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0338"/>
  <workbookPr filterPrivacy="1" defaultThemeVersion="124226"/>
  <xr:revisionPtr revIDLastSave="0" documentId="8_{B2BFEE25-3798-46F9-8EC4-12E09EAF0467}" xr6:coauthVersionLast="36" xr6:coauthVersionMax="36" xr10:uidLastSave="{00000000-0000-0000-0000-000000000000}"/>
  <bookViews>
    <workbookView xWindow="240" yWindow="120" windowWidth="16155" windowHeight="8505" xr2:uid="{00000000-000D-0000-FFFF-FFFF00000000}"/>
  </bookViews>
  <sheets>
    <sheet name="summary" sheetId="1" r:id="rId1"/>
  </sheets>
  <calcPr calcId="179021"/>
</workbook>
</file>

<file path=xl/sharedStrings.xml><?xml version="1.0" encoding="utf-8"?>
<sst xmlns="http://schemas.openxmlformats.org/spreadsheetml/2006/main" count="32806" uniqueCount="11067">
  <si>
    <t>HCON_00000260-00001</t>
  </si>
  <si>
    <t>Y</t>
    <phoneticPr fontId="2" type="noConversion"/>
  </si>
  <si>
    <t>HCON_00001410-00001</t>
  </si>
  <si>
    <t>HCON_00004590-00001</t>
  </si>
  <si>
    <t>HCON_00005380-00001</t>
  </si>
  <si>
    <t>HCON_00005480-00001</t>
  </si>
  <si>
    <t>HCON_00005640-00001</t>
  </si>
  <si>
    <t>HCON_00005660-00001</t>
  </si>
  <si>
    <t>HCON_00005670-00001</t>
  </si>
  <si>
    <t>HCON_00005870-00001</t>
  </si>
  <si>
    <t>HCON_00005880-00001</t>
  </si>
  <si>
    <t>HCON_00005970-00001</t>
  </si>
  <si>
    <t>HCON_00006010-00001</t>
  </si>
  <si>
    <t>HCON_00006090-00001</t>
  </si>
  <si>
    <t>HCON_00006190-00001</t>
  </si>
  <si>
    <t>HCON_00006270-00001</t>
  </si>
  <si>
    <t>HCON_00006280-00001</t>
  </si>
  <si>
    <t>HCON_00006340-00001</t>
  </si>
  <si>
    <t>HCON_00006400-00001</t>
  </si>
  <si>
    <t>HCON_00006450-00001</t>
  </si>
  <si>
    <t>HCON_00006570-00001</t>
  </si>
  <si>
    <t>HCON_00006930-00001</t>
  </si>
  <si>
    <t>HCON_00007680-00001</t>
  </si>
  <si>
    <t>HCON_00008050-00001</t>
  </si>
  <si>
    <t>HCON_00008280-00001</t>
  </si>
  <si>
    <t>HCON_00008770-00001</t>
  </si>
  <si>
    <t>HCON_00010560-00001</t>
  </si>
  <si>
    <t>HCON_00011110-00001</t>
  </si>
  <si>
    <t>HCON_00011940-00001</t>
  </si>
  <si>
    <t>HCON_00012090-00001</t>
  </si>
  <si>
    <t>HCON_00012320-00001</t>
  </si>
  <si>
    <t>HCON_00016130-00001</t>
  </si>
  <si>
    <t>HCON_00016640-00001</t>
  </si>
  <si>
    <t>HCON_00017060-00001</t>
  </si>
  <si>
    <t>HCON_00018830-00001</t>
  </si>
  <si>
    <t>HCON_00018940-00001</t>
  </si>
  <si>
    <t>HCON_00020620-00001</t>
  </si>
  <si>
    <t>HCON_00021060-00001</t>
  </si>
  <si>
    <t>HCON_00021510-00001</t>
  </si>
  <si>
    <t>HCON_00021540-00001</t>
  </si>
  <si>
    <t>HCON_00021850-00001</t>
  </si>
  <si>
    <t>HCON_00022430-00001</t>
  </si>
  <si>
    <t>HCON_00024670-00001</t>
  </si>
  <si>
    <t>HCON_00025230-00001</t>
  </si>
  <si>
    <t>HCON_00025980-00001</t>
  </si>
  <si>
    <t>HCON_00027850-00001</t>
  </si>
  <si>
    <t>HCON_00027870-00001</t>
  </si>
  <si>
    <t>HCON_00027910-00001</t>
  </si>
  <si>
    <t>HCON_00028680-00001</t>
  </si>
  <si>
    <t>HCON_00029750-00001</t>
  </si>
  <si>
    <t>HCON_00034120-00001</t>
  </si>
  <si>
    <t>HCON_00034310-00001</t>
  </si>
  <si>
    <t>HCON_00034330-00001</t>
  </si>
  <si>
    <t>HCON_00035280-00001</t>
  </si>
  <si>
    <t>HCON_00035530-00001</t>
  </si>
  <si>
    <t>HCON_00035950-00001</t>
  </si>
  <si>
    <t>HCON_00037980-00001</t>
  </si>
  <si>
    <t>HCON_00038180-00001</t>
  </si>
  <si>
    <t>HCON_00038320-00001</t>
  </si>
  <si>
    <t>HCON_00039200-00001</t>
  </si>
  <si>
    <t>HCON_00040180-00001</t>
  </si>
  <si>
    <t>HCON_00040240-00001</t>
  </si>
  <si>
    <t>HCON_00041190-00001</t>
  </si>
  <si>
    <t>HCON_00042420-00001</t>
  </si>
  <si>
    <t>HCON_00042810-00001</t>
  </si>
  <si>
    <t>HCON_00046440-00001</t>
  </si>
  <si>
    <t>HCON_00046840-00001</t>
  </si>
  <si>
    <t>HCON_00046930-00001</t>
  </si>
  <si>
    <t>HCON_00047370-00001</t>
  </si>
  <si>
    <t>HCON_00047720-00001</t>
  </si>
  <si>
    <t>HCON_00047830-00001</t>
  </si>
  <si>
    <t>HCON_00048020-00001</t>
  </si>
  <si>
    <t>HCON_00048680-00001</t>
  </si>
  <si>
    <t>HCON_00050190-00001</t>
  </si>
  <si>
    <t>HCON_00051830-00001</t>
  </si>
  <si>
    <t>HCON_00052770-00001</t>
  </si>
  <si>
    <t>HCON_00052800-00001</t>
  </si>
  <si>
    <t>HCON_00052830-00001</t>
  </si>
  <si>
    <t>HCON_00052840-00001</t>
  </si>
  <si>
    <t>HCON_00053200-00001</t>
  </si>
  <si>
    <t>HCON_00053830-00001</t>
  </si>
  <si>
    <t>HCON_00053860-00001</t>
  </si>
  <si>
    <t>HCON_00054450-00001</t>
  </si>
  <si>
    <t>HCON_00054650-00001</t>
  </si>
  <si>
    <t>HCON_00054660-00001</t>
  </si>
  <si>
    <t>HCON_00054910-00001</t>
  </si>
  <si>
    <t>HCON_00055920-00001</t>
  </si>
  <si>
    <t>HCON_00056540-00001</t>
  </si>
  <si>
    <t>HCON_00056570-00001</t>
  </si>
  <si>
    <t>HCON_00056600-00001</t>
  </si>
  <si>
    <t>HCON_00057480-00001</t>
  </si>
  <si>
    <t>HCON_00058150-00001</t>
  </si>
  <si>
    <t>HCON_00060760-00001</t>
  </si>
  <si>
    <t>HCON_00060770-00001</t>
  </si>
  <si>
    <t>HCON_00061320-00001</t>
  </si>
  <si>
    <t>HCON_00062440-00001</t>
  </si>
  <si>
    <t>HCON_00064120-00001</t>
  </si>
  <si>
    <t>HCON_00065080-00001</t>
  </si>
  <si>
    <t>HCON_00067090-00001</t>
  </si>
  <si>
    <t>HCON_00067670-00001</t>
  </si>
  <si>
    <t>HCON_00068030-00001</t>
  </si>
  <si>
    <t>HCON_00068130-00001</t>
  </si>
  <si>
    <t>HCON_00070120-00001</t>
  </si>
  <si>
    <t>HCON_00070540-00002</t>
  </si>
  <si>
    <t>HCON_00071230-00001</t>
  </si>
  <si>
    <t>HCON_00071280-00001</t>
  </si>
  <si>
    <t>HCON_00071480-00001</t>
  </si>
  <si>
    <t>HCON_00072850-00001</t>
  </si>
  <si>
    <t>HCON_00074100-00001</t>
  </si>
  <si>
    <t>HCON_00074210-00001</t>
  </si>
  <si>
    <t>HCON_00074340-00001</t>
  </si>
  <si>
    <t>HCON_00075840-00001</t>
  </si>
  <si>
    <t>HCON_00076060-00001</t>
  </si>
  <si>
    <t>HCON_00077290-00001</t>
  </si>
  <si>
    <t>HCON_00078170-00001</t>
  </si>
  <si>
    <t>HCON_00080740-00001</t>
  </si>
  <si>
    <t>HCON_00080750-00001</t>
  </si>
  <si>
    <t>HCON_00080880-00001</t>
  </si>
  <si>
    <t>HCON_00081890-00001</t>
  </si>
  <si>
    <t>HCON_00083050-00001</t>
  </si>
  <si>
    <t>HCON_00084370-00001</t>
  </si>
  <si>
    <t>HCON_00085020-00001</t>
  </si>
  <si>
    <t>HCON_00086180-00001</t>
  </si>
  <si>
    <t>HCON_00086320-00001</t>
  </si>
  <si>
    <t>HCON_00088680-00001</t>
  </si>
  <si>
    <t>HCON_00089950-00001</t>
  </si>
  <si>
    <t>HCON_00091450-00001</t>
  </si>
  <si>
    <t>HCON_00092190-00001</t>
  </si>
  <si>
    <t>HCON_00092780-00001</t>
  </si>
  <si>
    <t>HCON_00092790-00001</t>
  </si>
  <si>
    <t>HCON_00092810-00001</t>
  </si>
  <si>
    <t>HCON_00093210-00001</t>
  </si>
  <si>
    <t>HCON_00093760-00001</t>
  </si>
  <si>
    <t>HCON_00093830-00001</t>
  </si>
  <si>
    <t>HCON_00096710-00001</t>
  </si>
  <si>
    <t>HCON_00098180-00001</t>
  </si>
  <si>
    <t>HCON_00099040-00002</t>
  </si>
  <si>
    <t>HCON_00100510-00001</t>
  </si>
  <si>
    <t>HCON_00101310-00001</t>
  </si>
  <si>
    <t>HCON_00101920-00001</t>
  </si>
  <si>
    <t>HCON_00103350-00001</t>
  </si>
  <si>
    <t>HCON_00104180-00001</t>
  </si>
  <si>
    <t>HCON_00105200-00001</t>
  </si>
  <si>
    <t>HCON_00105260-00001</t>
  </si>
  <si>
    <t>HCON_00105270-00001</t>
  </si>
  <si>
    <t>HCON_00105480-00001</t>
  </si>
  <si>
    <t>HCON_00109040-00001</t>
  </si>
  <si>
    <t>HCON_00109720-00001</t>
  </si>
  <si>
    <t>HCON_00111710-00001</t>
  </si>
  <si>
    <t>HCON_00111740-00001</t>
  </si>
  <si>
    <t>HCON_00117000-00002</t>
  </si>
  <si>
    <t>HCON_00120120-00001</t>
  </si>
  <si>
    <t>HCON_00121800-00001</t>
  </si>
  <si>
    <t>HCON_00123300-00001</t>
  </si>
  <si>
    <t>HCON_00123530-00001</t>
  </si>
  <si>
    <t>HCON_00125470-00001</t>
  </si>
  <si>
    <t>HCON_00125640-00001</t>
  </si>
  <si>
    <t>HCON_00126490-00001</t>
  </si>
  <si>
    <t>HCON_00126500-00001</t>
  </si>
  <si>
    <t>HCON_00126740-00001</t>
  </si>
  <si>
    <t>HCON_00127520-00001</t>
  </si>
  <si>
    <t>HCON_00128000-00001</t>
  </si>
  <si>
    <t>HCON_00128120-00001</t>
  </si>
  <si>
    <t>HCON_00129480-00001</t>
  </si>
  <si>
    <t>HCON_00129940-00001</t>
  </si>
  <si>
    <t>HCON_00130290-00001</t>
  </si>
  <si>
    <t>HCON_00132130-00001</t>
  </si>
  <si>
    <t>HCON_00133290-00001</t>
  </si>
  <si>
    <t>HCON_00134300-00001</t>
  </si>
  <si>
    <t>HCON_00134340-00001</t>
  </si>
  <si>
    <t>HCON_00134380-00001</t>
  </si>
  <si>
    <t>HCON_00134390-00001</t>
  </si>
  <si>
    <t>HCON_00134400-00001</t>
  </si>
  <si>
    <t>HCON_00134490-00001</t>
  </si>
  <si>
    <t>HCON_00134900-00001</t>
  </si>
  <si>
    <t>HCON_00135010-00001</t>
  </si>
  <si>
    <t>HCON_00136340-00001</t>
  </si>
  <si>
    <t>HCON_00136510-00001</t>
  </si>
  <si>
    <t>HCON_00136990-00001</t>
  </si>
  <si>
    <t>HCON_00137470-00001</t>
  </si>
  <si>
    <t>HCON_00137480-00001</t>
  </si>
  <si>
    <t>HCON_00137500-00001</t>
  </si>
  <si>
    <t>HCON_00137510-00001</t>
  </si>
  <si>
    <t>HCON_00137520-00001</t>
  </si>
  <si>
    <t>HCON_00137530-00001</t>
  </si>
  <si>
    <t>HCON_00137540-00001</t>
  </si>
  <si>
    <t>HCON_00137550-00001</t>
  </si>
  <si>
    <t>HCON_00137590-00001</t>
  </si>
  <si>
    <t>HCON_00137980-00003</t>
  </si>
  <si>
    <t>HCON_00138530-00001</t>
  </si>
  <si>
    <t>HCON_00138930-00001</t>
  </si>
  <si>
    <t>HCON_00140620-00001</t>
  </si>
  <si>
    <t>HCON_00143770-00001</t>
  </si>
  <si>
    <t>HCON_00147420-00001</t>
  </si>
  <si>
    <t>HCON_00148190-00001</t>
  </si>
  <si>
    <t>HCON_00148620-00001</t>
  </si>
  <si>
    <t>HCON_00148660-00002</t>
  </si>
  <si>
    <t>HCON_00149170-00001</t>
    <phoneticPr fontId="2" type="noConversion"/>
  </si>
  <si>
    <t>HCON_00149810-00001</t>
  </si>
  <si>
    <t>HCON_00149900-00001</t>
  </si>
  <si>
    <t>HCON_00152200-00001</t>
    <phoneticPr fontId="2" type="noConversion"/>
  </si>
  <si>
    <t>HCON_00152370-00001</t>
  </si>
  <si>
    <t>HCON_00152610-00001</t>
  </si>
  <si>
    <t>HCON_00152620-00001</t>
  </si>
  <si>
    <t>HCON_00152640-00001</t>
  </si>
  <si>
    <t>HCON_00153230-00001</t>
  </si>
  <si>
    <t>HCON_00153260-00001</t>
  </si>
  <si>
    <t>HCON_00153430-00001</t>
  </si>
  <si>
    <t>HCON_00154040-00001</t>
  </si>
  <si>
    <t>HCON_00154090-00001</t>
  </si>
  <si>
    <t>HCON_00154590-00001</t>
  </si>
  <si>
    <t>HCON_00155820-00001</t>
  </si>
  <si>
    <t>HCON_00155830-00001</t>
  </si>
  <si>
    <t>HCON_00156170-00001</t>
  </si>
  <si>
    <t>HCON_00156230-00001</t>
  </si>
  <si>
    <t>HCON_00156240-00001</t>
  </si>
  <si>
    <t>HCON_00156260-00001</t>
  </si>
  <si>
    <t>HCON_00156270-00001</t>
  </si>
  <si>
    <t>HCON_00156280-00001</t>
  </si>
  <si>
    <t>HCON_00156390-00001</t>
  </si>
  <si>
    <t>HCON_00157190-00001</t>
  </si>
  <si>
    <t>HCON_00157290-00001</t>
  </si>
  <si>
    <t>HCON_00158440-00001</t>
  </si>
  <si>
    <t>HCON_00158480-00001</t>
  </si>
  <si>
    <t>HCON_00158670-00001</t>
  </si>
  <si>
    <t>HCON_00158940-00001</t>
  </si>
  <si>
    <t>HCON_00158960-00001</t>
  </si>
  <si>
    <t>HCON_00160690-00001</t>
  </si>
  <si>
    <t>HCON_00160990-00001</t>
  </si>
  <si>
    <t>HCON_00162420-00001</t>
  </si>
  <si>
    <t>HCON_00162540-00001</t>
  </si>
  <si>
    <t>HCON_00162960-00001</t>
  </si>
  <si>
    <t>HCON_00165270-00001</t>
  </si>
  <si>
    <t>HCON_00166340-00001</t>
  </si>
  <si>
    <t>HCON_00166360-00001</t>
  </si>
  <si>
    <t>HCON_00166680-00001</t>
  </si>
  <si>
    <t>HCON_00167760-00001</t>
  </si>
  <si>
    <t>HCON_00169150-00001</t>
  </si>
  <si>
    <t>HCON_00174840-00002</t>
  </si>
  <si>
    <t>HCON_00184680-00001</t>
  </si>
  <si>
    <t>HCON_00185450-00001</t>
  </si>
  <si>
    <t>HCON_00185560-00001</t>
  </si>
  <si>
    <t>HCON_00186260-00001</t>
  </si>
  <si>
    <t>HCON_00186610-00001</t>
  </si>
  <si>
    <t>HCON_00187120-00001</t>
  </si>
  <si>
    <t>HCON_00188550-00001</t>
  </si>
  <si>
    <t>HCON_00189100-00001</t>
  </si>
  <si>
    <t>HCON_00189410-00001</t>
  </si>
  <si>
    <t>HCON_00189960-00001</t>
  </si>
  <si>
    <t>HCON_00193170-00001</t>
  </si>
  <si>
    <t>HCON_00193260-00001</t>
  </si>
  <si>
    <t>HCON_00194070-00001</t>
  </si>
  <si>
    <t>HCON_00194260-00001</t>
  </si>
  <si>
    <t>N</t>
    <phoneticPr fontId="2" type="noConversion"/>
  </si>
  <si>
    <t>HCON_00005410-00001</t>
  </si>
  <si>
    <t>HCON_00005860-00001</t>
  </si>
  <si>
    <t>HCON_00005850-00001</t>
  </si>
  <si>
    <t>HCON_00005830-00001</t>
  </si>
  <si>
    <t>HCON_00005820-00001</t>
  </si>
  <si>
    <t>HCON_00005920-00001</t>
  </si>
  <si>
    <t>HCON_00005980-00001</t>
  </si>
  <si>
    <t>HCON_00006080-00001</t>
  </si>
  <si>
    <t>HCON_00006140-00001</t>
  </si>
  <si>
    <t>HCON_00006130-00001</t>
  </si>
  <si>
    <t>HCON_00006250-00001</t>
  </si>
  <si>
    <t>HCON_00006320-00001</t>
  </si>
  <si>
    <t>HCON_00008830-00001</t>
  </si>
  <si>
    <t>HCON_00012970-00001</t>
  </si>
  <si>
    <t>HCON_00015620-00001</t>
  </si>
  <si>
    <t>HCON_00022410-00001</t>
  </si>
  <si>
    <t>HCON_00026170-00001</t>
  </si>
  <si>
    <t>HCON_00027840-00001</t>
  </si>
  <si>
    <t>HCON_00027860-00001</t>
  </si>
  <si>
    <t>HCON_00038480-00001</t>
  </si>
  <si>
    <t>HCON_00041530-00001</t>
  </si>
  <si>
    <t>HCON_00046510-00001</t>
  </si>
  <si>
    <t>HCON_00053870-00001</t>
  </si>
  <si>
    <t>HCON_00062810-00001</t>
  </si>
  <si>
    <t>HCON_00064360-00001</t>
  </si>
  <si>
    <t>HCON_00065040-00001</t>
  </si>
  <si>
    <t>HCON_00065630-00001</t>
  </si>
  <si>
    <t>HCON_00065600-00001</t>
  </si>
  <si>
    <t>HCON_00065090-00001</t>
  </si>
  <si>
    <t>HCON_00065870-00001</t>
  </si>
  <si>
    <t>HCON_00067260-00001</t>
  </si>
  <si>
    <t>HCON_00072140-00001</t>
  </si>
  <si>
    <t>HCON_00074090-00001</t>
  </si>
  <si>
    <t>HCON_00077050-00001</t>
  </si>
  <si>
    <t>HCON_00077090-00001</t>
  </si>
  <si>
    <t>HCON_00091050-00001</t>
  </si>
  <si>
    <t>HCON_00092090-00001</t>
  </si>
  <si>
    <t>HCON_00093220-00001</t>
  </si>
  <si>
    <t>HCON_00093250-00001</t>
  </si>
  <si>
    <t>HCON_00097400-00001</t>
  </si>
  <si>
    <t>HCON_00099370-00001</t>
  </si>
  <si>
    <t>HCON_00100220-00001</t>
  </si>
  <si>
    <t>HCON_00100800-00001</t>
  </si>
  <si>
    <t>HCON_00108430-00001</t>
  </si>
  <si>
    <t>HCON_00110140-00001</t>
  </si>
  <si>
    <t>HCON_00117750-00001</t>
  </si>
  <si>
    <t>HCON_00118740-00001</t>
  </si>
  <si>
    <t>HCON_00136430-00001</t>
    <phoneticPr fontId="2" type="noConversion"/>
  </si>
  <si>
    <t>HCON_00136550-00001</t>
  </si>
  <si>
    <t>HCON_00137560-00001</t>
  </si>
  <si>
    <t>HCON_00138170-00002</t>
  </si>
  <si>
    <t>HCON_00140570-00001</t>
  </si>
  <si>
    <t>HCON_00144160-00002</t>
  </si>
  <si>
    <t>HCON_00147070-00001</t>
  </si>
  <si>
    <t>HCON_00152150-00001</t>
  </si>
  <si>
    <t>HCON_00152680-00001</t>
  </si>
  <si>
    <t>HCON_00156400-00001</t>
  </si>
  <si>
    <t>HCON_00158720-00001</t>
  </si>
  <si>
    <t>HCON_00185720-00001</t>
  </si>
  <si>
    <t>HCON_00185730-00001</t>
  </si>
  <si>
    <t>HCON_00193810-00001</t>
  </si>
  <si>
    <t>HCON_00193840-00001</t>
  </si>
  <si>
    <t>HCON_00002870-00001</t>
  </si>
  <si>
    <t>HCON_00002110-00002</t>
  </si>
  <si>
    <t>HCON_00001790-00001</t>
  </si>
  <si>
    <t>HCON_00003550-00001</t>
  </si>
  <si>
    <t>HCON_00004150-00001</t>
  </si>
  <si>
    <t>HCON_00005370-00001</t>
  </si>
  <si>
    <t>HCON_00005360-00001</t>
  </si>
  <si>
    <t>HCON_00005950-00001</t>
  </si>
  <si>
    <t>HCON_00006440-00001</t>
  </si>
  <si>
    <t>HCON_00008410-00001</t>
  </si>
  <si>
    <t>HCON_00010250-00001</t>
  </si>
  <si>
    <t>HCON_00010230-00001</t>
  </si>
  <si>
    <t>HCON_00010060-00001</t>
  </si>
  <si>
    <t>HCON_00011460-00001</t>
  </si>
  <si>
    <t>HCON_00012960-00001</t>
  </si>
  <si>
    <t>HCON_00012950-00001</t>
  </si>
  <si>
    <t>HCON_00012390-00001</t>
  </si>
  <si>
    <t>HCON_00013360-00001</t>
  </si>
  <si>
    <t>HCON_00014280-00001</t>
  </si>
  <si>
    <t>HCON_00014240-00001</t>
  </si>
  <si>
    <t>HCON_00014160-00001</t>
  </si>
  <si>
    <t>HCON_00014030-00001</t>
  </si>
  <si>
    <t>HCON_00013940-00001</t>
  </si>
  <si>
    <t>HCON_00014670-00001</t>
  </si>
  <si>
    <t>HCON_00015970-00001</t>
  </si>
  <si>
    <t>HCON_00015950-00001</t>
  </si>
  <si>
    <t>HCON_00015880-00001</t>
  </si>
  <si>
    <t>HCON_00016980-00001</t>
  </si>
  <si>
    <t>HCON_00016970-00001</t>
  </si>
  <si>
    <t>HCON_00017730-00001</t>
  </si>
  <si>
    <t>HCON_00017240-00001</t>
  </si>
  <si>
    <t>HCON_00019320-00001</t>
  </si>
  <si>
    <t>HCON_00020180-00001</t>
  </si>
  <si>
    <t>HCON_00022140-00001</t>
  </si>
  <si>
    <t>HCON_00021870-00001</t>
  </si>
  <si>
    <t>HCON_00022650-00001</t>
  </si>
  <si>
    <t>HCON_00023010-00001</t>
  </si>
  <si>
    <t>HCON_00022880-00001</t>
  </si>
  <si>
    <t>HCON_00024370-00001</t>
  </si>
  <si>
    <t>HCON_00025300-00001</t>
  </si>
  <si>
    <t>HCON_00026690-00001</t>
  </si>
  <si>
    <t>HCON_00026570-00001</t>
  </si>
  <si>
    <t>HCON_00029730-00001</t>
  </si>
  <si>
    <t>HCON_00028700-00001</t>
  </si>
  <si>
    <t>HCON_00031220-00001</t>
  </si>
  <si>
    <t>HCON_00031120-00001</t>
  </si>
  <si>
    <t>HCON_00034910-00001</t>
  </si>
  <si>
    <t>HCON_00034830-00001</t>
  </si>
  <si>
    <t>HCON_00035610-00001</t>
  </si>
  <si>
    <t>HCON_00036460-00001</t>
  </si>
  <si>
    <t>HCON_00036260-00001</t>
  </si>
  <si>
    <t>HCON_00037810-00001</t>
  </si>
  <si>
    <t>HCON_00037370-00001</t>
  </si>
  <si>
    <t>HCON_00039070-00001</t>
  </si>
  <si>
    <t>HCON_00038890-00001</t>
  </si>
  <si>
    <t>HCON_00039490-00001</t>
  </si>
  <si>
    <t>HCON_00042360-00001</t>
  </si>
  <si>
    <t>HCON_00042350-00001</t>
  </si>
  <si>
    <t>HCON_00042270-00001</t>
  </si>
  <si>
    <t>HCON_00041670-00001</t>
  </si>
  <si>
    <t>HCON_00042440-00002</t>
  </si>
  <si>
    <t>HCON_00044240-00001</t>
  </si>
  <si>
    <t>HCON_00044130-00001</t>
  </si>
  <si>
    <t>HCON_00044090-00001</t>
  </si>
  <si>
    <t>HCON_00043980-00001</t>
  </si>
  <si>
    <t>HCON_00043930-00001</t>
  </si>
  <si>
    <t>HCON_00043290-00001</t>
  </si>
  <si>
    <t>HCON_00045150-00001</t>
  </si>
  <si>
    <t>HCON_00045130-00001</t>
  </si>
  <si>
    <t>HCON_00045910-00001</t>
  </si>
  <si>
    <t>HCON_00045430-00001</t>
  </si>
  <si>
    <t>HCON_00046110-00001</t>
  </si>
  <si>
    <t>HCON_00047300-00001</t>
  </si>
  <si>
    <t>HCON_00048940-00001</t>
  </si>
  <si>
    <t>HCON_00048730-00001</t>
  </si>
  <si>
    <t>HCON_00051850-00001</t>
  </si>
  <si>
    <t>HCON_00052780-00001</t>
  </si>
  <si>
    <t>HCON_00053050-00001</t>
  </si>
  <si>
    <t>HCON_00052880-00001</t>
  </si>
  <si>
    <t>HCON_00053620-00001</t>
  </si>
  <si>
    <t>HCON_00053560-00001</t>
  </si>
  <si>
    <t>HCON_00053940-00001</t>
  </si>
  <si>
    <t>HCON_00054840-00001</t>
  </si>
  <si>
    <t>HCON_00057070-00001</t>
  </si>
  <si>
    <t>HCON_00057560-00001</t>
  </si>
  <si>
    <t>HCON_00059760-00001</t>
  </si>
  <si>
    <t>HCON_00059550-00001</t>
  </si>
  <si>
    <t>HCON_00058330-00001</t>
  </si>
  <si>
    <t>HCON_00061040-00001</t>
  </si>
  <si>
    <t>HCON_00061790-00001</t>
  </si>
  <si>
    <t>HCON_00061770-00001</t>
  </si>
  <si>
    <t>HCON_00063590-00002</t>
  </si>
  <si>
    <t>HCON_00066000-00002</t>
  </si>
  <si>
    <t>HCON_00071580-00001</t>
  </si>
  <si>
    <t>HCON_00071960-00001</t>
  </si>
  <si>
    <t>HCON_00072750-00001</t>
  </si>
  <si>
    <t>HCON_00073950-00001</t>
  </si>
  <si>
    <t>HCON_00073450-00001</t>
  </si>
  <si>
    <t>HCON_00073230-00001</t>
  </si>
  <si>
    <t>HCON_00074520-00001</t>
  </si>
  <si>
    <t>HCON_00075300-00001</t>
  </si>
  <si>
    <t>HCON_00077180-00001</t>
  </si>
  <si>
    <t>HCON_00078110-00002</t>
  </si>
  <si>
    <t>HCON_00079730-00001</t>
  </si>
  <si>
    <t>HCON_00079500-00002</t>
  </si>
  <si>
    <t>HCON_00081390-00001</t>
  </si>
  <si>
    <t>HCON_00082310-00001</t>
  </si>
  <si>
    <t>HCON_00084840-00001</t>
  </si>
  <si>
    <t>HCON_00086290-00001</t>
  </si>
  <si>
    <t>HCON_00087040-00001</t>
  </si>
  <si>
    <t>HCON_00088480-00001</t>
  </si>
  <si>
    <t>HCON_00088640-00001</t>
  </si>
  <si>
    <t>HCON_00088620-00001</t>
  </si>
  <si>
    <t>HCON_00088610-00001</t>
  </si>
  <si>
    <t>HCON_00089980-00001</t>
  </si>
  <si>
    <t>HCON_00090620-00001</t>
  </si>
  <si>
    <t>HCON_00091140-00001</t>
  </si>
  <si>
    <t>HCON_00091120-00001</t>
  </si>
  <si>
    <t>HCON_00093190-00001</t>
  </si>
  <si>
    <t>HCON_00093530-00001</t>
  </si>
  <si>
    <t>HCON_00095800-00001</t>
  </si>
  <si>
    <t>HCON_00096930-00002</t>
  </si>
  <si>
    <t>HCON_00096770-00001</t>
  </si>
  <si>
    <t>HCON_00097840-00001</t>
  </si>
  <si>
    <t>HCON_00097950-00001</t>
  </si>
  <si>
    <t>HCON_00099270-00001</t>
  </si>
  <si>
    <t>HCON_00099760-00001</t>
  </si>
  <si>
    <t>HCON_00099490-00001</t>
  </si>
  <si>
    <t>HCON_00100290-00001</t>
  </si>
  <si>
    <t>HCON_00100250-00001</t>
  </si>
  <si>
    <t>HCON_00101170-00001</t>
  </si>
  <si>
    <t>HCON_00102150-00001</t>
  </si>
  <si>
    <t>HCON_00102130-00001</t>
  </si>
  <si>
    <t>HCON_00103110-00001</t>
  </si>
  <si>
    <t>HCON_00103500-00001</t>
  </si>
  <si>
    <t>HCON_00105050-00001</t>
  </si>
  <si>
    <t>HCON_00105020-00001</t>
  </si>
  <si>
    <t>HCON_00105630-00001</t>
  </si>
  <si>
    <t>HCON_00106670-00001</t>
  </si>
  <si>
    <t>HCON_00108020-00001</t>
  </si>
  <si>
    <t>HCON_00107550-00001</t>
  </si>
  <si>
    <t>HCON_00109560-00001</t>
  </si>
  <si>
    <t>HCON_00109050-00001</t>
  </si>
  <si>
    <t>HCON_00111670-00001</t>
  </si>
  <si>
    <t>HCON_00111180-00001</t>
  </si>
  <si>
    <t>HCON_00111060-00002</t>
  </si>
  <si>
    <t>HCON_00110860-00001</t>
  </si>
  <si>
    <t>HCON_00114110-00001</t>
  </si>
  <si>
    <t>HCON_00113260-00001</t>
  </si>
  <si>
    <t>HCON_00113120-00001</t>
  </si>
  <si>
    <t>HCON_00112640-00001</t>
  </si>
  <si>
    <t>HCON_00116370-00001</t>
  </si>
  <si>
    <t>HCON_00116280-00001</t>
  </si>
  <si>
    <t>HCON_00115900-00001</t>
  </si>
  <si>
    <t>HCON_00115110-00001</t>
  </si>
  <si>
    <t>HCON_00120590-00001</t>
  </si>
  <si>
    <t>HCON_00120530-00001</t>
  </si>
  <si>
    <t>HCON_00122980-00001</t>
  </si>
  <si>
    <t>HCON_00122920-00001</t>
  </si>
  <si>
    <t>HCON_00123800-00001</t>
  </si>
  <si>
    <t>HCON_00124840-00001</t>
  </si>
  <si>
    <t>HCON_00124940-00001</t>
  </si>
  <si>
    <t>HCON_00124950-00001</t>
  </si>
  <si>
    <t>HCON_00125340-00001</t>
  </si>
  <si>
    <t>HCON_00125370-00001</t>
  </si>
  <si>
    <t>HCON_00125380-00001</t>
  </si>
  <si>
    <t>HCON_00127270-00001</t>
  </si>
  <si>
    <t>HCON_00127640-00001</t>
  </si>
  <si>
    <t>HCON_00129140-00001</t>
  </si>
  <si>
    <t>HCON_00129410-00001</t>
  </si>
  <si>
    <t>HCON_00129490-00001</t>
  </si>
  <si>
    <t>HCON_00129860-00001</t>
  </si>
  <si>
    <t>HCON_00130600-00001</t>
  </si>
  <si>
    <t>HCON_00130750-00001</t>
  </si>
  <si>
    <t>HCON_00133400-00001</t>
  </si>
  <si>
    <t>HCON_00133410-00002</t>
  </si>
  <si>
    <t>HCON_00135300-00001</t>
  </si>
  <si>
    <t>HCON_00136490-00001</t>
  </si>
  <si>
    <t>HCON_00136700-00001</t>
  </si>
  <si>
    <t>HCON_00136730-00001</t>
  </si>
  <si>
    <t>HCON_00137050-00001</t>
  </si>
  <si>
    <t>HCON_00137110-00001</t>
  </si>
  <si>
    <t>HCON_00138520-00001</t>
  </si>
  <si>
    <t>HCON_00138840-00001</t>
  </si>
  <si>
    <t>HCON_00138940-00001</t>
  </si>
  <si>
    <t>HCON_00139190-00001</t>
  </si>
  <si>
    <t>HCON_00140830-00001</t>
  </si>
  <si>
    <t>HCON_00140840-00001</t>
  </si>
  <si>
    <t>HCON_00141780-00001</t>
  </si>
  <si>
    <t>HCON_00141930-00001</t>
  </si>
  <si>
    <t>HCON_00142290-00001</t>
  </si>
  <si>
    <t>HCON_00142640-00002</t>
  </si>
  <si>
    <t>HCON_00143910-00001</t>
  </si>
  <si>
    <t>HCON_00144600-00001</t>
  </si>
  <si>
    <t>HCON_00144970-00001</t>
  </si>
  <si>
    <t>HCON_00145260-00001</t>
  </si>
  <si>
    <t>HCON_00147190-00001</t>
  </si>
  <si>
    <t>HCON_00148500-00001</t>
  </si>
  <si>
    <t>HCON_00149030-00001</t>
  </si>
  <si>
    <t>HCON_00149660-00001</t>
  </si>
  <si>
    <t>HCON_00150580-00001</t>
  </si>
  <si>
    <t>HCON_00150880-00001</t>
  </si>
  <si>
    <t>HCON_00151010-00001</t>
  </si>
  <si>
    <t>HCON_00151470-00001</t>
  </si>
  <si>
    <t>HCON_00152100-00001</t>
  </si>
  <si>
    <t>HCON_00152160-00001</t>
  </si>
  <si>
    <t>HCON_00152210-00001</t>
  </si>
  <si>
    <t>HCON_00152600-00001</t>
  </si>
  <si>
    <t>HCON_00156030-00002</t>
  </si>
  <si>
    <t>HCON_00156380-00001</t>
  </si>
  <si>
    <t>HCON_00157230-00001</t>
  </si>
  <si>
    <t>HCON_00157240-00001</t>
  </si>
  <si>
    <t>HCON_00157250-00001</t>
  </si>
  <si>
    <t>HCON_00158700-00001</t>
  </si>
  <si>
    <t>HCON_00159400-00001</t>
  </si>
  <si>
    <t>HCON_00160230-00001</t>
  </si>
  <si>
    <t>HCON_00161030-00001</t>
  </si>
  <si>
    <t>HCON_00161330-00001</t>
  </si>
  <si>
    <t>HCON_00161520-00001</t>
  </si>
  <si>
    <t>HCON_00161630-00001</t>
  </si>
  <si>
    <t>HCON_00161670-00001</t>
  </si>
  <si>
    <t>HCON_00161730-00001</t>
  </si>
  <si>
    <t>HCON_00162750-00001</t>
  </si>
  <si>
    <t>HCON_00164040-00001</t>
  </si>
  <si>
    <t>HCON_00164930-00001</t>
  </si>
  <si>
    <t>HCON_00165030-00001</t>
  </si>
  <si>
    <t>HCON_00165110-00001</t>
  </si>
  <si>
    <t>HCON_00165200-00001</t>
  </si>
  <si>
    <t>HCON_00165280-00001</t>
  </si>
  <si>
    <t>HCON_00165600-00001</t>
  </si>
  <si>
    <t>HCON_00165710-00001</t>
  </si>
  <si>
    <t>HCON_00167040-00001</t>
  </si>
  <si>
    <t>HCON_00168040-00001</t>
  </si>
  <si>
    <t>HCON_00184490-00001</t>
  </si>
  <si>
    <t>HCON_00184610-00001</t>
  </si>
  <si>
    <t>HCON_00184990-00001</t>
  </si>
  <si>
    <t>HCON_00185000-00001</t>
  </si>
  <si>
    <t>HCON_00185070-00001</t>
  </si>
  <si>
    <t>HCON_00185200-00001</t>
  </si>
  <si>
    <t>HCON_00185900-00001</t>
  </si>
  <si>
    <t>HCON_00186890-00001</t>
  </si>
  <si>
    <t>HCON_00187350-00001</t>
  </si>
  <si>
    <t>HCON_00192610-00001</t>
  </si>
  <si>
    <t>HCON_00192850-00001</t>
  </si>
  <si>
    <t>HCON_00193110-00001</t>
  </si>
  <si>
    <t>HCON_00193220-00001</t>
  </si>
  <si>
    <t>HCON_00193250-00001</t>
  </si>
  <si>
    <t>HCON_00003390-00001</t>
  </si>
  <si>
    <t>HCON_00003840-00001</t>
    <phoneticPr fontId="2" type="noConversion"/>
  </si>
  <si>
    <t>HCON_00003650-00001</t>
  </si>
  <si>
    <t>HCON_00005100-00001</t>
  </si>
  <si>
    <t>HCON_00007010-00001</t>
  </si>
  <si>
    <t>HCON_00007000-00001</t>
  </si>
  <si>
    <t>HCON_00008000-00001</t>
  </si>
  <si>
    <t>HCON_00008300-00001</t>
  </si>
  <si>
    <t>HCON_00008420-00001</t>
  </si>
  <si>
    <t>HCON_00013390-00001</t>
  </si>
  <si>
    <t>HCON_00014300-00001</t>
  </si>
  <si>
    <t>HCON_00016860-00001</t>
  </si>
  <si>
    <t>HCON_00018710-00001</t>
  </si>
  <si>
    <t>HCON_00017920-00001</t>
  </si>
  <si>
    <t>HCON_00019540-00001</t>
  </si>
  <si>
    <t>HCON_00021010-00001</t>
  </si>
  <si>
    <t>HCON_00021720-00001</t>
  </si>
  <si>
    <t>HCON_00021700-00001</t>
  </si>
  <si>
    <t>HCON_00022420-00001</t>
  </si>
  <si>
    <t>HCON_00022870-00001</t>
  </si>
  <si>
    <t>HCON_00024240-00001</t>
  </si>
  <si>
    <t>HCON_00024650-00001</t>
  </si>
  <si>
    <t>HCON_00024700-00001</t>
  </si>
  <si>
    <t>HCON_00030760-00001</t>
  </si>
  <si>
    <t>HCON_00032260-00001</t>
  </si>
  <si>
    <t>HCON_00034370-00001</t>
  </si>
  <si>
    <t>HCON_00035820-00001</t>
  </si>
  <si>
    <t>HCON_00036850-00002</t>
  </si>
  <si>
    <t>HCON_00036640-00001</t>
  </si>
  <si>
    <t>HCON_00039990-00001</t>
  </si>
  <si>
    <t>HCON_00041200-00001</t>
  </si>
  <si>
    <t>HCON_00042690-00002</t>
  </si>
  <si>
    <t>HCON_00043010-00001</t>
  </si>
  <si>
    <t>HCON_00043000-00001</t>
  </si>
  <si>
    <t>HCON_00042950-00001</t>
  </si>
  <si>
    <t>HCON_00044860-00001</t>
  </si>
  <si>
    <t>HCON_00044830-00001</t>
  </si>
  <si>
    <t>HCON_00044540-00001</t>
  </si>
  <si>
    <t>HCON_00045360-00001</t>
  </si>
  <si>
    <t>HCON_00046100-00001</t>
  </si>
  <si>
    <t>HCON_00046090-00001</t>
  </si>
  <si>
    <t>HCON_00045940-00001</t>
  </si>
  <si>
    <t>HCON_00046150-00001</t>
  </si>
  <si>
    <t>HCON_00047410-00001</t>
  </si>
  <si>
    <t>HCON_00051280-00001</t>
  </si>
  <si>
    <t>HCON_00052760-00001</t>
  </si>
  <si>
    <t>HCON_00052630-00001</t>
  </si>
  <si>
    <t>HCON_00052300-00001</t>
  </si>
  <si>
    <t>HCON_00052810-00001</t>
  </si>
  <si>
    <t>HCON_00053810-00001</t>
  </si>
  <si>
    <t>HCON_00053730-00001</t>
  </si>
  <si>
    <t>HCON_00054050-00001</t>
  </si>
  <si>
    <t>HCON_00053990-00001</t>
  </si>
  <si>
    <t>HCON_00053950-00001</t>
  </si>
  <si>
    <t>HCON_00055460-00001</t>
  </si>
  <si>
    <t>HCON_00055370-00001</t>
  </si>
  <si>
    <t>HCON_00057880-00001</t>
  </si>
  <si>
    <t>HCON_00061210-00001</t>
  </si>
  <si>
    <t>HCON_00062340-00001</t>
  </si>
  <si>
    <t>HCON_00063240-00001</t>
  </si>
  <si>
    <t>HCON_00064520-00001</t>
  </si>
  <si>
    <t>HCON_00065740-00001</t>
  </si>
  <si>
    <t>HCON_00067490-00001</t>
  </si>
  <si>
    <t>HCON_00067960-00001</t>
  </si>
  <si>
    <t>HCON_00067870-00002</t>
  </si>
  <si>
    <t>HCON_00067680-00001</t>
  </si>
  <si>
    <t>HCON_00069410-00001</t>
  </si>
  <si>
    <t>HCON_00068360-00001</t>
  </si>
  <si>
    <t>HCON_00071040-00001</t>
  </si>
  <si>
    <t>HCON_00071670-00001</t>
  </si>
  <si>
    <t>HCON_00074490-00001</t>
  </si>
  <si>
    <t>HCON_00074640-00001</t>
  </si>
  <si>
    <t>HCON_00075330-00001</t>
  </si>
  <si>
    <t>HCON_00077200-00001</t>
  </si>
  <si>
    <t>HCON_00078020-00001</t>
  </si>
  <si>
    <t>HCON_00077910-00001</t>
  </si>
  <si>
    <t>HCON_00078340-00001</t>
  </si>
  <si>
    <t>HCON_00082680-00001</t>
  </si>
  <si>
    <t>HCON_00085820-00001</t>
  </si>
  <si>
    <t>HCON_00087600-00001</t>
  </si>
  <si>
    <t>HCON_00088580-00001</t>
  </si>
  <si>
    <t>HCON_00089710-00001</t>
  </si>
  <si>
    <t>HCON_00089410-00001</t>
  </si>
  <si>
    <t>HCON_00088970-00001</t>
  </si>
  <si>
    <t>HCON_00089970-00001</t>
  </si>
  <si>
    <t>HCON_00090300-00001</t>
  </si>
  <si>
    <t>HCON_00090290-00001</t>
  </si>
  <si>
    <t>HCON_00091060-00001</t>
  </si>
  <si>
    <t>HCON_00092020-00001</t>
  </si>
  <si>
    <t>HCON_00092800-00001</t>
  </si>
  <si>
    <t>HCON_00097920-00001</t>
  </si>
  <si>
    <t>HCON_00098890-00001</t>
  </si>
  <si>
    <t>HCON_00098770-00001</t>
  </si>
  <si>
    <t>HCON_00099300-00001</t>
  </si>
  <si>
    <t>HCON_00100390-00001</t>
  </si>
  <si>
    <t>HCON_00100710-00001</t>
  </si>
  <si>
    <t>HCON_00101490-00001</t>
  </si>
  <si>
    <t>HCON_00103060-00001</t>
  </si>
  <si>
    <t>HCON_00104580-00001</t>
  </si>
  <si>
    <t>HCON_00104410-00001</t>
  </si>
  <si>
    <t>HCON_00106270-00001</t>
  </si>
  <si>
    <t>HCON_00105780-00001</t>
  </si>
  <si>
    <t>HCON_00105700-00001</t>
  </si>
  <si>
    <t>HCON_00106900-00001</t>
  </si>
  <si>
    <t>HCON_00108510-00001</t>
  </si>
  <si>
    <t>HCON_00111960-00001</t>
  </si>
  <si>
    <t>HCON_00114930-00001</t>
  </si>
  <si>
    <t>HCON_00114360-00001</t>
  </si>
  <si>
    <t>HCON_00116440-00001</t>
  </si>
  <si>
    <t>HCON_00120390-00001</t>
  </si>
  <si>
    <t>HCON_00120710-00001</t>
  </si>
  <si>
    <t>HCON_00122680-00001</t>
  </si>
  <si>
    <t>HCON_00123130-00001</t>
  </si>
  <si>
    <t>HCON_00124440-00001</t>
  </si>
  <si>
    <t>HCON_00125760-00001</t>
  </si>
  <si>
    <t>HCON_00125730-00001</t>
  </si>
  <si>
    <t>HCON_00128780-00001</t>
  </si>
  <si>
    <t>HCON_00130220-00001</t>
  </si>
  <si>
    <t>HCON_00133200-00001</t>
  </si>
  <si>
    <t>HCON_00133540-00001</t>
  </si>
  <si>
    <t>HCON_00134830-00001</t>
  </si>
  <si>
    <t>HCON_00136810-00001</t>
  </si>
  <si>
    <t>HCON_00137350-00001</t>
  </si>
  <si>
    <t>HCON_00137310-00001</t>
  </si>
  <si>
    <t>HCON_00137230-00001</t>
  </si>
  <si>
    <t>HCON_00137220-00001</t>
  </si>
  <si>
    <t>HCON_00137210-00001</t>
  </si>
  <si>
    <t>HCON_00137120-00001</t>
  </si>
  <si>
    <t>HCON_00138650-00001</t>
  </si>
  <si>
    <t>HCON_00140240-00001</t>
  </si>
  <si>
    <t>HCON_00139480-00001</t>
  </si>
  <si>
    <t>HCON_00140580-00001</t>
  </si>
  <si>
    <t>HCON_00140770-00001</t>
  </si>
  <si>
    <t>HCON_00140710-00001</t>
  </si>
  <si>
    <t>HCON_00141580-00001</t>
  </si>
  <si>
    <t>HCON_00141730-00001</t>
  </si>
  <si>
    <t>HCON_00142800-00001</t>
  </si>
  <si>
    <t>HCON_00144380-00001</t>
  </si>
  <si>
    <t>HCON_00146380-00001</t>
  </si>
  <si>
    <t>HCON_00146300-00001</t>
  </si>
  <si>
    <t>HCON_00145810-00001</t>
  </si>
  <si>
    <t>HCON_00151760-00001</t>
  </si>
  <si>
    <t>HCON_00154030-00001</t>
  </si>
  <si>
    <t>HCON_00154070-00001</t>
  </si>
  <si>
    <t>HCON_00154510-00001</t>
  </si>
  <si>
    <t>HCON_00154600-00001</t>
  </si>
  <si>
    <t>HCON_00157160-00001</t>
  </si>
  <si>
    <t>HCON_00157030-00001</t>
  </si>
  <si>
    <t>HCON_00156810-00001</t>
  </si>
  <si>
    <t>HCON_00158140-00001</t>
  </si>
  <si>
    <t>HCON_00158840-00001</t>
  </si>
  <si>
    <t>HCON_00160010-00001</t>
  </si>
  <si>
    <t>HCON_00159890-00001</t>
  </si>
  <si>
    <t>HCON_00160710-00001</t>
  </si>
  <si>
    <t>HCON_00161320-00001</t>
  </si>
  <si>
    <t>HCON_00161280-00001</t>
  </si>
  <si>
    <t>HCON_00161610-00001</t>
  </si>
  <si>
    <t>HCON_00161870-00001</t>
  </si>
  <si>
    <t>HCON_00162490-00001</t>
  </si>
  <si>
    <t>HCON_00162470-00001</t>
  </si>
  <si>
    <t>HCON_00163360-00001</t>
  </si>
  <si>
    <t>HCON_00165550-00003</t>
  </si>
  <si>
    <t>HCON_00177990-00001</t>
  </si>
  <si>
    <t>HCON_00184690-00001</t>
  </si>
  <si>
    <t>HCON_00185370-00001</t>
  </si>
  <si>
    <t>HCON_00186600-00001</t>
  </si>
  <si>
    <t>HCON_00187880-00001</t>
  </si>
  <si>
    <t>HCON_00188960-00001</t>
  </si>
  <si>
    <t>HCON_00189370-00002</t>
  </si>
  <si>
    <t>HCON_00191330-00002</t>
  </si>
  <si>
    <t>HCON_00191320-00001</t>
  </si>
  <si>
    <t>HCON_00192750-00001</t>
  </si>
  <si>
    <t>HCON_00192680-00001</t>
  </si>
  <si>
    <t>HCON_00000790-00001</t>
  </si>
  <si>
    <t>HCON_00002880-00003</t>
  </si>
  <si>
    <t>HCON_00004060-00002</t>
  </si>
  <si>
    <t>HCON_00004320-00001</t>
  </si>
  <si>
    <t>HCON_00004330-00001</t>
  </si>
  <si>
    <t>HCON_00004410-00001</t>
  </si>
  <si>
    <t>HCON_00007830-00001</t>
  </si>
  <si>
    <t>HCON_00010255-00001</t>
  </si>
  <si>
    <t>HCON_00011560-00001</t>
  </si>
  <si>
    <t>HCON_00013360-00006</t>
  </si>
  <si>
    <t>HCON_00014285-00001</t>
  </si>
  <si>
    <t>HCON_00014750-00001</t>
  </si>
  <si>
    <t>HCON_00015020-00001</t>
  </si>
  <si>
    <t>HCON_00018280-00001</t>
  </si>
  <si>
    <t>HCON_00018980-00001</t>
  </si>
  <si>
    <t>HCON_00020340-00001</t>
  </si>
  <si>
    <t>HCON_00022620-00001</t>
  </si>
  <si>
    <t>HCON_00022660-00001</t>
  </si>
  <si>
    <t>HCON_00024040-00001</t>
  </si>
  <si>
    <t>HCON_00027090-00001</t>
  </si>
  <si>
    <t>HCON_00027690-00001</t>
  </si>
  <si>
    <t>HCON_00028450-00001</t>
  </si>
  <si>
    <t>HCON_00029060-00001</t>
  </si>
  <si>
    <t>HCON_00036040-00002</t>
  </si>
  <si>
    <t>HCON_00037470-00001</t>
  </si>
  <si>
    <t>HCON_00037815-00001</t>
  </si>
  <si>
    <t>HCON_00040190-00001</t>
  </si>
  <si>
    <t>HCON_00041330-00001</t>
  </si>
  <si>
    <t>HCON_00042350-00002</t>
  </si>
  <si>
    <t>HCON_00043110-00001</t>
  </si>
  <si>
    <t>HCON_00046260-00001</t>
  </si>
  <si>
    <t>HCON_00047310-00001</t>
  </si>
  <si>
    <t>HCON_00047700-00001</t>
  </si>
  <si>
    <t>HCON_00049730-00002</t>
  </si>
  <si>
    <t>HCON_00052340-00001</t>
  </si>
  <si>
    <t>HCON_00053580-00001</t>
  </si>
  <si>
    <t>HCON_00053740-00001</t>
  </si>
  <si>
    <t>HCON_00054420-00001</t>
  </si>
  <si>
    <t>HCON_00054580-00001</t>
  </si>
  <si>
    <t>HCON_00057270-00001</t>
  </si>
  <si>
    <t>HCON_00058650-00001</t>
  </si>
  <si>
    <t>HCON_00058850-00001</t>
  </si>
  <si>
    <t>HCON_00060940-00001</t>
  </si>
  <si>
    <t>HCON_00061325-00001</t>
  </si>
  <si>
    <t>HCON_00062220-00001</t>
  </si>
  <si>
    <t>HCON_00063090-00001</t>
  </si>
  <si>
    <t>HCON_00063670-00001</t>
  </si>
  <si>
    <t>HCON_00066000-00001</t>
  </si>
  <si>
    <t>HCON_00068260-00001</t>
  </si>
  <si>
    <t>HCON_00069610-00001</t>
  </si>
  <si>
    <t>HCON_00072145-00001</t>
  </si>
  <si>
    <t>HCON_00072290-00001</t>
  </si>
  <si>
    <t>HCON_00072655-00001</t>
  </si>
  <si>
    <t>HCON_00073770-00002</t>
  </si>
  <si>
    <t>HCON_00074520-00002</t>
  </si>
  <si>
    <t>HCON_00075300-00002</t>
  </si>
  <si>
    <t>HCON_00075820-00001</t>
  </si>
  <si>
    <t>HCON_00078110-00001</t>
  </si>
  <si>
    <t>HCON_00080560-00001</t>
  </si>
  <si>
    <t>HCON_00086310-00001</t>
  </si>
  <si>
    <t>HCON_00090800-00001</t>
  </si>
  <si>
    <t>HCON_00093255-00001</t>
  </si>
  <si>
    <t>HCON_00095150-00001</t>
  </si>
  <si>
    <t>HCON_00096930-00001</t>
  </si>
  <si>
    <t>HCON_00097845-00001</t>
  </si>
  <si>
    <t>HCON_00097860-00001</t>
  </si>
  <si>
    <t>HCON_00098390-00001</t>
  </si>
  <si>
    <t>HCON_00099480-00001</t>
  </si>
  <si>
    <t>HCON_00100790-00001</t>
  </si>
  <si>
    <t>HCON_00101085-00001</t>
  </si>
  <si>
    <t>HCON_00101940-00001</t>
  </si>
  <si>
    <t>HCON_00104070-00001</t>
  </si>
  <si>
    <t>HCON_00106860-00001</t>
  </si>
  <si>
    <t>HCON_00107720-00001</t>
  </si>
  <si>
    <t>HCON_00108480-00001</t>
  </si>
  <si>
    <t>HCON_00110040-00001</t>
  </si>
  <si>
    <t>HCON_00110240-00001</t>
  </si>
  <si>
    <t>HCON_00110610-00001</t>
  </si>
  <si>
    <t>HCON_00111290-00001</t>
  </si>
  <si>
    <t>HCON_00112110-00001</t>
  </si>
  <si>
    <t>HCON_00113570-00001</t>
  </si>
  <si>
    <t>HCON_00116270-00001</t>
  </si>
  <si>
    <t>HCON_00119940-00001</t>
  </si>
  <si>
    <t>HCON_00122830-00001</t>
  </si>
  <si>
    <t>HCON_00124270-00001</t>
  </si>
  <si>
    <t>HCON_00126390-00001</t>
  </si>
  <si>
    <t>HCON_00127480-00001</t>
  </si>
  <si>
    <t>HCON_00131190-00001</t>
  </si>
  <si>
    <t>HCON_00133410-00003</t>
  </si>
  <si>
    <t>HCON_00133890-00001</t>
  </si>
  <si>
    <t>HCON_00134085-00001</t>
  </si>
  <si>
    <t>HCON_00134220-00001</t>
  </si>
  <si>
    <t>HCON_00134310-00001</t>
  </si>
  <si>
    <t>HCON_00134510-00001</t>
  </si>
  <si>
    <t>HCON_00135061-00001</t>
  </si>
  <si>
    <t>HCON_00135300-00002</t>
  </si>
  <si>
    <t>HCON_00136710-00001</t>
  </si>
  <si>
    <t>HCON_00140090-00001</t>
  </si>
  <si>
    <t>HCON_00140840-00002</t>
  </si>
  <si>
    <t>HCON_00141140-00001</t>
  </si>
  <si>
    <t>HCON_00141940-00001</t>
  </si>
  <si>
    <t>HCON_00143920-00001</t>
  </si>
  <si>
    <t>HCON_00145570-00001</t>
  </si>
  <si>
    <t>HCON_00145720-00001</t>
  </si>
  <si>
    <t>HCON_00147540-00001</t>
  </si>
  <si>
    <t>HCON_00150940-00001</t>
  </si>
  <si>
    <t>HCON_00152310-00001</t>
  </si>
  <si>
    <t>HCON_00153740-00002</t>
  </si>
  <si>
    <t>HCON_00154600-00002</t>
  </si>
  <si>
    <t>HCON_00155110-00001</t>
  </si>
  <si>
    <t>HCON_00155910-00001</t>
  </si>
  <si>
    <t>HCON_00156030-00003</t>
  </si>
  <si>
    <t>HCON_00156220-00001</t>
  </si>
  <si>
    <t>HCON_00156285-00001</t>
  </si>
  <si>
    <t>HCON_00157510-00001</t>
  </si>
  <si>
    <t>HCON_00158410-00001</t>
  </si>
  <si>
    <t>HCON_00158870-00001</t>
  </si>
  <si>
    <t>HCON_00158930-00001</t>
  </si>
  <si>
    <t>HCON_00160130-00001</t>
  </si>
  <si>
    <t>HCON_00160600-00001</t>
  </si>
  <si>
    <t>HCON_00160980-00001</t>
  </si>
  <si>
    <t>HCON_00162350-00001</t>
  </si>
  <si>
    <t>HCON_00162755-00001</t>
  </si>
  <si>
    <t>HCON_00163260-00001</t>
  </si>
  <si>
    <t>HCON_00163970-00002</t>
  </si>
  <si>
    <t>HCON_00164040-00002</t>
  </si>
  <si>
    <t>HCON_00165030-00002</t>
  </si>
  <si>
    <t>HCON_00165710-00003</t>
  </si>
  <si>
    <t>HCON_00167040-00002</t>
  </si>
  <si>
    <t>HCON_00167570-00001</t>
  </si>
  <si>
    <t>HCON_00167770-00001</t>
  </si>
  <si>
    <t>HCON_00169890-00001</t>
  </si>
  <si>
    <t>HCON_00184400-00001</t>
  </si>
  <si>
    <t>HCON_00184420-00001</t>
  </si>
  <si>
    <t>HCON_00185200-00002</t>
  </si>
  <si>
    <t>HCON_00185310-00001</t>
  </si>
  <si>
    <t>HCON_00186000-00002</t>
  </si>
  <si>
    <t>HCON_00186270-00001</t>
  </si>
  <si>
    <t>HCON_00189600-00002</t>
  </si>
  <si>
    <t>HCON_00189970-00001</t>
  </si>
  <si>
    <t>HCON_00194030-00001</t>
  </si>
  <si>
    <t>HCON_00000480-00001</t>
  </si>
  <si>
    <t>HCON_00000940-00001</t>
  </si>
  <si>
    <t>HCON_00001330-00001</t>
  </si>
  <si>
    <t>HCON_00001400-00001</t>
  </si>
  <si>
    <t>HCON_00001500-00001</t>
  </si>
  <si>
    <t>HCON_00001510-00001</t>
  </si>
  <si>
    <t>HCON_00001530-00001</t>
  </si>
  <si>
    <t>HCON_00001980-00001</t>
  </si>
  <si>
    <t>HCON_00002080-00001</t>
  </si>
  <si>
    <t>HCON_00002800-00001</t>
  </si>
  <si>
    <t>HCON_00002890-00001</t>
  </si>
  <si>
    <t>HCON_00003590-00001</t>
  </si>
  <si>
    <t>HCON_00003795-00001</t>
  </si>
  <si>
    <t>HCON_00004010-00001</t>
  </si>
  <si>
    <t>HCON_00004065-00001</t>
  </si>
  <si>
    <t>HCON_00004450-00002</t>
  </si>
  <si>
    <t>HCON_00004650-00001</t>
  </si>
  <si>
    <t>HCON_00004780-00001</t>
  </si>
  <si>
    <t>HCON_00004790-00001</t>
  </si>
  <si>
    <t>HCON_00004960-00001</t>
  </si>
  <si>
    <t>HCON_00005150-00001</t>
  </si>
  <si>
    <t>HCON_00005210-00001</t>
  </si>
  <si>
    <t>HCON_00005260-00001</t>
  </si>
  <si>
    <t>HCON_00005490-00001</t>
  </si>
  <si>
    <t>HCON_00005510-00001</t>
  </si>
  <si>
    <t>HCON_00005695-00002</t>
  </si>
  <si>
    <t>HCON_00005840-00002</t>
  </si>
  <si>
    <t>HCON_00005890-00001</t>
  </si>
  <si>
    <t>HCON_00005900-00001</t>
  </si>
  <si>
    <t>HCON_00005910-00001</t>
  </si>
  <si>
    <t>HCON_00005930-00001</t>
  </si>
  <si>
    <t>HCON_00005955-00001</t>
  </si>
  <si>
    <t>HCON_00005960-00001</t>
  </si>
  <si>
    <t>HCON_00005990-00001</t>
  </si>
  <si>
    <t>HCON_00006230-00001</t>
  </si>
  <si>
    <t>HCON_00006580-00001</t>
  </si>
  <si>
    <t>HCON_00007272-00001</t>
  </si>
  <si>
    <t>HCON_00007530-00002</t>
  </si>
  <si>
    <t>HCON_00007790-00001</t>
  </si>
  <si>
    <t>HCON_00008390-00001</t>
  </si>
  <si>
    <t>HCON_00008440-00001</t>
  </si>
  <si>
    <t>HCON_00008450-00001</t>
  </si>
  <si>
    <t>HCON_00008460-00001</t>
  </si>
  <si>
    <t>HCON_00008820-00001</t>
  </si>
  <si>
    <t>HCON_00009140-00001</t>
  </si>
  <si>
    <t>HCON_00009410-00001</t>
  </si>
  <si>
    <t>HCON_00009560-00001</t>
  </si>
  <si>
    <t>HCON_00010370-00001</t>
  </si>
  <si>
    <t>HCON_00010880-00001</t>
  </si>
  <si>
    <t>HCON_00011160-00001</t>
  </si>
  <si>
    <t>HCON_00011230-00001</t>
  </si>
  <si>
    <t>HCON_00011310-00001</t>
  </si>
  <si>
    <t>HCON_00011370-00001</t>
  </si>
  <si>
    <t>HCON_00011760-00001</t>
  </si>
  <si>
    <t>HCON_00012330-00001</t>
  </si>
  <si>
    <t>HCON_00013470-00001</t>
  </si>
  <si>
    <t>HCON_00013630-00001</t>
  </si>
  <si>
    <t>HCON_00013870-00002</t>
  </si>
  <si>
    <t>HCON_00014510-00001</t>
  </si>
  <si>
    <t>HCON_00014630-00001</t>
  </si>
  <si>
    <t>HCON_00014730-00002</t>
  </si>
  <si>
    <t>HCON_00014790-00001</t>
  </si>
  <si>
    <t>HCON_00016060-00001</t>
  </si>
  <si>
    <t>HCON_00016560-00001</t>
  </si>
  <si>
    <t>HCON_00017110-00001</t>
  </si>
  <si>
    <t>HCON_00017570-00001</t>
  </si>
  <si>
    <t>HCON_00017970-00001</t>
  </si>
  <si>
    <t>HCON_00018810-00001</t>
  </si>
  <si>
    <t>HCON_00019060-00001</t>
  </si>
  <si>
    <t>HCON_00019960-00001</t>
  </si>
  <si>
    <t>HCON_00020020-00001</t>
  </si>
  <si>
    <t>HCON_00020050-00001</t>
  </si>
  <si>
    <t>HCON_00020070-00001</t>
  </si>
  <si>
    <t>HCON_00020330-00001</t>
  </si>
  <si>
    <t>HCON_00020740-00001</t>
  </si>
  <si>
    <t>HCON_00020860-00001</t>
  </si>
  <si>
    <t>HCON_00021790-00001</t>
  </si>
  <si>
    <t>HCON_00021810-00001</t>
  </si>
  <si>
    <t>HCON_00022130-00001</t>
  </si>
  <si>
    <t>HCON_00022270-00001</t>
  </si>
  <si>
    <t>HCON_00022330-00001</t>
  </si>
  <si>
    <t>HCON_00023370-00001</t>
  </si>
  <si>
    <t>HCON_00023550-00002</t>
  </si>
  <si>
    <t>HCON_00023730-00001</t>
  </si>
  <si>
    <t>HCON_00023790-00001</t>
  </si>
  <si>
    <t>HCON_00024230-00001</t>
  </si>
  <si>
    <t>HCON_00024640-00001</t>
  </si>
  <si>
    <t>HCON_00024810-00001</t>
  </si>
  <si>
    <t>HCON_00025180-00001</t>
  </si>
  <si>
    <t>HCON_00025200-00001</t>
  </si>
  <si>
    <t>HCON_00025500-00001</t>
  </si>
  <si>
    <t>HCON_00025965-00001</t>
  </si>
  <si>
    <t>HCON_00026180-00001</t>
  </si>
  <si>
    <t>HCON_00026960-00001</t>
  </si>
  <si>
    <t>HCON_00027230-00001</t>
  </si>
  <si>
    <t>HCON_00027320-00001</t>
  </si>
  <si>
    <t>HCON_00027970-00001</t>
  </si>
  <si>
    <t>HCON_00028110-00001</t>
  </si>
  <si>
    <t>HCON_00028280-00001</t>
  </si>
  <si>
    <t>HCON_00028405-00001</t>
  </si>
  <si>
    <t>HCON_00028800-00001</t>
  </si>
  <si>
    <t>HCON_00029310-00002</t>
  </si>
  <si>
    <t>HCON_00029470-00001</t>
  </si>
  <si>
    <t>HCON_00029960-00001</t>
  </si>
  <si>
    <t>HCON_00030060-00001</t>
  </si>
  <si>
    <t>HCON_00030120-00001</t>
  </si>
  <si>
    <t>HCON_00030130-00002</t>
  </si>
  <si>
    <t>HCON_00030525-00001</t>
  </si>
  <si>
    <t>HCON_00030860-00002</t>
  </si>
  <si>
    <t>HCON_00031110-00001</t>
  </si>
  <si>
    <t>HCON_00031180-00001</t>
  </si>
  <si>
    <t>HCON_00031810-00001</t>
  </si>
  <si>
    <t>HCON_00032160-00001</t>
  </si>
  <si>
    <t>HCON_00032880-00001</t>
  </si>
  <si>
    <t>HCON_00033230-00002</t>
  </si>
  <si>
    <t>HCON_00034310-00003</t>
  </si>
  <si>
    <t>HCON_00034590-00001</t>
  </si>
  <si>
    <t>HCON_00034600-00001</t>
  </si>
  <si>
    <t>HCON_00034640-00001</t>
  </si>
  <si>
    <t>HCON_00034660-00001</t>
  </si>
  <si>
    <t>HCON_00034915-00001</t>
  </si>
  <si>
    <t>HCON_00034960-00001</t>
  </si>
  <si>
    <t>HCON_00035130-00002</t>
  </si>
  <si>
    <t>HCON_00035140-00001</t>
  </si>
  <si>
    <t>HCON_00035290-00001</t>
  </si>
  <si>
    <t>HCON_00035460-00001</t>
  </si>
  <si>
    <t>HCON_00035510-00001</t>
  </si>
  <si>
    <t>HCON_00035540-00001</t>
  </si>
  <si>
    <t>HCON_00035610-00002</t>
  </si>
  <si>
    <t>HCON_00035620-00001</t>
  </si>
  <si>
    <t>HCON_00035770-00002</t>
  </si>
  <si>
    <t>HCON_00035990-00001</t>
  </si>
  <si>
    <t>HCON_00036310-00001</t>
  </si>
  <si>
    <t>HCON_00036315-00001</t>
  </si>
  <si>
    <t>HCON_00036440-00001</t>
  </si>
  <si>
    <t>HCON_00036510-00001</t>
  </si>
  <si>
    <t>HCON_00036620-00001</t>
  </si>
  <si>
    <t>HCON_00036640-00002</t>
  </si>
  <si>
    <t>HCON_00036995-00001</t>
  </si>
  <si>
    <t>HCON_00037010-00001</t>
  </si>
  <si>
    <t>HCON_00037200-00001</t>
  </si>
  <si>
    <t>HCON_00038110-00001</t>
  </si>
  <si>
    <t>HCON_00038460-00001</t>
  </si>
  <si>
    <t>HCON_00038650-00001</t>
  </si>
  <si>
    <t>HCON_00038720-00001</t>
  </si>
  <si>
    <t>HCON_00038880-00001</t>
  </si>
  <si>
    <t>HCON_00039067-00001</t>
  </si>
  <si>
    <t>HCON_00039205-00001</t>
  </si>
  <si>
    <t>HCON_00039940-00001</t>
  </si>
  <si>
    <t>HCON_00040700-00001</t>
  </si>
  <si>
    <t>HCON_00040950-00001</t>
  </si>
  <si>
    <t>HCON_00041070-00001</t>
  </si>
  <si>
    <t>HCON_00041495-00001</t>
  </si>
  <si>
    <t>HCON_00041640-00001</t>
  </si>
  <si>
    <t>HCON_00042250-00001</t>
  </si>
  <si>
    <t>HCON_00042275-00001</t>
  </si>
  <si>
    <t>HCON_00042277-00001</t>
  </si>
  <si>
    <t>HCON_00042340-00001</t>
  </si>
  <si>
    <t>HCON_00042780-00001</t>
  </si>
  <si>
    <t>HCON_00043400-00001</t>
  </si>
  <si>
    <t>HCON_00043670-00002</t>
  </si>
  <si>
    <t>HCON_00044480-00001</t>
  </si>
  <si>
    <t>HCON_00044680-00001</t>
  </si>
  <si>
    <t>HCON_00045040-00001</t>
  </si>
  <si>
    <t>HCON_00045300-00001</t>
  </si>
  <si>
    <t>HCON_00045920-00001</t>
  </si>
  <si>
    <t>HCON_00046270-00001</t>
  </si>
  <si>
    <t>HCON_00046500-00001</t>
  </si>
  <si>
    <t>HCON_00046530-00001</t>
  </si>
  <si>
    <t>HCON_00046810-00001</t>
  </si>
  <si>
    <t>HCON_00046910-00001</t>
  </si>
  <si>
    <t>HCON_00047080-00001</t>
  </si>
  <si>
    <t>HCON_00047130-00001</t>
  </si>
  <si>
    <t>HCON_00047200-00001</t>
  </si>
  <si>
    <t>HCON_00047380-00001</t>
  </si>
  <si>
    <t>HCON_00047560-00001</t>
  </si>
  <si>
    <t>HCON_00049110-00001</t>
  </si>
  <si>
    <t>HCON_00050340-00001</t>
  </si>
  <si>
    <t>HCON_00050580-00001</t>
  </si>
  <si>
    <t>HCON_00050600-00001</t>
  </si>
  <si>
    <t>HCON_00051230-00001</t>
  </si>
  <si>
    <t>HCON_00051345-00001</t>
  </si>
  <si>
    <t>HCON_00051360-00001</t>
  </si>
  <si>
    <t>HCON_00051430-00001</t>
  </si>
  <si>
    <t>HCON_00051550-00001</t>
  </si>
  <si>
    <t>HCON_00051730-00001</t>
  </si>
  <si>
    <t>HCON_00051800-00001</t>
  </si>
  <si>
    <t>HCON_00052190-00001</t>
  </si>
  <si>
    <t>HCON_00052310-00001</t>
  </si>
  <si>
    <t>HCON_00052360-00001</t>
  </si>
  <si>
    <t>HCON_00052370-00001</t>
  </si>
  <si>
    <t>HCON_00052680-00001</t>
  </si>
  <si>
    <t>HCON_00052690-00001</t>
  </si>
  <si>
    <t>HCON_00053330-00001</t>
  </si>
  <si>
    <t>HCON_00053400-00002</t>
  </si>
  <si>
    <t>HCON_00053460-00001</t>
  </si>
  <si>
    <t>HCON_00053490-00001</t>
  </si>
  <si>
    <t>HCON_00053505-00001</t>
  </si>
  <si>
    <t>HCON_00054150-00001</t>
  </si>
  <si>
    <t>HCON_00054440-00001</t>
  </si>
  <si>
    <t>HCON_00054720-00001</t>
  </si>
  <si>
    <t>HCON_00054930-00002</t>
  </si>
  <si>
    <t>HCON_00054970-00001</t>
  </si>
  <si>
    <t>HCON_00055210-00001</t>
  </si>
  <si>
    <t>HCON_00055240-00001</t>
  </si>
  <si>
    <t>HCON_00055840-00001</t>
  </si>
  <si>
    <t>HCON_00057175-00001</t>
  </si>
  <si>
    <t>HCON_00057250-00001</t>
  </si>
  <si>
    <t>HCON_00057650-00001</t>
  </si>
  <si>
    <t>HCON_00057790-00001</t>
  </si>
  <si>
    <t>HCON_00057810-00001</t>
  </si>
  <si>
    <t>HCON_00057910-00001</t>
  </si>
  <si>
    <t>HCON_00058000-00001</t>
  </si>
  <si>
    <t>HCON_00058680-00001</t>
  </si>
  <si>
    <t>HCON_00058980-00001</t>
  </si>
  <si>
    <t>HCON_00059105-00001</t>
  </si>
  <si>
    <t>HCON_00059320-00001</t>
  </si>
  <si>
    <t>HCON_00059470-00001</t>
  </si>
  <si>
    <t>HCON_00059810-00001</t>
  </si>
  <si>
    <t>HCON_00059820-00001</t>
  </si>
  <si>
    <t>HCON_00060070-00001</t>
  </si>
  <si>
    <t>HCON_00060140-00001</t>
  </si>
  <si>
    <t>HCON_00060210-00001</t>
  </si>
  <si>
    <t>HCON_00060280-00001</t>
  </si>
  <si>
    <t>HCON_00060820-00001</t>
  </si>
  <si>
    <t>HCON_00060870-00001</t>
  </si>
  <si>
    <t>HCON_00061150-00001</t>
  </si>
  <si>
    <t>HCON_00061470-00001</t>
  </si>
  <si>
    <t>HCON_00061500-00001</t>
  </si>
  <si>
    <t>HCON_00061570-00001</t>
  </si>
  <si>
    <t>HCON_00061620-00001</t>
  </si>
  <si>
    <t>HCON_00061660-00001</t>
  </si>
  <si>
    <t>HCON_00061920-00001</t>
  </si>
  <si>
    <t>HCON_00062010-00001</t>
  </si>
  <si>
    <t>HCON_00063160-00001</t>
  </si>
  <si>
    <t>HCON_00063175-00001</t>
  </si>
  <si>
    <t>HCON_00063440-00001</t>
  </si>
  <si>
    <t>HCON_00063590-00001</t>
  </si>
  <si>
    <t>HCON_00063660-00001</t>
  </si>
  <si>
    <t>HCON_00064370-00001</t>
  </si>
  <si>
    <t>HCON_00064490-00001</t>
  </si>
  <si>
    <t>HCON_00065072-00001</t>
  </si>
  <si>
    <t>HCON_00065076-00001</t>
  </si>
  <si>
    <t>HCON_00065470-00001</t>
  </si>
  <si>
    <t>HCON_00065690-00002</t>
  </si>
  <si>
    <t>HCON_00065890-00001</t>
  </si>
  <si>
    <t>HCON_00066130-00001</t>
  </si>
  <si>
    <t>HCON_00066490-00001</t>
  </si>
  <si>
    <t>HCON_00066650-00001</t>
  </si>
  <si>
    <t>HCON_00066710-00001</t>
  </si>
  <si>
    <t>HCON_00066990-00001</t>
  </si>
  <si>
    <t>HCON_00067020-00002</t>
  </si>
  <si>
    <t>HCON_00067190-00001</t>
  </si>
  <si>
    <t>HCON_00067395-00001</t>
  </si>
  <si>
    <t>HCON_00067680-00002</t>
  </si>
  <si>
    <t>HCON_00068180-00001</t>
  </si>
  <si>
    <t>HCON_00068250-00001</t>
  </si>
  <si>
    <t>HCON_00068490-00001</t>
  </si>
  <si>
    <t>HCON_00068680-00001</t>
  </si>
  <si>
    <t>HCON_00068690-00001</t>
  </si>
  <si>
    <t>HCON_00069050-00001</t>
  </si>
  <si>
    <t>HCON_00069620-00001</t>
  </si>
  <si>
    <t>HCON_00070200-00001</t>
  </si>
  <si>
    <t>HCON_00070240-00001</t>
  </si>
  <si>
    <t>HCON_00070390-00001</t>
  </si>
  <si>
    <t>HCON_00070580-00001</t>
  </si>
  <si>
    <t>HCON_00070660-00001</t>
  </si>
  <si>
    <t>HCON_00070700-00001</t>
  </si>
  <si>
    <t>HCON_00070900-00001</t>
  </si>
  <si>
    <t>HCON_00071045-00001</t>
  </si>
  <si>
    <t>HCON_00071150-00001</t>
  </si>
  <si>
    <t>HCON_00071310-00002</t>
  </si>
  <si>
    <t>HCON_00071800-00001</t>
  </si>
  <si>
    <t>HCON_00071960-00002</t>
  </si>
  <si>
    <t>HCON_00072450-00001</t>
  </si>
  <si>
    <t>HCON_00072710-00001</t>
  </si>
  <si>
    <t>HCON_00073525-00001</t>
  </si>
  <si>
    <t>HCON_00073740-00001</t>
  </si>
  <si>
    <t>HCON_00074430-00001</t>
  </si>
  <si>
    <t>HCON_00075200-00001</t>
  </si>
  <si>
    <t>HCON_00076030-00001</t>
  </si>
  <si>
    <t>HCON_00076050-00001</t>
  </si>
  <si>
    <t>HCON_00076600-00001</t>
  </si>
  <si>
    <t>HCON_00076930-00001</t>
  </si>
  <si>
    <t>HCON_00077080-00001</t>
  </si>
  <si>
    <t>HCON_00077120-00001</t>
  </si>
  <si>
    <t>HCON_00077145-00001</t>
  </si>
  <si>
    <t>HCON_00078390-00001</t>
  </si>
  <si>
    <t>HCON_00078395-00001</t>
  </si>
  <si>
    <t>HCON_00078790-00001</t>
  </si>
  <si>
    <t>HCON_00078870-00001</t>
  </si>
  <si>
    <t>HCON_00079360-00001</t>
  </si>
  <si>
    <t>HCON_00079450-00001</t>
  </si>
  <si>
    <t>HCON_00079480-00001</t>
  </si>
  <si>
    <t>HCON_00079500-00003</t>
  </si>
  <si>
    <t>HCON_00079570-00001</t>
  </si>
  <si>
    <t>HCON_00079575-00001</t>
  </si>
  <si>
    <t>HCON_00080090-00001</t>
  </si>
  <si>
    <t>HCON_00080290-00001</t>
  </si>
  <si>
    <t>HCON_00080450-00001</t>
  </si>
  <si>
    <t>HCON_00081410-00001</t>
  </si>
  <si>
    <t>HCON_00081560-00001</t>
  </si>
  <si>
    <t>HCON_00081640-00001</t>
  </si>
  <si>
    <t>HCON_00082980-00001</t>
  </si>
  <si>
    <t>HCON_00083060-00001</t>
  </si>
  <si>
    <t>HCON_00083120-00001</t>
  </si>
  <si>
    <t>HCON_00083280-00001</t>
  </si>
  <si>
    <t>HCON_00083290-00001</t>
  </si>
  <si>
    <t>HCON_00083430-00001</t>
  </si>
  <si>
    <t>HCON_00083990-00001</t>
  </si>
  <si>
    <t>HCON_00084420-00001</t>
  </si>
  <si>
    <t>HCON_00084530-00001</t>
  </si>
  <si>
    <t>HCON_00084550-00002</t>
  </si>
  <si>
    <t>HCON_00085060-00001</t>
  </si>
  <si>
    <t>HCON_00085120-00001</t>
  </si>
  <si>
    <t>HCON_00085320-00001</t>
  </si>
  <si>
    <t>HCON_00085640-00001</t>
  </si>
  <si>
    <t>HCON_00085730-00001</t>
  </si>
  <si>
    <t>HCON_00086020-00001</t>
  </si>
  <si>
    <t>HCON_00086170-00001</t>
  </si>
  <si>
    <t>HCON_00086920-00001</t>
  </si>
  <si>
    <t>HCON_00087000-00001</t>
  </si>
  <si>
    <t>HCON_00087060-00001</t>
  </si>
  <si>
    <t>HCON_00087090-00001</t>
  </si>
  <si>
    <t>HCON_00087640-00001</t>
  </si>
  <si>
    <t>HCON_00087670-00001</t>
  </si>
  <si>
    <t>HCON_00087840-00001</t>
  </si>
  <si>
    <t>HCON_00088300-00001</t>
  </si>
  <si>
    <t>HCON_00089060-00001</t>
  </si>
  <si>
    <t>HCON_00089110-00001</t>
  </si>
  <si>
    <t>HCON_00089320-00001</t>
  </si>
  <si>
    <t>HCON_00089380-00001</t>
  </si>
  <si>
    <t>HCON_00089530-00001</t>
  </si>
  <si>
    <t>HCON_00089550-00001</t>
  </si>
  <si>
    <t>HCON_00089620-00001</t>
  </si>
  <si>
    <t>HCON_00090200-00001</t>
  </si>
  <si>
    <t>HCON_00090690-00001</t>
  </si>
  <si>
    <t>HCON_00091080-00001</t>
  </si>
  <si>
    <t>HCON_00091250-00001</t>
  </si>
  <si>
    <t>HCON_00091550-00001</t>
  </si>
  <si>
    <t>HCON_00091730-00002</t>
  </si>
  <si>
    <t>HCON_00091750-00002</t>
  </si>
  <si>
    <t>HCON_00091790-00001</t>
  </si>
  <si>
    <t>HCON_00092180-00001</t>
  </si>
  <si>
    <t>HCON_00092280-00001</t>
  </si>
  <si>
    <t>HCON_00093230-00001</t>
  </si>
  <si>
    <t>HCON_00094155-00001</t>
  </si>
  <si>
    <t>HCON_00094170-00001</t>
  </si>
  <si>
    <t>HCON_00094190-00001</t>
  </si>
  <si>
    <t>HCON_00094400-00001</t>
  </si>
  <si>
    <t>HCON_00094440-00001</t>
  </si>
  <si>
    <t>HCON_00094530-00001</t>
  </si>
  <si>
    <t>HCON_00094630-00001</t>
  </si>
  <si>
    <t>HCON_00095090-00002</t>
  </si>
  <si>
    <t>HCON_00095260-00001</t>
  </si>
  <si>
    <t>HCON_00095300-00001</t>
  </si>
  <si>
    <t>HCON_00095380-00001</t>
  </si>
  <si>
    <t>HCON_00095710-00001</t>
  </si>
  <si>
    <t>HCON_00095840-00001</t>
  </si>
  <si>
    <t>HCON_00096020-00001</t>
  </si>
  <si>
    <t>HCON_00096030-00001</t>
  </si>
  <si>
    <t>HCON_00096040-00001</t>
  </si>
  <si>
    <t>HCON_00096640-00001</t>
  </si>
  <si>
    <t>HCON_00096950-00001</t>
  </si>
  <si>
    <t>HCON_00097380-00001</t>
  </si>
  <si>
    <t>HCON_00097510-00001</t>
  </si>
  <si>
    <t>HCON_00097515-00001</t>
  </si>
  <si>
    <t>HCON_00097750-00002</t>
  </si>
  <si>
    <t>HCON_00098130-00001</t>
  </si>
  <si>
    <t>HCON_00098430-00001</t>
  </si>
  <si>
    <t>HCON_00098990-00001</t>
  </si>
  <si>
    <t>HCON_00099090-00002</t>
  </si>
  <si>
    <t>HCON_00099630-00001</t>
  </si>
  <si>
    <t>HCON_00099655-00001</t>
  </si>
  <si>
    <t>HCON_00099660-00001</t>
  </si>
  <si>
    <t>HCON_00099670-00001</t>
  </si>
  <si>
    <t>HCON_00100560-00001</t>
  </si>
  <si>
    <t>HCON_00100660-00002</t>
  </si>
  <si>
    <t>HCON_00101060-00001</t>
  </si>
  <si>
    <t>HCON_00101255-00001</t>
  </si>
  <si>
    <t>HCON_00101300-00001</t>
  </si>
  <si>
    <t>HCON_00101400-00001</t>
  </si>
  <si>
    <t>HCON_00102365-00001</t>
  </si>
  <si>
    <t>HCON_00102730-00001</t>
  </si>
  <si>
    <t>HCON_00103690-00001</t>
  </si>
  <si>
    <t>HCON_00103870-00001</t>
  </si>
  <si>
    <t>HCON_00104060-00001</t>
  </si>
  <si>
    <t>HCON_00104640-00001</t>
  </si>
  <si>
    <t>HCON_00104900-00001</t>
  </si>
  <si>
    <t>HCON_00104920-00001</t>
  </si>
  <si>
    <t>HCON_00105090-00001</t>
  </si>
  <si>
    <t>HCON_00105180-00001</t>
  </si>
  <si>
    <t>HCON_00105440-00001</t>
  </si>
  <si>
    <t>HCON_00105790-00001</t>
  </si>
  <si>
    <t>HCON_00105820-00001</t>
  </si>
  <si>
    <t>HCON_00106200-00001</t>
  </si>
  <si>
    <t>HCON_00106250-00001</t>
  </si>
  <si>
    <t>HCON_00106460-00001</t>
  </si>
  <si>
    <t>HCON_00106500-00001</t>
  </si>
  <si>
    <t>HCON_00106550-00001</t>
  </si>
  <si>
    <t>HCON_00106680-00001</t>
  </si>
  <si>
    <t>HCON_00106700-00001</t>
  </si>
  <si>
    <t>HCON_00106705-00001</t>
  </si>
  <si>
    <t>HCON_00106880-00001</t>
  </si>
  <si>
    <t>HCON_00107140-00001</t>
  </si>
  <si>
    <t>HCON_00108110-00001</t>
  </si>
  <si>
    <t>HCON_00108390-00001</t>
  </si>
  <si>
    <t>HCON_00108450-00001</t>
  </si>
  <si>
    <t>HCON_00108630-00001</t>
  </si>
  <si>
    <t>HCON_00108700-00001</t>
  </si>
  <si>
    <t>HCON_00109300-00001</t>
  </si>
  <si>
    <t>HCON_00109540-00001</t>
  </si>
  <si>
    <t>HCON_00110530-00001</t>
  </si>
  <si>
    <t>HCON_00110730-00001</t>
  </si>
  <si>
    <t>HCON_00110920-00001</t>
  </si>
  <si>
    <t>HCON_00111020-00001</t>
  </si>
  <si>
    <t>HCON_00111490-00001</t>
  </si>
  <si>
    <t>HCON_00111510-00001</t>
  </si>
  <si>
    <t>HCON_00111590-00001</t>
  </si>
  <si>
    <t>HCON_00111680-00001</t>
  </si>
  <si>
    <t>HCON_00111750-00001</t>
  </si>
  <si>
    <t>HCON_00111940-00001</t>
  </si>
  <si>
    <t>HCON_00112180-00001</t>
  </si>
  <si>
    <t>HCON_00112500-00001</t>
  </si>
  <si>
    <t>HCON_00112720-00001</t>
  </si>
  <si>
    <t>HCON_00112730-00001</t>
  </si>
  <si>
    <t>HCON_00113630-00001</t>
  </si>
  <si>
    <t>HCON_00114100-00001</t>
  </si>
  <si>
    <t>HCON_00114720-00001</t>
  </si>
  <si>
    <t>HCON_00114740-00001</t>
  </si>
  <si>
    <t>HCON_00115420-00001</t>
  </si>
  <si>
    <t>HCON_00115770-00001</t>
  </si>
  <si>
    <t>HCON_00116730-00002</t>
  </si>
  <si>
    <t>HCON_00117340-00001</t>
  </si>
  <si>
    <t>HCON_00117490-00001</t>
  </si>
  <si>
    <t>HCON_00117720-00001</t>
  </si>
  <si>
    <t>HCON_00117730-00001</t>
  </si>
  <si>
    <t>HCON_00117775-00001</t>
  </si>
  <si>
    <t>HCON_00118050-00001</t>
  </si>
  <si>
    <t>HCON_00118140-00001</t>
  </si>
  <si>
    <t>HCON_00118230-00001</t>
  </si>
  <si>
    <t>HCON_00118710-00002</t>
  </si>
  <si>
    <t>HCON_00119120-00001</t>
  </si>
  <si>
    <t>HCON_00119150-00001</t>
  </si>
  <si>
    <t>HCON_00119180-00001</t>
  </si>
  <si>
    <t>HCON_00119540-00001</t>
  </si>
  <si>
    <t>HCON_00119630-00001</t>
  </si>
  <si>
    <t>HCON_00119970-00001</t>
  </si>
  <si>
    <t>HCON_00120430-00001</t>
  </si>
  <si>
    <t>HCON_00121080-00001</t>
  </si>
  <si>
    <t>HCON_00121110-00001</t>
  </si>
  <si>
    <t>HCON_00121980-00001</t>
  </si>
  <si>
    <t>HCON_00123340-00001</t>
  </si>
  <si>
    <t>HCON_00123420-00001</t>
  </si>
  <si>
    <t>HCON_00123930-00001</t>
  </si>
  <si>
    <t>HCON_00124350-00001</t>
  </si>
  <si>
    <t>HCON_00124860-00001</t>
  </si>
  <si>
    <t>HCON_00125170-00001</t>
  </si>
  <si>
    <t>HCON_00125210-00001</t>
  </si>
  <si>
    <t>HCON_00125360-00001</t>
  </si>
  <si>
    <t>HCON_00125900-00001</t>
  </si>
  <si>
    <t>HCON_00125930-00001</t>
  </si>
  <si>
    <t>HCON_00126040-00001</t>
  </si>
  <si>
    <t>HCON_00126130-00001</t>
  </si>
  <si>
    <t>HCON_00126565-00001</t>
  </si>
  <si>
    <t>HCON_00126610-00001</t>
  </si>
  <si>
    <t>HCON_00126620-00001</t>
  </si>
  <si>
    <t>HCON_00126650-00001</t>
  </si>
  <si>
    <t>HCON_00126680-00001</t>
  </si>
  <si>
    <t>HCON_00127240-00001</t>
  </si>
  <si>
    <t>HCON_00127530-00001</t>
  </si>
  <si>
    <t>HCON_00127680-00001</t>
  </si>
  <si>
    <t>HCON_00127690-00001</t>
  </si>
  <si>
    <t>HCON_00128660-00001</t>
  </si>
  <si>
    <t>HCON_00128870-00001</t>
  </si>
  <si>
    <t>HCON_00129300-00001</t>
  </si>
  <si>
    <t>HCON_00129900-00001</t>
  </si>
  <si>
    <t>HCON_00130050-00002</t>
  </si>
  <si>
    <t>HCON_00130060-00001</t>
  </si>
  <si>
    <t>HCON_00130110-00001</t>
  </si>
  <si>
    <t>HCON_00130240-00001</t>
  </si>
  <si>
    <t>HCON_00130610-00001</t>
  </si>
  <si>
    <t>HCON_00130920-00001</t>
  </si>
  <si>
    <t>HCON_00132060-00001</t>
  </si>
  <si>
    <t>HCON_00132940-00001</t>
  </si>
  <si>
    <t>HCON_00132970-00001</t>
  </si>
  <si>
    <t>HCON_00132990-00002</t>
  </si>
  <si>
    <t>HCON_00133190-00001</t>
  </si>
  <si>
    <t>HCON_00133280-00001</t>
  </si>
  <si>
    <t>HCON_00133370-00001</t>
  </si>
  <si>
    <t>HCON_00133590-00002</t>
  </si>
  <si>
    <t>HCON_00134550-00001</t>
  </si>
  <si>
    <t>HCON_00134670-00001</t>
  </si>
  <si>
    <t>HCON_00134740-00001</t>
  </si>
  <si>
    <t>HCON_00134820-00001</t>
  </si>
  <si>
    <t>HCON_00135050-00001</t>
  </si>
  <si>
    <t>HCON_00135170-00001</t>
  </si>
  <si>
    <t>HCON_00135670-00001</t>
  </si>
  <si>
    <t>HCON_00135710-00001</t>
  </si>
  <si>
    <t>HCON_00135760-00001</t>
  </si>
  <si>
    <t>HCON_00136300-00002</t>
  </si>
  <si>
    <t>HCON_00136420-00001</t>
  </si>
  <si>
    <t>HCON_00136640-00001</t>
  </si>
  <si>
    <t>HCON_00136850-00001</t>
  </si>
  <si>
    <t>HCON_00137170-00001</t>
  </si>
  <si>
    <t>HCON_00138100-00001</t>
  </si>
  <si>
    <t>HCON_00138590-00001</t>
  </si>
  <si>
    <t>HCON_00138680-00001</t>
  </si>
  <si>
    <t>HCON_00138730-00001</t>
  </si>
  <si>
    <t>HCON_00138760-00001</t>
  </si>
  <si>
    <t>HCON_00139120-00001</t>
  </si>
  <si>
    <t>HCON_00139960-00001</t>
  </si>
  <si>
    <t>HCON_00140230-00001</t>
  </si>
  <si>
    <t>HCON_00141630-00002</t>
  </si>
  <si>
    <t>HCON_00142255-00001</t>
  </si>
  <si>
    <t>HCON_00142490-00002</t>
  </si>
  <si>
    <t>HCON_00142510-00001</t>
  </si>
  <si>
    <t>HCON_00142520-00001</t>
  </si>
  <si>
    <t>HCON_00143120-00001</t>
  </si>
  <si>
    <t>HCON_00143170-00001</t>
  </si>
  <si>
    <t>HCON_00144610-00001</t>
  </si>
  <si>
    <t>HCON_00145540-00001</t>
  </si>
  <si>
    <t>HCON_00145980-00001</t>
  </si>
  <si>
    <t>HCON_00146050-00001</t>
  </si>
  <si>
    <t>HCON_00146110-00002</t>
  </si>
  <si>
    <t>HCON_00146420-00001</t>
  </si>
  <si>
    <t>HCON_00147080-00001</t>
  </si>
  <si>
    <t>HCON_00147580-00001</t>
  </si>
  <si>
    <t>HCON_00147830-00001</t>
  </si>
  <si>
    <t>HCON_00148080-00001</t>
  </si>
  <si>
    <t>HCON_00148100-00001</t>
  </si>
  <si>
    <t>HCON_00148170-00001</t>
  </si>
  <si>
    <t>HCON_00148510-00001</t>
  </si>
  <si>
    <t>HCON_00149390-00001</t>
  </si>
  <si>
    <t>HCON_00149450-00001</t>
  </si>
  <si>
    <t>HCON_00149700-00001</t>
  </si>
  <si>
    <t>HCON_00150050-00001</t>
  </si>
  <si>
    <t>HCON_00150360-00001</t>
  </si>
  <si>
    <t>HCON_00150740-00001</t>
  </si>
  <si>
    <t>HCON_00150860-00001</t>
  </si>
  <si>
    <t>HCON_00150945-00001</t>
  </si>
  <si>
    <t>HCON_00152580-00001</t>
  </si>
  <si>
    <t>HCON_00153530-00001</t>
  </si>
  <si>
    <t>HCON_00153650-00001</t>
  </si>
  <si>
    <t>HCON_00154175-00001</t>
  </si>
  <si>
    <t>HCON_00154660-00001</t>
  </si>
  <si>
    <t>HCON_00154960-00001</t>
  </si>
  <si>
    <t>HCON_00155130-00001</t>
  </si>
  <si>
    <t>HCON_00155180-00001</t>
  </si>
  <si>
    <t>HCON_00155870-00002</t>
  </si>
  <si>
    <t>HCON_00156100-00001</t>
  </si>
  <si>
    <t>HCON_00156250-00001</t>
  </si>
  <si>
    <t>HCON_00157140-00001</t>
  </si>
  <si>
    <t>HCON_00158240-00001</t>
  </si>
  <si>
    <t>HCON_00158340-00001</t>
  </si>
  <si>
    <t>HCON_00158710-00001</t>
  </si>
  <si>
    <t>HCON_00159020-00001</t>
  </si>
  <si>
    <t>HCON_00159120-00001</t>
  </si>
  <si>
    <t>HCON_00159380-00001</t>
  </si>
  <si>
    <t>HCON_00159690-00001</t>
  </si>
  <si>
    <t>HCON_00159940-00001</t>
  </si>
  <si>
    <t>HCON_00160020-00001</t>
  </si>
  <si>
    <t>HCON_00160450-00001</t>
  </si>
  <si>
    <t>HCON_00161485-00001</t>
  </si>
  <si>
    <t>HCON_00162430-00001</t>
  </si>
  <si>
    <t>HCON_00162700-00001</t>
  </si>
  <si>
    <t>HCON_00163120-00001</t>
  </si>
  <si>
    <t>HCON_00164340-00001</t>
  </si>
  <si>
    <t>HCON_00164530-00001</t>
  </si>
  <si>
    <t>HCON_00164570-00001</t>
  </si>
  <si>
    <t>HCON_00164580-00001</t>
  </si>
  <si>
    <t>HCON_00164960-00001</t>
  </si>
  <si>
    <t>HCON_00165430-00001</t>
  </si>
  <si>
    <t>HCON_00165610-00001</t>
  </si>
  <si>
    <t>HCON_00165690-00001</t>
  </si>
  <si>
    <t>HCON_00165845-00001</t>
  </si>
  <si>
    <t>HCON_00166160-00001</t>
  </si>
  <si>
    <t>HCON_00166300-00001</t>
  </si>
  <si>
    <t>HCON_00166570-00001</t>
  </si>
  <si>
    <t>HCON_00167050-00001</t>
  </si>
  <si>
    <t>HCON_00167060-00001</t>
  </si>
  <si>
    <t>HCON_00167340-00001</t>
  </si>
  <si>
    <t>HCON_00167370-00001</t>
  </si>
  <si>
    <t>HCON_00167500-00001</t>
  </si>
  <si>
    <t>HCON_00167660-00001</t>
  </si>
  <si>
    <t>HCON_00168440-00001</t>
  </si>
  <si>
    <t>HCON_00168510-00001</t>
  </si>
  <si>
    <t>HCON_00168670-00001</t>
  </si>
  <si>
    <t>HCON_00169520-00001</t>
  </si>
  <si>
    <t>HCON_00169590-00003</t>
  </si>
  <si>
    <t>HCON_00170460-00001</t>
  </si>
  <si>
    <t>HCON_00171910-00001</t>
  </si>
  <si>
    <t>HCON_00172030-00001</t>
  </si>
  <si>
    <t>HCON_00172680-00001</t>
  </si>
  <si>
    <t>HCON_00175920-00001</t>
  </si>
  <si>
    <t>HCON_00176740-00001</t>
  </si>
  <si>
    <t>HCON_00176940-00001</t>
  </si>
  <si>
    <t>HCON_00177100-00001</t>
  </si>
  <si>
    <t>HCON_00179550-00001</t>
  </si>
  <si>
    <t>HCON_00179670-00001</t>
  </si>
  <si>
    <t>HCON_00181140-00001</t>
  </si>
  <si>
    <t>HCON_00184550-00001</t>
  </si>
  <si>
    <t>HCON_00184615-00001</t>
  </si>
  <si>
    <t>HCON_00184960-00001</t>
  </si>
  <si>
    <t>HCON_00185040-00001</t>
  </si>
  <si>
    <t>HCON_00185080-00001</t>
  </si>
  <si>
    <t>HCON_00185220-00001</t>
  </si>
  <si>
    <t>HCON_00185290-00001</t>
  </si>
  <si>
    <t>HCON_00185630-00001</t>
  </si>
  <si>
    <t>HCON_00185790-00001</t>
  </si>
  <si>
    <t>HCON_00186210-00002</t>
  </si>
  <si>
    <t>HCON_00186530-00002</t>
  </si>
  <si>
    <t>HCON_00186700-00001</t>
  </si>
  <si>
    <t>HCON_00187150-00001</t>
  </si>
  <si>
    <t>HCON_00187360-00001</t>
  </si>
  <si>
    <t>HCON_00187870-00001</t>
  </si>
  <si>
    <t>HCON_00187930-00001</t>
  </si>
  <si>
    <t>HCON_00188260-00002</t>
  </si>
  <si>
    <t>HCON_00188470-00001</t>
  </si>
  <si>
    <t>HCON_00188520-00001</t>
  </si>
  <si>
    <t>HCON_00188530-00001</t>
  </si>
  <si>
    <t>HCON_00189160-00002</t>
  </si>
  <si>
    <t>HCON_00189190-00001</t>
  </si>
  <si>
    <t>HCON_00189205-00001</t>
  </si>
  <si>
    <t>HCON_00189280-00001</t>
  </si>
  <si>
    <t>HCON_00189290-00002</t>
  </si>
  <si>
    <t>HCON_00189310-00001</t>
  </si>
  <si>
    <t>HCON_00189690-00001</t>
  </si>
  <si>
    <t>HCON_00189730-00001</t>
  </si>
  <si>
    <t>HCON_00189820-00001</t>
  </si>
  <si>
    <t>HCON_00189930-00001</t>
  </si>
  <si>
    <t>HCON_00189950-00001</t>
  </si>
  <si>
    <t>HCON_00190350-00002</t>
  </si>
  <si>
    <t>HCON_00191670-00001</t>
  </si>
  <si>
    <t>HCON_00191760-00001</t>
  </si>
  <si>
    <t>HCON_00191960-00001</t>
  </si>
  <si>
    <t>HCON_00192020-00001</t>
  </si>
  <si>
    <t>HCON_00192160-00001</t>
  </si>
  <si>
    <t>HCON_00192260-00001</t>
  </si>
  <si>
    <t>HCON_00193090-00001</t>
  </si>
  <si>
    <t>HCON_00193210-00001</t>
  </si>
  <si>
    <t>HCON_00193820-00001</t>
  </si>
  <si>
    <t>HCON_00194170-00001</t>
  </si>
  <si>
    <t>HCON_00194190-00001</t>
  </si>
  <si>
    <t>HCON_00194290-00001</t>
  </si>
  <si>
    <t>HCON_00001790-00002</t>
  </si>
  <si>
    <t>HCON_00002100-00001</t>
  </si>
  <si>
    <t>HCON_00002110-00001</t>
  </si>
  <si>
    <t>HCON_00002230-00001</t>
  </si>
  <si>
    <t>HCON_00002625-00001</t>
  </si>
  <si>
    <t>HCON_00002630-00001</t>
  </si>
  <si>
    <t>HCON_00003110-00001</t>
  </si>
  <si>
    <t>HCON_00003220-00002</t>
  </si>
  <si>
    <t>HCON_00003370-00001</t>
  </si>
  <si>
    <t>HCON_00005080-00001</t>
  </si>
  <si>
    <t>HCON_00005765-00001</t>
  </si>
  <si>
    <t>HCON_00005810-00001</t>
  </si>
  <si>
    <t>HCON_00007274-00001</t>
  </si>
  <si>
    <t>HCON_00007510-00001</t>
  </si>
  <si>
    <t>HCON_00007540-00001</t>
  </si>
  <si>
    <t>HCON_00007920-00001</t>
  </si>
  <si>
    <t>HCON_00008130-00001</t>
  </si>
  <si>
    <t>HCON_00008580-00001</t>
  </si>
  <si>
    <t>HCON_00008860-00001</t>
  </si>
  <si>
    <t>HCON_00009100-00002</t>
  </si>
  <si>
    <t>HCON_00009680-00001</t>
  </si>
  <si>
    <t>HCON_00010000-00001</t>
  </si>
  <si>
    <t>HCON_00010574-00001</t>
  </si>
  <si>
    <t>HCON_00010576-00001</t>
  </si>
  <si>
    <t>HCON_00010620-00001</t>
  </si>
  <si>
    <t>HCON_00010980-00001</t>
  </si>
  <si>
    <t>HCON_00011440-00001</t>
  </si>
  <si>
    <t>HCON_00011460-00002</t>
  </si>
  <si>
    <t>HCON_00011830-00001</t>
  </si>
  <si>
    <t>HCON_00012530-00001</t>
  </si>
  <si>
    <t>HCON_00012970-00002</t>
  </si>
  <si>
    <t>HCON_00013660-00001</t>
  </si>
  <si>
    <t>HCON_00014045-00001</t>
  </si>
  <si>
    <t>HCON_00014210-00001</t>
  </si>
  <si>
    <t>HCON_00014302-00001</t>
  </si>
  <si>
    <t>HCON_00014560-00001</t>
  </si>
  <si>
    <t>HCON_00014570-00001</t>
  </si>
  <si>
    <t>HCON_00014650-00001</t>
  </si>
  <si>
    <t>HCON_00015240-00001</t>
  </si>
  <si>
    <t>HCON_00015440-00001</t>
  </si>
  <si>
    <t>HCON_00015905-00001</t>
  </si>
  <si>
    <t>HCON_00016040-00002</t>
  </si>
  <si>
    <t>HCON_00017040-00001</t>
  </si>
  <si>
    <t>HCON_00017230-00001</t>
  </si>
  <si>
    <t>HCON_00017770-00001</t>
  </si>
  <si>
    <t>HCON_00018090-00001</t>
  </si>
  <si>
    <t>HCON_00018210-00001</t>
  </si>
  <si>
    <t>HCON_00018680-00001</t>
  </si>
  <si>
    <t>HCON_00019450-00001</t>
  </si>
  <si>
    <t>HCON_00019560-00001</t>
  </si>
  <si>
    <t>HCON_00019650-00001</t>
  </si>
  <si>
    <t>HCON_00020120-00001</t>
  </si>
  <si>
    <t>HCON_00020490-00001</t>
  </si>
  <si>
    <t>HCON_00021410-00001</t>
  </si>
  <si>
    <t>HCON_00021550-00001</t>
  </si>
  <si>
    <t>HCON_00021860-00001</t>
  </si>
  <si>
    <t>HCON_00022150-00001</t>
  </si>
  <si>
    <t>HCON_00022310-00001</t>
  </si>
  <si>
    <t>HCON_00022435-00002</t>
  </si>
  <si>
    <t>HCON_00022437-00002</t>
  </si>
  <si>
    <t>HCON_00022530-00001</t>
  </si>
  <si>
    <t>HCON_00023020-00001</t>
  </si>
  <si>
    <t>HCON_00023530-00001</t>
  </si>
  <si>
    <t>HCON_00024320-00001</t>
  </si>
  <si>
    <t>HCON_00024530-00002</t>
  </si>
  <si>
    <t>HCON_00024699-00001</t>
  </si>
  <si>
    <t>HCON_00025330-00001</t>
  </si>
  <si>
    <t>HCON_00025810-00001</t>
  </si>
  <si>
    <t>HCON_00026230-00001</t>
  </si>
  <si>
    <t>HCON_00026550-00001</t>
  </si>
  <si>
    <t>HCON_00026560-00001</t>
  </si>
  <si>
    <t>HCON_00026660-00001</t>
  </si>
  <si>
    <t>HCON_00026990-00001</t>
  </si>
  <si>
    <t>HCON_00027570-00001</t>
  </si>
  <si>
    <t>HCON_00027710-00001</t>
  </si>
  <si>
    <t>HCON_00028830-00001</t>
  </si>
  <si>
    <t>HCON_00029245-00001</t>
  </si>
  <si>
    <t>HCON_00029280-00001</t>
  </si>
  <si>
    <t>HCON_00029745-00001</t>
  </si>
  <si>
    <t>HCON_00029875-00001</t>
  </si>
  <si>
    <t>HCON_00029880-00002</t>
  </si>
  <si>
    <t>HCON_00029990-00001</t>
  </si>
  <si>
    <t>HCON_00030030-00001</t>
  </si>
  <si>
    <t>HCON_00030090-00001</t>
  </si>
  <si>
    <t>HCON_00031120-00002</t>
  </si>
  <si>
    <t>HCON_00031190-00001</t>
  </si>
  <si>
    <t>HCON_00031220-00002</t>
  </si>
  <si>
    <t>HCON_00032360-00004</t>
  </si>
  <si>
    <t>HCON_00032425-00001</t>
  </si>
  <si>
    <t>HCON_00032850-00001</t>
  </si>
  <si>
    <t>HCON_00033510-00002</t>
  </si>
  <si>
    <t>HCON_00038580-00001</t>
  </si>
  <si>
    <t>HCON_00039140-00001</t>
  </si>
  <si>
    <t>HCON_00039260-00001</t>
  </si>
  <si>
    <t>HCON_00039280-00001</t>
  </si>
  <si>
    <t>HCON_00039590-00001</t>
  </si>
  <si>
    <t>HCON_00039810-00002</t>
  </si>
  <si>
    <t>HCON_00040040-00001</t>
  </si>
  <si>
    <t>HCON_00040130-00001</t>
  </si>
  <si>
    <t>HCON_00040140-00001</t>
  </si>
  <si>
    <t>HCON_00042240-00001</t>
  </si>
  <si>
    <t>HCON_00043630-00001</t>
  </si>
  <si>
    <t>HCON_00044420-00001</t>
  </si>
  <si>
    <t>HCON_00044440-00001</t>
  </si>
  <si>
    <t>HCON_00044570-00001</t>
  </si>
  <si>
    <t>HCON_00044850-00001</t>
  </si>
  <si>
    <t>HCON_00046550-00001</t>
  </si>
  <si>
    <t>HCON_00046690-00001</t>
  </si>
  <si>
    <t>HCON_00046920-00001</t>
  </si>
  <si>
    <t>HCON_00047810-00002</t>
  </si>
  <si>
    <t>HCON_00048380-00001</t>
  </si>
  <si>
    <t>HCON_00048410-00001</t>
  </si>
  <si>
    <t>HCON_00048900-00001</t>
  </si>
  <si>
    <t>HCON_00048990-00002</t>
  </si>
  <si>
    <t>HCON_00049690-00001</t>
  </si>
  <si>
    <t>HCON_00051060-00001</t>
  </si>
  <si>
    <t>HCON_00051380-00001</t>
  </si>
  <si>
    <t>HCON_00052070-00002</t>
  </si>
  <si>
    <t>HCON_00052670-00001</t>
  </si>
  <si>
    <t>HCON_00053498-00001</t>
  </si>
  <si>
    <t>HCON_00053565-00001</t>
  </si>
  <si>
    <t>HCON_00053900-00001</t>
  </si>
  <si>
    <t>HCON_00053930-00001</t>
  </si>
  <si>
    <t>HCON_00054110-00001</t>
  </si>
  <si>
    <t>HCON_00054860-00001</t>
  </si>
  <si>
    <t>HCON_00055400-00001</t>
  </si>
  <si>
    <t>HCON_00056000-00001</t>
  </si>
  <si>
    <t>HCON_00056650-00002</t>
  </si>
  <si>
    <t>HCON_00057093-00001</t>
  </si>
  <si>
    <t>HCON_00057360-00001</t>
  </si>
  <si>
    <t>HCON_00057750-00001</t>
  </si>
  <si>
    <t>HCON_00057885-00001</t>
  </si>
  <si>
    <t>HCON_00058000-00002</t>
  </si>
  <si>
    <t>HCON_00058090-00001</t>
  </si>
  <si>
    <t>HCON_00058430-00001</t>
  </si>
  <si>
    <t>HCON_00059280-00001</t>
  </si>
  <si>
    <t>HCON_00059550-00002</t>
  </si>
  <si>
    <t>HCON_00059660-00001</t>
  </si>
  <si>
    <t>HCON_00060620-00001</t>
  </si>
  <si>
    <t>HCON_00060710-00001</t>
  </si>
  <si>
    <t>HCON_00061160-00001</t>
  </si>
  <si>
    <t>HCON_00061330-00001</t>
  </si>
  <si>
    <t>HCON_00061505-00001</t>
  </si>
  <si>
    <t>HCON_00062130-00001</t>
  </si>
  <si>
    <t>HCON_00062210-00001</t>
  </si>
  <si>
    <t>HCON_00062960-00001</t>
  </si>
  <si>
    <t>HCON_00063540-00001</t>
  </si>
  <si>
    <t>HCON_00064055-00001</t>
  </si>
  <si>
    <t>HCON_00064350-00001</t>
  </si>
  <si>
    <t>HCON_00064610-00001</t>
  </si>
  <si>
    <t>HCON_00065450-00001</t>
  </si>
  <si>
    <t>HCON_00067360-00001</t>
  </si>
  <si>
    <t>HCON_00067850-00001</t>
  </si>
  <si>
    <t>HCON_00069060-00001</t>
  </si>
  <si>
    <t>HCON_00070565-00001</t>
  </si>
  <si>
    <t>HCON_00072000-00001</t>
  </si>
  <si>
    <t>HCON_00072270-00001</t>
  </si>
  <si>
    <t>HCON_00072420-00001</t>
  </si>
  <si>
    <t>HCON_00072550-00001</t>
  </si>
  <si>
    <t>HCON_00073420-00001</t>
  </si>
  <si>
    <t>HCON_00074550-00002</t>
  </si>
  <si>
    <t>HCON_00075190-00001</t>
  </si>
  <si>
    <t>HCON_00075270-00004</t>
  </si>
  <si>
    <t>HCON_00076020-00001</t>
  </si>
  <si>
    <t>HCON_00076400-00001</t>
  </si>
  <si>
    <t>HCON_00076860-00001</t>
  </si>
  <si>
    <t>HCON_00076940-00001</t>
  </si>
  <si>
    <t>HCON_00077260-00001</t>
  </si>
  <si>
    <t>HCON_00077760-00001</t>
  </si>
  <si>
    <t>HCON_00077990-00001</t>
  </si>
  <si>
    <t>HCON_00078060-00001</t>
  </si>
  <si>
    <t>HCON_00078360-00001</t>
  </si>
  <si>
    <t>HCON_00078370-00001</t>
  </si>
  <si>
    <t>HCON_00078400-00001</t>
  </si>
  <si>
    <t>HCON_00078560-00001</t>
  </si>
  <si>
    <t>HCON_00079210-00001</t>
  </si>
  <si>
    <t>HCON_00079330-00001</t>
  </si>
  <si>
    <t>HCON_00079500-00001</t>
  </si>
  <si>
    <t>HCON_00079720-00001</t>
  </si>
  <si>
    <t>HCON_00080020-00001</t>
  </si>
  <si>
    <t>HCON_00080080-00001</t>
  </si>
  <si>
    <t>HCON_00080180-00001</t>
  </si>
  <si>
    <t>HCON_00080215-00001</t>
  </si>
  <si>
    <t>HCON_00080730-00001</t>
  </si>
  <si>
    <t>HCON_00080972-00001</t>
  </si>
  <si>
    <t>HCON_00081500-00001</t>
  </si>
  <si>
    <t>HCON_00082330-00001</t>
  </si>
  <si>
    <t>HCON_00082650-00001</t>
  </si>
  <si>
    <t>HCON_00082660-00001</t>
  </si>
  <si>
    <t>HCON_00082670-00001</t>
  </si>
  <si>
    <t>HCON_00083320-00001</t>
  </si>
  <si>
    <t>HCON_00084780-00001</t>
  </si>
  <si>
    <t>HCON_00085070-00001</t>
  </si>
  <si>
    <t>HCON_00085290-00001</t>
  </si>
  <si>
    <t>HCON_00085350-00001</t>
  </si>
  <si>
    <t>HCON_00086670-00001</t>
  </si>
  <si>
    <t>HCON_00088590-00002</t>
  </si>
  <si>
    <t>HCON_00088720-00001</t>
  </si>
  <si>
    <t>HCON_00089630-00001</t>
  </si>
  <si>
    <t>HCON_00090180-00001</t>
  </si>
  <si>
    <t>HCON_00090205-00001</t>
  </si>
  <si>
    <t>HCON_00090240-00001</t>
  </si>
  <si>
    <t>HCON_00090450-00001</t>
  </si>
  <si>
    <t>HCON_00090510-00001</t>
  </si>
  <si>
    <t>HCON_00090570-00001</t>
  </si>
  <si>
    <t>HCON_00090580-00001</t>
  </si>
  <si>
    <t>HCON_00090930-00001</t>
  </si>
  <si>
    <t>HCON_00090980-00001</t>
  </si>
  <si>
    <t>HCON_00091480-00001</t>
  </si>
  <si>
    <t>HCON_00091490-00001</t>
  </si>
  <si>
    <t>HCON_00092410-00001</t>
  </si>
  <si>
    <t>HCON_00093410-00001</t>
  </si>
  <si>
    <t>HCON_00094150-00001</t>
  </si>
  <si>
    <t>HCON_00094900-00001</t>
  </si>
  <si>
    <t>HCON_00096180-00002</t>
  </si>
  <si>
    <t>HCON_00096900-00002</t>
  </si>
  <si>
    <t>HCON_00096910-00001</t>
  </si>
  <si>
    <t>HCON_00097670-00001</t>
  </si>
  <si>
    <t>HCON_00097940-00001</t>
  </si>
  <si>
    <t>HCON_00098285-00001</t>
  </si>
  <si>
    <t>HCON_00098700-00001</t>
  </si>
  <si>
    <t>HCON_00099030-00001</t>
  </si>
  <si>
    <t>HCON_00099120-00001</t>
  </si>
  <si>
    <t>HCON_00099500-00001</t>
  </si>
  <si>
    <t>HCON_00099770-00001</t>
  </si>
  <si>
    <t>HCON_00099840-00001</t>
  </si>
  <si>
    <t>HCON_00099850-00002</t>
  </si>
  <si>
    <t>HCON_00099920-00001</t>
  </si>
  <si>
    <t>HCON_00100540-00002</t>
  </si>
  <si>
    <t>HCON_00100675-00001</t>
  </si>
  <si>
    <t>HCON_00100980-00001</t>
  </si>
  <si>
    <t>HCON_00101510-00001</t>
  </si>
  <si>
    <t>HCON_00101570-00001</t>
  </si>
  <si>
    <t>HCON_00102370-00001</t>
  </si>
  <si>
    <t>HCON_00102420-00001</t>
  </si>
  <si>
    <t>HCON_00103000-00001</t>
  </si>
  <si>
    <t>HCON_00103080-00001</t>
  </si>
  <si>
    <t>HCON_00103090-00001</t>
  </si>
  <si>
    <t>HCON_00103430-00001</t>
  </si>
  <si>
    <t>HCON_00103550-00001</t>
  </si>
  <si>
    <t>HCON_00104250-00001</t>
  </si>
  <si>
    <t>HCON_00104930-00001</t>
  </si>
  <si>
    <t>HCON_00105055-00001</t>
  </si>
  <si>
    <t>HCON_00105150-00001</t>
  </si>
  <si>
    <t>HCON_00105540-00001</t>
  </si>
  <si>
    <t>HCON_00105670-00001</t>
  </si>
  <si>
    <t>HCON_00106950-00001</t>
  </si>
  <si>
    <t>HCON_00108110-00002</t>
  </si>
  <si>
    <t>HCON_00109035-00001</t>
  </si>
  <si>
    <t>HCON_00109440-00001</t>
  </si>
  <si>
    <t>HCON_00109480-00001</t>
  </si>
  <si>
    <t>HCON_00109570-00002</t>
  </si>
  <si>
    <t>HCON_00110110-00001</t>
  </si>
  <si>
    <t>HCON_00110900-00001</t>
  </si>
  <si>
    <t>HCON_00111060-00001</t>
  </si>
  <si>
    <t>HCON_00111182-00001</t>
  </si>
  <si>
    <t>HCON_00111300-00001</t>
  </si>
  <si>
    <t>HCON_00111660-00001</t>
  </si>
  <si>
    <t>HCON_00112200-00001</t>
  </si>
  <si>
    <t>HCON_00112310-00001</t>
  </si>
  <si>
    <t>HCON_00113950-00001</t>
  </si>
  <si>
    <t>HCON_00114210-00001</t>
  </si>
  <si>
    <t>HCON_00114500-00001</t>
  </si>
  <si>
    <t>HCON_00115140-00001</t>
  </si>
  <si>
    <t>HCON_00115280-00001</t>
  </si>
  <si>
    <t>HCON_00115340-00001</t>
  </si>
  <si>
    <t>HCON_00115480-00001</t>
  </si>
  <si>
    <t>HCON_00115990-00001</t>
  </si>
  <si>
    <t>HCON_00116460-00001</t>
  </si>
  <si>
    <t>HCON_00116750-00001</t>
  </si>
  <si>
    <t>HCON_00116760-00001</t>
  </si>
  <si>
    <t>HCON_00116870-00001</t>
  </si>
  <si>
    <t>HCON_00117660-00001</t>
  </si>
  <si>
    <t>HCON_00118110-00001</t>
  </si>
  <si>
    <t>HCON_00118535-00001</t>
  </si>
  <si>
    <t>HCON_00119050-00001</t>
  </si>
  <si>
    <t>HCON_00119060-00001</t>
  </si>
  <si>
    <t>HCON_00119540-00003</t>
  </si>
  <si>
    <t>HCON_00119910-00001</t>
  </si>
  <si>
    <t>HCON_00120050-00002</t>
  </si>
  <si>
    <t>HCON_00120310-00001</t>
  </si>
  <si>
    <t>HCON_00120580-00001</t>
  </si>
  <si>
    <t>HCON_00121050-00001</t>
  </si>
  <si>
    <t>HCON_00121810-00001</t>
  </si>
  <si>
    <t>HCON_00122010-00001</t>
  </si>
  <si>
    <t>HCON_00123660-00001</t>
  </si>
  <si>
    <t>HCON_00123800-00002</t>
  </si>
  <si>
    <t>HCON_00123920-00001</t>
  </si>
  <si>
    <t>HCON_00124840-00002</t>
  </si>
  <si>
    <t>HCON_00125150-00001</t>
  </si>
  <si>
    <t>HCON_00125210-00002</t>
  </si>
  <si>
    <t>HCON_00128750-00001</t>
  </si>
  <si>
    <t>HCON_00128770-00001</t>
  </si>
  <si>
    <t>HCON_00129330-00001</t>
  </si>
  <si>
    <t>HCON_00129950-00001</t>
  </si>
  <si>
    <t>HCON_00130260-00001</t>
  </si>
  <si>
    <t>HCON_00130390-00001</t>
  </si>
  <si>
    <t>HCON_00130400-00001</t>
  </si>
  <si>
    <t>HCON_00130510-00001</t>
  </si>
  <si>
    <t>HCON_00131120-00001</t>
  </si>
  <si>
    <t>HCON_00131410-00001</t>
  </si>
  <si>
    <t>HCON_00131932-00001</t>
  </si>
  <si>
    <t>HCON_00132510-00001</t>
  </si>
  <si>
    <t>HCON_00132900-00002</t>
  </si>
  <si>
    <t>HCON_00133010-00001</t>
  </si>
  <si>
    <t>HCON_00134030-00001</t>
  </si>
  <si>
    <t>HCON_00134330-00001</t>
  </si>
  <si>
    <t>HCON_00134400-00002</t>
  </si>
  <si>
    <t>HCON_00135130-00001</t>
  </si>
  <si>
    <t>HCON_00135340-00001</t>
  </si>
  <si>
    <t>HCON_00135730-00001</t>
  </si>
  <si>
    <t>HCON_00135860-00001</t>
  </si>
  <si>
    <t>HCON_00136110-00001</t>
  </si>
  <si>
    <t>HCON_00136190-00001</t>
  </si>
  <si>
    <t>HCON_00136530-00001</t>
  </si>
  <si>
    <t>HCON_00136790-00001</t>
  </si>
  <si>
    <t>HCON_00137115-00001</t>
  </si>
  <si>
    <t>HCON_00137130-00001</t>
  </si>
  <si>
    <t>HCON_00137600-00001</t>
  </si>
  <si>
    <t>HCON_00137610-00001</t>
  </si>
  <si>
    <t>HCON_00138210-00001</t>
  </si>
  <si>
    <t>HCON_00138260-00001</t>
  </si>
  <si>
    <t>HCON_00138430-00001</t>
  </si>
  <si>
    <t>HCON_00138460-00001</t>
  </si>
  <si>
    <t>HCON_00138470-00001</t>
  </si>
  <si>
    <t>HCON_00138500-00001</t>
  </si>
  <si>
    <t>HCON_00138535-00001</t>
  </si>
  <si>
    <t>HCON_00138750-00001</t>
  </si>
  <si>
    <t>HCON_00139090-00001</t>
  </si>
  <si>
    <t>HCON_00139310-00001</t>
  </si>
  <si>
    <t>HCON_00140850-00001</t>
  </si>
  <si>
    <t>HCON_00140860-00001</t>
  </si>
  <si>
    <t>HCON_00141620-00001</t>
  </si>
  <si>
    <t>HCON_00142300-00001</t>
  </si>
  <si>
    <t>HCON_00142850-00001</t>
  </si>
  <si>
    <t>HCON_00143450-00001</t>
  </si>
  <si>
    <t>HCON_00144140-00001</t>
  </si>
  <si>
    <t>HCON_00144160-00001</t>
  </si>
  <si>
    <t>HCON_00144480-00001</t>
  </si>
  <si>
    <t>HCON_00144980-00001</t>
  </si>
  <si>
    <t>HCON_00145300-00001</t>
  </si>
  <si>
    <t>HCON_00145780-00001</t>
  </si>
  <si>
    <t>HCON_00146180-00002</t>
  </si>
  <si>
    <t>HCON_00146590-00001</t>
  </si>
  <si>
    <t>HCON_00147340-00001</t>
  </si>
  <si>
    <t>HCON_00148210-00001</t>
  </si>
  <si>
    <t>HCON_00148730-00001</t>
  </si>
  <si>
    <t>HCON_00149014-00001</t>
  </si>
  <si>
    <t>HCON_00149530-00001</t>
  </si>
  <si>
    <t>HCON_00149650-00001</t>
  </si>
  <si>
    <t>HCON_00150150-00001</t>
  </si>
  <si>
    <t>HCON_00150340-00001</t>
  </si>
  <si>
    <t>HCON_00150568-00002</t>
  </si>
  <si>
    <t>HCON_00151460-00001</t>
  </si>
  <si>
    <t>HCON_00151700-00001</t>
  </si>
  <si>
    <t>HCON_00152350-00001</t>
  </si>
  <si>
    <t>HCON_00152550-00001</t>
  </si>
  <si>
    <t>HCON_00152670-00001</t>
  </si>
  <si>
    <t>HCON_00152760-00001</t>
  </si>
  <si>
    <t>HCON_00152930-00001</t>
  </si>
  <si>
    <t>HCON_00152980-00001</t>
  </si>
  <si>
    <t>HCON_00153580-00001</t>
  </si>
  <si>
    <t>HCON_00154010-00001</t>
  </si>
  <si>
    <t>HCON_00154605-00001</t>
  </si>
  <si>
    <t>HCON_00154770-00001</t>
  </si>
  <si>
    <t>HCON_00155410-00001</t>
  </si>
  <si>
    <t>HCON_00156150-00001</t>
  </si>
  <si>
    <t>HCON_00156660-00001</t>
  </si>
  <si>
    <t>HCON_00158145-00002</t>
  </si>
  <si>
    <t>HCON_00158250-00001</t>
  </si>
  <si>
    <t>HCON_00159700-00001</t>
  </si>
  <si>
    <t>HCON_00159800-00001</t>
  </si>
  <si>
    <t>HCON_00160170-00001</t>
  </si>
  <si>
    <t>HCON_00160230-00002</t>
  </si>
  <si>
    <t>HCON_00161282-00001</t>
  </si>
  <si>
    <t>HCON_00161700-00001</t>
  </si>
  <si>
    <t>HCON_00161800-00001</t>
  </si>
  <si>
    <t>HCON_00162030-00001</t>
  </si>
  <si>
    <t>HCON_00162200-00002</t>
  </si>
  <si>
    <t>HCON_00162370-00001</t>
  </si>
  <si>
    <t>HCON_00162910-00001</t>
  </si>
  <si>
    <t>HCON_00164200-00001</t>
  </si>
  <si>
    <t>HCON_00164850-00002</t>
  </si>
  <si>
    <t>HCON_00165330-00001</t>
  </si>
  <si>
    <t>HCON_00165640-00001</t>
  </si>
  <si>
    <t>HCON_00166060-00001</t>
  </si>
  <si>
    <t>HCON_00166220-00001</t>
  </si>
  <si>
    <t>HCON_00166580-00001</t>
  </si>
  <si>
    <t>HCON_00166870-00002</t>
  </si>
  <si>
    <t>HCON_00166880-00001</t>
  </si>
  <si>
    <t>HCON_00166960-00002</t>
  </si>
  <si>
    <t>HCON_00167195-00001</t>
  </si>
  <si>
    <t>HCON_00167355-00001</t>
  </si>
  <si>
    <t>HCON_00168350-00001</t>
  </si>
  <si>
    <t>HCON_00169560-00001</t>
  </si>
  <si>
    <t>HCON_00179880-00001</t>
  </si>
  <si>
    <t>HCON_00180650-00001</t>
  </si>
  <si>
    <t>HCON_00182020-00001</t>
  </si>
  <si>
    <t>HCON_00184430-00001</t>
  </si>
  <si>
    <t>HCON_00184617-00001</t>
  </si>
  <si>
    <t>HCON_00184880-00003</t>
  </si>
  <si>
    <t>HCON_00184900-00002</t>
  </si>
  <si>
    <t>HCON_00185080-00002</t>
  </si>
  <si>
    <t>HCON_00185690-00001</t>
  </si>
  <si>
    <t>HCON_00185940-00001</t>
  </si>
  <si>
    <t>HCON_00186780-00001</t>
  </si>
  <si>
    <t>HCON_00187790-00001</t>
  </si>
  <si>
    <t>HCON_00187980-00001</t>
  </si>
  <si>
    <t>HCON_00188540-00001</t>
  </si>
  <si>
    <t>HCON_00188630-00001</t>
  </si>
  <si>
    <t>HCON_00188910-00001</t>
  </si>
  <si>
    <t>HCON_00189540-00001</t>
  </si>
  <si>
    <t>HCON_00189860-00001</t>
  </si>
  <si>
    <t>HCON_00189870-00001</t>
  </si>
  <si>
    <t>HCON_00189915-00001</t>
  </si>
  <si>
    <t>HCON_00189980-00001</t>
  </si>
  <si>
    <t>HCON_00190320-00001</t>
  </si>
  <si>
    <t>HCON_00190420-00001</t>
  </si>
  <si>
    <t>HCON_00191410-00001</t>
  </si>
  <si>
    <t>HCON_00191412-00001</t>
  </si>
  <si>
    <t>HCON_00191600-00001</t>
  </si>
  <si>
    <t>HCON_00191740-00001</t>
  </si>
  <si>
    <t>HCON_00192250-00001</t>
  </si>
  <si>
    <t>HCON_00194150-00001</t>
  </si>
  <si>
    <t>N</t>
    <phoneticPr fontId="1" type="noConversion"/>
  </si>
  <si>
    <t>Y</t>
    <phoneticPr fontId="1" type="noConversion"/>
  </si>
  <si>
    <t>HCON_00000260</t>
  </si>
  <si>
    <t>HCON_00001410</t>
  </si>
  <si>
    <t>HCON_00004590</t>
  </si>
  <si>
    <t>HCON_00005380</t>
  </si>
  <si>
    <t>HCON_00005480</t>
  </si>
  <si>
    <t>HCON_00005640</t>
  </si>
  <si>
    <t>HCON_00005660</t>
  </si>
  <si>
    <t>HCON_00005670</t>
  </si>
  <si>
    <t>HCON_00005870</t>
  </si>
  <si>
    <t>HCON_00005880</t>
  </si>
  <si>
    <t>HCON_00005970</t>
  </si>
  <si>
    <t>HCON_00006010</t>
  </si>
  <si>
    <t>HCON_00006090</t>
  </si>
  <si>
    <t>HCON_00006190</t>
  </si>
  <si>
    <t>HCON_00006270</t>
  </si>
  <si>
    <t>HCON_00006280</t>
  </si>
  <si>
    <t>HCON_00006340</t>
  </si>
  <si>
    <t>HCON_00006400</t>
  </si>
  <si>
    <t>HCON_00006450</t>
  </si>
  <si>
    <t>HCON_00006570</t>
  </si>
  <si>
    <t>HCON_00006930</t>
  </si>
  <si>
    <t>HCON_00007680</t>
  </si>
  <si>
    <t>HCON_00008050</t>
  </si>
  <si>
    <t>HCON_00008280</t>
  </si>
  <si>
    <t>HCON_00008770</t>
  </si>
  <si>
    <t>HCON_00010560</t>
  </si>
  <si>
    <t>HCON_00011110</t>
  </si>
  <si>
    <t>HCON_00011940</t>
  </si>
  <si>
    <t>HCON_00012090</t>
  </si>
  <si>
    <t>HCON_00012320</t>
  </si>
  <si>
    <t>HCON_00016130</t>
  </si>
  <si>
    <t>HCON_00016640</t>
  </si>
  <si>
    <t>HCON_00017060</t>
  </si>
  <si>
    <t>HCON_00018830</t>
  </si>
  <si>
    <t>HCON_00018940</t>
  </si>
  <si>
    <t>HCON_00020620</t>
  </si>
  <si>
    <t>HCON_00021060</t>
  </si>
  <si>
    <t>HCON_00021510</t>
  </si>
  <si>
    <t>HCON_00021540</t>
  </si>
  <si>
    <t>HCON_00021850</t>
  </si>
  <si>
    <t>HCON_00022430</t>
  </si>
  <si>
    <t>HCON_00024670</t>
  </si>
  <si>
    <t>HCON_00025230</t>
  </si>
  <si>
    <t>HCON_00025980</t>
  </si>
  <si>
    <t>HCON_00027850</t>
  </si>
  <si>
    <t>HCON_00027870</t>
  </si>
  <si>
    <t>HCON_00027910</t>
  </si>
  <si>
    <t>HCON_00028680</t>
  </si>
  <si>
    <t>HCON_00029750</t>
  </si>
  <si>
    <t>HCON_00034120</t>
  </si>
  <si>
    <t>HCON_00034310</t>
  </si>
  <si>
    <t>HCON_00034330</t>
  </si>
  <si>
    <t>HCON_00035280</t>
  </si>
  <si>
    <t>HCON_00035530</t>
  </si>
  <si>
    <t>HCON_00035950</t>
  </si>
  <si>
    <t>HCON_00037980</t>
  </si>
  <si>
    <t>HCON_00038180</t>
  </si>
  <si>
    <t>HCON_00038320</t>
  </si>
  <si>
    <t>HCON_00039200</t>
  </si>
  <si>
    <t>HCON_00040180</t>
  </si>
  <si>
    <t>HCON_00040240</t>
  </si>
  <si>
    <t>HCON_00041190</t>
  </si>
  <si>
    <t>HCON_00042420</t>
  </si>
  <si>
    <t>HCON_00042810</t>
  </si>
  <si>
    <t>HCON_00046440</t>
  </si>
  <si>
    <t>HCON_00046840</t>
  </si>
  <si>
    <t>HCON_00046930</t>
  </si>
  <si>
    <t>HCON_00047370</t>
  </si>
  <si>
    <t>HCON_00047720</t>
  </si>
  <si>
    <t>HCON_00047830</t>
  </si>
  <si>
    <t>HCON_00048020</t>
  </si>
  <si>
    <t>HCON_00048680</t>
  </si>
  <si>
    <t>HCON_00050190</t>
  </si>
  <si>
    <t>HCON_00051830</t>
  </si>
  <si>
    <t>HCON_00052770</t>
  </si>
  <si>
    <t>HCON_00052800</t>
  </si>
  <si>
    <t>HCON_00052830</t>
  </si>
  <si>
    <t>HCON_00052840</t>
  </si>
  <si>
    <t>HCON_00053200</t>
  </si>
  <si>
    <t>HCON_00053830</t>
  </si>
  <si>
    <t>HCON_00053860</t>
  </si>
  <si>
    <t>HCON_00054450</t>
  </si>
  <si>
    <t>HCON_00054650</t>
  </si>
  <si>
    <t>HCON_00054660</t>
  </si>
  <si>
    <t>HCON_00054910</t>
  </si>
  <si>
    <t>HCON_00055920</t>
  </si>
  <si>
    <t>HCON_00056540</t>
  </si>
  <si>
    <t>HCON_00056570</t>
  </si>
  <si>
    <t>HCON_00056600</t>
  </si>
  <si>
    <t>HCON_00057480</t>
  </si>
  <si>
    <t>HCON_00058150</t>
  </si>
  <si>
    <t>HCON_00060760</t>
  </si>
  <si>
    <t>HCON_00060770</t>
  </si>
  <si>
    <t>HCON_00061320</t>
  </si>
  <si>
    <t>HCON_00062440</t>
  </si>
  <si>
    <t>HCON_00064120</t>
  </si>
  <si>
    <t>HCON_00065080</t>
  </si>
  <si>
    <t>HCON_00067090</t>
  </si>
  <si>
    <t>HCON_00067670</t>
  </si>
  <si>
    <t>HCON_00068030</t>
  </si>
  <si>
    <t>HCON_00068130</t>
  </si>
  <si>
    <t>HCON_00070120</t>
  </si>
  <si>
    <t>HCON_00071230</t>
  </si>
  <si>
    <t>HCON_00071280</t>
  </si>
  <si>
    <t>HCON_00071480</t>
  </si>
  <si>
    <t>HCON_00072850</t>
  </si>
  <si>
    <t>HCON_00074100</t>
  </si>
  <si>
    <t>HCON_00074210</t>
  </si>
  <si>
    <t>HCON_00074340</t>
  </si>
  <si>
    <t>HCON_00075840</t>
  </si>
  <si>
    <t>HCON_00076060</t>
  </si>
  <si>
    <t>HCON_00077290</t>
  </si>
  <si>
    <t>HCON_00078170</t>
  </si>
  <si>
    <t>HCON_00080740</t>
  </si>
  <si>
    <t>HCON_00080750</t>
  </si>
  <si>
    <t>HCON_00080880</t>
  </si>
  <si>
    <t>HCON_00081890</t>
  </si>
  <si>
    <t>HCON_00083050</t>
  </si>
  <si>
    <t>HCON_00084370</t>
  </si>
  <si>
    <t>HCON_00085020</t>
  </si>
  <si>
    <t>HCON_00086180</t>
  </si>
  <si>
    <t>HCON_00086320</t>
  </si>
  <si>
    <t>HCON_00088680</t>
  </si>
  <si>
    <t>HCON_00089950</t>
  </si>
  <si>
    <t>HCON_00091450</t>
  </si>
  <si>
    <t>HCON_00092190</t>
  </si>
  <si>
    <t>HCON_00092780</t>
  </si>
  <si>
    <t>HCON_00092790</t>
  </si>
  <si>
    <t>HCON_00092810</t>
  </si>
  <si>
    <t>HCON_00093210</t>
  </si>
  <si>
    <t>HCON_00093760</t>
  </si>
  <si>
    <t>HCON_00093830</t>
  </si>
  <si>
    <t>HCON_00096710</t>
  </si>
  <si>
    <t>HCON_00098180</t>
  </si>
  <si>
    <t>HCON_00100510</t>
  </si>
  <si>
    <t>HCON_00101310</t>
  </si>
  <si>
    <t>HCON_00101920</t>
  </si>
  <si>
    <t>HCON_00103350</t>
  </si>
  <si>
    <t>HCON_00104180</t>
  </si>
  <si>
    <t>HCON_00105200</t>
  </si>
  <si>
    <t>HCON_00105260</t>
  </si>
  <si>
    <t>HCON_00105270</t>
  </si>
  <si>
    <t>HCON_00105480</t>
  </si>
  <si>
    <t>HCON_00109040</t>
  </si>
  <si>
    <t>HCON_00109720</t>
  </si>
  <si>
    <t>HCON_00111710</t>
  </si>
  <si>
    <t>HCON_00111740</t>
  </si>
  <si>
    <t>HCON_00120120</t>
  </si>
  <si>
    <t>HCON_00121800</t>
  </si>
  <si>
    <t>HCON_00123300</t>
  </si>
  <si>
    <t>HCON_00123530</t>
  </si>
  <si>
    <t>HCON_00125470</t>
  </si>
  <si>
    <t>HCON_00125640</t>
  </si>
  <si>
    <t>HCON_00126490</t>
  </si>
  <si>
    <t>HCON_00126500</t>
  </si>
  <si>
    <t>HCON_00126740</t>
  </si>
  <si>
    <t>HCON_00127520</t>
  </si>
  <si>
    <t>HCON_00128000</t>
  </si>
  <si>
    <t>HCON_00128120</t>
  </si>
  <si>
    <t>HCON_00129480</t>
  </si>
  <si>
    <t>HCON_00129940</t>
  </si>
  <si>
    <t>HCON_00130290</t>
  </si>
  <si>
    <t>HCON_00132130</t>
  </si>
  <si>
    <t>HCON_00133290</t>
  </si>
  <si>
    <t>HCON_00134300</t>
  </si>
  <si>
    <t>HCON_00134340</t>
  </si>
  <si>
    <t>HCON_00134380</t>
  </si>
  <si>
    <t>HCON_00134390</t>
  </si>
  <si>
    <t>HCON_00134400</t>
  </si>
  <si>
    <t>HCON_00134490</t>
  </si>
  <si>
    <t>HCON_00134900</t>
  </si>
  <si>
    <t>HCON_00135010</t>
  </si>
  <si>
    <t>HCON_00136340</t>
  </si>
  <si>
    <t>HCON_00136510</t>
  </si>
  <si>
    <t>HCON_00136990</t>
  </si>
  <si>
    <t>HCON_00137470</t>
  </si>
  <si>
    <t>HCON_00137480</t>
  </si>
  <si>
    <t>HCON_00137500</t>
  </si>
  <si>
    <t>HCON_00137510</t>
  </si>
  <si>
    <t>HCON_00137520</t>
  </si>
  <si>
    <t>HCON_00137530</t>
  </si>
  <si>
    <t>HCON_00137540</t>
  </si>
  <si>
    <t>HCON_00137550</t>
  </si>
  <si>
    <t>HCON_00137590</t>
  </si>
  <si>
    <t>HCON_00138530</t>
  </si>
  <si>
    <t>HCON_00138930</t>
  </si>
  <si>
    <t>HCON_00140620</t>
  </si>
  <si>
    <t>HCON_00143770</t>
  </si>
  <si>
    <t>HCON_00147420</t>
  </si>
  <si>
    <t>HCON_00148190</t>
  </si>
  <si>
    <t>HCON_00148620</t>
  </si>
  <si>
    <t>HCON_00149170</t>
  </si>
  <si>
    <t>HCON_00149810</t>
  </si>
  <si>
    <t>HCON_00149900</t>
  </si>
  <si>
    <t>HCON_00152200</t>
  </si>
  <si>
    <t>HCON_00152370</t>
  </si>
  <si>
    <t>HCON_00152610</t>
  </si>
  <si>
    <t>HCON_00152620</t>
  </si>
  <si>
    <t>HCON_00152640</t>
  </si>
  <si>
    <t>HCON_00153230</t>
  </si>
  <si>
    <t>HCON_00153260</t>
  </si>
  <si>
    <t>HCON_00153430</t>
  </si>
  <si>
    <t>HCON_00154040</t>
  </si>
  <si>
    <t>HCON_00154090</t>
  </si>
  <si>
    <t>HCON_00154590</t>
  </si>
  <si>
    <t>HCON_00155820</t>
  </si>
  <si>
    <t>HCON_00155830</t>
  </si>
  <si>
    <t>HCON_00156170</t>
  </si>
  <si>
    <t>HCON_00156230</t>
  </si>
  <si>
    <t>HCON_00156240</t>
  </si>
  <si>
    <t>HCON_00156260</t>
  </si>
  <si>
    <t>HCON_00156270</t>
  </si>
  <si>
    <t>HCON_00156280</t>
  </si>
  <si>
    <t>HCON_00156390</t>
  </si>
  <si>
    <t>HCON_00157190</t>
  </si>
  <si>
    <t>HCON_00157290</t>
  </si>
  <si>
    <t>HCON_00158440</t>
  </si>
  <si>
    <t>HCON_00158480</t>
  </si>
  <si>
    <t>HCON_00158670</t>
  </si>
  <si>
    <t>HCON_00158940</t>
  </si>
  <si>
    <t>HCON_00158960</t>
  </si>
  <si>
    <t>HCON_00160690</t>
  </si>
  <si>
    <t>HCON_00160990</t>
  </si>
  <si>
    <t>HCON_00162420</t>
  </si>
  <si>
    <t>HCON_00162540</t>
  </si>
  <si>
    <t>HCON_00162960</t>
  </si>
  <si>
    <t>HCON_00165270</t>
  </si>
  <si>
    <t>HCON_00166340</t>
  </si>
  <si>
    <t>HCON_00166360</t>
  </si>
  <si>
    <t>HCON_00166680</t>
  </si>
  <si>
    <t>HCON_00167760</t>
  </si>
  <si>
    <t>HCON_00169150</t>
  </si>
  <si>
    <t>HCON_00184680</t>
  </si>
  <si>
    <t>HCON_00185450</t>
  </si>
  <si>
    <t>HCON_00185560</t>
  </si>
  <si>
    <t>HCON_00186260</t>
  </si>
  <si>
    <t>HCON_00186610</t>
  </si>
  <si>
    <t>HCON_00187120</t>
  </si>
  <si>
    <t>HCON_00188550</t>
  </si>
  <si>
    <t>HCON_00189100</t>
  </si>
  <si>
    <t>HCON_00189410</t>
  </si>
  <si>
    <t>HCON_00189960</t>
  </si>
  <si>
    <t>HCON_00193170</t>
  </si>
  <si>
    <t>HCON_00193260</t>
  </si>
  <si>
    <t>HCON_00194070</t>
  </si>
  <si>
    <t>HCON_00194260</t>
  </si>
  <si>
    <t>HCON_00027840</t>
  </si>
  <si>
    <t>HCON_00005410</t>
  </si>
  <si>
    <t>HCON_00005820</t>
  </si>
  <si>
    <t>HCON_00005830</t>
  </si>
  <si>
    <t>HCON_00005850</t>
  </si>
  <si>
    <t>HCON_00005860</t>
  </si>
  <si>
    <t>HCON_00005920</t>
  </si>
  <si>
    <t>HCON_00005980</t>
  </si>
  <si>
    <t>HCON_00006080</t>
  </si>
  <si>
    <t>HCON_00006130</t>
  </si>
  <si>
    <t>HCON_00006140</t>
  </si>
  <si>
    <t>HCON_00006250</t>
  </si>
  <si>
    <t>HCON_00006320</t>
  </si>
  <si>
    <t>HCON_00008830</t>
  </si>
  <si>
    <t>HCON_00012970</t>
  </si>
  <si>
    <t>HCON_00015620</t>
  </si>
  <si>
    <t>HCON_00022410</t>
  </si>
  <si>
    <t>HCON_00026170</t>
  </si>
  <si>
    <t>HCON_00027860</t>
  </si>
  <si>
    <t>HCON_00038480</t>
  </si>
  <si>
    <t>HCON_00041530</t>
  </si>
  <si>
    <t>HCON_00046510</t>
  </si>
  <si>
    <t>HCON_00053870</t>
  </si>
  <si>
    <t>HCON_00062810</t>
  </si>
  <si>
    <t>HCON_00064360</t>
  </si>
  <si>
    <t>HCON_00065040</t>
  </si>
  <si>
    <t>HCON_00065090</t>
  </si>
  <si>
    <t>HCON_00065600</t>
  </si>
  <si>
    <t>HCON_00065630</t>
  </si>
  <si>
    <t>HCON_00065870</t>
  </si>
  <si>
    <t>HCON_00067260</t>
  </si>
  <si>
    <t>HCON_00072140</t>
  </si>
  <si>
    <t>HCON_00074090</t>
  </si>
  <si>
    <t>HCON_00077050</t>
  </si>
  <si>
    <t>HCON_00077090</t>
  </si>
  <si>
    <t>HCON_00091050</t>
  </si>
  <si>
    <t>HCON_00092090</t>
  </si>
  <si>
    <t>HCON_00093220</t>
  </si>
  <si>
    <t>HCON_00093250</t>
  </si>
  <si>
    <t>HCON_00097400</t>
  </si>
  <si>
    <t>HCON_00099370</t>
  </si>
  <si>
    <t>HCON_00100220</t>
  </si>
  <si>
    <t>HCON_00100800</t>
  </si>
  <si>
    <t>HCON_00108430</t>
  </si>
  <si>
    <t>HCON_00110140</t>
  </si>
  <si>
    <t>HCON_00117750</t>
  </si>
  <si>
    <t>HCON_00118740</t>
  </si>
  <si>
    <t>HCON_00136430</t>
  </si>
  <si>
    <t>HCON_00136550</t>
  </si>
  <si>
    <t>HCON_00137560</t>
  </si>
  <si>
    <t>HCON_00140570</t>
  </si>
  <si>
    <t>HCON_00147070</t>
  </si>
  <si>
    <t>HCON_00152150</t>
  </si>
  <si>
    <t>HCON_00152680</t>
  </si>
  <si>
    <t>HCON_00156400</t>
  </si>
  <si>
    <t>HCON_00158720</t>
  </si>
  <si>
    <t>HCON_00185720</t>
  </si>
  <si>
    <t>HCON_00185730</t>
  </si>
  <si>
    <t>HCON_00193810</t>
  </si>
  <si>
    <t>HCON_00193840</t>
  </si>
  <si>
    <t>HCON_00001790</t>
  </si>
  <si>
    <t>HCON_00002870</t>
  </si>
  <si>
    <t>HCON_00003550</t>
  </si>
  <si>
    <t>HCON_00004150</t>
  </si>
  <si>
    <t>HCON_00005360</t>
  </si>
  <si>
    <t>HCON_00005370</t>
  </si>
  <si>
    <t>HCON_00005950</t>
  </si>
  <si>
    <t>HCON_00006440</t>
  </si>
  <si>
    <t>HCON_00008410</t>
  </si>
  <si>
    <t>HCON_00010060</t>
  </si>
  <si>
    <t>HCON_00010230</t>
  </si>
  <si>
    <t>HCON_00010250</t>
  </si>
  <si>
    <t>HCON_00011460</t>
  </si>
  <si>
    <t>HCON_00012390</t>
  </si>
  <si>
    <t>HCON_00012950</t>
  </si>
  <si>
    <t>HCON_00012960</t>
  </si>
  <si>
    <t>HCON_00013360</t>
  </si>
  <si>
    <t>HCON_00013940</t>
  </si>
  <si>
    <t>HCON_00014030</t>
  </si>
  <si>
    <t>HCON_00014160</t>
  </si>
  <si>
    <t>HCON_00014240</t>
  </si>
  <si>
    <t>HCON_00014280</t>
  </si>
  <si>
    <t>HCON_00014670</t>
  </si>
  <si>
    <t>HCON_00015880</t>
  </si>
  <si>
    <t>HCON_00015950</t>
  </si>
  <si>
    <t>HCON_00015970</t>
  </si>
  <si>
    <t>HCON_00016970</t>
  </si>
  <si>
    <t>HCON_00016980</t>
  </si>
  <si>
    <t>HCON_00017240</t>
  </si>
  <si>
    <t>HCON_00017730</t>
  </si>
  <si>
    <t>HCON_00019320</t>
  </si>
  <si>
    <t>HCON_00020180</t>
  </si>
  <si>
    <t>HCON_00021870</t>
  </si>
  <si>
    <t>HCON_00022140</t>
  </si>
  <si>
    <t>HCON_00022650</t>
  </si>
  <si>
    <t>HCON_00022880</t>
  </si>
  <si>
    <t>HCON_00023010</t>
  </si>
  <si>
    <t>HCON_00024370</t>
  </si>
  <si>
    <t>HCON_00025300</t>
  </si>
  <si>
    <t>HCON_00026570</t>
  </si>
  <si>
    <t>HCON_00026690</t>
  </si>
  <si>
    <t>HCON_00028700</t>
  </si>
  <si>
    <t>HCON_00029730</t>
  </si>
  <si>
    <t>HCON_00031120</t>
  </si>
  <si>
    <t>HCON_00031220</t>
  </si>
  <si>
    <t>HCON_00034830</t>
  </si>
  <si>
    <t>HCON_00034910</t>
  </si>
  <si>
    <t>HCON_00035610</t>
  </si>
  <si>
    <t>HCON_00036260</t>
  </si>
  <si>
    <t>HCON_00036460</t>
  </si>
  <si>
    <t>HCON_00037370</t>
  </si>
  <si>
    <t>HCON_00037810</t>
  </si>
  <si>
    <t>HCON_00038890</t>
  </si>
  <si>
    <t>HCON_00039070</t>
  </si>
  <si>
    <t>HCON_00039490</t>
  </si>
  <si>
    <t>HCON_00041670</t>
  </si>
  <si>
    <t>HCON_00042270</t>
  </si>
  <si>
    <t>HCON_00042350</t>
  </si>
  <si>
    <t>HCON_00042360</t>
  </si>
  <si>
    <t>HCON_00043290</t>
  </si>
  <si>
    <t>HCON_00043930</t>
  </si>
  <si>
    <t>HCON_00043980</t>
  </si>
  <si>
    <t>HCON_00044090</t>
  </si>
  <si>
    <t>HCON_00044130</t>
  </si>
  <si>
    <t>HCON_00044240</t>
  </si>
  <si>
    <t>HCON_00045130</t>
  </si>
  <si>
    <t>HCON_00045150</t>
  </si>
  <si>
    <t>HCON_00045430</t>
  </si>
  <si>
    <t>HCON_00045910</t>
  </si>
  <si>
    <t>HCON_00046110</t>
  </si>
  <si>
    <t>HCON_00047300</t>
  </si>
  <si>
    <t>HCON_00048730</t>
  </si>
  <si>
    <t>HCON_00048940</t>
  </si>
  <si>
    <t>HCON_00051850</t>
  </si>
  <si>
    <t>HCON_00052780</t>
  </si>
  <si>
    <t>HCON_00052880</t>
  </si>
  <si>
    <t>HCON_00053050</t>
  </si>
  <si>
    <t>HCON_00053560</t>
  </si>
  <si>
    <t>HCON_00053620</t>
  </si>
  <si>
    <t>HCON_00053940</t>
  </si>
  <si>
    <t>HCON_00054840</t>
  </si>
  <si>
    <t>HCON_00057070</t>
  </si>
  <si>
    <t>HCON_00057560</t>
  </si>
  <si>
    <t>HCON_00058330</t>
  </si>
  <si>
    <t>HCON_00059550</t>
  </si>
  <si>
    <t>HCON_00059760</t>
  </si>
  <si>
    <t>HCON_00061040</t>
  </si>
  <si>
    <t>HCON_00061770</t>
  </si>
  <si>
    <t>HCON_00061790</t>
  </si>
  <si>
    <t>HCON_00071580</t>
  </si>
  <si>
    <t>HCON_00071960</t>
  </si>
  <si>
    <t>HCON_00072750</t>
  </si>
  <si>
    <t>HCON_00073230</t>
  </si>
  <si>
    <t>HCON_00073450</t>
  </si>
  <si>
    <t>HCON_00073950</t>
  </si>
  <si>
    <t>HCON_00074520</t>
  </si>
  <si>
    <t>HCON_00075300</t>
  </si>
  <si>
    <t>HCON_00077180</t>
  </si>
  <si>
    <t>HCON_00079730</t>
  </si>
  <si>
    <t>HCON_00081390</t>
  </si>
  <si>
    <t>HCON_00082310</t>
  </si>
  <si>
    <t>HCON_00084840</t>
  </si>
  <si>
    <t>HCON_00086290</t>
  </si>
  <si>
    <t>HCON_00087040</t>
  </si>
  <si>
    <t>HCON_00088480</t>
  </si>
  <si>
    <t>HCON_00088610</t>
  </si>
  <si>
    <t>HCON_00088620</t>
  </si>
  <si>
    <t>HCON_00088640</t>
  </si>
  <si>
    <t>HCON_00089980</t>
  </si>
  <si>
    <t>HCON_00090620</t>
  </si>
  <si>
    <t>HCON_00091120</t>
  </si>
  <si>
    <t>HCON_00091140</t>
  </si>
  <si>
    <t>HCON_00093190</t>
  </si>
  <si>
    <t>HCON_00093530</t>
  </si>
  <si>
    <t>HCON_00095800</t>
  </si>
  <si>
    <t>HCON_00096770</t>
  </si>
  <si>
    <t>HCON_00097840</t>
  </si>
  <si>
    <t>HCON_00097950</t>
  </si>
  <si>
    <t>HCON_00099270</t>
  </si>
  <si>
    <t>HCON_00099490</t>
  </si>
  <si>
    <t>HCON_00099760</t>
  </si>
  <si>
    <t>HCON_00100250</t>
  </si>
  <si>
    <t>HCON_00100290</t>
  </si>
  <si>
    <t>HCON_00101170</t>
  </si>
  <si>
    <t>HCON_00102130</t>
  </si>
  <si>
    <t>HCON_00102150</t>
  </si>
  <si>
    <t>HCON_00103110</t>
  </si>
  <si>
    <t>HCON_00103500</t>
  </si>
  <si>
    <t>HCON_00105020</t>
  </si>
  <si>
    <t>HCON_00105050</t>
  </si>
  <si>
    <t>HCON_00105630</t>
  </si>
  <si>
    <t>HCON_00106670</t>
  </si>
  <si>
    <t>HCON_00107550</t>
  </si>
  <si>
    <t>HCON_00108020</t>
  </si>
  <si>
    <t>HCON_00109050</t>
  </si>
  <si>
    <t>HCON_00109560</t>
  </si>
  <si>
    <t>HCON_00110860</t>
  </si>
  <si>
    <t>HCON_00111180</t>
  </si>
  <si>
    <t>HCON_00111670</t>
  </si>
  <si>
    <t>HCON_00112640</t>
  </si>
  <si>
    <t>HCON_00113120</t>
  </si>
  <si>
    <t>HCON_00113260</t>
  </si>
  <si>
    <t>HCON_00114110</t>
  </si>
  <si>
    <t>HCON_00115110</t>
  </si>
  <si>
    <t>HCON_00115900</t>
  </si>
  <si>
    <t>HCON_00116280</t>
  </si>
  <si>
    <t>HCON_00116370</t>
  </si>
  <si>
    <t>HCON_00120530</t>
  </si>
  <si>
    <t>HCON_00120590</t>
  </si>
  <si>
    <t>HCON_00122920</t>
  </si>
  <si>
    <t>HCON_00122980</t>
  </si>
  <si>
    <t>HCON_00123800</t>
  </si>
  <si>
    <t>HCON_00124840</t>
  </si>
  <si>
    <t>HCON_00124940</t>
  </si>
  <si>
    <t>HCON_00124950</t>
  </si>
  <si>
    <t>HCON_00125340</t>
  </si>
  <si>
    <t>HCON_00125370</t>
  </si>
  <si>
    <t>HCON_00125380</t>
  </si>
  <si>
    <t>HCON_00127270</t>
  </si>
  <si>
    <t>HCON_00127640</t>
  </si>
  <si>
    <t>HCON_00129140</t>
  </si>
  <si>
    <t>HCON_00129410</t>
  </si>
  <si>
    <t>HCON_00129490</t>
  </si>
  <si>
    <t>HCON_00129860</t>
  </si>
  <si>
    <t>HCON_00130600</t>
  </si>
  <si>
    <t>HCON_00130750</t>
  </si>
  <si>
    <t>HCON_00133400</t>
  </si>
  <si>
    <t>HCON_00135300</t>
  </si>
  <si>
    <t>HCON_00136490</t>
  </si>
  <si>
    <t>HCON_00136700</t>
  </si>
  <si>
    <t>HCON_00136730</t>
  </si>
  <si>
    <t>HCON_00137050</t>
  </si>
  <si>
    <t>HCON_00137110</t>
  </si>
  <si>
    <t>HCON_00138520</t>
  </si>
  <si>
    <t>HCON_00138840</t>
  </si>
  <si>
    <t>HCON_00138940</t>
  </si>
  <si>
    <t>HCON_00139190</t>
  </si>
  <si>
    <t>HCON_00140830</t>
  </si>
  <si>
    <t>HCON_00140840</t>
  </si>
  <si>
    <t>HCON_00141780</t>
  </si>
  <si>
    <t>HCON_00141930</t>
  </si>
  <si>
    <t>HCON_00142290</t>
  </si>
  <si>
    <t>HCON_00143910</t>
  </si>
  <si>
    <t>HCON_00144600</t>
  </si>
  <si>
    <t>HCON_00144970</t>
  </si>
  <si>
    <t>HCON_00145260</t>
  </si>
  <si>
    <t>HCON_00147190</t>
  </si>
  <si>
    <t>HCON_00148500</t>
  </si>
  <si>
    <t>HCON_00149030</t>
  </si>
  <si>
    <t>HCON_00149660</t>
  </si>
  <si>
    <t>HCON_00150580</t>
  </si>
  <si>
    <t>HCON_00150880</t>
  </si>
  <si>
    <t>HCON_00151010</t>
  </si>
  <si>
    <t>HCON_00151470</t>
  </si>
  <si>
    <t>HCON_00152100</t>
  </si>
  <si>
    <t>HCON_00152160</t>
  </si>
  <si>
    <t>HCON_00152210</t>
  </si>
  <si>
    <t>HCON_00152600</t>
  </si>
  <si>
    <t>HCON_00156380</t>
  </si>
  <si>
    <t>HCON_00157230</t>
  </si>
  <si>
    <t>HCON_00157240</t>
  </si>
  <si>
    <t>HCON_00157250</t>
  </si>
  <si>
    <t>HCON_00158700</t>
  </si>
  <si>
    <t>HCON_00159400</t>
  </si>
  <si>
    <t>HCON_00160230</t>
  </si>
  <si>
    <t>HCON_00161030</t>
  </si>
  <si>
    <t>HCON_00161330</t>
  </si>
  <si>
    <t>HCON_00161520</t>
  </si>
  <si>
    <t>HCON_00161630</t>
  </si>
  <si>
    <t>HCON_00161670</t>
  </si>
  <si>
    <t>HCON_00161730</t>
  </si>
  <si>
    <t>HCON_00162750</t>
  </si>
  <si>
    <t>HCON_00164040</t>
  </si>
  <si>
    <t>HCON_00164930</t>
  </si>
  <si>
    <t>HCON_00165030</t>
  </si>
  <si>
    <t>HCON_00165110</t>
  </si>
  <si>
    <t>HCON_00165200</t>
  </si>
  <si>
    <t>HCON_00165280</t>
  </si>
  <si>
    <t>HCON_00165600</t>
  </si>
  <si>
    <t>HCON_00165710</t>
  </si>
  <si>
    <t>HCON_00167040</t>
  </si>
  <si>
    <t>HCON_00168040</t>
  </si>
  <si>
    <t>HCON_00184490</t>
  </si>
  <si>
    <t>HCON_00184610</t>
  </si>
  <si>
    <t>HCON_00184990</t>
  </si>
  <si>
    <t>HCON_00185000</t>
  </si>
  <si>
    <t>HCON_00185070</t>
  </si>
  <si>
    <t>HCON_00185200</t>
  </si>
  <si>
    <t>HCON_00185900</t>
  </si>
  <si>
    <t>HCON_00186890</t>
  </si>
  <si>
    <t>HCON_00187350</t>
  </si>
  <si>
    <t>HCON_00192610</t>
  </si>
  <si>
    <t>HCON_00192850</t>
  </si>
  <si>
    <t>HCON_00193110</t>
  </si>
  <si>
    <t>HCON_00193220</t>
  </si>
  <si>
    <t>HCON_00193250</t>
  </si>
  <si>
    <t>HCON_00193390</t>
  </si>
  <si>
    <t>HCON_00003390</t>
  </si>
  <si>
    <t>HCON_00003650</t>
  </si>
  <si>
    <t>HCON_00003840</t>
  </si>
  <si>
    <t>HCON_00005100</t>
  </si>
  <si>
    <t>HCON_00007000</t>
  </si>
  <si>
    <t>HCON_00007010</t>
  </si>
  <si>
    <t>HCON_00008000</t>
  </si>
  <si>
    <t>HCON_00008300</t>
  </si>
  <si>
    <t>HCON_00008420</t>
  </si>
  <si>
    <t>HCON_00013390</t>
  </si>
  <si>
    <t>HCON_00014300</t>
  </si>
  <si>
    <t>HCON_00016860</t>
  </si>
  <si>
    <t>HCON_00017920</t>
  </si>
  <si>
    <t>HCON_00018710</t>
  </si>
  <si>
    <t>HCON_00019540</t>
  </si>
  <si>
    <t>HCON_00021010</t>
  </si>
  <si>
    <t>HCON_00021700</t>
  </si>
  <si>
    <t>HCON_00021720</t>
  </si>
  <si>
    <t>HCON_00022420</t>
  </si>
  <si>
    <t>HCON_00022870</t>
  </si>
  <si>
    <t>HCON_00024240</t>
  </si>
  <si>
    <t>HCON_00024650</t>
  </si>
  <si>
    <t>HCON_00024700</t>
  </si>
  <si>
    <t>HCON_00030760</t>
  </si>
  <si>
    <t>HCON_00032260</t>
  </si>
  <si>
    <t>HCON_00034370</t>
  </si>
  <si>
    <t>HCON_00035820</t>
  </si>
  <si>
    <t>HCON_00036640</t>
  </si>
  <si>
    <t>HCON_00039990</t>
  </si>
  <si>
    <t>HCON_00041200</t>
  </si>
  <si>
    <t>HCON_00042950</t>
  </si>
  <si>
    <t>HCON_00043000</t>
  </si>
  <si>
    <t>HCON_00043010</t>
  </si>
  <si>
    <t>HCON_00044540</t>
  </si>
  <si>
    <t>HCON_00044830</t>
  </si>
  <si>
    <t>HCON_00044860</t>
  </si>
  <si>
    <t>HCON_00045360</t>
  </si>
  <si>
    <t>HCON_00045940</t>
  </si>
  <si>
    <t>HCON_00046090</t>
  </si>
  <si>
    <t>HCON_00046100</t>
  </si>
  <si>
    <t>HCON_00046150</t>
  </si>
  <si>
    <t>HCON_00047410</t>
  </si>
  <si>
    <t>HCON_00051280</t>
  </si>
  <si>
    <t>HCON_00052300</t>
  </si>
  <si>
    <t>HCON_00052630</t>
  </si>
  <si>
    <t>HCON_00052760</t>
  </si>
  <si>
    <t>HCON_00052810</t>
  </si>
  <si>
    <t>HCON_00053730</t>
  </si>
  <si>
    <t>HCON_00053810</t>
  </si>
  <si>
    <t>HCON_00053950</t>
  </si>
  <si>
    <t>HCON_00053990</t>
  </si>
  <si>
    <t>HCON_00054050</t>
  </si>
  <si>
    <t>HCON_00055370</t>
  </si>
  <si>
    <t>HCON_00055460</t>
  </si>
  <si>
    <t>HCON_00057880</t>
  </si>
  <si>
    <t>HCON_00061210</t>
  </si>
  <si>
    <t>HCON_00062340</t>
  </si>
  <si>
    <t>HCON_00063240</t>
  </si>
  <si>
    <t>HCON_00064520</t>
  </si>
  <si>
    <t>HCON_00065740</t>
  </si>
  <si>
    <t>HCON_00067490</t>
  </si>
  <si>
    <t>HCON_00067680</t>
  </si>
  <si>
    <t>HCON_00067960</t>
  </si>
  <si>
    <t>HCON_00068360</t>
  </si>
  <si>
    <t>HCON_00069410</t>
  </si>
  <si>
    <t>HCON_00071040</t>
  </si>
  <si>
    <t>HCON_00071670</t>
  </si>
  <si>
    <t>HCON_00074490</t>
  </si>
  <si>
    <t>HCON_00074640</t>
  </si>
  <si>
    <t>HCON_00075330</t>
  </si>
  <si>
    <t>HCON_00077200</t>
  </si>
  <si>
    <t>HCON_00077910</t>
  </si>
  <si>
    <t>HCON_00078020</t>
  </si>
  <si>
    <t>HCON_00078340</t>
  </si>
  <si>
    <t>HCON_00082680</t>
  </si>
  <si>
    <t>HCON_00085820</t>
  </si>
  <si>
    <t>HCON_00087600</t>
  </si>
  <si>
    <t>HCON_00088580</t>
  </si>
  <si>
    <t>HCON_00088970</t>
  </si>
  <si>
    <t>HCON_00089410</t>
  </si>
  <si>
    <t>HCON_00089710</t>
  </si>
  <si>
    <t>HCON_00089970</t>
  </si>
  <si>
    <t>HCON_00090290</t>
  </si>
  <si>
    <t>HCON_00090300</t>
  </si>
  <si>
    <t>HCON_00091060</t>
  </si>
  <si>
    <t>HCON_00092020</t>
  </si>
  <si>
    <t>HCON_00092800</t>
  </si>
  <si>
    <t>HCON_00097920</t>
  </si>
  <si>
    <t>HCON_00098770</t>
  </si>
  <si>
    <t>HCON_00098890</t>
  </si>
  <si>
    <t>HCON_00099300</t>
  </si>
  <si>
    <t>HCON_00100390</t>
  </si>
  <si>
    <t>HCON_00100710</t>
  </si>
  <si>
    <t>HCON_00101490</t>
  </si>
  <si>
    <t>HCON_00103060</t>
  </si>
  <si>
    <t>HCON_00104410</t>
  </si>
  <si>
    <t>HCON_00104580</t>
  </si>
  <si>
    <t>HCON_00105700</t>
  </si>
  <si>
    <t>HCON_00105780</t>
  </si>
  <si>
    <t>HCON_00106270</t>
  </si>
  <si>
    <t>HCON_00106900</t>
  </si>
  <si>
    <t>HCON_00108510</t>
  </si>
  <si>
    <t>HCON_00111960</t>
  </si>
  <si>
    <t>HCON_00114360</t>
  </si>
  <si>
    <t>HCON_00114930</t>
  </si>
  <si>
    <t>HCON_00116440</t>
  </si>
  <si>
    <t>HCON_00120390</t>
  </si>
  <si>
    <t>HCON_00120710</t>
  </si>
  <si>
    <t>HCON_00122680</t>
  </si>
  <si>
    <t>HCON_00123130</t>
  </si>
  <si>
    <t>HCON_00124440</t>
  </si>
  <si>
    <t>HCON_00125730</t>
  </si>
  <si>
    <t>HCON_00125760</t>
  </si>
  <si>
    <t>HCON_00128780</t>
  </si>
  <si>
    <t>HCON_00130220</t>
  </si>
  <si>
    <t>HCON_00133200</t>
  </si>
  <si>
    <t>HCON_00133540</t>
  </si>
  <si>
    <t>HCON_00134830</t>
  </si>
  <si>
    <t>HCON_00136810</t>
  </si>
  <si>
    <t>HCON_00137120</t>
  </si>
  <si>
    <t>HCON_00137210</t>
  </si>
  <si>
    <t>HCON_00137220</t>
  </si>
  <si>
    <t>HCON_00137230</t>
  </si>
  <si>
    <t>HCON_00137310</t>
  </si>
  <si>
    <t>HCON_00137350</t>
  </si>
  <si>
    <t>HCON_00138650</t>
  </si>
  <si>
    <t>HCON_00139480</t>
  </si>
  <si>
    <t>HCON_00140240</t>
  </si>
  <si>
    <t>HCON_00140580</t>
  </si>
  <si>
    <t>HCON_00140710</t>
  </si>
  <si>
    <t>HCON_00140770</t>
  </si>
  <si>
    <t>HCON_00141580</t>
  </si>
  <si>
    <t>HCON_00141730</t>
  </si>
  <si>
    <t>HCON_00142800</t>
  </si>
  <si>
    <t>HCON_00144380</t>
  </si>
  <si>
    <t>HCON_00145810</t>
  </si>
  <si>
    <t>HCON_00146300</t>
  </si>
  <si>
    <t>HCON_00146380</t>
  </si>
  <si>
    <t>HCON_00151760</t>
  </si>
  <si>
    <t>HCON_00154030</t>
  </si>
  <si>
    <t>HCON_00154070</t>
  </si>
  <si>
    <t>HCON_00154510</t>
  </si>
  <si>
    <t>HCON_00154600</t>
  </si>
  <si>
    <t>HCON_00156810</t>
  </si>
  <si>
    <t>HCON_00157030</t>
  </si>
  <si>
    <t>HCON_00157160</t>
  </si>
  <si>
    <t>HCON_00158140</t>
  </si>
  <si>
    <t>HCON_00158840</t>
  </si>
  <si>
    <t>HCON_00159890</t>
  </si>
  <si>
    <t>HCON_00160010</t>
  </si>
  <si>
    <t>HCON_00160710</t>
  </si>
  <si>
    <t>HCON_00161280</t>
  </si>
  <si>
    <t>HCON_00161320</t>
  </si>
  <si>
    <t>HCON_00161610</t>
  </si>
  <si>
    <t>HCON_00161870</t>
  </si>
  <si>
    <t>HCON_00162470</t>
  </si>
  <si>
    <t>HCON_00162490</t>
  </si>
  <si>
    <t>HCON_00163360</t>
  </si>
  <si>
    <t>HCON_00177990</t>
  </si>
  <si>
    <t>HCON_00184690</t>
  </si>
  <si>
    <t>HCON_00185370</t>
  </si>
  <si>
    <t>HCON_00186600</t>
  </si>
  <si>
    <t>HCON_00187880</t>
  </si>
  <si>
    <t>HCON_00188960</t>
  </si>
  <si>
    <t>HCON_00191320</t>
  </si>
  <si>
    <t>HCON_00192680</t>
  </si>
  <si>
    <t>HCON_00192750</t>
  </si>
  <si>
    <t>HCON_00000790</t>
  </si>
  <si>
    <t>HCON_00004320</t>
  </si>
  <si>
    <t>HCON_00004330</t>
  </si>
  <si>
    <t>HCON_00004410</t>
  </si>
  <si>
    <t>HCON_00007830</t>
  </si>
  <si>
    <t>HCON_00010255</t>
  </si>
  <si>
    <t>HCON_00011560</t>
  </si>
  <si>
    <t>HCON_00014285</t>
  </si>
  <si>
    <t>HCON_00014750</t>
  </si>
  <si>
    <t>HCON_00015020</t>
  </si>
  <si>
    <t>HCON_00018280</t>
  </si>
  <si>
    <t>HCON_00018980</t>
  </si>
  <si>
    <t>HCON_00020340</t>
  </si>
  <si>
    <t>HCON_00022620</t>
  </si>
  <si>
    <t>HCON_00022660</t>
  </si>
  <si>
    <t>HCON_00024040</t>
  </si>
  <si>
    <t>HCON_00027090</t>
  </si>
  <si>
    <t>HCON_00027690</t>
  </si>
  <si>
    <t>HCON_00028450</t>
  </si>
  <si>
    <t>HCON_00029060</t>
  </si>
  <si>
    <t>HCON_00037470</t>
  </si>
  <si>
    <t>HCON_00037815</t>
  </si>
  <si>
    <t>HCON_00040190</t>
  </si>
  <si>
    <t>HCON_00041330</t>
  </si>
  <si>
    <t>HCON_00043110</t>
  </si>
  <si>
    <t>HCON_00046260</t>
  </si>
  <si>
    <t>HCON_00047310</t>
  </si>
  <si>
    <t>HCON_00047700</t>
  </si>
  <si>
    <t>HCON_00052340</t>
  </si>
  <si>
    <t>HCON_00053580</t>
  </si>
  <si>
    <t>HCON_00053740</t>
  </si>
  <si>
    <t>HCON_00054420</t>
  </si>
  <si>
    <t>HCON_00054580</t>
  </si>
  <si>
    <t>HCON_00057270</t>
  </si>
  <si>
    <t>HCON_00058650</t>
  </si>
  <si>
    <t>HCON_00058850</t>
  </si>
  <si>
    <t>HCON_00060940</t>
  </si>
  <si>
    <t>HCON_00061325</t>
  </si>
  <si>
    <t>HCON_00062220</t>
  </si>
  <si>
    <t>HCON_00063090</t>
  </si>
  <si>
    <t>HCON_00063670</t>
  </si>
  <si>
    <t>HCON_00066000</t>
  </si>
  <si>
    <t>HCON_00068260</t>
  </si>
  <si>
    <t>HCON_00069610</t>
  </si>
  <si>
    <t>HCON_00072145</t>
  </si>
  <si>
    <t>HCON_00072290</t>
  </si>
  <si>
    <t>HCON_00072655</t>
  </si>
  <si>
    <t>HCON_00075820</t>
  </si>
  <si>
    <t>HCON_00078110</t>
  </si>
  <si>
    <t>HCON_00080560</t>
  </si>
  <si>
    <t>HCON_00086310</t>
  </si>
  <si>
    <t>HCON_00090800</t>
  </si>
  <si>
    <t>HCON_00093255</t>
  </si>
  <si>
    <t>HCON_00095150</t>
  </si>
  <si>
    <t>HCON_00096930</t>
  </si>
  <si>
    <t>HCON_00097845</t>
  </si>
  <si>
    <t>HCON_00097860</t>
  </si>
  <si>
    <t>HCON_00098390</t>
  </si>
  <si>
    <t>HCON_00099480</t>
  </si>
  <si>
    <t>HCON_00100790</t>
  </si>
  <si>
    <t>HCON_00101085</t>
  </si>
  <si>
    <t>HCON_00101940</t>
  </si>
  <si>
    <t>HCON_00104070</t>
  </si>
  <si>
    <t>HCON_00106860</t>
  </si>
  <si>
    <t>HCON_00107720</t>
  </si>
  <si>
    <t>HCON_00108480</t>
  </si>
  <si>
    <t>HCON_00110040</t>
  </si>
  <si>
    <t>HCON_00110240</t>
  </si>
  <si>
    <t>HCON_00110610</t>
  </si>
  <si>
    <t>HCON_00111290</t>
  </si>
  <si>
    <t>HCON_00112110</t>
  </si>
  <si>
    <t>HCON_00113570</t>
  </si>
  <si>
    <t>HCON_00116270</t>
  </si>
  <si>
    <t>HCON_00119940</t>
  </si>
  <si>
    <t>HCON_00122830</t>
  </si>
  <si>
    <t>HCON_00124270</t>
  </si>
  <si>
    <t>HCON_00126390</t>
  </si>
  <si>
    <t>HCON_00127480</t>
  </si>
  <si>
    <t>HCON_00131190</t>
  </si>
  <si>
    <t>HCON_00133890</t>
  </si>
  <si>
    <t>HCON_00134085</t>
  </si>
  <si>
    <t>HCON_00134220</t>
  </si>
  <si>
    <t>HCON_00134310</t>
  </si>
  <si>
    <t>HCON_00134510</t>
  </si>
  <si>
    <t>HCON_00135061</t>
  </si>
  <si>
    <t>HCON_00136710</t>
  </si>
  <si>
    <t>HCON_00140090</t>
  </si>
  <si>
    <t>HCON_00141140</t>
  </si>
  <si>
    <t>HCON_00141940</t>
  </si>
  <si>
    <t>HCON_00143920</t>
  </si>
  <si>
    <t>HCON_00145570</t>
  </si>
  <si>
    <t>HCON_00145720</t>
  </si>
  <si>
    <t>HCON_00147540</t>
  </si>
  <si>
    <t>HCON_00150940</t>
  </si>
  <si>
    <t>HCON_00152310</t>
  </si>
  <si>
    <t>HCON_00155110</t>
  </si>
  <si>
    <t>HCON_00155910</t>
  </si>
  <si>
    <t>HCON_00156220</t>
  </si>
  <si>
    <t>HCON_00156285</t>
  </si>
  <si>
    <t>HCON_00157510</t>
  </si>
  <si>
    <t>HCON_00158410</t>
  </si>
  <si>
    <t>HCON_00158870</t>
  </si>
  <si>
    <t>HCON_00158930</t>
  </si>
  <si>
    <t>HCON_00160130</t>
  </si>
  <si>
    <t>HCON_00160600</t>
  </si>
  <si>
    <t>HCON_00160980</t>
  </si>
  <si>
    <t>HCON_00162350</t>
  </si>
  <si>
    <t>HCON_00162755</t>
  </si>
  <si>
    <t>HCON_00163260</t>
  </si>
  <si>
    <t>HCON_00167570</t>
  </si>
  <si>
    <t>HCON_00167770</t>
  </si>
  <si>
    <t>HCON_00169890</t>
  </si>
  <si>
    <t>HCON_00184400</t>
  </si>
  <si>
    <t>HCON_00184420</t>
  </si>
  <si>
    <t>HCON_00185310</t>
  </si>
  <si>
    <t>HCON_00186270</t>
  </si>
  <si>
    <t>HCON_00189970</t>
  </si>
  <si>
    <t>HCON_00194030</t>
  </si>
  <si>
    <t>HCON_00000480</t>
  </si>
  <si>
    <t>HCON_00000940</t>
  </si>
  <si>
    <t>HCON_00001330</t>
  </si>
  <si>
    <t>HCON_00001400</t>
  </si>
  <si>
    <t>HCON_00001500</t>
  </si>
  <si>
    <t>HCON_00001510</t>
  </si>
  <si>
    <t>HCON_00001530</t>
  </si>
  <si>
    <t>HCON_00001980</t>
  </si>
  <si>
    <t>HCON_00002080</t>
  </si>
  <si>
    <t>HCON_00002800</t>
  </si>
  <si>
    <t>HCON_00002890</t>
  </si>
  <si>
    <t>HCON_00003590</t>
  </si>
  <si>
    <t>HCON_00003795</t>
  </si>
  <si>
    <t>HCON_00004010</t>
  </si>
  <si>
    <t>HCON_00004065</t>
  </si>
  <si>
    <t>HCON_00004650</t>
  </si>
  <si>
    <t>HCON_00004780</t>
  </si>
  <si>
    <t>HCON_00004790</t>
  </si>
  <si>
    <t>HCON_00004960</t>
  </si>
  <si>
    <t>HCON_00005150</t>
  </si>
  <si>
    <t>HCON_00005210</t>
  </si>
  <si>
    <t>HCON_00005260</t>
  </si>
  <si>
    <t>HCON_00005490</t>
  </si>
  <si>
    <t>HCON_00005510</t>
  </si>
  <si>
    <t>HCON_00005890</t>
  </si>
  <si>
    <t>HCON_00005900</t>
  </si>
  <si>
    <t>HCON_00005910</t>
  </si>
  <si>
    <t>HCON_00005930</t>
  </si>
  <si>
    <t>HCON_00005955</t>
  </si>
  <si>
    <t>HCON_00005960</t>
  </si>
  <si>
    <t>HCON_00005990</t>
  </si>
  <si>
    <t>HCON_00006230</t>
  </si>
  <si>
    <t>HCON_00006580</t>
  </si>
  <si>
    <t>HCON_00007272</t>
  </si>
  <si>
    <t>HCON_00007790</t>
  </si>
  <si>
    <t>HCON_00008390</t>
  </si>
  <si>
    <t>HCON_00008440</t>
  </si>
  <si>
    <t>HCON_00008450</t>
  </si>
  <si>
    <t>HCON_00008460</t>
  </si>
  <si>
    <t>HCON_00008820</t>
  </si>
  <si>
    <t>HCON_00009140</t>
  </si>
  <si>
    <t>HCON_00009410</t>
  </si>
  <si>
    <t>HCON_00009560</t>
  </si>
  <si>
    <t>HCON_00010370</t>
  </si>
  <si>
    <t>HCON_00010880</t>
  </si>
  <si>
    <t>HCON_00011160</t>
  </si>
  <si>
    <t>HCON_00011230</t>
  </si>
  <si>
    <t>HCON_00011310</t>
  </si>
  <si>
    <t>HCON_00011370</t>
  </si>
  <si>
    <t>HCON_00011760</t>
  </si>
  <si>
    <t>HCON_00012330</t>
  </si>
  <si>
    <t>HCON_00013470</t>
  </si>
  <si>
    <t>HCON_00013630</t>
  </si>
  <si>
    <t>HCON_00014510</t>
  </si>
  <si>
    <t>HCON_00014630</t>
  </si>
  <si>
    <t>HCON_00014790</t>
  </si>
  <si>
    <t>HCON_00016060</t>
  </si>
  <si>
    <t>HCON_00016560</t>
  </si>
  <si>
    <t>HCON_00017110</t>
  </si>
  <si>
    <t>HCON_00017570</t>
  </si>
  <si>
    <t>HCON_00017970</t>
  </si>
  <si>
    <t>HCON_00018810</t>
  </si>
  <si>
    <t>HCON_00019060</t>
  </si>
  <si>
    <t>HCON_00019960</t>
  </si>
  <si>
    <t>HCON_00020020</t>
  </si>
  <si>
    <t>HCON_00020050</t>
  </si>
  <si>
    <t>HCON_00020070</t>
  </si>
  <si>
    <t>HCON_00020330</t>
  </si>
  <si>
    <t>HCON_00020740</t>
  </si>
  <si>
    <t>HCON_00020860</t>
  </si>
  <si>
    <t>HCON_00021790</t>
  </si>
  <si>
    <t>HCON_00021810</t>
  </si>
  <si>
    <t>HCON_00022130</t>
  </si>
  <si>
    <t>HCON_00022270</t>
  </si>
  <si>
    <t>HCON_00022330</t>
  </si>
  <si>
    <t>HCON_00023370</t>
  </si>
  <si>
    <t>HCON_00023730</t>
  </si>
  <si>
    <t>HCON_00023790</t>
  </si>
  <si>
    <t>HCON_00024230</t>
  </si>
  <si>
    <t>HCON_00024640</t>
  </si>
  <si>
    <t>HCON_00024810</t>
  </si>
  <si>
    <t>HCON_00025180</t>
  </si>
  <si>
    <t>HCON_00025200</t>
  </si>
  <si>
    <t>HCON_00025500</t>
  </si>
  <si>
    <t>HCON_00025965</t>
  </si>
  <si>
    <t>HCON_00026180</t>
  </si>
  <si>
    <t>HCON_00026960</t>
  </si>
  <si>
    <t>HCON_00027230</t>
  </si>
  <si>
    <t>HCON_00027320</t>
  </si>
  <si>
    <t>HCON_00027970</t>
  </si>
  <si>
    <t>HCON_00028110</t>
  </si>
  <si>
    <t>HCON_00028280</t>
  </si>
  <si>
    <t>HCON_00028405</t>
  </si>
  <si>
    <t>HCON_00028800</t>
  </si>
  <si>
    <t>HCON_00029470</t>
  </si>
  <si>
    <t>HCON_00029960</t>
  </si>
  <si>
    <t>HCON_00030060</t>
  </si>
  <si>
    <t>HCON_00030120</t>
  </si>
  <si>
    <t>HCON_00030525</t>
  </si>
  <si>
    <t>HCON_00031110</t>
  </si>
  <si>
    <t>HCON_00031180</t>
  </si>
  <si>
    <t>HCON_00031810</t>
  </si>
  <si>
    <t>HCON_00032160</t>
  </si>
  <si>
    <t>HCON_00032880</t>
  </si>
  <si>
    <t>HCON_00034590</t>
  </si>
  <si>
    <t>HCON_00034600</t>
  </si>
  <si>
    <t>HCON_00034640</t>
  </si>
  <si>
    <t>HCON_00034660</t>
  </si>
  <si>
    <t>HCON_00034915</t>
  </si>
  <si>
    <t>HCON_00034960</t>
  </si>
  <si>
    <t>HCON_00035140</t>
  </si>
  <si>
    <t>HCON_00035290</t>
  </si>
  <si>
    <t>HCON_00035460</t>
  </si>
  <si>
    <t>HCON_00035510</t>
  </si>
  <si>
    <t>HCON_00035540</t>
  </si>
  <si>
    <t>HCON_00035620</t>
  </si>
  <si>
    <t>HCON_00035990</t>
  </si>
  <si>
    <t>HCON_00036310</t>
  </si>
  <si>
    <t>HCON_00036315</t>
  </si>
  <si>
    <t>HCON_00036440</t>
  </si>
  <si>
    <t>HCON_00036510</t>
  </si>
  <si>
    <t>HCON_00036620</t>
  </si>
  <si>
    <t>HCON_00036995</t>
  </si>
  <si>
    <t>HCON_00037010</t>
  </si>
  <si>
    <t>HCON_00037200</t>
  </si>
  <si>
    <t>HCON_00038110</t>
  </si>
  <si>
    <t>HCON_00038460</t>
  </si>
  <si>
    <t>HCON_00038650</t>
  </si>
  <si>
    <t>HCON_00038720</t>
  </si>
  <si>
    <t>HCON_00038880</t>
  </si>
  <si>
    <t>HCON_00039067</t>
  </si>
  <si>
    <t>HCON_00039205</t>
  </si>
  <si>
    <t>HCON_00039940</t>
  </si>
  <si>
    <t>HCON_00040700</t>
  </si>
  <si>
    <t>HCON_00040950</t>
  </si>
  <si>
    <t>HCON_00041070</t>
  </si>
  <si>
    <t>HCON_00041495</t>
  </si>
  <si>
    <t>HCON_00041640</t>
  </si>
  <si>
    <t>HCON_00042250</t>
  </si>
  <si>
    <t>HCON_00042275</t>
  </si>
  <si>
    <t>HCON_00042277</t>
  </si>
  <si>
    <t>HCON_00042340</t>
  </si>
  <si>
    <t>HCON_00042780</t>
  </si>
  <si>
    <t>HCON_00043400</t>
  </si>
  <si>
    <t>HCON_00044480</t>
  </si>
  <si>
    <t>HCON_00044680</t>
  </si>
  <si>
    <t>HCON_00045040</t>
  </si>
  <si>
    <t>HCON_00045300</t>
  </si>
  <si>
    <t>HCON_00045920</t>
  </si>
  <si>
    <t>HCON_00046270</t>
  </si>
  <si>
    <t>HCON_00046500</t>
  </si>
  <si>
    <t>HCON_00046530</t>
  </si>
  <si>
    <t>HCON_00046810</t>
  </si>
  <si>
    <t>HCON_00046910</t>
  </si>
  <si>
    <t>HCON_00047080</t>
  </si>
  <si>
    <t>HCON_00047130</t>
  </si>
  <si>
    <t>HCON_00047200</t>
  </si>
  <si>
    <t>HCON_00047380</t>
  </si>
  <si>
    <t>HCON_00047560</t>
  </si>
  <si>
    <t>HCON_00049110</t>
  </si>
  <si>
    <t>HCON_00050340</t>
  </si>
  <si>
    <t>HCON_00050580</t>
  </si>
  <si>
    <t>HCON_00050600</t>
  </si>
  <si>
    <t>HCON_00051230</t>
  </si>
  <si>
    <t>HCON_00051345</t>
  </si>
  <si>
    <t>HCON_00051360</t>
  </si>
  <si>
    <t>HCON_00051430</t>
  </si>
  <si>
    <t>HCON_00051550</t>
  </si>
  <si>
    <t>HCON_00051730</t>
  </si>
  <si>
    <t>HCON_00051800</t>
  </si>
  <si>
    <t>HCON_00052190</t>
  </si>
  <si>
    <t>HCON_00052310</t>
  </si>
  <si>
    <t>HCON_00052360</t>
  </si>
  <si>
    <t>HCON_00052370</t>
  </si>
  <si>
    <t>HCON_00052680</t>
  </si>
  <si>
    <t>HCON_00052690</t>
  </si>
  <si>
    <t>HCON_00053330</t>
  </si>
  <si>
    <t>HCON_00053460</t>
  </si>
  <si>
    <t>HCON_00053490</t>
  </si>
  <si>
    <t>HCON_00053505</t>
  </si>
  <si>
    <t>HCON_00054150</t>
  </si>
  <si>
    <t>HCON_00054440</t>
  </si>
  <si>
    <t>HCON_00054720</t>
  </si>
  <si>
    <t>HCON_00054970</t>
  </si>
  <si>
    <t>HCON_00055210</t>
  </si>
  <si>
    <t>HCON_00055240</t>
  </si>
  <si>
    <t>HCON_00055840</t>
  </si>
  <si>
    <t>HCON_00057175</t>
  </si>
  <si>
    <t>HCON_00057250</t>
  </si>
  <si>
    <t>HCON_00057650</t>
  </si>
  <si>
    <t>HCON_00057790</t>
  </si>
  <si>
    <t>HCON_00057810</t>
  </si>
  <si>
    <t>HCON_00057910</t>
  </si>
  <si>
    <t>HCON_00058000</t>
  </si>
  <si>
    <t>HCON_00058680</t>
  </si>
  <si>
    <t>HCON_00058980</t>
  </si>
  <si>
    <t>HCON_00059105</t>
  </si>
  <si>
    <t>HCON_00059320</t>
  </si>
  <si>
    <t>HCON_00059470</t>
  </si>
  <si>
    <t>HCON_00059810</t>
  </si>
  <si>
    <t>HCON_00059820</t>
  </si>
  <si>
    <t>HCON_00060070</t>
  </si>
  <si>
    <t>HCON_00060140</t>
  </si>
  <si>
    <t>HCON_00060210</t>
  </si>
  <si>
    <t>HCON_00060280</t>
  </si>
  <si>
    <t>HCON_00060820</t>
  </si>
  <si>
    <t>HCON_00060870</t>
  </si>
  <si>
    <t>HCON_00061150</t>
  </si>
  <si>
    <t>HCON_00061470</t>
  </si>
  <si>
    <t>HCON_00061500</t>
  </si>
  <si>
    <t>HCON_00061570</t>
  </si>
  <si>
    <t>HCON_00061620</t>
  </si>
  <si>
    <t>HCON_00061660</t>
  </si>
  <si>
    <t>HCON_00061920</t>
  </si>
  <si>
    <t>HCON_00062010</t>
  </si>
  <si>
    <t>HCON_00063160</t>
  </si>
  <si>
    <t>HCON_00063175</t>
  </si>
  <si>
    <t>HCON_00063440</t>
  </si>
  <si>
    <t>HCON_00063590</t>
  </si>
  <si>
    <t>HCON_00063660</t>
  </si>
  <si>
    <t>HCON_00064370</t>
  </si>
  <si>
    <t>HCON_00064490</t>
  </si>
  <si>
    <t>HCON_00065072</t>
  </si>
  <si>
    <t>HCON_00065076</t>
  </si>
  <si>
    <t>HCON_00065470</t>
  </si>
  <si>
    <t>HCON_00065890</t>
  </si>
  <si>
    <t>HCON_00066130</t>
  </si>
  <si>
    <t>HCON_00066490</t>
  </si>
  <si>
    <t>HCON_00066650</t>
  </si>
  <si>
    <t>HCON_00066710</t>
  </si>
  <si>
    <t>HCON_00066990</t>
  </si>
  <si>
    <t>HCON_00067190</t>
  </si>
  <si>
    <t>HCON_00067395</t>
  </si>
  <si>
    <t>HCON_00068180</t>
  </si>
  <si>
    <t>HCON_00068250</t>
  </si>
  <si>
    <t>HCON_00068490</t>
  </si>
  <si>
    <t>HCON_00068680</t>
  </si>
  <si>
    <t>HCON_00068690</t>
  </si>
  <si>
    <t>HCON_00069050</t>
  </si>
  <si>
    <t>HCON_00069620</t>
  </si>
  <si>
    <t>HCON_00070200</t>
  </si>
  <si>
    <t>HCON_00070240</t>
  </si>
  <si>
    <t>HCON_00070390</t>
  </si>
  <si>
    <t>HCON_00070580</t>
  </si>
  <si>
    <t>HCON_00070660</t>
  </si>
  <si>
    <t>HCON_00070700</t>
  </si>
  <si>
    <t>HCON_00070900</t>
  </si>
  <si>
    <t>HCON_00071045</t>
  </si>
  <si>
    <t>HCON_00071150</t>
  </si>
  <si>
    <t>HCON_00071800</t>
  </si>
  <si>
    <t>HCON_00072450</t>
  </si>
  <si>
    <t>HCON_00072710</t>
  </si>
  <si>
    <t>HCON_00073525</t>
  </si>
  <si>
    <t>HCON_00073740</t>
  </si>
  <si>
    <t>HCON_00074430</t>
  </si>
  <si>
    <t>HCON_00075200</t>
  </si>
  <si>
    <t>HCON_00076030</t>
  </si>
  <si>
    <t>HCON_00076050</t>
  </si>
  <si>
    <t>HCON_00076600</t>
  </si>
  <si>
    <t>HCON_00076930</t>
  </si>
  <si>
    <t>HCON_00077080</t>
  </si>
  <si>
    <t>HCON_00077120</t>
  </si>
  <si>
    <t>HCON_00077145</t>
  </si>
  <si>
    <t>HCON_00078390</t>
  </si>
  <si>
    <t>HCON_00078395</t>
  </si>
  <si>
    <t>HCON_00078790</t>
  </si>
  <si>
    <t>HCON_00078870</t>
  </si>
  <si>
    <t>HCON_00079360</t>
  </si>
  <si>
    <t>HCON_00079450</t>
  </si>
  <si>
    <t>HCON_00079480</t>
  </si>
  <si>
    <t>HCON_00079570</t>
  </si>
  <si>
    <t>HCON_00079575</t>
  </si>
  <si>
    <t>HCON_00080090</t>
  </si>
  <si>
    <t>HCON_00080290</t>
  </si>
  <si>
    <t>HCON_00080450</t>
  </si>
  <si>
    <t>HCON_00081410</t>
  </si>
  <si>
    <t>HCON_00081560</t>
  </si>
  <si>
    <t>HCON_00081640</t>
  </si>
  <si>
    <t>HCON_00082980</t>
  </si>
  <si>
    <t>HCON_00083060</t>
  </si>
  <si>
    <t>HCON_00083120</t>
  </si>
  <si>
    <t>HCON_00083280</t>
  </si>
  <si>
    <t>HCON_00083290</t>
  </si>
  <si>
    <t>HCON_00083430</t>
  </si>
  <si>
    <t>HCON_00083990</t>
  </si>
  <si>
    <t>HCON_00084420</t>
  </si>
  <si>
    <t>HCON_00084530</t>
  </si>
  <si>
    <t>HCON_00085060</t>
  </si>
  <si>
    <t>HCON_00085120</t>
  </si>
  <si>
    <t>HCON_00085320</t>
  </si>
  <si>
    <t>HCON_00085640</t>
  </si>
  <si>
    <t>HCON_00085730</t>
  </si>
  <si>
    <t>HCON_00086020</t>
  </si>
  <si>
    <t>HCON_00086170</t>
  </si>
  <si>
    <t>HCON_00086920</t>
  </si>
  <si>
    <t>HCON_00087000</t>
  </si>
  <si>
    <t>HCON_00087060</t>
  </si>
  <si>
    <t>HCON_00087090</t>
  </si>
  <si>
    <t>HCON_00087640</t>
  </si>
  <si>
    <t>HCON_00087670</t>
  </si>
  <si>
    <t>HCON_00087840</t>
  </si>
  <si>
    <t>HCON_00088300</t>
  </si>
  <si>
    <t>HCON_00089060</t>
  </si>
  <si>
    <t>HCON_00089110</t>
  </si>
  <si>
    <t>HCON_00089320</t>
  </si>
  <si>
    <t>HCON_00089380</t>
  </si>
  <si>
    <t>HCON_00089530</t>
  </si>
  <si>
    <t>HCON_00089550</t>
  </si>
  <si>
    <t>HCON_00089620</t>
  </si>
  <si>
    <t>HCON_00090200</t>
  </si>
  <si>
    <t>HCON_00090690</t>
  </si>
  <si>
    <t>HCON_00091080</t>
  </si>
  <si>
    <t>HCON_00091250</t>
  </si>
  <si>
    <t>HCON_00091550</t>
  </si>
  <si>
    <t>HCON_00091790</t>
  </si>
  <si>
    <t>HCON_00092180</t>
  </si>
  <si>
    <t>HCON_00092280</t>
  </si>
  <si>
    <t>HCON_00093230</t>
  </si>
  <si>
    <t>HCON_00094155</t>
  </si>
  <si>
    <t>HCON_00094170</t>
  </si>
  <si>
    <t>HCON_00094190</t>
  </si>
  <si>
    <t>HCON_00094400</t>
  </si>
  <si>
    <t>HCON_00094440</t>
  </si>
  <si>
    <t>HCON_00094530</t>
  </si>
  <si>
    <t>HCON_00094630</t>
  </si>
  <si>
    <t>HCON_00095260</t>
  </si>
  <si>
    <t>HCON_00095300</t>
  </si>
  <si>
    <t>HCON_00095380</t>
  </si>
  <si>
    <t>HCON_00095710</t>
  </si>
  <si>
    <t>HCON_00095840</t>
  </si>
  <si>
    <t>HCON_00096020</t>
  </si>
  <si>
    <t>HCON_00096030</t>
  </si>
  <si>
    <t>HCON_00096040</t>
  </si>
  <si>
    <t>HCON_00096640</t>
  </si>
  <si>
    <t>HCON_00096950</t>
  </si>
  <si>
    <t>HCON_00097380</t>
  </si>
  <si>
    <t>HCON_00097510</t>
  </si>
  <si>
    <t>HCON_00097515</t>
  </si>
  <si>
    <t>HCON_00098130</t>
  </si>
  <si>
    <t>HCON_00098430</t>
  </si>
  <si>
    <t>HCON_00098990</t>
  </si>
  <si>
    <t>HCON_00099630</t>
  </si>
  <si>
    <t>HCON_00099655</t>
  </si>
  <si>
    <t>HCON_00099660</t>
  </si>
  <si>
    <t>HCON_00099670</t>
  </si>
  <si>
    <t>HCON_00100560</t>
  </si>
  <si>
    <t>HCON_00101060</t>
  </si>
  <si>
    <t>HCON_00101255</t>
  </si>
  <si>
    <t>HCON_00101300</t>
  </si>
  <si>
    <t>HCON_00101400</t>
  </si>
  <si>
    <t>HCON_00102365</t>
  </si>
  <si>
    <t>HCON_00102730</t>
  </si>
  <si>
    <t>HCON_00103690</t>
  </si>
  <si>
    <t>HCON_00103870</t>
  </si>
  <si>
    <t>HCON_00104060</t>
  </si>
  <si>
    <t>HCON_00104640</t>
  </si>
  <si>
    <t>HCON_00104900</t>
  </si>
  <si>
    <t>HCON_00104920</t>
  </si>
  <si>
    <t>HCON_00105090</t>
  </si>
  <si>
    <t>HCON_00105180</t>
  </si>
  <si>
    <t>HCON_00105440</t>
  </si>
  <si>
    <t>HCON_00105790</t>
  </si>
  <si>
    <t>HCON_00105820</t>
  </si>
  <si>
    <t>HCON_00106200</t>
  </si>
  <si>
    <t>HCON_00106250</t>
  </si>
  <si>
    <t>HCON_00106460</t>
  </si>
  <si>
    <t>HCON_00106500</t>
  </si>
  <si>
    <t>HCON_00106550</t>
  </si>
  <si>
    <t>HCON_00106680</t>
  </si>
  <si>
    <t>HCON_00106700</t>
  </si>
  <si>
    <t>HCON_00106705</t>
  </si>
  <si>
    <t>HCON_00106880</t>
  </si>
  <si>
    <t>HCON_00107140</t>
  </si>
  <si>
    <t>HCON_00108110</t>
  </si>
  <si>
    <t>HCON_00108390</t>
  </si>
  <si>
    <t>HCON_00108450</t>
  </si>
  <si>
    <t>HCON_00108630</t>
  </si>
  <si>
    <t>HCON_00108700</t>
  </si>
  <si>
    <t>HCON_00109300</t>
  </si>
  <si>
    <t>HCON_00109540</t>
  </si>
  <si>
    <t>HCON_00110530</t>
  </si>
  <si>
    <t>HCON_00110730</t>
  </si>
  <si>
    <t>HCON_00110920</t>
  </si>
  <si>
    <t>HCON_00111020</t>
  </si>
  <si>
    <t>HCON_00111490</t>
  </si>
  <si>
    <t>HCON_00111510</t>
  </si>
  <si>
    <t>HCON_00111590</t>
  </si>
  <si>
    <t>HCON_00111680</t>
  </si>
  <si>
    <t>HCON_00111750</t>
  </si>
  <si>
    <t>HCON_00111940</t>
  </si>
  <si>
    <t>HCON_00112180</t>
  </si>
  <si>
    <t>HCON_00112500</t>
  </si>
  <si>
    <t>HCON_00112720</t>
  </si>
  <si>
    <t>HCON_00112730</t>
  </si>
  <si>
    <t>HCON_00113630</t>
  </si>
  <si>
    <t>HCON_00114100</t>
  </si>
  <si>
    <t>HCON_00114720</t>
  </si>
  <si>
    <t>HCON_00114740</t>
  </si>
  <si>
    <t>HCON_00115420</t>
  </si>
  <si>
    <t>HCON_00115770</t>
  </si>
  <si>
    <t>HCON_00117340</t>
  </si>
  <si>
    <t>HCON_00117490</t>
  </si>
  <si>
    <t>HCON_00117720</t>
  </si>
  <si>
    <t>HCON_00117730</t>
  </si>
  <si>
    <t>HCON_00117775</t>
  </si>
  <si>
    <t>HCON_00118050</t>
  </si>
  <si>
    <t>HCON_00118140</t>
  </si>
  <si>
    <t>HCON_00118230</t>
  </si>
  <si>
    <t>HCON_00119120</t>
  </si>
  <si>
    <t>HCON_00119150</t>
  </si>
  <si>
    <t>HCON_00119180</t>
  </si>
  <si>
    <t>HCON_00119540</t>
  </si>
  <si>
    <t>HCON_00119630</t>
  </si>
  <si>
    <t>HCON_00119970</t>
  </si>
  <si>
    <t>HCON_00120430</t>
  </si>
  <si>
    <t>HCON_00121080</t>
  </si>
  <si>
    <t>HCON_00121110</t>
  </si>
  <si>
    <t>HCON_00121980</t>
  </si>
  <si>
    <t>HCON_00123340</t>
  </si>
  <si>
    <t>HCON_00123420</t>
  </si>
  <si>
    <t>HCON_00123930</t>
  </si>
  <si>
    <t>HCON_00124350</t>
  </si>
  <si>
    <t>HCON_00124860</t>
  </si>
  <si>
    <t>HCON_00125170</t>
  </si>
  <si>
    <t>HCON_00125210</t>
  </si>
  <si>
    <t>HCON_00125360</t>
  </si>
  <si>
    <t>HCON_00125900</t>
  </si>
  <si>
    <t>HCON_00125930</t>
  </si>
  <si>
    <t>HCON_00126040</t>
  </si>
  <si>
    <t>HCON_00126130</t>
  </si>
  <si>
    <t>HCON_00126565</t>
  </si>
  <si>
    <t>HCON_00126610</t>
  </si>
  <si>
    <t>HCON_00126620</t>
  </si>
  <si>
    <t>HCON_00126650</t>
  </si>
  <si>
    <t>HCON_00126680</t>
  </si>
  <si>
    <t>HCON_00127240</t>
  </si>
  <si>
    <t>HCON_00127530</t>
  </si>
  <si>
    <t>HCON_00127680</t>
  </si>
  <si>
    <t>HCON_00127690</t>
  </si>
  <si>
    <t>HCON_00128660</t>
  </si>
  <si>
    <t>HCON_00128870</t>
  </si>
  <si>
    <t>HCON_00129300</t>
  </si>
  <si>
    <t>HCON_00129900</t>
  </si>
  <si>
    <t>HCON_00130060</t>
  </si>
  <si>
    <t>HCON_00130110</t>
  </si>
  <si>
    <t>HCON_00130240</t>
  </si>
  <si>
    <t>HCON_00130610</t>
  </si>
  <si>
    <t>HCON_00130920</t>
  </si>
  <si>
    <t>HCON_00132060</t>
  </si>
  <si>
    <t>HCON_00132940</t>
  </si>
  <si>
    <t>HCON_00132970</t>
  </si>
  <si>
    <t>HCON_00133190</t>
  </si>
  <si>
    <t>HCON_00133280</t>
  </si>
  <si>
    <t>HCON_00133370</t>
  </si>
  <si>
    <t>HCON_00134550</t>
  </si>
  <si>
    <t>HCON_00134670</t>
  </si>
  <si>
    <t>HCON_00134740</t>
  </si>
  <si>
    <t>HCON_00134820</t>
  </si>
  <si>
    <t>HCON_00135050</t>
  </si>
  <si>
    <t>HCON_00135170</t>
  </si>
  <si>
    <t>HCON_00135670</t>
  </si>
  <si>
    <t>HCON_00135710</t>
  </si>
  <si>
    <t>HCON_00135760</t>
  </si>
  <si>
    <t>HCON_00136420</t>
  </si>
  <si>
    <t>HCON_00136640</t>
  </si>
  <si>
    <t>HCON_00136850</t>
  </si>
  <si>
    <t>HCON_00137170</t>
  </si>
  <si>
    <t>HCON_00138100</t>
  </si>
  <si>
    <t>HCON_00138590</t>
  </si>
  <si>
    <t>HCON_00138680</t>
  </si>
  <si>
    <t>HCON_00138730</t>
  </si>
  <si>
    <t>HCON_00138760</t>
  </si>
  <si>
    <t>HCON_00139120</t>
  </si>
  <si>
    <t>HCON_00139960</t>
  </si>
  <si>
    <t>HCON_00140230</t>
  </si>
  <si>
    <t>HCON_00142255</t>
  </si>
  <si>
    <t>HCON_00142510</t>
  </si>
  <si>
    <t>HCON_00142520</t>
  </si>
  <si>
    <t>HCON_00143120</t>
  </si>
  <si>
    <t>HCON_00143170</t>
  </si>
  <si>
    <t>HCON_00144610</t>
  </si>
  <si>
    <t>HCON_00145540</t>
  </si>
  <si>
    <t>HCON_00145980</t>
  </si>
  <si>
    <t>HCON_00146050</t>
  </si>
  <si>
    <t>HCON_00146420</t>
  </si>
  <si>
    <t>HCON_00147080</t>
  </si>
  <si>
    <t>HCON_00147580</t>
  </si>
  <si>
    <t>HCON_00147830</t>
  </si>
  <si>
    <t>HCON_00148080</t>
  </si>
  <si>
    <t>HCON_00148100</t>
  </si>
  <si>
    <t>HCON_00148170</t>
  </si>
  <si>
    <t>HCON_00148510</t>
  </si>
  <si>
    <t>HCON_00149390</t>
  </si>
  <si>
    <t>HCON_00149450</t>
  </si>
  <si>
    <t>HCON_00149700</t>
  </si>
  <si>
    <t>HCON_00150050</t>
  </si>
  <si>
    <t>HCON_00150360</t>
  </si>
  <si>
    <t>HCON_00150740</t>
  </si>
  <si>
    <t>HCON_00150860</t>
  </si>
  <si>
    <t>HCON_00150945</t>
  </si>
  <si>
    <t>HCON_00152580</t>
  </si>
  <si>
    <t>HCON_00153530</t>
  </si>
  <si>
    <t>HCON_00153650</t>
  </si>
  <si>
    <t>HCON_00154175</t>
  </si>
  <si>
    <t>HCON_00154660</t>
  </si>
  <si>
    <t>HCON_00154960</t>
  </si>
  <si>
    <t>HCON_00155130</t>
  </si>
  <si>
    <t>HCON_00155180</t>
  </si>
  <si>
    <t>HCON_00156100</t>
  </si>
  <si>
    <t>HCON_00156250</t>
  </si>
  <si>
    <t>HCON_00157140</t>
  </si>
  <si>
    <t>HCON_00158240</t>
  </si>
  <si>
    <t>HCON_00158340</t>
  </si>
  <si>
    <t>HCON_00158710</t>
  </si>
  <si>
    <t>HCON_00159020</t>
  </si>
  <si>
    <t>HCON_00159120</t>
  </si>
  <si>
    <t>HCON_00159380</t>
  </si>
  <si>
    <t>HCON_00159690</t>
  </si>
  <si>
    <t>HCON_00159940</t>
  </si>
  <si>
    <t>HCON_00160020</t>
  </si>
  <si>
    <t>HCON_00160450</t>
  </si>
  <si>
    <t>HCON_00161485</t>
  </si>
  <si>
    <t>HCON_00162430</t>
  </si>
  <si>
    <t>HCON_00162700</t>
  </si>
  <si>
    <t>HCON_00163120</t>
  </si>
  <si>
    <t>HCON_00164340</t>
  </si>
  <si>
    <t>HCON_00164530</t>
  </si>
  <si>
    <t>HCON_00164570</t>
  </si>
  <si>
    <t>HCON_00164580</t>
  </si>
  <si>
    <t>HCON_00164960</t>
  </si>
  <si>
    <t>HCON_00165430</t>
  </si>
  <si>
    <t>HCON_00165610</t>
  </si>
  <si>
    <t>HCON_00165690</t>
  </si>
  <si>
    <t>HCON_00165845</t>
  </si>
  <si>
    <t>HCON_00166160</t>
  </si>
  <si>
    <t>HCON_00166300</t>
  </si>
  <si>
    <t>HCON_00166570</t>
  </si>
  <si>
    <t>HCON_00167050</t>
  </si>
  <si>
    <t>HCON_00167060</t>
  </si>
  <si>
    <t>HCON_00167340</t>
  </si>
  <si>
    <t>HCON_00167370</t>
  </si>
  <si>
    <t>HCON_00167500</t>
  </si>
  <si>
    <t>HCON_00167660</t>
  </si>
  <si>
    <t>HCON_00168440</t>
  </si>
  <si>
    <t>HCON_00168510</t>
  </si>
  <si>
    <t>HCON_00168670</t>
  </si>
  <si>
    <t>HCON_00169520</t>
  </si>
  <si>
    <t>HCON_00170460</t>
  </si>
  <si>
    <t>HCON_00171910</t>
  </si>
  <si>
    <t>HCON_00172030</t>
  </si>
  <si>
    <t>HCON_00172680</t>
  </si>
  <si>
    <t>HCON_00175920</t>
  </si>
  <si>
    <t>HCON_00176740</t>
  </si>
  <si>
    <t>HCON_00176940</t>
  </si>
  <si>
    <t>HCON_00177100</t>
  </si>
  <si>
    <t>HCON_00179550</t>
  </si>
  <si>
    <t>HCON_00179670</t>
  </si>
  <si>
    <t>HCON_00181140</t>
  </si>
  <si>
    <t>HCON_00184550</t>
  </si>
  <si>
    <t>HCON_00184615</t>
  </si>
  <si>
    <t>HCON_00184960</t>
  </si>
  <si>
    <t>HCON_00185040</t>
  </si>
  <si>
    <t>HCON_00185080</t>
  </si>
  <si>
    <t>HCON_00185220</t>
  </si>
  <si>
    <t>HCON_00185290</t>
  </si>
  <si>
    <t>HCON_00185630</t>
  </si>
  <si>
    <t>HCON_00185790</t>
  </si>
  <si>
    <t>HCON_00186700</t>
  </si>
  <si>
    <t>HCON_00187150</t>
  </si>
  <si>
    <t>HCON_00187360</t>
  </si>
  <si>
    <t>HCON_00187870</t>
  </si>
  <si>
    <t>HCON_00187930</t>
  </si>
  <si>
    <t>HCON_00188470</t>
  </si>
  <si>
    <t>HCON_00188520</t>
  </si>
  <si>
    <t>HCON_00188530</t>
  </si>
  <si>
    <t>HCON_00189190</t>
  </si>
  <si>
    <t>HCON_00189205</t>
  </si>
  <si>
    <t>HCON_00189280</t>
  </si>
  <si>
    <t>HCON_00189310</t>
  </si>
  <si>
    <t>HCON_00189690</t>
  </si>
  <si>
    <t>HCON_00189730</t>
  </si>
  <si>
    <t>HCON_00189820</t>
  </si>
  <si>
    <t>HCON_00189930</t>
  </si>
  <si>
    <t>HCON_00189950</t>
  </si>
  <si>
    <t>HCON_00191670</t>
  </si>
  <si>
    <t>HCON_00191760</t>
  </si>
  <si>
    <t>HCON_00191960</t>
  </si>
  <si>
    <t>HCON_00192020</t>
  </si>
  <si>
    <t>HCON_00192160</t>
  </si>
  <si>
    <t>HCON_00192260</t>
  </si>
  <si>
    <t>HCON_00193090</t>
  </si>
  <si>
    <t>HCON_00193210</t>
  </si>
  <si>
    <t>HCON_00193820</t>
  </si>
  <si>
    <t>HCON_00194170</t>
  </si>
  <si>
    <t>HCON_00194190</t>
  </si>
  <si>
    <t>HCON_00194290</t>
  </si>
  <si>
    <t>HCON_00002100</t>
  </si>
  <si>
    <t>HCON_00002110</t>
  </si>
  <si>
    <t>HCON_00002230</t>
  </si>
  <si>
    <t>HCON_00002625</t>
  </si>
  <si>
    <t>HCON_00002630</t>
  </si>
  <si>
    <t>HCON_00003110</t>
  </si>
  <si>
    <t>HCON_00003370</t>
  </si>
  <si>
    <t>HCON_00005080</t>
  </si>
  <si>
    <t>HCON_00005765</t>
  </si>
  <si>
    <t>HCON_00005810</t>
  </si>
  <si>
    <t>HCON_00007274</t>
  </si>
  <si>
    <t>HCON_00007510</t>
  </si>
  <si>
    <t>HCON_00007540</t>
  </si>
  <si>
    <t>HCON_00007920</t>
  </si>
  <si>
    <t>HCON_00008130</t>
  </si>
  <si>
    <t>HCON_00008580</t>
  </si>
  <si>
    <t>HCON_00008860</t>
  </si>
  <si>
    <t>HCON_00009680</t>
  </si>
  <si>
    <t>HCON_00010000</t>
  </si>
  <si>
    <t>HCON_00010574</t>
  </si>
  <si>
    <t>HCON_00010576</t>
  </si>
  <si>
    <t>HCON_00010620</t>
  </si>
  <si>
    <t>HCON_00010980</t>
  </si>
  <si>
    <t>HCON_00011440</t>
  </si>
  <si>
    <t>HCON_00011830</t>
  </si>
  <si>
    <t>HCON_00012530</t>
  </si>
  <si>
    <t>HCON_00013660</t>
  </si>
  <si>
    <t>HCON_00014045</t>
  </si>
  <si>
    <t>HCON_00014210</t>
  </si>
  <si>
    <t>HCON_00014302</t>
  </si>
  <si>
    <t>HCON_00014560</t>
  </si>
  <si>
    <t>HCON_00014570</t>
  </si>
  <si>
    <t>HCON_00014650</t>
  </si>
  <si>
    <t>HCON_00015240</t>
  </si>
  <si>
    <t>HCON_00015440</t>
  </si>
  <si>
    <t>HCON_00015905</t>
  </si>
  <si>
    <t>HCON_00017040</t>
  </si>
  <si>
    <t>HCON_00017230</t>
  </si>
  <si>
    <t>HCON_00017770</t>
  </si>
  <si>
    <t>HCON_00018090</t>
  </si>
  <si>
    <t>HCON_00018210</t>
  </si>
  <si>
    <t>HCON_00018680</t>
  </si>
  <si>
    <t>HCON_00019450</t>
  </si>
  <si>
    <t>HCON_00019560</t>
  </si>
  <si>
    <t>HCON_00019650</t>
  </si>
  <si>
    <t>HCON_00020120</t>
  </si>
  <si>
    <t>HCON_00020490</t>
  </si>
  <si>
    <t>HCON_00021410</t>
  </si>
  <si>
    <t>HCON_00021550</t>
  </si>
  <si>
    <t>HCON_00021860</t>
  </si>
  <si>
    <t>HCON_00022150</t>
  </si>
  <si>
    <t>HCON_00022310</t>
  </si>
  <si>
    <t>HCON_00022530</t>
  </si>
  <si>
    <t>HCON_00023020</t>
  </si>
  <si>
    <t>HCON_00023530</t>
  </si>
  <si>
    <t>HCON_00024320</t>
  </si>
  <si>
    <t>HCON_00024699</t>
  </si>
  <si>
    <t>HCON_00025330</t>
  </si>
  <si>
    <t>HCON_00025810</t>
  </si>
  <si>
    <t>HCON_00026230</t>
  </si>
  <si>
    <t>HCON_00026550</t>
  </si>
  <si>
    <t>HCON_00026560</t>
  </si>
  <si>
    <t>HCON_00026660</t>
  </si>
  <si>
    <t>HCON_00026990</t>
  </si>
  <si>
    <t>HCON_00027570</t>
  </si>
  <si>
    <t>HCON_00027710</t>
  </si>
  <si>
    <t>HCON_00028830</t>
  </si>
  <si>
    <t>HCON_00029245</t>
  </si>
  <si>
    <t>HCON_00029280</t>
  </si>
  <si>
    <t>HCON_00029745</t>
  </si>
  <si>
    <t>HCON_00029875</t>
  </si>
  <si>
    <t>HCON_00029990</t>
  </si>
  <si>
    <t>HCON_00030030</t>
  </si>
  <si>
    <t>HCON_00030090</t>
  </si>
  <si>
    <t>HCON_00031190</t>
  </si>
  <si>
    <t>HCON_00032425</t>
  </si>
  <si>
    <t>HCON_00032850</t>
  </si>
  <si>
    <t>HCON_00038580</t>
  </si>
  <si>
    <t>HCON_00039140</t>
  </si>
  <si>
    <t>HCON_00039260</t>
  </si>
  <si>
    <t>HCON_00039280</t>
  </si>
  <si>
    <t>HCON_00039590</t>
  </si>
  <si>
    <t>HCON_00040040</t>
  </si>
  <si>
    <t>HCON_00040130</t>
  </si>
  <si>
    <t>HCON_00040140</t>
  </si>
  <si>
    <t>HCON_00042240</t>
  </si>
  <si>
    <t>HCON_00043630</t>
  </si>
  <si>
    <t>HCON_00044420</t>
  </si>
  <si>
    <t>HCON_00044440</t>
  </si>
  <si>
    <t>HCON_00044570</t>
  </si>
  <si>
    <t>HCON_00044850</t>
  </si>
  <si>
    <t>HCON_00046550</t>
  </si>
  <si>
    <t>HCON_00046690</t>
  </si>
  <si>
    <t>HCON_00046920</t>
  </si>
  <si>
    <t>HCON_00048380</t>
  </si>
  <si>
    <t>HCON_00048410</t>
  </si>
  <si>
    <t>HCON_00048900</t>
  </si>
  <si>
    <t>HCON_00049690</t>
  </si>
  <si>
    <t>HCON_00051060</t>
  </si>
  <si>
    <t>HCON_00051380</t>
  </si>
  <si>
    <t>HCON_00052670</t>
  </si>
  <si>
    <t>HCON_00053498</t>
  </si>
  <si>
    <t>HCON_00053565</t>
  </si>
  <si>
    <t>HCON_00053900</t>
  </si>
  <si>
    <t>HCON_00053930</t>
  </si>
  <si>
    <t>HCON_00054110</t>
  </si>
  <si>
    <t>HCON_00054860</t>
  </si>
  <si>
    <t>HCON_00055400</t>
  </si>
  <si>
    <t>HCON_00056000</t>
  </si>
  <si>
    <t>HCON_00057093</t>
  </si>
  <si>
    <t>HCON_00057360</t>
  </si>
  <si>
    <t>HCON_00057750</t>
  </si>
  <si>
    <t>HCON_00057885</t>
  </si>
  <si>
    <t>HCON_00058090</t>
  </si>
  <si>
    <t>HCON_00058430</t>
  </si>
  <si>
    <t>HCON_00059280</t>
  </si>
  <si>
    <t>HCON_00059660</t>
  </si>
  <si>
    <t>HCON_00060620</t>
  </si>
  <si>
    <t>HCON_00060710</t>
  </si>
  <si>
    <t>HCON_00061160</t>
  </si>
  <si>
    <t>HCON_00061330</t>
  </si>
  <si>
    <t>HCON_00061505</t>
  </si>
  <si>
    <t>HCON_00062130</t>
  </si>
  <si>
    <t>HCON_00062210</t>
  </si>
  <si>
    <t>HCON_00062960</t>
  </si>
  <si>
    <t>HCON_00063540</t>
  </si>
  <si>
    <t>HCON_00064055</t>
  </si>
  <si>
    <t>HCON_00064350</t>
  </si>
  <si>
    <t>HCON_00064610</t>
  </si>
  <si>
    <t>HCON_00065450</t>
  </si>
  <si>
    <t>HCON_00067360</t>
  </si>
  <si>
    <t>HCON_00067850</t>
  </si>
  <si>
    <t>HCON_00069060</t>
  </si>
  <si>
    <t>HCON_00070565</t>
  </si>
  <si>
    <t>HCON_00072000</t>
  </si>
  <si>
    <t>HCON_00072270</t>
  </si>
  <si>
    <t>HCON_00072420</t>
  </si>
  <si>
    <t>HCON_00072550</t>
  </si>
  <si>
    <t>HCON_00073420</t>
  </si>
  <si>
    <t>HCON_00075190</t>
  </si>
  <si>
    <t>HCON_00076020</t>
  </si>
  <si>
    <t>HCON_00076400</t>
  </si>
  <si>
    <t>HCON_00076860</t>
  </si>
  <si>
    <t>HCON_00076940</t>
  </si>
  <si>
    <t>HCON_00077260</t>
  </si>
  <si>
    <t>HCON_00077760</t>
  </si>
  <si>
    <t>HCON_00077990</t>
  </si>
  <si>
    <t>HCON_00078060</t>
  </si>
  <si>
    <t>HCON_00078360</t>
  </si>
  <si>
    <t>HCON_00078370</t>
  </si>
  <si>
    <t>HCON_00078400</t>
  </si>
  <si>
    <t>HCON_00078560</t>
  </si>
  <si>
    <t>HCON_00079210</t>
  </si>
  <si>
    <t>HCON_00079330</t>
  </si>
  <si>
    <t>HCON_00079500</t>
  </si>
  <si>
    <t>HCON_00079720</t>
  </si>
  <si>
    <t>HCON_00080020</t>
  </si>
  <si>
    <t>HCON_00080080</t>
  </si>
  <si>
    <t>HCON_00080180</t>
  </si>
  <si>
    <t>HCON_00080215</t>
  </si>
  <si>
    <t>HCON_00080730</t>
  </si>
  <si>
    <t>HCON_00080972</t>
  </si>
  <si>
    <t>HCON_00081500</t>
  </si>
  <si>
    <t>HCON_00082330</t>
  </si>
  <si>
    <t>HCON_00082650</t>
  </si>
  <si>
    <t>HCON_00082660</t>
  </si>
  <si>
    <t>HCON_00082670</t>
  </si>
  <si>
    <t>HCON_00083320</t>
  </si>
  <si>
    <t>HCON_00084780</t>
  </si>
  <si>
    <t>HCON_00085070</t>
  </si>
  <si>
    <t>HCON_00085290</t>
  </si>
  <si>
    <t>HCON_00085350</t>
  </si>
  <si>
    <t>HCON_00086670</t>
  </si>
  <si>
    <t>HCON_00088720</t>
  </si>
  <si>
    <t>HCON_00089630</t>
  </si>
  <si>
    <t>HCON_00090180</t>
  </si>
  <si>
    <t>HCON_00090205</t>
  </si>
  <si>
    <t>HCON_00090240</t>
  </si>
  <si>
    <t>HCON_00090450</t>
  </si>
  <si>
    <t>HCON_00090510</t>
  </si>
  <si>
    <t>HCON_00090570</t>
  </si>
  <si>
    <t>HCON_00090580</t>
  </si>
  <si>
    <t>HCON_00090930</t>
  </si>
  <si>
    <t>HCON_00090980</t>
  </si>
  <si>
    <t>HCON_00091480</t>
  </si>
  <si>
    <t>HCON_00091490</t>
  </si>
  <si>
    <t>HCON_00092410</t>
  </si>
  <si>
    <t>HCON_00093410</t>
  </si>
  <si>
    <t>HCON_00094150</t>
  </si>
  <si>
    <t>HCON_00094900</t>
  </si>
  <si>
    <t>HCON_00096910</t>
  </si>
  <si>
    <t>HCON_00097670</t>
  </si>
  <si>
    <t>HCON_00097940</t>
  </si>
  <si>
    <t>HCON_00098285</t>
  </si>
  <si>
    <t>HCON_00098700</t>
  </si>
  <si>
    <t>HCON_00099030</t>
  </si>
  <si>
    <t>HCON_00099120</t>
  </si>
  <si>
    <t>HCON_00099500</t>
  </si>
  <si>
    <t>HCON_00099770</t>
  </si>
  <si>
    <t>HCON_00099840</t>
  </si>
  <si>
    <t>HCON_00099920</t>
  </si>
  <si>
    <t>HCON_00100675</t>
  </si>
  <si>
    <t>HCON_00100980</t>
  </si>
  <si>
    <t>HCON_00101510</t>
  </si>
  <si>
    <t>HCON_00101570</t>
  </si>
  <si>
    <t>HCON_00102370</t>
  </si>
  <si>
    <t>HCON_00102420</t>
  </si>
  <si>
    <t>HCON_00103000</t>
  </si>
  <si>
    <t>HCON_00103080</t>
  </si>
  <si>
    <t>HCON_00103090</t>
  </si>
  <si>
    <t>HCON_00103430</t>
  </si>
  <si>
    <t>HCON_00103550</t>
  </si>
  <si>
    <t>HCON_00104250</t>
  </si>
  <si>
    <t>HCON_00104930</t>
  </si>
  <si>
    <t>HCON_00105055</t>
  </si>
  <si>
    <t>HCON_00105150</t>
  </si>
  <si>
    <t>HCON_00105540</t>
  </si>
  <si>
    <t>HCON_00105670</t>
  </si>
  <si>
    <t>HCON_00106950</t>
  </si>
  <si>
    <t>HCON_00109035</t>
  </si>
  <si>
    <t>HCON_00109440</t>
  </si>
  <si>
    <t>HCON_00109480</t>
  </si>
  <si>
    <t>HCON_00110110</t>
  </si>
  <si>
    <t>HCON_00110900</t>
  </si>
  <si>
    <t>HCON_00111060</t>
  </si>
  <si>
    <t>HCON_00111182</t>
  </si>
  <si>
    <t>HCON_00111300</t>
  </si>
  <si>
    <t>HCON_00111660</t>
  </si>
  <si>
    <t>HCON_00112200</t>
  </si>
  <si>
    <t>HCON_00112310</t>
  </si>
  <si>
    <t>HCON_00113950</t>
  </si>
  <si>
    <t>HCON_00114210</t>
  </si>
  <si>
    <t>HCON_00114500</t>
  </si>
  <si>
    <t>HCON_00115140</t>
  </si>
  <si>
    <t>HCON_00115280</t>
  </si>
  <si>
    <t>HCON_00115340</t>
  </si>
  <si>
    <t>HCON_00115480</t>
  </si>
  <si>
    <t>HCON_00115990</t>
  </si>
  <si>
    <t>HCON_00116460</t>
  </si>
  <si>
    <t>HCON_00116750</t>
  </si>
  <si>
    <t>HCON_00116760</t>
  </si>
  <si>
    <t>HCON_00116870</t>
  </si>
  <si>
    <t>HCON_00117660</t>
  </si>
  <si>
    <t>HCON_00118110</t>
  </si>
  <si>
    <t>HCON_00118535</t>
  </si>
  <si>
    <t>HCON_00119050</t>
  </si>
  <si>
    <t>HCON_00119060</t>
  </si>
  <si>
    <t>HCON_00119910</t>
  </si>
  <si>
    <t>HCON_00120310</t>
  </si>
  <si>
    <t>HCON_00120580</t>
  </si>
  <si>
    <t>HCON_00121050</t>
  </si>
  <si>
    <t>HCON_00121810</t>
  </si>
  <si>
    <t>HCON_00122010</t>
  </si>
  <si>
    <t>HCON_00123660</t>
  </si>
  <si>
    <t>HCON_00123920</t>
  </si>
  <si>
    <t>HCON_00125150</t>
  </si>
  <si>
    <t>HCON_00128750</t>
  </si>
  <si>
    <t>HCON_00128770</t>
  </si>
  <si>
    <t>HCON_00129330</t>
  </si>
  <si>
    <t>HCON_00129950</t>
  </si>
  <si>
    <t>HCON_00130260</t>
  </si>
  <si>
    <t>HCON_00130390</t>
  </si>
  <si>
    <t>HCON_00130400</t>
  </si>
  <si>
    <t>HCON_00130510</t>
  </si>
  <si>
    <t>HCON_00131120</t>
  </si>
  <si>
    <t>HCON_00131410</t>
  </si>
  <si>
    <t>HCON_00131932</t>
  </si>
  <si>
    <t>HCON_00132510</t>
  </si>
  <si>
    <t>HCON_00133010</t>
  </si>
  <si>
    <t>HCON_00134030</t>
  </si>
  <si>
    <t>HCON_00134330</t>
  </si>
  <si>
    <t>HCON_00135130</t>
  </si>
  <si>
    <t>HCON_00135340</t>
  </si>
  <si>
    <t>HCON_00135730</t>
  </si>
  <si>
    <t>HCON_00135860</t>
  </si>
  <si>
    <t>HCON_00136110</t>
  </si>
  <si>
    <t>HCON_00136190</t>
  </si>
  <si>
    <t>HCON_00136530</t>
  </si>
  <si>
    <t>HCON_00136790</t>
  </si>
  <si>
    <t>HCON_00137115</t>
  </si>
  <si>
    <t>HCON_00137130</t>
  </si>
  <si>
    <t>HCON_00137600</t>
  </si>
  <si>
    <t>HCON_00137610</t>
  </si>
  <si>
    <t>HCON_00138210</t>
  </si>
  <si>
    <t>HCON_00138260</t>
  </si>
  <si>
    <t>HCON_00138430</t>
  </si>
  <si>
    <t>HCON_00138460</t>
  </si>
  <si>
    <t>HCON_00138470</t>
  </si>
  <si>
    <t>HCON_00138500</t>
  </si>
  <si>
    <t>HCON_00138535</t>
  </si>
  <si>
    <t>HCON_00138750</t>
  </si>
  <si>
    <t>HCON_00139090</t>
  </si>
  <si>
    <t>HCON_00139310</t>
  </si>
  <si>
    <t>HCON_00140850</t>
  </si>
  <si>
    <t>HCON_00140860</t>
  </si>
  <si>
    <t>HCON_00141620</t>
  </si>
  <si>
    <t>HCON_00142300</t>
  </si>
  <si>
    <t>HCON_00142850</t>
  </si>
  <si>
    <t>HCON_00143450</t>
  </si>
  <si>
    <t>HCON_00144140</t>
  </si>
  <si>
    <t>HCON_00144160</t>
  </si>
  <si>
    <t>HCON_00144480</t>
  </si>
  <si>
    <t>HCON_00144980</t>
  </si>
  <si>
    <t>HCON_00145300</t>
  </si>
  <si>
    <t>HCON_00145780</t>
  </si>
  <si>
    <t>HCON_00146590</t>
  </si>
  <si>
    <t>HCON_00147340</t>
  </si>
  <si>
    <t>HCON_00148210</t>
  </si>
  <si>
    <t>HCON_00148730</t>
  </si>
  <si>
    <t>HCON_00149014</t>
  </si>
  <si>
    <t>HCON_00149530</t>
  </si>
  <si>
    <t>HCON_00149650</t>
  </si>
  <si>
    <t>HCON_00150150</t>
  </si>
  <si>
    <t>HCON_00150340</t>
  </si>
  <si>
    <t>HCON_00151460</t>
  </si>
  <si>
    <t>HCON_00151700</t>
  </si>
  <si>
    <t>HCON_00152350</t>
  </si>
  <si>
    <t>HCON_00152550</t>
  </si>
  <si>
    <t>HCON_00152670</t>
  </si>
  <si>
    <t>HCON_00152760</t>
  </si>
  <si>
    <t>HCON_00152930</t>
  </si>
  <si>
    <t>HCON_00152980</t>
  </si>
  <si>
    <t>HCON_00153580</t>
  </si>
  <si>
    <t>HCON_00154010</t>
  </si>
  <si>
    <t>HCON_00154605</t>
  </si>
  <si>
    <t>HCON_00154770</t>
  </si>
  <si>
    <t>HCON_00155410</t>
  </si>
  <si>
    <t>HCON_00156150</t>
  </si>
  <si>
    <t>HCON_00156660</t>
  </si>
  <si>
    <t>HCON_00158250</t>
  </si>
  <si>
    <t>HCON_00159700</t>
  </si>
  <si>
    <t>HCON_00159800</t>
  </si>
  <si>
    <t>HCON_00160170</t>
  </si>
  <si>
    <t>HCON_00161282</t>
  </si>
  <si>
    <t>HCON_00161700</t>
  </si>
  <si>
    <t>HCON_00161800</t>
  </si>
  <si>
    <t>HCON_00162030</t>
  </si>
  <si>
    <t>HCON_00162370</t>
  </si>
  <si>
    <t>HCON_00162910</t>
  </si>
  <si>
    <t>HCON_00164200</t>
  </si>
  <si>
    <t>HCON_00165330</t>
  </si>
  <si>
    <t>HCON_00165640</t>
  </si>
  <si>
    <t>HCON_00166060</t>
  </si>
  <si>
    <t>HCON_00166220</t>
  </si>
  <si>
    <t>HCON_00166580</t>
  </si>
  <si>
    <t>HCON_00166880</t>
  </si>
  <si>
    <t>HCON_00167195</t>
  </si>
  <si>
    <t>HCON_00167355</t>
  </si>
  <si>
    <t>HCON_00168350</t>
  </si>
  <si>
    <t>HCON_00169560</t>
  </si>
  <si>
    <t>HCON_00179880</t>
  </si>
  <si>
    <t>HCON_00180650</t>
  </si>
  <si>
    <t>HCON_00182020</t>
  </si>
  <si>
    <t>HCON_00184430</t>
  </si>
  <si>
    <t>HCON_00184617</t>
  </si>
  <si>
    <t>HCON_00185690</t>
  </si>
  <si>
    <t>HCON_00185940</t>
  </si>
  <si>
    <t>HCON_00186780</t>
  </si>
  <si>
    <t>HCON_00187790</t>
  </si>
  <si>
    <t>HCON_00187980</t>
  </si>
  <si>
    <t>HCON_00188540</t>
  </si>
  <si>
    <t>HCON_00188630</t>
  </si>
  <si>
    <t>HCON_00188910</t>
  </si>
  <si>
    <t>HCON_00189540</t>
  </si>
  <si>
    <t>HCON_00189860</t>
  </si>
  <si>
    <t>HCON_00189870</t>
  </si>
  <si>
    <t>HCON_00189915</t>
  </si>
  <si>
    <t>HCON_00189980</t>
  </si>
  <si>
    <t>HCON_00190320</t>
  </si>
  <si>
    <t>HCON_00190420</t>
  </si>
  <si>
    <t>HCON_00191410</t>
  </si>
  <si>
    <t>HCON_00191412</t>
  </si>
  <si>
    <t>HCON_00191600</t>
  </si>
  <si>
    <t>HCON_00191740</t>
  </si>
  <si>
    <t>HCON_00192250</t>
  </si>
  <si>
    <t>HCON_00194150</t>
  </si>
  <si>
    <t>HCON_00070540</t>
  </si>
  <si>
    <t>HCON_00099040</t>
  </si>
  <si>
    <t>HCON_00117000</t>
  </si>
  <si>
    <t>HCON_00148660</t>
  </si>
  <si>
    <t>HCON_00174840</t>
  </si>
  <si>
    <t>HCON_00138170</t>
  </si>
  <si>
    <t>HCON_00042440</t>
  </si>
  <si>
    <t>HCON_00133410</t>
  </si>
  <si>
    <t>HCON_00142640</t>
  </si>
  <si>
    <t>HCON_00156030</t>
  </si>
  <si>
    <t>HCON_00036850</t>
  </si>
  <si>
    <t>HCON_00042690</t>
  </si>
  <si>
    <t>HCON_00067870</t>
  </si>
  <si>
    <t>HCON_00189370</t>
  </si>
  <si>
    <t>HCON_00191330</t>
  </si>
  <si>
    <t>HCON_00004060</t>
  </si>
  <si>
    <t>HCON_00036040</t>
  </si>
  <si>
    <t>HCON_00049730</t>
  </si>
  <si>
    <t>HCON_00073770</t>
  </si>
  <si>
    <t>HCON_00153740</t>
  </si>
  <si>
    <t>HCON_00163970</t>
  </si>
  <si>
    <t>HCON_00186000</t>
  </si>
  <si>
    <t>HCON_00189600</t>
  </si>
  <si>
    <t>HCON_00004450</t>
  </si>
  <si>
    <t>HCON_00005695</t>
  </si>
  <si>
    <t>HCON_00005840</t>
  </si>
  <si>
    <t>HCON_00007530</t>
  </si>
  <si>
    <t>HCON_00013870</t>
  </si>
  <si>
    <t>HCON_00014730</t>
  </si>
  <si>
    <t>HCON_00023550</t>
  </si>
  <si>
    <t>HCON_00029310</t>
  </si>
  <si>
    <t>HCON_00030130</t>
  </si>
  <si>
    <t>HCON_00030860</t>
  </si>
  <si>
    <t>HCON_00033230</t>
  </si>
  <si>
    <t>HCON_00035130</t>
  </si>
  <si>
    <t>HCON_00035770</t>
  </si>
  <si>
    <t>HCON_00043670</t>
  </si>
  <si>
    <t>HCON_00053400</t>
  </si>
  <si>
    <t>HCON_00054930</t>
  </si>
  <si>
    <t>HCON_00065690</t>
  </si>
  <si>
    <t>HCON_00067020</t>
  </si>
  <si>
    <t>HCON_00071310</t>
  </si>
  <si>
    <t>HCON_00084550</t>
  </si>
  <si>
    <t>HCON_00091730</t>
  </si>
  <si>
    <t>HCON_00091750</t>
  </si>
  <si>
    <t>HCON_00095090</t>
  </si>
  <si>
    <t>HCON_00097750</t>
  </si>
  <si>
    <t>HCON_00099090</t>
  </si>
  <si>
    <t>HCON_00100660</t>
  </si>
  <si>
    <t>HCON_00116730</t>
  </si>
  <si>
    <t>HCON_00118710</t>
  </si>
  <si>
    <t>HCON_00130050</t>
  </si>
  <si>
    <t>HCON_00132990</t>
  </si>
  <si>
    <t>HCON_00133590</t>
  </si>
  <si>
    <t>HCON_00136300</t>
  </si>
  <si>
    <t>HCON_00141630</t>
  </si>
  <si>
    <t>HCON_00142490</t>
  </si>
  <si>
    <t>HCON_00146110</t>
  </si>
  <si>
    <t>HCON_00155870</t>
  </si>
  <si>
    <t>HCON_00186210</t>
  </si>
  <si>
    <t>HCON_00186530</t>
  </si>
  <si>
    <t>HCON_00188260</t>
  </si>
  <si>
    <t>HCON_00189160</t>
  </si>
  <si>
    <t>HCON_00189290</t>
  </si>
  <si>
    <t>HCON_00190350</t>
  </si>
  <si>
    <t>HCON_00003220</t>
  </si>
  <si>
    <t>HCON_00009100</t>
  </si>
  <si>
    <t>HCON_00016040</t>
  </si>
  <si>
    <t>HCON_00022435</t>
  </si>
  <si>
    <t>HCON_00022437</t>
  </si>
  <si>
    <t>HCON_00024530</t>
  </si>
  <si>
    <t>HCON_00029880</t>
  </si>
  <si>
    <t>HCON_00033510</t>
  </si>
  <si>
    <t>HCON_00039810</t>
  </si>
  <si>
    <t>HCON_00047810</t>
  </si>
  <si>
    <t>HCON_00048990</t>
  </si>
  <si>
    <t>HCON_00052070</t>
  </si>
  <si>
    <t>HCON_00056650</t>
  </si>
  <si>
    <t>HCON_00074550</t>
  </si>
  <si>
    <t>HCON_00088590</t>
  </si>
  <si>
    <t>HCON_00096180</t>
  </si>
  <si>
    <t>HCON_00096900</t>
  </si>
  <si>
    <t>HCON_00099850</t>
  </si>
  <si>
    <t>HCON_00100540</t>
  </si>
  <si>
    <t>HCON_00109570</t>
  </si>
  <si>
    <t>HCON_00120050</t>
  </si>
  <si>
    <t>HCON_00132900</t>
  </si>
  <si>
    <t>HCON_00146180</t>
  </si>
  <si>
    <t>HCON_00150568</t>
  </si>
  <si>
    <t>HCON_00158145</t>
  </si>
  <si>
    <t>HCON_00162200</t>
  </si>
  <si>
    <t>HCON_00164850</t>
  </si>
  <si>
    <t>HCON_00166870</t>
  </si>
  <si>
    <t>HCON_00166960</t>
  </si>
  <si>
    <t>HCON_00184900</t>
  </si>
  <si>
    <t>HCON_00137980</t>
  </si>
  <si>
    <t>HCON_00165550</t>
  </si>
  <si>
    <t>HCON_00002880</t>
  </si>
  <si>
    <t>HCON_00169590</t>
  </si>
  <si>
    <t>HCON_00184880</t>
  </si>
  <si>
    <t>HCON_00032360</t>
  </si>
  <si>
    <t>HCON_00075270</t>
  </si>
  <si>
    <t>Uniprot_ID</t>
  </si>
  <si>
    <t>Uniprot_Description</t>
  </si>
  <si>
    <t xml:space="preserve">Ferritin </t>
  </si>
  <si>
    <t>tr|A0A7I5E4Z2|A0A7I5E4Z2_HAECO</t>
  </si>
  <si>
    <t>Cytoplasm</t>
  </si>
  <si>
    <t>Nuclear_Receptors_Meta-Pathway::NRF2_pathway::Ferroptosis</t>
  </si>
  <si>
    <t>Neutrophil degranulation::Scavenging by Class A Receptors::Golgi Associated Vesicle Biogenesis::Iron uptake and transport</t>
  </si>
  <si>
    <t>04978::Mineral absorption</t>
  </si>
  <si>
    <t>Inorganic ion transport and metabolism</t>
  </si>
  <si>
    <t>Metabolism</t>
  </si>
  <si>
    <t>Stores iron in a soluble, non-toxic, readily available form. Important for iron homeostasis. Iron is taken up in the ferrous form and deposited as ferric hydroxides after oxidation</t>
  </si>
  <si>
    <t>GO:0006879::cellular iron ion homeostasis;GO:0006826::iron ion transport;GO:0050830::defense response to Gram-positive bacterium;GO:0055114::oxidation-reduction process</t>
  </si>
  <si>
    <t>GO:0008199::ferric iron binding;GO:0005515::protein binding;GO:0004322::ferroxidase activity</t>
  </si>
  <si>
    <t>GO:0005623::cell</t>
  </si>
  <si>
    <t>GO:0005622::intracellular</t>
  </si>
  <si>
    <t>GO:0005515::protein binding;GO:0004550::nucleoside diphosphate kinase activity;GO:0005524::ATP binding</t>
  </si>
  <si>
    <t>GO:0006898::receptor-mediated endocytosis;GO:0006241::CTP biosynthetic process;GO:0030334::regulation of cell migration;GO:1901074::regulation of engulfment of apoptotic cell;GO:0006165::nucleoside diphosphate phosphorylation;GO:0009792::embryo development ending in birth or egg hatching;GO:0006183::GTP biosynthetic process;GO:0002119::nematode larval development;GO:0006228::UTP biosynthetic process;GO:0043410::positive regulation of MAPK cascade;GO:0040035::hermaphrodite genitalia development</t>
  </si>
  <si>
    <t>NDK</t>
  </si>
  <si>
    <t>Nucleotide transport and metabolism</t>
  </si>
  <si>
    <t>01100::Metabolic pathways||00230::Purine metabolism||00240::Pyrimidine metabolism</t>
  </si>
  <si>
    <t>Neutrophil degranulation::Interconversion of nucleotide di- and triphosphates</t>
  </si>
  <si>
    <t>Pyrimidine_metabolism::Nucleotide_Metabolism</t>
  </si>
  <si>
    <t>tr|A0A7I4XSS8|A0A7I4XSS8_HAECO</t>
  </si>
  <si>
    <t xml:space="preserve">Nucleoside diphosphate kinase </t>
  </si>
  <si>
    <t>NA</t>
  </si>
  <si>
    <t>Nucleus</t>
  </si>
  <si>
    <t>tr|A0A7I4XTK7|A0A7I4XTK7_HAECO</t>
  </si>
  <si>
    <t xml:space="preserve">DUF3504 domain-containing protein </t>
  </si>
  <si>
    <t>GO:0008234::cysteine-type peptidase activity</t>
  </si>
  <si>
    <t>GO:0006508::proteolysis</t>
  </si>
  <si>
    <t>Belongs to the peptidase C1 family</t>
  </si>
  <si>
    <t>Cellular processes and signaling</t>
  </si>
  <si>
    <t>Posttranslational modification, protein turnover, chaperones</t>
  </si>
  <si>
    <t>04140::Autophagy - animal||04142::Lysosome||04210::Apoptosis||04621::NOD-like receptor signaling pathway||04924::Renin secretion||04612::Antigen processing and presentation</t>
  </si>
  <si>
    <t>Neutrophil degranulation::Collagen degradation::MHC class II antigen presentation::Assembly of collagen fibrils and other multimeric structures::Trafficking and processing of endosomal TLR</t>
  </si>
  <si>
    <t>Ebola_Virus_Pathway_on_Host::Nanomaterial-induced_Inflammasome_Activation</t>
  </si>
  <si>
    <t>Extracellular</t>
  </si>
  <si>
    <t>tr|A0A7I4XTS4|A0A7I4XTS4_HAECO</t>
  </si>
  <si>
    <t xml:space="preserve">Cysteine proteinase </t>
  </si>
  <si>
    <t>tr|A0A7I4XSL5|A0A7I4XSL5_HAECO</t>
  </si>
  <si>
    <t>GO:0008233::peptidase activity</t>
  </si>
  <si>
    <t>tr|A0A7I4XTT8|A0A7I4XTT8_HAECO</t>
  </si>
  <si>
    <t xml:space="preserve">Pept_C1 domain-containing protein </t>
  </si>
  <si>
    <t>tr|A0A7I5E588|A0A7I5E588_HAECO</t>
  </si>
  <si>
    <t>GO:0016787::hydrolase activity</t>
  </si>
  <si>
    <t>tr|A0A7I4XSM3|A0A7I4XSM3_HAECO</t>
  </si>
  <si>
    <t>tr|A0A7I5E5A1|A0A7I5E5A1_HAECO</t>
  </si>
  <si>
    <t xml:space="preserve">Cathepsin B-like cysteine protease GCP7 </t>
  </si>
  <si>
    <t>tr|A0A7I4XUI0|A0A7I4XUI0_HAECO</t>
  </si>
  <si>
    <t>tr|A0A7I4XUI7|A0A7I4XUI7_HAECO</t>
  </si>
  <si>
    <t>tr|A0A7I4XSR4|A0A7I4XSR4_HAECO</t>
  </si>
  <si>
    <t>tr|A0A7I4XUP9|A0A7I4XUP9_HAECO</t>
  </si>
  <si>
    <t>tr|A0A7I4XUR0|A0A7I4XUR0_HAECO</t>
  </si>
  <si>
    <t>tr|A0A7I4XSR7|A0A7I4XSR7_HAECO</t>
  </si>
  <si>
    <t>tr|A0A7I4XSR6|A0A7I4XSR6_HAECO</t>
  </si>
  <si>
    <t>tr|A0A7I4XST6|A0A7I4XST6_HAECO</t>
  </si>
  <si>
    <t>tr|A0A7I5E5B0|A0A7I5E5B0_HAECO</t>
  </si>
  <si>
    <t>tr|A0A7I4XSU2|A0A7I4XSU2_HAECO</t>
  </si>
  <si>
    <t>GO:0005739::mitochondrion</t>
  </si>
  <si>
    <t>GO:0046872::metal ion binding;GO:0005525::GTP binding;GO:0016301::kinase activity;GO:0004613::phosphoenolpyruvate carboxykinase (GTP) activity</t>
  </si>
  <si>
    <t>GO:0006094::gluconeogenesis;GO:0016310::phosphorylation</t>
  </si>
  <si>
    <t>Phosphoenolpyruvate carboxykinase N-terminal domain</t>
  </si>
  <si>
    <t>Energy production and conversion</t>
  </si>
  <si>
    <t>01100::Metabolic pathways||04151::PI3K-Akt signaling pathway||04910::Insulin signaling pathway||04931::Insulin resistance||04068::FoxO signaling pathway||04922::Glucagon signaling pathway||04152::AMPK signaling pathway||04920::Adipocytokine signaling pathway||00620::Pyruvate metabolism||03320::PPAR signaling pathway||00010::Glycolysis / Gluconeogenesis||00020::Citrate cycle (TCA cycle)||04964::Proximal tubule bicarbonate reclamation</t>
  </si>
  <si>
    <t>Gluconeogenesis</t>
  </si>
  <si>
    <t>PI3K-Akt_Signaling_Pathway::Adipogenesis::PPAR_signaling_pathway::Transcription_factor_regulation_in_adipogenesis</t>
  </si>
  <si>
    <t>tr|A0A7I4XSV1|A0A7I4XSV1_HAECO</t>
  </si>
  <si>
    <t xml:space="preserve">Phosphoenolpyruvate carboxykinase (GTP) </t>
  </si>
  <si>
    <t>serine-type peptidase activity</t>
  </si>
  <si>
    <t>Neutrophil degranulation::Intrinsic Pathway of Fibrin Clot Formation</t>
  </si>
  <si>
    <t>E.R.</t>
  </si>
  <si>
    <t>tr|W6NFT9|W6NFT9_HAECO</t>
  </si>
  <si>
    <t xml:space="preserve">Peptidase S28 domain containing protein </t>
  </si>
  <si>
    <t>GO:0030016::myofibril;GO:0032982::myosin filament</t>
  </si>
  <si>
    <t>GO:0008092::cytoskeletal protein binding;GO:0003774::motor activity</t>
  </si>
  <si>
    <t>GO:0018991::oviposition;GO:0051493::regulation of cytoskeleton organization;GO:0040007::growth;GO:0040035::hermaphrodite genitalia development;GO:0010171::body morphogenesis;GO:0002119::nematode larval development;GO:0040011::locomotion;GO:0006898::receptor-mediated endocytosis;GO:0030241::skeletal muscle myosin thick filament assembly</t>
  </si>
  <si>
    <t>Myosin tail</t>
  </si>
  <si>
    <t>Cytoskeleton</t>
  </si>
  <si>
    <t>04261::Adrenergic signaling in cardiomyocytes||04260::Cardiac muscle contraction||05416::Viral myocarditis</t>
  </si>
  <si>
    <t>Striated Muscle Contraction</t>
  </si>
  <si>
    <t>Cardiac_Progenitor_Differentiation::Striated_Muscle_Contraction_Pathway::Viral_Acute_Myocarditis</t>
  </si>
  <si>
    <t>Mitochondria</t>
  </si>
  <si>
    <t>tr|A0A7I4XUY1|A0A7I4XUY1_HAECO</t>
  </si>
  <si>
    <t xml:space="preserve">Myosin_tail_1 domain-containing protein </t>
  </si>
  <si>
    <t>GO:0005788::endoplasmic reticulum lumen</t>
  </si>
  <si>
    <t>GO:0003756::protein disulfide isomerase activity</t>
  </si>
  <si>
    <t>GO:0006457::protein folding;GO:0045454::cell redox homeostasis;GO:0002119::nematode larval development;GO:0030968::endoplasmic reticulum unfolded protein response;GO:0040011::locomotion;GO:0043277::apoptotic cell clearance</t>
  </si>
  <si>
    <t>Belongs to the protein disulfide isomerase family</t>
  </si>
  <si>
    <t>04141::Protein processing in endoplasmic reticulum</t>
  </si>
  <si>
    <t>XBP1(S) activates chaperone genes::Regulation of Insulin-like Growth Factor (IGF) transport and uptake by IGFBPs::Post-translational protein phosphorylation</t>
  </si>
  <si>
    <t>VEGFA-VEGFR2_Signaling_Pathway::Photodynamic_therapy-induced_unfolded_protein_response</t>
  </si>
  <si>
    <t>tr|A0A7I4XT81|A0A7I4XT81_HAECO</t>
  </si>
  <si>
    <t xml:space="preserve">Protein disulfide-isomerase </t>
  </si>
  <si>
    <t>GO:0016020::membrane</t>
  </si>
  <si>
    <t>Nematode cuticle collagen N-terminal domain</t>
  </si>
  <si>
    <t>Extracellular structures</t>
  </si>
  <si>
    <t>05200::Pathways in cancer||04151::PI3K-Akt signaling pathway||04510::Focal adhesion||04933::AGE-RAGE signaling pathway in diabetic complications||04974::Protein digestion and absorption||05222::Small cell lung cancer||04512::ECM-receptor interaction||05146::Amoebiasis</t>
  </si>
  <si>
    <t>Collagen biosynthesis and modifying enzymes::Collagen degradation::Assembly of collagen fibrils and other multimeric structures::Collagen chain trimerization::ECM proteoglycans::Integrin cell surface interactions::Non-integrin membrane-ECM interactions::NCAM1 interactions::Signaling by PDGF::Extracellular matrix organization::MET activates PTK2 signaling::Syndecan interactions</t>
  </si>
  <si>
    <t>Focal_Adhesion-PI3K-Akt-mTOR-signaling_pathway::miRNA_targets_in_ECM_and_membrane_receptors::miR-509-3p_alteration_of_YAP1-ECM_axis</t>
  </si>
  <si>
    <t>tr|W6NAH7|W6NAH7_HAECO</t>
  </si>
  <si>
    <t xml:space="preserve">Nematode cuticle collagen and Collagen triple helix repeat domain containing protein (Fragment) </t>
  </si>
  <si>
    <t>GO:0005488::binding</t>
  </si>
  <si>
    <t>Belongs to the cytochrome b5 family</t>
  </si>
  <si>
    <t>04120::Ubiquitin mediated proteolysis||03320::PPAR signaling pathway||01212::Fatty acid metabolism||01040::Biosynthesis of unsaturated fatty acids||00592::alpha-Linolenic acid metabolism</t>
  </si>
  <si>
    <t>Vitamin C (ascorbate) metabolism</t>
  </si>
  <si>
    <t>Oxidation_by_Cytochrome_P450</t>
  </si>
  <si>
    <t>tr|W6NC27|W6NC27_HAECO</t>
  </si>
  <si>
    <t xml:space="preserve">Cytochrome b5 domain containing protein </t>
  </si>
  <si>
    <t>GO:0005737::cytoplasm</t>
  </si>
  <si>
    <t>GO:0003746::translation elongation factor activity;GO:0003924::GTPase activity;GO:0005525::GTP binding</t>
  </si>
  <si>
    <t>GO:0008340::determination of adult lifespan;GO:0006915::apoptotic process;GO:0040007::growth;GO:0040035::hermaphrodite genitalia development;GO:0006414::translational elongation;GO:0002119::nematode larval development;GO:0048477::oogenesis;GO:0009792::embryo development ending in birth or egg hatching</t>
  </si>
  <si>
    <t>Elongation factor G, domain IV</t>
  </si>
  <si>
    <t>Information storage and processing</t>
  </si>
  <si>
    <t>Translation, ribosomal structure and biogenesis</t>
  </si>
  <si>
    <t>04921::Oxytocin signaling pathway||04152::AMPK signaling pathway</t>
  </si>
  <si>
    <t>Neutrophil degranulation::Peptide chain elongation::Protein methylation::Synthesis of diphthamide-EEF2::Uptake and function of diphtheria toxin</t>
  </si>
  <si>
    <t>Brain-Derived_Neurotrophic_Factor_(BDNF)_signaling_pathway::Translation_Factors</t>
  </si>
  <si>
    <t>tr|A0A7I4XUR8|A0A7I4XUR8_HAECO</t>
  </si>
  <si>
    <t xml:space="preserve">Tr-type G domain-containing protein </t>
  </si>
  <si>
    <t>GO:0005576::extracellular region</t>
  </si>
  <si>
    <t>tr|A0A6F7NRM6|A0A6F7NRM6_HAECO</t>
  </si>
  <si>
    <t xml:space="preserve">Secreted protein </t>
  </si>
  <si>
    <t>GO:0000139::Golgi membrane;GO:0005789::endoplasmic reticulum membrane;GO:0030134::ER to Golgi transport vesicle;GO:0005793::endoplasmic reticulum-Golgi intermediate compartment;GO:0016021::integral component of membrane</t>
  </si>
  <si>
    <t>GO:0005537::mannose binding</t>
  </si>
  <si>
    <t>GO:0007030::Golgi organization;GO:0007029::endoplasmic reticulum organization;GO:0006888::ER to Golgi vesicle-mediated transport</t>
  </si>
  <si>
    <t>Legume-like lectin family</t>
  </si>
  <si>
    <t>Intracellular trafficking, secretion, and vesicular transport</t>
  </si>
  <si>
    <t>COPII-mediated vesicle transport::Cargo concentration in the ER::Transport to the Golgi and subsequent modification</t>
  </si>
  <si>
    <t>VEGFA-VEGFR2_Signaling_Pathway</t>
  </si>
  <si>
    <t>Peroxisome</t>
  </si>
  <si>
    <t>tr|A0A7I4XV58|A0A7I4XV58_HAECO</t>
  </si>
  <si>
    <t xml:space="preserve">Legume lectin domain containing protein </t>
  </si>
  <si>
    <t>GO:0000062::fatty-acyl-CoA binding;GO:0008289::lipid binding</t>
  </si>
  <si>
    <t>GO:0019915::lipid storage;GO:0008340::determination of adult lifespan;GO:0006810::transport</t>
  </si>
  <si>
    <t>Acyl CoA binding protein</t>
  </si>
  <si>
    <t>Lipid transport and metabolism</t>
  </si>
  <si>
    <t>03320::PPAR signaling pathway</t>
  </si>
  <si>
    <t>Mitochondrial Fatty Acid Beta-Oxidation</t>
  </si>
  <si>
    <t>Nuclear_Receptors_Meta-Pathway::PPAR_signaling_pathway::Sterol_Regulatory_Element-Binding_Proteins_(SREBP)_signalling::PPAR_Alpha_Pathway</t>
  </si>
  <si>
    <t>tr|A0A7I4XWA7|A0A7I4XWA7_HAECO</t>
  </si>
  <si>
    <t xml:space="preserve">Acyl-CoA-binding protein domain containing protein </t>
  </si>
  <si>
    <t>GO:0005840::ribosome;GO:0005783::endoplasmic reticulum</t>
  </si>
  <si>
    <t>GO:0008017::microtubule binding;GO:0005509::calcium ion binding</t>
  </si>
  <si>
    <t>GO:0009792::embryo development ending in birth or egg hatching;GO:0002119::nematode larval development;GO:0030154::cell differentiation;GO:0042254::ribosome biogenesis;GO:0000003::reproduction;GO:0040011::locomotion;GO:0040007::growth;GO:0006898::receptor-mediated endocytosis</t>
  </si>
  <si>
    <t>Translationally controlled tumour protein</t>
  </si>
  <si>
    <t>Cell cycle control, cell division, chromosome partitioning</t>
  </si>
  <si>
    <t>tr|A0A7I5E5L9|A0A7I5E5L9_HAECO</t>
  </si>
  <si>
    <t xml:space="preserve">TCTP domain-containing protein </t>
  </si>
  <si>
    <t>Apyrase</t>
  </si>
  <si>
    <t>00230::Purine metabolism||00240::Pyrimidine metabolism</t>
  </si>
  <si>
    <t>Neutrophil degranulation</t>
  </si>
  <si>
    <t>Pyrimidine_metabolism::Proteoglycan_biosynthesis</t>
  </si>
  <si>
    <t>tr|A0A7I5E5T2|A0A7I5E5T2_HAECO</t>
  </si>
  <si>
    <t xml:space="preserve">Apyrase domain containing protein </t>
  </si>
  <si>
    <t>GO:0005938::cell cortex;GO:0015629::actin cytoskeleton</t>
  </si>
  <si>
    <t>GO:0003785::actin monomer binding</t>
  </si>
  <si>
    <t>GO:0000910::cytokinesis;GO:0071689::muscle thin filament assembly;GO:0042989::sequestering of actin monomers;GO:0000003::reproduction;GO:0040011::locomotion;GO:0009792::embryo development ending in birth or egg hatching</t>
  </si>
  <si>
    <t>Profilin</t>
  </si>
  <si>
    <t>04015::Rap1 signaling pathway||04810::Regulation of actin cytoskeleton||04013::MAPK signaling pathway - fly||05131::Shigellosis||05132::Salmonella infection</t>
  </si>
  <si>
    <t>tr|A0A7I4XVH2|A0A7I4XVH2_HAECO</t>
  </si>
  <si>
    <t xml:space="preserve">Profilin </t>
  </si>
  <si>
    <t>GO:0005960::glycine cleavage complex</t>
  </si>
  <si>
    <t>GO:0019464::glycine decarboxylation via glycine cleavage system</t>
  </si>
  <si>
    <t>The H protein shuttles the methylamine group of glycine from the P protein to the T protein</t>
  </si>
  <si>
    <t>Amino acid transport and metabolism</t>
  </si>
  <si>
    <t>01100::Metabolic pathways||00630::Glyoxylate and dicarboxylate metabolism||00260::Glycine, serine and threonine metabolism</t>
  </si>
  <si>
    <t>Glyoxylate metabolism and glycine degradation::Glycine degradation</t>
  </si>
  <si>
    <t>tr|A0A7I4XVR6|A0A7I4XVR6_HAECO</t>
  </si>
  <si>
    <t xml:space="preserve">Glycine cleavage system H protein </t>
  </si>
  <si>
    <t>GO:0030016::myofibril;GO:0016528::sarcoplasm;GO:0042643::actomyosin, actin portion</t>
  </si>
  <si>
    <t>GO:0051015::actin filament binding</t>
  </si>
  <si>
    <t>GO:0007275::multicellular organism development;GO:0030240::skeletal muscle thin filament assembly;GO:0071689::muscle thin filament assembly;GO:0030836::positive regulation of actin filament depolymerization;GO:0032880::regulation of protein localization;GO:0030837::negative regulation of actin filament polymerization;GO:0040012::regulation of locomotion</t>
  </si>
  <si>
    <t>actin filament organization</t>
  </si>
  <si>
    <t xml:space="preserve">Platelet degranulation </t>
  </si>
  <si>
    <t>Hypertrophy_Model</t>
  </si>
  <si>
    <t>tr|A0A7I4XY34|A0A7I4XY34_HAECO</t>
  </si>
  <si>
    <t xml:space="preserve">WD_REPEATS_REGION domain-containing protein </t>
  </si>
  <si>
    <t>GO:0004493::methylmalonyl-CoA epimerase activity</t>
  </si>
  <si>
    <t>GO:0046491::L-methylmalonyl-CoA metabolic process</t>
  </si>
  <si>
    <t>Glyoxalase-like domain</t>
  </si>
  <si>
    <t>Carbohydrate transport and metabolism</t>
  </si>
  <si>
    <t>01100::Metabolic pathways||01200::Carbon metabolism||00630::Glyoxylate and dicarboxylate metabolism||00280::Valine, leucine and isoleucine degradation||00640::Propanoate metabolism</t>
  </si>
  <si>
    <t>Propionyl-CoA catabolism</t>
  </si>
  <si>
    <t>Vitamin_B12_Metabolism</t>
  </si>
  <si>
    <t>tr|A0A6F7NQW1|A0A6F7NQW1_HAECO</t>
  </si>
  <si>
    <t xml:space="preserve">VOC domain-containing protein </t>
  </si>
  <si>
    <t>GO:0005759::mitochondrial matrix;GO:0097249::mitochondrial respiratory chain supercomplex</t>
  </si>
  <si>
    <t>GO:0046872::metal ion binding;GO:0004784::superoxide dismutase activity;GO:0042803::protein homodimerization activity</t>
  </si>
  <si>
    <t>GO:0048675::axon extension;GO:0008340::determination of adult lifespan;GO:0055114::oxidation-reduction process;GO:0043053::dauer entry;GO:0019430::removal of superoxide radicals</t>
  </si>
  <si>
    <t>radicals which are normally produced within the cells and which are toxic to biological systems</t>
  </si>
  <si>
    <t>04146::Peroxisome||05016::Huntington's disease||04068::FoxO signaling pathway||04212::Longevity regulating pathway - worm||04213::Longevity regulating pathway - multiple species||04013::MAPK signaling pathway - fly||04211::Longevity regulating pathway</t>
  </si>
  <si>
    <t>Gene and protein expression by JAK-STAT signaling after Interleukin-12 stimulation::Transcriptional activation of mitochondrial biogenesis::Detoxification of Reactive Oxygen Species::FOXO-mediated transcription of oxidative stress, metabolic and neuronal genes::Deregulated CDK5 triggers multiple neurodegenerative pathways in Alzheimer's disease models</t>
  </si>
  <si>
    <t>VEGFA-VEGFR2_Signaling_Pathway::DNA_Damage_Response_(only_ATM_dependent)::Vitamin_B12_Metabolism::Selenium_Micronutrient_Network::One_carbon_metabolism_and_related_pathways::Folate_Metabolism::Oxidative_Stress</t>
  </si>
  <si>
    <t>tr|A0A7I4XWC0|A0A7I4XWC0_HAECO</t>
  </si>
  <si>
    <t xml:space="preserve">Superoxide dismutase </t>
  </si>
  <si>
    <t>GO:0016671::oxidoreductase activity, acting on a sulfur group of donors, disulfide as acceptor;GO:0015035::protein disulfide oxidoreductase activity</t>
  </si>
  <si>
    <t>GO:0006457::protein folding;GO:0045454::cell redox homeostasis;GO:0034599::cellular response to oxidative stress;GO:0006662::glycerol ether metabolic process;GO:0000103::sulfate assimilation;GO:0055114::oxidation-reduction process</t>
  </si>
  <si>
    <t>PITH domain</t>
  </si>
  <si>
    <t>04621::NOD-like receptor signaling pathway||05418::Fluid shear stress and atherosclerosis</t>
  </si>
  <si>
    <t>TP53 Regulates Metabolic Genes::Oxidative Stress Induced Senescence::Detoxification of Reactive Oxygen Species::Interconversion of nucleotide di- and triphosphates::Regulation of FOXO transcriptional activity by acetylation::The NLRP3 inflammasome::Purinergic signaling in leishmaniasis infection::Protein repair</t>
  </si>
  <si>
    <t>VEGFA-VEGFR2_Signaling_Pathway::Nuclear_Receptors_Meta-Pathway::NRF2_pathway::TNF_alpha_Signaling_Pathway::Human_Complement_System</t>
  </si>
  <si>
    <t>tr|A0A7I4XXI9|A0A7I4XXI9_HAECO</t>
  </si>
  <si>
    <t xml:space="preserve">Thioredoxin-like protein </t>
  </si>
  <si>
    <t>GO:0005737::cytoplasm;GO:0005886::plasma membrane</t>
  </si>
  <si>
    <t>GO:0070006::metalloaminopeptidase activity;GO:0042277::peptide binding;GO:0008270::zinc ion binding</t>
  </si>
  <si>
    <t>GO:0006508::proteolysis;GO:0043171::peptide catabolic process</t>
  </si>
  <si>
    <t>ERAP1-like C-terminal domain</t>
  </si>
  <si>
    <t>Antigen processing: Ubiquitination &amp; Proteasome degradation</t>
  </si>
  <si>
    <t>Cardiac_Progenitor_Differentiation::Glutathione_metabolism</t>
  </si>
  <si>
    <t>tr|A0A140EQJ8|A0A140EQJ8_HAECO</t>
  </si>
  <si>
    <t xml:space="preserve">Aminopeptidase </t>
  </si>
  <si>
    <t>GO:0005783::endoplasmic reticulum</t>
  </si>
  <si>
    <t>GO:0003756::protein disulfide isomerase activity;GO:0003810::protein-glutamine gamma-glutamyltransferase activity</t>
  </si>
  <si>
    <t>GO:0018149::peptide cross-linking;GO:0018991::oviposition;GO:0034976::response to endoplasmic reticulum stress;GO:0008360::regulation of cell shape;GO:0006457::protein folding;GO:0040002::collagen and cuticulin-based cuticle development;GO:0045454::cell redox homeostasis;GO:0045138::nematode male tail tip morphogenesis;GO:0090597::nematode male tail mating organ morphogenesis;GO:0010171::body morphogenesis;GO:0080058::protein deglutathionylation;GO:0040018::positive regulation of multicellular organism growth;GO:0040019::positive regulation of embryonic development</t>
  </si>
  <si>
    <t>Thioredoxin-like domain</t>
  </si>
  <si>
    <t>04141::Protein processing in endoplasmic reticulum||04612::Antigen processing and presentation</t>
  </si>
  <si>
    <t>ER-Phagosome pathway::Antigen Presentation: Folding, assembly and peptide loading of class I MHC::Calnexin/calreticulin cycle</t>
  </si>
  <si>
    <t>Prion_disease_pathway</t>
  </si>
  <si>
    <t>tr|A0A7I5E638|A0A7I5E638_HAECO</t>
  </si>
  <si>
    <t>GO:0004347::glucose-6-phosphate isomerase activity</t>
  </si>
  <si>
    <t>GO:0008340::determination of adult lifespan;GO:0006094::gluconeogenesis;GO:0009792::embryo development ending in birth or egg hatching;GO:0006096::glycolytic process</t>
  </si>
  <si>
    <t>Belongs to the GPI family</t>
  </si>
  <si>
    <t>01100::Metabolic pathways||01200::Carbon metabolism||00010::Glycolysis / Gluconeogenesis||00520::Amino sugar and nucleotide sugar metabolism||00500::Starch and sucrose metabolism||00030::Pentose phosphate pathway</t>
  </si>
  <si>
    <t>Neutrophil degranulation::TP53 Regulates Metabolic Genes::Gluconeogenesis::Glycolysis</t>
  </si>
  <si>
    <t>Pathways_in_clear_cell_renal_cell_carcinoma::Glycolysis_and_Gluconeogenesis::Metabolic_reprogramming_in_colon_cancer::Cori_Cycle::Computational_Model_of_Aerobic_Glycolysis</t>
  </si>
  <si>
    <t>tr|A0A7I4XWS3|A0A7I4XWS3_HAECO</t>
  </si>
  <si>
    <t xml:space="preserve">Glucose-6-phosphate isomerase </t>
  </si>
  <si>
    <t>DOMON domain</t>
  </si>
  <si>
    <t>Poorly characterized</t>
  </si>
  <si>
    <t>Function unknown</t>
  </si>
  <si>
    <t>tr|A0A7I5E654|A0A7I5E654_HAECO</t>
  </si>
  <si>
    <t xml:space="preserve">DOMON domain containing protein </t>
  </si>
  <si>
    <t>GO:0005737::cytoplasm;GO:0016020::membrane</t>
  </si>
  <si>
    <t>GO:0009792::embryo development ending in birth or egg hatching;GO:0002119::nematode larval development;GO:0060465::pharynx development;GO:0018996::molting cycle, collagen and cuticulin-based cuticle;GO:0000003::reproduction;GO:0040011::locomotion;GO:0015031::protein transport</t>
  </si>
  <si>
    <t>Nuclear transport factor 2 (NTF2) domain</t>
  </si>
  <si>
    <t>Regucalcin_in_proximal_tubule_epithelial_kidney_cells</t>
  </si>
  <si>
    <t>tr|A0A7I5E686|A0A7I5E686_HAECO</t>
  </si>
  <si>
    <t xml:space="preserve">NTF2-related export protein </t>
  </si>
  <si>
    <t>GO:0030145::manganese ion binding;GO:0004619::phosphoglycerate mutase activity</t>
  </si>
  <si>
    <t>GO:0006007::glucose catabolic process;GO:0008340::determination of adult lifespan;GO:0018991::oviposition;GO:0044262::cellular carbohydrate metabolic process;GO:0010171::body morphogenesis;GO:0002119::nematode larval development;GO:0040011::locomotion;GO:0009792::embryo development ending in birth or egg hatching;GO:0006096::glycolytic process</t>
  </si>
  <si>
    <t>Metalloenzyme superfamily</t>
  </si>
  <si>
    <t>01100::Metabolic pathways||01200::Carbon metabolism||01230::Biosynthesis of amino acids||00010::Glycolysis / Gluconeogenesis||00260::Glycine, serine and threonine metabolism</t>
  </si>
  <si>
    <t>tr|A0A7I4XXR0|A0A7I4XXR0_HAECO</t>
  </si>
  <si>
    <t xml:space="preserve">Phosphoglycerate mutase (2,3-diphosphoglycerate-independent) </t>
  </si>
  <si>
    <t>GO:0005829::cytosol</t>
  </si>
  <si>
    <t>GO:0004013::adenosylhomocysteinase activity</t>
  </si>
  <si>
    <t>GO:0019510::S-adenosylhomocysteine catabolic process;GO:0033353::S-adenosylmethionine cycle;GO:0032940::secretion by cell;GO:0006730::one-carbon metabolic process;GO:0010171::body morphogenesis;GO:0002119::nematode larval development;GO:0040011::locomotion;GO:0006898::receptor-mediated endocytosis;GO:0009792::embryo development ending in birth or egg hatching</t>
  </si>
  <si>
    <t>S-adenosyl-L-homocysteine hydrolase, NAD binding domain</t>
  </si>
  <si>
    <t>Coenzyme transport and metabolism</t>
  </si>
  <si>
    <t>01100::Metabolic pathways||00270::Cysteine and methionine metabolism</t>
  </si>
  <si>
    <t>Metabolism of ingested SeMet, Sec, MeSec into H2Se::Methylation::Sulfur amino acid metabolism::Defective AHCY causes Hypermethioninemia with S-adenosylhomocysteine hydrolase deficiency (HMAHCHD)</t>
  </si>
  <si>
    <t>Circadian_rhythm_related_genes::Folate_Metabolism::Ethanol_effects_on_histone_modifications::Trans-sulfuration_and_one_carbon_metabolism::One_Carbon_Metabolism::Methionine_De_Novo_and_Salvage_Pathway::Trans-sulfuration_pathway::Methionine_metabolism_leading_to_Sulphur_Amino_Acids_and_related_disorders</t>
  </si>
  <si>
    <t>tr|A0A7I4XY18|A0A7I4XY18_HAECO</t>
  </si>
  <si>
    <t xml:space="preserve">Adenosylhomocysteinase </t>
  </si>
  <si>
    <t>GO:0016491::oxidoreductase activity</t>
  </si>
  <si>
    <t>GO:0055114::oxidation-reduction process</t>
  </si>
  <si>
    <t>Aldo/keto reductase family</t>
  </si>
  <si>
    <t>01100::Metabolic pathways||00561::Glycerolipid metabolism||00040::Pentose and glucuronate interconversions||00052::Galactose metabolism||00051::Fructose and mannose metabolism</t>
  </si>
  <si>
    <t>Pregnenolone biosynthesis::Fructose biosynthesis</t>
  </si>
  <si>
    <t>Metapathway_biotransformation_Phase_I_and_II::Eicosanoid_metabolism_via_Cyclo_Oxygenases_(COX)</t>
  </si>
  <si>
    <t>tr|W6NEF0|W6NEF0_HAECO</t>
  </si>
  <si>
    <t xml:space="preserve">Aldo keto reductase domain containing protein </t>
  </si>
  <si>
    <t>Glutathione conjugation::Formation of xylulose-5-phosphate</t>
  </si>
  <si>
    <t>Metapathway_biotransformation_Phase_I_and_II::Benzo(a)pyrene_metabolism</t>
  </si>
  <si>
    <t>tr|A0A7I4Y0C3|A0A7I4Y0C3_HAECO</t>
  </si>
  <si>
    <t>01100::Metabolic pathways||00561::Glycerolipid metabolism||00010::Glycolysis / Gluconeogenesis||00040::Pentose and glucuronate interconversions||00052::Galactose metabolism||00051::Fructose and mannose metabolism</t>
  </si>
  <si>
    <t>tr|A0A7I5E6F3|A0A7I5E6F3_HAECO</t>
  </si>
  <si>
    <t>tr|A0A7I4Y0C4|A0A7I4Y0C4_HAECO</t>
  </si>
  <si>
    <t xml:space="preserve">Aldo_ket_red domain-containing protein </t>
  </si>
  <si>
    <t>GO:0008478::pyridoxal kinase activity</t>
  </si>
  <si>
    <t>GO:0009443::pyridoxal 5'-phosphate salvage;GO:0016310::phosphorylation</t>
  </si>
  <si>
    <t>Phosphomethylpyrimidine kinase</t>
  </si>
  <si>
    <t>01100::Metabolic pathways||00750::Vitamin B6 metabolism</t>
  </si>
  <si>
    <t>Neutrophil degranulation::Vitamins B6 activation to pyridoxal phosphate</t>
  </si>
  <si>
    <t>tr|A0A7I4XYL1|A0A7I4XYL1_HAECO</t>
  </si>
  <si>
    <t xml:space="preserve">Pyridoxal kinase </t>
  </si>
  <si>
    <t>GO:0030016::myofibril</t>
  </si>
  <si>
    <t>GO:0009792::embryo development ending in birth or egg hatching;GO:0002119::nematode larval development</t>
  </si>
  <si>
    <t>Calponin homology (CH) domain</t>
  </si>
  <si>
    <t>Myometrial_Relaxation_and_Contraction_Pathways</t>
  </si>
  <si>
    <t>tr|A0A7I4XYP4|A0A7I4XYP4_HAECO</t>
  </si>
  <si>
    <t xml:space="preserve">Calponin-homology (CH) domain-containing protein </t>
  </si>
  <si>
    <t>GO:0046872::metal ion binding;GO:0004462::lactoylglutathione lyase activity</t>
  </si>
  <si>
    <t>Glyoxalase/Bleomycin resistance protein/Dioxygenase superfamily</t>
  </si>
  <si>
    <t>00620::Pyruvate metabolism</t>
  </si>
  <si>
    <t>Pyruvate metabolism</t>
  </si>
  <si>
    <t>tr|A0A7I4XZA4|A0A7I4XZA4_HAECO</t>
  </si>
  <si>
    <t xml:space="preserve">Lactoylglutathione lyase </t>
  </si>
  <si>
    <t>GO:0060102::collagen and cuticulin-based cuticle extracellular matrix;GO:0045121::membrane raft</t>
  </si>
  <si>
    <t>GO:0030246::carbohydrate binding;GO:0016936::galactoside binding;GO:0005515::protein binding</t>
  </si>
  <si>
    <t>Galectin</t>
  </si>
  <si>
    <t>Interleukin-2 family signaling</t>
  </si>
  <si>
    <t>Vitamin_D_Receptor_Pathway</t>
  </si>
  <si>
    <t>tr|Q9NJV1|Q9NJV1_HAECO</t>
  </si>
  <si>
    <t xml:space="preserve">Galectin </t>
  </si>
  <si>
    <t>GO:0003755::peptidyl-prolyl cis-trans isomerase activity</t>
  </si>
  <si>
    <t>GO:0006457::protein folding;GO:0000413::protein peptidyl-prolyl isomerization</t>
  </si>
  <si>
    <t>PPIases accelerate the folding of proteins. It catalyzes the cis-trans isomerization of proline imidic peptide bonds in oligopeptides</t>
  </si>
  <si>
    <t>Neutrophil degranulation::Platelet degranulation ::Gene and protein expression by JAK-STAT signaling after Interleukin-12 stimulation::Budding and maturation of HIV virion::Calcineurin activates NFAT::Basigin interactions::Assembly Of The HIV Virion::Integration of provirus::Early Phase of HIV Life Cycle::APOBEC3G mediated resistance to HIV-1 infection::Binding and entry of HIV virion::Minus-strand DNA synthesis::Uncoating of the HIV Virion::Plus-strand DNA synthesis</t>
  </si>
  <si>
    <t>Prolactin_Signaling_Pathway</t>
  </si>
  <si>
    <t>tr|U6NLT7|U6NLT7_HAECO</t>
  </si>
  <si>
    <t xml:space="preserve">Peptidyl-prolyl cis-trans isomerase </t>
  </si>
  <si>
    <t>GO:0008233::peptidase activity;GO:0019828::aspartic-type endopeptidase inhibitor activity</t>
  </si>
  <si>
    <t>GO:0010951::negative regulation of endopeptidase activity</t>
  </si>
  <si>
    <t>Pepsin inhibitor-3-like repeated domain</t>
  </si>
  <si>
    <t>tr|A0A7I4XZK8|A0A7I4XZK8_HAECO</t>
  </si>
  <si>
    <t xml:space="preserve">Aspartyl protease inhibitor; Proteinase inhibitor I33 domain containing protein </t>
  </si>
  <si>
    <t>tr|A0A7I4Y0B6|A0A7I4Y0B6_HAECO</t>
  </si>
  <si>
    <t xml:space="preserve">Secreted phosphoprotein 1 </t>
  </si>
  <si>
    <t>Gamma interferon inducible lysosomal thiol reductase (GILT)</t>
  </si>
  <si>
    <t>04612::Antigen processing and presentation</t>
  </si>
  <si>
    <t>MHC class II antigen presentation::Interferon gamma signaling</t>
  </si>
  <si>
    <t>tr|A0A7I4XZR6|A0A7I4XZR6_HAECO</t>
  </si>
  <si>
    <t xml:space="preserve">Gamma interferon inducible lysosomal thiol reductase GILT </t>
  </si>
  <si>
    <t>Malate/L-lactate dehydrogenase</t>
  </si>
  <si>
    <t>tr|A0A7I4Y0Y7|A0A7I4Y0Y7_HAECO</t>
  </si>
  <si>
    <t xml:space="preserve">Malate dehydrogenase </t>
  </si>
  <si>
    <t>defense response to Gram-positive bacterium</t>
  </si>
  <si>
    <t>tr|A0A7I4Y241|A0A7I4Y241_HAECO</t>
  </si>
  <si>
    <t xml:space="preserve">Uncharacterized protein </t>
  </si>
  <si>
    <t>short chain dehydrogenase</t>
  </si>
  <si>
    <t>01100::Metabolic pathways||00790::Folate biosynthesis</t>
  </si>
  <si>
    <t>Phenylalanine metabolism</t>
  </si>
  <si>
    <t>tr|A0A7I4Y145|A0A7I4Y145_HAECO</t>
  </si>
  <si>
    <t xml:space="preserve">Dihydropteridine reductase dhpr/qdpr </t>
  </si>
  <si>
    <t>tr|A0A7I4Y2C6|A0A7I4Y2C6_HAECO</t>
  </si>
  <si>
    <t>tr|E0YDN8|E0YDN8_HAECO</t>
  </si>
  <si>
    <t xml:space="preserve">Parasitic stage specific protein 1 </t>
  </si>
  <si>
    <t>Collagen biosynthesis and modifying enzymes</t>
  </si>
  <si>
    <t>Prolactin_Signaling_Pathway::Type_I_collagen_synthesis_in_the_context_of_Osteogenesis_imperfecta</t>
  </si>
  <si>
    <t>tr|A0A7I5E730|A0A7I5E730_HAECO</t>
  </si>
  <si>
    <t>GO:0005764::lysosome</t>
  </si>
  <si>
    <t>GO:0004558::alpha-1,4-glucosidase activity</t>
  </si>
  <si>
    <t>GO:0005980::glycogen catabolic process</t>
  </si>
  <si>
    <t>Belongs to the glycosyl hydrolase 31 family</t>
  </si>
  <si>
    <t>01100::Metabolic pathways||00052::Galactose metabolism||00500::Starch and sucrose metabolism||04973::Carbohydrate digestion and absorption</t>
  </si>
  <si>
    <t>Digestion of dietary carbohydrate::Intestinal saccharidase deficiencies</t>
  </si>
  <si>
    <t>Nuclear_Receptors_Meta-Pathway</t>
  </si>
  <si>
    <t>tr|A0A7I4Y2Y1|A0A7I4Y2Y1_HAECO</t>
  </si>
  <si>
    <t xml:space="preserve">P-type domain-containing protein </t>
  </si>
  <si>
    <t>GO:0045121::membrane raft</t>
  </si>
  <si>
    <t>GO:0030246::carbohydrate binding</t>
  </si>
  <si>
    <t>Galactoside-binding lectin</t>
  </si>
  <si>
    <t>TYROBP_Causal_Network</t>
  </si>
  <si>
    <t>tr|A0A7I5E772|A0A7I5E772_HAECO</t>
  </si>
  <si>
    <t>GO:0005829::cytosol;GO:0005739::mitochondrion</t>
  </si>
  <si>
    <t>GO:0005507::copper ion binding;GO:0008270::zinc ion binding;GO:0004784::superoxide dismutase activity;GO:0042803::protein homodimerization activity</t>
  </si>
  <si>
    <t>GO:0055114::oxidation-reduction process;GO:0008340::determination of adult lifespan;GO:0071688::striated muscle myosin thick filament assembly;GO:0060378::regulation of brood size;GO:0040028::regulation of vulval development;GO:0001306::age-dependent response to oxidative stress;GO:0019430::removal of superoxide radicals</t>
  </si>
  <si>
    <t>Destroys radicals which are normally produced within the cells and which are toxic to biological systems</t>
  </si>
  <si>
    <t>04146::Peroxisome||05016::Huntington's disease||04213::Longevity regulating pathway - multiple species||05014::Amyotrophic lateral sclerosis (ALS)||05020::Prion diseases</t>
  </si>
  <si>
    <t>Platelet degranulation ::Gene and protein expression by JAK-STAT signaling after Interleukin-12 stimulation::Detoxification of Reactive Oxygen Species</t>
  </si>
  <si>
    <t>AGE-RAGE_pathway::Vitamin_B12_Metabolism::Selenium_Micronutrient_Network::One_carbon_metabolism_and_related_pathways::Folate_Metabolism::Extracellular_vesicles_in_the_crosstalk_of_cardiac_cells::Copper_homeostasis::Oxidative_Stress::Association_Between_Physico-Chemical_Features_and_Toxicity_Associated_Pathways::Dopamine_metabolism::Amyotrophic_lateral_sclerosis_(ALS)</t>
  </si>
  <si>
    <t>tr|A0A7I4Y4N1|A0A7I4Y4N1_HAECO</t>
  </si>
  <si>
    <t xml:space="preserve">Superoxide dismutase [Cu-Zn] </t>
  </si>
  <si>
    <t>tr|A0A6F7NZ45|A0A6F7NZ45_HAECO</t>
  </si>
  <si>
    <t xml:space="preserve">Metridin ShK toxin domain containing protein </t>
  </si>
  <si>
    <t>tr|A0A7I4Y2L3|A0A7I4Y2L3_HAECO</t>
  </si>
  <si>
    <t xml:space="preserve">Gamma interferon inducible lysosomal thiol reductase </t>
  </si>
  <si>
    <t>GO:0016740::transferase activity</t>
  </si>
  <si>
    <t>Amidinotransferase</t>
  </si>
  <si>
    <t>tr|A0A7I4Y2M4|A0A7I4Y2M4_HAECO</t>
  </si>
  <si>
    <t xml:space="preserve">Amidinotransferase domain containing protein </t>
  </si>
  <si>
    <t>Saposin-like type B, region 2</t>
  </si>
  <si>
    <t>tr|E0YDN3|E0YDN3_HAECO</t>
  </si>
  <si>
    <t xml:space="preserve">Saposin-like protein 1 </t>
  </si>
  <si>
    <t>Peptidase family M13</t>
  </si>
  <si>
    <t>Peptide ligand-binding receptors</t>
  </si>
  <si>
    <t>Sudden_Infant_Death_Syndrome_(SIDS)_Susceptibility_Pathways::Corticotropin-releasing_hormone_signaling_pathway</t>
  </si>
  <si>
    <t>tr|A0A7I4Y5P2|A0A7I4Y5P2_HAECO</t>
  </si>
  <si>
    <t xml:space="preserve">Putative zinc metallopeptidase </t>
  </si>
  <si>
    <t>tr|A0A7I4Y3U5|A0A7I4Y3U5_HAECO</t>
  </si>
  <si>
    <t>GO:0005829::cytosol;GO:0030016::myofibril</t>
  </si>
  <si>
    <t>GO:0004807::triose-phosphate isomerase activity</t>
  </si>
  <si>
    <t>GO:0008340::determination of adult lifespan;GO:0006098::pentose-phosphate shunt;GO:0006094::gluconeogenesis;GO:0045454::cell redox homeostasis;GO:0006096::glycolytic process;GO:0019563::glycerol catabolic process;GO:0046166::glyceraldehyde-3-phosphate biosynthetic process;GO:0071688::striated muscle myosin thick filament assembly</t>
  </si>
  <si>
    <t>triosephosphate isomerase</t>
  </si>
  <si>
    <t>01100::Metabolic pathways||01200::Carbon metabolism||00562::Inositol phosphate metabolism||01230::Biosynthesis of amino acids||00010::Glycolysis / Gluconeogenesis||00051::Fructose and mannose metabolism</t>
  </si>
  <si>
    <t>Gluconeogenesis::Glycolysis</t>
  </si>
  <si>
    <t>Pathways_in_clear_cell_renal_cell_carcinoma::Glycolysis_and_Gluconeogenesis::Fatty_Acid_Beta_Oxidation::Cori_Cycle::HIF1A_and_PPARG_regulation_of_glycolysis</t>
  </si>
  <si>
    <t>tr|E5LLK2|E5LLK2_HAECO</t>
  </si>
  <si>
    <t xml:space="preserve">Triosephosphate isomerase </t>
  </si>
  <si>
    <t>GO:0016021::integral component of membrane;GO:0005737::cytoplasm</t>
  </si>
  <si>
    <t>GO:0008379::thioredoxin peroxidase activity</t>
  </si>
  <si>
    <t>GO:0042744::hydrogen peroxide catabolic process;GO:0055114::oxidation-reduction process;GO:0008340::determination of adult lifespan;GO:0010038::response to metal ion;GO:0098869::cellular oxidant detoxification;GO:0010286::heat acclimation;GO:0000122::negative regulation of transcription from RNA polymerase II promoter;GO:0040018::positive regulation of multicellular organism growth;GO:0042542::response to hydrogen peroxide</t>
  </si>
  <si>
    <t>C-terminal domain of 1-Cys peroxiredoxin</t>
  </si>
  <si>
    <t>04146::Peroxisome||04214::Apoptosis - fly</t>
  </si>
  <si>
    <t>TP53 Regulates Metabolic Genes::Detoxification of Reactive Oxygen Species::Deregulated CDK5 triggers multiple neurodegenerative pathways in Alzheimer's disease models</t>
  </si>
  <si>
    <t>VEGFA-VEGFR2_Signaling_Pathway::Selenium_Micronutrient_Network</t>
  </si>
  <si>
    <t>tr|Q6J3P3|Q6J3P3_HAECO</t>
  </si>
  <si>
    <t xml:space="preserve">Peroxiredoxin </t>
  </si>
  <si>
    <t>GO:0005634::nucleus</t>
  </si>
  <si>
    <t>GO:0003684::damaged DNA binding</t>
  </si>
  <si>
    <t>GO:0043161::proteasome-mediated ubiquitin-dependent protein catabolic process;GO:0006289::nucleotide-excision repair</t>
  </si>
  <si>
    <t>XPC-binding domain</t>
  </si>
  <si>
    <t>Replication, recombination and repair</t>
  </si>
  <si>
    <t>04141::Protein processing in endoplasmic reticulum||03420::Nucleotide excision repair</t>
  </si>
  <si>
    <t>Formation of Incision Complex in GG-NER::DNA Damage Recognition in GG-NER::Josephin domain DUBs</t>
  </si>
  <si>
    <t>Nucleotide_Excision_Repair</t>
  </si>
  <si>
    <t>tr|A0A7I4Y6H4|A0A7I4Y6H4_HAECO</t>
  </si>
  <si>
    <t xml:space="preserve">UV excision repair protein RAD23 </t>
  </si>
  <si>
    <t>GO:0005886::plasma membrane;GO:0045121::membrane raft</t>
  </si>
  <si>
    <t>tr|O76646|O76646_HAECO</t>
  </si>
  <si>
    <t>GO:0019538::protein metabolic process</t>
  </si>
  <si>
    <t>Xylanase inhibitor C-terminal</t>
  </si>
  <si>
    <t>04140::Autophagy - animal||04142::Lysosome||04210::Apoptosis||05152::Tuberculosis||04071::Sphingolipid signaling pathway</t>
  </si>
  <si>
    <t>Neutrophil degranulation::Collagen degradation::MHC class II antigen presentation::Estrogen-dependent gene expression::Metabolism of Angiotensinogen to Angiotensins</t>
  </si>
  <si>
    <t>tr|A0A7I5E7Q5|A0A7I5E7Q5_HAECO</t>
  </si>
  <si>
    <t xml:space="preserve">Peptidase A1 domain-containing protein </t>
  </si>
  <si>
    <t>tr|A0A7I4Y6N0|A0A7I4Y6N0_HAECO</t>
  </si>
  <si>
    <t>tr|A0A7I4Y5V3|A0A7I4Y5V3_HAECO</t>
  </si>
  <si>
    <t>MHC class II antigen presentation</t>
  </si>
  <si>
    <t>tr|A0A7I4Y6X2|A0A7I4Y6X2_HAECO</t>
  </si>
  <si>
    <t>GO:0009792::embryo development ending in birth or egg hatching</t>
  </si>
  <si>
    <t>cellular oxidant detoxification</t>
  </si>
  <si>
    <t>tr|A0A7I4Y453|A0A7I4Y453_HAECO</t>
  </si>
  <si>
    <t xml:space="preserve">Thioredoxin domain-containing protein </t>
  </si>
  <si>
    <t>GO:0005615::extracellular space;GO:0016020::membrane</t>
  </si>
  <si>
    <t>Transthyretin-like family</t>
  </si>
  <si>
    <t>tr|A0A7I4Y6Z0|A0A7I4Y6Z0_HAECO</t>
  </si>
  <si>
    <t xml:space="preserve">Transthyretin-like family protein </t>
  </si>
  <si>
    <t>GO:0005615::extracellular space</t>
  </si>
  <si>
    <t>tr|A0A7I4Y4Y8|A0A7I4Y4Y8_HAECO</t>
  </si>
  <si>
    <t>GO:0000786::nucleosome;GO:0005634::nucleus</t>
  </si>
  <si>
    <t>GO:0046982::protein heterodimerization activity;GO:0003677::DNA binding</t>
  </si>
  <si>
    <t>GO:0006352::DNA-templated transcription, initiation;GO:0050829::defense response to Gram-negative bacterium;GO:0006898::receptor-mediated endocytosis;GO:0040011::locomotion;GO:0019915::lipid storage;GO:0009792::embryo development ending in birth or egg hatching;GO:0060465::pharynx development;GO:0002119::nematode larval development;GO:0010171::body morphogenesis;GO:0045944::positive regulation of transcription from RNA polymerase II promoter;GO:0071688::striated muscle myosin thick filament assembly;GO:0006334::nucleosome assembly;GO:0045087::innate immune response;GO:0040035::hermaphrodite genitalia development;GO:0032940::secretion by cell</t>
  </si>
  <si>
    <t>protein heterodimerization activity</t>
  </si>
  <si>
    <t>Chromatin structure and dynamics</t>
  </si>
  <si>
    <t>05034::Alcoholism||05203::Viral carcinogenesis||05322::Systemic lupus erythematosus</t>
  </si>
  <si>
    <t>Estrogen-dependent gene expression::HATs acetylate histones::RUNX1 regulates transcription of genes involved in differentiation of HSCs::Activation of anterior HOX genes in hindbrain development during early embryogenesis::HCMV Early Events::Processing of DNA double-strand break ends::Oxidative Stress Induced Senescence::Senescence-Associated Secretory Phenotype (SASP)::Transcriptional regulation by small RNAs::Pre-NOTCH Transcription and Translation::NoRC negatively regulates rRNA expression::G2/M DNA damage checkpoint::HCMV Late Events::Amyloid fiber formation::B-WICH complex positively regulates rRNA expression::RUNX1 regulates genes involved in megakaryocyte differentiation and platelet function::PKMTs methylate histone lysines::Recruitment and ATM-mediated phosphorylation of repair and signaling proteins at DNA double strand breaks::HDACs deacetylate histones::RNA Polymerase I Promoter Escape::Meiotic recombination::Transcriptional regulation of granulopoiesis::RMTs methylate histone arginines::SUMOylation of chromatin organization proteins::ERCC6 (CSB) and EHMT2 (G9a) positively regulate rRNA expression::Formation of the beta-catenin:TCF transactivating complex::Condensation of Prophase Chromosomes::Nonhomologous End-Joining (NHEJ)::Meiotic synapsis::Inhibition of DNA recombination at telomere::HDMs demethylate histones::DNA Damage/Telomere Stress Induced Senescence::SIRT1 negatively regulates rRNA expression::Activated PKN1 stimulates transcription of AR (androgen receptor) regulated genes KLK2 and KLK3::PRC2 methylates histones and DNA::RNA Polymerase I Promoter Opening::DNA methylation::Deposition of new CENPA-containing nucleosomes at the centromere::Recognition and association of DNA glycosylase with site containing an affected pyrimidine::Cleavage of the damaged pyrimidine ::Recognition and association of DNA glycosylase with site containing an affected purine::Cleavage of the damaged purine::Packaging Of Telomere Ends</t>
  </si>
  <si>
    <t>Histone_Modifications::Genes_involved_in_male_infertility</t>
  </si>
  <si>
    <t>tr|A0A7I4XZX8|A0A7I4XZX8_HAECO</t>
  </si>
  <si>
    <t xml:space="preserve">Histone H4 </t>
  </si>
  <si>
    <t>Histidine phosphatase superfamily (branch 2)</t>
  </si>
  <si>
    <t>01100::Metabolic pathways||04142::Lysosome||00740::Riboflavin metabolism</t>
  </si>
  <si>
    <t>1q21.1_copy_number_variation_syndrome</t>
  </si>
  <si>
    <t>tr|A0A7I4Y5G9|A0A7I4Y5G9_HAECO</t>
  </si>
  <si>
    <t xml:space="preserve">Lysosomal acid phosphatase </t>
  </si>
  <si>
    <t>tr|A0A7I4Y568|A0A7I4Y568_HAECO</t>
  </si>
  <si>
    <t>tr|A0A7I4Y4J3|A0A7I4Y4J3_HAECO</t>
  </si>
  <si>
    <t>Domain of unknown function DUF148</t>
  </si>
  <si>
    <t>tr|A0A7I5E7W5|A0A7I5E7W5_HAECO</t>
  </si>
  <si>
    <t xml:space="preserve">DUF148 domain-containing protein </t>
  </si>
  <si>
    <t>Glutathione S-transferase, C-terminal domain</t>
  </si>
  <si>
    <t>01100::Metabolic pathways||05418::Fluid shear stress and atherosclerosis||00480::Glutathione metabolism||05204::Chemical carcinogenesis||00982::Drug metabolism - cytochrome P450||00980::Metabolism of xenobiotics by cytochrome P450||01524::Platinum drug resistance||00590::Arachidonic acid metabolism</t>
  </si>
  <si>
    <t>Glutathione conjugation::Synthesis of Prostaglandins (PG) and Thromboxanes (TX)</t>
  </si>
  <si>
    <t>Prostaglandin_Synthesis_and_Regulation</t>
  </si>
  <si>
    <t>tr|A0A7I4Y5X3|A0A7I4Y5X3_HAECO</t>
  </si>
  <si>
    <t xml:space="preserve">Glutathione S-transferase </t>
  </si>
  <si>
    <t>glutathione transferase activity</t>
  </si>
  <si>
    <t>tr|A0A7I4Y7Z2|A0A7I4Y7Z2_HAECO</t>
  </si>
  <si>
    <t>tr|A0A7I4Y668|A0A7I4Y668_HAECO</t>
  </si>
  <si>
    <t>GO:0016021::integral component of membrane;GO:0000139::Golgi membrane</t>
  </si>
  <si>
    <t>GO:0017134::fibroblast growth factor binding</t>
  </si>
  <si>
    <t>Cysteine rich repeat</t>
  </si>
  <si>
    <t>04514::Cell adhesion molecules (CAMs)</t>
  </si>
  <si>
    <t>Cell surface interactions at the vascular wall</t>
  </si>
  <si>
    <t>tr|A0A7I4Y7U9|A0A7I4Y7U9_HAECO</t>
  </si>
  <si>
    <t xml:space="preserve">Golgi apparatus protein 1 </t>
  </si>
  <si>
    <t>GO:0000015::phosphopyruvate hydratase complex</t>
  </si>
  <si>
    <t>GO:0004634::phosphopyruvate hydratase activity;GO:0000287::magnesium ion binding</t>
  </si>
  <si>
    <t>GO:0008340::determination of adult lifespan;GO:0006898::receptor-mediated endocytosis;GO:0040018::positive regulation of multicellular organism growth;GO:0006096::glycolytic process;GO:0009792::embryo development ending in birth or egg hatching;GO:0002119::nematode larval development;GO:0040035::hermaphrodite genitalia development</t>
  </si>
  <si>
    <t>Enolase, C-terminal TIM barrel domain</t>
  </si>
  <si>
    <t>01100::Metabolic pathways||01200::Carbon metabolism||04066::HIF-1 signaling pathway||01230::Biosynthesis of amino acids||00010::Glycolysis / Gluconeogenesis||03018::RNA degradation</t>
  </si>
  <si>
    <t>Gluconeogenesis::Glycolysis::Manipulation of host energy metabolism</t>
  </si>
  <si>
    <t>Pathways_in_clear_cell_renal_cell_carcinoma::Glycolysis_and_Gluconeogenesis::Metabolic_reprogramming_in_colon_cancer</t>
  </si>
  <si>
    <t>tr|U6PW36|U6PW36_HAECO</t>
  </si>
  <si>
    <t xml:space="preserve">Phosphopyruvate hydratase </t>
  </si>
  <si>
    <t>tr|A0A7I4Y6U0|A0A7I4Y6U0_HAECO</t>
  </si>
  <si>
    <t xml:space="preserve">Saposin B-type domain-containing protein </t>
  </si>
  <si>
    <t>tr|A0A7I4Y7Z7|A0A7I4Y7Z7_HAECO</t>
  </si>
  <si>
    <t>WD40-like Beta Propeller Repeat</t>
  </si>
  <si>
    <t>tr|A0A7I4Y776|A0A7I4Y776_HAECO</t>
  </si>
  <si>
    <t xml:space="preserve">Apical gut membrane polyprotein </t>
  </si>
  <si>
    <t>GO:0016829::lyase activity</t>
  </si>
  <si>
    <t>GO:0008152::metabolic process</t>
  </si>
  <si>
    <t>Pyridoxal-phosphate dependent enzyme</t>
  </si>
  <si>
    <t>01100::Metabolic pathways||01200::Carbon metabolism||01230::Biosynthesis of amino acids||00260::Glycine, serine and threonine metabolism||00290::Valine, leucine and isoleucine biosynthesis</t>
  </si>
  <si>
    <t>Serine biosynthesis</t>
  </si>
  <si>
    <t>Amino_Acid_metabolism::Pathways_in_clear_cell_renal_cell_carcinoma</t>
  </si>
  <si>
    <t>tr|A0A7I5E865|A0A7I5E865_HAECO</t>
  </si>
  <si>
    <t xml:space="preserve">Threonine ammonia-lyase </t>
  </si>
  <si>
    <t>GO:0044699::single-organism process;GO:0044237::cellular metabolic process</t>
  </si>
  <si>
    <t>Glucosidase II beta subunit-like protein</t>
  </si>
  <si>
    <t>Signal transduction mechanisms</t>
  </si>
  <si>
    <t>Regulation of Insulin-like Growth Factor (IGF) transport and uptake by IGFBPs::Post-translational protein phosphorylation::N-glycan trimming in the ER and Calnexin/Calreticulin cycle::Advanced glycosylation endproduct receptor signaling::Calnexin/calreticulin cycle::Maturation of spike protein</t>
  </si>
  <si>
    <t>tr|A0A7I4Y8V0|A0A7I4Y8V0_HAECO</t>
  </si>
  <si>
    <t xml:space="preserve">Glucosidase 2 subunit beta </t>
  </si>
  <si>
    <t>tr|A0A7I4Y790|A0A7I4Y790_HAECO</t>
  </si>
  <si>
    <t>GO:0005829::cytosol;GO:0005739::mitochondrion;GO:0045239::tricarboxylic acid cycle enzyme complex</t>
  </si>
  <si>
    <t>GO:0004333::fumarate hydratase activity</t>
  </si>
  <si>
    <t>GO:0000003::reproduction;GO:0006108::malate metabolic process;GO:0006099::tricarboxylic acid cycle;GO:0002119::nematode larval development;GO:0051262::protein tetramerization;GO:0006898::receptor-mediated endocytosis;GO:0009792::embryo development ending in birth or egg hatching;GO:0006106::fumarate metabolic process</t>
  </si>
  <si>
    <t>Fumarase C C-terminus</t>
  </si>
  <si>
    <t>01100::Metabolic pathways||05200::Pathways in cancer||01200::Carbon metabolism||00620::Pyruvate metabolism||00020::Citrate cycle (TCA cycle)||05211::Renal cell carcinoma</t>
  </si>
  <si>
    <t>Citric acid cycle (TCA cycle)</t>
  </si>
  <si>
    <t>Amino_Acid_metabolism::Metabolic_reprogramming_in_colon_cancer::Type_2_papillary_renal_cell_carcinoma::TCA_Cycle_(aka_Krebs_or_citric_acid_cycle)::TCA_Cycle_and_Deficiency_of_Pyruvate_Dehydrogenase_complex_(PDHc)::Disorders_of_the_Krebs_cycle</t>
  </si>
  <si>
    <t>tr|A0A6F7PEZ2|A0A6F7PEZ2_HAECO</t>
  </si>
  <si>
    <t xml:space="preserve">Fumarate hydratase </t>
  </si>
  <si>
    <t>Trypsin Inhibitor like cysteine rich domain</t>
  </si>
  <si>
    <t>tr|A0A7I4Y9X9|A0A7I4Y9X9_HAECO</t>
  </si>
  <si>
    <t xml:space="preserve">TIL domain-containing protein </t>
  </si>
  <si>
    <t>GO:0030246::carbohydrate binding;GO:0016936::galactoside binding</t>
  </si>
  <si>
    <t>tr|A0A7I4YAN3|A0A7I4YAN3_HAECO</t>
  </si>
  <si>
    <t>GO:0005829::cytosol;GO:0055120::striated muscle dense body</t>
  </si>
  <si>
    <t>GO:0046872::metal ion binding;GO:0016301::kinase activity;GO:0004613::phosphoenolpyruvate carboxykinase (GTP) activity;GO:0005525::GTP binding</t>
  </si>
  <si>
    <t>GO:0008340::determination of adult lifespan;GO:0002119::nematode larval development;GO:0016310::phosphorylation;GO:0006094::gluconeogenesis</t>
  </si>
  <si>
    <t>tr|A0A7I5E8L5|A0A7I5E8L5_HAECO</t>
  </si>
  <si>
    <t>GO:0005886::plasma membrane;GO:0043231::intracellular membrane-bounded organelle</t>
  </si>
  <si>
    <t>GO:0005545::1-phosphatidylinositol binding;GO:0008201::heparin binding;GO:0008429::phosphatidylethanolamine binding;GO:0005509::calcium ion binding;GO:0001786::phosphatidylserine binding;GO:0005544::calcium-dependent phospholipid binding</t>
  </si>
  <si>
    <t>GO:0043652::engulfment of apoptotic cell</t>
  </si>
  <si>
    <t>Annexin repeats</t>
  </si>
  <si>
    <t>Smooth Muscle Contraction</t>
  </si>
  <si>
    <t>Calcium_Regulation_in_the_Cardiac_Cell::Prostaglandin_Synthesis_and_Regulation</t>
  </si>
  <si>
    <t>tr|A0A7I5E8P6|A0A7I5E8P6_HAECO</t>
  </si>
  <si>
    <t xml:space="preserve">Annexin </t>
  </si>
  <si>
    <t>GO:0005759::mitochondrial matrix</t>
  </si>
  <si>
    <t>GO:0042802::identical protein binding;GO:0004587::ornithine-oxo-acid transaminase activity;GO:0030170::pyridoxal phosphate binding</t>
  </si>
  <si>
    <t>GO:0010121::arginine catabolic process to proline via ornithine;GO:0055129::L-proline biosynthetic process;GO:0019544::arginine catabolic process to glutamate</t>
  </si>
  <si>
    <t>Belongs to the class-III pyridoxal-phosphate-dependent aminotransferase family</t>
  </si>
  <si>
    <t>01100::Metabolic pathways||00330::Arginine and proline metabolism</t>
  </si>
  <si>
    <t>Glutamate and glutamine metabolism</t>
  </si>
  <si>
    <t>Amino_Acid_metabolism::22q11.2_Deletion_Syndrome::Urea_cycle_and_metabolism_of_amino_groups::Urea_cycle_and_associated_pathways</t>
  </si>
  <si>
    <t>tr|A0A6F7P322|A0A6F7P322_HAECO</t>
  </si>
  <si>
    <t xml:space="preserve">Ornithine aminotransferase </t>
  </si>
  <si>
    <t>GO:0046872::metal ion binding;GO:0004494::methylmalonyl-CoA mutase activity;GO:0031419::cobalamin binding;GO:0072341::modified amino acid binding</t>
  </si>
  <si>
    <t>GO:0050667::homocysteine metabolic process;GO:0009791::post-embryonic development</t>
  </si>
  <si>
    <t>Methylmalonyl-CoA mutase</t>
  </si>
  <si>
    <t>Cobalamin (Cbl, vitamin B12) transport and metabolism::Propionyl-CoA catabolism::Defective MUT causes methylmalonic aciduria mut type::Defective MMAA causes methylmalonic aciduria type cblA</t>
  </si>
  <si>
    <t>Amino_Acid_metabolism::Vitamin_B12_Metabolism::Vitamin_B12_Disorders</t>
  </si>
  <si>
    <t>tr|A0A7I4YA07|A0A7I4YA07_HAECO</t>
  </si>
  <si>
    <t xml:space="preserve">Methylmalonyl-CoA mutase </t>
  </si>
  <si>
    <t>GO:0008289::lipid binding</t>
  </si>
  <si>
    <t>Phosphatidylethanolamine-binding protein</t>
  </si>
  <si>
    <t>04062::Chemokine signaling pathway||04666::Fc gamma R-mediated phagocytosis</t>
  </si>
  <si>
    <t>Signaling by BRAF and RAF fusions::Signaling by moderate kinase activity BRAF mutants::Signaling downstream of RAS mutants::Paradoxical activation of RAF signaling by kinase inactive BRAF::Negative regulation of MAPK pathway::MAP2K and MAPK activation::Signaling by high-kinase activity BRAF mutants</t>
  </si>
  <si>
    <t>EGF-EGFR_Signaling_Pathway::Pancreatic_adenocarcinoma_pathway</t>
  </si>
  <si>
    <t>tr|A0A7I4YBQ4|A0A7I4YBQ4_HAECO</t>
  </si>
  <si>
    <t xml:space="preserve">Phosphatidylethanolamine-binding protein PEBP domain containing protein </t>
  </si>
  <si>
    <t>GO:0005720::nuclear heterochromatin;GO:0005737::cytoplasm</t>
  </si>
  <si>
    <t>GO:0004332::fructose-bisphosphate aldolase activity</t>
  </si>
  <si>
    <t>GO:0018991::oviposition;GO:0040011::locomotion;GO:0009792::embryo development ending in birth or egg hatching;GO:0006096::glycolytic process</t>
  </si>
  <si>
    <t>Fructose-bisphosphate aldolase class-I</t>
  </si>
  <si>
    <t>01100::Metabolic pathways||01200::Carbon metabolism||01230::Biosynthesis of amino acids||00010::Glycolysis / Gluconeogenesis||00051::Fructose and mannose metabolism||00030::Pentose phosphate pathway</t>
  </si>
  <si>
    <t>Neutrophil degranulation::Platelet degranulation ::Gluconeogenesis::Glycolysis</t>
  </si>
  <si>
    <t>VEGFA-VEGFR2_Signaling_Pathway::Sudden_Infant_Death_Syndrome_(SIDS)_Susceptibility_Pathways::Pathways_in_clear_cell_renal_cell_carcinoma::Glycolysis_and_Gluconeogenesis::Cori_Cycle</t>
  </si>
  <si>
    <t>tr|A0A7I4Y9W7|A0A7I4Y9W7_HAECO</t>
  </si>
  <si>
    <t xml:space="preserve">Fructose-bisphosphate aldolase </t>
  </si>
  <si>
    <t>Domain of unknown function (DUF4440)</t>
  </si>
  <si>
    <t>tr|E0YDP1|E0YDP1_HAECO</t>
  </si>
  <si>
    <t xml:space="preserve">Parasitic stage specific protein 2 </t>
  </si>
  <si>
    <t>Epidermal growth factor-like domain.</t>
  </si>
  <si>
    <t>tr|A0A7I4YC94|A0A7I4YC94_HAECO</t>
  </si>
  <si>
    <t xml:space="preserve">EGF-like domain-containing protein </t>
  </si>
  <si>
    <t>tr|A0A7I4YCA3|A0A7I4YCA3_HAECO</t>
  </si>
  <si>
    <t>GO:0055120::striated muscle dense body;GO:0005720::nuclear heterochromatin;GO:0005783::endoplasmic reticulum;GO:0030017::sarcomere</t>
  </si>
  <si>
    <t>GO:0008340::determination of adult lifespan;GO:0006096::glycolytic process</t>
  </si>
  <si>
    <t>tr|A0A7I4YCB6|A0A7I4YCB6_HAECO</t>
  </si>
  <si>
    <t>CS domain</t>
  </si>
  <si>
    <t>01100::Metabolic pathways||00590::Arachidonic acid metabolism</t>
  </si>
  <si>
    <t>Estrogen-dependent gene expression::HSP90 chaperone cycle for steroid hormone receptors (SHR)::Synthesis of Prostaglandins (PG) and Thromboxanes (TX)::ESR-mediated signaling::HSF1 activation::Attenuation phase::Aryl hydrocarbon receptor signalling</t>
  </si>
  <si>
    <t>Nuclear_Receptors_Meta-Pathway::Aryl_Hydrocarbon_Receptor_Pathway</t>
  </si>
  <si>
    <t>tr|A0A7I4YB31|A0A7I4YB31_HAECO</t>
  </si>
  <si>
    <t xml:space="preserve">CS domain containing protein </t>
  </si>
  <si>
    <t>GO:0097159::organic cyclic compound binding;GO:1901363::heterocyclic compound binding</t>
  </si>
  <si>
    <t>GO:0000280::nuclear division;GO:0022402::cell cycle process</t>
  </si>
  <si>
    <t>Macrophage migration inhibitory factor (MIF)</t>
  </si>
  <si>
    <t>Defense mechanisms</t>
  </si>
  <si>
    <t>00350::Tyrosine metabolism||00360::Phenylalanine metabolism</t>
  </si>
  <si>
    <t>Neutrophil degranulation::Gene and protein expression by JAK-STAT signaling after Interleukin-12 stimulation::Cell surface interactions at the vascular wall</t>
  </si>
  <si>
    <t>Adipogenesis::Spinal_Cord_Injury</t>
  </si>
  <si>
    <t>tr|A0A7I4YB55|A0A7I4YB55_HAECO</t>
  </si>
  <si>
    <t xml:space="preserve">Macrophage migration inhibitory factor </t>
  </si>
  <si>
    <t>GO:0005524::ATP binding</t>
  </si>
  <si>
    <t>GO:0000003::reproduction;GO:0008340::determination of adult lifespan;GO:0035966::response to topologically incorrect protein</t>
  </si>
  <si>
    <t>Hsp70 protein</t>
  </si>
  <si>
    <t>Regulation of HSF1-mediated heat shock response</t>
  </si>
  <si>
    <t>Parkin-Ubiquitin_Proteasomal_System_pathway</t>
  </si>
  <si>
    <t>tr|A0A7I4YBL5|A0A7I4YBL5_HAECO</t>
  </si>
  <si>
    <t xml:space="preserve">Heat shock 70 kDa protein 14 </t>
  </si>
  <si>
    <t>Domain involved in innate immunity and lipid metabolism.</t>
  </si>
  <si>
    <t>04142::Lysosome</t>
  </si>
  <si>
    <t>tr|A0A7I4YE55|A0A7I4YE55_HAECO</t>
  </si>
  <si>
    <t xml:space="preserve">ML domain-containing protein </t>
  </si>
  <si>
    <t>GO:0046872::metal ion binding;GO:0051087::chaperone binding;GO:0005524::ATP binding;GO:0051082::unfolded protein binding</t>
  </si>
  <si>
    <t>GO:0009792::embryo development ending in birth or egg hatching;GO:0051085::chaperone mediated protein folding requiring cofactor;GO:0006986::response to unfolded protein</t>
  </si>
  <si>
    <t>Belongs to the GroES chaperonin family</t>
  </si>
  <si>
    <t>tr|A0A7I4YEF6|A0A7I4YEF6_HAECO</t>
  </si>
  <si>
    <t xml:space="preserve">10 kDa heat shock protein, mitochondrial </t>
  </si>
  <si>
    <t>GO:0005524::ATP binding;GO:0008134::transcription factor binding</t>
  </si>
  <si>
    <t>GO:0042026::protein refolding;GO:0034514::mitochondrial unfolded protein response;GO:0002119::nematode larval development;GO:0007005::mitochondrion organization;GO:0030968::endoplasmic reticulum unfolded protein response;GO:0007281::germ cell development;GO:0009792::embryo development ending in birth or egg hatching;GO:0008406::gonad development</t>
  </si>
  <si>
    <t>TCP-1/cpn60 chaperonin family</t>
  </si>
  <si>
    <t>05152::Tuberculosis||04212::Longevity regulating pathway - worm||03018::RNA degradation||05134::Legionellosis||04940::Type I diabetes mellitus</t>
  </si>
  <si>
    <t>Mitochondrial protein import::TFAP2A acts as a transcriptional repressor during retinoic acid induced cell differentiation</t>
  </si>
  <si>
    <t>Sudden_Infant_Death_Syndrome_(SIDS)_Susceptibility_Pathways::Apoptosis-related_network_due_to_altered_Notch3_in_ovarian_cancer</t>
  </si>
  <si>
    <t>tr|A0A7I4YD57|A0A7I4YD57_HAECO</t>
  </si>
  <si>
    <t xml:space="preserve">Heat shock protein 60 </t>
  </si>
  <si>
    <t>Eukaryotic protein of unknown function (DUF953)</t>
  </si>
  <si>
    <t>tr|A0A7I5E967|A0A7I5E967_HAECO</t>
  </si>
  <si>
    <t xml:space="preserve">Thioredoxin domain-containing protein 17 </t>
  </si>
  <si>
    <t>GO:0004108::citrate (Si)-synthase activity</t>
  </si>
  <si>
    <t>GO:0009792::embryo development ending in birth or egg hatching;GO:0002119::nematode larval development;GO:0005975::carbohydrate metabolic process;GO:0000003::reproduction;GO:0006099::tricarboxylic acid cycle</t>
  </si>
  <si>
    <t>citrate synthase</t>
  </si>
  <si>
    <t>01100::Metabolic pathways||01200::Carbon metabolism||01230::Biosynthesis of amino acids||00630::Glyoxylate and dicarboxylate metabolism||00020::Citrate cycle (TCA cycle)||01210::2-Oxocarboxylic acid metabolism</t>
  </si>
  <si>
    <t>Mitochondrial protein import::Citric acid cycle (TCA cycle)</t>
  </si>
  <si>
    <t>Amino_Acid_metabolism::TCA_Cycle_(aka_Krebs_or_citric_acid_cycle)::TCA_Cycle_and_Deficiency_of_Pyruvate_Dehydrogenase_complex_(PDHc)</t>
  </si>
  <si>
    <t>tr|A0A7I4YCR5|A0A7I4YCR5_HAECO</t>
  </si>
  <si>
    <t xml:space="preserve">Citrate synthase </t>
  </si>
  <si>
    <t>GO:0005853::eukaryotic translation elongation factor 1 complex</t>
  </si>
  <si>
    <t>GO:0003746::translation elongation factor activity</t>
  </si>
  <si>
    <t>GO:0009792::embryo development ending in birth or egg hatching;GO:0002119::nematode larval development;GO:0008340::determination of adult lifespan;GO:0006898::receptor-mediated endocytosis;GO:0006414::translational elongation</t>
  </si>
  <si>
    <t>EF-1 guanine nucleotide exchange domain</t>
  </si>
  <si>
    <t>Eukaryotic Translation Elongation</t>
  </si>
  <si>
    <t>Translation_Factors</t>
  </si>
  <si>
    <t>tr|A0A7I4YDP2|A0A7I4YDP2_HAECO</t>
  </si>
  <si>
    <t xml:space="preserve">Elongation factor 1-beta </t>
  </si>
  <si>
    <t>tr|A0A7I4YD46|A0A7I4YD46_HAECO</t>
  </si>
  <si>
    <t xml:space="preserve">CUB domain-containing protein </t>
  </si>
  <si>
    <t>tr|A0A7I4YF29|A0A7I4YF29_HAECO</t>
  </si>
  <si>
    <t>tr|A0A7I4YEJ0|A0A7I4YEJ0_HAECO</t>
  </si>
  <si>
    <t>tr|A0A7I4YEN3|A0A7I4YEN3_HAECO</t>
  </si>
  <si>
    <t>carbohydrate binding</t>
  </si>
  <si>
    <t>tr|A0A7I4YF62|A0A7I4YF62_HAECO</t>
  </si>
  <si>
    <t xml:space="preserve">VWFA domain-containing protein </t>
  </si>
  <si>
    <t>GO:0005840::ribosome;GO:0005634::nucleus</t>
  </si>
  <si>
    <t>GO:0003735::structural constituent of ribosome</t>
  </si>
  <si>
    <t>GO:0009792::embryo development ending in birth or egg hatching;GO:0002119::nematode larval development;GO:0030163::protein catabolic process;GO:0000003::reproduction;GO:0006412::translation;GO:0006915::apoptotic process</t>
  </si>
  <si>
    <t>Ribosomal L40e family</t>
  </si>
  <si>
    <t>03010::Ribosome</t>
  </si>
  <si>
    <t>Antigen processing: Ubiquitination &amp; Proteasome degradation::Neddylation::Regulation of expression of SLITs and ROBOs::Major pathway of rRNA processing in the nucleolus and cytosol::Nonsense Mediated Decay (NMD) enhanced by the Exon Junction Complex (EJC)::Separation of Sister Chromatids::Ub-specific processing proteases::Nonsense Mediated Decay (NMD) independent of the Exon Junction Complex (EJC)::Regulation of TP53 Activity through Phosphorylation::GTP hydrolysis and joining of the 60S ribosomal subunit::L13a-mediated translational silencing of Ceruloplasmin expression::MAPK6/MAPK4 signaling::SRP-dependent cotranslational protein targeting to membrane::Formation of a pool of free 40S subunits::Stimuli-sensing channels::Clathrin-mediated endocytosis::Response of EIF2AK4 (GCN2) to amino acid deficiency::Eukaryotic Translation Termination::ABC-family proteins mediated transport::Peptide chain elongation::Selenocysteine synthesis::RUNX1 regulates transcription of genes involved in differentiation of HSCs::UCH proteinases::Viral mRNA Translation::Regulation of RUNX2 expression and activity::The role of GTSE1 in G2/M progression after G2 checkpoint::Degradation of beta-catenin by the destruction complex::Orc1 removal from chromatin::Processing of DNA double-strand break ends::Degradation of GLI2 by the proteasome::GLI3 is processed to GLI3R by the proteasome::Hedgehog 'on' state::Downstream TCR signaling::APC/C:Cdh1 mediated degradation of Cdc20 and other APC/C:Cdh1 targeted proteins in late mitosis/early G1::Interleukin-1 signaling::Constitutive Signaling by NOTCH1 PEST Domain Mutants::Cargo recognition for clathrin-mediated endocytosis::Regulation of PLK1 Activity at G2/M Transition::Constitutive Signaling by NOTCH1 HD+PEST Domain Mutants::Cdc20:Phospho-APC/C mediated degradation of Cyclin A::CLEC7A (Dectin-1) signaling::CDK-mediated phosphorylation and removal of Cdc6::FCERI mediated NF-kB activation::Dual incision in TC-NER::Hedgehog ligand biogenesis::Oxidative Stress Induced Senescence::Regulation of PTEN stability and activity::Circadian Clock::AUF1 (hnRNP D0) binds and destabilizes mRNA::Peroxisomal protein import::Gap-filling DNA repair synthesis and ligation in TC-NER::Degradation of GLI1 by the proteasome::Oxygen-dependent proline hydroxylation of Hypoxia-inducible Factor Alpha::Activation of NF-kappaB in B cells::APC/C:Cdc20 mediated degradation of Securin::Defective CFTR causes cystic fibrosis::FBXL7 down-regulates AURKA during mitotic entry and in early mitosis::SCF-beta-TrCP mediated degradation of Emi1::Ubiquitin Mediated Degradation of Phosphorylated Cdc25A::ER-Phagosome pathway::NIK--&gt;noncanonical NF-kB signaling::Dectin-1 mediated noncanonical NF-kB signaling::Autodegradation of Cdh1 by Cdh1:APC/C::SCF(Skp2)-mediated degradation of p27/p21::Senescence-Associated Secretory Phenotype (SASP)::Hh mutants that don't undergo autocatalytic processing are degraded by ERAD::Regulation of RAS by GAPs::Degradation of DVL::Asymmetric localization of PCP proteins::Negative regulation of NOTCH4 signaling::Vpu mediated degradation of CD4::Ubiquitin-dependent degradation of Cyclin D::Formation of TC-NER Pre-Incision Complex::CDT1 association with the CDC6:ORC:origin complex::Vif-mediated degradation of APOBEC3G::Degradation of AXIN::Autodegradation of the E3 ubiquitin ligase COP1::Amyloid fiber formation::Regulation of activated PAK-2p34 by proteasome mediated degradation::TNFR2 non-canonical NF-kB pathway::G2/M Checkpoints::Regulation of RUNX3 expression and activity::Transcription-Coupled Nucleotide Excision Repair (TC-NER)::Activated NOTCH1 Transmits Signal to the Nucleus::Formation of Incision Complex in GG-NER::ISG15 antiviral mechanism::Recruitment and ATM-mediated phosphorylation of repair and signaling proteins at DNA double strand breaks::NOTCH1 Intracellular Domain Regulates Transcription::Dual Incision in GG-NER::RAS processing::Aggrephagy::Negative regulation of MAPK pathway::HDR through Homologous Recombination (HRR)::Regulation of TP53 Degradation::Downregulation of TGF-beta receptor signaling::E3 ubiquitin ligases ubiquitinate target proteins::NOTCH2 Activation and Transmission of Signal to the Nucleus::Cyclin D associated events in G1::NOTCH3 Activation and Transmission of Signal to the Nucleus::Constitutive Signaling by NOTCH1 HD Domain Mutants::DNA Damage Recognition in GG-NER::EGFR downregulation::Iron uptake and transport::Deactivation of the beta-catenin transactivating complex::ER Quality Control Compartment (ERQC)::N-glycan trimming in the ER and Calnexin/Calreticulin cycle::Budding and maturation of HIV virion::Endosomal Sorting Complex Required For Transport (ESCRT)::SMAD2/SMAD3:SMAD4 heterotrimer regulates transcription::Recognition of DNA damage by PCNA-containing replication complex::Negative regulation of MET activity::PINK1-PRKN Mediated Mitophagy::Gap-filling DNA repair synthesis and ligation in GG-NER::Termination of translesion DNA synthesis::Fanconi Anemia Pathway::Synthesis of active ubiquitin: roles of E1 and E2 enzymes::Downregulation of SMAD2/3:SMAD4 transcriptional activity::Late endosomal microautophagy::Regulation of TP53 Activity through Methylation::Glycogen synthesis::APC/C:Cdc20 mediated degradation of Cyclin B::TAK1 activates NFkB by phosphorylation and activation of IKKs complex::APC-Cdc20 mediated degradation of Nek2A::Translesion Synthesis by POLH::Oncogene Induced Senescence::Metalloprotease DUBs::Ovarian tumor domain proteases::TCF dependent signaling in response to WNT::NRIF signals cell death from the nucleus::NOD1/2 Signaling Pathway::Josephin domain DUBs::MAP3K8 (TPL2)-dependent MAPK1/3 activation::Translesion synthesis by POLK::activated TAK1 mediates p38 MAPK activation::Translesion synthesis by REV1::JNK (c-Jun kinases) phosphorylation and  activation mediated by activated human TAK1::Negative regulators of DDX58/IFIH1 signaling::Spry regulation of FGF signaling::Chaperone Mediated Autophagy::Translesion synthesis by POLI::Constitutive Signaling by Ligand-Responsive EGFR Cancer Variants::Modulation by Mtb of host immune system::InlB-mediated entry of Listeria monocytogenes into host cell::Regulation of FZD by ubiquitination::Downregulation of ERBB2 signaling::Prevention of phagosomal-lysosomal fusion::Regulation of TNFR1 signaling::Pexophagy::Regulation of PTEN localization::Regulation of signaling by CBL::TNFR1-induced NFkappaB signaling pathway::Downregulation of ERBB2:ERBB3 signaling::Negative regulation of FGFR4 signaling::TGF-beta receptor signaling in EMT (epithelial to mesenchymal transition)::Negative regulation of FGFR3 signaling::Membrane binding and targetting of GAG proteins::Myoclonic epilepsy of Lafora::Negative regulation of FGFR2 signaling::Negative regulation of FGFR1 signaling::Stabilization of p53::Assembly Of The HIV Virion::InlA-mediated entry of Listeria monocytogenes into host cells::NF-kB is activated and signals survival::p75NTR recruits signalling complexes::DDX58/IFIH1-mediated induction of interferon-alpha/beta::Regulation of innate immune responses to cytosolic DNA::IRAK1 recruits IKK complex::IRAK2 mediated activation of TAK1 complex::TRAF6-mediated induction of TAK1 complex within TLR4 complex::IKK complex recruitment mediated by RIP1::PTK6 Regulates RTKs and Their Effectors AKT1 and DOK1::TRAF6 mediated IRF7 activation in TLR7/8 or 9 signaling::TICAM1,TRAF6-dependent induction of TAK1 complex::Alpha-protein kinase 1 signaling pathway::TICAM1, RIP1-mediated IKK complex recruitment::Downregulation of ERBB4 signaling::Activation of IRF3/IRF7 mediated by TBK1/IKK epsilon::IRAK2 mediated activation of TAK1 complex upon TLR7/8 or 9 stimulation::IRAK1 recruits IKK complex upon TLR7/8 or 9 stimulation::Regulation of necroptotic cell death::TICAM1-dependent activation of IRF3/IRF7::Maturation of protein E</t>
  </si>
  <si>
    <t>Circadian_rhythm_related_genes::Cytoplasmic_Ribosomal_Proteins::DNA_Replication</t>
  </si>
  <si>
    <t>tr|A0A7I4YFL9|A0A7I4YFL9_HAECO</t>
  </si>
  <si>
    <t xml:space="preserve">Ubiquitin-60S ribosomal protein L40 </t>
  </si>
  <si>
    <t>GO:0005863::striated muscle myosin thick filament</t>
  </si>
  <si>
    <t>GO:0005509::calcium ion binding</t>
  </si>
  <si>
    <t>GO:0018991::oviposition;GO:0040011::locomotion</t>
  </si>
  <si>
    <t>EF-hand, calcium binding motif</t>
  </si>
  <si>
    <t>04921::Oxytocin signaling pathway||04530::Tight junction||04270::Vascular smooth muscle contraction</t>
  </si>
  <si>
    <t>Regulation_of_Actin_Cytoskeleton::Striated_Muscle_Contraction_Pathway::G13_Signaling_Pathway</t>
  </si>
  <si>
    <t>tr|W6NAN9|W6NAN9_HAECO</t>
  </si>
  <si>
    <t xml:space="preserve">CBN-MLC-3 protein </t>
  </si>
  <si>
    <t>GO:0030060::L-malate dehydrogenase activity</t>
  </si>
  <si>
    <t>GO:0008340::determination of adult lifespan;GO:0071688::striated muscle myosin thick filament assembly;GO:0005975::carbohydrate metabolic process;GO:0006108::malate metabolic process;GO:0006099::tricarboxylic acid cycle;GO:0002119::nematode larval development;GO:0006898::receptor-mediated endocytosis;GO:0009792::embryo development ending in birth or egg hatching</t>
  </si>
  <si>
    <t>lactate/malate dehydrogenase, alpha/beta C-terminal domain</t>
  </si>
  <si>
    <t>01100::Metabolic pathways||01200::Carbon metabolism||00620::Pyruvate metabolism||00270::Cysteine and methionine metabolism||00630::Glyoxylate and dicarboxylate metabolism||00020::Citrate cycle (TCA cycle)</t>
  </si>
  <si>
    <t>Gluconeogenesis::Citric acid cycle (TCA cycle)</t>
  </si>
  <si>
    <t>Amino_Acid_metabolism::Glycolysis_and_Gluconeogenesis::Metabolic_reprogramming_in_colon_cancer::TCA_Cycle_(aka_Krebs_or_citric_acid_cycle)::Urea_cycle_and_associated_pathways</t>
  </si>
  <si>
    <t>Plasma membrane</t>
  </si>
  <si>
    <t>tr|A0A6F7P888|A0A6F7P888_HAECO</t>
  </si>
  <si>
    <t>Nematode fatty acid retinoid binding protein (Gp-FAR-1)</t>
  </si>
  <si>
    <t>tr|A0A7I4YF74|A0A7I4YF74_HAECO</t>
  </si>
  <si>
    <t xml:space="preserve">Fatty acid and retinol binding protein 3 </t>
  </si>
  <si>
    <t>tr|A0A7I4YEP6|A0A7I4YEP6_HAECO</t>
  </si>
  <si>
    <t xml:space="preserve">Fatty acid and retinol binding protein 2-1 </t>
  </si>
  <si>
    <t>tr|A0A7I4YHU8|A0A7I4YHU8_HAECO</t>
  </si>
  <si>
    <t xml:space="preserve">Fatty acid and retinol binding protein </t>
  </si>
  <si>
    <t>tr|A0A7I5E9W2|A0A7I5E9W2_HAECO</t>
  </si>
  <si>
    <t xml:space="preserve">Intestinal prolyl carboxypeptidase 1 </t>
  </si>
  <si>
    <t>Belongs to the CRISP family</t>
  </si>
  <si>
    <t>tr|U6PA59|U6PA59_HAECO</t>
  </si>
  <si>
    <t xml:space="preserve">Cap-44 </t>
  </si>
  <si>
    <t>GO:0051920::peroxiredoxin activity;GO:0004601::peroxidase activity</t>
  </si>
  <si>
    <t>GO:0098869::cellular oxidant detoxification;GO:0055114::oxidation-reduction process</t>
  </si>
  <si>
    <t>Redoxin</t>
  </si>
  <si>
    <t>Detoxification of Reactive Oxygen Species</t>
  </si>
  <si>
    <t>Selenium_Micronutrient_Network</t>
  </si>
  <si>
    <t>tr|A0A7I4YGH5|A0A7I4YGH5_HAECO</t>
  </si>
  <si>
    <t xml:space="preserve">Peroxiredoxin 1 </t>
  </si>
  <si>
    <t>GO:0016021::integral component of membrane;GO:0034663::endoplasmic reticulum chaperone complex;GO:0005788::endoplasmic reticulum lumen</t>
  </si>
  <si>
    <t>GO:0005524::ATP binding;GO:0016887::ATPase activity</t>
  </si>
  <si>
    <t>GO:0010171::body morphogenesis;GO:0002119::nematode larval development;GO:0030968::endoplasmic reticulum unfolded protein response;GO:0040011::locomotion;GO:0007281::germ cell development;GO:0008406::gonad development</t>
  </si>
  <si>
    <t>Probably plays a role in facilitating the assembly of multimeric protein complexes inside the ER</t>
  </si>
  <si>
    <t>04141::Protein processing in endoplasmic reticulum||04918::Thyroid hormone synthesis||05020::Prion diseases||03060::Protein export</t>
  </si>
  <si>
    <t>Platelet degranulation ::Regulation of HSF1-mediated heat shock response::Antigen Presentation: Folding, assembly and peptide loading of class I MHC::ATF6 (ATF6-alpha) activates chaperone genes::PERK regulates gene expression::IRE1alpha activates chaperones::ATF6 (ATF6-alpha) activates chaperones</t>
  </si>
  <si>
    <t>Parkin-Ubiquitin_Proteasomal_System_pathway::Apoptosis-related_network_due_to_altered_Notch3_in_ovarian_cancer::Endoplasmic_reticulum_(ER)_stress_response_in_Coronavirus_infection::Prion_disease_pathway::Photodynamic_therapy-induced_unfolded_protein_response</t>
  </si>
  <si>
    <t>tr|A0A7I4YHA9|A0A7I4YHA9_HAECO</t>
  </si>
  <si>
    <t xml:space="preserve">Heat shock protein 70 </t>
  </si>
  <si>
    <t>GO:0008270::zinc ion binding;GO:0004089::carbonate dehydratase activity</t>
  </si>
  <si>
    <t>GO:0044237::cellular metabolic process</t>
  </si>
  <si>
    <t>Reversible hydration of carbon dioxide</t>
  </si>
  <si>
    <t>00910::Nitrogen metabolism</t>
  </si>
  <si>
    <t>tr|A0A7I4YIK5|A0A7I4YIK5_HAECO</t>
  </si>
  <si>
    <t xml:space="preserve">Carbonic anhydrase </t>
  </si>
  <si>
    <t>GO:0005737::cytoplasm;GO:0005634::nucleus</t>
  </si>
  <si>
    <t>GO:0015485::cholesterol binding;GO:0008134::transcription factor binding</t>
  </si>
  <si>
    <t>GO:0007275::multicellular organism development;GO:0006334::nucleosome assembly</t>
  </si>
  <si>
    <t>Belongs to the nucleosome assembly protein (NAP) family</t>
  </si>
  <si>
    <t>VEGFA-VEGFR2_Signaling_Pathway::The_Overlap_Between_Signal_Transduction_Pathways_that_Contribute_to_a_Range_of_LMNA_Laminopathies</t>
  </si>
  <si>
    <t>tr|A0A6F7PCI5|A0A6F7PCI5_HAECO</t>
  </si>
  <si>
    <t xml:space="preserve">Nucleosome assembly protein 1-like 1 </t>
  </si>
  <si>
    <t>SCP / Tpx-1 / Ag5 / PR-1 / Sc7 family of extracellular domains.</t>
  </si>
  <si>
    <t>tr|A0A7I5EA79|A0A7I5EA79_HAECO</t>
  </si>
  <si>
    <t xml:space="preserve">SCP domain-containing protein </t>
  </si>
  <si>
    <t>GO:0016620::oxidoreductase activity, acting on the aldehyde or oxo group of donors, NAD or NADP as acceptor;GO:0016742::hydroxymethyl-, formyl- and related transferase activity;GO:0016155::formyltetrahydrofolate dehydrogenase activity</t>
  </si>
  <si>
    <t>GO:0009058::biosynthetic process;GO:0006730::one-carbon metabolic process;GO:0009258::10-formyltetrahydrofolate catabolic process;GO:0055114::oxidation-reduction process</t>
  </si>
  <si>
    <t>belongs to the aldehyde dehydrogenase family. ALDH1L subfamily</t>
  </si>
  <si>
    <t>00670::One carbon pool by folate</t>
  </si>
  <si>
    <t>Metabolism of folate and pterines</t>
  </si>
  <si>
    <t>One_Carbon_Metabolism::Folate-Alcohol_and_Cancer_Pathway_Hypotheses</t>
  </si>
  <si>
    <t>tr|A0A7I4YJH5|A0A7I4YJH5_HAECO</t>
  </si>
  <si>
    <t xml:space="preserve">10-formyltetrahydrofolate dehydrogenase </t>
  </si>
  <si>
    <t>GO:0004000::adenosine deaminase activity</t>
  </si>
  <si>
    <t>GO:0043103::hypoxanthine salvage;GO:0006154::adenosine catabolic process;GO:0009792::embryo development ending in birth or egg hatching;GO:0046103::inosine biosynthetic process</t>
  </si>
  <si>
    <t>Adenosine/AMP deaminase</t>
  </si>
  <si>
    <t>01100::Metabolic pathways||00230::Purine metabolism||05340::Primary immunodeficiency</t>
  </si>
  <si>
    <t>Purine salvage</t>
  </si>
  <si>
    <t>Circadian_rhythm_related_genes::Purine_metabolism_and_related_disorders::Purine_metabolism</t>
  </si>
  <si>
    <t>tr|A0A7I4YJL7|A0A7I4YJL7_HAECO</t>
  </si>
  <si>
    <t xml:space="preserve">A_deaminase domain-containing protein </t>
  </si>
  <si>
    <t>GO:0005615::extracellular space;GO:0005764::lysosome</t>
  </si>
  <si>
    <t>GO:0004190::aspartic-type endopeptidase activity</t>
  </si>
  <si>
    <t>GO:0070265::necrotic cell death;GO:0030163::protein catabolic process;GO:0006508::proteolysis</t>
  </si>
  <si>
    <t>Belongs to the peptidase A1 family</t>
  </si>
  <si>
    <t>tr|A0A7I4YHS1|A0A7I4YHS1_HAECO</t>
  </si>
  <si>
    <t>GO:0001664::G-protein coupled receptor binding;GO:0008047::enzyme activator activity</t>
  </si>
  <si>
    <t>GO:0006629::lipid metabolic process;GO:0044763::single-organism cellular process;GO:0050794::regulation of cellular process</t>
  </si>
  <si>
    <t>Saposin-like type B, region 1</t>
  </si>
  <si>
    <t>tr|A0A7I4YJC4|A0A7I4YJC4_HAECO</t>
  </si>
  <si>
    <t xml:space="preserve">Surfactant protein B </t>
  </si>
  <si>
    <t>GO:0016639::oxidoreductase activity, acting on the CH-NH2 group of donors, NAD or NADP as acceptor</t>
  </si>
  <si>
    <t>GO:0006520::cellular amino acid metabolic process;GO:0000003::reproduction;GO:0040007::growth;GO:0055114::oxidation-reduction process</t>
  </si>
  <si>
    <t>Belongs to the Glu Leu Phe Val dehydrogenases family</t>
  </si>
  <si>
    <t>01100::Metabolic pathways||01200::Carbon metabolism||04964::Proximal tubule bicarbonate reclamation||00250::Alanine, aspartate and glutamate metabolism||00910::Nitrogen metabolism||00220::Arginine biosynthesis||00471::D-Glutamine and D-glutamate metabolism</t>
  </si>
  <si>
    <t>Transcriptional activation of mitochondrial biogenesis::Glutamate and glutamine metabolism</t>
  </si>
  <si>
    <t>VEGFA-VEGFR2_Signaling_Pathway::Amino_Acid_metabolism::22q11.2_Deletion_Syndrome::Metabolic_reprogramming_in_colon_cancer::Urea_cycle_and_metabolism_of_amino_groups::Amino_Acid_Metabolism_Pathway_Excerpt_(Histidine_catabolism_extension)</t>
  </si>
  <si>
    <t>tr|A0A7I4YI94|A0A7I4YI94_HAECO</t>
  </si>
  <si>
    <t xml:space="preserve">Glutamate dehydrogenase </t>
  </si>
  <si>
    <t>tr|U6PA16|U6PA16_HAECO</t>
  </si>
  <si>
    <t xml:space="preserve">Transthyretin domain containing protein </t>
  </si>
  <si>
    <t>tr|W6NI39|W6NI39_HAECO</t>
  </si>
  <si>
    <t>GO:0016021::integral component of membrane</t>
  </si>
  <si>
    <t>tr|A0A7I4YJU1|A0A7I4YJU1_HAECO</t>
  </si>
  <si>
    <t>tr|A0A7I4YKM8|A0A7I4YKM8_HAECO</t>
  </si>
  <si>
    <t>Thioredoxin-like</t>
  </si>
  <si>
    <t>tr|A0A7I4YJG4|A0A7I4YJG4_HAECO</t>
  </si>
  <si>
    <t>GO:0016491::oxidoreductase activity;GO:0005093::Rab GDP-dissociation inhibitor activity</t>
  </si>
  <si>
    <t>GO:0009792::embryo development ending in birth or egg hatching;GO:0000003::reproduction;GO:0008340::determination of adult lifespan;GO:0008219::cell death;GO:0050790::regulation of catalytic activity;GO:0007264::small GTPase mediated signal transduction;GO:0055114::oxidation-reduction process;GO:0015031::protein transport</t>
  </si>
  <si>
    <t>Rab GDP-dissociation inhibitor activity</t>
  </si>
  <si>
    <t>Neutrophil degranulation::Rho GTPase cycle::RAB GEFs exchange GTP for GDP on RABs</t>
  </si>
  <si>
    <t>Ciliary_landscape</t>
  </si>
  <si>
    <t>tr|A0A7I5EAX3|A0A7I5EAX3_HAECO</t>
  </si>
  <si>
    <t xml:space="preserve">Rab GDP dissociation inhibitor </t>
  </si>
  <si>
    <t>GO:0016153::urocanate hydratase activity</t>
  </si>
  <si>
    <t>Urocanase C-terminal domain</t>
  </si>
  <si>
    <t>01100::Metabolic pathways||00340::Histidine metabolism</t>
  </si>
  <si>
    <t>Histidine catabolism</t>
  </si>
  <si>
    <t>Amino_Acid_Metabolism_Pathway_Excerpt_(Histidine_catabolism_extension)</t>
  </si>
  <si>
    <t>tr|A0A7I4YM98|A0A7I4YM98_HAECO</t>
  </si>
  <si>
    <t xml:space="preserve">Urocanate hydratase </t>
  </si>
  <si>
    <t>GO:0055120::striated muscle dense body</t>
  </si>
  <si>
    <t>GO:0008270::zinc ion binding</t>
  </si>
  <si>
    <t>GO:0043050::pharyngeal pumping;GO:0008340::determination of adult lifespan;GO:0040011::locomotion</t>
  </si>
  <si>
    <t>Zinc-binding domain present in Lin-11, Isl-1, Mec-3.</t>
  </si>
  <si>
    <t>Neurexins and neuroligins</t>
  </si>
  <si>
    <t>Extracellular_vesicles_in_the_crosstalk_of_cardiac_cells</t>
  </si>
  <si>
    <t>tr|A0A7I4YNP4|A0A7I4YNP4_HAECO</t>
  </si>
  <si>
    <t xml:space="preserve">PDZ and LIM domain protein Zasp </t>
  </si>
  <si>
    <t>GO:0050660::flavin adenine dinucleotide binding;GO:0004148::dihydrolipoyl dehydrogenase activity</t>
  </si>
  <si>
    <t>GO:0045454::cell redox homeostasis;GO:0055114::oxidation-reduction process</t>
  </si>
  <si>
    <t>Pyridine nucleotide-disulphide oxidoreductase, dimerisation domain</t>
  </si>
  <si>
    <t>01100::Metabolic pathways||01200::Carbon metabolism||00620::Pyruvate metabolism||00010::Glycolysis / Gluconeogenesis||00630::Glyoxylate and dicarboxylate metabolism||00020::Citrate cycle (TCA cycle)||00280::Valine, leucine and isoleucine degradation||00260::Glycine, serine and threonine metabolism||00640::Propanoate metabolism</t>
  </si>
  <si>
    <t>Branched-chain amino acid catabolism::Citric acid cycle (TCA cycle)::Glyoxylate metabolism and glycine degradation::Signaling by Retinoic Acid::Pyruvate metabolism::Regulation of pyruvate dehydrogenase (PDH) complex::Lysine catabolism::Glycine degradation</t>
  </si>
  <si>
    <t>Amino_Acid_metabolism::Glycolysis_and_Gluconeogenesis::Fatty_Acid_Beta_Oxidation::TCA_Cycle_(aka_Krebs_or_citric_acid_cycle)::TCA_Cycle_and_Deficiency_of_Pyruvate_Dehydrogenase_complex_(PDHc)</t>
  </si>
  <si>
    <t>tr|A0A7I4YM01|A0A7I4YM01_HAECO</t>
  </si>
  <si>
    <t xml:space="preserve">Dihydrolipoyl dehydrogenase </t>
  </si>
  <si>
    <t>GO:0019773::proteasome core complex, alpha-subunit complex;GO:0005737::cytoplasm;GO:0005634::nucleus</t>
  </si>
  <si>
    <t>GO:0004298::threonine-type endopeptidase activity</t>
  </si>
  <si>
    <t>GO:0040022::feminization of hermaphroditic germ-line;GO:0006511::ubiquitin-dependent protein catabolic process;GO:0008340::determination of adult lifespan;GO:0040027::negative regulation of vulval development;GO:0040011::locomotion;GO:0009792::embryo development ending in birth or egg hatching</t>
  </si>
  <si>
    <t>The proteasome is a multicatalytic proteinase complex which is characterized by its ability to cleave peptides with Arg, Phe, Tyr, Leu, and Glu adjacent to the leaving group at neutral or slightly basic pH</t>
  </si>
  <si>
    <t>03050::Proteasome</t>
  </si>
  <si>
    <t>Neutrophil degranulation::Antigen processing: Ubiquitination &amp; Proteasome degradation::Neddylation::Regulation of expression of SLITs and ROBOs::Separation of Sister Chromatids::Ub-specific processing proteases::MAPK6/MAPK4 signaling::ABC-family proteins mediated transport::RUNX1 regulates transcription of genes involved in differentiation of HSCs::UCH proteinases::Regulation of RUNX2 expression and activity::The role of GTSE1 in G2/M progression after G2 checkpoint::Degradation of beta-catenin by the destruction complex::Orc1 removal from chromatin::Degradation of GLI2 by the proteasome::GLI3 is processed to GLI3R by the proteasome::Hedgehog 'on' state::Downstream TCR signaling::APC/C:Cdh1 mediated degradation of Cdc20 and other APC/C:Cdh1 targeted proteins in late mitosis/early G1::Interleukin-1 signaling::Cdc20:Phospho-APC/C mediated degradation of Cyclin A::CLEC7A (Dectin-1) signaling::CDK-mediated phosphorylation and removal of Cdc6::FCERI mediated NF-kB activation::Hedgehog ligand biogenesis::Regulation of PTEN stability and activity::AUF1 (hnRNP D0) binds and destabilizes mRNA::Degradation of GLI1 by the proteasome::Oxygen-dependent proline hydroxylation of Hypoxia-inducible Factor Alpha::Activation of NF-kappaB in B cells::APC/C:Cdc20 mediated degradation of Securin::Defective CFTR causes cystic fibrosis::FBXL7 down-regulates AURKA during mitotic entry and in early mitosis::SCF-beta-TrCP mediated degradation of Emi1::Ubiquitin Mediated Degradation of Phosphorylated Cdc25A::ER-Phagosome pathway::NIK--&gt;noncanonical NF-kB signaling::Dectin-1 mediated noncanonical NF-kB signaling::Autodegradation of Cdh1 by Cdh1:APC/C::SCF(Skp2)-mediated degradation of p27/p21::Hh mutants that don't undergo autocatalytic processing are degraded by ERAD::Regulation of RAS by GAPs::Degradation of DVL::Asymmetric localization of PCP proteins::Negative regulation of NOTCH4 signaling::Cross-presentation of soluble exogenous antigens (endosomes)::Vpu mediated degradation of CD4::Ubiquitin-dependent degradation of Cyclin D::CDT1 association with the CDC6:ORC:origin complex::Vif-mediated degradation of APOBEC3G::Degradation of AXIN::Autodegradation of the E3 ubiquitin ligase COP1::Regulation of activated PAK-2p34 by proteasome mediated degradation::TNFR2 non-canonical NF-kB pathway::G2/M Checkpoints::Regulation of RUNX3 expression and activity::Regulation of ornithine decarboxylase (ODC)</t>
  </si>
  <si>
    <t>Proteasome_Degradation</t>
  </si>
  <si>
    <t>tr|A0A7I4YMU4|A0A7I4YMU4_HAECO</t>
  </si>
  <si>
    <t xml:space="preserve">Proteasome subunit alpha type </t>
  </si>
  <si>
    <t>tr|A0A7I4YMR8|A0A7I4YMR8_HAECO</t>
  </si>
  <si>
    <t xml:space="preserve">Activin_recp domain-containing protein </t>
  </si>
  <si>
    <t>GO:0005829::cytosol;GO:0005634::nucleus</t>
  </si>
  <si>
    <t>GO:0005524::ATP binding;GO:0016887::ATPase activity;GO:0005515::protein binding</t>
  </si>
  <si>
    <t>GO:0042147::retrograde transport, endosome to Golgi;GO:0008340::determination of adult lifespan;GO:0006915::apoptotic process;GO:0009408::response to heat;GO:0010171::body morphogenesis;GO:0002119::nematode larval development;GO:0040011::locomotion;GO:0006898::receptor-mediated endocytosis;GO:0009792::embryo development ending in birth or egg hatching;GO:0051729::germline cell cycle switching, mitotic to meiotic cell cycle</t>
  </si>
  <si>
    <t>Belongs to the heat shock protein 70 family</t>
  </si>
  <si>
    <t>03040::Spliceosome||05169::Epstein-Barr virus infection||04141::Protein processing in endoplasmic reticulum||04010::MAPK signaling pathway||04144::Endocytosis||05164::Influenza A||04915::Estrogen signaling pathway||05145::Toxoplasmosis||04612::Antigen processing and presentation||05162::Measles||04213::Longevity regulating pathway - multiple species||05134::Legionellosis</t>
  </si>
  <si>
    <t>Neutrophil degranulation::mRNA Splicing - Major Pathway::Clathrin-mediated endocytosis::AUF1 (hnRNP D0) binds and destabilizes mRNA::Regulation of HSF1-mediated heat shock response::HSP90 chaperone cycle for steroid hormone receptors (SHR)::HSF1-dependent transactivation::Golgi Associated Vesicle Biogenesis::Interleukin-4 and Interleukin-13 signaling::Protein methylation::Lysosome Vesicle Biogenesis::Late endosomal microautophagy::GABA synthesis, release, reuptake and degradation::Chaperone Mediated Autophagy::Lipophagy::Attenuation phase::CHL1 interactions</t>
  </si>
  <si>
    <t>MAPK_Signaling_Pathway::Parkin-Ubiquitin_Proteasomal_System_pathway::Exercise-induced_Circadian_Regulation</t>
  </si>
  <si>
    <t>tr|A0A7I4YQ65|A0A7I4YQ65_HAECO</t>
  </si>
  <si>
    <t>GO:0030170::pyridoxal phosphate binding</t>
  </si>
  <si>
    <t>tr|A0A7I4YPX4|A0A7I4YPX4_HAECO</t>
  </si>
  <si>
    <t xml:space="preserve">Pyridoxal phosphate-dependent enzyme domain containing protein </t>
  </si>
  <si>
    <t>GO:0016874::ligase activity;GO:0030170::pyridoxal phosphate binding;GO:0008890::glycine C-acetyltransferase activity</t>
  </si>
  <si>
    <t>GO:0006567::threonine catabolic process;GO:0009058::biosynthetic process</t>
  </si>
  <si>
    <t>Aminotransferase class I and II</t>
  </si>
  <si>
    <t>00260::Glycine, serine and threonine metabolism</t>
  </si>
  <si>
    <t>Threonine catabolism</t>
  </si>
  <si>
    <t>Heme_Biosynthesis</t>
  </si>
  <si>
    <t>tr|A0A7I4YNV2|A0A7I4YNV2_HAECO</t>
  </si>
  <si>
    <t xml:space="preserve">Aminotran_1_2 domain-containing protein </t>
  </si>
  <si>
    <t>Neutrophil degranulation::Metabolism of Angiotensinogen to Angiotensins</t>
  </si>
  <si>
    <t>Primary_Focal_Segmental_Glomerulosclerosis_FSGS::Alzheimers_Disease</t>
  </si>
  <si>
    <t>tr|A0A7I4YPM6|A0A7I4YPM6_HAECO</t>
  </si>
  <si>
    <t>tr|A0A7I4YP38|A0A7I4YP38_HAECO</t>
  </si>
  <si>
    <t>tr|A0A7I5EBJ0|A0A7I5EBJ0_HAECO</t>
  </si>
  <si>
    <t>GO:0004615::phosphomannomutase activity</t>
  </si>
  <si>
    <t>GO:0009298::GDP-mannose biosynthetic process;GO:0019915::lipid storage</t>
  </si>
  <si>
    <t>Involved in the synthesis of the GDP-mannose and dolichol-phosphate-mannose required for a number of critical mannosyl transfer reactions</t>
  </si>
  <si>
    <t>01100::Metabolic pathways||00520::Amino sugar and nucleotide sugar metabolism||00051::Fructose and mannose metabolism</t>
  </si>
  <si>
    <t>Synthesis of GDP-mannose</t>
  </si>
  <si>
    <t>Nephrotic_syndrome</t>
  </si>
  <si>
    <t>tr|A0A7I4YNX8|A0A7I4YNX8_HAECO</t>
  </si>
  <si>
    <t xml:space="preserve">Phosphomannomutase </t>
  </si>
  <si>
    <t>tr|A0A7I4YQ02|A0A7I4YQ02_HAECO</t>
  </si>
  <si>
    <t>GO:0055120::striated muscle dense body;GO:0005783::endoplasmic reticulum;GO:0030017::sarcomere</t>
  </si>
  <si>
    <t>GO:0016301::kinase activity;GO:0004743::pyruvate kinase activity;GO:0000287::magnesium ion binding;GO:0030955::potassium ion binding</t>
  </si>
  <si>
    <t>GO:0008340::determination of adult lifespan;GO:0006096::glycolytic process;GO:0009792::embryo development ending in birth or egg hatching;GO:0002119::nematode larval development;GO:0071688::striated muscle myosin thick filament assembly</t>
  </si>
  <si>
    <t>Belongs to the pyruvate kinase family</t>
  </si>
  <si>
    <t>01100::Metabolic pathways||00230::Purine metabolism||01200::Carbon metabolism||05203::Viral carcinogenesis||04922::Glucagon signaling pathway||00620::Pyruvate metabolism||01230::Biosynthesis of amino acids||05230::Central carbon metabolism in cancer||00010::Glycolysis / Gluconeogenesis||04930::Type II diabetes mellitus</t>
  </si>
  <si>
    <t>Pathways_in_clear_cell_renal_cell_carcinoma::Glycolysis_and_Gluconeogenesis::Nonalcoholic_fatty_liver_disease</t>
  </si>
  <si>
    <t>tr|A0A7I4YQ11|A0A7I4YQ11_HAECO</t>
  </si>
  <si>
    <t xml:space="preserve">Pyruvate kinase </t>
  </si>
  <si>
    <t>Retinoid metabolism and transport</t>
  </si>
  <si>
    <t>Metapathway_biotransformation_Phase_I_and_II</t>
  </si>
  <si>
    <t>tr|A0A7I4YRQ2|A0A7I4YRQ2_HAECO</t>
  </si>
  <si>
    <t>tr|A0A7I4YSV1|A0A7I4YSV1_HAECO</t>
  </si>
  <si>
    <t xml:space="preserve">Cap-8 </t>
  </si>
  <si>
    <t>GO:0030246::carbohydrate binding;GO:0004558::alpha-1,4-glucosidase activity</t>
  </si>
  <si>
    <t>Neutrophil degranulation::Digestion of dietary carbohydrate</t>
  </si>
  <si>
    <t>tr|A0A7I4YS51|A0A7I4YS51_HAECO</t>
  </si>
  <si>
    <t>GO:0008237::metallopeptidase activity</t>
  </si>
  <si>
    <t>Peptidase dimerisation domain</t>
  </si>
  <si>
    <t>tr|A0A7I4YSE6|A0A7I4YSE6_HAECO</t>
  </si>
  <si>
    <t xml:space="preserve">M20_dimer domain-containing protein </t>
  </si>
  <si>
    <t>tr|A0A7I4YRZ8|A0A7I4YRZ8_HAECO</t>
  </si>
  <si>
    <t xml:space="preserve">Apyrase </t>
  </si>
  <si>
    <t>May be a globin and may play a role in oxygen transport</t>
  </si>
  <si>
    <t>tr|A0A7I4YQQ1|A0A7I4YQQ1_HAECO</t>
  </si>
  <si>
    <t xml:space="preserve">GLOBIN domain-containing protein </t>
  </si>
  <si>
    <t>tr|A0A7I4YT35|A0A7I4YT35_HAECO</t>
  </si>
  <si>
    <t>tr|A0A7I4YU12|A0A7I4YU12_HAECO</t>
  </si>
  <si>
    <t>tr|A0A7I4YSC7|A0A7I4YSC7_HAECO</t>
  </si>
  <si>
    <t>GO:0020037::heme binding;GO:0005344::oxygen transporter activity;GO:0005506::iron ion binding;GO:0019825::oxygen binding</t>
  </si>
  <si>
    <t>GO:0015671::oxygen transport</t>
  </si>
  <si>
    <t>tr|A0A7I5EBY3|A0A7I5EBY3_HAECO</t>
  </si>
  <si>
    <t>tr|A0A7I4YSD6|A0A7I4YSD6_HAECO</t>
  </si>
  <si>
    <t>GO:0043209::myelin sheath;GO:0005967::mitochondrial pyruvate dehydrogenase complex</t>
  </si>
  <si>
    <t>GO:0004742::dihydrolipoyllysine-residue acetyltransferase activity;GO:0034604::pyruvate dehydrogenase (NAD+) activity;GO:0000166::nucleotide binding</t>
  </si>
  <si>
    <t>GO:0061732::mitochondrial acetyl-CoA biosynthetic process from pyruvate;GO:0030431::sleep</t>
  </si>
  <si>
    <t>The pyruvate dehydrogenase complex catalyzes the overall conversion of pyruvate to acetyl-CoA and CO(2)</t>
  </si>
  <si>
    <t>01100::Metabolic pathways||01200::Carbon metabolism||00620::Pyruvate metabolism||00010::Glycolysis / Gluconeogenesis||00020::Citrate cycle (TCA cycle)</t>
  </si>
  <si>
    <t>Glyoxylate metabolism and glycine degradation::Signaling by Retinoic Acid::Pyruvate metabolism::Regulation of pyruvate dehydrogenase (PDH) complex</t>
  </si>
  <si>
    <t>Glycolysis_and_Gluconeogenesis::TCA_Cycle_and_Deficiency_of_Pyruvate_Dehydrogenase_complex_(PDHc)</t>
  </si>
  <si>
    <t>tr|A0A7I5EBZ2|A0A7I5EBZ2_HAECO</t>
  </si>
  <si>
    <t xml:space="preserve">Acetyltransferase component of pyruvate dehydrogenase complex </t>
  </si>
  <si>
    <t>GO:0005509::calcium ion binding;GO:0051082::unfolded protein binding;GO:0030246::carbohydrate binding</t>
  </si>
  <si>
    <t>GO:0012501::programmed cell death;GO:0048609::multicellular organismal reproductive process;GO:0030421::defecation;GO:0006457::protein folding;GO:0045471::response to ethanol;GO:0010468::regulation of gene expression;GO:0031581::hemidesmosome assembly;GO:0009408::response to heat;GO:0030968::endoplasmic reticulum unfolded protein response;GO:0040011::locomotion</t>
  </si>
  <si>
    <t>Molecular calcium-binding chaperone promoting folding, oligomeric assembly and quality control in the ER via the calreticulin calnexin cycle. This lectin may interact transiently with almost all of the monoglucosylated glycoproteins that are synthesized in the ER (By similarity)</t>
  </si>
  <si>
    <t>05166::HTLV-I infection||04141::Protein processing in endoplasmic reticulum||05142::Chagas disease (American trypanosomiasis)||04145::Phagosome||04612::Antigen processing and presentation</t>
  </si>
  <si>
    <t>ER-Phagosome pathway::Scavenging by Class A Receptors::Antigen Presentation: Folding, assembly and peptide loading of class I MHC::ATF6 (ATF6-alpha) activates chaperone genes::Calnexin/calreticulin cycle::Scavenging by Class F Receptors::Assembly of Viral Components at the Budding Site</t>
  </si>
  <si>
    <t>VEGFA-VEGFR2_Signaling_Pathway::Calcium_Regulation_in_the_Cardiac_Cell::Androgen_receptor_signaling_pathway::Photodynamic_therapy-induced_unfolded_protein_response</t>
  </si>
  <si>
    <t>tr|A0A7I5EC72|A0A7I5EC72_HAECO</t>
  </si>
  <si>
    <t xml:space="preserve">Calreticulin </t>
  </si>
  <si>
    <t>GO:0005576::extracellular region;GO:0005737::cytoplasm</t>
  </si>
  <si>
    <t>tr|A0A7I4YSV7|A0A7I4YSV7_HAECO</t>
  </si>
  <si>
    <t>Family of unknown function (DUF5352)</t>
  </si>
  <si>
    <t>tr|Q4QYX6|Q4QYX6_HAECO</t>
  </si>
  <si>
    <t xml:space="preserve">NIM-1 protein </t>
  </si>
  <si>
    <t>GO:0045121::membrane raft;GO:0043234::protein complex;GO:0048471::perinuclear region of cytoplasm</t>
  </si>
  <si>
    <t>GO:1990634::protein phosphatase 5 binding;GO:0051082::unfolded protein binding;GO:0016887::ATPase activity;GO:0035259::glucocorticoid receptor binding;GO:0005524::ATP binding</t>
  </si>
  <si>
    <t>GO:0061077::chaperone-mediated protein folding;GO:0070781::response to biotin;GO:0008340::determination of adult lifespan;GO:0043327::chemotaxis to cAMP;GO:0050920::regulation of chemotaxis;GO:0006611::protein export from nucleus;GO:0006915::apoptotic process;GO:0032516::positive regulation of phosphoprotein phosphatase activity;GO:0009792::embryo development ending in birth or egg hatching;GO:0006468::protein phosphorylation;GO:0010035::response to inorganic substance;GO:0040024::dauer larval development;GO:0006952::defense response;GO:0009593::detection of chemical stimulus;GO:0040035::hermaphrodite genitalia development;GO:0007049::cell cycle</t>
  </si>
  <si>
    <t>Molecular chaperone that promotes the maturation, structural maintenance and proper regulation of specific target proteins involved for instance in cell cycle control and signal transduction. Undergoes a functional cycle that is linked to its ATPase activity. This cycle probably induces conformational changes in the client proteins, thereby causing their activation. Interacts dynamically with various co-chaperones that modulate its substrate recognition, ATPase cycle and chaperone function. By stabilizing the receptor-type guanylate cyclase daf-11 or another signal transduction component that regulates cGMP levels, plays a role in dauer formation and chemotaxis to non-volatile and volatile attractants detected by AWC sensory neurons. Participates in the control of cell cycle progression at the prophase metaphase transition in oocyte development by ensuring the activity of</t>
  </si>
  <si>
    <t>05200::Pathways in cancer||04151::PI3K-Akt signaling pathway||04621::NOD-like receptor signaling pathway||04141::Protein processing in endoplasmic reticulum||05418::Fluid shear stress and atherosclerosis||04915::Estrogen signaling pathway||04612::Antigen processing and presentation||05215::Prostate cancer||04914::Progesterone-mediated oocyte maturation||04657::IL-17 signaling pathway||04659::Th17 cell differentiation</t>
  </si>
  <si>
    <t>Neutrophil degranulation::Estrogen-dependent gene expression::Anchoring of the basal body to the plasma membrane::The role of GTSE1 in G2/M progression after G2 checkpoint::Regulation of PLK1 Activity at G2/M Transition::VEGFA-VEGFR2 Pathway::Extra-nuclear estrogen signaling::HSP90 chaperone cycle for steroid hormone receptors (SHR)::Regulation of actin dynamics for phagocytic cup formation::Recruitment of NuMA to mitotic centrosomes::Aggrephagy::AURKA Activation by TPX2::Recruitment of mitotic centrosome proteins and complexes::HSF1-dependent transactivation::VEGFR2 mediated vascular permeability::Loss of Nlp from mitotic centrosomes::Loss of proteins required for interphase microtubule organization from the centrosome::Interleukin-4 and Interleukin-13 signaling::eNOS activation::Tetrahydrobiopterin (BH4) synthesis, recycling, salvage and regulation::PIWI-interacting RNA (piRNA) biogenesis::Chaperone Mediated Autophagy::Constitutive Signaling by Ligand-Responsive EGFR Cancer Variants::Downregulation of ERBB2 signaling::Sema3A PAK dependent Axon repulsion::ESR-mediated signaling::HSF1 activation::Attenuation phase::Signaling by ERBB2 ECD mutants::Constitutive Signaling by EGFRvIII::Signaling by ERBB2 KD Mutants::Constitutive Signaling by Overexpressed ERBB2::Signaling by ERBB2 TMD/JMD mutants::Scavenging by Class F Receptors::Uptake and function of diphtheria toxin::Signaling by ERBB2::vRNP Assembly::Resistance of ERBB2 KD mutants to neratinib::Drug resistance in ERBB2 TMD/JMD mutants::Drug-mediated inhibition of ERBB2 signaling::Resistance of ERBB2 KD mutants to AEE788::Resistance of ERBB2 KD mutants to trastuzumab::Resistance of ERBB2 KD mutants to afatinib::Resistance of ERBB2 KD mutants to lapatinib::Resistance of ERBB2 KD mutants to tesevatinib::Resistance of ERBB2 KD mutants to sapitinib::Resistance of ERBB2 KD mutants to osimertinib</t>
  </si>
  <si>
    <t>VEGFA-VEGFR2_Signaling_Pathway::Nuclear_Receptors_Meta-Pathway::Focal_Adhesion-PI3K-Akt-mTOR-signaling_pathway::PI3K-Akt_Signaling_Pathway::NRF2_pathway::Corticotropin-releasing_hormone_signaling_pathway::TNF_alpha_Signaling_Pathway::Pregnane_X_Receptor_pathway::Constitutive_Androstane_Receptor_Pathway::Aryl_Hydrocarbon_Receptor_Pathway</t>
  </si>
  <si>
    <t>tr|A0A7I4YUT0|A0A7I4YUT0_HAECO</t>
  </si>
  <si>
    <t xml:space="preserve">Heat shock protein 90 </t>
  </si>
  <si>
    <t>tr|A0A7I5EC44|A0A7I5EC44_HAECO</t>
  </si>
  <si>
    <t>tr|A0A7I4YSF1|A0A7I4YSF1_HAECO</t>
  </si>
  <si>
    <t>tr|A0A7I5ECC5|A0A7I5ECC5_HAECO</t>
  </si>
  <si>
    <t>tr|A0A7I4YV35|A0A7I4YV35_HAECO</t>
  </si>
  <si>
    <t>tr|A0A7I4YU60|A0A7I4YU60_HAECO</t>
  </si>
  <si>
    <t>tr|E0YDN1|E0YDN1_HAECO</t>
  </si>
  <si>
    <t xml:space="preserve">Transthyretin-like protein 1 </t>
  </si>
  <si>
    <t>tr|A0A7I4YSM8|A0A7I4YSM8_HAECO</t>
  </si>
  <si>
    <t>tr|A0A7I4YS79|A0A7I4YS79_HAECO</t>
  </si>
  <si>
    <t>tr|A0A7I5EC46|A0A7I5EC46_HAECO</t>
  </si>
  <si>
    <t>GO:0055037::recycling endosome</t>
  </si>
  <si>
    <t>GO:0005509::calcium ion binding;GO:0016887::ATPase activity;GO:0019904::protein domain specific binding;GO:0005525::GTP binding</t>
  </si>
  <si>
    <t>GO:0010940::positive regulation of necrotic cell death;GO:0032456::endocytic recycling;GO:0060990::lipid tube assembly involved in organelle fission;GO:0007126::meiotic nuclear division;GO:0009792::embryo development ending in birth or egg hatching</t>
  </si>
  <si>
    <t>Belongs to the TRAFAC class dynamin-like GTPase superfamily. Dynamin Fzo YdjA family</t>
  </si>
  <si>
    <t>04144::Endocytosis</t>
  </si>
  <si>
    <t>Factors involved in megakaryocyte development and platelet production</t>
  </si>
  <si>
    <t>tr|A0A6F7Q1G6|A0A6F7Q1G6_HAECO</t>
  </si>
  <si>
    <t xml:space="preserve">Dynamin-type G domain-containing protein </t>
  </si>
  <si>
    <t>GO:0031674::I band</t>
  </si>
  <si>
    <t>Immunoglobulin C-2 Type</t>
  </si>
  <si>
    <t>05414::Dilated cardiomyopathy||05410::Hypertrophic cardiomyopathy (HCM)</t>
  </si>
  <si>
    <t>Platelet degranulation ::Striated Muscle Contraction</t>
  </si>
  <si>
    <t>Striated_Muscle_Contraction_Pathway</t>
  </si>
  <si>
    <t>tr|A0A7I4YU80|A0A7I4YU80_HAECO</t>
  </si>
  <si>
    <t xml:space="preserve">Ig-like domain-containing protein </t>
  </si>
  <si>
    <t>GO:0030145::manganese ion binding;GO:0008235::metalloexopeptidase activity;GO:0004177::aminopeptidase activity</t>
  </si>
  <si>
    <t>Cytosol aminopeptidase family, catalytic domain</t>
  </si>
  <si>
    <t>01100::Metabolic pathways||00480::Glutathione metabolism</t>
  </si>
  <si>
    <t>tr|A0A7I4YUK0|A0A7I4YUK0_HAECO</t>
  </si>
  <si>
    <t xml:space="preserve">CYTOSOL_AP domain-containing protein </t>
  </si>
  <si>
    <t>GO:0045252::oxoglutarate dehydrogenase complex;GO:0016021::integral component of membrane</t>
  </si>
  <si>
    <t>GO:0004149::dihydrolipoyllysine-residue succinyltransferase activity</t>
  </si>
  <si>
    <t>GO:0009792::embryo development ending in birth or egg hatching;GO:0002119::nematode larval development;GO:0000003::reproduction;GO:0006099::tricarboxylic acid cycle;GO:0040011::locomotion;GO:0006898::receptor-mediated endocytosis</t>
  </si>
  <si>
    <t>2-oxoacid dehydrogenases acyltransferase (catalytic domain)</t>
  </si>
  <si>
    <t>01100::Metabolic pathways||00310::Lysine degradation||01200::Carbon metabolism||00020::Citrate cycle (TCA cycle)</t>
  </si>
  <si>
    <t>Citric acid cycle (TCA cycle)::Glyoxylate metabolism and glycine degradation::Lysine catabolism</t>
  </si>
  <si>
    <t>Amino_Acid_metabolism::Metabolic_reprogramming_in_colon_cancer::TCA_Cycle_(aka_Krebs_or_citric_acid_cycle)::TCA_Cycle_and_Deficiency_of_Pyruvate_Dehydrogenase_complex_(PDHc)</t>
  </si>
  <si>
    <t>tr|A0A7I4YU24|A0A7I4YU24_HAECO</t>
  </si>
  <si>
    <t xml:space="preserve">Dihydrolipoyllysine-residue succinyltransferase component of 2-oxoglutarate dehydrogenase complex, mitochondrial </t>
  </si>
  <si>
    <t>tr|A0A7I4YUY4|A0A7I4YUY4_HAECO</t>
  </si>
  <si>
    <t xml:space="preserve">DUF4440 domain-containing protein </t>
  </si>
  <si>
    <t>GO:0004364::glutathione transferase activity;GO:0003746::translation elongation factor activity</t>
  </si>
  <si>
    <t>GO:0009792::embryo development ending in birth or egg hatching;GO:0006749::glutathione metabolic process;GO:0000003::reproduction;GO:0006414::translational elongation</t>
  </si>
  <si>
    <t>Elongation factor 1 gamma, conserved domain</t>
  </si>
  <si>
    <t>05134::Legionellosis</t>
  </si>
  <si>
    <t>tr|A0A7I5ECW3|A0A7I5ECW3_HAECO</t>
  </si>
  <si>
    <t xml:space="preserve">Elongation factor 1-gamma </t>
  </si>
  <si>
    <t>tr|A0A7I4YUW2|A0A7I4YUW2_HAECO</t>
  </si>
  <si>
    <t>tr|A0A7I4YXV4|A0A7I4YXV4_HAECO</t>
  </si>
  <si>
    <t>GO:0008184::glycogen phosphorylase activity;GO:0030170::pyridoxal phosphate binding</t>
  </si>
  <si>
    <t>GO:0009792::embryo development ending in birth or egg hatching;GO:0005980::glycogen catabolic process</t>
  </si>
  <si>
    <t>Phosphorylase is an important allosteric enzyme in carbohydrate metabolism. Enzymes from different sources differ in their regulatory mechanisms and in their natural substrates. However, all known phosphorylases share catalytic and structural properties</t>
  </si>
  <si>
    <t>01100::Metabolic pathways||04910::Insulin signaling pathway||04931::Insulin resistance||04922::Glucagon signaling pathway||00500::Starch and sucrose metabolism</t>
  </si>
  <si>
    <t>Glycogen breakdown (glycogenolysis)</t>
  </si>
  <si>
    <t>Glycogen_Synthesis_and_Degradation</t>
  </si>
  <si>
    <t>tr|A0A7I5ECY3|A0A7I5ECY3_HAECO</t>
  </si>
  <si>
    <t xml:space="preserve">Alpha-1,4 glucan phosphorylase </t>
  </si>
  <si>
    <t>GO:0046872::metal ion binding;GO:0005126::cytokine receptor binding</t>
  </si>
  <si>
    <t>tr|A0A7I4YX90|A0A7I4YX90_HAECO</t>
  </si>
  <si>
    <t>myosin light chain kinase activity</t>
  </si>
  <si>
    <t>tr|A0A7I4YY59|A0A7I4YY59_HAECO</t>
  </si>
  <si>
    <t xml:space="preserve">Non-specific protein-tyrosine kinase </t>
  </si>
  <si>
    <t>GO:0031672::A band;GO:0005863::striated muscle myosin thick filament</t>
  </si>
  <si>
    <t>GO:0005524::ATP binding;GO:0003774::motor activity;GO:0003779::actin binding</t>
  </si>
  <si>
    <t>GO:0000003::reproduction;GO:0061199::striated muscle contraction involved in embryonic body morphogenesis;GO:0007626::locomotory behavior;GO:0002119::nematode larval development;GO:0040011::locomotion;GO:0006898::receptor-mediated endocytosis;GO:0009792::embryo development ending in birth or egg hatching</t>
  </si>
  <si>
    <t>Belongs to the TRAFAC class myosin-kinesin ATPase superfamily. Myosin family</t>
  </si>
  <si>
    <t>04530::Tight junction</t>
  </si>
  <si>
    <t>tr|A0A7I4YWB9|A0A7I4YWB9_HAECO</t>
  </si>
  <si>
    <t xml:space="preserve">Myosin heavy chain </t>
  </si>
  <si>
    <t>GO:0045087::innate immune response</t>
  </si>
  <si>
    <t>04974::Protein digestion and absorption</t>
  </si>
  <si>
    <t>tr|A0A7I4YY45|A0A7I4YY45_HAECO</t>
  </si>
  <si>
    <t>GO:0005604::basement membrane</t>
  </si>
  <si>
    <t>GO:0004601::peroxidase activity;GO:0020037::heme binding</t>
  </si>
  <si>
    <t>GO:0007411::axon guidance;GO:0006979::response to oxidative stress;GO:0055114::oxidation-reduction process;GO:0098869::cellular oxidant detoxification;GO:0071711::basement membrane organization;GO:0016203::muscle attachment;GO:0010172::embryonic body morphogenesis;GO:0048681::negative regulation of axon regeneration</t>
  </si>
  <si>
    <t>hydrogen peroxide catabolic process</t>
  </si>
  <si>
    <t>Crosslinking of collagen fibrils</t>
  </si>
  <si>
    <t>Amino_Acid_metabolism::Thyroid_hormones_production_and_their_peripheral_downstream_signalling_effects_regarding_congenital_hypothyroidism::Differentiation_Pathway::Development_of_pulmonary_dendritic_cells_and_macrophage_subsets</t>
  </si>
  <si>
    <t>tr|A0A7I5ECV5|A0A7I5ECV5_HAECO</t>
  </si>
  <si>
    <t xml:space="preserve">Leucine-rich repeat and Immunoglobulin I-set and Haem peroxidase domain containing protein </t>
  </si>
  <si>
    <t>Belongs to the cystatin family</t>
  </si>
  <si>
    <t>tr|A0A7I4YZI4|A0A7I4YZI4_HAECO</t>
  </si>
  <si>
    <t xml:space="preserve">Cystatin domain-containing protein </t>
  </si>
  <si>
    <t>GO:0004869::cysteine-type endopeptidase inhibitor activity</t>
  </si>
  <si>
    <t>04970::Salivary secretion</t>
  </si>
  <si>
    <t>tr|A0A7I4YY82|A0A7I4YY82_HAECO</t>
  </si>
  <si>
    <t>tr|A0A7I4YWS3|A0A7I4YWS3_HAECO</t>
  </si>
  <si>
    <t>Surfactant metabolism</t>
  </si>
  <si>
    <t>tr|A0A7I4YZ45|A0A7I4YZ45_HAECO</t>
  </si>
  <si>
    <t xml:space="preserve">Aspartyl protease </t>
  </si>
  <si>
    <t>tr|A0A7I4YWE2|A0A7I4YWE2_HAECO</t>
  </si>
  <si>
    <t xml:space="preserve">Pepsinogen </t>
  </si>
  <si>
    <t>tr|A0A6F7Q4K0|A0A6F7Q4K0_HAECO</t>
  </si>
  <si>
    <t>tr|A0A7I5ECY8|A0A7I5ECY8_HAECO</t>
  </si>
  <si>
    <t xml:space="preserve">Doublecortin domain-containing protein </t>
  </si>
  <si>
    <t>tr|A0A7I4YYL1|A0A7I4YYL1_HAECO</t>
  </si>
  <si>
    <t>tr|A0A7I4YXA8|A0A7I4YXA8_HAECO</t>
  </si>
  <si>
    <t xml:space="preserve">15 kDa excretory/secretory protein </t>
  </si>
  <si>
    <t>tr|A0A7I4YXY3|A0A7I4YXY3_HAECO</t>
  </si>
  <si>
    <t>tr|A0A7I4YZW6|A0A7I4YZW6_HAECO</t>
  </si>
  <si>
    <t>GO:0018996::molting cycle, collagen and cuticulin-based cuticle;GO:0008340::determination of adult lifespan;GO:0002119::nematode larval development;GO:0040011::locomotion</t>
  </si>
  <si>
    <t>tr|A0A7I4YX94|A0A7I4YX94_HAECO</t>
  </si>
  <si>
    <t xml:space="preserve">DUF725 domain-containing protein </t>
  </si>
  <si>
    <t>GO:0008237::metallopeptidase activity;GO:0008270::zinc ion binding;GO:0004177::aminopeptidase activity</t>
  </si>
  <si>
    <t>01100::Metabolic pathways||00480::Glutathione metabolism||04614::Renin-angiotensin system||04640::Hematopoietic cell lineage</t>
  </si>
  <si>
    <t>tr|A0A7I4YXT9|A0A7I4YXT9_HAECO</t>
  </si>
  <si>
    <t>Metabolism of Angiotensinogen to Angiotensins</t>
  </si>
  <si>
    <t>tr|A0A7I4YX32|A0A7I4YX32_HAECO</t>
  </si>
  <si>
    <t>tr|A0A7I4YY48|A0A7I4YY48_HAECO</t>
  </si>
  <si>
    <t>tr|A0A7I5ED30|A0A7I5ED30_HAECO</t>
  </si>
  <si>
    <t>tr|A0A7I4YXA3|A0A7I4YXA3_HAECO</t>
  </si>
  <si>
    <t>04142::Lysosome||04974::Protein digestion and absorption</t>
  </si>
  <si>
    <t>Renin_Angiotensin_Aldosterone_System_(RAAS)::ACE_Inhibitor_Pathway::SARS-CoV-2_and_Angiotensin-converting_enzyme_2_(ACE2)_receptor-_Molecular_mechanisms_and_potential_therapeutic_target::Conversion_of_Angiotensinogen_to_Angiotensin_II</t>
  </si>
  <si>
    <t>tr|A0A7I4YXB3|A0A7I4YXB3_HAECO</t>
  </si>
  <si>
    <t>GO:0003840::gamma-glutamyltransferase activity</t>
  </si>
  <si>
    <t>GO:0006749::glutathione metabolic process;GO:0040011::locomotion</t>
  </si>
  <si>
    <t>Gamma-glutamyltranspeptidase</t>
  </si>
  <si>
    <t>01100::Metabolic pathways||00480::Glutathione metabolism||00590::Arachidonic acid metabolism||00430::Taurine and hypotaurine metabolism</t>
  </si>
  <si>
    <t>Glutathione synthesis and recycling::Aflatoxin activation and detoxification::Synthesis of Leukotrienes (LT) and Eoxins (EX)::Defective GGT1 causes Glutathionuria (GLUTH)::Defective GGT1 causes Glutathionuria (GLUTH)::LTC4-CYSLTR mediated IL4 production</t>
  </si>
  <si>
    <t>Nuclear_Receptors_Meta-Pathway::NRF2_pathway::Selenium_Micronutrient_Network::Glutathione_metabolism::Vitamin_D-sensitive_calcium_signaling_in_depression::Eicosanoid_Synthesis::Gamma-Glutamyl_Cycle_for_the_biosynthesis_and_degradation_of_glutathione,_including_diseases</t>
  </si>
  <si>
    <t>tr|A0A7I4YYA7|A0A7I4YYA7_HAECO</t>
  </si>
  <si>
    <t xml:space="preserve">Gamma-glutamyltranspeptidase 1 </t>
  </si>
  <si>
    <t>tr|A0A7I4YYB4|A0A7I4YYB4_HAECO</t>
  </si>
  <si>
    <t>tr|A0A7I4YYL9|A0A7I4YYL9_HAECO</t>
  </si>
  <si>
    <t xml:space="preserve">Conserved secreted protein </t>
  </si>
  <si>
    <t>GO:0005829::cytosol;GO:0005759::mitochondrial matrix</t>
  </si>
  <si>
    <t>GO:0006107::oxaloacetate metabolic process;GO:0008340::determination of adult lifespan;GO:0071688::striated muscle myosin thick filament assembly;GO:0006734::NADH metabolic process;GO:0005975::carbohydrate metabolic process;GO:0006108::malate metabolic process;GO:0006099::tricarboxylic acid cycle;GO:0002119::nematode larval development;GO:0006898::receptor-mediated endocytosis;GO:0009792::embryo development ending in birth or egg hatching</t>
  </si>
  <si>
    <t>lactate/malate dehydrogenase, NAD binding domain</t>
  </si>
  <si>
    <t>01100::Metabolic pathways||01200::Carbon metabolism||00620::Pyruvate metabolism||00270::Cysteine and methionine metabolism||00630::Glyoxylate and dicarboxylate metabolism||00020::Citrate cycle (TCA cycle)||04964::Proximal tubule bicarbonate reclamation</t>
  </si>
  <si>
    <t>Amino_Acid_metabolism::Pathways_in_clear_cell_renal_cell_carcinoma::Glycolysis_and_Gluconeogenesis::TCA_Cycle_and_Deficiency_of_Pyruvate_Dehydrogenase_complex_(PDHc)</t>
  </si>
  <si>
    <t>tr|A0A7I4YWY3|A0A7I4YWY3_HAECO</t>
  </si>
  <si>
    <t>GO:0004474::malate synthase activity;GO:0004451::isocitrate lyase activity</t>
  </si>
  <si>
    <t>GO:0008340::determination of adult lifespan;GO:0006099::tricarboxylic acid cycle;GO:0006097::glyoxylate cycle</t>
  </si>
  <si>
    <t>Belongs to the malate synthase family</t>
  </si>
  <si>
    <t>01100::Metabolic pathways||01200::Carbon metabolism||00620::Pyruvate metabolism||00630::Glyoxylate and dicarboxylate metabolism</t>
  </si>
  <si>
    <t>tr|A0A7I4YYP0|A0A7I4YYP0_HAECO</t>
  </si>
  <si>
    <t xml:space="preserve">Malate synthase </t>
  </si>
  <si>
    <t>GO:0004843::thiol-dependent ubiquitin-specific protease activity</t>
  </si>
  <si>
    <t>GO:0016579::protein deubiquitination;GO:0006511::ubiquitin-dependent protein catabolic process</t>
  </si>
  <si>
    <t>ubiquitin carboxyl-terminal hydrolase</t>
  </si>
  <si>
    <t>Neddylation::UCH proteinases::Synthesis of active ubiquitin: roles of E1 and E2 enzymes</t>
  </si>
  <si>
    <t>tr|A0A7I5EDI0|A0A7I5EDI0_HAECO</t>
  </si>
  <si>
    <t xml:space="preserve">Ubiquitin carboxyl-terminal hydrolase </t>
  </si>
  <si>
    <t>GO:0006777::Mo-molybdopterin cofactor biosynthetic process;GO:0032324::molybdopterin cofactor biosynthetic process</t>
  </si>
  <si>
    <t>Probable molybdopterin binding domain</t>
  </si>
  <si>
    <t>01100::Metabolic pathways||04727::GABAergic synapse||00790::Folate biosynthesis</t>
  </si>
  <si>
    <t>Molybdenum cofactor biosynthesis</t>
  </si>
  <si>
    <t>Fragile_X_Syndrome::Splicing_factor_NOVA_regulated_synaptic_proteins::GABA_receptor_Signaling</t>
  </si>
  <si>
    <t>tr|A0A7I4Z056|A0A7I4Z056_HAECO</t>
  </si>
  <si>
    <t xml:space="preserve">Molybdopterin molybdotransferase </t>
  </si>
  <si>
    <t>Nematode polyprotein allergen ABA-1</t>
  </si>
  <si>
    <t>tr|A0A7I4YXI6|A0A7I4YXI6_HAECO</t>
  </si>
  <si>
    <t xml:space="preserve">WW domain-containing protein </t>
  </si>
  <si>
    <t>GO:0005525::GTP binding;GO:0004019::adenylosuccinate synthase activity;GO:0000287::magnesium ion binding</t>
  </si>
  <si>
    <t>GO:0040027::negative regulation of vulval development;GO:0006898::receptor-mediated endocytosis;GO:0046040::IMP metabolic process;GO:0040011::locomotion;GO:0044208::'de novo' AMP biosynthetic process;GO:0009792::embryo development ending in birth or egg hatching;GO:0040035::hermaphrodite genitalia development</t>
  </si>
  <si>
    <t>Plays an important role in the de novo pathway and in the salvage pathway of purine nucleotide biosynthesis. Catalyzes the first commited step in the biosynthesis of AMP from IMP</t>
  </si>
  <si>
    <t>01100::Metabolic pathways||00230::Purine metabolism||00250::Alanine, aspartate and glutamate metabolism</t>
  </si>
  <si>
    <t>Purine ribonucleoside monophosphate biosynthesis</t>
  </si>
  <si>
    <t>Nucleotide_Metabolism::Purine_metabolism_and_related_disorders::Purine_metabolism</t>
  </si>
  <si>
    <t>tr|A0A7I4YZ04|A0A7I4YZ04_HAECO</t>
  </si>
  <si>
    <t xml:space="preserve">Adenylosuccinate synthetase </t>
  </si>
  <si>
    <t>tr|A0A7I4YZD4|A0A7I4YZD4_HAECO</t>
  </si>
  <si>
    <t xml:space="preserve">24 kDa family member </t>
  </si>
  <si>
    <t>GO:0016491::oxidoreductase activity;GO:0008270::zinc ion binding</t>
  </si>
  <si>
    <t>oxidoreductase activity</t>
  </si>
  <si>
    <t>Secondary metabolites biosynthesis, transport and catabolism</t>
  </si>
  <si>
    <t>01100::Metabolic pathways||00040::Pentose and glucuronate interconversions||00051::Fructose and mannose metabolism</t>
  </si>
  <si>
    <t>Formation of xylulose-5-phosphate::Fructose biosynthesis</t>
  </si>
  <si>
    <t>Polyol_Pathway</t>
  </si>
  <si>
    <t>tr|A0A7I4Z181|A0A7I4Z181_HAECO</t>
  </si>
  <si>
    <t xml:space="preserve">Sorbitol dehydrogenase </t>
  </si>
  <si>
    <t>GO:0031475::myosin V complex;GO:0030496::midbody;GO:0005829::cytosol;GO:0005654::nucleoplasm;GO:0031476::myosin VI complex;GO:0030424::axon;GO:0005814::centriole;GO:0048786::presynaptic active zone;GO:0005875::microtubule associated complex;GO:0045211::postsynaptic membrane;GO:0030425::dendrite;GO:0031965::nuclear membrane;GO:0005954::calcium- and calmodulin-dependent protein kinase complex;GO:0016028::rhabdomere;GO:0097431::mitotic spindle pole</t>
  </si>
  <si>
    <t>GO:0070855::myosin VI head/neck binding;GO:0004683::calmodulin-dependent protein kinase activity;GO:0005524::ATP binding;GO:0031489::myosin V binding;GO:0005516::calmodulin binding;GO:0005509::calcium ion binding</t>
  </si>
  <si>
    <t>GO:2001259::positive regulation of cation channel activity;GO:0042052::rhabdomere development;GO:0051533::positive regulation of NFAT protein import into nucleus;GO:0035071::salivary gland cell autophagic cell death;GO:0030048::actin filament-based movement;GO:0007608::sensory perception of smell;GO:0043277::apoptotic cell clearance;GO:0016060::metarhodopsin inactivation;GO:0007605::sensory perception of sound;GO:0051726::regulation of cell cycle;GO:0019233::sensory perception of pain;GO:0008049::male courtship behavior;GO:0051383::kinetochore organization;GO:0016061::regulation of light-activated channel activity;GO:0016062::adaptation of rhodopsin mediated signaling;GO:0016477::cell migration;GO:2001020::regulation of response to DNA damage stimulus;GO:0008582::regulation of synaptic growth at neuromuscular junction;GO:0006898::receptor-mediated endocytosis;GO:0042981::regulation of apoptotic process;GO:0051296::establishment of meiotic spindle orientation;GO:0046716::muscle cell cellular homeostasis;GO:0009792::embryo development ending in birth or egg hatching;GO:0007099::centriole replication;GO:0046331::lateral inhibition;GO:0051489::regulation of filopodium assembly;GO:0072499::photoreceptor cell axon guidance;GO:0007268::chemical synaptic transmission;GO:0060278::regulation of ovulation;GO:0006468::protein phosphorylation;GO:0007616::long-term memory</t>
  </si>
  <si>
    <t>EF-hand domain</t>
  </si>
  <si>
    <t>04024::cAMP signaling pathway||04015::Rap1 signaling pathway||04014::Ras signaling pathway||04020::Calcium signaling pathway||04070::Phosphatidylinositol signaling system||05010::Alzheimer's disease||04921::Oxytocin signaling pathway||05152::Tuberculosis||04371::Apelin signaling pathway||05034::Alcoholism||04728::Dopaminergic synapse||04022::cGMP-PKG signaling pathway||04910::Insulin signaling pathway||04924::Renin secretion||05418::Fluid shear stress and atherosclerosis||04713::Circadian entrainment||04270::Vascular smooth muscle contraction||05031::Amphetamine addiction||04261::Adrenergic signaling in cardiomyocytes||04114::Oocyte meiosis||04915::Estrogen signaling pathway||04916::Melanogenesis||04720::Long-term potentiation||04922::Glucagon signaling pathway||04970::Salivary secretion||04722::Neurotrophin signaling pathway||04750::Inflammatory mediator regulation of TRP channels||04925::Aldosterone synthesis and secretion||04912::GnRH signaling pathway||04971::Gastric acid secretion||04740::Olfactory transduction||05214::Glioma||04745::Phototransduction - fly||05133::Pertussis||04744::Phototransduction</t>
  </si>
  <si>
    <t>Platelet degranulation ::Stimuli-sensing channels::Translocation of SLC2A4 (GLUT4) to the plasma membrane::Signaling by BRAF and RAF fusions::RAF/MAP kinase cascade::Ca2+ pathway::Signaling by moderate kinase activity BRAF mutants::Signaling downstream of RAS mutants::RAF activation::Paradoxical activation of RAF signaling by kinase inactive BRAF::Extra-nuclear estrogen signaling::Ion homeostasis::DARPP-32 events::Signaling by RAF1 mutants::RHO GTPases activate PAKs::Regulation of MECP2 expression and activity::RHO GTPases activate IQGAPs::Transcriptional activation of mitochondrial biogenesis::Smooth Muscle Contraction::RAS processing::Activation of AMPK downstream of NMDARs::Ion transport by P-type ATPases::VEGFR2 mediated vascular permeability::Protein methylation::FCGR3A-mediated IL10 synthesis::Inactivation, recovery and regulation of the phototransduction cascade::VEGFR2 mediated cell proliferation::Antigen activates B Cell Receptor (BCR) leading to generation of second messengers::Negative regulation of NMDA receptor-mediated neuronal transmission::PKA activation::Ras activation upon Ca2+ influx through NMDA receptor::Glycogen breakdown (glycogenolysis)::Reduction of cytosolic Ca++ levels::Unblocking of NMDA receptors, glutamate binding and activation::FCERI mediated Ca+2 mobilization::CREB1 phosphorylation through the activation of Adenylate Cyclase::Synthesis of IP3 and IP4 in the cytosol::Long-term potentiation::Uptake and function of anthrax toxins::Sodium/Calcium exchangers::Phase 0 - rapid depolarisation::Calcineurin activates NFAT::eNOS activation::Tetrahydrobiopterin (BH4) synthesis, recycling, salvage and regulation::Activation of RAC1 downstream of NMDARs::Activation of Ca-permeable Kainate Receptor::CLEC7A (Dectin-1) induces NFAT activation::Loss of phosphorylation of MECP2 at T308::CaMK IV-mediated phosphorylation of CREB::Calmodulin induced events::Cam-PDE 1 activation::CREB1 phosphorylation through the activation of CaMKII/CaMKK/CaMKIV cascasde::CaM pathway</t>
  </si>
  <si>
    <t>Ras_Signaling::Calcium_Regulation_in_the_Cardiac_Cell::Myometrial_Relaxation_and_Contraction_Pathways::Alzheimers_Disease::Glycogen_Synthesis_and_Degradation::Melanoma::Renin_Angiotensin_Aldosterone_System_(RAAS)</t>
  </si>
  <si>
    <t>tr|A0A7I4Z0K1|A0A7I4Z0K1_HAECO</t>
  </si>
  <si>
    <t xml:space="preserve">Calmodulin </t>
  </si>
  <si>
    <t>GO:0005524::ATP binding;GO:0004054::arginine kinase activity</t>
  </si>
  <si>
    <t>GO:0016310::phosphorylation</t>
  </si>
  <si>
    <t>Belongs to the ATP guanido phosphotransferase family</t>
  </si>
  <si>
    <t>Creatine metabolism</t>
  </si>
  <si>
    <t>Urea_cycle_and_metabolism_of_amino_groups</t>
  </si>
  <si>
    <t>tr|A0A7I4Z0K5|A0A7I4Z0K5_HAECO</t>
  </si>
  <si>
    <t xml:space="preserve">Arginine kinase </t>
  </si>
  <si>
    <t>GO:0004618::phosphoglycerate kinase activity;GO:0005524::ATP binding</t>
  </si>
  <si>
    <t>GO:0006096::glycolytic process</t>
  </si>
  <si>
    <t>phosphoglycerate kinase</t>
  </si>
  <si>
    <t>01100::Metabolic pathways||01200::Carbon metabolism||01230::Biosynthesis of amino acids||00010::Glycolysis / Gluconeogenesis</t>
  </si>
  <si>
    <t>VEGFA-VEGFR2_Signaling_Pathway::Pathways_in_clear_cell_renal_cell_carcinoma::Glycolysis_and_Gluconeogenesis::Metabolic_reprogramming_in_colon_cancer::Photodynamic_therapy-induced_HIF-1_survival_signaling::Cori_Cycle</t>
  </si>
  <si>
    <t>tr|A0A7I4Z1I0|A0A7I4Z1I0_HAECO</t>
  </si>
  <si>
    <t xml:space="preserve">Phosphoglycerate kinase </t>
  </si>
  <si>
    <t>tr|A0A7I4YZU5|A0A7I4YZU5_HAECO</t>
  </si>
  <si>
    <t xml:space="preserve">Conserved plasma membrane protein </t>
  </si>
  <si>
    <t>GO:0003857::3-hydroxyacyl-CoA dehydrogenase activity;GO:0070403::NAD+ binding</t>
  </si>
  <si>
    <t>GO:0006635::fatty acid beta-oxidation</t>
  </si>
  <si>
    <t>3-hydroxyacyl-CoA dehydrogenase, NAD binding domain</t>
  </si>
  <si>
    <t>01100::Metabolic pathways||00310::Lysine degradation||00280::Valine, leucine and isoleucine degradation||01212::Fatty acid metabolism||00071::Fatty acid degradation||00380::Tryptophan metabolism||00650::Butanoate metabolism||00062::Fatty acid elongation</t>
  </si>
  <si>
    <t>Beta oxidation of decanoyl-CoA to octanoyl-CoA-CoA::Beta oxidation of lauroyl-CoA to decanoyl-CoA-CoA::Beta oxidation of hexanoyl-CoA to butanoyl-CoA::Beta oxidation of octanoyl-CoA to hexanoyl-CoA::Beta oxidation of butanoyl-CoA to acetyl-CoA</t>
  </si>
  <si>
    <t>Amino_Acid_metabolism</t>
  </si>
  <si>
    <t>tr|A0A7I4Z0Q7|A0A7I4Z0Q7_HAECO</t>
  </si>
  <si>
    <t xml:space="preserve">Hydroxyacyl-coenzyme A dehydrogenase, mitochondrial </t>
  </si>
  <si>
    <t>GO:0055120::striated muscle dense body;GO:0015629::actin cytoskeleton</t>
  </si>
  <si>
    <t>GO:0003785::actin monomer binding;GO:0005509::calcium ion binding;GO:0051015::actin filament binding;GO:0005546::phosphatidylinositol-4,5-bisphosphate binding</t>
  </si>
  <si>
    <t>GO:0051016::barbed-end actin filament capping;GO:0051014::actin filament severing;GO:0045010::actin nucleation</t>
  </si>
  <si>
    <t>Calcium-regulated, actin-modulating protein that binds to the plus (or barbed) ends of actin monomers or filaments, preventing monomer exchange (end-blocking or capping). Binds actin but does not nucleate actin polymerization, albeit slows down elongation by blocking the barbed ends. By promoting actin depolymerization, required for the elimination of presynaptic components downstream of the egl-1, ced-4 and ced-3 apoptotic pathway during larval development</t>
  </si>
  <si>
    <t>04810::Regulation of actin cytoskeleton||05203::Viral carcinogenesis||04666::Fc gamma R-mediated phagocytosis</t>
  </si>
  <si>
    <t>Neutrophil degranulation::Amyloid fiber formation::Caspase-mediated cleavage of cytoskeletal proteins</t>
  </si>
  <si>
    <t>Ebola_Virus_Pathway_on_Host::Senescence_and_Autophagy_in_Cancer::Regulation_of_Actin_Cytoskeleton</t>
  </si>
  <si>
    <t>tr|A0A7I4Z068|A0A7I4Z068_HAECO</t>
  </si>
  <si>
    <t xml:space="preserve">Gelsolin repeat protein </t>
  </si>
  <si>
    <t>GO:0008289::lipid binding;GO:0005215::transporter activity</t>
  </si>
  <si>
    <t>GO:0006810::transport</t>
  </si>
  <si>
    <t>lipid binding</t>
  </si>
  <si>
    <t>tr|A0A7I5EE33|A0A7I5EE33_HAECO</t>
  </si>
  <si>
    <t xml:space="preserve">FABP domain-containing protein </t>
  </si>
  <si>
    <t>GO:0019904::protein domain specific binding</t>
  </si>
  <si>
    <t>Belongs to the 14-3-3 family</t>
  </si>
  <si>
    <t>04151::PI3K-Akt signaling pathway||05169::Epstein-Barr virus infection||05203::Viral carcinogenesis||04390::Hippo signaling pathway||04114::Oocyte meiosis||04212::Longevity regulating pathway - worm||04391::Hippo signaling pathway - fly||05161::Hepatitis B||04110::Cell cycle||04013::MAPK signaling pathway - fly</t>
  </si>
  <si>
    <t xml:space="preserve">Translocation of SLC2A4 (GLUT4) to the plasma membrane::TP53 Regulates Metabolic Genes::Negative regulation of NOTCH4 signaling::RHO GTPases activate PKNs::Deactivation of the beta-catenin transactivating complex::KSRP (KHSRP) binds and destabilizes mRNA::GP1b-IX-V activation signalling::NOTCH4 Activation and Transmission of Signal to the Nucleus::Interleukin-3, Interleukin-5 and GM-CSF signaling::Rap1 signalling::Chk1/Chk2(Cds1) mediated inactivation of Cyclin B:Cdk1 complex::Regulation of localization of FOXO transcription factors::Activation of BAD and translocation to mitochondria </t>
  </si>
  <si>
    <t>Sudden_Infant_Death_Syndrome_(SIDS)_Susceptibility_Pathways::Prolactin_Signaling_Pathway::Calcium_Regulation_in_the_Cardiac_Cell::Myometrial_Relaxation_and_Contraction_Pathways::Cell_Cycle::Hepatitis_B_infection::Pathogenic_Escherichia_coli_infection</t>
  </si>
  <si>
    <t>tr|A0A6F7Q3S7|A0A6F7Q3S7_HAECO</t>
  </si>
  <si>
    <t xml:space="preserve">14_3_3 domain-containing protein </t>
  </si>
  <si>
    <t>Lamin Tail Domain</t>
  </si>
  <si>
    <t>Signaling by BRAF and RAF fusions::XBP1(S) activates chaperone genes</t>
  </si>
  <si>
    <t>Adipogenesis::Nephrotic_syndrome::Fas_Ligand_(FasL)_pathway_and_Stress_induction_of_Heat_Shock_Proteins_(HSP)_regulation::The_Overlap_Between_Signal_Transduction_Pathways_that_Contribute_to_a_Range_of_LMNA_Laminopathies::Arrhythmogenic_Right_Ventricular_Cardiomyopathy::The_influence_of_laminopathies_on_Wnt_signaling::Lamin_A-processing_pathway</t>
  </si>
  <si>
    <t>tr|A0A7I4Z6C8|A0A7I4Z6C8_HAECO</t>
  </si>
  <si>
    <t xml:space="preserve">LTD domain-containing protein </t>
  </si>
  <si>
    <t>GO:0005925::focal adhesion;GO:0045121::membrane raft;GO:0005884::actin filament;GO:0005865::striated muscle thin filament;GO:0097433::dense body;GO:0005886::plasma membrane;GO:0005938::cell cortex</t>
  </si>
  <si>
    <t>GO:0005524::ATP binding;GO:0005200::structural constituent of cytoskeleton</t>
  </si>
  <si>
    <t>GO:0040007::growth;GO:0006898::receptor-mediated endocytosis;GO:0007111::meiosis II cytokinesis;GO:0007517::muscle organ development;GO:0006915::apoptotic process;GO:0040039::inductive cell migration;GO:0009792::embryo development ending in birth or egg hatching;GO:0002119::nematode larval development;GO:0000281::mitotic cytokinesis;GO:0071688::striated muscle myosin thick filament assembly;GO:0030866::cortical actin cytoskeleton organization;GO:0040035::hermaphrodite genitalia development</t>
  </si>
  <si>
    <t>cytoskeleton organization</t>
  </si>
  <si>
    <t>04015::Rap1 signaling pathway||04510::Focal adhesion||05205::Proteoglycans in cancer||04210::Apoptosis||04919::Thyroid hormone signaling pathway||04921::Oxytocin signaling pathway||04810::Regulation of actin cytoskeleton||04611::Platelet activation||04530::Tight junction||05418::Fluid shear stress and atherosclerosis||05164::Influenza A||04390::Hippo signaling pathway||04520::Adherens junction||04391::Hippo signaling pathway - fly||04145::Phagosome||05131::Shigellosis||05414::Dilated cardiomyopathy||05410::Hypertrophic cardiomyopathy (HCM)||05132::Salmonella infection||05110::Vibrio cholerae infection||04670::Leukocyte transendothelial migration||05100::Bacterial invasion of epithelial cells||05130::Pathogenic Escherichia coli infection||05412::Arrhythmogenic right ventricular cardiomyopathy (ARVC)||04745::Phototransduction - fly||05416::Viral myocarditis</t>
  </si>
  <si>
    <t>HATs acetylate histones::RHO GTPases Activate Formins::Clathrin-mediated endocytosis::Translocation of SLC2A4 (GLUT4) to the plasma membrane::UCH proteinases::Signaling by BRAF and RAF fusions::Factors involved in megakaryocyte development and platelet production::VEGFA-VEGFR2 Pathway::Signaling by moderate kinase activity BRAF mutants::Signaling downstream of RAS mutants::Paradoxical activation of RAF signaling by kinase inactive BRAF::B-WICH complex positively regulates rRNA expression::Signaling by RAF1 mutants::RHO GTPases activate IQGAPs::Regulation of actin dynamics for phagocytic cup formation::FCGR3A-mediated phagocytosis::EPHB-mediated forward signaling::Recycling pathway of L1::EPH-ephrin mediated repulsion of cells::MAP2K and MAPK activation::Interaction between L1 and Ankyrins::DNA Damage Recognition in GG-NER::Signaling by high-kinase activity BRAF mutants::RHO GTPases Activate WASPs and WAVEs::Prefoldin mediated transfer of substrate  to CCT/TriC::Cell-extracellular matrix interactions::Adherens junctions interactions::Gap junction degradation::Formation of annular gap junctions::Folding of actin by CCT/TriC</t>
  </si>
  <si>
    <t>Focal_Adhesion::Ebola_Virus_Pathway_on_Host::Thermogenesis::Myometrial_Relaxation_and_Contraction_Pathways::Regulation_of_Actin_Cytoskeleton::Fas_Ligand_(FasL)_pathway_and_Stress_induction_of_Heat_Shock_Proteins_(HSP)_regulation::Common_Pathways_Underlying_Drug_Addiction::Pathogenic_Escherichia_coli_infection::Viral_Acute_Myocarditis::Arrhythmogenic_Right_Ventricular_Cardiomyopathy::Mechanoregulation_and_pathology_of_YAP-TAZ_via_Hippo_and_non-Hippo_mechanisms</t>
  </si>
  <si>
    <t>tr|A0A7I5EER4|A0A7I5EER4_HAECO</t>
  </si>
  <si>
    <t xml:space="preserve">Actin </t>
  </si>
  <si>
    <t>GO:0070573::metallodipeptidase activity;GO:0008270::zinc ion binding;GO:0034701::tripeptidase activity</t>
  </si>
  <si>
    <t>01100::Metabolic pathways||00330::Arginine and proline metabolism||00410::beta-Alanine metabolism||00340::Histidine metabolism</t>
  </si>
  <si>
    <t>Glutathione synthesis and recycling</t>
  </si>
  <si>
    <t>tr|A0A7I4Z316|A0A7I4Z316_HAECO</t>
  </si>
  <si>
    <t>GO:0040018::positive regulation of multicellular organism growth;GO:0040011::locomotion</t>
  </si>
  <si>
    <t>ganglioside catabolic process</t>
  </si>
  <si>
    <t>tr|A0A7I5EES8|A0A7I5EES8_HAECO</t>
  </si>
  <si>
    <t>GO:0005828::kinetochore microtubule;GO:0005634::nucleus</t>
  </si>
  <si>
    <t>Ciliary rootlet component, centrosome cohesion</t>
  </si>
  <si>
    <t>tr|A0A7I4Z3Y3|A0A7I4Z3Y3_HAECO</t>
  </si>
  <si>
    <t xml:space="preserve">M protein repeat protein </t>
  </si>
  <si>
    <t>GO:0005859::muscle myosin complex</t>
  </si>
  <si>
    <t>GO:0018991::oviposition;GO:0043051::regulation of pharyngeal pumping;GO:0007517::muscle organ development;GO:0002119::nematode larval development;GO:0040011::locomotion;GO:0006937::regulation of muscle contraction</t>
  </si>
  <si>
    <t>regulation of muscle system process</t>
  </si>
  <si>
    <t>04510::Focal adhesion||04810::Regulation of actin cytoskeleton||04611::Platelet activation||04530::Tight junction||04670::Leukocyte transendothelial migration</t>
  </si>
  <si>
    <t>VEGFA-VEGFR2_Signaling_Pathway::Focal_Adhesion::Cardiac_Progenitor_Differentiation::Myometrial_Relaxation_and_Contraction_Pathways::Striated_Muscle_Contraction_Pathway::MFAP5_effect_on_permeability_and_motility_of_endothelial_cells_via_cytoskeleton_rearrangement</t>
  </si>
  <si>
    <t>tr|A0A7I4Z3F0|A0A7I4Z3F0_HAECO</t>
  </si>
  <si>
    <t xml:space="preserve">Myosin regulatory light chain </t>
  </si>
  <si>
    <t>GO:0042718::yolk granule;GO:0031983::vesicle lumen;GO:0031410::cytoplasmic vesicle</t>
  </si>
  <si>
    <t>GO:0044699::single-organism process;GO:0032501::multicellular organismal process</t>
  </si>
  <si>
    <t>DUF1943</t>
  </si>
  <si>
    <t>04975::Fat digestion and absorption||04977::Vitamin digestion and absorption</t>
  </si>
  <si>
    <t>tr|A0A7I4Z7Y9|A0A7I4Z7Y9_HAECO</t>
  </si>
  <si>
    <t xml:space="preserve">Vitellogenin domain-containing protein </t>
  </si>
  <si>
    <t>GO:0042132::fructose 1,6-bisphosphate 1-phosphatase activity</t>
  </si>
  <si>
    <t>GO:0030388::fructose 1,6-bisphosphate metabolic process;GO:0005986::sucrose biosynthetic process;GO:0006094::gluconeogenesis;GO:0016311::dephosphorylation;GO:0006001::fructose catabolic process;GO:0006002::fructose 6-phosphate metabolic process</t>
  </si>
  <si>
    <t>Belongs to the FBPase class 1 family</t>
  </si>
  <si>
    <t>01100::Metabolic pathways||01200::Carbon metabolism||04910::Insulin signaling pathway||04152::AMPK signaling pathway||00010::Glycolysis / Gluconeogenesis||00051::Fructose and mannose metabolism||00030::Pentose phosphate pathway</t>
  </si>
  <si>
    <t>Glycolysis_and_Gluconeogenesis</t>
  </si>
  <si>
    <t>tr|A0A7I4Z5T7|A0A7I4Z5T7_HAECO</t>
  </si>
  <si>
    <t xml:space="preserve">Fructose-bisphosphatase </t>
  </si>
  <si>
    <t>GO:0045177::apical part of cell;GO:0031410::cytoplasmic vesicle</t>
  </si>
  <si>
    <t>GO:0051861::glycolipid binding</t>
  </si>
  <si>
    <t>GO:0030968::endoplasmic reticulum unfolded protein response;GO:0050830::defense response to Gram-positive bacterium;GO:0009636::response to toxic substance</t>
  </si>
  <si>
    <t>Neutrophil degranulation::Advanced glycosylation endproduct receptor signaling::RUNX1 regulates transcription of genes involved in differentiation of myeloid cells::RUNX2 regulates genes involved in differentiation of myeloid cells</t>
  </si>
  <si>
    <t>Spinal_Cord_Injury::AGE-RAGE_pathway</t>
  </si>
  <si>
    <t>tr|A0A7I5EEN5|A0A7I5EEN5_HAECO</t>
  </si>
  <si>
    <t>GO:0005788::endoplasmic reticulum lumen;GO:0016222::procollagen-proline 4-dioxygenase complex</t>
  </si>
  <si>
    <t>GO:0003756::protein disulfide isomerase activity;GO:0003810::protein-glutamine gamma-glutamyltransferase activity;GO:0031545::peptidyl-proline 4-dioxygenase activity</t>
  </si>
  <si>
    <t>GO:0055114::oxidation-reduction process;GO:0006457::protein folding;GO:0045454::cell redox homeostasis;GO:0010171::body morphogenesis;GO:0002119::nematode larval development;GO:0018401::peptidyl-proline hydroxylation to 4-hydroxy-L-proline;GO:0030968::endoplasmic reticulum unfolded protein response;GO:0080058::protein deglutathionylation;GO:0040011::locomotion;GO:1902175::regulation of oxidative stress-induced intrinsic apoptotic signaling pathway;GO:0009792::embryo development ending in birth or egg hatching</t>
  </si>
  <si>
    <t>Collagen biosynthesis and modifying enzymes::Hedgehog ligand biogenesis::Regulation of Insulin-like Growth Factor (IGF) transport and uptake by IGFBPs::Post-translational protein phosphorylation::Detoxification of Reactive Oxygen Species::Chylomicron assembly::Interleukin-12 signaling::VLDL assembly::Interleukin-23 signaling</t>
  </si>
  <si>
    <t>VEGFA-VEGFR2_Signaling_Pathway::Type_I_collagen_synthesis_in_the_context_of_Osteogenesis_imperfecta</t>
  </si>
  <si>
    <t>tr|A0A7I4Z4X8|A0A7I4Z4X8_HAECO</t>
  </si>
  <si>
    <t>tr|A0A7I4Z5W5|A0A7I4Z5W5_HAECO</t>
  </si>
  <si>
    <t>tr|A0A7I4Z709|A0A7I4Z709_HAECO</t>
  </si>
  <si>
    <t>GO:0005968::Rab-protein geranylgeranyltransferase complex</t>
  </si>
  <si>
    <t>GO:0016491::oxidoreductase activity;GO:0005092::GDP-dissociation inhibitor activity</t>
  </si>
  <si>
    <t>GO:0018344::protein geranylgeranylation;GO:0006886::intracellular protein transport;GO:0050790::regulation of catalytic activity;GO:0007264::small GTPase mediated signal transduction;GO:0055114::oxidation-reduction process</t>
  </si>
  <si>
    <t>RAB GEFs exchange GTP for GDP on RABs::RAB geranylgeranylation::TP53 regulates transcription of several additional cell death genes whose specific roles in p53-dependent apoptosis remain uncertain</t>
  </si>
  <si>
    <t>tr|A0A7I4Z8X8|A0A7I4Z8X8_HAECO</t>
  </si>
  <si>
    <t xml:space="preserve">Rab proteins geranylgeranyltransferase component A </t>
  </si>
  <si>
    <t>GO:0046872::metal ion binding;GO:0003993::acid phosphatase activity</t>
  </si>
  <si>
    <t>GO:0016311::dephosphorylation;GO:0009792::embryo development ending in birth or egg hatching</t>
  </si>
  <si>
    <t>Purple acid Phosphatase, N-terminal domain</t>
  </si>
  <si>
    <t>tr|W6NBU1|W6NBU1_HAECO</t>
  </si>
  <si>
    <t xml:space="preserve">Purple acid phosphatase </t>
  </si>
  <si>
    <t>tr|A0A7I5E584|A0A7I5E584_HAECO</t>
  </si>
  <si>
    <t>tr|A0A7I4XTV4|A0A7I4XTV4_HAECO</t>
  </si>
  <si>
    <t>tr|A0A7I4XTU7|A0A7I4XTU7_HAECO</t>
  </si>
  <si>
    <t>tr|A0A7I4XSN5|A0A7I4XSN5_HAECO</t>
  </si>
  <si>
    <t>tr|A0A7I4XSN9|A0A7I4XSN9_HAECO</t>
  </si>
  <si>
    <t>tr|A0A7I4XTV2|A0A7I4XTV2_HAECO</t>
  </si>
  <si>
    <t>tr|A0A7I4XUN9|A0A7I4XUN9_HAECO</t>
  </si>
  <si>
    <t>tr|A0A7I5E5A5|A0A7I5E5A5_HAECO</t>
  </si>
  <si>
    <t>tr|A0A7I4XTN9|A0A7I4XTN9_HAECO</t>
  </si>
  <si>
    <t>tr|A0A7I4XTX4|A0A7I4XTX4_HAECO</t>
  </si>
  <si>
    <t>tr|A0A7I4XTP8|A0A7I4XTP8_HAECO</t>
  </si>
  <si>
    <t>tr|A0A7I4XUR5|A0A7I4XUR5_HAECO</t>
  </si>
  <si>
    <t xml:space="preserve">Alanine transaminase </t>
  </si>
  <si>
    <t>tr|A0A7I4XTD0|A0A7I4XTD0_HAECO</t>
  </si>
  <si>
    <t>Cori_Cycle::Alanine_and_aspartate_metabolism</t>
  </si>
  <si>
    <t>Alanine metabolism</t>
  </si>
  <si>
    <t>01100::Metabolic pathways||01200::Carbon metabolism||01230::Biosynthesis of amino acids||00250::Alanine, aspartate and glutamate metabolism||01210::2-Oxocarboxylic acid metabolism||00220::Arginine biosynthesis</t>
  </si>
  <si>
    <t>GO:0009792::embryo development ending in birth or egg hatching;GO:0000003::reproduction;GO:0009058::biosynthetic process;GO:0002119::nematode larval development</t>
  </si>
  <si>
    <t>GO:0030170::pyridoxal phosphate binding;GO:0008483::transaminase activity</t>
  </si>
  <si>
    <t>tr|A0A7I5E5M5|A0A7I5E5M5_HAECO</t>
  </si>
  <si>
    <t xml:space="preserve">NAD(P)-binding protein </t>
  </si>
  <si>
    <t>tr|A0A7I4XW64|A0A7I4XW64_HAECO</t>
  </si>
  <si>
    <t>Vitamin_D_Receptor_Pathway::Steroid_Biosynthesis</t>
  </si>
  <si>
    <t>RA biosynthesis pathway::The canonical retinoid cycle in rods (twilight vision)::Retinoid cycle disease events</t>
  </si>
  <si>
    <t>01100::Metabolic pathways||00830::Retinol metabolism||00140::Steroid hormone biosynthesis</t>
  </si>
  <si>
    <t>Belongs to the short-chain dehydrogenases reductases (SDR) family</t>
  </si>
  <si>
    <t>tr|A0A7I4XYL0|A0A7I4XYL0_HAECO</t>
  </si>
  <si>
    <t xml:space="preserve">ATP synthase subunit alpha </t>
  </si>
  <si>
    <t>tr|A0A7I4Y004|A0A7I4Y004_HAECO</t>
  </si>
  <si>
    <t>Proximal_tubule_transport</t>
  </si>
  <si>
    <t>Mitochondrial protein import::Cristae formation::Formation of ATP by chemiosmotic coupling</t>
  </si>
  <si>
    <t>01100::Metabolic pathways||05010::Alzheimer's disease||05016::Huntington's disease||05012::Parkinson's disease||00190::Oxidative phosphorylation</t>
  </si>
  <si>
    <t>Produces ATP from ADP in the presence of a proton gradient across the membrane</t>
  </si>
  <si>
    <t>GO:0008340::determination of adult lifespan;GO:0000003::reproduction;GO:0015991::ATP hydrolysis coupled proton transport;GO:0006915::apoptotic process;GO:0009792::embryo development ending in birth or egg hatching;GO:0015986::ATP synthesis coupled proton transport;GO:0002119::nematode larval development</t>
  </si>
  <si>
    <t>GO:0046961::proton-transporting ATPase activity, rotational mechanism;GO:0046933::proton-transporting ATP synthase activity, rotational mechanism;GO:0005524::ATP binding</t>
  </si>
  <si>
    <t>GO:0005743::mitochondrial inner membrane;GO:0045261::proton-transporting ATP synthase complex, catalytic core F(1)</t>
  </si>
  <si>
    <t>tr|A0A7I4XZ94|A0A7I4XZ94_HAECO</t>
  </si>
  <si>
    <t xml:space="preserve">Acid phosphatase-like protein 2 </t>
  </si>
  <si>
    <t>tr|A0A7I4Y3G3|A0A7I4Y3G3_HAECO</t>
  </si>
  <si>
    <t>01100::Metabolic pathways||00740::Riboflavin metabolism||00730::Thiamine metabolism</t>
  </si>
  <si>
    <t xml:space="preserve">Peptidase S1 domain-containing protein </t>
  </si>
  <si>
    <t>tr|A0A7I4Y295|A0A7I4Y295_HAECO</t>
  </si>
  <si>
    <t>Cobalamin (Cbl, vitamin B12) transport and metabolism</t>
  </si>
  <si>
    <t>Transmembrane protease, serine 11F</t>
  </si>
  <si>
    <t>tr|A0A7I4Y2J3|A0A7I4Y2J3_HAECO</t>
  </si>
  <si>
    <t>tr|A0A7I4Y653|A0A7I4Y653_HAECO</t>
  </si>
  <si>
    <t>tr|A0A7I4Y8H8|A0A7I4Y8H8_HAECO</t>
  </si>
  <si>
    <t>GO:0043169::cation binding;GO:0003844::1,4-alpha-glucan branching enzyme activity;GO:0004553::hydrolase activity, hydrolyzing O-glycosyl compounds</t>
  </si>
  <si>
    <t>GO:0006915::apoptotic process;GO:0010171::body morphogenesis;GO:0048477::oogenesis;GO:0009792::embryo development ending in birth or egg hatching;GO:0005978::glycogen biosynthetic process</t>
  </si>
  <si>
    <t>Carbohydrate-binding module 48 (Isoamylase N-terminal domain)</t>
  </si>
  <si>
    <t>01100::Metabolic pathways||00500::Starch and sucrose metabolism</t>
  </si>
  <si>
    <t>Glycogen synthesis::Glycogen storage disease type IV (GBE1)</t>
  </si>
  <si>
    <t>tr|A0A7I4Y716|A0A7I4Y716_HAECO</t>
  </si>
  <si>
    <t xml:space="preserve">1,4-alpha-glucan branching enzyme </t>
  </si>
  <si>
    <t>tr|A0A7I4Y863|A0A7I4Y863_HAECO</t>
  </si>
  <si>
    <t>tr|A0A7I5E8F6|A0A7I5E8F6_HAECO</t>
  </si>
  <si>
    <t>GO:1990357::terminal web;GO:0005925::focal adhesion;GO:0097433::dense body;GO:0005886::plasma membrane;GO:0097516::microvillar actin bundle</t>
  </si>
  <si>
    <t>GO:0030033::microvillus assembly;GO:1904000::positive regulation of eating behavior;GO:0035148::tube formation;GO:0006915::apoptotic process;GO:0040035::hermaphrodite genitalia development;GO:0002119::nematode larval development;GO:0030536::larval feeding behavior;GO:0006898::receptor-mediated endocytosis;GO:0009792::embryo development ending in birth or egg hatching</t>
  </si>
  <si>
    <t>Belongs to the actin family</t>
  </si>
  <si>
    <t>RHO GTPases Activate Formins::Clathrin-mediated endocytosis::Translocation of SLC2A4 (GLUT4) to the plasma membrane::Signaling by BRAF and RAF fusions::VEGFA-VEGFR2 Pathway::Signaling by moderate kinase activity BRAF mutants::Signaling downstream of RAS mutants::Paradoxical activation of RAF signaling by kinase inactive BRAF::Signaling by RAF1 mutants::RHO GTPases activate IQGAPs::Regulation of actin dynamics for phagocytic cup formation::FCGR3A-mediated phagocytosis::EPHB-mediated forward signaling::Recycling pathway of L1::EPH-ephrin mediated repulsion of cells::MAP2K and MAPK activation::Interaction between L1 and Ankyrins::Signaling by high-kinase activity BRAF mutants::RHO GTPases Activate WASPs and WAVEs::Cell-extracellular matrix interactions::Adherens junctions interactions::Gap junction degradation::Formation of annular gap junctions</t>
  </si>
  <si>
    <t>VEGFA-VEGFR2_Signaling_Pathway::Focal_Adhesion::Ebola_Virus_Pathway_on_Host::Thermogenesis::Myometrial_Relaxation_and_Contraction_Pathways::Regulation_of_Actin_Cytoskeleton::Fas_Ligand_(FasL)_pathway_and_Stress_induction_of_Heat_Shock_Proteins_(HSP)_regulation::Common_Pathways_Underlying_Drug_Addiction::Pathogenic_Escherichia_coli_infection::Striated_Muscle_Contraction_Pathway::Arrhythmogenic_Right_Ventricular_Cardiomyopathy::Mechanoregulation_and_pathology_of_YAP-TAZ_via_Hippo_and_non-Hippo_mechanisms</t>
  </si>
  <si>
    <t>tr|A0A7I4Y850|A0A7I4Y850_HAECO</t>
  </si>
  <si>
    <t>tr|A0A7I5E8C5|A0A7I5E8C5_HAECO</t>
  </si>
  <si>
    <t>GO:0030176::integral component of endoplasmic reticulum membrane;GO:0005700::polytene chromosome;GO:0043234::protein complex;GO:0005654::nucleoplasm;GO:0000784::nuclear chromosome, telomeric region;GO:0070062::extracellular exosome;GO:0001740::Barr body;GO:0000788::nuclear nucleosome;GO:0005637::nuclear inner membrane</t>
  </si>
  <si>
    <t>GO:0000979::RNA polymerase II core promoter sequence-specific DNA binding;GO:0000980::RNA polymerase II distal enhancer sequence-specific DNA binding;GO:0031492::nucleosomal DNA binding;GO:0016627::oxidoreductase activity, acting on the CH-CH group of donors;GO:0042393::histone binding;GO:0098770::FBXO family protein binding;GO:0046982::protein heterodimerization activity</t>
  </si>
  <si>
    <t>GO:0031509::telomeric heterochromatin assembly;GO:0000183::chromatin silencing at rDNA;GO:0042692::muscle cell differentiation;GO:0007140::male meiosis;GO:0007420::brain development;GO:0007338::single fertilization;GO:0016126::sterol biosynthetic process;GO:0007596::blood coagulation;GO:0035264::multicellular organism growth;GO:0006997::nucleus organization;GO:0009725::response to hormone;GO:0001649::osteoblast differentiation;GO:0007286::spermatid development;GO:0030307::positive regulation of cell growth;GO:0031508::pericentric heterochromatin assembly;GO:0032200::telomere organization;GO:0007566::embryo implantation;GO:0008283::cell proliferation;GO:0090230::regulation of centromere complex assembly;GO:0007155::cell adhesion;GO:0044267::cellular protein metabolic process;GO:0008584::male gonad development;GO:0031047::gene silencing by RNA;GO:0008360::regulation of cell shape;GO:0045815::positive regulation of gene expression, epigenetic;GO:0048477::oogenesis;GO:1902340::negative regulation of chromosome condensation;GO:0006336::DNA replication-independent nucleosome assembly</t>
  </si>
  <si>
    <t>05034::Alcoholism||05202::Transcriptional misregulation in cancer||05322::Systemic lupus erythematosus</t>
  </si>
  <si>
    <t>Estrogen-dependent gene expression::RUNX1 regulates transcription of genes involved in differentiation of HSCs::Activation of anterior HOX genes in hindbrain development during early embryogenesis::Oxidative Stress Induced Senescence::Factors involved in megakaryocyte development and platelet production::Senescence-Associated Secretory Phenotype (SASP)::Transcriptional regulation by small RNAs::Pre-NOTCH Transcription and Translation::NoRC negatively regulates rRNA expression::Amyloid fiber formation::B-WICH complex positively regulates rRNA expression::RUNX1 regulates genes involved in megakaryocyte differentiation and platelet function::RNA Polymerase I Promoter Escape::Meiotic recombination::Transcriptional regulation of granulopoiesis::ERCC6 (CSB) and EHMT2 (G9a) positively regulate rRNA expression::Formation of the beta-catenin:TCF transactivating complex::Condensation of Prophase Chromosomes::Inhibition of DNA recombination at telomere::SIRT1 negatively regulates rRNA expression::Activated PKN1 stimulates transcription of AR (androgen receptor) regulated genes KLK2 and KLK3::PRC2 methylates histones and DNA::RNA Polymerase I Promoter Opening::DNA methylation</t>
  </si>
  <si>
    <t>Ciliary_landscape::Histone_Modifications::Tumor_suppressor_activity_of_SMARCB1::FBXL10_enhancement_of_MAP-ERK_signaling_in_diffuse_large_B-cell_lymphoma</t>
  </si>
  <si>
    <t>tr|A0A7I4YA67|A0A7I4YA67_HAECO</t>
  </si>
  <si>
    <t xml:space="preserve">Histone H3 </t>
  </si>
  <si>
    <t>tr|A0A7I4Y7W7|A0A7I4Y7W7_HAECO</t>
  </si>
  <si>
    <t>GO:0050577::GDP-L-fucose synthase activity;GO:0016853::isomerase activity;GO:0050662::coenzyme binding</t>
  </si>
  <si>
    <t>GO:0042350::GDP-L-fucose biosynthetic process;GO:0055114::oxidation-reduction process</t>
  </si>
  <si>
    <t>GDP-mannose 4,6 dehydratase</t>
  </si>
  <si>
    <t>GDP-fucose biosynthesis</t>
  </si>
  <si>
    <t>tr|A0A7I4YBY6|A0A7I4YBY6_HAECO</t>
  </si>
  <si>
    <t xml:space="preserve">GDP-L-fucose synthase </t>
  </si>
  <si>
    <t>tr|A0A7I4YD33|A0A7I4YD33_HAECO</t>
  </si>
  <si>
    <t>GO:0005545::1-phosphatidylinositol binding;GO:0008201::heparin binding;GO:0008429::phosphatidylethanolamine binding;GO:0005509::calcium ion binding;GO:0001786::phosphatidylserine binding;GO:0043395::heparan sulfate proteoglycan binding;GO:0005544::calcium-dependent phospholipid binding</t>
  </si>
  <si>
    <t>GO:0048856::anatomical structure development;GO:0048609::multicellular organismal reproductive process;GO:0044767::single-organism developmental process</t>
  </si>
  <si>
    <t>tr|A0A7I4YDW7|A0A7I4YDW7_HAECO</t>
  </si>
  <si>
    <t>GO:0022627::cytosolic small ribosomal subunit</t>
  </si>
  <si>
    <t>GO:0006412::translation;GO:0006915::apoptotic process;GO:0040035::hermaphrodite genitalia development;GO:0018996::molting cycle, collagen and cuticulin-based cuticle;GO:0002119::nematode larval development;GO:0009792::embryo development ending in birth or egg hatching</t>
  </si>
  <si>
    <t>Belongs to the eukaryotic ribosomal protein eS1 family</t>
  </si>
  <si>
    <t>Regulation of expression of SLITs and ROBOs::Major pathway of rRNA processing in the nucleolus and cytosol::Nonsense Mediated Decay (NMD) enhanced by the Exon Junction Complex (EJC)::Nonsense Mediated Decay (NMD) independent of the Exon Junction Complex (EJC)::GTP hydrolysis and joining of the 60S ribosomal subunit::L13a-mediated translational silencing of Ceruloplasmin expression::SRP-dependent cotranslational protein targeting to membrane::Formation of a pool of free 40S subunits::Response of EIF2AK4 (GCN2) to amino acid deficiency::Eukaryotic Translation Termination::Peptide chain elongation::Selenocysteine synthesis::Viral mRNA Translation::Ribosomal scanning and start codon recognition::Translation initiation complex formation::Formation of the ternary complex, and subsequently, the 43S complex</t>
  </si>
  <si>
    <t>Cytoplasmic_Ribosomal_Proteins</t>
  </si>
  <si>
    <t>tr|A0A7I4YBF3|A0A7I4YBF3_HAECO</t>
  </si>
  <si>
    <t xml:space="preserve">40S ribosomal protein S3a </t>
  </si>
  <si>
    <t>GO:0016747::transferase activity, transferring acyl groups other than amino-acyl groups</t>
  </si>
  <si>
    <t>Belongs to the thiolase family</t>
  </si>
  <si>
    <t>01100::Metabolic pathways||00280::Valine, leucine and isoleucine degradation||01212::Fatty acid metabolism||00071::Fatty acid degradation||00062::Fatty acid elongation</t>
  </si>
  <si>
    <t>Fatty_Acid_Biosynthesis</t>
  </si>
  <si>
    <t>tr|A0A7I4YER2|A0A7I4YER2_HAECO</t>
  </si>
  <si>
    <t xml:space="preserve">3-ketoacyl-CoA thiolase, mitochondrial </t>
  </si>
  <si>
    <t>tr|A0A7I4YHB1|A0A7I4YHB1_HAECO</t>
  </si>
  <si>
    <t>tr|A0A7I4YHY5|A0A7I4YHY5_HAECO</t>
  </si>
  <si>
    <t xml:space="preserve">Serine protease K12H4.7 </t>
  </si>
  <si>
    <t>tr|A0A7I4YH97|A0A7I4YH97_HAECO</t>
  </si>
  <si>
    <t xml:space="preserve">Peptidase S28 </t>
  </si>
  <si>
    <t>GO:0030126::COPI vesicle coat;GO:0000139::Golgi membrane</t>
  </si>
  <si>
    <t>GO:0005198::structural molecule activity;GO:0003824::catalytic activity</t>
  </si>
  <si>
    <t>GO:0006915::apoptotic process;GO:0006890::retrograde vesicle-mediated transport, Golgi to ER;GO:0048599::oocyte development;GO:0032940::secretion by cell;GO:0006891::intra-Golgi vesicle-mediated transport;GO:0002119::nematode larval development;GO:0006888::ER to Golgi vesicle-mediated transport;GO:0006898::receptor-mediated endocytosis;GO:0006886::intracellular protein transport;GO:0009792::embryo development ending in birth or egg hatching</t>
  </si>
  <si>
    <t>The coatomer is a cytosolic protein complex that binds to dilysine motifs and reversibly associates with Golgi non- clathrin-coated vesicles, which further mediate biosynthetic protein transport from the ER, via the Golgi up to the trans Golgi network. Coatomer complex is required for budding from Golgi membranes, and is essential for the retrograde Golgi-to-ER transport of dilysine-tagged proteins</t>
  </si>
  <si>
    <t>COPI-mediated anterograde transport::COPI-dependent Golgi-to-ER retrograde traffic</t>
  </si>
  <si>
    <t>Ciliary_landscape::Wnt_Signaling_Pathway_and_Pluripotency</t>
  </si>
  <si>
    <t>tr|A0A7I4YIL9|A0A7I4YIL9_HAECO</t>
  </si>
  <si>
    <t xml:space="preserve">Beta'-coat protein </t>
  </si>
  <si>
    <t>GO:0005319::lipid transporter activity</t>
  </si>
  <si>
    <t>GO:0006869::lipid transport</t>
  </si>
  <si>
    <t>tr|A0A7I4YJB2|A0A7I4YJB2_HAECO</t>
  </si>
  <si>
    <t xml:space="preserve">Lipid transport protein and Vitellinogen and von Willebrand factor domain containing protein </t>
  </si>
  <si>
    <t>04140::Autophagy - animal||04142::Lysosome||04974::Protein digestion and absorption||04210::Apoptosis||05152::Tuberculosis||04071::Sphingolipid signaling pathway</t>
  </si>
  <si>
    <t>tr|A0A7I5EA96|A0A7I5EA96_HAECO</t>
  </si>
  <si>
    <t>tr|A0A7I4YJT4|A0A7I4YJT4_HAECO</t>
  </si>
  <si>
    <t>tr|A0A7I4YM08|A0A7I4YM08_HAECO</t>
  </si>
  <si>
    <t xml:space="preserve">Amidinotransferase </t>
  </si>
  <si>
    <t>GO:0004222::metalloendopeptidase activity</t>
  </si>
  <si>
    <t>04974::Protein digestion and absorption||05010::Alzheimer's disease||04614::Renin-angiotensin system||04640::Hematopoietic cell lineage</t>
  </si>
  <si>
    <t>tr|A0A7I4YMN4|A0A7I4YMN4_HAECO</t>
  </si>
  <si>
    <t xml:space="preserve">Peptidase_M13_N domain-containing protein </t>
  </si>
  <si>
    <t>GO:0003824::catalytic activity</t>
  </si>
  <si>
    <t>Isochorismatase family</t>
  </si>
  <si>
    <t>tr|A0A7I4YLT7|A0A7I4YLT7_HAECO</t>
  </si>
  <si>
    <t xml:space="preserve">Isochorismatase domain-containing protein </t>
  </si>
  <si>
    <t>GO:0015935::small ribosomal subunit;GO:0005829::cytosol</t>
  </si>
  <si>
    <t>GO:0003735::structural constituent of ribosome;GO:0019843::rRNA binding</t>
  </si>
  <si>
    <t>GO:0042254::ribosome biogenesis;GO:0000003::reproduction;GO:0006898::receptor-mediated endocytosis;GO:0006412::translation</t>
  </si>
  <si>
    <t>Belongs to the universal ribosomal protein uS13 family</t>
  </si>
  <si>
    <t>tr|A0A7I4YPN7|A0A7I4YPN7_HAECO</t>
  </si>
  <si>
    <t xml:space="preserve">40S ribosomal protein S18 </t>
  </si>
  <si>
    <t>tr|A0A7I4YSX4|A0A7I4YSX4_HAECO</t>
  </si>
  <si>
    <t xml:space="preserve">NIM-2 protein </t>
  </si>
  <si>
    <t>tr|A0A7I4YUN7|A0A7I4YUN7_HAECO</t>
  </si>
  <si>
    <t>tr|A0A7I4YT89|A0A7I4YT89_HAECO</t>
  </si>
  <si>
    <t>GO:0004047::aminomethyltransferase activity;GO:0008483::transaminase activity</t>
  </si>
  <si>
    <t>GO:0006546::glycine catabolic process;GO:0032259::methylation</t>
  </si>
  <si>
    <t>The glycine cleavage system catalyzes the degradation of glycine</t>
  </si>
  <si>
    <t>01100::Metabolic pathways||01200::Carbon metabolism||00630::Glyoxylate and dicarboxylate metabolism||00260::Glycine, serine and threonine metabolism||00670::One carbon pool by folate</t>
  </si>
  <si>
    <t>Glycine degradation</t>
  </si>
  <si>
    <t>Trans-sulfuration_and_one_carbon_metabolism::One_Carbon_Metabolism</t>
  </si>
  <si>
    <t>tr|A0A7I4YTF8|A0A7I4YTF8_HAECO</t>
  </si>
  <si>
    <t xml:space="preserve">Aminomethyltransferase </t>
  </si>
  <si>
    <t>GO:0044267::cellular protein metabolic process;GO:0006508::proteolysis</t>
  </si>
  <si>
    <t>Peptidase C13 family</t>
  </si>
  <si>
    <t>04142::Lysosome||04612::Antigen processing and presentation</t>
  </si>
  <si>
    <t>MHC class II antigen presentation::Trafficking and processing of endosomal TLR::Vitamin D (calciferol) metabolism</t>
  </si>
  <si>
    <t>tr|Q2UVF3|Q2UVF3_HAECO</t>
  </si>
  <si>
    <t xml:space="preserve">Legumain </t>
  </si>
  <si>
    <t>GO:0005882::intermediate filament</t>
  </si>
  <si>
    <t>GO:0005198::structural molecule activity</t>
  </si>
  <si>
    <t>Belongs to the intermediate filament family</t>
  </si>
  <si>
    <t>Gene and protein expression by JAK-STAT signaling after Interleukin-12 stimulation::Meiotic synapsis::Initiation of Nuclear Envelope (NE) Reformation::Deregulated CDK5 triggers multiple neurodegenerative pathways in Alzheimer's disease models::Formation of Senescence-Associated Heterochromatin Foci (SAHF)::Depolymerisation of the Nuclear Lamina::Nuclear Envelope Breakdown::Breakdown of the nuclear lamina</t>
  </si>
  <si>
    <t>Fas_Ligand_(FasL)_pathway_and_Stress_induction_of_Heat_Shock_Proteins_(HSP)_regulation</t>
  </si>
  <si>
    <t>tr|A0A7I5ECG8|A0A7I5ECG8_HAECO</t>
  </si>
  <si>
    <t xml:space="preserve">Intermediate filament domain containing protein </t>
  </si>
  <si>
    <t>tr|A0A7I5ECV8|A0A7I5ECV8_HAECO</t>
  </si>
  <si>
    <t>Eukaryotic aspartyl protease</t>
  </si>
  <si>
    <t>tr|A0A7I5ECV1|A0A7I5ECV1_HAECO</t>
  </si>
  <si>
    <t>tr|A0A7I5ECW1|A0A7I5ECW1_HAECO</t>
  </si>
  <si>
    <t>tr|A0A7I4YWF4|A0A7I4YWF4_HAECO</t>
  </si>
  <si>
    <t>tr|A0A7I5EDH6|A0A7I5EDH6_HAECO</t>
  </si>
  <si>
    <t xml:space="preserve">Ribonuclease </t>
  </si>
  <si>
    <t>tr|A0A7I4Z3Q4|A0A7I4Z3Q4_HAECO</t>
  </si>
  <si>
    <t xml:space="preserve">Temptin </t>
  </si>
  <si>
    <t>tr|A0A7I4Z564|A0A7I4Z564_HAECO</t>
  </si>
  <si>
    <t xml:space="preserve">PRKCSH_1 domain-containing protein </t>
  </si>
  <si>
    <t>tr|A0A7I4Z617|A0A7I4Z617_HAECO</t>
  </si>
  <si>
    <t>tr|A0A7I4Z8W6|A0A7I4Z8W6_HAECO</t>
  </si>
  <si>
    <t xml:space="preserve">Major sperm protein </t>
  </si>
  <si>
    <t>tr|A0A7I4XSM1|A0A7I4XSM1_HAECO</t>
  </si>
  <si>
    <t>Sphingolipid de novo biosynthesis</t>
  </si>
  <si>
    <t>Central component in molecular interactions underlying sperm crawling. Forms an extensive filament system that extends from sperm villipoda, along the leading edge of the pseudopod</t>
  </si>
  <si>
    <t>GO:0044699::single-organism process</t>
  </si>
  <si>
    <t>GO:0046875::ephrin receptor binding;GO:0019904::protein domain specific binding</t>
  </si>
  <si>
    <t>GO:0005856::cytoskeleton;GO:0005789::endoplasmic reticulum membrane;GO:0016021::integral component of membrane</t>
  </si>
  <si>
    <t xml:space="preserve">DJ-1_PfpI domain-containing protein </t>
  </si>
  <si>
    <t>tr|A0A7I4XRV9|A0A7I4XRV9_HAECO</t>
  </si>
  <si>
    <t>Synaptic_Vesicle_Pathway::Androgen_receptor_signaling_pathway</t>
  </si>
  <si>
    <t>Aggrephagy::SUMOylation of transcription cofactors::Late endosomal microautophagy::Chaperone Mediated Autophagy</t>
  </si>
  <si>
    <t>05012::Parkinson's disease</t>
  </si>
  <si>
    <t>Catalyzes the conversion of methylglyoxal (MG) or glyoxal (GO) to D-lactate or glycolic acid respectively in a single glutathione (GSH)-independent step. May play a role in detoxifying endogenously produced glyoxals. Involved in protection against glyoxal-induced cell death</t>
  </si>
  <si>
    <t>GO:0006810::transport;GO:0046295::glycolate biosynthetic process;GO:0008340::determination of adult lifespan;GO:0006357::regulation of transcription from RNA polymerase II promoter;GO:0036471::cellular response to glyoxal;GO:0019249::lactate biosynthetic process;GO:0070301::cellular response to hydrogen peroxide;GO:0009636::response to toxic substance;GO:0030091::protein repair;GO:0006517::protein deglycosylation;GO:0019243::methylglyoxal catabolic process to D-lactate via S-lactoyl-glutathione;GO:1903189::glyoxal metabolic process;GO:0097238::cellular response to methylglyoxal;GO:1901215::negative regulation of neuron death</t>
  </si>
  <si>
    <t>GO:0019172::glyoxalase III activity;GO:0003713::transcription coactivator activity</t>
  </si>
  <si>
    <t>GO:0005829::cytosol;GO:0016021::integral component of membrane;GO:0005634::nucleus;GO:0005739::mitochondrion</t>
  </si>
  <si>
    <t xml:space="preserve">PAZ domain-containing protein </t>
  </si>
  <si>
    <t>tr|A0A6F7NMM7|A0A6F7NMM7_HAECO</t>
  </si>
  <si>
    <t>Fragile_X_Syndrome::Genes_involved_in_male_infertility::The_Overlap_Between_Signal_Transduction_Pathways_that_Contribute_to_a_Range_of_LMNA_Laminopathies::The_influence_of_laminopathies_on_Wnt_signaling::exRNA_mechanism_of_action_and_biogenesis</t>
  </si>
  <si>
    <t>Estrogen-dependent gene expression::MAPK6/MAPK4 signaling::TP53 Regulates Metabolic Genes::Oxidative Stress Induced Senescence::Transcriptional regulation by small RNAs::Pre-NOTCH Transcription and Translation::Ca2+ pathway::RUNX1 regulates genes involved in megakaryocyte differentiation and platelet function::Regulation of MECP2 expression and activity::NR1H3 &amp; NR1H2 regulate gene expression linked to cholesterol transport and efflux::Transcriptional Regulation by VENTX::MicroRNA (miRNA) biogenesis::Oncogene Induced Senescence::Transcriptional Regulation by MECP2::Regulation of RUNX1 Expression and Activity::Regulation of PTEN mRNA translation::Small interfering RNA (siRNA) biogenesis::Competing endogenous RNAs (ceRNAs) regulate PTEN translation::Post-transcriptional silencing by small RNAs</t>
  </si>
  <si>
    <t>Belongs to the argonaute family</t>
  </si>
  <si>
    <t>GO:0003676::nucleic acid binding</t>
  </si>
  <si>
    <t xml:space="preserve">Palmitoyl-protein hydrolase </t>
  </si>
  <si>
    <t>tr|A0A7I4XT21|A0A7I4XT21_HAECO</t>
  </si>
  <si>
    <t>RAS processing::eNOS activation</t>
  </si>
  <si>
    <t>00564::Glycerophospholipid metabolism</t>
  </si>
  <si>
    <t>Phospholipase/Carboxylesterase</t>
  </si>
  <si>
    <t>GO:0009792::embryo development ending in birth or egg hatching;GO:0002084::protein depalmitoylation</t>
  </si>
  <si>
    <t>GO:0008474::palmitoyl-(protein) hydrolase activity;GO:0052689::carboxylic ester hydrolase activity</t>
  </si>
  <si>
    <t xml:space="preserve">Inositol-1-monophosphatase </t>
  </si>
  <si>
    <t>tr|A0A7I4XU21|A0A7I4XU21_HAECO</t>
  </si>
  <si>
    <t>Integrated_Breast_Cancer_Pathway</t>
  </si>
  <si>
    <t>Synthesis of IP2, IP, and Ins in the cytosol</t>
  </si>
  <si>
    <t>01100::Metabolic pathways||04070::Phosphatidylinositol signaling system||00562::Inositol phosphate metabolism</t>
  </si>
  <si>
    <t>Inositol monophosphatase family</t>
  </si>
  <si>
    <t>GO:0035418::protein localization to synapse;GO:0006935::chemotaxis;GO:0006020::inositol metabolic process;GO:0043052::thermotaxis;GO:0019637::organophosphate metabolic process;GO:0006796::phosphate-containing compound metabolic process</t>
  </si>
  <si>
    <t>GO:0052834::inositol monophosphate phosphatase activity;GO:0046872::metal ion binding</t>
  </si>
  <si>
    <t xml:space="preserve">Tctex-1 family protein </t>
  </si>
  <si>
    <t>tr|A0A7I5E571|A0A7I5E571_HAECO</t>
  </si>
  <si>
    <t>Cell motility</t>
  </si>
  <si>
    <t>Tctex-1 family</t>
  </si>
  <si>
    <t>GO:0009792::embryo development ending in birth or egg hatching;GO:0046854::phosphatidylinositol phosphorylation</t>
  </si>
  <si>
    <t xml:space="preserve">Troponin C </t>
  </si>
  <si>
    <t>tr|A0A7I4XUC1|A0A7I4XUC1_HAECO</t>
  </si>
  <si>
    <t>Ciliary_landscape::Ras_Signaling::Calcium_Regulation_in_the_Cardiac_Cell::Myometrial_Relaxation_and_Contraction_Pathways::Alzheimers_Disease::G_Protein_Signaling_Pathways::NO-cGMP-PKG_mediated_Neuroprotection::G13_Signaling_Pathway::Glycogen_Synthesis_and_Degradation::Melanoma::Endochondral_Ossification::Endochondral_Ossification_with_Skeletal_Dysplasias::Renin_Angiotensin_Aldosterone_System_(RAAS)</t>
  </si>
  <si>
    <t>Cytoskeletal-regulatory complex EF hand</t>
  </si>
  <si>
    <t>GO:0000910::cytokinesis;GO:0030240::skeletal muscle thin filament assembly;GO:0006915::apoptotic process;GO:0061199::striated muscle contraction involved in embryonic body morphogenesis;GO:0002119::nematode larval development;GO:0040011::locomotion;GO:0006898::receptor-mediated endocytosis;GO:0009792::embryo development ending in birth or egg hatching;GO:0030728::ovulation</t>
  </si>
  <si>
    <t>GO:0008307::structural constituent of muscle;GO:0005509::calcium ion binding;GO:0031013::troponin I binding</t>
  </si>
  <si>
    <t>GO:0043292::contractile fiber</t>
  </si>
  <si>
    <t xml:space="preserve">Moesin/ezrin/radixin homolog 1 </t>
  </si>
  <si>
    <t>tr|A0A7I4XUN8|A0A7I4XUN8_HAECO</t>
  </si>
  <si>
    <t>Regulation_of_Actin_Cytoskeleton::AGE-RAGE_pathway::Glial_Cell_Differentiation</t>
  </si>
  <si>
    <t>Gene and protein expression by JAK-STAT signaling after Interleukin-12 stimulation::Recycling pathway of L1</t>
  </si>
  <si>
    <t>05205::Proteoglycans in cancer||04810::Regulation of actin cytoskeleton||04530::Tight junction||05206::MicroRNAs in cancer</t>
  </si>
  <si>
    <t>Ezrin/radixin/moesin family</t>
  </si>
  <si>
    <t>GO:0008340::determination of adult lifespan;GO:0071688::striated muscle myosin thick filament assembly;GO:0007015::actin filament organization;GO:0035148::tube formation;GO:0006915::apoptotic process;GO:1903361::protein localization to basolateral plasma membrane;GO:0000003::reproduction;GO:0010171::body morphogenesis;GO:0002119::nematode larval development;GO:0040039::inductive cell migration;GO:0006898::receptor-mediated endocytosis;GO:0002009::morphogenesis of an epithelium;GO:0009792::embryo development ending in birth or egg hatching</t>
  </si>
  <si>
    <t>GO:0003779::actin binding;GO:0005198::structural molecule activity</t>
  </si>
  <si>
    <t>GO:0019898::extrinsic component of membrane;GO:0031974::membrane-enclosed lumen;GO:0045179::apical cortex;GO:0031941::filamentous actin;GO:0016324::apical plasma membrane</t>
  </si>
  <si>
    <t xml:space="preserve">Integrase catalytic domain-containing protein </t>
  </si>
  <si>
    <t>tr|A0A7I4XU25|A0A7I4XU25_HAECO</t>
  </si>
  <si>
    <t xml:space="preserve">Tropomyosin </t>
  </si>
  <si>
    <t>tr|A0A7I4XWL9|A0A7I4XWL9_HAECO</t>
  </si>
  <si>
    <t>VEGFA-VEGFR2_Signaling_Pathway::Striated_Muscle_Contraction_Pathway::Mammary_gland_development_pathway_-_Pregnancy_and_lactation_(Stage_3_of_4)</t>
  </si>
  <si>
    <t>Striated Muscle Contraction::Smooth Muscle Contraction</t>
  </si>
  <si>
    <t>05206::MicroRNAs in cancer||04261::Adrenergic signaling in cardiomyocytes||05414::Dilated cardiomyopathy||05410::Hypertrophic cardiomyopathy (HCM)||04260::Cardiac muscle contraction</t>
  </si>
  <si>
    <t>GO:0030835::negative regulation of actin filament depolymerization;GO:0043393::regulation of protein binding;GO:0034609::spicule insertion;GO:0040011::locomotion;GO:0030833::regulation of actin filament polymerization;GO:0018996::molting cycle, collagen and cuticulin-based cuticle;GO:0009792::embryo development ending in birth or egg hatching;GO:0060465::pharynx development;GO:0002119::nematode larval development;GO:0061199::striated muscle contraction involved in embryonic body morphogenesis;GO:0030728::ovulation;GO:0040035::hermaphrodite genitalia development;GO:0000910::cytokinesis</t>
  </si>
  <si>
    <t>GO:0005865::striated muscle thin filament</t>
  </si>
  <si>
    <t xml:space="preserve">S-formylglutathione hydrolase </t>
  </si>
  <si>
    <t>tr|A0A7I4XWR3|A0A7I4XWR3_HAECO</t>
  </si>
  <si>
    <t>Phase_I_biotransformations,_non_P450</t>
  </si>
  <si>
    <t>Glutathione conjugation</t>
  </si>
  <si>
    <t>01200::Carbon metabolism</t>
  </si>
  <si>
    <t>Serine hydrolase involved in the detoxification of formaldehyde</t>
  </si>
  <si>
    <t>GO:0046294::formaldehyde catabolic process</t>
  </si>
  <si>
    <t>GO:0018738::S-formylglutathione hydrolase activity;GO:0052689::carboxylic ester hydrolase activity</t>
  </si>
  <si>
    <t xml:space="preserve">Lipid-binding START domain containing protein </t>
  </si>
  <si>
    <t>tr|W6N8T2|W6N8T2_HAECO</t>
  </si>
  <si>
    <t>04925::Aldosterone synthesis and secretion||04913::Ovarian steroidogenesis</t>
  </si>
  <si>
    <t>START domain</t>
  </si>
  <si>
    <t xml:space="preserve">Cytidine deaminase </t>
  </si>
  <si>
    <t>tr|A0A7I4XUX9|A0A7I4XUX9_HAECO</t>
  </si>
  <si>
    <t>Pyrimidine_metabolism::Fluoropyrimidine_Activity</t>
  </si>
  <si>
    <t>Neutrophil degranulation::Pyrimidine salvage</t>
  </si>
  <si>
    <t>01100::Metabolic pathways||00240::Pyrimidine metabolism||00983::Drug metabolism - other enzymes</t>
  </si>
  <si>
    <t>This enzyme scavenges exogenous and endogenous cytidine and 2'-deoxycytidine for UMP synthesis</t>
  </si>
  <si>
    <t>GO:0009451::RNA modification;GO:0006217::deoxycytidine catabolic process;GO:0009972::cytidine deamination;GO:0009792::embryo development ending in birth or egg hatching</t>
  </si>
  <si>
    <t>GO:0003723::RNA binding;GO:0008270::zinc ion binding;GO:0047844::deoxycytidine deaminase activity;GO:0004126::cytidine deaminase activity</t>
  </si>
  <si>
    <t xml:space="preserve">SCP extracellular domain containing protein </t>
  </si>
  <si>
    <t>tr|A0A6F7NVA6|A0A6F7NVA6_HAECO</t>
  </si>
  <si>
    <t xml:space="preserve">Laminin subunit alpha-2 </t>
  </si>
  <si>
    <t>tr|A0A7I4XW57|A0A7I4XW57_HAECO</t>
  </si>
  <si>
    <t>Focal_Adhesion-PI3K-Akt-mTOR-signaling_pathway::PI3K-Akt_Signaling_Pathway::Focal_Adhesion::Small_cell_lung_cancer::Alpha_6_Beta_4_signaling_pathway</t>
  </si>
  <si>
    <t>ECM proteoglycans::Non-integrin membrane-ECM interactions::MET activates PTK2 signaling::Laminin interactions::L1CAM interactions</t>
  </si>
  <si>
    <t>05200::Pathways in cancer||04151::PI3K-Akt signaling pathway||04510::Focal adhesion||05222::Small cell lung cancer||04512::ECM-receptor interaction||05146::Amoebiasis||05145::Toxoplasmosis</t>
  </si>
  <si>
    <t>Laminin N-terminal domain (domain VI)</t>
  </si>
  <si>
    <t>GO:0009790::embryo development;GO:0040011::locomotion</t>
  </si>
  <si>
    <t xml:space="preserve">LEM domain-containing protein </t>
  </si>
  <si>
    <t>tr|A0A7I4XYF5|A0A7I4XYF5_HAECO</t>
  </si>
  <si>
    <t xml:space="preserve">Non-specific serine/threonine protein kinase </t>
  </si>
  <si>
    <t>tr|A0A7I5E658|A0A7I5E658_HAECO</t>
  </si>
  <si>
    <t>Integrated_Breast_Cancer_Pathway::DNA_IR-damage_and_cellular_response_via_ATR::Cell_Cycle::Breast_cancer_pathway::DNA_IR-Double_Strand_Breaks_(DSBs)_and_cellular_response_via_ATM::Joubert_Syndrome::DNA_Damage_Response_(only_ATM_dependent)::Pathways_Affected_in_Adenoid_Cystic_Carcinoma::Signaling_Pathways_in_Glioblastoma::miRNA_Regulation_of_DNA_Damage_Response::DNA_Damage_Response::G1_to_S_cell_cycle_control::3q29_copy_number_variation_syndrome::Ovarian_Infertility_Genes::ATM_Signaling_Pathway::ATM_Signaling_Network_in_Development_and_Disease::miRNA_regulation_of_p53_pathway_in_prostate_cancer::miRNAs_involved_in_DNA_damage_response::Homologous_recombination::Hematopoietic_Stem_Cell_Gene_Regulation_by_GABP_alpha-beta_Complex::DDX1_as_a_regulatory_component_of_the_Drosha_microprocessor::TP53_Network</t>
  </si>
  <si>
    <t>Regulation of TP53 Activity through Phosphorylation::Processing of DNA double-strand break ends::TP53 Regulates Transcription of DNA Repair Genes::G2/M DNA damage checkpoint::Autodegradation of the E3 ubiquitin ligase COP1::Regulation of HSF1-mediated heat shock response::Recruitment and ATM-mediated phosphorylation of repair and signaling proteins at DNA double strand breaks::HDR through Homologous Recombination (HRR)::Meiotic recombination::Regulation of TP53 Degradation::Presynaptic phase of homologous DNA pairing and strand exchange::HDR through Single Strand Annealing (SSA)::Nonhomologous End-Joining (NHEJ)::DNA Damage/Telomere Stress Induced Senescence::Resolution of D-loop Structures through Holliday Junction Intermediates::Regulation of TP53 Activity through Methylation::Resolution of D-loop Structures through Synthesis-Dependent Strand Annealing (SDSA)::Homologous DNA Pairing and Strand Exchange::Pexophagy::Stabilization of p53::TP53 Regulates Transcription of Genes Involved in Cytochrome C Release::TP53 Regulates Transcription of Caspase Activators and Caspases::Sensing of DNA Double Strand Breaks</t>
  </si>
  <si>
    <t>04210::Apoptosis||05166::HTLV-I infection||05206::MicroRNAs in cancer||04068::FoxO signaling pathway||04110::Cell cycle||05202::Transcriptional misregulation in cancer||04064::NF-kappa B signaling pathway||04214::Apoptosis - fly||01524::Platinum drug resistance||04115::p53 signaling pathway||03440::Homologous recombination</t>
  </si>
  <si>
    <t>signal transduction involved in mitotic G2 DNA damage checkpoint</t>
  </si>
  <si>
    <t>GO:0006281::DNA repair;GO:0090399::replicative senescence;GO:0010212::response to ionizing radiation;GO:0016572::histone phosphorylation;GO:0000723::telomere maintenance;GO:0000077::DNA damage checkpoint</t>
  </si>
  <si>
    <t>GO:0004674::protein serine/threonine kinase activity</t>
  </si>
  <si>
    <t>GO:0000785::chromatin</t>
  </si>
  <si>
    <t xml:space="preserve">Fibrinogen C-terminal domain-containing protein </t>
  </si>
  <si>
    <t>tr|A0A7I4XYZ7|A0A7I4XYZ7_HAECO</t>
  </si>
  <si>
    <t>VEGFA-VEGFR2_Signaling_Pathway::Vitamin_B12_Metabolism::Selenium_Micronutrient_Network::Folate_Metabolism::Human_Complement_System::Fibrin_Complement_Receptor_3_Signaling_Pathway::Blood_Clotting_Cascade::COVID-19,_thrombosis_and_anticoagulation</t>
  </si>
  <si>
    <t>Integrin cell surface interactions::Platelet degranulation ::Signaling by BRAF and RAF fusions::Signaling by moderate kinase activity BRAF mutants::Signaling downstream of RAS mutants::Paradoxical activation of RAF signaling by kinase inactive BRAF::Amyloid fiber formation::Regulation of Insulin-like Growth Factor (IGF) transport and uptake by IGFBPs::Signaling by RAF1 mutants::Post-translational protein phosphorylation::MAP2K and MAPK activation::Signaling by high-kinase activity BRAF mutants::Integrin signaling::p130Cas linkage to MAPK signaling for integrins::GRB2:SOS provides linkage to MAPK signaling for Integrins ::Regulation of TLR by endogenous ligand::Common Pathway of Fibrin Clot Formation</t>
  </si>
  <si>
    <t>Fibrinogen-related domains (FReDs)</t>
  </si>
  <si>
    <t>GO:0007275::multicellular organism development</t>
  </si>
  <si>
    <t xml:space="preserve">Neuronal calcium sensor 2 </t>
  </si>
  <si>
    <t>tr|A0A7I4XYA3|A0A7I4XYA3_HAECO</t>
  </si>
  <si>
    <t>Human_Thyroid_Stimulating_Hormone_(TSH)_signaling_pathway</t>
  </si>
  <si>
    <t>Activation of Ca-permeable Kainate Receptor</t>
  </si>
  <si>
    <t>04740::Olfactory transduction</t>
  </si>
  <si>
    <t xml:space="preserve">HIT domain-containing protein </t>
  </si>
  <si>
    <t>tr|A0A7I4XY57|A0A7I4XY57_HAECO</t>
  </si>
  <si>
    <t>HIT domain</t>
  </si>
  <si>
    <t xml:space="preserve">3-oxoacyl-[acyl-carrier-protein] reductase FabG-like </t>
  </si>
  <si>
    <t>tr|A0A7I4Y0E8|A0A7I4Y0E8_HAECO</t>
  </si>
  <si>
    <t>Ketogenesis_and_Ketolysis</t>
  </si>
  <si>
    <t>Estrogen biosynthesis</t>
  </si>
  <si>
    <t>01100::Metabolic pathways||04146::Peroxisome||00830::Retinol metabolism||00140::Steroid hormone biosynthesis||00040::Pentose and glucuronate interconversions||00650::Butanoate metabolism||00072::Synthesis and degradation of ketone bodies</t>
  </si>
  <si>
    <t>Enoyl-(Acyl carrier protein) reductase</t>
  </si>
  <si>
    <t xml:space="preserve">Elongation factor 1-alpha </t>
  </si>
  <si>
    <t>tr|A0A7I4XYJ2|A0A7I4XYJ2_HAECO</t>
  </si>
  <si>
    <t>Fragile_X_Syndrome::Translation_Factors</t>
  </si>
  <si>
    <t>Neutrophil degranulation::Peptide chain elongation::Protein methylation::Chaperone Mediated Autophagy::HSF1 activation::Eukaryotic Translation Elongation</t>
  </si>
  <si>
    <t>03013::RNA transport||05134::Legionellosis</t>
  </si>
  <si>
    <t>regulation of response to stimulus</t>
  </si>
  <si>
    <t>GO:0006414::translational elongation</t>
  </si>
  <si>
    <t>GO:0003746::translation elongation factor activity;GO:0005525::GTP binding;GO:0003924::GTPase activity</t>
  </si>
  <si>
    <t xml:space="preserve">NAC-A/B domain-containing protein </t>
  </si>
  <si>
    <t>tr|A0A7I4Y0N0|A0A7I4Y0N0_HAECO</t>
  </si>
  <si>
    <t>protein transport</t>
  </si>
  <si>
    <t>GO:0008340::determination of adult lifespan;GO:0045132::meiotic chromosome segregation;GO:0040035::hermaphrodite genitalia development;GO:0018996::molting cycle, collagen and cuticulin-based cuticle;GO:0010171::body morphogenesis;GO:0016567::protein ubiquitination;GO:0019915::lipid storage;GO:0002119::nematode larval development;GO:0040039::inductive cell migration;GO:0009792::embryo development ending in birth or egg hatching;GO:0006950::response to stress;GO:0015031::protein transport</t>
  </si>
  <si>
    <t>GO:0016874::ligase activity;GO:0004842::ubiquitin-protein transferase activity;GO:0005515::protein binding</t>
  </si>
  <si>
    <t xml:space="preserve">Beta-lactamase domain-containing protein </t>
  </si>
  <si>
    <t>tr|A0A7I5E6U4|A0A7I5E6U4_HAECO</t>
  </si>
  <si>
    <t>Beta-lactamase</t>
  </si>
  <si>
    <t xml:space="preserve">Phosphoglucomutase (alpha-D-glucose-1,6-bisphosphate-dependent) </t>
  </si>
  <si>
    <t>tr|A0A7I4Y2T4|A0A7I4Y2T4_HAECO</t>
  </si>
  <si>
    <t>Ectoderm_Differentiation::Pathways_in_clear_cell_renal_cell_carcinoma::Glycogen_Synthesis_and_Degradation::Glucuronidation</t>
  </si>
  <si>
    <t>Neutrophil degranulation::Glycogen synthesis::Defective PGM1 causes PGM1-CDG (CDG1t)</t>
  </si>
  <si>
    <t>01100::Metabolic pathways||00230::Purine metabolism||00010::Glycolysis / Gluconeogenesis||00520::Amino sugar and nucleotide sugar metabolism||00052::Galactose metabolism||00500::Starch and sucrose metabolism||00030::Pentose phosphate pathway</t>
  </si>
  <si>
    <t>Belongs to the phosphohexose mutase family</t>
  </si>
  <si>
    <t>GO:0019388::galactose catabolic process;GO:0006006::glucose metabolic process;GO:0009792::embryo development ending in birth or egg hatching;GO:0005978::glycogen biosynthetic process</t>
  </si>
  <si>
    <t>GO:0000287::magnesium ion binding;GO:0004614::phosphoglucomutase activity</t>
  </si>
  <si>
    <t xml:space="preserve">Fe2OG dioxygenase domain-containing protein </t>
  </si>
  <si>
    <t>tr|A0A7I4Y1X5|A0A7I4Y1X5_HAECO</t>
  </si>
  <si>
    <t>Type_I_collagen_synthesis_in_the_context_of_Osteogenesis_imperfecta::Pathways_in_clear_cell_renal_cell_carcinoma</t>
  </si>
  <si>
    <t>00310::Lysine degradation||00514::Other types of O-glycan biosynthesis</t>
  </si>
  <si>
    <t>Prolyl 4-hydroxylase alpha subunit homologues.</t>
  </si>
  <si>
    <t>GO:0006810::transport;GO:0055114::oxidation-reduction process;GO:0007275::multicellular organism development;GO:0006486::protein glycosylation;GO:0032964::collagen biosynthetic process</t>
  </si>
  <si>
    <t>GO:0003980::UDP-glucose:glycoprotein glucosyltransferase activity;GO:0008475::procollagen-lysine 5-dioxygenase activity;GO:0031418::L-ascorbic acid binding;GO:0005506::iron ion binding</t>
  </si>
  <si>
    <t>GO:0016020::membrane;GO:0005783::endoplasmic reticulum</t>
  </si>
  <si>
    <t xml:space="preserve">Fibrous sheath CABYR-binding protein-like </t>
  </si>
  <si>
    <t>tr|A0A7I4Y3N2|A0A7I4Y3N2_HAECO</t>
  </si>
  <si>
    <t xml:space="preserve">Propionyl-CoA carboxylase alpha chain, mitochondrial </t>
  </si>
  <si>
    <t>tr|A0A7I5E751|A0A7I5E751_HAECO</t>
  </si>
  <si>
    <t>Defective HLCS causes multiple carboxylase deficiency::Biotin transport and metabolism::Propionyl-CoA catabolism</t>
  </si>
  <si>
    <t>propionyl-CoA carboxylase activity</t>
  </si>
  <si>
    <t>GO:0008241::peptidyl-dipeptidase activity;GO:0046872::metal ion binding;GO:0005524::ATP binding;GO:0004075::biotin carboxylase activity;GO:0004658::propionyl-CoA carboxylase activity;GO:0008237::metallopeptidase activity</t>
  </si>
  <si>
    <t>GO:0005759::mitochondrial matrix;GO:0016020::membrane</t>
  </si>
  <si>
    <t xml:space="preserve">Multifunctional fusion protein </t>
  </si>
  <si>
    <t>tr|A0A7I4Y231|A0A7I4Y231_HAECO</t>
  </si>
  <si>
    <t>22q11.2_Deletion_Syndrome</t>
  </si>
  <si>
    <t>Glyoxylate metabolism and glycine degradation::Proline catabolism</t>
  </si>
  <si>
    <t>01100::Metabolic pathways||00330::Arginine and proline metabolism||00250::Alanine, aspartate and glutamate metabolism</t>
  </si>
  <si>
    <t>Aldehyde dehydrogenase family</t>
  </si>
  <si>
    <t>GO:0006537::glutamate biosynthetic process;GO:0032502::developmental process;GO:0000003::reproduction;GO:0040011::locomotion;GO:0006561::proline biosynthetic process;GO:0006898::receptor-mediated endocytosis;GO:0055114::oxidation-reduction process</t>
  </si>
  <si>
    <t>GO:0003842::1-pyrroline-5-carboxylate dehydrogenase activity;GO:0004029::aldehyde dehydrogenase (NAD) activity</t>
  </si>
  <si>
    <t>tr|A0A7I4Y4G3|A0A7I4Y4G3_HAECO</t>
  </si>
  <si>
    <t>00480::Glutathione metabolism</t>
  </si>
  <si>
    <t>Protein of unknown function, DUF255</t>
  </si>
  <si>
    <t>GO:0030154::cell differentiation;GO:0060548::negative regulation of cell death</t>
  </si>
  <si>
    <t xml:space="preserve">zf-C2HC5 domain-containing protein </t>
  </si>
  <si>
    <t>tr|A0A7I4Y3D6|A0A7I4Y3D6_HAECO</t>
  </si>
  <si>
    <t>Transcription</t>
  </si>
  <si>
    <t>Putative zinc finger motif, C2HC5-type</t>
  </si>
  <si>
    <t>GO:0040024::dauer larval development;GO:0006355::regulation of transcription, DNA-templated</t>
  </si>
  <si>
    <t xml:space="preserve">Coatomer subunit zeta </t>
  </si>
  <si>
    <t>tr|A0A7I5E7F9|A0A7I5E7F9_HAECO</t>
  </si>
  <si>
    <t>Clathrin adaptor complex small chain</t>
  </si>
  <si>
    <t>GO:0006915::apoptotic process;GO:0048599::oocyte development;GO:0006260::DNA replication;GO:0032940::secretion by cell;GO:0018996::molting cycle, collagen and cuticulin-based cuticle;GO:0006891::intra-Golgi vesicle-mediated transport;GO:0002119::nematode larval development;GO:0006898::receptor-mediated endocytosis;GO:0006886::intracellular protein transport;GO:0009792::embryo development ending in birth or egg hatching</t>
  </si>
  <si>
    <t>GO:0030126::COPI vesicle coat;GO:0000808::origin recognition complex;GO:0000139::Golgi membrane;GO:0005634::nucleus</t>
  </si>
  <si>
    <t xml:space="preserve">Eukaryotic translation initiation factor 5A </t>
  </si>
  <si>
    <t>tr|A0A7I4Y3H0|A0A7I4Y3H0_HAECO</t>
  </si>
  <si>
    <t>Translation_Factors::eIF5A_regulation_in_response_to_inhibition_of_the_nuclear_export_system</t>
  </si>
  <si>
    <t>Hypusine synthesis from eIF5A-lysine</t>
  </si>
  <si>
    <t>eukaryotic translation initiation factor</t>
  </si>
  <si>
    <t>GO:0008340::determination of adult lifespan;GO:0006413::translational initiation;GO:0006898::receptor-mediated endocytosis;GO:0040011::locomotion;GO:0006915::apoptotic process;GO:0006452::translational frameshifting;GO:0035262::gonad morphogenesis;GO:0009792::embryo development ending in birth or egg hatching;GO:0008104::protein localization;GO:0045138::nematode male tail tip morphogenesis;GO:0002119::nematode larval development;GO:0007276::gamete generation;GO:0045905::positive regulation of translational termination;GO:0045901::positive regulation of translational elongation;GO:0040035::hermaphrodite genitalia development</t>
  </si>
  <si>
    <t>GO:0003746::translation elongation factor activity;GO:0003743::translation initiation factor activity;GO:0043022::ribosome binding</t>
  </si>
  <si>
    <t xml:space="preserve">Hypoxia up-regulated protein 1 </t>
  </si>
  <si>
    <t>tr|A0A7I4Y5X5|A0A7I4Y5X5_HAECO</t>
  </si>
  <si>
    <t>XBP1(S) activates chaperone genes::Scavenging by Class F Receptors</t>
  </si>
  <si>
    <t>GO:0030968::endoplasmic reticulum unfolded protein response</t>
  </si>
  <si>
    <t>tr|A0A7I4Y4W8|A0A7I4Y4W8_HAECO</t>
  </si>
  <si>
    <t>tr|A0A7I4Y587|A0A7I4Y587_HAECO</t>
  </si>
  <si>
    <t xml:space="preserve">Protein quiver </t>
  </si>
  <si>
    <t>tr|A0A7I5E7S2|A0A7I5E7S2_HAECO</t>
  </si>
  <si>
    <t xml:space="preserve">Histone H2A </t>
  </si>
  <si>
    <t>tr|A0A6F7P1M4|A0A6F7P1M4_HAECO</t>
  </si>
  <si>
    <t>Proteasome_Degradation::miRNA_Regulation_of_DNA_Damage_Response::DNA_Damage_Response::FBXL10_enhancement_of_MAP-ERK_signaling_in_diffuse_large_B-cell_lymphoma::miRNAs_involved_in_DNA_damage_response</t>
  </si>
  <si>
    <t>Ub-specific processing proteases::HATs acetylate histones::UCH proteinases::HCMV Early Events::HCMV Late Events::HDACs deacetylate histones::RMTs methylate histone arginines::Metalloprotease DUBs</t>
  </si>
  <si>
    <t>05034::Alcoholism||05322::Systemic lupus erythematosus</t>
  </si>
  <si>
    <t>histone H2A</t>
  </si>
  <si>
    <t>GO:0006342::chromatin silencing;GO:0009792::embryo development ending in birth or egg hatching</t>
  </si>
  <si>
    <t>GO:0003677::DNA binding;GO:0046982::protein heterodimerization activity</t>
  </si>
  <si>
    <t>GO:0000786::nucleosome;GO:0000790::nuclear chromatin</t>
  </si>
  <si>
    <t xml:space="preserve">Transthyretin-like protein 46 </t>
  </si>
  <si>
    <t>tr|A0A7I5E7T7|A0A7I5E7T7_HAECO</t>
  </si>
  <si>
    <t xml:space="preserve">Reverse transcriptase domain-containing protein </t>
  </si>
  <si>
    <t>tr|A0A7I4Y655|A0A7I4Y655_HAECO</t>
  </si>
  <si>
    <t>Reverse transcriptase (RNA-dependent DNA polymerase)</t>
  </si>
  <si>
    <t xml:space="preserve">Ras-related protein Rab-6A </t>
  </si>
  <si>
    <t>tr|A0A7I4Y898|A0A7I4Y898_HAECO</t>
  </si>
  <si>
    <t>Ras_Signaling::Inhibition_of_exosome_biogenesis_and_secretion_by_Manumycin_A_in_CRPC_cells</t>
  </si>
  <si>
    <t>Neutrophil degranulation::RAB GEFs exchange GTP for GDP on RABs::COPI-independent Golgi-to-ER retrograde traffic::TBC/RABGAPs::RAB geranylgeranylation::Retrograde transport at the Trans-Golgi-Network::Pre-NOTCH Processing in Golgi</t>
  </si>
  <si>
    <t>Signal recognition particle receptor beta subunit</t>
  </si>
  <si>
    <t>GO:1903539::protein localization to postsynaptic membrane;GO:0034498::early endosome to Golgi transport;GO:0006891::intra-Golgi vesicle-mediated transport;GO:0050821::protein stabilization;GO:0015031::protein transport;GO:0008406::gonad development;GO:0006915::apoptotic process;GO:0007264::small GTPase mediated signal transduction;GO:2000311::regulation of AMPA receptor activity;GO:0007638::mechanosensory behavior;GO:0048477::oogenesis;GO:0006890::retrograde vesicle-mediated transport, Golgi to ER;GO:0016477::cell migration;GO:0008344::adult locomotory behavior</t>
  </si>
  <si>
    <t>GO:0005515::protein binding;GO:0005525::GTP binding</t>
  </si>
  <si>
    <t>GO:0005829::cytosol;GO:0000138::Golgi trans cisterna</t>
  </si>
  <si>
    <t xml:space="preserve">ATP-synt_DE_N domain-containing protein </t>
  </si>
  <si>
    <t>tr|A0A7I4Y5M0|A0A7I4Y5M0_HAECO</t>
  </si>
  <si>
    <t>Cristae formation::Formation of ATP by chemiosmotic coupling</t>
  </si>
  <si>
    <t>ATP synthase, Delta/Epsilon chain, beta-sandwich domain</t>
  </si>
  <si>
    <t>GO:0000003::reproduction;GO:0009792::embryo development ending in birth or egg hatching;GO:0015986::ATP synthesis coupled proton transport;GO:0002119::nematode larval development</t>
  </si>
  <si>
    <t>GO:0046961::proton-transporting ATPase activity, rotational mechanism;GO:0046933::proton-transporting ATP synthase activity, rotational mechanism</t>
  </si>
  <si>
    <t>GO:0000275::mitochondrial proton-transporting ATP synthase complex, catalytic core F(1)</t>
  </si>
  <si>
    <t xml:space="preserve">Staphylococcal nuclease domain-containing protein </t>
  </si>
  <si>
    <t>tr|A0A7I4Y6V7|A0A7I4Y6V7_HAECO</t>
  </si>
  <si>
    <t>Signaling by BRAF and RAF fusions</t>
  </si>
  <si>
    <t>05169::Epstein-Barr virus infection||05203::Viral carcinogenesis</t>
  </si>
  <si>
    <t>Staphylococcal nuclease homologues</t>
  </si>
  <si>
    <t>GO:0090305::nucleic acid phosphodiester bond hydrolysis;GO:0006401::RNA catabolic process;GO:0000003::reproduction;GO:0009792::embryo development ending in birth or egg hatching;GO:1903506::regulation of nucleic acid-templated transcription;GO:0035195::gene silencing by miRNA</t>
  </si>
  <si>
    <t>GO:0003712::transcription cofactor activity;GO:0004518::nuclease activity</t>
  </si>
  <si>
    <t>GO:0005829::cytosol;GO:0016442::RISC complex;GO:0005634::nucleus</t>
  </si>
  <si>
    <t xml:space="preserve">WD40-like Beta Propeller Repeat </t>
  </si>
  <si>
    <t>tr|A0A7I4Y6Z1|A0A7I4Y6Z1_HAECO</t>
  </si>
  <si>
    <t xml:space="preserve">Glycine cleavage system P protein </t>
  </si>
  <si>
    <t>tr|A0A7I4Y9K3|A0A7I4Y9K3_HAECO</t>
  </si>
  <si>
    <t>01100::Metabolic pathways||01200::Carbon metabolism||00630::Glyoxylate and dicarboxylate metabolism||00260::Glycine, serine and threonine metabolism</t>
  </si>
  <si>
    <t>GO:0006546::glycine catabolic process;GO:0055114::oxidation-reduction process</t>
  </si>
  <si>
    <t>GO:0004375::glycine dehydrogenase (decarboxylating) activity</t>
  </si>
  <si>
    <t xml:space="preserve">Vesicle-fusing ATPase </t>
  </si>
  <si>
    <t>tr|A0A7I5E8B7|A0A7I5E8B7_HAECO</t>
  </si>
  <si>
    <t>Gastric_Cancer_Network_2</t>
  </si>
  <si>
    <t>Neutrophil degranulation::ABC-family proteins mediated transport::Hedgehog ligand biogenesis::Defective CFTR causes cystic fibrosis::Hh mutants that don't undergo autocatalytic processing are degraded by ERAD::Aggrephagy::E3 ubiquitin ligases ubiquitinate target proteins::Protein methylation::N-glycan trimming in the ER and Calnexin/Calreticulin cycle::Translesion Synthesis by POLH::Ovarian tumor domain proteases::Josephin domain DUBs::HSF1 activation::Attachment and Entry</t>
  </si>
  <si>
    <t>04141::Protein processing in endoplasmic reticulum||05134::Legionellosis</t>
  </si>
  <si>
    <t>Belongs to the AAA ATPase family</t>
  </si>
  <si>
    <t>GO:0040018::positive regulation of multicellular organism growth;GO:0040011::locomotion;GO:0040002::collagen and cuticulin-based cuticle development;GO:0008406::gonad development;GO:0071712::ER-associated misfolded protein catabolic process;GO:0006355::regulation of transcription, DNA-templated;GO:0009792::embryo development ending in birth or egg hatching;GO:0002119::nematode larval development;GO:0030968::endoplasmic reticulum unfolded protein response;GO:0007126::meiotic nuclear division</t>
  </si>
  <si>
    <t>GO:0005515::protein binding;GO:0016887::ATPase activity;GO:0005524::ATP binding</t>
  </si>
  <si>
    <t>GO:0005654::nucleoplasm;GO:0034098::VCP-NPL4-UFD1 AAA ATPase complex;GO:0048471::perinuclear region of cytoplasm</t>
  </si>
  <si>
    <t xml:space="preserve">Malic enzyme </t>
  </si>
  <si>
    <t>tr|A0A7I4Y809|A0A7I4Y809_HAECO</t>
  </si>
  <si>
    <t>Nuclear_Receptors_Meta-Pathway::NRF2_pathway::Pathways_in_clear_cell_renal_cell_carcinoma::PPAR_signaling_pathway</t>
  </si>
  <si>
    <t>01100::Metabolic pathways||01200::Carbon metabolism||00620::Pyruvate metabolism</t>
  </si>
  <si>
    <t>Malic enzyme, NAD binding domain</t>
  </si>
  <si>
    <t>GO:0006108::malate metabolic process;GO:0055114::oxidation-reduction process</t>
  </si>
  <si>
    <t>GO:0046872::metal ion binding;GO:0004471::malate dehydrogenase (decarboxylating) (NAD+) activity;GO:0051287::NAD binding</t>
  </si>
  <si>
    <t>tr|A0A7I4Y8M4|A0A7I4Y8M4_HAECO</t>
  </si>
  <si>
    <t>GO:0055114::oxidation-reduction process;GO:0040027::negative regulation of vulval development;GO:0019430::removal of superoxide radicals</t>
  </si>
  <si>
    <t>GO:0005507::copper ion binding;GO:0008270::zinc ion binding;GO:0004784::superoxide dismutase activity</t>
  </si>
  <si>
    <t>GO:0005615::extracellular space;GO:0005737::cytoplasm;GO:0016020::membrane</t>
  </si>
  <si>
    <t>tr|A0A7I4YB88|A0A7I4YB88_HAECO</t>
  </si>
  <si>
    <t>04141::Protein processing in endoplasmic reticulum||05110::Vibrio cholerae infection||04918::Thyroid hormone synthesis</t>
  </si>
  <si>
    <t>Calsequestrin</t>
  </si>
  <si>
    <t>GO:0006457::protein folding;GO:0045454::cell redox homeostasis;GO:0000003::reproduction;GO:0030968::endoplasmic reticulum unfolded protein response;GO:0009792::embryo development ending in birth or egg hatching;GO:0040018::positive regulation of multicellular organism growth</t>
  </si>
  <si>
    <t xml:space="preserve">DUF4704 domain-containing protein </t>
  </si>
  <si>
    <t>tr|A0A7I4YB33|A0A7I4YB33_HAECO</t>
  </si>
  <si>
    <t>TNF_alpha_Signaling_Pathway</t>
  </si>
  <si>
    <t>NOTCH1 Intracellular Domain Regulates Transcription::Assembly and cell surface presentation of NMDA receptors::PKA activation::Neurotransmitter receptors and postsynaptic signal transmission</t>
  </si>
  <si>
    <t>04071::Sphingolipid signaling pathway</t>
  </si>
  <si>
    <t>Regulates endosomal traffic in polarized epithelial cells such as the vulval precursor cells and intestinal cells. Thought to act as a negative regulator of lin-12 activity in vulval precursor cells. May have a role in the internalization process from basolateral surface of polarized epithelial cells</t>
  </si>
  <si>
    <t>GO:0045176::apical protein localization;GO:0045807::positive regulation of endocytosis;GO:0040028::regulation of vulval development;GO:0016197::endosomal transport;GO:0045746::negative regulation of Notch signaling pathway</t>
  </si>
  <si>
    <t>GO:0048471::perinuclear region of cytoplasm;GO:0016020::membrane;GO:0005634::nucleus</t>
  </si>
  <si>
    <t xml:space="preserve">Mitochondrial glycoprotein </t>
  </si>
  <si>
    <t>tr|A0A7I4YCA5|A0A7I4YCA5_HAECO</t>
  </si>
  <si>
    <t>Ebola_Virus_Pathway_on_Host::Endoderm_Differentiation::Mesodermal_Commitment_Pathway</t>
  </si>
  <si>
    <t>Intrinsic Pathway of Fibrin Clot Formation::Defective Intrinsic Pathway for Apoptosis Due to p14ARF Loss of Function::Apoptotic factor-mediated response</t>
  </si>
  <si>
    <t>05168::Herpes simplex infection</t>
  </si>
  <si>
    <t>Mitochondrial glycoprotein</t>
  </si>
  <si>
    <t>GO:0040011::locomotion</t>
  </si>
  <si>
    <t xml:space="preserve">UBC core domain-containing protein </t>
  </si>
  <si>
    <t>tr|A0A7I4YA74|A0A7I4YA74_HAECO</t>
  </si>
  <si>
    <t>Parkinsons_Disease_Pathway</t>
  </si>
  <si>
    <t>Antigen processing: Ubiquitination &amp; Proteasome degradation::E3 ubiquitin ligases ubiquitinate target proteins::Synthesis of active ubiquitin: roles of E1 and E2 enzymes</t>
  </si>
  <si>
    <t>01100::Metabolic pathways||04120::Ubiquitin mediated proteolysis||05012::Parkinson's disease||00520::Amino sugar and nucleotide sugar metabolism||00051::Fructose and mannose metabolism</t>
  </si>
  <si>
    <t>Ubiquitin-conjugating enzyme E2, catalytic domain homologues</t>
  </si>
  <si>
    <t>GO:0008340::determination of adult lifespan;GO:0000003::reproduction;GO:0042787::protein ubiquitination involved in ubiquitin-dependent protein catabolic process;GO:0009792::embryo development ending in birth or egg hatching;GO:0009226::nucleotide-sugar biosynthetic process;GO:0002119::nematode larval development;GO:0055114::oxidation-reduction process;GO:0051443::positive regulation of ubiquitin-protein transferase activity;GO:0048557::embryonic digestive tract morphogenesis</t>
  </si>
  <si>
    <t>GO:0016491::oxidoreductase activity;GO:0061631::ubiquitin conjugating enzyme activity;GO:0031625::ubiquitin protein ligase binding;GO:0050662::coenzyme binding;GO:0005524::ATP binding</t>
  </si>
  <si>
    <t xml:space="preserve">Inosine triphosphate pyrophosphatase </t>
  </si>
  <si>
    <t>tr|A0A7I5E8U4|A0A7I5E8U4_HAECO</t>
  </si>
  <si>
    <t>Purine_metabolism_and_related_disorders::Purine_metabolism</t>
  </si>
  <si>
    <t>Purine catabolism</t>
  </si>
  <si>
    <t>01100::Metabolic pathways||00230::Purine metabolism||00983::Drug metabolism - other enzymes</t>
  </si>
  <si>
    <t>Pyrophosphatase that hydrolyzes non-canonical purine nucleotides such as inosine triphosphate (ITP), deoxyinosine triphosphate (dITP) or xanthosine 5'-triphosphate (XTP) to their respective monophosphate derivatives. The enzyme does not distinguish between the deoxy- and ribose forms. Probably excludes non-canonical purines from RNA and DNA precursor pools, thus preventing their incorporation into RNA and DNA and avoiding chromosomal lesions</t>
  </si>
  <si>
    <t>GO:0009204::deoxyribonucleoside triphosphate catabolic process;GO:0009117::nucleotide metabolic process</t>
  </si>
  <si>
    <t>GO:0046872::metal ion binding;GO:0047429::nucleoside-triphosphate diphosphatase activity;GO:0000166::nucleotide binding</t>
  </si>
  <si>
    <t xml:space="preserve">Ras suppressor protein 1 </t>
  </si>
  <si>
    <t>tr|A0A7I4Y9Q5|A0A7I4Y9Q5_HAECO</t>
  </si>
  <si>
    <t>Ras_Signaling::22q11.2_Deletion_Syndrome</t>
  </si>
  <si>
    <t>Regulation of cytoskeletal remodeling and cell spreading by IPP complex components</t>
  </si>
  <si>
    <t>04014::Ras signaling pathway</t>
  </si>
  <si>
    <t>positive regulation of cell-substrate adhesion</t>
  </si>
  <si>
    <t>GO:0005515::protein binding</t>
  </si>
  <si>
    <t xml:space="preserve">Phospholipase B-like </t>
  </si>
  <si>
    <t>tr|A0A7I4YD76|A0A7I4YD76_HAECO</t>
  </si>
  <si>
    <t>Acyl chain remodelling of PC::Acyl chain remodelling of PE::Hydrolysis of LPC::Acyl chain remodelling of PI</t>
  </si>
  <si>
    <t>phospholipase</t>
  </si>
  <si>
    <t>GO:0006629::lipid metabolic process</t>
  </si>
  <si>
    <t xml:space="preserve">Calpain catalytic domain-containing protein </t>
  </si>
  <si>
    <t>tr|A0A7I4YCY2|A0A7I4YCY2_HAECO</t>
  </si>
  <si>
    <t>Integrin-mediated_Cell_Adhesion</t>
  </si>
  <si>
    <t>Degradation of the extracellular matrix</t>
  </si>
  <si>
    <t>Belongs to the peptidase C2 family</t>
  </si>
  <si>
    <t>GO:0010940::positive regulation of necrotic cell death;GO:0006508::proteolysis</t>
  </si>
  <si>
    <t>GO:0004198::calcium-dependent cysteine-type endopeptidase activity</t>
  </si>
  <si>
    <t>GO:0031430::M band;GO:0016020::membrane</t>
  </si>
  <si>
    <t xml:space="preserve">Dynein light chain </t>
  </si>
  <si>
    <t>tr|A0A7I4YA39|A0A7I4YA39_HAECO</t>
  </si>
  <si>
    <t>Ciliary_landscape::Intraflagellar_transport_proteins_binding_to_dynein</t>
  </si>
  <si>
    <t>MHC class II antigen presentation::Separation of Sister Chromatids::RHO GTPases Activate Formins::COPI-mediated anterograde transport::Resolution of Sister Chromatid Cohesion::HCMV Early Events::EML4 and NUDC in mitotic spindle formation::Mitotic Prometaphase::Macroautophagy::Amplification  of signal from unattached  kinetochores via a MAD2  inhibitory signal::COPI-independent Golgi-to-ER retrograde traffic::Intraflagellar transport::HSP90 chaperone cycle for steroid hormone receptors (SHR)::Aggrephagy::Activation of BMF and translocation to mitochondria</t>
  </si>
  <si>
    <t>04962::Vasopressin-regulated water reabsorption</t>
  </si>
  <si>
    <t>Dynein light chain type 1</t>
  </si>
  <si>
    <t>GO:0042127::regulation of cell proliferation;GO:0007017::microtubule-based process;GO:0043652::engulfment of apoptotic cell;GO:0035046::pronuclear migration;GO:0006898::receptor-mediated endocytosis;GO:0040011::locomotion;GO:0006915::apoptotic process;GO:0040020::regulation of meiotic nuclear division;GO:0009792::embryo development ending in birth or egg hatching;GO:0002119::nematode larval development;GO:0006914::autophagy;GO:0010171::body morphogenesis;GO:0048477::oogenesis;GO:0040035::hermaphrodite genitalia development;GO:0006260::DNA replication</t>
  </si>
  <si>
    <t>GO:0005515::protein binding;GO:0003774::motor activity</t>
  </si>
  <si>
    <t>GO:0005874::microtubule;GO:0030286::dynein complex;GO:0043186::P granule;GO:0005634::nucleus</t>
  </si>
  <si>
    <t xml:space="preserve">Aspartyl aminopeptidase </t>
  </si>
  <si>
    <t>tr|A0A7I4YDS9|A0A7I4YDS9_HAECO</t>
  </si>
  <si>
    <t>Aminopeptidase I zinc metalloprotease (M18)</t>
  </si>
  <si>
    <t>tr|A0A7I4YE14|A0A7I4YE14_HAECO</t>
  </si>
  <si>
    <t>GO:0040007::growth;GO:0006898::receptor-mediated endocytosis;GO:0007111::meiosis II cytokinesis;GO:0040039::inductive cell migration;GO:0009792::embryo development ending in birth or egg hatching;GO:0002119::nematode larval development;GO:0000281::mitotic cytokinesis;GO:0071688::striated muscle myosin thick filament assembly;GO:0030866::cortical actin cytoskeleton organization;GO:0040035::hermaphrodite genitalia development</t>
  </si>
  <si>
    <t>GO:0005925::focal adhesion;GO:0005884::actin filament;GO:0097433::dense body;GO:0005886::plasma membrane;GO:0005938::cell cortex</t>
  </si>
  <si>
    <t>tr|A0A7I4YFS8|A0A7I4YFS8_HAECO</t>
  </si>
  <si>
    <t xml:space="preserve">Calnexin </t>
  </si>
  <si>
    <t>tr|A0A7I4YEQ5|A0A7I4YEQ5_HAECO</t>
  </si>
  <si>
    <t>MHC class II antigen presentation::Antigen Presentation: Folding, assembly and peptide loading of class I MHC::Calnexin/calreticulin cycle::Maturation of spike protein::Assembly of Viral Components at the Budding Site::Interleukin-35 Signalling::Interleukin-27 signaling</t>
  </si>
  <si>
    <t>05166::HTLV-I infection||04141::Protein processing in endoplasmic reticulum||04145::Phagosome||04612::Antigen processing and presentation||04918::Thyroid hormone synthesis</t>
  </si>
  <si>
    <t>Calcium-binding protein that interacts with newly synthesized glycoproteins in the endoplasmic reticulum. It may act in assisting protein assembly and or in the retention within the ER of unassembled protein subunits. It seems to play a major role in the quality control apparatus of the ER by the retention of incorrectly folded proteins</t>
  </si>
  <si>
    <t>GO:0006457::protein folding;GO:0007275::multicellular organism development;GO:0009408::response to heat;GO:0030968::endoplasmic reticulum unfolded protein response</t>
  </si>
  <si>
    <t>GO:0005509::calcium ion binding;GO:0051082::unfolded protein binding</t>
  </si>
  <si>
    <t>GO:0030176::integral component of endoplasmic reticulum membrane;GO:0048471::perinuclear region of cytoplasm</t>
  </si>
  <si>
    <t xml:space="preserve">Intestinal prolyl carboxypeptidase 2 </t>
  </si>
  <si>
    <t>tr|A0A7I4YFP2|A0A7I4YFP2_HAECO</t>
  </si>
  <si>
    <t>tr|A0A7I4YHY9|A0A7I4YHY9_HAECO</t>
  </si>
  <si>
    <t>GO:0005488::binding;GO:0070011::peptidase activity, acting on L-amino acid peptides</t>
  </si>
  <si>
    <t xml:space="preserve">Inorganic diphosphatase </t>
  </si>
  <si>
    <t>tr|A0A7I5EA27|A0A7I5EA27_HAECO</t>
  </si>
  <si>
    <t>Cytosolic tRNA aminoacylation::Pyrophosphate hydrolysis</t>
  </si>
  <si>
    <t>00190::Oxidative phosphorylation</t>
  </si>
  <si>
    <t>Inorganic pyrophosphatase</t>
  </si>
  <si>
    <t>GO:0009792::embryo development ending in birth or egg hatching;GO:0002119::nematode larval development;GO:0045087::innate immune response;GO:0006796::phosphate-containing compound metabolic process;GO:0000003::reproduction;GO:0040039::inductive cell migration</t>
  </si>
  <si>
    <t>GO:0000287::magnesium ion binding;GO:0004427::inorganic diphosphatase activity</t>
  </si>
  <si>
    <t>GO:0005773::vacuole;GO:0043005::neuron projection</t>
  </si>
  <si>
    <t>tr|A0A7I4YIS1|A0A7I4YIS1_HAECO</t>
  </si>
  <si>
    <t>tr|A0A7I4YGK4|A0A7I4YGK4_HAECO</t>
  </si>
  <si>
    <t>tr|A0A7I4YJC1|A0A7I4YJC1_HAECO</t>
  </si>
  <si>
    <t>mRNA, complete cds</t>
  </si>
  <si>
    <t>tr|A0A7I5EA81|A0A7I5EA81_HAECO</t>
  </si>
  <si>
    <t>tr|A0A7I4YID9|A0A7I4YID9_HAECO</t>
  </si>
  <si>
    <t>tr|A0A7I4YJF4|A0A7I4YJF4_HAECO</t>
  </si>
  <si>
    <t>Eicosanoid_Synthesis::Eicosanoid_metabolism_via_Lipo_Oxygenases_(LOX)</t>
  </si>
  <si>
    <t>Neutrophil degranulation::Synthesis of Leukotrienes (LT) and Eoxins (EX)::Biosynthesis of D-series resolvins::Biosynthesis of aspirin-triggered D-series resolvins::Biosynthesis of protectins::Biosynthesis of E-series 18(R)-resolvins::Biosynthesis of E-series 18(S)-resolvins</t>
  </si>
  <si>
    <t>Leukotriene A4 hydrolase, C-terminal</t>
  </si>
  <si>
    <t>GO:0010883::regulation of lipid storage;GO:0019370::leukotriene biosynthetic process;GO:0043171::peptide catabolic process;GO:2000192::negative regulation of fatty acid transport;GO:0090087::regulation of peptide transport</t>
  </si>
  <si>
    <t>GO:0042277::peptide binding;GO:0008270::zinc ion binding;GO:0070006::metalloaminopeptidase activity;GO:0004463::leukotriene-A4 hydrolase activity;GO:0004301::epoxide hydrolase activity</t>
  </si>
  <si>
    <t>GO:0005829::cytosol;GO:0005886::plasma membrane</t>
  </si>
  <si>
    <t xml:space="preserve">Thioredoxin reductase 1 </t>
  </si>
  <si>
    <t>tr|A0A7I4YI73|A0A7I4YI73_HAECO</t>
  </si>
  <si>
    <t>Nuclear_Receptors_Meta-Pathway::NRF2_pathway::Oxidative_Stress</t>
  </si>
  <si>
    <t>PPARA activates gene expression::TP53 Regulates Metabolic Genes::Detoxification of Reactive Oxygen Species::Interconversion of nucleotide di- and triphosphates::Uptake and function of diphtheria toxin::Metabolism of ingested H2SeO4 and H2SeO3 into H2Se::Metabolism of ingested MeSeO2H into MeSeH</t>
  </si>
  <si>
    <t>00240::Pyrimidine metabolism||00450::Selenocompound metabolism</t>
  </si>
  <si>
    <t>Belongs to the class-I pyridine nucleotide-disulfide oxidoreductase family</t>
  </si>
  <si>
    <t>GO:0098869::cellular oxidant detoxification;GO:0042395::ecdysis, collagen and cuticulin-based cuticle;GO:0045454::cell redox homeostasis;GO:0055114::oxidation-reduction process</t>
  </si>
  <si>
    <t>GO:0050660::flavin adenine dinucleotide binding;GO:0004791::thioredoxin-disulfide reductase activity</t>
  </si>
  <si>
    <t xml:space="preserve">Dolichyl-diphosphooligosaccharide--protein glycosyltransferase subunit 1 </t>
  </si>
  <si>
    <t>tr|A0A7I4YJB4|A0A7I4YJB4_HAECO</t>
  </si>
  <si>
    <t>SRP-dependent cotranslational protein targeting to membrane::Asparagine N-linked glycosylation</t>
  </si>
  <si>
    <t>01100::Metabolic pathways||04141::Protein processing in endoplasmic reticulum||00510::N-Glycan biosynthesis</t>
  </si>
  <si>
    <t>Essential subunit of the N-oligosaccharyl transferase (OST) complex which catalyzes the transfer of a high mannose oligosaccharide from a lipid-linked oligosaccharide donor to an asparagine residue within an Asn-X-Ser Thr consensus motif in nascent polypeptide chains</t>
  </si>
  <si>
    <t>GO:0018279::protein N-linked glycosylation via asparagine;GO:0007275::multicellular organism development;GO:0065007::biological regulation</t>
  </si>
  <si>
    <t>GO:0004579::dolichyl-diphosphooligosaccharide-protein glycotransferase activity</t>
  </si>
  <si>
    <t>GO:0016021::integral component of membrane;GO:0008250::oligosaccharyltransferase complex</t>
  </si>
  <si>
    <t xml:space="preserve">Transaldolase </t>
  </si>
  <si>
    <t>tr|A0A7I5EAJ8|A0A7I5EAJ8_HAECO</t>
  </si>
  <si>
    <t>Metabolic_reprogramming_in_colon_cancer::Cori_Cycle::Pentose_Phosphate_Metabolism</t>
  </si>
  <si>
    <t>Gene and protein expression by JAK-STAT signaling after Interleukin-12 stimulation::Pentose phosphate pathway::Insulin effects increased synthesis of Xylulose-5-Phosphate::TALDO1 deficiency: failed conversion of SH7P, GA3P to Fru(6)P, E4P::TALDO1 deficiency: failed conversion of  Fru(6)P, E4P to SH7P, GA3P</t>
  </si>
  <si>
    <t>01100::Metabolic pathways||01200::Carbon metabolism||01230::Biosynthesis of amino acids||00030::Pentose phosphate pathway</t>
  </si>
  <si>
    <t>Transaldolase is important for the balance of metabolites in the pentose-phosphate pathway</t>
  </si>
  <si>
    <t>GO:0005975::carbohydrate metabolic process;GO:0006098::pentose-phosphate shunt</t>
  </si>
  <si>
    <t>GO:0004801::sedoheptulose-7-phosphate:D-glyceraldehyde-3-phosphate glyceronetransferase activity</t>
  </si>
  <si>
    <t xml:space="preserve">Hyphal_reg_CWP domain-containing protein </t>
  </si>
  <si>
    <t>tr|A0A7I4YKD8|A0A7I4YKD8_HAECO</t>
  </si>
  <si>
    <t xml:space="preserve">Short-chain dehydrogenase reductase SDR domain containing protein </t>
  </si>
  <si>
    <t>tr|A0A7I5EAR3|A0A7I5EAR3_HAECO</t>
  </si>
  <si>
    <t>Alzheimers_Disease::Valproic_acid_pathway</t>
  </si>
  <si>
    <t>Branched-chain amino acid catabolism::tRNA modification in the mitochondrion::tRNA processing in the mitochondrion::rRNA processing in the mitochondrion</t>
  </si>
  <si>
    <t>01100::Metabolic pathways||05010::Alzheimer's disease||00280::Valine, leucine and isoleucine degradation</t>
  </si>
  <si>
    <t>GO:0040035::hermaphrodite genitalia development;GO:0002119::nematode larval development;GO:0040011::locomotion;GO:0019915::lipid storage;GO:0055114::oxidation-reduction process</t>
  </si>
  <si>
    <t xml:space="preserve">NADH dehydrogenase [ubiquinone] flavoprotein 2, mitochondrial </t>
  </si>
  <si>
    <t>tr|A0A7I4YKC6|A0A7I4YKC6_HAECO</t>
  </si>
  <si>
    <t>Electron_Transport_Chain_(OXPHOS_system_in_mitochondria)::Mitochondrial_complex_I_assembly_model_OXPHOS_system::Oxidative_phosphorylation</t>
  </si>
  <si>
    <t>Respiratory electron transport::Complex I biogenesis</t>
  </si>
  <si>
    <t>01100::Metabolic pathways||05010::Alzheimer's disease||05016::Huntington's disease||04932::Non-alcoholic fatty liver disease (NAFLD)||05012::Parkinson's disease||00190::Oxidative phosphorylation</t>
  </si>
  <si>
    <t>Thioredoxin-like [2Fe-2S] ferredoxin</t>
  </si>
  <si>
    <t>GO:0006120::mitochondrial electron transport, NADH to ubiquinone;GO:0002119::nematode larval development;GO:0009792::embryo development ending in birth or egg hatching</t>
  </si>
  <si>
    <t>GO:0051537::2 iron, 2 sulfur cluster binding;GO:0008137::NADH dehydrogenase (ubiquinone) activity;GO:0046872::metal ion binding</t>
  </si>
  <si>
    <t>GO:0005747::mitochondrial respiratory chain complex I;GO:0045272::plasma membrane respiratory chain complex I</t>
  </si>
  <si>
    <t xml:space="preserve">Filamin-C </t>
  </si>
  <si>
    <t>tr|A0A7I4YJK2|A0A7I4YJK2_HAECO</t>
  </si>
  <si>
    <t>Focal_Adhesion::Ebola_Virus_Pathway_on_Host::MAPK_Signaling_Pathway::Prolactin_Signaling_Pathway::Androgen_receptor_signaling_pathway::Joubert_Syndrome::Hypothesized_Pathways_in_Pathogenesis_of_Cardiovascular_Disease</t>
  </si>
  <si>
    <t>Platelet degranulation ::RHO GTPases activate PAKs::Cell-extracellular matrix interactions::GP1b-IX-V activation signalling::OAS antiviral response</t>
  </si>
  <si>
    <t>04510::Focal adhesion||05205::Proteoglycans in cancer||04010::MAPK signaling pathway||05132::Salmonella infection</t>
  </si>
  <si>
    <t>Filamin-type immunoglobulin domains</t>
  </si>
  <si>
    <t>GO:0071526::semaphorin-plexin signaling pathway;GO:0007411::axon guidance;GO:0007015::actin filament organization;GO:0061038::uterus morphogenesis;GO:0007413::axonal fasciculation</t>
  </si>
  <si>
    <t>GO:0005884::actin filament</t>
  </si>
  <si>
    <t xml:space="preserve">TROVE domain-containing protein </t>
  </si>
  <si>
    <t>tr|A0A7I4YLZ9|A0A7I4YLZ9_HAECO</t>
  </si>
  <si>
    <t>05322::Systemic lupus erythematosus</t>
  </si>
  <si>
    <t>TROVE domain</t>
  </si>
  <si>
    <t>GO:0003723::RNA binding</t>
  </si>
  <si>
    <t xml:space="preserve">Glutathione peroxidase </t>
  </si>
  <si>
    <t>tr|A0A7I4YKN9|A0A7I4YKN9_HAECO</t>
  </si>
  <si>
    <t>Metapathway_biotransformation_Phase_I_and_II::One_carbon_metabolism_and_related_pathways::Ferroptosis::Glutathione_metabolism</t>
  </si>
  <si>
    <t>Synthesis of 5-eicosatetraenoic acids::Synthesis of 12-eicosatetraenoic acid derivatives::Synthesis of 15-eicosatetraenoic acid derivatives</t>
  </si>
  <si>
    <t>00480::Glutathione metabolism||04918::Thyroid hormone synthesis||00590::Arachidonic acid metabolism</t>
  </si>
  <si>
    <t>Belongs to the glutathione peroxidase family</t>
  </si>
  <si>
    <t>GO:0098869::cellular oxidant detoxification;GO:0055114::oxidation-reduction process;GO:0006979::response to oxidative stress</t>
  </si>
  <si>
    <t>GO:0004602::glutathione peroxidase activity</t>
  </si>
  <si>
    <t xml:space="preserve">ATP-binding region and Heat shock protein Hsp90 domain containing protein </t>
  </si>
  <si>
    <t>tr|A0A7I5EAY0|A0A7I5EAY0_HAECO</t>
  </si>
  <si>
    <t>Focal_Adhesion-PI3K-Akt-mTOR-signaling_pathway::PI3K-Akt_Signaling_Pathway::Sudden_Infant_Death_Syndrome_(SIDS)_Susceptibility_Pathways::Prion_disease_pathway::Photodynamic_therapy-induced_unfolded_protein_response</t>
  </si>
  <si>
    <t>Trafficking and processing of endosomal TLR::Regulation of Insulin-like Growth Factor (IGF) transport and uptake by IGFBPs::Scavenging by Class A Receptors::Post-translational protein phosphorylation::Interleukin-4 and Interleukin-13 signaling::ATF6 (ATF6-alpha) activates chaperone genes</t>
  </si>
  <si>
    <t>05200::Pathways in cancer||04151::PI3K-Akt signaling pathway||04141::Protein processing in endoplasmic reticulum||05418::Fluid shear stress and atherosclerosis||04915::Estrogen signaling pathway||05215::Prostate cancer||04657::IL-17 signaling pathway||04918::Thyroid hormone synthesis</t>
  </si>
  <si>
    <t>Hsp90 protein</t>
  </si>
  <si>
    <t>GO:0006457::protein folding;GO:0000003::reproduction;GO:0019915::lipid storage;GO:0002119::nematode larval development;GO:0040011::locomotion;GO:0006898::receptor-mediated endocytosis;GO:0009792::embryo development ending in birth or egg hatching;GO:0006950::response to stress</t>
  </si>
  <si>
    <t>GO:0005524::ATP binding;GO:0051082::unfolded protein binding</t>
  </si>
  <si>
    <t>GO:0016021::integral component of membrane;GO:0005788::endoplasmic reticulum lumen</t>
  </si>
  <si>
    <t xml:space="preserve">Ca2+-binding actin-bundling protein </t>
  </si>
  <si>
    <t>tr|A0A7I4YMV2|A0A7I4YMV2_HAECO</t>
  </si>
  <si>
    <t>Mesodermal_Commitment_Pathway</t>
  </si>
  <si>
    <t>Gene and protein expression by JAK-STAT signaling after Interleukin-12 stimulation</t>
  </si>
  <si>
    <t>Calponin homology domain</t>
  </si>
  <si>
    <t>GO:0003779::actin binding;GO:0005509::calcium ion binding</t>
  </si>
  <si>
    <t xml:space="preserve">Vacuolar ATP synthase subunit S1 </t>
  </si>
  <si>
    <t>tr|A0A6F7PH85|A0A6F7PH85_HAECO</t>
  </si>
  <si>
    <t>01100::Metabolic pathways||04142::Lysosome||05152::Tuberculosis||00190::Oxidative phosphorylation||04145::Phagosome||05161::Hepatitis B||05120::Epithelial cell signaling in Helicobacter pylori infection||05110::Vibrio cholerae infection||05323::Rheumatoid arthritis</t>
  </si>
  <si>
    <t>Vacuolar ATP synthase subunit S1 (ATP6S1)</t>
  </si>
  <si>
    <t>GO:0015991::ATP hydrolysis coupled proton transport</t>
  </si>
  <si>
    <t>GO:0016021::integral component of membrane;GO:0045121::membrane raft;GO:0033180::proton-transporting V-type ATPase, V1 domain</t>
  </si>
  <si>
    <t xml:space="preserve">Protein C23H5.8, isoform c </t>
  </si>
  <si>
    <t>tr|A0A7I5EBC1|A0A7I5EBC1_HAECO</t>
  </si>
  <si>
    <t xml:space="preserve">U6 snRNA-associated Sm-like protein LSm8 </t>
  </si>
  <si>
    <t>tr|A0A7I4YN43|A0A7I4YN43_HAECO</t>
  </si>
  <si>
    <t>mRNA Splicing - Major Pathway</t>
  </si>
  <si>
    <t>03040::Spliceosome||03018::RNA degradation</t>
  </si>
  <si>
    <t>RNA processing and modification</t>
  </si>
  <si>
    <t>LSM domain</t>
  </si>
  <si>
    <t>GO:0000398::mRNA splicing, via spliceosome</t>
  </si>
  <si>
    <t>GO:0003723::RNA binding;GO:0016740::transferase activity</t>
  </si>
  <si>
    <t>GO:0046540::U4/U6 x U5 tri-snRNP complex;GO:0019013::viral nucleocapsid;GO:0016021::integral component of membrane</t>
  </si>
  <si>
    <t xml:space="preserve">Bromo domain-containing protein </t>
  </si>
  <si>
    <t>tr|A0A7I4YPL0|A0A7I4YPL0_HAECO</t>
  </si>
  <si>
    <t>TFAP2 (AP-2) family regulates transcription of growth factors and their receptors</t>
  </si>
  <si>
    <t>Thought to form a complex that enhances transcription from repetitive DNA sequences by modulating chromatin structure</t>
  </si>
  <si>
    <t>GO:0044763::single-organism cellular process;GO:0006351::transcription, DNA-templated;GO:0031445::regulation of heterochromatin assembly</t>
  </si>
  <si>
    <t>tr|A0A7I4YRW2|A0A7I4YRW2_HAECO</t>
  </si>
  <si>
    <t>Protein of unknown function (DUF229)</t>
  </si>
  <si>
    <t>tr|A0A7I4YS32|A0A7I4YS32_HAECO</t>
  </si>
  <si>
    <t>GO:0060548::negative regulation of cell death;GO:0030154::cell differentiation</t>
  </si>
  <si>
    <t>GO:0016021::integral component of membrane;GO:0005783::endoplasmic reticulum</t>
  </si>
  <si>
    <t>tr|A0A7I4YSD7|A0A7I4YSD7_HAECO</t>
  </si>
  <si>
    <t>Antigen processing: Ubiquitination &amp; Proteasome degradation::Neddylation::Peroxisomal protein import::Oxygen-dependent proline hydroxylation of Hypoxia-inducible Factor Alpha::E3 ubiquitin ligases ubiquitinate target proteins::Downregulation of SMAD2/3:SMAD4 transcriptional activity::Negative regulators of DDX58/IFIH1 signaling::Signaling by BMP::IKK complex recruitment mediated by RIP1::TICAM1, RIP1-mediated IKK complex recruitment</t>
  </si>
  <si>
    <t>04141::Protein processing in endoplasmic reticulum||04120::Ubiquitin mediated proteolysis||04013::MAPK signaling pathway - fly||04624::Toll and Imd signaling pathway</t>
  </si>
  <si>
    <t>Belongs to the ubiquitin-conjugating enzyme family</t>
  </si>
  <si>
    <t>GO:0000209::protein polyubiquitination;GO:0007067::mitotic nuclear division;GO:0045676::regulation of R7 cell differentiation;GO:0031647::regulation of protein stability;GO:0042787::protein ubiquitination involved in ubiquitin-dependent protein catabolic process;GO:0030718::germ-line stem cell population maintenance;GO:0051276::chromosome organization;GO:0006313::transposition, DNA-mediated;GO:0006915::apoptotic process;GO:0009792::embryo development ending in birth or egg hatching;GO:0007286::spermatid development;GO:0002119::nematode larval development;GO:0007140::male meiosis;GO:0048132::female germ-line stem cell asymmetric division;GO:0016322::neuron remodeling;GO:0016477::cell migration;GO:0040035::hermaphrodite genitalia development;GO:0031145::anaphase-promoting complex-dependent catabolic process</t>
  </si>
  <si>
    <t>GO:0004803::transposase activity;GO:0016874::ligase activity;GO:0061631::ubiquitin conjugating enzyme activity;GO:0031625::ubiquitin protein ligase binding;GO:0005524::ATP binding;GO:0061630::ubiquitin protein ligase activity</t>
  </si>
  <si>
    <t>GO:0005875::microtubule associated complex</t>
  </si>
  <si>
    <t xml:space="preserve">Alpha-actinin, sarcomeric </t>
  </si>
  <si>
    <t>tr|A0A7I4YQE1|A0A7I4YQE1_HAECO</t>
  </si>
  <si>
    <t>Striated_Muscle_Contraction_Pathway::NO-cGMP-PKG_mediated_Neuroprotection::Arrhythmogenic_Right_Ventricular_Cardiomyopathy</t>
  </si>
  <si>
    <t>Platelet degranulation ::RAF/MAP kinase cascade::Striated Muscle Contraction::Assembly and cell surface presentation of NMDA receptors::Negative regulation of NMDA receptor-mediated neuronal transmission::Ras activation upon Ca2+ influx through NMDA receptor::Unblocking of NMDA receptors, glutamate binding and activation::Long-term potentiation::Nephrin family interactions</t>
  </si>
  <si>
    <t>04510::Focal adhesion||05146::Amoebiasis||04810::Regulation of actin cytoskeleton||04530::Tight junction||05203::Viral carcinogenesis||04520::Adherens junction||05322::Systemic lupus erythematosus||04670::Leukocyte transendothelial migration</t>
  </si>
  <si>
    <t>Ca2+ insensitive EF hand</t>
  </si>
  <si>
    <t>GO:0009792::embryo development ending in birth or egg hatching;GO:0007067::mitotic nuclear division;GO:0030163::protein catabolic process</t>
  </si>
  <si>
    <t>GO:0005865::striated muscle thin filament;GO:0055120::striated muscle dense body</t>
  </si>
  <si>
    <t xml:space="preserve">Spectrin beta chain </t>
  </si>
  <si>
    <t>tr|A0A7I5EC54|A0A7I5EC54_HAECO</t>
  </si>
  <si>
    <t>Sudden_Infant_Death_Syndrome_(SIDS)_Susceptibility_Pathways::TGF-beta_Signaling_Pathway</t>
  </si>
  <si>
    <t>COPI-mediated anterograde transport::RAF/MAP kinase cascade::Interaction between L1 and Ankyrins::Nephrin family interactions::NCAM signaling for neurite out-growth</t>
  </si>
  <si>
    <t>Belongs to the spectrin family</t>
  </si>
  <si>
    <t xml:space="preserve">Phosphoethanolamine N-methyltransferase 2; Phospholethanolamine N-methyltransferase 2 </t>
  </si>
  <si>
    <t>tr|A0A7I4YU02|A0A7I4YU02_HAECO</t>
  </si>
  <si>
    <t>AdoMet dependent proline di-methyltransferase</t>
  </si>
  <si>
    <t xml:space="preserve">Guanine nucleotide-binding protein G(I) subunit alpha </t>
  </si>
  <si>
    <t>tr|A0A7I5EC45|A0A7I5EC45_HAECO</t>
  </si>
  <si>
    <t>Calcium_Regulation_in_the_Cardiac_Cell::Corticotropin-releasing_hormone_signaling_pathway::G_Protein_Signaling_Pathways::Human_Thyroid_Stimulating_Hormone_(TSH)_signaling_pathway::Rett_syndrome_causing_genes::Purinergic_signaling</t>
  </si>
  <si>
    <t>Ca2+ pathway::Cooperation of PDCL (PhLP1) and TRiC/CCT in G-protein beta folding::G-protein activation::PLC beta mediated events</t>
  </si>
  <si>
    <t>04015::Rap1 signaling pathway||04921::Oxytocin signaling pathway||05034::Alcoholism||04728::Dopaminergic synapse||04713::Circadian entrainment||04724::Glutamatergic synapse||04726::Serotonergic synapse||04723::Retrograde endocannabinoid signaling||04915::Estrogen signaling pathway||04916::Melanogenesis||04725::Cholinergic synapse||04727::GABAergic synapse||05145::Toxoplasmosis||05032::Morphine addiction||05142::Chagas disease (American trypanosomiasis)||04730::Long-term depression</t>
  </si>
  <si>
    <t>Guanine nucleotide-binding proteins (G proteins) are involved as modulators or transducers in various transmembrane signaling systems</t>
  </si>
  <si>
    <t>GO:0007188::adenylate cyclase-modulating G-protein coupled receptor signaling pathway</t>
  </si>
  <si>
    <t>GO:0004871::signal transducer activity;GO:0046872::metal ion binding;GO:0031683::G-protein beta/gamma-subunit complex binding;GO:0003924::GTPase activity;GO:0001664::G-protein coupled receptor binding;GO:0005525::GTP binding</t>
  </si>
  <si>
    <t>GO:0005834::heterotrimeric G-protein complex</t>
  </si>
  <si>
    <t>tr|A0A7I5EC57|A0A7I5EC57_HAECO</t>
  </si>
  <si>
    <t>tr|A0A7I4YRC0|A0A7I4YRC0_HAECO</t>
  </si>
  <si>
    <t xml:space="preserve">Actin actin domain containing protein </t>
  </si>
  <si>
    <t>tr|W6NC74|W6NC74_HAECO</t>
  </si>
  <si>
    <t>cortical actin cytoskeleton organization</t>
  </si>
  <si>
    <t>GO:0045121::membrane raft;GO:0005884::actin filament;GO:0005865::striated muscle thin filament;GO:0005938::cell cortex</t>
  </si>
  <si>
    <t xml:space="preserve">Peptidylprolyl isomerase </t>
  </si>
  <si>
    <t>tr|A0A6F7PVL7|A0A6F7PVL7_HAECO</t>
  </si>
  <si>
    <t>Androgen_receptor_signaling_pathway</t>
  </si>
  <si>
    <t>Estrogen-dependent gene expression::HSP90 chaperone cycle for steroid hormone receptors (SHR)::ESR-mediated signaling::Attenuation phase</t>
  </si>
  <si>
    <t>04915::Estrogen signaling pathway</t>
  </si>
  <si>
    <t>FKBP-type peptidyl-prolyl cis-trans isomerase</t>
  </si>
  <si>
    <t>GO:0000413::protein peptidyl-prolyl isomerization;GO:0061077::chaperone-mediated protein folding</t>
  </si>
  <si>
    <t>GO:0005528::FK506 binding;GO:0051879::Hsp90 protein binding;GO:0003755::peptidyl-prolyl cis-trans isomerase activity</t>
  </si>
  <si>
    <t>GO:0005789::endoplasmic reticulum membrane</t>
  </si>
  <si>
    <t>tr|A0A7I4YSY8|A0A7I4YSY8_HAECO</t>
  </si>
  <si>
    <t>GO:0019915::lipid storage</t>
  </si>
  <si>
    <t>Peptidase family M28</t>
  </si>
  <si>
    <t>tr|A0A7I4YT21|A0A7I4YT21_HAECO</t>
  </si>
  <si>
    <t xml:space="preserve">Glutaminyl-peptide cyclotransferase </t>
  </si>
  <si>
    <t>GO:0051536::iron-sulfur cluster binding;GO:0043167::ion binding</t>
  </si>
  <si>
    <t>GO:0044763::single-organism cellular process</t>
  </si>
  <si>
    <t>Pyridine nucleotide-disulphide oxidoreductase</t>
  </si>
  <si>
    <t>tr|A0A7I4YVU7|A0A7I4YVU7_HAECO</t>
  </si>
  <si>
    <t xml:space="preserve">Rieske domain-containing protein </t>
  </si>
  <si>
    <t>GO:0030176::integral component of endoplasmic reticulum membrane</t>
  </si>
  <si>
    <t>Reticulon</t>
  </si>
  <si>
    <t>Axonal growth inhibition (RHOA activation)</t>
  </si>
  <si>
    <t>Spinal_Cord_Injury</t>
  </si>
  <si>
    <t>tr|A0A7I4YTC2|A0A7I4YTC2_HAECO</t>
  </si>
  <si>
    <t xml:space="preserve">Reticulon-like protein </t>
  </si>
  <si>
    <t>tr|A0A6F7PPN1|A0A6F7PPN1_HAECO</t>
  </si>
  <si>
    <t>tr|O45132|O45132_HAECO</t>
  </si>
  <si>
    <t xml:space="preserve">40 kDa excretory and secretory protein </t>
  </si>
  <si>
    <t>Rhodanese Homology Domain</t>
  </si>
  <si>
    <t>01100::Metabolic pathways||00270::Cysteine and methionine metabolism||00920::Sulfur metabolism||04122::Sulfur relay system</t>
  </si>
  <si>
    <t>Degradation of cysteine and homocysteine::Sulfide oxidation to sulfate</t>
  </si>
  <si>
    <t>Amino_Acid_metabolism::Trans-sulfuration_pathway::Cysteine_and_methionine_catabolism</t>
  </si>
  <si>
    <t>tr|A0A7I5ECJ1|A0A7I5ECJ1_HAECO</t>
  </si>
  <si>
    <t xml:space="preserve">Sulfurtransferase </t>
  </si>
  <si>
    <t>GO:0004736::pyruvate carboxylase activity;GO:0046872::metal ion binding;GO:0003677::DNA binding;GO:0009374::biotin binding;GO:0005524::ATP binding;GO:0004075::biotin carboxylase activity</t>
  </si>
  <si>
    <t>GO:0008340::determination of adult lifespan;GO:0006090::pyruvate metabolic process;GO:0006094::gluconeogenesis</t>
  </si>
  <si>
    <t>Catalyzes a 2-step reaction, involving the ATP-dependent carboxylation of the covalently attached biotin in the first step and the transfer of the carboxyl group to pyruvate in the second</t>
  </si>
  <si>
    <t>01100::Metabolic pathways||01200::Carbon metabolism||00620::Pyruvate metabolism||01230::Biosynthesis of amino acids||00020::Citrate cycle (TCA cycle)</t>
  </si>
  <si>
    <t>Gluconeogenesis::Defective HLCS causes multiple carboxylase deficiency::Biotin transport and metabolism</t>
  </si>
  <si>
    <t>Amino_Acid_metabolism::Glycolysis_and_Gluconeogenesis::Fatty_Acid_Biosynthesis::TCA_Cycle_and_Deficiency_of_Pyruvate_Dehydrogenase_complex_(PDHc)::Alanine_and_aspartate_metabolism</t>
  </si>
  <si>
    <t>tr|A0A7I4YXJ9|A0A7I4YXJ9_HAECO</t>
  </si>
  <si>
    <t xml:space="preserve">Pyruvate carboxylase </t>
  </si>
  <si>
    <t>GO:0072572::poly-ADP-D-ribose binding;GO:0061630::ubiquitin protein ligase activity</t>
  </si>
  <si>
    <t>GO:0016055::Wnt signaling pathway;GO:0016567::protein ubiquitination</t>
  </si>
  <si>
    <t>Domain of unknown function (DUF1794)</t>
  </si>
  <si>
    <t>tr|A0A7I5ECW5|A0A7I5ECW5_HAECO</t>
  </si>
  <si>
    <t xml:space="preserve">THAP4_heme-bd domain-containing protein </t>
  </si>
  <si>
    <t>GO:0051879::Hsp90 protein binding;GO:0030544::Hsp70 protein binding;GO:0042030::ATPase inhibitor activity</t>
  </si>
  <si>
    <t>GO:0032780::negative regulation of ATPase activity;GO:0000003::reproduction;GO:0008340::determination of adult lifespan;GO:0009408::response to heat</t>
  </si>
  <si>
    <t>Tetratricopeptide repeat</t>
  </si>
  <si>
    <t>05020::Prion diseases</t>
  </si>
  <si>
    <t>HSP90 chaperone cycle for steroid hormone receptors (SHR)</t>
  </si>
  <si>
    <t>tr|A0A7I5ECS9|A0A7I5ECS9_HAECO</t>
  </si>
  <si>
    <t xml:space="preserve">Stress-induced-phosphoprotein 1 </t>
  </si>
  <si>
    <t>GO:0002119::nematode larval development</t>
  </si>
  <si>
    <t>Endoribonuclease L-PSP</t>
  </si>
  <si>
    <t>tr|A0A7I4YZF3|A0A7I4YZF3_HAECO</t>
  </si>
  <si>
    <t xml:space="preserve">Translation initiation inhibitor </t>
  </si>
  <si>
    <t>GO:0005865::striated muscle thin filament;GO:0030529::intracellular ribonucleoprotein complex</t>
  </si>
  <si>
    <t>GO:0008340::determination of adult lifespan;GO:0043652::engulfment of apoptotic cell;GO:0040007::growth;GO:0040011::locomotion;GO:0051014::actin filament severing;GO:0030240::skeletal muscle thin filament assembly;GO:0071689::muscle thin filament assembly;GO:0009792::embryo development ending in birth or egg hatching;GO:0002119::nematode larval development;GO:0030163::protein catabolic process;GO:0030838::positive regulation of actin filament polymerization;GO:0030042::actin filament depolymerization;GO:0040035::hermaphrodite genitalia development</t>
  </si>
  <si>
    <t>Belongs to the actin-binding proteins ADF family</t>
  </si>
  <si>
    <t>04810::Regulation of actin cytoskeleton||04360::Axon guidance||04666::Fc gamma R-mediated phagocytosis||05133::Pertussis</t>
  </si>
  <si>
    <t>Platelet degranulation ::Gene and protein expression by JAK-STAT signaling after Interleukin-12 stimulation::Regulation of actin dynamics for phagocytic cup formation::EPHB-mediated forward signaling::RHO GTPases Activate ROCKs::Sema3A PAK dependent Axon repulsion</t>
  </si>
  <si>
    <t>Regulation_of_Actin_Cytoskeleton::Leptin_signaling_pathway::G13_Signaling_Pathway</t>
  </si>
  <si>
    <t>tr|A0A6F7PN58|A0A6F7PN58_HAECO</t>
  </si>
  <si>
    <t xml:space="preserve">ADF-H domain-containing protein </t>
  </si>
  <si>
    <t>tr|A0A7I4YXK1|A0A7I4YXK1_HAECO</t>
  </si>
  <si>
    <t>tr|A0A7I4YXG4|A0A7I4YXG4_HAECO</t>
  </si>
  <si>
    <t xml:space="preserve">Relaxase </t>
  </si>
  <si>
    <t>GO:0005829::cytosol;GO:0030424::axon;GO:0043025::neuronal cell body</t>
  </si>
  <si>
    <t>GO:0004719::protein-L-isoaspartate (D-aspartate) O-methyltransferase activity</t>
  </si>
  <si>
    <t>GO:0010506::regulation of autophagy;GO:0008340::determination of adult lifespan;GO:0042594::response to starvation;GO:0006479::protein methylation;GO:0018197::peptidyl-aspartic acid modification;GO:0033555::multicellular organismal response to stress;GO:0009792::embryo development ending in birth or egg hatching</t>
  </si>
  <si>
    <t>Protein-L-isoaspartate(D-aspartate) O-methyltransferase (PCMT)</t>
  </si>
  <si>
    <t>Protein repair</t>
  </si>
  <si>
    <t>tr|A0A7I4YXR0|A0A7I4YXR0_HAECO</t>
  </si>
  <si>
    <t xml:space="preserve">Protein-L-isoaspartate O-methyltransferase </t>
  </si>
  <si>
    <t>GO:0042802::identical protein binding;GO:0030170::pyridoxal phosphate binding;GO:0004069::L-aspartate:2-oxoglutarate aminotransferase activity;GO:0080130::L-phenylalanine:2-oxoglutarate aminotransferase activity</t>
  </si>
  <si>
    <t>GO:0006536::glutamate metabolic process;GO:0006103::2-oxoglutarate metabolic process;GO:0006532::aspartate biosynthetic process</t>
  </si>
  <si>
    <t>01100::Metabolic pathways||01200::Carbon metabolism||00270::Cysteine and methionine metabolism||01230::Biosynthesis of amino acids||00330::Arginine and proline metabolism||00250::Alanine, aspartate and glutamate metabolism||00350::Tyrosine metabolism||00360::Phenylalanine metabolism||01210::2-Oxocarboxylic acid metabolism||00220::Arginine biosynthesis||00400::Phenylalanine, tyrosine and tryptophan biosynthesis</t>
  </si>
  <si>
    <t>Gluconeogenesis::Aspartate and asparagine metabolism::Methionine salvage pathway</t>
  </si>
  <si>
    <t>Amino_Acid_metabolism::Glycolysis_and_Gluconeogenesis::Trans-sulfuration_pathway::Alanine_and_aspartate_metabolism</t>
  </si>
  <si>
    <t>tr|A0A7I4YXS0|A0A7I4YXS0_HAECO</t>
  </si>
  <si>
    <t xml:space="preserve">Aspartate aminotransferase </t>
  </si>
  <si>
    <t>GO:0008260::3-oxoacid CoA-transferase activity</t>
  </si>
  <si>
    <t>GO:0046952::ketone body catabolic process</t>
  </si>
  <si>
    <t>Key enzyme for ketone body catabolism. Transfers the CoA moiety from succinate to acetoacetate. Formation of the enzyme-CoA intermediate proceeds via an unstable anhydride species formed between the carboxylate groups of the enzyme and substrate</t>
  </si>
  <si>
    <t>00280::Valine, leucine and isoleucine degradation||00650::Butanoate metabolism||00072::Synthesis and degradation of ketone bodies</t>
  </si>
  <si>
    <t>Utilization of Ketone Bodies</t>
  </si>
  <si>
    <t>Ketogenesis_and_Ketolysis::Synthesis_and_Degradation_of_Ketone_Bodies</t>
  </si>
  <si>
    <t>tr|A0A7I4YYS2|A0A7I4YYS2_HAECO</t>
  </si>
  <si>
    <t xml:space="preserve">Succinyl-CoA:3-ketoacid-coenzyme A transferase </t>
  </si>
  <si>
    <t>tr|A0A7I4YWE5|A0A7I4YWE5_HAECO</t>
  </si>
  <si>
    <t>Belongs to the serpin family</t>
  </si>
  <si>
    <t>05146::Amoebiasis</t>
  </si>
  <si>
    <t>Regulation of Insulin-like Growth Factor (IGF) transport and uptake by IGFBPs::Post-translational protein phosphorylation::Intrinsic Pathway of Fibrin Clot Formation::Common Pathway of Fibrin Clot Formation</t>
  </si>
  <si>
    <t>Complement_and_Coagulation_Cascades</t>
  </si>
  <si>
    <t>tr|A0A7I4YY47|A0A7I4YY47_HAECO</t>
  </si>
  <si>
    <t xml:space="preserve">SERPIN domain-containing protein </t>
  </si>
  <si>
    <t>Transport and Golgi organisation 2</t>
  </si>
  <si>
    <t>tr|A0A7I4YZZ6|A0A7I4YZZ6_HAECO</t>
  </si>
  <si>
    <t xml:space="preserve">NRDE family protein </t>
  </si>
  <si>
    <t>GO:0005509::calcium ion binding;GO:0003743::translation initiation factor activity</t>
  </si>
  <si>
    <t>GO:0006413::translational initiation;GO:0040011::locomotion</t>
  </si>
  <si>
    <t>calcium ion binding</t>
  </si>
  <si>
    <t>Hyaluronan uptake and degradation</t>
  </si>
  <si>
    <t>Alzheimers_Disease</t>
  </si>
  <si>
    <t>tr|A0A7I4YZD5|A0A7I4YZD5_HAECO</t>
  </si>
  <si>
    <t xml:space="preserve">Ca2+/calmodulin-dependent protein phosphatase calcineurin subunit b </t>
  </si>
  <si>
    <t>GO:0003756::protein disulfide isomerase activity;GO:0015035::protein disulfide oxidoreductase activity</t>
  </si>
  <si>
    <t>GO:0055114::oxidation-reduction process;GO:0018991::oviposition;GO:0034976::response to endoplasmic reticulum stress;GO:0006457::protein folding;GO:0045454::cell redox homeostasis;GO:0006464::cellular protein modification process;GO:0010171::body morphogenesis;GO:0040011::locomotion;GO:0040018::positive regulation of multicellular organism growth</t>
  </si>
  <si>
    <t>Thioredoxin</t>
  </si>
  <si>
    <t>tr|A0A7I4YX24|A0A7I4YX24_HAECO</t>
  </si>
  <si>
    <t>GO:0051087::chaperone binding;GO:0001671::ATPase activator activity</t>
  </si>
  <si>
    <t>GO:0006950::response to stress;GO:0032781::positive regulation of ATPase activity</t>
  </si>
  <si>
    <t>Activator of Hsp90 ATPase, N-terminal</t>
  </si>
  <si>
    <t>tr|A0A7I4Z131|A0A7I4Z131_HAECO</t>
  </si>
  <si>
    <t xml:space="preserve">Aha1_N domain-containing protein </t>
  </si>
  <si>
    <t>GO:0016324::apical plasma membrane;GO:0005737::cytoplasm</t>
  </si>
  <si>
    <t>GO:0005543::phospholipid binding;GO:0003779::actin binding</t>
  </si>
  <si>
    <t>GO:0071688::striated muscle myosin thick filament assembly;GO:0018991::oviposition;GO:0040002::collagen and cuticulin-based cuticle development;GO:0045793::positive regulation of cell size;GO:0002119::nematode larval development;GO:0046622::positive regulation of organ growth;GO:0035150::regulation of tube size;GO:0040012::regulation of locomotion;GO:0010172::embryonic body morphogenesis;GO:0040018::positive regulation of multicellular organism growth;GO:0002064::epithelial cell development</t>
  </si>
  <si>
    <t>Spectrin repeats</t>
  </si>
  <si>
    <t>COPI-mediated anterograde transport::RAF/MAP kinase cascade::Interaction between L1 and Ankyrins::NCAM signaling for neurite out-growth</t>
  </si>
  <si>
    <t>tr|A0A7I4YZW9|A0A7I4YZW9_HAECO</t>
  </si>
  <si>
    <t>GO:0008340::determination of adult lifespan;GO:0006457::protein folding;GO:0034514::mitochondrial unfolded protein response;GO:0000003::reproduction;GO:0002119::nematode larval development;GO:0030968::endoplasmic reticulum unfolded protein response;GO:0009792::embryo development ending in birth or egg hatching</t>
  </si>
  <si>
    <t>05152::Tuberculosis||04212::Longevity regulating pathway - worm||03018::RNA degradation</t>
  </si>
  <si>
    <t>Mitochondrial protein import::Regulation of HSF1-mediated heat shock response::Gene and protein expression by JAK-STAT signaling after Interleukin-12 stimulation::Cristae formation</t>
  </si>
  <si>
    <t>tr|W6NAL4|W6NAL4_HAECO</t>
  </si>
  <si>
    <t xml:space="preserve">Heat shock protein 70 domain containing protein </t>
  </si>
  <si>
    <t>Domain in homologues of a S. cerevisiae phosphatidylinositol transfer protein (Sec14p)</t>
  </si>
  <si>
    <t>tr|A0A7I4Z1U6|A0A7I4Z1U6_HAECO</t>
  </si>
  <si>
    <t xml:space="preserve">CRAL-TRIO domain-containing protein </t>
  </si>
  <si>
    <t>GO:0005215::transporter activity;GO:0008289::lipid binding</t>
  </si>
  <si>
    <t>GO:0006810::transport;GO:0044699::single-organism process;GO:0009987::cellular process;GO:0065007::biological regulation</t>
  </si>
  <si>
    <t>Belongs to the calycin superfamily. Fatty-acid binding protein (FABP) family</t>
  </si>
  <si>
    <t>03320::PPAR signaling pathway||04923::Regulation of lipolysis in adipocytes</t>
  </si>
  <si>
    <t>Transcriptional regulation of white adipocyte differentiation::Triglyceride catabolism</t>
  </si>
  <si>
    <t>PPAR_signaling_pathway::FABP4_in_ovarian_cancer</t>
  </si>
  <si>
    <t>tr|W6NVF9|W6NVF9_HAECO</t>
  </si>
  <si>
    <t xml:space="preserve">Lipocalin-related protein and Bos Can Equ allergen domain containing protein (Fragment) </t>
  </si>
  <si>
    <t>GO:0022625::cytosolic large ribosomal subunit</t>
  </si>
  <si>
    <t>GO:0003729::mRNA binding;GO:0003735::structural constituent of ribosome</t>
  </si>
  <si>
    <t>GO:0006412::translation;GO:0002119::nematode larval development;GO:0009792::embryo development ending in birth or egg hatching</t>
  </si>
  <si>
    <t>Belongs to the universal ribosomal protein uL13 family</t>
  </si>
  <si>
    <t>Regulation of expression of SLITs and ROBOs::Major pathway of rRNA processing in the nucleolus and cytosol::Nonsense Mediated Decay (NMD) enhanced by the Exon Junction Complex (EJC)::Nonsense Mediated Decay (NMD) independent of the Exon Junction Complex (EJC)::GTP hydrolysis and joining of the 60S ribosomal subunit::L13a-mediated translational silencing of Ceruloplasmin expression::SRP-dependent cotranslational protein targeting to membrane::Formation of a pool of free 40S subunits::Response of EIF2AK4 (GCN2) to amino acid deficiency::Eukaryotic Translation Termination::Peptide chain elongation::Selenocysteine synthesis::Viral mRNA Translation</t>
  </si>
  <si>
    <t>VEGFA-VEGFR2_Signaling_Pathway::Cytoplasmic_Ribosomal_Proteins</t>
  </si>
  <si>
    <t>tr|A0A7I4YZ42|A0A7I4YZ42_HAECO</t>
  </si>
  <si>
    <t xml:space="preserve">60S ribosomal protein L13a </t>
  </si>
  <si>
    <t>KR domain</t>
  </si>
  <si>
    <t>01100::Metabolic pathways||00140::Steroid hormone biosynthesis</t>
  </si>
  <si>
    <t>Fatty acyl-CoA biosynthesis</t>
  </si>
  <si>
    <t>tr|A0A7I4YYG8|A0A7I4YYG8_HAECO</t>
  </si>
  <si>
    <t xml:space="preserve">Estradiol 17-beta-dehydrogenase 8 </t>
  </si>
  <si>
    <t>GO:0071688::striated muscle myosin thick filament assembly</t>
  </si>
  <si>
    <t>Immunoglobulin domain</t>
  </si>
  <si>
    <t>tr|A0A7I4Z061|A0A7I4Z061_HAECO</t>
  </si>
  <si>
    <t xml:space="preserve">Disorganized muscle protein 1 </t>
  </si>
  <si>
    <t>tr|A0A7I4Z062|A0A7I4Z062_HAECO</t>
  </si>
  <si>
    <t>GO:0046872::metal ion binding;GO:0008466::glycogenin glucosyltransferase activity</t>
  </si>
  <si>
    <t>GO:0000003::reproduction;GO:0002119::nematode larval development;GO:0009792::embryo development ending in birth or egg hatching;GO:0005978::glycogen biosynthetic process</t>
  </si>
  <si>
    <t>Glycosyl transferase family 8</t>
  </si>
  <si>
    <t>Glycogen breakdown (glycogenolysis)::Glycogen synthesis::Glycogen storage disease type IV (GBE1)::Glycogen storage disease type 0 (liver GYS2)</t>
  </si>
  <si>
    <t>tr|A0A7I4Z381|A0A7I4Z381_HAECO</t>
  </si>
  <si>
    <t xml:space="preserve">Glycogenin-1 </t>
  </si>
  <si>
    <t>tr|A0A7I4Z140|A0A7I4Z140_HAECO</t>
  </si>
  <si>
    <t xml:space="preserve">Fucose-specific lectin </t>
  </si>
  <si>
    <t>GO:0004550::nucleoside diphosphate kinase activity;GO:0004017::adenylate kinase activity;GO:0005524::ATP binding</t>
  </si>
  <si>
    <t>GO:0006165::nucleoside diphosphate phosphorylation;GO:0046034::ATP metabolic process;GO:0009142::nucleoside triphosphate biosynthetic process</t>
  </si>
  <si>
    <t>adenylate kinase</t>
  </si>
  <si>
    <t>01100::Metabolic pathways||00230::Purine metabolism||00730::Thiamine metabolism</t>
  </si>
  <si>
    <t>Interconversion of nucleotide di- and triphosphates</t>
  </si>
  <si>
    <t>Pyrimidine_metabolism</t>
  </si>
  <si>
    <t>tr|A0A7I4Z188|A0A7I4Z188_HAECO</t>
  </si>
  <si>
    <t xml:space="preserve">Adenylate kinase isoenzyme 1 </t>
  </si>
  <si>
    <t>tr|A0A7I4Z1A8|A0A7I4Z1A8_HAECO</t>
  </si>
  <si>
    <t>GO:0009792::embryo development ending in birth or egg hatching;GO:0002119::nematode larval development;GO:0007067::mitotic nuclear division;GO:0040018::positive regulation of multicellular organism growth;GO:0010172::embryonic body morphogenesis;GO:0040012::regulation of locomotion</t>
  </si>
  <si>
    <t>04210::Apoptosis</t>
  </si>
  <si>
    <t>tr|A0A7I4Z0T9|A0A7I4Z0T9_HAECO</t>
  </si>
  <si>
    <t xml:space="preserve">Spectrin alpha chain </t>
  </si>
  <si>
    <t>tr|A0A7I4Z448|A0A7I4Z448_HAECO</t>
  </si>
  <si>
    <t>GO:0005737::cytoplasm;GO:0016324::apical plasma membrane;GO:0042383::sarcolemma;GO:0005634::nucleus</t>
  </si>
  <si>
    <t>GO:0005515::protein binding;GO:0005509::calcium ion binding</t>
  </si>
  <si>
    <t>GO:0055074::calcium ion homeostasis;GO:0040011::locomotion</t>
  </si>
  <si>
    <t>Calsequestrin is a high-capacity, moderate affinity, calcium-binding protein and thus acts as an internal calcium store in muscle</t>
  </si>
  <si>
    <t>04024::cAMP signaling pathway||04974::Protein digestion and absorption||04919::Thyroid hormone signaling pathway||04022::cGMP-PKG signaling pathway||04261::Adrenergic signaling in cardiomyocytes||04976::Bile secretion||04970::Salivary secretion||04972::Pancreatic secretion||04911::Insulin secretion||04964::Proximal tubule bicarbonate reclamation||04971::Gastric acid secretion||04918::Thyroid hormone synthesis||04260::Cardiac muscle contraction||04973::Carbohydrate digestion and absorption||04978::Mineral absorption||04961::Endocrine and other factor-regulated calcium reabsorption||04960::Aldosterone-regulated sodium reabsorption</t>
  </si>
  <si>
    <t>Stimuli-sensing channels::Ion homeostasis</t>
  </si>
  <si>
    <t>Calcium_Regulation_in_the_Cardiac_Cell</t>
  </si>
  <si>
    <t>tr|A0A7I4Z4U4|A0A7I4Z4U4_HAECO</t>
  </si>
  <si>
    <t xml:space="preserve">Calsequestrin </t>
  </si>
  <si>
    <t>GO:0070008::serine-type exopeptidase activity;GO:0004252::serine-type endopeptidase activity</t>
  </si>
  <si>
    <t>Prolyl oligopeptidase, N-terminal beta-propeller domain</t>
  </si>
  <si>
    <t>04614::Renin-angiotensin system</t>
  </si>
  <si>
    <t>tr|A0A7I4Z796|A0A7I4Z796_HAECO</t>
  </si>
  <si>
    <t xml:space="preserve">Prolyl endopeptidase </t>
  </si>
  <si>
    <t>GO:0000062::fatty-acyl-CoA binding</t>
  </si>
  <si>
    <t>Class I peroxisomal membrane protein import::Peroxisomal lipid metabolism</t>
  </si>
  <si>
    <t>tr|A0A7I5EER2|A0A7I5EER2_HAECO</t>
  </si>
  <si>
    <t xml:space="preserve">ACB domain-containing protein </t>
  </si>
  <si>
    <t>GO:0030170::pyridoxal phosphate binding;GO:0004124::cysteine synthase activity;GO:0016740::transferase activity;GO:0050017::L-3-cyanoalanine synthase activity</t>
  </si>
  <si>
    <t>GO:0006535::cysteine biosynthetic process from serine</t>
  </si>
  <si>
    <t>Belongs to the cysteine synthase cystathionine beta- synthase family</t>
  </si>
  <si>
    <t>01100::Metabolic pathways||01200::Carbon metabolism||00270::Cysteine and methionine metabolism||01230::Biosynthesis of amino acids||00920::Sulfur metabolism</t>
  </si>
  <si>
    <t>Metabolism of ingested SeMet, Sec, MeSec into H2Se::Cysteine formation from homocysteine</t>
  </si>
  <si>
    <t>Ciliary_landscape::Amino_Acid_metabolism::Vitamin_D_Receptor_Pathway::Vitamin_B12_Metabolism::Selenium_Micronutrient_Network::Folate_Metabolism::Trans-sulfuration_and_one_carbon_metabolism::Trans-sulfuration_pathway::Folate-Alcohol_and_Cancer_Pathway_Hypotheses::Methionine_metabolism_leading_to_Sulphur_Amino_Acids_and_related_disorders</t>
  </si>
  <si>
    <t>tr|A0A6F7Q0I3|A0A6F7Q0I3_HAECO</t>
  </si>
  <si>
    <t xml:space="preserve">Cysteine synthase </t>
  </si>
  <si>
    <t>tr|A0A7I4Z6P8|A0A7I4Z6P8_HAECO</t>
  </si>
  <si>
    <t>tr|A0A6F7Q1C8|A0A6F7Q1C8_HAECO</t>
  </si>
  <si>
    <t>GO:0006886::intracellular protein transport</t>
  </si>
  <si>
    <t>GAT domain</t>
  </si>
  <si>
    <t>04142::Lysosome||04144::Endocytosis||04630::Jak-STAT signaling pathway</t>
  </si>
  <si>
    <t>EGF-EGFR_Signaling_Pathway</t>
  </si>
  <si>
    <t>tr|A0A7I4Z6D4|A0A7I4Z6D4_HAECO</t>
  </si>
  <si>
    <t xml:space="preserve">TOM1-like protein 2 </t>
  </si>
  <si>
    <t>GO:0097730::non-motile cilium;GO:0005743::mitochondrial inner membrane;GO:0045261::proton-transporting ATP synthase complex, catalytic core F(1)</t>
  </si>
  <si>
    <t>GO:0046933::proton-transporting ATP synthase activity, rotational mechanism;GO:0019904::protein domain specific binding;GO:0005524::ATP binding</t>
  </si>
  <si>
    <t>GO:0008340::determination of adult lifespan;GO:0006898::receptor-mediated endocytosis;GO:0015991::ATP hydrolysis coupled proton transport;GO:0008406::gonad development;GO:0006915::apoptotic process;GO:0040039::inductive cell migration;GO:0019915::lipid storage;GO:0009792::embryo development ending in birth or egg hatching;GO:0043050::pharyngeal pumping;GO:0015986::ATP synthesis coupled proton transport;GO:0030421::defecation;GO:0040024::dauer larval development;GO:0048598::embryonic morphogenesis;GO:0007617::mating behavior</t>
  </si>
  <si>
    <t>Mitochondrial protein import::Transcriptional activation of mitochondrial biogenesis::Cristae formation::Formation of ATP by chemiosmotic coupling</t>
  </si>
  <si>
    <t>tr|A0A7I4Z633|A0A7I4Z633_HAECO</t>
  </si>
  <si>
    <t xml:space="preserve">ATP synthase subunit beta </t>
  </si>
  <si>
    <t>GO:0004385::guanylate kinase activity</t>
  </si>
  <si>
    <t>GO:0046037::GMP metabolic process;GO:0040035::hermaphrodite genitalia development;GO:0046710::GDP metabolic process;GO:0016310::phosphorylation;GO:0040011::locomotion;GO:0006898::receptor-mediated endocytosis</t>
  </si>
  <si>
    <t>Guanylate kinase homologues.</t>
  </si>
  <si>
    <t>01100::Metabolic pathways||00230::Purine metabolism</t>
  </si>
  <si>
    <t>Interconversion of nucleotide di- and triphosphates::Abacavir metabolism</t>
  </si>
  <si>
    <t>Epithelial_to_mesenchymal_transition_in_colorectal_cancer</t>
  </si>
  <si>
    <t>tr|A0A7I4XRA7|A0A7I4XRA7_HAECO</t>
  </si>
  <si>
    <t xml:space="preserve">Guanylate kinase </t>
  </si>
  <si>
    <t xml:space="preserve">Glycosyltransferase family 8 protein </t>
  </si>
  <si>
    <t>tr|A0A7I4XRJ8|A0A7I4XRJ8_HAECO</t>
  </si>
  <si>
    <t>Protein of unknown function, DUF273</t>
  </si>
  <si>
    <t xml:space="preserve">NADH dehydrogenase [ubiquinone] iron-sulfur protein 6, mitochondrial </t>
  </si>
  <si>
    <t>tr|A0A7I5E505|A0A7I5E505_HAECO</t>
  </si>
  <si>
    <t>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t>
  </si>
  <si>
    <t>GO:0010171::body morphogenesis;GO:0006120::mitochondrial electron transport, NADH to ubiquinone;GO:0002119::nematode larval development;GO:0042493::response to drug;GO:0009792::embryo development ending in birth or egg hatching</t>
  </si>
  <si>
    <t>GO:0005747::mitochondrial respiratory chain complex I</t>
  </si>
  <si>
    <t xml:space="preserve">Threonine--tRNA ligase </t>
  </si>
  <si>
    <t>tr|A0A6F7NLW3|A0A6F7NLW3_HAECO</t>
  </si>
  <si>
    <t>Cytosolic tRNA aminoacylation</t>
  </si>
  <si>
    <t>00970::Aminoacyl-tRNA biosynthesis</t>
  </si>
  <si>
    <t>Threonyl and Alanyl tRNA synthetase second additional domain</t>
  </si>
  <si>
    <t>GO:0008340::determination of adult lifespan;GO:0006435::threonyl-tRNA aminoacylation;GO:0000003::reproduction;GO:0019915::lipid storage;GO:0002119::nematode larval development;GO:0009792::embryo development ending in birth or egg hatching</t>
  </si>
  <si>
    <t>GO:0003723::RNA binding;GO:0004829::threonine-tRNA ligase activity;GO:0005524::ATP binding</t>
  </si>
  <si>
    <t xml:space="preserve">Oxidored_q6 domain-containing protein </t>
  </si>
  <si>
    <t>tr|A0A7I5E540|A0A7I5E540_HAECO</t>
  </si>
  <si>
    <t>Core subunit of the mitochondrial membrane respiratory chain NADH dehydrogenase (Complex I) that is believed to belong to the minimal assembly required for catalysis. Complex I functions in the transfer of electrons from NADH to the respiratory chain. The immediate electron acceptor for the enzyme is believed to be ubiquinone (By similarity)</t>
  </si>
  <si>
    <t>GO:0055114::oxidation-reduction process;GO:0040035::hermaphrodite genitalia development;GO:0010171::body morphogenesis;GO:0002119::nematode larval development;GO:0009792::embryo development ending in birth or egg hatching;GO:0040018::positive regulation of multicellular organism growth</t>
  </si>
  <si>
    <t>GO:0048038::quinone binding;GO:0008137::NADH dehydrogenase (ubiquinone) activity;GO:0046872::metal ion binding;GO:0051539::4 iron, 4 sulfur cluster binding</t>
  </si>
  <si>
    <t xml:space="preserve">Translocon-associated protein subunit alpha </t>
  </si>
  <si>
    <t>tr|A0A7I4XRQ3|A0A7I4XRQ3_HAECO</t>
  </si>
  <si>
    <t>SRP-dependent cotranslational protein targeting to membrane::XBP1(S) activates chaperone genes</t>
  </si>
  <si>
    <t>Translocon-associated protein (TRAP), alpha subunit</t>
  </si>
  <si>
    <t>GO:0006613::cotranslational protein targeting to membrane</t>
  </si>
  <si>
    <t>GO:0005789::endoplasmic reticulum membrane;GO:0016021::integral component of membrane</t>
  </si>
  <si>
    <t xml:space="preserve">UNC-18 </t>
  </si>
  <si>
    <t>tr|A0A7I4XT54|A0A7I4XT54_HAECO</t>
  </si>
  <si>
    <t>Insulin_Signaling::EGF-EGFR_Signaling_Pathway::Synaptic_Vesicle_Pathway::Rett_syndrome_causing_genes</t>
  </si>
  <si>
    <t>Neurexins and neuroligins::Regulation of insulin secretion</t>
  </si>
  <si>
    <t>04721::Synaptic vesicle cycle</t>
  </si>
  <si>
    <t>Belongs to the STXBP unc-18 SEC1 family</t>
  </si>
  <si>
    <t>GO:0006904::vesicle docking involved in exocytosis</t>
  </si>
  <si>
    <t xml:space="preserve">NADH dehydrogenase [ubiquinone] iron-sulfur protein 3, mitochondrial </t>
  </si>
  <si>
    <t>tr|A0A7I4XSZ9|A0A7I4XSZ9_HAECO</t>
  </si>
  <si>
    <t>Belongs to the complex I 30 kDa subunit family</t>
  </si>
  <si>
    <t>GO:0008340::determination of adult lifespan;GO:0055114::oxidation-reduction process;GO:0002119::nematode larval development;GO:0006898::receptor-mediated endocytosis;GO:0009792::embryo development ending in birth or egg hatching</t>
  </si>
  <si>
    <t>GO:0003723::RNA binding;GO:0008137::NADH dehydrogenase (ubiquinone) activity</t>
  </si>
  <si>
    <t xml:space="preserve">Mitochondrial pyruvate carrier </t>
  </si>
  <si>
    <t>tr|A0A7I4XRK0|A0A7I4XRK0_HAECO</t>
  </si>
  <si>
    <t>the uptake of pyruvate into mitochondria</t>
  </si>
  <si>
    <t>GO:0006850::mitochondrial pyruvate transport;GO:0035235::ionotropic glutamate receptor signaling pathway</t>
  </si>
  <si>
    <t>GO:0004970::ionotropic glutamate receptor activity</t>
  </si>
  <si>
    <t>GO:0016021::integral component of membrane;GO:0005743::mitochondrial inner membrane</t>
  </si>
  <si>
    <t xml:space="preserve">Ras domain containing protein </t>
  </si>
  <si>
    <t>tr|W6NSK4|W6NSK4_HAECO</t>
  </si>
  <si>
    <t>Focal_Adhesion-PI3K-Akt-mTOR-signaling_pathway::Ciliary_landscape</t>
  </si>
  <si>
    <t>RAB geranylgeranylation::Golgi Cisternae Pericentriolar Stack Reorganization</t>
  </si>
  <si>
    <t>04152::AMPK signaling pathway</t>
  </si>
  <si>
    <t>Gtr1/RagA G protein conserved region</t>
  </si>
  <si>
    <t>GO:1990502::dense core granule maturation;GO:0043652::engulfment of apoptotic cell;GO:0040007::growth;GO:1901046::positive regulation of oviposition;GO:0090326::positive regulation of locomotion involved in locomotory behavior;GO:0007264::small GTPase mediated signal transduction;GO:0009792::embryo development ending in birth or egg hatching;GO:0002119::nematode larval development;GO:1904811::positive regulation of dense core granule transport;GO:0090387::phagolysosome assembly involved in apoptotic cell clearance;GO:0090390::phagosome acidification involved in apoptotic cell clearance</t>
  </si>
  <si>
    <t>GO:0005515::protein binding;GO:0005525::GTP binding;GO:0003924::GTPase activity</t>
  </si>
  <si>
    <t>GO:0005802::trans-Golgi network;GO:0045335::phagocytic vesicle;GO:0005764::lysosome;GO:0030424::axon;GO:0005769::early endosome;GO:0016021::integral component of membrane;GO:0048471::perinuclear region of cytoplasm;GO:0000138::Golgi trans cisterna;GO:0043204::perikaryon</t>
  </si>
  <si>
    <t xml:space="preserve">60S ribosomal protein L24 </t>
  </si>
  <si>
    <t>tr|A0A7I4XS66|A0A7I4XS66_HAECO</t>
  </si>
  <si>
    <t>Ribosomal protein L24e</t>
  </si>
  <si>
    <t>GO:0006412::translation;GO:1902626::assembly of large subunit precursor of preribosome;GO:0000027::ribosomal large subunit assembly;GO:0000003::reproduction;GO:0002119::nematode larval development;GO:0009792::embryo development ending in birth or egg hatching</t>
  </si>
  <si>
    <t xml:space="preserve">40S ribosomal protein S17 </t>
  </si>
  <si>
    <t>tr|A0A7I5E552|A0A7I5E552_HAECO</t>
  </si>
  <si>
    <t>Ribosomal S17</t>
  </si>
  <si>
    <t>GO:0006412::translation;GO:0006915::apoptotic process;GO:0010171::body morphogenesis;GO:0002119::nematode larval development;GO:0000028::ribosomal small subunit assembly;GO:0048477::oogenesis;GO:0009792::embryo development ending in birth or egg hatching;GO:0040018::positive regulation of multicellular organism growth</t>
  </si>
  <si>
    <t xml:space="preserve">Cytochrome b-c1 complex subunit 8 </t>
  </si>
  <si>
    <t>tr|A0A7I4XS44|A0A7I4XS44_HAECO</t>
  </si>
  <si>
    <t>Mitochondrial_CIII_assembly</t>
  </si>
  <si>
    <t>Respiratory electron transport</t>
  </si>
  <si>
    <t>01100::Metabolic pathways||05010::Alzheimer's disease||05016::Huntington's disease||04932::Non-alcoholic fatty liver disease (NAFLD)||05012::Parkinson's disease||00190::Oxidative phosphorylation||04260::Cardiac muscle contraction</t>
  </si>
  <si>
    <t>UcrQ family</t>
  </si>
  <si>
    <t>GO:1902600::hydrogen ion transmembrane transport;GO:0000003::reproduction;GO:0042773::ATP synthesis coupled electron transport</t>
  </si>
  <si>
    <t>GO:0008121::ubiquinol-cytochrome-c reductase activity;GO:0008137::NADH dehydrogenase (ubiquinone) activity</t>
  </si>
  <si>
    <t>GO:0005743::mitochondrial inner membrane</t>
  </si>
  <si>
    <t xml:space="preserve">Mitochondrial 2-oxoglutarate/malate carrier protein </t>
  </si>
  <si>
    <t>tr|A0A7I4XRV8|A0A7I4XRV8_HAECO</t>
  </si>
  <si>
    <t>Belongs to the mitochondrial carrier (TC 2.A.29) family</t>
  </si>
  <si>
    <t>GO:0006412::translation;GO:0006915::apoptotic process;GO:0032940::secretion by cell;GO:0002119::nematode larval development;GO:0051729::germline cell cycle switching, mitotic to meiotic cell cycle</t>
  </si>
  <si>
    <t>GO:0016021::integral component of membrane;GO:0005739::mitochondrion</t>
  </si>
  <si>
    <t xml:space="preserve">Glucuronosyltransferase </t>
  </si>
  <si>
    <t>tr|A0A7I4XTF7|A0A7I4XTF7_HAECO</t>
  </si>
  <si>
    <t>Sphingolipid_Metabolism_(integrated_pathway)::Sphingolipid_Metabolism_(general_overview)</t>
  </si>
  <si>
    <t>Glucuronidation</t>
  </si>
  <si>
    <t>01100::Metabolic pathways||00983::Drug metabolism - other enzymes||00830::Retinol metabolism||00140::Steroid hormone biosynthesis||00040::Pentose and glucuronate interconversions||05204::Chemical carcinogenesis||00982::Drug metabolism - cytochrome P450||00980::Metabolism of xenobiotics by cytochrome P450||00053::Ascorbate and aldarate metabolism||00860::Porphyrin and chlorophyll metabolism</t>
  </si>
  <si>
    <t>transferase activity, transferring hexosyl groups</t>
  </si>
  <si>
    <t>GO:0009812::flavonoid metabolic process</t>
  </si>
  <si>
    <t>GO:0016757::transferase activity, transferring glycosyl groups</t>
  </si>
  <si>
    <t xml:space="preserve">p-glycoprotein </t>
  </si>
  <si>
    <t>tr|A0A7I4XU61|A0A7I4XU61_HAECO</t>
  </si>
  <si>
    <t>Nuclear_Receptors_Meta-Pathway::Proximal_tubule_transport::Nuclear_Receptors_in_Lipid_Metabolism_and_Toxicity::Pregnane_X_Receptor_pathway::Constitutive_Androstane_Receptor_Pathway::Codeine_and_Morphine_Metabolism::Imatinib_and_Chronic_Myeloid_Leukemia::Allograft_Rejection::Drug_Induction_of_Bile_Acid_Pathway</t>
  </si>
  <si>
    <t>ABC-family proteins mediated transport::Abacavir transmembrane transport</t>
  </si>
  <si>
    <t>02010::ABC transporters||05206::MicroRNAs in cancer||04976::Bile secretion</t>
  </si>
  <si>
    <t>ABC transporter transmembrane region</t>
  </si>
  <si>
    <t>GO:0055085::transmembrane transport;GO:0006996::organelle organization;GO:0019915::lipid storage</t>
  </si>
  <si>
    <t>GO:0042626::ATPase activity, coupled to transmembrane movement of substances;GO:0005524::ATP binding</t>
  </si>
  <si>
    <t>GO:0016021::integral component of membrane;GO:0044841::gut granule membrane</t>
  </si>
  <si>
    <t xml:space="preserve">Tubulin beta chain </t>
  </si>
  <si>
    <t>tr|Q25049|Q25049_HAECO</t>
  </si>
  <si>
    <t>Parkin-Ubiquitin_Proteasomal_System_pathway::Pathogenic_Escherichia_coli_infection</t>
  </si>
  <si>
    <t>Neutrophil degranulation::MHC class II antigen presentation::Separation of Sister Chromatids::Anchoring of the basal body to the plasma membrane::RHO GTPases Activate Formins::COPI-mediated anterograde transport::Translocation of SLC2A4 (GLUT4) to the plasma membrane::Resolution of Sister Chromatid Cohesion::COPI-dependent Golgi-to-ER retrograde traffic::HCMV Early Events::EML4 and NUDC in mitotic spindle formation::The role of GTSE1 in G2/M progression after G2 checkpoint::Mitotic Prometaphase::Regulation of PLK1 Activity at G2/M Transition::COPI-independent Golgi-to-ER retrograde traffic::Kinesins::Intraflagellar transport::RHO GTPases activate IQGAPs::Hedgehog 'off' state::HSP90 chaperone cycle for steroid hormone receptors (SHR)::Recruitment of NuMA to mitotic centrosomes::Aggrephagy::Activation of AMPK downstream of NMDARs::Recycling pathway of L1::AURKA Activation by TPX2::Recruitment of mitotic centrosome proteins and complexes::Assembly and cell surface presentation of NMDA receptors::Loss of Nlp from mitotic centrosomes::Loss of proteins required for interphase microtubule organization from the centrosome::Prefoldin mediated transfer of substrate  to CCT/TriC::Sealing of the nuclear envelope (NE) by ESCRT-III::Formation of tubulin folding intermediates by CCT/TriC::Carboxyterminal post-translational modifications of tubulin::Post-chaperonin tubulin folding pathway::Cilium Assembly::Gap junction assembly::Microtubule-dependent trafficking of connexons from Golgi to the plasma membrane</t>
  </si>
  <si>
    <t>04145::Phagosome||04540::Gap junction||05130::Pathogenic Escherichia coli infection</t>
  </si>
  <si>
    <t>Tubulin is the major constituent of microtubules. It binds two moles of GTP, one at an exchangeable site on the beta chain and one at a non-exchangeable site on the alpha chain</t>
  </si>
  <si>
    <t>GO:0007017::microtubule-based process</t>
  </si>
  <si>
    <t>GO:0005200::structural constituent of cytoskeleton;GO:0005525::GTP binding;GO:0003924::GTPase activity</t>
  </si>
  <si>
    <t>GO:0005737::cytoplasm;GO:0005874::microtubule</t>
  </si>
  <si>
    <t xml:space="preserve">Venom toxin </t>
  </si>
  <si>
    <t>tr|A0A7I4XTP4|A0A7I4XTP4_HAECO</t>
  </si>
  <si>
    <t xml:space="preserve">Hypoxanthine phosphoribosyltransferase </t>
  </si>
  <si>
    <t>tr|A0A7I4XUG6|A0A7I4XUG6_HAECO</t>
  </si>
  <si>
    <t>Endoderm_Differentiation::Mesodermal_Commitment_Pathway::Nucleotide_Metabolism::Purine_metabolism_and_related_disorders::Purine_metabolism</t>
  </si>
  <si>
    <t>Phosphoribosyl transferase domain</t>
  </si>
  <si>
    <t>GO:0032264::IMP salvage;GO:0032263::GMP salvage;GO:0006178::guanine salvage;GO:0032940::secretion by cell;GO:0019915::lipid storage;GO:0006168::adenine salvage;GO:0046100::hypoxanthine metabolic process</t>
  </si>
  <si>
    <t>GO:0004422::hypoxanthine phosphoribosyltransferase activity;GO:0000287::magnesium ion binding</t>
  </si>
  <si>
    <t xml:space="preserve">Signal peptidase complex catalytic subunit SEC11 </t>
  </si>
  <si>
    <t>tr|A0A7I5E582|A0A7I5E582_HAECO</t>
  </si>
  <si>
    <t>SRP-dependent cotranslational protein targeting to membrane::Synthesis, secretion, and inactivation of Glucagon-like Peptide-1 (GLP-1)::Synthesis, secretion, and inactivation of Glucose-dependent Insulinotropic Polypeptide (GIP)::Synthesis, secretion, and deacylation of Ghrelin</t>
  </si>
  <si>
    <t>03060::Protein export</t>
  </si>
  <si>
    <t>Peptidase S24-like</t>
  </si>
  <si>
    <t>GO:0006465::signal peptide processing;GO:0018996::molting cycle, collagen and cuticulin-based cuticle;GO:0002119::nematode larval development;GO:0008406::gonad development</t>
  </si>
  <si>
    <t>GO:0008236::serine-type peptidase activity</t>
  </si>
  <si>
    <t>GO:0016021::integral component of membrane;GO:0005789::endoplasmic reticulum membrane</t>
  </si>
  <si>
    <t xml:space="preserve">60S ribosomal protein L7 </t>
  </si>
  <si>
    <t>tr|A0A7I4XTM6|A0A7I4XTM6_HAECO</t>
  </si>
  <si>
    <t>Ribosomal protein L30p/L7e</t>
  </si>
  <si>
    <t>GO:0000003::reproduction;GO:0002181::cytoplasmic translation;GO:0000463::maturation of LSU-rRNA from tricistronic rRNA transcript (SSU-rRNA, 5.8S rRNA, LSU-rRNA);GO:0002119::nematode larval development;GO:0009792::embryo development ending in birth or egg hatching</t>
  </si>
  <si>
    <t xml:space="preserve">Ras-related protein Rab-11A </t>
  </si>
  <si>
    <t>tr|A0A7I4XSE9|A0A7I4XSE9_HAECO</t>
  </si>
  <si>
    <t>Focal_Adhesion-PI3K-Akt-mTOR-signaling_pathway::Intracellular_trafficking_proteins_involved_in_CMT_neuropathy</t>
  </si>
  <si>
    <t>TBC/RABGAPs::RAB geranylgeranylation</t>
  </si>
  <si>
    <t>04144::Endocytosis||04152::AMPK signaling pathway||04972::Pancreatic secretion||04962::Vasopressin-regulated water reabsorption||04961::Endocrine and other factor-regulated calcium reabsorption</t>
  </si>
  <si>
    <t>GTPase activity</t>
  </si>
  <si>
    <t>GO:0032467::positive regulation of cytokinesis;GO:0006898::receptor-mediated endocytosis;GO:0015031::protein transport;GO:0006915::apoptotic process;GO:0060471::cortical granule exocytosis;GO:0007264::small GTPase mediated signal transduction;GO:0009792::embryo development ending in birth or egg hatching;GO:0002119::nematode larval development;GO:0030703::eggshell formation</t>
  </si>
  <si>
    <t>GO:0005525::GTP binding;GO:0003924::GTPase activity</t>
  </si>
  <si>
    <t>GO:0055038::recycling endosome membrane;GO:0030133::transport vesicle;GO:0000139::Golgi membrane;GO:0005829::cytosol;GO:0005819::spindle;GO:0005816::spindle pole body;GO:0060473::cortical granule;GO:0016324::apical plasma membrane</t>
  </si>
  <si>
    <t xml:space="preserve">40S ribosomal protein S7 </t>
  </si>
  <si>
    <t>tr|A0A7I4XU80|A0A7I4XU80_HAECO</t>
  </si>
  <si>
    <t>Regulation of expression of SLITs and ROBOs::Major pathway of rRNA processing in the nucleolus and cytosol::Nonsense Mediated Decay (NMD) enhanced by the Exon Junction Complex (EJC)::Nonsense Mediated Decay (NMD) independent of the Exon Junction Complex (EJC)::GTP hydrolysis and joining of the 60S ribosomal subunit::L13a-mediated translational silencing of Ceruloplasmin expression::SRP-dependent cotranslational protein targeting to membrane::Formation of a pool of free 40S subunits::Response of EIF2AK4 (GCN2) to amino acid deficiency::Eukaryotic Translation Termination::Peptide chain elongation::Selenocysteine synthesis::Viral mRNA Translation::rRNA modification in the nucleus and cytosol::Ribosomal scanning and start codon recognition::Translation initiation complex formation::Formation of the ternary complex, and subsequently, the 43S complex</t>
  </si>
  <si>
    <t>Belongs to the eukaryotic ribosomal protein eS7 family</t>
  </si>
  <si>
    <t>GO:0006412::translation;GO:0006915::apoptotic process;GO:0006364::rRNA processing;GO:0000003::reproduction;GO:0042274::ribosomal small subunit biogenesis;GO:0002119::nematode larval development;GO:0009792::embryo development ending in birth or egg hatching</t>
  </si>
  <si>
    <t>GO:0022627::cytosolic small ribosomal subunit;GO:0030686::90S preribosome;GO:0032040::small-subunit processome</t>
  </si>
  <si>
    <t>tr|A0A7I4XTT3|A0A7I4XTT3_HAECO</t>
  </si>
  <si>
    <t>tr|A0A7I4XSL4|A0A7I4XSL4_HAECO</t>
  </si>
  <si>
    <t xml:space="preserve">MARVEL domain-containing protein </t>
  </si>
  <si>
    <t>tr|A0A7I4XUL6|A0A7I4XUL6_HAECO</t>
  </si>
  <si>
    <t>tr|A0A7I5E592|A0A7I5E592_HAECO</t>
  </si>
  <si>
    <t>tr|A0A7I4XSQ0|A0A7I4XSQ0_HAECO</t>
  </si>
  <si>
    <t>tr|A0A7I4XUN2|A0A7I4XUN2_HAECO</t>
  </si>
  <si>
    <t>tr|A0A7I4XUN1|A0A7I4XUN1_HAECO</t>
  </si>
  <si>
    <t>tr|A0A7I5E5A3|A0A7I5E5A3_HAECO</t>
  </si>
  <si>
    <t>tr|A0A7I4XSP1|A0A7I4XSP1_HAECO</t>
  </si>
  <si>
    <t>tr|A0A7I4XTV7|A0A7I4XTV7_HAECO</t>
  </si>
  <si>
    <t>tr|A0A7I4XUP0|A0A7I4XUP0_HAECO</t>
  </si>
  <si>
    <t xml:space="preserve">Cysteine protease </t>
  </si>
  <si>
    <t>tr|A0A7I4XTY3|A0A7I4XTY3_HAECO</t>
  </si>
  <si>
    <t xml:space="preserve">Nudix hydrolase domain-containing protein </t>
  </si>
  <si>
    <t>tr|A0A7I4XU06|A0A7I4XU06_HAECO</t>
  </si>
  <si>
    <t>Synthesis of pyrophosphates in the cytosol</t>
  </si>
  <si>
    <t>Belongs to the Nudix hydrolase family</t>
  </si>
  <si>
    <t>GO:0008340::determination of adult lifespan</t>
  </si>
  <si>
    <t xml:space="preserve">Enoyl-CoA hydratase </t>
  </si>
  <si>
    <t>tr|A0A7I4XU77|A0A7I4XU77_HAECO</t>
  </si>
  <si>
    <t>Sudden_Infant_Death_Syndrome_(SIDS)_Susceptibility_Pathways::Fatty_Acid_Beta_Oxidation::Valproic_acid_pathway::Mitochondrial_LC-Fatty_Acid_Beta-Oxidation</t>
  </si>
  <si>
    <t>Acyl chain remodeling of CL::Beta oxidation of decanoyl-CoA to octanoyl-CoA-CoA::Beta oxidation of lauroyl-CoA to decanoyl-CoA-CoA::Beta oxidation of hexanoyl-CoA to butanoyl-CoA::Beta oxidation of octanoyl-CoA to hexanoyl-CoA::mitochondrial fatty acid beta-oxidation of unsaturated fatty acids::Beta oxidation of palmitoyl-CoA to myristoyl-CoA::Beta oxidation of myristoyl-CoA to lauroyl-CoA</t>
  </si>
  <si>
    <t>01100::Metabolic pathways||00310::Lysine degradation||01200::Carbon metabolism||00280::Valine, leucine and isoleucine degradation||01212::Fatty acid metabolism||00071::Fatty acid degradation||00380::Tryptophan metabolism||00640::Propanoate metabolism||00410::beta-Alanine metabolism||00650::Butanoate metabolism||00062::Fatty acid elongation||01040::Biosynthesis of unsaturated fatty acids</t>
  </si>
  <si>
    <t>enoyl-CoA hydratase activity</t>
  </si>
  <si>
    <t>GO:0019915::lipid storage;GO:0002119::nematode larval development;GO:0006635::fatty acid beta-oxidation;GO:0006898::receptor-mediated endocytosis;GO:0009792::embryo development ending in birth or egg hatching</t>
  </si>
  <si>
    <t>GO:0003857::3-hydroxyacyl-CoA dehydrogenase activity;GO:0004300::enoyl-CoA hydratase activity</t>
  </si>
  <si>
    <t>GO:0016507::mitochondrial fatty acid beta-oxidation multienzyme complex</t>
  </si>
  <si>
    <t xml:space="preserve">Col_cuticle_N domain-containing protein </t>
  </si>
  <si>
    <t>tr|A0A7I4XSZ1|A0A7I4XSZ1_HAECO</t>
  </si>
  <si>
    <t>Focal_Adhesion-PI3K-Akt-mTOR-signaling_pathway::Senescence_and_Autophagy_in_Cancer::miRNA_targets_in_ECM_and_membrane_receptors::miR-509-3p_alteration_of_YAP1-ECM_axis::Inflammatory_Response_Pathway</t>
  </si>
  <si>
    <t>Collagen biosynthesis and modifying enzymes::Collagen degradation::Assembly of collagen fibrils and other multimeric structures::Collagen chain trimerization::ECM proteoglycans::Integrin cell surface interactions::Non-integrin membrane-ECM interactions::NCAM1 interactions::Signaling by PDGF::Extracellular matrix organization::MET activates PTK2 signaling::Syndecan interactions::Immunoregulatory interactions between a Lymphoid and a non-Lymphoid cell::Scavenging by Class A Receptors</t>
  </si>
  <si>
    <t>04151::PI3K-Akt signaling pathway||04510::Focal adhesion||04974::Protein digestion and absorption||04512::ECM-receptor interaction</t>
  </si>
  <si>
    <t>GO:0005581::collagen trimer</t>
  </si>
  <si>
    <t xml:space="preserve">SHSP domain-containing protein </t>
  </si>
  <si>
    <t>tr|A0A7I4XV51|A0A7I4XV51_HAECO</t>
  </si>
  <si>
    <t>HSF1-dependent transactivation</t>
  </si>
  <si>
    <t>04212::Longevity regulating pathway - worm||04213::Longevity regulating pathway - multiple species</t>
  </si>
  <si>
    <t>Belongs to the small heat shock protein (HSP20) family</t>
  </si>
  <si>
    <t xml:space="preserve">60S acidic ribosomal protein P1 </t>
  </si>
  <si>
    <t>tr|A0A7I4XUL2|A0A7I4XUL2_HAECO</t>
  </si>
  <si>
    <t>Belongs to the eukaryotic ribosomal protein P1 P2 family</t>
  </si>
  <si>
    <t>GO:0032147::activation of protein kinase activity;GO:0002181::cytoplasmic translation;GO:0006414::translational elongation;GO:0009792::embryo development ending in birth or egg hatching</t>
  </si>
  <si>
    <t>GO:0003735::structural constituent of ribosome;GO:0030295::protein kinase activator activity;GO:0070180::large ribosomal subunit rRNA binding</t>
  </si>
  <si>
    <t>GO:0030687::preribosome, large subunit precursor;GO:0022625::cytosolic large ribosomal subunit</t>
  </si>
  <si>
    <t xml:space="preserve">60S ribosomal protein L27a </t>
  </si>
  <si>
    <t>tr|A0A7I4XTC6|A0A7I4XTC6_HAECO</t>
  </si>
  <si>
    <t>Belongs to the universal ribosomal protein uL15 family</t>
  </si>
  <si>
    <t>GO:0009792::embryo development ending in birth or egg hatching;GO:0006412::translation</t>
  </si>
  <si>
    <t xml:space="preserve">Prohibitin </t>
  </si>
  <si>
    <t>tr|A0A7I4XTC9|A0A7I4XTC9_HAECO</t>
  </si>
  <si>
    <t>Signaling by moderate kinase activity BRAF mutants::Signaling downstream of RAS mutants::RAF activation::Paradoxical activation of RAF signaling by kinase inactive BRAF::Processing of SMDT1</t>
  </si>
  <si>
    <t>SPFH domain / Band 7 family</t>
  </si>
  <si>
    <t>GO:0070584::mitochondrion morphogenesis;GO:0008340::determination of adult lifespan;GO:0040018::positive regulation of multicellular organism growth;GO:0007283::spermatogenesis;GO:0043051::regulation of pharyngeal pumping;GO:0008406::gonad development;GO:0019915::lipid storage;GO:0009792::embryo development ending in birth or egg hatching;GO:0002082::regulation of oxidative phosphorylation;GO:0048477::oogenesis;GO:0030421::defecation;GO:0006979::response to oxidative stress</t>
  </si>
  <si>
    <t>GO:0035632::mitochondrial prohibitin complex</t>
  </si>
  <si>
    <t>tr|A0A7I4XT93|A0A7I4XT93_HAECO</t>
  </si>
  <si>
    <t>GO:0005856::cytoskeleton</t>
  </si>
  <si>
    <t>tr|A0A7I4XTE1|A0A7I4XTE1_HAECO</t>
  </si>
  <si>
    <t xml:space="preserve">ShKT domain-containing protein </t>
  </si>
  <si>
    <t>tr|A0A7I4XTJ4|A0A7I4XTJ4_HAECO</t>
  </si>
  <si>
    <t>04974::Protein digestion and absorption||04972::Pancreatic secretion</t>
  </si>
  <si>
    <t>Zn_pept</t>
  </si>
  <si>
    <t>GO:0004181::metallocarboxypeptidase activity;GO:0008270::zinc ion binding</t>
  </si>
  <si>
    <t xml:space="preserve">Obg-like ATPase 1 </t>
  </si>
  <si>
    <t>tr|A0A7I4XTJ1|A0A7I4XTJ1_HAECO</t>
  </si>
  <si>
    <t>Hydrolyzes ATP, and can also hydrolyze GTP with lower efficiency. Has lower affinity for GTP</t>
  </si>
  <si>
    <t>GO:0046872::metal ion binding;GO:0005525::GTP binding;GO:0016887::ATPase activity;GO:0005524::ATP binding;GO:0043023::ribosomal large subunit binding;GO:0043022::ribosome binding</t>
  </si>
  <si>
    <t xml:space="preserve">L-serine ammonia-lyase </t>
  </si>
  <si>
    <t>tr|A0A7I4XVI4|A0A7I4XVI4_HAECO</t>
  </si>
  <si>
    <t>Pathways_in_clear_cell_renal_cell_carcinoma</t>
  </si>
  <si>
    <t>01100::Metabolic pathways||00260::Glycine, serine and threonine metabolism</t>
  </si>
  <si>
    <t>GO:0006567::threonine catabolic process;GO:0006565::L-serine catabolic process</t>
  </si>
  <si>
    <t>GO:0030170::pyridoxal phosphate binding;GO:0004794::L-threonine ammonia-lyase activity;GO:0003941::L-serine ammonia-lyase activity</t>
  </si>
  <si>
    <t xml:space="preserve">40S ribosomal protein S20 </t>
  </si>
  <si>
    <t>tr|A0A7I4XTR5|A0A7I4XTR5_HAECO</t>
  </si>
  <si>
    <t>Ribosomal protein S10p/S20e</t>
  </si>
  <si>
    <t>GO:0006412::translation;GO:0006915::apoptotic process;GO:0000003::reproduction;GO:0002119::nematode larval development;GO:0009792::embryo development ending in birth or egg hatching;GO:0040018::positive regulation of multicellular organism growth</t>
  </si>
  <si>
    <t>GO:0003723::RNA binding;GO:0003735::structural constituent of ribosome</t>
  </si>
  <si>
    <t xml:space="preserve">Adenine phosphoribosyltransferase </t>
  </si>
  <si>
    <t>tr|A0A7I4XU04|A0A7I4XU04_HAECO</t>
  </si>
  <si>
    <t>Neutrophil degranulation::Purine salvage</t>
  </si>
  <si>
    <t>GO:0006166::purine ribonucleoside salvage;GO:0006168::adenine salvage</t>
  </si>
  <si>
    <t>GO:0003999::adenine phosphoribosyltransferase activity</t>
  </si>
  <si>
    <t xml:space="preserve">V-type proton ATPase subunit G </t>
  </si>
  <si>
    <t>tr|A0A7I5E5K8|A0A7I5E5K8_HAECO</t>
  </si>
  <si>
    <t>Amino acids regulate mTORC1::Insulin receptor recycling::ROS and RNS production in phagocytes::Transferrin endocytosis and recycling::Ion channel transport</t>
  </si>
  <si>
    <t>01100::Metabolic pathways||04150::mTOR signaling pathway||00190::Oxidative phosphorylation||04145::Phagosome||05120::Epithelial cell signaling in Helicobacter pylori infection||05110::Vibrio cholerae infection||04721::Synaptic vesicle cycle||05323::Rheumatoid arthritis||04966::Collecting duct acid secretion</t>
  </si>
  <si>
    <t>Catalytic subunit of the peripheral V1 complex of vacuolar ATPase (V-ATPase). V-ATPase is responsible for acidifying a variety of intracellular compartments in eukaryotic cells</t>
  </si>
  <si>
    <t>GO:0000003::reproduction;GO:0006898::receptor-mediated endocytosis;GO:0043068::positive regulation of programmed cell death;GO:0006915::apoptotic process;GO:0006754::ATP biosynthetic process;GO:0009792::embryo development ending in birth or egg hatching;GO:0002119::nematode larval development;GO:1902600::hydrogen ion transmembrane transport</t>
  </si>
  <si>
    <t>GO:0016820::hydrolase activity, acting on acid anhydrides, catalyzing transmembrane movement of substances;GO:0015078::hydrogen ion transmembrane transporter activity</t>
  </si>
  <si>
    <t>GO:0016471::vacuolar proton-transporting V-type ATPase complex</t>
  </si>
  <si>
    <t xml:space="preserve">MICOS complex subunit MIC60 </t>
  </si>
  <si>
    <t>tr|A0A7I4XVC8|A0A7I4XVC8_HAECO</t>
  </si>
  <si>
    <t>Cristae formation</t>
  </si>
  <si>
    <t>Cell wall/membrane/envelope biogenesis</t>
  </si>
  <si>
    <t>Component of the MICOS complex, a large protein complex of the mitochondrial inner membrane that plays crucial roles in the maintenance of crista junctions, inner membrane architecture, and formation of contact sites to the outer membrane</t>
  </si>
  <si>
    <t>GO:0042407::cristae formation;GO:0070584::mitochondrion morphogenesis;GO:0000302::response to reactive oxygen species</t>
  </si>
  <si>
    <t>GO:0061617::MICOS complex;GO:0005753::mitochondrial proton-transporting ATP synthase complex</t>
  </si>
  <si>
    <t xml:space="preserve">DNA-directed RNA polymerase subunit </t>
  </si>
  <si>
    <t>tr|A0A7I4XTZ4|A0A7I4XTZ4_HAECO</t>
  </si>
  <si>
    <t>mRNA_Processing::Pyrimidine_metabolism::Eukaryotic_Transcription_Initiation</t>
  </si>
  <si>
    <t>mRNA Splicing - Major Pathway::Estrogen-dependent gene expression::Activation of anterior HOX genes in hindbrain development during early embryogenesis::RNA Polymerase II Pre-transcription Events::Dual incision in TC-NER::Gap-filling DNA repair synthesis and ligation in TC-NER::TP53 Regulates Transcription of DNA Repair Genes::RNA polymerase II transcribes snRNA genes::Formation of RNA Pol II elongation complex ::Transcriptional regulation by small RNAs::Formation of TC-NER Pre-Incision Complex::RNA Polymerase II Transcription Elongation::Transcription-Coupled Nucleotide Excision Repair (TC-NER)::RNA Polymerase II Transcription Pre-Initiation And Promoter Opening::RNA Polymerase II Transcription Initiation::RNA Polymerase II HIV Promoter Escape::HIV Transcription Initiation::RNA Polymerase II Promoter Escape::RNA Polymerase II Transcription Initiation And Promoter Clearance::Transcription of the HIV genome::Formation of HIV elongation complex in the absence of HIV Tat::Formation of HIV-1 elongation complex containing HIV-1 Tat::mRNA Splicing - Minor Pathway::Processing of Capped Intron-Containing Pre-mRNA::Tat-mediated elongation of the HIV-1 transcript::Formation of the HIV-1 Early Elongation Complex::Formation of the Early Elongation Complex::mRNA Capping::FGFR2 alternative splicing::RNA Pol II CTD phosphorylation and interaction with CE::RNA Pol II CTD phosphorylation and interaction with CE during HIV infection::Viral Messenger RNA Synthesis::Pausing and recovery of HIV elongation::HIV elongation arrest and recovery::Pausing and recovery of Tat-mediated HIV elongation::Tat-mediated HIV elongation arrest and recovery::Inhibition of DNA recombination at telomere::MicroRNA (miRNA) biogenesis::Abortive elongation of HIV-1 transcript in the absence of Tat::Signaling by FGFR2 IIIa TM::PIWI-interacting RNA (piRNA) biogenesis</t>
  </si>
  <si>
    <t>01100::Metabolic pathways||00230::Purine metabolism||05169::Epstein-Barr virus infection||05168::Herpes simplex infection||05016::Huntington's disease||00240::Pyrimidine metabolism||03020::RNA polymerase</t>
  </si>
  <si>
    <t>DNA-dependent RNA polymerase catalyzes the transcription of DNA into RNA using the four ribonucleoside triphosphates as substrates</t>
  </si>
  <si>
    <t>GO:0007369::gastrulation;GO:0010458::exit from mitosis;GO:0006479::protein methylation;GO:0000003::reproduction;GO:0007052::mitotic spindle organization;GO:0035188::hatching;GO:0002119::nematode larval development;GO:0008356::asymmetric cell division;GO:0042789::mRNA transcription from RNA polymerase II promoter;GO:0009792::embryo development ending in birth or egg hatching</t>
  </si>
  <si>
    <t>GO:0001055::RNA polymerase II activity;GO:0046872::metal ion binding;GO:0003677::DNA binding</t>
  </si>
  <si>
    <t>GO:0005665::DNA-directed RNA polymerase II, core complex</t>
  </si>
  <si>
    <t xml:space="preserve">NADH dehydrogenase [ubiquinone] 1 beta subcomplex subunit 9 </t>
  </si>
  <si>
    <t>tr|A0A7I4XW33|A0A7I4XW33_HAECO</t>
  </si>
  <si>
    <t>Electron_Transport_Chain_(OXPHOS_system_in_mitochondria)::Mitochondrial_complex_I_assembly_model_OXPHOS_system</t>
  </si>
  <si>
    <t>Belongs to the complex I LYR family</t>
  </si>
  <si>
    <t>GO:0006120::mitochondrial electron transport, NADH to ubiquinone;GO:0002119::nematode larval development;GO:0006898::receptor-mediated endocytosis;GO:0009792::embryo development ending in birth or egg hatching</t>
  </si>
  <si>
    <t>GO:0008137::NADH dehydrogenase (ubiquinone) activity</t>
  </si>
  <si>
    <t xml:space="preserve">60S ribosomal protein L14 </t>
  </si>
  <si>
    <t>tr|A0A7I4XU52|A0A7I4XU52_HAECO</t>
  </si>
  <si>
    <t>Ribosomal protein L14</t>
  </si>
  <si>
    <t>GO:0006412::translation;GO:0042273::ribosomal large subunit biogenesis;GO:0000003::reproduction;GO:0018996::molting cycle, collagen and cuticulin-based cuticle;GO:0002119::nematode larval development;GO:0009792::embryo development ending in birth or egg hatching</t>
  </si>
  <si>
    <t xml:space="preserve">60S acidic ribosomal protein P0 </t>
  </si>
  <si>
    <t>tr|A0A7I4XW80|A0A7I4XW80_HAECO</t>
  </si>
  <si>
    <t>Regulation of expression of SLITs and ROBOs::Major pathway of rRNA processing in the nucleolus and cytosol::Nonsense Mediated Decay (NMD) enhanced by the Exon Junction Complex (EJC)::Nonsense Mediated Decay (NMD) independent of the Exon Junction Complex (EJC)::GTP hydrolysis and joining of the 60S ribosomal subunit::L13a-mediated translational silencing of Ceruloplasmin expression::SRP-dependent cotranslational protein targeting to membrane::Formation of a pool of free 40S subunits::Response of EIF2AK4 (GCN2) to amino acid deficiency::Eukaryotic Translation Termination::Peptide chain elongation::Selenocysteine synthesis::Viral mRNA Translation::Gene and protein expression by JAK-STAT signaling after Interleukin-12 stimulation</t>
  </si>
  <si>
    <t>Ribosomal protein P0 is the functional equivalent of E.coli protein L10</t>
  </si>
  <si>
    <t>GO:0006915::apoptotic process;GO:0000003::reproduction;GO:0002181::cytoplasmic translation;GO:0002119::nematode larval development;GO:0042254::ribosome biogenesis;GO:0009792::embryo development ending in birth or egg hatching</t>
  </si>
  <si>
    <t>GO:0016829::lyase activity;GO:0003735::structural constituent of ribosome;GO:0070180::large ribosomal subunit rRNA binding</t>
  </si>
  <si>
    <t xml:space="preserve">N-acetylglucosaminylphosphatidylinositol deacetylase </t>
  </si>
  <si>
    <t>tr|A0A7I4XUS3|A0A7I4XUS3_HAECO</t>
  </si>
  <si>
    <t>Synthesis of glycosylphosphatidylinositol (GPI)</t>
  </si>
  <si>
    <t>01100::Metabolic pathways||00563::Glycosylphosphatidylinositol (GPI)-anchor biosynthesis</t>
  </si>
  <si>
    <t>GlcNAc-PI de-N-acetylase</t>
  </si>
  <si>
    <t xml:space="preserve">Ras-related protein Rab-5C </t>
  </si>
  <si>
    <t>tr|A0A7I4XVZ9|A0A7I4XVZ9_HAECO</t>
  </si>
  <si>
    <t>Neutrophil degranulation::Clathrin-mediated endocytosis::RAB GEFs exchange GTP for GDP on RABs::TBC/RABGAPs::RAB geranylgeranylation</t>
  </si>
  <si>
    <t>04014::Ras signaling pathway||05146::Amoebiasis||05152::Tuberculosis||04144::Endocytosis||04145::Phagosome||05014::Amyotrophic lateral sclerosis (ALS)||04962::Vasopressin-regulated water reabsorption</t>
  </si>
  <si>
    <t>Ras of Complex, Roc, domain of DAPkinase</t>
  </si>
  <si>
    <t>GO:0030100::regulation of endocytosis;GO:0008340::determination of adult lifespan;GO:0045176::apical protein localization;GO:0000003::reproduction;GO:0007028::cytoplasm organization;GO:0006898::receptor-mediated endocytosis;GO:0009306::protein secretion;GO:0006915::apoptotic process;GO:0018996::molting cycle, collagen and cuticulin-based cuticle;GO:0008356::asymmetric cell division;GO:0019915::lipid storage;GO:0007264::small GTPase mediated signal transduction;GO:0009792::embryo development ending in birth or egg hatching;GO:0006629::lipid metabolic process;GO:0002119::nematode larval development;GO:0030163::protein catabolic process;GO:0090386::phagosome maturation involved in apoptotic cell clearance;GO:0000910::cytokinesis</t>
  </si>
  <si>
    <t>GO:0032794::GTPase activating protein binding;GO:0005525::GTP binding;GO:0003924::GTPase activity</t>
  </si>
  <si>
    <t>GO:0045335::phagocytic vesicle;GO:0005769::early endosome;GO:1990075::periciliary membrane compartment;GO:0005938::cell cortex</t>
  </si>
  <si>
    <t xml:space="preserve">Chloride intracellular channel exc-4 </t>
  </si>
  <si>
    <t>tr|A0A7I5E5N3|A0A7I5E5N3_HAECO</t>
  </si>
  <si>
    <t>chloride channel activity</t>
  </si>
  <si>
    <t>GO:0034765::regulation of ion transmembrane transport;GO:1902476::chloride transmembrane transport;GO:0006749::glutathione metabolic process;GO:0035150::regulation of tube size;GO:0002064::epithelial cell development</t>
  </si>
  <si>
    <t>GO:0004364::glutathione transferase activity;GO:0005244::voltage-gated ion channel activity;GO:0005254::chloride channel activity</t>
  </si>
  <si>
    <t>GO:0043296::apical junction complex;GO:0005764::lysosome;GO:0034707::chloride channel complex;GO:0005887::integral component of plasma membrane;GO:0016324::apical plasma membrane;GO:0005634::nucleus</t>
  </si>
  <si>
    <t xml:space="preserve">Dolichyl-diphosphooligosaccharide--protein glycosyltransferase subunit DAD1 </t>
  </si>
  <si>
    <t>tr|W6N9F5|W6N9F5_HAECO</t>
  </si>
  <si>
    <t>Asparagine N-linked glycosylation</t>
  </si>
  <si>
    <t>GO:0002119::nematode larval development;GO:0006486::protein glycosylation;GO:0040011::locomotion;GO:0006898::receptor-mediated endocytosis;GO:0048477::oogenesis;GO:0009792::embryo development ending in birth or egg hatching;GO:0043066::negative regulation of apoptotic process</t>
  </si>
  <si>
    <t xml:space="preserve">Choline-phosphate cytidylyltransferase </t>
  </si>
  <si>
    <t>tr|A0A7I4XV03|A0A7I4XV03_HAECO</t>
  </si>
  <si>
    <t>One_carbon_metabolism_and_related_pathways::Kennedy_pathway_from_Sphingolipids</t>
  </si>
  <si>
    <t>Synthesis of PC</t>
  </si>
  <si>
    <t>01100::Metabolic pathways||05231::Choline metabolism in cancer||00564::Glycerophospholipid metabolism||00440::Phosphonate and phosphinate metabolism</t>
  </si>
  <si>
    <t>Cytidylyltransferase-like</t>
  </si>
  <si>
    <t>GO:0043652::engulfment of apoptotic cell;GO:0010171::body morphogenesis;GO:0002119::nematode larval development;GO:0040011::locomotion;GO:0006657::CDP-choline pathway;GO:0030163::protein catabolic process</t>
  </si>
  <si>
    <t>GO:0004105::choline-phosphate cytidylyltransferase activity</t>
  </si>
  <si>
    <t xml:space="preserve">Ras-related protein Rab-10 </t>
  </si>
  <si>
    <t>tr|A0A7I4XX32|A0A7I4XX32_HAECO</t>
  </si>
  <si>
    <t>Focal_Adhesion-PI3K-Akt-mTOR-signaling_pathway</t>
  </si>
  <si>
    <t>Neutrophil degranulation::Translocation of SLC2A4 (GLUT4) to the plasma membrane::RAB GEFs exchange GTP for GDP on RABs::RAB geranylgeranylation</t>
  </si>
  <si>
    <t>04144::Endocytosis||04152::AMPK signaling pathway</t>
  </si>
  <si>
    <t>Rab subfamily of small GTPases</t>
  </si>
  <si>
    <t>GO:0008340::determination of adult lifespan;GO:0043652::engulfment of apoptotic cell;GO:0032869::cellular response to insulin stimulus;GO:0001881::receptor recycling;GO:0032456::endocytic recycling;GO:0006898::receptor-mediated endocytosis;GO:0006412::translation;GO:0040018::positive regulation of multicellular organism growth;GO:0040002::collagen and cuticulin-based cuticle development;GO:0007264::small GTPase mediated signal transduction;GO:0009792::embryo development ending in birth or egg hatching;GO:0002119::nematode larval development;GO:0040035::hermaphrodite genitalia development;GO:0032940::secretion by cell</t>
  </si>
  <si>
    <t>GO:0055037::recycling endosome;GO:0031045::dense core granule;GO:0032593::insulin-responsive compartment;GO:0043025::neuronal cell body;GO:0030424::axon;GO:0005769::early endosome;GO:0005797::Golgi medial cisterna</t>
  </si>
  <si>
    <t xml:space="preserve">ATP-dependent DNA helicase </t>
  </si>
  <si>
    <t>tr|A0A7I5E5R0|A0A7I5E5R0_HAECO</t>
  </si>
  <si>
    <t>Telomere Extension By Telomerase</t>
  </si>
  <si>
    <t>Belongs to the helicase family</t>
  </si>
  <si>
    <t>GO:0032508::DNA duplex unwinding;GO:0006281::DNA repair;GO:0000723::telomere maintenance</t>
  </si>
  <si>
    <t>GO:0003678::DNA helicase activity;GO:0005524::ATP binding</t>
  </si>
  <si>
    <t xml:space="preserve">Zinc metalloproteinase </t>
  </si>
  <si>
    <t>tr|A0A7I4XXG6|A0A7I4XXG6_HAECO</t>
  </si>
  <si>
    <t>Cardiac_Progenitor_Differentiation::Adipogenesis::Type_I_collagen_synthesis_in_the_context_of_Osteogenesis_imperfecta::EDA_Signalling_in_Hair_Follicle_Development</t>
  </si>
  <si>
    <t>Collagen biosynthesis and modifying enzymes::Crosslinking of collagen fibrils::Anchoring fibril formation::Degradation of the extracellular matrix</t>
  </si>
  <si>
    <t>Zinc-dependent metalloprotease</t>
  </si>
  <si>
    <t>tr|A0A7I4XXE4|A0A7I4XXE4_HAECO</t>
  </si>
  <si>
    <t xml:space="preserve">Protein MCM10 homolog </t>
  </si>
  <si>
    <t>tr|A0A7I4XVL0|A0A7I4XVL0_HAECO</t>
  </si>
  <si>
    <t>Ciliary_landscape::DNA_Replication</t>
  </si>
  <si>
    <t>Activation of ATR in response to replication stress::Activation of the pre-replicative complex</t>
  </si>
  <si>
    <t>Mcm10 replication factor</t>
  </si>
  <si>
    <t xml:space="preserve">SURF6 domain-containing protein </t>
  </si>
  <si>
    <t>tr|A0A7I4XXH4|A0A7I4XXH4_HAECO</t>
  </si>
  <si>
    <t>01100::Metabolic pathways||05204::Chemical carcinogenesis||00380::Tryptophan metabolism||00450::Selenocompound metabolism</t>
  </si>
  <si>
    <t>Surfeit locus protein 6</t>
  </si>
  <si>
    <t>GO:0043229::intracellular organelle</t>
  </si>
  <si>
    <t xml:space="preserve">NADH dehydrogenase [ubiquinone] iron-sulfur protein 5 </t>
  </si>
  <si>
    <t>tr|A0A7I5E5W6|A0A7I5E5W6_HAECO</t>
  </si>
  <si>
    <t>NADH:ubiquinone oxidoreductase, NDUFS5-15kDa</t>
  </si>
  <si>
    <t>GO:0010467::gene expression;GO:0009987::cellular process</t>
  </si>
  <si>
    <t xml:space="preserve">NADH dehydrogenase [ubiquinone] 1 beta subcomplex subunit 7 </t>
  </si>
  <si>
    <t>tr|A0A7I5E5X9|A0A7I5E5X9_HAECO</t>
  </si>
  <si>
    <t>NADH-ubiquinone oxidoreductase B18 subunit (NDUFB7)</t>
  </si>
  <si>
    <t>GO:0040035::hermaphrodite genitalia development;GO:0009792::embryo development ending in birth or egg hatching;GO:0002119::nematode larval development;GO:0008340::determination of adult lifespan;GO:0055114::oxidation-reduction process</t>
  </si>
  <si>
    <t>GO:0005758::mitochondrial intermembrane space;GO:0005743::mitochondrial inner membrane;GO:0070469::respiratory chain</t>
  </si>
  <si>
    <t xml:space="preserve">G protein subunit alpha q </t>
  </si>
  <si>
    <t>tr|A0A7I5E601|A0A7I5E601_HAECO</t>
  </si>
  <si>
    <t>Circadian_rhythm_related_genes::Calcium_Regulation_in_the_Cardiac_Cell::Myometrial_Relaxation_and_Contraction_Pathways::Alzheimers_Disease::Gastrin_Signaling_Pathway::Corticotropin-releasing_hormone_signaling_pathway::G_Protein_Signaling_Pathways::Human_Thyroid_Stimulating_Hormone_(TSH)_signaling_pathway::Renin_Angiotensin_Aldosterone_System_(RAAS)::PKC-gamma_calcium_signaling_pathway_in_ataxia::Serotonin_Receptor_2_and_ELK-SRF-GATA4_signaling::Serotonin_Receptor_2_and_STAT3_Signaling</t>
  </si>
  <si>
    <t>G alpha (q) signalling events::Thrombin signalling through proteinase activated receptors (PARs)::ADP signalling through P2Y purinoceptor 1::Thromboxane signalling through TP receptor::Acetylcholine regulates insulin secretion::Fatty Acids bound to GPR40 (FFAR1) regulate insulin secretion</t>
  </si>
  <si>
    <t>05200::Pathways in cancer||04015::Rap1 signaling pathway||04020::Calcium signaling pathway||05146::Amoebiasis||05010::Alzheimer's disease||04921::Oxytocin signaling pathway||04371::Apelin signaling pathway||04728::Dopaminergic synapse||04611::Platelet activation||04071::Sphingolipid signaling pathway||04022::cGMP-PKG signaling pathway||05016::Huntington's disease||04924::Renin secretion||04713::Circadian entrainment||04724::Glutamatergic synapse||04270::Vascular smooth muscle contraction||04261::Adrenergic signaling in cardiomyocytes||04726::Serotonergic synapse||04723::Retrograde endocannabinoid signaling||04915::Estrogen signaling pathway||04916::Melanogenesis||04725::Cholinergic synapse||04720::Long-term potentiation||05142::Chagas disease (American trypanosomiasis)||04922::Glucagon signaling pathway||04970::Salivary secretion||04750::Inflammatory mediator regulation of TRP channels||04925::Aldosterone synthesis and secretion||04912::GnRH signaling pathway||04972::Pancreatic secretion||04911::Insulin secretion||04730::Long-term depression||04540::Gap junction||04971::Gastric acid secretion||04918::Thyroid hormone synthesis||04745::Phototransduction - fly||04961::Endocrine and other factor-regulated calcium reabsorption||05143::African trypanosomiasis</t>
  </si>
  <si>
    <t>G protein alpha subunit</t>
  </si>
  <si>
    <t>GO:1902477::regulation of defense response to bacterium, incompatible interaction;GO:0008340::determination of adult lifespan;GO:0002253::activation of immune response;GO:1902074::response to salt;GO:0040017::positive regulation of locomotion;GO:0050920::regulation of chemotaxis;GO:0043051::regulation of pharyngeal pumping;GO:0060158::phospholipase C-activating dopamine receptor signaling pathway;GO:0007635::chemosensory behavior;GO:0046662::regulation of oviposition;GO:0007210::serotonin receptor signaling pathway;GO:0014057::positive regulation of acetylcholine secretion, neurotransmission;GO:0002119::nematode larval development;GO:0050919::negative chemotaxis;GO:0030163::protein catabolic process;GO:0040013::negative regulation of locomotion;GO:0050830::defense response to Gram-positive bacterium;GO:1902474::positive regulation of protein localization to synapse;GO:0042993::positive regulation of transcription factor import into nucleus</t>
  </si>
  <si>
    <t>GO:0004871::signal transducer activity;GO:0005525::GTP binding;GO:0031683::G-protein beta/gamma-subunit complex binding;GO:0001664::G-protein coupled receptor binding;GO:0003924::GTPase activity</t>
  </si>
  <si>
    <t>GO:0005834::heterotrimeric G-protein complex;GO:0005737::cytoplasm;GO:0043025::neuronal cell body;GO:0030424::axon</t>
  </si>
  <si>
    <t xml:space="preserve">NADH dehydrogenase [ubiquinone] 1 alpha subcomplex subunit 13 </t>
  </si>
  <si>
    <t>tr|A0A7I5E5Z7|A0A7I5E5Z7_HAECO</t>
  </si>
  <si>
    <t>Mitochondrial_complex_I_assembly_model_OXPHOS_system::Nucleotide-binding_Oligomerization_Domain_(NOD)_pathway</t>
  </si>
  <si>
    <t>GRIM-19 protein</t>
  </si>
  <si>
    <t xml:space="preserve">Lon protease homolog, mitochondrial </t>
  </si>
  <si>
    <t>tr|A0A7I4XW69|A0A7I4XW69_HAECO</t>
  </si>
  <si>
    <t>Genes_involved_in_male_infertility</t>
  </si>
  <si>
    <t>Peroxisomal protein import::Association of TriC/CCT with target proteins during biosynthesis</t>
  </si>
  <si>
    <t>ATP-dependent serine protease that mediates the selective degradation of misfolded, unassembled or oxidatively damaged polypeptides as well as certain short-lived regulatory proteins in the mitochondrial matrix. May also have a chaperone function in the assembly of inner membrane protein complexes. Participates in the regulation of mitochondrial gene expression and in the maintenance of the integrity of the mitochondrial genome. Binds to mitochondrial DNA in a site-specific manner</t>
  </si>
  <si>
    <t>GO:0051131::chaperone-mediated protein complex assembly;GO:0006515::misfolded or incompletely synthesized protein catabolic process;GO:0007005::mitochondrion organization</t>
  </si>
  <si>
    <t>GO:0008236::serine-type peptidase activity;GO:0004176::ATP-dependent peptidase activity;GO:0000166::nucleotide binding;GO:0070361::mitochondrial light strand promoter anti-sense binding;GO:0003697::single-stranded DNA binding</t>
  </si>
  <si>
    <t xml:space="preserve">Tyrosine--tRNA ligase </t>
  </si>
  <si>
    <t>tr|A0A7I4XY09|A0A7I4XY09_HAECO</t>
  </si>
  <si>
    <t>tRNA synthetases class I (W and Y)</t>
  </si>
  <si>
    <t>GO:0006438::valyl-tRNA aminoacylation;GO:0006437::tyrosyl-tRNA aminoacylation</t>
  </si>
  <si>
    <t>GO:0004832::valine-tRNA ligase activity;GO:0005524::ATP binding;GO:0004831::tyrosine-tRNA ligase activity</t>
  </si>
  <si>
    <t xml:space="preserve">40S ribosomal protein S26 </t>
  </si>
  <si>
    <t>tr|A0A7I4XY44|A0A7I4XY44_HAECO</t>
  </si>
  <si>
    <t>Belongs to the eukaryotic ribosomal protein eS26 family</t>
  </si>
  <si>
    <t>GO:0006412::translation;GO:0008340::determination of adult lifespan;GO:0006915::apoptotic process;GO:0000003::reproduction;GO:0010171::body morphogenesis;GO:0002119::nematode larval development;GO:0040011::locomotion;GO:0009792::embryo development ending in birth or egg hatching</t>
  </si>
  <si>
    <t xml:space="preserve">Large neutral amino acids transporter small subunit 1 </t>
  </si>
  <si>
    <t>tr|A0A7I4XXY6|A0A7I4XXY6_HAECO</t>
  </si>
  <si>
    <t>Amino acid transport across the plasma membrane::Basigin interactions::Tryptophan catabolism</t>
  </si>
  <si>
    <t>04150::mTOR signaling pathway||05230::Central carbon metabolism in cancer</t>
  </si>
  <si>
    <t>Amino acid permease</t>
  </si>
  <si>
    <t>GO:1902475::L-alpha-amino acid transmembrane transport</t>
  </si>
  <si>
    <t>GO:0015179::L-amino acid transmembrane transporter activity;GO:0015297::antiporter activity</t>
  </si>
  <si>
    <t>GO:0005887::integral component of plasma membrane</t>
  </si>
  <si>
    <t xml:space="preserve">RRM domain-containing protein </t>
  </si>
  <si>
    <t>tr|A0A7I5E610|A0A7I5E610_HAECO</t>
  </si>
  <si>
    <t>Mitochondrial_Gene_Expression</t>
  </si>
  <si>
    <t>mRNA Splicing - Major Pathway::Processing of Capped Intron-Containing Pre-mRNA::FGFR2 alternative splicing</t>
  </si>
  <si>
    <t>03040::Spliceosome</t>
  </si>
  <si>
    <t>RNA recognition motif. (a.k.a. RRM, RBD, or RNP domain)</t>
  </si>
  <si>
    <t xml:space="preserve">TspO/MBR family protein </t>
  </si>
  <si>
    <t>tr|A0A7I4XYJ5|A0A7I4XYJ5_HAECO</t>
  </si>
  <si>
    <t>05166::HTLV-I infection||04080::Neuroactive ligand-receptor interaction||04214::Apoptosis - fly</t>
  </si>
  <si>
    <t>TspO/MBR family</t>
  </si>
  <si>
    <t xml:space="preserve">60S ribosomal protein L31 </t>
  </si>
  <si>
    <t>tr|A0A7I4XYT4|A0A7I4XYT4_HAECO</t>
  </si>
  <si>
    <t>Ribosomal_L31e</t>
  </si>
  <si>
    <t>GO:0006915::apoptotic process;GO:0040035::hermaphrodite genitalia development;GO:0002181::cytoplasmic translation;GO:0018996::molting cycle, collagen and cuticulin-based cuticle;GO:0002119::nematode larval development;GO:0009792::embryo development ending in birth or egg hatching</t>
  </si>
  <si>
    <t xml:space="preserve">Cytochrome c oxidase subunit 4 </t>
  </si>
  <si>
    <t>tr|A0A7I4XWL6|A0A7I4XWL6_HAECO</t>
  </si>
  <si>
    <t>Cytochrome c oxidase subunit IV</t>
  </si>
  <si>
    <t>GO:0008340::determination of adult lifespan;GO:1902600::hydrogen ion transmembrane transport;GO:0000003::reproduction;GO:0002119::nematode larval development;GO:0009792::embryo development ending in birth or egg hatching;GO:0006123::mitochondrial electron transport, cytochrome c to oxygen</t>
  </si>
  <si>
    <t>GO:0004129::cytochrome-c oxidase activity</t>
  </si>
  <si>
    <t>GO:0016021::integral component of membrane;GO:0005751::mitochondrial respiratory chain complex IV</t>
  </si>
  <si>
    <t xml:space="preserve">DNA RNA helicase domain containing protein </t>
  </si>
  <si>
    <t>tr|A0A7I4XXU3|A0A7I4XXU3_HAECO</t>
  </si>
  <si>
    <t>Hepatitis_B_infection::Novel_intracellular_components_of_RIG-I-like_receptor_(RLR)_pathway</t>
  </si>
  <si>
    <t>mRNA Splicing - Major Pathway::mRNA Splicing - Minor Pathway</t>
  </si>
  <si>
    <t>Type III restriction enzyme, res subunit</t>
  </si>
  <si>
    <t>GO:0003676::nucleic acid binding;GO:0004386::helicase activity</t>
  </si>
  <si>
    <t>GO:0043231::intracellular membrane-bounded organelle;GO:0005737::cytoplasm</t>
  </si>
  <si>
    <t xml:space="preserve">V-type proton ATPase subunit </t>
  </si>
  <si>
    <t>tr|A0A7I4XYX3|A0A7I4XYX3_HAECO</t>
  </si>
  <si>
    <t>XBP1(S) activates chaperone genes::Amino acids regulate mTORC1::Insulin receptor recycling::ROS and RNS production in phagocytes::Transferrin endocytosis and recycling::Ion channel transport</t>
  </si>
  <si>
    <t>01100::Metabolic pathways||04142::Lysosome||05152::Tuberculosis||05203::Viral carcinogenesis||00190::Oxidative phosphorylation||04145::Phagosome||05120::Epithelial cell signaling in Helicobacter pylori infection||05110::Vibrio cholerae infection||04721::Synaptic vesicle cycle||05323::Rheumatoid arthritis||04966::Collecting duct acid secretion</t>
  </si>
  <si>
    <t>Subunit of the integral membrane V0 complex of vacuolar ATPase. Vacuolar ATPase is responsible for acidifying a variety of intracellular compartments in eukaryotic cells, thus providing most of the energy required for transport processes in the vacuolar system</t>
  </si>
  <si>
    <t>GO:0015991::ATP hydrolysis coupled proton transport;GO:0002119::nematode larval development;GO:0000003::reproduction</t>
  </si>
  <si>
    <t>GO:0015078::hydrogen ion transmembrane transporter activity</t>
  </si>
  <si>
    <t>GO:0033179::proton-transporting V-type ATPase, V0 domain</t>
  </si>
  <si>
    <t xml:space="preserve">NRF domain-containing protein </t>
  </si>
  <si>
    <t>tr|A0A7I5E648|A0A7I5E648_HAECO</t>
  </si>
  <si>
    <t>N-terminal domain in C. elegans NRF-6 (Nose Resistant to Fluoxetine-4) and NDG-4 (resistant to nordihydroguaiaretic acid-4).</t>
  </si>
  <si>
    <t xml:space="preserve">Alkyl transferase </t>
  </si>
  <si>
    <t>tr|A0A7I4XZ95|A0A7I4XZ95_HAECO</t>
  </si>
  <si>
    <t>Synthesis of Dolichyl-phosphate::Defective DHDDS causes retinitis pigmentosa 59</t>
  </si>
  <si>
    <t>00900::Terpenoid backbone biosynthesis</t>
  </si>
  <si>
    <t>Adds multiple copies of isopentenyl pyrophosphate (IPP) to farnesyl pyrophosphate (FPP) to produce dehydrodolichyl diphosphate (Dedol-PP), a precursor of dolichol which is utilized as a sugar carrier in protein glycosylation in the endoplasmic reticulum (ER)</t>
  </si>
  <si>
    <t>GO:0016094::polyprenol biosynthetic process;GO:0007018::microtubule-based movement;GO:0006486::protein glycosylation</t>
  </si>
  <si>
    <t>GO:0003777::microtubule motor activity;GO:0002094::polyprenyltransferase activity;GO:0016887::ATPase activity;GO:0000166::nucleotide binding</t>
  </si>
  <si>
    <t>GO:0005871::kinesin complex;GO:0005783::endoplasmic reticulum</t>
  </si>
  <si>
    <t xml:space="preserve">NADH dehydrogenase [ubiquinone] 1 beta subcomplex subunit 10 </t>
  </si>
  <si>
    <t>tr|A0A7I4XY73|A0A7I4XY73_HAECO</t>
  </si>
  <si>
    <t>NADH-ubiquinone oxidoreductase subunit 10</t>
  </si>
  <si>
    <t>GO:0009792::embryo development ending in birth or egg hatching;GO:0002119::nematode larval development;GO:0000003::reproduction;GO:0008340::determination of adult lifespan;GO:0019915::lipid storage</t>
  </si>
  <si>
    <t>GO:0005747::mitochondrial respiratory chain complex I;GO:0000178::exosome (RNase complex)</t>
  </si>
  <si>
    <t xml:space="preserve">DUF805 domain-containing protein </t>
  </si>
  <si>
    <t>tr|W6NBR5|W6NBR5_HAECO</t>
  </si>
  <si>
    <t xml:space="preserve">PHB domain-containing protein </t>
  </si>
  <si>
    <t>tr|A0A7I4XZ72|A0A7I4XZ72_HAECO</t>
  </si>
  <si>
    <t>Nuclear_Receptors_Meta-Pathway::Ciliary_landscape</t>
  </si>
  <si>
    <t>Processing of SMDT1</t>
  </si>
  <si>
    <t>04120::Ubiquitin mediated proteolysis||04110::Cell cycle||04914::Progesterone-mediated oocyte maturation</t>
  </si>
  <si>
    <t>C-terminal region of band_7</t>
  </si>
  <si>
    <t>GO:0009792::embryo development ending in birth or egg hatching;GO:0000003::reproduction;GO:0040007::growth;GO:0002119::nematode larval development</t>
  </si>
  <si>
    <t>GO:0005739::mitochondrion;GO:0045121::membrane raft</t>
  </si>
  <si>
    <t xml:space="preserve">UDP-glucose 4-epimerase </t>
  </si>
  <si>
    <t>tr|A0A7I4XZG7|A0A7I4XZG7_HAECO</t>
  </si>
  <si>
    <t>Galactose catabolism::Defective GALE can cause Epimerase-deficiency galactosemia (EDG)</t>
  </si>
  <si>
    <t>01100::Metabolic pathways||00520::Amino sugar and nucleotide sugar metabolism||00052::Galactose metabolism</t>
  </si>
  <si>
    <t>Male sterility protein</t>
  </si>
  <si>
    <t>GO:0006952::defense response;GO:0016477::cell migration;GO:0042335::cuticle development;GO:0006012::galactose metabolic process;GO:0008406::gonad development</t>
  </si>
  <si>
    <t>GO:0003978::UDP-glucose 4-epimerase activity;GO:0050662::coenzyme binding</t>
  </si>
  <si>
    <t xml:space="preserve">DUF4200 domain-containing protein </t>
  </si>
  <si>
    <t>tr|A0A7I4XYL2|A0A7I4XYL2_HAECO</t>
  </si>
  <si>
    <t>GO:0097730::non-motile cilium;GO:0030424::axon;GO:0043025::neuronal cell body;GO:0030425::dendrite;GO:0097546::ciliary base</t>
  </si>
  <si>
    <t xml:space="preserve">PCI domain-containing protein </t>
  </si>
  <si>
    <t>tr|A0A7I4XZT2|A0A7I4XZT2_HAECO</t>
  </si>
  <si>
    <t>VEGFA-VEGFR2_Signaling_Pathway::Parkin-Ubiquitin_Proteasomal_System_pathway::Proteasome_Degradation</t>
  </si>
  <si>
    <t>05169::Epstein-Barr virus infection||03050::Proteasome</t>
  </si>
  <si>
    <t>Component of the lid subcomplex of the 26S proteasome, a multiprotein complex involved in the ATP-dependent degradation of ubiquitinated proteins. In the complex, rpn-6.2 is required for proteasome assembly (By similarity)</t>
  </si>
  <si>
    <t>GO:0043248::proteasome assembly;GO:0006511::ubiquitin-dependent protein catabolic process</t>
  </si>
  <si>
    <t>GO:0008541::proteasome regulatory particle, lid subcomplex</t>
  </si>
  <si>
    <t xml:space="preserve">40S ribosomal protein S15 </t>
  </si>
  <si>
    <t>tr|A0A7I4XX87|A0A7I4XX87_HAECO</t>
  </si>
  <si>
    <t>Ribosomal protein S19</t>
  </si>
  <si>
    <t>GO:0006412::translation;GO:0008340::determination of adult lifespan;GO:0006915::apoptotic process;GO:0000003::reproduction;GO:0002119::nematode larval development;GO:0000028::ribosomal small subunit assembly;GO:0009792::embryo development ending in birth or egg hatching</t>
  </si>
  <si>
    <t xml:space="preserve">Enoyl-CoA hydratase, mitochondrial </t>
  </si>
  <si>
    <t>tr|A0A6F7NTH8|A0A6F7NTH8_HAECO</t>
  </si>
  <si>
    <t>Ciliary_landscape::Fatty_Acid_Beta_Oxidation::Tryptophan_metabolism::Fatty_Acid_Biosynthesis</t>
  </si>
  <si>
    <t>Branched-chain amino acid catabolism::Beta oxidation of decanoyl-CoA to octanoyl-CoA-CoA::Beta oxidation of lauroyl-CoA to decanoyl-CoA-CoA::Beta oxidation of hexanoyl-CoA to butanoyl-CoA::Beta oxidation of octanoyl-CoA to hexanoyl-CoA::Beta oxidation of butanoyl-CoA to acetyl-CoA</t>
  </si>
  <si>
    <t>01100::Metabolic pathways||00310::Lysine degradation||01200::Carbon metabolism||00280::Valine, leucine and isoleucine degradation||01212::Fatty acid metabolism||00071::Fatty acid degradation||00380::Tryptophan metabolism||00640::Propanoate metabolism||00410::beta-Alanine metabolism||00650::Butanoate metabolism||00062::Fatty acid elongation</t>
  </si>
  <si>
    <t>Belongs to the enoyl-CoA hydratase isomerase family</t>
  </si>
  <si>
    <t>GO:0002119::nematode larval development;GO:0006635::fatty acid beta-oxidation</t>
  </si>
  <si>
    <t>GO:0016853::isomerase activity;GO:0004300::enoyl-CoA hydratase activity</t>
  </si>
  <si>
    <t xml:space="preserve">Cytochrome c domain-containing protein </t>
  </si>
  <si>
    <t>tr|A0A7I4Y003|A0A7I4Y003_HAECO</t>
  </si>
  <si>
    <t>Respiratory electron transport::Mitochondrial protein import</t>
  </si>
  <si>
    <t>Cytochrome C1 family</t>
  </si>
  <si>
    <t>GO:0008340::determination of adult lifespan;GO:0018991::oviposition;GO:0042776::mitochondrial ATP synthesis coupled proton transport;GO:0009792::embryo development ending in birth or egg hatching;GO:0002119::nematode larval development;GO:0040035::hermaphrodite genitalia development</t>
  </si>
  <si>
    <t>GO:0020037::heme binding;GO:0009055::electron carrier activity</t>
  </si>
  <si>
    <t>tr|A0A7I5E6A3|A0A7I5E6A3_HAECO</t>
  </si>
  <si>
    <t xml:space="preserve">Ribosomal_L16 domain-containing protein </t>
  </si>
  <si>
    <t>tr|A0A7I4Y044|A0A7I4Y044_HAECO</t>
  </si>
  <si>
    <t>Ribosomal protein L16p/L10e</t>
  </si>
  <si>
    <t>GO:0006412::translation;GO:0000027::ribosomal large subunit assembly;GO:0000003::reproduction;GO:0002119::nematode larval development;GO:0009792::embryo development ending in birth or egg hatching</t>
  </si>
  <si>
    <t xml:space="preserve">FHA domain-containing protein </t>
  </si>
  <si>
    <t>tr|A0A7I4XZY5|A0A7I4XZY5_HAECO</t>
  </si>
  <si>
    <t>HATs acetylate histones::UCH proteinases::DNA Damage Recognition in GG-NER</t>
  </si>
  <si>
    <t>N-terminal region of micro-spherule protein</t>
  </si>
  <si>
    <t xml:space="preserve">Coatomer subunit alpha </t>
  </si>
  <si>
    <t>tr|A0A7I4XXS3|A0A7I4XXS3_HAECO</t>
  </si>
  <si>
    <t>The coatomer is a cytosolic protein complex that binds to dilysine motifs and reversibly associates with Golgi non- clathrin-coated vesicles, which further mediate biosynthetic protein transport from the ER, via the Golgi up to the trans Golgi network</t>
  </si>
  <si>
    <t>GO:0006915::apoptotic process;GO:0006890::retrograde vesicle-mediated transport, Golgi to ER;GO:0000003::reproduction;GO:0032940::secretion by cell;GO:0006891::intra-Golgi vesicle-mediated transport;GO:0002119::nematode larval development;GO:0006888::ER to Golgi vesicle-mediated transport;GO:0040011::locomotion;GO:0006886::intracellular protein transport;GO:0009792::embryo development ending in birth or egg hatching</t>
  </si>
  <si>
    <t xml:space="preserve">Receptor expression-enhancing protein </t>
  </si>
  <si>
    <t>tr|A0A7I4XY32|A0A7I4XY32_HAECO</t>
  </si>
  <si>
    <t>Olfactory Signaling Pathway</t>
  </si>
  <si>
    <t>TB2/DP1, HVA22 family</t>
  </si>
  <si>
    <t>GO:0016021::integral component of membrane;GO:0032541::cortical endoplasmic reticulum;GO:0005886::plasma membrane</t>
  </si>
  <si>
    <t xml:space="preserve">Phosphoglycerate mutase family protein </t>
  </si>
  <si>
    <t>tr|A0A7I5E6F8|A0A7I5E6F8_HAECO</t>
  </si>
  <si>
    <t>Phosphoglycerate mutase family</t>
  </si>
  <si>
    <t>GO:0016311::dephosphorylation</t>
  </si>
  <si>
    <t>GO:0050278::sedoheptulose-bisphosphatase activity</t>
  </si>
  <si>
    <t xml:space="preserve">40S ribosomal protein S8 </t>
  </si>
  <si>
    <t>tr|A0A7I4Y0G2|A0A7I4Y0G2_HAECO</t>
  </si>
  <si>
    <t>Belongs to the eukaryotic ribosomal protein eS8 family</t>
  </si>
  <si>
    <t>GO:0006412::translation;GO:0000462::maturation of SSU-rRNA from tricistronic rRNA transcript (SSU-rRNA, 5.8S rRNA, LSU-rRNA);GO:0008340::determination of adult lifespan;GO:0006915::apoptotic process;GO:0019915::lipid storage;GO:0002119::nematode larval development;GO:0006898::receptor-mediated endocytosis;GO:0008406::gonad development</t>
  </si>
  <si>
    <t xml:space="preserve">Amiloride-sensitive sodium channel </t>
  </si>
  <si>
    <t>tr|A0A7I4Y0I9|A0A7I4Y0I9_HAECO</t>
  </si>
  <si>
    <t>Stimuli-sensing channels</t>
  </si>
  <si>
    <t>Belongs to the amiloride-sensitive sodium channel (TC 1.A.6) family</t>
  </si>
  <si>
    <t>GO:0010447::response to acidic pH;GO:0006814::sodium ion transport</t>
  </si>
  <si>
    <t>GO:0031224::intrinsic component of membrane</t>
  </si>
  <si>
    <t xml:space="preserve">Ribosomal protein S19e </t>
  </si>
  <si>
    <t>tr|A0A7I5E6F5|A0A7I5E6F5_HAECO</t>
  </si>
  <si>
    <t>Cytoplasmic_Ribosomal_Proteins::Human_Complement_System</t>
  </si>
  <si>
    <t>Ribosomal protein S19e</t>
  </si>
  <si>
    <t>GO:0006412::translation;GO:0006915::apoptotic process;GO:0000003::reproduction;GO:0018996::molting cycle, collagen and cuticulin-based cuticle;GO:0002119::nematode larval development;GO:0000028::ribosomal small subunit assembly;GO:0009792::embryo development ending in birth or egg hatching</t>
  </si>
  <si>
    <t xml:space="preserve">Ribos_L4_asso_C domain-containing protein </t>
  </si>
  <si>
    <t>tr|A0A7I4XY41|A0A7I4XY41_HAECO</t>
  </si>
  <si>
    <t>60S ribosomal protein L4 C-terminal domain</t>
  </si>
  <si>
    <t>GO:0009792::embryo development ending in birth or egg hatching;GO:0000003::reproduction;GO:0008340::determination of adult lifespan;GO:0006412::translation;GO:0006915::apoptotic process</t>
  </si>
  <si>
    <t xml:space="preserve">Coiled-coil domain-containing protein </t>
  </si>
  <si>
    <t>tr|A0A7I4XYM7|A0A7I4XYM7_HAECO</t>
  </si>
  <si>
    <t xml:space="preserve">Ribosomal protein </t>
  </si>
  <si>
    <t>tr|A0A7I4XZY3|A0A7I4XZY3_HAECO</t>
  </si>
  <si>
    <t>Belongs to the universal ribosomal protein uL1 family</t>
  </si>
  <si>
    <t>GO:0006412::translation;GO:0000470::maturation of LSU-rRNA;GO:0006915::apoptotic process;GO:0000003::reproduction;GO:0002119::nematode larval development;GO:0009792::embryo development ending in birth or egg hatching</t>
  </si>
  <si>
    <t xml:space="preserve">FAD dependent oxidoreductase </t>
  </si>
  <si>
    <t>tr|A0A7I4Y0T8|A0A7I4Y0T8_HAECO</t>
  </si>
  <si>
    <t>One_carbon_metabolism_and_related_pathways</t>
  </si>
  <si>
    <t>Choline catabolism</t>
  </si>
  <si>
    <t>FAD dependent oxidoreductase central domain</t>
  </si>
  <si>
    <t xml:space="preserve">Protein kinase domain-containing protein </t>
  </si>
  <si>
    <t>tr|A0A7I4Y0J7|A0A7I4Y0J7_HAECO</t>
  </si>
  <si>
    <t>PI3K-Akt_Signaling_Pathway::Senescence_and_Autophagy_in_Cancer::Head_and_Neck_Squamous_Cell_Carcinoma::Small_cell_lung_cancer::Cell_Cycle::Breast_cancer_pathway::Retinoblastoma_Gene_in_Cancer::Signaling_Pathways_in_Glioblastoma::miRNA_Regulation_of_DNA_Damage_Response::LncRNA_involvement_in_canonical_Wnt_signaling_and_colorectal_cancer::DNA_Damage_Response::Non-small_cell_lung_cancer::Pancreatic_adenocarcinoma_pathway::Melanoma::Wnt_Signaling_Pathway_(Netpath)::Prader-Willi_and_Angelman_Syndrome::G1_to_S_cell_cycle_control::The_influence_of_laminopathies_on_Wnt_signaling::Tumor_suppressor_activity_of_SMARCB1::miRNAs_involved_in_DNA_damage_response::Metastatic_brain_tumor</t>
  </si>
  <si>
    <t>Oxidative Stress Induced Senescence::Senescence-Associated Secretory Phenotype (SASP)::Cyclin D associated events in G1::Oncogene Induced Senescence::Regulation of RUNX1 Expression and Activity::Defective binding of RB1 mutants to E2F1,(E2F2, E2F3)::Evasion of Oxidative Stress Induced Senescence Due to Defective p16INK4A binding to CDK4 and CDK6::Evasion of Oncogene Induced Senescence Due to Defective p16INK4A binding to CDK4 and CDK6</t>
  </si>
  <si>
    <t>05200::Pathways in cancer||04151::PI3K-Akt signaling pathway||04933::AGE-RAGE signaling pathway in diabetic complications||05166::HTLV-I infection||05222::Small cell lung cancer||04530::Tight junction||05203::Viral carcinogenesis||05206::MicroRNAs in cancer||05224::Breast cancer||01522::Endocrine resistance||05162::Measles||05161::Hepatitis B||04110::Cell cycle||04660::T cell receptor signaling pathway||05212::Pancreatic cancer||05220::Chronic myeloid leukemia||05214::Glioma||05223::Non-small cell lung cancer||04115::p53 signaling pathway||05218::Melanoma||05219::Bladder cancer</t>
  </si>
  <si>
    <t>Belongs to the protein kinase superfamily</t>
  </si>
  <si>
    <t>GO:1900087::positive regulation of G1/S transition of mitotic cell cycle;GO:0018107::peptidyl-threonine phosphorylation;GO:0008584::male gonad development;GO:0018105::peptidyl-serine phosphorylation;GO:0002119::nematode larval development;GO:0032877::positive regulation of DNA endoreduplication;GO:0000280::nuclear division;GO:0007530::sex determination;GO:0040035::hermaphrodite genitalia development</t>
  </si>
  <si>
    <t>GO:0004674::protein serine/threonine kinase activity;GO:0005524::ATP binding</t>
  </si>
  <si>
    <t xml:space="preserve">Mitochondrial carrier protein </t>
  </si>
  <si>
    <t>tr|A0A7I5E6M4|A0A7I5E6M4_HAECO</t>
  </si>
  <si>
    <t>Thermogenesis::Fatty_Acid_Beta_Oxidation::Mitochondrial_LC-Fatty_Acid_Beta-Oxidation</t>
  </si>
  <si>
    <t>Branched-chain amino acid catabolism</t>
  </si>
  <si>
    <t>GO:0006412::translation;GO:0006810::transport;GO:0030163::protein catabolic process</t>
  </si>
  <si>
    <t>GO:0003735::structural constituent of ribosome;GO:0005524::ATP binding;GO:0016787::hydrolase activity</t>
  </si>
  <si>
    <t>GO:0016021::integral component of membrane;GO:0005840::ribosome</t>
  </si>
  <si>
    <t xml:space="preserve">60S ribosomal protein L17 </t>
  </si>
  <si>
    <t>tr|A0A7I5E6L8|A0A7I5E6L8_HAECO</t>
  </si>
  <si>
    <t>Belongs to the universal ribosomal protein uL22 family</t>
  </si>
  <si>
    <t>GO:0006412::translation;GO:0006915::apoptotic process;GO:0000003::reproduction;GO:0007413::axonal fasciculation;GO:0002119::nematode larval development;GO:0040011::locomotion;GO:0009792::embryo development ending in birth or egg hatching</t>
  </si>
  <si>
    <t>GO:0015934::large ribosomal subunit</t>
  </si>
  <si>
    <t xml:space="preserve">Ubiquitinyl hydrolase 1 </t>
  </si>
  <si>
    <t>tr|A0A7I4Y1J1|A0A7I4Y1J1_HAECO</t>
  </si>
  <si>
    <t>GO:0048856::anatomical structure development;GO:0000003::reproduction;GO:0044767::single-organism developmental process;GO:0032501::multicellular organismal process</t>
  </si>
  <si>
    <t>GO:0035091::phosphatidylinositol binding</t>
  </si>
  <si>
    <t>GO:0030529::intracellular ribonucleoprotein complex;GO:0005737::cytoplasm</t>
  </si>
  <si>
    <t xml:space="preserve">AMP_N domain-containing protein </t>
  </si>
  <si>
    <t>tr|A0A7I4XZB4|A0A7I4XZB4_HAECO</t>
  </si>
  <si>
    <t>Ciliary_landscape::Ciliopathies</t>
  </si>
  <si>
    <t>Aminopeptidase P, N-terminal domain</t>
  </si>
  <si>
    <t>GO:0009792::embryo development ending in birth or egg hatching;GO:0040025::vulval development;GO:0007281::germ cell development;GO:0040011::locomotion;GO:0006508::proteolysis</t>
  </si>
  <si>
    <t>GO:0030145::manganese ion binding;GO:0004177::aminopeptidase activity</t>
  </si>
  <si>
    <t xml:space="preserve">Golgi phosphoprotein 3-like </t>
  </si>
  <si>
    <t>tr|A0A7I4Y114|A0A7I4Y114_HAECO</t>
  </si>
  <si>
    <t>05202::Transcriptional misregulation in cancer</t>
  </si>
  <si>
    <t>Golgi phosphoprotein 3 (GPP34)</t>
  </si>
  <si>
    <t>GO:0048193::Golgi vesicle transport;GO:0009792::embryo development ending in birth or egg hatching;GO:0008340::determination of adult lifespan;GO:0010171::body morphogenesis;GO:0040011::locomotion</t>
  </si>
  <si>
    <t>GO:0070273::phosphatidylinositol-4-phosphate binding</t>
  </si>
  <si>
    <t xml:space="preserve">Electron transfer flavoprotein subunit alpha </t>
  </si>
  <si>
    <t>tr|A0A7I4Y072|A0A7I4Y072_HAECO</t>
  </si>
  <si>
    <t>Electron transfer flavoprotein FAD-binding domain</t>
  </si>
  <si>
    <t>GO:0050660::flavin adenine dinucleotide binding;GO:0009055::electron carrier activity</t>
  </si>
  <si>
    <t xml:space="preserve">40S ribosomal protein S27 </t>
  </si>
  <si>
    <t>tr|A0A6F7P0Y6|A0A6F7P0Y6_HAECO</t>
  </si>
  <si>
    <t>Regulation of expression of SLITs and ROBOs::Major pathway of rRNA processing in the nucleolus and cytosol::Nonsense Mediated Decay (NMD) enhanced by the Exon Junction Complex (EJC)::Separation of Sister Chromatids::Nonsense Mediated Decay (NMD) independent of the Exon Junction Complex (EJC)::GTP hydrolysis and joining of the 60S ribosomal subunit::L13a-mediated translational silencing of Ceruloplasmin expression::SRP-dependent cotranslational protein targeting to membrane::RHO GTPases Activate Formins::Formation of a pool of free 40S subunits::Response of EIF2AK4 (GCN2) to amino acid deficiency::Eukaryotic Translation Termination::Peptide chain elongation::Selenocysteine synthesis::Resolution of Sister Chromatid Cohesion::Viral mRNA Translation::EML4 and NUDC in mitotic spindle formation::Mitotic Prometaphase::Ribosomal scanning and start codon recognition::Amplification  of signal from unattached  kinetochores via a MAD2  inhibitory signal::Translation initiation complex formation::Formation of the ternary complex, and subsequently, the 43S complex</t>
  </si>
  <si>
    <t>Structural constituent of ribosome. It is involved in the biological process described with translation</t>
  </si>
  <si>
    <t>GO:0006412::translation</t>
  </si>
  <si>
    <t>GO:0046872::metal ion binding;GO:0003735::structural constituent of ribosome</t>
  </si>
  <si>
    <t>GO:0005840::ribosome</t>
  </si>
  <si>
    <t xml:space="preserve">ATP synthase subunit O, mitochondrial </t>
  </si>
  <si>
    <t>tr|A0A7I4Y0V9|A0A7I4Y0V9_HAECO</t>
  </si>
  <si>
    <t>ATP synthase delta (OSCP) subunit</t>
  </si>
  <si>
    <t>GO:0008340::determination of adult lifespan;GO:0000003::reproduction;GO:0042776::mitochondrial ATP synthesis coupled proton transport;GO:0006915::apoptotic process;GO:0019915::lipid storage;GO:0009792::embryo development ending in birth or egg hatching;GO:0002119::nematode larval development</t>
  </si>
  <si>
    <t>GO:0046933::proton-transporting ATP synthase activity, rotational mechanism</t>
  </si>
  <si>
    <t xml:space="preserve">NADH dehydrogenase [ubiquinone] 1 beta subcomplex subunit 4 </t>
  </si>
  <si>
    <t>tr|A0A7I5E6I7|A0A7I5E6I7_HAECO</t>
  </si>
  <si>
    <t>NADH-ubiquinone oxidoreductase B15 subunit (NDUFB4)</t>
  </si>
  <si>
    <t xml:space="preserve">Electron transfer flavoprotein subunit beta </t>
  </si>
  <si>
    <t>tr|A0A7I4Y178|A0A7I4Y178_HAECO</t>
  </si>
  <si>
    <t>Respiratory electron transport::Protein methylation</t>
  </si>
  <si>
    <t>Electron transfer flavoprotein domain</t>
  </si>
  <si>
    <t>GO:0009792::embryo development ending in birth or egg hatching;GO:0055114::oxidation-reduction process</t>
  </si>
  <si>
    <t>GO:0009055::electron carrier activity</t>
  </si>
  <si>
    <t>GO:0017133::mitochondrial electron transfer flavoprotein complex</t>
  </si>
  <si>
    <t>tr|A0A7I4Y0T3|A0A7I4Y0T3_HAECO</t>
  </si>
  <si>
    <t xml:space="preserve">L-lactate dehydrogenase </t>
  </si>
  <si>
    <t>tr|A0A7I4Y077|A0A7I4Y077_HAECO</t>
  </si>
  <si>
    <t>Pathways_in_clear_cell_renal_cell_carcinoma::Glycolysis_and_Gluconeogenesis</t>
  </si>
  <si>
    <t>01100::Metabolic pathways||04922::Glucagon signaling pathway||00620::Pyruvate metabolism||00270::Cysteine and methionine metabolism||00010::Glycolysis / Gluconeogenesis||00640::Propanoate metabolism</t>
  </si>
  <si>
    <t>Belongs to the LDH MDH superfamily</t>
  </si>
  <si>
    <t>GO:0019752::carboxylic acid metabolic process;GO:0005975::carbohydrate metabolic process;GO:0055114::oxidation-reduction process</t>
  </si>
  <si>
    <t>GO:0004459::L-lactate dehydrogenase activity</t>
  </si>
  <si>
    <t>tr|A0A7I4Y0B7|A0A7I4Y0B7_HAECO</t>
  </si>
  <si>
    <t xml:space="preserve">Aa_trans domain-containing protein </t>
  </si>
  <si>
    <t>tr|A0A7I4Y2H7|A0A7I4Y2H7_HAECO</t>
  </si>
  <si>
    <t>Amino acid transport across the plasma membrane::Proton-coupled neutral amino acid transporters</t>
  </si>
  <si>
    <t>Transmembrane amino acid transporter protein</t>
  </si>
  <si>
    <t xml:space="preserve">Lysozyme </t>
  </si>
  <si>
    <t>tr|A0A7I4Y201|A0A7I4Y201_HAECO</t>
  </si>
  <si>
    <t xml:space="preserve">NADH dehydrogenase [ubiquinone] 1 alpha subcomplex subunit 11 </t>
  </si>
  <si>
    <t>tr|A0A7I4Y0W6|A0A7I4Y0W6_HAECO</t>
  </si>
  <si>
    <t xml:space="preserve">Pyruvate dehydrogenase E1 component subunit alpha </t>
  </si>
  <si>
    <t>tr|A0A7I4Y152|A0A7I4Y152_HAECO</t>
  </si>
  <si>
    <t>Amino_Acid_metabolism::Glycolysis_and_Gluconeogenesis::Metabolic_reprogramming_in_colon_cancer::Photodynamic_therapy-induced_HIF-1_survival_signaling::Lipid_Metabolism_Pathway::TCA_Cycle_and_Deficiency_of_Pyruvate_Dehydrogenase_complex_(PDHc)::PI3K-AKT-mTOR_-_VitD3_Signalling::Acetylcholine_Synthesis</t>
  </si>
  <si>
    <t>01100::Metabolic pathways||01200::Carbon metabolism||04922::Glucagon signaling pathway||04066::HIF-1 signaling pathway||00620::Pyruvate metabolism||05230::Central carbon metabolism in cancer||00010::Glycolysis / Gluconeogenesis||00020::Citrate cycle (TCA cycle)</t>
  </si>
  <si>
    <t>GO:0008340::determination of adult lifespan;GO:0006086::acetyl-CoA biosynthetic process from pyruvate;GO:0006898::receptor-mediated endocytosis;GO:0008406::gonad development;GO:0006099::tricarboxylic acid cycle;GO:0006096::glycolytic process;GO:0009792::embryo development ending in birth or egg hatching;GO:0006006::glucose metabolic process;GO:0048477::oogenesis;GO:0016477::cell migration</t>
  </si>
  <si>
    <t>GO:0004739::pyruvate dehydrogenase (acetyl-transferring) activity</t>
  </si>
  <si>
    <t xml:space="preserve">Very long-chain specific acyl-CoA dehydrogenase, mitochondrial </t>
  </si>
  <si>
    <t>tr|A0A7I4Y219|A0A7I4Y219_HAECO</t>
  </si>
  <si>
    <t>Fatty_Acid_Beta_Oxidation::Mitochondrial_LC-Fatty_Acid_Beta-Oxidation</t>
  </si>
  <si>
    <t>XBP1(S) activates chaperone genes::Beta oxidation of palmitoyl-CoA to myristoyl-CoA</t>
  </si>
  <si>
    <t>01100::Metabolic pathways||01212::Fatty acid metabolism||00071::Fatty acid degradation</t>
  </si>
  <si>
    <t>Acyl-CoA dehydrogenase, N-terminal domain</t>
  </si>
  <si>
    <t>GO:0008340::determination of adult lifespan;GO:0042760::very long-chain fatty acid catabolic process;GO:0033539::fatty acid beta-oxidation using acyl-CoA dehydrogenase;GO:0055088::lipid homeostasis;GO:0009792::embryo development ending in birth or egg hatching</t>
  </si>
  <si>
    <t>GO:0000062::fatty-acyl-CoA binding;GO:0052890::oxidoreductase activity, acting on the CH-CH group of donors, with a flavin as acceptor;GO:0009055::electron carrier activity;GO:0050660::flavin adenine dinucleotide binding;GO:0017099::very-long-chain-acyl-CoA dehydrogenase activity</t>
  </si>
  <si>
    <t>tr|A0A7I4Y2E0|A0A7I4Y2E0_HAECO</t>
  </si>
  <si>
    <t xml:space="preserve">Methenyltetrahydrofolate cyclohydrolase </t>
  </si>
  <si>
    <t>tr|A0A7I4Y254|A0A7I4Y254_HAECO</t>
  </si>
  <si>
    <t>Trans-sulfuration_and_one_carbon_metabolism::One_Carbon_Metabolism::Disorders_of_Folate_Metabolism_and_Transport</t>
  </si>
  <si>
    <t>01100::Metabolic pathways||00670::One carbon pool by folate</t>
  </si>
  <si>
    <t>Tetrahydrofolate dehydrogenase/cyclohydrolase, catalytic domain</t>
  </si>
  <si>
    <t>GO:0055114::oxidation-reduction process;GO:0008340::determination of adult lifespan;GO:0009396::folic acid-containing compound biosynthetic process</t>
  </si>
  <si>
    <t>GO:0004488::methylenetetrahydrofolate dehydrogenase (NADP+) activity</t>
  </si>
  <si>
    <t xml:space="preserve">60S ribosomal protein L35 </t>
  </si>
  <si>
    <t>tr|U6PBQ6|U6PBQ6_HAECO</t>
  </si>
  <si>
    <t>Ribosomal L29 protein</t>
  </si>
  <si>
    <t>GO:0006412::translation;GO:0006915::apoptotic process;GO:0000003::reproduction;GO:0000463::maturation of LSU-rRNA from tricistronic rRNA transcript (SSU-rRNA, 5.8S rRNA, LSU-rRNA);GO:0002119::nematode larval development;GO:0009792::embryo development ending in birth or egg hatching</t>
  </si>
  <si>
    <t xml:space="preserve">Vigilin </t>
  </si>
  <si>
    <t>tr|A0A7I5E6T0|A0A7I5E6T0_HAECO</t>
  </si>
  <si>
    <t>Preimplantation_Embryo</t>
  </si>
  <si>
    <t>HDL clearance</t>
  </si>
  <si>
    <t>K homology RNA-binding domain</t>
  </si>
  <si>
    <t xml:space="preserve">Formate--tetrahydrofolate ligase </t>
  </si>
  <si>
    <t>tr|A0A7I4Y292|A0A7I4Y292_HAECO</t>
  </si>
  <si>
    <t>Formate--tetrahydrofolate ligase</t>
  </si>
  <si>
    <t>GO:0009396::folic acid-containing compound biosynthetic process</t>
  </si>
  <si>
    <t>GO:0005524::ATP binding;GO:0004329::formate-tetrahydrofolate ligase activity</t>
  </si>
  <si>
    <t xml:space="preserve">40S ribosomal protein S9 </t>
  </si>
  <si>
    <t>tr|A0A7I4Y265|A0A7I4Y265_HAECO</t>
  </si>
  <si>
    <t>Belongs to the universal ribosomal protein uS4 family</t>
  </si>
  <si>
    <t>GO:0006915::apoptotic process;GO:0000003::reproduction;GO:0010171::body morphogenesis;GO:0002119::nematode larval development;GO:0009792::embryo development ending in birth or egg hatching;GO:0045903::positive regulation of translational fidelity</t>
  </si>
  <si>
    <t>GO:0019843::rRNA binding;GO:0003735::structural constituent of ribosome</t>
  </si>
  <si>
    <t xml:space="preserve">UMP-CMP kinase </t>
  </si>
  <si>
    <t>tr|A0A7I4Y2P0|A0A7I4Y2P0_HAECO</t>
  </si>
  <si>
    <t>01100::Metabolic pathways||00240::Pyrimidine metabolism</t>
  </si>
  <si>
    <t>Catalyzes the phosphorylation of pyrimidine nucleoside monophosphates at the expense of ATP. Plays an important role in de novo pyrimidine nucleotide biosynthesis. Has preference for UMP and CMP as phosphate acceptors</t>
  </si>
  <si>
    <t>GO:0006225::UDP biosynthetic process;GO:0046939::nucleotide phosphorylation;GO:0002119::nematode larval development;GO:0006207::'de novo' pyrimidine nucleobase biosynthetic process;GO:0009792::embryo development ending in birth or egg hatching</t>
  </si>
  <si>
    <t>GO:0004127::cytidylate kinase activity;GO:0005524::ATP binding;GO:0033862::UMP kinase activity</t>
  </si>
  <si>
    <t xml:space="preserve">Neprilysin </t>
  </si>
  <si>
    <t>tr|A0A7I4Y1D4|A0A7I4Y1D4_HAECO</t>
  </si>
  <si>
    <t>GO:0008355::olfactory learning;GO:0006508::proteolysis;GO:0050920::regulation of chemotaxis</t>
  </si>
  <si>
    <t>GO:0004222::metalloendopeptidase activity;GO:0008270::zinc ion binding</t>
  </si>
  <si>
    <t>GO:0009986::cell surface;GO:0016021::integral component of membrane</t>
  </si>
  <si>
    <t xml:space="preserve">Cytochrome c oxidase subunit VIc </t>
  </si>
  <si>
    <t>tr|A0A7I4Y0I8|A0A7I4Y0I8_HAECO</t>
  </si>
  <si>
    <t>Protein of unknown function (DUF1075)</t>
  </si>
  <si>
    <t>tr|A0A7I4Y0S7|A0A7I4Y0S7_HAECO</t>
  </si>
  <si>
    <t>Focal_Adhesion-PI3K-Akt-mTOR-signaling_pathway::PI3K-Akt_Signaling_Pathway::Ras_Signaling::Calcium_Regulation_in_the_Cardiac_Cell::Myometrial_Relaxation_and_Contraction_Pathways::Corticotropin-releasing_hormone_signaling_pathway::Chemokine_signaling_pathway::G_Protein_Signaling_Pathways</t>
  </si>
  <si>
    <t>Ca2+ pathway::Extra-nuclear estrogen signaling::G alpha (i) signalling events::G alpha (q) signalling events::G alpha (12/13) signalling events::Cooperation of PDCL (PhLP1) and TRiC/CCT in G-protein beta folding::G alpha (s) signalling events::ADORA2B mediated anti-inflammatory cytokines production::Glucagon-like Peptide-1 (GLP1) regulates insulin secretion::Vasopressin regulates renal water homeostasis via Aquaporins::G alpha (z) signalling events::G-protein activation::Adrenaline,noradrenaline inhibits insulin secretion::Thrombin signalling through proteinase activated receptors (PARs)::G beta:gamma signalling through PI3Kgamma::ADP signalling through P2Y purinoceptor 1::Thromboxane signalling through TP receptor::ADP signalling through P2Y purinoceptor 12::Glucagon signaling in metabolic regulation::Activation of G protein gated Potassium channels::Inhibition  of voltage gated Ca2+ channels via Gbeta/gamma subunits::G beta:gamma signalling through CDC42::G beta:gamma signalling through BTK::Presynaptic function of Kainate receptors::Glucagon-type ligand receptors::G beta:gamma signalling through PLC beta::Prostacyclin signalling through prostacyclin receptor</t>
  </si>
  <si>
    <t>05200::Pathways in cancer||04151::PI3K-Akt signaling pathway||04014::Ras signaling pathway||04371::Apelin signaling pathway||05034::Alcoholism||04728::Dopaminergic synapse||04713::Circadian entrainment||04724::Glutamatergic synapse||04726::Serotonergic synapse||04723::Retrograde endocannabinoid signaling||04725::Cholinergic synapse||04062::Chemokine signaling pathway||04727::GABAergic synapse||05032::Morphine addiction||04740::Olfactory transduction||04744::Phototransduction</t>
  </si>
  <si>
    <t>Guanine nucleotide-binding proteins (G proteins) are involved as a modulator or transducer in various transmembrane signaling systems. The beta and gamma chains are required for the GTPase activity, for replacement of GDP by GTP, and for G protein- effector interaction. In the early embryo, controls the magnitude of the forces acting on centrosomes but is not required for generating asymmetric forces</t>
  </si>
  <si>
    <t>GO:0007067::mitotic nuclear division;GO:0046662::regulation of oviposition;GO:0040013::negative regulation of locomotion;GO:0035046::pronuclear migration;GO:0051301::cell division;GO:0002119::nematode larval development;GO:0007165::signal transduction;GO:0009792::embryo development ending in birth or egg hatching;GO:0000132::establishment of mitotic spindle orientation</t>
  </si>
  <si>
    <t>GO:0004871::signal transducer activity</t>
  </si>
  <si>
    <t xml:space="preserve">GRAM domain-containing protein </t>
  </si>
  <si>
    <t>tr|A0A7I5E6W4|A0A7I5E6W4_HAECO</t>
  </si>
  <si>
    <t>Pfam:WWbp</t>
  </si>
  <si>
    <t xml:space="preserve">Transmembrane protein 41B </t>
  </si>
  <si>
    <t>tr|A0A7I4Y0R0|A0A7I4Y0R0_HAECO</t>
  </si>
  <si>
    <t>SNARE associated Golgi protein</t>
  </si>
  <si>
    <t xml:space="preserve">Basement membrane-specific heparan sulfate proteoglycan core protein </t>
  </si>
  <si>
    <t>tr|A0A7I4Y2Y9|A0A7I4Y2Y9_HAECO</t>
  </si>
  <si>
    <t>Hepatitis_B_infection</t>
  </si>
  <si>
    <t>ECM proteoglycans::Integrin cell surface interactions::Non-integrin membrane-ECM interactions::Degradation of the extracellular matrix::Amyloid fiber formation::Laminin interactions::Retinoid metabolism and transport::A tetrasaccharide linker sequence is required for GAG synthesis::Defective B3GALT6 causes EDSP2 and SEMDJL1::Defective B4GALT7 causes EDS, progeroid type::HS-GAG biosynthesis::Defective B3GAT3 causes JDSSDHD::HS-GAG degradation::Defective EXT2 causes exostoses 2::Defective EXT1 causes exostoses 1, TRPS2 and CHDS</t>
  </si>
  <si>
    <t>05205::Proteoglycans in cancer||04512::ECM-receptor interaction||05161::Hepatitis B</t>
  </si>
  <si>
    <t>GO:0016477::cell migration;GO:0031581::hemidesmosome assembly;GO:0030239::myofibril assembly;GO:0048644::muscle organ morphogenesis;GO:0008543::fibroblast growth factor receptor signaling pathway;GO:0040017::positive regulation of locomotion;GO:0009792::embryo development ending in birth or egg hatching</t>
  </si>
  <si>
    <t>tr|A0A7I4Y0F5|A0A7I4Y0F5_HAECO</t>
  </si>
  <si>
    <t>RUNX2 regulates genes involved in cell migration</t>
  </si>
  <si>
    <t xml:space="preserve">AA_permease_C domain-containing protein </t>
  </si>
  <si>
    <t>tr|A0A7I4XZW9|A0A7I4XZW9_HAECO</t>
  </si>
  <si>
    <t>Amino acid transport across the plasma membrane</t>
  </si>
  <si>
    <t>C-terminus of AA_permease</t>
  </si>
  <si>
    <t>GO:0003333::amino acid transmembrane transport;GO:0015807::L-amino acid transport</t>
  </si>
  <si>
    <t xml:space="preserve">Gamma-butyrobetaine dioxygenase </t>
  </si>
  <si>
    <t>tr|A0A7I4Y0U0|A0A7I4Y0U0_HAECO</t>
  </si>
  <si>
    <t>Carnitine synthesis</t>
  </si>
  <si>
    <t>00310::Lysine degradation</t>
  </si>
  <si>
    <t>Taurine catabolism dioxygenase TauD, TfdA family</t>
  </si>
  <si>
    <t>GO:0045329::carnitine biosynthetic process;GO:0055114::oxidation-reduction process</t>
  </si>
  <si>
    <t>GO:0005506::iron ion binding;GO:0008336::gamma-butyrobetaine dioxygenase activity</t>
  </si>
  <si>
    <t xml:space="preserve">LAM_G_DOMAIN domain-containing protein </t>
  </si>
  <si>
    <t>tr|A0A7I4Y2J0|A0A7I4Y2J0_HAECO</t>
  </si>
  <si>
    <t>syncytium formation by plasma membrane fusion</t>
  </si>
  <si>
    <t xml:space="preserve">RNA helicase </t>
  </si>
  <si>
    <t>tr|A0A7I4Y2V3|A0A7I4Y2V3_HAECO</t>
  </si>
  <si>
    <t>Translation_inhibitors_in_chronically_activated_PDGFRA_cells::Translation_Factors</t>
  </si>
  <si>
    <t>RNA Polymerase II Transcription Termination::mRNA 3'-end processing::Transport of Mature mRNA derived from an Intron-Containing Transcript</t>
  </si>
  <si>
    <t>03040::Spliceosome||03015::mRNA surveillance pathway||03013::RNA transport||05164::Influenza A</t>
  </si>
  <si>
    <t>helicase superfamily c-terminal domain</t>
  </si>
  <si>
    <t>GO:0008340::determination of adult lifespan;GO:0010628::positive regulation of gene expression;GO:0006406::mRNA export from nucleus;GO:0006974::cellular response to DNA damage stimulus;GO:0006915::apoptotic process;GO:0009792::embryo development ending in birth or egg hatching;GO:0002119::nematode larval development;GO:0010171::body morphogenesis;GO:0000398::mRNA splicing, via spliceosome;GO:0010501::RNA secondary structure unwinding;GO:0040035::hermaphrodite genitalia development</t>
  </si>
  <si>
    <t>GO:0003723::RNA binding;GO:0008134::transcription factor binding;GO:0004004::ATP-dependent RNA helicase activity;GO:0005524::ATP binding</t>
  </si>
  <si>
    <t>GO:0005681::spliceosomal complex;GO:0005667::transcription factor complex</t>
  </si>
  <si>
    <t xml:space="preserve">Histidine ammonia-lyase </t>
  </si>
  <si>
    <t>tr|A0A7I4Y2V0|A0A7I4Y2V0_HAECO</t>
  </si>
  <si>
    <t>Amino_Acid_metabolism::Amino_Acid_Metabolism_Pathway_Excerpt_(Histidine_catabolism_extension)</t>
  </si>
  <si>
    <t>Belongs to the PAL histidase family</t>
  </si>
  <si>
    <t>GO:0019557::histidine catabolic process to glutamate and formate;GO:1990359::stress response to zinc ion;GO:0055069::zinc ion homeostasis;GO:0019556::histidine catabolic process to glutamate and formamide</t>
  </si>
  <si>
    <t>GO:0004397::histidine ammonia-lyase activity</t>
  </si>
  <si>
    <t xml:space="preserve">NADH dehydrogenase [ubiquinone] 1 beta subcomplex subunit 6 </t>
  </si>
  <si>
    <t>tr|A0A7I4Y0J9|A0A7I4Y0J9_HAECO</t>
  </si>
  <si>
    <t>01100::Metabolic pathways||05010::Alzheimer's disease||05016::Huntington's disease||04932::Non-alcoholic fatty liver disease (NAFLD)||05012::Parkinson's disease||00190::Oxidative phosphorylation||03450::Non-homologous end-joining</t>
  </si>
  <si>
    <t>NADH:ubiquinone oxidoreductase, NDUFB6/B17 subunit</t>
  </si>
  <si>
    <t>GO:0009792::embryo development ending in birth or egg hatching;GO:0008340::determination of adult lifespan;GO:0000003::reproduction;GO:0006898::receptor-mediated endocytosis;GO:0002119::nematode larval development</t>
  </si>
  <si>
    <t xml:space="preserve">MICOS complex subunit MIC19 </t>
  </si>
  <si>
    <t>tr|A0A7I4Y3L3|A0A7I4Y3L3_HAECO</t>
  </si>
  <si>
    <t>Mitochondrial protein import::Cristae formation</t>
  </si>
  <si>
    <t>GO:0044699::single-organism process;GO:0009059::macromolecule biosynthetic process;GO:1901137::carbohydrate derivative biosynthetic process</t>
  </si>
  <si>
    <t xml:space="preserve">Succinate dehydrogenase [ubiquinone] iron-sulfur subunit, mitochondrial </t>
  </si>
  <si>
    <t>tr|W6NKM1|W6NKM1_HAECO</t>
  </si>
  <si>
    <t>Electron_Transport_Chain_(OXPHOS_system_in_mitochondria)::Metabolic_reprogramming_in_colon_cancer::TCA_Cycle_(aka_Krebs_or_citric_acid_cycle)::Mitochondrial_CII_Assembly</t>
  </si>
  <si>
    <t>Respiratory electron transport::Citric acid cycle (TCA cycle)</t>
  </si>
  <si>
    <t>01100::Metabolic pathways||05010::Alzheimer's disease||01200::Carbon metabolism||05016::Huntington's disease||04932::Non-alcoholic fatty liver disease (NAFLD)||05012::Parkinson's disease||00190::Oxidative phosphorylation||00020::Citrate cycle (TCA cycle)</t>
  </si>
  <si>
    <t>Iron-sulfur protein (IP) subunit of succinate dehydrogenase (SDH) that is involved in complex II of the mitochondrial electron transport chain and is responsible for transferring electrons from succinate to ubiquinone (coenzyme Q)</t>
  </si>
  <si>
    <t>GO:0008340::determination of adult lifespan;GO:0000003::reproduction;GO:0006099::tricarboxylic acid cycle;GO:0010171::body morphogenesis;GO:0022904::respiratory electron transport chain;GO:0002119::nematode larval development;GO:0009792::embryo development ending in birth or egg hatching</t>
  </si>
  <si>
    <t>GO:0048039::ubiquinone binding;GO:0051537::2 iron, 2 sulfur cluster binding;GO:0046872::metal ion binding;GO:0009055::electron carrier activity;GO:0051539::4 iron, 4 sulfur cluster binding;GO:0051538::3 iron, 4 sulfur cluster binding;GO:0008177::succinate dehydrogenase (ubiquinone) activity</t>
  </si>
  <si>
    <t>GO:0005749::mitochondrial respiratory chain complex II, succinate dehydrogenase complex (ubiquinone)</t>
  </si>
  <si>
    <t xml:space="preserve">Geranylgeranyl transferase type-1 subunit beta </t>
  </si>
  <si>
    <t>tr|A0A7I4Y225|A0A7I4Y225_HAECO</t>
  </si>
  <si>
    <t>RAB geranylgeranylation::TP53 regulates transcription of several additional cell death genes whose specific roles in p53-dependent apoptosis remain uncertain</t>
  </si>
  <si>
    <t>Geranylgeranyl transferase type-1 subunit beta</t>
  </si>
  <si>
    <t>GO:0018344::protein geranylgeranylation</t>
  </si>
  <si>
    <t>GO:0003779::actin binding;GO:0004662::CAAX-protein geranylgeranyltransferase activity</t>
  </si>
  <si>
    <t>GO:0005953::CAAX-protein geranylgeranyltransferase complex;GO:0016021::integral component of membrane</t>
  </si>
  <si>
    <t xml:space="preserve">Glutaminase </t>
  </si>
  <si>
    <t>tr|A0A7I4Y1D2|A0A7I4Y1D2_HAECO</t>
  </si>
  <si>
    <t>Amino_Acid_metabolism::Metabolic_reprogramming_in_colon_cancer</t>
  </si>
  <si>
    <t>TP53 Regulates Metabolic Genes::Glutamate Neurotransmitter Release Cycle::Glutamate and glutamine metabolism</t>
  </si>
  <si>
    <t>01100::Metabolic pathways||05206::MicroRNAs in cancer||04724::Glutamatergic synapse||04727::GABAergic synapse||05230::Central carbon metabolism in cancer||04964::Proximal tubule bicarbonate reclamation||00250::Alanine, aspartate and glutamate metabolism||00220::Arginine biosynthesis||00471::D-Glutamine and D-glutamate metabolism</t>
  </si>
  <si>
    <t>glutaminase activity</t>
  </si>
  <si>
    <t>GO:0006541::glutamine metabolic process</t>
  </si>
  <si>
    <t>GO:0004359::glutaminase activity</t>
  </si>
  <si>
    <t xml:space="preserve">Iron sulphur-containing domain containing protein </t>
  </si>
  <si>
    <t>tr|U6NH32|U6NH32_HAECO</t>
  </si>
  <si>
    <t>CDGSH-type zinc finger. Function unknown.</t>
  </si>
  <si>
    <t>GO:0051537::2 iron, 2 sulfur cluster binding</t>
  </si>
  <si>
    <t>GO:0016021::integral component of membrane;GO:0043231::intracellular membrane-bounded organelle</t>
  </si>
  <si>
    <t>tr|A0A7I4Y361|A0A7I4Y361_HAECO</t>
  </si>
  <si>
    <t xml:space="preserve">T-complex protein 1 subunit delta </t>
  </si>
  <si>
    <t>tr|A0A7I4Y3Y0|A0A7I4Y3Y0_HAECO</t>
  </si>
  <si>
    <t>Association of TriC/CCT with target proteins during biosynthesis::Cooperation of PDCL (PhLP1) and TRiC/CCT in G-protein beta folding::Prefoldin mediated transfer of substrate  to CCT/TriC::Formation of tubulin folding intermediates by CCT/TriC::BBSome-mediated cargo-targeting to cilium::Folding of actin by CCT/TriC</t>
  </si>
  <si>
    <t>assists the folding of proteins upon ATP hydrolysis</t>
  </si>
  <si>
    <t>GO:0009792::embryo development ending in birth or egg hatching;GO:0002119::nematode larval development;GO:0006457::protein folding;GO:0000003::reproduction;GO:0008340::determination of adult lifespan;GO:0006898::receptor-mediated endocytosis;GO:0006915::apoptotic process;GO:0040032::post-embryonic body morphogenesis</t>
  </si>
  <si>
    <t>tr|A0A7I5E743|A0A7I5E743_HAECO</t>
  </si>
  <si>
    <t xml:space="preserve">Sidoreflexin </t>
  </si>
  <si>
    <t>tr|A0A7I4Y2T8|A0A7I4Y2T8_HAECO</t>
  </si>
  <si>
    <t>05166::HTLV-I infection||04120::Ubiquitin mediated proteolysis||04114::Oocyte meiosis||04110::Cell cycle||04914::Progesterone-mediated oocyte maturation</t>
  </si>
  <si>
    <t>Tricarboxylate carrier</t>
  </si>
  <si>
    <t>GO:0034220::ion transmembrane transport</t>
  </si>
  <si>
    <t>GO:0015075::ion transmembrane transporter activity</t>
  </si>
  <si>
    <t>GO:0016021::integral component of membrane;GO:0031966::mitochondrial membrane</t>
  </si>
  <si>
    <t>tr|A0A7I5E752|A0A7I5E752_HAECO</t>
  </si>
  <si>
    <t>Formation of the cornified envelope</t>
  </si>
  <si>
    <t>serine-type endopeptidase activity. It is involved in the biological process described with proteolysis</t>
  </si>
  <si>
    <t xml:space="preserve">Methylmalonic aciduria type A protein, mitochondrial </t>
  </si>
  <si>
    <t>tr|A0A7I4Y414|A0A7I4Y414_HAECO</t>
  </si>
  <si>
    <t>May have GTPase activity. May also bind and hydrolyze ATP. May function as chaperone</t>
  </si>
  <si>
    <t>GO:0009236::cobalamin biosynthetic process;GO:0009792::embryo development ending in birth or egg hatching</t>
  </si>
  <si>
    <t>GO:0005524::ATP binding;GO:0003924::GTPase activity;GO:0005525::GTP binding</t>
  </si>
  <si>
    <t xml:space="preserve">G_PROTEIN_RECEP_F1_2 domain-containing protein </t>
  </si>
  <si>
    <t>tr|A0A7I5E766|A0A7I5E766_HAECO</t>
  </si>
  <si>
    <t>Serpentine type 7TM GPCR chemoreceptor Srbc</t>
  </si>
  <si>
    <t>tr|A0A7I4Y320|A0A7I4Y320_HAECO</t>
  </si>
  <si>
    <t>IL-1_signaling_pathway</t>
  </si>
  <si>
    <t xml:space="preserve">Sigma non-opioid intracellular receptor 1 </t>
  </si>
  <si>
    <t>tr|A0A7I4Y221|A0A7I4Y221_HAECO</t>
  </si>
  <si>
    <t>Potential therapeutics for SARS</t>
  </si>
  <si>
    <t>ERG2 and Sigma1 receptor like protein</t>
  </si>
  <si>
    <t xml:space="preserve">Latrophilin-like protein 2 </t>
  </si>
  <si>
    <t>tr|A0A7I4Y2A2|A0A7I4Y2A2_HAECO</t>
  </si>
  <si>
    <t>Vitamin_D_Receptor_Pathway::GPCRs,_Class_B_Secretin-like</t>
  </si>
  <si>
    <t>Neutrophil degranulation::Class B/2 (Secretin family receptors)</t>
  </si>
  <si>
    <t>7 transmembrane receptor (Secretin family)</t>
  </si>
  <si>
    <t>GO:0007166::cell surface receptor signaling pathway;GO:0097264::self proteolysis;GO:0007186::G-protein coupled receptor signaling pathway</t>
  </si>
  <si>
    <t>GO:0004930::G-protein coupled receptor activity;GO:0004175::endopeptidase activity;GO:0030246::carbohydrate binding</t>
  </si>
  <si>
    <t xml:space="preserve">Mediator of RNA polymerase II transcription subunit 13 </t>
  </si>
  <si>
    <t>tr|A0A7I5E776|A0A7I5E776_HAECO</t>
  </si>
  <si>
    <t>PPARA activates gene expression::Generic Transcription Pathway::Transcriptional regulation of white adipocyte differentiation</t>
  </si>
  <si>
    <t>04919::Thyroid hormone signaling pathway</t>
  </si>
  <si>
    <t>transcription of nearly all RNA polymerase II-dependent genes. Mediator functions as a bridge to convey information from gene-specific regulatory proteins to the basal RNA polymerase II transcription machinery. Mediator is recruited to promoters by direct interactions with regulatory proteins and serves as a scaffold for the assembly of a functional pre-initiation complex with RNA polymerase II and the general transcription factors</t>
  </si>
  <si>
    <t>GO:0006357::regulation of transcription from RNA polymerase II promoter;GO:0048856::anatomical structure development;GO:0044767::single-organism developmental process;GO:0044707::single-multicellular organism process</t>
  </si>
  <si>
    <t>GO:0001104::RNA polymerase II transcription cofactor activity</t>
  </si>
  <si>
    <t>GO:0016592::mediator complex</t>
  </si>
  <si>
    <t xml:space="preserve">Dihydrolipoamide acetyltransferase component of pyruvate dehydrogenase complex </t>
  </si>
  <si>
    <t>tr|A0A7I4Y3A5|A0A7I4Y3A5_HAECO</t>
  </si>
  <si>
    <t>Branched-chain amino acid catabolism::Glyoxylate metabolism and glycine degradation</t>
  </si>
  <si>
    <t>01100::Metabolic pathways||00280::Valine, leucine and isoleucine degradation||00640::Propanoate metabolism</t>
  </si>
  <si>
    <t>GO:0009792::embryo development ending in birth or egg hatching;GO:0006633::fatty acid biosynthetic process</t>
  </si>
  <si>
    <t>GO:0043754::dihydrolipoyllysine-residue (2-methylpropanoyl)transferase activity</t>
  </si>
  <si>
    <t xml:space="preserve">AB hydrolase-1 domain-containing protein </t>
  </si>
  <si>
    <t>tr|A0A7I4Y355|A0A7I4Y355_HAECO</t>
  </si>
  <si>
    <t>Phase I - Functionalization of compounds</t>
  </si>
  <si>
    <t>alpha/beta hydrolase fold</t>
  </si>
  <si>
    <t xml:space="preserve">Solute carrier family 35 member F6 </t>
  </si>
  <si>
    <t>tr|A0A7I4Y2S6|A0A7I4Y2S6_HAECO</t>
  </si>
  <si>
    <t>Triose-phosphate Transporter family</t>
  </si>
  <si>
    <t>tr|A0A7I4Y318|A0A7I4Y318_HAECO</t>
  </si>
  <si>
    <t>Cysteine synthase</t>
  </si>
  <si>
    <t xml:space="preserve">Ras-related protein Rab-7a </t>
  </si>
  <si>
    <t>tr|A0A7I4Y4T1|A0A7I4Y4T1_HAECO</t>
  </si>
  <si>
    <t>Ebola_Virus_Pathway_on_Host::Intracellular_trafficking_proteins_involved_in_CMT_neuropathy::Autosomal_recessive_Osteopetrosis_pathways</t>
  </si>
  <si>
    <t>Neutrophil degranulation::MHC class II antigen presentation::RAB GEFs exchange GTP for GDP on RABs::TBC/RABGAPs::RAB geranylgeranylation::Prevention of phagosomal-lysosomal fusion::Suppression of autophagy</t>
  </si>
  <si>
    <t>04140::Autophagy - animal||05146::Amoebiasis||05152::Tuberculosis||04144::Endocytosis||04145::Phagosome||05132::Salmonella infection</t>
  </si>
  <si>
    <t>50S ribosome-binding GTPase</t>
  </si>
  <si>
    <t>GO:0008340::determination of adult lifespan;GO:0043652::engulfment of apoptotic cell;GO:0001555::oocyte growth;GO:0040011::locomotion;GO:0018996::molting cycle, collagen and cuticulin-based cuticle;GO:0019915::lipid storage;GO:0007264::small GTPase mediated signal transduction;GO:0009792::embryo development ending in birth or egg hatching;GO:0002119::nematode larval development;GO:0008333::endosome to lysosome transport;GO:0008219::cell death;GO:0006914::autophagy;GO:0010171::body morphogenesis;GO:0090385::phagosome-lysosome fusion;GO:0090387::phagolysosome assembly involved in apoptotic cell clearance</t>
  </si>
  <si>
    <t>GO:0005774::vacuolar membrane;GO:0030670::phagocytic vesicle membrane;GO:0005764::lysosome;GO:0005770::late endosome</t>
  </si>
  <si>
    <t>tr|C5J0J6|C5J0J6_HAECO</t>
  </si>
  <si>
    <t>tr|A0A7I4Y4D5|A0A7I4Y4D5_HAECO</t>
  </si>
  <si>
    <t>tr|A0A7I4Y2H4|A0A7I4Y2H4_HAECO</t>
  </si>
  <si>
    <t>GO:0006810::transport;GO:0007275::multicellular organism development;GO:0043065::positive regulation of apoptotic process</t>
  </si>
  <si>
    <t xml:space="preserve">Dehydrogenase/reductase SDR family member 1 </t>
  </si>
  <si>
    <t>tr|A0A7I4Y3F8|A0A7I4Y3F8_HAECO</t>
  </si>
  <si>
    <t>Mitochondrial_LC-Fatty_Acid_Beta-Oxidation::Fatty_Acid_Biosynthesis::Allograft_Rejection</t>
  </si>
  <si>
    <t>Peroxisomal protein import::RA biosynthesis pathway</t>
  </si>
  <si>
    <t xml:space="preserve">Phosphoinositide phospholipase C </t>
  </si>
  <si>
    <t>tr|A0A7I4Y4D7|A0A7I4Y4D7_HAECO</t>
  </si>
  <si>
    <t>VEGFA-VEGFR2_Signaling_Pathway::Ras_Signaling::EGF-EGFR_Signaling_Pathway::Fragile_X_Syndrome::Brain-Derived_Neurotrophic_Factor_(BDNF)_signaling_pathway::Myometrial_Relaxation_and_Contraction_Pathways::Primary_Focal_Segmental_Glomerulosclerosis_FSGS::Gastrin_Signaling_Pathway::Corticotropin-releasing_hormone_signaling_pathway::B_Cell_Receptor_Signaling_Pathway::Leptin_signaling_pathway::Signaling_Pathways_in_Glioblastoma::EGFR_Tyrosine_Kinase_Inhibitor_Resistance::Non-small_cell_lung_cancer::mBDNF_and_proBDNF_regulation_of_GABA_neurotransmission::RANKL-RANK_(Receptor_activator_of_NFKB_(ligand))_Signaling_Pathway::IL-1_signaling_pathway::Kit_receptor_signaling_pathway::T-Cell_antigen_Receptor_(TCR)_Signaling_Pathway::T-Cell_Receptor_and_Co-stimulatory_Signaling::MFAP5_effect_on_permeability_and_motility_of_endothelial_cells_via_cytoskeleton_rearrangement::Angiogenesis::PDGF_Pathway::GPR40_Pathway::MFAP5-mediated_ovarian_cancer_cell_motility_and_invasiveness</t>
  </si>
  <si>
    <t>ISG15 antiviral mechanism::FCGR3A-mediated IL10 synthesis::VEGFR2 mediated cell proliferation::FCERI mediated Ca+2 mobilization::Synthesis of IP3 and IP4 in the cytosol::RET signaling::FCERI mediated MAPK activation::Signaling by FGFR1 in disease::Constitutive Signaling by Ligand-Responsive EGFR Cancer Variants::Role of phospholipids in phagocytosis::Downstream signal transduction::DAP12 signaling::Generation of second messenger molecules::Signaling by ERBB2 ECD mutants::Constitutive Signaling by EGFRvIII::Signaling by ERBB2 KD Mutants::PECAM1 interactions::Signaling by FGFR3 point mutants in cancer::Signaling by FGFR2 in disease::Signaling by ERBB2 TMD/JMD mutants::Role of second messengers in netrin-1 signaling::DAG and IP3 signaling::Signaling by FGFR4 in disease::Erythropoietin activates Phospholipase C gamma (PLCG)::Phospholipase C-mediated cascade; FGFR2::EGFR interacts with phospholipase C-gamma::Activated NTRK3 signals through PLCG1::Phospholipase C-mediated cascade; FGFR3::Phospholipase C-mediated cascade; FGFR4::Activated NTRK2 signals through PLCG1::PLCG1 events in ERBB2 signaling::PLC-gamma1 signalling::Phospholipase C-mediated cascade: FGFR1</t>
  </si>
  <si>
    <t>01100::Metabolic pathways||05200::Pathways in cancer||04015::Rap1 signaling pathway||04014::Ras signaling pathway||04933::AGE-RAGE signaling pathway in diabetic complications||05205::Proteoglycans in cancer||04919::Thyroid hormone signaling pathway||04020::Calcium signaling pathway||04070::Phosphatidylinositol signaling system||05169::Epstein-Barr virus infection||00562::Inositol phosphate metabolism||04360::Axon guidance||05206::MicroRNAs in cancer||05231::Choline metabolism in cancer||04658::Th1 and Th2 cell differentiation||04072::Phospholipase D signaling pathway||04722::Neurotrophin signaling pathway||04750::Inflammatory mediator regulation of TRP channels||04660::T cell receptor signaling pathway||04066::HIF-1 signaling pathway||05120::Epithelial cell signaling in Helicobacter pylori infection||04666::Fc gamma R-mediated phagocytosis||05110::Vibrio cholerae infection||04659::Th17 cell differentiation||04670::Leukocyte transendothelial migration||04064::NF-kappa B signaling pathway||04012::ErbB signaling pathway||04664::Fc epsilon RI signaling pathway||01521::EGFR tyrosine kinase inhibitor resistance||05214::Glioma||05223::Non-small cell lung cancer||04370::VEGF signaling pathway||04650::Natural killer cell mediated cytotoxicity</t>
  </si>
  <si>
    <t>Phospholipase C, catalytic domain (part); domain X</t>
  </si>
  <si>
    <t>GO:0035556::intracellular signal transduction;GO:0016042::lipid catabolic process</t>
  </si>
  <si>
    <t>GO:0004871::signal transducer activity;GO:0004435::phosphatidylinositol phospholipase C activity</t>
  </si>
  <si>
    <t>tr|A0A7I4Y572|A0A7I4Y572_HAECO</t>
  </si>
  <si>
    <t xml:space="preserve">Dolichyl-diphosphooligosaccharide--protein glycosyltransferase 48 kDa subunit </t>
  </si>
  <si>
    <t>tr|A0A7I4Y5G4|A0A7I4Y5G4_HAECO</t>
  </si>
  <si>
    <t>AGE-RAGE_pathway</t>
  </si>
  <si>
    <t>Neutrophil degranulation::SRP-dependent cotranslational protein targeting to membrane::Advanced glycosylation endproduct receptor signaling::Asparagine N-linked glycosylation</t>
  </si>
  <si>
    <t>GO:0018279::protein N-linked glycosylation via asparagine;GO:0007275::multicellular organism development</t>
  </si>
  <si>
    <t xml:space="preserve">V-type proton ATPase subunit F </t>
  </si>
  <si>
    <t>tr|A0A7I5E7F8|A0A7I5E7F8_HAECO</t>
  </si>
  <si>
    <t>Subunit of the peripheral V1 complex of vacuolar ATPase essential for assembly or catalytic function. V-ATPase is responsible for acidifying a variety of intracellular compartments in eukaryotic cells</t>
  </si>
  <si>
    <t>GO:0006915::apoptotic process;GO:0000003::reproduction;GO:0018996::molting cycle, collagen and cuticulin-based cuticle;GO:0002119::nematode larval development;GO:0040011::locomotion;GO:0006898::receptor-mediated endocytosis;GO:0015991::ATP hydrolysis coupled proton transport;GO:0009792::embryo development ending in birth or egg hatching</t>
  </si>
  <si>
    <t>GO:0046961::proton-transporting ATPase activity, rotational mechanism</t>
  </si>
  <si>
    <t>GO:0033180::proton-transporting V-type ATPase, V1 domain</t>
  </si>
  <si>
    <t xml:space="preserve">ARID domain-containing protein </t>
  </si>
  <si>
    <t>tr|A0A7I5E7F5|A0A7I5E7F5_HAECO</t>
  </si>
  <si>
    <t>RMTs methylate histone arginines::RUNX1 interacts with co-factors whose precise effect on RUNX1 targets is not known</t>
  </si>
  <si>
    <t>ARID/BRIGHT DNA binding domain</t>
  </si>
  <si>
    <t>GO:0009987::cellular process;GO:0048856::anatomical structure development;GO:0044767::single-organism developmental process</t>
  </si>
  <si>
    <t>GO:0003677::DNA binding</t>
  </si>
  <si>
    <t xml:space="preserve">Tubulin alpha chain </t>
  </si>
  <si>
    <t>tr|A0A7I4Y3B0|A0A7I4Y3B0_HAECO</t>
  </si>
  <si>
    <t>Parkin-Ubiquitin_Proteasomal_System_pathway::Pathogenic_Escherichia_coli_infection::Allograft_Rejection</t>
  </si>
  <si>
    <t>MHC class II antigen presentation::Separation of Sister Chromatids::RHO GTPases Activate Formins::COPI-mediated anterograde transport::Translocation of SLC2A4 (GLUT4) to the plasma membrane::Resolution of Sister Chromatid Cohesion::COPI-dependent Golgi-to-ER retrograde traffic::HCMV Early Events::EML4 and NUDC in mitotic spindle formation::The role of GTSE1 in G2/M progression after G2 checkpoint::Mitotic Prometaphase::COPI-independent Golgi-to-ER retrograde traffic::Kinesins::Intraflagellar transport::RHO GTPases activate IQGAPs::Hedgehog 'off' state::HSP90 chaperone cycle for steroid hormone receptors (SHR)::Recruitment of NuMA to mitotic centrosomes::Aggrephagy::Activation of AMPK downstream of NMDARs::Recycling pathway of L1::Assembly and cell surface presentation of NMDA receptors::Sealing of the nuclear envelope (NE) by ESCRT-III::Formation of tubulin folding intermediates by CCT/TriC::Carboxyterminal post-translational modifications of tubulin::Post-chaperonin tubulin folding pathway::Cilium Assembly::Gap junction assembly::Microtubule-dependent trafficking of connexons from Golgi to the plasma membrane</t>
  </si>
  <si>
    <t>04210::Apoptosis||04530::Tight junction||04145::Phagosome||04540::Gap junction||05130::Pathogenic Escherichia coli infection</t>
  </si>
  <si>
    <t>GO:0035046::pronuclear migration;GO:0006898::receptor-mediated endocytosis;GO:0007052::mitotic spindle organization;GO:0000132::establishment of mitotic spindle orientation;GO:0008406::gonad development;GO:0032465::regulation of cytokinesis;GO:0006915::apoptotic process;GO:0040039::inductive cell migration;GO:0048675::axon extension;GO:0009792::embryo development ending in birth or egg hatching;GO:0008104::protein localization;GO:0002119::nematode larval development;GO:0007281::germ cell development;GO:0051642::centrosome localization;GO:0007416::synapse assembly</t>
  </si>
  <si>
    <t>GO:0005525::GTP binding;GO:0003924::GTPase activity;GO:0005200::structural constituent of cytoskeleton</t>
  </si>
  <si>
    <t>GO:0072686::mitotic spindle;GO:0005737::cytoplasm;GO:0005874::microtubule;GO:0030425::dendrite;GO:0043025::neuronal cell body;GO:0030424::axon;GO:0072687::meiotic spindle</t>
  </si>
  <si>
    <t xml:space="preserve">DLH domain-containing protein </t>
  </si>
  <si>
    <t>tr|A0A7I4Y5G0|A0A7I4Y5G0_HAECO</t>
  </si>
  <si>
    <t>Dienelactone hydrolase family</t>
  </si>
  <si>
    <t>tr|A0A7I4Y4J9|A0A7I4Y4J9_HAECO</t>
  </si>
  <si>
    <t>Saposin (B) Domains</t>
  </si>
  <si>
    <t xml:space="preserve">SCP2 domain-containing protein </t>
  </si>
  <si>
    <t>tr|A0A7I5E7J1|A0A7I5E7J1_HAECO</t>
  </si>
  <si>
    <t>Steroid_Biosynthesis</t>
  </si>
  <si>
    <t>01100::Metabolic pathways||04146::Peroxisome||00120::Primary bile acid biosynthesis</t>
  </si>
  <si>
    <t>SCP-2 sterol transfer family</t>
  </si>
  <si>
    <t xml:space="preserve">RNase_Zc3h12a_2 domain-containing protein </t>
  </si>
  <si>
    <t>tr|A0A7I4Y6F4|A0A7I4Y6F4_HAECO</t>
  </si>
  <si>
    <t>production of siRNA involved in RNA interference</t>
  </si>
  <si>
    <t xml:space="preserve">RICTOR_N domain-containing protein </t>
  </si>
  <si>
    <t>tr|A0A7I4Y4R6|A0A7I4Y4R6_HAECO</t>
  </si>
  <si>
    <t>EGF-EGFR_Signaling_Pathway::Head_and_Neck_Squamous_Cell_Carcinoma::Oncostatin_M_Signaling_Pathway::Target_Of_Rapamycin_(TOR)_Signaling::Regulatory_circuits_of_the_STAT3_signaling_pathway::Factors_and_pathways_affecting_insulin-like_growth_factor_(IGF1)-Akt_signaling::PI3K-AKT-mTOR_signaling_pathway_and_therapeutic_opportunities</t>
  </si>
  <si>
    <t>Regulation of TP53 Degradation::VEGFR2 mediated vascular permeability::PIP3 activates AKT signaling::Constitutive Signaling by AKT1 E17K in Cancer::CD28 dependent PI3K/Akt signaling</t>
  </si>
  <si>
    <t>04150::mTOR signaling pathway</t>
  </si>
  <si>
    <t>Rapamycin-insensitive companion of mTOR, N-term</t>
  </si>
  <si>
    <t>GO:0030950::establishment or maintenance of actin cytoskeleton polarity;GO:0042325::regulation of phosphorylation;GO:0031532::actin cytoskeleton reorganization;GO:0032956::regulation of actin cytoskeleton organization;GO:0030010::establishment of cell polarity;GO:0048382::mesendoderm development;GO:0051897::positive regulation of protein kinase B signaling</t>
  </si>
  <si>
    <t>GO:0008047::enzyme activator activity</t>
  </si>
  <si>
    <t>GO:0031932::TORC2 complex</t>
  </si>
  <si>
    <t xml:space="preserve">NADH dehydrogenase [ubiquinone] 1 beta subcomplex subunit 5, mitochondrial </t>
  </si>
  <si>
    <t>tr|A0A7I4Y6L2|A0A7I4Y6L2_HAECO</t>
  </si>
  <si>
    <t>NADH:ubiquinone oxidoreductase, NDUFB5/SGDH subunit</t>
  </si>
  <si>
    <t>GO:0005747::mitochondrial respiratory chain complex I;GO:0016021::integral component of membrane</t>
  </si>
  <si>
    <t>tr|A0A7I4Y6K3|A0A7I4Y6K3_HAECO</t>
  </si>
  <si>
    <t>01100::Metabolic pathways||03420::Nucleotide excision repair||03460::Fanconi anemia pathway||00670::One carbon pool by folate</t>
  </si>
  <si>
    <t xml:space="preserve">Succinate dehydrogenase [ubiquinone] cytochrome b small subunit </t>
  </si>
  <si>
    <t>tr|A0A7I4Y3P2|A0A7I4Y3P2_HAECO</t>
  </si>
  <si>
    <t>Electron_Transport_Chain_(OXPHOS_system_in_mitochondria)::TCA_Cycle_(aka_Krebs_or_citric_acid_cycle)::Mitochondrial_CII_Assembly</t>
  </si>
  <si>
    <t>Membrane-anchoring subunit of succinate dehydrogenase (SDH) that is involved in complex II of the mitochondrial electron transport chain and is responsible for transferring electrons from succinate to ubiquinone (coenzyme Q)</t>
  </si>
  <si>
    <t>GO:0007275::multicellular organism development;GO:0006099::tricarboxylic acid cycle</t>
  </si>
  <si>
    <t>GO:0048039::ubiquinone binding;GO:0020037::heme binding;GO:0000104::succinate dehydrogenase activity</t>
  </si>
  <si>
    <t>GO:0016021::integral component of membrane;GO:0005749::mitochondrial respiratory chain complex II, succinate dehydrogenase complex (ubiquinone)</t>
  </si>
  <si>
    <t>tr|A0A7I5E7M7|A0A7I5E7M7_HAECO</t>
  </si>
  <si>
    <t>05200::Pathways in cancer||04151::PI3K-Akt signaling pathway||04510::Focal adhesion||04933::AGE-RAGE signaling pathway in diabetic complications||04974::Protein digestion and absorption||05222::Small cell lung cancer||04512::ECM-receptor interaction||05146::Amoebiasis||04611::Platelet activation</t>
  </si>
  <si>
    <t>tr|A0A7I4Y4K9|A0A7I4Y4K9_HAECO</t>
  </si>
  <si>
    <t>tr|A0A7I4Y4G5|A0A7I4Y4G5_HAECO</t>
  </si>
  <si>
    <t>PI3K-Akt_Signaling_Pathway::Gastric_Cancer_Network_2::MED_and_Pseudoachondroplasia_genes</t>
  </si>
  <si>
    <t>Collagen biosynthesis and modifying enzymes::Collagen degradation::Assembly of collagen fibrils and other multimeric structures::Collagen chain trimerization::ECM proteoglycans::Integrin cell surface interactions::NCAM1 interactions::Signaling by PDGF</t>
  </si>
  <si>
    <t>tr|A0A7I4Y5B1|A0A7I4Y5B1_HAECO</t>
  </si>
  <si>
    <t>Focal_Adhesion-PI3K-Akt-mTOR-signaling_pathway::PI3K-Akt_Signaling_Pathway::Focal_Adhesion::Epithelial_to_mesenchymal_transition_in_colorectal_cancer::Primary_Focal_Segmental_Glomerulosclerosis_FSGS::Small_cell_lung_cancer::Nephrotic_syndrome</t>
  </si>
  <si>
    <t>Collagen biosynthesis and modifying enzymes::Collagen degradation::Assembly of collagen fibrils and other multimeric structures::Collagen chain trimerization::ECM proteoglycans::Integrin cell surface interactions::Crosslinking of collagen fibrils::Anchoring fibril formation::Non-integrin membrane-ECM interactions::NCAM1 interactions::Signaling by PDGF::Extracellular matrix organization::Laminin interactions</t>
  </si>
  <si>
    <t xml:space="preserve">Potassium channel regulatory protein unc-93 </t>
  </si>
  <si>
    <t>tr|A0A7I4Y4E8|A0A7I4Y4E8_HAECO</t>
  </si>
  <si>
    <t>Trafficking and processing of endosomal TLR::UNC93B1 deficiency - HSE</t>
  </si>
  <si>
    <t>Ion channel regulatory protein UNC-93</t>
  </si>
  <si>
    <t xml:space="preserve">Acetyl-CoA hydrolase </t>
  </si>
  <si>
    <t>tr|A0A7I4Y6K5|A0A7I4Y6K5_HAECO</t>
  </si>
  <si>
    <t>Acetyl-CoA hydrolase/transferase N-terminal domain</t>
  </si>
  <si>
    <t>GO:0006084::acetyl-CoA metabolic process</t>
  </si>
  <si>
    <t>GO:0008410::CoA-transferase activity</t>
  </si>
  <si>
    <t xml:space="preserve">Aamy domain-containing protein </t>
  </si>
  <si>
    <t>tr|A0A7I4Y730|A0A7I4Y730_HAECO</t>
  </si>
  <si>
    <t>Amino acid transport across the plasma membrane::Defective SLC3A1 causes cystinuria (CSNU)::Defective SLC7A9 causes cystinuria (CSNU)</t>
  </si>
  <si>
    <t>Solute carrier family 3 member 2 N-terminus</t>
  </si>
  <si>
    <t>GO:0015179::L-amino acid transmembrane transporter activity</t>
  </si>
  <si>
    <t>GO:1990184::amino acid transport complex</t>
  </si>
  <si>
    <t xml:space="preserve">ATP synthase subunit e, mitochondrial </t>
  </si>
  <si>
    <t>tr|A0A7I4Y6M2|A0A7I4Y6M2_HAECO</t>
  </si>
  <si>
    <t>01100::Metabolic pathways||00190::Oxidative phosphorylation</t>
  </si>
  <si>
    <t>ATP synthase E chain</t>
  </si>
  <si>
    <t>GO:0009792::embryo development ending in birth or egg hatching;GO:0015986::ATP synthesis coupled proton transport;GO:0002119::nematode larval development</t>
  </si>
  <si>
    <t>GO:0000276::mitochondrial proton-transporting ATP synthase complex, coupling factor F(o)</t>
  </si>
  <si>
    <t xml:space="preserve">4-coumarate--CoA ligase </t>
  </si>
  <si>
    <t>tr|A0A7I4Y6M9|A0A7I4Y6M9_HAECO</t>
  </si>
  <si>
    <t>01100::Metabolic pathways||00360::Phenylalanine metabolism||00130::Ubiquinone and other terpenoid-quinone biosynthesis</t>
  </si>
  <si>
    <t>AMP-binding enzyme C-terminal domain</t>
  </si>
  <si>
    <t>tr|A0A7I4Y6T4|A0A7I4Y6T4_HAECO</t>
  </si>
  <si>
    <t>tr|A0A7I4Y5R5|A0A7I4Y5R5_HAECO</t>
  </si>
  <si>
    <t xml:space="preserve">Trehalase </t>
  </si>
  <si>
    <t>tr|A0A7I4Y6V9|A0A7I4Y6V9_HAECO</t>
  </si>
  <si>
    <t>Digestion of dietary carbohydrate</t>
  </si>
  <si>
    <t>Trehalase</t>
  </si>
  <si>
    <t>GO:0007275::multicellular organism development;GO:0005993::trehalose catabolic process</t>
  </si>
  <si>
    <t>GO:0004555::alpha,alpha-trehalase activity</t>
  </si>
  <si>
    <t xml:space="preserve">H(+)-transporting two-sector ATPase </t>
  </si>
  <si>
    <t>tr|A0A7I5E7R8|A0A7I5E7R8_HAECO</t>
  </si>
  <si>
    <t>Catalytic subunit of the peripheral V1 complex of vacuolar ATPase. V-ATPase vacuolar ATPase is responsible for acidifying a variety of intracellular compartments in eukaryotic cells</t>
  </si>
  <si>
    <t>GO:0000003::reproduction;GO:0046034::ATP metabolic process;GO:0006898::receptor-mediated endocytosis;GO:0015991::ATP hydrolysis coupled proton transport;GO:0040011::locomotion;GO:0006915::apoptotic process;GO:0009792::embryo development ending in birth or egg hatching;GO:0002119::nematode larval development</t>
  </si>
  <si>
    <t>GO:0046961::proton-transporting ATPase activity, rotational mechanism;GO:0005524::ATP binding</t>
  </si>
  <si>
    <t xml:space="preserve">V-type proton ATPase 21 kDa proteolipid subunit </t>
  </si>
  <si>
    <t>tr|A0A7I4Y615|A0A7I4Y615_HAECO</t>
  </si>
  <si>
    <t>01100::Metabolic pathways||04142::Lysosome||05152::Tuberculosis||00190::Oxidative phosphorylation||04145::Phagosome||05120::Epithelial cell signaling in Helicobacter pylori infection||05110::Vibrio cholerae infection||04721::Synaptic vesicle cycle||05323::Rheumatoid arthritis</t>
  </si>
  <si>
    <t>ATP synthase subunit C</t>
  </si>
  <si>
    <t>GO:0006915::apoptotic process;GO:0000003::reproduction;GO:0018996::molting cycle, collagen and cuticulin-based cuticle;GO:0002119::nematode larval development;GO:0007035::vacuolar acidification;GO:0040011::locomotion;GO:0006898::receptor-mediated endocytosis;GO:0015991::ATP hydrolysis coupled proton transport;GO:0009792::embryo development ending in birth or egg hatching</t>
  </si>
  <si>
    <t>GO:0016021::integral component of membrane;GO:0000220::vacuolar proton-transporting V-type ATPase, V0 domain</t>
  </si>
  <si>
    <t xml:space="preserve">Methylenetetrahydrofolate reductase </t>
  </si>
  <si>
    <t>tr|A0A7I4Y471|A0A7I4Y471_HAECO</t>
  </si>
  <si>
    <t>Selenium_Micronutrient_Network::One_carbon_metabolism_and_related_pathways::Fluoropyrimidine_Activity::Ethanol_effects_on_histone_modifications::Trans-sulfuration_and_one_carbon_metabolism::One_Carbon_Metabolism::Folate-Alcohol_and_Cancer_Pathway_Hypotheses::MTHFR_deficiency::Disorders_of_Folate_Metabolism_and_Transport::Glycine_Metabolism</t>
  </si>
  <si>
    <t>01100::Metabolic pathways||01200::Carbon metabolism||01523::Antifolate resistance||00670::One carbon pool by folate</t>
  </si>
  <si>
    <t>Methylenetetrahydrofolate reductase</t>
  </si>
  <si>
    <t>GO:0035999::tetrahydrofolate interconversion;GO:0006555::methionine metabolic process;GO:0055114::oxidation-reduction process</t>
  </si>
  <si>
    <t>GO:0004489::methylenetetrahydrofolate reductase (NAD(P)H) activity</t>
  </si>
  <si>
    <t xml:space="preserve">DC_STAMP domain-containing protein </t>
  </si>
  <si>
    <t>tr|A0A7I4Y6T2|A0A7I4Y6T2_HAECO</t>
  </si>
  <si>
    <t xml:space="preserve">Ras-related and estrogen-regulated growth inhibitor </t>
  </si>
  <si>
    <t>tr|A0A7I4Y7K9|A0A7I4Y7K9_HAECO</t>
  </si>
  <si>
    <t>Ciliopathies::Genes_related_to_primary_cilium_development_(based_on_CRISPR)</t>
  </si>
  <si>
    <t>RAB geranylgeranylation</t>
  </si>
  <si>
    <t>Ras family</t>
  </si>
  <si>
    <t>GO:0007165::signal transduction</t>
  </si>
  <si>
    <t>GO:0005525::GTP binding</t>
  </si>
  <si>
    <t>tr|A0A6F7P9T5|A0A6F7P9T5_HAECO</t>
  </si>
  <si>
    <t>Histone_Modifications::FBXL10_enhancement_of_MAP-ERK_signaling_in_diffuse_large_B-cell_lymphoma</t>
  </si>
  <si>
    <t>Estrogen-dependent gene expression::HATs acetylate histones::RUNX1 regulates transcription of genes involved in differentiation of HSCs::Activation of anterior HOX genes in hindbrain development during early embryogenesis::HCMV Early Events::Oxidative Stress Induced Senescence::Factors involved in megakaryocyte development and platelet production::Senescence-Associated Secretory Phenotype (SASP)::Transcriptional regulation by small RNAs::Pre-NOTCH Transcription and Translation::NoRC negatively regulates rRNA expression::HCMV Late Events::Amyloid fiber formation::B-WICH complex positively regulates rRNA expression::RUNX1 regulates genes involved in megakaryocyte differentiation and platelet function::PKMTs methylate histone lysines::HDACs deacetylate histones::RNA Polymerase I Promoter Escape::Meiotic recombination::Transcriptional regulation of granulopoiesis::RMTs methylate histone arginines::ERCC6 (CSB) and EHMT2 (G9a) positively regulate rRNA expression::Formation of the beta-catenin:TCF transactivating complex::Condensation of Prophase Chromosomes::HDMs demethylate histones::SIRT1 negatively regulates rRNA expression::Activated PKN1 stimulates transcription of AR (androgen receptor) regulated genes KLK2 and KLK3::PRC2 methylates histones and DNA::RNA Polymerase I Promoter Opening::DNA methylation::Interleukin-7 signaling::Chromatin modifying enzymes</t>
  </si>
  <si>
    <t xml:space="preserve">ATP synthase subunit </t>
  </si>
  <si>
    <t>tr|A0A7I5E7U2|A0A7I5E7U2_HAECO</t>
  </si>
  <si>
    <t>Electron_Transport_Chain_(OXPHOS_system_in_mitochondria)::Oxidative_phosphorylation</t>
  </si>
  <si>
    <t>Mitochondrial ATP synthase g subunit</t>
  </si>
  <si>
    <t>GO:0008340::determination of adult lifespan;GO:0034606::response to hermaphrodite contact;GO:0009792::embryo development ending in birth or egg hatching;GO:0015986::ATP synthesis coupled proton transport;GO:0010171::body morphogenesis</t>
  </si>
  <si>
    <t>GO:0097730::non-motile cilium;GO:0000276::mitochondrial proton-transporting ATP synthase complex, coupling factor F(o)</t>
  </si>
  <si>
    <t xml:space="preserve">Acetyl-CoA acetyltransferase </t>
  </si>
  <si>
    <t>tr|A0A7I4Y5R4|A0A7I4Y5R4_HAECO</t>
  </si>
  <si>
    <t>Fatty_Acid_Beta_Oxidation::Tryptophan_metabolism::Ketogenesis_and_Ketolysis::Mevalonate_arm_of_cholesterol_biosynthesis_pathway::Synthesis_and_Degradation_of_Ketone_Bodies</t>
  </si>
  <si>
    <t>Branched-chain amino acid catabolism::Utilization of Ketone Bodies::Synthesis of Ketone Bodies</t>
  </si>
  <si>
    <t>01100::Metabolic pathways||00310::Lysine degradation||01200::Carbon metabolism||00620::Pyruvate metabolism||00630::Glyoxylate and dicarboxylate metabolism||00280::Valine, leucine and isoleucine degradation||01212::Fatty acid metabolism||00071::Fatty acid degradation||00380::Tryptophan metabolism||00640::Propanoate metabolism||00650::Butanoate metabolism||00900::Terpenoid backbone biosynthesis||00072::Synthesis and degradation of ketone bodies</t>
  </si>
  <si>
    <t>GO:0006635::fatty acid beta-oxidation;GO:0019915::lipid storage;GO:0040007::growth</t>
  </si>
  <si>
    <t>GO:0046872::metal ion binding;GO:0003985::acetyl-CoA C-acetyltransferase activity</t>
  </si>
  <si>
    <t>tr|A0A7I4Y4N0|A0A7I4Y4N0_HAECO</t>
  </si>
  <si>
    <t>GTP hydrolysis and joining of the 60S ribosomal subunit::L13a-mediated translational silencing of Ceruloplasmin expression::Ribosomal scanning and start codon recognition::Translation initiation complex formation::ISG15 antiviral mechanism::Deadenylation of mRNA::Activation of the mRNA upon binding of the cap-binding complex and eIFs, and subsequent binding to 43S</t>
  </si>
  <si>
    <t>03013::RNA transport</t>
  </si>
  <si>
    <t>Belongs to the DEAD box helicase family</t>
  </si>
  <si>
    <t>GO:0006413::translational initiation;GO:0010501::RNA secondary structure unwinding;GO:0008340::determination of adult lifespan;GO:0010468::regulation of gene expression;GO:0000003::reproduction;GO:0019915::lipid storage;GO:0002119::nematode larval development;GO:0040011::locomotion;GO:0009792::embryo development ending in birth or egg hatching</t>
  </si>
  <si>
    <t>GO:0003743::translation initiation factor activity;GO:0004004::ATP-dependent RNA helicase activity;GO:0005524::ATP binding</t>
  </si>
  <si>
    <t xml:space="preserve">ATP synthase-coupling factor 6, mitochondrial </t>
  </si>
  <si>
    <t>tr|A0A7I4Y7L5|A0A7I4Y7L5_HAECO</t>
  </si>
  <si>
    <t>Mitochondrial ATP synthase coupling factor 6</t>
  </si>
  <si>
    <t>GO:0008340::determination of adult lifespan;GO:0000003::reproduction;GO:0006915::apoptotic process;GO:0009792::embryo development ending in birth or egg hatching;GO:0015986::ATP synthesis coupled proton transport;GO:0002119::nematode larval development</t>
  </si>
  <si>
    <t xml:space="preserve">Histone H2B </t>
  </si>
  <si>
    <t>tr|A0A6F7PA50|A0A6F7PA50_HAECO</t>
  </si>
  <si>
    <t>Genotoxicity_pathway</t>
  </si>
  <si>
    <t>Ub-specific processing proteases::Estrogen-dependent gene expression::HATs acetylate histones::RUNX1 regulates transcription of genes involved in differentiation of HSCs::Activation of anterior HOX genes in hindbrain development during early embryogenesis::HCMV Early Events::Processing of DNA double-strand break ends::Oxidative Stress Induced Senescence::Senescence-Associated Secretory Phenotype (SASP)::Transcriptional regulation by small RNAs::Pre-NOTCH Transcription and Translation::NoRC negatively regulates rRNA expression::G2/M DNA damage checkpoint::HCMV Late Events::Amyloid fiber formation::B-WICH complex positively regulates rRNA expression::RUNX1 regulates genes involved in megakaryocyte differentiation and platelet function::Recruitment and ATM-mediated phosphorylation of repair and signaling proteins at DNA double strand breaks::HDACs deacetylate histones::RNA Polymerase I Promoter Escape::Meiotic recombination::E3 ubiquitin ligases ubiquitinate target proteins::Transcriptional regulation of granulopoiesis::ERCC6 (CSB) and EHMT2 (G9a) positively regulate rRNA expression::Formation of the beta-catenin:TCF transactivating complex::Condensation of Prophase Chromosomes::Nonhomologous End-Joining (NHEJ)::Meiotic synapsis::Inhibition of DNA recombination at telomere::DNA Damage/Telomere Stress Induced Senescence::SIRT1 negatively regulates rRNA expression::Activated PKN1 stimulates transcription of AR (androgen receptor) regulated genes KLK2 and KLK3::PRC2 methylates histones and DNA::RNA Polymerase I Promoter Opening::DNA methylation::Deposition of new CENPA-containing nucleosomes at the centromere::Recognition and association of DNA glycosylase with site containing an affected pyrimidine::Cleavage of the damaged pyrimidine ::Recognition and association of DNA glycosylase with site containing an affected purine::Cleavage of the damaged purine::Packaging Of Telomere Ends</t>
  </si>
  <si>
    <t>Histone H2B</t>
  </si>
  <si>
    <t xml:space="preserve">C2H2-type domain-containing protein </t>
  </si>
  <si>
    <t>tr|A0A7I4Y778|A0A7I4Y778_HAECO</t>
  </si>
  <si>
    <t>zinc finger</t>
  </si>
  <si>
    <t>GO:0046872::metal ion binding</t>
  </si>
  <si>
    <t xml:space="preserve">DUF4349 domain-containing protein </t>
  </si>
  <si>
    <t>tr|A0A7I4Y7S7|A0A7I4Y7S7_HAECO</t>
  </si>
  <si>
    <t>Oxidative_phosphorylation::ACE_Inhibitor_Pathway</t>
  </si>
  <si>
    <t>Renin receptor-like protein</t>
  </si>
  <si>
    <t xml:space="preserve">GPS domain-containing protein </t>
  </si>
  <si>
    <t>tr|A0A7I4Y644|A0A7I4Y644_HAECO</t>
  </si>
  <si>
    <t xml:space="preserve">BPL/LPL catalytic domain-containing protein </t>
  </si>
  <si>
    <t>tr|A0A7I5E7Z8|A0A7I5E7Z8_HAECO</t>
  </si>
  <si>
    <t>Defective HLCS causes multiple carboxylase deficiency::Biotin transport and metabolism</t>
  </si>
  <si>
    <t>01100::Metabolic pathways||00780::Biotin metabolism</t>
  </si>
  <si>
    <t>Biotin/lipoate A/B protein ligase family</t>
  </si>
  <si>
    <t>GO:0006464::cellular protein modification process</t>
  </si>
  <si>
    <t>GO:0004077::biotin-[acetyl-CoA-carboxylase] ligase activity</t>
  </si>
  <si>
    <t xml:space="preserve">Acyl_transf_3 domain-containing protein </t>
  </si>
  <si>
    <t>tr|A0A7I5E801|A0A7I5E801_HAECO</t>
  </si>
  <si>
    <t>transferase activity, transferring acyl groups other than amino-acyl groups</t>
  </si>
  <si>
    <t xml:space="preserve">Probable methylmalonate-semialdehyde dehydrogenase [acylating], mitochondrial </t>
  </si>
  <si>
    <t>tr|A0A7I4Y5D1|A0A7I4Y5D1_HAECO</t>
  </si>
  <si>
    <t>Amino_Acid_metabolism::Tryptophan_metabolism::Dopaminergic_Neurogenesis::Ethanol_effects_on_histone_modifications::Folate-Alcohol_and_Cancer_Pathway_Hypotheses::Fatty_Acid_Omega_Oxidation</t>
  </si>
  <si>
    <t>01100::Metabolic pathways||01200::Carbon metabolism||00562::Inositol phosphate metabolism||00280::Valine, leucine and isoleucine degradation||00640::Propanoate metabolism||00410::beta-Alanine metabolism</t>
  </si>
  <si>
    <t>GO:0019859::thymine metabolic process;GO:0006573::valine metabolic process;GO:0055114::oxidation-reduction process</t>
  </si>
  <si>
    <t>GO:0004491::methylmalonate-semialdehyde dehydrogenase (acylating) activity;GO:0000062::fatty-acyl-CoA binding;GO:0004029::aldehyde dehydrogenase (NAD) activity;GO:0018478::malonate-semialdehyde dehydrogenase (acetylating) activity</t>
  </si>
  <si>
    <t>tr|A0A7I5E7Z5|A0A7I5E7Z5_HAECO</t>
  </si>
  <si>
    <t>Ethanol_effects_on_histone_modifications</t>
  </si>
  <si>
    <t xml:space="preserve">ZP domain-containing protein </t>
  </si>
  <si>
    <t>tr|A0A7I4Y764|A0A7I4Y764_HAECO</t>
  </si>
  <si>
    <t xml:space="preserve">NADH dehydrogenase [ubiquinone] 1 beta subcomplex subunit 2, mitochondrial </t>
  </si>
  <si>
    <t>tr|A0A7I4Y8L4|A0A7I4Y8L4_HAECO</t>
  </si>
  <si>
    <t>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 (By similarity)</t>
  </si>
  <si>
    <t>tr|A0A7I4Y5N3|A0A7I4Y5N3_HAECO</t>
  </si>
  <si>
    <t xml:space="preserve">PRELI/MSF1 domain-containing protein </t>
  </si>
  <si>
    <t>tr|A0A7I4Y969|A0A7I4Y969_HAECO</t>
  </si>
  <si>
    <t>TP53 Regulates Transcription of Genes Involved in Cytochrome C Release</t>
  </si>
  <si>
    <t>PRELI-like family</t>
  </si>
  <si>
    <t>GO:0015914::phospholipid transport</t>
  </si>
  <si>
    <t>GO:1990050::phosphatidic acid transporter activity</t>
  </si>
  <si>
    <t>GO:0005758::mitochondrial intermembrane space</t>
  </si>
  <si>
    <t xml:space="preserve">Zinc transporter ZIP3 </t>
  </si>
  <si>
    <t>tr|A0A7I4Y912|A0A7I4Y912_HAECO</t>
  </si>
  <si>
    <t>Nuclear_Receptors_Meta-Pathway::NRF2_pathway::Senescence_and_Autophagy_in_Cancer::Zinc_homeostasis</t>
  </si>
  <si>
    <t>Zinc influx into cells by the SLC39 gene family</t>
  </si>
  <si>
    <t>ZIP Zinc transporter</t>
  </si>
  <si>
    <t xml:space="preserve">Mucin-5AC-like </t>
  </si>
  <si>
    <t>tr|A0A7I5E862|A0A7I5E862_HAECO</t>
  </si>
  <si>
    <t xml:space="preserve">Aldedh domain-containing protein </t>
  </si>
  <si>
    <t>tr|A0A6F7PCP0|A0A6F7PCP0_HAECO</t>
  </si>
  <si>
    <t>Fragile_X_Syndrome</t>
  </si>
  <si>
    <t>Degradation of GABA</t>
  </si>
  <si>
    <t>01100::Metabolic pathways||00250::Alanine, aspartate and glutamate metabolism||00650::Butanoate metabolism</t>
  </si>
  <si>
    <t>belongs to the aldehyde dehydrogenase family</t>
  </si>
  <si>
    <t>GO:0009013::succinate-semialdehyde dehydrogenase [NAD(P)+] activity;GO:0004029::aldehyde dehydrogenase (NAD) activity;GO:0004777::succinate-semialdehyde dehydrogenase (NAD+) activity</t>
  </si>
  <si>
    <t xml:space="preserve">Succinate--CoA ligase [ADP-forming] subunit beta, mitochondrial </t>
  </si>
  <si>
    <t>tr|A0A7I5E822|A0A7I5E822_HAECO</t>
  </si>
  <si>
    <t>TCA_Cycle_(aka_Krebs_or_citric_acid_cycle)::Disorders_of_the_Krebs_cycle</t>
  </si>
  <si>
    <t>01100::Metabolic pathways||01200::Carbon metabolism||00020::Citrate cycle (TCA cycle)||00640::Propanoate metabolism</t>
  </si>
  <si>
    <t>ATP-specific succinyl-CoA synthetase functions in the citric acid cycle (TCA), coupling the hydrolysis of succinyl-CoA to the synthesis of ATP and thus represents the only step of substrate-level phosphorylation in the TCA. The beta subunit provides nucleotide specificity of the enzyme and binds the substrate succinate, while the binding sites for coenzyme A and phosphate are found in the alpha subunit</t>
  </si>
  <si>
    <t>GO:0006099::tricarboxylic acid cycle</t>
  </si>
  <si>
    <t>GO:0005524::ATP binding;GO:0004775::succinate-CoA ligase (ADP-forming) activity</t>
  </si>
  <si>
    <t xml:space="preserve">Complex I-B17 </t>
  </si>
  <si>
    <t>tr|A0A7I4Y7Q5|A0A7I4Y7Q5_HAECO</t>
  </si>
  <si>
    <t>Mitochondrial F1F0-ATP synthase, subunit f</t>
  </si>
  <si>
    <t>GO:0015992::proton transport;GO:0006754::ATP biosynthetic process;GO:0009792::embryo development ending in birth or egg hatching;GO:0002119::nematode larval development;GO:0010171::body morphogenesis;GO:0040035::hermaphrodite genitalia development</t>
  </si>
  <si>
    <t>GO:0031966::mitochondrial membrane;GO:0045263::proton-transporting ATP synthase complex, coupling factor F(o)</t>
  </si>
  <si>
    <t xml:space="preserve">KOW domain-containing protein </t>
  </si>
  <si>
    <t>tr|A0A7I4Y8U2|A0A7I4Y8U2_HAECO</t>
  </si>
  <si>
    <t>Ribosomal proteins L26 eukaryotic, L24P archaeal</t>
  </si>
  <si>
    <t>GO:0006915::apoptotic process;GO:0042273::ribosomal large subunit biogenesis;GO:0000003::reproduction;GO:0002181::cytoplasmic translation;GO:0002119::nematode larval development;GO:0009792::embryo development ending in birth or egg hatching</t>
  </si>
  <si>
    <t xml:space="preserve">Cystinosin homolog </t>
  </si>
  <si>
    <t>tr|A0A7I4Y8F7|A0A7I4Y8F7_HAECO</t>
  </si>
  <si>
    <t>Transport of inorganic cations/anions and amino acids/oligopeptides::Miscellaneous transport and binding events</t>
  </si>
  <si>
    <t>sulfur amino acid transport</t>
  </si>
  <si>
    <t>GO:0006909::phagocytosis;GO:0015811::L-cystine transport</t>
  </si>
  <si>
    <t>GO:0015184::L-cystine transmembrane transporter activity;GO:0034639::L-amino acid efflux transmembrane transporter activity</t>
  </si>
  <si>
    <t>GO:0016021::integral component of membrane;GO:0005765::lysosomal membrane</t>
  </si>
  <si>
    <t xml:space="preserve">PKS_ER domain-containing protein </t>
  </si>
  <si>
    <t>tr|A0A7I5E842|A0A7I5E842_HAECO</t>
  </si>
  <si>
    <t>Beta oxidation of decanoyl-CoA to octanoyl-CoA-CoA</t>
  </si>
  <si>
    <t>01100::Metabolic pathways||01212::Fatty acid metabolism||00062::Fatty acid elongation</t>
  </si>
  <si>
    <t>Alcohol dehydrogenase GroES-like domain</t>
  </si>
  <si>
    <t>GO:0006631::fatty acid metabolic process;GO:0055114::oxidation-reduction process</t>
  </si>
  <si>
    <t>tr|A0A7I4Y973|A0A7I4Y973_HAECO</t>
  </si>
  <si>
    <t xml:space="preserve">MATH domain-containing protein </t>
  </si>
  <si>
    <t>tr|A0A7I5E874|A0A7I5E874_HAECO</t>
  </si>
  <si>
    <t>Regulation_of_toll-like_receptor_signaling_pathway</t>
  </si>
  <si>
    <t>Ub-specific processing proteases::Dual incision in TC-NER::Gap-filling DNA repair synthesis and ligation in TC-NER::Formation of TC-NER Pre-Incision Complex::Transcription-Coupled Nucleotide Excision Repair (TC-NER)::Regulation of TP53 Degradation::Synthesis of active ubiquitin: roles of E1 and E2 enzymes::Regulation of PTEN localization</t>
  </si>
  <si>
    <t>01100::Metabolic pathways||05169::Epstein-Barr virus infection||01200::Carbon metabolism||05168::Herpes simplex infection||05203::Viral carcinogenesis||04068::FoxO signaling pathway||00270::Cysteine and methionine metabolism||01230::Biosynthesis of amino acids||00330::Arginine and proline metabolism||00250::Alanine, aspartate and glutamate metabolism||00350::Tyrosine metabolism||00360::Phenylalanine metabolism||01210::2-Oxocarboxylic acid metabolism||00220::Arginine biosynthesis||00400::Phenylalanine, tyrosine and tryptophan biosynthesis</t>
  </si>
  <si>
    <t>meprin and TRAF homology</t>
  </si>
  <si>
    <t xml:space="preserve">NADH dehydrogenase [ubiquinone] 1 beta subcomplex subunit 8, mitochondrial </t>
  </si>
  <si>
    <t>tr|A0A7I4Y8R8|A0A7I4Y8R8_HAECO</t>
  </si>
  <si>
    <t>Respiratory electron transport::Mitochondrial protein import::Complex I biogenesis</t>
  </si>
  <si>
    <t>NADH-ubiquinone oxidoreductase ASHI subunit (CI-ASHI or NDUFB8)</t>
  </si>
  <si>
    <t>GO:0009792::embryo development ending in birth or egg hatching;GO:0018996::molting cycle, collagen and cuticulin-based cuticle;GO:0000003::reproduction;GO:0055114::oxidation-reduction process</t>
  </si>
  <si>
    <t>tr|A0A7I4Y8B9|A0A7I4Y8B9_HAECO</t>
  </si>
  <si>
    <t>GO:0070584::mitochondrion morphogenesis;GO:0008340::determination of adult lifespan;GO:0040018::positive regulation of multicellular organism growth;GO:0007283::spermatogenesis;GO:0043051::regulation of pharyngeal pumping;GO:0008406::gonad development;GO:0019915::lipid storage;GO:0009792::embryo development ending in birth or egg hatching;GO:0002082::regulation of oxidative phosphorylation;GO:0010171::body morphogenesis;GO:0048477::oogenesis;GO:0030421::defecation;GO:0030968::endoplasmic reticulum unfolded protein response;GO:0006979::response to oxidative stress</t>
  </si>
  <si>
    <t>GO:0035632::mitochondrial prohibitin complex;GO:0016021::integral component of membrane</t>
  </si>
  <si>
    <t xml:space="preserve">PABS domain-containing protein </t>
  </si>
  <si>
    <t>tr|A0A7I4Y7D0|A0A7I4Y7D0_HAECO</t>
  </si>
  <si>
    <t>Amino_Acid_metabolism::Methionine_De_Novo_and_Salvage_Pathway::Nucleotide_Metabolism::Urea_cycle_and_metabolism_of_amino_groups</t>
  </si>
  <si>
    <t>Metabolism of polyamines</t>
  </si>
  <si>
    <t>01100::Metabolic pathways||00270::Cysteine and methionine metabolism||00480::Glutathione metabolism||00330::Arginine and proline metabolism||00410::beta-Alanine metabolism</t>
  </si>
  <si>
    <t>Belongs to the spermidine spermine synthase family</t>
  </si>
  <si>
    <t>GO:0008295::spermidine biosynthetic process</t>
  </si>
  <si>
    <t>GO:0004766::spermidine synthase activity</t>
  </si>
  <si>
    <t xml:space="preserve">Glycogen debranching enzyme </t>
  </si>
  <si>
    <t>tr|A0A7I4Y9K8|A0A7I4Y9K8_HAECO</t>
  </si>
  <si>
    <t>Neutrophil degranulation::Glycogen breakdown (glycogenolysis)</t>
  </si>
  <si>
    <t>Glycogen debranching enzyme, glucanotransferase domain</t>
  </si>
  <si>
    <t>GO:0005980::glycogen catabolic process;GO:0006487::protein N-linked glycosylation</t>
  </si>
  <si>
    <t>GO:0004135::amylo-alpha-1,6-glucosidase activity;GO:0030247::polysaccharide binding;GO:0004573::mannosyl-oligosaccharide glucosidase activity;GO:0004134::4-alpha-glucanotransferase activity</t>
  </si>
  <si>
    <t xml:space="preserve">Protein lin-7 homolog </t>
  </si>
  <si>
    <t>tr|A0A7I4Y871|A0A7I4Y871_HAECO</t>
  </si>
  <si>
    <t>Fragile_X_Syndrome::NO-cGMP-PKG_mediated_Neuroprotection</t>
  </si>
  <si>
    <t>Neurexins and neuroligins::Assembly and cell surface presentation of NMDA receptors::Dopamine Neurotransmitter Release Cycle</t>
  </si>
  <si>
    <t>L27 domain</t>
  </si>
  <si>
    <t>GO:0006412::translation;GO:0016226::iron-sulfur cluster assembly;GO:1903361::protein localization to basolateral plasma membrane;GO:0045199::maintenance of epithelial cell apical/basal polarity;GO:0006887::exocytosis;GO:0007269::neurotransmitter secretion</t>
  </si>
  <si>
    <t>GO:0051536::iron-sulfur cluster binding;GO:0003735::structural constituent of ribosome</t>
  </si>
  <si>
    <t>GO:0005840::ribosome;GO:0098793::presynapse;GO:0005911::cell-cell junction;GO:0016323::basolateral plasma membrane</t>
  </si>
  <si>
    <t xml:space="preserve">CaMBD domain-containing protein </t>
  </si>
  <si>
    <t>tr|A0A7I4Y9J7|A0A7I4Y9J7_HAECO</t>
  </si>
  <si>
    <t>GO:0007275::multicellular organism development;GO:0040007::growth</t>
  </si>
  <si>
    <t xml:space="preserve">60S ribosomal protein L32 </t>
  </si>
  <si>
    <t>tr|A0A7I4Y870|A0A7I4Y870_HAECO</t>
  </si>
  <si>
    <t>Ribosomal_L32e</t>
  </si>
  <si>
    <t>GO:0002119::nematode larval development;GO:0018996::molting cycle, collagen and cuticulin-based cuticle;GO:0000003::reproduction;GO:0006412::translation</t>
  </si>
  <si>
    <t xml:space="preserve">Cell division control protein 42 homolog </t>
  </si>
  <si>
    <t>tr|A0A7I4Y8Z1|A0A7I4Y8Z1_HAECO</t>
  </si>
  <si>
    <t>VEGFA-VEGFR2_Signaling_Pathway::Focal_Adhesion::Ebola_Virus_Pathway_on_Host::Ras_Signaling::MAPK_Signaling_Pathway::EGF-EGFR_Signaling_Pathway::TGF-beta_Signaling_Pathway::Brain-Derived_Neurotrophic_Factor_(BDNF)_signaling_pathway::Integrated_Breast_Cancer_Pathway::22q11.2_Deletion_Syndrome::Spinal_Cord_Injury::Regulation_of_Actin_Cytoskeleton::Androgen_receptor_signaling_pathway::Gastrin_Signaling_Pathway::Chemokine_signaling_pathway::Integrin-mediated_Cell_Adhesion::DNA_Damage_Response_(only_ATM_dependent)::B_Cell_Receptor_Signaling_Pathway::Leptin_signaling_pathway::Pathogenic_Escherichia_coli_infection::AGE-RAGE_pathway::G13_Signaling_Pathway::p38_MAPK_Signaling_Pathway::Pancreatic_adenocarcinoma_pathway::RANKL-RANK_(Receptor_activator_of_NFKB_(ligand))_Signaling_Pathway::Target_Of_Rapamycin_(TOR)_Signaling::T-Cell_antigen_Receptor_(TCR)_Signaling_Pathway::Pathways_Regulating_Hippo_Signaling::Regulation_of_Microtubule_Cytoskeleton::Oxidative_Damage::RalA_downstream_regulated_genes::PDGF_Pathway::Metastatic_brain_tumor</t>
  </si>
  <si>
    <t>MAPK6/MAPK4 signaling::RHO GTPases Activate Formins::Rho GTPase cycle::Factors involved in megakaryocyte development and platelet production::VEGFA-VEGFR2 Pathway::RHO GTPases activate PAKs::RHO GTPases activate IQGAPs::Gene and protein expression by JAK-STAT signaling after Interleukin-12 stimulation::Regulation of actin dynamics for phagocytic cup formation::FCGR3A-mediated phagocytosis::EPHB-mediated forward signaling::RHO GTPases Activate WASPs and WAVEs::GPVI-mediated activation cascade::EGFR downregulation::Myogenesis::RHO GTPases activate KTN1::DCC mediated attractive signaling::CD28 dependent Vav1 pathway::G beta:gamma signalling through CDC42::Inactivation of CDC42 and RAC1</t>
  </si>
  <si>
    <t>05200::Pathways in cancer||04015::Rap1 signaling pathway||04510::Focal adhesion||04014::Ras signaling pathway||04933::AGE-RAGE signaling pathway in diabetic complications||05205::Proteoglycans in cancer||04810::Regulation of actin cytoskeleton||04010::MAPK signaling pathway||04144::Endocytosis||04530::Tight junction||04360::Axon guidance||05203::Viral carcinogenesis||04932::Non-alcoholic fatty liver disease (NAFLD)||04520::Adherens junction||04062::Chemokine signaling pathway||04722::Neurotrophin signaling pathway||04660::T cell receptor signaling pathway||04912::GnRH signaling pathway||05131::Shigellosis||05120::Epithelial cell signaling in Helicobacter pylori infection||04666::Fc gamma R-mediated phagocytosis||05132::Salmonella infection||04670::Leukocyte transendothelial migration||05211::Renal cell carcinoma||05212::Pancreatic cancer||05100::Bacterial invasion of epithelial cells||05130::Pathogenic Escherichia coli infection||04370::VEGF signaling pathway</t>
  </si>
  <si>
    <t>Belongs to the small GTPase superfamily. Rho family</t>
  </si>
  <si>
    <t>GO:0046847::filopodium assembly;GO:0032402::melanosome transport;GO:0001822::kidney development;GO:0040027::negative regulation of vulval development;GO:2000370::positive regulation of clathrin-dependent endocytosis;GO:0042074::cell migration involved in gastrulation;GO:0045494::photoreceptor cell maintenance;GO:0000132::establishment of mitotic spindle orientation;GO:0040002::collagen and cuticulin-based cuticle development;GO:0002040::sprouting angiogenesis;GO:0051301::cell division;GO:0032970::regulation of actin filament-based process;GO:0040039::inductive cell migration;GO:0060041::retina development in camera-type eye;GO:0007264::small GTPase mediated signal transduction;GO:0009792::embryo development ending in birth or egg hatching;GO:0060271::cilium assembly;GO:0030163::protein catabolic process;GO:0010171::body morphogenesis;GO:0042051::compound eye photoreceptor development;GO:0040035::hermaphrodite genitalia development</t>
  </si>
  <si>
    <t>GO:0055037::recycling endosome;GO:0005829::cytosol;GO:0005813::centrosome;GO:0016021::integral component of membrane;GO:0048471::perinuclear region of cytoplasm;GO:0005886::plasma membrane;GO:0005938::cell cortex</t>
  </si>
  <si>
    <t>tr|A0A7I4Y8R2|A0A7I4Y8R2_HAECO</t>
  </si>
  <si>
    <t xml:space="preserve">Glyceraldehyde-3-phosphate dehydrogenase </t>
  </si>
  <si>
    <t>tr|A0A7I4Y6U5|A0A7I4Y6U5_HAECO</t>
  </si>
  <si>
    <t>VEGFA-VEGFR2_Signaling_Pathway::Sudden_Infant_Death_Syndrome_(SIDS)_Susceptibility_Pathways::Pathways_in_clear_cell_renal_cell_carcinoma::Alzheimers_Disease::Glycolysis_and_Gluconeogenesis::Metabolic_reprogramming_in_colon_cancer::Cori_Cycle::HIF1A_and_PPARG_regulation_of_glycolysis::Computational_Model_of_Aerobic_Glycolysis</t>
  </si>
  <si>
    <t>01100::Metabolic pathways||05010::Alzheimer's disease||01200::Carbon metabolism||04066::HIF-1 signaling pathway||01230::Biosynthesis of amino acids||00010::Glycolysis / Gluconeogenesis</t>
  </si>
  <si>
    <t>Glyceraldehyde-3-phosphate dehydrogenase</t>
  </si>
  <si>
    <t>GO:0008340::determination of adult lifespan;GO:0055114::oxidation-reduction process;GO:0019915::lipid storage;GO:0006006::glucose metabolic process;GO:0009792::embryo development ending in birth or egg hatching;GO:0006096::glycolytic process</t>
  </si>
  <si>
    <t>GO:0051287::NAD binding;GO:0004365::glyceraldehyde-3-phosphate dehydrogenase (NAD+) (phosphorylating) activity;GO:0050661::NADP binding</t>
  </si>
  <si>
    <t xml:space="preserve">Transporter </t>
  </si>
  <si>
    <t>tr|A0A7I4Y9D5|A0A7I4Y9D5_HAECO</t>
  </si>
  <si>
    <t>Nuclear_Receptors_Meta-Pathway::NRF2_pathway::Fragile_X_Syndrome::Monoamine_Transport</t>
  </si>
  <si>
    <t>Na+/Cl- dependent neurotransmitter transporters::Reuptake of GABA</t>
  </si>
  <si>
    <t>04727::GABAergic synapse</t>
  </si>
  <si>
    <t>Belongs to the sodium neurotransmitter symporter (SNF)</t>
  </si>
  <si>
    <t>GO:0015838::amino-acid betaine transport;GO:0006836::neurotransmitter transport;GO:0055085::transmembrane transport</t>
  </si>
  <si>
    <t>GO:0005328::neurotransmitter:sodium symporter activity;GO:0015199::amino-acid betaine transmembrane transporter activity</t>
  </si>
  <si>
    <t xml:space="preserve">MICOS complex subunit MIC10 </t>
  </si>
  <si>
    <t>tr|A0A7I4Y7W3|A0A7I4Y7W3_HAECO</t>
  </si>
  <si>
    <t>GO:0061617::MICOS complex</t>
  </si>
  <si>
    <t xml:space="preserve">NADH dehydrogenase [ubiquinone] 1 beta subcomplex subunit 3 </t>
  </si>
  <si>
    <t>tr|A0A7I4Y8L0|A0A7I4Y8L0_HAECO</t>
  </si>
  <si>
    <t>NADH-ubiquinone oxidoreductase B12 subunit family</t>
  </si>
  <si>
    <t>GO:0022900::electron transport chain;GO:0008340::determination of adult lifespan;GO:0040035::hermaphrodite genitalia development;GO:0002119::nematode larval development;GO:0006898::receptor-mediated endocytosis;GO:0009792::embryo development ending in birth or egg hatching;GO:0040018::positive regulation of multicellular organism growth</t>
  </si>
  <si>
    <t xml:space="preserve">ATP-citrate synthase </t>
  </si>
  <si>
    <t>tr|A0A7I5E8E4|A0A7I5E8E4_HAECO</t>
  </si>
  <si>
    <t>Amino_Acid_metabolism::Pathways_in_clear_cell_renal_cell_carcinoma::Metabolic_reprogramming_in_colon_cancer::Fatty_Acid_Biosynthesis::Sterol_Regulatory_Element-Binding_Proteins_(SREBP)_signalling::Lipid_Metabolism_Pathway::TCA_Cycle_and_Deficiency_of_Pyruvate_Dehydrogenase_complex_(PDHc)</t>
  </si>
  <si>
    <t>Neutrophil degranulation::Fatty acyl-CoA biosynthesis::ChREBP activates metabolic gene expression</t>
  </si>
  <si>
    <t>01100::Metabolic pathways||00020::Citrate cycle (TCA cycle)</t>
  </si>
  <si>
    <t>ATP-citrate synthase is the primary enzyme responsible for the synthesis of cytosolic acetyl-CoA in many tissues</t>
  </si>
  <si>
    <t>GO:0006085::acetyl-CoA biosynthetic process;GO:0006633::fatty acid biosynthetic process;GO:0006101::citrate metabolic process</t>
  </si>
  <si>
    <t>GO:0046872::metal ion binding;GO:0003878::ATP citrate synthase activity;GO:0005524::ATP binding;GO:0048037::cofactor binding</t>
  </si>
  <si>
    <t>GO:0005829::cytosol;GO:0009346::citrate lyase complex</t>
  </si>
  <si>
    <t xml:space="preserve">V-type proton ATPase subunit a </t>
  </si>
  <si>
    <t>tr|A0A7I5E8E2|A0A7I5E8E2_HAECO</t>
  </si>
  <si>
    <t>Neutrophil degranulation::Insulin receptor recycling::ROS and RNS production in phagocytes::Transferrin endocytosis and recycling::Ion channel transport</t>
  </si>
  <si>
    <t>01100::Metabolic pathways||04142::Lysosome||05152::Tuberculosis||00190::Oxidative phosphorylation||04145::Phagosome||05120::Epithelial cell signaling in Helicobacter pylori infection||05110::Vibrio cholerae infection||04721::Synaptic vesicle cycle||05323::Rheumatoid arthritis||04966::Collecting duct acid secretion</t>
  </si>
  <si>
    <t>Essential component of the vacuolar proton pump (V- ATPase), a multimeric enzyme that catalyzes the translocation of protons across the membranes. Required for assembly and activity of the V-ATPase</t>
  </si>
  <si>
    <t>GO:0015991::ATP hydrolysis coupled proton transport;GO:0002119::nematode larval development;GO:0007271::synaptic transmission, cholinergic;GO:0007035::vacuolar acidification;GO:0008340::determination of adult lifespan;GO:0001666::response to hypoxia;GO:0019915::lipid storage;GO:0009792::embryo development ending in birth or egg hatching;GO:0000003::reproduction;GO:0043068::positive regulation of programmed cell death;GO:0010171::body morphogenesis;GO:0040011::locomotion;GO:0070072::vacuolar proton-transporting V-type ATPase complex assembly;GO:0015986::ATP synthesis coupled proton transport</t>
  </si>
  <si>
    <t>GO:0051117::ATPase binding;GO:0046961::proton-transporting ATPase activity, rotational mechanism</t>
  </si>
  <si>
    <t>GO:0016021::integral component of membrane;GO:0016324::apical plasma membrane;GO:0000220::vacuolar proton-transporting V-type ATPase, V0 domain</t>
  </si>
  <si>
    <t>tr|A0A7I4Y8D1|A0A7I4Y8D1_HAECO</t>
  </si>
  <si>
    <t xml:space="preserve">Piwi domain-containing protein </t>
  </si>
  <si>
    <t>tr|A0A7I4Y933|A0A7I4Y933_HAECO</t>
  </si>
  <si>
    <t xml:space="preserve">Vacuolar proton pump subunit D </t>
  </si>
  <si>
    <t>tr|A0A7I4Y8G6|A0A7I4Y8G6_HAECO</t>
  </si>
  <si>
    <t>Neutrophil degranulation::Amino acids regulate mTORC1::Insulin receptor recycling::ROS and RNS production in phagocytes::Transferrin endocytosis and recycling::Ion channel transport</t>
  </si>
  <si>
    <t>Subunit of the peripheral V1 complex of vacuolar ATPase. V-ATPase is responsible for acidifying a variety of intracellular compartments in eukaryotic cells, thus providing most of the energy required for transport processes in the vacuolar system</t>
  </si>
  <si>
    <t>GO:0098655::cation transmembrane transport;GO:0006915::apoptotic process;GO:0000003::reproduction;GO:0002119::nematode larval development;GO:0009792::embryo development ending in birth or egg hatching;GO:0015992::proton transport;GO:0051453::regulation of intracellular pH</t>
  </si>
  <si>
    <t>GO:0036442::hydrogen-exporting ATPase activity</t>
  </si>
  <si>
    <t>GO:0005623::cell;GO:0033176::proton-transporting V-type ATPase complex</t>
  </si>
  <si>
    <t xml:space="preserve">Calcium-transporting ATPase </t>
  </si>
  <si>
    <t>tr|A0A7I4Y9D1|A0A7I4Y9D1_HAECO</t>
  </si>
  <si>
    <t>Calcium_Regulation_in_the_Cardiac_Cell::Myometrial_Relaxation_and_Contraction_Pathways::Alzheimers_Disease::Arrhythmogenic_Right_Ventricular_Cardiomyopathy</t>
  </si>
  <si>
    <t>Ion homeostasis::Ion transport by P-type ATPases::Reduction of cytosolic Ca++ levels::Pre-NOTCH Processing in Golgi</t>
  </si>
  <si>
    <t>04020::Calcium signaling pathway||05010::Alzheimer's disease||04022::cGMP-PKG signaling pathway||04972::Pancreatic secretion</t>
  </si>
  <si>
    <t>This magnesium-dependent enzyme catalyzes the hydrolysis of ATP coupled with the transport of calcium</t>
  </si>
  <si>
    <t>GO:0008340::determination of adult lifespan;GO:0006874::cellular calcium ion homeostasis;GO:0006898::receptor-mediated endocytosis;GO:0006915::apoptotic process;GO:0018996::molting cycle, collagen and cuticulin-based cuticle;GO:0030104::water homeostasis;GO:0009792::embryo development ending in birth or egg hatching;GO:0042594::response to starvation;GO:0048477::oogenesis;GO:0070588::calcium ion transmembrane transport;GO:0040024::dauer larval development;GO:0070509::calcium ion import;GO:0071688::striated muscle myosin thick filament assembly;GO:0030968::endoplasmic reticulum unfolded protein response</t>
  </si>
  <si>
    <t>GO:0046872::metal ion binding;GO:0005388::calcium-transporting ATPase activity;GO:0005524::ATP binding;GO:0031490::chromatin DNA binding</t>
  </si>
  <si>
    <t>GO:0005887::integral component of plasma membrane;GO:0033017::sarcoplasmic reticulum membrane;GO:0005635::nuclear envelope;GO:0031410::cytoplasmic vesicle</t>
  </si>
  <si>
    <t xml:space="preserve">TOG domain-containing protein </t>
  </si>
  <si>
    <t>tr|A0A7I4Y876|A0A7I4Y876_HAECO</t>
  </si>
  <si>
    <t>Response of EIF2AK4 (GCN2) to amino acid deficiency</t>
  </si>
  <si>
    <t>ribosome binding</t>
  </si>
  <si>
    <t>GO:0045859::regulation of protein kinase activity;GO:0006417::regulation of translation;GO:0033554::cellular response to stress;GO:0033674::positive regulation of kinase activity</t>
  </si>
  <si>
    <t>GO:0043022::ribosome binding;GO:0019901::protein kinase binding;GO:0019887::protein kinase regulator activity</t>
  </si>
  <si>
    <t>sp|P50719|TBA_HAECO</t>
  </si>
  <si>
    <t>MHC class II antigen presentation::Separation of Sister Chromatids::Anchoring of the basal body to the plasma membrane::RHO GTPases Activate Formins::COPI-mediated anterograde transport::Translocation of SLC2A4 (GLUT4) to the plasma membrane::Resolution of Sister Chromatid Cohesion::COPI-dependent Golgi-to-ER retrograde traffic::HCMV Early Events::EML4 and NUDC in mitotic spindle formation::The role of GTSE1 in G2/M progression after G2 checkpoint::Mitotic Prometaphase::Regulation of PLK1 Activity at G2/M Transition::COPI-independent Golgi-to-ER retrograde traffic::Kinesins::Intraflagellar transport::RHO GTPases activate IQGAPs::Hedgehog 'off' state::HSP90 chaperone cycle for steroid hormone receptors (SHR)::Recruitment of NuMA to mitotic centrosomes::Aggrephagy::Activation of AMPK downstream of NMDARs::Recycling pathway of L1::AURKA Activation by TPX2::Recruitment of mitotic centrosome proteins and complexes::Assembly and cell surface presentation of NMDA receptors::Loss of Nlp from mitotic centrosomes::Loss of proteins required for interphase microtubule organization from the centrosome::Prefoldin mediated transfer of substrate  to CCT/TriC::Sealing of the nuclear envelope (NE) by ESCRT-III::Formation of tubulin folding intermediates by CCT/TriC::Carboxyterminal post-translational modifications of tubulin::Post-chaperonin tubulin folding pathway::Cilium Assembly::Gap junction assembly::Microtubule-dependent trafficking of connexons from Golgi to the plasma membrane</t>
  </si>
  <si>
    <t>GO:0001966::thigmotaxis;GO:0021634::optic nerve formation;GO:0050954::sensory perception of mechanical stimulus;GO:0007638::mechanosensory behavior;GO:0007010::cytoskeleton organization;GO:0007017::microtubule-based process;GO:0043066::negative regulation of apoptotic process</t>
  </si>
  <si>
    <t>GO:0003924::GTPase activity;GO:0005200::structural constituent of cytoskeleton;GO:0005525::GTP binding</t>
  </si>
  <si>
    <t>GO:0030424::axon;GO:0005874::microtubule;GO:0043025::neuronal cell body;GO:0005737::cytoplasm</t>
  </si>
  <si>
    <t xml:space="preserve">60S ribosomal protein L6 </t>
  </si>
  <si>
    <t>tr|A0A7I4Y8Q1|A0A7I4Y8Q1_HAECO</t>
  </si>
  <si>
    <t>GO:0044260::cellular macromolecule metabolic process;GO:0034641::cellular nitrogen compound metabolic process;GO:0044238::primary metabolic process</t>
  </si>
  <si>
    <t xml:space="preserve">Cytochrome c oxidase subunit 5A, mitochondrial </t>
  </si>
  <si>
    <t>tr|A0A7I4YAS8|A0A7I4YAS8_HAECO</t>
  </si>
  <si>
    <t>Electron_Transport_Chain_(OXPHOS_system_in_mitochondria)::Mitochondrial_CIV_Assembly</t>
  </si>
  <si>
    <t>TP53 Regulates Metabolic Genes::Respiratory electron transport</t>
  </si>
  <si>
    <t>Cytochrome c oxidase subunit Va</t>
  </si>
  <si>
    <t>GO:0004129::cytochrome-c oxidase activity;GO:0046872::metal ion binding</t>
  </si>
  <si>
    <t>GO:0005751::mitochondrial respiratory chain complex IV</t>
  </si>
  <si>
    <t xml:space="preserve">Sepiapterin reductase </t>
  </si>
  <si>
    <t>tr|A0A7I4YB00|A0A7I4YB00_HAECO</t>
  </si>
  <si>
    <t>Sphingolipid_Metabolism_(integrated_pathway)::Sphingolipid_Metabolism_(general_overview)::Metabolism_of_Spingolipids_in_ER_and_Golgi_apparatus::Sphingolipid_pathway</t>
  </si>
  <si>
    <t>eNOS activation::Tetrahydrobiopterin (BH4) synthesis, recycling, salvage and regulation</t>
  </si>
  <si>
    <t xml:space="preserve">Uracil-DNA glycosylase </t>
  </si>
  <si>
    <t>tr|A0A7I4Y9K6|A0A7I4Y9K6_HAECO</t>
  </si>
  <si>
    <t>Base_Excision_Repair</t>
  </si>
  <si>
    <t>03410::Base excision repair||05340::Primary immunodeficiency</t>
  </si>
  <si>
    <t>Excises uracil residues from the DNA which can arise as a result of misincorporation of dUMP residues by DNA polymerase or due to deamination of cytosine</t>
  </si>
  <si>
    <t>GO:0097510::base-excision repair, AP site formation via deaminated base removal</t>
  </si>
  <si>
    <t>GO:0004844::uracil DNA N-glycosylase activity</t>
  </si>
  <si>
    <t>GO:0005634::nucleus;GO:0005739::mitochondrion</t>
  </si>
  <si>
    <t>tr|A0A7I4YAU6|A0A7I4YAU6_HAECO</t>
  </si>
  <si>
    <t xml:space="preserve">Long-chain-fatty-acid--CoA ligase </t>
  </si>
  <si>
    <t>tr|A0A7I4YAK0|A0A7I4YAK0_HAECO</t>
  </si>
  <si>
    <t>Thermogenesis::PPAR_signaling_pathway::Fatty_Acid_Beta_Oxidation::Cholesterol_metabolism_(includes_both_Bloch_and_Kandutsch-Russell_pathways)::Ferroptosis::Mitochondrial_LC-Fatty_Acid_Beta-Oxidation::Fatty_Acid_Biosynthesis::Omega-9_FA_synthesis::Omega-3-Omega-6_FA_synthesis</t>
  </si>
  <si>
    <t>PPARA activates gene expression::Synthesis of very long-chain fatty acyl-CoAs::alpha-linolenic acid (ALA) metabolism::Linoleic acid (LA) metabolism</t>
  </si>
  <si>
    <t>01100::Metabolic pathways||04146::Peroxisome||04920::Adipocytokine signaling pathway||03320::PPAR signaling pathway||01212::Fatty acid metabolism||00071::Fatty acid degradation||00061::Fatty acid biosynthesis</t>
  </si>
  <si>
    <t>AMP-binding enzyme</t>
  </si>
  <si>
    <t xml:space="preserve">Complex III subunit 9 </t>
  </si>
  <si>
    <t>tr|A0A7I4Y7Y2|A0A7I4Y7Y2_HAECO</t>
  </si>
  <si>
    <t>Ubiquinol-cytochrome C reductase, UQCRX/QCR9 like</t>
  </si>
  <si>
    <t>GO:0034551::mitochondrial respiratory chain complex III assembly;GO:0009060::aerobic respiration;GO:0006122::mitochondrial electron transport, ubiquinol to cytochrome c</t>
  </si>
  <si>
    <t>GO:0008121::ubiquinol-cytochrome-c reductase activity</t>
  </si>
  <si>
    <t>GO:0005750::mitochondrial respiratory chain complex III</t>
  </si>
  <si>
    <t>tr|A0A7I4Y9T7|A0A7I4Y9T7_HAECO</t>
  </si>
  <si>
    <t xml:space="preserve">Yippee domain-containing protein </t>
  </si>
  <si>
    <t>tr|A0A7I4Y8Z3|A0A7I4Y8Z3_HAECO</t>
  </si>
  <si>
    <t>Yippee zinc-binding/DNA-binding /Mis18, centromere assembly</t>
  </si>
  <si>
    <t xml:space="preserve">Phosphatidylinositol transfer protein </t>
  </si>
  <si>
    <t>tr|A0A7I4YA41|A0A7I4YA41_HAECO</t>
  </si>
  <si>
    <t>Gene and protein expression by JAK-STAT signaling after Interleukin-12 stimulation::Role of second messengers in netrin-1 signaling</t>
  </si>
  <si>
    <t>Phosphatidylinositol transfer protein</t>
  </si>
  <si>
    <t>GO:0006915::apoptotic process;GO:0009792::embryo development ending in birth or egg hatching;GO:0000003::reproduction;GO:0006810::transport</t>
  </si>
  <si>
    <t xml:space="preserve">Cytochrome b-c1 complex subunit 1, mitochondrial </t>
  </si>
  <si>
    <t>tr|A0A7I4YB38|A0A7I4YB38_HAECO</t>
  </si>
  <si>
    <t>Electron_Transport_Chain_(OXPHOS_system_in_mitochondria)::Mitochondrial_CIII_assembly</t>
  </si>
  <si>
    <t>Mitochondrial protein import::Processing of SMDT1</t>
  </si>
  <si>
    <t>Peptidase M16 inactive domain</t>
  </si>
  <si>
    <t>GO:0008340::determination of adult lifespan;GO:0055114::oxidation-reduction process;GO:0006915::apoptotic process;GO:0002119::nematode larval development;GO:0016485::protein processing;GO:0048477::oogenesis;GO:0009792::embryo development ending in birth or egg hatching</t>
  </si>
  <si>
    <t>GO:0008270::zinc ion binding;GO:0004222::metalloendopeptidase activity</t>
  </si>
  <si>
    <t>GO:0070469::respiratory chain;GO:0005759::mitochondrial matrix</t>
  </si>
  <si>
    <t>tr|A0A7I4YA97|A0A7I4YA97_HAECO</t>
  </si>
  <si>
    <t>Protein of unknown function (DUF2650)</t>
  </si>
  <si>
    <t>GO:0030054::cell junction;GO:0043005::neuron projection;GO:0032809::neuronal cell body membrane;GO:0008021::synaptic vesicle;GO:0043204::perikaryon;GO:0016021::integral component of membrane</t>
  </si>
  <si>
    <t xml:space="preserve">RING-type domain-containing protein </t>
  </si>
  <si>
    <t>tr|A0A7I4Y950|A0A7I4Y950_HAECO</t>
  </si>
  <si>
    <t>tr|A0A7I5E8I4|A0A7I5E8I4_HAECO</t>
  </si>
  <si>
    <t xml:space="preserve">Lipoprotein </t>
  </si>
  <si>
    <t>tr|A0A7I4YB95|A0A7I4YB95_HAECO</t>
  </si>
  <si>
    <t xml:space="preserve">GDP-Man:Man(3)GlcNAc(2)-PP-Dol alpha-1,2-mannosyltransferase </t>
  </si>
  <si>
    <t>tr|A0A7I4YB97|A0A7I4YB97_HAECO</t>
  </si>
  <si>
    <t>Biosynthesis of the N-glycan precursor (dolichol lipid-linked oligosaccharide, LLO) and transfer to a nascent protein::Defective ALG11 causes ALG11-CDG (CDG-1p)</t>
  </si>
  <si>
    <t>01100::Metabolic pathways||00510::N-Glycan biosynthesis</t>
  </si>
  <si>
    <t>ALG11 mannosyltransferase N-terminus</t>
  </si>
  <si>
    <t>GO:0033577::protein glycosylation in endoplasmic reticulum;GO:0006490::oligosaccharide-lipid intermediate biosynthetic process</t>
  </si>
  <si>
    <t>GO:0004377::GDP-Man:Man3GlcNAc2-PP-Dol alpha-1,2-mannosyltransferase activity</t>
  </si>
  <si>
    <t xml:space="preserve">Serine threonine protein kinase-related domain containing protein </t>
  </si>
  <si>
    <t>tr|W6NBI9|W6NBI9_HAECO</t>
  </si>
  <si>
    <t>miRNA_Regulation_of_DNA_Damage_Response::DNA_Damage_Response</t>
  </si>
  <si>
    <t>Regulation of TP53 Activity through Phosphorylation</t>
  </si>
  <si>
    <t>Serine/Threonine protein kinases, catalytic domain</t>
  </si>
  <si>
    <t>GO:0007275::multicellular organism development;GO:0006357::regulation of transcription from RNA polymerase II promoter;GO:0046777::protein autophosphorylation;GO:0045860::positive regulation of protein kinase activity</t>
  </si>
  <si>
    <t>GO:0000790::nuclear chromatin</t>
  </si>
  <si>
    <t xml:space="preserve">Ubinuclein-1 </t>
  </si>
  <si>
    <t>tr|A0A7I5E8L4|A0A7I5E8L4_HAECO</t>
  </si>
  <si>
    <t>Formation of Senescence-Associated Heterochromatin Foci (SAHF)</t>
  </si>
  <si>
    <t>nucleosome organization</t>
  </si>
  <si>
    <t xml:space="preserve">G-protein domain containing protein </t>
  </si>
  <si>
    <t>tr|U6P3T9|U6P3T9_HAECO</t>
  </si>
  <si>
    <t>Focal_Adhesion-PI3K-Akt-mTOR-signaling_pathway::PI3K-Akt_Signaling_Pathway::Ras_Signaling::Calcium_Regulation_in_the_Cardiac_Cell::Myometrial_Relaxation_and_Contraction_Pathways::Nicotine_Activity_on_Dopaminergic_Neurons::Chemokine_signaling_pathway::Human_Thyroid_Stimulating_Hormone_(TSH)_signaling_pathway</t>
  </si>
  <si>
    <t>Guanine nucleotide-binding proteins (G proteins) are involved as a modulator or transducer in various transmembrane signaling systems. The beta and gamma chains are required for the GTPase activity, for replacement of GDP by GTP, and for G protein- effector interaction</t>
  </si>
  <si>
    <t>GO:0007186::G-protein coupled receptor signaling pathway</t>
  </si>
  <si>
    <t xml:space="preserve">DUF2442 domain-containing protein </t>
  </si>
  <si>
    <t>tr|A0A7I4YC82|A0A7I4YC82_HAECO</t>
  </si>
  <si>
    <t>tr|A0A7I5E8N6|A0A7I5E8N6_HAECO</t>
  </si>
  <si>
    <t>GO:0006850::mitochondrial pyruvate transport</t>
  </si>
  <si>
    <t>GO:0005743::mitochondrial inner membrane;GO:0016021::integral component of membrane</t>
  </si>
  <si>
    <t>tr|A0A7I4YBY0|A0A7I4YBY0_HAECO</t>
  </si>
  <si>
    <t>AMP-activated_Protein_Kinase_(AMPK)_Signaling::mir-124_predicted_interactions_with_cell_cycle_and_differentiation</t>
  </si>
  <si>
    <t>Energy dependent regulation of mTOR by LKB1-AMPK</t>
  </si>
  <si>
    <t>04150::mTOR signaling pathway||04152::AMPK signaling pathway</t>
  </si>
  <si>
    <t>Protein tyrosine kinase</t>
  </si>
  <si>
    <t>GO:0006468::protein phosphorylation</t>
  </si>
  <si>
    <t>GO:0004672::protein kinase activity;GO:0005524::ATP binding</t>
  </si>
  <si>
    <t xml:space="preserve">C. briggsae CBR-CLC-1 protein </t>
  </si>
  <si>
    <t>tr|A0A7I4YBC9|A0A7I4YBC9_HAECO</t>
  </si>
  <si>
    <t>Tight junction protein, Claudin-like</t>
  </si>
  <si>
    <t>GO:0090136::epithelial cell-cell adhesion;GO:0045087::innate immune response;GO:0050830::defense response to Gram-positive bacterium</t>
  </si>
  <si>
    <t>GO:1990075::periciliary membrane compartment;GO:0005911::cell-cell junction</t>
  </si>
  <si>
    <t xml:space="preserve">ADP-ribosylation factor </t>
  </si>
  <si>
    <t>tr|A0A7I4Y9M7|A0A7I4Y9M7_HAECO</t>
  </si>
  <si>
    <t>Insulin_Signaling::Cell_migration_and_invasion_through_p75NTR::Neural_Crest_Cell_Migration_in_Cancer::Neural_Crest_Cell_Migration_during_Development</t>
  </si>
  <si>
    <t>MHC class II antigen presentation::COPI-mediated anterograde transport::COPI-dependent Golgi-to-ER retrograde traffic::Gene and protein expression by JAK-STAT signaling after Interleukin-12 stimulation::Golgi Associated Vesicle Biogenesis::Intra-Golgi traffic::Lysosome Vesicle Biogenesis::Synthesis of PIPs at the plasma membrane::Synthesis of PIPs at the Golgi membrane::Nef Mediated CD4 Down-regulation::trans-Golgi Network Vesicle Budding</t>
  </si>
  <si>
    <t>04144::Endocytosis||04072::Phospholipase D signaling pathway||05110::Vibrio cholerae infection||05134::Legionellosis</t>
  </si>
  <si>
    <t>may modulate vesicle budding and uncoating within the Golgi apparatus. Involved in endoplasmic reticulum dynamics during embryogenesis. Also required for adult germline function</t>
  </si>
  <si>
    <t>GO:0008360::regulation of cell shape;GO:0007155::cell adhesion;GO:1902036::regulation of hematopoietic stem cell differentiation;GO:0007269::neurotransmitter secretion;GO:1904748::regulation of apoptotic process involved in development;GO:0048259::regulation of receptor-mediated endocytosis;GO:0040011::locomotion;GO:0016197::endosomal transport;GO:0006886::intracellular protein transport;GO:0032011::ARF protein signal transduction;GO:0009792::embryo development ending in birth or egg hatching;GO:0048749::compound eye development;GO:0007005::mitochondrion organization;GO:0006892::post-Golgi vesicle-mediated transport;GO:0045807::positive regulation of endocytosis;GO:0010883::regulation of lipid storage;GO:0048599::oocyte development;GO:0040035::hermaphrodite genitalia development;GO:0048488::synaptic vesicle endocytosis</t>
  </si>
  <si>
    <t>GO:0032154::cleavage furrow;GO:0005795::Golgi stack;GO:0005783::endoplasmic reticulum</t>
  </si>
  <si>
    <t>tr|U6PD58|U6PD58_HAECO</t>
  </si>
  <si>
    <t>Ras_Signaling::EGF-EGFR_Signaling_Pathway::Integrated_Breast_Cancer_Pathway::Chromosomal_and_microsatellite_instability_in_colorectal_cancer::Pancreatic_adenocarcinoma_pathway</t>
  </si>
  <si>
    <t>Translocation of SLC2A4 (GLUT4) to the plasma membrane::Gene and protein expression by JAK-STAT signaling after Interleukin-12 stimulation::p38MAPK events</t>
  </si>
  <si>
    <t>05200::Pathways in cancer||04015::Rap1 signaling pathway||04014::Ras signaling pathway||04072::Phospholipase D signaling pathway||05212::Pancreatic cancer</t>
  </si>
  <si>
    <t>Ras subfamily of RAS small GTPases</t>
  </si>
  <si>
    <t>GO:0008340::determination of adult lifespan;GO:0060178::regulation of exocyst localization;GO:0007264::small GTPase mediated signal transduction;GO:0040026::positive regulation of vulval development;GO:0036258::multivesicular body assembly;GO:0048477::oogenesis;GO:0007173::epidermal growth factor receptor signaling pathway</t>
  </si>
  <si>
    <t>GO:0003924::GTPase activity;GO:0005525::GTP binding</t>
  </si>
  <si>
    <t>GO:0005622::intracellular;GO:0005886::plasma membrane</t>
  </si>
  <si>
    <t>tr|A0A7I4Y9A3|A0A7I4Y9A3_HAECO</t>
  </si>
  <si>
    <t>tr|A0A7I4YA46|A0A7I4YA46_HAECO</t>
  </si>
  <si>
    <t xml:space="preserve">FERM domain-containing protein </t>
  </si>
  <si>
    <t>tr|A0A7I4YAA2|A0A7I4YAA2_HAECO</t>
  </si>
  <si>
    <t>Ectoderm_Differentiation::Hippo-Merlin_Signaling_Dysregulation::Pathways_Regulating_Hippo_Signaling::Mechanoregulation_and_pathology_of_YAP-TAZ_via_Hippo_and_non-Hippo_mechanisms::Hippo-Yap_signaling_pathway</t>
  </si>
  <si>
    <t>RHO GTPases activate PAKs::Regulation of actin dynamics for phagocytic cup formation</t>
  </si>
  <si>
    <t>04530::Tight junction||04390::Hippo signaling pathway||04391::Hippo signaling pathway - fly||04392::Hippo signaling pathway -multiple species</t>
  </si>
  <si>
    <t>GO:0008285::negative regulation of cell proliferation</t>
  </si>
  <si>
    <t>GO:0003779::actin binding</t>
  </si>
  <si>
    <t>GO:0005737::cytoplasm;GO:0005856::cytoskeleton;GO:0019898::extrinsic component of membrane</t>
  </si>
  <si>
    <t xml:space="preserve">Glycine--tRNA ligase </t>
  </si>
  <si>
    <t>tr|A0A7I4YB58|A0A7I4YB58_HAECO</t>
  </si>
  <si>
    <t>Cytosolic tRNA aminoacylation::Mitochondrial tRNA aminoacylation</t>
  </si>
  <si>
    <t>WHEP-TRS</t>
  </si>
  <si>
    <t>GO:0006426::glycyl-tRNA aminoacylation;GO:0000003::reproduction;GO:0015966::diadenosine tetraphosphate biosynthetic process;GO:0002119::nematode larval development;GO:0006898::receptor-mediated endocytosis;GO:0009792::embryo development ending in birth or egg hatching</t>
  </si>
  <si>
    <t>GO:0005524::ATP binding;GO:0046983::protein dimerization activity;GO:0004820::glycine-tRNA ligase activity</t>
  </si>
  <si>
    <t xml:space="preserve">Myosin-2 essential light chain </t>
  </si>
  <si>
    <t>tr|A0A7I4YCN5|A0A7I4YCN5_HAECO</t>
  </si>
  <si>
    <t>RHO GTPases activate PAKs::Smooth Muscle Contraction::RHO GTPases activate PKNs::RHO GTPases activate CIT::RHO GTPases Activate ROCKs::EPHA-mediated growth cone collapse::Sema4D induced cell migration and growth-cone collapse</t>
  </si>
  <si>
    <t>GO:0009792::embryo development ending in birth or egg hatching;GO:0000281::mitotic cytokinesis</t>
  </si>
  <si>
    <t>GO:0016491::oxidoreductase activity;GO:0005509::calcium ion binding</t>
  </si>
  <si>
    <t>GO:0005737::cytoplasm;GO:0016459::myosin complex</t>
  </si>
  <si>
    <t xml:space="preserve">Lissencephaly-1 homolog </t>
  </si>
  <si>
    <t>tr|A0A7I4YBG8|A0A7I4YBG8_HAECO</t>
  </si>
  <si>
    <t>Separation of Sister Chromatids::Anchoring of the basal body to the plasma membrane::RHO GTPases Activate Formins::Resolution of Sister Chromatid Cohesion::EML4 and NUDC in mitotic spindle formation::Mitotic Prometaphase::Regulation of PLK1 Activity at G2/M Transition::Amplification  of signal from unattached  kinetochores via a MAD2  inhibitory signal::COPI-independent Golgi-to-ER retrograde traffic::Recruitment of NuMA to mitotic centrosomes::AURKA Activation by TPX2::Recruitment of mitotic centrosome proteins and complexes::Loss of Nlp from mitotic centrosomes::Loss of proteins required for interphase microtubule organization from the centrosome</t>
  </si>
  <si>
    <t>01100::Metabolic pathways||00565::Ether lipid metabolism</t>
  </si>
  <si>
    <t>Positively regulates the activity of the minus-end directed microtubule motor protein dynein. May enhance dynein- mediated microtubule sliding by targeting dynein to the microtubule plus end. Required for several dynein- and microtubule-dependent processes</t>
  </si>
  <si>
    <t>GO:0043652::engulfment of apoptotic cell;GO:0035046::pronuclear migration;GO:0040011::locomotion;GO:0000132::establishment of mitotic spindle orientation;GO:0051301::cell division;GO:0051225::spindle assembly;GO:0048489::synaptic vesicle transport;GO:2000574::regulation of microtubule motor activity;GO:0051026::chiasma assembly;GO:0047496::vesicle transport along microtubule;GO:0008090::retrograde axonal transport;GO:0009792::embryo development ending in birth or egg hatching;GO:0007100::mitotic centrosome separation;GO:0048477::oogenesis;GO:0051932::synaptic transmission, GABAergic;GO:0022008::neurogenesis</t>
  </si>
  <si>
    <t>GO:0008017::microtubule binding</t>
  </si>
  <si>
    <t>GO:0005818::aster;GO:0000777::condensed chromosome kinetochore;GO:1904115::axon cytoplasm;GO:0005874::microtubule;GO:0005813::centrosome;GO:0005875::microtubule associated complex;GO:0048471::perinuclear region of cytoplasm;GO:0005938::cell cortex</t>
  </si>
  <si>
    <t>tr|A0A7I4YCI6|A0A7I4YCI6_HAECO</t>
  </si>
  <si>
    <t>Receptor expression-enhancing protein</t>
  </si>
  <si>
    <t>GO:0032541::cortical endoplasmic reticulum;GO:0005886::plasma membrane</t>
  </si>
  <si>
    <t xml:space="preserve">alpha-1,2-Mannosidase </t>
  </si>
  <si>
    <t>tr|A0A7I4YD23|A0A7I4YD23_HAECO</t>
  </si>
  <si>
    <t>Photodynamic_therapy-induced_unfolded_protein_response</t>
  </si>
  <si>
    <t>ER Quality Control Compartment (ERQC)::Defective MAN1B1 causes MRT15</t>
  </si>
  <si>
    <t>Belongs to the glycosyl hydrolase 47 family</t>
  </si>
  <si>
    <t>GO:0006491::N-glycan processing;GO:0030433::ubiquitin-dependent ERAD pathway;GO:0097466::ubiquitin-dependent glycoprotein ERAD pathway</t>
  </si>
  <si>
    <t>GO:0005509::calcium ion binding;GO:0004571::mannosyl-oligosaccharide 1,2-alpha-mannosidase activity</t>
  </si>
  <si>
    <t xml:space="preserve">ATP-cone domain-containing protein </t>
  </si>
  <si>
    <t>tr|A0A7I4YBB1|A0A7I4YBB1_HAECO</t>
  </si>
  <si>
    <t xml:space="preserve">Epimerase domain-containing protein </t>
  </si>
  <si>
    <t>tr|A0A7I4YCU0|A0A7I4YCU0_HAECO</t>
  </si>
  <si>
    <t>Ciliary_landscape::Electron_Transport_Chain_(OXPHOS_system_in_mitochondria)::Oxidative_phosphorylation</t>
  </si>
  <si>
    <t>NmrA-like family</t>
  </si>
  <si>
    <t>GO:0008340::determination of adult lifespan;GO:0055114::oxidation-reduction process;GO:1901006::ubiquinone-6 biosynthetic process;GO:0000003::reproduction;GO:0002119::nematode larval development;GO:0006898::receptor-mediated endocytosis;GO:0009792::embryo development ending in birth or egg hatching</t>
  </si>
  <si>
    <t>GO:0003954::NADH dehydrogenase activity;GO:0050662::coenzyme binding</t>
  </si>
  <si>
    <t xml:space="preserve">Protein T12D8.9, isoform b </t>
  </si>
  <si>
    <t>tr|A0A7I5E922|A0A7I5E922_HAECO</t>
  </si>
  <si>
    <t xml:space="preserve">NADH dehydrogenase [ubiquinone] iron-sulfur protein 8, mitochondrial </t>
  </si>
  <si>
    <t>tr|A0A7I4YCA1|A0A7I4YCA1_HAECO</t>
  </si>
  <si>
    <t>4Fe-4S dicluster domain</t>
  </si>
  <si>
    <t>GO:0008340::determination of adult lifespan;GO:0000003::reproduction;GO:0006120::mitochondrial electron transport, NADH to ubiquinone;GO:0009792::embryo development ending in birth or egg hatching;GO:0002119::nematode larval development;GO:0042493::response to drug;GO:0071688::striated muscle myosin thick filament assembly</t>
  </si>
  <si>
    <t>GO:0051539::4 iron, 4 sulfur cluster binding;GO:0008137::NADH dehydrogenase (ubiquinone) activity;GO:0046872::metal ion binding</t>
  </si>
  <si>
    <t xml:space="preserve">Eukaryotic translation initiation factor 4E transporter </t>
  </si>
  <si>
    <t>tr|A0A7I4YBJ4|A0A7I4YBJ4_HAECO</t>
  </si>
  <si>
    <t>Nucleocytoplasmic shuttling protein for mRNA cap-binding EIF4E</t>
  </si>
  <si>
    <t>GO:0006417::regulation of translation</t>
  </si>
  <si>
    <t>tr|A0A7I4YAL1|A0A7I4YAL1_HAECO</t>
  </si>
  <si>
    <t>Circadian_rhythm_related_genes::NAD+_biosynthetic_pathways::NAD+_metabolism::NAD_metabolism,_sirtuins_and_aging::Caloric_restriction_and_aging</t>
  </si>
  <si>
    <t>BMAL1:CLOCK,NPAS2 activates circadian gene expression::Nicotinamide salvaging</t>
  </si>
  <si>
    <t>01100::Metabolic pathways||04621::NOD-like receptor signaling pathway||00760::Nicotinate and nicotinamide metabolism</t>
  </si>
  <si>
    <t>Nicotinate phosphoribosyltransferase (NAPRTase) family</t>
  </si>
  <si>
    <t>GO:0009435::NAD biosynthetic process;GO:0006415::translational termination</t>
  </si>
  <si>
    <t>GO:0003747::translation release factor activity;GO:0004514::nicotinate-nucleotide diphosphorylase (carboxylating) activity</t>
  </si>
  <si>
    <t>tr|A0A7I4YC93|A0A7I4YC93_HAECO</t>
  </si>
  <si>
    <t>ATM_Signaling_Network_in_Development_and_Disease</t>
  </si>
  <si>
    <t>E3 ubiquitin ligases ubiquitinate target proteins</t>
  </si>
  <si>
    <t>E3 ubiquitin-protein ligase Bre1-like</t>
  </si>
  <si>
    <t xml:space="preserve">Nicotinamide phosphoribosyltransferase </t>
  </si>
  <si>
    <t xml:space="preserve">E3 ubiquitin protein ligase </t>
  </si>
  <si>
    <t xml:space="preserve">CUE domain-containing protein </t>
  </si>
  <si>
    <t>tr|A0A7I4YE41|A0A7I4YE41_HAECO</t>
  </si>
  <si>
    <t>ubiquitin-protein transferase activator activity</t>
  </si>
  <si>
    <t xml:space="preserve">Cob_adeno_trans domain-containing protein </t>
  </si>
  <si>
    <t>tr|A0A7I5E981|A0A7I5E981_HAECO</t>
  </si>
  <si>
    <t>Cobalamin (Cbl, vitamin B12) transport and metabolism::Defective MMAB causes methylmalonic aciduria type cblB</t>
  </si>
  <si>
    <t>01100::Metabolic pathways||00860::Porphyrin and chlorophyll metabolism</t>
  </si>
  <si>
    <t>Cobalamin adenosyltransferase</t>
  </si>
  <si>
    <t xml:space="preserve">40S ribosomal protein S15a </t>
  </si>
  <si>
    <t>tr|A0A7I4YDX0|A0A7I4YDX0_HAECO</t>
  </si>
  <si>
    <t>ribosomal protein S15a</t>
  </si>
  <si>
    <t xml:space="preserve">Probable imidazolonepropionase </t>
  </si>
  <si>
    <t>tr|A0A7I4YC18|A0A7I4YC18_HAECO</t>
  </si>
  <si>
    <t>imidazolonepropionase activity</t>
  </si>
  <si>
    <t>GO:0016810::hydrolase activity, acting on carbon-nitrogen (but not peptide) bonds</t>
  </si>
  <si>
    <t xml:space="preserve">Dolichyl-diphosphooligosaccharide--protein glycotransferase </t>
  </si>
  <si>
    <t>tr|A0A7I5E945|A0A7I5E945_HAECO</t>
  </si>
  <si>
    <t>Oligosaccharyl transferase STT3 subunit</t>
  </si>
  <si>
    <t>GO:0018279::protein N-linked glycosylation via asparagine;GO:0000003::reproduction;GO:0043687::post-translational protein modification;GO:0002119::nematode larval development;GO:0040011::locomotion;GO:0009792::embryo development ending in birth or egg hatching</t>
  </si>
  <si>
    <t>GO:0016021::integral component of membrane;GO:0008250::oligosaccharyltransferase complex;GO:0005840::ribosome</t>
  </si>
  <si>
    <t xml:space="preserve">Translation inhibitor L-PSP ribonuclease </t>
  </si>
  <si>
    <t>tr|A0A7I4YB48|A0A7I4YB48_HAECO</t>
  </si>
  <si>
    <t xml:space="preserve">KH type-2 domain-containing protein </t>
  </si>
  <si>
    <t>tr|A0A7I4YCU1|A0A7I4YCU1_HAECO</t>
  </si>
  <si>
    <t>Belongs to the universal ribosomal protein uS3 family</t>
  </si>
  <si>
    <t>GO:0006412::translation;GO:0008340::determination of adult lifespan;GO:0006281::DNA repair;GO:0006915::apoptotic process;GO:0000003::reproduction;GO:0018996::molting cycle, collagen and cuticulin-based cuticle;GO:0019915::lipid storage;GO:0002119::nematode larval development;GO:0009792::embryo development ending in birth or egg hatching</t>
  </si>
  <si>
    <t>GO:0003723::RNA binding;GO:0003684::damaged DNA binding;GO:0003735::structural constituent of ribosome;GO:0008534::oxidized purine nucleobase lesion DNA N-glycosylase activity</t>
  </si>
  <si>
    <t>GO:0022627::cytosolic small ribosomal subunit;GO:0005634::nucleus</t>
  </si>
  <si>
    <t xml:space="preserve">UBX domain-containing protein </t>
  </si>
  <si>
    <t>tr|A0A7I4YC11|A0A7I4YC11_HAECO</t>
  </si>
  <si>
    <t>N-glycan trimming in the ER and Calnexin/Calreticulin cycle</t>
  </si>
  <si>
    <t>Domain present in ubiquitin-regulatory proteins</t>
  </si>
  <si>
    <t>tr|A0A7I4YE51|A0A7I4YE51_HAECO</t>
  </si>
  <si>
    <t xml:space="preserve">SET domain-containing protein </t>
  </si>
  <si>
    <t>tr|A0A7I4YCP2|A0A7I4YCP2_HAECO</t>
  </si>
  <si>
    <t xml:space="preserve">Exocyst complex component 7 </t>
  </si>
  <si>
    <t>tr|A0A7I5E953|A0A7I5E953_HAECO</t>
  </si>
  <si>
    <t>Translocation of SLC2A4 (GLUT4) to the plasma membrane::Insulin processing::VxPx cargo-targeting to cilium</t>
  </si>
  <si>
    <t>04910::Insulin signaling pathway</t>
  </si>
  <si>
    <t>Exo70 exocyst complex subunit</t>
  </si>
  <si>
    <t>GO:0090522::vesicle tethering involved in exocytosis</t>
  </si>
  <si>
    <t>GO:0005546::phosphatidylinositol-4,5-bisphosphate binding</t>
  </si>
  <si>
    <t>GO:0000145::exocyst</t>
  </si>
  <si>
    <t xml:space="preserve">Single-stranded DNA-binding protein, mitochondrial </t>
  </si>
  <si>
    <t>tr|A0A7I4YAW6|A0A7I4YAW6_HAECO</t>
  </si>
  <si>
    <t>Transcriptional activation of mitochondrial biogenesis</t>
  </si>
  <si>
    <t>Single-strand binding protein family</t>
  </si>
  <si>
    <t>GO:0006260::DNA replication</t>
  </si>
  <si>
    <t>GO:0003697::single-stranded DNA binding</t>
  </si>
  <si>
    <t xml:space="preserve">NIPSNAP domain containing protein </t>
  </si>
  <si>
    <t>tr|A0A7I4YBS7|A0A7I4YBS7_HAECO</t>
  </si>
  <si>
    <t>01100::Metabolic pathways||01200::Carbon metabolism||00630::Glyoxylate and dicarboxylate metabolism</t>
  </si>
  <si>
    <t>NIPSNAP</t>
  </si>
  <si>
    <t>GO:0016311::dephosphorylation;GO:0000003::reproduction</t>
  </si>
  <si>
    <t>GO:0016791::phosphatase activity</t>
  </si>
  <si>
    <t xml:space="preserve">Mitochondrial dicarboxylate carrier </t>
  </si>
  <si>
    <t>tr|A0A7I4YEB5|A0A7I4YEB5_HAECO</t>
  </si>
  <si>
    <t>Gluconeogenesis::Organic anion transporters::Sulfide oxidation to sulfate</t>
  </si>
  <si>
    <t>04964::Proximal tubule bicarbonate reclamation</t>
  </si>
  <si>
    <t>GO:0055085::transmembrane transport;GO:0006412::translation</t>
  </si>
  <si>
    <t xml:space="preserve">GLTP domain-containing protein </t>
  </si>
  <si>
    <t>tr|A0A7I4YDK9|A0A7I4YDK9_HAECO</t>
  </si>
  <si>
    <t>Glycosphingolipid metabolism</t>
  </si>
  <si>
    <t>Glycolipid transfer protein (GLTP)</t>
  </si>
  <si>
    <t>GO:0046836::glycolipid transport;GO:0008340::determination of adult lifespan</t>
  </si>
  <si>
    <t>GO:0051861::glycolipid binding;GO:0017089::glycolipid transporter activity</t>
  </si>
  <si>
    <t>tr|A0A7I4YCM9|A0A7I4YCM9_HAECO</t>
  </si>
  <si>
    <t>Synthesis of very long-chain fatty acyl-CoAs::Androgen biosynthesis</t>
  </si>
  <si>
    <t>01100::Metabolic pathways||00140::Steroid hormone biosynthesis||01212::Fatty acid metabolism||00062::Fatty acid elongation||01040::Biosynthesis of unsaturated fatty acids</t>
  </si>
  <si>
    <t>Required for branched chain fatty acid synthesis. Catalyzes the reduction of the 3-ketoacyl-CoA intermediate that is formed in each cycle of fatty acid elongation. Very long-chain fatty acids (VLCFAs) serve as precursors for ceramide and sphingolipids. May also be required for sterol hormone production</t>
  </si>
  <si>
    <t>GO:0045197::establishment or maintenance of epithelial cell apical/basal polarity;GO:0008210::estrogen metabolic process;GO:0055114::oxidation-reduction process;GO:0032350::regulation of hormone metabolic process;GO:0040007::growth;GO:0018996::molting cycle, collagen and cuticulin-based cuticle;GO:0002119::nematode larval development;GO:0030540::female genitalia development;GO:0042759::long-chain fatty acid biosynthetic process;GO:0040011::locomotion;GO:0006694::steroid biosynthetic process;GO:0009792::embryo development ending in birth or egg hatching;GO:0008209::androgen metabolic process</t>
  </si>
  <si>
    <t>GO:0102339::3-oxo-arachidoyl-CoA reductase activity;GO:0030283::testosterone dehydrogenase [NAD(P)] activity;GO:0102341::3-oxo-lignoceroyl-CoA reductase activity;GO:0050062::long-chain-fatty-acyl-CoA reductase activity;GO:0102340::3-oxo-behenoyl-CoA reductase activity</t>
  </si>
  <si>
    <t>GO:0045179::apical cortex;GO:0005783::endoplasmic reticulum;GO:0005634::nucleus</t>
  </si>
  <si>
    <t xml:space="preserve">ADP/ATP translocase </t>
  </si>
  <si>
    <t>tr|A0A7I4YFA1|A0A7I4YFA1_HAECO</t>
  </si>
  <si>
    <t>Sudden_Infant_Death_Syndrome_(SIDS)_Susceptibility_Pathways::Synaptic_Vesicle_Pathway::Electron_Transport_Chain_(OXPHOS_system_in_mitochondria)</t>
  </si>
  <si>
    <t>Mitochondrial protein import::Transport of nucleosides and free purine and pyrimidine bases across the plasma membrane::Vpr-mediated induction of apoptosis by mitochondrial outer membrane permeabilization</t>
  </si>
  <si>
    <t>04020::Calcium signaling pathway||05166::HTLV-I infection||04022::cGMP-PKG signaling pathway||05016::Huntington's disease||05012::Parkinson's disease</t>
  </si>
  <si>
    <t>GO:0055085::transmembrane transport;GO:0006412::translation;GO:0008340::determination of adult lifespan;GO:0000003::reproduction;GO:0043065::positive regulation of apoptotic process;GO:0002119::nematode larval development;GO:0007005::mitochondrion organization;GO:0009792::embryo development ending in birth or egg hatching</t>
  </si>
  <si>
    <t>GO:0003735::structural constituent of ribosome;GO:0005515::protein binding;GO:0005215::transporter activity</t>
  </si>
  <si>
    <t xml:space="preserve">NADH dehydrogenase [ubiquinone] 1 alpha subcomplex subunit 10, mitochondrial </t>
  </si>
  <si>
    <t>tr|A0A7I5E9E2|A0A7I5E9E2_HAECO</t>
  </si>
  <si>
    <t>GO:0009792::embryo development ending in birth or egg hatching;GO:0002119::nematode larval development;GO:0016310::phosphorylation;GO:0000003::reproduction;GO:0008340::determination of adult lifespan;GO:0055114::oxidation-reduction process</t>
  </si>
  <si>
    <t>GO:0016301::kinase activity</t>
  </si>
  <si>
    <t xml:space="preserve">Procollagen-proline 4-dioxygenase </t>
  </si>
  <si>
    <t>tr|A0A7I4YCX3|A0A7I4YCX3_HAECO</t>
  </si>
  <si>
    <t>Type_I_collagen_synthesis_in_the_context_of_Osteogenesis_imperfecta</t>
  </si>
  <si>
    <t>Prolyl 4-Hydroxylase alpha-subunit, N-terminal region</t>
  </si>
  <si>
    <t>GO:0055114::oxidation-reduction process;GO:0040002::collagen and cuticulin-based cuticle development;GO:0019511::peptidyl-proline hydroxylation;GO:0040011::locomotion;GO:0010172::embryonic body morphogenesis;GO:0009792::embryo development ending in birth or egg hatching;GO:0040018::positive regulation of multicellular organism growth</t>
  </si>
  <si>
    <t>GO:0004656::procollagen-proline 4-dioxygenase activity;GO:0016702::oxidoreductase activity, acting on single donors with incorporation of molecular oxygen, incorporation of two atoms of oxygen;GO:0031418::L-ascorbic acid binding;GO:0005506::iron ion binding</t>
  </si>
  <si>
    <t xml:space="preserve">Electron transfer flavoprotein-ubiquinone oxidoreductase </t>
  </si>
  <si>
    <t>tr|A0A7I4YDR2|A0A7I4YDR2_HAECO</t>
  </si>
  <si>
    <t>Electron transfer flavoprotein-ubiquinone oxidoreductase, 4Fe-4S</t>
  </si>
  <si>
    <t>GO:0009792::embryo development ending in birth or egg hatching;GO:0010171::body morphogenesis;GO:0002119::nematode larval development;GO:0055114::oxidation-reduction process</t>
  </si>
  <si>
    <t>GO:0004174::electron-transferring-flavoprotein dehydrogenase activity;GO:0046872::metal ion binding;GO:0051539::4 iron, 4 sulfur cluster binding</t>
  </si>
  <si>
    <t xml:space="preserve">Serine hydroxymethyltransferase </t>
  </si>
  <si>
    <t>tr|A0A7I4YF31|A0A7I4YF31_HAECO</t>
  </si>
  <si>
    <t>Pathways_in_clear_cell_renal_cell_carcinoma::One_carbon_metabolism_and_related_pathways::Trans-sulfuration_and_one_carbon_metabolism::One_Carbon_Metabolism::Glycine_Metabolism</t>
  </si>
  <si>
    <t>Metabolism of folate and pterines::Carnitine synthesis</t>
  </si>
  <si>
    <t>01100::Metabolic pathways||01200::Carbon metabolism||01230::Biosynthesis of amino acids||00630::Glyoxylate and dicarboxylate metabolism||01523::Antifolate resistance||00260::Glycine, serine and threonine metabolism||00670::One carbon pool by folate</t>
  </si>
  <si>
    <t>Interconversion of serine and glycine</t>
  </si>
  <si>
    <t>GO:0009792::embryo development ending in birth or egg hatching;GO:0006563::L-serine metabolic process;GO:0035999::tetrahydrofolate interconversion;GO:0032259::methylation;GO:0006544::glycine metabolic process</t>
  </si>
  <si>
    <t>GO:0030170::pyridoxal phosphate binding;GO:0008168::methyltransferase activity;GO:0004372::glycine hydroxymethyltransferase activity</t>
  </si>
  <si>
    <t xml:space="preserve">Ribosomal protein L7 L12 domain containing protein </t>
  </si>
  <si>
    <t>tr|U6NNG6|U6NNG6_HAECO</t>
  </si>
  <si>
    <t>Mitochondrial translation elongation::Mitochondrial translation termination::Mitochondrial translation initiation</t>
  </si>
  <si>
    <t>Ribosomal protein L7/L12 C-terminal domain</t>
  </si>
  <si>
    <t>GO:0002119::nematode larval development;GO:0008340::determination of adult lifespan;GO:0006412::translation</t>
  </si>
  <si>
    <t xml:space="preserve">Aconitate hydratase, mitochondrial </t>
  </si>
  <si>
    <t>tr|A0A7I5E9A3|A0A7I5E9A3_HAECO</t>
  </si>
  <si>
    <t>Amino_Acid_metabolism::Metabolic_reprogramming_in_colon_cancer::TCA_Cycle_(aka_Krebs_or_citric_acid_cycle)</t>
  </si>
  <si>
    <t>Aconitase C-terminal domain</t>
  </si>
  <si>
    <t>GO:0008340::determination of adult lifespan;GO:0040035::hermaphrodite genitalia development;GO:0006099::tricarboxylic acid cycle;GO:0002119::nematode larval development;GO:0040011::locomotion;GO:0009792::embryo development ending in birth or egg hatching;GO:0016246::RNA interference</t>
  </si>
  <si>
    <t>GO:0046872::metal ion binding;GO:0051539::4 iron, 4 sulfur cluster binding;GO:0003994::aconitate hydratase activity</t>
  </si>
  <si>
    <t xml:space="preserve">Kinesin-like protein </t>
  </si>
  <si>
    <t>tr|A0A7I4YE62|A0A7I4YE62_HAECO</t>
  </si>
  <si>
    <t>Insulin_Signaling::Hedgehog_Signaling_Pathway::Endochondral_Ossification::Endochondral_Ossification_with_Skeletal_Dysplasias::Genes_related_to_primary_cilium_development_(based_on_CRISPR)</t>
  </si>
  <si>
    <t>MHC class II antigen presentation::Translocation of SLC2A4 (GLUT4) to the plasma membrane::COPI-dependent Golgi-to-ER retrograde traffic::Kinesins::Intraflagellar transport::Hedgehog 'off' state::Activation of SMO</t>
  </si>
  <si>
    <t>04340::Hedgehog signaling pathway</t>
  </si>
  <si>
    <t>Microtubule binding</t>
  </si>
  <si>
    <t>GO:0022008::neurogenesis;GO:0007018::microtubule-based movement;GO:0060271::cilium assembly</t>
  </si>
  <si>
    <t>GO:0003777::microtubule motor activity;GO:0008017::microtubule binding;GO:0005524::ATP binding;GO:0016887::ATPase activity</t>
  </si>
  <si>
    <t>GO:0016021::integral component of membrane;GO:0005874::microtubule;GO:0005871::kinesin complex;GO:0030993::axonemal heterotrimeric kinesin-II complex</t>
  </si>
  <si>
    <t xml:space="preserve">Aspartate--tRNA ligase, cytoplasmic </t>
  </si>
  <si>
    <t>tr|A0A7I4YEY4|A0A7I4YEY4_HAECO</t>
  </si>
  <si>
    <t>Alanine_and_aspartate_metabolism</t>
  </si>
  <si>
    <t>Cytosolic tRNA aminoacylation::Selenoamino acid metabolism</t>
  </si>
  <si>
    <t>tRNA synthetases class II (D, K and N)</t>
  </si>
  <si>
    <t>GO:0006915::apoptotic process;GO:0000003::reproduction;GO:0006422::aspartyl-tRNA aminoacylation;GO:0002119::nematode larval development;GO:0006898::receptor-mediated endocytosis;GO:0009792::embryo development ending in birth or egg hatching</t>
  </si>
  <si>
    <t>GO:0003676::nucleic acid binding;GO:0005524::ATP binding;GO:0004815::aspartate-tRNA ligase activity</t>
  </si>
  <si>
    <t xml:space="preserve">Aldehyde dehydrogenase domain containing protein </t>
  </si>
  <si>
    <t>tr|A0A7I4YDD3|A0A7I4YDD3_HAECO</t>
  </si>
  <si>
    <t>GABA_receptor_Signaling::Tryptophan_metabolism</t>
  </si>
  <si>
    <t>01100::Metabolic pathways||00310::Lysine degradation||00561::Glycerolipid metabolism||00620::Pyruvate metabolism||00010::Glycolysis / Gluconeogenesis||00280::Valine, leucine and isoleucine degradation||00330::Arginine and proline metabolism||00071::Fatty acid degradation||00053::Ascorbate and aldarate metabolism||00380::Tryptophan metabolism||00410::beta-Alanine metabolism||00340::Histidine metabolism</t>
  </si>
  <si>
    <t>GO:0047105::4-trimethylammoniobutyraldehyde dehydrogenase activity;GO:0019145::aminobutyraldehyde dehydrogenase activity</t>
  </si>
  <si>
    <t>tr|A0A7I4YDS6|A0A7I4YDS6_HAECO</t>
  </si>
  <si>
    <t>tr|A0A7I5E9H7|A0A7I5E9H7_HAECO</t>
  </si>
  <si>
    <t>Ectoderm_Differentiation::Translation_inhibitors_in_chronically_activated_PDGFRA_cells::Imatinib_and_Chronic_Myeloid_Leukemia</t>
  </si>
  <si>
    <t>Interleukin-4 and Interleukin-13 signaling</t>
  </si>
  <si>
    <t>GO:0004672::protein kinase activity;GO:0000166::nucleotide binding</t>
  </si>
  <si>
    <t xml:space="preserve">28S ribosomal protein S17 </t>
  </si>
  <si>
    <t>tr|A0A7I4YFP8|A0A7I4YFP8_HAECO</t>
  </si>
  <si>
    <t>mitochondrial translation</t>
  </si>
  <si>
    <t>GO:0000003::reproduction;GO:0032543::mitochondrial translation;GO:0002119::nematode larval development;GO:0009792::embryo development ending in birth or egg hatching</t>
  </si>
  <si>
    <t>GO:0005763::mitochondrial small ribosomal subunit</t>
  </si>
  <si>
    <t xml:space="preserve">Elongation factor Tu, mitochondrial </t>
  </si>
  <si>
    <t>tr|A0A7I4YDE9|A0A7I4YDE9_HAECO</t>
  </si>
  <si>
    <t>Mitochondrial translation elongation</t>
  </si>
  <si>
    <t>Elongation factor Tu C-terminal domain</t>
  </si>
  <si>
    <t>GO:0008340::determination of adult lifespan;GO:0000003::reproduction;GO:0006414::translational elongation;GO:0002119::nematode larval development;GO:0009792::embryo development ending in birth or egg hatching</t>
  </si>
  <si>
    <t xml:space="preserve">Signal peptidase complex subunit 3 </t>
  </si>
  <si>
    <t>tr|A0A7I4YDC1|A0A7I4YDC1_HAECO</t>
  </si>
  <si>
    <t>Component of the microsomal signal peptidase complex which removes signal peptides and other N-terminal peptides from nascent proteins as they are translocated into the lumen of the endoplasmic reticulum</t>
  </si>
  <si>
    <t>GO:0006465::signal peptide processing;GO:0006915::apoptotic process;GO:0000003::reproduction;GO:0018996::molting cycle, collagen and cuticulin-based cuticle;GO:0002119::nematode larval development;GO:0040011::locomotion;GO:0006898::receptor-mediated endocytosis;GO:0009792::embryo development ending in birth or egg hatching</t>
  </si>
  <si>
    <t>GO:0005787::signal peptidase complex;GO:0016021::integral component of membrane;GO:0031090::organelle membrane</t>
  </si>
  <si>
    <t xml:space="preserve">C-mannosyltransferase dpy-19 </t>
  </si>
  <si>
    <t>tr|A0A7I4YFU3|A0A7I4YFU3_HAECO</t>
  </si>
  <si>
    <t>C-mannosyltransferase that mediates C-mannosylation of tryptophan residues on target proteins such as unc-5 and mig-21. Mediates the attachment of alpha-mannose in C-C linkage to the C2 of the indole ring of tryptophan. C-mannosylation takes place in the endoplasmic reticulum and frequently found in thrombospondin (TSP) type-1 repeats and in the WSXWS motif of type I cytokine receptors. Required to orient neuroblasts QL and QR correctly on the anterior posterior (A P) axis QL and QR are born in the same A P position, but polarize and migrate left right asymmetrically, QL migrates toward the posterior and QR migrates toward the anterior. Required with unc-40 to express mab-5 correctly in the Q cell descendants</t>
  </si>
  <si>
    <t>GO:0007275::multicellular organism development;GO:0018406::protein C-linked glycosylation via 2'-alpha-mannosyl-L-tryptophan</t>
  </si>
  <si>
    <t>GO:0000030::mannosyltransferase activity</t>
  </si>
  <si>
    <t>GO:0044425::membrane part;GO:0048471::perinuclear region of cytoplasm;GO:0005637::nuclear inner membrane;GO:0005783::endoplasmic reticulum</t>
  </si>
  <si>
    <t>tr|A0A7I4YFI8|A0A7I4YFI8_HAECO</t>
  </si>
  <si>
    <t xml:space="preserve">Double-stranded RNA-binding protein 4-like </t>
  </si>
  <si>
    <t>tr|A0A7I4YFW7|A0A7I4YFW7_HAECO</t>
  </si>
  <si>
    <t>Double-stranded RNA binding motif</t>
  </si>
  <si>
    <t>GO:1900369::negative regulation of RNA interference;GO:0007281::germ cell development</t>
  </si>
  <si>
    <t>GO:0003725::double-stranded RNA binding</t>
  </si>
  <si>
    <t xml:space="preserve">DNA ligase IV </t>
  </si>
  <si>
    <t>tr|A0A7I4YEX3|A0A7I4YEX3_HAECO</t>
  </si>
  <si>
    <t>Nucleotide_Excision_Repair::DNA_Mismatch_Repair::Base_Excision_Repair</t>
  </si>
  <si>
    <t>Gap-filling DNA repair synthesis and ligation in TC-NER::Gap-filling DNA repair synthesis and ligation in GG-NER::PCNA-Dependent Long Patch Base Excision Repair::Mismatch repair (MMR) directed by MSH2:MSH6 (MutSalpha)::Mismatch repair (MMR) directed by MSH2:MSH3 (MutSbeta)::Processive synthesis on the lagging strand::Processive synthesis on the C-strand of the telomere::POLB-Dependent Long Patch Base Excision Repair::Early Phase of HIV Life Cycle</t>
  </si>
  <si>
    <t>03420::Nucleotide excision repair||03030::DNA replication||03410::Base excision repair||03430::Mismatch repair||03450::Non-homologous end-joining</t>
  </si>
  <si>
    <t>ATP dependent DNA ligase domain</t>
  </si>
  <si>
    <t>GO:0006266::DNA ligation;GO:0006310::DNA recombination;GO:0006281::DNA repair</t>
  </si>
  <si>
    <t>GO:0003910::DNA ligase (ATP) activity;GO:0003677::DNA binding;GO:0005524::ATP binding</t>
  </si>
  <si>
    <t xml:space="preserve">Myosin motor domain-containing protein </t>
  </si>
  <si>
    <t>tr|A0A7I4YGG7|A0A7I4YGG7_HAECO</t>
  </si>
  <si>
    <t>VEGFA-VEGFR2_Signaling_Pathway::Insulin_Signaling</t>
  </si>
  <si>
    <t>Translocation of SLC2A4 (GLUT4) to the plasma membrane::Regulation of actin dynamics for phagocytic cup formation::FCGR3A-mediated phagocytosis</t>
  </si>
  <si>
    <t>GO:0003779::actin binding;GO:0005524::ATP binding;GO:0003774::motor activity</t>
  </si>
  <si>
    <t>GO:0016459::myosin complex</t>
  </si>
  <si>
    <t>tr|A0A7I4YD94|A0A7I4YD94_HAECO</t>
  </si>
  <si>
    <t>Ribosomal protein L6e</t>
  </si>
  <si>
    <t>GO:0008340::determination of adult lifespan;GO:0006915::apoptotic process;GO:0000027::ribosomal large subunit assembly;GO:0000003::reproduction;GO:0002181::cytoplasmic translation;GO:0002119::nematode larval development;GO:0009792::embryo development ending in birth or egg hatching</t>
  </si>
  <si>
    <t>tr|A0A7I4YE02|A0A7I4YE02_HAECO</t>
  </si>
  <si>
    <t xml:space="preserve">Chromo domain-containing protein </t>
  </si>
  <si>
    <t>tr|A0A7I4YGB3|A0A7I4YGB3_HAECO</t>
  </si>
  <si>
    <t>Mammalian_disorder_of_sexual_development</t>
  </si>
  <si>
    <t>Oxidative Stress Induced Senescence::Regulation of PTEN gene transcription::SUMOylation of DNA damage response and repair proteins::SUMOylation of chromatin organization proteins::SUMOylation of RNA binding proteins::RUNX1 interacts with co-factors whose precise effect on RUNX1 targets is not known::SUMOylation of transcription cofactors::SUMOylation of DNA methylation proteins</t>
  </si>
  <si>
    <t>single-stranded RNA binding</t>
  </si>
  <si>
    <t>GO:0000122::negative regulation of transcription from RNA polymerase II promoter</t>
  </si>
  <si>
    <t>GO:0035064::methylated histone binding;GO:0003682::chromatin binding</t>
  </si>
  <si>
    <t>GO:0031519::PcG protein complex;GO:0000791::euchromatin;GO:0000792::heterochromatin</t>
  </si>
  <si>
    <t>tr|A0A7I4YDZ3|A0A7I4YDZ3_HAECO</t>
  </si>
  <si>
    <t xml:space="preserve">Succinate dehydrogenase cytochrome b560 subunit, mitochondrial </t>
  </si>
  <si>
    <t>tr|A0A7I4YET3|A0A7I4YET3_HAECO</t>
  </si>
  <si>
    <t>GO:0008340::determination of adult lifespan;GO:0000003::reproduction;GO:0042981::regulation of apoptotic process;GO:0050829::defense response to Gram-negative bacterium;GO:0006898::receptor-mediated endocytosis;GO:0006099::tricarboxylic acid cycle;GO:0009792::embryo development ending in birth or egg hatching;GO:0045087::innate immune response;GO:0006121::mitochondrial electron transport, succinate to ubiquinone;GO:0006979::response to oxidative stress</t>
  </si>
  <si>
    <t>GO:0000104::succinate dehydrogenase activity;GO:0020037::heme binding;GO:0009055::electron carrier activity;GO:0046872::metal ion binding</t>
  </si>
  <si>
    <t xml:space="preserve">ANK_REP_REGION domain-containing protein </t>
  </si>
  <si>
    <t>tr|A0A7I4YFH7|A0A7I4YFH7_HAECO</t>
  </si>
  <si>
    <t>tr|A0A7I5E9P0|A0A7I5E9P0_HAECO</t>
  </si>
  <si>
    <t xml:space="preserve">40S ribosomal protein S13 </t>
  </si>
  <si>
    <t>tr|A0A7I4YEC6|A0A7I4YEC6_HAECO</t>
  </si>
  <si>
    <t>Belongs to the universal ribosomal protein uS15 family</t>
  </si>
  <si>
    <t>GO:0016477::cell migration;GO:0006412::translation;GO:0002119::nematode larval development;GO:0009792::embryo development ending in birth or egg hatching;GO:0008406::gonad development</t>
  </si>
  <si>
    <t>GO:0003735::structural constituent of ribosome;GO:0070181::small ribosomal subunit rRNA binding</t>
  </si>
  <si>
    <t>GO:0005730::nucleolus;GO:0022627::cytosolic small ribosomal subunit</t>
  </si>
  <si>
    <t xml:space="preserve">Ubiquitin-fold modifier-conjugating enzyme 1 </t>
  </si>
  <si>
    <t>tr|A0A7I4YFD9|A0A7I4YFD9_HAECO</t>
  </si>
  <si>
    <t>E2-like enzyme which forms an intermediate with UFM1</t>
  </si>
  <si>
    <t>GO:1990592::protein K69-linked ufmylation</t>
  </si>
  <si>
    <t>GO:0031624::ubiquitin conjugating enzyme binding;GO:0071568::UFM1 transferase activity</t>
  </si>
  <si>
    <t xml:space="preserve">GTP-binding nuclear protein </t>
  </si>
  <si>
    <t>tr|U6PY91|U6PY91_HAECO</t>
  </si>
  <si>
    <t>Androgen_receptor_signaling_pathway::miRNA_Biogenesis</t>
  </si>
  <si>
    <t>Transcriptional regulation by small RNAs::tRNA processing in the nucleus::MicroRNA (miRNA) biogenesis::Rev-mediated nuclear export of HIV RNA::Nuclear import of Rev protein::Postmitotic nuclear pore complex (NPC) reformation::NEP/NS2 Interacts with the Cellular Export Machinery::Regulation of cholesterol biosynthesis by SREBP (SREBF)</t>
  </si>
  <si>
    <t>05166::HTLV-I infection||03013::RNA transport||05169::Epstein-Barr virus infection||03008::Ribosome biogenesis in eukaryotes</t>
  </si>
  <si>
    <t>GTP-binding protein involved in nucleocytoplasmic transport. Required for the import of protein into the nucleus and also for RNA export. Involved in chromatin condensation and control of cell cycle</t>
  </si>
  <si>
    <t>GO:0007067::mitotic nuclear division;GO:0000054::ribosomal subunit export from nucleus;GO:0046785::microtubule polymerization;GO:0040011::locomotion;GO:0051301::cell division;GO:0006915::apoptotic process;GO:0007264::small GTPase mediated signal transduction;GO:0009792::embryo development ending in birth or egg hatching;GO:0002119::nematode larval development;GO:0048477::oogenesis;GO:0006606::protein import into nucleus</t>
  </si>
  <si>
    <t>GO:0000777::condensed chromosome kinetochore;GO:0005737::cytoplasm;GO:0005634::nucleus</t>
  </si>
  <si>
    <t xml:space="preserve">N-acetyltransferase domain-containing protein </t>
  </si>
  <si>
    <t>tr|A0A7I4YE90|A0A7I4YE90_HAECO</t>
  </si>
  <si>
    <t xml:space="preserve">GOLD domain-containing protein </t>
  </si>
  <si>
    <t>tr|A0A7I4YEA7|A0A7I4YEA7_HAECO</t>
  </si>
  <si>
    <t>COPI-mediated anterograde transport::COPI-dependent Golgi-to-ER retrograde traffic::COPII-mediated vesicle transport::Pre-NOTCH Processing in Golgi::Cargo concentration in the ER</t>
  </si>
  <si>
    <t>emp24/gp25L/p24 family/GOLD</t>
  </si>
  <si>
    <t>GO:0008593::regulation of Notch signaling pathway;GO:0040035::hermaphrodite genitalia development;GO:0002119::nematode larval development;GO:0006888::ER to Golgi vesicle-mediated transport;GO:0040011::locomotion;GO:0015031::protein transport</t>
  </si>
  <si>
    <t>GO:0005215::transporter activity</t>
  </si>
  <si>
    <t>GO:0016021::integral component of membrane;GO:0012507::ER to Golgi transport vesicle membrane;GO:0000139::Golgi membrane;GO:0030663::COPI-coated vesicle membrane</t>
  </si>
  <si>
    <t>tr|A0A7I4YEP5|A0A7I4YEP5_HAECO</t>
  </si>
  <si>
    <t xml:space="preserve">E2 ubiquitin-conjugating enzyme </t>
  </si>
  <si>
    <t>tr|A0A7I5E9M9|A0A7I5E9M9_HAECO</t>
  </si>
  <si>
    <t>Antigen processing: Ubiquitination &amp; Proteasome degradation::Synthesis of active ubiquitin: roles of E1 and E2 enzymes::Negative regulators of DDX58/IFIH1 signaling</t>
  </si>
  <si>
    <t>04120::Ubiquitin mediated proteolysis</t>
  </si>
  <si>
    <t>GO:0043161::proteasome-mediated ubiquitin-dependent protein catabolic process;GO:0006825::copper ion transport;GO:0000209::protein polyubiquitination</t>
  </si>
  <si>
    <t>GO:0031625::ubiquitin protein ligase binding;GO:0016874::ligase activity;GO:0016531::copper chaperone activity;GO:0061630::ubiquitin protein ligase activity;GO:0005524::ATP binding</t>
  </si>
  <si>
    <t>GO:0005758::mitochondrial intermembrane space;GO:0005634::nucleus</t>
  </si>
  <si>
    <t xml:space="preserve">UTP--glucose-1-phosphate uridylyltransferase </t>
  </si>
  <si>
    <t>tr|A0A7I5E9P9|A0A7I5E9P9_HAECO</t>
  </si>
  <si>
    <t>Glycogen_Synthesis_and_Degradation::Glucuronidation::Exercise-induced_Circadian_Regulation</t>
  </si>
  <si>
    <t>Glycogen synthesis::Formation of the active cofactor, UDP-glucuronate</t>
  </si>
  <si>
    <t>01100::Metabolic pathways||00040::Pentose and glucuronate interconversions||00520::Amino sugar and nucleotide sugar metabolism||00052::Galactose metabolism||00500::Starch and sucrose metabolism</t>
  </si>
  <si>
    <t>UTP--glucose-1-phosphate uridylyltransferase</t>
  </si>
  <si>
    <t>GO:0009792::embryo development ending in birth or egg hatching;GO:0002119::nematode larval development;GO:0006011::UDP-glucose metabolic process;GO:0008340::determination of adult lifespan</t>
  </si>
  <si>
    <t>GO:0003983::UTP:glucose-1-phosphate uridylyltransferase activity</t>
  </si>
  <si>
    <t>GO:0030017::sarcomere;GO:0005783::endoplasmic reticulum;GO:0055120::striated muscle dense body</t>
  </si>
  <si>
    <t xml:space="preserve">Lon protease homolog </t>
  </si>
  <si>
    <t>tr|A0A7I4YHD6|A0A7I4YHD6_HAECO</t>
  </si>
  <si>
    <t>ATP-dependent serine protease that mediates the selective degradation of misfolded and unassembled polypeptides in the peroxisomal matrix. Necessary for type 2 peroxisome targeting signal (PTS2)-containing protein processing and facilitates peroxisome matrix protein import</t>
  </si>
  <si>
    <t>GO:0006625::protein targeting to peroxisome;GO:0006508::proteolysis;GO:0030163::protein catabolic process</t>
  </si>
  <si>
    <t>GO:0070011::peptidase activity, acting on L-amino acid peptides;GO:0016887::ATPase activity</t>
  </si>
  <si>
    <t>GO:0005777::peroxisome</t>
  </si>
  <si>
    <t xml:space="preserve">Tricarboxylate transport protein, mitochondrial </t>
  </si>
  <si>
    <t>tr|A0A7I4YG14|A0A7I4YG14_HAECO</t>
  </si>
  <si>
    <t>Gluconeogenesis::Fatty acyl-CoA biosynthesis</t>
  </si>
  <si>
    <t>GO:0006810::transport;GO:0006412::translation</t>
  </si>
  <si>
    <t xml:space="preserve">Phosphoglucomutase-2 </t>
  </si>
  <si>
    <t>tr|A0A6F7PDN7|A0A6F7PDN7_HAECO</t>
  </si>
  <si>
    <t>Pathways_in_clear_cell_renal_cell_carcinoma::Glucuronidation</t>
  </si>
  <si>
    <t>Neutrophil degranulation::Glycogen breakdown (glycogenolysis)::Glycogen synthesis::Pentose phosphate pathway::Galactose catabolism</t>
  </si>
  <si>
    <t>GO:0009792::embryo development ending in birth or egg hatching;GO:0002119::nematode larval development;GO:0005975::carbohydrate metabolic process</t>
  </si>
  <si>
    <t>GO:0000287::magnesium ion binding;GO:0016868::intramolecular transferase activity, phosphotransferases</t>
  </si>
  <si>
    <t>GO:0005634::nucleus;GO:0005829::cytosol</t>
  </si>
  <si>
    <t xml:space="preserve">t-SNARE coiled-coil homology domain-containing protein </t>
  </si>
  <si>
    <t>tr|A0A7I4YEZ5|A0A7I4YEZ5_HAECO</t>
  </si>
  <si>
    <t>Synaptic_Vesicle_Pathway::Monoamine_Transport</t>
  </si>
  <si>
    <t>Neurexins and neuroligins::Glutamate Neurotransmitter Release Cycle::Regulation of insulin secretion::Dopamine Neurotransmitter Release Cycle::Insulin processing::Norepinephrine Neurotransmitter Release Cycle::Serotonin Neurotransmitter Release Cycle::Acetylcholine Neurotransmitter Release Cycle::GABA synthesis, release, reuptake and degradation::Insertion of tail-anchored proteins into the endoplasmic reticulum membrane::Other interleukin signaling::Toxicity of botulinum toxin type C (BoNT/C)::LGI-ADAM interactions</t>
  </si>
  <si>
    <t>05031::Amphetamine addiction||04911::Insulin secretion||04721::Synaptic vesicle cycle||04130::SNARE interactions in vesicular transport</t>
  </si>
  <si>
    <t>GO:0017157::regulation of exocytosis;GO:0008286::insulin receptor signaling pathway;GO:0006278::RNA-dependent DNA biosynthetic process;GO:0040011::locomotion;GO:0031629::synaptic vesicle fusion to presynaptic active zone membrane;GO:0006886::intracellular protein transport;GO:0030154::cell differentiation;GO:0048278::vesicle docking;GO:0030163::protein catabolic process;GO:0019722::calcium-mediated signaling;GO:0007399::nervous system development;GO:0007271::synaptic transmission, cholinergic;GO:0040014::regulation of multicellular organism growth</t>
  </si>
  <si>
    <t>GO:0051087::chaperone binding;GO:0005484::SNAP receptor activity;GO:0003964::RNA-directed DNA polymerase activity;GO:0000149::SNARE binding;GO:0042302::structural constituent of cuticle;GO:0003723::RNA binding</t>
  </si>
  <si>
    <t>GO:0016323::basolateral plasma membrane;GO:0030425::dendrite;GO:0043025::neuronal cell body;GO:0030424::axon;GO:0016021::integral component of membrane;GO:0008021::synaptic vesicle;GO:0031201::SNARE complex</t>
  </si>
  <si>
    <t xml:space="preserve">60S ribosomal protein L3 </t>
  </si>
  <si>
    <t>tr|A0A7I5E9Q6|A0A7I5E9Q6_HAECO</t>
  </si>
  <si>
    <t>The L3 protein is a component of the large subunit of cytoplasmic ribosomes</t>
  </si>
  <si>
    <t>GO:0006412::translation;GO:0006915::apoptotic process;GO:0000027::ribosomal large subunit assembly;GO:0000003::reproduction;GO:0002119::nematode larval development;GO:0009792::embryo development ending in birth or egg hatching</t>
  </si>
  <si>
    <t xml:space="preserve">28S ribosomal protein S31, mitochondrial </t>
  </si>
  <si>
    <t>tr|A0A7I4YG37|A0A7I4YG37_HAECO</t>
  </si>
  <si>
    <t>Mitochondrial 28S ribosomal protein S31</t>
  </si>
  <si>
    <t xml:space="preserve">SWAP Surp domain containing protein </t>
  </si>
  <si>
    <t>tr|A0A7I4YF40|A0A7I4YF40_HAECO</t>
  </si>
  <si>
    <t>Suppressor-of-White-APricot splicing regulator</t>
  </si>
  <si>
    <t>GO:0006396::RNA processing</t>
  </si>
  <si>
    <t>tr|A0A7I4YH89|A0A7I4YH89_HAECO</t>
  </si>
  <si>
    <t>04974::Protein digestion and absorption||04614::Renin-angiotensin system</t>
  </si>
  <si>
    <t xml:space="preserve">PA28_beta domain-containing protein </t>
  </si>
  <si>
    <t>tr|A0A7I4YHQ9|A0A7I4YHQ9_HAECO</t>
  </si>
  <si>
    <t>Antigen processing: Ubiquitination &amp; Proteasome degradation::Neddylation::Regulation of expression of SLITs and ROBOs::Separation of Sister Chromatids::Ub-specific processing proteases::MAPK6/MAPK4 signaling::ABC-family proteins mediated transport::RUNX1 regulates transcription of genes involved in differentiation of HSCs::UCH proteinases::Regulation of RUNX2 expression and activity::The role of GTSE1 in G2/M progression after G2 checkpoint::Degradation of beta-catenin by the destruction complex::Orc1 removal from chromatin::Degradation of GLI2 by the proteasome::GLI3 is processed to GLI3R by the proteasome::Hedgehog 'on' state::Downstream TCR signaling::APC/C:Cdh1 mediated degradation of Cdc20 and other APC/C:Cdh1 targeted proteins in late mitosis/early G1::Interleukin-1 signaling::Cdc20:Phospho-APC/C mediated degradation of Cyclin A::CLEC7A (Dectin-1) signaling::CDK-mediated phosphorylation and removal of Cdc6::FCERI mediated NF-kB activation::Hedgehog ligand biogenesis::Regulation of PTEN stability and activity::AUF1 (hnRNP D0) binds and destabilizes mRNA::Degradation of GLI1 by the proteasome::Oxygen-dependent proline hydroxylation of Hypoxia-inducible Factor Alpha::Activation of NF-kappaB in B cells::APC/C:Cdc20 mediated degradation of Securin::Defective CFTR causes cystic fibrosis::FBXL7 down-regulates AURKA during mitotic entry and in early mitosis::SCF-beta-TrCP mediated degradation of Emi1::Ubiquitin Mediated Degradation of Phosphorylated Cdc25A::ER-Phagosome pathway::NIK--&gt;noncanonical NF-kB signaling::Dectin-1 mediated noncanonical NF-kB signaling::Autodegradation of Cdh1 by Cdh1:APC/C::SCF(Skp2)-mediated degradation of p27/p21::Hh mutants that don't undergo autocatalytic processing are degraded by ERAD::Regulation of RAS by GAPs::Degradation of DVL::Asymmetric localization of PCP proteins::Negative regulation of NOTCH4 signaling::Cross-presentation of soluble exogenous antigens (endosomes)::Vpu mediated degradation of CD4::Ubiquitin-dependent degradation of Cyclin D::CDT1 association with the CDC6:ORC:origin complex::Vif-mediated degradation of APOBEC3G::Degradation of AXIN::Autodegradation of the E3 ubiquitin ligase COP1::Regulation of activated PAK-2p34 by proteasome mediated degradation::TNFR2 non-canonical NF-kB pathway::G2/M Checkpoints::Regulation of RUNX3 expression and activity::Regulation of ornithine decarboxylase (ODC)</t>
  </si>
  <si>
    <t>05160::Hepatitis C||04612::Antigen processing and presentation||03050::Proteasome</t>
  </si>
  <si>
    <t>Proteasome activator pa28 alpha subunit</t>
  </si>
  <si>
    <t>GO:0010950::positive regulation of endopeptidase activity;GO:0061136::regulation of proteasomal protein catabolic process;GO:0000398::mRNA splicing, via spliceosome;GO:2000045::regulation of G1/S transition of mitotic cell cycle</t>
  </si>
  <si>
    <t>GO:0004866::endopeptidase inhibitor activity;GO:0061133::endopeptidase activator activity</t>
  </si>
  <si>
    <t>GO:0005703::polytene chromosome puff;GO:0005705::polytene chromosome interband;GO:0005730::nucleolus;GO:0071011::precatalytic spliceosome;GO:0008537::proteasome activator complex;GO:0071013::catalytic step 2 spliceosome;GO:0005737::cytoplasm</t>
  </si>
  <si>
    <t xml:space="preserve">Methyltransf_21 domain-containing protein </t>
  </si>
  <si>
    <t>tr|A0A7I4YFR0|A0A7I4YFR0_HAECO</t>
  </si>
  <si>
    <t>Methyltransferase FkbM domain</t>
  </si>
  <si>
    <t xml:space="preserve">V-type proton ATPase proteolipid subunit </t>
  </si>
  <si>
    <t>tr|U6PR14|U6PR14_HAECO</t>
  </si>
  <si>
    <t>Proton-conducting pore forming subunit of the membrane integral V0 complex of vacuolar ATPase. V-ATPase is responsible for acidifying a variety of intracellular compartments in eukaryotic cells</t>
  </si>
  <si>
    <t>GO:0016246::RNA interference;GO:0006898::receptor-mediated endocytosis;GO:0040018::positive regulation of multicellular organism growth;GO:0010940::positive regulation of necrotic cell death;GO:0015991::ATP hydrolysis coupled proton transport;GO:0040011::locomotion;GO:0043068::positive regulation of programmed cell death;GO:0018996::molting cycle, collagen and cuticulin-based cuticle;GO:0007042::lysosomal lumen acidification;GO:0009792::embryo development ending in birth or egg hatching;GO:0002119::nematode larval development;GO:0040035::hermaphrodite genitalia development</t>
  </si>
  <si>
    <t>GO:0000220::vacuolar proton-transporting V-type ATPase, V0 domain;GO:0016021::integral component of membrane</t>
  </si>
  <si>
    <t xml:space="preserve">Tudor domain-containing protein 7 </t>
  </si>
  <si>
    <t>tr|A0A7I4YFL2|A0A7I4YFL2_HAECO</t>
  </si>
  <si>
    <t xml:space="preserve">NADH dehydrogenase [ubiquinone] 1 alpha subcomplex subunit 8 </t>
  </si>
  <si>
    <t>tr|A0A7I4YGL6|A0A7I4YGL6_HAECO</t>
  </si>
  <si>
    <t xml:space="preserve">ABC transporter domain-containing protein </t>
  </si>
  <si>
    <t>tr|A0A7I4YF12|A0A7I4YF12_HAECO</t>
  </si>
  <si>
    <t>Nuclear_Receptors_in_Lipid_Metabolism_and_Toxicity::Vitamin_B12_Metabolism::Selenium_Micronutrient_Network::Cholesterol_metabolism_(includes_both_Bloch_and_Kandutsch-Russell_pathways)::Folate_Metabolism::Statin_Pathway::SREBF_and_miR33_in_cholesterol_and_lipid_homeostasis::Metabolic_pathway_of_LDL,_HDL_and_TG,_including_diseases</t>
  </si>
  <si>
    <t>Surfactant metabolism::ABC transporters in lipid homeostasis::Defective ABCA3 causes pulmonary surfactant metabolism dysfunction type 3 (SMDP3)::Defective ABCA3 causes pulmonary surfactant metabolism dysfunction 3 (SMDP3)</t>
  </si>
  <si>
    <t>02010::ABC transporters</t>
  </si>
  <si>
    <t>AAA domain, putative AbiEii toxin, Type IV TA system</t>
  </si>
  <si>
    <t>GO:0012501::programmed cell death;GO:0043652::engulfment of apoptotic cell</t>
  </si>
  <si>
    <t>GO:0022857::transmembrane transporter activity;GO:0016887::ATPase activity;GO:0000166::nucleotide binding</t>
  </si>
  <si>
    <t>GO:0005886::plasma membrane</t>
  </si>
  <si>
    <t xml:space="preserve">Clathrin heavy chain </t>
  </si>
  <si>
    <t>tr|A0A7I4YFJ7|A0A7I4YFJ7_HAECO</t>
  </si>
  <si>
    <t>VEGFA-VEGFR2_Signaling_Pathway::Ebola_Virus_Pathway_on_Host::Fragile_X_Syndrome::Synaptic_Vesicle_Pathway</t>
  </si>
  <si>
    <t>MHC class II antigen presentation::Clathrin-mediated endocytosis::Cargo recognition for clathrin-mediated endocytosis::Recycling pathway of L1::EPH-ephrin mediated repulsion of cells::Lysosome Vesicle Biogenesis::LDL clearance::Gap junction degradation::Formation of annular gap junctions::VLDLR internalisation and degradation::WNT5A-dependent internalization of FZD2, FZD5 and ROR2::WNT5A-dependent internalization of FZD4::Retrograde neurotrophin signalling::Entry of Influenza Virion into Host Cell via Endocytosis</t>
  </si>
  <si>
    <t>04142::Lysosome||04144::Endocytosis||05016::Huntington's disease||05100::Bacterial invasion of epithelial cells||04721::Synaptic vesicle cycle||04961::Endocrine and other factor-regulated calcium reabsorption</t>
  </si>
  <si>
    <t>Clathrin is the major protein of the polyhedral coat of coated pits and vesicles</t>
  </si>
  <si>
    <t>GO:0008340::determination of adult lifespan;GO:0045176::apical protein localization;GO:0000003::reproduction;GO:2000370::positive regulation of clathrin-dependent endocytosis;GO:0006915::apoptotic process;GO:0006886::intracellular protein transport;GO:0009792::embryo development ending in birth or egg hatching;GO:0042594::response to starvation;GO:0002119::nematode larval development;GO:0030163::protein catabolic process;GO:0030866::cortical actin cytoskeleton organization</t>
  </si>
  <si>
    <t>GO:0005198::structural molecule activity;GO:0005515::protein binding</t>
  </si>
  <si>
    <t>GO:0030132::clathrin coat of coated pit;GO:0072686::mitotic spindle;GO:0030130::clathrin coat of trans-Golgi network vesicle;GO:0009898::cytoplasmic side of plasma membrane;GO:0016324::apical plasma membrane;GO:0005938::cell cortex;GO:0045334::clathrin-coated endocytic vesicle</t>
  </si>
  <si>
    <t xml:space="preserve">UPAR/Ly6 domain-containing protein </t>
  </si>
  <si>
    <t>tr|A0A7I4YHR7|A0A7I4YHR7_HAECO</t>
  </si>
  <si>
    <t>tr|A0A7I4YFM4|A0A7I4YFM4_HAECO</t>
  </si>
  <si>
    <t>GO:0006511::ubiquitin-dependent protein catabolic process;GO:0008340::determination of adult lifespan;GO:0006915::apoptotic process;GO:0000003::reproduction;GO:0018996::molting cycle, collagen and cuticulin-based cuticle;GO:0002119::nematode larval development;GO:0040011::locomotion;GO:0009792::embryo development ending in birth or egg hatching;GO:0006950::response to stress</t>
  </si>
  <si>
    <t>GO:0004298::threonine-type endopeptidase activity;GO:0005515::protein binding</t>
  </si>
  <si>
    <t xml:space="preserve">Ribosomal protein L5 domain containing protein </t>
  </si>
  <si>
    <t>tr|A0A7I4YG17|A0A7I4YG17_HAECO</t>
  </si>
  <si>
    <t>Component of the ribosome, a large ribonucleoprotein complex responsible for the synthesis of proteins in the cell. The small ribosomal subunit (SSU) binds messenger RNAs (mRNAs) and translates the encoded message by selecting cognate aminoacyl- transfer RNA (tRNA) molecules. The large subunit (LSU) contains the ribosomal catalytic site termed the peptidyl transferase center (PTC), which catalyzes the formation of peptide bonds, thereby polymerizing the amino acids delivered by tRNAs into a polypeptide chain. The nascent polypeptides leave the ribosome through a tunnel in the LSU and interact with protein factors that function in enzymatic processing, targeting, and the membrane insertion of nascent chains at the exit of the ribosomal tunnel</t>
  </si>
  <si>
    <t>GO:0006412::translation;GO:0007276::gamete generation;GO:0000027::ribosomal large subunit assembly;GO:0040035::hermaphrodite genitalia development;GO:0002119::nematode larval development;GO:0040039::inductive cell migration;GO:0009792::embryo development ending in birth or egg hatching</t>
  </si>
  <si>
    <t>tr|A0A7I4YGD8|A0A7I4YGD8_HAECO</t>
  </si>
  <si>
    <t>01100::Metabolic pathways||03420::Nucleotide excision repair||00480::Glutathione metabolism||03460::Fanconi anemia pathway||00330::Arginine and proline metabolism||00563::Glycosylphosphatidylinositol (GPI)-anchor biosynthesis</t>
  </si>
  <si>
    <t xml:space="preserve">Ras-like protein 3 </t>
  </si>
  <si>
    <t>tr|A0A7I4YHX0|A0A7I4YHX0_HAECO</t>
  </si>
  <si>
    <t>VEGFA-VEGFR2_Signaling_Pathway::Focal_Adhesion::Ras_Signaling::MAPK_Signaling_Pathway::Corticotropin-releasing_hormone_signaling_pathway::Chemokine_signaling_pathway::Integrin-mediated_Cell_Adhesion::Human_Thyroid_Stimulating_Hormone_(TSH)_signaling_pathway::Common_Pathways_Underlying_Drug_Addiction::Signaling_of_Hepatocyte_Growth_Factor_Receptor</t>
  </si>
  <si>
    <t>Neutrophil degranulation::Signaling by BRAF and RAF fusions::Signaling by moderate kinase activity BRAF mutants::Signaling downstream of RAS mutants::Paradoxical activation of RAF signaling by kinase inactive BRAF::Signaling by RAF1 mutants::Gene and protein expression by JAK-STAT signaling after Interleukin-12 stimulation::MAP2K and MAPK activation::Signaling by high-kinase activity BRAF mutants::Integrin signaling::Rap1 signalling::p130Cas linkage to MAPK signaling for integrins::GRB2:SOS provides linkage to MAPK signaling for Integrins ::MET activates RAP1 and RAC1</t>
  </si>
  <si>
    <t>04024::cAMP signaling pathway||04015::Rap1 signaling pathway||04510::Focal adhesion||04014::Ras signaling pathway||04611::Platelet activation||04010::MAPK signaling pathway||04530::Tight junction||04062::Chemokine signaling pathway||04720::Long-term potentiation||04722::Neurotrophin signaling pathway||04972::Pancreatic secretion||04670::Leukocyte transendothelial migration||05211::Renal cell carcinoma</t>
  </si>
  <si>
    <t>GO:0007264::small GTPase mediated signal transduction;GO:0040002::collagen and cuticulin-based cuticle development;GO:0008544::epidermis development;GO:0007268::chemical synaptic transmission;GO:0019915::lipid storage;GO:0008406::gonad development</t>
  </si>
  <si>
    <t>GO:0043495::protein anchor;GO:0008270::zinc ion binding;GO:0003924::GTPase activity;GO:0033130::acetylcholine receptor binding;GO:0005525::GTP binding</t>
  </si>
  <si>
    <t>GO:0005622::intracellular;GO:0045202::synapse;GO:0016020::membrane</t>
  </si>
  <si>
    <t xml:space="preserve">F-actin-capping protein subunit alpha </t>
  </si>
  <si>
    <t>tr|A0A7I4YI48|A0A7I4YI48_HAECO</t>
  </si>
  <si>
    <t>MHC class II antigen presentation::COPI-mediated anterograde transport::Factors involved in megakaryocyte development and platelet production::COPI-independent Golgi-to-ER retrograde traffic::Gene and protein expression by JAK-STAT signaling after Interleukin-12 stimulation::HSP90 chaperone cycle for steroid hormone receptors (SHR)::Advanced glycosylation endproduct receptor signaling</t>
  </si>
  <si>
    <t>F-actin-capping proteins bind in a Ca(2 )-independent manner to the fast growing ends of actin filaments (barbed end) thereby blocking the exchange of subunits at these ends. Unlike other capping proteins (such as gelsolin and severin), these proteins do not sever actin filaments</t>
  </si>
  <si>
    <t>GO:0051016::barbed-end actin filament capping;GO:0006915::apoptotic process;GO:0000003::reproduction;GO:0002119::nematode larval development;GO:0009792::embryo development ending in birth or egg hatching</t>
  </si>
  <si>
    <t>GO:0008290::F-actin capping protein complex;GO:0005869::dynactin complex</t>
  </si>
  <si>
    <t>tr|A0A7I4YGW8|A0A7I4YGW8_HAECO</t>
  </si>
  <si>
    <t>VEGFA-VEGFR2_Signaling_Pathway::MAPK_Signaling_Pathway::IL-18_signaling_pathway::Fas_Ligand_(FasL)_pathway_and_Stress_induction_of_Heat_Shock_Proteins_(HSP)_regulation::Apoptosis-related_network_due_to_altered_Notch3_in_ovarian_cancer::Intracellular_trafficking_proteins_involved_in_CMT_neuropathy::p38_MAPK_Signaling_Pathway::Extracellular_vesicles_in_the_crosstalk_of_cardiac_cells</t>
  </si>
  <si>
    <t xml:space="preserve">Ribosomal_S7 domain-containing protein </t>
  </si>
  <si>
    <t>tr|A0A7I4YGZ4|A0A7I4YGZ4_HAECO</t>
  </si>
  <si>
    <t>ribosomal small subunit assembly</t>
  </si>
  <si>
    <t>GO:0003729::mRNA binding;GO:0019843::rRNA binding;GO:0003735::structural constituent of ribosome</t>
  </si>
  <si>
    <t xml:space="preserve">NADH dehydrogenase [ubiquinone] 1 subunit C2 </t>
  </si>
  <si>
    <t>tr|A0A7I5E9Z7|A0A7I5E9Z7_HAECO</t>
  </si>
  <si>
    <t>NADH-ubiquinone oxidoreductase subunit b14.5b (NDUFC2)</t>
  </si>
  <si>
    <t>GO:0008340::determination of adult lifespan;GO:0000003::reproduction;GO:0006120::mitochondrial electron transport, NADH to ubiquinone;GO:0002119::nematode larval development;GO:0006898::receptor-mediated endocytosis;GO:0009792::embryo development ending in birth or egg hatching</t>
  </si>
  <si>
    <t xml:space="preserve">40S ribosomal protein SA </t>
  </si>
  <si>
    <t>tr|A0A7I4YHZ9|A0A7I4YHZ9_HAECO</t>
  </si>
  <si>
    <t>Required for the assembly and or stability of the 40S ribosomal subunit. Required for the processing of the 20S rRNA- precursor to mature 18S rRNA in a late step of the maturation of 40S ribosomal subunits</t>
  </si>
  <si>
    <t>GO:0006412::translation;GO:0000028::ribosomal small subunit assembly;GO:0000447::endonucleolytic cleavage in ITS1 to separate SSU-rRNA from 5.8S rRNA and LSU-rRNA from tricistronic rRNA transcript (SSU-rRNA, 5.8S rRNA, LSU-rRNA);GO:0006915::apoptotic process;GO:0018996::molting cycle, collagen and cuticulin-based cuticle;GO:0000461::endonucleolytic cleavage to generate mature 3'-end of SSU-rRNA from (SSU-rRNA, 5.8S rRNA, LSU-rRNA);GO:0009792::embryo development ending in birth or egg hatching;GO:0002119::nematode larval development;GO:0040035::hermaphrodite genitalia development;GO:0006407::rRNA export from nucleus</t>
  </si>
  <si>
    <t>GO:0030686::90S preribosome;GO:0022627::cytosolic small ribosomal subunit</t>
  </si>
  <si>
    <t>tr|A0A7I4YGE6|A0A7I4YGE6_HAECO</t>
  </si>
  <si>
    <t>Alzheimers_Disease::Integrin-mediated_Cell_Adhesion</t>
  </si>
  <si>
    <t xml:space="preserve">60S ribosomal protein L22 </t>
  </si>
  <si>
    <t>tr|A0A7I4YGP3|A0A7I4YGP3_HAECO</t>
  </si>
  <si>
    <t>Ribosomal L22e protein family</t>
  </si>
  <si>
    <t>GO:0000003::reproduction;GO:0002181::cytoplasmic translation;GO:0002119::nematode larval development;GO:0009792::embryo development ending in birth or egg hatching;GO:0040018::positive regulation of multicellular organism growth</t>
  </si>
  <si>
    <t xml:space="preserve">Kinesin motor domain-containing protein </t>
  </si>
  <si>
    <t>tr|A0A7I4YGY2|A0A7I4YGY2_HAECO</t>
  </si>
  <si>
    <t>Ciliopathies::Hedgehog_Signaling_Pathway::Hedgehog_Signaling_Pathway_Netpath</t>
  </si>
  <si>
    <t>COPI-dependent Golgi-to-ER retrograde traffic::Kinesins</t>
  </si>
  <si>
    <t>Belongs to the TRAFAC class myosin-kinesin ATPase superfamily. Kinesin family</t>
  </si>
  <si>
    <t>GO:0007018::microtubule-based movement</t>
  </si>
  <si>
    <t>GO:0003777::microtubule motor activity;GO:0008017::microtubule binding;GO:0005524::ATP binding</t>
  </si>
  <si>
    <t>GO:0005874::microtubule</t>
  </si>
  <si>
    <t xml:space="preserve">Oxoglutarate dehydrogenase (succinyl-transferring) </t>
  </si>
  <si>
    <t>tr|A0A7I4YIN0|A0A7I4YIN0_HAECO</t>
  </si>
  <si>
    <t>Amino_Acid_metabolism::Tryptophan_metabolism::TCA_Cycle_(aka_Krebs_or_citric_acid_cycle)::TCA_Cycle_and_Deficiency_of_Pyruvate_Dehydrogenase_complex_(PDHc)::Thiamine_metabolic_pathways</t>
  </si>
  <si>
    <t>01100::Metabolic pathways||00310::Lysine degradation||01200::Carbon metabolism||00020::Citrate cycle (TCA cycle)||00380::Tryptophan metabolism</t>
  </si>
  <si>
    <t>The 2-oxoglutarate dehydrogenase complex catalyzes the overall conversion of 2-oxoglutarate to succinyl-CoA and CO(2). It contains multiple copies of three enzymatic components 2- oxoglutarate dehydrogenase (E1), dihydrolipoamide succinyltransferase (E2) and lipoamide dehydrogenase (E3) (By similarity)</t>
  </si>
  <si>
    <t>GO:0008340::determination of adult lifespan;GO:0000003::reproduction;GO:0006099::tricarboxylic acid cycle;GO:0006096::glycolytic process;GO:0009792::embryo development ending in birth or egg hatching;GO:0002119::nematode larval development</t>
  </si>
  <si>
    <t>GO:0004591::oxoglutarate dehydrogenase (succinyl-transferring) activity;GO:0030976::thiamine pyrophosphate binding</t>
  </si>
  <si>
    <t>GO:0005759::mitochondrial matrix;GO:0045252::oxoglutarate dehydrogenase complex;GO:0031966::mitochondrial membrane;GO:0005829::cytosol</t>
  </si>
  <si>
    <t>tr|A0A7I4YHD0|A0A7I4YHD0_HAECO</t>
  </si>
  <si>
    <t xml:space="preserve">ABC transporter, ATP-binding protein </t>
  </si>
  <si>
    <t>tr|A0A7I4YIV3|A0A7I4YIV3_HAECO</t>
  </si>
  <si>
    <t>ABC transporter</t>
  </si>
  <si>
    <t>GO:0050829::defense response to Gram-negative bacterium;GO:0042908::xenobiotic transport;GO:0010038::response to metal ion;GO:0006855::drug transmembrane transport;GO:0045087::innate immune response;GO:0093002::response to nematicide</t>
  </si>
  <si>
    <t>GO:0008559::xenobiotic-transporting ATPase activity;GO:0015562::efflux transmembrane transporter activity;GO:0005524::ATP binding</t>
  </si>
  <si>
    <t>GO:0016021::integral component of membrane;GO:0016324::apical plasma membrane</t>
  </si>
  <si>
    <t xml:space="preserve">Ribosomal protein L15 </t>
  </si>
  <si>
    <t>tr|W6NKG5|W6NKG5_HAECO</t>
  </si>
  <si>
    <t>ribosomal protein</t>
  </si>
  <si>
    <t>GO:0006915::apoptotic process;GO:0000003::reproduction;GO:0002181::cytoplasmic translation;GO:0018996::molting cycle, collagen and cuticulin-based cuticle;GO:0002119::nematode larval development;GO:0009792::embryo development ending in birth or egg hatching;GO:0040018::positive regulation of multicellular organism growth</t>
  </si>
  <si>
    <t>tr|A0A7I4YJ07|A0A7I4YJ07_HAECO</t>
  </si>
  <si>
    <t xml:space="preserve">Major facilitator superfamily MFS-1 domain containing protein </t>
  </si>
  <si>
    <t>tr|A0A7I4YHV2|A0A7I4YHV2_HAECO</t>
  </si>
  <si>
    <t>Proximal_tubule_transport::Fluoropyrimidine_Activity</t>
  </si>
  <si>
    <t>Organic cation transport</t>
  </si>
  <si>
    <t>05231::Choline metabolism in cancer</t>
  </si>
  <si>
    <t>Sugar (and other) transporter</t>
  </si>
  <si>
    <t>GO:0055085::transmembrane transport</t>
  </si>
  <si>
    <t>GO:0022857::transmembrane transporter activity</t>
  </si>
  <si>
    <t xml:space="preserve">UCR_TM domain-containing protein </t>
  </si>
  <si>
    <t>tr|A0A7I4YGL9|A0A7I4YGL9_HAECO</t>
  </si>
  <si>
    <t>Component of the ubiquinol-cytochrome c reductase complex (complex III or cytochrome b-c1 complex), which is a respiratory chain that generates an electrochemical potential coupled to ATP synthesis</t>
  </si>
  <si>
    <t>GO:0001934::positive regulation of protein phosphorylation;GO:0010628::positive regulation of gene expression;GO:0010629::negative regulation of gene expression;GO:0001933::negative regulation of protein phosphorylation;GO:0061063::positive regulation of nematode larval development;GO:1902600::hydrogen ion transmembrane transport;GO:0006122::mitochondrial electron transport, ubiquinol to cytochrome c</t>
  </si>
  <si>
    <t>GO:0046872::metal ion binding;GO:0051537::2 iron, 2 sulfur cluster binding;GO:0008121::ubiquinol-cytochrome-c reductase activity</t>
  </si>
  <si>
    <t>GO:0016020::membrane;GO:0005739::mitochondrion</t>
  </si>
  <si>
    <t xml:space="preserve">Cytochrome b-c1 complex subunit Rieske, mitochondrial </t>
  </si>
  <si>
    <t>tr|A0A7I4YH29|A0A7I4YH29_HAECO</t>
  </si>
  <si>
    <t>GO:0005743::mitochondrial inner membrane;GO:0070469::respiratory chain</t>
  </si>
  <si>
    <t>tr|A0A7I5EA59|A0A7I5EA59_HAECO</t>
  </si>
  <si>
    <t>Membrane-associating domain</t>
  </si>
  <si>
    <t>GO:0030285::integral component of synaptic vesicle membrane</t>
  </si>
  <si>
    <t xml:space="preserve">NADH dehydrogenase [ubiquinone] 1 beta subcomplex subunit 11, mitochondrial </t>
  </si>
  <si>
    <t>tr|A0A7I4YI21|A0A7I4YI21_HAECO</t>
  </si>
  <si>
    <t>ESSS subunit of NADH:ubiquinone oxidoreductase (complex I)</t>
  </si>
  <si>
    <t>tr|W6NIC9|W6NIC9_HAECO</t>
  </si>
  <si>
    <t xml:space="preserve">Dynactin subunit 1 </t>
  </si>
  <si>
    <t>tr|A0A7I4YJB1|A0A7I4YJB1_HAECO</t>
  </si>
  <si>
    <t>MHC class II antigen presentation::COPI-mediated anterograde transport::XBP1(S) activates chaperone genes::COPI-independent Golgi-to-ER retrograde traffic::HSP90 chaperone cycle for steroid hormone receptors (SHR)</t>
  </si>
  <si>
    <t>05016::Huntington's disease||04962::Vasopressin-regulated water reabsorption</t>
  </si>
  <si>
    <t>Dynein associated protein</t>
  </si>
  <si>
    <t>GO:0035046::pronuclear migration;GO:0000132::establishment of mitotic spindle orientation;GO:0010970::transport along microtubule;GO:0035047::centrosomal and pronuclear rotation;GO:0007059::chromosome segregation;GO:0048814::regulation of dendrite morphogenesis</t>
  </si>
  <si>
    <t>GO:0008092::cytoskeletal protein binding</t>
  </si>
  <si>
    <t>GO:0035371::microtubule plus-end;GO:0000235::astral microtubule;GO:0000776::kinetochore;GO:0051233::spindle midzone;GO:0005813::centrosome;GO:0030496::midbody;GO:0005869::dynactin complex;GO:0005938::cell cortex</t>
  </si>
  <si>
    <t>tr|A0A7I4YHI8|A0A7I4YHI8_HAECO</t>
  </si>
  <si>
    <t>ABC-family proteins mediated transport::Defective CFTR causes cystic fibrosis::Signaling by FGFR1 in disease::Signaling by plasma membrane FGFR1 fusions</t>
  </si>
  <si>
    <t>prohibitin homologues</t>
  </si>
  <si>
    <t>GO:0032933::SREBP signaling pathway;GO:0040011::locomotion;GO:0008203::cholesterol metabolic process;GO:0030433::ubiquitin-dependent ERAD pathway</t>
  </si>
  <si>
    <t>GO:0015485::cholesterol binding;GO:0031625::ubiquitin protein ligase binding</t>
  </si>
  <si>
    <t xml:space="preserve">Transket_pyr domain-containing protein </t>
  </si>
  <si>
    <t>tr|A0A7I4YJF1|A0A7I4YJF1_HAECO</t>
  </si>
  <si>
    <t>VEGFA-VEGFR2_Signaling_Pathway::Metabolic_reprogramming_in_colon_cancer::Pentose_Phosphate_Metabolism::Thiamine_metabolic_pathways</t>
  </si>
  <si>
    <t>Pentose phosphate pathway::Insulin effects increased synthesis of Xylulose-5-Phosphate</t>
  </si>
  <si>
    <t>Transketolase, pyrimidine binding domain</t>
  </si>
  <si>
    <t>GO:0009792::embryo development ending in birth or egg hatching;GO:0008152::metabolic process;GO:0008340::determination of adult lifespan;GO:0000003::reproduction;GO:0006898::receptor-mediated endocytosis;GO:0002119::nematode larval development</t>
  </si>
  <si>
    <t xml:space="preserve">Ras-related protein Rac1 </t>
  </si>
  <si>
    <t>tr|A0A7I5EA93|A0A7I5EA93_HAECO</t>
  </si>
  <si>
    <t>VEGFA-VEGFR2_Signaling_Pathway::Ciliary_landscape::PI3K-Akt_Signaling_Pathway::Focal_Adhesion::Ebola_Virus_Pathway_on_Host::Ras_Signaling::MAPK_Signaling_Pathway::Prolactin_Signaling_Pathway::Insulin_Signaling::EGF-EGFR_Signaling_Pathway::TGF-beta_Signaling_Pathway::Brain-Derived_Neurotrophic_Factor_(BDNF)_signaling_pathway::Integrated_Breast_Cancer_Pathway::Spinal_Cord_Injury::Regulation_of_Actin_Cytoskeleton::Androgen_receptor_signaling_pathway::Gastrin_Signaling_Pathway::Chemokine_signaling_pathway::Integrin-mediated_Cell_Adhesion::DNA_Damage_Response_(only_ATM_dependent)::Wnt_Signaling::TNF_alpha_Signaling_Pathway::B_Cell_Receptor_Signaling_Pathway::Netrin-UNC5B_signaling_Pathway::Regulation_of_toll-like_receptor_signaling_pathway::Leptin_signaling_pathway::AGE-RAGE_pathway::G13_Signaling_Pathway::Chromosomal_and_microsatellite_instability_in_colorectal_cancer::p38_MAPK_Signaling_Pathway::Pancreatic_adenocarcinoma_pathway::Melanoma::Wnt_Signaling_Pathway_(Netpath)::RANKL-RANK_(Receptor_activator_of_NFKB_(ligand))_Signaling_Pathway::Target_Of_Rapamycin_(TOR)_Signaling::Toll-like_Receptor_Signaling_Pathway::IL-6_signaling_pathway::Pathways_Regulating_Hippo_Signaling::Regulation_of_Microtubule_Cytoskeleton::Cell_migration_and_invasion_through_p75NTR::TNF_related_weak_inducer_of_apoptosis_(TWEAK)_Signaling_Pathway::Alpha_6_Beta_4_signaling_pathway::RAC1-PAK1-p38-MMP2_Pathway::Hepatitis_C_and_Hepatocellular_Carcinoma::Amyotrophic_lateral_sclerosis_(ALS)::Nucleotide-binding_Oligomerization_Domain_(NOD)_pathway::Neural_Crest_Cell_Migration_in_Cancer::Microglia_Pathogen_Phagocytosis_Pathway::Neural_Crest_Cell_Migration_during_Development::RalA_downstream_regulated_genes::Robo4_and_VEGF_Signaling_Pathways_Crosstalk::Cardiac_Hypertrophic_Response</t>
  </si>
  <si>
    <t>Neutrophil degranulation::MAPK6/MAPK4 signaling::RHO GTPases Activate Formins::Translocation of SLC2A4 (GLUT4) to the plasma membrane::Rho GTPase cycle::Factors involved in megakaryocyte development and platelet production::VEGFA-VEGFR2 Pathway::Signaling by SCF-KIT::RHO GTPases activate PAKs::RHO GTPases activate IQGAPs::Regulation of actin dynamics for phagocytic cup formation::FCGR3A-mediated phagocytosis::EPHB-mediated forward signaling::EPH-ephrin mediated repulsion of cells::VEGFR2 mediated vascular permeability::RHO GTPases Activate WASPs and WAVEs::GPVI-mediated activation cascade::NRAGE signals death through JNK::RHO GTPases activate PKNs::PI5P, PP2A and IER3 Regulate PI3K/AKT Signaling::RHO GTPases activate CIT::PIP3 activates AKT signaling::FCERI mediated MAPK activation::Activation of RAC1 downstream of NMDARs::PTK6 Regulates RHO GTPases, RAS GTPase and MAP kinases::RHO GTPases Activate NADPH Oxidases::Ephrin signaling::RHO GTPases activate KTN1::Sema3A PAK dependent Axon repulsion::SEMA3A-Plexin repulsion signaling by inhibiting Integrin adhesion::Signal transduction by L1::DCC mediated attractive signaling::Constitutive Signaling by Aberrant PI3K in Cancer::DAP12 signaling::DSCAM interactions::PCP/CE pathway::Activation of RAC1::CD28 dependent Vav1 pathway::Sema4D mediated inhibition of cell attachment and migration::Activated NTRK2 signals through CDK5::MET activates RAP1 and RAC1::Inactivation of CDC42 and RAC1::Nef and signal transduction::WNT5:FZD7-mediated leishmania damping::NTRK2 activates RAC1</t>
  </si>
  <si>
    <t>05200::Pathways in cancer||04151::PI3K-Akt signaling pathway||04024::cAMP signaling pathway||04015::Rap1 signaling pathway||04510::Focal adhesion||04014::Ras signaling pathway||04933::AGE-RAGE signaling pathway in diabetic complications||05205::Proteoglycans in cancer||04810::Regulation of actin cytoskeleton||04071::Sphingolipid signaling pathway||04010::MAPK signaling pathway||04530::Tight junction||04360::Axon guidance||05203::Viral carcinogenesis||05418::Fluid shear stress and atherosclerosis||05231::Choline metabolism in cancer||04932::Non-alcoholic fatty liver disease (NAFLD)||04520::Adherens junction||04062::Chemokine signaling pathway||04310::Wnt signaling pathway||04145::Phagosome||04722::Neurotrophin signaling pathway||04013::MAPK signaling pathway - fly||04662::B cell receptor signaling pathway||04380::Osteoclast differentiation||05131::Shigellosis||04972::Pancreatic secretion||05120::Epithelial cell signaling in Helicobacter pylori infection||04620::Toll-like receptor signaling pathway||05014::Amyotrophic lateral sclerosis (ALS)||04666::Fc gamma R-mediated phagocytosis||05132::Salmonella infection||04670::Leukocyte transendothelial migration||05211::Renal cell carcinoma||05212::Pancreatic cancer||05100::Bacterial invasion of epithelial cells||05210::Colorectal cancer||04664::Fc epsilon RI signaling pathway||04370::VEGF signaling pathway||04650::Natural killer cell mediated cytotoxicity||05416::Viral myocarditis</t>
  </si>
  <si>
    <t>GO:0001764::neuron migration;GO:0007369::gastrulation;GO:0043652::engulfment of apoptotic cell;GO:0030334::regulation of cell migration;GO:0032228::regulation of synaptic transmission, GABAergic;GO:0097628::distal tip cell migration;GO:0015031::protein transport;GO:0006915::apoptotic process;GO:0040039::inductive cell migration;GO:0031103::axon regeneration;GO:0033563::dorsal/ventral axon guidance;GO:0007264::small GTPase mediated signal transduction;GO:0045138::nematode male tail tip morphogenesis;GO:0002119::nematode larval development;GO:0006464::cellular protein modification process;GO:0050764::regulation of phagocytosis;GO:0048846::axon extension involved in axon guidance;GO:0008045::motor neuron axon guidance;GO:0010172::embryonic body morphogenesis;GO:0040035::hermaphrodite genitalia development</t>
  </si>
  <si>
    <t>GO:0043025::neuronal cell body;GO:0031410::cytoplasmic vesicle;GO:0016021::integral component of membrane;GO:0009898::cytoplasmic side of plasma membrane</t>
  </si>
  <si>
    <t xml:space="preserve">ATP-grasp domain-containing protein </t>
  </si>
  <si>
    <t>tr|A0A7I4YJG2|A0A7I4YJG2_HAECO</t>
  </si>
  <si>
    <t>Brain-Derived_Neurotrophic_Factor_(BDNF)_signaling_pathway::Synaptic_Vesicle_Pathway::Monoamine_Transport</t>
  </si>
  <si>
    <t>Dopamine Neurotransmitter Release Cycle::Serotonin Neurotransmitter Release Cycle</t>
  </si>
  <si>
    <t>Synapsin, ATP binding domain</t>
  </si>
  <si>
    <t>GO:0007274::neuromuscular synaptic transmission</t>
  </si>
  <si>
    <t>GO:0043167::ion binding</t>
  </si>
  <si>
    <t>GO:0036062::presynaptic periactive zone</t>
  </si>
  <si>
    <t xml:space="preserve">Ras-like protein </t>
  </si>
  <si>
    <t>tr|A0A7I4YI24|A0A7I4YI24_HAECO</t>
  </si>
  <si>
    <t>VEGFA-VEGFR2_Signaling_Pathway::Focal_Adhesion-PI3K-Akt-mTOR-signaling_pathway::PI3K-Akt_Signaling_Pathway::Focal_Adhesion::Ras_Signaling::MAPK_Signaling_Pathway::Epithelial_to_mesenchymal_transition_in_colorectal_cancer::Prolactin_Signaling_Pathway::Insulin_Signaling::EGF-EGFR_Signaling_Pathway::Thermogenesis::Senescence_and_Autophagy_in_Cancer::Brain-Derived_Neurotrophic_Factor_(BDNF)_signaling_pathway::Head_and_Neck_Squamous_Cell_Carcinoma::Breast_cancer_pathway::Gastrin_Signaling_Pathway::Chemokine_signaling_pathway::G_Protein_Signaling_Pathways::Integrin-mediated_Cell_Adhesion::DNA_Damage_Response_(only_ATM_dependent)::Pathways_Affected_in_Adenoid_Cystic_Carcinoma::Human_Thyroid_Stimulating_Hormone_(TSH)_signaling_pathway::TNF_alpha_Signaling_Pathway::Hepatitis_B_infection::B_Cell_Receptor_Signaling_Pathway::Leptin_signaling_pathway::Signaling_Pathways_in_Glioblastoma::Interleukin-11_Signaling_Pathway::ESC_Pluripotency_Pathways::AGE-RAGE_pathway::ErbB_Signaling_Pathway::EGFR_Tyrosine_Kinase_Inhibitor_Resistance::p38_MAPK_Signaling_Pathway::Non-small_cell_lung_cancer::Melanoma::Endometrial_cancer::Oncostatin_M_Signaling_Pathway::Kit_receptor_signaling_pathway::T-Cell_antigen_Receptor_(TCR)_Signaling_Pathway::IL-3_Signaling_Pathway::Non-genomic_actions_of_1,25_dihydroxyvitamin_D3::IL-5_Signaling_Pathway::Alpha_6_Beta_4_signaling_pathway::RAC1-PAK1-p38-MMP2_Pathway::MAPK_Cascade::PI3K-AKT-mTOR_signaling_pathway_and_therapeutic_opportunities::Signaling_of_Hepatocyte_Growth_Factor_Receptor::Kisspeptin-Kisspeptin_Receptor_System_in_the_Ovary::Inhibition_of_exosome_biogenesis_and_secretion_by_Manumycin_A_in_CRPC_cells::TGF-beta_Receptor_Signaling::IL-2_Signaling_Pathway::Envelope_proteins_and_their_potential_roles_in_EDMD_physiopathology::Extracellular_vesicle-mediated_signaling_in_recipient_cells::Aryl_Hydrocarbon_Receptor_Netpath::Bladder_Cancer::Serotonin_Receptor_2_and_ELK-SRF-GATA4_signaling::BDNF-TrkB_Signaling::RalA_downstream_regulated_genes::Nanoparticle-mediated_activation_of_receptor_signaling</t>
  </si>
  <si>
    <t>Signaling by BRAF and RAF fusions::RAF/MAP kinase cascade::Regulation of RAS by GAPs::Signaling by moderate kinase activity BRAF mutants::Signaling downstream of RAS mutants::RAF activation::Paradoxical activation of RAF signaling by kinase inactive BRAF::Signaling by SCF-KIT::Signaling by RAF1 mutants::EPHB-mediated forward signaling::RAS processing::Negative regulation of MAPK pathway::MAP2K and MAPK activation::Signaling by high-kinase activity BRAF mutants::VEGFR2 mediated cell proliferation::Ras activation upon Ca2+ influx through NMDA receptor::FCERI mediated MAPK activation::Tie2 Signaling::CD209 (DC-SIGN) signaling::NCAM signaling for neurite out-growth::PTK6 Regulates RHO GTPases, RAS GTPase and MAP kinases::Signaling by FGFR1 in disease::Constitutive Signaling by Ligand-Responsive EGFR Cancer Variants::Downstream signal transduction::SHC1 events in ERBB2 signaling::DAP12 signaling::p38MAPK events::Estrogen-stimulated signaling through PRKCZ::Signaling by ERBB2 ECD mutants::Constitutive Signaling by EGFRvIII::Signaling by ERBB2 KD Mutants::Signaling by phosphorylated juxtamembrane, extracellular and kinase domain KIT mutants::Constitutive Signaling by Overexpressed ERBB2::Signaling by FGFR3 point mutants in cancer::Signaling by FGFR2 in disease::Signaling by ERBB2 TMD/JMD mutants::Insulin receptor signalling cascade::EGFR Transactivation by Gastrin::FLT3 Signaling::Signaling by FGFR3 fusions in cancer::MET activates RAS signaling::Signaling by FGFR4 in disease::Activation of RAS in B cells::FRS-mediated FGFR3 signaling::FRS-mediated FGFR2 signaling::FRS-mediated FGFR4 signaling::Activated NTRK2 signals through FRS2 and FRS3::SHC1 events in EGFR signaling::SHC-related events triggered by IGF1R::Signaling by PDGFRA transmembrane, juxtamembrane and kinase domain mutants::Signaling by PDGFRA extracellular domain mutants::Erythropoietin activates RAS::Signalling to RAS::SHC-mediated cascade:FGFR2::RAS GTPase cycle mutants::GRB2 events in ERBB2 signaling::Activated NTRK2 signals through RAS::SHC-mediated cascade:FGFR4::SHC1 events in ERBB4 signaling::FRS-mediated FGFR1 signaling::Activated NTRK3 signals through RAS::GRB2 events in EGFR signaling::SHC-mediated cascade:FGFR3::SHC-mediated cascade:FGFR1::SOS-mediated signalling::RAS signaling downstream of NF1 loss-of-function variants</t>
  </si>
  <si>
    <t>05200::Pathways in cancer||04151::PI3K-Akt signaling pathway||04140::Autophagy - animal||04015::Rap1 signaling pathway||04014::Ras signaling pathway||04933::AGE-RAGE signaling pathway in diabetic complications||05205::Proteoglycans in cancer||04210::Apoptosis||04919::Thyroid hormone signaling pathway||05166::HTLV-I infection||04921::Oxytocin signaling pathway||04371::Apelin signaling pathway||05034::Alcoholism||04810::Regulation of actin cytoskeleton||04071::Sphingolipid signaling pathway||04010::MAPK signaling pathway||04910::Insulin signaling pathway||04360::Axon guidance||05203::Viral carcinogenesis||05206::MicroRNAs in cancer||04150::mTOR signaling pathway||05231::Choline metabolism in cancer||05224::Breast cancer||04068::FoxO signaling pathway||04726::Serotonergic synapse||04915::Estrogen signaling pathway||04916::Melanogenesis||01522::Endocrine resistance||04725::Cholinergic synapse||04062::Chemokine signaling pathway||04072::Phospholipase D signaling pathway||04720::Long-term potentiation||05160::Hepatitis C||04722::Neurotrophin signaling pathway||05161::Hepatitis B||04213::Longevity regulating pathway - multiple species||04660::T cell receptor signaling pathway||04013::MAPK signaling pathway - fly||04662::B cell receptor signaling pathway||04550::Signaling pathways regulating pluripotency of stem cells||04912::GnRH signaling pathway||05215::Prostate cancer||05230::Central carbon metabolism in cancer||04914::Progesterone-mediated oocyte maturation||04211::Longevity regulating pathway||05211::Renal cell carcinoma||05212::Pancreatic cancer||04730::Long-term depression||04540::Gap junction||05220::Chronic myeloid leukemia||05210::Colorectal cancer||04214::Apoptosis - fly||04320::Dorso-ventral axis formation||04012::ErbB signaling pathway||04664::Fc epsilon RI signaling pathway||05221::Acute myeloid leukemia||05213::Endometrial cancer||01521::EGFR tyrosine kinase inhibitor resistance||04917::Prolactin signaling pathway||05214::Glioma||05223::Non-small cell lung cancer||04370::VEGF signaling pathway||04650::Natural killer cell mediated cytotoxicity||04960::Aldosterone-regulated sodium reabsorption||05218::Melanoma||05216::Thyroid cancer||05219::Bladder cancer</t>
  </si>
  <si>
    <t>Elongation factor Tu GTP binding domain</t>
  </si>
  <si>
    <t>GO:0018991::oviposition;GO:0040027::negative regulation of vulval development;GO:0006898::receptor-mediated endocytosis;GO:0040026::positive regulation of vulval development;GO:0040011::locomotion;GO:0007517::muscle organ development;GO:0042659::regulation of cell fate specification;GO:0008306::associative learning;GO:0007173::epidermal growth factor receptor signaling pathway;GO:0007614::short-term memory;GO:0048675::axon extension;GO:0007264::small GTPase mediated signal transduction;GO:0009792::embryo development ending in birth or egg hatching;GO:1902685::positive regulation of receptor localization to synapse;GO:0042594::response to starvation;GO:0031344::regulation of cell projection organization;GO:0010171::body morphogenesis;GO:0048477::oogenesis;GO:0043547::positive regulation of GTPase activity;GO:0040035::hermaphrodite genitalia development;GO:0032940::secretion by cell</t>
  </si>
  <si>
    <t>GO:0019901::protein kinase binding;GO:0005525::GTP binding;GO:0043274::phospholipase binding;GO:0003924::GTPase activity;GO:0017034::Rap guanyl-nucleotide exchange factor activity</t>
  </si>
  <si>
    <t>GO:0005886::plasma membrane;GO:0005938::cell cortex</t>
  </si>
  <si>
    <t xml:space="preserve">Lipoyl-binding domain-containing protein </t>
  </si>
  <si>
    <t>tr|A0A7I4YKK2|A0A7I4YKK2_HAECO</t>
  </si>
  <si>
    <t>Branched-chain amino acid catabolism::Defective HLCS causes multiple carboxylase deficiency::Biotin transport and metabolism</t>
  </si>
  <si>
    <t>01100::Metabolic pathways||00280::Valine, leucine and isoleucine degradation</t>
  </si>
  <si>
    <t>Biotin carboxylase C-terminal domain</t>
  </si>
  <si>
    <t>GO:0003824::catalytic activity;GO:0005488::binding</t>
  </si>
  <si>
    <t xml:space="preserve">Inosine-5'-monophosphate dehydrogenase </t>
  </si>
  <si>
    <t>tr|A0A7I4YIF8|A0A7I4YIF8_HAECO</t>
  </si>
  <si>
    <t>Neutrophil degranulation::Potential therapeutics for SARS::Purine ribonucleoside monophosphate biosynthesis</t>
  </si>
  <si>
    <t>Catalyzes the conversion of inosine 5'-phosphate (IMP) to xanthosine 5'-phosphate (XMP), the first committed and rate- limiting step in the de novo synthesis of guanine nucleotides, and therefore plays an important role in the regulation of cell growth</t>
  </si>
  <si>
    <t>GO:0055114::oxidation-reduction process;GO:0006183::GTP biosynthetic process;GO:0006177::GMP biosynthetic process</t>
  </si>
  <si>
    <t>GO:0046872::metal ion binding;GO:0000166::nucleotide binding;GO:0003938::IMP dehydrogenase activity</t>
  </si>
  <si>
    <t xml:space="preserve">Ground-like domain-containing protein </t>
  </si>
  <si>
    <t>tr|A0A7I4YIR7|A0A7I4YIR7_HAECO</t>
  </si>
  <si>
    <t xml:space="preserve">Neuropeptide-like protein 31 </t>
  </si>
  <si>
    <t>tr|A0A7I4YJC0|A0A7I4YJC0_HAECO</t>
  </si>
  <si>
    <t>tr|A0A7I5EAG6|A0A7I5EAG6_HAECO</t>
  </si>
  <si>
    <t>01100::Metabolic pathways||00010::Glycolysis / Gluconeogenesis||00830::Retinol metabolism||00982::Drug metabolism - cytochrome P450||00980::Metabolism of xenobiotics by cytochrome P450||00071::Fatty acid degradation||00350::Tyrosine metabolism</t>
  </si>
  <si>
    <t>GO:0006400::tRNA modification;GO:0008616::queuosine biosynthetic process;GO:0055114::oxidation-reduction process</t>
  </si>
  <si>
    <t>GO:0008479::queuine tRNA-ribosyltransferase activity;GO:0016491::oxidoreductase activity;GO:0008270::zinc ion binding</t>
  </si>
  <si>
    <t xml:space="preserve">60S ribosomal protein L18 </t>
  </si>
  <si>
    <t>tr|A0A7I4YI84|A0A7I4YI84_HAECO</t>
  </si>
  <si>
    <t>structural constituent of ribosome</t>
  </si>
  <si>
    <t>GO:0006412::translation;GO:0006915::apoptotic process;GO:0000003::reproduction;GO:0018996::molting cycle, collagen and cuticulin-based cuticle;GO:0002119::nematode larval development;GO:0006898::receptor-mediated endocytosis;GO:0009792::embryo development ending in birth or egg hatching</t>
  </si>
  <si>
    <t xml:space="preserve">VEFS-Box domain-containing protein </t>
  </si>
  <si>
    <t>tr|A0A7I4YIN9|A0A7I4YIN9_HAECO</t>
  </si>
  <si>
    <t>VEFS-Box of polycomb protein</t>
  </si>
  <si>
    <t xml:space="preserve">Hydrocephalus-inducing protein homolog </t>
  </si>
  <si>
    <t>tr|A0A7I4YKG4|A0A7I4YKG4_HAECO</t>
  </si>
  <si>
    <t>03420::Nucleotide excision repair</t>
  </si>
  <si>
    <t>Clostridium epsilon toxin ETX/Bacillus mosquitocidal toxin MTX2</t>
  </si>
  <si>
    <t>GO:0040026::positive regulation of vulval development;GO:0008219::cell death</t>
  </si>
  <si>
    <t xml:space="preserve">Ribosomal_L11_N domain-containing protein </t>
  </si>
  <si>
    <t>tr|A0A7I4YI44|A0A7I4YI44_HAECO</t>
  </si>
  <si>
    <t>Belongs to the universal ribosomal protein uL11 family</t>
  </si>
  <si>
    <t>GO:0006412::translation;GO:0006915::apoptotic process;GO:0000027::ribosomal large subunit assembly;GO:0000003::reproduction;GO:0032940::secretion by cell;GO:0002119::nematode larval development;GO:0006898::receptor-mediated endocytosis;GO:0009792::embryo development ending in birth or egg hatching</t>
  </si>
  <si>
    <t xml:space="preserve">Coatomer subunit gamma </t>
  </si>
  <si>
    <t>tr|A0A7I4YIT6|A0A7I4YIT6_HAECO</t>
  </si>
  <si>
    <t>GO:0006915::apoptotic process;GO:0000003::reproduction;GO:0032940::secretion by cell;GO:0002119::nematode larval development;GO:0040011::locomotion;GO:0006898::receptor-mediated endocytosis;GO:0006886::intracellular protein transport</t>
  </si>
  <si>
    <t>GO:0030126::COPI vesicle coat;GO:0016021::integral component of membrane;GO:0000139::Golgi membrane</t>
  </si>
  <si>
    <t xml:space="preserve">Phosphotransferase </t>
  </si>
  <si>
    <t>tr|A0A7I4YJ53|A0A7I4YJ53_HAECO</t>
  </si>
  <si>
    <t>Pathways_in_clear_cell_renal_cell_carcinoma::Glycolysis_and_Gluconeogenesis::Metabolic_reprogramming_in_colon_cancer::PI3K-AKT-mTOR_-_VitD3_Signalling</t>
  </si>
  <si>
    <t>Neutrophil degranulation::Glycolysis</t>
  </si>
  <si>
    <t>01100::Metabolic pathways||01200::Carbon metabolism||04910::Insulin signaling pathway||04066::HIF-1 signaling pathway||05230::Central carbon metabolism in cancer||00010::Glycolysis / Gluconeogenesis||00520::Amino sugar and nucleotide sugar metabolism||00052::Galactose metabolism||00051::Fructose and mannose metabolism||00500::Starch and sucrose metabolism||04930::Type II diabetes mellitus||04973::Carbohydrate digestion and absorption||00524::Neomycin, kanamycin and gentamicin biosynthesis</t>
  </si>
  <si>
    <t>Belongs to the hexokinase family</t>
  </si>
  <si>
    <t>GO:0001678::cellular glucose homeostasis;GO:0046835::carbohydrate phosphorylation;GO:0051156::glucose 6-phosphate metabolic process;GO:0006096::glycolytic process</t>
  </si>
  <si>
    <t>GO:0005536::glucose binding;GO:0005524::ATP binding;GO:0004340::glucokinase activity;GO:0019158::mannokinase activity;GO:0008865::fructokinase activity</t>
  </si>
  <si>
    <t xml:space="preserve">Succinate--CoA ligase [GDP-forming] subunit beta, mitochondrial </t>
  </si>
  <si>
    <t>tr|A0A7I4YJJ0|A0A7I4YJJ0_HAECO</t>
  </si>
  <si>
    <t>Metabolic_reprogramming_in_colon_cancer::TCA_Cycle_(aka_Krebs_or_citric_acid_cycle)::TCA_Cycle_and_Deficiency_of_Pyruvate_Dehydrogenase_complex_(PDHc)::Disorders_of_the_Krebs_cycle</t>
  </si>
  <si>
    <t>GTP-specific succinyl-CoA synthetase functions in the citric acid cycle (TCA), coupling the hydrolysis of succinyl-CoA to the synthesis of GTP and thus represents the only step of substrate-level phosphorylation in the TCA. The beta subunit provides nucleotide specificity of the enzyme and binds the substrate succinate, while the binding sites for coenzyme A and phosphate are found in the alpha subunit</t>
  </si>
  <si>
    <t>GO:0006099::tricarboxylic acid cycle;GO:0009792::embryo development ending in birth or egg hatching</t>
  </si>
  <si>
    <t>GO:0005524::ATP binding;GO:0004776::succinate-CoA ligase (GDP-forming) activity;GO:0005525::GTP binding</t>
  </si>
  <si>
    <t xml:space="preserve">Proteasome subunit beta </t>
  </si>
  <si>
    <t>tr|A0A7I4YL04|A0A7I4YL04_HAECO</t>
  </si>
  <si>
    <t>Proteasome subunit beta type</t>
  </si>
  <si>
    <t>GO:0009792::embryo development ending in birth or egg hatching;GO:0002119::nematode larval development;GO:0000003::reproduction;GO:0040011::locomotion;GO:0006915::apoptotic process;GO:0051603::proteolysis involved in cellular protein catabolic process</t>
  </si>
  <si>
    <t>GO:0005737::cytoplasm;GO:0005839::proteasome core complex;GO:0005634::nucleus</t>
  </si>
  <si>
    <t xml:space="preserve">Selenide, water dikinase </t>
  </si>
  <si>
    <t>tr|A0A7I5EAJ1|A0A7I5EAJ1_HAECO</t>
  </si>
  <si>
    <t>Selenocysteine synthesis</t>
  </si>
  <si>
    <t>01100::Metabolic pathways||00450::Selenocompound metabolism</t>
  </si>
  <si>
    <t>AIR synthase related protein, N-terminal domain</t>
  </si>
  <si>
    <t>GO:0016301::kinase activity;GO:0005524::ATP binding</t>
  </si>
  <si>
    <t xml:space="preserve">Carbonyl reductase [NADPH] 1-like </t>
  </si>
  <si>
    <t>tr|A0A7I4YKW8|A0A7I4YKW8_HAECO</t>
  </si>
  <si>
    <t>00830::Retinol metabolism</t>
  </si>
  <si>
    <t xml:space="preserve">MTP_lip_bd domain-containing protein </t>
  </si>
  <si>
    <t>tr|A0A7I4YIK6|A0A7I4YIK6_HAECO</t>
  </si>
  <si>
    <t>Circadian_rhythm_related_genes::Statin_Pathway</t>
  </si>
  <si>
    <t>Chylomicron assembly::VLDL assembly</t>
  </si>
  <si>
    <t>04975::Fat digestion and absorption</t>
  </si>
  <si>
    <t>triglyceride transport</t>
  </si>
  <si>
    <t xml:space="preserve">40S ribosomal protein S2 </t>
  </si>
  <si>
    <t>tr|W6NQF7|W6NQF7_HAECO</t>
  </si>
  <si>
    <t>Regulation of expression of SLITs and ROBOs::Major pathway of rRNA processing in the nucleolus and cytosol::Nonsense Mediated Decay (NMD) enhanced by the Exon Junction Complex (EJC)::Nonsense Mediated Decay (NMD) independent of the Exon Junction Complex (EJC)::GTP hydrolysis and joining of the 60S ribosomal subunit::L13a-mediated translational silencing of Ceruloplasmin expression::SRP-dependent cotranslational protein targeting to membrane::Formation of a pool of free 40S subunits::Response of EIF2AK4 (GCN2) to amino acid deficiency::Eukaryotic Translation Termination::Peptide chain elongation::Selenocysteine synthesis::Viral mRNA Translation::rRNA modification in the nucleus and cytosol::Ribosomal scanning and start codon recognition::Translation initiation complex formation::Formation of the ternary complex, and subsequently, the 43S complex::RMTs methylate histone arginines::Protein methylation</t>
  </si>
  <si>
    <t>Belongs to the universal ribosomal protein uS5 family</t>
  </si>
  <si>
    <t>GO:0006412::translation;GO:0006915::apoptotic process;GO:0000003::reproduction;GO:0002119::nematode larval development;GO:0009792::embryo development ending in birth or egg hatching</t>
  </si>
  <si>
    <t xml:space="preserve">J domain-containing protein </t>
  </si>
  <si>
    <t>tr|A0A7I4YJW4|A0A7I4YJW4_HAECO</t>
  </si>
  <si>
    <t>Neutrophil degranulation::GABA synthesis, release, reuptake and degradation</t>
  </si>
  <si>
    <t>DnaJ molecular chaperone homology domain</t>
  </si>
  <si>
    <t>GO:0007269::neurotransmitter secretion;GO:0008340::determination of adult lifespan;GO:0040011::locomotion</t>
  </si>
  <si>
    <t>tr|A0A7I4YLJ4|A0A7I4YLJ4_HAECO</t>
  </si>
  <si>
    <t>Ectoderm_Differentiation</t>
  </si>
  <si>
    <t>Dissolution of Fibrin Clot</t>
  </si>
  <si>
    <t xml:space="preserve">Serine protease inhibitor </t>
  </si>
  <si>
    <t>tr|A0A7I4YIU7|A0A7I4YIU7_HAECO</t>
  </si>
  <si>
    <t>Neutrophil degranulation::Dissolution of Fibrin Clot</t>
  </si>
  <si>
    <t>tr|A0A7I4YJ96|A0A7I4YJ96_HAECO</t>
  </si>
  <si>
    <t xml:space="preserve">ATPase domain containing protein </t>
  </si>
  <si>
    <t>tr|W6NHS9|W6NHS9_HAECO</t>
  </si>
  <si>
    <t>VEGFA-VEGFR2_Signaling_Pathway::Proximal_tubule_transport</t>
  </si>
  <si>
    <t>ATP synthase (E/31 kDa) subunit</t>
  </si>
  <si>
    <t>GO:0018996::molting cycle, collagen and cuticulin-based cuticle;GO:0002119::nematode larval development;GO:0070265::necrotic cell death;GO:0006898::receptor-mediated endocytosis;GO:0015991::ATP hydrolysis coupled proton transport;GO:0048477::oogenesis;GO:0009792::embryo development ending in birth or egg hatching;GO:0030728::ovulation</t>
  </si>
  <si>
    <t>GO:0016324::apical plasma membrane;GO:0005737::cytoplasm;GO:0033178::proton-transporting two-sector ATPase complex, catalytic domain</t>
  </si>
  <si>
    <t>tr|A0A7I5EAR1|A0A7I5EAR1_HAECO</t>
  </si>
  <si>
    <t>ShK domain-like</t>
  </si>
  <si>
    <t xml:space="preserve">S-adenosylmethionine synthase </t>
  </si>
  <si>
    <t>tr|A0A7I4YLB5|A0A7I4YLB5_HAECO</t>
  </si>
  <si>
    <t>One_carbon_metabolism_and_related_pathways::Trans-sulfuration_and_one_carbon_metabolism::Methionine_De_Novo_and_Salvage_Pathway::Purine_metabolism_and_related_disorders::Methionine_metabolism_leading_to_Sulphur_Amino_Acids_and_related_disorders::Methylation_Pathways</t>
  </si>
  <si>
    <t>Methylation</t>
  </si>
  <si>
    <t>01100::Metabolic pathways||00270::Cysteine and methionine metabolism||01230::Biosynthesis of amino acids</t>
  </si>
  <si>
    <t>Catalyzes the formation of S-adenosylmethionine from methionine and ATP</t>
  </si>
  <si>
    <t>GO:0008340::determination of adult lifespan;GO:0016246::RNA interference;GO:0040027::negative regulation of vulval development;GO:0006898::receptor-mediated endocytosis;GO:0006412::translation;GO:0040018::positive regulation of multicellular organism growth;GO:0040011::locomotion;GO:0006730::one-carbon metabolic process;GO:0009792::embryo development ending in birth or egg hatching;GO:0006629::lipid metabolic process;GO:0006556::S-adenosylmethionine biosynthetic process;GO:0010888::negative regulation of lipid storage;GO:0040035::hermaphrodite genitalia development;GO:0032940::secretion by cell</t>
  </si>
  <si>
    <t>GO:0004478::methionine adenosyltransferase activity;GO:0046872::metal ion binding;GO:0005524::ATP binding</t>
  </si>
  <si>
    <t xml:space="preserve">AAA domain-containing protein </t>
  </si>
  <si>
    <t>tr|A0A7I5EAM5|A0A7I5EAM5_HAECO</t>
  </si>
  <si>
    <t>Polymerase switching on the C-strand of the telomere</t>
  </si>
  <si>
    <t>ATPase family associated with various cellular activities (AAA)</t>
  </si>
  <si>
    <t xml:space="preserve">UDP-glucuronosyltransferase </t>
  </si>
  <si>
    <t>tr|A0A7I5EAM9|A0A7I5EAM9_HAECO</t>
  </si>
  <si>
    <t>Metapathway_biotransformation_Phase_I_and_II::Glucuronidation::Codeine_and_Morphine_Metabolism::Tamoxifen_metabolism::Estrogen_metabolism</t>
  </si>
  <si>
    <t>01100::Metabolic pathways||00600::Sphingolipid metabolism||00983::Drug metabolism - other enzymes||00830::Retinol metabolism||00140::Steroid hormone biosynthesis||00040::Pentose and glucuronate interconversions||05204::Chemical carcinogenesis||00982::Drug metabolism - cytochrome P450||00980::Metabolism of xenobiotics by cytochrome P450||00053::Ascorbate and aldarate metabolism||00860::Porphyrin and chlorophyll metabolism||00565::Ether lipid metabolism</t>
  </si>
  <si>
    <t>Belongs to the UDP-glycosyltransferase family</t>
  </si>
  <si>
    <t xml:space="preserve">DUF1758 domain-containing protein </t>
  </si>
  <si>
    <t>tr|A0A7I4YLH1|A0A7I4YLH1_HAECO</t>
  </si>
  <si>
    <t>tr|A0A7I4YMI5|A0A7I4YMI5_HAECO</t>
  </si>
  <si>
    <t>tr|A0A7I4YJC6|A0A7I4YJC6_HAECO</t>
  </si>
  <si>
    <t>GO:0055085::transmembrane transport;GO:0006412::translation;GO:0008340::determination of adult lifespan;GO:0040002::collagen and cuticulin-based cuticle development;GO:0040035::hermaphrodite genitalia development;GO:0043065::positive regulation of apoptotic process;GO:0010171::body morphogenesis;GO:0002119::nematode larval development;GO:0007005::mitochondrion organization;GO:0006898::receptor-mediated endocytosis;GO:0009792::embryo development ending in birth or egg hatching</t>
  </si>
  <si>
    <t>GO:0003735::structural constituent of ribosome;GO:0000295::adenine nucleotide transmembrane transporter activity;GO:0005515::protein binding</t>
  </si>
  <si>
    <t xml:space="preserve">Ras-related protein Rab11A </t>
  </si>
  <si>
    <t>tr|A0A7I4YMK5|A0A7I4YMK5_HAECO</t>
  </si>
  <si>
    <t xml:space="preserve">Protein transport protein Sec24C </t>
  </si>
  <si>
    <t>tr|A0A7I4YMP3|A0A7I4YMP3_HAECO</t>
  </si>
  <si>
    <t>Sterol_Regulatory_Element-Binding_Proteins_(SREBP)_signalling</t>
  </si>
  <si>
    <t>MHC class II antigen presentation::COPII-mediated vesicle transport::Cargo concentration in the ER::Antigen Presentation: Folding, assembly and peptide loading of class I MHC::Regulation of cholesterol biosynthesis by SREBP (SREBF)</t>
  </si>
  <si>
    <t>cargo loading into COPII-coated vesicle</t>
  </si>
  <si>
    <t>GO:0016192::vesicle-mediated transport;GO:0046907::intracellular transport;GO:0015031::protein transport</t>
  </si>
  <si>
    <t xml:space="preserve">UBA_e1_C domain-containing protein </t>
  </si>
  <si>
    <t>tr|A0A7I4YJS2|A0A7I4YJS2_HAECO</t>
  </si>
  <si>
    <t>Antigen processing: Ubiquitination &amp; Proteasome degradation::Synthesis of active ubiquitin: roles of E1 and E2 enzymes</t>
  </si>
  <si>
    <t>04120::Ubiquitin mediated proteolysis||05012::Parkinson's disease</t>
  </si>
  <si>
    <t>Belongs to the ubiquitin-activating E1 family</t>
  </si>
  <si>
    <t>GO:0050905::neuromuscular process;GO:0006915::apoptotic process;GO:0040007::growth;GO:0019941::modification-dependent protein catabolic process;GO:0045138::nematode male tail tip morphogenesis;GO:0007283::spermatogenesis;GO:0016567::protein ubiquitination;GO:0002119::nematode larval development;GO:0006898::receptor-mediated endocytosis;GO:0048477::oogenesis;GO:0009792::embryo development ending in birth or egg hatching</t>
  </si>
  <si>
    <t>GO:0004842::ubiquitin-protein transferase activity;GO:0005524::ATP binding;GO:0004839::ubiquitin activating enzyme activity</t>
  </si>
  <si>
    <t>GO:0005829::cytosol;GO:0016020::membrane;GO:0005634::nucleus</t>
  </si>
  <si>
    <t xml:space="preserve">COP9 signalosome complex subunit 3 </t>
  </si>
  <si>
    <t>tr|A0A7I4YM11|A0A7I4YM11_HAECO</t>
  </si>
  <si>
    <t>Neddylation::Cargo recognition for clathrin-mediated endocytosis::Formation of TC-NER Pre-Incision Complex::DNA Damage Recognition in GG-NER</t>
  </si>
  <si>
    <t>protein deneddylation</t>
  </si>
  <si>
    <t xml:space="preserve">EOG090X0DLH </t>
  </si>
  <si>
    <t>tr|A0A7I5EAT3|A0A7I5EAT3_HAECO</t>
  </si>
  <si>
    <t>Belongs to the small GTPase superfamily. Arf family</t>
  </si>
  <si>
    <t>GO:0008340::determination of adult lifespan;GO:0007067::mitotic nuclear division;GO:0007264::small GTPase mediated signal transduction;GO:0008088::axo-dendritic transport;GO:0008333::endosome to lysosome transport;GO:0007059::chromosome segregation;GO:0051301::cell division;GO:0009792::embryo development ending in birth or egg hatching</t>
  </si>
  <si>
    <t>GO:0005765::lysosomal membrane;GO:0043005::neuron projection;GO:0008021::synaptic vesicle;GO:0031902::late endosome membrane;GO:0048786::presynaptic active zone</t>
  </si>
  <si>
    <t>tr|A0A7I4YN23|A0A7I4YN23_HAECO</t>
  </si>
  <si>
    <t xml:space="preserve">Bis(5'-adenosyl)-triphosphatase </t>
  </si>
  <si>
    <t>tr|A0A7I4YM77|A0A7I4YM77_HAECO</t>
  </si>
  <si>
    <t>Small_cell_lung_cancer::Non-small_cell_lung_cancer</t>
  </si>
  <si>
    <t>00250::Alanine, aspartate and glutamate metabolism</t>
  </si>
  <si>
    <t>Carbon-nitrogen hydrolase</t>
  </si>
  <si>
    <t>GO:0006139::nucleobase-containing compound metabolic process</t>
  </si>
  <si>
    <t>GO:0016810::hydrolase activity, acting on carbon-nitrogen (but not peptide) bonds;GO:0000166::nucleotide binding;GO:0047710::bis(5'-adenosyl)-triphosphatase activity</t>
  </si>
  <si>
    <t xml:space="preserve">Translocon-associated protein subunit delta </t>
  </si>
  <si>
    <t>tr|A0A7I4YN16|A0A7I4YN16_HAECO</t>
  </si>
  <si>
    <t>Translocon-associated protein, delta subunit precursor (TRAP-delta)</t>
  </si>
  <si>
    <t xml:space="preserve">Protein adenylyltransferase </t>
  </si>
  <si>
    <t>tr|A0A7I4YN53|A0A7I4YN53_HAECO</t>
  </si>
  <si>
    <t>protein adenylyltransferase activity</t>
  </si>
  <si>
    <t>GO:0070733::protein adenylyltransferase activity;GO:0000166::nucleotide binding</t>
  </si>
  <si>
    <t>tr|U6NYC0|U6NYC0_HAECO</t>
  </si>
  <si>
    <t>VEGFA-VEGFR2_Signaling_Pathway::Focal_Adhesion::Ebola_Virus_Pathway_on_Host::Ras_Signaling::TGF-beta_Signaling_Pathway::Spinal_Cord_Injury::Regulation_of_Actin_Cytoskeleton::Androgen_receptor_signaling_pathway::Gastrin_Signaling_Pathway::Corticotropin-releasing_hormone_signaling_pathway::G_Protein_Signaling_Pathways::Wnt_Signaling_Pathway_and_Pluripotency::Joubert_Syndrome::DNA_Damage_Response_(only_ATM_dependent)::Human_Thyroid_Stimulating_Hormone_(TSH)_signaling_pathway::Wnt_Signaling::Netrin-UNC5B_signaling_Pathway::Leptin_signaling_pathway::Pathogenic_Escherichia_coli_infection::AGE-RAGE_pathway::G13_Signaling_Pathway::Chromosomal_and_microsatellite_instability_in_colorectal_cancer::Pancreatic_adenocarcinoma_pathway::Wnt_Signaling_Pathway_(Netpath)::mBDNF_and_proBDNF_regulation_of_GABA_neurotransmission::Pathways_Regulating_Hippo_Signaling::Cell_migration_and_invasion_through_p75NTR::Alpha_6_Beta_4_signaling_pathway::Association_Between_Physico-Chemical_Features_and_Toxicity_Associated_Pathways::Wnt_Signaling_in_Kidney_Disease::MAP3K1_role_in_promoting_and_blocking_gonadal_determination::Neural_Crest_Cell_Migration_in_Cancer::Neural_Crest_Cell_Migration_during_Development::Fibrin_Complement_Receptor_3_Signaling_Pathway::Hypothetical_Craniofacial_Development_Pathway</t>
  </si>
  <si>
    <t>Neutrophil degranulation::RHO GTPases Activate Formins::Rho GTPase cycle::VEGFA-VEGFR2 Pathway::EPHB-mediated forward signaling::G alpha (12/13) signalling events::GPVI-mediated activation cascade::RHO GTPases activate PKNs::RHO GTPases activate CIT::RHO GTPases Activate ROCKs::Ovarian tumor domain proteases::PTK6 Regulates RHO GTPases, RAS GTPase and MAP kinases::EPHA-mediated growth cone collapse::RHO GTPases activate KTN1::G beta:gamma signalling through PI3Kgamma::TGF-beta receptor signaling in EMT (epithelial to mesenchymal transition)::Sema4D induced cell migration and growth-cone collapse::PCP/CE pathway::Sema4D mediated inhibition of cell attachment and migration::Axonal growth inhibition (RHOA activation)::ERBB2 Regulates Cell Motility::RHO GTPases Activate Rhotekin and Rhophilins::SLIT2:ROBO1 increases RHOA activity::PI3K/AKT activation::Axonal growth stimulation</t>
  </si>
  <si>
    <t>05200::Pathways in cancer||04024::cAMP signaling pathway||04015::Rap1 signaling pathway||04510::Focal adhesion||04014::Ras signaling pathway||05205::Proteoglycans in cancer||04621::NOD-like receptor signaling pathway||04921::Oxytocin signaling pathway||05152::Tuberculosis||04810::Regulation of actin cytoskeleton||04611::Platelet activation||04071::Sphingolipid signaling pathway||04144::Endocytosis||04022::cGMP-PKG signaling pathway||04530::Tight junction||04360::Axon guidance||05203::Viral carcinogenesis||05206::MicroRNAs in cancer||04150::mTOR signaling pathway||05418::Fluid shear stress and atherosclerosis||04270::Vascular smooth muscle contraction||04520::Adherens junction||04062::Chemokine signaling pathway||04072::Phospholipase D signaling pathway||04310::Wnt signaling pathway||04722::Neurotrophin signaling pathway||04660::T cell receptor signaling pathway||04972::Pancreatic secretion||04670::Leukocyte transendothelial migration||05100::Bacterial invasion of epithelial cells||05210::Colorectal cancer||05130::Pathogenic Escherichia coli infection||05133::Pertussis||04350::TGF-beta signaling pathway</t>
  </si>
  <si>
    <t>GO:0007067::mitotic nuclear division;GO:0040017::positive regulation of locomotion;GO:0008406::gonad development;GO:0032970::regulation of actin filament-based process;GO:0000915::actomyosin contractile ring assembly;GO:0007264::small GTPase mediated signal transduction;GO:0009792::embryo development ending in birth or egg hatching;GO:0014057::positive regulation of acetylcholine secretion, neurotransmission;GO:0002119::nematode larval development;GO:0030241::skeletal muscle myosin thick filament assembly;GO:0030728::ovulation;GO:0016477::cell migration</t>
  </si>
  <si>
    <t>GO:0019901::protein kinase binding;GO:0032794::GTPase activating protein binding;GO:0005525::GTP binding;GO:0003924::GTPase activity</t>
  </si>
  <si>
    <t>GO:0032154::cleavage furrow;GO:0005856::cytoskeleton;GO:0005886::plasma membrane;GO:0005938::cell cortex</t>
  </si>
  <si>
    <t>tr|A0A7I4YL21|A0A7I4YL21_HAECO</t>
  </si>
  <si>
    <t>Myometrial_Relaxation_and_Contraction_Pathways::GPR40_Pathway</t>
  </si>
  <si>
    <t>Synthesis of IP3 and IP4 in the cytosol</t>
  </si>
  <si>
    <t>01100::Metabolic pathways||04933::AGE-RAGE signaling pathway in diabetic complications||04919::Thyroid hormone signaling pathway||04020::Calcium signaling pathway||04070::Phosphatidylinositol signaling system||00562::Inositol phosphate metabolism</t>
  </si>
  <si>
    <t>Phospholipase C, catalytic domain (part); domain Y</t>
  </si>
  <si>
    <t>GO:0004871::signal transducer activity;GO:0004435::phosphatidylinositol phospholipase C activity;GO:0005509::calcium ion binding</t>
  </si>
  <si>
    <t xml:space="preserve">Voltage-dependent anion-selective channel protein 3 </t>
  </si>
  <si>
    <t>tr|A0A7I4YMJ2|A0A7I4YMJ2_HAECO</t>
  </si>
  <si>
    <t>Ferroptosis</t>
  </si>
  <si>
    <t>Ub-specific processing proteases::Mitochondrial calcium ion transport</t>
  </si>
  <si>
    <t>04020::Calcium signaling pathway||05166::HTLV-I infection||04621::NOD-like receptor signaling pathway||04022::cGMP-PKG signaling pathway||05016::Huntington's disease||05012::Parkinson's disease</t>
  </si>
  <si>
    <t>Eukaryotic porin</t>
  </si>
  <si>
    <t>GO:1903959::regulation of anion transmembrane transport;GO:0007005::mitochondrion organization</t>
  </si>
  <si>
    <t>GO:0015288::porin activity;GO:0008308::voltage-gated anion channel activity</t>
  </si>
  <si>
    <t>GO:0005741::mitochondrial outer membrane;GO:0046930::pore complex</t>
  </si>
  <si>
    <t xml:space="preserve">Protein F37C4.5 </t>
  </si>
  <si>
    <t>tr|A0A7I4YKZ4|A0A7I4YKZ4_HAECO</t>
  </si>
  <si>
    <t>N-terminal domain of unknown function (DUF4140)</t>
  </si>
  <si>
    <t xml:space="preserve">Phosphate carrier protein, mitochondrial </t>
  </si>
  <si>
    <t>tr|A0A7I4YLG3|A0A7I4YLG3_HAECO</t>
  </si>
  <si>
    <t>Thiamine_metabolic_pathways</t>
  </si>
  <si>
    <t>Vitamin B1 (thiamin) metabolism</t>
  </si>
  <si>
    <t>GO:0055085::transmembrane transport;GO:0006412::translation;GO:0040035::hermaphrodite genitalia development;GO:0002119::nematode larval development;GO:0009792::embryo development ending in birth or egg hatching</t>
  </si>
  <si>
    <t xml:space="preserve">Vacuolar proton pump subunit B </t>
  </si>
  <si>
    <t>tr|A0A7I5EAZ6|A0A7I5EAZ6_HAECO</t>
  </si>
  <si>
    <t>Non-catalytic subunit of the peripheral V1 complex of vacuolar ATPase. V-ATPase is responsible for acidifying a variety of intracellular compartments in eukaryotic cells</t>
  </si>
  <si>
    <t>GO:0046034::ATP metabolic process;GO:0040007::growth;GO:0051453::regulation of intracellular pH;GO:0015991::ATP hydrolysis coupled proton transport;GO:0040011::locomotion;GO:0043068::positive regulation of programmed cell death;GO:0006915::apoptotic process;GO:0060142::regulation of syncytium formation by plasma membrane fusion;GO:0009792::embryo development ending in birth or egg hatching;GO:0001666::response to hypoxia;GO:0002119::nematode larval development;GO:0016337::single organismal cell-cell adhesion;GO:0048477::oogenesis</t>
  </si>
  <si>
    <t>GO:0005623::cell;GO:0033180::proton-transporting V-type ATPase, V1 domain</t>
  </si>
  <si>
    <t xml:space="preserve">Isocitrate dehydrogenase [NADP] </t>
  </si>
  <si>
    <t>tr|A0A7I4YNA6|A0A7I4YNA6_HAECO</t>
  </si>
  <si>
    <t>Amino_Acid_metabolism::Glutathione_metabolism::TCA_Cycle_and_Deficiency_of_Pyruvate_Dehydrogenase_complex_(PDHc)</t>
  </si>
  <si>
    <t>Neutrophil degranulation::Peroxisomal protein import::NADPH regeneration::Abnormal conversion of 2-oxoglutarate to 2-hydroxyglutarate</t>
  </si>
  <si>
    <t>01100::Metabolic pathways||04146::Peroxisome||01200::Carbon metabolism||01230::Biosynthesis of amino acids||00480::Glutathione metabolism||00020::Citrate cycle (TCA cycle)||01210::2-Oxocarboxylic acid metabolism</t>
  </si>
  <si>
    <t>Belongs to the isocitrate and isopropylmalate dehydrogenases family</t>
  </si>
  <si>
    <t>GO:0008340::determination of adult lifespan;GO:0006099::tricarboxylic acid cycle;GO:0006102::isocitrate metabolic process</t>
  </si>
  <si>
    <t>GO:0051287::NAD binding;GO:0004450::isocitrate dehydrogenase (NADP+) activity;GO:0000287::magnesium ion binding</t>
  </si>
  <si>
    <t xml:space="preserve">Protein transport protein Sec61 subunit beta </t>
  </si>
  <si>
    <t>tr|A0A7I4YM49|A0A7I4YM49_HAECO</t>
  </si>
  <si>
    <t>SRP-dependent cotranslational protein targeting to membrane::ER-Phagosome pathway::Insertion of tail-anchored proteins into the endoplasmic reticulum membrane</t>
  </si>
  <si>
    <t>04141::Protein processing in endoplasmic reticulum||04145::Phagosome||05110::Vibrio cholerae infection||03060::Protein export</t>
  </si>
  <si>
    <t>Necessary for protein translocation in the endoplasmic reticulum</t>
  </si>
  <si>
    <t>GO:0005784::Sec61 translocon complex;GO:0016021::integral component of membrane</t>
  </si>
  <si>
    <t xml:space="preserve">Rab-GAP TBC domain-containing protein </t>
  </si>
  <si>
    <t>tr|A0A7I4YL28|A0A7I4YL28_HAECO</t>
  </si>
  <si>
    <t>TBC/RABGAPs</t>
  </si>
  <si>
    <t>regulation of vesicle fusion</t>
  </si>
  <si>
    <t xml:space="preserve">Purine nucleoside phosphorylase </t>
  </si>
  <si>
    <t>tr|A0A7I4YMZ7|A0A7I4YMZ7_HAECO</t>
  </si>
  <si>
    <t>VEGFA-VEGFR2_Signaling_Pathway::Pyrimidine_metabolism::Purine_metabolism_and_related_disorders::Purine_metabolism</t>
  </si>
  <si>
    <t>Neutrophil degranulation::Purine salvage::Purine catabolism</t>
  </si>
  <si>
    <t>01100::Metabolic pathways||00230::Purine metabolism||00240::Pyrimidine metabolism||00760::Nicotinate and nicotinamide metabolism</t>
  </si>
  <si>
    <t>The purine nucleoside phosphorylases catalyze the phosphorolytic breakdown of the N-glycosidic bond in the beta- (deoxy)ribonucleoside molecules, with the formation of the corresponding free purine bases and pentose-1-phosphate</t>
  </si>
  <si>
    <t>GO:0045087::innate immune response;GO:0043101::purine-containing compound salvage;GO:0040011::locomotion;GO:0009116::nucleoside metabolic process</t>
  </si>
  <si>
    <t>GO:0004731::purine-nucleoside phosphorylase activity</t>
  </si>
  <si>
    <t xml:space="preserve">60S ribosomal protein L7a </t>
  </si>
  <si>
    <t>tr|A0A7I4YLW8|A0A7I4YLW8_HAECO</t>
  </si>
  <si>
    <t>Ribosomal protein L7Ae/L30e/S12e/Gadd45 family</t>
  </si>
  <si>
    <t>GO:0006412::translation;GO:0000470::maturation of LSU-rRNA;GO:0040035::hermaphrodite genitalia development;GO:0002119::nematode larval development;GO:0009792::embryo development ending in birth or egg hatching</t>
  </si>
  <si>
    <t>GO:0003723::RNA binding;GO:0005516::calmodulin binding</t>
  </si>
  <si>
    <t xml:space="preserve">Pyruvate dehydrogenase E1 component subunit beta </t>
  </si>
  <si>
    <t>tr|A0A6F7PVQ8|A0A6F7PVQ8_HAECO</t>
  </si>
  <si>
    <t>Metabolic_reprogramming_in_colon_cancer</t>
  </si>
  <si>
    <t>GO:0008340::determination of adult lifespan;GO:0055114::oxidation-reduction process;GO:0006281::DNA repair;GO:0032259::methylation;GO:0006086::acetyl-CoA biosynthetic process from pyruvate;GO:0009792::embryo development ending in birth or egg hatching;GO:0006096::glycolytic process</t>
  </si>
  <si>
    <t>GO:0004739::pyruvate dehydrogenase (acetyl-transferring) activity;GO:0003908::methylated-DNA-[protein]-cysteine S-methyltransferase activity</t>
  </si>
  <si>
    <t xml:space="preserve">Rap guanine nucleotide exchange factor 2 </t>
  </si>
  <si>
    <t>tr|A0A7I4YPE5|A0A7I4YPE5_HAECO</t>
  </si>
  <si>
    <t>MAPK_Signaling_Pathway::Genotoxicity_pathway</t>
  </si>
  <si>
    <t>RAF/MAP kinase cascade</t>
  </si>
  <si>
    <t>04015::Rap1 signaling pathway||04010::MAPK signaling pathway||04530::Tight junction</t>
  </si>
  <si>
    <t>Guanine nucleotide exchange factor for Ras-like GTPases; N-terminal motif</t>
  </si>
  <si>
    <t>GO:0043547::positive regulation of GTPase activity;GO:0008544::epidermis development;GO:0018996::molting cycle, collagen and cuticulin-based cuticle;GO:0040002::collagen and cuticulin-based cuticle development;GO:0008406::gonad development;GO:0007264::small GTPase mediated signal transduction</t>
  </si>
  <si>
    <t>GO:0005096::GTPase activator activity;GO:0017034::Rap guanyl-nucleotide exchange factor activity</t>
  </si>
  <si>
    <t>GO:0060102::collagen and cuticulin-based cuticle extracellular matrix;GO:0005622::intracellular</t>
  </si>
  <si>
    <t>tr|A0A7I4YMV4|A0A7I4YMV4_HAECO</t>
  </si>
  <si>
    <t>Regulation of TNFR1 signaling::TNFR1-induced NFkappaB signaling pathway::TNFR1-mediated ceramide production</t>
  </si>
  <si>
    <t>05162::Measles</t>
  </si>
  <si>
    <t>WD domain, G-beta repeat</t>
  </si>
  <si>
    <t>GO:0001525::angiogenesis;GO:0040038::polar body extrusion after meiotic divisions;GO:0060027::convergent extension involved in gastrulation;GO:0018991::oviposition;GO:0040007::growth;GO:0030334::regulation of cell migration;GO:0051304::chromosome separation;GO:2000543::positive regulation of gastrulation;GO:0030178::negative regulation of Wnt signaling pathway;GO:0050832::defense response to fungus;GO:0009792::embryo development ending in birth or egg hatching;GO:0032880::regulation of protein localization;GO:0002119::nematode larval development;GO:0051302::regulation of cell division;GO:0007281::germ cell development;GO:0008045::motor neuron axon guidance;GO:0010171::body morphogenesis;GO:0000281::mitotic cytokinesis;GO:0033365::protein localization to organelle;GO:0040035::hermaphrodite genitalia development;GO:2000114::regulation of establishment of cell polarity</t>
  </si>
  <si>
    <t>GO:0030426::growth cone;GO:0044297::cell body;GO:0005737::cytoplasm;GO:0000776::kinetochore;GO:0005635::nuclear envelope;GO:0005813::centrosome;GO:0030424::axon</t>
  </si>
  <si>
    <t xml:space="preserve">NR LBD domain-containing protein </t>
  </si>
  <si>
    <t>tr|A0A7I4YMU0|A0A7I4YMU0_HAECO</t>
  </si>
  <si>
    <t>steroid hormone mediated signaling pathway</t>
  </si>
  <si>
    <t>GO:0043401::steroid hormone mediated signaling pathway;GO:0006355::regulation of transcription, DNA-templated</t>
  </si>
  <si>
    <t>tr|A0A7I4YNL9|A0A7I4YNL9_HAECO</t>
  </si>
  <si>
    <t xml:space="preserve">SH3 domain-containing protein </t>
  </si>
  <si>
    <t>tr|A0A7I4YMH4|A0A7I4YMH4_HAECO</t>
  </si>
  <si>
    <t>VEGFA-VEGFR2 Pathway::Regulation of actin dynamics for phagocytic cup formation::FCGR3A-mediated phagocytosis::RHO GTPases Activate WASPs and WAVEs::Antigen activates B Cell Receptor (BCR) leading to generation of second messengers::Nephrin family interactions::Downstream signal transduction::DCC mediated attractive signaling::Generation of second messenger molecules::Activation of RAC1</t>
  </si>
  <si>
    <t>Phosphotyrosine-binding domain</t>
  </si>
  <si>
    <t>GO:0051017::actin filament bundle assembly;GO:0048730::epidermis morphogenesis;GO:0045185::maintenance of protein location;GO:0002119::nematode larval development;GO:0045109::intermediate filament organization;GO:0048546::digestive tract morphogenesis;GO:0048598::embryonic morphogenesis;GO:0051016::barbed-end actin filament capping</t>
  </si>
  <si>
    <t>GO:0030056::hemidesmosome;GO:0005903::brush border;GO:0045177::apical part of cell</t>
  </si>
  <si>
    <t xml:space="preserve">Amastin surface glycofamily protein </t>
  </si>
  <si>
    <t>tr|A0A7I5EB39|A0A7I5EB39_HAECO</t>
  </si>
  <si>
    <t>GO:0006810::transport;GO:0090136::epithelial cell-cell adhesion;GO:0045087::innate immune response;GO:0050830::defense response to Gram-positive bacterium</t>
  </si>
  <si>
    <t>GO:1990075::periciliary membrane compartment;GO:0030118::clathrin coat;GO:0098805::whole membrane;GO:0005911::cell-cell junction</t>
  </si>
  <si>
    <t xml:space="preserve">Amidohydro-rel domain-containing protein </t>
  </si>
  <si>
    <t>tr|A0A7I4YPP7|A0A7I4YPP7_HAECO</t>
  </si>
  <si>
    <t>Amidohydrolase family</t>
  </si>
  <si>
    <t>GO:0019239::deaminase activity;GO:0016810::hydrolase activity, acting on carbon-nitrogen (but not peptide) bonds</t>
  </si>
  <si>
    <t xml:space="preserve">UNC93-like protein MFSD11 </t>
  </si>
  <si>
    <t>tr|A0A7I4YMX9|A0A7I4YMX9_HAECO</t>
  </si>
  <si>
    <t xml:space="preserve">Peptidase A2 domain-containing protein </t>
  </si>
  <si>
    <t>tr|A0A7I4YPL6|A0A7I4YPL6_HAECO</t>
  </si>
  <si>
    <t>Retroviral aspartyl protease</t>
  </si>
  <si>
    <t xml:space="preserve">BLM10_mid domain-containing protein </t>
  </si>
  <si>
    <t>tr|A0A7I5EB64|A0A7I5EB64_HAECO</t>
  </si>
  <si>
    <t>Antigen processing: Ubiquitination &amp; Proteasome degradation::Neddylation::Regulation of expression of SLITs and ROBOs::Separation of Sister Chromatids::Ub-specific processing proteases::MAPK6/MAPK4 signaling::ABC-family proteins mediated transport::RUNX1 regulates transcription of genes involved in differentiation of HSCs::UCH proteinases::Regulation of RUNX2 expression and activity::The role of GTSE1 in G2/M progression after G2 checkpoint::Degradation of beta-catenin by the destruction complex::Orc1 removal from chromatin::Degradation of GLI2 by the proteasome::GLI3 is processed to GLI3R by the proteasome::Hedgehog 'on' state::Downstream TCR signaling::APC/C:Cdh1 mediated degradation of Cdc20 and other APC/C:Cdh1 targeted proteins in late mitosis/early G1::Interleukin-1 signaling::Cdc20:Phospho-APC/C mediated degradation of Cyclin A::CLEC7A (Dectin-1) signaling::CDK-mediated phosphorylation and removal of Cdc6::FCERI mediated NF-kB activation::Hedgehog ligand biogenesis::Regulation of PTEN stability and activity::AUF1 (hnRNP D0) binds and destabilizes mRNA::Degradation of GLI1 by the proteasome::Oxygen-dependent proline hydroxylation of Hypoxia-inducible Factor Alpha::Activation of NF-kappaB in B cells::APC/C:Cdc20 mediated degradation of Securin::Defective CFTR causes cystic fibrosis::FBXL7 down-regulates AURKA during mitotic entry and in early mitosis::SCF-beta-TrCP mediated degradation of Emi1::Ubiquitin Mediated Degradation of Phosphorylated Cdc25A::ER-Phagosome pathway::NIK--&gt;noncanonical NF-kB signaling::Dectin-1 mediated noncanonical NF-kB signaling::Hh mutants that don't undergo autocatalytic processing are degraded by ERAD::Regulation of RAS by GAPs::Degradation of DVL::Asymmetric localization of PCP proteins::Cross-presentation of soluble exogenous antigens (endosomes)::Vpu mediated degradation of CD4::Ubiquitin-dependent degradation of Cyclin D::CDT1 association with the CDC6:ORC:origin complex::Vif-mediated degradation of APOBEC3G::Degradation of AXIN::Autodegradation of the E3 ubiquitin ligase COP1::Regulation of activated PAK-2p34 by proteasome mediated degradation::TNFR2 non-canonical NF-kB pathway::G2/M Checkpoints::Regulation of ornithine decarboxylase (ODC)</t>
  </si>
  <si>
    <t>proteasome binding</t>
  </si>
  <si>
    <t xml:space="preserve">PDZ domain-containing protein </t>
  </si>
  <si>
    <t>tr|A0A7I4YLV3|A0A7I4YLV3_HAECO</t>
  </si>
  <si>
    <t>Pathways_Affected_in_Adenoid_Cystic_Carcinoma</t>
  </si>
  <si>
    <t>Intestinal infectious diseases</t>
  </si>
  <si>
    <t>04960::Aldosterone-regulated sodium reabsorption</t>
  </si>
  <si>
    <t>renal phosphate ion absorption</t>
  </si>
  <si>
    <t xml:space="preserve">GTP-binding protein SAR1 </t>
  </si>
  <si>
    <t>tr|A0A7I4YP26|A0A7I4YP26_HAECO</t>
  </si>
  <si>
    <t>MHC class II antigen presentation::COPII-mediated vesicle transport::Cargo concentration in the ER::Antigen Presentation: Folding, assembly and peptide loading of class I MHC::Regulation of cholesterol biosynthesis by SREBP (SREBF)::Chylomicron assembly</t>
  </si>
  <si>
    <t>Sar1p-like members of the Ras-family  of small GTPases</t>
  </si>
  <si>
    <t>GO:0000003::reproduction;GO:0032940::secretion by cell;GO:0018996::molting cycle, collagen and cuticulin-based cuticle;GO:0002119::nematode larval development;GO:0006898::receptor-mediated endocytosis;GO:0006886::intracellular protein transport;GO:0009792::embryo development ending in birth or egg hatching</t>
  </si>
  <si>
    <t>GO:0005783::endoplasmic reticulum;GO:0005794::Golgi apparatus</t>
  </si>
  <si>
    <t>tr|A0A7I4YLQ8|A0A7I4YLQ8_HAECO</t>
  </si>
  <si>
    <t>Calcium_Regulation_in_the_Cardiac_Cell::Regucalcin_in_proximal_tubule_epithelial_kidney_cells::Vitamin_D-sensitive_calcium_signaling_in_depression</t>
  </si>
  <si>
    <t>Ion homeostasis::Ion transport by P-type ATPases::Reduction of cytosolic Ca++ levels</t>
  </si>
  <si>
    <t>04024::cAMP signaling pathway||04020::Calcium signaling pathway||04022::cGMP-PKG signaling pathway||04261::Adrenergic signaling in cardiomyocytes||04970::Salivary secretion||04972::Pancreatic secretion</t>
  </si>
  <si>
    <t>GO:0051481::negative regulation of cytosolic calcium ion concentration;GO:0040010::positive regulation of growth rate;GO:0040017::positive regulation of locomotion;GO:0009792::embryo development ending in birth or egg hatching;GO:0002119::nematode larval development;GO:0045807::positive regulation of endocytosis;GO:0070588::calcium ion transmembrane transport;GO:0032940::secretion by cell</t>
  </si>
  <si>
    <t>GO:0030165::PDZ domain binding;GO:0046872::metal ion binding;GO:0005388::calcium-transporting ATPase activity;GO:0005524::ATP binding</t>
  </si>
  <si>
    <t>GO:0005887::integral component of plasma membrane;GO:0043231::intracellular membrane-bounded organelle</t>
  </si>
  <si>
    <t xml:space="preserve">Succinate--CoA ligase [ADP/GDP-forming] subunit alpha, mitochondrial </t>
  </si>
  <si>
    <t>tr|A0A7I4YN79|A0A7I4YN79_HAECO</t>
  </si>
  <si>
    <t>Amino_Acid_metabolism::TCA_Cycle_(aka_Krebs_or_citric_acid_cycle)::Disorders_of_the_Krebs_cycle</t>
  </si>
  <si>
    <t>Succinyl-CoA synthetase functions in the citric acid cycle (TCA), coupling the hydrolysis of succinyl-CoA to the synthesis of either ATP or GTP and thus represents the only step of substrate-level phosphorylation in the TCA. The alpha subunit of the enzyme binds the substrates coenzyme A and phosphate, while succinate binding and specificity for either ATP or GTP is provided by different beta subunits</t>
  </si>
  <si>
    <t>GO:0006105::succinate metabolic process;GO:0006104::succinyl-CoA metabolic process;GO:0000003::reproduction;GO:0006099::tricarboxylic acid cycle;GO:0009142::nucleoside triphosphate biosynthetic process;GO:0009792::embryo development ending in birth or egg hatching;GO:0040018::positive regulation of multicellular organism growth</t>
  </si>
  <si>
    <t>GO:0004775::succinate-CoA ligase (ADP-forming) activity;GO:0004776::succinate-CoA ligase (GDP-forming) activity;GO:0048037::cofactor binding;GO:0005525::GTP binding</t>
  </si>
  <si>
    <t>tr|A0A7I4YMT0|A0A7I4YMT0_HAECO</t>
  </si>
  <si>
    <t>tr|A0A7I4YNR9|A0A7I4YNR9_HAECO</t>
  </si>
  <si>
    <t>Metapathway_biotransformation_Phase_I_and_II::Glucuronidation</t>
  </si>
  <si>
    <t>Glycosyltransferase family 28 C-terminal domain</t>
  </si>
  <si>
    <t xml:space="preserve">Acid phosphatase </t>
  </si>
  <si>
    <t>tr|A0A7I4YMN2|A0A7I4YMN2_HAECO</t>
  </si>
  <si>
    <t>Belongs to the histidine acid phosphatase family</t>
  </si>
  <si>
    <t xml:space="preserve">Glycosyltransferase family 92 protein </t>
  </si>
  <si>
    <t>tr|A0A7I4YNK3|A0A7I4YNK3_HAECO</t>
  </si>
  <si>
    <t>Glycosyltransferase family 92</t>
  </si>
  <si>
    <t xml:space="preserve">ATP-dependent RNA helicase DHX34 </t>
  </si>
  <si>
    <t>tr|A0A7I4YPY8|A0A7I4YPY8_HAECO</t>
  </si>
  <si>
    <t>mRNA_Processing</t>
  </si>
  <si>
    <t>mRNA Splicing - Major Pathway::RNA Polymerase II Transcription Termination::mRNA 3'-end processing::Transport of Mature mRNA derived from an Intron-Containing Transcript</t>
  </si>
  <si>
    <t>Helicase associated domain (HA2)  Add an annotation</t>
  </si>
  <si>
    <t>GO:0006396::RNA processing;GO:0000003::reproduction;GO:0032940::secretion by cell;GO:0000956::nuclear-transcribed mRNA catabolic process;GO:0010171::body morphogenesis;GO:0002119::nematode larval development;GO:0040011::locomotion;GO:0006898::receptor-mediated endocytosis;GO:0009792::embryo development ending in birth or egg hatching</t>
  </si>
  <si>
    <t>GO:0004004::ATP-dependent RNA helicase activity;GO:0005524::ATP binding</t>
  </si>
  <si>
    <t>GO:0016021::integral component of membrane;GO:0005739::mitochondrion;GO:0005634::nucleus</t>
  </si>
  <si>
    <t>tr|A0A7I4YQ54|A0A7I4YQ54_HAECO</t>
  </si>
  <si>
    <t>mRNA Splicing - Major Pathway::Processing of Capped Intron-Containing Pre-mRNA</t>
  </si>
  <si>
    <t>tr|A0A7I4YN81|A0A7I4YN81_HAECO</t>
  </si>
  <si>
    <t xml:space="preserve">40S ribosomal protein S11 </t>
  </si>
  <si>
    <t>tr|A0A7I5EBK3|A0A7I5EBK3_HAECO</t>
  </si>
  <si>
    <t>Belongs to the universal ribosomal protein uS17 family</t>
  </si>
  <si>
    <t>GO:0006412::translation;GO:0008340::determination of adult lifespan;GO:0006915::apoptotic process;GO:0000003::reproduction;GO:0018996::molting cycle, collagen and cuticulin-based cuticle;GO:0019915::lipid storage;GO:0002119::nematode larval development;GO:0009792::embryo development ending in birth or egg hatching</t>
  </si>
  <si>
    <t xml:space="preserve">Cyclin N-terminal domain-containing protein </t>
  </si>
  <si>
    <t>tr|A0A7I4YRI4|A0A7I4YRI4_HAECO</t>
  </si>
  <si>
    <t xml:space="preserve">Ankyrin-2 </t>
  </si>
  <si>
    <t>tr|A0A7I4YPA5|A0A7I4YPA5_HAECO</t>
  </si>
  <si>
    <t>Splicing_factor_NOVA_regulated_synaptic_proteins</t>
  </si>
  <si>
    <t>COPI-mediated anterograde transport::Interaction between L1 and Ankyrins</t>
  </si>
  <si>
    <t>05205::Proteoglycans in cancer||04624::Toll and Imd signaling pathway</t>
  </si>
  <si>
    <t>Domain present in ZO-1 and Unc5-like netrin receptors</t>
  </si>
  <si>
    <t>GO:0048675::axon extension;GO:0016358::dendrite development;GO:0072661::protein targeting to plasma membrane;GO:0033563::dorsal/ventral axon guidance;GO:0010171::body morphogenesis;GO:0007165::signal transduction;GO:0007126::meiotic nuclear division;GO:0040018::positive regulation of multicellular organism growth</t>
  </si>
  <si>
    <t>GO:0050839::cell adhesion molecule binding;GO:0008093::cytoskeletal adaptor activity;GO:0030507::spectrin binding</t>
  </si>
  <si>
    <t>GO:0016328::lateral plasma membrane;GO:0005737::cytoplasm</t>
  </si>
  <si>
    <t>tr|A0A7I4YNR6|A0A7I4YNR6_HAECO</t>
  </si>
  <si>
    <t xml:space="preserve">Sema domain-containing protein </t>
  </si>
  <si>
    <t>tr|A0A7I4YRE2|A0A7I4YRE2_HAECO</t>
  </si>
  <si>
    <t>Ectoderm_Differentiation::Spinal_Cord_Injury</t>
  </si>
  <si>
    <t>FOXO-mediated transcription of oxidative stress, metabolic and neuronal genes::CRMPs in Sema3A signaling::Sema3A PAK dependent Axon repulsion::SEMA3A-Plexin repulsion signaling by inhibiting Integrin adhesion::Other semaphorin interactions</t>
  </si>
  <si>
    <t>04360::Axon guidance</t>
  </si>
  <si>
    <t>semaphorin receptor activity</t>
  </si>
  <si>
    <t>GO:1902287::semaphorin-plexin signaling pathway involved in axon guidance;GO:0030334::regulation of cell migration;GO:0007264::small GTPase mediated signal transduction;GO:0045138::nematode male tail tip morphogenesis;GO:0097374::sensory neuron axon guidance;GO:0008045::motor neuron axon guidance;GO:0048841::regulation of axon extension involved in axon guidance</t>
  </si>
  <si>
    <t>GO:0017154::semaphorin receptor activity;GO:0048365::Rac GTPase binding</t>
  </si>
  <si>
    <t>GO:0005887::integral component of plasma membrane;GO:0005884::actin filament;GO:0001726::ruffle;GO:0002116::semaphorin receptor complex</t>
  </si>
  <si>
    <t xml:space="preserve">NAD(P)-binding Rossmann-fold superfamily protein </t>
  </si>
  <si>
    <t>tr|A0A7I4YNH9|A0A7I4YNH9_HAECO</t>
  </si>
  <si>
    <t>Synthesis of Ketone Bodies</t>
  </si>
  <si>
    <t>01100::Metabolic pathways||00650::Butanoate metabolism||00072::Synthesis and degradation of ketone bodies</t>
  </si>
  <si>
    <t xml:space="preserve">Serpentine receptor class gamma </t>
  </si>
  <si>
    <t>tr|A0A7I4YRQ4|A0A7I4YRQ4_HAECO</t>
  </si>
  <si>
    <t>Serpentine type 7TM GPCR chemoreceptor Srb</t>
  </si>
  <si>
    <t>tr|A0A7I5EBH8|A0A7I5EBH8_HAECO</t>
  </si>
  <si>
    <t>GO:0055085::transmembrane transport;GO:0006412::translation;GO:0008340::determination of adult lifespan;GO:0000003::reproduction;GO:0002119::nematode larval development;GO:0040011::locomotion;GO:0006898::receptor-mediated endocytosis;GO:0009792::embryo development ending in birth or egg hatching</t>
  </si>
  <si>
    <t>GO:0003735::structural constituent of ribosome;GO:0005215::transporter activity</t>
  </si>
  <si>
    <t xml:space="preserve">AA_permease domain-containing protein </t>
  </si>
  <si>
    <t>tr|A0A7I5EBH6|A0A7I5EBH6_HAECO</t>
  </si>
  <si>
    <t>GO:0006865::amino acid transport</t>
  </si>
  <si>
    <t>GO:0015171::amino acid transmembrane transporter activity</t>
  </si>
  <si>
    <t xml:space="preserve">Endonuclease/exonuclease/phosphatase family protein </t>
  </si>
  <si>
    <t>tr|A0A7I4YQ16|A0A7I4YQ16_HAECO</t>
  </si>
  <si>
    <t>inositol-polyphosphate 5-phosphatase activity</t>
  </si>
  <si>
    <t>GO:0048016::inositol phosphate-mediated signaling;GO:0046855::inositol phosphate dephosphorylation</t>
  </si>
  <si>
    <t>GO:0004445::inositol-polyphosphate 5-phosphatase activity</t>
  </si>
  <si>
    <t xml:space="preserve">Peptidase_M24 domain-containing protein </t>
  </si>
  <si>
    <t>tr|A0A7I4YR84|A0A7I4YR84_HAECO</t>
  </si>
  <si>
    <t>Metallopeptidase family M24</t>
  </si>
  <si>
    <t xml:space="preserve">NADH dehydrogenase [ubiquinone] 1 alpha subcomplex subunit 5 </t>
  </si>
  <si>
    <t>tr|A0A7I4YQ96|A0A7I4YQ96_HAECO</t>
  </si>
  <si>
    <t>Ciliary_landscape::Electron_Transport_Chain_(OXPHOS_system_in_mitochondria)::Mitochondrial_complex_I_assembly_model_OXPHOS_system</t>
  </si>
  <si>
    <t>ETC complex I subunit conserved region</t>
  </si>
  <si>
    <t>GO:0009792::embryo development ending in birth or egg hatching;GO:0002119::nematode larval development;GO:0008340::determination of adult lifespan;GO:0022904::respiratory electron transport chain</t>
  </si>
  <si>
    <t>GO:0016651::oxidoreductase activity, acting on NAD(P)H</t>
  </si>
  <si>
    <t>tr|A0A7I4YP51|A0A7I4YP51_HAECO</t>
  </si>
  <si>
    <t>tr|A0A7I4YPN5|A0A7I4YPN5_HAECO</t>
  </si>
  <si>
    <t>tr|A0A7I5EBQ6|A0A7I5EBQ6_HAECO</t>
  </si>
  <si>
    <t>Nuclear_Receptors_Meta-Pathway::NRF2_pathway::Metapathway_biotransformation_Phase_I_and_II::Glucuronidation::Codeine_and_Morphine_Metabolism::Tamoxifen_metabolism::Estrogen_metabolism</t>
  </si>
  <si>
    <t>GO:0009813::flavonoid biosynthetic process;GO:0052696::flavonoid glucuronidation</t>
  </si>
  <si>
    <t>GO:0015020::glucuronosyltransferase activity</t>
  </si>
  <si>
    <t>GO:0043231::intracellular membrane-bounded organelle;GO:0016021::integral component of membrane</t>
  </si>
  <si>
    <t xml:space="preserve">Transmembrane protein 144 </t>
  </si>
  <si>
    <t>tr|A0A7I4YR62|A0A7I4YR62_HAECO</t>
  </si>
  <si>
    <t>Transmembrane family, TMEM144 of transporters</t>
  </si>
  <si>
    <t>tr|A0A7I4YPE9|A0A7I4YPE9_HAECO</t>
  </si>
  <si>
    <t>Calcium_Regulation_in_the_Cardiac_Cell::Nicotine_Activity_on_Dopaminergic_Neurons::Corticotropin-releasing_hormone_signaling_pathway::Chemokine_signaling_pathway::G_Protein_Signaling_Pathways::Human_Thyroid_Stimulating_Hormone_(TSH)_signaling_pathway::Signal_Transduction_of_S1P_Receptor::Purinergic_signaling</t>
  </si>
  <si>
    <t>Extra-nuclear estrogen signaling::G alpha (i) signalling events::Regulation of insulin secretion::Cooperation of PDCL (PhLP1) and TRiC/CCT in G-protein beta folding::G alpha (s) signalling events::ADORA2B mediated anti-inflammatory cytokines production::G alpha (z) signalling events::G-protein activation::PLC beta mediated events::Adrenaline,noradrenaline inhibits insulin secretion::ADP signalling through P2Y purinoceptor 12::Adenylate cyclase inhibitory pathway</t>
  </si>
  <si>
    <t>05200::Pathways in cancer||04024::cAMP signaling pathway||04015::Rap1 signaling pathway||04921::Oxytocin signaling pathway||04371::Apelin signaling pathway||05034::Alcoholism||04728::Dopaminergic synapse||04611::Platelet activation||04071::Sphingolipid signaling pathway||04022::cGMP-PKG signaling pathway||04360::Axon guidance||04924::Renin secretion||04713::Circadian entrainment||04724::Glutamatergic synapse||04261::Adrenergic signaling in cardiomyocytes||05012::Parkinson's disease||04726::Serotonergic synapse||04723::Retrograde endocannabinoid signaling||04915::Estrogen signaling pathway||04916::Melanogenesis||04725::Cholinergic synapse||04062::Chemokine signaling pathway||04727::GABAergic synapse||05145::Toxoplasmosis||05032::Morphine addiction||05142::Chagas disease (American trypanosomiasis)||04914::Progesterone-mediated oocyte maturation||04670::Leukocyte transendothelial migration||04730::Long-term depression||04540::Gap junction||05030::Cocaine addiction||04971::Gastric acid secretion||04923::Regulation of lipolysis in adipocytes||05133::Pertussis</t>
  </si>
  <si>
    <t>GO:0031683::G-protein beta/gamma-subunit complex binding;GO:0005525::GTP binding;GO:0004871::signal transducer activity;GO:0003924::GTPase activity</t>
  </si>
  <si>
    <t>tr|A0A7I4YPX7|A0A7I4YPX7_HAECO</t>
  </si>
  <si>
    <t>GO:0043231::intracellular membrane-bounded organelle;GO:0016020::membrane</t>
  </si>
  <si>
    <t>tr|A0A7I5EBS5|A0A7I5EBS5_HAECO</t>
  </si>
  <si>
    <t>tr|A0A7I4YQW9|A0A7I4YQW9_HAECO</t>
  </si>
  <si>
    <t>Vitamin E</t>
  </si>
  <si>
    <t xml:space="preserve">Serine--tRNA ligase </t>
  </si>
  <si>
    <t>tr|A0A7I5EBM7|A0A7I5EBM7_HAECO</t>
  </si>
  <si>
    <t>Selenocysteine synthesis::Cytosolic tRNA aminoacylation</t>
  </si>
  <si>
    <t>Seryl-tRNA synthetase N-terminal domain</t>
  </si>
  <si>
    <t>GO:0097056::selenocysteinyl-tRNA(Sec) biosynthetic process;GO:0000003::reproduction;GO:0000122::negative regulation of transcription from RNA polymerase II promoter;GO:0040011::locomotion;GO:0006434::seryl-tRNA aminoacylation;GO:0001569::branching involved in blood vessel morphogenesis;GO:0009792::embryo development ending in birth or egg hatching;GO:0002119::nematode larval development</t>
  </si>
  <si>
    <t>GO:0004828::serine-tRNA ligase activity;GO:0005524::ATP binding</t>
  </si>
  <si>
    <t xml:space="preserve">G protein-coupled receptor </t>
  </si>
  <si>
    <t>tr|A0A7I4YSH9|A0A7I4YSH9_HAECO</t>
  </si>
  <si>
    <t xml:space="preserve">ATP synthase subunit gamma </t>
  </si>
  <si>
    <t>tr|A0A7I4YR27|A0A7I4YR27_HAECO</t>
  </si>
  <si>
    <t>ATP synthase gamma chain</t>
  </si>
  <si>
    <t>GO:0006909::phagocytosis;GO:0009792::embryo development ending in birth or egg hatching;GO:0015986::ATP synthesis coupled proton transport</t>
  </si>
  <si>
    <t>GO:0005811::lipid particle;GO:0000275::mitochondrial proton-transporting ATP synthase complex, catalytic core F(1)</t>
  </si>
  <si>
    <t xml:space="preserve">Neur_chan_LBD domain-containing protein </t>
  </si>
  <si>
    <t>tr|A0A7I5EBQ3|A0A7I5EBQ3_HAECO</t>
  </si>
  <si>
    <t>GABA_receptor_Signaling::mBDNF_and_proBDNF_regulation_of_GABA_neurotransmission</t>
  </si>
  <si>
    <t>Neurotransmitter receptors and postsynaptic signal transmission</t>
  </si>
  <si>
    <t>04080::Neuroactive ligand-receptor interaction||04723::Retrograde endocannabinoid signaling||04727::GABAergic synapse||05032::Morphine addiction||05033::Nicotine addiction</t>
  </si>
  <si>
    <t>extracellular ligand-gated ion channel activity</t>
  </si>
  <si>
    <t>GO:0098655::cation transmembrane transport;GO:0007274::neuromuscular synaptic transmission;GO:0007271::synaptic transmission, cholinergic;GO:0035094::response to nicotine;GO:0007165::signal transduction</t>
  </si>
  <si>
    <t>GO:0042166::acetylcholine binding;GO:0022848::acetylcholine-gated cation-selective channel activity</t>
  </si>
  <si>
    <t>GO:0030054::cell junction;GO:0005892::acetylcholine-gated channel complex;GO:0045202::synapse</t>
  </si>
  <si>
    <t xml:space="preserve">Glucose-6-phosphate 1-dehydrogenase </t>
  </si>
  <si>
    <t>tr|A0A7I5EBQ1|A0A7I5EBQ1_HAECO</t>
  </si>
  <si>
    <t>Nuclear_Receptors_Meta-Pathway::NRF2_pathway::Vitamin_D_Receptor_Pathway::Metabolic_reprogramming_in_colon_cancer::Glutathione_metabolism::Vitamin_D-sensitive_calcium_signaling_in_depression::Cori_Cycle::ATM_Signaling_Network_in_Development_and_Disease::Pentose_Phosphate_Metabolism::Sulfation_Biotransformation_Reaction</t>
  </si>
  <si>
    <t>TP53 Regulates Metabolic Genes::Pentose phosphate pathway</t>
  </si>
  <si>
    <t>01100::Metabolic pathways||01200::Carbon metabolism||05230::Central carbon metabolism in cancer||00480::Glutathione metabolism||00030::Pentose phosphate pathway</t>
  </si>
  <si>
    <t>Catalyzes the rate-limiting step of the oxidative pentose-phosphate pathway, which represents a route for the dissimilation of carbohydrates besides glycolysis</t>
  </si>
  <si>
    <t>GO:0009792::embryo development ending in birth or egg hatching;GO:0006006::glucose metabolic process;GO:0000003::reproduction;GO:0006098::pentose-phosphate shunt;GO:0035188::hatching;GO:0055114::oxidation-reduction process</t>
  </si>
  <si>
    <t>GO:0050661::NADP binding;GO:0004345::glucose-6-phosphate dehydrogenase activity</t>
  </si>
  <si>
    <t xml:space="preserve">Multidrug resistance protein 1 </t>
  </si>
  <si>
    <t>tr|A0A7I4YQ55|A0A7I4YQ55_HAECO</t>
  </si>
  <si>
    <t>ATPases associated with a variety of cellular activities</t>
  </si>
  <si>
    <t>GO:0055085::transmembrane transport;GO:0050829::defense response to Gram-negative bacterium;GO:0010038::response to metal ion;GO:0045087::innate immune response;GO:0093002::response to nematicide;GO:0009792::embryo development ending in birth or egg hatching</t>
  </si>
  <si>
    <t>GO:0042626::ATPase activity, coupled to transmembrane movement of substances;GO:0015562::efflux transmembrane transporter activity;GO:0005524::ATP binding</t>
  </si>
  <si>
    <t>GO:0005887::integral component of plasma membrane;GO:0016324::apical plasma membrane</t>
  </si>
  <si>
    <t xml:space="preserve">p-glycoprotein 9a </t>
  </si>
  <si>
    <t>tr|A0A7I4YQI2|A0A7I4YQI2_HAECO</t>
  </si>
  <si>
    <t xml:space="preserve">Equilibrative nucleoside transporter 1 </t>
  </si>
  <si>
    <t>tr|A0A7I4YT34|A0A7I4YT34_HAECO</t>
  </si>
  <si>
    <t>Fluoropyrimidine_Activity</t>
  </si>
  <si>
    <t>Transport of nucleosides and free purine and pyrimidine bases across the plasma membrane::Defective SLC29A3 causes histiocytosis-lymphadenopathy plus syndrome (HLAS)</t>
  </si>
  <si>
    <t>Nucleoside transporter</t>
  </si>
  <si>
    <t>GO:1901642::nucleoside transmembrane transport</t>
  </si>
  <si>
    <t>GO:0005337::nucleoside transmembrane transporter activity</t>
  </si>
  <si>
    <t>tr|A0A7I4YPP8|A0A7I4YPP8_HAECO</t>
  </si>
  <si>
    <t>Antigen processing: Ubiquitination &amp; Proteasome degradation::Processing of DNA double-strand break ends::Downstream TCR signaling::Interleukin-1 signaling::CLEC7A (Dectin-1) signaling::FCERI mediated NF-kB activation::G2/M DNA damage checkpoint::Formation of Incision Complex in GG-NER::ISG15 antiviral mechanism::Recruitment and ATM-mediated phosphorylation of repair and signaling proteins at DNA double strand breaks::Aggrephagy::E3 ubiquitin ligases ubiquitinate target proteins::Nonhomologous End-Joining (NHEJ)::TAK1 activates NFkB by phosphorylation and activation of IKKs complex::NOD1/2 Signaling Pathway::activated TAK1 mediates p38 MAPK activation::JNK (c-Jun kinases) phosphorylation and  activation mediated by activated human TAK1::IRAK1 recruits IKK complex::IKK complex recruitment mediated by RIP1::TRAF6 mediated IRF7 activation in TLR7/8 or 9 signaling::TICAM1, RIP1-mediated IKK complex recruitment::IRAK1 recruits IKK complex upon TLR7/8 or 9 stimulation</t>
  </si>
  <si>
    <t>04120::Ubiquitin mediated proteolysis||04624::Toll and Imd signaling pathway</t>
  </si>
  <si>
    <t>GO:0006301::postreplication repair;GO:2000008::regulation of protein localization to cell surface;GO:0070534::protein K63-linked ubiquitination;GO:0009792::embryo development ending in birth or egg hatching</t>
  </si>
  <si>
    <t>GO:0031625::ubiquitin protein ligase binding;GO:0016874::ligase activity;GO:0061630::ubiquitin protein ligase activity;GO:0005524::ATP binding</t>
  </si>
  <si>
    <t>GO:0005737::cytoplasm;GO:0031371::ubiquitin conjugating enzyme complex;GO:0005634::nucleus</t>
  </si>
  <si>
    <t>tr|A0A7I4YRM5|A0A7I4YRM5_HAECO</t>
  </si>
  <si>
    <t>non-motile cilium assembly</t>
  </si>
  <si>
    <t>GO:0006935::chemotaxis;GO:0007600::sensory perception;GO:1905515::non-motile cilium assembly;GO:0006972::hyperosmotic response;GO:0035082::axoneme assembly</t>
  </si>
  <si>
    <t>GO:0030425::dendrite;GO:0005929::cilium;GO:0043025::neuronal cell body</t>
  </si>
  <si>
    <t>tr|A0A7I4YTN1|A0A7I4YTN1_HAECO</t>
  </si>
  <si>
    <t>GO:0044710::single-organism metabolic process</t>
  </si>
  <si>
    <t>GO:0016705::oxidoreductase activity, acting on paired donors, with incorporation or reduction of molecular oxygen;GO:0043167::ion binding</t>
  </si>
  <si>
    <t xml:space="preserve">Delta-like protein </t>
  </si>
  <si>
    <t>tr|A0A7I5EBV7|A0A7I5EBV7_HAECO</t>
  </si>
  <si>
    <t>VEGFA-VEGFR2_Signaling_Pathway::Epithelial_to_mesenchymal_transition_in_colorectal_cancer::Neural_Crest_Differentiation::Breast_cancer_pathway::Notch_Signaling_Pathway_Netpath::Osteoblast_differentiation::Notch_Signaling::Canonical_and_Non-canonical_Notch_signaling::NOTCH1_regulation_of_human_endothelial_cell_calcification::Neovascularisation_processes</t>
  </si>
  <si>
    <t>Constitutive Signaling by NOTCH1 PEST Domain Mutants::Constitutive Signaling by NOTCH1 HD+PEST Domain Mutants::Activated NOTCH1 Transmits Signal to the Nucleus::NOTCH2 Activation and Transmission of Signal to the Nucleus::NOTCH3 Activation and Transmission of Signal to the Nucleus::Constitutive Signaling by NOTCH1 HD Domain Mutants::Constitutive Signaling by NOTCH1 t(7;9)(NOTCH1:M1580_K2555) Translocation Mutant::NOTCH4 Activation and Transmission of Signal to the Nucleus</t>
  </si>
  <si>
    <t>04371::Apelin signaling pathway||05224::Breast cancer||01522::Endocrine resistance||04658::Th1 and Th2 cell differentiation||04330::Notch signaling pathway</t>
  </si>
  <si>
    <t xml:space="preserve">DAO domain-containing protein </t>
  </si>
  <si>
    <t>tr|A0A6F7PUI6|A0A6F7PUI6_HAECO</t>
  </si>
  <si>
    <t>Cerebral_Organic_Acidurias,_including_diseases</t>
  </si>
  <si>
    <t>Interconversion of 2-oxoglutarate and 2-hydroxyglutarate</t>
  </si>
  <si>
    <t>00650::Butanoate metabolism</t>
  </si>
  <si>
    <t>2-hydroxyglutarate dehydrogenase activity</t>
  </si>
  <si>
    <t>GO:0047545::2-hydroxyglutarate dehydrogenase activity</t>
  </si>
  <si>
    <t xml:space="preserve">Glycoprotein </t>
  </si>
  <si>
    <t>tr|A0A7I4YQX1|A0A7I4YQX1_HAECO</t>
  </si>
  <si>
    <t xml:space="preserve">NADH-ubiquinone oxidoreductase 75 kDa subunit, mitochondrial </t>
  </si>
  <si>
    <t>tr|A0A7I5EC24|A0A7I5EC24_HAECO</t>
  </si>
  <si>
    <t>Belongs to the complex I 75 kDa subunit family</t>
  </si>
  <si>
    <t>GO:0008340::determination of adult lifespan;GO:0042773::ATP synthesis coupled electron transport;GO:0002119::nematode larval development;GO:0009792::embryo development ending in birth or egg hatching</t>
  </si>
  <si>
    <t>GO:0051536::iron-sulfur cluster binding;GO:0008137::NADH dehydrogenase (ubiquinone) activity;GO:0009055::electron carrier activity</t>
  </si>
  <si>
    <t xml:space="preserve">TPR_REGION domain-containing protein </t>
  </si>
  <si>
    <t>tr|A0A7I4YR13|A0A7I4YR13_HAECO</t>
  </si>
  <si>
    <t>RNA Polymerase III Abortive And Retractive Initiation::RNA Polymerase III Transcription Initiation From Type 1 Promoter::RNA Polymerase III Transcription Initiation From Type 2 Promoter</t>
  </si>
  <si>
    <t>Tetratricopeptide repeats</t>
  </si>
  <si>
    <t>GO:0007275::multicellular organism development;GO:0006351::transcription, DNA-templated</t>
  </si>
  <si>
    <t>GO:0003899::DNA-directed 5'-3' RNA polymerase activity</t>
  </si>
  <si>
    <t>tr|A0A7I4YS33|A0A7I4YS33_HAECO</t>
  </si>
  <si>
    <t>intramolecular oxidoreductase activity, transposing S-S bonds</t>
  </si>
  <si>
    <t>GO:0009987::cellular process</t>
  </si>
  <si>
    <t xml:space="preserve">Rep </t>
  </si>
  <si>
    <t>tr|A0A7I5EC68|A0A7I5EC68_HAECO</t>
  </si>
  <si>
    <t xml:space="preserve">Glutamine synthetase </t>
  </si>
  <si>
    <t>tr|A0A7I4YU77|A0A7I4YU77_HAECO</t>
  </si>
  <si>
    <t>Amino_Acid_metabolism::TNF_alpha_Signaling_Pathway</t>
  </si>
  <si>
    <t>Glutamate and glutamine metabolism::Astrocytic Glutamate-Glutamine Uptake And Metabolism</t>
  </si>
  <si>
    <t>01100::Metabolic pathways||04724::Glutamatergic synapse||04727::GABAergic synapse||01230::Biosynthesis of amino acids||00630::Glyoxylate and dicarboxylate metabolism||00250::Alanine, aspartate and glutamate metabolism||00910::Nitrogen metabolism||00220::Arginine biosynthesis</t>
  </si>
  <si>
    <t>Glutamine synthetase, catalytic domain</t>
  </si>
  <si>
    <t>GO:0043652::engulfment of apoptotic cell;GO:0006542::glutamine biosynthetic process</t>
  </si>
  <si>
    <t>GO:0005524::ATP binding;GO:0004356::glutamate-ammonia ligase activity</t>
  </si>
  <si>
    <t>tr|A0A7I4YRU0|A0A7I4YRU0_HAECO</t>
  </si>
  <si>
    <t>FGF23_signalling_in_Hypophosphatemic_rickets</t>
  </si>
  <si>
    <t>GO:0046872::metal ion binding;GO:0004222::metalloendopeptidase activity</t>
  </si>
  <si>
    <t>GO:0016021::integral component of membrane;GO:0005886::plasma membrane</t>
  </si>
  <si>
    <t xml:space="preserve">Clarin-3 </t>
  </si>
  <si>
    <t>tr|A0A7I4YTC0|A0A7I4YTC0_HAECO</t>
  </si>
  <si>
    <t>tr|U6PJY1|U6PJY1_HAECO</t>
  </si>
  <si>
    <t xml:space="preserve">F-box domain-containing protein </t>
  </si>
  <si>
    <t>tr|A0A7I4YRS2|A0A7I4YRS2_HAECO</t>
  </si>
  <si>
    <t>tr|A0A7I4YTU3|A0A7I4YTU3_HAECO</t>
  </si>
  <si>
    <t>Photodynamic_therapy-induced_HIF-1_survival_signaling::Type_2_papillary_renal_cell_carcinoma</t>
  </si>
  <si>
    <t>Oxygen-dependent proline hydroxylation of Hypoxia-inducible Factor Alpha</t>
  </si>
  <si>
    <t>05200::Pathways in cancer||04066::HIF-1 signaling pathway||05211::Renal cell carcinoma</t>
  </si>
  <si>
    <t>negative regulation of CAMKK-AMPK signaling cascade</t>
  </si>
  <si>
    <t>GO:0001666::response to hypoxia;GO:0032880::regulation of protein localization;GO:0032501::multicellular organismal process;GO:0018401::peptidyl-proline hydroxylation to 4-hydroxy-L-proline</t>
  </si>
  <si>
    <t>GO:0046872::metal ion binding;GO:0031545::peptidyl-proline 4-dioxygenase activity;GO:0005515::protein binding</t>
  </si>
  <si>
    <t>GO:0030425::dendrite;GO:0005634::nucleus</t>
  </si>
  <si>
    <t>tr|A0A7I5EC88|A0A7I5EC88_HAECO</t>
  </si>
  <si>
    <t>tr|A0A7I4YTG4|A0A7I4YTG4_HAECO</t>
  </si>
  <si>
    <t>GO:0050662::coenzyme binding;GO:0003824::catalytic activity</t>
  </si>
  <si>
    <t xml:space="preserve">40S ribosomal protein S4 </t>
  </si>
  <si>
    <t>tr|A0A7I4YR26|A0A7I4YR26_HAECO</t>
  </si>
  <si>
    <t>Belongs to the eukaryotic ribosomal protein eS4 family</t>
  </si>
  <si>
    <t xml:space="preserve">DUF1311 domain-containing protein </t>
  </si>
  <si>
    <t>tr|A0A7I4YRW8|A0A7I4YRW8_HAECO</t>
  </si>
  <si>
    <t xml:space="preserve">Nucleoporin_C domain-containing protein </t>
  </si>
  <si>
    <t>tr|A0A7I4YRB8|A0A7I4YRB8_HAECO</t>
  </si>
  <si>
    <t>Separation of Sister Chromatids::RHO GTPases Activate Formins::Resolution of Sister Chromatid Cohesion::HCMV Early Events::EML4 and NUDC in mitotic spindle formation::Mitotic Prometaphase::Transcriptional regulation by small RNAs::Amplification  of signal from unattached  kinetochores via a MAD2  inhibitory signal::Transport of Mature mRNA derived from an Intron-Containing Transcript::HCMV Late Events::Regulation of HSF1-mediated heat shock response::ISG15 antiviral mechanism::SUMOylation of DNA damage response and repair proteins::snRNP Assembly::SUMOylation of chromatin organization proteins::tRNA processing in the nucleus::SUMOylation of DNA replication proteins::Transport of Mature mRNA Derived from an Intronless Transcript::Viral Messenger RNA Synthesis::SUMOylation of RNA binding proteins::Nuclear Pore Complex (NPC) Disassembly::Transport of the SLBP Dependant Mature mRNA::Transport of the SLBP independent Mature mRNA::Rev-mediated nuclear export of HIV RNA::NS1 Mediated Effects on Host Pathways::SUMOylation of SUMOylation proteins::SUMOylation of ubiquitinylation proteins::Nuclear import of Rev protein::Vpr-mediated nuclear import of PICs::Postmitotic nuclear pore complex (NPC) reformation::Transport of Ribonucleoproteins into the Host Nucleus::NEP/NS2 Interacts with the Cellular Export Machinery::Regulation of Glucokinase by Glucokinase Regulatory Protein::Defective TPR may confer susceptibility towards thyroid papillary carcinoma (TPC)</t>
  </si>
  <si>
    <t xml:space="preserve">SCP-like protein </t>
  </si>
  <si>
    <t>tr|A0A6F7PIY6|A0A6F7PIY6_HAECO</t>
  </si>
  <si>
    <t xml:space="preserve">Macro domain-containing protein </t>
  </si>
  <si>
    <t>tr|A0A7I4YSC3|A0A7I4YSC3_HAECO</t>
  </si>
  <si>
    <t>FBXL10_enhancement_of_MAP-ERK_signaling_in_diffuse_large_B-cell_lymphoma</t>
  </si>
  <si>
    <t>Maturation of nucleoprotein::Nicotinamide salvaging</t>
  </si>
  <si>
    <t>Appr-1'-p processing enzyme</t>
  </si>
  <si>
    <t xml:space="preserve">Complex I-B12 </t>
  </si>
  <si>
    <t>tr|A0A7I5EC55|A0A7I5EC55_HAECO</t>
  </si>
  <si>
    <t>GO:0019915::lipid storage;GO:0007275::multicellular organism development</t>
  </si>
  <si>
    <t xml:space="preserve">RNA-directed DNA polymerase </t>
  </si>
  <si>
    <t>tr|A0A7I4YT76|A0A7I4YT76_HAECO</t>
  </si>
  <si>
    <t>01100::Metabolic pathways||05166::HTLV-I infection||04621::NOD-like receptor signaling pathway||01200::Carbon metabolism||04520::Adherens junction||00620::Pyruvate metabolism||00270::Cysteine and methionine metabolism||04514::Cell adhesion molecules (CAMs)||00630::Glyoxylate and dicarboxylate metabolism||00020::Citrate cycle (TCA cycle)||04964::Proximal tubule bicarbonate reclamation</t>
  </si>
  <si>
    <t>transposition</t>
  </si>
  <si>
    <t xml:space="preserve">Nematode cuticle collagen and Collagen triple helix repeat domain containing protein </t>
  </si>
  <si>
    <t>tr|W6NAK4|W6NAK4_HAECO</t>
  </si>
  <si>
    <t>Collagen triple helix repeat (20 copies)</t>
  </si>
  <si>
    <t>GO:0006979::response to oxidative stress;GO:0071470::cellular response to osmotic stress;GO:0040002::collagen and cuticulin-based cuticle development;GO:0009650::UV protection</t>
  </si>
  <si>
    <t>GO:0042329::structural constituent of collagen and cuticulin-based cuticle</t>
  </si>
  <si>
    <t>GO:0016020::membrane;GO:0005581::collagen trimer;GO:0071944::cell periphery</t>
  </si>
  <si>
    <t xml:space="preserve">Suppressor of cytokine signaling at 36E </t>
  </si>
  <si>
    <t>tr|A0A7I5EC66|A0A7I5EC66_HAECO</t>
  </si>
  <si>
    <t>IL-4_Signaling_Pathway</t>
  </si>
  <si>
    <t>RUNX1 regulates transcription of genes involved in differentiation of keratinocytes</t>
  </si>
  <si>
    <t>04910::Insulin signaling pathway||04917::Prolactin signaling pathway||04930::Type II diabetes mellitus||04630::Jak-STAT signaling pathway</t>
  </si>
  <si>
    <t>Src homology 2 domains</t>
  </si>
  <si>
    <t>GO:0042059::negative regulation of epidermal growth factor receptor signaling pathway;GO:0019221::cytokine-mediated signaling pathway;GO:0046426::negative regulation of JAK-STAT cascade</t>
  </si>
  <si>
    <t>GO:0004860::protein kinase inhibitor activity</t>
  </si>
  <si>
    <t>tr|A0A7I4YSR0|A0A7I4YSR0_HAECO</t>
  </si>
  <si>
    <t xml:space="preserve">Alpha-soluble NSF attachment protein </t>
  </si>
  <si>
    <t>tr|A0A7I4YTW2|A0A7I4YTW2_HAECO</t>
  </si>
  <si>
    <t>VEGFA-VEGFR2_Signaling_Pathway::Synaptic_Vesicle_Pathway</t>
  </si>
  <si>
    <t>COPI-mediated anterograde transport::COPI-dependent Golgi-to-ER retrograde traffic::COPII-mediated vesicle transport::Retrograde transport at the Trans-Golgi-Network::Intra-Golgi traffic</t>
  </si>
  <si>
    <t>Soluble NSF attachment protein, SNAP</t>
  </si>
  <si>
    <t>GO:0006915::apoptotic process;GO:0032940::secretion by cell;GO:0018996::molting cycle, collagen and cuticulin-based cuticle;GO:0035494::SNARE complex disassembly;GO:0061025::membrane fusion;GO:0002119::nematode larval development;GO:0040011::locomotion;GO:0006898::receptor-mediated endocytosis;GO:0006886::intracellular protein transport;GO:0009792::embryo development ending in birth or egg hatching;GO:0008406::gonad development</t>
  </si>
  <si>
    <t>GO:0005483::soluble NSF attachment protein activity;GO:0019905::syntaxin binding</t>
  </si>
  <si>
    <t>GO:0005774::vacuolar membrane;GO:0031201::SNARE complex</t>
  </si>
  <si>
    <t xml:space="preserve">Late embryogenesis abundant protein </t>
  </si>
  <si>
    <t>tr|A0A7I5ECF6|A0A7I5ECF6_HAECO</t>
  </si>
  <si>
    <t>tr|A0A6F7PJU6|A0A6F7PJU6_HAECO</t>
  </si>
  <si>
    <t xml:space="preserve">Signal recognition particle subunit SRP68 </t>
  </si>
  <si>
    <t>tr|A0A6F7PK53|A0A6F7PK53_HAECO</t>
  </si>
  <si>
    <t>SRP-dependent cotranslational protein targeting to membrane</t>
  </si>
  <si>
    <t>Signal-recognition-particle assembly has a crucial role in targeting secretory proteins to the rough endoplasmic reticulum membrane</t>
  </si>
  <si>
    <t>GO:0007275::multicellular organism development;GO:0000003::reproduction;GO:0006614::SRP-dependent cotranslational protein targeting to membrane</t>
  </si>
  <si>
    <t>GO:0030942::endoplasmic reticulum signal peptide binding;GO:0008312::7S RNA binding;GO:0005047::signal recognition particle binding</t>
  </si>
  <si>
    <t>GO:0005786::signal recognition particle, endoplasmic reticulum targeting;GO:0005783::endoplasmic reticulum</t>
  </si>
  <si>
    <t>tr|A0A7I4YWX2|A0A7I4YWX2_HAECO</t>
  </si>
  <si>
    <t xml:space="preserve">Ras-related protein Rab-1A </t>
  </si>
  <si>
    <t>tr|A0A7I4YUT3|A0A7I4YUT3_HAECO</t>
  </si>
  <si>
    <t>COPI-mediated anterograde transport::COPI-dependent Golgi-to-ER retrograde traffic::RAB GEFs exchange GTP for GDP on RABs::COPII-mediated vesicle transport::RAB geranylgeranylation::Golgi Cisternae Pericentriolar Stack Reorganization</t>
  </si>
  <si>
    <t>GO:0007264::small GTPase mediated signal transduction;GO:0006915::apoptotic process;GO:0018996::molting cycle, collagen and cuticulin-based cuticle;GO:0010171::body morphogenesis;GO:0002119::nematode larval development;GO:0006888::ER to Golgi vesicle-mediated transport;GO:0040011::locomotion;GO:0006898::receptor-mediated endocytosis;GO:0048477::oogenesis;GO:0009792::embryo development ending in birth or egg hatching</t>
  </si>
  <si>
    <t>GO:0000139::Golgi membrane;GO:0005789::endoplasmic reticulum membrane</t>
  </si>
  <si>
    <t xml:space="preserve">Short/branched chain specific acyl-CoA dehydrogenase, mitochondrial </t>
  </si>
  <si>
    <t>tr|A0A7I4YTQ6|A0A7I4YTQ6_HAECO</t>
  </si>
  <si>
    <t>Valproic_acid_pathway</t>
  </si>
  <si>
    <t>01100::Metabolic pathways||00280::Valine, leucine and isoleucine degradation||01212::Fatty acid metabolism||00071::Fatty acid degradation</t>
  </si>
  <si>
    <t>oxidoreductase activity, acting on the CH-CH group of donors</t>
  </si>
  <si>
    <t>GO:0050829::defense response to Gram-negative bacterium;GO:0008340::determination of adult lifespan;GO:0033539::fatty acid beta-oxidation using acyl-CoA dehydrogenase;GO:0045087::innate immune response;GO:0055088::lipid homeostasis;GO:0009792::embryo development ending in birth or egg hatching</t>
  </si>
  <si>
    <t>GO:0003995::acyl-CoA dehydrogenase activity;GO:0000062::fatty-acyl-CoA binding;GO:0052890::oxidoreductase activity, acting on the CH-CH group of donors, with a flavin as acceptor;GO:0009055::electron carrier activity;GO:0050660::flavin adenine dinucleotide binding</t>
  </si>
  <si>
    <t>tr|A0A7I5ECD5|A0A7I5ECD5_HAECO</t>
  </si>
  <si>
    <t>tr|A0A7I4YWA9|A0A7I4YWA9_HAECO</t>
  </si>
  <si>
    <t xml:space="preserve">40S ribosomal protein S16 </t>
  </si>
  <si>
    <t>tr|W6N9R7|W6N9R7_HAECO</t>
  </si>
  <si>
    <t>Ribosomal protein S9/S16</t>
  </si>
  <si>
    <t>GO:0006412::translation;GO:0000462::maturation of SSU-rRNA from tricistronic rRNA transcript (SSU-rRNA, 5.8S rRNA, LSU-rRNA);GO:0006915::apoptotic process;GO:0000003::reproduction;GO:0018996::molting cycle, collagen and cuticulin-based cuticle;GO:0002119::nematode larval development;GO:0009792::embryo development ending in birth or egg hatching</t>
  </si>
  <si>
    <t>GO:0016021::integral component of membrane;GO:0022627::cytosolic small ribosomal subunit</t>
  </si>
  <si>
    <t>tr|A0A7I4YVC0|A0A7I4YVC0_HAECO</t>
  </si>
  <si>
    <t xml:space="preserve">GCS light chain </t>
  </si>
  <si>
    <t>tr|A0A7I4YV56|A0A7I4YV56_HAECO</t>
  </si>
  <si>
    <t>Nuclear_Receptors_Meta-Pathway::NRF2_pathway::Amino_Acid_metabolism::Photodynamic_therapy-induced_NFE2L2_(NRF2)_survival_signaling::NRF2-ARE_regulation::Phytochemical_activity_on_NRF2_transcriptional_activation::One_carbon_metabolism_and_related_pathways::Ferroptosis::Glutathione_metabolism::Trans-sulfuration_and_one_carbon_metabolism::Trans-sulfuration_pathway</t>
  </si>
  <si>
    <t>Glutathione synthesis and recycling::Defective GCLC causes Hemolytic anemia due to gamma-glutamylcysteine synthetase deficiency (HAGGSD)</t>
  </si>
  <si>
    <t>01100::Metabolic pathways||00270::Cysteine and methionine metabolism||00480::Glutathione metabolism</t>
  </si>
  <si>
    <t>GO:0006750::glutathione biosynthetic process</t>
  </si>
  <si>
    <t>GO:0016874::ligase activity;GO:0035226::glutamate-cysteine ligase catalytic subunit binding</t>
  </si>
  <si>
    <t xml:space="preserve">Cystathionine beta-synthase </t>
  </si>
  <si>
    <t>tr|A0A7I4YW68|A0A7I4YW68_HAECO</t>
  </si>
  <si>
    <t>01100::Metabolic pathways||00270::Cysteine and methionine metabolism||01230::Biosynthesis of amino acids||00260::Glycine, serine and threonine metabolism</t>
  </si>
  <si>
    <t>GO:0019343::cysteine biosynthetic process via cystathionine</t>
  </si>
  <si>
    <t>GO:0004122::cystathionine beta-synthase activity</t>
  </si>
  <si>
    <t>tr|A0A7I4YVH0|A0A7I4YVH0_HAECO</t>
  </si>
  <si>
    <t>GO:0000003::reproduction;GO:0006898::receptor-mediated endocytosis;GO:0009792::embryo development ending in birth or egg hatching;GO:0006096::glycolytic process</t>
  </si>
  <si>
    <t>GO:0004742::dihydrolipoyllysine-residue acetyltransferase activity</t>
  </si>
  <si>
    <t>GO:0045254::pyruvate dehydrogenase complex;GO:0005759::mitochondrial matrix</t>
  </si>
  <si>
    <t xml:space="preserve">Transmembrane protein </t>
  </si>
  <si>
    <t>tr|A0A7I4YXM8|A0A7I4YXM8_HAECO</t>
  </si>
  <si>
    <t xml:space="preserve">S-(hydroxymethyl)glutathione dehydrogenase </t>
  </si>
  <si>
    <t>tr|A0A7I4YV39|A0A7I4YV39_HAECO</t>
  </si>
  <si>
    <t>Amino_Acid_metabolism::Folate-Alcohol_and_Cancer_Pathway_Hypotheses</t>
  </si>
  <si>
    <t>Ethanol oxidation</t>
  </si>
  <si>
    <t>01100::Metabolic pathways||01200::Carbon metabolism||00010::Glycolysis / Gluconeogenesis||00830::Retinol metabolism||05204::Chemical carcinogenesis||00982::Drug metabolism - cytochrome P450||00980::Metabolism of xenobiotics by cytochrome P450||00071::Fatty acid degradation||00350::Tyrosine metabolism</t>
  </si>
  <si>
    <t>Belongs to the zinc-containing alcohol dehydrogenase family. Class-III subfamily</t>
  </si>
  <si>
    <t>GO:0006069::ethanol oxidation</t>
  </si>
  <si>
    <t>GO:0004024::alcohol dehydrogenase activity, zinc-dependent;GO:0051903::S-(hydroxymethyl)glutathione dehydrogenase activity;GO:0008270::zinc ion binding</t>
  </si>
  <si>
    <t>tr|A0A7I4YXW1|A0A7I4YXW1_HAECO</t>
  </si>
  <si>
    <t>tr|A0A7I4YX19|A0A7I4YX19_HAECO</t>
  </si>
  <si>
    <t>tr|A0A7I4YVW5|A0A7I4YVW5_HAECO</t>
  </si>
  <si>
    <t>04723::Retrograde endocannabinoid signaling||04727::GABAergic synapse||05032::Morphine addiction||05033::Nicotine addiction||04721::Synaptic vesicle cycle</t>
  </si>
  <si>
    <t>GO:0003333::amino acid transmembrane transport</t>
  </si>
  <si>
    <t xml:space="preserve">Amino acid transporter domain containing protein </t>
  </si>
  <si>
    <t>tr|A0A7I4YVJ6|A0A7I4YVJ6_HAECO</t>
  </si>
  <si>
    <t>tr|A0A7I4YUU0|A0A7I4YUU0_HAECO</t>
  </si>
  <si>
    <t>tr|A0A7I4YWG8|A0A7I4YWG8_HAECO</t>
  </si>
  <si>
    <t>tr|A0A7I5ECN7|A0A7I5ECN7_HAECO</t>
  </si>
  <si>
    <t xml:space="preserve">Sodium/potassium-transporting ATPase subunit alpha </t>
  </si>
  <si>
    <t>tr|A0A7I4YY51|A0A7I4YY51_HAECO</t>
  </si>
  <si>
    <t>Proximal_tubule_transport::Preimplantation_Embryo</t>
  </si>
  <si>
    <t>Ion homeostasis::Ion transport by P-type ATPases::Potential therapeutics for SARS</t>
  </si>
  <si>
    <t>Sodium potassium-transporting ATPase subunit alpha</t>
  </si>
  <si>
    <t>GO:0000003::reproduction;GO:0030007::cellular potassium ion homeostasis;GO:0006937::regulation of muscle contraction;GO:0036376::sodium ion export from cell;GO:0040007::growth;GO:0001508::action potential;GO:0010248::establishment or maintenance of transmembrane electrochemical gradient;GO:0015991::ATP hydrolysis coupled proton transport;GO:0006883::cellular sodium ion homeostasis;GO:0009792::embryo development ending in birth or egg hatching;GO:0002119::nematode larval development;GO:0030163::protein catabolic process;GO:0010107::potassium ion import;GO:0010171::body morphogenesis;GO:0007271::synaptic transmission, cholinergic</t>
  </si>
  <si>
    <t>GO:0046872::metal ion binding;GO:0005391::sodium:potassium-exchanging ATPase activity;GO:0005524::ATP binding</t>
  </si>
  <si>
    <t>tr|A0A7I4YW84|A0A7I4YW84_HAECO</t>
  </si>
  <si>
    <t>GO:0006810::transport;GO:0040011::locomotion</t>
  </si>
  <si>
    <t>tr|A0A7I4YYF0|A0A7I4YYF0_HAECO</t>
  </si>
  <si>
    <t>tr|A0A7I5ED25|A0A7I5ED25_HAECO</t>
  </si>
  <si>
    <t xml:space="preserve">Protein transport protein SEC23 </t>
  </si>
  <si>
    <t>tr|A0A7I4YWL2|A0A7I4YWL2_HAECO</t>
  </si>
  <si>
    <t>Sec23/Sec24 beta-sandwich domain</t>
  </si>
  <si>
    <t>GO:0006886::intracellular protein transport;GO:0006888::ER to Golgi vesicle-mediated transport</t>
  </si>
  <si>
    <t>GO:0030127::COPII vesicle coat</t>
  </si>
  <si>
    <t xml:space="preserve">Mannose-6-phosphate isomerase </t>
  </si>
  <si>
    <t>tr|A0A7I4YWF7|A0A7I4YWF7_HAECO</t>
  </si>
  <si>
    <t>Synthesis of GDP-mannose::Defective MPI causes MPI-CDG (CDG-1b)</t>
  </si>
  <si>
    <t>Phosphomannose isomerase type I</t>
  </si>
  <si>
    <t>GO:0009298::GDP-mannose biosynthetic process;GO:0005975::carbohydrate metabolic process</t>
  </si>
  <si>
    <t>GO:0008270::zinc ion binding;GO:0004476::mannose-6-phosphate isomerase activity</t>
  </si>
  <si>
    <t>tr|A0A7I5ED09|A0A7I5ED09_HAECO</t>
  </si>
  <si>
    <t>tr|A0A7I4YVU2|A0A7I4YVU2_HAECO</t>
  </si>
  <si>
    <t>tr|A0A7I4YW85|A0A7I4YW85_HAECO</t>
  </si>
  <si>
    <t>tr|A0A7I4YVN4|A0A7I4YVN4_HAECO</t>
  </si>
  <si>
    <t>COPI-mediated anterograde transport::COPI-dependent Golgi-to-ER retrograde traffic::COPII-mediated vesicle transport::Cargo concentration in the ER</t>
  </si>
  <si>
    <t>GO:0009792::embryo development ending in birth or egg hatching;GO:0006810::transport</t>
  </si>
  <si>
    <t xml:space="preserve">Cytochrome b-c1 complex subunit 6 </t>
  </si>
  <si>
    <t>tr|A0A7I4YX98|A0A7I4YX98_HAECO</t>
  </si>
  <si>
    <t>This is a component of the ubiquinol-cytochrome c reductase complex (complex III or cytochrome b-c1 complex), which is part of the mitochondrial respiratory chain. This protein may mediate formation of the complex between cytochromes c and c1</t>
  </si>
  <si>
    <t>GO:1902600::hydrogen ion transmembrane transport;GO:0006122::mitochondrial electron transport, ubiquinol to cytochrome c</t>
  </si>
  <si>
    <t>tr|A0A7I4YXI9|A0A7I4YXI9_HAECO</t>
  </si>
  <si>
    <t xml:space="preserve">CCHC-type domain-containing protein </t>
  </si>
  <si>
    <t>tr|A0A7I4YY91|A0A7I4YY91_HAECO</t>
  </si>
  <si>
    <t xml:space="preserve">Aldehyde dehydrogenase </t>
  </si>
  <si>
    <t>tr|A0A7I5ED98|A0A7I5ED98_HAECO</t>
  </si>
  <si>
    <t>Fragile_X_Syndrome::Tryptophan_metabolism</t>
  </si>
  <si>
    <t>01100::Metabolic pathways||00310::Lysine degradation||00561::Glycerolipid metabolism||00620::Pyruvate metabolism||00010::Glycolysis / Gluconeogenesis||00280::Valine, leucine and isoleucine degradation||00330::Arginine and proline metabolism||00071::Fatty acid degradation||00053::Ascorbate and aldarate metabolism||00380::Tryptophan metabolism||00410::beta-Alanine metabolism||00340::Histidine metabolism||00981::Insect hormone biosynthesis</t>
  </si>
  <si>
    <t>GO:0009792::embryo development ending in birth or egg hatching;GO:0002119::nematode larval development;GO:0000003::reproduction;GO:0008340::determination of adult lifespan;GO:0006081::cellular aldehyde metabolic process;GO:0055114::oxidation-reduction process</t>
  </si>
  <si>
    <t>GO:0004028::3-chloroallyl aldehyde dehydrogenase activity;GO:0004030::aldehyde dehydrogenase [NAD(P)+] activity;GO:0004029::aldehyde dehydrogenase (NAD) activity</t>
  </si>
  <si>
    <t xml:space="preserve">CHK domain-containing protein </t>
  </si>
  <si>
    <t>tr|A0A7I5EDA8|A0A7I5EDA8_HAECO</t>
  </si>
  <si>
    <t>Protein of unknown function (DUF1679)</t>
  </si>
  <si>
    <t>tr|A0A7I4YZN2|A0A7I4YZN2_HAECO</t>
  </si>
  <si>
    <t xml:space="preserve">Sacchrp_dh_NADP domain-containing protein </t>
  </si>
  <si>
    <t>tr|A0A6F7Q0F1|A0A6F7Q0F1_HAECO</t>
  </si>
  <si>
    <t>tr|A0A7I4YYR2|A0A7I4YYR2_HAECO</t>
  </si>
  <si>
    <t>transposition, RNA-mediated</t>
  </si>
  <si>
    <t>tr|A0A7I4YY21|A0A7I4YY21_HAECO</t>
  </si>
  <si>
    <t>GO:0004177::aminopeptidase activity;GO:0008270::zinc ion binding;GO:0008237::metallopeptidase activity</t>
  </si>
  <si>
    <t xml:space="preserve">Tudor domain-containing protein </t>
  </si>
  <si>
    <t>tr|A0A7I5EDF1|A0A7I5EDF1_HAECO</t>
  </si>
  <si>
    <t xml:space="preserve">Cytochrome b-c1 complex subunit 7 </t>
  </si>
  <si>
    <t>tr|A0A7I4YYK9|A0A7I4YYK9_HAECO</t>
  </si>
  <si>
    <t>Ubiquinol-cytochrome C reductase complex 14kD subunit</t>
  </si>
  <si>
    <t>GO:0008340::determination of adult lifespan;GO:0040018::positive regulation of multicellular organism growth;GO:0006915::apoptotic process;GO:0009792::embryo development ending in birth or egg hatching;GO:0034551::mitochondrial respiratory chain complex III assembly;GO:0002119::nematode larval development;GO:0009060::aerobic respiration;GO:1902600::hydrogen ion transmembrane transport;GO:0010171::body morphogenesis;GO:0048477::oogenesis;GO:0006122::mitochondrial electron transport, ubiquinol to cytochrome c</t>
  </si>
  <si>
    <t xml:space="preserve">Methyltranfer_dom domain-containing protein </t>
  </si>
  <si>
    <t>tr|A0A7I4YYL7|A0A7I4YYL7_HAECO</t>
  </si>
  <si>
    <t>Putative methyltransferase</t>
  </si>
  <si>
    <t>GO:0032259::methylation</t>
  </si>
  <si>
    <t>GO:0008168::methyltransferase activity</t>
  </si>
  <si>
    <t xml:space="preserve">WIYLD domain-containing protein </t>
  </si>
  <si>
    <t>tr|A0A7I4YXV7|A0A7I4YXV7_HAECO</t>
  </si>
  <si>
    <t xml:space="preserve">Ammonium_transp domain-containing protein </t>
  </si>
  <si>
    <t>tr|A0A7I4YY14|A0A7I4YY14_HAECO</t>
  </si>
  <si>
    <t>Erythrocytes take up carbon dioxide and release oxygen::Erythrocytes take up oxygen and release carbon dioxide::Rhesus glycoproteins mediate ammonium transport.::Defective RHAG causes regulator type Rh-null hemolytic anemia (RHN)</t>
  </si>
  <si>
    <t>Belongs to the ammonium transporter (TC 2.A.49) family. Rh subfamily</t>
  </si>
  <si>
    <t>GO:0072488::ammonium transmembrane transport;GO:0015695::organic cation transport;GO:0019740::nitrogen utilization</t>
  </si>
  <si>
    <t>GO:0008519::ammonium transmembrane transporter activity</t>
  </si>
  <si>
    <t xml:space="preserve">SKIP_SNW domain-containing protein </t>
  </si>
  <si>
    <t>tr|A0A7I4YZ03|A0A7I4YZ03_HAECO</t>
  </si>
  <si>
    <t>TGF-beta_Signaling_Pathway::Notch_Signaling_Pathway_Netpath::Splicing_factor_NOVA_regulated_synaptic_proteins::Novel_intracellular_components_of_RIG-I-like_receptor_(RLR)_pathway</t>
  </si>
  <si>
    <t>mRNA Splicing - Major Pathway::Constitutive Signaling by NOTCH1 PEST Domain Mutants::Constitutive Signaling by NOTCH1 HD+PEST Domain Mutants::Pre-NOTCH Transcription and Translation::NOTCH1 Intracellular Domain Regulates Transcription::Notch-HLH transcription pathway::SMAD2/SMAD3:SMAD4 heterotrimer regulates transcription::NOTCH4 Intracellular Domain Regulates Transcription::Regulation of gene expression in late stage (branching morphogenesis) pancreatic bud precursor cells::RUNX3 regulates NOTCH signaling::NOTCH3 Intracellular Domain Regulates Transcription</t>
  </si>
  <si>
    <t>03040::Spliceosome||05169::Epstein-Barr virus infection||05203::Viral carcinogenesis||04330::Notch signaling pathway</t>
  </si>
  <si>
    <t>SKIP/SNW domain</t>
  </si>
  <si>
    <t>GO:0045893::positive regulation of transcription, DNA-templated;GO:0060065::uterus development;GO:0018991::oviposition;GO:0000398::mRNA splicing, via spliceosome;GO:0018996::molting cycle, collagen and cuticulin-based cuticle;GO:0040025::vulval development;GO:0040011::locomotion;GO:0007281::germ cell development;GO:0009792::embryo development ending in birth or egg hatching</t>
  </si>
  <si>
    <t>GO:0005681::spliceosomal complex</t>
  </si>
  <si>
    <t>tr|A0A7I4YXY1|A0A7I4YXY1_HAECO</t>
  </si>
  <si>
    <t xml:space="preserve">UV-stimulated scaffold protein A </t>
  </si>
  <si>
    <t>tr|A0A7I4YZI9|A0A7I4YZI9_HAECO</t>
  </si>
  <si>
    <t>Dual incision in TC-NER::Gap-filling DNA repair synthesis and ligation in TC-NER::Formation of TC-NER Pre-Incision Complex::Transcription-Coupled Nucleotide Excision Repair (TC-NER)</t>
  </si>
  <si>
    <t>transcription-coupled nucleotide-excision repair</t>
  </si>
  <si>
    <t xml:space="preserve">Serine/threonine-protein phosphatase </t>
  </si>
  <si>
    <t>tr|A0A7I4YXZ8|A0A7I4YXZ8_HAECO</t>
  </si>
  <si>
    <t>Circadian_rhythm_related_genes::Focal_Adhesion::22q11.2_Deletion_Syndrome::Common_Pathways_Underlying_Drug_Addiction::Hippo-Merlin_Signaling_Dysregulation::Endoplasmic_reticulum_(ER)_stress_response_in_Coronavirus_infection::G13_Signaling_Pathway</t>
  </si>
  <si>
    <t>Regulation of PLK1 Activity at G2/M Transition::Circadian Clock::RAF activation::RHO GTPases activate PAKs::Downregulation of TGF-beta receptor signaling::Triglyceride catabolism::RHO GTPases activate PKNs::RHO GTPases activate CIT::RHO GTPases Activate ROCKs::Signaling by MRAS-complex mutants</t>
  </si>
  <si>
    <t>04024::cAMP signaling pathway||04510::Focal adhesion||05205::Proteoglycans in cancer||03015::mRNA surveillance pathway||04921::Oxytocin signaling pathway||05034::Alcoholism||04728::Dopaminergic synapse||04810::Regulation of actin cytoskeleton||04611::Platelet activation||05168::Herpes simplex infection||04022::cGMP-PKG signaling pathway||04910::Insulin signaling pathway||04931::Insulin resistance||04390::Hippo signaling pathway||04270::Vascular smooth muscle contraction||05031::Amphetamine addiction||04261::Adrenergic signaling in cardiomyocytes||04114::Oocyte meiosis||04720::Long-term potentiation||04750::Inflammatory mediator regulation of TRP channels</t>
  </si>
  <si>
    <t>Serine threonine-protein phosphatase</t>
  </si>
  <si>
    <t>GO:0008340::determination of adult lifespan;GO:0005981::regulation of glycogen catabolic process;GO:0010628::positive regulation of gene expression;GO:0007067::mitotic nuclear division;GO:0032922::circadian regulation of gene expression;GO:0016569::covalent chromatin modification;GO:0030155::regulation of cell adhesion;GO:0051301::cell division;GO:0019433::triglyceride catabolic process;GO:0001933::negative regulation of protein phosphorylation;GO:0009792::embryo development ending in birth or egg hatching;GO:0005979::regulation of glycogen biosynthetic process;GO:0002119::nematode larval development;GO:0007281::germ cell development;GO:0043153::entrainment of circadian clock by photoperiod;GO:0006470::protein dephosphorylation;GO:0007126::meiotic nuclear division;GO:0000086::G2/M transition of mitotic cell cycle</t>
  </si>
  <si>
    <t>GO:0019901::protein kinase binding;GO:0017018::myosin phosphatase activity;GO:0050115::myosin-light-chain-phosphatase activity;GO:0046872::metal ion binding</t>
  </si>
  <si>
    <t>GO:0005925::focal adhesion;GO:0000784::nuclear chromosome, telomeric region;GO:0000164::protein phosphatase type 1 complex;GO:0005730::nucleolus;GO:0005829::cytosol;GO:0072357::PTW/PP1 phosphatase complex;GO:0070688::MLL5-L complex;GO:0070062::extracellular exosome;GO:0042587::glycogen granule</t>
  </si>
  <si>
    <t xml:space="preserve">PLD phosphodiesterase domain-containing protein </t>
  </si>
  <si>
    <t>tr|A0A7I4YX33|A0A7I4YX33_HAECO</t>
  </si>
  <si>
    <t>Role of phospholipids in phagocytosis::Synthesis of PG</t>
  </si>
  <si>
    <t>01100::Metabolic pathways||00564::Glycerophospholipid metabolism||00565::Ether lipid metabolism</t>
  </si>
  <si>
    <t>PLD-like domain</t>
  </si>
  <si>
    <t xml:space="preserve">Cubilin </t>
  </si>
  <si>
    <t>tr|A0A7I4YYC6|A0A7I4YYC6_HAECO</t>
  </si>
  <si>
    <t>Nephrotic_syndrome::Vitamin_B12_Metabolism::Vitamin_B12_Disorders</t>
  </si>
  <si>
    <t>Vitamin D (calciferol) metabolism::Cobalamin (Cbl, vitamin B12) transport and metabolism::HDL clearance::Defective AMN causes hereditary megaloblastic anemia 1::Defective CUBN causes hereditary megaloblastic anemia 1</t>
  </si>
  <si>
    <t>04977::Vitamin digestion and absorption</t>
  </si>
  <si>
    <t>Domain first found in C1r, C1s, uEGF, and bone morphogenetic protein.</t>
  </si>
  <si>
    <t xml:space="preserve">rRNA biogenesis protein RRP36 </t>
  </si>
  <si>
    <t>tr|A0A7I4Z063|A0A7I4Z063_HAECO</t>
  </si>
  <si>
    <t>Major pathway of rRNA processing in the nucleolus and cytosol::rRNA modification in the nucleus and cytosol</t>
  </si>
  <si>
    <t>rRNA biogenesis protein RRP36</t>
  </si>
  <si>
    <t>GO:0000469::cleavage involved in rRNA processing</t>
  </si>
  <si>
    <t>GO:0005730::nucleolus</t>
  </si>
  <si>
    <t>tr|A0A7I4YYQ8|A0A7I4YYQ8_HAECO</t>
  </si>
  <si>
    <t>tr|A0A7I4YZR8|A0A7I4YZR8_HAECO</t>
  </si>
  <si>
    <t>Estrogen-dependent gene expression::MAPK6/MAPK4 signaling::TP53 Regulates Metabolic Genes::Oxidative Stress Induced Senescence::Pre-NOTCH Transcription and Translation::Ca2+ pathway::RUNX1 regulates genes involved in megakaryocyte differentiation and platelet function::Regulation of MECP2 expression and activity::NR1H3 &amp; NR1H2 regulate gene expression linked to cholesterol transport and efflux::Transcriptional Regulation by VENTX::MicroRNA (miRNA) biogenesis::Oncogene Induced Senescence::Transcriptional Regulation by MECP2::Regulation of RUNX1 Expression and Activity::Regulation of PTEN mRNA translation::Small interfering RNA (siRNA) biogenesis::Competing endogenous RNAs (ceRNAs) regulate PTEN translation::Post-transcriptional silencing by small RNAs</t>
  </si>
  <si>
    <t>GO:0031047::gene silencing by RNA</t>
  </si>
  <si>
    <t>GO:0003676::nucleic acid binding;GO:0017151::DEAD/H-box RNA helicase binding</t>
  </si>
  <si>
    <t>GO:0043186::P granule</t>
  </si>
  <si>
    <t xml:space="preserve">ATP synthase subunit d, mitochondrial </t>
  </si>
  <si>
    <t>tr|A0A7I5EDR4|A0A7I5EDR4_HAECO</t>
  </si>
  <si>
    <t>ATP synthase D chain, mitochondrial (ATP5H)</t>
  </si>
  <si>
    <t>GO:0008340::determination of adult lifespan;GO:0009792::embryo development ending in birth or egg hatching;GO:0015986::ATP synthesis coupled proton transport;GO:0002119::nematode larval development;GO:0040035::hermaphrodite genitalia development</t>
  </si>
  <si>
    <t>GO:0000274::mitochondrial proton-transporting ATP synthase, stator stalk</t>
  </si>
  <si>
    <t xml:space="preserve">Calcium-binding protein 39 </t>
  </si>
  <si>
    <t>tr|A0A7I4Z051|A0A7I4Z051_HAECO</t>
  </si>
  <si>
    <t>Focal_Adhesion-PI3K-Akt-mTOR-signaling_pathway::Endochondral_Ossification::Endochondral_Ossification_with_Skeletal_Dysplasias</t>
  </si>
  <si>
    <t>Neutrophil degranulation::Energy dependent regulation of mTOR by LKB1-AMPK</t>
  </si>
  <si>
    <t>Mo25-like</t>
  </si>
  <si>
    <t>tr|U5F0E7|U5F0E7_HAECO</t>
  </si>
  <si>
    <t>GO:0007067::mitotic nuclear division;GO:0007010::cytoskeleton organization;GO:0007017::microtubule-based process;GO:0009792::embryo development ending in birth or egg hatching</t>
  </si>
  <si>
    <t>GO:0005879::axonemal microtubule;GO:0005737::cytoplasm</t>
  </si>
  <si>
    <t xml:space="preserve">Myosin class ii heavy chain </t>
  </si>
  <si>
    <t>tr|A0A7I4YZ98|A0A7I4YZ98_HAECO</t>
  </si>
  <si>
    <t>tr|A0A7I4Z2S6|A0A7I4Z2S6_HAECO</t>
  </si>
  <si>
    <t>VEGFA-VEGFR2_Signaling_Pathway::Metabolic_reprogramming_in_colon_cancer::TCA_Cycle_(aka_Krebs_or_citric_acid_cycle)::Cerebral_Organic_Acidurias,_including_diseases</t>
  </si>
  <si>
    <t>Transcriptional activation of mitochondrial biogenesis::Citric acid cycle (TCA cycle)</t>
  </si>
  <si>
    <t>GO:0006099::tricarboxylic acid cycle;GO:0006102::isocitrate metabolic process</t>
  </si>
  <si>
    <t xml:space="preserve">Succinate dehydrogenase [ubiquinone] flavoprotein subunit, mitochondrial </t>
  </si>
  <si>
    <t>tr|A0A7I4YZY5|A0A7I4YZY5_HAECO</t>
  </si>
  <si>
    <t>Amino_Acid_metabolism::Electron_Transport_Chain_(OXPHOS_system_in_mitochondria)::TCA_Cycle_(aka_Krebs_or_citric_acid_cycle)::TCA_Cycle_and_Deficiency_of_Pyruvate_Dehydrogenase_complex_(PDHc)::Mitochondrial_CII_Assembly</t>
  </si>
  <si>
    <t>Flavoprotein (FP) subunit of succinate dehydrogenase (SDH) that is involved in complex II of the mitochondrial electron transport chain and is responsible for transferring electrons from succinate to ubiquinone (coenzyme Q)</t>
  </si>
  <si>
    <t>GO:0022900::electron transport chain;GO:0018991::oviposition;GO:0006099::tricarboxylic acid cycle;GO:0010171::body morphogenesis;GO:0002119::nematode larval development;GO:0009792::embryo development ending in birth or egg hatching</t>
  </si>
  <si>
    <t>GO:0050660::flavin adenine dinucleotide binding;GO:0008177::succinate dehydrogenase (ubiquinone) activity</t>
  </si>
  <si>
    <t xml:space="preserve">Peptidase_M16 domain-containing protein </t>
  </si>
  <si>
    <t>tr|A0A7I5EDL3|A0A7I5EDL3_HAECO</t>
  </si>
  <si>
    <t>Insulinase (Peptidase family M16)</t>
  </si>
  <si>
    <t>GO:0046872::metal ion binding;GO:0003824::catalytic activity</t>
  </si>
  <si>
    <t xml:space="preserve">ATP synthase subunit b </t>
  </si>
  <si>
    <t>tr|A0A7I5EDW9|A0A7I5EDW9_HAECO</t>
  </si>
  <si>
    <t>Mitochondrial ATP synthase B chain precursor (ATP-synt_B)</t>
  </si>
  <si>
    <t>GO:0008340::determination of adult lifespan;GO:0019953::sexual reproduction;GO:0009792::embryo development ending in birth or egg hatching;GO:0015986::ATP synthesis coupled proton transport;GO:0002119::nematode larval development;GO:0048609::multicellular organismal reproductive process</t>
  </si>
  <si>
    <t xml:space="preserve">Dolichyl-diphosphooligosaccharide--protein glycosyltransferase subunit 2 </t>
  </si>
  <si>
    <t>tr|A0A7I4Z2T8|A0A7I4Z2T8_HAECO</t>
  </si>
  <si>
    <t>Oligosaccharyltransferase subunit Ribophorin II</t>
  </si>
  <si>
    <t>GO:0006487::protein N-linked glycosylation</t>
  </si>
  <si>
    <t>GO:0008250::oligosaccharyltransferase complex;GO:0016021::integral component of membrane</t>
  </si>
  <si>
    <t xml:space="preserve">60S ribosomal protein L5 </t>
  </si>
  <si>
    <t>tr|A0A7I4YZZ8|A0A7I4YZZ8_HAECO</t>
  </si>
  <si>
    <t>GO:0006412::translation;GO:0000027::ribosomal large subunit assembly;GO:0040035::hermaphrodite genitalia development;GO:0010171::body morphogenesis;GO:0002119::nematode larval development;GO:0009792::embryo development ending in birth or egg hatching</t>
  </si>
  <si>
    <t>GO:0003735::structural constituent of ribosome;GO:0008097::5S rRNA binding</t>
  </si>
  <si>
    <t xml:space="preserve">Importin N-terminal domain-containing protein </t>
  </si>
  <si>
    <t>tr|A0A7I4Z1G2|A0A7I4Z1G2_HAECO</t>
  </si>
  <si>
    <t>vRNP Assembly</t>
  </si>
  <si>
    <t>ribosomal protein import into nucleus</t>
  </si>
  <si>
    <t>GO:0006606::protein import into nucleus</t>
  </si>
  <si>
    <t>GO:0044424::intracellular part</t>
  </si>
  <si>
    <t xml:space="preserve">TYR_PHOSPHATASE_2 domain-containing protein </t>
  </si>
  <si>
    <t>tr|A0A7I4Z2H9|A0A7I4Z2H9_HAECO</t>
  </si>
  <si>
    <t>Protein-tyrosine phosphatase</t>
  </si>
  <si>
    <t>GO:0032940::secretion by cell;GO:0019915::lipid storage;GO:0035335::peptidyl-tyrosine dephosphorylation</t>
  </si>
  <si>
    <t>GO:0004725::protein tyrosine phosphatase activity;GO:0008138::protein tyrosine/serine/threonine phosphatase activity</t>
  </si>
  <si>
    <t xml:space="preserve">Lysosome-associated membrane glycoprotein 1 </t>
  </si>
  <si>
    <t>tr|A0A7I4Z365|A0A7I4Z365_HAECO</t>
  </si>
  <si>
    <t>Senescence_and_Autophagy_in_Cancer</t>
  </si>
  <si>
    <t>04140::Autophagy - animal||04142::Lysosome||05152::Tuberculosis||04145::Phagosome</t>
  </si>
  <si>
    <t>Lysosome-associated membrane glycoprotein (Lamp)</t>
  </si>
  <si>
    <t>GO:0045335::phagocytic vesicle;GO:0044841::gut granule membrane;GO:0005765::lysosomal membrane</t>
  </si>
  <si>
    <t>tr|A0A7I4YZF5|A0A7I4YZF5_HAECO</t>
  </si>
  <si>
    <t>GO:0003993::acid phosphatase activity</t>
  </si>
  <si>
    <t xml:space="preserve">Maleylacetoacetate isomerase </t>
  </si>
  <si>
    <t>tr|A0A7I4Z174|A0A7I4Z174_HAECO</t>
  </si>
  <si>
    <t>Glutathione conjugation::Regulation of pyruvate dehydrogenase (PDH) complex::Tyrosine catabolism</t>
  </si>
  <si>
    <t>01100::Metabolic pathways||00350::Tyrosine metabolism</t>
  </si>
  <si>
    <t>Glutathione S-transferase, N-terminal domain</t>
  </si>
  <si>
    <t>GO:0009072::aromatic amino acid family metabolic process;GO:0006749::glutathione metabolic process</t>
  </si>
  <si>
    <t>GO:0004364::glutathione transferase activity</t>
  </si>
  <si>
    <t>tr|R4X606|R4X606_HAECO</t>
  </si>
  <si>
    <t>MHC class II antigen presentation::Separation of Sister Chromatids::RHO GTPases Activate Formins::COPI-mediated anterograde transport::Translocation of SLC2A4 (GLUT4) to the plasma membrane::Resolution of Sister Chromatid Cohesion::COPI-dependent Golgi-to-ER retrograde traffic::HCMV Early Events::EML4 and NUDC in mitotic spindle formation::The role of GTSE1 in G2/M progression after G2 checkpoint::Mitotic Prometaphase::COPI-independent Golgi-to-ER retrograde traffic::Kinesins::Intraflagellar transport::RHO GTPases activate IQGAPs::Hedgehog 'off' state::HSP90 chaperone cycle for steroid hormone receptors (SHR)::Recruitment of NuMA to mitotic centrosomes::Aggrephagy::Activation of AMPK downstream of NMDARs::Recycling pathway of L1::Assembly and cell surface presentation of NMDA receptors::Prefoldin mediated transfer of substrate  to CCT/TriC::Sealing of the nuclear envelope (NE) by ESCRT-III::Formation of tubulin folding intermediates by CCT/TriC::Carboxyterminal post-translational modifications of tubulin::Post-chaperonin tubulin folding pathway::Cilium Assembly::Gap junction assembly::Microtubule-dependent trafficking of connexons from Golgi to the plasma membrane</t>
  </si>
  <si>
    <t>It binds two moles of GTP, one at an exchangeable site on the beta chain and one at a non-exchangeable site on the alpha chain</t>
  </si>
  <si>
    <t>GO:0001764::neuron migration;GO:0050974::detection of mechanical stimulus involved in sensory perception;GO:0007638::mechanosensory behavior;GO:0040035::hermaphrodite genitalia development;GO:0031122::cytoplasmic microtubule organization;GO:0002119::nematode larval development;GO:0009792::embryo development ending in birth or egg hatching;GO:0040018::positive regulation of multicellular organism growth</t>
  </si>
  <si>
    <t>GO:0005515::protein binding;GO:0003924::GTPase activity;GO:0005200::structural constituent of cytoskeleton;GO:0005525::GTP binding</t>
  </si>
  <si>
    <t>GO:0043005::neuron projection;GO:0005874::microtubule;GO:0043025::neuronal cell body;GO:0005737::cytoplasm;GO:0005634::nucleus</t>
  </si>
  <si>
    <t xml:space="preserve">Carboxyl transferase domain containing protein </t>
  </si>
  <si>
    <t>tr|A0A7I4Z067|A0A7I4Z067_HAECO</t>
  </si>
  <si>
    <t>Carboxyl transferase domain</t>
  </si>
  <si>
    <t>GO:0018996::molting cycle, collagen and cuticulin-based cuticle;GO:0040018::positive regulation of multicellular organism growth;GO:0040011::locomotion</t>
  </si>
  <si>
    <t>GO:0016740::transferase activity;GO:0016874::ligase activity</t>
  </si>
  <si>
    <t xml:space="preserve">Propionyl-CoA carboxylase beta chain, mitochondrial </t>
  </si>
  <si>
    <t>tr|A0A7I5EDP0|A0A7I5EDP0_HAECO</t>
  </si>
  <si>
    <t>tr|A0A7I4Z104|A0A7I4Z104_HAECO</t>
  </si>
  <si>
    <t>Serpentine type 7TM GPCR receptor class ab chemoreceptor</t>
  </si>
  <si>
    <t xml:space="preserve">60S ribosomal protein L28 </t>
  </si>
  <si>
    <t>tr|A0A7I4Z1I5|A0A7I4Z1I5_HAECO</t>
  </si>
  <si>
    <t>Ribosomal L28e protein family</t>
  </si>
  <si>
    <t>tr|A0A7I4Z3Y0|A0A7I4Z3Y0_HAECO</t>
  </si>
  <si>
    <t>GO:0032501::multicellular organismal process;GO:0044767::single-organism developmental process</t>
  </si>
  <si>
    <t>tr|A0A7I4Z0C6|A0A7I4Z0C6_HAECO</t>
  </si>
  <si>
    <t>04140::Autophagy - animal||04142::Lysosome||04210::Apoptosis||05152::Tuberculosis||04071::Sphingolipid signaling pathway||04924::Renin secretion||04614::Renin-angiotensin system</t>
  </si>
  <si>
    <t>tr|A0A7I4Z0L7|A0A7I4Z0L7_HAECO</t>
  </si>
  <si>
    <t xml:space="preserve">Glycerophosphocholine acyltransferase 1 </t>
  </si>
  <si>
    <t>tr|A0A7I4Z1M4|A0A7I4Z1M4_HAECO</t>
  </si>
  <si>
    <t>tr|A0A7I4Z171|A0A7I4Z171_HAECO</t>
  </si>
  <si>
    <t>GO:0001966::thigmotaxis;GO:0050954::sensory perception of mechanical stimulus;GO:0007638::mechanosensory behavior;GO:0071353::cellular response to interleukin-4;GO:0051301::cell division;GO:0000226::microtubule cytoskeleton organization;GO:0030705::cytoskeleton-dependent intracellular transport</t>
  </si>
  <si>
    <t>GO:0031625::ubiquitin protein ligase binding;GO:0003725::double-stranded RNA binding;GO:0003924::GTPase activity;GO:0005200::structural constituent of cytoskeleton;GO:0005525::GTP binding</t>
  </si>
  <si>
    <t>GO:0030424::axon;GO:0070062::extracellular exosome;GO:0043209::myelin sheath;GO:0005881::cytoplasmic microtubule;GO:0043025::neuronal cell body</t>
  </si>
  <si>
    <t>tr|A0A7I5EE75|A0A7I5EE75_HAECO</t>
  </si>
  <si>
    <t>03420::Nucleotide excision repair||03460::Fanconi anemia pathway</t>
  </si>
  <si>
    <t>Putative peptidase (DUF1758)</t>
  </si>
  <si>
    <t>tr|A0A7I4Z122|A0A7I4Z122_HAECO</t>
  </si>
  <si>
    <t xml:space="preserve">BPI2 domain-containing protein </t>
  </si>
  <si>
    <t>tr|A0A7I4Z4C4|A0A7I4Z4C4_HAECO</t>
  </si>
  <si>
    <t>BPI/LBP/CETP C-terminal domain</t>
  </si>
  <si>
    <t xml:space="preserve">DDE_3 domain-containing protein </t>
  </si>
  <si>
    <t>tr|A0A7I4Z3J2|A0A7I4Z3J2_HAECO</t>
  </si>
  <si>
    <t>05200::Pathways in cancer||04151::PI3K-Akt signaling pathway||04014::Ras signaling pathway||04210::Apoptosis||05166::HTLV-I infection||05222::Small cell lung cancer||03013::RNA transport||04621::NOD-like receptor signaling pathway||05169::Epstein-Barr virus infection||04010::MAPK signaling pathway||05168::Herpes simplex infection||04150::mTOR signaling pathway||05418::Fluid shear stress and atherosclerosis||04068::FoxO signaling pathway||04062::Chemokine signaling pathway||04658::Th1 and Th2 cell differentiation||05145::Toxoplasmosis||05160::Hepatitis C||05142::Chagas disease (American trypanosomiasis)||05162::Measles||04920::Adipocytokine signaling pathway||05161::Hepatitis B||04660::T cell receptor signaling pathway||04662::B cell receptor signaling pathway||04380::Osteoclast differentiation||05131::Shigellosis||05215::Prostate cancer||04668::TNF signaling pathway||05120::Epithelial cell signaling in Helicobacter pylori infection||04620::Toll-like receptor signaling pathway||04657::IL-17 signaling pathway||04659::Th17 cell differentiation||05212::Pancreatic cancer||05220::Chronic myeloid leukemia||01523::Antifolate resistance||04064::NF-kappa B signaling pathway||04623::Cytosolic DNA-sensing pathway||05221::Acute myeloid leukemia||04622::RIG-I-like receptor signaling pathway</t>
  </si>
  <si>
    <t>proton channel activity</t>
  </si>
  <si>
    <t xml:space="preserve">UDP-glucose:glycoprotein glucosyltransferase </t>
  </si>
  <si>
    <t>tr|A0A7I4Z405|A0A7I4Z405_HAECO</t>
  </si>
  <si>
    <t>ER Quality Control Compartment (ERQC)</t>
  </si>
  <si>
    <t>UDP-glucose:Glycoprotein Glucosyltransferase</t>
  </si>
  <si>
    <t>GO:0051084::'de novo' posttranslational protein folding;GO:0018279::protein N-linked glycosylation via asparagine;GO:0030968::endoplasmic reticulum unfolded protein response;GO:0071712::ER-associated misfolded protein catabolic process;GO:0061062::regulation of nematode larval development</t>
  </si>
  <si>
    <t>GO:0003980::UDP-glucose:glycoprotein glucosyltransferase activity;GO:0051082::unfolded protein binding</t>
  </si>
  <si>
    <t xml:space="preserve">Endo/exonuclease/phosphatase domain-containing protein </t>
  </si>
  <si>
    <t>tr|A0A7I4Z5H7|A0A7I4Z5H7_HAECO</t>
  </si>
  <si>
    <t>Ribonuclease H protein</t>
  </si>
  <si>
    <t xml:space="preserve">Translocon-associated protein subunit beta </t>
  </si>
  <si>
    <t>tr|A0A7I5EEE9|A0A7I5EEE9_HAECO</t>
  </si>
  <si>
    <t>TRAP proteins are part of a complex whose function is to bind calcium to the ER membrane and thereby regulate the retention of ER resident proteins</t>
  </si>
  <si>
    <t>tr|A0A7I4Z1E4|A0A7I4Z1E4_HAECO</t>
  </si>
  <si>
    <t>04146::Peroxisome||02010::ABC transporters</t>
  </si>
  <si>
    <t>tr|A0A7I4Z1C9|A0A7I4Z1C9_HAECO</t>
  </si>
  <si>
    <t>04140::Autophagy - animal||04146::Peroxisome||02010::ABC transporters||04371::Apelin signaling pathway</t>
  </si>
  <si>
    <t>tr|A0A7I4Z175|A0A7I4Z175_HAECO</t>
  </si>
  <si>
    <t>04151::PI3K-Akt signaling pathway||04662::B cell receptor signaling pathway</t>
  </si>
  <si>
    <t>Integrase core domain</t>
  </si>
  <si>
    <t xml:space="preserve">Peritrophic matrix protein </t>
  </si>
  <si>
    <t>tr|A0A7I4Z594|A0A7I4Z594_HAECO</t>
  </si>
  <si>
    <t>Chitin-binding domain type 2</t>
  </si>
  <si>
    <t xml:space="preserve">PHD-type domain-containing protein </t>
  </si>
  <si>
    <t>tr|A0A7I4Z6W8|A0A7I4Z6W8_HAECO</t>
  </si>
  <si>
    <t>Senescence_and_Autophagy_in_Cancer::Transcription_co-factors_SKI_and_SKIL_protein_partners</t>
  </si>
  <si>
    <t>HATs acetylate histones</t>
  </si>
  <si>
    <t>Inhibitor of growth proteins N-terminal histone-binding</t>
  </si>
  <si>
    <t xml:space="preserve">Alstrom syndrome protein 1 </t>
  </si>
  <si>
    <t>tr|A0A7I5EEE8|A0A7I5EEE8_HAECO</t>
  </si>
  <si>
    <t xml:space="preserve">Skp1-related protein </t>
  </si>
  <si>
    <t>tr|A0A7I4Z3J5|A0A7I4Z3J5_HAECO</t>
  </si>
  <si>
    <t>Circadian_rhythm_related_genes::TGF-beta_Signaling_Pathway::Small_cell_lung_cancer::Cell_Cycle::Breast_cancer_pathway::Notch_Signaling_Pathway_Netpath::TNF_alpha_Signaling_Pathway</t>
  </si>
  <si>
    <t>Antigen processing: Ubiquitination &amp; Proteasome degradation::Neddylation::Regulation of RUNX2 expression and activity::Degradation of beta-catenin by the destruction complex::Orc1 removal from chromatin::Degradation of GLI2 by the proteasome::GLI3 is processed to GLI3R by the proteasome::Downstream TCR signaling::Interleukin-1 signaling::Constitutive Signaling by NOTCH1 PEST Domain Mutants::Regulation of PLK1 Activity at G2/M Transition::Constitutive Signaling by NOTCH1 HD+PEST Domain Mutants::CLEC7A (Dectin-1) signaling::FCERI mediated NF-kB activation::Circadian Clock::Degradation of GLI1 by the proteasome::Activation of NF-kappaB in B cells::FBXL7 down-regulates AURKA during mitotic entry and in early mitosis::SCF-beta-TrCP mediated degradation of Emi1::NIK--&gt;noncanonical NF-kB signaling::Dectin-1 mediated noncanonical NF-kB signaling::SCF(Skp2)-mediated degradation of p27/p21::Negative regulation of NOTCH4 signaling::Vpu mediated degradation of CD4::NOTCH1 Intracellular Domain Regulates Transcription::Cyclin D associated events in G1::Iron uptake and transport::MAP3K8 (TPL2)-dependent MAPK1/3 activation::Loss of Function of FBXW7 in Cancer and NOTCH1 Signaling::Prolactin receptor signaling</t>
  </si>
  <si>
    <t>04141::Protein processing in endoplasmic reticulum||05168::Herpes simplex infection||04120::Ubiquitin mediated proteolysis||04114::Oocyte meiosis||04310::Wnt signaling pathway||04110::Cell cycle||04350::TGF-beta signaling pathway||04341::Hedgehog signaling pathway - fly||04710::Circadian rhythm</t>
  </si>
  <si>
    <t>Belongs to the SKP1 family</t>
  </si>
  <si>
    <t>GO:0008340::determination of adult lifespan;GO:0016246::RNA interference;GO:0031647::regulation of protein stability;GO:0006898::receptor-mediated endocytosis;GO:1902230::negative regulation of intrinsic apoptotic signaling pathway in response to DNA damage;GO:0010826::negative regulation of centrosome duplication;GO:0046660::female sex differentiation;GO:0043518::negative regulation of DNA damage response, signal transduction by p53 class mediator;GO:0006511::ubiquitin-dependent protein catabolic process;GO:0009792::embryo development ending in birth or egg hatching;GO:0043065::positive regulation of apoptotic process;GO:0002119::nematode larval development;GO:0007399::nervous system development;GO:0016477::cell migration;GO:0040035::hermaphrodite genitalia development</t>
  </si>
  <si>
    <t>GO:0005515::protein binding;GO:0003676::nucleic acid binding;GO:0004386::helicase activity;GO:0005524::ATP binding</t>
  </si>
  <si>
    <t>tr|A0A7I5EEE6|A0A7I5EEE6_HAECO</t>
  </si>
  <si>
    <t xml:space="preserve">Hist_deacetyl domain-containing protein </t>
  </si>
  <si>
    <t>tr|A0A7I4Z3S9|A0A7I4Z3S9_HAECO</t>
  </si>
  <si>
    <t>VEGFA-VEGFR2_Signaling_Pathway::Neural_Crest_Differentiation::Gastrin_Signaling_Pathway::Ethanol_effects_on_histone_modifications::Initiation_of_transcription_and_translation_elongation_at_the_HIV-1_LTR</t>
  </si>
  <si>
    <t>Constitutive Signaling by NOTCH1 PEST Domain Mutants::Constitutive Signaling by NOTCH1 HD+PEST Domain Mutants::Regulation of PTEN gene transcription::SUMOylation of DNA damage response and repair proteins::NOTCH1 Intracellular Domain Regulates Transcription::Notch-HLH transcription pathway</t>
  </si>
  <si>
    <t>05169::Epstein-Barr virus infection||04371::Apelin signaling pathway||05034::Alcoholism||05203::Viral carcinogenesis</t>
  </si>
  <si>
    <t>Responsible for the deacetylation of lysine residues on the N-terminal part of the core histones (H2A, H2B, H3 and H4). Histone deacetylation gives a tag for epigenetic repression and plays an important role in transcriptional regulation, cell cycle progression and developmental events. Histone deacetylases act via the formation of large multiprotein complexes (By similarity)</t>
  </si>
  <si>
    <t>GO:0000122::negative regulation of transcription from RNA polymerase II promoter;GO:0040007::growth;GO:0016575::histone deacetylation;GO:0040011::locomotion;GO:0006974::cellular response to DNA damage stimulus;GO:0006915::apoptotic process;GO:0045664::regulation of neuron differentiation;GO:0040032::post-embryonic body morphogenesis;GO:0035556::intracellular signal transduction</t>
  </si>
  <si>
    <t>GO:0004407::histone deacetylase activity;GO:0003714::transcription corepressor activity;GO:0005516::calmodulin binding;GO:0008134::transcription factor binding</t>
  </si>
  <si>
    <t>GO:0005737::cytoplasm;GO:0000118::histone deacetylase complex</t>
  </si>
  <si>
    <t xml:space="preserve">Sodium/potassium-transporting ATPase subunit beta </t>
  </si>
  <si>
    <t>tr|A0A7I4Z5E8|A0A7I4Z5E8_HAECO</t>
  </si>
  <si>
    <t>Proximal_tubule_transport::Calcium_Regulation_in_the_Cardiac_Cell</t>
  </si>
  <si>
    <t>Ion homeostasis::Ion transport by P-type ATPases::Basigin interactions</t>
  </si>
  <si>
    <t>This is the non-catalytic component of the active enzyme, which catalyzes the hydrolysis of ATP coupled with the exchange of Na( ) and K( ) ions across the plasma membrane. The beta subunit regulates, through assembly of alpha beta heterodimers, the number of sodium pumps transported to the plasma membrane</t>
  </si>
  <si>
    <t>GO:0006814::sodium ion transport;GO:0006813::potassium ion transport;GO:0007275::multicellular organism development;GO:0000003::reproduction</t>
  </si>
  <si>
    <t>GO:0005890::sodium:potassium-exchanging ATPase complex</t>
  </si>
  <si>
    <t>tr|A0A7I4Z757|A0A7I4Z757_HAECO</t>
  </si>
  <si>
    <t xml:space="preserve">Protein Skeletor </t>
  </si>
  <si>
    <t>tr|A0A7I5EES0|A0A7I5EES0_HAECO</t>
  </si>
  <si>
    <t xml:space="preserve">IRG-type G domain-containing protein </t>
  </si>
  <si>
    <t>tr|A0A7I4Z5A5|A0A7I4Z5A5_HAECO</t>
  </si>
  <si>
    <t>Interferon-inducible GTPase (IIGP)</t>
  </si>
  <si>
    <t xml:space="preserve">Glutaredoxin domain-containing protein </t>
  </si>
  <si>
    <t>tr|A0A7I5EEH4|A0A7I5EEH4_HAECO</t>
  </si>
  <si>
    <t xml:space="preserve">Neprilysin-2 </t>
  </si>
  <si>
    <t>tr|A0A7I4Z3Z3|A0A7I4Z3Z3_HAECO</t>
  </si>
  <si>
    <t xml:space="preserve">Proton-translocating NAD(P)(+) transhydrogenase </t>
  </si>
  <si>
    <t>tr|A0A7I4Z3U7|A0A7I4Z3U7_HAECO</t>
  </si>
  <si>
    <t>01100::Metabolic pathways||00760::Nicotinate and nicotinamide metabolism</t>
  </si>
  <si>
    <t>NAD(P) transhydrogenase beta subunit</t>
  </si>
  <si>
    <t>GO:0006740::NADPH regeneration;GO:0010467::gene expression;GO:0015992::proton transport</t>
  </si>
  <si>
    <t>GO:0051287::NAD binding;GO:0008750::NAD(P)+ transhydrogenase (AB-specific) activity;GO:0050661::NADP binding</t>
  </si>
  <si>
    <t>tr|A0A7I4Z4N6|A0A7I4Z4N6_HAECO</t>
  </si>
  <si>
    <t xml:space="preserve">EF hand </t>
  </si>
  <si>
    <t>tr|A0A7I4Z7Y6|A0A7I4Z7Y6_HAECO</t>
  </si>
  <si>
    <t>Secreted protein acidic and rich in cysteine Ca binding region</t>
  </si>
  <si>
    <t xml:space="preserve">DNA damage-regulated autophagy modulator protein 2 </t>
  </si>
  <si>
    <t>tr|A0A7I4Z676|A0A7I4Z676_HAECO</t>
  </si>
  <si>
    <t>process utilizing autophagic mechanism</t>
  </si>
  <si>
    <t>GO:0044464::cell part</t>
  </si>
  <si>
    <t>tr|A0A7I5EEK1|A0A7I5EEK1_HAECO</t>
  </si>
  <si>
    <t>WD40 repeats</t>
  </si>
  <si>
    <t xml:space="preserve">Mucin-5AC </t>
  </si>
  <si>
    <t>tr|A0A7I5EEW0|A0A7I5EEW0_HAECO</t>
  </si>
  <si>
    <t xml:space="preserve">ATP-binding cassette sub-family D member 4 </t>
  </si>
  <si>
    <t>tr|A0A6F7QB37|A0A6F7QB37_HAECO</t>
  </si>
  <si>
    <t>Fragile_X_Syndrome::Nuclear_Receptors_in_Lipid_Metabolism_and_Toxicity</t>
  </si>
  <si>
    <t>Cobalamin (Cbl, vitamin B12) transport and metabolism::Defective ABCD4 causes methylmalonic aciduria and homocystinuria, cblj type (MAHCJ)</t>
  </si>
  <si>
    <t xml:space="preserve">T6PP_N domain-containing protein </t>
  </si>
  <si>
    <t>tr|A0A7I4Z7N9|A0A7I4Z7N9_HAECO</t>
  </si>
  <si>
    <t>Catalyzes the production of trehalose from glucose-6- phosphate and UDP-glucose in a 2 step process</t>
  </si>
  <si>
    <t>GO:0008340::determination of adult lifespan;GO:0005992::trehalose biosynthetic process</t>
  </si>
  <si>
    <t>GO:0003825::alpha,alpha-trehalose-phosphate synthase (UDP-forming) activity</t>
  </si>
  <si>
    <t xml:space="preserve">Chitin-binding type-2 domain-containing protein </t>
  </si>
  <si>
    <t>tr|A0A7I4Z4X2|A0A7I4Z4X2_HAECO</t>
  </si>
  <si>
    <t xml:space="preserve">Pyridoxal phosphate-dependent transferase </t>
  </si>
  <si>
    <t>tr|A0A7I4Z5V1|A0A7I4Z5V1_HAECO</t>
  </si>
  <si>
    <t>pyridoxal-dependent decarboxylase</t>
  </si>
  <si>
    <t>GO:0019752::carboxylic acid metabolic process</t>
  </si>
  <si>
    <t>GO:0030170::pyridoxal phosphate binding;GO:0016831::carboxy-lyase activity</t>
  </si>
  <si>
    <t xml:space="preserve">Cation-transporting ATPase </t>
  </si>
  <si>
    <t>tr|A0A7I4Z4Q9|A0A7I4Z4Q9_HAECO</t>
  </si>
  <si>
    <t>Neurodegeneration_with_brain_iron_accumulation_(NBIA)_subtypes_pathway</t>
  </si>
  <si>
    <t>Ion transport by P-type ATPases</t>
  </si>
  <si>
    <t>ATP hydrolysis coupled cation transmembrane transport</t>
  </si>
  <si>
    <t>GO:0006457::protein folding;GO:0006874::cellular calcium ion homeostasis;GO:0006812::cation transport</t>
  </si>
  <si>
    <t>GO:0019829::cation-transporting ATPase activity;GO:0043167::ion binding;GO:0000166::nucleotide binding</t>
  </si>
  <si>
    <t>GO:0005764::lysosome;GO:0031410::cytoplasmic vesicle;GO:0005774::vacuolar membrane;GO:0005887::integral component of plasma membrane</t>
  </si>
  <si>
    <t xml:space="preserve">Titin </t>
  </si>
  <si>
    <t>tr|A0A7I5EEN0|A0A7I5EEN0_HAECO</t>
  </si>
  <si>
    <t>epithelium development</t>
  </si>
  <si>
    <t xml:space="preserve">Fam20C domain-containing protein </t>
  </si>
  <si>
    <t>tr|A0A7I4Z670|A0A7I4Z670_HAECO</t>
  </si>
  <si>
    <t>Regulation of Insulin-like Growth Factor (IGF) transport and uptake by IGFBPs::Post-translational protein phosphorylation</t>
  </si>
  <si>
    <t>Golgi casein kinase, C-terminal, Fam20</t>
  </si>
  <si>
    <t>GO:0030145::manganese ion binding;GO:0005524::ATP binding;GO:0004674::protein serine/threonine kinase activity</t>
  </si>
  <si>
    <t>GO:0005794::Golgi apparatus;GO:0016021::integral component of membrane;GO:0005576::extracellular region</t>
  </si>
  <si>
    <t xml:space="preserve">Uncoordinated protein 58 </t>
  </si>
  <si>
    <t>tr|A0A7I4Z7D8|A0A7I4Z7D8_HAECO</t>
  </si>
  <si>
    <t>Nicotine_Activity_on_Dopaminergic_Neurons</t>
  </si>
  <si>
    <t>Phase 4 - resting membrane potential::TWIK-related alkaline pH activated K+ channel (TALK)</t>
  </si>
  <si>
    <t>Belongs to the two pore domain potassium channel (TC 1.A.1.8) family</t>
  </si>
  <si>
    <t>GO:0007567::parturition;GO:0071805::potassium ion transmembrane transport;GO:0040011::locomotion;GO:0006937::regulation of muscle contraction;GO:0040018::positive regulation of multicellular organism growth;GO:0030322::stabilization of membrane potential</t>
  </si>
  <si>
    <t>GO:0022841::potassium ion leak channel activity;GO:0015271::outward rectifier potassium channel activity</t>
  </si>
  <si>
    <t xml:space="preserve">ATP-dependent 6-phosphofructokinase </t>
  </si>
  <si>
    <t>tr|A0A6F7PVV4|A0A6F7PVV4_HAECO</t>
  </si>
  <si>
    <t>Insulin_Signaling::Pathways_in_clear_cell_renal_cell_carcinoma::Glycolysis_and_Gluconeogenesis</t>
  </si>
  <si>
    <t>Glycolysis</t>
  </si>
  <si>
    <t>01100::Metabolic pathways||01200::Carbon metabolism||04152::AMPK signaling pathway||01230::Biosynthesis of amino acids||05230::Central carbon metabolism in cancer||00010::Glycolysis / Gluconeogenesis||03018::RNA degradation||00052::Galactose metabolism||00051::Fructose and mannose metabolism||00030::Pentose phosphate pathway</t>
  </si>
  <si>
    <t>Catalyzes the phosphorylation of D-fructose 6-phosphate to fructose 1,6-bisphosphate by ATP, the first committing step of glycolysis</t>
  </si>
  <si>
    <t>GO:0061615::glycolytic process through fructose-6-phosphate;GO:0006002::fructose 6-phosphate metabolic process;GO:0009792::embryo development ending in birth or egg hatching</t>
  </si>
  <si>
    <t>GO:0046872::metal ion binding;GO:0003872::6-phosphofructokinase activity;GO:0005524::ATP binding</t>
  </si>
  <si>
    <t xml:space="preserve">Ubiquitin carboxyl-terminal hydrolase 7 </t>
  </si>
  <si>
    <t>tr|A0A7I4Z7J7|A0A7I4Z7J7_HAECO</t>
  </si>
  <si>
    <t>05169::Epstein-Barr virus infection||05168::Herpes simplex infection||05203::Viral carcinogenesis||04068::FoxO signaling pathway</t>
  </si>
  <si>
    <t>thiol-dependent ubiquitin-specific protease activity</t>
  </si>
  <si>
    <t>GO:0036459::thiol-dependent ubiquitinyl hydrolase activity</t>
  </si>
  <si>
    <t xml:space="preserve">Tetraspanin </t>
  </si>
  <si>
    <t>tr|A0A7I4Z890|A0A7I4Z890_HAECO</t>
  </si>
  <si>
    <t>Platelet degranulation ::Uptake and function of diphtheria toxin::Acrosome Reaction and Sperm:Oocyte Membrane Binding</t>
  </si>
  <si>
    <t>04640::Hematopoietic cell lineage</t>
  </si>
  <si>
    <t>Tetraspanin family</t>
  </si>
  <si>
    <t>GO:0007166::cell surface receptor signaling pathway</t>
  </si>
  <si>
    <t xml:space="preserve">Ribosomal protein L19 </t>
  </si>
  <si>
    <t>tr|A0A7I4Z463|A0A7I4Z463_HAECO</t>
  </si>
  <si>
    <t>Belongs to the eukaryotic ribosomal protein eL19 family</t>
  </si>
  <si>
    <t>GO:0016477::cell migration;GO:0006412::translation;GO:0008340::determination of adult lifespan;GO:0006915::apoptotic process;GO:0002119::nematode larval development;GO:0009792::embryo development ending in birth or egg hatching;GO:0008406::gonad development</t>
  </si>
  <si>
    <t xml:space="preserve">Complex I-49kD </t>
  </si>
  <si>
    <t>tr|A0A7I4Z6A3|A0A7I4Z6A3_HAECO</t>
  </si>
  <si>
    <t>Belongs to the complex I 49 kDa subunit family</t>
  </si>
  <si>
    <t>GO:0008340::determination of adult lifespan;GO:0000003::reproduction;GO:0006120::mitochondrial electron transport, NADH to ubiquinone;GO:0002119::nematode larval development;GO:0040011::locomotion;GO:0042493::response to drug;GO:0006898::receptor-mediated endocytosis;GO:0009792::embryo development ending in birth or egg hatching</t>
  </si>
  <si>
    <t>GO:0048038::quinone binding;GO:0051287::NAD binding;GO:0008137::NADH dehydrogenase (ubiquinone) activity;GO:0046872::metal ion binding;GO:0051539::4 iron, 4 sulfur cluster binding</t>
  </si>
  <si>
    <t>tr|A0A7I4Z8S4|A0A7I4Z8S4_HAECO</t>
  </si>
  <si>
    <t>Collagen biosynthesis and modifying enzymes::Collagen degradation::Assembly of collagen fibrils and other multimeric structures::Collagen chain trimerization::Immunoregulatory interactions between a Lymphoid and a non-Lymphoid cell::Type I hemidesmosome assembly</t>
  </si>
  <si>
    <t>GO:0010171::body morphogenesis;GO:0040002::collagen and cuticulin-based cuticle development;GO:0040011::locomotion</t>
  </si>
  <si>
    <t>GO:0042302::structural constituent of cuticle</t>
  </si>
  <si>
    <t>GO:0016021::integral component of membrane;GO:0005576::extracellular region;GO:0005581::collagen trimer</t>
  </si>
  <si>
    <t xml:space="preserve">40S ribosomal protein S12 </t>
  </si>
  <si>
    <t>tr|A0A7I4Z783|A0A7I4Z783_HAECO</t>
  </si>
  <si>
    <t>Belongs to the eukaryotic ribosomal protein eS12 family</t>
  </si>
  <si>
    <t>GO:0009792::embryo development ending in birth or egg hatching;GO:0010171::body morphogenesis;GO:0002119::nematode larval development;GO:0000003::reproduction;GO:0006412::translation</t>
  </si>
  <si>
    <t xml:space="preserve">60S ribosomal protein L23 </t>
  </si>
  <si>
    <t>tr|A0A7I4Z5F7|A0A7I4Z5F7_HAECO</t>
  </si>
  <si>
    <t>Belongs to the universal ribosomal protein uL14 family</t>
  </si>
  <si>
    <t>GO:0006412::translation;GO:0000003::reproduction;GO:0018996::molting cycle, collagen and cuticulin-based cuticle;GO:0002119::nematode larval development;GO:0009792::embryo development ending in birth or egg hatching</t>
  </si>
  <si>
    <t>GO:0003735::structural constituent of ribosome;GO:0070180::large ribosomal subunit rRNA binding</t>
  </si>
  <si>
    <t>tr|A0A7I4Z6S9|A0A7I4Z6S9_HAECO</t>
  </si>
  <si>
    <t xml:space="preserve">G-protein alpha subunit </t>
  </si>
  <si>
    <t>tr|A0A7I4Z4R9|A0A7I4Z4R9_HAECO</t>
  </si>
  <si>
    <t>G_Protein_Signaling_Pathways::PKC-gamma_calcium_signaling_pathway_in_ataxia</t>
  </si>
  <si>
    <t>G-protein alpha subunit</t>
  </si>
  <si>
    <t>GO:0019001::guanyl nucleotide binding;GO:0005515::protein binding</t>
  </si>
  <si>
    <t xml:space="preserve">Ribosomal_L23eN domain-containing protein </t>
  </si>
  <si>
    <t>tr|A0A7I4Z754|A0A7I4Z754_HAECO</t>
  </si>
  <si>
    <t>Belongs to the universal ribosomal protein uL23 family</t>
  </si>
  <si>
    <t>GO:0006412::translation;GO:0000027::ribosomal large subunit assembly;GO:0040035::hermaphrodite genitalia development;GO:0002119::nematode larval development;GO:0009792::embryo development ending in birth or egg hatching;GO:0040018::positive regulation of multicellular organism growth</t>
  </si>
  <si>
    <t>GO:0019843::rRNA binding;GO:0003735::structural constituent of ribosome;GO:0000166::nucleotide binding</t>
  </si>
  <si>
    <t>tr|A0A7I4Z5C3|A0A7I4Z5C3_HAECO</t>
  </si>
  <si>
    <t xml:space="preserve">Major facilitator superfamily domain-containing protein 12-like </t>
  </si>
  <si>
    <t>tr|A0A7I5EF07|A0A7I5EF07_HAECO</t>
  </si>
  <si>
    <t>MFS/sugar transport protein</t>
  </si>
  <si>
    <t xml:space="preserve">Hyaluronidase </t>
  </si>
  <si>
    <t>tr|A0A7I4Z831|A0A7I4Z831_HAECO</t>
  </si>
  <si>
    <t>Glycosaminoglycan_degradation</t>
  </si>
  <si>
    <t>Interaction With Cumulus Cells And The Zona Pellucida</t>
  </si>
  <si>
    <t>01100::Metabolic pathways||00531::Glycosaminoglycan degradation</t>
  </si>
  <si>
    <t>Hyaluronidase</t>
  </si>
  <si>
    <t>tr|A0A7I4Z561|A0A7I4Z561_HAECO</t>
  </si>
  <si>
    <t xml:space="preserve">V-type proton ATPase subunit H </t>
  </si>
  <si>
    <t>tr|A0A7I4Z883|A0A7I4Z883_HAECO</t>
  </si>
  <si>
    <t>Amino acids regulate mTORC1::Insulin receptor recycling::ROS and RNS production in phagocytes::Transferrin endocytosis and recycling::Ion channel transport::Nef Mediated CD4 Down-regulation::Nef Mediated CD8 Down-regulation::Blockage of phagosome acidification</t>
  </si>
  <si>
    <t>01100::Metabolic pathways||04142::Lysosome||05152::Tuberculosis||04150::mTOR signaling pathway||00190::Oxidative phosphorylation||04145::Phagosome||05120::Epithelial cell signaling in Helicobacter pylori infection||05110::Vibrio cholerae infection||04721::Synaptic vesicle cycle||05323::Rheumatoid arthritis</t>
  </si>
  <si>
    <t>Subunit of the peripheral V1 complex of vacuolar ATPase. Subunit H activates the ATPase activity of the enzyme and couples ATPase activity to proton flow. Vacuolar ATPase is responsible for acidifying a variety of intracellular compartments in eukaryotic cells, thus providing most of the energy required for transport processes in the vacuolar system (By similarity)</t>
  </si>
  <si>
    <t>GO:0043652::engulfment of apoptotic cell;GO:0040002::collagen and cuticulin-based cuticle development;GO:0040007::growth;GO:0018996::molting cycle, collagen and cuticulin-based cuticle;GO:0002119::nematode larval development;GO:0040011::locomotion;GO:0015991::ATP hydrolysis coupled proton transport;GO:0009792::embryo development ending in birth or egg hatching</t>
  </si>
  <si>
    <t>GO:0000221::vacuolar proton-transporting V-type ATPase, V1 domain</t>
  </si>
  <si>
    <t xml:space="preserve">MFS domain-containing protein </t>
  </si>
  <si>
    <t>tr|A0A7I5EF58|A0A7I5EF58_HAECO</t>
  </si>
  <si>
    <t>Nuclear_Receptors_Meta-Pathway::NRF2_pathway</t>
  </si>
  <si>
    <t>Inositol transporters</t>
  </si>
  <si>
    <t>Belongs to the major facilitator superfamily. Sugar transporter (TC 2.A.1.1) family</t>
  </si>
  <si>
    <t>GO:0046323::glucose import;GO:0035428::hexose transmembrane transport</t>
  </si>
  <si>
    <t>GO:0005355::glucose transmembrane transporter activity;GO:0005351::sugar:proton symporter activity</t>
  </si>
  <si>
    <t>GO:0005887::integral component of plasma membrane;GO:0016324::apical plasma membrane;GO:0009925::basal plasma membrane</t>
  </si>
  <si>
    <t xml:space="preserve">NADH dehydrogenase [ubiquinone] flavoprotein 1, mitochondrial </t>
  </si>
  <si>
    <t>tr|A0A7I4Z8Z3|A0A7I4Z8Z3_HAECO</t>
  </si>
  <si>
    <t>Core subunit of the mitochondrial membrane respiratory chain NADH dehydrogenase (Complex I) that is believed to belong to the minimal assembly required for catalysis. Complex I functions in the transfer of electrons from NADH to the respiratory chain</t>
  </si>
  <si>
    <t>GO:0008340::determination of adult lifespan;GO:0040018::positive regulation of multicellular organism growth;GO:0006120::mitochondrial electron transport, NADH to ubiquinone;GO:0008406::gonad development;GO:0040039::inductive cell migration;GO:0019915::lipid storage;GO:0033108::mitochondrial respiratory chain complex assembly;GO:0009792::embryo development ending in birth or egg hatching;GO:0043050::pharyngeal pumping;GO:0042493::response to drug;GO:0009060::aerobic respiration;GO:0043054::dauer exit;GO:0030421::defecation;GO:0048598::embryonic morphogenesis</t>
  </si>
  <si>
    <t>GO:0051287::NAD binding;GO:0051539::4 iron, 4 sulfur cluster binding;GO:0008137::NADH dehydrogenase (ubiquinone) activity;GO:0010181::FMN binding</t>
  </si>
  <si>
    <t xml:space="preserve">MSP domain-containing protein </t>
  </si>
  <si>
    <t>tr|A0A7I4XU68|A0A7I4XU68_HAECO</t>
  </si>
  <si>
    <t>GO:0040018::positive regulation of multicellular organism growth;GO:0000003::reproduction</t>
  </si>
  <si>
    <t>GO:0005856::cytoskeleton;GO:0031143::pseudopodium;GO:0044297::cell body</t>
  </si>
  <si>
    <t>tr|A0A7I4XTS1|A0A7I4XTS1_HAECO</t>
  </si>
  <si>
    <t>Peroxisomal protein import::Glyoxylate metabolism and glycine degradation</t>
  </si>
  <si>
    <t>04146::Peroxisome||00250::Alanine, aspartate and glutamate metabolism</t>
  </si>
  <si>
    <t>FAD dependent oxidoreductase</t>
  </si>
  <si>
    <t>GO:0046416::D-amino acid metabolic process;GO:0055114::oxidation-reduction process</t>
  </si>
  <si>
    <t>GO:0008445::D-aspartate oxidase activity;GO:0047821::D-glutamate oxidase activity;GO:0071949::FAD binding</t>
  </si>
  <si>
    <t>tr|A0A7I4XTV6|A0A7I4XTV6_HAECO</t>
  </si>
  <si>
    <t>tr|A0A7I4XSH6|A0A7I4XSH6_HAECO</t>
  </si>
  <si>
    <t>tr|W6NAL3|W6NAL3_HAECO</t>
  </si>
  <si>
    <t>GO:0042803::protein homodimerization activity</t>
  </si>
  <si>
    <t>GO:0031143::pseudopodium;GO:0044297::cell body</t>
  </si>
  <si>
    <t xml:space="preserve">Major sperm protein domain containing protein </t>
  </si>
  <si>
    <t>tr|W6NA91|W6NA91_HAECO</t>
  </si>
  <si>
    <t xml:space="preserve">Intermediate filament tail domain protein </t>
  </si>
  <si>
    <t>tr|A0A7I4XT92|A0A7I4XT92_HAECO</t>
  </si>
  <si>
    <t>04210::Apoptosis||05414::Dilated cardiomyopathy||05410::Hypertrophic cardiomyopathy (HCM)||04214::Apoptosis - fly||05412::Arrhythmogenic right ventricular cardiomyopathy (ARVC)</t>
  </si>
  <si>
    <t>GO:0009653::anatomical structure morphogenesis;GO:0051983::regulation of chromosome segregation;GO:0031081::nuclear pore distribution;GO:0030473::nuclear migration along microtubule;GO:0008284::positive regulation of cell proliferation;GO:0009792::embryo development ending in birth or egg hatching;GO:0007281::germ cell development;GO:0007346::regulation of mitotic cell cycle</t>
  </si>
  <si>
    <t>GO:0042393::histone binding;GO:0005198::structural molecule activity</t>
  </si>
  <si>
    <t>GO:0016020::membrane;GO:0005638::lamin filament;GO:0005635::nuclear envelope</t>
  </si>
  <si>
    <t>tr|A0A7I4XVB6|A0A7I4XVB6_HAECO</t>
  </si>
  <si>
    <t>Ground-like domain</t>
  </si>
  <si>
    <t xml:space="preserve">Chondroitin proteoglycan 2 </t>
  </si>
  <si>
    <t>tr|A0A7I4XVA7|A0A7I4XVA7_HAECO</t>
  </si>
  <si>
    <t>tr|A0A7I4XUN6|A0A7I4XUN6_HAECO</t>
  </si>
  <si>
    <t>tr|A0A7I4XX13|A0A7I4XX13_HAECO</t>
  </si>
  <si>
    <t>tr|A0A7I4XVJ2|A0A7I4XVJ2_HAECO</t>
  </si>
  <si>
    <t>Dopamine_metabolism</t>
  </si>
  <si>
    <t>Melanin biosynthesis</t>
  </si>
  <si>
    <t>01100::Metabolic pathways||04916::Melanogenesis||00350::Tyrosine metabolism</t>
  </si>
  <si>
    <t>Common central domain of tyrosinase</t>
  </si>
  <si>
    <t>tr|A0A7I4XVX2|A0A7I4XVX2_HAECO</t>
  </si>
  <si>
    <t xml:space="preserve">Dipeptidyl peptidase 3 </t>
  </si>
  <si>
    <t>tr|A0A7I5E5X7|A0A7I5E5X7_HAECO</t>
  </si>
  <si>
    <t>Belongs to the peptidase M49 family</t>
  </si>
  <si>
    <t>GO:0046872::metal ion binding;GO:0008239::dipeptidyl-peptidase activity</t>
  </si>
  <si>
    <t xml:space="preserve">Dynactin subunit 2 </t>
  </si>
  <si>
    <t>tr|A0A7I4XY21|A0A7I4XY21_HAECO</t>
  </si>
  <si>
    <t>tr|A0A7I4XWJ8|A0A7I4XWJ8_HAECO</t>
  </si>
  <si>
    <t>Amino_Acid_metabolism::Glycolysis_and_Gluconeogenesis::Metabolic_reprogramming_in_colon_cancer::Alanine_and_aspartate_metabolism</t>
  </si>
  <si>
    <t>Gluconeogenesis::Glyoxylate metabolism and glycine degradation::Aspartate and asparagine metabolism::Degradation of cysteine and homocysteine::Glutamate and glutamine metabolism</t>
  </si>
  <si>
    <t>01100::Metabolic pathways||01200::Carbon metabolism||00270::Cysteine and methionine metabolism||01230::Biosynthesis of amino acids||00330::Arginine and proline metabolism||04975::Fat digestion and absorption||00250::Alanine, aspartate and glutamate metabolism||00350::Tyrosine metabolism||00360::Phenylalanine metabolism||01210::2-Oxocarboxylic acid metabolism||00220::Arginine biosynthesis||00400::Phenylalanine, tyrosine and tryptophan biosynthesis</t>
  </si>
  <si>
    <t>GO:0006107::oxaloacetate metabolic process;GO:0006810::transport;GO:0006533::aspartate catabolic process;GO:0019551::glutamate catabolic process to 2-oxoglutarate;GO:0006532::aspartate biosynthetic process;GO:0045471::response to ethanol;GO:0019550::glutamate catabolic process to aspartate</t>
  </si>
  <si>
    <t>GO:0004069::L-aspartate:2-oxoglutarate aminotransferase activity;GO:0005543::phospholipid binding;GO:0080130::L-phenylalanine:2-oxoglutarate aminotransferase activity;GO:0019899::enzyme binding;GO:0016597::amino acid binding;GO:0042803::protein homodimerization activity;GO:0030170::pyridoxal phosphate binding</t>
  </si>
  <si>
    <t>GO:0043234::protein complex;GO:0005743::mitochondrial inner membrane;GO:0070062::extracellular exosome;GO:0043209::myelin sheath;GO:0009986::cell surface;GO:0005886::plasma membrane;GO:0043204::perikaryon</t>
  </si>
  <si>
    <t>tr|A0A7I4XYP9|A0A7I4XYP9_HAECO</t>
  </si>
  <si>
    <t>Calcium_Regulation_in_the_Cardiac_Cell::Head_and_Neck_Squamous_Cell_Carcinoma::Spinal_Cord_Injury::Target_Of_Rapamycin_(TOR)_Signaling::TGF-beta_Receptor_Signaling</t>
  </si>
  <si>
    <t>Peptidyl-prolyl cis-trans isomerase</t>
  </si>
  <si>
    <t>GO:0005528::FK506 binding;GO:0003755::peptidyl-prolyl cis-trans isomerase activity</t>
  </si>
  <si>
    <t xml:space="preserve">Immunoglobulin I-set domain containing protein </t>
  </si>
  <si>
    <t>tr|W6NRZ8|W6NRZ8_HAECO</t>
  </si>
  <si>
    <t>Immunoglobulin</t>
  </si>
  <si>
    <t>tr|A0A7I4XXV2|A0A7I4XXV2_HAECO</t>
  </si>
  <si>
    <t>tr|A0A7I4XX15|A0A7I4XX15_HAECO</t>
  </si>
  <si>
    <t>GO:0008340::determination of adult lifespan;GO:0006914::autophagy;GO:0006810::transport</t>
  </si>
  <si>
    <t xml:space="preserve">Cap-18 </t>
  </si>
  <si>
    <t>tr|A0A7I4XZC4|A0A7I4XZC4_HAECO</t>
  </si>
  <si>
    <t xml:space="preserve">Eukaryotic translation initiation factor 6 </t>
  </si>
  <si>
    <t>tr|A0A7I5E694|A0A7I5E694_HAECO</t>
  </si>
  <si>
    <t>03008::Ribosome biogenesis in eukaryotes</t>
  </si>
  <si>
    <t>Binds to the 60S ribosomal subunit and prevents its association with the 40S ribosomal subunit to form the 80S initiation complex in the cytoplasm. May also be involved in ribosome biogenesis. Involved in miRNA-mediated gene silencing</t>
  </si>
  <si>
    <t>GO:0006413::translational initiation;GO:0000003::reproduction;GO:0000054::ribosomal subunit export from nucleus;GO:0006898::receptor-mediated endocytosis;GO:0000470::maturation of LSU-rRNA;GO:0000460::maturation of 5.8S rRNA;GO:0009792::embryo development ending in birth or egg hatching;GO:0042256::mature ribosome assembly;GO:0002119::nematode larval development;GO:1902626::assembly of large subunit precursor of preribosome;GO:0035195::gene silencing by miRNA</t>
  </si>
  <si>
    <t>GO:0043023::ribosomal large subunit binding;GO:0003743::translation initiation factor activity;GO:0043022::ribosome binding</t>
  </si>
  <si>
    <t>GO:0005730::nucleolus;GO:0005829::cytosol;GO:0030687::preribosome, large subunit precursor</t>
  </si>
  <si>
    <t>tr|A0A7I4XYR5|A0A7I4XYR5_HAECO</t>
  </si>
  <si>
    <t>Focal_Adhesion-PI3K-Akt-mTOR-signaling_pathway::PI3K-Akt_Signaling_Pathway::Photodynamic_therapy-induced_HIF-1_survival_signaling</t>
  </si>
  <si>
    <t>RAF/MAP kinase cascade::Tie2 Signaling</t>
  </si>
  <si>
    <t>04151::PI3K-Akt signaling pathway||04015::Rap1 signaling pathway||04510::Focal adhesion||04014::Ras signaling pathway||04512::ECM-receptor interaction||05206::MicroRNAs in cancer||04066::HIF-1 signaling pathway||05323::Rheumatoid arthritis</t>
  </si>
  <si>
    <t xml:space="preserve">BPTI/Kunitz inhibitor domain-containing protein </t>
  </si>
  <si>
    <t>tr|A0A7I4Y105|A0A7I4Y105_HAECO</t>
  </si>
  <si>
    <t>PI3K-Akt_Signaling_Pathway::miRNA_targets_in_ECM_and_membrane_receptors</t>
  </si>
  <si>
    <t>Kunitz/Bovine pancreatic trypsin inhibitor domain</t>
  </si>
  <si>
    <t xml:space="preserve">DOMON domain-containing protein </t>
  </si>
  <si>
    <t>tr|A0A7I4XZB7|A0A7I4XZB7_HAECO</t>
  </si>
  <si>
    <t xml:space="preserve">ZnMc domain-containing protein </t>
  </si>
  <si>
    <t>tr|A0A7I4Y1V4|A0A7I4Y1V4_HAECO</t>
  </si>
  <si>
    <t>Matrix_Metalloproteinases</t>
  </si>
  <si>
    <t>Collagen degradation::Degradation of the extracellular matrix</t>
  </si>
  <si>
    <t>04912::GnRH signaling pathway||04668::TNF signaling pathway</t>
  </si>
  <si>
    <t>Matrixin</t>
  </si>
  <si>
    <t>GO:0046872::metal ion binding;GO:0008237::metallopeptidase activity</t>
  </si>
  <si>
    <t>tr|A0A7I4XZQ9|A0A7I4XZQ9_HAECO</t>
  </si>
  <si>
    <t xml:space="preserve">Catalase </t>
  </si>
  <si>
    <t>tr|A0A7I4Y1R0|A0A7I4Y1R0_HAECO</t>
  </si>
  <si>
    <t>DNA_Damage_Response_(only_ATM_dependent)::Tryptophan_metabolism::Oxidative_Stress::Amyotrophic_lateral_sclerosis_(ALS)::Ketogenesis_and_Ketolysis</t>
  </si>
  <si>
    <t>Neutrophil degranulation::Peroxisomal protein import::Detoxification of Reactive Oxygen Species::FOXO-mediated transcription of oxidative stress, metabolic and neuronal genes</t>
  </si>
  <si>
    <t>04146::Peroxisome||01200::Carbon metabolism||04068::FoxO signaling pathway||04212::Longevity regulating pathway - worm||04213::Longevity regulating pathway - multiple species||00630::Glyoxylate and dicarboxylate metabolism||05014::Amyotrophic lateral sclerosis (ALS)||04211::Longevity regulating pathway||00380::Tryptophan metabolism</t>
  </si>
  <si>
    <t>Occurs in almost all aerobically respiring organisms and serves to protect cells from the toxic effects of hydrogen peroxide</t>
  </si>
  <si>
    <t>GO:0007411::axon guidance;GO:0042744::hydrogen peroxide catabolic process;GO:0008340::determination of adult lifespan;GO:0055114::oxidation-reduction process;GO:0007031::peroxisome organization;GO:0098869::cellular oxidant detoxification;GO:0042542::response to hydrogen peroxide</t>
  </si>
  <si>
    <t>GO:0046872::metal ion binding;GO:0004096::catalase activity;GO:0020037::heme binding</t>
  </si>
  <si>
    <t>GO:0005777::peroxisome;GO:0005739::mitochondrion</t>
  </si>
  <si>
    <t>tr|A0A7I5E6V5|A0A7I5E6V5_HAECO</t>
  </si>
  <si>
    <t>tr|A0A7I4Y0V3|A0A7I4Y0V3_HAECO</t>
  </si>
  <si>
    <t>tr|A0A7I4Y3Y9|A0A7I4Y3Y9_HAECO</t>
  </si>
  <si>
    <t>tr|A0A7I5E774|A0A7I5E774_HAECO</t>
  </si>
  <si>
    <t>Domain of unknown function (DUF4749)</t>
  </si>
  <si>
    <t>tr|A0A7I4Y391|A0A7I4Y391_HAECO</t>
  </si>
  <si>
    <t>tr|A0A7I4Y4F2|A0A7I4Y4F2_HAECO</t>
  </si>
  <si>
    <t>tr|A0A7I4Y475|A0A7I4Y475_HAECO</t>
  </si>
  <si>
    <t>GO:0020037::heme binding;GO:0005344::oxygen transporter activity;GO:0019825::oxygen binding</t>
  </si>
  <si>
    <t>tr|A0A7I4Y4P4|A0A7I4Y4P4_HAECO</t>
  </si>
  <si>
    <t>tr|A0A7I4Y4W6|A0A7I4Y4W6_HAECO</t>
  </si>
  <si>
    <t>tr|A0A7I4Y2G4|A0A7I4Y2G4_HAECO</t>
  </si>
  <si>
    <t xml:space="preserve">Nuclear transport factor 2 family protein </t>
  </si>
  <si>
    <t>tr|A0A7I4Y481|A0A7I4Y481_HAECO</t>
  </si>
  <si>
    <t>tr|A0A6F7NY25|A0A6F7NY25_HAECO</t>
  </si>
  <si>
    <t>tr|A0A7I4Y5D5|A0A7I4Y5D5_HAECO</t>
  </si>
  <si>
    <t xml:space="preserve">PTMA </t>
  </si>
  <si>
    <t>tr|A0A7I4Y377|A0A7I4Y377_HAECO</t>
  </si>
  <si>
    <t xml:space="preserve">S-methyl-5'-thioadenosine phosphorylase </t>
  </si>
  <si>
    <t>tr|A0A7I4Y311|A0A7I4Y311_HAECO</t>
  </si>
  <si>
    <t>Methionine_De_Novo_and_Salvage_Pathway</t>
  </si>
  <si>
    <t>Gene and protein expression by JAK-STAT signaling after Interleukin-12 stimulation::Methionine salvage pathway</t>
  </si>
  <si>
    <t>Catalyzes the reversible phosphorylation of S-methyl-5'- thioadenosine (MTA) to adenine and 5-methylthioribose-1-phosphate. Involved in the breakdown of MTA, a major by-product of polyamine biosynthesis. Responsible for the first step in the methionine salvage pathway after MTA has been generated from S- adenosylmethionine. Has broad substrate specificity with 6- aminopurine nucleosides as preferred substrates</t>
  </si>
  <si>
    <t>GO:0006166::purine ribonucleoside salvage;GO:0019509::L-methionine salvage from methylthioadenosine</t>
  </si>
  <si>
    <t>GO:0017061::S-methyl-5-thioadenosine phosphorylase activity</t>
  </si>
  <si>
    <t xml:space="preserve">Apple domain-containing protein </t>
  </si>
  <si>
    <t>tr|A0A7I4Y2T1|A0A7I4Y2T1_HAECO</t>
  </si>
  <si>
    <t xml:space="preserve">Peptidase M12A domain-containing protein </t>
  </si>
  <si>
    <t>tr|A0A7I4Y6A0|A0A7I4Y6A0_HAECO</t>
  </si>
  <si>
    <t>tr|A0A7I4Y743|A0A7I4Y743_HAECO</t>
  </si>
  <si>
    <t>tr|A0A7I4Y5S8|A0A7I4Y5S8_HAECO</t>
  </si>
  <si>
    <t>tr|A0A7I4Y417|A0A7I4Y417_HAECO</t>
  </si>
  <si>
    <t>tr|A0A7I4Y505|A0A7I4Y505_HAECO</t>
  </si>
  <si>
    <t>tr|A0A7I4Y6X7|A0A7I4Y6X7_HAECO</t>
  </si>
  <si>
    <t xml:space="preserve">TTR-31 </t>
  </si>
  <si>
    <t>tr|A0A7I5E7S6|A0A7I5E7S6_HAECO</t>
  </si>
  <si>
    <t xml:space="preserve">Tetratricopeptide repeat protein </t>
  </si>
  <si>
    <t>tr|A0A7I5E7S9|A0A7I5E7S9_HAECO</t>
  </si>
  <si>
    <t>tr|A0A7I4Y662|A0A7I4Y662_HAECO</t>
  </si>
  <si>
    <t>Focal_Adhesion-PI3K-Akt-mTOR-signaling_pathway::PI3K-Akt_Signaling_Pathway::Ras_Signaling::MAPK_Signaling_Pathway::Thermogenesis::Mesodermal_Commitment_Pathway::Head_and_Neck_Squamous_Cell_Carcinoma::22q11.2_Deletion_Syndrome::Regulation_of_Actin_Cytoskeleton::Neural_Crest_Differentiation::Breast_cancer_pathway::Hippo-Merlin_Signaling_Dysregulation::Signaling_Pathways_in_Glioblastoma::ESC_Pluripotency_Pathways::Osteoblast_differentiation::Thyroid_hormones_production_and_their_peripheral_downstream_signalling_effects_regarding_congenital_hypothyroidism::Endochondral_Ossification::Endochondral_Ossification_with_Skeletal_Dysplasias::Prion_disease_pathway::Endometrial_cancer::Pathways_Regulating_Hippo_Signaling</t>
  </si>
  <si>
    <t>Signaling by FGFR1 in disease::Signaling by plasma membrane FGFR1 fusions::Signaling by activated point mutants of FGFR1</t>
  </si>
  <si>
    <t>04510::Focal adhesion||04020::Calcium signaling pathway||04921::Oxytocin signaling pathway||04371::Apelin signaling pathway||04810::Regulation of actin cytoskeleton||04611::Platelet activation||04022::cGMP-PKG signaling pathway||04270::Vascular smooth muscle contraction||05414::Dilated cardiomyopathy||05410::Hypertrophic cardiomyopathy (HCM)||04971::Gastric acid secretion</t>
  </si>
  <si>
    <t>GO:0016529::sarcoplasmic reticulum</t>
  </si>
  <si>
    <t>tr|A0A7I4Y6Z5|A0A7I4Y6Z5_HAECO</t>
  </si>
  <si>
    <t>tr|W6NEQ8|W6NEQ8_HAECO</t>
  </si>
  <si>
    <t>tr|A0A6F7PAD5|A0A6F7PAD5_HAECO</t>
  </si>
  <si>
    <t xml:space="preserve">Mucin </t>
  </si>
  <si>
    <t>tr|A0A7I4Y772|A0A7I4Y772_HAECO</t>
  </si>
  <si>
    <t xml:space="preserve">Peptide-methionine (S)-S-oxide reductase </t>
  </si>
  <si>
    <t>tr|A0A7I4Y7D6|A0A7I4Y7D6_HAECO</t>
  </si>
  <si>
    <t>Peptide methionine sulfoxide reductase</t>
  </si>
  <si>
    <t>GO:0055114::oxidation-reduction process;GO:0030091::protein repair;GO:0006979::response to oxidative stress</t>
  </si>
  <si>
    <t>GO:0033744::L-methionine:thioredoxin-disulfide S-oxidoreductase activity;GO:0008113::peptide-methionine (S)-S-oxide reductase activity</t>
  </si>
  <si>
    <t xml:space="preserve">Laminin-like protein epi-1 </t>
  </si>
  <si>
    <t>tr|A0A7I5E863|A0A7I5E863_HAECO</t>
  </si>
  <si>
    <t>Focal_Adhesion-PI3K-Akt-mTOR-signaling_pathway::PI3K-Akt_Signaling_Pathway::Focal_Adhesion::Primary_Focal_Segmental_Glomerulosclerosis_FSGS::Small_cell_lung_cancer::Inflammatory_Response_Pathway::Human_Complement_System::Alpha_6_Beta_4_signaling_pathway</t>
  </si>
  <si>
    <t>ECM proteoglycans::Non-integrin membrane-ECM interactions::Degradation of the extracellular matrix::MET activates PTK2 signaling::Laminin interactions::Interleukin-4 and Interleukin-13 signaling</t>
  </si>
  <si>
    <t>01100::Metabolic pathways||05200::Pathways in cancer||04151::PI3K-Akt signaling pathway||04510::Focal adhesion||05222::Small cell lung cancer||04512::ECM-receptor interaction||05146::Amoebiasis||05145::Toxoplasmosis</t>
  </si>
  <si>
    <t>GO:0001764::neuron migration;GO:0010950::positive regulation of endopeptidase activity;GO:0007414::axonal defasciculation;GO:0051788::response to misfolded protein;GO:0009408::response to heat;GO:0071711::basement membrane organization;GO:0002119::nematode larval development;GO:0040017::positive regulation of locomotion;GO:0042127::regulation of cell proliferation;GO:0008406::gonad development;GO:0009790::embryo development</t>
  </si>
  <si>
    <t>GO:0005201::extracellular matrix structural constituent</t>
  </si>
  <si>
    <t xml:space="preserve">Protein C15F1.2 </t>
  </si>
  <si>
    <t>tr|A0A7I4Y7I0|A0A7I4Y7I0_HAECO</t>
  </si>
  <si>
    <t xml:space="preserve">HABP4_PAI-RBP1 domain-containing protein </t>
  </si>
  <si>
    <t>tr|A0A7I4Y9S1|A0A7I4Y9S1_HAECO</t>
  </si>
  <si>
    <t>Apoptosis-related_network_due_to_altered_Notch3_in_ovarian_cancer</t>
  </si>
  <si>
    <t>Hyaluronan / mRNA binding family</t>
  </si>
  <si>
    <t>GO:0016442::RISC complex</t>
  </si>
  <si>
    <t xml:space="preserve">FAD_binding_2 domain-containing protein </t>
  </si>
  <si>
    <t>tr|A0A7I4Y7G3|A0A7I4Y7G3_HAECO</t>
  </si>
  <si>
    <t>01100::Metabolic pathways||03015::mRNA surveillance pathway||05010::Alzheimer's disease||01200::Carbon metabolism||05016::Huntington's disease||04932::Non-alcoholic fatty liver disease (NAFLD)||05012::Parkinson's disease||00190::Oxidative phosphorylation||00020::Citrate cycle (TCA cycle)</t>
  </si>
  <si>
    <t>FAD binding domain</t>
  </si>
  <si>
    <t>GO:0000104::succinate dehydrogenase activity</t>
  </si>
  <si>
    <t xml:space="preserve">Coatomer subunit delta </t>
  </si>
  <si>
    <t>tr|A0A7I4Y9R5|A0A7I4Y9R5_HAECO</t>
  </si>
  <si>
    <t>miR-517_relationship_with_ARCN1_and_USP1</t>
  </si>
  <si>
    <t>GO:0006915::apoptotic process;GO:0006890::retrograde vesicle-mediated transport, Golgi to ER;GO:0000003::reproduction;GO:0018996::molting cycle, collagen and cuticulin-based cuticle;GO:0002119::nematode larval development;GO:0015031::protein transport</t>
  </si>
  <si>
    <t xml:space="preserve">SPI-I8B </t>
  </si>
  <si>
    <t>tr|A0A6M3AWP3|A0A6M3AWP3_HAECO</t>
  </si>
  <si>
    <t>tr|A0A7I4YB53|A0A7I4YB53_HAECO</t>
  </si>
  <si>
    <t>GO:0016936::galactoside binding</t>
  </si>
  <si>
    <t xml:space="preserve">Ribose-5-phosphate isomerase </t>
  </si>
  <si>
    <t>tr|A0A7I4YA04|A0A7I4YA04_HAECO</t>
  </si>
  <si>
    <t>Metabolic_reprogramming_in_colon_cancer::Pentose_Phosphate_Metabolism</t>
  </si>
  <si>
    <t>Pentose phosphate pathway::RPIA deficiency: failed conversion of RU5P to R5P::RPIA deficiency: failed conversion of R5P to RU5P</t>
  </si>
  <si>
    <t>Ribose 5-phosphate isomerase A (phosphoriboisomerase A)</t>
  </si>
  <si>
    <t>GO:0009052::pentose-phosphate shunt, non-oxidative branch;GO:0040011::locomotion;GO:0019915::lipid storage</t>
  </si>
  <si>
    <t>GO:0004751::ribose-5-phosphate isomerase activity</t>
  </si>
  <si>
    <t xml:space="preserve">AP complex subunit beta </t>
  </si>
  <si>
    <t>tr|A0A7I5E8I2|A0A7I5E8I2_HAECO</t>
  </si>
  <si>
    <t>EGF-EGFR_Signaling_Pathway::Fragile_X_Syndrome::Synaptic_Vesicle_Pathway::GABA_receptor_Signaling::mBDNF_and_proBDNF_regulation_of_GABA_neurotransmission</t>
  </si>
  <si>
    <t>MHC class II antigen presentation::Golgi Associated Vesicle Biogenesis::Lysosome Vesicle Biogenesis::Nef mediated downregulation of MHC class I complex cell surface expression</t>
  </si>
  <si>
    <t>04142::Lysosome||04144::Endocytosis||05016::Huntington's disease||04721::Synaptic vesicle cycle||04961::Endocrine and other factor-regulated calcium reabsorption</t>
  </si>
  <si>
    <t>Adaptin N terminal region</t>
  </si>
  <si>
    <t>GO:0009792::embryo development ending in birth or egg hatching;GO:0002119::nematode larval development;GO:0000003::reproduction;GO:0006886::intracellular protein transport;GO:0006898::receptor-mediated endocytosis;GO:0006915::apoptotic process</t>
  </si>
  <si>
    <t>GO:0005515::protein binding;GO:0008565::protein transporter activity</t>
  </si>
  <si>
    <t>GO:0030131::clathrin adaptor complex</t>
  </si>
  <si>
    <t xml:space="preserve">Malectin domain-containing protein </t>
  </si>
  <si>
    <t>tr|A0A7I4Y9C0|A0A7I4Y9C0_HAECO</t>
  </si>
  <si>
    <t>Neutrophil degranulation::N-glycan trimming in the ER and Calnexin/Calreticulin cycle</t>
  </si>
  <si>
    <t>Di-glucose binding within endoplasmic reticulum</t>
  </si>
  <si>
    <t xml:space="preserve">Fibronectin type III domain protein </t>
  </si>
  <si>
    <t>tr|A0A7I4Y917|A0A7I4Y917_HAECO</t>
  </si>
  <si>
    <t>Regulatory_circuits_of_the_STAT3_signaling_pathway</t>
  </si>
  <si>
    <t>SDK interactions</t>
  </si>
  <si>
    <t>04151::PI3K-Akt signaling pathway||04510::Focal adhesion||04512::ECM-receptor interaction||05206::MicroRNAs in cancer</t>
  </si>
  <si>
    <t>Fibronectin type 3 domain</t>
  </si>
  <si>
    <t>GO:0009792::embryo development ending in birth or egg hatching;GO:0002119::nematode larval development;GO:0031581::hemidesmosome assembly;GO:0018996::molting cycle, collagen and cuticulin-based cuticle;GO:0000003::reproduction;GO:0040011::locomotion;GO:0006898::receptor-mediated endocytosis</t>
  </si>
  <si>
    <t>GO:0030056::hemidesmosome;GO:0016021::integral component of membrane</t>
  </si>
  <si>
    <t>tr|A0A7I4YA33|A0A7I4YA33_HAECO</t>
  </si>
  <si>
    <t xml:space="preserve">Nucleolin-like </t>
  </si>
  <si>
    <t>tr|A0A7I5E8V3|A0A7I5E8V3_HAECO</t>
  </si>
  <si>
    <t>tr|A0A7I4YCK9|A0A7I4YCK9_HAECO</t>
  </si>
  <si>
    <t>tr|A0A7I4YCT0|A0A7I4YCT0_HAECO</t>
  </si>
  <si>
    <t>Serine carboxypeptidase S28</t>
  </si>
  <si>
    <t>GO:0004185::serine-type carboxypeptidase activity;GO:0008239::dipeptidyl-peptidase activity</t>
  </si>
  <si>
    <t>tr|A0A7I4YBG3|A0A7I4YBG3_HAECO</t>
  </si>
  <si>
    <t xml:space="preserve">Glyoxalase domain-containing protein 4 </t>
  </si>
  <si>
    <t>tr|A0A7I4YCF9|A0A7I4YCF9_HAECO</t>
  </si>
  <si>
    <t>Thought to act as a glyoxalase. May remove methylglyoxal from mitochondrial proteins. Has roles in reducing oxidative stress and increasing lifespan</t>
  </si>
  <si>
    <t>GO:0008340::determination of adult lifespan;GO:0009438::methylglyoxal metabolic process</t>
  </si>
  <si>
    <t xml:space="preserve">Transmembrane matrix receptor MUP-4 </t>
  </si>
  <si>
    <t>tr|A0A7I4YCH0|A0A7I4YCH0_HAECO</t>
  </si>
  <si>
    <t>Cardiac_Progenitor_Differentiation::Epithelial_to_mesenchymal_transition_in_colorectal_cancer::Endoderm_Differentiation::Head_and_Neck_Squamous_Cell_Carcinoma::Primary_Focal_Segmental_Glomerulosclerosis_FSGS::Neural_Crest_Differentiation::Breast_cancer_pathway::Notch_Signaling_Pathway_Netpath::Pathways_Affected_in_Adenoid_Cystic_Carcinoma::Osteoblast_differentiation::The_Overlap_Between_Signal_Transduction_Pathways_that_Contribute_to_a_Range_of_LMNA_Laminopathies::Notch_Signaling::Heart_Development::Hair_Follicle_Development-_Cytodifferentiation_(Part_3_of_3)::Canonical_and_Non-canonical_Notch_signaling::Gastric_Cancer_Network_1::NOTCH1_regulation_of_human_endothelial_cell_calcification::Differentiation_Pathway::PTF1A_related_regulatory_pathway::Role_of_Osx_and_miRNAs_in_tooth_development::BMP_Signaling_Pathway_in_Eyelid_Development::Somitogenesis_in_the_context_of_spondylocostal_dysostosis::Gene_regulatory_network_modelling_somitogenesis</t>
  </si>
  <si>
    <t>Constitutive Signaling by NOTCH1 PEST Domain Mutants::Constitutive Signaling by NOTCH1 HD+PEST Domain Mutants::Pre-NOTCH Transcription and Translation::Activated NOTCH1 Transmits Signal to the Nucleus::NOTCH1 Intracellular Domain Regulates Transcription::Constitutive Signaling by NOTCH1 HD Domain Mutants::Notch-HLH transcription pathway::NOTCH4 Intracellular Domain Regulates Transcription::Pre-NOTCH Processing in Golgi::Constitutive Signaling by NOTCH1 t(7;9)(NOTCH1:M1580_K2555) Translocation Mutant::Regulation of gene expression in late stage (branching morphogenesis) pancreatic bud precursor cells::RUNX3 regulates NOTCH signaling::NOTCH3 Intracellular Domain Regulates Transcription::Pre-NOTCH Processing in the Endoplasmic Reticulum::Defective LFNG causes SCDO3::Loss of Function of FBXW7 in Cancer and NOTCH1 Signaling</t>
  </si>
  <si>
    <t>Human growth factor-like EGF</t>
  </si>
  <si>
    <t>GO:0071688::striated muscle myosin thick filament assembly;GO:0006915::apoptotic process;GO:0000003::reproduction;GO:0018996::molting cycle, collagen and cuticulin-based cuticle;GO:0007155::cell adhesion;GO:0002119::nematode larval development;GO:0040011::locomotion;GO:0006898::receptor-mediated endocytosis;GO:0030163::protein catabolic process</t>
  </si>
  <si>
    <t>GO:0005509::calcium ion binding;GO:0005515::protein binding</t>
  </si>
  <si>
    <t>GO:0016021::integral component of membrane;GO:0030056::hemidesmosome;GO:0031012::extracellular matrix;GO:0098733::hemidesmosome associated protein complex;GO:0005737::cytoplasm;GO:0005882::intermediate filament;GO:0005886::plasma membrane</t>
  </si>
  <si>
    <t xml:space="preserve">Acyl-peptide hydrolase </t>
  </si>
  <si>
    <t>tr|A0A7I4YBS1|A0A7I4YBS1_HAECO</t>
  </si>
  <si>
    <t>Lung_fibrosis</t>
  </si>
  <si>
    <t>Neutrophil degranulation::Eukaryotic Translation Termination</t>
  </si>
  <si>
    <t>Prolyl oligopeptidase family</t>
  </si>
  <si>
    <t>GO:0004252::serine-type endopeptidase activity</t>
  </si>
  <si>
    <t xml:space="preserve">Sushi, von Willebrand factor type A, EGF and pentraxin domain-containing protein 1-like </t>
  </si>
  <si>
    <t>tr|A0A7I4YEW7|A0A7I4YEW7_HAECO</t>
  </si>
  <si>
    <t>Lysozyme</t>
  </si>
  <si>
    <t>Synaptic adhesion-like molecules::Receptor-type tyrosine-protein phosphatases</t>
  </si>
  <si>
    <t>04974::Protein digestion and absorption||04910::Insulin signaling pathway||04931::Insulin resistance||04520::Adherens junction||04514::Cell adhesion molecules (CAMs)</t>
  </si>
  <si>
    <t>Immunoglobulin like</t>
  </si>
  <si>
    <t>GO:0044763::single-organism cellular process;GO:0007399::nervous system development;GO:0008406::gonad development</t>
  </si>
  <si>
    <t xml:space="preserve">Putative hydroxypyruvate isomerase </t>
  </si>
  <si>
    <t>tr|A0A7I4YDP4|A0A7I4YDP4_HAECO</t>
  </si>
  <si>
    <t>01100::Metabolic pathways||00630::Glyoxylate and dicarboxylate metabolism</t>
  </si>
  <si>
    <t>Catalyzes the reversible isomerization between hydroxypyruvate and 2-hydroxy-3-oxopropanoate (also termed tartronate semialdehyde)</t>
  </si>
  <si>
    <t>tr|A0A7I5E9J9|A0A7I5E9J9_HAECO</t>
  </si>
  <si>
    <t>tr|A0A6F7PLI7|A0A6F7PLI7_HAECO</t>
  </si>
  <si>
    <t xml:space="preserve">Alpha-mannosidase </t>
  </si>
  <si>
    <t>tr|A0A7I5E9L5|A0A7I5E9L5_HAECO</t>
  </si>
  <si>
    <t>Intra-Golgi traffic::Reactions specific to the complex N-glycan synthesis pathway</t>
  </si>
  <si>
    <t>Alpha mannosidase, middle domain</t>
  </si>
  <si>
    <t>GO:0006464::cellular protein modification process;GO:0044723::single-organism carbohydrate metabolic process</t>
  </si>
  <si>
    <t>GO:0008270::zinc ion binding;GO:0004559::alpha-mannosidase activity</t>
  </si>
  <si>
    <t>GO:0016021::integral component of membrane;GO:0005794::Golgi apparatus</t>
  </si>
  <si>
    <t xml:space="preserve">Lipase_3 domain-containing protein </t>
  </si>
  <si>
    <t>tr|A0A7I4YE93|A0A7I4YE93_HAECO</t>
  </si>
  <si>
    <t>lipid metabolic process</t>
  </si>
  <si>
    <t>tr|A0A7I4YEF4|A0A7I4YEF4_HAECO</t>
  </si>
  <si>
    <t>tr|A0A7I4YEG5|A0A7I4YEG5_HAECO</t>
  </si>
  <si>
    <t>tr|A0A7I4YE13|A0A7I4YE13_HAECO</t>
  </si>
  <si>
    <t>tr|A0A7I5E9N1|A0A7I5E9N1_HAECO</t>
  </si>
  <si>
    <t xml:space="preserve">CS domain-containing protein </t>
  </si>
  <si>
    <t>tr|A0A7I4YE95|A0A7I4YE95_HAECO</t>
  </si>
  <si>
    <t>Separation of Sister Chromatids::RHO GTPases Activate Formins::Resolution of Sister Chromatid Cohesion::EML4 and NUDC in mitotic spindle formation::Mitotic Prometaphase::Amplification  of signal from unattached  kinetochores via a MAD2  inhibitory signal</t>
  </si>
  <si>
    <t>N-terminal conserved domain of Nudc.</t>
  </si>
  <si>
    <t>GO:0042026::protein refolding;GO:0051932::synaptic transmission, GABAergic;GO:0035046::pronuclear migration;GO:0048489::synaptic vesicle transport;GO:0040025::vulval development;GO:0040011::locomotion;GO:0009792::embryo development ending in birth or egg hatching</t>
  </si>
  <si>
    <t>GO:0042802::identical protein binding;GO:0051082::unfolded protein binding</t>
  </si>
  <si>
    <t>tr|A0A7I4YEH8|A0A7I4YEH8_HAECO</t>
  </si>
  <si>
    <t xml:space="preserve">Fatty-acid and retinol-binding protein 1 </t>
  </si>
  <si>
    <t>tr|A0A7I5E9V4|A0A7I5E9V4_HAECO</t>
  </si>
  <si>
    <t>tr|A0A7I4YIG3|A0A7I4YIG3_HAECO</t>
  </si>
  <si>
    <t>tr|A0A7I4YH98|A0A7I4YH98_HAECO</t>
  </si>
  <si>
    <t xml:space="preserve">Autotransporter outer membrane beta-barrel domain-containing protein </t>
  </si>
  <si>
    <t>tr|A0A7I4YJG0|A0A7I4YJG0_HAECO</t>
  </si>
  <si>
    <t xml:space="preserve">Fibrinogen domain containing protein </t>
  </si>
  <si>
    <t>tr|A0A7I4YGY0|A0A7I4YGY0_HAECO</t>
  </si>
  <si>
    <t>Focal_Adhesion-PI3K-Akt-mTOR-signaling_pathway::PI3K-Akt_Signaling_Pathway::Focal_Adhesion::TGF-beta_Signaling_Pathway::TGF-B_Signaling_in_Thyroid_Cells_for_Epithelial-Mesenchymal_Transition::Amplification_and_Expansion_of_Oncogenic_Pathways_as_Metastatic_Traits</t>
  </si>
  <si>
    <t>ECM proteoglycans::Integrin cell surface interactions::Syndecan interactions::Regulation of Insulin-like Growth Factor (IGF) transport and uptake by IGFBPs::Post-translational protein phosphorylation</t>
  </si>
  <si>
    <t>04151::PI3K-Akt signaling pathway||04510::Focal adhesion||04512::ECM-receptor interaction||05206::MicroRNAs in cancer||03320::PPAR signaling pathway</t>
  </si>
  <si>
    <t>tr|A0A7I4YHB3|A0A7I4YHB3_HAECO</t>
  </si>
  <si>
    <t xml:space="preserve">C. briggsae CBR-CCG-1 protein </t>
  </si>
  <si>
    <t>tr|W6NBT6|W6NBT6_HAECO</t>
  </si>
  <si>
    <t>tr|A0A7I4YH67|A0A7I4YH67_HAECO</t>
  </si>
  <si>
    <t xml:space="preserve">Troponin i </t>
  </si>
  <si>
    <t>tr|A0A7I4YI51|A0A7I4YI51_HAECO</t>
  </si>
  <si>
    <t>Cardiac_Progenitor_Differentiation::Striated_Muscle_Contraction_Pathway</t>
  </si>
  <si>
    <t>Ion homeostasis::Striated Muscle Contraction</t>
  </si>
  <si>
    <t>Troponin</t>
  </si>
  <si>
    <t>GO:0045214::sarcomere organization;GO:0040011::locomotion;GO:0006936::muscle contraction</t>
  </si>
  <si>
    <t>GO:0030172::troponin C binding</t>
  </si>
  <si>
    <t>GO:0005861::troponin complex</t>
  </si>
  <si>
    <t>tr|A0A7I4YKF0|A0A7I4YKF0_HAECO</t>
  </si>
  <si>
    <t>VEGFA-VEGFR2_Signaling_Pathway::Focal_Adhesion-PI3K-Akt-mTOR-signaling_pathway::PI3K-Akt_Signaling_Pathway::Focal_Adhesion::miRNA_targets_in_ECM_and_membrane_receptors</t>
  </si>
  <si>
    <t>ECM proteoglycans</t>
  </si>
  <si>
    <t>05200::Pathways in cancer||04151::PI3K-Akt signaling pathway||04510::Focal adhesion||05222::Small cell lung cancer||04512::ECM-receptor interaction||05146::Amoebiasis||05206::MicroRNAs in cancer||05145::Toxoplasmosis</t>
  </si>
  <si>
    <t>tr|A0A7I4YJJ7|A0A7I4YJJ7_HAECO</t>
  </si>
  <si>
    <t xml:space="preserve">Rhodanese domain containing protein </t>
  </si>
  <si>
    <t>tr|A0A7I4YLN4|A0A7I4YLN4_HAECO</t>
  </si>
  <si>
    <t>transferase activity</t>
  </si>
  <si>
    <t>GO:0016740::transferase activity;GO:0000166::nucleotide binding</t>
  </si>
  <si>
    <t>tr|A0A7I5EAH7|A0A7I5EAH7_HAECO</t>
  </si>
  <si>
    <t>Nuclear_Receptors_Meta-Pathway::NRF2_pathway::Complement_and_Coagulation_Cascades::Lung_fibrosis</t>
  </si>
  <si>
    <t xml:space="preserve">Bursicon beta subunit </t>
  </si>
  <si>
    <t>tr|A0A7I4YLI1|A0A7I4YLI1_HAECO</t>
  </si>
  <si>
    <t xml:space="preserve">Bis(5'-nucleosyl)-tetraphosphatase [asymmetrical] </t>
  </si>
  <si>
    <t>tr|A0A7I4YL06|A0A7I4YL06_HAECO</t>
  </si>
  <si>
    <t>NUDIX domain</t>
  </si>
  <si>
    <t>GO:0006915::apoptotic process;GO:0006754::ATP biosynthetic process;GO:0006167::AMP biosynthetic process;GO:0015967::diadenosine tetraphosphate catabolic process;GO:0006172::ADP biosynthetic process</t>
  </si>
  <si>
    <t>GO:0004081::bis(5'-nucleosyl)-tetraphosphatase (asymmetrical) activity;GO:0043135::5-phosphoribosyl 1-pyrophosphate pyrophosphatase activity;GO:0005524::ATP binding</t>
  </si>
  <si>
    <t xml:space="preserve">Glucosylceramidase </t>
  </si>
  <si>
    <t>tr|A0A7I4YK05|A0A7I4YK05_HAECO</t>
  </si>
  <si>
    <t>Sphingolipid_pathway</t>
  </si>
  <si>
    <t>Glycosphingolipid metabolism::Association of TriC/CCT with target proteins during biosynthesis</t>
  </si>
  <si>
    <t>01100::Metabolic pathways||04142::Lysosome||00600::Sphingolipid metabolism||00511::Other glycan degradation</t>
  </si>
  <si>
    <t>Glycosyl hydrolase family 30 beta sandwich domain</t>
  </si>
  <si>
    <t>GO:0005975::carbohydrate metabolic process;GO:0006665::sphingolipid metabolic process</t>
  </si>
  <si>
    <t>GO:0004348::glucosylceramidase activity</t>
  </si>
  <si>
    <t xml:space="preserve">Phosphatidylethanolamine-binding protein </t>
  </si>
  <si>
    <t>tr|A0A7I4YMF9|A0A7I4YMF9_HAECO</t>
  </si>
  <si>
    <t xml:space="preserve">Laminin subunit beta-1 </t>
  </si>
  <si>
    <t>tr|A0A7I4YLE9|A0A7I4YLE9_HAECO</t>
  </si>
  <si>
    <t>Focal_Adhesion-PI3K-Akt-mTOR-signaling_pathway::PI3K-Akt_Signaling_Pathway::Focal_Adhesion::Small_cell_lung_cancer::Inflammatory_Response_Pathway::Human_Complement_System::Alpha_6_Beta_4_signaling_pathway</t>
  </si>
  <si>
    <t>ECM proteoglycans::Non-integrin membrane-ECM interactions::Degradation of the extracellular matrix::MET activates PTK2 signaling::Laminin interactions::Regulation of Insulin-like Growth Factor (IGF) transport and uptake by IGFBPs::Post-translational protein phosphorylation::EGR2 and SOX10-mediated initiation of Schwann cell myelination::L1CAM interactions</t>
  </si>
  <si>
    <t>Laminin-type epidermal growth factor-like domai</t>
  </si>
  <si>
    <t>tr|A0A7I4YL55|A0A7I4YL55_HAECO</t>
  </si>
  <si>
    <t>04141::Protein processing in endoplasmic reticulum||04213::Longevity regulating pathway - multiple species</t>
  </si>
  <si>
    <t>NA</t>
    <phoneticPr fontId="1" type="noConversion"/>
  </si>
  <si>
    <t xml:space="preserve">SH3 domain-containing GRB2-like protein </t>
  </si>
  <si>
    <t>tr|A0A7I4YP22|A0A7I4YP22_HAECO</t>
  </si>
  <si>
    <t>Neutrophil degranulation::Signaling by membrane-tethered fusions of PDGFRA or PDGFRB</t>
  </si>
  <si>
    <t>04144::Endocytosis||04666::Fc gamma R-mediated phagocytosis</t>
  </si>
  <si>
    <t>BAR</t>
  </si>
  <si>
    <t>GO:0060990::lipid tube assembly involved in organelle fission;GO:0006997::nucleus organization;GO:0051647::nucleus localization</t>
  </si>
  <si>
    <t>GO:0055037::recycling endosome;GO:0005635::nuclear envelope;GO:0048471::perinuclear region of cytoplasm</t>
  </si>
  <si>
    <t>tr|U6PYK2|U6PYK2_HAECO</t>
  </si>
  <si>
    <t>tr|A0A7I4YMJ3|A0A7I4YMJ3_HAECO</t>
  </si>
  <si>
    <t>tr|A0A7I4YP50|A0A7I4YP50_HAECO</t>
  </si>
  <si>
    <t>Cytosolic motility protein</t>
  </si>
  <si>
    <t xml:space="preserve">MFP2 family protein </t>
  </si>
  <si>
    <t>tr|A0A7I4YNP1|A0A7I4YNP1_HAECO</t>
  </si>
  <si>
    <t xml:space="preserve">CFEM domain-containing protein </t>
  </si>
  <si>
    <t>tr|A0A7I4YQF7|A0A7I4YQF7_HAECO</t>
  </si>
  <si>
    <t>tr|A0A7I4YNX0|A0A7I4YNX0_HAECO</t>
  </si>
  <si>
    <t>SCO1/SenC</t>
  </si>
  <si>
    <t>tr|A0A7I4YPZ2|A0A7I4YPZ2_HAECO</t>
  </si>
  <si>
    <t xml:space="preserve">Putative cytochrome c </t>
  </si>
  <si>
    <t>tr|A0A7I5EBU5|A0A7I5EBU5_HAECO</t>
  </si>
  <si>
    <t>VEGFA-VEGFR2_Signaling_Pathway::Small_cell_lung_cancer::Alzheimers_Disease::IL-18_signaling_pathway::Fas_Ligand_(FasL)_pathway_and_Stress_induction_of_Heat_Shock_Proteins_(HSP)_regulation::Hepatitis_B_infection::miRNA_Regulation_of_DNA_Damage_Response::AGE-RAGE_pathway::Chromosomal_and_microsatellite_instability_in_colorectal_cancer::DNA_Damage_Response::Viral_Acute_Myocarditis::Non-small_cell_lung_cancer::Parkinsons_Disease_Pathway::Nonalcoholic_fatty_liver_disease::Apoptosis::Oxidative_Damage::Apoptosis_Modulation_by_HSP70</t>
  </si>
  <si>
    <t>TP53 Regulates Metabolic Genes::Respiratory electron transport::Transcriptional activation of mitochondrial biogenesis::Detoxification of Reactive Oxygen Species::Regulation of the apoptosome activity::Formation of apoptosome::SMAC (DIABLO) binds to IAPs ::SMAC(DIABLO)-mediated dissociation of IAP:caspase complexes ::Activation of caspases through apoptosome-mediated cleavage::Release of apoptotic factors from the mitochondria</t>
  </si>
  <si>
    <t>01100::Metabolic pathways||05200::Pathways in cancer||04210::Apoptosis||05222::Small cell lung cancer||05010::Alzheimer's disease||05152::Tuberculosis||05168::Herpes simplex infection||05016::Huntington's disease||05164::Influenza A||04932::Non-alcoholic fatty liver disease (NAFLD)||05012::Parkinson's disease||05145::Toxoplasmosis||05161::Hepatitis B||05014::Amyotrophic lateral sclerosis (ALS)||05210::Colorectal cancer||04214::Apoptosis - fly||01524::Platinum drug resistance||05416::Viral myocarditis||04115::p53 signaling pathway||05134::Legionellosis||00920::Sulfur metabolism||04215::Apoptosis - multiple species</t>
  </si>
  <si>
    <t>Electron carrier protein. The oxidized form of the cytochrome c heme group can accept an electron from the heme group of the cytochrome c1 subunit of cytochrome reductase. Cytochrome c then transfers this electron to the cytochrome oxidase complex, the final protein carrier in the mitochondrial electron-transport chain</t>
  </si>
  <si>
    <t>GO:0006123::mitochondrial electron transport, cytochrome c to oxygen;GO:0008340::determination of adult lifespan;GO:0008406::gonad development;GO:0009792::embryo development ending in birth or egg hatching;GO:0002119::nematode larval development;GO:0043280::positive regulation of cysteine-type endopeptidase activity involved in apoptotic process;GO:0006122::mitochondrial electron transport, ubiquinol to cytochrome c</t>
  </si>
  <si>
    <t>GO:0020037::heme binding;GO:0009055::electron carrier activity;GO:0046872::metal ion binding</t>
  </si>
  <si>
    <t>GO:0005758::mitochondrial intermembrane space;GO:0070469::respiratory chain</t>
  </si>
  <si>
    <t>tr|A0A7I4YST7|A0A7I4YST7_HAECO</t>
  </si>
  <si>
    <t>Association of TriC/CCT with target proteins during biosynthesis</t>
  </si>
  <si>
    <t xml:space="preserve">Gal_mutarotas_2 domain-containing protein </t>
  </si>
  <si>
    <t>tr|A0A7I4YQY2|A0A7I4YQY2_HAECO</t>
  </si>
  <si>
    <t>N-glycan trimming in the ER and Calnexin/Calreticulin cycle::Calnexin/calreticulin cycle::Maturation of spike protein</t>
  </si>
  <si>
    <t>GO:0005980::glycogen catabolic process;GO:0002119::nematode larval development;GO:0009792::embryo development ending in birth or egg hatching</t>
  </si>
  <si>
    <t>GO:0004558::alpha-1,4-glucosidase activity;GO:0030246::carbohydrate binding</t>
  </si>
  <si>
    <t>GO:0005764::lysosome;GO:0016021::integral component of membrane</t>
  </si>
  <si>
    <t xml:space="preserve">Metallophos domain-containing protein </t>
  </si>
  <si>
    <t>tr|A0A7I5EC37|A0A7I5EC37_HAECO</t>
  </si>
  <si>
    <t>Calcineurin-like phosphoesterase</t>
  </si>
  <si>
    <t>Calcyclin binding protein</t>
  </si>
  <si>
    <t>04310::Wnt signaling pathway</t>
  </si>
  <si>
    <t>tr|A0A7I4YU84|A0A7I4YU84_HAECO</t>
  </si>
  <si>
    <t xml:space="preserve">Calcyclin-binding protein </t>
  </si>
  <si>
    <t>tr|A0A7I4YT11|A0A7I4YT11_HAECO</t>
  </si>
  <si>
    <t xml:space="preserve">Cap-45 </t>
  </si>
  <si>
    <t>tr|A0A7I4YS39|A0A7I4YS39_HAECO</t>
  </si>
  <si>
    <t>tr|A0A7I4YU21|A0A7I4YU21_HAECO</t>
  </si>
  <si>
    <t>tr|A0A7I4YTW1|A0A7I4YTW1_HAECO</t>
  </si>
  <si>
    <t>tr|A0A7I4YSJ8|A0A7I4YSJ8_HAECO</t>
  </si>
  <si>
    <t>tr|A0A7I4YV19|A0A7I4YV19_HAECO</t>
  </si>
  <si>
    <t>tr|A0A7I4YS58|A0A7I4YS58_HAECO</t>
  </si>
  <si>
    <t>tr|A0A7I4YSI6|A0A7I4YSI6_HAECO</t>
  </si>
  <si>
    <t>tr|A0A7I5ECG1|A0A7I5ECG1_HAECO</t>
  </si>
  <si>
    <t>tr|A0A7I4YTN2|A0A7I4YTN2_HAECO</t>
  </si>
  <si>
    <t>tr|A0A7I4YT16|A0A7I4YT16_HAECO</t>
  </si>
  <si>
    <t>tr|A0A7I4YW90|A0A7I4YW90_HAECO</t>
  </si>
  <si>
    <t xml:space="preserve">SnoaL-like domain-containing protein </t>
  </si>
  <si>
    <t>GO:0004867::serine-type endopeptidase inhibitor activity</t>
  </si>
  <si>
    <t>BPTI/Kunitz family of serine protease inhibitors.</t>
  </si>
  <si>
    <t>Collagen biosynthesis and modifying enzymes::Collagen degradation::Assembly of collagen fibrils and other multimeric structures::Collagen chain trimerization::Integrin cell surface interactions::Anchoring fibril formation::Extracellular matrix organization::COPII-mediated vesicle transport::Laminin interactions::Cargo concentration in the ER</t>
  </si>
  <si>
    <t>Integrated_Breast_Cancer_Pathway::Complement_and_Coagulation_Cascades</t>
  </si>
  <si>
    <t>tr|A0A7I5ECK4|A0A7I5ECK4_HAECO</t>
  </si>
  <si>
    <t>Thyroglobulin type I repeats.</t>
  </si>
  <si>
    <t>Thyroid_hormones_production_and_their_peripheral_downstream_signalling_effects_regarding_congenital_hypothyroidism</t>
  </si>
  <si>
    <t>tr|A0A7I4YTB8|A0A7I4YTB8_HAECO</t>
  </si>
  <si>
    <t xml:space="preserve">Kunitz/Bovine pancreatic trypsin inhibitor domain protein </t>
  </si>
  <si>
    <t>GO:0004197::cysteine-type endopeptidase activity</t>
  </si>
  <si>
    <t>GO:0051603::proteolysis involved in cellular protein catabolic process</t>
  </si>
  <si>
    <t>tr|A0A7I4YVB5|A0A7I4YVB5_HAECO</t>
  </si>
  <si>
    <t>tr|A0A7I5ECH2|A0A7I5ECH2_HAECO</t>
  </si>
  <si>
    <t>tr|A0A7I4YUL4|A0A7I4YUL4_HAECO</t>
  </si>
  <si>
    <t>tr|A0A7I4YV58|A0A7I4YV58_HAECO</t>
  </si>
  <si>
    <t>tr|A0A7I5ECU7|A0A7I5ECU7_HAECO</t>
  </si>
  <si>
    <t xml:space="preserve">Sushi domain-containing protein </t>
  </si>
  <si>
    <t>tr|A0A6F7PMP2|A0A6F7PMP2_HAECO</t>
  </si>
  <si>
    <t>tr|A0A7I4YXH9|A0A7I4YXH9_HAECO</t>
  </si>
  <si>
    <t>tr|A0A7I5ED86|A0A7I5ED86_HAECO</t>
  </si>
  <si>
    <t>GO:0005965::protein farnesyltransferase complex</t>
  </si>
  <si>
    <t>GO:0004660::protein farnesyltransferase activity</t>
  </si>
  <si>
    <t>GO:0042127::regulation of cell proliferation;GO:0018343::protein farnesylation</t>
  </si>
  <si>
    <t>Prenyltransferase and squalene oxidase repeat</t>
  </si>
  <si>
    <t>RAS processing::Inactivation, recovery and regulation of the phototransduction cascade</t>
  </si>
  <si>
    <t>tr|A0A7I4YVW8|A0A7I4YVW8_HAECO</t>
  </si>
  <si>
    <t xml:space="preserve">Protein farnesyltransferase subunit beta </t>
  </si>
  <si>
    <t>tr|A0A7I4YWM9|A0A7I4YWM9_HAECO</t>
  </si>
  <si>
    <t>GO:0005604::basement membrane;GO:0045178::basal part of cell</t>
  </si>
  <si>
    <t>GO:0035418::protein localization to synapse;GO:0001764::neuron migration;GO:0007271::synaptic transmission, cholinergic;GO:0097376::interneuron axon guidance;GO:0050808::synapse organization</t>
  </si>
  <si>
    <t>G2F domain</t>
  </si>
  <si>
    <t>Degradation of the extracellular matrix::Laminin interactions</t>
  </si>
  <si>
    <t>Alzheimers_Disease::Statin_Pathway</t>
  </si>
  <si>
    <t>tr|A0A7I4YXF0|A0A7I4YXF0_HAECO</t>
  </si>
  <si>
    <t xml:space="preserve">Nidogen-1 </t>
  </si>
  <si>
    <t>GO:0008340::determination of adult lifespan;GO:0000413::protein peptidyl-prolyl isomerization;GO:0061077::chaperone-mediated protein folding</t>
  </si>
  <si>
    <t>tr|A0A7I4YZN3|A0A7I4YZN3_HAECO</t>
  </si>
  <si>
    <t>Calponin family repeat</t>
  </si>
  <si>
    <t>Neutrophil degranulation::Gene and protein expression by JAK-STAT signaling after Interleukin-12 stimulation</t>
  </si>
  <si>
    <t>tr|A0A7I4YZ09|A0A7I4YZ09_HAECO</t>
  </si>
  <si>
    <t xml:space="preserve">Calponin-like protein OV9M </t>
  </si>
  <si>
    <t>GO:0015929::hexosaminidase activity</t>
  </si>
  <si>
    <t>GO:0005975::carbohydrate metabolic process</t>
  </si>
  <si>
    <t>PFAM Glycoside hydrolase, family 20</t>
  </si>
  <si>
    <t>01100::Metabolic pathways||00511::Other glycan degradation</t>
  </si>
  <si>
    <t>tr|A0A7I5ED63|A0A7I5ED63_HAECO</t>
  </si>
  <si>
    <t xml:space="preserve">Beta-N-acetylhexosaminidase </t>
  </si>
  <si>
    <t>tr|A0A7I5EDH8|A0A7I5EDH8_HAECO</t>
  </si>
  <si>
    <t>tr|A0A7I4YZP6|A0A7I4YZP6_HAECO</t>
  </si>
  <si>
    <t>tr|A0A7I4YZQ5|A0A7I4YZQ5_HAECO</t>
  </si>
  <si>
    <t>05200::Pathways in cancer||04151::PI3K-Akt signaling pathway||04510::Focal adhesion||05222::Small cell lung cancer||04512::ECM-receptor interaction||05146::Amoebiasis||05145::Toxoplasmosis||05020::Prion diseases</t>
  </si>
  <si>
    <t>Focal_Adhesion-PI3K-Akt-mTOR-signaling_pathway::PI3K-Akt_Signaling_Pathway::Focal_Adhesion::Endoderm_Differentiation::Small_cell_lung_cancer::miRNA_targets_in_ECM_and_membrane_receptors::Inflammatory_Response_Pathway::Human_Complement_System::Alpha_6_Beta_4_signaling_pathway</t>
  </si>
  <si>
    <t>tr|A0A7I4Z1N4|A0A7I4Z1N4_HAECO</t>
  </si>
  <si>
    <t xml:space="preserve">Kazal-like domain-containing protein </t>
  </si>
  <si>
    <t>Family of unknown function (DUF5332)</t>
  </si>
  <si>
    <t>tr|A0A7I4YZB7|A0A7I4YZB7_HAECO</t>
  </si>
  <si>
    <t>tr|W6NAC5|W6NAC5_HAECO</t>
  </si>
  <si>
    <t xml:space="preserve">Lipocalin </t>
  </si>
  <si>
    <t>GO:0005737::cytoplasm;GO:0098591::external side of apical plasma membrane</t>
  </si>
  <si>
    <t>GO:0030163::protein catabolic process;GO:0008219::cell death;GO:0006508::proteolysis</t>
  </si>
  <si>
    <t>tr|A0A7I5EDC7|A0A7I5EDC7_HAECO</t>
  </si>
  <si>
    <t>tr|A0A7I4Z0A1|A0A7I4Z0A1_HAECO</t>
  </si>
  <si>
    <t>tr|A0A7I4Z268|A0A7I4Z268_HAECO</t>
  </si>
  <si>
    <t>tr|A0A7I4YZE4|A0A7I4YZE4_HAECO</t>
  </si>
  <si>
    <t xml:space="preserve">24 kDa salivary protein </t>
  </si>
  <si>
    <t>GO:0030414::peptidase inhibitor activity;GO:0008237::metallopeptidase activity</t>
  </si>
  <si>
    <t>GO:0051179::localization;GO:0032504::multicellular organism reproduction;GO:0048598::embryonic morphogenesis;GO:0000902::cell morphogenesis;GO:0002119::nematode larval development;GO:0010466::negative regulation of peptidase activity;GO:0040011::locomotion;GO:0009792::embryo development ending in birth or egg hatching;GO:0008406::gonad development</t>
  </si>
  <si>
    <t>Thrombospondin type 1 repeats</t>
  </si>
  <si>
    <t>O-glycosylation of TSR domain-containing proteins::Defective B3GALTL causes Peters-plus syndrome (PpS)</t>
  </si>
  <si>
    <t>tr|A0A7I4YZ53|A0A7I4YZ53_HAECO</t>
  </si>
  <si>
    <t xml:space="preserve">ADAM_spacer1 domain-containing protein </t>
  </si>
  <si>
    <t>GO:0005737::cytoplasm;GO:0005882::intermediate filament</t>
  </si>
  <si>
    <t>GO:0009792::embryo development ending in birth or egg hatching;GO:0002119::nematode larval development;GO:0007126::meiotic nuclear division;GO:0040007::growth</t>
  </si>
  <si>
    <t>Fas_Ligand_(FasL)_pathway_and_Stress_induction_of_Heat_Shock_Proteins_(HSP)_regulation::Gastric_Cancer_Network_2</t>
  </si>
  <si>
    <t>tr|A0A7I4Z1A2|A0A7I4Z1A2_HAECO</t>
  </si>
  <si>
    <t>Collagen biosynthesis and modifying enzymes::Collagen degradation::Assembly of collagen fibrils and other multimeric structures::Collagen chain trimerization</t>
  </si>
  <si>
    <t>tr|A0A7I4Z292|A0A7I4Z292_HAECO</t>
  </si>
  <si>
    <t xml:space="preserve">von Willebrand factor domain containing protein </t>
  </si>
  <si>
    <t>tr|A0A7I4Z5A4|A0A7I4Z5A4_HAECO</t>
  </si>
  <si>
    <t>GO:0005886::plasma membrane;GO:0016021::integral component of membrane</t>
  </si>
  <si>
    <t>GO:0007229::integrin-mediated signaling pathway;GO:0007155::cell adhesion</t>
  </si>
  <si>
    <t>Integrin beta subunits (N-terminal portion of extracellular region)</t>
  </si>
  <si>
    <t>04151::PI3K-Akt signaling pathway||04015::Rap1 signaling pathway||04510::Focal adhesion||05166::HTLV-I infection||04512::ECM-receptor interaction||05146::Amoebiasis||05152::Tuberculosis||04810::Regulation of actin cytoskeleton||04390::Hippo signaling pathway||04145::Phagosome||05202::Transcriptional misregulation in cancer||04514::Cell adhesion molecules (CAMs)||05414::Dilated cardiomyopathy||05410::Hypertrophic cardiomyopathy (HCM)||04670::Leukocyte transendothelial migration||05323::Rheumatoid arthritis||05412::Arrhythmogenic right ventricular cardiomyopathy (ARVC)||04610::Complement and coagulation cascades||05133::Pertussis||04650::Natural killer cell mediated cytotoxicity||05416::Viral myocarditis||05134::Legionellosis||05150::Staphylococcus aureus infection||05140::Leishmaniasis||05144::Malaria||04672::Intestinal immune network for IgA production</t>
  </si>
  <si>
    <t>ECM proteoglycans::Integrin cell surface interactions::Molecules associated with elastic fibres::Elastic fibre formation</t>
  </si>
  <si>
    <t>Focal_Adhesion-PI3K-Akt-mTOR-signaling_pathway::PI3K-Akt_Signaling_Pathway::Focal_Adhesion::miRNA_targets_in_ECM_and_membrane_receptors::Integrin-mediated_Cell_Adhesion::Arrhythmogenic_Right_Ventricular_Cardiomyopathy::Mechanoregulation_and_pathology_of_YAP-TAZ_via_Hippo_and_non-Hippo_mechanisms::TGF-beta_Receptor_Signaling</t>
  </si>
  <si>
    <t>tr|A0A7I4Z3M4|A0A7I4Z3M4_HAECO</t>
  </si>
  <si>
    <t xml:space="preserve">INB domain-containing protein </t>
  </si>
  <si>
    <t>GO:0002119::nematode larval development;GO:0018996::molting cycle, collagen and cuticulin-based cuticle;GO:0008340::determination of adult lifespan;GO:0040011::locomotion;GO:0042335::cuticle development</t>
  </si>
  <si>
    <t>Platelet degranulation ::Regulation of Insulin-like Growth Factor (IGF) transport and uptake by IGFBPs::Post-translational protein phosphorylation</t>
  </si>
  <si>
    <t>VEGFA-VEGFR2_Signaling_Pathway::NOTCH1_regulation_of_human_endothelial_cell_calcification</t>
  </si>
  <si>
    <t>tr|A0A7I4Z4P0|A0A7I4Z4P0_HAECO</t>
  </si>
  <si>
    <t xml:space="preserve">Calumenin </t>
  </si>
  <si>
    <t>GO:0016529::sarcoplasmic reticulum;GO:0016020::membrane;GO:0055120::striated muscle dense body;GO:0031674::I band</t>
  </si>
  <si>
    <t>Type I phosphodiesterase / nucleotide pyrophosphatase</t>
  </si>
  <si>
    <t>00565::Ether lipid metabolism</t>
  </si>
  <si>
    <t>Glycerophospholipid catabolism</t>
  </si>
  <si>
    <t>Pyrimidine_metabolism::Pathways_in_clear_cell_renal_cell_carcinoma::IL-3_Signaling_Pathway</t>
  </si>
  <si>
    <t>tr|A0A7I4Z7U1|A0A7I4Z7U1_HAECO</t>
  </si>
  <si>
    <t xml:space="preserve">Choline-specific glycerophosphodiester phosphodiesterase </t>
  </si>
  <si>
    <t>GO:0050031::L-pipecolate oxidase activity;GO:0008115::sarcosine oxidase activity</t>
  </si>
  <si>
    <t>GO:0055114::oxidation-reduction process;GO:0033514::L-lysine catabolic process to acetyl-CoA via L-pipecolate</t>
  </si>
  <si>
    <t>01100::Metabolic pathways||04146::Peroxisome||00310::Lysine degradation||00260::Glycine, serine and threonine metabolism</t>
  </si>
  <si>
    <t>Peroxisomal protein import::Lysine catabolism</t>
  </si>
  <si>
    <t>tr|A0A7I4Z5C5|A0A7I4Z5C5_HAECO</t>
  </si>
  <si>
    <t xml:space="preserve">Sarcosine oxidasee (formaldehyde-forming) </t>
  </si>
  <si>
    <t>GO:0006937::regulation of muscle contraction;GO:0040011::locomotion</t>
  </si>
  <si>
    <t>tr|A0A7I4Z5G5|A0A7I4Z5G5_HAECO</t>
  </si>
  <si>
    <t xml:space="preserve">Troponin T </t>
  </si>
  <si>
    <t>Possible catecholamine-binding domain present in a variety of eukaryotic proteins.</t>
  </si>
  <si>
    <t>tr|A0A7I4Z5Z8|A0A7I4Z5Z8_HAECO</t>
  </si>
  <si>
    <t>04514::Cell adhesion molecules (CAMs)||05020::Prion diseases</t>
  </si>
  <si>
    <t>Post-translational modification: synthesis of GPI-anchored proteins</t>
  </si>
  <si>
    <t>Cardiac_Progenitor_Differentiation::Brain-Derived_Neurotrophic_Factor_(BDNF)_signaling_pathway::Prion_disease_pathway</t>
  </si>
  <si>
    <t>tr|A0A7I4Z6M3|A0A7I4Z6M3_HAECO</t>
  </si>
  <si>
    <t xml:space="preserve">Neurotrimin </t>
  </si>
  <si>
    <t>tr|A0A7I4Z8Q3|A0A7I4Z8Q3_HAECO</t>
  </si>
  <si>
    <t>GO:0016021::integral component of membrane;GO:0005581::collagen trimer</t>
  </si>
  <si>
    <t>tr|A0A7I4Z8Q7|A0A7I4Z8Q7_HAECO</t>
  </si>
  <si>
    <t xml:space="preserve">BHLH domain-containing protein </t>
  </si>
  <si>
    <t>tr|A0A7I4XSL0|A0A7I4XSL0_HAECO</t>
  </si>
  <si>
    <t>Sudden_Infant_Death_Syndrome_(SIDS)_Susceptibility_Pathways::Ectoderm_Differentiation::LncRNA_involvement_in_canonical_Wnt_signaling_and_colorectal_cancer::Wnt_Signaling_Pathway_(Netpath)::Hair_Follicle_Development-_Cytodifferentiation_(Part_3_of_3)</t>
  </si>
  <si>
    <t>RUNX1 regulates transcription of genes involved in differentiation of HSCs::NGF-stimulated transcription::Myogenesis</t>
  </si>
  <si>
    <t>bHLH transcription factor binding</t>
  </si>
  <si>
    <t>GO:0009653::anatomical structure morphogenesis;GO:0048699::generation of neurons;GO:0008406::gonad development;GO:0048522::positive regulation of cellular process</t>
  </si>
  <si>
    <t>GO:0046983::protein dimerization activity;GO:0043565::sequence-specific DNA binding</t>
  </si>
  <si>
    <t xml:space="preserve">Group XV phospholipase A2 </t>
  </si>
  <si>
    <t>tr|A0A7I4XT22|A0A7I4XT22_HAECO</t>
  </si>
  <si>
    <t>Statin_Pathway::Metabolic_pathway_of_LDL,_HDL_and_TG,_including_diseases::Composition_of_Lipid_Particles</t>
  </si>
  <si>
    <t>Hydrolysis of LPC</t>
  </si>
  <si>
    <t>04142::Lysosome||00564::Glycerophospholipid metabolism</t>
  </si>
  <si>
    <t>Lecithin:cholesterol acyltransferase</t>
  </si>
  <si>
    <t>GO:0019915::lipid storage;GO:0006629::lipid metabolic process</t>
  </si>
  <si>
    <t>GO:0008374::O-acyltransferase activity</t>
  </si>
  <si>
    <t>tr|A0A7I4XRS8|A0A7I4XRS8_HAECO</t>
  </si>
  <si>
    <t>VEGFA-VEGFR2_Signaling_Pathway::Exercise-induced_Circadian_Regulation</t>
  </si>
  <si>
    <t>Domain of unknown function (DUF4339)</t>
  </si>
  <si>
    <t>GO:0042147::retrograde transport, endosome to Golgi;GO:0043652::engulfment of apoptotic cell;GO:0007638::mechanosensory behavior;GO:0006915::apoptotic process;GO:0018996::molting cycle, collagen and cuticulin-based cuticle;GO:0010171::body morphogenesis;GO:0002119::nematode larval development;GO:0040011::locomotion;GO:0006898::receptor-mediated endocytosis;GO:0048477::oogenesis;GO:0009792::embryo development ending in birth or egg hatching;GO:0007028::cytoplasm organization;GO:1903539::protein localization to postsynaptic membrane</t>
  </si>
  <si>
    <t>GO:0051087::chaperone binding</t>
  </si>
  <si>
    <t>GO:0005829::cytosol;GO:0005770::late endosome;GO:0005769::early endosome;GO:0055037::recycling endosome;GO:0010008::endosome membrane</t>
  </si>
  <si>
    <t xml:space="preserve">Intermediate filament protein A </t>
  </si>
  <si>
    <t>tr|A0A7I4XTS3|A0A7I4XTS3_HAECO</t>
  </si>
  <si>
    <t>tr|A0A7I4XT63|A0A7I4XT63_HAECO</t>
  </si>
  <si>
    <t xml:space="preserve">A2M_N_2 domain-containing protein </t>
  </si>
  <si>
    <t>tr|A0A7I4XSW1|A0A7I4XSW1_HAECO</t>
  </si>
  <si>
    <t>Complement_and_Coagulation_Cascades::Human_Complement_System::IL-6_signaling_pathway</t>
  </si>
  <si>
    <t>Platelet degranulation ::Post-translational modification: synthesis of GPI-anchored proteins</t>
  </si>
  <si>
    <t>endopeptidase inhibitor activity</t>
  </si>
  <si>
    <t>GO:0004866::endopeptidase inhibitor activity</t>
  </si>
  <si>
    <t>tr|A0A7I5E551|A0A7I5E551_HAECO</t>
  </si>
  <si>
    <t>tr|A0A7I4XRZ9|A0A7I4XRZ9_HAECO</t>
  </si>
  <si>
    <t>tr|A0A7I4XRY6|A0A7I4XRY6_HAECO</t>
  </si>
  <si>
    <t>04024::cAMP signaling pathway||04015::Rap1 signaling pathway||04014::Ras signaling pathway||04020::Calcium signaling pathway||03015::mRNA surveillance pathway||05010::Alzheimer's disease||05034::Alcoholism||04728::Dopaminergic synapse||04810::Regulation of actin cytoskeleton||04080::Neuroactive ligand-receptor interaction||04713::Circadian entrainment||04724::Glutamatergic synapse||05031::Amphetamine addiction||04720::Long-term potentiation||05033::Nicotine addiction||05322::Systemic lupus erythematosus||05014::Amyotrophic lateral sclerosis (ALS)||05030::Cocaine addiction</t>
  </si>
  <si>
    <t>K02A2.6-like</t>
  </si>
  <si>
    <t>GO:0043170::macromolecule metabolic process;GO:0044238::primary metabolic process</t>
  </si>
  <si>
    <t xml:space="preserve">Amino_oxidase domain-containing protein </t>
  </si>
  <si>
    <t>tr|A0A7I4XTN5|A0A7I4XTN5_HAECO</t>
  </si>
  <si>
    <t>The_Overlap_Between_Signal_Transduction_Pathways_that_Contribute_to_a_Range_of_LMNA_Laminopathies::Tryptophan_metabolism::Dopamine_metabolism</t>
  </si>
  <si>
    <t>Biogenic amines are oxidatively deaminated to aldehydes by MAOA and MAOB</t>
  </si>
  <si>
    <t>01100::Metabolic pathways||05034::Alcoholism||04728::Dopaminergic synapse||05031::Amphetamine addiction||04726::Serotonergic synapse||05030::Cocaine addiction||00330::Arginine and proline metabolism||00982::Drug metabolism - cytochrome P450||00260::Glycine, serine and threonine metabolism||00380::Tryptophan metabolism||00350::Tyrosine metabolism||00360::Phenylalanine metabolism||00340::Histidine metabolism</t>
  </si>
  <si>
    <t>Thi4 family</t>
  </si>
  <si>
    <t>tr|A0A7I4XSP7|A0A7I4XSP7_HAECO</t>
  </si>
  <si>
    <t>tr|A0A7I5E598|A0A7I5E598_HAECO</t>
  </si>
  <si>
    <t xml:space="preserve">MAP kinase-activating death domain protein </t>
  </si>
  <si>
    <t>tr|A0A7I4XU30|A0A7I4XU30_HAECO</t>
  </si>
  <si>
    <t>TNF_alpha_Signaling_Pathway::Apoptosis_Modulation_and_Signaling::Deregulation_of_Rab_and_Rab_Effector_Genes_in_Bladder_Cancer</t>
  </si>
  <si>
    <t>RAB GEFs exchange GTP for GDP on RABs::Synthesis of PIPs at the ER membrane</t>
  </si>
  <si>
    <t>Domain always found downstream of DENN domain, found in a variety of signalling proteins</t>
  </si>
  <si>
    <t>GO:0007618::mating;GO:0014057::positive regulation of acetylcholine secretion, neurotransmission;GO:0030421::defecation;GO:0018991::oviposition</t>
  </si>
  <si>
    <t>GO:0017112::Rab guanyl-nucleotide exchange factor activity</t>
  </si>
  <si>
    <t>tr|A0A7I4XV23|A0A7I4XV23_HAECO</t>
  </si>
  <si>
    <t>tr|A0A7I5E5C6|A0A7I5E5C6_HAECO</t>
  </si>
  <si>
    <t>Focal_Adhesion-PI3K-Akt-mTOR-signaling_pathway::PI3K-Akt_Signaling_Pathway::Focal_Adhesion::Type_I_collagen_synthesis_in_the_context_of_Osteogenesis_imperfecta::Senescence_and_Autophagy_in_Cancer::miR-509-3p_alteration_of_YAP1-ECM_axis::Inflammatory_Response_Pathway</t>
  </si>
  <si>
    <t>Collagen biosynthesis and modifying enzymes::Collagen degradation::Assembly of collagen fibrils and other multimeric structures::Collagen chain trimerization::ECM proteoglycans::Integrin cell surface interactions::Crosslinking of collagen fibrils::Anchoring fibril formation::Non-integrin membrane-ECM interactions::Extracellular matrix organization::MET activates PTK2 signaling::Syndecan interactions::Immunoregulatory interactions between a Lymphoid and a non-Lymphoid cell::Scavenging by Class A Receptors::GPVI-mediated activation cascade::Cell surface interactions at the vascular wall::RUNX2 regulates osteoblast differentiation::GP1b-IX-V activation signalling::Platelet Adhesion to exposed collagen::Platelet Aggregation (Plug Formation)</t>
  </si>
  <si>
    <t>04151::PI3K-Akt signaling pathway||04510::Focal adhesion||04933::AGE-RAGE signaling pathway in diabetic complications||04974::Protein digestion and absorption||04512::ECM-receptor interaction||05146::Amoebiasis||04611::Platelet activation</t>
  </si>
  <si>
    <t xml:space="preserve">PPIase cyclophilin-type domain-containing protein </t>
  </si>
  <si>
    <t>tr|A0A7I4XUD2|A0A7I4XUD2_HAECO</t>
  </si>
  <si>
    <t>ESR-mediated signaling</t>
  </si>
  <si>
    <t>PPIases accelerate the folding of proteins. It catalyzes the cis-trans isomerization of proline</t>
  </si>
  <si>
    <t xml:space="preserve">Phosphatidylinositol 3-kinase catalytic subunit type 3 </t>
  </si>
  <si>
    <t>tr|A0A7I4XUF0|A0A7I4XUF0_HAECO</t>
  </si>
  <si>
    <t>Insulin_Signaling::Senescence_and_Autophagy_in_Cancer::Regulation_of_Actin_Cytoskeleton::Angiopoietin_Like_Protein_8_Regulatory_Pathway::DNA_Damage_Response_(only_ATM_dependent)::Neurodegeneration_with_brain_iron_accumulation_(NBIA)_subtypes_pathway::Autophagy::Non-genomic_actions_of_1,25_dihydroxyvitamin_D3::Host-pathogen_interaction_of_human_corona_viruses_-_autophagy::Microglia_Pathogen_Phagocytosis_Pathway</t>
  </si>
  <si>
    <t>Macroautophagy::Synthesis of PIPs at the Golgi membrane::Synthesis of PIPs at the early endosome membrane::RHO GTPases Activate NADPH Oxidases::Synthesis of PIPs at the late endosome membrane::Translation of Replicase and Assembly of the Replication Transcription Complex::PI3K Cascade::Toll Like Receptor 9 (TLR9) Cascade</t>
  </si>
  <si>
    <t>01100::Metabolic pathways||04140::Autophagy - animal||04070::Phosphatidylinositol signaling system||05152::Tuberculosis||04371::Apelin signaling pathway||00562::Inositol phosphate metabolism||04145::Phagosome</t>
  </si>
  <si>
    <t>Belongs to the PI3 PI4-kinase family</t>
  </si>
  <si>
    <t>GO:0061365::positive regulation of triglyceride lipase activity;GO:0050708::regulation of protein secretion;GO:0008340::determination of adult lifespan;GO:0036092::phosphatidylinositol-3-phosphate biosynthetic process;GO:0000003::reproduction;GO:0042395::ecdysis, collagen and cuticulin-based cuticle;GO:0006998::nuclear envelope organization;GO:0048015::phosphatidylinositol-mediated signaling;GO:0002119::nematode larval development;GO:0090386::phagosome maturation involved in apoptotic cell clearance;GO:1901076::positive regulation of engulfment of apoptotic cell;GO:0046854::phosphatidylinositol phosphorylation</t>
  </si>
  <si>
    <t>GO:0016303::1-phosphatidylinositol-3-kinase activity;GO:0000166::nucleotide binding</t>
  </si>
  <si>
    <t>GO:0005942::phosphatidylinositol 3-kinase complex;GO:0005640::nuclear outer membrane;GO:0005737::cytoplasm;GO:0005730::nucleolus</t>
  </si>
  <si>
    <t>tr|A0A7I4XUC0|A0A7I4XUC0_HAECO</t>
  </si>
  <si>
    <t>04141::Protein processing in endoplasmic reticulum||04212::Longevity regulating pathway - worm||04213::Longevity regulating pathway - multiple species</t>
  </si>
  <si>
    <t>tr|A0A7I4XUM3|A0A7I4XUM3_HAECO</t>
  </si>
  <si>
    <t xml:space="preserve">Caffeine-induced death protein 2 domain containing protein </t>
  </si>
  <si>
    <t>tr|W6N9U9|W6N9U9_HAECO</t>
  </si>
  <si>
    <t>Coiled-coil domain-containing protein</t>
  </si>
  <si>
    <t>tr|A0A7I5E5F4|A0A7I5E5F4_HAECO</t>
  </si>
  <si>
    <t>Insulin_Signaling::EGF-EGFR_Signaling_Pathway::Thermogenesis::Brain-Derived_Neurotrophic_Factor_(BDNF)_signaling_pathway::Cytoplasmic_Ribosomal_Proteins::Angiopoietin_Like_Protein_8_Regulatory_Pathway::Human_Thyroid_Stimulating_Hormone_(TSH)_signaling_pathway::B_Cell_Receptor_Signaling_Pathway::Translation_inhibitors_in_chronically_activated_PDGFRA_cells::Interleukin-11_Signaling_Pathway::Kit_receptor_signaling_pathway::IL-5_Signaling_Pathway::TYROBP_Causal_Network::Host-pathogen_interaction_of_human_corona_viruses_-_MAPK_signaling</t>
  </si>
  <si>
    <t>Senescence-Associated Secretory Phenotype (SASP)::Recycling pathway of L1::ERK/MAPK targets::Gastrin-CREB signalling pathway via PKC and MAPK::RSK activation::CREB phosphorylation::CREB1 phosphorylation through NMDA receptor-mediated activation of RAS signaling</t>
  </si>
  <si>
    <t>04010::MAPK signaling pathway||04150::mTOR signaling pathway||04931::Insulin resistance||04114::Oocyte meiosis||04720::Long-term potentiation||04722::Neurotrophin signaling pathway||04914::Progesterone-mediated oocyte maturation</t>
  </si>
  <si>
    <t>Belongs to the protein kinase superfamily. AGC Ser Thr protein kinase family. S6 kinase subfamily</t>
  </si>
  <si>
    <t>GO:0080090::regulation of primary metabolic process;GO:0043066::negative regulation of apoptotic process;GO:0031323::regulation of cellular metabolic process;GO:0006468::protein phosphorylation;GO:0048522::positive regulation of cellular process;GO:0060255::regulation of macromolecule metabolic process;GO:0035556::intracellular signal transduction</t>
  </si>
  <si>
    <t>GO:0004674::protein serine/threonine kinase activity;GO:0000287::magnesium ion binding;GO:0005524::ATP binding</t>
  </si>
  <si>
    <t>tr|A0A7I4XTF6|A0A7I4XTF6_HAECO</t>
  </si>
  <si>
    <t>microtubule binding</t>
  </si>
  <si>
    <t xml:space="preserve">4a-hydroxytetrahydrobiopterin dehydratase </t>
  </si>
  <si>
    <t>tr|A0A7I4XUW7|A0A7I4XUW7_HAECO</t>
  </si>
  <si>
    <t>Pterin 4 alpha carbinolamine dehydratase</t>
  </si>
  <si>
    <t>GO:0071688::striated muscle myosin thick filament assembly;GO:0006729::tetrahydrobiopterin biosynthetic process</t>
  </si>
  <si>
    <t>GO:0008124::4-alpha-hydroxytetrahydrobiopterin dehydratase activity</t>
  </si>
  <si>
    <t xml:space="preserve">Midasin </t>
  </si>
  <si>
    <t>tr|A0A7I4XUS7|A0A7I4XUS7_HAECO</t>
  </si>
  <si>
    <t>ATPase activity</t>
  </si>
  <si>
    <t>GO:0000166::nucleotide binding</t>
  </si>
  <si>
    <t>tr|A0A7I4XVX4|A0A7I4XVX4_HAECO</t>
  </si>
  <si>
    <t>tr|A0A7I4XVR0|A0A7I4XVR0_HAECO</t>
  </si>
  <si>
    <t>tr|A0A7I4XU27|A0A7I4XU27_HAECO</t>
  </si>
  <si>
    <t>GO:0043652::engulfment of apoptotic cell;GO:1904111::negative regulation of plus-end directed microfilament motor activity;GO:0051017::actin filament bundle assembly;GO:1904113::negative regulation of muscle filament sliding;GO:0040011::locomotion;GO:0030163::protein catabolic process;GO:0031034::myosin filament assembly;GO:0010171::body morphogenesis;GO:0031032::actomyosin structure organization</t>
  </si>
  <si>
    <t>GO:0017022::myosin binding;GO:0051015::actin filament binding</t>
  </si>
  <si>
    <t>GO:0005865::striated muscle thin filament;GO:0031674::I band;GO:0042643::actomyosin, actin portion;GO:0042642::actomyosin, myosin complex part;GO:0001725::stress fiber</t>
  </si>
  <si>
    <t>tr|A0A7I4XVF6|A0A7I4XVF6_HAECO</t>
  </si>
  <si>
    <t>Moulting cycle</t>
  </si>
  <si>
    <t xml:space="preserve">DNA-(apurinic or apyrimidinic site) endonuclease </t>
  </si>
  <si>
    <t>tr|A0A7I4XV48|A0A7I4XV48_HAECO</t>
  </si>
  <si>
    <t>Spinal_Cord_Injury::Human_Thyroid_Stimulating_Hormone_(TSH)_signaling_pathway::Base_Excision_Repair</t>
  </si>
  <si>
    <t>PCNA-Dependent Long Patch Base Excision Repair::POLB-Dependent Long Patch Base Excision Repair::Displacement of DNA glycosylase by APEX1::Resolution of Abasic Sites (AP sites)::Resolution of AP sites via the multiple-nucleotide patch replacement pathway::Abasic sugar-phosphate removal via the single-nucleotide replacement pathway</t>
  </si>
  <si>
    <t>03410::Base excision repair</t>
  </si>
  <si>
    <t>DNA-(apurinic or apyrimidinic site) lyase</t>
  </si>
  <si>
    <t>GO:0090305::nucleic acid phosphodiester bond hydrolysis;GO:0006284::base-excision repair;GO:0002119::nematode larval development;GO:0009792::embryo development ending in birth or egg hatching</t>
  </si>
  <si>
    <t>GO:0046872::metal ion binding;GO:0003906::DNA-(apurinic or apyrimidinic site) lyase activity;GO:0003677::DNA binding;GO:0008081::phosphoric diester hydrolase activity;GO:0008311::double-stranded DNA 3'-5' exodeoxyribonuclease activity</t>
  </si>
  <si>
    <t>tr|A0A7I4XWD1|A0A7I4XWD1_HAECO</t>
  </si>
  <si>
    <t xml:space="preserve">C-CAP/cofactor C-like domain-containing protein </t>
  </si>
  <si>
    <t>tr|A0A7I5E5N0|A0A7I5E5N0_HAECO</t>
  </si>
  <si>
    <t>Nuclear_Receptors_Meta-Pathway::Ectoderm_Differentiation::Aryl_Hydrocarbon_Receptor_Pathway</t>
  </si>
  <si>
    <t>Role of ABL in ROBO-SLIT signaling</t>
  </si>
  <si>
    <t>Belongs to the CAP family</t>
  </si>
  <si>
    <t>GO:0007163::establishment or maintenance of cell polarity;GO:0000902::cell morphogenesis;GO:0008154::actin polymerization or depolymerization;GO:0045761::regulation of adenylate cyclase activity;GO:0007165::signal transduction</t>
  </si>
  <si>
    <t>GO:0003779::actin binding;GO:0008179::adenylate cyclase binding</t>
  </si>
  <si>
    <t>GO:0030864::cortical actin cytoskeleton</t>
  </si>
  <si>
    <t>tr|A0A7I4XWQ5|A0A7I4XWQ5_HAECO</t>
  </si>
  <si>
    <t>Neutrophil degranulation::PPARA activates gene expression</t>
  </si>
  <si>
    <t xml:space="preserve">Death domain-containing protein </t>
  </si>
  <si>
    <t>tr|A0A7I4XUU4|A0A7I4XUU4_HAECO</t>
  </si>
  <si>
    <t>tr|A0A7I4XUQ3|A0A7I4XUQ3_HAECO</t>
  </si>
  <si>
    <t xml:space="preserve">Eukaryotic translation initiation factor 3 30 kDa subunit </t>
  </si>
  <si>
    <t>tr|A0A7I4XWC2|A0A7I4XWC2_HAECO</t>
  </si>
  <si>
    <t>Translation initiation factor eIF3 subunit</t>
  </si>
  <si>
    <t>GO:0006413::translational initiation;GO:0006810::transport</t>
  </si>
  <si>
    <t>GO:0003743::translation initiation factor activity</t>
  </si>
  <si>
    <t>GO:0005852::eukaryotic translation initiation factor 3 complex;GO:0016021::integral component of membrane</t>
  </si>
  <si>
    <t xml:space="preserve">TRAF3-interacting protein 1 </t>
  </si>
  <si>
    <t>tr|A0A7I4XUT1|A0A7I4XUT1_HAECO</t>
  </si>
  <si>
    <t>Microtubule-binding protein MIP-T3</t>
  </si>
  <si>
    <t>GO:0048609::multicellular organismal reproductive process;GO:1905515::non-motile cilium assembly;GO:0006935::chemotaxis;GO:0043053::dauer entry;GO:0006461::protein complex assembly;GO:0042073::intraciliary transport;GO:0006972::hyperosmotic response;GO:0055088::lipid homeostasis;GO:0008306::associative learning</t>
  </si>
  <si>
    <t>GO:0036064::ciliary basal body;GO:0030992::intraciliary transport particle B;GO:0005930::axoneme</t>
  </si>
  <si>
    <t xml:space="preserve">AP-1 complex subunit gamma </t>
  </si>
  <si>
    <t>tr|A0A7I5E5R9|A0A7I5E5R9_HAECO</t>
  </si>
  <si>
    <t>Synaptic_Vesicle_Pathway::GABA_receptor_Signaling::mBDNF_and_proBDNF_regulation_of_GABA_neurotransmission</t>
  </si>
  <si>
    <t>Adaptin C-terminal domain</t>
  </si>
  <si>
    <t>GO:0016192::vesicle-mediated transport;GO:0045176::apical protein localization;GO:0009306::protein secretion;GO:0002119::nematode larval development;GO:0040011::locomotion;GO:0006886::intracellular protein transport;GO:0009792::embryo development ending in birth or egg hatching</t>
  </si>
  <si>
    <t>GO:0008565::protein transporter activity;GO:0030276::clathrin binding;GO:0003824::catalytic activity</t>
  </si>
  <si>
    <t>GO:0030121::AP-1 adaptor complex</t>
  </si>
  <si>
    <t>tr|A0A7I4XV26|A0A7I4XV26_HAECO</t>
  </si>
  <si>
    <t xml:space="preserve">SH3-binding domain containing protein </t>
  </si>
  <si>
    <t>tr|A0A7I4XX96|A0A7I4XX96_HAECO</t>
  </si>
  <si>
    <t>SH3-binding, glutamic acid-rich protein</t>
  </si>
  <si>
    <t>GO:0009055::electron carrier activity;GO:0015035::protein disulfide oxidoreductase activity</t>
  </si>
  <si>
    <t>tr|A0A7I4XV50|A0A7I4XV50_HAECO</t>
  </si>
  <si>
    <t>PPAR_signaling_pathway</t>
  </si>
  <si>
    <t>Triglyceride catabolism</t>
  </si>
  <si>
    <t>GO:0005504::fatty acid binding;GO:0005215::transporter activity</t>
  </si>
  <si>
    <t>GO:0005634::nucleus;GO:0048471::perinuclear region of cytoplasm</t>
  </si>
  <si>
    <t>tr|A0A7I4XV08|A0A7I4XV08_HAECO</t>
  </si>
  <si>
    <t>PGAP1-like protein</t>
  </si>
  <si>
    <t xml:space="preserve">HTH_48 domain-containing protein </t>
  </si>
  <si>
    <t>tr|W6NFP8|W6NFP8_HAECO</t>
  </si>
  <si>
    <t>Histone_Modifications</t>
  </si>
  <si>
    <t>SET domain and mariner transposase fusion gene</t>
  </si>
  <si>
    <t xml:space="preserve">O-acyltransferase </t>
  </si>
  <si>
    <t>tr|A0A7I4XXH6|A0A7I4XXH6_HAECO</t>
  </si>
  <si>
    <t>Cholesterol_metabolism_(includes_both_Bloch_and_Kandutsch-Russell_pathways)::Statin_Pathway</t>
  </si>
  <si>
    <t>LDL clearance</t>
  </si>
  <si>
    <t>00100::Steroid biosynthesis</t>
  </si>
  <si>
    <t>MBOAT, membrane-bound O-acyltransferase family</t>
  </si>
  <si>
    <t>GO:0044763::single-organism cellular process;GO:0065008::regulation of biological quality;GO:0044237::cellular metabolic process;GO:0044707::single-multicellular organism process;GO:0008203::cholesterol metabolic process;GO:0044767::single-organism developmental process</t>
  </si>
  <si>
    <t>GO:0004772::sterol O-acyltransferase activity</t>
  </si>
  <si>
    <t xml:space="preserve">CUGBP Elav-like family member 3 </t>
  </si>
  <si>
    <t>tr|A0A7I4XXN5|A0A7I4XXN5_HAECO</t>
  </si>
  <si>
    <t>RNA recognition motif</t>
  </si>
  <si>
    <t>GO:0045664::regulation of neuron differentiation;GO:0032230::positive regulation of synaptic transmission, GABAergic;GO:0000381::regulation of alternative mRNA splicing, via spliceosome;GO:0032224::positive regulation of synaptic transmission, cholinergic</t>
  </si>
  <si>
    <t>GO:0003729::mRNA binding;GO:0003727::single-stranded RNA binding;GO:0000166::nucleotide binding</t>
  </si>
  <si>
    <t>GO:0016607::nuclear speck</t>
  </si>
  <si>
    <t>tr|A0A7I4XXE5|A0A7I4XXE5_HAECO</t>
  </si>
  <si>
    <t>tr|A0A7I5E5Y5|A0A7I5E5Y5_HAECO</t>
  </si>
  <si>
    <t>tr|A0A6F7NU96|A0A6F7NU96_HAECO</t>
  </si>
  <si>
    <t>tr|A0A7I5E5Z3|A0A7I5E5Z3_HAECO</t>
  </si>
  <si>
    <t xml:space="preserve">EF-hand domain-containing protein </t>
  </si>
  <si>
    <t>tr|A0A7I4XXY2|A0A7I4XXY2_HAECO</t>
  </si>
  <si>
    <t xml:space="preserve">Spectrin repeat-containing domain protein </t>
  </si>
  <si>
    <t>tr|A0A7I4XY17|A0A7I4XY17_HAECO</t>
  </si>
  <si>
    <t>Type I hemidesmosome assembly</t>
  </si>
  <si>
    <t>protein binding</t>
  </si>
  <si>
    <t>GO:0040007::growth;GO:0006898::receptor-mediated endocytosis;GO:0048730::epidermis morphogenesis;GO:0007050::cell cycle arrest;GO:0040039::inductive cell migration;GO:0009792::embryo development ending in birth or egg hatching;GO:0002119::nematode larval development;GO:0016337::single organismal cell-cell adhesion;GO:0030163::protein catabolic process;GO:0010171::body morphogenesis;GO:0071688::striated muscle myosin thick filament assembly;GO:0040035::hermaphrodite genitalia development;GO:0032940::secretion by cell</t>
  </si>
  <si>
    <t>GO:0008017::microtubule binding;GO:0051015::actin filament binding</t>
  </si>
  <si>
    <t>GO:0030056::hemidesmosome;GO:0009925::basal plasma membrane;GO:0005882::intermediate filament;GO:0016324::apical plasma membrane</t>
  </si>
  <si>
    <t xml:space="preserve">SET domain bifurcated histone lysine methyltransferase 2 </t>
  </si>
  <si>
    <t>tr|A0A7I5E5Z2|A0A7I5E5Z2_HAECO</t>
  </si>
  <si>
    <t>Histone_Modifications::Mesodermal_Commitment_Pathway::Pathways_in_clear_cell_renal_cell_carcinoma::Pathways_Affected_in_Adenoid_Cystic_Carcinoma::Type_2_papillary_renal_cell_carcinoma</t>
  </si>
  <si>
    <t>PKMTs methylate histone lysines</t>
  </si>
  <si>
    <t>protein-lysine N-methyltransferase activity</t>
  </si>
  <si>
    <t>GO:0007275::multicellular organism development;GO:0048519::negative regulation of biological process;GO:0090304::nucleic acid metabolic process;GO:0034968::histone lysine methylation</t>
  </si>
  <si>
    <t>tr|A0A7I4XY83|A0A7I4XY83_HAECO</t>
  </si>
  <si>
    <t>Rett_syndrome_causing_genes::Ovarian_Infertility_Genes::Envelope_proteins_and_their_potential_roles_in_EDMD_physiopathology</t>
  </si>
  <si>
    <t>Meiotic synapsis</t>
  </si>
  <si>
    <t>GO:0006996::organelle organization;GO:0044699::single-organism process;GO:0051647::nucleus localization</t>
  </si>
  <si>
    <t>GO:0005635::nuclear envelope;GO:0005737::cytoplasm</t>
  </si>
  <si>
    <t>tr|A0A7I4XY49|A0A7I4XY49_HAECO</t>
  </si>
  <si>
    <t>VEGFA-VEGFR2_Signaling_Pathway::Focal_Adhesion-PI3K-Akt-mTOR-signaling_pathway::PI3K-Akt_Signaling_Pathway::Prolactin_Signaling_Pathway::EGF-EGFR_Signaling_Pathway::Thermogenesis::Fragile_X_Syndrome::TGF-beta_Signaling_Pathway::Brain-Derived_Neurotrophic_Factor_(BDNF)_signaling_pathway::Integrated_Breast_Cancer_Pathway::Head_and_Neck_Squamous_Cell_Carcinoma::Breast_cancer_pathway::Pathways_in_clear_cell_renal_cell_carcinoma::Gastrin_Signaling_Pathway::Notch_Signaling_Pathway_Netpath::Joubert_Syndrome::Human_Thyroid_Stimulating_Hormone_(TSH)_signaling_pathway::Leptin_signaling_pathway::Thymic_Stromal_LymphoPoietin_(TSLP)_Signaling_Pathway::Translation_inhibitors_in_chronically_activated_PDGFRA_cells::ESC_Pluripotency_Pathways::MECP2_and_Associated_Rett_Syndrome::ErbB_Signaling_Pathway::EGFR_Tyrosine_Kinase_Inhibitor_Resistance::Pancreatic_adenocarcinoma_pathway::Wnt_Signaling_Pathway_(Netpath)::Oncostatin_M_Signaling_Pathway::Neurodegeneration_with_brain_iron_accumulation_(NBIA)_subtypes_pathway::RANKL-RANK_(Receptor_activator_of_NFKB_(ligand))_Signaling_Pathway::Target_Of_Rapamycin_(TOR)_Signaling::Regucalcin_in_proximal_tubule_epithelial_kidney_cells::Regulatory_circuits_of_the_STAT3_signaling_pathway::Kit_receptor_signaling_pathway::Interferon_type_I_signaling_pathways::Autophagy::Pathways_Regulating_Hippo_Signaling::IL-5_Signaling_Pathway::Alpha_6_Beta_4_signaling_pathway::Factors_and_pathways_affecting_insulin-like_growth_factor_(IGF1)-Akt_signaling::Follicle_Stimulating_Hormone_(FSH)_signaling_pathway::SREBF_and_miR33_in_cholesterol_and_lipid_homeostasis::PI3K-AKT-mTOR_signaling_pathway_and_therapeutic_opportunities::Synaptic_signaling_pathways_associated_with_autism_spectrum_disorder::Host-pathogen_interaction_of_human_corona_viruses_-_autophagy::IL-2_Signaling_Pathway::Extracellular_vesicle-mediated_signaling_in_recipient_cells::BDNF-TrkB_Signaling::Neuroinflammation::Somatroph_axis_(GH)_and_its_relationship_to_dietary_restriction_and_aging</t>
  </si>
  <si>
    <t>Nonsense Mediated Decay (NMD) enhanced by the Exon Junction Complex (EJC)</t>
  </si>
  <si>
    <t>03015::mRNA surveillance pathway</t>
  </si>
  <si>
    <t>Serine threonine protein kinase involved in mRNA surveillance. Recognizes the substrate consensus sequence ST -Q. Involved in nonsense-mediated decay (NMD) of mRNAs containing premature stop codons by phosphorylating smg-2</t>
  </si>
  <si>
    <t>GO:0044260::cellular macromolecule metabolic process;GO:0090304::nucleic acid metabolic process;GO:0016310::phosphorylation;GO:0048806::genitalia development</t>
  </si>
  <si>
    <t>tr|W6N8Z5|W6N8Z5_HAECO</t>
  </si>
  <si>
    <t>Proteasome_Degradation::Exercise-induced_Circadian_Regulation</t>
  </si>
  <si>
    <t>GO:0006511::ubiquitin-dependent protein catabolic process;GO:0040035::hermaphrodite genitalia development;GO:0002119::nematode larval development;GO:0040011::locomotion;GO:0006898::receptor-mediated endocytosis;GO:0009792::embryo development ending in birth or egg hatching</t>
  </si>
  <si>
    <t xml:space="preserve">Ubiquilin </t>
  </si>
  <si>
    <t>tr|A0A7I4XWJ6|A0A7I4XWJ6_HAECO</t>
  </si>
  <si>
    <t>GABA_receptor_Signaling</t>
  </si>
  <si>
    <t>Cargo recognition for clathrin-mediated endocytosis</t>
  </si>
  <si>
    <t>Heat shock chaperonin-binding motif.</t>
  </si>
  <si>
    <t xml:space="preserve">BTB domain-containing protein </t>
  </si>
  <si>
    <t>tr|A0A7I4XY26|A0A7I4XY26_HAECO</t>
  </si>
  <si>
    <t>tr|A0A7I4XWG3|A0A7I4XWG3_HAECO</t>
  </si>
  <si>
    <t>04151::PI3K-Akt signaling pathway||04015::Rap1 signaling pathway||04014::Ras signaling pathway||04066::HIF-1 signaling pathway||05323::Rheumatoid arthritis</t>
  </si>
  <si>
    <t>tr|A0A7I4XYG2|A0A7I4XYG2_HAECO</t>
  </si>
  <si>
    <t xml:space="preserve">Glutamate--tRNA ligase </t>
  </si>
  <si>
    <t>tr|A0A7I5E641|A0A7I5E641_HAECO</t>
  </si>
  <si>
    <t>VEGFA-VEGFR2_Signaling_Pathway::Amino_Acid_metabolism::Parkinsons_Disease_Pathway</t>
  </si>
  <si>
    <t>tRNA modification in the nucleus and cytosol::Cytosolic tRNA aminoacylation::Selenoamino acid metabolism</t>
  </si>
  <si>
    <t>01100::Metabolic pathways||00970::Aminoacyl-tRNA biosynthesis||00860::Porphyrin and chlorophyll metabolism</t>
  </si>
  <si>
    <t>Belongs to the class-I aminoacyl-tRNA synthetase family</t>
  </si>
  <si>
    <t>GO:0006424::glutamyl-tRNA aminoacylation;GO:0007275::multicellular organism development;GO:0006425::glutaminyl-tRNA aminoacylation</t>
  </si>
  <si>
    <t>GO:0004819::glutamine-tRNA ligase activity;GO:0003723::RNA binding;GO:0005524::ATP binding;GO:0004818::glutamate-tRNA ligase activity</t>
  </si>
  <si>
    <t>tr|A0A7I4XYZ2|A0A7I4XYZ2_HAECO</t>
  </si>
  <si>
    <t>tr|A0A7I4XWI7|A0A7I4XWI7_HAECO</t>
  </si>
  <si>
    <t>tr|A0A7I4XYX5|A0A7I4XYX5_HAECO</t>
  </si>
  <si>
    <t xml:space="preserve">Muscle M-line assembly protein unc-89 </t>
  </si>
  <si>
    <t>tr|A0A7I4XZ50|A0A7I4XZ50_HAECO</t>
  </si>
  <si>
    <t>GO:0016310::phosphorylation;GO:0030241::skeletal muscle myosin thick filament assembly;GO:0065007::biological regulation</t>
  </si>
  <si>
    <t>GO:0016301::kinase activity;GO:0019902::phosphatase binding;GO:0017048::Rho GTPase binding;GO:0005089::Rho guanyl-nucleotide exchange factor activity</t>
  </si>
  <si>
    <t>GO:0031430::M band</t>
  </si>
  <si>
    <t xml:space="preserve">Microtubule-associated protein futsch </t>
  </si>
  <si>
    <t>tr|A0A7I4XZF5|A0A7I4XZF5_HAECO</t>
  </si>
  <si>
    <t xml:space="preserve">RWD domain-containing protein </t>
  </si>
  <si>
    <t>tr|A0A7I4XXD8|A0A7I4XXD8_HAECO</t>
  </si>
  <si>
    <t>RWD</t>
  </si>
  <si>
    <t>tr|A0A7I4XYS8|A0A7I4XYS8_HAECO</t>
  </si>
  <si>
    <t xml:space="preserve">Programmed cell death protein 5 </t>
  </si>
  <si>
    <t>tr|A0A7I4XXS1|A0A7I4XXS1_HAECO</t>
  </si>
  <si>
    <t>regulation of protein import into mitochondrial outer membrane</t>
  </si>
  <si>
    <t xml:space="preserve">Vacuolar protein sorting-associated protein 51 homolog </t>
  </si>
  <si>
    <t>tr|A0A7I4XZC6|A0A7I4XZC6_HAECO</t>
  </si>
  <si>
    <t>Retrograde transport at the Trans-Golgi-Network</t>
  </si>
  <si>
    <t>Vacuolar-sorting protein 54, of GARP complex</t>
  </si>
  <si>
    <t>GO:0090326::positive regulation of locomotion involved in locomotory behavior;GO:1904810::negative regulation of dense core granule transport;GO:1904811::positive regulation of dense core granule transport</t>
  </si>
  <si>
    <t>GO:0019905::syntaxin binding</t>
  </si>
  <si>
    <t>GO:0000938::GARP complex</t>
  </si>
  <si>
    <t xml:space="preserve">Methionyl-tRNA formyltransferase </t>
  </si>
  <si>
    <t>tr|A0A7I4Y047|A0A7I4Y047_HAECO</t>
  </si>
  <si>
    <t>tr|A0A7I4XY16|A0A7I4XY16_HAECO</t>
  </si>
  <si>
    <t>Netrin-UNC5B_signaling_Pathway::Splicing_factor_NOVA_regulated_synaptic_proteins</t>
  </si>
  <si>
    <t>Collagen biosynthesis and modifying enzymes::Collagen degradation::Assembly of collagen fibrils and other multimeric structures::Collagen chain trimerization::Integrin cell surface interactions::Laminin interactions::Activation of Matrix Metalloproteinases</t>
  </si>
  <si>
    <t>Collagenase NC10 and Endostatin</t>
  </si>
  <si>
    <t>GO:0035418::protein localization to synapse;GO:0007411::axon guidance;GO:0001764::neuron migration;GO:0007271::synaptic transmission, cholinergic;GO:0007155::cell adhesion;GO:0050808::synapse organization;GO:0040039::inductive cell migration</t>
  </si>
  <si>
    <t>GO:0030054::cell junction;GO:0005604::basement membrane</t>
  </si>
  <si>
    <t>tr|A0A7I4XY63|A0A7I4XY63_HAECO</t>
  </si>
  <si>
    <t>GO:0009792::embryo development ending in birth or egg hatching;GO:0002119::nematode larval development;GO:0006511::ubiquitin-dependent protein catabolic process;GO:0000003::reproduction;GO:0040011::locomotion</t>
  </si>
  <si>
    <t>GO:0005737::cytoplasm;GO:0019773::proteasome core complex, alpha-subunit complex;GO:0005634::nucleus</t>
  </si>
  <si>
    <t>tr|A0A7I4XYX6|A0A7I4XYX6_HAECO</t>
  </si>
  <si>
    <t>MECP2_and_Associated_Rett_Syndrome::Inhibition_of_exosome_biogenesis_and_secretion_by_Manumycin_A_in_CRPC_cells</t>
  </si>
  <si>
    <t>GO:0046856::phosphatidylinositol dephosphorylation;GO:0007165::signal transduction</t>
  </si>
  <si>
    <t>GO:0003676::nucleic acid binding;GO:0016787::hydrolase activity;GO:0000166::nucleotide binding</t>
  </si>
  <si>
    <t xml:space="preserve">Reverse transcriptase </t>
  </si>
  <si>
    <t>tr|A0A7I4Y0D6|A0A7I4Y0D6_HAECO</t>
  </si>
  <si>
    <t>01100::Metabolic pathways||04024::cAMP signaling pathway||04015::Rap1 signaling pathway||04014::Ras signaling pathway||04020::Calcium signaling pathway||04070::Phosphatidylinositol signaling system||04621::NOD-like receptor signaling pathway||05010::Alzheimer's disease||05034::Alcoholism||04728::Dopaminergic synapse||04080::Neuroactive ligand-receptor interaction||04713::Circadian entrainment||05231::Choline metabolism in cancer||04724::Glutamatergic synapse||05031::Amphetamine addiction||00564::Glycerophospholipid metabolism||04072::Phospholipase D signaling pathway||04720::Long-term potentiation||00561::Glycerolipid metabolism||05033::Nicotine addiction||05322::Systemic lupus erythematosus||05014::Amyotrophic lateral sclerosis (ALS)||05030::Cocaine addiction</t>
  </si>
  <si>
    <t xml:space="preserve">LIM zinc-binding domain-containing protein </t>
  </si>
  <si>
    <t>tr|A0A7I4Y0A3|A0A7I4Y0A3_HAECO</t>
  </si>
  <si>
    <t>Notch_Signaling_Pathway_Netpath</t>
  </si>
  <si>
    <t>VEGFA-VEGFR2 Pathway::Smooth Muscle Contraction::PTK6 Regulates RHO GTPases, RAS GTPase and MAP kinases::GAB1 signalosome::Regulation of cytoskeletal remodeling and cell spreading by IPP complex components::Localization of the PINCH-ILK-PARVIN complex to focal adhesions</t>
  </si>
  <si>
    <t>actinin binding</t>
  </si>
  <si>
    <t xml:space="preserve">UBX domain-containing protein 1 </t>
  </si>
  <si>
    <t>tr|A0A7I4XYN1|A0A7I4XYN1_HAECO</t>
  </si>
  <si>
    <t>GO:0048471::perinuclear region of cytoplasm</t>
  </si>
  <si>
    <t xml:space="preserve">Cadherin-86C </t>
  </si>
  <si>
    <t>tr|A0A7I5E6I8|A0A7I5E6I8_HAECO</t>
  </si>
  <si>
    <t>Head_and_Neck_Squamous_Cell_Carcinoma::Primary_Focal_Segmental_Glomerulosclerosis_FSGS</t>
  </si>
  <si>
    <t>04391::Hippo signaling pathway - fly||04392::Hippo signaling pathway -multiple species</t>
  </si>
  <si>
    <t>Cadherins are calcium-dependent cell adhesion proteins</t>
  </si>
  <si>
    <t>GO:0003384::apical constriction involved in gastrulation;GO:0007016::cytoskeletal anchoring at plasma membrane;GO:0007156::homophilic cell adhesion via plasma membrane adhesion molecules;GO:0007399::nervous system development;GO:0002119::nematode larval development;GO:0042074::cell migration involved in gastrulation;GO:0009792::embryo development ending in birth or egg hatching;GO:0000132::establishment of mitotic spindle orientation</t>
  </si>
  <si>
    <t>GO:0008013::beta-catenin binding;GO:0005509::calcium ion binding;GO:0070097::delta-catenin binding</t>
  </si>
  <si>
    <t>GO:0016021::integral component of membrane;GO:0005913::cell-cell adherens junction;GO:0016342::catenin complex</t>
  </si>
  <si>
    <t xml:space="preserve">SGNH_hydro domain-containing protein </t>
  </si>
  <si>
    <t>tr|A0A7I5E6I1|A0A7I5E6I1_HAECO</t>
  </si>
  <si>
    <t>GDSL/SGNH-like Acyl-Esterase family found in Pmr5 and Cas1p</t>
  </si>
  <si>
    <t>tr|A0A7I4XYR0|A0A7I4XYR0_HAECO</t>
  </si>
  <si>
    <t>GO:0015923::mannosidase activity</t>
  </si>
  <si>
    <t>tr|A0A7I4XZ37|A0A7I4XZ37_HAECO</t>
  </si>
  <si>
    <t>GO:0006511::ubiquitin-dependent protein catabolic process;GO:0008340::determination of adult lifespan;GO:0000003::reproduction;GO:0018996::molting cycle, collagen and cuticulin-based cuticle;GO:0002119::nematode larval development;GO:0040011::locomotion;GO:0009792::embryo development ending in birth or egg hatching;GO:0006433::prolyl-tRNA aminoacylation</t>
  </si>
  <si>
    <t>GO:0004827::proline-tRNA ligase activity;GO:0004298::threonine-type endopeptidase activity;GO:0005524::ATP binding;GO:0005515::protein binding</t>
  </si>
  <si>
    <t>tr|A0A7I4XZU8|A0A7I4XZU8_HAECO</t>
  </si>
  <si>
    <t>GO:0006457::protein folding;GO:0034976::response to endoplasmic reticulum stress;GO:0045454::cell redox homeostasis;GO:0000003::reproduction;GO:0051179::localization</t>
  </si>
  <si>
    <t xml:space="preserve">P25-alpha domain containing protein </t>
  </si>
  <si>
    <t>tr|A0A7I4XZ27|A0A7I4XZ27_HAECO</t>
  </si>
  <si>
    <t>Sudden_Infant_Death_Syndrome_(SIDS)_Susceptibility_Pathways::Regulation_of_Microtubule_Cytoskeleton::Glial_Cell_Differentiation</t>
  </si>
  <si>
    <t>p25-alpha</t>
  </si>
  <si>
    <t>GO:0002119::nematode larval development;GO:0000003::reproduction</t>
  </si>
  <si>
    <t xml:space="preserve">Xaa-Pro aminopeptidase P </t>
  </si>
  <si>
    <t>tr|A0A7I4Y0W1|A0A7I4Y0W1_HAECO</t>
  </si>
  <si>
    <t>Belongs to the peptidase M24B family</t>
  </si>
  <si>
    <t>GO:0046872::metal ion binding;GO:0016787::hydrolase activity</t>
  </si>
  <si>
    <t xml:space="preserve">MHD domain-containing protein </t>
  </si>
  <si>
    <t>tr|A0A7I5E6I2|A0A7I5E6I2_HAECO</t>
  </si>
  <si>
    <t>EGF-EGFR_Signaling_Pathway::Fragile_X_Syndrome::Synaptic_Vesicle_Pathway::GABA_receptor_Signaling</t>
  </si>
  <si>
    <t>Neutrophil degranulation::MHC class II antigen presentation::Golgi Associated Vesicle Biogenesis::Lysosome Vesicle Biogenesis::Nef mediated downregulation of MHC class I complex cell surface expression</t>
  </si>
  <si>
    <t>Belongs to the adaptor complexes medium subunit family</t>
  </si>
  <si>
    <t>GO:0016192::vesicle-mediated transport;GO:0006886::intracellular protein transport</t>
  </si>
  <si>
    <t xml:space="preserve">NAD(P)H-hydrate epimerase </t>
  </si>
  <si>
    <t>tr|A0A7I4Y151|A0A7I4Y151_HAECO</t>
  </si>
  <si>
    <t>Nicotinamide salvaging</t>
  </si>
  <si>
    <t>Catalyzes the epimerization of the S- and R-forms of NAD(P)HX, a damaged form of NAD(P)H that is a result of enzymatic or heat-dependent hydration. This is a prerequisite for the S- specific NAD(P)H-hydrate dehydratase to allow the repair of both epimers of NAD(P)HX</t>
  </si>
  <si>
    <t>GO:0052856::NADHX epimerase activity;GO:0052857::NADPHX epimerase activity;GO:0005488::binding</t>
  </si>
  <si>
    <t xml:space="preserve">NHR domain-containing protein </t>
  </si>
  <si>
    <t>tr|A0A7I4Y147|A0A7I4Y147_HAECO</t>
  </si>
  <si>
    <t>Neddylation</t>
  </si>
  <si>
    <t>It is involved in the biological process described with intracellular signal transduction</t>
  </si>
  <si>
    <t xml:space="preserve">Ubiquitin-like domain-containing protein </t>
  </si>
  <si>
    <t>tr|A0A7I4XZ68|A0A7I4XZ68_HAECO</t>
  </si>
  <si>
    <t>TGF-beta_Signaling_Pathway::Androgen_receptor_signaling_pathway::Exercise-induced_Circadian_Regulation</t>
  </si>
  <si>
    <t>Processing of DNA double-strand break ends::G2/M DNA damage checkpoint::Formation of Incision Complex in GG-NER::Recruitment and ATM-mediated phosphorylation of repair and signaling proteins at DNA double strand breaks::SUMOylation of DNA damage response and repair proteins::SUMOylation of chromatin organization proteins::SUMOylation of DNA replication proteins::Nonhomologous End-Joining (NHEJ)::SUMOylation of RNA binding proteins::SUMOylation of transcription cofactors::SUMOylation of SUMOylation proteins::SUMOylation of ubiquitinylation proteins::SUMOylation of intracellular receptors::Postmitotic nuclear pore complex (NPC) reformation::SUMOylation of transcription factors::Negative regulation of activity of TFAP2 (AP-2) family transcription factors::Maturation of nucleoprotein::SUMOylation of immune response proteins::Regulation of IFNG signaling::SUMOylation of DNA methylation proteins::SUMO is transferred from E1 to E2 (UBE2I, UBC9)::SUMO E3 ligases SUMOylate target proteins::SUMO is conjugated to E1 (UBA2:SAE1)::SUMO is proteolytically processed</t>
  </si>
  <si>
    <t>03013::RNA transport||05418::Fluid shear stress and atherosclerosis</t>
  </si>
  <si>
    <t>Ubiquitin-2 like Rad60 SUMO-like</t>
  </si>
  <si>
    <t>GO:0000122::negative regulation of transcription from RNA polymerase II promoter;GO:0040027::negative regulation of vulval development;GO:0007080::mitotic metaphase plate congression;GO:0070194::synaptonemal complex disassembly;GO:0040002::collagen and cuticulin-based cuticle development;GO:0034502::protein localization to chromosome;GO:0009792::embryo development ending in birth or egg hatching;GO:0007281::germ cell development;GO:0010171::body morphogenesis;GO:0016925::protein sumoylation;GO:0040035::hermaphrodite genitalia development;GO:0051306::mitotic sister chromatid separation</t>
  </si>
  <si>
    <t>GO:0005515::protein binding;GO:0031386::protein tag</t>
  </si>
  <si>
    <t>GO:0005815::microtubule organizing center;GO:0005737::cytoplasm;GO:0005819::spindle;GO:0005694::chromosome;GO:0005634::nucleus</t>
  </si>
  <si>
    <t xml:space="preserve">Dipeptidyl peptidase 4 soluble form </t>
  </si>
  <si>
    <t>tr|A0A7I4XZ73|A0A7I4XZ73_HAECO</t>
  </si>
  <si>
    <t>Synthesis, secretion, and inactivation of Glucagon-like Peptide-1 (GLP-1)::Synthesis, secretion, and inactivation of Glucose-dependent Insulinotropic Polypeptide (GIP)</t>
  </si>
  <si>
    <t>Dipeptidyl peptidase IV (DPP IV) N-terminal region</t>
  </si>
  <si>
    <t>GO:0070011::peptidase activity, acting on L-amino acid peptides</t>
  </si>
  <si>
    <t>tr|A0A7I4XZN2|A0A7I4XZN2_HAECO</t>
  </si>
  <si>
    <t>GO:0008047::enzyme activator activity;GO:0001664::G-protein coupled receptor binding</t>
  </si>
  <si>
    <t xml:space="preserve">PB1 domain-containing protein </t>
  </si>
  <si>
    <t>tr|A0A7I4XZL6|A0A7I4XZL6_HAECO</t>
  </si>
  <si>
    <t>05200::Pathways in cancer||05216::Thyroid cancer</t>
  </si>
  <si>
    <t>PB1 domain</t>
  </si>
  <si>
    <t>GO:0016192::vesicle-mediated transport;GO:0050789::regulation of biological process;GO:0044763::single-organism cellular process;GO:1902578::single-organism localization;GO:0044767::single-organism developmental process;GO:0016043::cellular component organization;GO:0044707::single-multicellular organism process</t>
  </si>
  <si>
    <t xml:space="preserve">Dol-P-Glc:Glc(2)Man(9)GlcNAc(2)-PP-Dol alpha-1,2-glucosyltransferase </t>
  </si>
  <si>
    <t>tr|A0A6F7NUZ1|A0A6F7NUZ1_HAECO</t>
  </si>
  <si>
    <t>Biosynthesis of the N-glycan precursor (dolichol lipid-linked oligosaccharide, LLO) and transfer to a nascent protein</t>
  </si>
  <si>
    <t>DIE2/ALG10 family</t>
  </si>
  <si>
    <t>GO:0006488::dolichol-linked oligosaccharide biosynthetic process</t>
  </si>
  <si>
    <t>GO:0004583::dolichyl-phosphate-glucose-glycolipid alpha-glucosyltransferase activity</t>
  </si>
  <si>
    <t>tr|A0A7I4Y0P2|A0A7I4Y0P2_HAECO</t>
  </si>
  <si>
    <t>XBP1(S) activates chaperone genes</t>
  </si>
  <si>
    <t xml:space="preserve">AT hook domain-containing protein </t>
  </si>
  <si>
    <t>tr|A0A7I5E6Z5|A0A7I5E6Z5_HAECO</t>
  </si>
  <si>
    <t>tr|A0A7I5E720|A0A7I5E720_HAECO</t>
  </si>
  <si>
    <t>Ciliary_landscape::Parkin-Ubiquitin_Proteasomal_System_pathway::Proteasome_Degradation</t>
  </si>
  <si>
    <t>motif in proteasome subunits, Int-6, Nip-1 and TRIP-15</t>
  </si>
  <si>
    <t>tr|A0A7I5E717|A0A7I5E717_HAECO</t>
  </si>
  <si>
    <t xml:space="preserve">Alpha-amylase </t>
  </si>
  <si>
    <t>tr|A0A7I4Y384|A0A7I4Y384_HAECO</t>
  </si>
  <si>
    <t xml:space="preserve">Protein T05A7.1 </t>
  </si>
  <si>
    <t>tr|W6NAV3|W6NAV3_HAECO</t>
  </si>
  <si>
    <t xml:space="preserve">Pecanex-like protein </t>
  </si>
  <si>
    <t>tr|A0A7I4Y3J5|A0A7I4Y3J5_HAECO</t>
  </si>
  <si>
    <t>Pecanex protein (C-terminus)</t>
  </si>
  <si>
    <t xml:space="preserve">Tetratricopeptide TPR-1 domain containing protein </t>
  </si>
  <si>
    <t>tr|A0A7I4Y3W6|A0A7I4Y3W6_HAECO</t>
  </si>
  <si>
    <t>Insertion of tail-anchored proteins into the endoplasmic reticulum membrane</t>
  </si>
  <si>
    <t>Homodimerisation domain of SGTA</t>
  </si>
  <si>
    <t xml:space="preserve">Gamma-glutamylcyclotransferase </t>
  </si>
  <si>
    <t>tr|A0A7I4Y1U4|A0A7I4Y1U4_HAECO</t>
  </si>
  <si>
    <t>Gamma-Glutamyl_Cycle_for_the_biosynthesis_and_degradation_of_glutathione,_including_diseases</t>
  </si>
  <si>
    <t>AIG2-like family</t>
  </si>
  <si>
    <t>GO:0003839::gamma-glutamylcyclotransferase activity</t>
  </si>
  <si>
    <t xml:space="preserve">PNPLA domain-containing protein </t>
  </si>
  <si>
    <t>tr|A0A7I4Y2E7|A0A7I4Y2E7_HAECO</t>
  </si>
  <si>
    <t>Thermogenesis::Fatty_Acid_Beta_Oxidation::Triacylglyceride_Synthesis::Glycerolipids_and_Glycerophospholipids::Lipid_Metabolism_Pathway</t>
  </si>
  <si>
    <t>diterpenoid metabolic process</t>
  </si>
  <si>
    <t>GO:0016042::lipid catabolic process</t>
  </si>
  <si>
    <t>GO:0016020::membrane;GO:0044424::intracellular part</t>
  </si>
  <si>
    <t xml:space="preserve">Transcription initiation factor IIF subunit alpha </t>
  </si>
  <si>
    <t>tr|A0A7I4Y4K4|A0A7I4Y4K4_HAECO</t>
  </si>
  <si>
    <t>mRNA Splicing - Major Pathway::Estrogen-dependent gene expression::RNA Polymerase II Pre-transcription Events::TP53 Regulates Transcription of DNA Repair Genes::RNA polymerase II transcribes snRNA genes::Formation of RNA Pol II elongation complex ::RNA Polymerase II Transcription Elongation::RNA Polymerase II Transcription Pre-Initiation And Promoter Opening::RNA Polymerase II Transcription Initiation::RNA Polymerase II HIV Promoter Escape::HIV Transcription Initiation::RNA Polymerase II Promoter Escape::RNA Polymerase II Transcription Initiation And Promoter Clearance::Transcription of the HIV genome::Formation of HIV elongation complex in the absence of HIV Tat::Formation of HIV-1 elongation complex containing HIV-1 Tat::mRNA Splicing - Minor Pathway::Processing of Capped Intron-Containing Pre-mRNA::Tat-mediated elongation of the HIV-1 transcript::Formation of the HIV-1 Early Elongation Complex::Formation of the Early Elongation Complex::mRNA Capping::FGFR2 alternative splicing::RNA Pol II CTD phosphorylation and interaction with CE::RNA Pol II CTD phosphorylation and interaction with CE during HIV infection::Viral Messenger RNA Synthesis::Pausing and recovery of HIV elongation::HIV elongation arrest and recovery::Pausing and recovery of Tat-mediated HIV elongation::Tat-mediated HIV elongation arrest and recovery::Abortive elongation of HIV-1 transcript in the absence of Tat::Signaling by FGFR2 IIIa TM</t>
  </si>
  <si>
    <t>03022::Basal transcription factors</t>
  </si>
  <si>
    <t>Transcription initiation factor IIF, alpha subunit (TFIIF-alpha)</t>
  </si>
  <si>
    <t>GO:0006367::transcription initiation from RNA polymerase II promoter;GO:0007275::multicellular organism development;GO:0000003::reproduction;GO:0032968::positive regulation of transcription elongation from RNA polymerase II promoter</t>
  </si>
  <si>
    <t>GO:0016020::membrane;GO:0005634::nucleus</t>
  </si>
  <si>
    <t xml:space="preserve">Splicing factor 3A subunit 1 </t>
  </si>
  <si>
    <t>tr|A0A7I4Y503|A0A7I4Y503_HAECO</t>
  </si>
  <si>
    <t>Pre-mRNA splicing factor PRP21 like protein</t>
  </si>
  <si>
    <t>GO:0044763::single-organism cellular process;GO:0000381::regulation of alternative mRNA splicing, via spliceosome;GO:0008406::gonad development;GO:0051179::localization;GO:0000389::mRNA 3'-splice site recognition</t>
  </si>
  <si>
    <t>GO:0071004::U2-type prespliceosome;GO:0071013::catalytic step 2 spliceosome;GO:0005686::U2 snRNP</t>
  </si>
  <si>
    <t xml:space="preserve">Rap-GAP domain-containing protein </t>
  </si>
  <si>
    <t>tr|A0A7I4Y4C8|A0A7I4Y4C8_HAECO</t>
  </si>
  <si>
    <t>Translocation of SLC2A4 (GLUT4) to the plasma membrane</t>
  </si>
  <si>
    <t>Ral GTPase-activating protein subunit</t>
  </si>
  <si>
    <t>GO:0044699::single-organism process;GO:0090630::activation of GTPase activity</t>
  </si>
  <si>
    <t>GO:0005096::GTPase activator activity</t>
  </si>
  <si>
    <t xml:space="preserve">Transposable element Tc1 transposase </t>
  </si>
  <si>
    <t>tr|A0A7I4Y3T8|A0A7I4Y3T8_HAECO</t>
  </si>
  <si>
    <t>Belongs to the cytochrome P450 family</t>
  </si>
  <si>
    <t>GO:0006259::DNA metabolic process</t>
  </si>
  <si>
    <t xml:space="preserve">MIF4G domain-containing protein </t>
  </si>
  <si>
    <t>tr|A0A7I5E7B4|A0A7I5E7B4_HAECO</t>
  </si>
  <si>
    <t>ISG15 antiviral mechanism</t>
  </si>
  <si>
    <t>03013::RNA transport||05416::Viral myocarditis</t>
  </si>
  <si>
    <t>Middle domain of eukaryotic initiation factor 4G (eIF4G)</t>
  </si>
  <si>
    <t>GO:0048856::anatomical structure development;GO:0044767::single-organism developmental process;GO:0044707::single-multicellular organism process</t>
  </si>
  <si>
    <t>GO:0016281::eukaryotic translation initiation factor 4F complex;GO:0005829::cytosol</t>
  </si>
  <si>
    <t xml:space="preserve">GYF domain-containing protein </t>
  </si>
  <si>
    <t>tr|A0A7I4Y4D4|A0A7I4Y4D4_HAECO</t>
  </si>
  <si>
    <t>insulin-like growth factor receptor signaling pathway</t>
  </si>
  <si>
    <t>tr|A0A7I4Y3H9|A0A7I4Y3H9_HAECO</t>
  </si>
  <si>
    <t xml:space="preserve">Protein phosphatase 1 regulatory subunit 7 </t>
  </si>
  <si>
    <t>tr|A0A7I4Y4E9|A0A7I4Y4E9_HAECO</t>
  </si>
  <si>
    <t>Endoplasmic_reticulum_(ER)_stress_response_in_Coronavirus_infection</t>
  </si>
  <si>
    <t>Carboxyterminal post-translational modifications of tubulin</t>
  </si>
  <si>
    <t>occurring C-terminal to leucine-rich repeats</t>
  </si>
  <si>
    <t>GO:0007275::multicellular organism development;GO:0000003::reproduction</t>
  </si>
  <si>
    <t xml:space="preserve">Secretogranin III </t>
  </si>
  <si>
    <t>tr|A0A7I4Y5J6|A0A7I4Y5J6_HAECO</t>
  </si>
  <si>
    <t xml:space="preserve">Ribokinase </t>
  </si>
  <si>
    <t>tr|A0A7I4Y4V0|A0A7I4Y4V0_HAECO</t>
  </si>
  <si>
    <t>Pentose phosphate pathway</t>
  </si>
  <si>
    <t>00030::Pentose phosphate pathway</t>
  </si>
  <si>
    <t>Catalyzes the phosphorylation of ribose at O-5 in a reaction requiring ATP and magnesium. The resulting D-ribose-5- phosphate can then be used either for sythesis of nucleotides, histidine, and tryptophan, or as a component of the pentose phosphate pathway</t>
  </si>
  <si>
    <t>GO:0046835::carbohydrate phosphorylation;GO:0006014::D-ribose metabolic process</t>
  </si>
  <si>
    <t>GO:0004747::ribokinase activity</t>
  </si>
  <si>
    <t xml:space="preserve">Copine domain-containing protein </t>
  </si>
  <si>
    <t>tr|A0A7I4Y5M6|A0A7I4Y5M6_HAECO</t>
  </si>
  <si>
    <t>Neutrophil degranulation::Glycerophospholipid biosynthesis</t>
  </si>
  <si>
    <t>Copine</t>
  </si>
  <si>
    <t xml:space="preserve">Nuclear hormone receptor E75 </t>
  </si>
  <si>
    <t>tr|A0A7I5E7K0|A0A7I5E7K0_HAECO</t>
  </si>
  <si>
    <t>Mesodermal_Commitment_Pathway::Nuclear_Receptors::AMP-activated_Protein_Kinase_(AMPK)_Signaling</t>
  </si>
  <si>
    <t>Nuclear Receptor transcription pathway</t>
  </si>
  <si>
    <t>response to steroid hormone</t>
  </si>
  <si>
    <t>GO:0009888::tissue development;GO:0019915::lipid storage;GO:0043401::steroid hormone mediated signaling pathway;GO:0045944::positive regulation of transcription from RNA polymerase II promoter;GO:0030522::intracellular receptor signaling pathway</t>
  </si>
  <si>
    <t>GO:0008270::zinc ion binding;GO:0003707::steroid hormone receptor activity;GO:0004879::RNA polymerase II transcription factor activity, ligand-activated sequence-specific DNA binding;GO:0000976::transcription regulatory region sequence-specific DNA binding;GO:0003682::chromatin binding</t>
  </si>
  <si>
    <t>GO:0090575::RNA polymerase II transcription factor complex</t>
  </si>
  <si>
    <t xml:space="preserve">ADP-ribosylation factor family protein </t>
  </si>
  <si>
    <t>tr|A0A7I4Y441|A0A7I4Y441_HAECO</t>
  </si>
  <si>
    <t>Joubert_Syndrome::Genes_related_to_primary_cilium_development_(based_on_CRISPR)</t>
  </si>
  <si>
    <t>Trafficking of myristoylated proteins to the cilium</t>
  </si>
  <si>
    <t>B-Box C-terminal domain</t>
  </si>
  <si>
    <t>GO:0007264::small GTPase mediated signal transduction</t>
  </si>
  <si>
    <t>tr|A0A7I5E7I7|A0A7I5E7I7_HAECO</t>
  </si>
  <si>
    <t>04974::Protein digestion and absorption||04080::Neuroactive ligand-receptor interaction||05164::Influenza A||04610::Complement and coagulation cascades||05150::Staphylococcus aureus infection</t>
  </si>
  <si>
    <t xml:space="preserve">TDP43_N domain-containing protein </t>
  </si>
  <si>
    <t>tr|A0A7I5E7M3|A0A7I5E7M3_HAECO</t>
  </si>
  <si>
    <t>tr|A0A7I4Y6T3|A0A7I4Y6T3_HAECO</t>
  </si>
  <si>
    <t>positive regulation of invadopodium disassembly</t>
  </si>
  <si>
    <t>GO:0007411::axon guidance;GO:0043057::backward locomotion;GO:0016204::determination of muscle attachment site;GO:0018991::oviposition;GO:0040018::positive regulation of multicellular organism growth;GO:0030036::actin cytoskeleton organization;GO:0045773::positive regulation of axon extension;GO:0007165::signal transduction;GO:0008078::mesodermal cell migration;GO:0030335::positive regulation of cell migration;GO:0007617::mating behavior</t>
  </si>
  <si>
    <t>tr|A0A7I4Y6Q8|A0A7I4Y6Q8_HAECO</t>
  </si>
  <si>
    <t>VEGFA-VEGFR2_Signaling_Pathway::Retinoblastoma_Gene_in_Cancer::Fas_Ligand_(FasL)_pathway_and_Stress_induction_of_Heat_Shock_Proteins_(HSP)_regulation</t>
  </si>
  <si>
    <t>04624::Toll and Imd signaling pathway</t>
  </si>
  <si>
    <t>UAS</t>
  </si>
  <si>
    <t xml:space="preserve">Sulfhydryl oxidase </t>
  </si>
  <si>
    <t>tr|A0A7I4Y769|A0A7I4Y769_HAECO</t>
  </si>
  <si>
    <t>Neutrophil degranulation::Platelet degranulation ::Regulation of Insulin-like Growth Factor (IGF) transport and uptake by IGFBPs::Post-translational protein phosphorylation</t>
  </si>
  <si>
    <t>Erv1 / Alr family</t>
  </si>
  <si>
    <t>GO:0006457::protein folding;GO:0045454::cell redox homeostasis;GO:0055114::oxidation-reduction process</t>
  </si>
  <si>
    <t>GO:0016971::flavin-linked sulfhydryl oxidase activity;GO:0003756::protein disulfide isomerase activity</t>
  </si>
  <si>
    <t>GO:0005615::extracellular space;GO:0030173::integral component of Golgi membrane</t>
  </si>
  <si>
    <t xml:space="preserve">Lactamase_B domain-containing protein </t>
  </si>
  <si>
    <t>tr|A0A7I4Y566|A0A7I4Y566_HAECO</t>
  </si>
  <si>
    <t>Mitochondrial_CIV_Assembly</t>
  </si>
  <si>
    <t>zinc ion binding. It is involved in the biological process described with glutathione biosynthetic process</t>
  </si>
  <si>
    <t>GO:0019243::methylglyoxal catabolic process to D-lactate via S-lactoyl-glutathione</t>
  </si>
  <si>
    <t>GO:0004416::hydroxyacylglutathione hydrolase activity</t>
  </si>
  <si>
    <t xml:space="preserve">KH domain-containing protein </t>
  </si>
  <si>
    <t>tr|A0A7I5E7R9|A0A7I5E7R9_HAECO</t>
  </si>
  <si>
    <t>ALKBH3 mediated reversal of alkylation damage</t>
  </si>
  <si>
    <t>AKAP7 2'5' RNA ligase-like domain</t>
  </si>
  <si>
    <t>tr|A0A7I5E7S8|A0A7I5E7S8_HAECO</t>
  </si>
  <si>
    <t>tr|A0A7I5E7S5|A0A7I5E7S5_HAECO</t>
  </si>
  <si>
    <t>GO:0006511::ubiquitin-dependent protein catabolic process</t>
  </si>
  <si>
    <t xml:space="preserve">P4 </t>
  </si>
  <si>
    <t>tr|A0A7I4Y675|A0A7I4Y675_HAECO</t>
  </si>
  <si>
    <t>tr|A0A7I4Y6E2|A0A7I4Y6E2_HAECO</t>
  </si>
  <si>
    <t xml:space="preserve">Myosin head </t>
  </si>
  <si>
    <t>tr|A0A7I4Y5N0|A0A7I4Y5N0_HAECO</t>
  </si>
  <si>
    <t>Myosin N-terminal SH3-like domain</t>
  </si>
  <si>
    <t>GO:0018991::oviposition;GO:0048017::inositol lipid-mediated signaling;GO:0040011::locomotion;GO:0006936::muscle contraction;GO:0043050::pharyngeal pumping;GO:0002119::nematode larval development;GO:0007413::axonal fasciculation;GO:0010171::body morphogenesis;GO:0030241::skeletal muscle myosin thick filament assembly</t>
  </si>
  <si>
    <t>GO:0000146::microfilament motor activity;GO:0008307::structural constituent of muscle;GO:0051015::actin filament binding;GO:0005524::ATP binding</t>
  </si>
  <si>
    <t>tr|A0A7I5E7W2|A0A7I5E7W2_HAECO</t>
  </si>
  <si>
    <t>tr|A0A7I4Y8D0|A0A7I4Y8D0_HAECO</t>
  </si>
  <si>
    <t>tr|A0A7I4Y7Q6|A0A7I4Y7Q6_HAECO</t>
  </si>
  <si>
    <t>MAPK6/MAPK4 signaling::Regulation of HSF1-mediated heat shock response::HSP90 chaperone cycle for steroid hormone receptors (SHR)::HSF1-dependent transactivation::Attenuation phase</t>
  </si>
  <si>
    <t>04141::Protein processing in endoplasmic reticulum||05164::Influenza A</t>
  </si>
  <si>
    <t>DnaJ C terminal domain</t>
  </si>
  <si>
    <t>GO:0006457::protein folding;GO:0000003::reproduction</t>
  </si>
  <si>
    <t>GO:0051082::unfolded protein binding</t>
  </si>
  <si>
    <t xml:space="preserve">LINE-1 type transposase domain-containing protein 1 </t>
  </si>
  <si>
    <t>tr|A0A7I4Y8G4|A0A7I4Y8G4_HAECO</t>
  </si>
  <si>
    <t xml:space="preserve">Ferroxidase </t>
  </si>
  <si>
    <t>tr|A0A7I4Y699|A0A7I4Y699_HAECO</t>
  </si>
  <si>
    <t>Mitochondrial protein import::Mitochondrial iron-sulfur cluster biogenesis</t>
  </si>
  <si>
    <t>00860::Porphyrin and chlorophyll metabolism</t>
  </si>
  <si>
    <t>Frataxin-like domain</t>
  </si>
  <si>
    <t>GO:0006810::transport;GO:0055114::oxidation-reduction process;GO:0008340::determination of adult lifespan;GO:0044763::single-organism cellular process;GO:0016226::iron-sulfur cluster assembly;GO:0040007::growth;GO:0000003::reproduction;GO:0055072::iron ion homeostasis;GO:0002119::nematode larval development;GO:0000303::response to superoxide;GO:0007610::behavior;GO:0009792::embryo development ending in birth or egg hatching;GO:0042542::response to hydrogen peroxide</t>
  </si>
  <si>
    <t>GO:0008199::ferric iron binding;GO:0004322::ferroxidase activity</t>
  </si>
  <si>
    <t xml:space="preserve">FoP_duplication domain-containing protein </t>
  </si>
  <si>
    <t>tr|A0A7I4Y7A3|A0A7I4Y7A3_HAECO</t>
  </si>
  <si>
    <t>mRNA Splicing - Major Pathway::RNA Polymerase II Transcription Termination::mRNA 3'-end processing::Transport of Mature mRNA derived from an Intron-Containing Transcript::Transport of Mature mRNA Derived from an Intronless Transcript::Transport of the SLBP Dependant Mature mRNA::Transport of the SLBP independent Mature mRNA</t>
  </si>
  <si>
    <t>03040::Spliceosome||03015::mRNA surveillance pathway||03013::RNA transport||05168::Herpes simplex infection</t>
  </si>
  <si>
    <t>C-terminal duplication domain of Friend of PRMT1</t>
  </si>
  <si>
    <t>tr|A0A7I5E7Z6|A0A7I5E7Z6_HAECO</t>
  </si>
  <si>
    <t>Repeat of unknown function (DUF1174)</t>
  </si>
  <si>
    <t xml:space="preserve">C2-C2_1 domain-containing protein </t>
  </si>
  <si>
    <t>tr|A0A7I4Y843|A0A7I4Y843_HAECO</t>
  </si>
  <si>
    <t>Ciliopathies::Joubert_Syndrome</t>
  </si>
  <si>
    <t>Anchoring of the basal body to the plasma membrane::Hedgehog 'off' state</t>
  </si>
  <si>
    <t>First C2 domain of RPGR-interacting protein 1</t>
  </si>
  <si>
    <t>GO:0006935::chemotaxis;GO:0060271::cilium assembly;GO:0061512::protein localization to cilium</t>
  </si>
  <si>
    <t>GO:0035869::ciliary transition zone</t>
  </si>
  <si>
    <t xml:space="preserve">Aromatic-L-amino-acid decarboxylase </t>
  </si>
  <si>
    <t>tr|A0A7I5E830|A0A7I5E830_HAECO</t>
  </si>
  <si>
    <t>Circadian_rhythm_related_genes::Sudden_Infant_Death_Syndrome_(SIDS)_Susceptibility_Pathways::Amino_Acid_metabolism::Nicotine_Activity_on_Dopaminergic_Neurons::Tryptophan_metabolism::Parkinsons_Disease_Pathway::Dopaminergic_Neurogenesis::Dopamine_metabolism::Biogenic_Amine_Synthesis</t>
  </si>
  <si>
    <t>Catecholamine biosynthesis::Serotonin and melatonin biosynthesis</t>
  </si>
  <si>
    <t>01100::Metabolic pathways||05034::Alcoholism||04728::Dopaminergic synapse||05031::Amphetamine addiction||04726::Serotonergic synapse||05030::Cocaine addiction||00380::Tryptophan metabolism||00350::Tyrosine metabolism||00360::Phenylalanine metabolism||00340::Histidine metabolism</t>
  </si>
  <si>
    <t>Pyridoxal-dependent decarboxylase conserved domain</t>
  </si>
  <si>
    <t>GO:0050954::sensory perception of mechanical stimulus;GO:0007638::mechanosensory behavior;GO:0006520::cellular amino acid metabolic process;GO:0006589::octopamine biosynthetic process</t>
  </si>
  <si>
    <t>GO:0004837::tyrosine decarboxylase activity;GO:0030170::pyridoxal phosphate binding</t>
  </si>
  <si>
    <t>GO:0030424::axon;GO:0005737::cytoplasm;GO:0043204::perikaryon</t>
  </si>
  <si>
    <t xml:space="preserve">Envelope glycoprotein H </t>
  </si>
  <si>
    <t>tr|A0A7I4Y8L8|A0A7I4Y8L8_HAECO</t>
  </si>
  <si>
    <t xml:space="preserve">Myosin-11 </t>
  </si>
  <si>
    <t>tr|A0A6F7P0X3|A0A6F7P0X3_HAECO</t>
  </si>
  <si>
    <t>Regulation_of_Actin_Cytoskeleton</t>
  </si>
  <si>
    <t>RHO GTPases activate PAKs::RHO GTPases activate PKNs::RHO GTPases activate CIT::RHO GTPases Activate ROCKs::EPHA-mediated growth cone collapse::Sema4D induced cell migration and growth-cone collapse</t>
  </si>
  <si>
    <t xml:space="preserve">Intermediate filament protein B </t>
  </si>
  <si>
    <t>tr|A0A7I4Y8G8|A0A7I4Y8G8_HAECO</t>
  </si>
  <si>
    <t>GO:0018991::oviposition;GO:0040002::collagen and cuticulin-based cuticle development;GO:0040007::growth;GO:0040035::hermaphrodite genitalia development;GO:0018996::molting cycle, collagen and cuticulin-based cuticle;GO:0010171::body morphogenesis;GO:0002119::nematode larval development;GO:0040011::locomotion;GO:0006898::receptor-mediated endocytosis;GO:0009792::embryo development ending in birth or egg hatching</t>
  </si>
  <si>
    <t>GO:0005515::protein binding;GO:0005198::structural molecule activity</t>
  </si>
  <si>
    <t>GO:0016324::apical plasma membrane;GO:0005737::cytoplasm;GO:0005882::intermediate filament</t>
  </si>
  <si>
    <t xml:space="preserve">Glycogen [starch] synthase </t>
  </si>
  <si>
    <t>tr|A0A7I4Y6X1|A0A7I4Y6X1_HAECO</t>
  </si>
  <si>
    <t>Focal_Adhesion-PI3K-Akt-mTOR-signaling_pathway::PI3K-Akt_Signaling_Pathway::Insulin_Signaling::Glycogen_Synthesis_and_Degradation</t>
  </si>
  <si>
    <t>Glycogen synthesis::Glycogen storage disease type IV (GBE1)::Glycogen storage disease type 0 (liver GYS2)</t>
  </si>
  <si>
    <t>01100::Metabolic pathways||04151::PI3K-Akt signaling pathway||04910::Insulin signaling pathway||04931::Insulin resistance||04922::Glucagon signaling pathway||04152::AMPK signaling pathway||00500::Starch and sucrose metabolism</t>
  </si>
  <si>
    <t>Transfers the glycosyl residue from UDP-Glc to the non- reducing end of alpha-1,4-glucan</t>
  </si>
  <si>
    <t>GO:0009792::embryo development ending in birth or egg hatching;GO:0010171::body morphogenesis;GO:0002119::nematode larval development;GO:0005978::glycogen biosynthetic process;GO:0040011::locomotion</t>
  </si>
  <si>
    <t>GO:0004373::glycogen (starch) synthase activity</t>
  </si>
  <si>
    <t>tr|A0A7I4Y8V3|A0A7I4Y8V3_HAECO</t>
  </si>
  <si>
    <t xml:space="preserve">Protein piccolo </t>
  </si>
  <si>
    <t>tr|A0A7I4Y8D6|A0A7I4Y8D6_HAECO</t>
  </si>
  <si>
    <t>Striated_Muscle_Contraction_Pathway::MFAP5-mediated_ovarian_cancer_cell_motility_and_invasiveness</t>
  </si>
  <si>
    <t xml:space="preserve">Polyprotein </t>
  </si>
  <si>
    <t>tr|A0A7I5E859|A0A7I5E859_HAECO</t>
  </si>
  <si>
    <t>protein conserved in bacteria</t>
  </si>
  <si>
    <t xml:space="preserve">Prothymosin alpha </t>
  </si>
  <si>
    <t>tr|A0A7I4Y9E1|A0A7I4Y9E1_HAECO</t>
  </si>
  <si>
    <t>tr|A0A7I4Y849|A0A7I4Y849_HAECO</t>
  </si>
  <si>
    <t>Calcium ion binding</t>
  </si>
  <si>
    <t xml:space="preserve">Structural maintenance of chromosomes protein </t>
  </si>
  <si>
    <t>tr|A0A7I5E8B5|A0A7I5E8B5_HAECO</t>
  </si>
  <si>
    <t>Retinoblastoma_Gene_in_Cancer</t>
  </si>
  <si>
    <t>Condensation of Prophase Chromosomes::Condensation of Prometaphase Chromosomes</t>
  </si>
  <si>
    <t>RecF/RecN/SMC N terminal domain</t>
  </si>
  <si>
    <t>GO:0051276::chromosome organization</t>
  </si>
  <si>
    <t>GO:0043227::membrane-bounded organelle;GO:0005694::chromosome</t>
  </si>
  <si>
    <t xml:space="preserve">Protein eyes shut </t>
  </si>
  <si>
    <t>tr|A0A7I4Y8Q8|A0A7I4Y8Q8_HAECO</t>
  </si>
  <si>
    <t>Epithelial_to_mesenchymal_transition_in_colorectal_cancer::Head_and_Neck_Squamous_Cell_Carcinoma::Neural_Crest_Differentiation::Breast_cancer_pathway::Notch_Signaling_Pathway_Netpath::Osteoblast_differentiation::Notch_Signaling::1q21.1_copy_number_variation_syndrome::Canonical_and_Non-canonical_Notch_signaling::Genes_controlling_renal_nephrogenesis::Role_of_Osx_and_miRNAs_in_tooth_development</t>
  </si>
  <si>
    <t>Pre-NOTCH Transcription and Translation::NOTCH2 Activation and Transmission of Signal to the Nucleus::Notch-HLH transcription pathway::NOTCH4 Intracellular Domain Regulates Transcription::Pre-NOTCH Processing in Golgi::Pre-NOTCH Processing in the Endoplasmic Reticulum::Defective LFNG causes SCDO3::NOTCH2 intracellular domain regulates transcription</t>
  </si>
  <si>
    <t>04919::Thyroid hormone signaling pathway||04371::Apelin signaling pathway||05206::MicroRNAs in cancer||05224::Breast cancer||01522::Endocrine resistance||04658::Th1 and Th2 cell differentiation||04330::Notch signaling pathway||04320::Dorso-ventral axis formation</t>
  </si>
  <si>
    <t>Reeler domain</t>
  </si>
  <si>
    <t>tr|A0A7I4YA89|A0A7I4YA89_HAECO</t>
  </si>
  <si>
    <t>tr|A0A7I4Y865|A0A7I4Y865_HAECO</t>
  </si>
  <si>
    <t>tr|A0A7I4YAD3|A0A7I4YAD3_HAECO</t>
  </si>
  <si>
    <t>Core component of nucleosome.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t>
  </si>
  <si>
    <t>GO:0000003::reproduction;GO:0045087::innate immune response;GO:0002119::nematode larval development;GO:0040011::locomotion;GO:0006334::nucleosome assembly;GO:0009792::embryo development ending in birth or egg hatching;GO:0060465::pharynx development</t>
  </si>
  <si>
    <t>GO:0000788::nuclear nucleosome;GO:0035267::NuA4 histone acetyltransferase complex;GO:0005811::lipid particle</t>
  </si>
  <si>
    <t xml:space="preserve">DBF4-type domain-containing protein </t>
  </si>
  <si>
    <t>tr|A0A7I4Y971|A0A7I4Y971_HAECO</t>
  </si>
  <si>
    <t>tr|A0A7I4Y9Q4|A0A7I4Y9Q4_HAECO</t>
  </si>
  <si>
    <t>01100::Metabolic pathways||00480::Glutathione metabolism||00330::Arginine and proline metabolism</t>
  </si>
  <si>
    <t xml:space="preserve">Nkap_C domain-containing protein </t>
  </si>
  <si>
    <t>tr|A0A7I4YAR6|A0A7I4YAR6_HAECO</t>
  </si>
  <si>
    <t>Pre-mRNA splicing factor</t>
  </si>
  <si>
    <t>GO:0022414::reproductive process;GO:0007275::multicellular organism development</t>
  </si>
  <si>
    <t xml:space="preserve">Phosphotyrosine interaction region domain containing protein </t>
  </si>
  <si>
    <t>tr|A0A7I4Y9A6|A0A7I4Y9A6_HAECO</t>
  </si>
  <si>
    <t>Metabolic_pathway_of_LDL,_HDL_and_TG,_including_diseases</t>
  </si>
  <si>
    <t>Clathrin-mediated endocytosis::Cargo recognition for clathrin-mediated endocytosis::LDL clearance::Chylomicron clearance</t>
  </si>
  <si>
    <t>Phosphotyrosine interaction domain (PTB/PID)</t>
  </si>
  <si>
    <t>GO:0043652::engulfment of apoptotic cell;GO:0012501::programmed cell death</t>
  </si>
  <si>
    <t>GO:0005124::scavenger receptor binding;GO:0098748::endocytic adaptor activity</t>
  </si>
  <si>
    <t>GO:0045335::phagocytic vesicle;GO:0009898::cytoplasmic side of plasma membrane</t>
  </si>
  <si>
    <t>tr|A0A7I4YBB8|A0A7I4YBB8_HAECO</t>
  </si>
  <si>
    <t xml:space="preserve">AGC-kinase C-terminal domain-containing protein </t>
  </si>
  <si>
    <t>tr|A0A7I4YBP7|A0A7I4YBP7_HAECO</t>
  </si>
  <si>
    <t xml:space="preserve">DEAD/DEAH box helicase </t>
  </si>
  <si>
    <t>tr|A0A7I4YB59|A0A7I4YB59_HAECO</t>
  </si>
  <si>
    <t>VEGFA-VEGFR2_Signaling_Pathway::Endoderm_Differentiation::Mesodermal_Commitment_Pathway</t>
  </si>
  <si>
    <t>mRNA Splicing - Major Pathway::Major pathway of rRNA processing in the nucleolus and cytosol</t>
  </si>
  <si>
    <t>GO:0004386::helicase activity;GO:0003676::nucleic acid binding;GO:0005524::ATP binding</t>
  </si>
  <si>
    <t xml:space="preserve">ATPase_AAA_core domain-containing protein </t>
  </si>
  <si>
    <t>tr|A0A7I4YBU7|A0A7I4YBU7_HAECO</t>
  </si>
  <si>
    <t xml:space="preserve">RNA recognition motif domain containing protein </t>
  </si>
  <si>
    <t>tr|A0A7I5E8R2|A0A7I5E8R2_HAECO</t>
  </si>
  <si>
    <t>mRNA_Processing::MECP2_and_Associated_Rett_Syndrome</t>
  </si>
  <si>
    <t>GTP hydrolysis and joining of the 60S ribosomal subunit::L13a-mediated translational silencing of Ceruloplasmin expression::Ribosomal scanning and start codon recognition::Translation initiation complex formation::Activation of the mRNA upon binding of the cap-binding complex and eIFs, and subsequent binding to 43S</t>
  </si>
  <si>
    <t>eukaryotic translation initiation factor 4H</t>
  </si>
  <si>
    <t>GO:0003723::RNA binding;GO:0000166::nucleotide binding</t>
  </si>
  <si>
    <t>GO:0005844::polysome</t>
  </si>
  <si>
    <t>tr|A0A7I4YBF9|A0A7I4YBF9_HAECO</t>
  </si>
  <si>
    <t xml:space="preserve">HSA and SNF2-related and DNA RNA helicase domain containing protein </t>
  </si>
  <si>
    <t>tr|A0A7I4YAN8|A0A7I4YAN8_HAECO</t>
  </si>
  <si>
    <t>HATs acetylate histones::DNA Damage/Telomere Stress Induced Senescence::Formation of Senescence-Associated Heterochromatin Foci (SAHF)</t>
  </si>
  <si>
    <t>HSA</t>
  </si>
  <si>
    <t xml:space="preserve">LIM domain only protein 7 </t>
  </si>
  <si>
    <t>tr|A0A7I4YD30|A0A7I4YD30_HAECO</t>
  </si>
  <si>
    <t>Antigen processing: Ubiquitination &amp; Proteasome degradation::Neddylation</t>
  </si>
  <si>
    <t>04520::Adherens junction</t>
  </si>
  <si>
    <t>myosin II head/neck binding</t>
  </si>
  <si>
    <t>tr|A0A7I4YBX7|A0A7I4YBX7_HAECO</t>
  </si>
  <si>
    <t>Domain of unknown function (DUF4807)</t>
  </si>
  <si>
    <t>tr|A0A7I4YDM3|A0A7I4YDM3_HAECO</t>
  </si>
  <si>
    <t>O-linked glycosylation of mucins::Defective C1GALT1C1 causes Tn polyagglutination syndrome (TNPS)</t>
  </si>
  <si>
    <t>Transferase activity, transferring glycosyl groups</t>
  </si>
  <si>
    <t xml:space="preserve">STI1 domain-containing protein </t>
  </si>
  <si>
    <t>tr|A0A7I4YDW0|A0A7I4YDW0_HAECO</t>
  </si>
  <si>
    <t>GO:0030421::defecation;GO:0007269::neurotransmitter secretion;GO:0007624::ultradian rhythm;GO:0032502::developmental process;GO:0008104::protein localization</t>
  </si>
  <si>
    <t>tr|A0A7I4YDG6|A0A7I4YDG6_HAECO</t>
  </si>
  <si>
    <t>Aflatoxin activation and detoxification::Defective ACY1 causes encephalopathy</t>
  </si>
  <si>
    <t>01100::Metabolic pathways||01230::Biosynthesis of amino acids||01210::2-Oxocarboxylic acid metabolism||00220::Arginine biosynthesis</t>
  </si>
  <si>
    <t>GO:0006520::cellular amino acid metabolic process;GO:0043171::peptide catabolic process</t>
  </si>
  <si>
    <t>GO:0004046::aminoacylase activity;GO:0070573::metallodipeptidase activity;GO:0008270::zinc ion binding</t>
  </si>
  <si>
    <t xml:space="preserve">HMA domain-containing protein </t>
  </si>
  <si>
    <t>tr|A0A7I5E8Z1|A0A7I5E8Z1_HAECO</t>
  </si>
  <si>
    <t>Copper_homeostasis</t>
  </si>
  <si>
    <t>Detoxification of Reactive Oxygen Species::Ion influx/efflux at host-pathogen interface</t>
  </si>
  <si>
    <t>Heavy-metal-associated domain</t>
  </si>
  <si>
    <t>GO:0006979::response to oxidative stress;GO:0015680::intracellular copper ion transport;GO:0071688::striated muscle myosin thick filament assembly;GO:0015677::copper ion import;GO:0019915::lipid storage;GO:0006878::cellular copper ion homeostasis</t>
  </si>
  <si>
    <t>GO:0016531::copper chaperone activity</t>
  </si>
  <si>
    <t xml:space="preserve">Ubiquitin-fold modifier 1 </t>
  </si>
  <si>
    <t>tr|A0A7I5E928|A0A7I5E928_HAECO</t>
  </si>
  <si>
    <t>Ubiquitin-like modifier</t>
  </si>
  <si>
    <t>GO:1990592::protein K69-linked ufmylation;GO:0030150::protein import into mitochondrial matrix</t>
  </si>
  <si>
    <t>GO:0005742::mitochondrial outer membrane translocase complex;GO:0005634::nucleus</t>
  </si>
  <si>
    <t>tr|A0A7I4YBQ6|A0A7I4YBQ6_HAECO</t>
  </si>
  <si>
    <t>TGF-beta_Signaling_Pathway</t>
  </si>
  <si>
    <t>Regulation of FZD by ubiquitination</t>
  </si>
  <si>
    <t>RING-like zinc finger</t>
  </si>
  <si>
    <t>tr|A0A7I4YBN7|A0A7I4YBN7_HAECO</t>
  </si>
  <si>
    <t xml:space="preserve">UBA domain-containing protein </t>
  </si>
  <si>
    <t>tr|A0A7I5E942|A0A7I5E942_HAECO</t>
  </si>
  <si>
    <t>Ras_Signaling::EGF-EGFR_Signaling_Pathway::Pancreatic_adenocarcinoma_pathway::RalA_downstream_regulated_genes</t>
  </si>
  <si>
    <t>Rho GTPase cycle</t>
  </si>
  <si>
    <t>GO:0005515::protein binding;GO:0008289::lipid binding</t>
  </si>
  <si>
    <t xml:space="preserve">GRIP domain-containing protein </t>
  </si>
  <si>
    <t>tr|A0A7I4YE19|A0A7I4YE19_HAECO</t>
  </si>
  <si>
    <t>GRIP domain</t>
  </si>
  <si>
    <t xml:space="preserve">Protein, SNF2 family </t>
  </si>
  <si>
    <t>tr|A0A7I4YC64|A0A7I4YC64_HAECO</t>
  </si>
  <si>
    <t>Nuclear_Receptors_Meta-Pathway::Rett_syndrome_causing_genes</t>
  </si>
  <si>
    <t>NoRC negatively regulates rRNA expression::B-WICH complex positively regulates rRNA expression::Recruitment and ATM-mediated phosphorylation of repair and signaling proteins at DNA double strand breaks::Deposition of new CENPA-containing nucleosomes at the centromere</t>
  </si>
  <si>
    <t>ATP-dependent chromatin remodeling</t>
  </si>
  <si>
    <t>GO:0043044::ATP-dependent chromatin remodeling;GO:0008340::determination of adult lifespan;GO:0016246::RNA interference;GO:0040007::growth;GO:0040027::negative regulation of vulval development;GO:0040026::positive regulation of vulval development;GO:0016569::covalent chromatin modification;GO:0009792::embryo development ending in birth or egg hatching;GO:0045944::positive regulation of transcription from RNA polymerase II promoter;GO:0040035::hermaphrodite genitalia development</t>
  </si>
  <si>
    <t>GO:0031491::nucleosome binding;GO:0004386::helicase activity;GO:0003677::DNA binding;GO:0016887::ATPase activity;GO:0005524::ATP binding</t>
  </si>
  <si>
    <t>GO:0016589::NURF complex;GO:0000790::nuclear chromatin</t>
  </si>
  <si>
    <t xml:space="preserve">UmuC domain-containing protein </t>
  </si>
  <si>
    <t>tr|A0A7I4YEM9|A0A7I4YEM9_HAECO</t>
  </si>
  <si>
    <t>Nuclear_Receptors_Meta-Pathway::Small_cell_lung_cancer::Breast_cancer_pathway::Chromosomal_and_microsatellite_instability_in_colorectal_cancer::Non-small_cell_lung_cancer::Pancreatic_adenocarcinoma_pathway::Melanoma::Endometrial_cancer::Aryl_Hydrocarbon_Receptor_Pathway</t>
  </si>
  <si>
    <t>HDR through Homologous Recombination (HRR)::Termination of translesion DNA synthesis::Translesion Synthesis by POLH</t>
  </si>
  <si>
    <t>03460::Fanconi anemia pathway||01524::Platinum drug resistance</t>
  </si>
  <si>
    <t>impB/mucB/samB family C-terminal domain</t>
  </si>
  <si>
    <t>GO:1904290::negative regulation of mitotic DNA damage checkpoint;GO:0042276::error-prone translesion synthesis;GO:0000003::reproduction;GO:0009792::embryo development ending in birth or egg hatching</t>
  </si>
  <si>
    <t>GO:0003684::damaged DNA binding;GO:0005515::protein binding</t>
  </si>
  <si>
    <t xml:space="preserve">Zinc finger and Vacuolar sorting protein 9 domain containing protein </t>
  </si>
  <si>
    <t>tr|A0A7I4YCZ6|A0A7I4YCZ6_HAECO</t>
  </si>
  <si>
    <t>RAB GEFs exchange GTP for GDP on RABs::TBC/RABGAPs</t>
  </si>
  <si>
    <t>Domain present in VPS9</t>
  </si>
  <si>
    <t>tr|A0A7I5E970|A0A7I5E970_HAECO</t>
  </si>
  <si>
    <t xml:space="preserve">2-iminobutanoate/2-iminopropanoate deaminase </t>
  </si>
  <si>
    <t>tr|A0A7I4YC10|A0A7I4YC10_HAECO</t>
  </si>
  <si>
    <t>tr|A0A7I4YC44|A0A7I4YC44_HAECO</t>
  </si>
  <si>
    <t>GO:0007626::locomotory behavior</t>
  </si>
  <si>
    <t>GO:0016459::myosin complex;GO:0031672::A band</t>
  </si>
  <si>
    <t xml:space="preserve">Kinesin-associated protein </t>
  </si>
  <si>
    <t>tr|A0A7I4YC33|A0A7I4YC33_HAECO</t>
  </si>
  <si>
    <t>Genes_related_to_primary_cilium_development_(based_on_CRISPR)</t>
  </si>
  <si>
    <t>MHC class II antigen presentation::Translocation of SLC2A4 (GLUT4) to the plasma membrane::COPI-dependent Golgi-to-ER retrograde traffic::Kinesins::Intraflagellar transport</t>
  </si>
  <si>
    <t>Kinesin-associated protein (KAP)</t>
  </si>
  <si>
    <t>GO:0007275::multicellular organism development;GO:0007018::microtubule-based movement;GO:0060179::male mating behavior</t>
  </si>
  <si>
    <t>GO:0003777::microtubule motor activity;GO:0019894::kinesin binding;GO:0032266::phosphatidylinositol-3-phosphate binding</t>
  </si>
  <si>
    <t>GO:0097730::non-motile cilium;GO:0035869::ciliary transition zone;GO:0005871::kinesin complex;GO:0030993::axonemal heterotrimeric kinesin-II complex</t>
  </si>
  <si>
    <t xml:space="preserve">HEAT domain containing protein </t>
  </si>
  <si>
    <t>tr|A0A7I4YDN4|A0A7I4YDN4_HAECO</t>
  </si>
  <si>
    <t>proteasome assembly</t>
  </si>
  <si>
    <t xml:space="preserve">Haloacid dehalogenase hydrolase domain containing protein </t>
  </si>
  <si>
    <t>tr|A0A7I5E948|A0A7I5E948_HAECO</t>
  </si>
  <si>
    <t xml:space="preserve">Centrosome and spindle pole-associated protein 1 </t>
  </si>
  <si>
    <t>tr|A0A7I4YCK3|A0A7I4YCK3_HAECO</t>
  </si>
  <si>
    <t>GO:0048598::embryonic morphogenesis;GO:0031581::hemidesmosome assembly</t>
  </si>
  <si>
    <t>GO:0030056::hemidesmosome;GO:0044464::cell part</t>
  </si>
  <si>
    <t xml:space="preserve">CAP </t>
  </si>
  <si>
    <t>tr|A0A7I4YDU6|A0A7I4YDU6_HAECO</t>
  </si>
  <si>
    <t>GO:0030056::hemidesmosome;GO:0098590::plasma membrane region;GO:0044424::intracellular part</t>
  </si>
  <si>
    <t xml:space="preserve">GIY-YIG domain-containing protein </t>
  </si>
  <si>
    <t>tr|A0A7I4YDC7|A0A7I4YDC7_HAECO</t>
  </si>
  <si>
    <t xml:space="preserve">WH2 domain-containing protein </t>
  </si>
  <si>
    <t>tr|A0A7I4YEA5|A0A7I4YEA5_HAECO</t>
  </si>
  <si>
    <t xml:space="preserve">Cap-35 </t>
  </si>
  <si>
    <t>tr|A0A7I4YEH5|A0A7I4YEH5_HAECO</t>
  </si>
  <si>
    <t>tr|A0A7I4YDU0|A0A7I4YDU0_HAECO</t>
  </si>
  <si>
    <t>netrin receptor activity</t>
  </si>
  <si>
    <t>GO:0007399::nervous system development;GO:0008406::gonad development</t>
  </si>
  <si>
    <t>GO:0005509::calcium ion binding;GO:0003824::catalytic activity</t>
  </si>
  <si>
    <t xml:space="preserve">GRAM_POS_ANCHORING domain-containing protein </t>
  </si>
  <si>
    <t>tr|A0A7I4YCR3|A0A7I4YCR3_HAECO</t>
  </si>
  <si>
    <t>tr|A0A7I4YCW9|A0A7I4YCW9_HAECO</t>
  </si>
  <si>
    <t>PI3K-Akt_Signaling_Pathway</t>
  </si>
  <si>
    <t xml:space="preserve">P24 </t>
  </si>
  <si>
    <t>tr|A0A7I4YBT2|A0A7I4YBT2_HAECO</t>
  </si>
  <si>
    <t xml:space="preserve">CBN-LET-765 protein </t>
  </si>
  <si>
    <t>tr|A0A7I4YC89|A0A7I4YC89_HAECO</t>
  </si>
  <si>
    <t>P-loop containing NTP hydrolase pore-1</t>
  </si>
  <si>
    <t>GO:0072327::vulval cell fate specification;GO:0051179::localization;GO:0045138::nematode male tail tip morphogenesis;GO:0046579::positive regulation of Ras protein signal transduction;GO:0042660::positive regulation of cell fate specification</t>
  </si>
  <si>
    <t>tr|A0A7I4YDG0|A0A7I4YDG0_HAECO</t>
  </si>
  <si>
    <t xml:space="preserve">Anaphase-promoting complex subunit 2 </t>
  </si>
  <si>
    <t>tr|A0A7I4YF68|A0A7I4YF68_HAECO</t>
  </si>
  <si>
    <t>Cell_Cycle::Regulation_of_sister_chromatid_separation_at_the_metaphase-anaphase_transition</t>
  </si>
  <si>
    <t>Antigen processing: Ubiquitination &amp; Proteasome degradation::Separation of Sister Chromatids::APC/C:Cdh1 mediated degradation of Cdc20 and other APC/C:Cdh1 targeted proteins in late mitosis/early G1::Cdc20:Phospho-APC/C mediated degradation of Cyclin A::CDK-mediated phosphorylation and removal of Cdc6::APC/C:Cdc20 mediated degradation of Securin::Autodegradation of Cdh1 by Cdh1:APC/C::Senescence-Associated Secretory Phenotype (SASP)::Transcriptional Regulation by VENTX::APC/C:Cdc20 mediated degradation of Cyclin B::Regulation of APC/C activators between G1/S and early anaphase::APC-Cdc20 mediated degradation of Nek2A::Phosphorylation of the APC/C::Conversion from APC/C:Cdc20 to APC/C:Cdh1 in late anaphase::Inactivation of APC/C via direct inhibition of the APC/C complex::APC/C:Cdc20 mediated degradation of mitotic proteins::Aberrant regulation of mitotic exit in cancer due to RB1 defects</t>
  </si>
  <si>
    <t>Cullin family</t>
  </si>
  <si>
    <t>GO:0006511::ubiquitin-dependent protein catabolic process;GO:0007049::cell cycle;GO:0007275::multicellular organism development;GO:0000003::reproduction;GO:0016567::protein ubiquitination</t>
  </si>
  <si>
    <t>GO:0031625::ubiquitin protein ligase binding</t>
  </si>
  <si>
    <t>tr|A0A7I4YEB4|A0A7I4YEB4_HAECO</t>
  </si>
  <si>
    <t>Calcium_Regulation_in_the_Cardiac_Cell::Regulation_of_Actin_Cytoskeleton::GPCRs,_Class_A_Rhodopsin-like::GPCRs,_Other::Monoamine_GPCRs</t>
  </si>
  <si>
    <t>G alpha (q) signalling events::Acetylcholine regulates insulin secretion::Muscarinic acetylcholine receptors</t>
  </si>
  <si>
    <t>04080::Neuroactive ligand-receptor interaction</t>
  </si>
  <si>
    <t>7 transmembrane receptor (rhodopsin family)</t>
  </si>
  <si>
    <t>GO:0007271::synaptic transmission, cholinergic;GO:0007213::G-protein coupled acetylcholine receptor signaling pathway</t>
  </si>
  <si>
    <t>GO:0016907::G-protein coupled acetylcholine receptor activity</t>
  </si>
  <si>
    <t xml:space="preserve">Galectin domain-containing protein </t>
  </si>
  <si>
    <t>tr|A0A7I4YE61|A0A7I4YE61_HAECO</t>
  </si>
  <si>
    <t xml:space="preserve">G_PROTEIN_RECEP_F2_4 domain-containing protein </t>
  </si>
  <si>
    <t>tr|A0A7I4YDM1|A0A7I4YDM1_HAECO</t>
  </si>
  <si>
    <t>GPCRs,_Class_B_Secretin-like</t>
  </si>
  <si>
    <t>G alpha (s) signalling events::ADORA2B mediated anti-inflammatory cytokines production::Calcitonin-like ligand receptors</t>
  </si>
  <si>
    <t>04080::Neuroactive ligand-receptor interaction||04270::Vascular smooth muscle contraction||04380::Osteoclast differentiation</t>
  </si>
  <si>
    <t>Hormone receptor domain</t>
  </si>
  <si>
    <t>tr|A0A7I4YDJ4|A0A7I4YDJ4_HAECO</t>
  </si>
  <si>
    <t>tr|A0A7I4YDK7|A0A7I4YDK7_HAECO</t>
  </si>
  <si>
    <t>tr|A0A7I5E9L9|A0A7I5E9L9_HAECO</t>
  </si>
  <si>
    <t>tr|A0A7I4YGG2|A0A7I4YGG2_HAECO</t>
  </si>
  <si>
    <t xml:space="preserve">Cytochrome c oxidase copper chaperone </t>
  </si>
  <si>
    <t>tr|A0A7I4YEI4|A0A7I4YEI4_HAECO</t>
  </si>
  <si>
    <t>Electron_Transport_Chain_(OXPHOS_system_in_mitochondria)::Copper_homeostasis::Mitochondrial_CIV_Assembly</t>
  </si>
  <si>
    <t>Mitochondrial protein import</t>
  </si>
  <si>
    <t>Cytochrome C oxidase copper chaperone (COX17)</t>
  </si>
  <si>
    <t>GO:0006825::copper ion transport</t>
  </si>
  <si>
    <t>GO:0016874::ligase activity;GO:0016531::copper chaperone activity;GO:0005524::ATP binding</t>
  </si>
  <si>
    <t xml:space="preserve">RxLR effector candidate </t>
  </si>
  <si>
    <t>tr|A0A7I4YFK7|A0A7I4YFK7_HAECO</t>
  </si>
  <si>
    <t xml:space="preserve">DUF3568 family protein </t>
  </si>
  <si>
    <t>tr|A0A7I4YFP5|A0A7I4YFP5_HAECO</t>
  </si>
  <si>
    <t>tr|A0A7I4YEN4|A0A7I4YEN4_HAECO</t>
  </si>
  <si>
    <t xml:space="preserve">Inhibitor I9 domain-containing protein </t>
  </si>
  <si>
    <t>tr|A0A7I4YE32|A0A7I4YE32_HAECO</t>
  </si>
  <si>
    <t>tr|A0A7I4YEY1|A0A7I4YEY1_HAECO</t>
  </si>
  <si>
    <t>Circadian_rhythm_related_genes::Cytoplasmic_Ribosomal_Proteins</t>
  </si>
  <si>
    <t>Antigen processing: Ubiquitination &amp; Proteasome degradation::Neddylation::Regulation of expression of SLITs and ROBOs::Major pathway of rRNA processing in the nucleolus and cytosol::Nonsense Mediated Decay (NMD) enhanced by the Exon Junction Complex (EJC)::Separation of Sister Chromatids::Ub-specific processing proteases::Nonsense Mediated Decay (NMD) independent of the Exon Junction Complex (EJC)::Regulation of TP53 Activity through Phosphorylation::GTP hydrolysis and joining of the 60S ribosomal subunit::L13a-mediated translational silencing of Ceruloplasmin expression::MAPK6/MAPK4 signaling::SRP-dependent cotranslational protein targeting to membrane::Formation of a pool of free 40S subunits::Stimuli-sensing channels::Clathrin-mediated endocytosis::Response of EIF2AK4 (GCN2) to amino acid deficiency::Eukaryotic Translation Termination::ABC-family proteins mediated transport::Peptide chain elongation::Selenocysteine synthesis::RUNX1 regulates transcription of genes involved in differentiation of HSCs::UCH proteinases::Viral mRNA Translation::Regulation of RUNX2 expression and activity::The role of GTSE1 in G2/M progression after G2 checkpoint::Degradation of beta-catenin by the destruction complex::Orc1 removal from chromatin::Processing of DNA double-strand break ends::Degradation of GLI2 by the proteasome::GLI3 is processed to GLI3R by the proteasome::Hedgehog 'on' state::Downstream TCR signaling::APC/C:Cdh1 mediated degradation of Cdc20 and other APC/C:Cdh1 targeted proteins in late mitosis/early G1::Interleukin-1 signaling::Constitutive Signaling by NOTCH1 PEST Domain Mutants::Cargo recognition for clathrin-mediated endocytosis::Regulation of PLK1 Activity at G2/M Transition::Constitutive Signaling by NOTCH1 HD+PEST Domain Mutants::Cdc20:Phospho-APC/C mediated degradation of Cyclin A::CLEC7A (Dectin-1) signaling::CDK-mediated phosphorylation and removal of Cdc6::FCERI mediated NF-kB activation::Dual incision in TC-NER::Hedgehog ligand biogenesis::Oxidative Stress Induced Senescence::Regulation of PTEN stability and activity::Circadian Clock::AUF1 (hnRNP D0) binds and destabilizes mRNA::Peroxisomal protein import::Gap-filling DNA repair synthesis and ligation in TC-NER::Degradation of GLI1 by the proteasome::Oxygen-dependent proline hydroxylation of Hypoxia-inducible Factor Alpha::Activation of NF-kappaB in B cells::APC/C:Cdc20 mediated degradation of Securin::Defective CFTR causes cystic fibrosis::FBXL7 down-regulates AURKA during mitotic entry and in early mitosis::SCF-beta-TrCP mediated degradation of Emi1::Ubiquitin Mediated Degradation of Phosphorylated Cdc25A::ER-Phagosome pathway::NIK--&gt;noncanonical NF-kB signaling::Dectin-1 mediated noncanonical NF-kB signaling::Autodegradation of Cdh1 by Cdh1:APC/C::SCF(Skp2)-mediated degradation of p27/p21::Senescence-Associated Secretory Phenotype (SASP)::Hh mutants that don't undergo autocatalytic processing are degraded by ERAD::Regulation of RAS by GAPs::Degradation of DVL::Asymmetric localization of PCP proteins::Negative regulation of NOTCH4 signaling::Vpu mediated degradation of CD4::Ubiquitin-dependent degradation of Cyclin D::Formation of TC-NER Pre-Incision Complex::Ribosomal scanning and start codon recognition::CDT1 association with the CDC6:ORC:origin complex::Translation initiation complex formation::Vif-mediated degradation of APOBEC3G::Degradation of AXIN::Autodegradation of the E3 ubiquitin ligase COP1::Amyloid fiber formation::Regulation of activated PAK-2p34 by proteasome mediated degradation::TNFR2 non-canonical NF-kB pathway::G2/M Checkpoints::Regulation of RUNX3 expression and activity::Transcription-Coupled Nucleotide Excision Repair (TC-NER)::Formation of the ternary complex, and subsequently, the 43S complex::Activated NOTCH1 Transmits Signal to the Nucleus::Formation of Incision Complex in GG-NER::ISG15 antiviral mechanism::Recruitment and ATM-mediated phosphorylation of repair and signaling proteins at DNA double strand breaks::NOTCH1 Intracellular Domain Regulates Transcription::Dual Incision in GG-NER::RAS processing::Aggrephagy::Negative regulation of MAPK pathway::HDR through Homologous Recombination (HRR)::Regulation of TP53 Degradation::Downregulation of TGF-beta receptor signaling::E3 ubiquitin ligases ubiquitinate target proteins::NOTCH2 Activation and Transmission of Signal to the Nucleus::Cyclin D associated events in G1::NOTCH3 Activation and Transmission of Signal to the Nucleus::Constitutive Signaling by NOTCH1 HD Domain Mutants::DNA Damage Recognition in GG-NER::EGFR downregulation::Iron uptake and transport::Deactivation of the beta-catenin transactivating complex::ER Quality Control Compartment (ERQC)::N-glycan trimming in the ER and Calnexin/Calreticulin cycle::Budding and maturation of HIV virion::Endosomal Sorting Complex Required For Transport (ESCRT)::SMAD2/SMAD3:SMAD4 heterotrimer regulates transcription::Recognition of DNA damage by PCNA-containing replication complex::Negative regulation of MET activity::PINK1-PRKN Mediated Mitophagy::Gap-filling DNA repair synthesis and ligation in GG-NER::Termination of translesion DNA synthesis::Fanconi Anemia Pathway::Synthesis of active ubiquitin: roles of E1 and E2 enzymes::Downregulation of SMAD2/3:SMAD4 transcriptional activity::Late endosomal microautophagy::Regulation of TP53 Activity through Methylation::Glycogen synthesis::APC/C:Cdc20 mediated degradation of Cyclin B::TAK1 activates NFkB by phosphorylation and activation of IKKs complex::APC-Cdc20 mediated degradation of Nek2A::Translesion Synthesis by POLH::Oncogene Induced Senescence::Metalloprotease DUBs::Ovarian tumor domain proteases::TCF dependent signaling in response to WNT::NRIF signals cell death from the nucleus::NOD1/2 Signaling Pathway::Josephin domain DUBs::MAP3K8 (TPL2)-dependent MAPK1/3 activation::Translesion synthesis by POLK::activated TAK1 mediates p38 MAPK activation::Translesion synthesis by REV1::JNK (c-Jun kinases) phosphorylation and  activation mediated by activated human TAK1::Negative regulators of DDX58/IFIH1 signaling::Spry regulation of FGF signaling::Chaperone Mediated Autophagy::Translesion synthesis by POLI::Constitutive Signaling by Ligand-Responsive EGFR Cancer Variants::Modulation by Mtb of host immune system::InlB-mediated entry of Listeria monocytogenes into host cell::Regulation of FZD by ubiquitination::Downregulation of ERBB2 signaling::Prevention of phagosomal-lysosomal fusion::Regulation of TNFR1 signaling::Pexophagy::Regulation of PTEN localization::Regulation of signaling by CBL::TNFR1-induced NFkappaB signaling pathway::Downregulation of ERBB2:ERBB3 signaling::Negative regulation of FGFR4 signaling::TGF-beta receptor signaling in EMT (epithelial to mesenchymal transition)::Negative regulation of FGFR3 signaling::Membrane binding and targetting of GAG proteins::Myoclonic epilepsy of Lafora::Negative regulation of FGFR2 signaling::Negative regulation of FGFR1 signaling::Stabilization of p53::Assembly Of The HIV Virion::InlA-mediated entry of Listeria monocytogenes into host cells::NF-kB is activated and signals survival::p75NTR recruits signalling complexes::DDX58/IFIH1-mediated induction of interferon-alpha/beta::Regulation of innate immune responses to cytosolic DNA::IRAK1 recruits IKK complex::IRAK2 mediated activation of TAK1 complex::TRAF6-mediated induction of TAK1 complex within TLR4 complex::IKK complex recruitment mediated by RIP1::PTK6 Regulates RTKs and Their Effectors AKT1 and DOK1::TRAF6 mediated IRF7 activation in TLR7/8 or 9 signaling::TICAM1,TRAF6-dependent induction of TAK1 complex::Alpha-protein kinase 1 signaling pathway::TICAM1, RIP1-mediated IKK complex recruitment::Downregulation of ERBB4 signaling::Activation of IRF3/IRF7 mediated by TBK1/IKK epsilon::IRAK2 mediated activation of TAK1 complex upon TLR7/8 or 9 stimulation::IRAK1 recruits IKK complex upon TLR7/8 or 9 stimulation::Regulation of necroptotic cell death::TICAM1-dependent activation of IRF3/IRF7::Maturation of protein E</t>
  </si>
  <si>
    <t>Ribosomal protein S8e</t>
  </si>
  <si>
    <t>GO:0007275::multicellular organism development;GO:0006412::translation</t>
  </si>
  <si>
    <t>tr|A0A7I4YE73|A0A7I4YE73_HAECO</t>
  </si>
  <si>
    <t>tr|A0A7I4YFR9|A0A7I4YFR9_HAECO</t>
  </si>
  <si>
    <t xml:space="preserve">Protein odr-4 homolog </t>
  </si>
  <si>
    <t>tr|A0A7I5E9S9|A0A7I5E9S9_HAECO</t>
  </si>
  <si>
    <t>Olfactory receptor 4-like</t>
  </si>
  <si>
    <t>GO:0097500::receptor localization to non-motile cilium;GO:0042048::olfactory behavior;GO:1990834::response to odorant</t>
  </si>
  <si>
    <t>GO:0016021::integral component of membrane;GO:0043231::intracellular membrane-bounded organelle;GO:0043234::protein complex;GO:0042995::cell projection;GO:0044446::intracellular organelle part;GO:0044444::cytoplasmic part;GO:0012505::endomembrane system</t>
  </si>
  <si>
    <t xml:space="preserve">Insulin-like growth factor 2 mRNA-binding protein 1 </t>
  </si>
  <si>
    <t>tr|A0A7I4YED1|A0A7I4YED1_HAECO</t>
  </si>
  <si>
    <t>Brain-Derived_Neurotrophic_Factor_(BDNF)_signaling_pathway::eIF5A_regulation_in_response_to_inhibition_of_the_nuclear_export_system</t>
  </si>
  <si>
    <t>Insulin-like Growth Factor-2 mRNA Binding Proteins (IGF2BPs/IMPs/VICKZs) bind RNA</t>
  </si>
  <si>
    <t>05206::MicroRNAs in cancer</t>
  </si>
  <si>
    <t xml:space="preserve">DH domain-containing protein </t>
  </si>
  <si>
    <t>tr|A0A7I4YHE1|A0A7I4YHE1_HAECO</t>
  </si>
  <si>
    <t>PI3K-Akt_Signaling_Pathway::Imatinib_and_Chronic_Myeloid_Leukemia</t>
  </si>
  <si>
    <t>Rho GTPase cycle::G alpha (12/13) signalling events::NRAGE signals death through JNK</t>
  </si>
  <si>
    <t>Guanine nucleotide exchange factor for Rho/Rac/Cdc42-like GTPases</t>
  </si>
  <si>
    <t>GO:0035556::intracellular signal transduction;GO:0006979::response to oxidative stress</t>
  </si>
  <si>
    <t>GO:0005085::guanyl-nucleotide exchange factor activity</t>
  </si>
  <si>
    <t xml:space="preserve">14 kDa apolipoprotein </t>
  </si>
  <si>
    <t>tr|A0A7I4YFD0|A0A7I4YFD0_HAECO</t>
  </si>
  <si>
    <t xml:space="preserve">Defective in cullin neddylation protein </t>
  </si>
  <si>
    <t>tr|A0A7I4YGV4|A0A7I4YGV4_HAECO</t>
  </si>
  <si>
    <t>Neddylation of cullins play an essential role in the regulation of SCF-type complexes activity</t>
  </si>
  <si>
    <t xml:space="preserve">Serine/arginine-rich splicing factor 1 </t>
  </si>
  <si>
    <t>tr|A0A7I4YGK1|A0A7I4YGK1_HAECO</t>
  </si>
  <si>
    <t>mRNA Splicing - Major Pathway::RNA Polymerase II Transcription Termination::mRNA 3'-end processing::Transport of Mature mRNA derived from an Intron-Containing Transcript::mRNA Splicing - Minor Pathway</t>
  </si>
  <si>
    <t>03040::Spliceosome||05168::Herpes simplex infection||04657::IL-17 signaling pathway</t>
  </si>
  <si>
    <t>GO:0003676::nucleic acid binding;GO:0000166::nucleotide binding</t>
  </si>
  <si>
    <t xml:space="preserve">PurA ssDNA and RNA-binding protein </t>
  </si>
  <si>
    <t>tr|A0A7I4YFI0|A0A7I4YFI0_HAECO</t>
  </si>
  <si>
    <t>Exercise-induced_Circadian_Regulation</t>
  </si>
  <si>
    <t>PurA ssDNA and RNA-binding protein</t>
  </si>
  <si>
    <t>GO:0006355::regulation of transcription, DNA-templated;GO:0007281::germ cell development;GO:0040012::regulation of locomotion;GO:0016573::histone acetylation</t>
  </si>
  <si>
    <t>GO:0003691::double-stranded telomeric DNA binding;GO:0004402::histone acetyltransferase activity</t>
  </si>
  <si>
    <t>GO:0043186::P granule;GO:0005634::nucleus</t>
  </si>
  <si>
    <t xml:space="preserve">Protein T19E7.6 </t>
  </si>
  <si>
    <t>tr|W6NDJ7|W6NDJ7_HAECO</t>
  </si>
  <si>
    <t xml:space="preserve">BZIP domain-containing protein </t>
  </si>
  <si>
    <t>tr|A0A7I4YHC9|A0A7I4YHC9_HAECO</t>
  </si>
  <si>
    <t>Nuclear_Receptors_Meta-Pathway::NRF2_pathway::Mesodermal_Commitment_Pathway::Head_and_Neck_Squamous_Cell_Carcinoma::Photodynamic_therapy-induced_NFE2L2_(NRF2)_survival_signaling::Photodynamic_therapy-induced_unfolded_protein_response::Aryl_Hydrocarbon_Receptor_Pathway::Vitamin_D-sensitive_calcium_signaling_in_depression::Oxidative_Stress::Lung_fibrosis::Simplified_Interaction_Map_Between_LOXL4_and_Oxidative_Stress_Pathway::Unfolded_protein_response::Ethanol_metabolism_resulting_in_production_of_ROS_by_CYP2E1</t>
  </si>
  <si>
    <t>Factors involved in megakaryocyte development and platelet production::RUNX1 regulates genes involved in megakaryocyte differentiation and platelet function</t>
  </si>
  <si>
    <t>04141::Protein processing in endoplasmic reticulum||05418::Fluid shear stress and atherosclerosis||04212::Longevity regulating pathway - worm</t>
  </si>
  <si>
    <t>Belongs to the bZIP family</t>
  </si>
  <si>
    <t>GO:0008340::determination of adult lifespan;GO:0009880::embryonic pattern specification;GO:0048566::embryonic digestive tract development;GO:1900409::positive regulation of cellular response to oxidative stress;GO:0006990::positive regulation of transcription from RNA polymerase II promoter involved in unfolded protein response;GO:0001714::endodermal cell fate specification;GO:0000303::response to superoxide;GO:0061408::positive regulation of transcription from RNA polymerase II promoter in response to heat stress;GO:0048382::mesendoderm development</t>
  </si>
  <si>
    <t>GO:0030544::Hsp70 protein binding;GO:0000977::RNA polymerase II regulatory region sequence-specific DNA binding</t>
  </si>
  <si>
    <t>GO:0005783::endoplasmic reticulum;GO:0005634::nucleus;GO:0005739::mitochondrion</t>
  </si>
  <si>
    <t xml:space="preserve">Tumor protein D54 </t>
  </si>
  <si>
    <t>tr|A0A7I4YGW9|A0A7I4YGW9_HAECO</t>
  </si>
  <si>
    <t>Tumour protein D52 family</t>
  </si>
  <si>
    <t>tr|A0A7I4YGK6|A0A7I4YGK6_HAECO</t>
  </si>
  <si>
    <t xml:space="preserve">SH2 motif and Src homology-3 and Variant SH3 domain containing protein </t>
  </si>
  <si>
    <t>tr|A0A7I4YIL5|A0A7I4YIL5_HAECO</t>
  </si>
  <si>
    <t>VEGFA-VEGFR2_Signaling_Pathway::Focal_Adhesion::MAPK_Signaling_Pathway::Insulin_Signaling::EGF-EGFR_Signaling_Pathway::Regulation_of_Actin_Cytoskeleton::Gastrin_Signaling_Pathway::Chemokine_signaling_pathway::Angiopoietin_Like_Protein_8_Regulatory_Pathway::Integrin-mediated_Cell_Adhesion::B_Cell_Receptor_Signaling_Pathway::ErbB_Signaling_Pathway::Rett_syndrome_causing_genes::Kit_receptor_signaling_pathway::Interferon_type_I_signaling_pathways::T-Cell_antigen_Receptor_(TCR)_Signaling_Pathway::RAC1-PAK1-p38-MMP2_Pathway::Signaling_of_Hepatocyte_Growth_Factor_Receptor</t>
  </si>
  <si>
    <t>VEGFA-VEGFR2 Pathway::Regulation of actin dynamics for phagocytic cup formation::FCGR3A-mediated phagocytosis::PTK6 Regulates RHO GTPases, RAS GTPase and MAP kinases::Downstream signal transduction::Regulation of signaling by CBL::p130Cas linkage to MAPK signaling for integrins::MET activates RAP1 and RAC1::ARMS-mediated activation::MET receptor recycling</t>
  </si>
  <si>
    <t>05200::Pathways in cancer||04015::Rap1 signaling pathway||04510::Focal adhesion||04810::Regulation of actin cytoskeleton||04010::MAPK signaling pathway||04910::Insulin signaling pathway||05206::MicroRNAs in cancer||04062::Chemokine signaling pathway||04722::Neurotrophin signaling pathway||05131::Shigellosis||04666::Fc gamma R-mediated phagocytosis||05211::Renal cell carcinoma||05100::Bacterial invasion of epithelial cells||05220::Chronic myeloid leukemia||04012::ErbB signaling pathway</t>
  </si>
  <si>
    <t>Required for cell migration and engulfment of cell corpses but not for programmed cell death apoptosis</t>
  </si>
  <si>
    <t>GO:0043652::engulfment of apoptotic cell;GO:0016477::cell migration;GO:0007165::signal transduction;GO:0031532::actin cytoskeleton reorganization;GO:0006915::apoptotic process</t>
  </si>
  <si>
    <t>GO:0005070::SH3/SH2 adaptor activity;GO:0032403::protein complex binding</t>
  </si>
  <si>
    <t xml:space="preserve">Seroin </t>
  </si>
  <si>
    <t>tr|A0A7I4YHQ5|A0A7I4YHQ5_HAECO</t>
  </si>
  <si>
    <t xml:space="preserve">Activating signal cointegrator 1 complex subunit 2 </t>
  </si>
  <si>
    <t>tr|A0A7I4YHW8|A0A7I4YHW8_HAECO</t>
  </si>
  <si>
    <t xml:space="preserve">Guanylate cyclase </t>
  </si>
  <si>
    <t>tr|A0A7I5EA44|A0A7I5EA44_HAECO</t>
  </si>
  <si>
    <t>Thermogenesis::NO-cGMP-PKG_mediated_Neuroprotection</t>
  </si>
  <si>
    <t>Physiological factors</t>
  </si>
  <si>
    <t>04024::cAMP signaling pathway||00230::Purine metabolism||04921::Oxytocin signaling pathway||04022::cGMP-PKG signaling pathway||04924::Renin secretion||04270::Vascular smooth muscle contraction||04925::Aldosterone synthesis and secretion||04923::Regulation of lipolysis in adipocytes</t>
  </si>
  <si>
    <t>Receptor family ligand binding region</t>
  </si>
  <si>
    <t>GO:0043052::thermotaxis;GO:0016048::detection of temperature stimulus;GO:0006468::protein phosphorylation;GO:0040040::thermosensory behavior;GO:0006182::cGMP biosynthetic process;GO:0009408::response to heat;GO:0007168::receptor guanylyl cyclase signaling pathway;GO:0032528::microvillus organization;GO:0035556::intracellular signal transduction</t>
  </si>
  <si>
    <t>GO:0004383::guanylate cyclase activity;GO:0004672::protein kinase activity;GO:0005525::GTP binding;GO:0046872::metal ion binding;GO:0004016::adenylate cyclase activity;GO:0005524::ATP binding</t>
  </si>
  <si>
    <t>GO:0008074::guanylate cyclase complex, soluble;GO:0005929::cilium;GO:0031528::microvillus membrane;GO:0044306::neuron projection terminus;GO:0016021::integral component of membrane</t>
  </si>
  <si>
    <t>tr|A0A7I4YI49|A0A7I4YI49_HAECO</t>
  </si>
  <si>
    <t>Nuclear structure</t>
  </si>
  <si>
    <t>Domain present in Saccharomyces cerevisiae Shp1, Drosophila melanogaster eyes closed gene (eyc), and vertebrate p47.</t>
  </si>
  <si>
    <t xml:space="preserve">Glycogenin-2 </t>
  </si>
  <si>
    <t>tr|A0A7I5EA62|A0A7I5EA62_HAECO</t>
  </si>
  <si>
    <t>tr|A0A7I4YI83|A0A7I4YI83_HAECO</t>
  </si>
  <si>
    <t xml:space="preserve">Aminoacyl-tRNA hydrolase </t>
  </si>
  <si>
    <t>tr|A0A7I5EA87|A0A7I5EA87_HAECO</t>
  </si>
  <si>
    <t>Peptidyl-tRNA hydrolase PTH2</t>
  </si>
  <si>
    <t>GO:0004045::aminoacyl-tRNA hydrolase activity</t>
  </si>
  <si>
    <t>tr|A0A7I4YHH7|A0A7I4YHH7_HAECO</t>
  </si>
  <si>
    <t>tr|A0A7I4YJB8|A0A7I4YJB8_HAECO</t>
  </si>
  <si>
    <t>04933::AGE-RAGE signaling pathway in diabetic complications||04974::Protein digestion and absorption||05146::Amoebiasis||04611::Platelet activation</t>
  </si>
  <si>
    <t>tr|A0A7I4YK06|A0A7I4YK06_HAECO</t>
  </si>
  <si>
    <t>tr|A0A7I4YHF5|A0A7I4YHF5_HAECO</t>
  </si>
  <si>
    <t>04974::Protein digestion and absorption||04919::Thyroid hormone signaling pathway||05206::MicroRNAs in cancer||05224::Breast cancer||01522::Endocrine resistance||04658::Th1 and Th2 cell differentiation||04330::Notch signaling pathway||04320::Dorso-ventral axis formation||05020::Prion diseases</t>
  </si>
  <si>
    <t xml:space="preserve">Poly(ADP-ribose) glycohydrolase </t>
  </si>
  <si>
    <t>tr|A0A7I5EA99|A0A7I5EA99_HAECO</t>
  </si>
  <si>
    <t>POLB-Dependent Long Patch Base Excision Repair</t>
  </si>
  <si>
    <t>Poly(ADP-ribose) synthesized after DNA damage is only present transiently and is rapidly degraded by poly(ADP-ribose) glycohydrolase. Poly(ADP-ribose) metabolism may be required for maintenance of the normal function of neuronal cells (By similarity)</t>
  </si>
  <si>
    <t>GO:0004649::poly(ADP-ribose) glycohydrolase activity</t>
  </si>
  <si>
    <t>tr|A0A7I4YK98|A0A7I4YK98_HAECO</t>
  </si>
  <si>
    <t>Cell_Cycle</t>
  </si>
  <si>
    <t>Cyclin A/B1/B2 associated events during G2/M transition::Polo-like kinase mediated events::G2/M DNA replication checkpoint</t>
  </si>
  <si>
    <t>04114::Oocyte meiosis||04110::Cell cycle||04914::Progesterone-mediated oocyte maturation</t>
  </si>
  <si>
    <t>Acts as a negative regulator of entry into mitosis (G2 to M transition) by phosphorylation of the CDK1 kinase</t>
  </si>
  <si>
    <t>GO:0006468::protein phosphorylation;GO:0009790::embryo development;GO:0001556::oocyte maturation;GO:0048523::negative regulation of cellular process;GO:0007049::cell cycle</t>
  </si>
  <si>
    <t>GO:0016301::kinase activity;GO:0005488::binding</t>
  </si>
  <si>
    <t>GO:0016020::membrane;GO:0044446::intracellular organelle part;GO:0012505::endomembrane system;GO:0044444::cytoplasmic part;GO:0005634::nucleus</t>
  </si>
  <si>
    <t xml:space="preserve">Cysteine proteinase inhibitor </t>
  </si>
  <si>
    <t>tr|A0A7I4YII5|A0A7I4YII5_HAECO</t>
  </si>
  <si>
    <t xml:space="preserve">Conserved oligomeric Golgi complex subunit 2 </t>
  </si>
  <si>
    <t>tr|A0A7I4YJ08|A0A7I4YJ08_HAECO</t>
  </si>
  <si>
    <t>COPI-mediated anterograde transport::Retrograde transport at the Trans-Golgi-Network::Intra-Golgi traffic</t>
  </si>
  <si>
    <t>Domain of unknown function (DUF3510)</t>
  </si>
  <si>
    <t>GO:0006810::transport;GO:0030334::regulation of cell migration;GO:0035262::gonad morphogenesis</t>
  </si>
  <si>
    <t>GO:0044431::Golgi apparatus part;GO:0016020::membrane</t>
  </si>
  <si>
    <t xml:space="preserve">Follistatin-like domain-containing protein </t>
  </si>
  <si>
    <t>tr|A0A7I4YJT9|A0A7I4YJT9_HAECO</t>
  </si>
  <si>
    <t>Epithelial_to_mesenchymal_transition_in_colorectal_cancer::Senescence_and_Autophagy_in_Cancer::miR-509-3p_alteration_of_YAP1-ECM_axis</t>
  </si>
  <si>
    <t>ECM proteoglycans::Platelet degranulation ::Nuclear signaling by ERBB4::Scavenging by Class H Receptors</t>
  </si>
  <si>
    <t>Follistatin/Osteonectin-like EGF domain</t>
  </si>
  <si>
    <t>GO:0009792::embryo development ending in birth or egg hatching;GO:0002119::nematode larval development;GO:0040018::positive regulation of multicellular organism growth;GO:0000003::reproduction;GO:0007165::signal transduction;GO:0006508::proteolysis</t>
  </si>
  <si>
    <t>GO:0008233::peptidase activity;GO:0050840::extracellular matrix binding;GO:0005518::collagen binding;GO:0005509::calcium ion binding</t>
  </si>
  <si>
    <t>GO:0005615::extracellular space;GO:0005604::basement membrane</t>
  </si>
  <si>
    <t>tr|A0A7I4YJZ0|A0A7I4YJZ0_HAECO</t>
  </si>
  <si>
    <t>tr|A0A7I4YKS0|A0A7I4YKS0_HAECO</t>
  </si>
  <si>
    <t xml:space="preserve">PLAT domain-containing protein </t>
  </si>
  <si>
    <t>tr|A0A7I4YKK5|A0A7I4YKK5_HAECO</t>
  </si>
  <si>
    <t xml:space="preserve">C-type lectin domain-containing protein </t>
  </si>
  <si>
    <t>tr|A0A7I4YKJ3|A0A7I4YKJ3_HAECO</t>
  </si>
  <si>
    <t xml:space="preserve">Tyrosine aminotransferase </t>
  </si>
  <si>
    <t>tr|A0A7I4YK97|A0A7I4YK97_HAECO</t>
  </si>
  <si>
    <t>Amino_Acid_metabolism::Methionine_De_Novo_and_Salvage_Pathway</t>
  </si>
  <si>
    <t>Tyrosine catabolism</t>
  </si>
  <si>
    <t>01100::Metabolic pathways||00270::Cysteine and methionine metabolism||01230::Biosynthesis of amino acids||00350::Tyrosine metabolism||00360::Phenylalanine metabolism||00130::Ubiquinone and other terpenoid-quinone biosynthesis||00400::Phenylalanine, tyrosine and tryptophan biosynthesis</t>
  </si>
  <si>
    <t>DegT/DnrJ/EryC1/StrS aminotransferase family</t>
  </si>
  <si>
    <t>GO:0009058::biosynthetic process;GO:0006520::cellular amino acid metabolic process;GO:0043053::dauer entry</t>
  </si>
  <si>
    <t xml:space="preserve">NTP_transferase domain-containing protein </t>
  </si>
  <si>
    <t>tr|A0A7I4YJM1|A0A7I4YJM1_HAECO</t>
  </si>
  <si>
    <t>Glycosylation_and_related_congenital_defects</t>
  </si>
  <si>
    <t>mannose-1-phosphate guanylyltransferase activity</t>
  </si>
  <si>
    <t>GO:0002119::nematode larval development;GO:0006898::receptor-mediated endocytosis;GO:0009298::GDP-mannose biosynthetic process;GO:0048477::oogenesis;GO:0009792::embryo development ending in birth or egg hatching;GO:0008406::gonad development</t>
  </si>
  <si>
    <t>GO:0004475::mannose-1-phosphate guanylyltransferase activity;GO:0005525::GTP binding</t>
  </si>
  <si>
    <t>tr|A0A7I4YJQ2|A0A7I4YJQ2_HAECO</t>
  </si>
  <si>
    <t xml:space="preserve">Kinase binding protein CGI-121 </t>
  </si>
  <si>
    <t>tr|A0A7I4YJK5|A0A7I4YJK5_HAECO</t>
  </si>
  <si>
    <t>tRNA modification in the nucleus and cytosol</t>
  </si>
  <si>
    <t>Belongs to the CGI121 TPRKB family</t>
  </si>
  <si>
    <t>GO:0016310::phosphorylation;GO:0007281::germ cell development;GO:0008406::gonad development</t>
  </si>
  <si>
    <t>tr|A0A7I5EAH5|A0A7I5EAH5_HAECO</t>
  </si>
  <si>
    <t xml:space="preserve">NADPH:adrenodoxin oxidoreductase, mitochondrial </t>
  </si>
  <si>
    <t>tr|A0A7I4YIU4|A0A7I4YIU4_HAECO</t>
  </si>
  <si>
    <t>Endogenous sterols::Pregnenolone biosynthesis::Defective CYP11A1 causes Adrenal insufficiency, congenital, with 46,XY sex reversal (AICSR)::Electron transport from NADPH to Ferredoxin</t>
  </si>
  <si>
    <t>NADPH adrenodoxin oxidoreductase, mitochondrial</t>
  </si>
  <si>
    <t>GO:0015039::NADPH-adrenodoxin reductase activity</t>
  </si>
  <si>
    <t>tr|A0A7I4YJ58|A0A7I4YJ58_HAECO</t>
  </si>
  <si>
    <t>GO:0006457::protein folding;GO:0034976::response to endoplasmic reticulum stress;GO:0045454::cell redox homeostasis</t>
  </si>
  <si>
    <t>GO:0005576::extracellular region;GO:0005783::endoplasmic reticulum</t>
  </si>
  <si>
    <t>tr|A0A7I4YJQ7|A0A7I4YJQ7_HAECO</t>
  </si>
  <si>
    <t>tr|A0A7I4YKS9|A0A7I4YKS9_HAECO</t>
  </si>
  <si>
    <t>tr|A0A7I4YMA5|A0A7I4YMA5_HAECO</t>
  </si>
  <si>
    <t>tr|A0A7I4YLQ1|A0A7I4YLQ1_HAECO</t>
  </si>
  <si>
    <t>tr|A0A7I4YJZ1|A0A7I4YJZ1_HAECO</t>
  </si>
  <si>
    <t>tr|A0A7I4YM47|A0A7I4YM47_HAECO</t>
  </si>
  <si>
    <t>tr|A0A7I4YJT2|A0A7I4YJT2_HAECO</t>
  </si>
  <si>
    <t>tr|A0A7I5EAR8|A0A7I5EAR8_HAECO</t>
  </si>
  <si>
    <t>tr|A0A7I4YLF2|A0A7I4YLF2_HAECO</t>
  </si>
  <si>
    <t>GO:0018105::peptidyl-serine phosphorylation;GO:0051782::negative regulation of cell division;GO:0018107::peptidyl-threonine phosphorylation;GO:0000003::reproduction;GO:0040027::negative regulation of vulval development;GO:0040011::locomotion;GO:0030163::protein catabolic process;GO:0040018::positive regulation of multicellular organism growth</t>
  </si>
  <si>
    <t>GO:0005516::calmodulin binding;GO:0004674::protein serine/threonine kinase activity;GO:0046872::metal ion binding;GO:0005524::ATP binding</t>
  </si>
  <si>
    <t>GO:0031672::A band</t>
  </si>
  <si>
    <t>tr|A0A7I4YL91|A0A7I4YL91_HAECO</t>
  </si>
  <si>
    <t>EML4 and NUDC in mitotic spindle formation::Nuclear Pore Complex (NPC) Disassembly::Activation of NIMA Kinases NEK9, NEK6, NEK7</t>
  </si>
  <si>
    <t>04621::NOD-like receptor signaling pathway</t>
  </si>
  <si>
    <t>GO:0006468::protein phosphorylation;GO:0042303::molting cycle;GO:0035264::multicellular organism growth;GO:0040035::hermaphrodite genitalia development;GO:0040011::locomotion</t>
  </si>
  <si>
    <t>GO:0004674::protein serine/threonine kinase activity;GO:0046872::metal ion binding;GO:0005524::ATP binding</t>
  </si>
  <si>
    <t>tr|A0A7I4YLK9|A0A7I4YLK9_HAECO</t>
  </si>
  <si>
    <t xml:space="preserve">UDP-N-acetylglucosamine pyrophosphorylase </t>
  </si>
  <si>
    <t>tr|A0A7I5EAU0|A0A7I5EAU0_HAECO</t>
  </si>
  <si>
    <t>Synthesis of UDP-N-acetyl-glucosamine</t>
  </si>
  <si>
    <t>01100::Metabolic pathways||00520::Amino sugar and nucleotide sugar metabolism</t>
  </si>
  <si>
    <t xml:space="preserve">Cytoplasmic FMR1-interacting protein </t>
  </si>
  <si>
    <t>tr|A0A7I4YNQ3|A0A7I4YNQ3_HAECO</t>
  </si>
  <si>
    <t>Fragile_X_Syndrome::Brain-Derived_Neurotrophic_Factor_(BDNF)_signaling_pathway::G13_Signaling_Pathway::Prader-Willi_and_Angelman_Syndrome::Disruption_of_postsynaptic_signalling_by_CNV</t>
  </si>
  <si>
    <t>Neutrophil degranulation::VEGFA-VEGFR2 Pathway::Regulation of actin dynamics for phagocytic cup formation::FCGR3A-mediated phagocytosis::RHO GTPases Activate WASPs and WAVEs</t>
  </si>
  <si>
    <t>03013::RNA transport||04810::Regulation of actin cytoskeleton</t>
  </si>
  <si>
    <t>Cytoplasmic Fragile-X interacting family</t>
  </si>
  <si>
    <t>GO:0016477::cell migration;GO:0007411::axon guidance;GO:0048675::axon extension;GO:0016358::dendrite development;GO:0040035::hermaphrodite genitalia development;GO:0002119::nematode larval development;GO:1901046::positive regulation of oviposition;GO:0010172::embryonic body morphogenesis;GO:0009792::embryo development ending in birth or egg hatching;GO:2000370::positive regulation of clathrin-dependent endocytosis</t>
  </si>
  <si>
    <t>GO:0030054::cell junction;GO:0031209::SCAR complex</t>
  </si>
  <si>
    <t>tr|A0A7I4YKK3|A0A7I4YKK3_HAECO</t>
  </si>
  <si>
    <t>00310::Lysine degradation||05202::Transcriptional misregulation in cancer</t>
  </si>
  <si>
    <t>G2 M phase-specific E3 ubiquitin-protein ligase</t>
  </si>
  <si>
    <t xml:space="preserve">Protein farnesyltransferase/geranylgeranyltransferase type-1 subunit alpha </t>
  </si>
  <si>
    <t>tr|A0A7I4YM44|A0A7I4YM44_HAECO</t>
  </si>
  <si>
    <t>RAS processing::Inactivation, recovery and regulation of the phototransduction cascade::Apoptotic cleavage of cellular proteins</t>
  </si>
  <si>
    <t>Protein prenyltransferase alpha subunit repeat</t>
  </si>
  <si>
    <t>GO:0007275::multicellular organism development;GO:0000003::reproduction;GO:0018344::protein geranylgeranylation;GO:0018343::protein farnesylation</t>
  </si>
  <si>
    <t>GO:0004662::CAAX-protein geranylgeranyltransferase activity;GO:0004660::protein farnesyltransferase activity</t>
  </si>
  <si>
    <t>GO:0005965::protein farnesyltransferase complex;GO:0005953::CAAX-protein geranylgeranyltransferase complex</t>
  </si>
  <si>
    <t xml:space="preserve">Phosphoacetylglucosamine mutase </t>
  </si>
  <si>
    <t>tr|A0A7I4YMF0|A0A7I4YMF0_HAECO</t>
  </si>
  <si>
    <t>Catalyzes the conversion of GlcNAc-6-P into GlcNAc-1-P during the synthesis of uridine diphosphate UDP-GlcNAc, a sugar nucleotide critical to multiple glycosylation pathways including protein N- and O-glycosylation</t>
  </si>
  <si>
    <t>GO:0044699::single-organism process;GO:0005975::carbohydrate metabolic process;GO:0006048::UDP-N-acetylglucosamine biosynthetic process</t>
  </si>
  <si>
    <t>GO:0004610::phosphoacetylglucosamine mutase activity;GO:0000287::magnesium ion binding</t>
  </si>
  <si>
    <t xml:space="preserve">TPM_phosphatase domain-containing protein </t>
  </si>
  <si>
    <t>tr|A0A7I4YL99|A0A7I4YL99_HAECO</t>
  </si>
  <si>
    <t>Modulator of levamisole receptor-1</t>
  </si>
  <si>
    <t xml:space="preserve">TetR_C_8 domain-containing protein </t>
  </si>
  <si>
    <t>tr|A0A7I4YMA2|A0A7I4YMA2_HAECO</t>
  </si>
  <si>
    <t>tr|A0A7I4YNR4|A0A7I4YNR4_HAECO</t>
  </si>
  <si>
    <t>nucleobindin</t>
  </si>
  <si>
    <t>tr|A0A7I4YM89|A0A7I4YM89_HAECO</t>
  </si>
  <si>
    <t>Sudden_Infant_Death_Syndrome_(SIDS)_Susceptibility_Pathways::Nicotine_Activity_on_Dopaminergic_Neurons</t>
  </si>
  <si>
    <t>Highly calcium permeable postsynaptic nicotinic acetylcholine receptors::Highly calcium permeable nicotinic acetylcholine receptors</t>
  </si>
  <si>
    <t>04726::Serotonergic synapse||04742::Taste transduction</t>
  </si>
  <si>
    <t>GO:0098655::cation transmembrane transport;GO:0007274::neuromuscular synaptic transmission;GO:0007271::synaptic transmission, cholinergic;GO:0035094::response to nicotine;GO:0099565::chemical synaptic transmission, postsynaptic</t>
  </si>
  <si>
    <t>GO:0005892::acetylcholine-gated channel complex;GO:0098794::postsynapse</t>
  </si>
  <si>
    <t xml:space="preserve">Neuroglian </t>
  </si>
  <si>
    <t>tr|A0A7I4YPD8|A0A7I4YPD8_HAECO</t>
  </si>
  <si>
    <t>Interaction between L1 and Ankyrins::Neurofascin interactions::NrCAM interactions</t>
  </si>
  <si>
    <t>Cell adhesion molecule</t>
  </si>
  <si>
    <t>GO:0003384::apical constriction involved in gastrulation;GO:0042074::cell migration involved in gastrulation;GO:0009792::embryo development ending in birth or egg hatching;GO:0000132::establishment of mitotic spindle orientation;GO:0048813::dendrite morphogenesis</t>
  </si>
  <si>
    <t>GO:0030506::ankyrin binding;GO:0050839::cell adhesion molecule binding</t>
  </si>
  <si>
    <t>GO:0016021::integral component of membrane;GO:0016328::lateral plasma membrane;GO:0032809::neuronal cell body membrane;GO:0005913::cell-cell adherens junction;GO:0032590::dendrite membrane;GO:0030673::axolemma;GO:0030017::sarcomere</t>
  </si>
  <si>
    <t>tr|A0A7I4YML9|A0A7I4YML9_HAECO</t>
  </si>
  <si>
    <t>tr|A0A7I4YP55|A0A7I4YP55_HAECO</t>
  </si>
  <si>
    <t>tr|A0A7I5EB08|A0A7I5EB08_HAECO</t>
  </si>
  <si>
    <t>Regulation_of_Microtubule_Cytoskeleton</t>
  </si>
  <si>
    <t>protein kinase activity</t>
  </si>
  <si>
    <t>GO:0061203::striated muscle paramyosin thick filament assembly;GO:0071688::striated muscle myosin thick filament assembly;GO:0019538::protein metabolic process;GO:0044237::cellular metabolic process</t>
  </si>
  <si>
    <t>GO:0008307::structural constituent of muscle;GO:0004672::protein kinase activity</t>
  </si>
  <si>
    <t xml:space="preserve">Vacuolar protein sorting-associated protein 26 </t>
  </si>
  <si>
    <t>tr|A0A7I5EB67|A0A7I5EB67_HAECO</t>
  </si>
  <si>
    <t>WNT ligand biogenesis and trafficking</t>
  </si>
  <si>
    <t>Vacuolar protein sorting-associated protein 26</t>
  </si>
  <si>
    <t>GO:0009792::embryo development ending in birth or egg hatching;GO:0002119::nematode larval development;GO:0042147::retrograde transport, endosome to Golgi;GO:0000003::reproduction;GO:0006886::intracellular protein transport;GO:0040011::locomotion</t>
  </si>
  <si>
    <t>GO:0008565::protein transporter activity</t>
  </si>
  <si>
    <t>GO:0005768::endosome;GO:0030904::retromer complex;GO:0005829::cytosol</t>
  </si>
  <si>
    <t>tr|A0A7I4YQ31|A0A7I4YQ31_HAECO</t>
  </si>
  <si>
    <t>04530::Tight junction||04960::Aldosterone-regulated sodium reabsorption</t>
  </si>
  <si>
    <t xml:space="preserve">LanC-like protein 3 </t>
  </si>
  <si>
    <t>tr|A0A7I4YP76|A0A7I4YP76_HAECO</t>
  </si>
  <si>
    <t>Lanthionine synthetase C-like protein</t>
  </si>
  <si>
    <t>tr|A0A7I4YPY2|A0A7I4YPY2_HAECO</t>
  </si>
  <si>
    <t>tr|A0A7I4YPL8|A0A7I4YPL8_HAECO</t>
  </si>
  <si>
    <t xml:space="preserve">26S proteasome non-ATPase regulatory subunit 1 </t>
  </si>
  <si>
    <t>tr|A0A7I4YLH7|A0A7I4YLH7_HAECO</t>
  </si>
  <si>
    <t>Parkin-Ubiquitin_Proteasomal_System_pathway::Proteasome_Degradation</t>
  </si>
  <si>
    <t>regulation of protein catabolic process</t>
  </si>
  <si>
    <t>GO:0009987::cellular process;GO:0007275::multicellular organism development;GO:0030163::protein catabolic process</t>
  </si>
  <si>
    <t>GO:0005080::protein kinase C binding</t>
  </si>
  <si>
    <t>GO:0072686::mitotic spindle;GO:0000502::proteasome complex;GO:0031965::nuclear membrane;GO:0005938::cell cortex;GO:0005886::plasma membrane</t>
  </si>
  <si>
    <t xml:space="preserve">(S)-3-amino-2-methylpropionate transaminase </t>
  </si>
  <si>
    <t>tr|A0A7I4YLE2|A0A7I4YLE2_HAECO</t>
  </si>
  <si>
    <t>Fragile_X_Syndrome::GABA_receptor_Signaling::Valproic_acid_pathway::Alanine_and_aspartate_metabolism</t>
  </si>
  <si>
    <t>01100::Metabolic pathways||04727::GABAergic synapse||00280::Valine, leucine and isoleucine degradation||00640::Propanoate metabolism||00410::beta-Alanine metabolism||00250::Alanine, aspartate and glutamate metabolism||00650::Butanoate metabolism</t>
  </si>
  <si>
    <t>GO:0009450::gamma-aminobutyric acid catabolic process;GO:0042135::neurotransmitter catabolic process</t>
  </si>
  <si>
    <t>GO:0042802::identical protein binding;GO:0030170::pyridoxal phosphate binding;GO:0047298::(S)-3-amino-2-methylpropionate transaminase activity;GO:0003867::4-aminobutyrate transaminase activity</t>
  </si>
  <si>
    <t>tr|A0A7I4YMU1|A0A7I4YMU1_HAECO</t>
  </si>
  <si>
    <t>VEGFA-VEGFR2_Signaling_Pathway::Mesodermal_Commitment_Pathway::H19_action_Rb-E2F1_signaling_and_CDK-Beta-catenin_activity</t>
  </si>
  <si>
    <t xml:space="preserve">Down syndrome cell adhesion molecule-like protein Dscam2 </t>
  </si>
  <si>
    <t>tr|A0A7I4YQ37|A0A7I4YQ37_HAECO</t>
  </si>
  <si>
    <t>tr|A0A7I4YM73|A0A7I4YM73_HAECO</t>
  </si>
  <si>
    <t>GO:0051964::negative regulation of synapse assembly;GO:0006508::proteolysis</t>
  </si>
  <si>
    <t>GO:0004190::aspartic-type endopeptidase activity;GO:0043130::ubiquitin binding</t>
  </si>
  <si>
    <t>tr|W6NYH7|W6NYH7_HAECO</t>
  </si>
  <si>
    <t xml:space="preserve">Acyl carrier protein </t>
  </si>
  <si>
    <t>tr|A0A7I4YMW3|A0A7I4YMW3_HAECO</t>
  </si>
  <si>
    <t>Respiratory electron transport::Glyoxylate metabolism and glycine degradation::Complex I biogenesis::Mitochondrial Fatty Acid Beta-Oxidation</t>
  </si>
  <si>
    <t>Carrier of the growing fatty acid chain in fatty acid biosynthesis</t>
  </si>
  <si>
    <t>GO:0006633::fatty acid biosynthetic process;GO:0002119::nematode larval development;GO:0008340::determination of adult lifespan;GO:0006898::receptor-mediated endocytosis</t>
  </si>
  <si>
    <t xml:space="preserve">DUF4140 domain-containing protein </t>
  </si>
  <si>
    <t>tr|A0A7I4YNV9|A0A7I4YNV9_HAECO</t>
  </si>
  <si>
    <t>Domain of unknown function (DUF4139)</t>
  </si>
  <si>
    <t>tr|A0A7I4YMZ3|A0A7I4YMZ3_HAECO</t>
  </si>
  <si>
    <t>tr|A0A7I4YMY3|A0A7I4YMY3_HAECO</t>
  </si>
  <si>
    <t>GO:0001678::cellular glucose homeostasis;GO:0046835::carbohydrate phosphorylation;GO:0006096::glycolytic process</t>
  </si>
  <si>
    <t xml:space="preserve">Ground region domain containing protein </t>
  </si>
  <si>
    <t>tr|A0A7I4YNB2|A0A7I4YNB2_HAECO</t>
  </si>
  <si>
    <t xml:space="preserve">Phosphoprotein </t>
  </si>
  <si>
    <t>tr|A0A7I4YQN3|A0A7I4YQN3_HAECO</t>
  </si>
  <si>
    <t>ankyrin 3, node of Ranvier (ankyrin G)</t>
  </si>
  <si>
    <t xml:space="preserve">ZM domain-containing protein </t>
  </si>
  <si>
    <t>tr|A0A7I4YPU3|A0A7I4YPU3_HAECO</t>
  </si>
  <si>
    <t>ZASP-like motif</t>
  </si>
  <si>
    <t>tr|A0A7I4YP66|A0A7I4YP66_HAECO</t>
  </si>
  <si>
    <t xml:space="preserve">HTH cro/C1-type domain-containing protein </t>
  </si>
  <si>
    <t>tr|A0A7I4YP82|A0A7I4YP82_HAECO</t>
  </si>
  <si>
    <t>Helix-turn-helix XRE-family like proteins</t>
  </si>
  <si>
    <t>GO:0043565::sequence-specific DNA binding</t>
  </si>
  <si>
    <t xml:space="preserve">Helicase SKI2W </t>
  </si>
  <si>
    <t>tr|A0A7I5EBM5|A0A7I5EBM5_HAECO</t>
  </si>
  <si>
    <t>Association of TriC/CCT with target proteins during biosynthesis::mRNA decay by 3' to 5' exoribonuclease</t>
  </si>
  <si>
    <t>03018::RNA degradation</t>
  </si>
  <si>
    <t>nuclear-transcribed mRNA catabolic process, 3'-5' exonucleolytic nonsense-mediated decay</t>
  </si>
  <si>
    <t>tr|A0A7I5EBN4|A0A7I5EBN4_HAECO</t>
  </si>
  <si>
    <t>NO-cGMP-PKG_mediated_Neuroprotection::Phosphodiesterases_in_neuronal_function</t>
  </si>
  <si>
    <t>Smooth Muscle Contraction::Nitric oxide stimulates guanylate cyclase</t>
  </si>
  <si>
    <t>00230::Purine metabolism||04921::Oxytocin signaling pathway||04611::Platelet activation||04022::cGMP-PKG signaling pathway||04924::Renin secretion||04713::Circadian entrainment||04270::Vascular smooth muscle contraction||04970::Salivary secretion||04730::Long-term depression||04540::Gap junction</t>
  </si>
  <si>
    <t>Belongs to the adenylyl cyclase class-4 guanylyl cyclase family</t>
  </si>
  <si>
    <t>GO:0050829::defense response to Gram-negative bacterium;GO:0019934::cGMP-mediated signaling;GO:0055093::response to hyperoxia;GO:0009454::aerotaxis;GO:0007610::behavior;GO:0006182::cGMP biosynthetic process;GO:0032501::multicellular organismal process</t>
  </si>
  <si>
    <t>GO:0004383::guanylate cyclase activity;GO:0000166::nucleotide binding;GO:0070026::nitric oxide binding;GO:0020037::heme binding;GO:0004016::adenylate cyclase activity;GO:0070025::carbon monoxide binding;GO:0019826::oxygen sensor activity</t>
  </si>
  <si>
    <t>GO:0008074::guanylate cyclase complex, soluble;GO:0030425::dendrite;GO:0043025::neuronal cell body;GO:0005886::plasma membrane</t>
  </si>
  <si>
    <t xml:space="preserve">Vinculin </t>
  </si>
  <si>
    <t>tr|A0A7I4YS22|A0A7I4YS22_HAECO</t>
  </si>
  <si>
    <t>VEGFA-VEGFR2_Signaling_Pathway::Focal_Adhesion::Primary_Focal_Segmental_Glomerulosclerosis_FSGS::Regulation_of_Actin_Cytoskeleton::Integrin-mediated_Cell_Adhesion::Melanoma::MFAP5_effect_on_permeability_and_motility_of_endothelial_cells_via_cytoskeleton_rearrangement</t>
  </si>
  <si>
    <t>Neutrophil degranulation::Platelet degranulation ::Signaling by BRAF and RAF fusions::Signaling by moderate kinase activity BRAF mutants::Signaling downstream of RAS mutants::Paradoxical activation of RAF signaling by kinase inactive BRAF::Signaling by RAF1 mutants::Smooth Muscle Contraction::MAP2K and MAPK activation::Signaling by high-kinase activity BRAF mutants</t>
  </si>
  <si>
    <t>04510::Focal adhesion||05146::Amoebiasis||04810::Regulation of actin cytoskeleton||04520::Adherens junction||05131::Shigellosis||04670::Leukocyte transendothelial migration||05100::Bacterial invasion of epithelial cells</t>
  </si>
  <si>
    <t>Vinculin family</t>
  </si>
  <si>
    <t>GO:0007016::cytoskeletal anchoring at plasma membrane;GO:0061199::striated muscle contraction involved in embryonic body morphogenesis;GO:0007155::cell adhesion;GO:0030163::protein catabolic process;GO:0009792::embryo development ending in birth or egg hatching;GO:0008406::gonad development</t>
  </si>
  <si>
    <t>GO:0051015::actin filament binding;GO:0005200::structural constituent of cytoskeleton</t>
  </si>
  <si>
    <t>GO:0005912::adherens junction;GO:0055120::striated muscle dense body;GO:0015629::actin cytoskeleton;GO:0005886::plasma membrane</t>
  </si>
  <si>
    <t>tr|A0A7I4YPL7|A0A7I4YPL7_HAECO</t>
  </si>
  <si>
    <t>Ebola_Virus_Pathway_on_Host::Hepatitis_B_infection::Novel_intracellular_components_of_RIG-I-like_receptor_(RLR)_pathway::Cytosolic_DNA-sensing_pathway::Host-pathogen_interaction_of_human_corona_viruses_-_Interferon_induction::Pathways_of_nucleic_acid_metabolism_and_innate_immune_sensing::SARS_coronavirus_and_innate_immunity</t>
  </si>
  <si>
    <t>Ub-specific processing proteases::ISG15 antiviral mechanism::Ovarian tumor domain proteases::Negative regulators of DDX58/IFIH1 signaling::TRAF6 mediated NF-kB activation::DDX58/IFIH1-mediated induction of interferon-alpha/beta::OAS antiviral response::TRAF6 mediated IRF7 activation::TRAF3-dependent IRF activation pathway::NF-kB activation through FADD/RIP-1 pathway mediated by caspase-8 and -10</t>
  </si>
  <si>
    <t>05169::Epstein-Barr virus infection||05168::Herpes simplex infection||05164::Influenza A||05160::Hepatitis C||05162::Measles||05161::Hepatitis B||04064::NF-kappa B signaling pathway||04623::Cytosolic DNA-sensing pathway||04622::RIG-I-like receptor signaling pathway</t>
  </si>
  <si>
    <t>GO:0090305::nucleic acid phosphodiester bond hydrolysis;GO:0016246::RNA interference</t>
  </si>
  <si>
    <t>GO:0004519::endonuclease activity;GO:0004386::helicase activity;GO:0003677::DNA binding;GO:0005524::ATP binding</t>
  </si>
  <si>
    <t xml:space="preserve">Cleavage and polyadenylation specificity factor subunit 4 </t>
  </si>
  <si>
    <t>tr|A0A7I4YRD9|A0A7I4YRD9_HAECO</t>
  </si>
  <si>
    <t>mRNA Splicing - Major Pathway::RNA Polymerase II Transcription Termination::mRNA 3'-end processing::tRNA processing in the nucleus::Transport of Mature mRNA Derived from an Intronless Transcript::Processing of Intronless Pre-mRNAs::Inhibition of Host mRNA Processing and RNA Silencing</t>
  </si>
  <si>
    <t>03015::mRNA surveillance pathway||05164::Influenza A</t>
  </si>
  <si>
    <t>Zinc finger C-x8-C-x5-C-x3-H type (and similar)</t>
  </si>
  <si>
    <t>GO:0098789::pre-mRNA cleavage required for polyadenylation;GO:0006378::mRNA polyadenylation;GO:0048513::animal organ development;GO:0002119::nematode larval development;GO:0044702::single organism reproductive process;GO:0003006::developmental process involved in reproduction</t>
  </si>
  <si>
    <t>GO:0003723::RNA binding;GO:0008270::zinc ion binding;GO:0004521::endoribonuclease activity</t>
  </si>
  <si>
    <t>GO:0005847::mRNA cleavage and polyadenylation specificity factor complex</t>
  </si>
  <si>
    <t>tr|A0A7I4YPN8|A0A7I4YPN8_HAECO</t>
  </si>
  <si>
    <t xml:space="preserve">Lipase domain containing protein </t>
  </si>
  <si>
    <t>tr|W6NF38|W6NF38_HAECO</t>
  </si>
  <si>
    <t>Lipase (class 3)</t>
  </si>
  <si>
    <t>tr|W6NDT2|W6NDT2_HAECO</t>
  </si>
  <si>
    <t>tr|A0A7I5EC04|A0A7I5EC04_HAECO</t>
  </si>
  <si>
    <t>GO:0044699::single-organism process;GO:0009987::cellular process</t>
  </si>
  <si>
    <t>GO:0031672::A band;GO:0031674::I band</t>
  </si>
  <si>
    <t xml:space="preserve">Glycine-rich cell wall structural protein-like </t>
  </si>
  <si>
    <t>tr|A0A7I5EBS2|A0A7I5EBS2_HAECO</t>
  </si>
  <si>
    <t>tr|A0A7I4YQA2|A0A7I4YQA2_HAECO</t>
  </si>
  <si>
    <t xml:space="preserve">BSD domain-containing protein </t>
  </si>
  <si>
    <t>tr|A0A7I4YTI8|A0A7I4YTI8_HAECO</t>
  </si>
  <si>
    <t>domain in transcription factors and synapse-associated proteins</t>
  </si>
  <si>
    <t>GO:0006351::transcription, DNA-templated</t>
  </si>
  <si>
    <t>GO:0003676::nucleic acid binding;GO:0008270::zinc ion binding</t>
  </si>
  <si>
    <t xml:space="preserve">Alpha-galactosidase </t>
  </si>
  <si>
    <t>tr|A0A7I4YRR7|A0A7I4YRR7_HAECO</t>
  </si>
  <si>
    <t>Neutrophil degranulation::Glycosphingolipid metabolism</t>
  </si>
  <si>
    <t>04142::Lysosome||00603::Glycosphingolipid biosynthesis - globo and isoglobo series</t>
  </si>
  <si>
    <t>Alpha galactosidase A</t>
  </si>
  <si>
    <t>GO:0005975::carbohydrate metabolic process;GO:0016139::glycoside catabolic process</t>
  </si>
  <si>
    <t>GO:0004557::alpha-galactosidase activity</t>
  </si>
  <si>
    <t>tr|A0A7I4YTW5|A0A7I4YTW5_HAECO</t>
  </si>
  <si>
    <t>Acetyltransferase (GNAT) domain</t>
  </si>
  <si>
    <t>GO:0008080::N-acetyltransferase activity</t>
  </si>
  <si>
    <t>tr|A0A7I4YTA4|A0A7I4YTA4_HAECO</t>
  </si>
  <si>
    <t>tr|A0A7I4YRB1|A0A7I4YRB1_HAECO</t>
  </si>
  <si>
    <t>tr|A0A7I4YSK9|A0A7I4YSK9_HAECO</t>
  </si>
  <si>
    <t>Synthesis of dolichyl-phosphate-glucose</t>
  </si>
  <si>
    <t>UDP-sugar diphosphatase activity</t>
  </si>
  <si>
    <t xml:space="preserve">DUF382 domain-containing protein </t>
  </si>
  <si>
    <t>tr|A0A7I4YTT3|A0A7I4YTT3_HAECO</t>
  </si>
  <si>
    <t xml:space="preserve">Beta-hexosaminidase </t>
  </si>
  <si>
    <t>tr|A0A7I4YSU6|A0A7I4YSU6_HAECO</t>
  </si>
  <si>
    <t>Glycosaminoglycan_degradation::Degradation_pathway_of_sphingolipids,_including_diseases</t>
  </si>
  <si>
    <t>Neutrophil degranulation::Glycosphingolipid metabolism::CS/DS degradation::Hyaluronan uptake and degradation::Keratan sulfate degradation::Defective HEXB causes GM2G2</t>
  </si>
  <si>
    <t>01100::Metabolic pathways||04142::Lysosome||00520::Amino sugar and nucleotide sugar metabolism||00511::Other glycan degradation||00531::Glycosaminoglycan degradation||00603::Glycosphingolipid biosynthesis - globo and isoglobo series||00604::Glycosphingolipid biosynthesis - ganglio series</t>
  </si>
  <si>
    <t>Responsible for the degradation of GM2 gangliosides, and a variety of other molecules containing terminal N-acetyl hexosamines. Degrades chitotriose</t>
  </si>
  <si>
    <t>GO:0004563::beta-N-acetylhexosaminidase activity</t>
  </si>
  <si>
    <t xml:space="preserve">Str_synth domain-containing protein </t>
  </si>
  <si>
    <t>tr|A0A7I4YTQ5|A0A7I4YTQ5_HAECO</t>
  </si>
  <si>
    <t>tr|A0A7I4YUF3|A0A7I4YUF3_HAECO</t>
  </si>
  <si>
    <t>Regulator of microtubule dynamics protein</t>
  </si>
  <si>
    <t>tr|A0A7I5EC01|A0A7I5EC01_HAECO</t>
  </si>
  <si>
    <t>tr|A0A7I4YRX8|A0A7I4YRX8_HAECO</t>
  </si>
  <si>
    <t xml:space="preserve">Odorant receptor </t>
  </si>
  <si>
    <t>tr|A0A7I4YSE8|A0A7I4YSE8_HAECO</t>
  </si>
  <si>
    <t>Caenorhabditis protein of unknown function, DUF267</t>
  </si>
  <si>
    <t>tr|A0A7I4YSI7|A0A7I4YSI7_HAECO</t>
  </si>
  <si>
    <t>tr|A0A7I4YT49|A0A7I4YT49_HAECO</t>
  </si>
  <si>
    <t>tr|A0A7I4YRK6|A0A7I4YRK6_HAECO</t>
  </si>
  <si>
    <t>tr|A0A7I4YSG1|A0A7I4YSG1_HAECO</t>
  </si>
  <si>
    <t>tr|W6ND03|W6ND03_HAECO</t>
  </si>
  <si>
    <t xml:space="preserve">Fibronectin type-III domain-containing protein </t>
  </si>
  <si>
    <t>tr|A0A7I4YTG5|A0A7I4YTG5_HAECO</t>
  </si>
  <si>
    <t>tr|A0A6F7PJG1|A0A6F7PJG1_HAECO</t>
  </si>
  <si>
    <t>tr|A0A7I4YT48|A0A7I4YT48_HAECO</t>
  </si>
  <si>
    <t>tr|A0A7I4YV51|A0A7I4YV51_HAECO</t>
  </si>
  <si>
    <t>Oxidative_Stress</t>
  </si>
  <si>
    <t>Detoxification of Reactive Oxygen Species::Degradation of cysteine and homocysteine</t>
  </si>
  <si>
    <t>tr|A0A7I4YRQ8|A0A7I4YRQ8_HAECO</t>
  </si>
  <si>
    <t xml:space="preserve">Immunoglobulin I-set domain protein </t>
  </si>
  <si>
    <t>tr|A0A7I4YT58|A0A7I4YT58_HAECO</t>
  </si>
  <si>
    <t>tr|A0A7I4YUA1|A0A7I4YUA1_HAECO</t>
  </si>
  <si>
    <t>tr|A0A7I4YSW4|A0A7I4YSW4_HAECO</t>
  </si>
  <si>
    <t>tr|A0A6F7Q1T1|A0A6F7Q1T1_HAECO</t>
  </si>
  <si>
    <t>tr|A0A7I4YT90|A0A7I4YT90_HAECO</t>
  </si>
  <si>
    <t>Serpentine type 7TM GPCR chemoreceptor Srd</t>
  </si>
  <si>
    <t xml:space="preserve">Pyr_redox_2 domain-containing protein </t>
  </si>
  <si>
    <t>tr|A0A7I5ECA5|A0A7I5ECA5_HAECO</t>
  </si>
  <si>
    <t>GO:0050660::flavin adenine dinucleotide binding;GO:0016491::oxidoreductase activity</t>
  </si>
  <si>
    <t>tr|A0A7I4YTX8|A0A7I4YTX8_HAECO</t>
  </si>
  <si>
    <t>VEGFA-VEGFR2_Signaling_Pathway::Insulin_Signaling::EGF-EGFR_Signaling_Pathway::Calcium_Regulation_in_the_Cardiac_Cell::Myometrial_Relaxation_and_Contraction_Pathways::Chemokine_signaling_pathway::G_Protein_Signaling_Pathways::Wnt_Signaling_Pathway_and_Pluripotency::Human_Thyroid_Stimulating_Hormone_(TSH)_signaling_pathway::TNF_alpha_Signaling_Pathway::Signaling_Pathways_in_Glioblastoma::Splicing_factor_NOVA_regulated_synaptic_proteins::AGE-RAGE_pathway::Osteoblast_differentiation::Prader-Willi_and_Angelman_Syndrome::IL-1_signaling_pathway::Allograft_Rejection::IL-4_Signaling_Pathway::Type_II_diabetes_mellitus</t>
  </si>
  <si>
    <t>GPVI-mediated activation cascade::VEGFR2 mediated cell proliferation::RHO GTPases Activate NADPH Oxidases::TGF-beta receptor signaling in EMT (epithelial to mesenchymal transition)::Estrogen-stimulated signaling through PRKCZ</t>
  </si>
  <si>
    <t>MIT (microtubule interacting and transport) domain</t>
  </si>
  <si>
    <t>GO:0035091::phosphatidylinositol binding;GO:0004672::protein kinase activity;GO:0005524::ATP binding</t>
  </si>
  <si>
    <t>tr|A0A7I4YW92|A0A7I4YW92_HAECO</t>
  </si>
  <si>
    <t xml:space="preserve">Phosphate transporter </t>
  </si>
  <si>
    <t>tr|A0A7I4YTS8|A0A7I4YTS8_HAECO</t>
  </si>
  <si>
    <t>Sodium-coupled phosphate cotransporters</t>
  </si>
  <si>
    <t>Sodium-phosphate symporter which plays a fundamental housekeeping role in phosphate transport</t>
  </si>
  <si>
    <t>GO:0006817::phosphate ion transport;GO:0098660::inorganic ion transmembrane transport</t>
  </si>
  <si>
    <t>GO:0005315::inorganic phosphate transmembrane transporter activity;GO:0015319::sodium:inorganic phosphate symporter activity</t>
  </si>
  <si>
    <t xml:space="preserve">Reelin domain-containing protein </t>
  </si>
  <si>
    <t>tr|A0A7I4YTT6|A0A7I4YTT6_HAECO</t>
  </si>
  <si>
    <t>GO:0010171::body morphogenesis</t>
  </si>
  <si>
    <t>tr|A0A7I4YV06|A0A7I4YV06_HAECO</t>
  </si>
  <si>
    <t xml:space="preserve">Microtubule-associated protein </t>
  </si>
  <si>
    <t>tr|A0A7I4YTZ4|A0A7I4YTZ4_HAECO</t>
  </si>
  <si>
    <t>tr|A0A7I4YX27|A0A7I4YX27_HAECO</t>
  </si>
  <si>
    <t>GO:0007275::multicellular organism development;GO:0018991::oviposition;GO:0048017::inositol lipid-mediated signaling;GO:0040011::locomotion;GO:0006936::muscle contraction;GO:0043050::pharyngeal pumping;GO:0030241::skeletal muscle myosin thick filament assembly</t>
  </si>
  <si>
    <t>tr|A0A7I5ECS1|A0A7I5ECS1_HAECO</t>
  </si>
  <si>
    <t>tr|A0A7I4YV54|A0A7I4YV54_HAECO</t>
  </si>
  <si>
    <t>tr|A0A7I4YX70|A0A7I4YX70_HAECO</t>
  </si>
  <si>
    <t xml:space="preserve">Disks large 1 tumor suppressor protein </t>
  </si>
  <si>
    <t>tr|A0A7I4YW49|A0A7I4YW49_HAECO</t>
  </si>
  <si>
    <t>Brain-Derived_Neurotrophic_Factor_(BDNF)_signaling_pathway::Disruption_of_postsynaptic_signalling_by_CNV</t>
  </si>
  <si>
    <t>RAF/MAP kinase cascade::Assembly and cell surface presentation of NMDA receptors::Negative regulation of NMDA receptor-mediated neuronal transmission::Ras activation upon Ca2+ influx through NMDA receptor::Unblocking of NMDA receptors, glutamate binding and activation::Long-term potentiation::Activation of Ca-permeable Kainate Receptor::Synaptic adhesion-like molecules::NrCAM interactions::Trafficking of AMPA receptors</t>
  </si>
  <si>
    <t>05166::HTLV-I infection||04530::Tight junction||05203::Viral carcinogenesis||04390::Hippo signaling pathway||04391::Hippo signaling pathway - fly||04660::T cell receptor signaling pathway</t>
  </si>
  <si>
    <t>Belongs to the MAGUK family</t>
  </si>
  <si>
    <t>GO:0045197::establishment or maintenance of epithelial cell apical/basal polarity;GO:0045186::zonula adherens assembly;GO:0009792::embryo development ending in birth or egg hatching;GO:0007399::nervous system development;GO:0097120::receptor localization to synapse;GO:0007268::chemical synaptic transmission;GO:0043113::receptor clustering</t>
  </si>
  <si>
    <t>GO:0035255::ionotropic glutamate receptor binding;GO:0004385::guanylate kinase activity</t>
  </si>
  <si>
    <t>GO:0008328::ionotropic glutamate receptor complex;GO:0043296::apical junction complex;GO:0016323::basolateral plasma membrane;GO:0045211::postsynaptic membrane;GO:0014069::postsynaptic density;GO:0005912::adherens junction</t>
  </si>
  <si>
    <t xml:space="preserve">Signal recognition particle 14 kDa protein </t>
  </si>
  <si>
    <t>tr|A0A7I4YUQ2|A0A7I4YUQ2_HAECO</t>
  </si>
  <si>
    <t>endoplasmic reticulum signal peptide binding</t>
  </si>
  <si>
    <t>tr|A0A7I4YVK4|A0A7I4YVK4_HAECO</t>
  </si>
  <si>
    <t>Circadian_rhythm_related_genes::GPCRs,_Class_A_Rhodopsin-like::Peptide_GPCRs</t>
  </si>
  <si>
    <t>Belongs to the G-protein coupled receptor 1 family</t>
  </si>
  <si>
    <t>GO:0007218::neuropeptide signaling pathway</t>
  </si>
  <si>
    <t>GO:0004983::neuropeptide Y receptor activity</t>
  </si>
  <si>
    <t>tr|A0A7I4YVX4|A0A7I4YVX4_HAECO</t>
  </si>
  <si>
    <t>tr|A0A7I5ECP5|A0A7I5ECP5_HAECO</t>
  </si>
  <si>
    <t xml:space="preserve">DnaJ subfamily A member 2 </t>
  </si>
  <si>
    <t>tr|A0A7I4YW12|A0A7I4YW12_HAECO</t>
  </si>
  <si>
    <t>DnaJ central domain</t>
  </si>
  <si>
    <t>GO:0006457::protein folding;GO:0035966::response to topologically incorrect protein;GO:0009408::response to heat</t>
  </si>
  <si>
    <t>GO:0046872::metal ion binding;GO:0031072::heat shock protein binding;GO:0005524::ATP binding;GO:0051082::unfolded protein binding</t>
  </si>
  <si>
    <t>tr|A0A7I4YUL9|A0A7I4YUL9_HAECO</t>
  </si>
  <si>
    <t xml:space="preserve">Acyl-CoA thioesterase II </t>
  </si>
  <si>
    <t>tr|A0A7I4YW93|A0A7I4YW93_HAECO</t>
  </si>
  <si>
    <t>Peroxisomal protein import::alpha-linolenic acid (ALA) metabolism::Synthesis of bile acids and bile salts via 7alpha-hydroxycholesterol::Beta-oxidation of pristanoyl-CoA::Beta-oxidation of very long chain fatty acids</t>
  </si>
  <si>
    <t>Thioesterase-like superfamily</t>
  </si>
  <si>
    <t>GO:0006637::acyl-CoA metabolic process</t>
  </si>
  <si>
    <t>GO:0047617::acyl-CoA hydrolase activity</t>
  </si>
  <si>
    <t xml:space="preserve">UPF0587 protein C1orf123 homolog </t>
  </si>
  <si>
    <t>tr|A0A7I4YYD2|A0A7I4YYD2_HAECO</t>
  </si>
  <si>
    <t>Eukaryotic protein of unknown function (DUF866)</t>
  </si>
  <si>
    <t xml:space="preserve">Glutaredoxin 3 </t>
  </si>
  <si>
    <t>tr|A0A6F7Q7H4|A0A6F7Q7H4_HAECO</t>
  </si>
  <si>
    <t>Iron uptake and transport</t>
  </si>
  <si>
    <t>Glutaredoxin</t>
  </si>
  <si>
    <t>tr|A0A6F7Q7G6|A0A6F7Q7G6_HAECO</t>
  </si>
  <si>
    <t xml:space="preserve">GMP reductase </t>
  </si>
  <si>
    <t>tr|A0A7I4YXZ7|A0A7I4YXZ7_HAECO</t>
  </si>
  <si>
    <t>Rett_syndrome_causing_genes</t>
  </si>
  <si>
    <t>00230::Purine metabolism</t>
  </si>
  <si>
    <t>Catalyzes the irreversible NADPH-dependent deamination of GMP to IMP. It functions in the conversion of nucleobase, nucleoside and nucleotide derivatives of G to A nucleotides, and in maintaining the intracellular balance of A and G nucleotides</t>
  </si>
  <si>
    <t>GO:0006144::purine nucleobase metabolic process;GO:0009792::embryo development ending in birth or egg hatching;GO:0002119::nematode larval development;GO:0015951::purine ribonucleotide interconversion;GO:0040007::growth;GO:0055114::oxidation-reduction process</t>
  </si>
  <si>
    <t>GO:0046872::metal ion binding;GO:0003920::GMP reductase activity</t>
  </si>
  <si>
    <t>GO:0005737::cytoplasm;GO:1902560::GMP reductase complex</t>
  </si>
  <si>
    <t xml:space="preserve">Cap-9 </t>
  </si>
  <si>
    <t>tr|A0A6F7PZJ4|A0A6F7PZJ4_HAECO</t>
  </si>
  <si>
    <t>tr|A0A7I4YW18|A0A7I4YW18_HAECO</t>
  </si>
  <si>
    <t>Extrinsic Pathway of Fibrin Clot Formation</t>
  </si>
  <si>
    <t>04151::PI3K-Akt signaling pathway||04510::Focal adhesion||04974::Protein digestion and absorption||04512::ECM-receptor interaction||04610::Complement and coagulation cascades</t>
  </si>
  <si>
    <t xml:space="preserve">Cathepsin F </t>
  </si>
  <si>
    <t>tr|A0A7I4YW40|A0A7I4YW40_HAECO</t>
  </si>
  <si>
    <t>Ebola_Virus_Pathway_on_Host::Primary_Focal_Segmental_Glomerulosclerosis_FSGS</t>
  </si>
  <si>
    <t>04142::Lysosome||04210::Apoptosis</t>
  </si>
  <si>
    <t>GO:0010951::negative regulation of endopeptidase activity;GO:0051603::proteolysis involved in cellular protein catabolic process</t>
  </si>
  <si>
    <t>GO:0004197::cysteine-type endopeptidase activity;GO:0004869::cysteine-type endopeptidase inhibitor activity</t>
  </si>
  <si>
    <t>GO:0005764::lysosome;GO:0005615::extracellular space</t>
  </si>
  <si>
    <t>tr|A0A7I4YX47|A0A7I4YX47_HAECO</t>
  </si>
  <si>
    <t>translation elongation factor activity</t>
  </si>
  <si>
    <t>tr|A0A7I4YYB0|A0A7I4YYB0_HAECO</t>
  </si>
  <si>
    <t>DSCAM interactions</t>
  </si>
  <si>
    <t>tr|A0A7I4YZ07|A0A7I4YZ07_HAECO</t>
  </si>
  <si>
    <t>tr|A0A7I4YX45|A0A7I4YX45_HAECO</t>
  </si>
  <si>
    <t>tr|A0A7I4YY05|A0A7I4YY05_HAECO</t>
  </si>
  <si>
    <t>05205::Proteoglycans in cancer||03320::PPAR signaling pathway||04624::Toll and Imd signaling pathway</t>
  </si>
  <si>
    <t xml:space="preserve">PH domain-containing protein </t>
  </si>
  <si>
    <t>tr|A0A7I4YXE7|A0A7I4YXE7_HAECO</t>
  </si>
  <si>
    <t xml:space="preserve">START domain-containing protein </t>
  </si>
  <si>
    <t>tr|A0A7I5EDA0|A0A7I5EDA0_HAECO</t>
  </si>
  <si>
    <t>tr|A0A7I4YZH6|A0A7I4YZH6_HAECO</t>
  </si>
  <si>
    <t xml:space="preserve">Kinetochore protein NDC80 </t>
  </si>
  <si>
    <t>tr|A0A7I4YYY4|A0A7I4YYY4_HAECO</t>
  </si>
  <si>
    <t>HEC/Ndc80p family</t>
  </si>
  <si>
    <t>GO:0007067::mitotic nuclear division;GO:1902589::single-organism organelle organization;GO:0051656::establishment of organelle localization;GO:0040011::locomotion;GO:0008406::gonad development;GO:0051649::establishment of localization in cell</t>
  </si>
  <si>
    <t>GO:0000776::kinetochore</t>
  </si>
  <si>
    <t xml:space="preserve">Prohormone-4 </t>
  </si>
  <si>
    <t>tr|A0A7I4YY39|A0A7I4YY39_HAECO</t>
  </si>
  <si>
    <t>Retinoid metabolism and transport::Scavenging of heme from plasma</t>
  </si>
  <si>
    <t>Low-density lipoprotein receptor domain class A</t>
  </si>
  <si>
    <t>tr|A0A7I4Z0M4|A0A7I4Z0M4_HAECO</t>
  </si>
  <si>
    <t>tr|A0A7I5ED65|A0A7I5ED65_HAECO</t>
  </si>
  <si>
    <t>GO:0008757::S-adenosylmethionine-dependent methyltransferase activity</t>
  </si>
  <si>
    <t>tr|A0A7I4YXQ4|A0A7I4YXQ4_HAECO</t>
  </si>
  <si>
    <t>Matrix_Metalloproteinases::Photodynamic_therapy-induced_NF-kB_survival_signaling</t>
  </si>
  <si>
    <t>Collagen degradation::Assembly of collagen fibrils and other multimeric structures::Degradation of the extracellular matrix::Extra-nuclear estrogen signaling::Interleukin-4 and Interleukin-13 signaling::Activation of Matrix Metalloproteinases::EGFR Transactivation by Gastrin</t>
  </si>
  <si>
    <t>Putative peptidoglycan binding domain</t>
  </si>
  <si>
    <t>GO:0031012::extracellular matrix</t>
  </si>
  <si>
    <t xml:space="preserve">Peptide ABC transporter substrate-binding protein </t>
  </si>
  <si>
    <t>tr|A0A7I4YYZ7|A0A7I4YYZ7_HAECO</t>
  </si>
  <si>
    <t>tr|A0A7I4YYZ1|A0A7I4YYZ1_HAECO</t>
  </si>
  <si>
    <t>tr|A0A7I5EDA1|A0A7I5EDA1_HAECO</t>
  </si>
  <si>
    <t>01100::Metabolic pathways||00500::Starch and sucrose metabolism||04973::Carbohydrate digestion and absorption</t>
  </si>
  <si>
    <t>Aamy_C</t>
  </si>
  <si>
    <t>GO:0005975::carbohydrate metabolic process;GO:0006278::RNA-dependent DNA biosynthetic process</t>
  </si>
  <si>
    <t>GO:0043169::cation binding;GO:0004556::alpha-amylase activity;GO:0003964::RNA-directed DNA polymerase activity;GO:0003723::RNA binding</t>
  </si>
  <si>
    <t xml:space="preserve">HpcH_HpaI domain-containing protein </t>
  </si>
  <si>
    <t>tr|A0A7I4YXD7|A0A7I4YXD7_HAECO</t>
  </si>
  <si>
    <t>C-C_Bond_Lyase of the TIM-Barrel fold</t>
  </si>
  <si>
    <t>GO:0006107::oxaloacetate metabolic process</t>
  </si>
  <si>
    <t>GO:0016829::lyase activity;GO:0000287::magnesium ion binding</t>
  </si>
  <si>
    <t xml:space="preserve">ShTK domain protein </t>
  </si>
  <si>
    <t>tr|A0A7I5EDC0|A0A7I5EDC0_HAECO</t>
  </si>
  <si>
    <t>CC domain</t>
  </si>
  <si>
    <t>tr|A0A7I4YZH8|A0A7I4YZH8_HAECO</t>
  </si>
  <si>
    <t>tr|A0A7I4Z1M1|A0A7I4Z1M1_HAECO</t>
  </si>
  <si>
    <t xml:space="preserve">Protein F58E6.13, isoform a </t>
  </si>
  <si>
    <t>tr|A0A7I4Z139|A0A7I4Z139_HAECO</t>
  </si>
  <si>
    <t>chlorophyll binding</t>
  </si>
  <si>
    <t>tr|A0A7I4Z1Q6|A0A7I4Z1Q6_HAECO</t>
  </si>
  <si>
    <t>Cross-presentation of soluble exogenous antigens (endosomes)</t>
  </si>
  <si>
    <t>C-type lectin (CTL) or carbohydrate-recognition domain (CRD)</t>
  </si>
  <si>
    <t>GO:0048856::anatomical structure development;GO:0044707::single-multicellular organism process;GO:0044767::single-organism developmental process</t>
  </si>
  <si>
    <t>tr|A0A7I4YY07|A0A7I4YY07_HAECO</t>
  </si>
  <si>
    <t>01100::Metabolic pathways||03015::mRNA surveillance pathway||00230::Purine metabolism||04621::NOD-like receptor signaling pathway||04360::Axon guidance||04520::Adherens junction||04514::Cell adhesion molecules (CAMs)||00730::Thiamine metabolism</t>
  </si>
  <si>
    <t xml:space="preserve">Tyrosine-protein kinase </t>
  </si>
  <si>
    <t>tr|A0A7I4YZT5|A0A7I4YZT5_HAECO</t>
  </si>
  <si>
    <t>Thymic_Stromal_LymphoPoietin_(TSLP)_Signaling_Pathway::Interleukin-11_Signaling_Pathway</t>
  </si>
  <si>
    <t>Signaling by SCF-KIT</t>
  </si>
  <si>
    <t>Tyrosine kinase, catalytic domain</t>
  </si>
  <si>
    <t>GO:0038083::peptidyl-tyrosine autophosphorylation;GO:0045087::innate immune response;GO:0007169::transmembrane receptor protein tyrosine kinase signaling pathway;GO:0030154::cell differentiation;GO:0042127::regulation of cell proliferation</t>
  </si>
  <si>
    <t>GO:0005102::receptor binding;GO:0005524::ATP binding;GO:0004715::non-membrane spanning protein tyrosine kinase activity</t>
  </si>
  <si>
    <t>GO:0031234::extrinsic component of cytoplasmic side of plasma membrane</t>
  </si>
  <si>
    <t xml:space="preserve">Nuclear hormone receptor DAF-12 </t>
  </si>
  <si>
    <t>tr|A0A7I4Z242|A0A7I4Z242_HAECO</t>
  </si>
  <si>
    <t>Nuclear_Receptors_Meta-Pathway::Vitamin_D_Receptor_Pathway::Nuclear_Receptors::Nuclear_Receptors_in_Lipid_Metabolism_and_Toxicity::Vitamin_D-sensitive_calcium_signaling_in_depression::Non-genomic_actions_of_1,25_dihydroxyvitamin_D3::Ovarian_Infertility_Genes::Drug_Induction_of_Bile_Acid_Pathway::Vitamin_D_Metabolism::Vitamin_D_in_inflammatory_diseases::PI3K-AKT-mTOR_-_VitD3_Signalling::Vitamins_A_and_D_-_action_mechanisms</t>
  </si>
  <si>
    <t>Nuclear Receptor transcription pathway::Vitamin D (calciferol) metabolism::SUMOylation of intracellular receptors</t>
  </si>
  <si>
    <t>04212::Longevity regulating pathway - worm</t>
  </si>
  <si>
    <t>c4 zinc finger in nuclear hormone receptors</t>
  </si>
  <si>
    <t>GO:0070781::response to biotin;GO:0060179::male mating behavior;GO:0061066::positive regulation of dauer larval development;GO:0043327::chemotaxis to cAMP;GO:0043051::regulation of pharyngeal pumping;GO:0040034::regulation of development, heterochronic;GO:0043401::steroid hormone mediated signaling pathway;GO:0010035::response to inorganic substance;GO:0045944::positive regulation of transcription from RNA polymerase II promoter;GO:0009593::detection of chemical stimulus</t>
  </si>
  <si>
    <t>GO:0005515::protein binding;GO:0008270::zinc ion binding;GO:0003707::steroid hormone receptor activity;GO:0004879::RNA polymerase II transcription factor activity, ligand-activated sequence-specific DNA binding;GO:0043565::sequence-specific DNA binding</t>
  </si>
  <si>
    <t>tr|A0A7I5EDT6|A0A7I5EDT6_HAECO</t>
  </si>
  <si>
    <t>Domain in Tre-2, BUB2p, and Cdc16p. Probable Rab-GAPs.</t>
  </si>
  <si>
    <t xml:space="preserve">SSD domain-containing protein </t>
  </si>
  <si>
    <t>tr|A0A7I4Z169|A0A7I4Z169_HAECO</t>
  </si>
  <si>
    <t>Ebola_Virus_Pathway_on_Host::Irinotecan_Pathway</t>
  </si>
  <si>
    <t>Involved in the uptake or utilization of cholesterol. Ncr-1 and ncr-2 act redundantly to prevent dauer larva formation under favorable growth conditions, and are required for the normal functioning of ADF, ASI and ASG neurons</t>
  </si>
  <si>
    <t>GO:0040010::positive regulation of growth rate;GO:0046662::regulation of oviposition;GO:0040024::dauer larval development;GO:0030301::cholesterol transport;GO:0042632::cholesterol homeostasis</t>
  </si>
  <si>
    <t xml:space="preserve">Innexin </t>
  </si>
  <si>
    <t>tr|W6NP90|W6NP90_HAECO</t>
  </si>
  <si>
    <t>Structural component of the gap junctions</t>
  </si>
  <si>
    <t>GO:0006811::ion transport</t>
  </si>
  <si>
    <t>GO:0016021::integral component of membrane;GO:0005921::gap junction;GO:0005886::plasma membrane</t>
  </si>
  <si>
    <t xml:space="preserve">GH18 domain-containing protein </t>
  </si>
  <si>
    <t>tr|A0A7I4YZY7|A0A7I4YZY7_HAECO</t>
  </si>
  <si>
    <t>Glycosyl hydrolases family 18</t>
  </si>
  <si>
    <t xml:space="preserve">Collagen triple helix repeat protein </t>
  </si>
  <si>
    <t>tr|A0A7I4Z3A6|A0A7I4Z3A6_HAECO</t>
  </si>
  <si>
    <t>Type_2_papillary_renal_cell_carcinoma</t>
  </si>
  <si>
    <t>Collagen biosynthesis and modifying enzymes::Collagen degradation::Collagen chain trimerization::Integrin cell surface interactions</t>
  </si>
  <si>
    <t>04151::PI3K-Akt signaling pathway||04510::Focal adhesion||04974::Protein digestion and absorption||04512::ECM-receptor interaction||04145::Phagosome</t>
  </si>
  <si>
    <t xml:space="preserve">Mitochondrial fission 1 protein </t>
  </si>
  <si>
    <t>tr|A0A7I4Z0Y2|A0A7I4Z0Y2_HAECO</t>
  </si>
  <si>
    <t>Class I peroxisomal membrane protein import</t>
  </si>
  <si>
    <t>Fis1 N-terminal tetratricopeptide repeat</t>
  </si>
  <si>
    <t>GO:0000266::mitochondrial fission;GO:0006915::apoptotic process</t>
  </si>
  <si>
    <t xml:space="preserve">Filamin-A </t>
  </si>
  <si>
    <t>tr|A0A7I4Z3A3|A0A7I4Z3A3_HAECO</t>
  </si>
  <si>
    <t>GO:0040011::locomotion;GO:0018996::molting cycle, collagen and cuticulin-based cuticle</t>
  </si>
  <si>
    <t>tr|A0A7I4YZZ2|A0A7I4YZZ2_HAECO</t>
  </si>
  <si>
    <t>tr|A0A7I4Z1L8|A0A7I4Z1L8_HAECO</t>
  </si>
  <si>
    <t>Thermogenesis::Energy_Metabolism::Genotoxicity_pathway::Target_Of_Rapamycin_(TOR)_Signaling::Sterol_Regulatory_Element-Binding_Proteins_(SREBP)_signalling::1q21.1_copy_number_variation_syndrome::Autophagy</t>
  </si>
  <si>
    <t>Regulation of TP53 Activity through Phosphorylation::Translocation of SLC2A4 (GLUT4) to the plasma membrane::TP53 Regulates Metabolic Genes::Macroautophagy::Activation of AMPK downstream of NMDARs::Energy dependent regulation of mTOR by LKB1-AMPK::Carnitine metabolism::Activation of PPARGC1A (PGC-1alpha) by phosphorylation::AMPK inhibits chREBP transcriptional activation activity::Lipophagy</t>
  </si>
  <si>
    <t>Glycogen recognition site of AMP-activated protein kinase</t>
  </si>
  <si>
    <t>tr|A0A7I4Z0X6|A0A7I4Z0X6_HAECO</t>
  </si>
  <si>
    <t xml:space="preserve">Palmitoyltransferase </t>
  </si>
  <si>
    <t>tr|A0A7I5EE01|A0A7I5EE01_HAECO</t>
  </si>
  <si>
    <t xml:space="preserve">BtpA family membrane complex biogenesis protein </t>
  </si>
  <si>
    <t>tr|A0A7I5EDR3|A0A7I5EDR3_HAECO</t>
  </si>
  <si>
    <t>BtpA family</t>
  </si>
  <si>
    <t xml:space="preserve">Translationally controlled tumour-associated TCTP domain containing protein </t>
  </si>
  <si>
    <t>tr|A0A7I5EE39|A0A7I5EE39_HAECO</t>
  </si>
  <si>
    <t xml:space="preserve">Liprin-alpha-2 </t>
  </si>
  <si>
    <t>tr|A0A7I4Z5V8|A0A7I4Z5V8_HAECO</t>
  </si>
  <si>
    <t>Glutamate Neurotransmitter Release Cycle::Dopamine Neurotransmitter Release Cycle::Norepinephrine Neurotransmitter Release Cycle::Serotonin Neurotransmitter Release Cycle::Acetylcholine Neurotransmitter Release Cycle::Receptor-type tyrosine-protein phosphatases</t>
  </si>
  <si>
    <t>Sterile alpha motif.</t>
  </si>
  <si>
    <t>GO:0007274::neuromuscular synaptic transmission;GO:0018991::oviposition;GO:0007626::locomotory behavior;GO:0043113::receptor clustering;GO:0050808::synapse organization;GO:1903744::positive regulation of anterograde synaptic vesicle transport;GO:0040011::locomotion;GO:2000582::positive regulation of ATP-dependent microtubule motor activity, plus-end-directed;GO:0050803::regulation of synapse structure or activity</t>
  </si>
  <si>
    <t>GO:0019894::kinesin binding;GO:0030159::receptor signaling complex scaffold activity;GO:0042803::protein homodimerization activity</t>
  </si>
  <si>
    <t>GO:0097445::presynaptic active zone dense projection;GO:0030054::cell junction;GO:0030424::axon;GO:0005737::cytoplasm;GO:0005886::plasma membrane</t>
  </si>
  <si>
    <t xml:space="preserve">RNase H domain-containing protein </t>
  </si>
  <si>
    <t>tr|A0A7I4Z6E5|A0A7I4Z6E5_HAECO</t>
  </si>
  <si>
    <t xml:space="preserve">NAM-associated domain-containing protein </t>
  </si>
  <si>
    <t>tr|A0A7I4Z4D9|A0A7I4Z4D9_HAECO</t>
  </si>
  <si>
    <t>tr|A0A7I4Z465|A0A7I4Z465_HAECO</t>
  </si>
  <si>
    <t>tr|A0A7I4Z6V5|A0A7I4Z6V5_HAECO</t>
  </si>
  <si>
    <t>tr|A0A7I4Z3R2|A0A7I4Z3R2_HAECO</t>
  </si>
  <si>
    <t xml:space="preserve">C2 domain-containing protein </t>
  </si>
  <si>
    <t>tr|A0A6F7Q0A8|A0A6F7Q0A8_HAECO</t>
  </si>
  <si>
    <t>Protein kinase C conserved region 1 (C1) domains (Cysteine-rich domains)</t>
  </si>
  <si>
    <t>tr|A0A7I4Z2V7|A0A7I4Z2V7_HAECO</t>
  </si>
  <si>
    <t>tr|A0A7I4Z5L1|A0A7I4Z5L1_HAECO</t>
  </si>
  <si>
    <t xml:space="preserve">Protein sleepless </t>
  </si>
  <si>
    <t>tr|A0A7I4Z6J9|A0A7I4Z6J9_HAECO</t>
  </si>
  <si>
    <t xml:space="preserve">Protein TolA </t>
  </si>
  <si>
    <t>tr|A0A7I5EET8|A0A7I5EET8_HAECO</t>
  </si>
  <si>
    <t>tr|A0A7I4Z724|A0A7I4Z724_HAECO</t>
  </si>
  <si>
    <t xml:space="preserve">Kynureninase </t>
  </si>
  <si>
    <t>tr|A0A7I5EEX4|A0A7I5EEX4_HAECO</t>
  </si>
  <si>
    <t>Tryptophan_metabolism::NAD_Biosynthesis_II_(from_tryptophan)</t>
  </si>
  <si>
    <t>Tryptophan catabolism</t>
  </si>
  <si>
    <t>01100::Metabolic pathways||00380::Tryptophan metabolism</t>
  </si>
  <si>
    <t>Catalyzes the cleavage of L-kynurenine (L-Kyn) and L-3- hydroxykynurenine (L-3OHKyn) into anthranilic acid (AA) and 3- hydroxyanthranilic acid (3-OHAA), respectively</t>
  </si>
  <si>
    <t>GO:0097053::L-kynurenine catabolic process;GO:0019805::quinolinate biosynthetic process;GO:0019441::tryptophan catabolic process to kynurenine;GO:0034354::'de novo' NAD biosynthetic process from tryptophan;GO:0043420::anthranilate metabolic process;GO:0019915::lipid storage</t>
  </si>
  <si>
    <t>GO:0030429::kynureninase activity;GO:0030170::pyridoxal phosphate binding</t>
  </si>
  <si>
    <t xml:space="preserve">Glutamate synthase (NADH) </t>
  </si>
  <si>
    <t>tr|A0A7I4Z4B5|A0A7I4Z4B5_HAECO</t>
  </si>
  <si>
    <t>Pyrimidine_metabolism::Fluoropyrimidine_Activity::TYROBP_Causal_Network</t>
  </si>
  <si>
    <t>Pyrimidine catabolism</t>
  </si>
  <si>
    <t>01100::Metabolic pathways||01230::Biosynthesis of amino acids||00250::Alanine, aspartate and glutamate metabolism||00910::Nitrogen metabolism</t>
  </si>
  <si>
    <t>Conserved region in glutamate synthase</t>
  </si>
  <si>
    <t>GO:0019676::ammonia assimilation cycle;GO:0055114::oxidation-reduction process;GO:0006537::glutamate biosynthetic process;GO:0002119::nematode larval development;GO:0009792::embryo development ending in birth or egg hatching</t>
  </si>
  <si>
    <t>GO:0051536::iron-sulfur cluster binding;GO:0050660::flavin adenine dinucleotide binding;GO:0010181::FMN binding;GO:0005506::iron ion binding;GO:0016040::glutamate synthase (NADH) activity</t>
  </si>
  <si>
    <t>tr|A0A7I4Z3Y9|A0A7I4Z3Y9_HAECO</t>
  </si>
  <si>
    <t>04976::Bile secretion||04972::Pancreatic secretion||04964::Proximal tubule bicarbonate reclamation||04971::Gastric acid secretion||04966::Collecting duct acid secretion||00910::Nitrogen metabolism</t>
  </si>
  <si>
    <t>Eukaryotic-type carbonic anhydrase</t>
  </si>
  <si>
    <t>GO:0006730::one-carbon metabolic process</t>
  </si>
  <si>
    <t>tr|A0A7I5EEX6|A0A7I5EEX6_HAECO</t>
  </si>
  <si>
    <t>Collagen biosynthesis and modifying enzymes::Collagen degradation::Assembly of collagen fibrils and other multimeric structures::Collagen chain trimerization::Integrin cell surface interactions</t>
  </si>
  <si>
    <t xml:space="preserve">Peptidase_M1_N domain-containing protein </t>
  </si>
  <si>
    <t>tr|A0A7I4Z4Z0|A0A7I4Z4Z0_HAECO</t>
  </si>
  <si>
    <t>Peptidase family M1 domain</t>
  </si>
  <si>
    <t xml:space="preserve">Lipocln_cytosolic_FA-bd_dom domain-containing protein </t>
  </si>
  <si>
    <t>tr|A0A7I5EEZ9|A0A7I5EEZ9_HAECO</t>
  </si>
  <si>
    <t>GO:0044765::single-organism transport</t>
  </si>
  <si>
    <t>GO:0005576::extracellular region;GO:0016021::integral component of membrane</t>
  </si>
  <si>
    <t xml:space="preserve">STAS domain-containing protein </t>
  </si>
  <si>
    <t>tr|A0A7I4Z6C9|A0A7I4Z6C9_HAECO</t>
  </si>
  <si>
    <t>Nuclear_Receptors_Meta-Pathway::Proteoglycan_biosynthesis</t>
  </si>
  <si>
    <t>Transport and synthesis of PAPS::Multifunctional anion exchangers::Defective SLC26A2 causes chondrodysplasias</t>
  </si>
  <si>
    <t>Sulfate permease family</t>
  </si>
  <si>
    <t>GO:0065008::regulation of biological quality;GO:1902358::sulfate transmembrane transport;GO:0015711::organic anion transport</t>
  </si>
  <si>
    <t>GO:0008271::secondary active sulfate transmembrane transporter activity;GO:0008514::organic anion transmembrane transporter activity</t>
  </si>
  <si>
    <t xml:space="preserve">Pribosyltran_N domain-containing protein </t>
  </si>
  <si>
    <t>tr|A0A7I4Z4W9|A0A7I4Z4W9_HAECO</t>
  </si>
  <si>
    <t>Nucleotide_Metabolism</t>
  </si>
  <si>
    <t>5-Phosphoribose 1-diphosphate biosynthesis</t>
  </si>
  <si>
    <t>01100::Metabolic pathways||00230::Purine metabolism||01200::Carbon metabolism||01230::Biosynthesis of amino acids||00030::Pentose phosphate pathway</t>
  </si>
  <si>
    <t>Phosphoribosyl synthetase-associated domain</t>
  </si>
  <si>
    <t>GO:0009165::nucleotide biosynthetic process;GO:0016310::phosphorylation</t>
  </si>
  <si>
    <t>GO:0016301::kinase activity;GO:0004749::ribose phosphate diphosphokinase activity;GO:0000287::magnesium ion binding</t>
  </si>
  <si>
    <t xml:space="preserve">MAP7 domain-containing protein 1-like </t>
  </si>
  <si>
    <t>tr|A0A7I4Z579|A0A7I4Z579_HAECO</t>
  </si>
  <si>
    <t>Protein of unknown function, DUF612</t>
  </si>
  <si>
    <t xml:space="preserve">Neprilysin-1 </t>
  </si>
  <si>
    <t>tr|A0A7I4Z648|A0A7I4Z648_HAECO</t>
  </si>
  <si>
    <t xml:space="preserve">Rho GDP-dissociation inhibitor 1-like </t>
  </si>
  <si>
    <t>tr|A0A7I4Z892|A0A7I4Z892_HAECO</t>
  </si>
  <si>
    <t>Fas_Ligand_(FasL)_pathway_and_Stress_induction_of_Heat_Shock_Proteins_(HSP)_regulation::G13_Signaling_Pathway</t>
  </si>
  <si>
    <t>04722::Neurotrophin signaling pathway||04962::Vasopressin-regulated water reabsorption</t>
  </si>
  <si>
    <t>RHO protein GDP dissociation inhibitor</t>
  </si>
  <si>
    <t>GO:0050790::regulation of catalytic activity</t>
  </si>
  <si>
    <t>GO:0005094::Rho GDP-dissociation inhibitor activity</t>
  </si>
  <si>
    <t xml:space="preserve">Collagen IV NC1 domain-containing protein </t>
  </si>
  <si>
    <t>tr|A0A7I4Z7X9|A0A7I4Z7X9_HAECO</t>
  </si>
  <si>
    <t>PI3K-Akt_Signaling_Pathway::Epithelial_to_mesenchymal_transition_in_colorectal_cancer::Primary_Focal_Segmental_Glomerulosclerosis_FSGS::Small_cell_lung_cancer::Nephrotic_syndrome</t>
  </si>
  <si>
    <t>Collagen biosynthesis and modifying enzymes::Collagen degradation::Assembly of collagen fibrils and other multimeric structures::Regulation of expression of SLITs and ROBOs::Collagen chain trimerization::ECM proteoglycans::Integrin cell surface interactions::Crosslinking of collagen fibrils::Anchoring fibril formation::Non-integrin membrane-ECM interactions::NCAM1 interactions::Signaling by PDGF::Extracellular matrix organization::Laminin interactions</t>
  </si>
  <si>
    <t>C-terminal tandem repeated domain in type 4 procollagens</t>
  </si>
  <si>
    <t>GO:0009792::embryo development ending in birth or egg hatching;GO:0002119::nematode larval development;GO:0040018::positive regulation of multicellular organism growth;GO:0000003::reproduction;GO:0035188::hatching;GO:0016043::cellular component organization;GO:0040039::inductive cell migration</t>
  </si>
  <si>
    <t>GO:0030020::extracellular matrix structural constituent conferring tensile strength</t>
  </si>
  <si>
    <t>GO:0005587::collagen type IV trimer</t>
  </si>
  <si>
    <t>tr|A0A7I5EF26|A0A7I5EF26_HAECO</t>
  </si>
  <si>
    <t>Belongs to the peptidase T1B family</t>
  </si>
  <si>
    <t>GO:0055114::oxidation-reduction process;GO:0008340::determination of adult lifespan;GO:0002943::tRNA dihydrouridine synthesis;GO:0000003::reproduction;GO:0051603::proteolysis involved in cellular protein catabolic process;GO:0002119::nematode larval development;GO:0040011::locomotion;GO:0009792::embryo development ending in birth or egg hatching</t>
  </si>
  <si>
    <t>GO:0017150::tRNA dihydrouridine synthase activity;GO:0004298::threonine-type endopeptidase activity;GO:0050660::flavin adenine dinucleotide binding</t>
  </si>
  <si>
    <t>GO:0005839::proteasome core complex</t>
  </si>
  <si>
    <t xml:space="preserve">ATP-dependent (S)-NAD(P)H-hydrate dehydratase </t>
  </si>
  <si>
    <t>tr|A0A7I5EES5|A0A7I5EES5_HAECO</t>
  </si>
  <si>
    <t>Catalyzes the dehydration of the S-form of NAD(P)HX at the expense of ATP, which is converted to ADP. Together with NAD(P)HX epimerase, which catalyzes the epimerization of the S- and R-forms, the enzyme allows the repair of both epimers of NAD(P)HX, a damaged form of NAD(P)H that is a result of enzymatic or heat-dependent hydration</t>
  </si>
  <si>
    <t>GO:0000166::nucleotide binding;GO:0016301::kinase activity;GO:0052855::ADP-dependent NAD(P)H-hydrate dehydratase activity</t>
  </si>
  <si>
    <t>GO:0005829::cytosol;GO:0005739::mitochondrion;GO:0016020::membrane;GO:0005783::endoplasmic reticulum</t>
  </si>
  <si>
    <t>tr|A0A7I4Z728|A0A7I4Z728_HAECO</t>
  </si>
  <si>
    <t>GO:0097435::supramolecular fiber organization;GO:0030036::actin cytoskeleton organization;GO:0048856::anatomical structure development;GO:0044767::single-organism developmental process</t>
  </si>
  <si>
    <t>GO:0031672::A band;GO:0031674::I band;GO:0044446::intracellular organelle part</t>
  </si>
  <si>
    <t xml:space="preserve">Titin-like </t>
  </si>
  <si>
    <t>tr|A0A7I4Z7T9|A0A7I4Z7T9_HAECO</t>
  </si>
  <si>
    <t>tr|A0A7I4Z645|A0A7I4Z645_HAECO</t>
  </si>
  <si>
    <t xml:space="preserve"> Alpha-2-macroglobulin domain containing protein [Haemonchus contortus]</t>
  </si>
  <si>
    <t xml:space="preserve"> Cytoplasmic intermediate filament protein [Ascaris lumbricoides]</t>
  </si>
  <si>
    <t xml:space="preserve"> ThiJ PfpI domain containing protein [Haemonchus contortus]</t>
  </si>
  <si>
    <t xml:space="preserve"> Putative tick transposon [Haemonchus contortus]</t>
  </si>
  <si>
    <t xml:space="preserve"> Protein F35C11.5 [Haemonchus contortus]</t>
  </si>
  <si>
    <t> Uncharacterised</t>
  </si>
  <si>
    <t xml:space="preserve"> Peptidase C1A domain containing protein [Haemonchus contortus]</t>
  </si>
  <si>
    <t xml:space="preserve"> Major sperm protein domain containing protein [Haemonchus contortus]</t>
  </si>
  <si>
    <t xml:space="preserve"> Peptidase A1 domain containing protein [Haemonchus contortus]</t>
  </si>
  <si>
    <t xml:space="preserve"> Protein ERM-1, isoform a [Caenorhabditis elegans]</t>
  </si>
  <si>
    <t xml:space="preserve"> PREDICTED: protein unc-87-like [Vicugna pacos]</t>
  </si>
  <si>
    <t xml:space="preserve"> SCP extracellular domain containing protein [Haemonchus contortus]</t>
  </si>
  <si>
    <t xml:space="preserve"> Tropomyosin [Heligmosomoides polygyrus]</t>
  </si>
  <si>
    <t xml:space="preserve"> Chitin binding protein domain containing protein [Haemonchus contortus]</t>
  </si>
  <si>
    <t xml:space="preserve"> CRE-FRM-1 protein [Haemonchus contortus]</t>
  </si>
  <si>
    <t xml:space="preserve"> Apyrase domain containing protein [Haemonchus contortus]</t>
  </si>
  <si>
    <t xml:space="preserve"> SH2 motif domain containing protein [Haemonchus contortus]</t>
  </si>
  <si>
    <t xml:space="preserve"> Protein F55H12.4 [Haemonchus contortus]</t>
  </si>
  <si>
    <t xml:space="preserve"> Janus Ocnus domain containing protein [Haemonchus contortus]</t>
  </si>
  <si>
    <t xml:space="preserve"> Reticulocalbin [Haemonchus contortus]</t>
  </si>
  <si>
    <t xml:space="preserve"> Peptidase M12A domain containing protein [Haemonchus contortus]</t>
  </si>
  <si>
    <t xml:space="preserve"> Granulin domain containing protein [Haemonchus contortus]</t>
  </si>
  <si>
    <t xml:space="preserve"> C-type lectin and Fibrinogen domain containing protein [Haemonchus contortus]</t>
  </si>
  <si>
    <t xml:space="preserve"> Copper type II and NHL repeat domain containing protein [Haemonchus contortus]</t>
  </si>
  <si>
    <t xml:space="preserve"> Immunoglobulin I-set domain containing protein, partial [Haemonchus contortus]</t>
  </si>
  <si>
    <t xml:space="preserve"> Protein ILYS-3 [Caenorhabditis elegans]</t>
  </si>
  <si>
    <t xml:space="preserve"> C-type lectin (CLE-1) [Caenorhabditis briggsae]</t>
  </si>
  <si>
    <t xml:space="preserve"> Glycoside hydrolase family 2 domain containing protein [Haemonchus contortus]</t>
  </si>
  <si>
    <t xml:space="preserve"> Ubiquitin domain containing protein [Haemonchus contortus]</t>
  </si>
  <si>
    <t xml:space="preserve"> YjeF-related protein domain containing protein [Haemonchus contortus]</t>
  </si>
  <si>
    <t xml:space="preserve"> CRE-LYS-10 protein [Haemonchus contortus]</t>
  </si>
  <si>
    <t xml:space="preserve"> Protein LYS-2 [Haemonchus contortus]</t>
  </si>
  <si>
    <t xml:space="preserve"> Like-Sm ribonucleoprotein and Adenylate kinase domain containing protein [Haemonchus contortus]</t>
  </si>
  <si>
    <t xml:space="preserve"> Metridin ShK toxin domain containing protein [Haemonchus contortus]</t>
  </si>
  <si>
    <t xml:space="preserve"> Alpha-D-phosphohexomutase domain containing protein [Haemonchus contortus]</t>
  </si>
  <si>
    <t xml:space="preserve"> Protein F42A8.1 [Haemonchus contortus]</t>
  </si>
  <si>
    <t xml:space="preserve"> Peptidase M23 domain containing protein [Haemonchus contortus]</t>
  </si>
  <si>
    <t xml:space="preserve"> Aldehyde dehydrogenase domain containing protein [Haemonchus contortus]</t>
  </si>
  <si>
    <t xml:space="preserve"> Peptidase M12A and Metridin ShK toxin domain containing protein [Haemonchus contortus]</t>
  </si>
  <si>
    <t xml:space="preserve"> Protein Y105C5B.5 [Haemonchus contortus]</t>
  </si>
  <si>
    <t xml:space="preserve"> Replication protein A domain containing protein [Haemonchus contortus]</t>
  </si>
  <si>
    <t xml:space="preserve"> SPla RYanodine receptor SPRY and Beta-lactamase domain containing protein [Haemonchus contortus]</t>
  </si>
  <si>
    <t xml:space="preserve"> Peptidase S10 domain containing protein [Haemonchus contortus]</t>
  </si>
  <si>
    <t xml:space="preserve"> p15 [Haemonchus contortus]</t>
  </si>
  <si>
    <t xml:space="preserve"> Metridin ShK toxin and Domain of unknown function DUF1794 domain containing protein [Haemonchus contortus]</t>
  </si>
  <si>
    <t xml:space="preserve"> 15 kDa excretory/secretory protein [Haemonchus contortus]</t>
  </si>
  <si>
    <t xml:space="preserve"> Filament and Intermediate filament domain containing protein [Haemonchus contortus]</t>
  </si>
  <si>
    <t xml:space="preserve"> PREDICTED: putative deoxyribonuclease TATDN3 [Condylura cristata]</t>
  </si>
  <si>
    <t xml:space="preserve"> Metridin ShK toxin and Haem peroxidase domain containing protein [Haemonchus contortus]</t>
  </si>
  <si>
    <t xml:space="preserve"> Protein of unknown function DUF2146 and Glyceraldehyde 3-phosphate dehydrogenase domain containing protein [Haemonchus contortus]</t>
  </si>
  <si>
    <t xml:space="preserve"> Extracellular superoxide dismutase [Haemonchus contortus]</t>
  </si>
  <si>
    <t xml:space="preserve"> Ribosomal protein S11 domain containing protein [Haemonchus contortus]</t>
  </si>
  <si>
    <t xml:space="preserve"> ATPase inhibitor domain containing protein [Haemonchus contortus]</t>
  </si>
  <si>
    <t xml:space="preserve"> Phospholipase B domain containing protein [Haemonchus contortus]</t>
  </si>
  <si>
    <t xml:space="preserve"> Dynein light chain domain containing protein [Haemonchus contortus]</t>
  </si>
  <si>
    <t xml:space="preserve"> BTB:POZ and Endonuclease exonuclease phosphatase and Peptidase M18 domain containing protein [Haemonchus contortus]</t>
  </si>
  <si>
    <t xml:space="preserve"> Endoribonuclease L-PSP domain containing protein [Haemonchus contortus]</t>
  </si>
  <si>
    <t xml:space="preserve"> Protein MUA-3, isoform b [Caenorhabditis elegans]</t>
  </si>
  <si>
    <t xml:space="preserve"> p24 [Haemonchus contortus]</t>
  </si>
  <si>
    <t xml:space="preserve"> von Willebrand factor and C-type lectin domain containing protein [Haemonchus contortus]</t>
  </si>
  <si>
    <t xml:space="preserve"> Transthyretin domain containing protein [Haemonchus contortus]</t>
  </si>
  <si>
    <t xml:space="preserve"> EGF calcium-binding and EGF and Endoglin CD105 antigen domain containing protein [Haemonchus contortus]</t>
  </si>
  <si>
    <t xml:space="preserve"> Inorganic pyrophosphatase domain containing protein, partial [Haemonchus contortus]</t>
  </si>
  <si>
    <t xml:space="preserve"> C-type lectin domain containing protein [Haemonchus contortus]</t>
  </si>
  <si>
    <t xml:space="preserve"> CRE-LPR-2 protein [Haemonchus contortus]</t>
  </si>
  <si>
    <t xml:space="preserve"> rCG25703 [Haemonchus contortus]</t>
  </si>
  <si>
    <t xml:space="preserve"> Zinc finger domain containing protein [Haemonchus contortus]</t>
  </si>
  <si>
    <t xml:space="preserve"> Peptidyl-prolyl cis-trans isomerase domain containing protein [Haemonchus contortus]</t>
  </si>
  <si>
    <t xml:space="preserve"> Protein C04E6.8 [Haemonchus contortus]</t>
  </si>
  <si>
    <t xml:space="preserve"> Phosphatidylethanolamine-binding protein PEBP domain containing protein [Haemonchus contortus]</t>
  </si>
  <si>
    <t xml:space="preserve"> Protein C01B10.6, isoform a [Haemonchus contortus]</t>
  </si>
  <si>
    <t xml:space="preserve"> Protein UNC-22, isoform b [Caenorhabditis elegans]</t>
  </si>
  <si>
    <t xml:space="preserve"> Glycoside hydrolase and Glycosyl hydrolases 38 domain containing protein, partial [Haemonchus contortus]</t>
  </si>
  <si>
    <t xml:space="preserve"> MFP2 [Haemonchus contortus]</t>
  </si>
  <si>
    <t xml:space="preserve"> RNA recognition motif and Polyadenylate-binding protein Hyperplastic disc protein domain containing protein [Haemonchus contortus]</t>
  </si>
  <si>
    <t xml:space="preserve"> PAN-1 and Endoglin CD105 antigen domain containing protein [Haemonchus contortus]</t>
  </si>
  <si>
    <t xml:space="preserve"> Ion transport and SCP extracellular domain containing protein [Haemonchus contortus]</t>
  </si>
  <si>
    <t xml:space="preserve"> Hexokinase domain containing protein [Haemonchus contortus]</t>
  </si>
  <si>
    <t xml:space="preserve"> Protein T21D12.12 [Caenorhabditis elegans]</t>
  </si>
  <si>
    <t xml:space="preserve"> Protein F18A1.7 [Haemonchus contortus]</t>
  </si>
  <si>
    <t xml:space="preserve"> C-type lectin (CLEC-91) [Haemonchus contortus]</t>
  </si>
  <si>
    <t xml:space="preserve"> Mucin 11A, partial [Haemonchus contortus]</t>
  </si>
  <si>
    <t xml:space="preserve"> Aldo keto reductase domain containing protein [Haemonchus contortus]</t>
  </si>
  <si>
    <t xml:space="preserve"> Armet protein domain containing protein [Haemonchus contortus]</t>
  </si>
  <si>
    <t xml:space="preserve"> Cytochrome b5 domain containing protein [Haemonchus contortus]</t>
  </si>
  <si>
    <t xml:space="preserve"> Calponin actin-binding and Spectrin repeat and EF-hand domain containing protein [Haemonchus contortus]</t>
  </si>
  <si>
    <t xml:space="preserve"> CBN-FKB-6 protein [Caenorhabditis brenneri]</t>
  </si>
  <si>
    <t xml:space="preserve"> Peptidase M17 domain containing protein [Haemonchus contortus]</t>
  </si>
  <si>
    <t xml:space="preserve"> Secreted-protein 1 precursor [Ancylostoma ceylanicum]</t>
  </si>
  <si>
    <t xml:space="preserve"> CRE-NLP-42 protein [Haemonchus contortus]</t>
  </si>
  <si>
    <t xml:space="preserve"> Putative secretory protein precursor [Haemonchus contortus]</t>
  </si>
  <si>
    <t xml:space="preserve"> SCP extracellular domain containing protein, partial [Haemonchus contortus]</t>
  </si>
  <si>
    <t xml:space="preserve"> Neurofilament heavy polypeptide [Haemonchus contortus]</t>
  </si>
  <si>
    <t xml:space="preserve"> RNA-directed DNA polymerase (reverse transcriptase) and Protein of unknown function DUF866 domain containing protein [Haemonchus contortus]</t>
  </si>
  <si>
    <t xml:space="preserve"> 7TM GPCR domain containing protein [Haemonchus contortus]</t>
  </si>
  <si>
    <t xml:space="preserve"> Metallophosphoesterase domain containing protein [Haemonchus contortus]</t>
  </si>
  <si>
    <t xml:space="preserve"> Protein VAP-1, isoform b [Haemonchus contortus]</t>
  </si>
  <si>
    <t xml:space="preserve"> Peptidase A1 domain containing protein, partial [Haemonchus contortus]</t>
  </si>
  <si>
    <t xml:space="preserve"> Aminotransferase domain containing protein [Haemonchus contortus]</t>
  </si>
  <si>
    <t xml:space="preserve"> Chondroitin proteoglycan 3 [Haemonchus contortus]</t>
  </si>
  <si>
    <t xml:space="preserve"> Glycosyl hydrolase and Alpha-amylase domain containing protein [Haemonchus contortus]</t>
  </si>
  <si>
    <t xml:space="preserve"> DeoxyUTP pyrophosphatase domain containing protein [Haemonchus contortus]</t>
  </si>
  <si>
    <t xml:space="preserve"> Protease inhibitor I8 domain containing protein [Haemonchus contortus]</t>
  </si>
  <si>
    <t xml:space="preserve"> Alcohol dehydrogenase GroES and Alcohol dehydrogenase domain containing protein [Haemonchus contortus]</t>
  </si>
  <si>
    <t xml:space="preserve"> Immunoglobulin I-set domain containing protein [Haemonchus contortus]</t>
  </si>
  <si>
    <t xml:space="preserve"> CRE-PFN-1 protein [Caenorhabditis remanei]</t>
  </si>
  <si>
    <t xml:space="preserve"> G-protein coupled receptor [Haemonchus contortus]</t>
  </si>
  <si>
    <t xml:space="preserve"> Low density lipoprotein-receptor domain containing protein [Haemonchus contortus]</t>
  </si>
  <si>
    <t xml:space="preserve"> Protein GYG-1, isoform a [Caenorhabditis elegans]</t>
  </si>
  <si>
    <t xml:space="preserve"> Glycoside hydrolase and Chitin binding protein domain containing protein [Haemonchus contortus]</t>
  </si>
  <si>
    <t xml:space="preserve"> Prolyl endopeptidase [Ascaris suum]</t>
  </si>
  <si>
    <t xml:space="preserve"> Glycoside hydrolase domain containing protein [Haemonchus contortus]</t>
  </si>
  <si>
    <t xml:space="preserve"> Heat shock protein Hsp20 domain containing protein [Haemonchus contortus]</t>
  </si>
  <si>
    <t xml:space="preserve"> Filamin ABP280 repeat domain containing protein, partial [Haemonchus contortus]</t>
  </si>
  <si>
    <t xml:space="preserve"> Fibrous sheath CABYR-binding protein [Haemonchus contortus]</t>
  </si>
  <si>
    <t>HCON_00004020</t>
  </si>
  <si>
    <t>HCON_00005800</t>
  </si>
  <si>
    <t>HCON_00006180</t>
  </si>
  <si>
    <t>HCON_00006210</t>
  </si>
  <si>
    <t>HCON_00008400</t>
  </si>
  <si>
    <t>HCON_00008840</t>
  </si>
  <si>
    <t>HCON_00008900</t>
  </si>
  <si>
    <t>HCON_00009440</t>
  </si>
  <si>
    <t>HCON_00011390</t>
  </si>
  <si>
    <t>HCON_00011780</t>
  </si>
  <si>
    <t>HCON_00013240</t>
  </si>
  <si>
    <t>HCON_00013945</t>
  </si>
  <si>
    <t>HCON_00013950</t>
  </si>
  <si>
    <t>HCON_00014070</t>
  </si>
  <si>
    <t>HCON_00015530</t>
  </si>
  <si>
    <t>HCON_00018240</t>
  </si>
  <si>
    <t>HCON_00021880</t>
  </si>
  <si>
    <t>HCON_00025440</t>
  </si>
  <si>
    <t>HCON_00029980</t>
  </si>
  <si>
    <t>HCON_00033430</t>
  </si>
  <si>
    <t>HCON_00034570</t>
  </si>
  <si>
    <t>HCON_00036210</t>
  </si>
  <si>
    <t>HCON_00037330</t>
  </si>
  <si>
    <t>HCON_00039040</t>
  </si>
  <si>
    <t>HCON_00039240</t>
  </si>
  <si>
    <t>HCON_00044970</t>
  </si>
  <si>
    <t>HCON_00049590</t>
  </si>
  <si>
    <t>HCON_00056410</t>
  </si>
  <si>
    <t>HCON_00060860</t>
  </si>
  <si>
    <t>HCON_00064700</t>
  </si>
  <si>
    <t>HCON_00066970</t>
  </si>
  <si>
    <t>HCON_00067400</t>
  </si>
  <si>
    <t>HCON_00068210</t>
  </si>
  <si>
    <t>HCON_00073940</t>
  </si>
  <si>
    <t>HCON_00076810</t>
  </si>
  <si>
    <t>HCON_00078690</t>
  </si>
  <si>
    <t>HCON_00082220</t>
  </si>
  <si>
    <t>HCON_00083770</t>
  </si>
  <si>
    <t>HCON_00084440</t>
  </si>
  <si>
    <t>HCON_00088600</t>
  </si>
  <si>
    <t>HCON_00088645</t>
  </si>
  <si>
    <t>HCON_00088646</t>
  </si>
  <si>
    <t>HCON_00092830</t>
  </si>
  <si>
    <t>HCON_00094870</t>
  </si>
  <si>
    <t>HCON_00097550</t>
  </si>
  <si>
    <t>HCON_00099450</t>
  </si>
  <si>
    <t>HCON_00099460</t>
  </si>
  <si>
    <t>HCON_00100460</t>
  </si>
  <si>
    <t>HCON_00100784</t>
  </si>
  <si>
    <t>HCON_00101590</t>
  </si>
  <si>
    <t>HCON_00102060</t>
  </si>
  <si>
    <t>HCON_00103670</t>
  </si>
  <si>
    <t>HCON_00103680</t>
  </si>
  <si>
    <t>HCON_00103865</t>
  </si>
  <si>
    <t>HCON_00105130</t>
  </si>
  <si>
    <t>HCON_00106320</t>
  </si>
  <si>
    <t>HCON_00110560</t>
  </si>
  <si>
    <t>HCON_00115270</t>
  </si>
  <si>
    <t>HCON_00116040</t>
  </si>
  <si>
    <t>HCON_00118750</t>
  </si>
  <si>
    <t>HCON_00119340</t>
  </si>
  <si>
    <t>HCON_00122710</t>
  </si>
  <si>
    <t>HCON_00123080</t>
  </si>
  <si>
    <t>HCON_00125175</t>
  </si>
  <si>
    <t>HCON_00127030</t>
  </si>
  <si>
    <t>HCON_00127540</t>
  </si>
  <si>
    <t>HCON_00128790</t>
  </si>
  <si>
    <t>HCON_00130850</t>
  </si>
  <si>
    <t>HCON_00130950</t>
  </si>
  <si>
    <t>HCON_00136620</t>
  </si>
  <si>
    <t>HCON_00137280</t>
  </si>
  <si>
    <t>HCON_00138220</t>
  </si>
  <si>
    <t>HCON_00154460</t>
  </si>
  <si>
    <t>HCON_00154540</t>
  </si>
  <si>
    <t>HCON_00156530</t>
  </si>
  <si>
    <t>HCON_00170580</t>
  </si>
  <si>
    <t>HCON_00178010</t>
  </si>
  <si>
    <t>HCON_00185210</t>
  </si>
  <si>
    <t>HCON_00186360</t>
  </si>
  <si>
    <t>HCON_00187510</t>
  </si>
  <si>
    <t>HCON_00190190</t>
  </si>
  <si>
    <t>HCON_00192310</t>
  </si>
  <si>
    <t>HCON_00193740</t>
  </si>
  <si>
    <t>HCON_00193830</t>
  </si>
  <si>
    <t>Y</t>
    <phoneticPr fontId="1" type="noConversion"/>
  </si>
  <si>
    <t>Y</t>
    <phoneticPr fontId="1" type="noConversion"/>
  </si>
  <si>
    <t>N</t>
  </si>
  <si>
    <t>EVs-free ESPs</t>
    <phoneticPr fontId="2" type="noConversion"/>
  </si>
  <si>
    <t>Transcripts</t>
    <phoneticPr fontId="2" type="noConversion"/>
  </si>
  <si>
    <t>Gene</t>
    <phoneticPr fontId="1" type="noConversion"/>
  </si>
  <si>
    <r>
      <rPr>
        <vertAlign val="superscript"/>
        <sz val="11"/>
        <color theme="1"/>
        <rFont val="Times New Roman"/>
        <family val="1"/>
      </rPr>
      <t>a</t>
    </r>
    <r>
      <rPr>
        <sz val="11"/>
        <color theme="1"/>
        <rFont val="Times New Roman"/>
        <family val="1"/>
      </rPr>
      <t xml:space="preserve"> Total ESPs of </t>
    </r>
    <r>
      <rPr>
        <i/>
        <sz val="11"/>
        <color theme="1"/>
        <rFont val="Times New Roman"/>
        <family val="1"/>
      </rPr>
      <t>Haemonchus contortus</t>
    </r>
    <r>
      <rPr>
        <sz val="11"/>
        <color theme="1"/>
        <rFont val="Times New Roman"/>
        <family val="1"/>
      </rPr>
      <t xml:space="preserve"> identified by Wang et al. (2019); </t>
    </r>
    <r>
      <rPr>
        <vertAlign val="superscript"/>
        <sz val="11"/>
        <color theme="1"/>
        <rFont val="Times New Roman"/>
        <family val="1"/>
      </rPr>
      <t>b</t>
    </r>
    <r>
      <rPr>
        <sz val="11"/>
        <color theme="1"/>
        <rFont val="Times New Roman"/>
        <family val="1"/>
      </rPr>
      <t xml:space="preserve"> Total extracellular vesicle proteins of H. contortus identified by Wang et al. (2023)</t>
    </r>
    <phoneticPr fontId="1" type="noConversion"/>
  </si>
  <si>
    <t>HCON_00193390-00001</t>
    <phoneticPr fontId="1" type="noConversion"/>
  </si>
  <si>
    <t>HCON_00004020-00001</t>
    <phoneticPr fontId="1" type="noConversion"/>
  </si>
  <si>
    <t>HCON_00005800-00001</t>
    <phoneticPr fontId="1" type="noConversion"/>
  </si>
  <si>
    <t>HCON_00006180-00001</t>
    <phoneticPr fontId="1" type="noConversion"/>
  </si>
  <si>
    <t>HCON_00006210-00001</t>
    <phoneticPr fontId="1" type="noConversion"/>
  </si>
  <si>
    <t>HCON_00008400-00001</t>
    <phoneticPr fontId="1" type="noConversion"/>
  </si>
  <si>
    <t>HCON_00008840-00001</t>
    <phoneticPr fontId="1" type="noConversion"/>
  </si>
  <si>
    <t>HCON_00008900-00001</t>
    <phoneticPr fontId="1" type="noConversion"/>
  </si>
  <si>
    <t>HCON_00009440-00001</t>
    <phoneticPr fontId="1" type="noConversion"/>
  </si>
  <si>
    <t>HCON_00011390-00001</t>
    <phoneticPr fontId="1" type="noConversion"/>
  </si>
  <si>
    <t>HCON_00011780-00001</t>
    <phoneticPr fontId="1" type="noConversion"/>
  </si>
  <si>
    <t>HCON_00013240-00001</t>
    <phoneticPr fontId="1" type="noConversion"/>
  </si>
  <si>
    <t>HCON_00013945-00001</t>
    <phoneticPr fontId="1" type="noConversion"/>
  </si>
  <si>
    <t>HCON_00013950-00001</t>
    <phoneticPr fontId="1" type="noConversion"/>
  </si>
  <si>
    <t>HCON_00014070-00001</t>
    <phoneticPr fontId="1" type="noConversion"/>
  </si>
  <si>
    <t>HCON_00015530-00001</t>
    <phoneticPr fontId="1" type="noConversion"/>
  </si>
  <si>
    <t>HCON_00018240-00001</t>
    <phoneticPr fontId="1" type="noConversion"/>
  </si>
  <si>
    <t>HCON_00021880-00001</t>
    <phoneticPr fontId="1" type="noConversion"/>
  </si>
  <si>
    <t>HCON_00025440-00001</t>
    <phoneticPr fontId="1" type="noConversion"/>
  </si>
  <si>
    <t>HCON_00029980-00001</t>
    <phoneticPr fontId="1" type="noConversion"/>
  </si>
  <si>
    <t>HCON_00033430-00001</t>
    <phoneticPr fontId="1" type="noConversion"/>
  </si>
  <si>
    <t>HCON_00034570-00001</t>
    <phoneticPr fontId="1" type="noConversion"/>
  </si>
  <si>
    <t>HCON_00036210-00001</t>
    <phoneticPr fontId="1" type="noConversion"/>
  </si>
  <si>
    <t>HCON_00037330-00001</t>
    <phoneticPr fontId="1" type="noConversion"/>
  </si>
  <si>
    <t>HCON_00039040-00001</t>
    <phoneticPr fontId="1" type="noConversion"/>
  </si>
  <si>
    <t>HCON_00039240-00001</t>
    <phoneticPr fontId="1" type="noConversion"/>
  </si>
  <si>
    <t>HCON_00044970-00001</t>
    <phoneticPr fontId="1" type="noConversion"/>
  </si>
  <si>
    <t>HCON_00049590-00001</t>
    <phoneticPr fontId="1" type="noConversion"/>
  </si>
  <si>
    <t>HCON_00056410-00001</t>
    <phoneticPr fontId="1" type="noConversion"/>
  </si>
  <si>
    <t>HCON_00060860-00001</t>
    <phoneticPr fontId="1" type="noConversion"/>
  </si>
  <si>
    <t>HCON_00064700-00001</t>
    <phoneticPr fontId="1" type="noConversion"/>
  </si>
  <si>
    <t>HCON_00066970-00001</t>
    <phoneticPr fontId="1" type="noConversion"/>
  </si>
  <si>
    <t>HCON_00067400-00001</t>
    <phoneticPr fontId="1" type="noConversion"/>
  </si>
  <si>
    <t>HCON_00068210-00001</t>
    <phoneticPr fontId="1" type="noConversion"/>
  </si>
  <si>
    <t>HCON_00073940-00001</t>
    <phoneticPr fontId="1" type="noConversion"/>
  </si>
  <si>
    <t>HCON_00076810-00001</t>
    <phoneticPr fontId="1" type="noConversion"/>
  </si>
  <si>
    <t>HCON_00078690-00001</t>
    <phoneticPr fontId="1" type="noConversion"/>
  </si>
  <si>
    <t>HCON_00082220-00001</t>
    <phoneticPr fontId="1" type="noConversion"/>
  </si>
  <si>
    <t>HCON_00083770-00001</t>
    <phoneticPr fontId="1" type="noConversion"/>
  </si>
  <si>
    <t>HCON_00084440-00001</t>
    <phoneticPr fontId="1" type="noConversion"/>
  </si>
  <si>
    <t>HCON_00088600-00001</t>
    <phoneticPr fontId="1" type="noConversion"/>
  </si>
  <si>
    <t>HCON_00088645-00001</t>
    <phoneticPr fontId="1" type="noConversion"/>
  </si>
  <si>
    <t>HCON_00088646-00001</t>
    <phoneticPr fontId="1" type="noConversion"/>
  </si>
  <si>
    <t>HCON_00092830-00001</t>
    <phoneticPr fontId="1" type="noConversion"/>
  </si>
  <si>
    <t>HCON_00094870-00001</t>
    <phoneticPr fontId="1" type="noConversion"/>
  </si>
  <si>
    <t>HCON_00097550-00001</t>
    <phoneticPr fontId="1" type="noConversion"/>
  </si>
  <si>
    <t>HCON_00099450-00001</t>
    <phoneticPr fontId="1" type="noConversion"/>
  </si>
  <si>
    <t>HCON_00099460-00001</t>
    <phoneticPr fontId="1" type="noConversion"/>
  </si>
  <si>
    <t>HCON_00100460-00001</t>
    <phoneticPr fontId="1" type="noConversion"/>
  </si>
  <si>
    <t>HCON_00100784-00001</t>
    <phoneticPr fontId="1" type="noConversion"/>
  </si>
  <si>
    <t>HCON_00101590-00001</t>
    <phoneticPr fontId="1" type="noConversion"/>
  </si>
  <si>
    <t>HCON_00102060-00001</t>
    <phoneticPr fontId="1" type="noConversion"/>
  </si>
  <si>
    <t>HCON_00103670-00001</t>
    <phoneticPr fontId="1" type="noConversion"/>
  </si>
  <si>
    <t>HCON_00103680-00001</t>
    <phoneticPr fontId="1" type="noConversion"/>
  </si>
  <si>
    <t>HCON_00103865-00001</t>
    <phoneticPr fontId="1" type="noConversion"/>
  </si>
  <si>
    <t>HCON_00105130-00001</t>
    <phoneticPr fontId="1" type="noConversion"/>
  </si>
  <si>
    <t>HCON_00106320-00001</t>
    <phoneticPr fontId="1" type="noConversion"/>
  </si>
  <si>
    <t>HCON_00110560-00001</t>
    <phoneticPr fontId="1" type="noConversion"/>
  </si>
  <si>
    <t>HCON_00115270-00001</t>
    <phoneticPr fontId="1" type="noConversion"/>
  </si>
  <si>
    <t>HCON_00116040-00001</t>
    <phoneticPr fontId="1" type="noConversion"/>
  </si>
  <si>
    <t>HCON_00118750-00001</t>
    <phoneticPr fontId="1" type="noConversion"/>
  </si>
  <si>
    <t>HCON_00119340-00001</t>
    <phoneticPr fontId="1" type="noConversion"/>
  </si>
  <si>
    <t>HCON_00122710-00001</t>
    <phoneticPr fontId="1" type="noConversion"/>
  </si>
  <si>
    <t>HCON_00123080-00001</t>
    <phoneticPr fontId="1" type="noConversion"/>
  </si>
  <si>
    <t>HCON_00125175-00001</t>
    <phoneticPr fontId="1" type="noConversion"/>
  </si>
  <si>
    <t>HCON_00127030-00001</t>
    <phoneticPr fontId="1" type="noConversion"/>
  </si>
  <si>
    <t>HCON_00127540-00001</t>
    <phoneticPr fontId="1" type="noConversion"/>
  </si>
  <si>
    <t>HCON_00128790-00001</t>
    <phoneticPr fontId="1" type="noConversion"/>
  </si>
  <si>
    <t>HCON_00130850-00001</t>
    <phoneticPr fontId="1" type="noConversion"/>
  </si>
  <si>
    <t>HCON_00130950-00001</t>
    <phoneticPr fontId="1" type="noConversion"/>
  </si>
  <si>
    <t>HCON_00136620-00001</t>
    <phoneticPr fontId="1" type="noConversion"/>
  </si>
  <si>
    <t>HCON_00137280-00001</t>
    <phoneticPr fontId="1" type="noConversion"/>
  </si>
  <si>
    <t>HCON_00138220-00001</t>
    <phoneticPr fontId="1" type="noConversion"/>
  </si>
  <si>
    <t>HCON_00154460-00001</t>
    <phoneticPr fontId="1" type="noConversion"/>
  </si>
  <si>
    <t>HCON_00154540-00001</t>
    <phoneticPr fontId="1" type="noConversion"/>
  </si>
  <si>
    <t>HCON_00156530-00001</t>
    <phoneticPr fontId="1" type="noConversion"/>
  </si>
  <si>
    <t>HCON_00170580-00001</t>
    <phoneticPr fontId="1" type="noConversion"/>
  </si>
  <si>
    <t>HCON_00178010-00001</t>
    <phoneticPr fontId="1" type="noConversion"/>
  </si>
  <si>
    <t>HCON_00185210-00001</t>
    <phoneticPr fontId="1" type="noConversion"/>
  </si>
  <si>
    <t>HCON_00186360-00001</t>
    <phoneticPr fontId="1" type="noConversion"/>
  </si>
  <si>
    <t>HCON_00187510-00001</t>
    <phoneticPr fontId="1" type="noConversion"/>
  </si>
  <si>
    <t>HCON_00190190-00001</t>
    <phoneticPr fontId="1" type="noConversion"/>
  </si>
  <si>
    <t>HCON_00192310-00001</t>
    <phoneticPr fontId="1" type="noConversion"/>
  </si>
  <si>
    <t>HCON_00193740-00001</t>
    <phoneticPr fontId="1" type="noConversion"/>
  </si>
  <si>
    <t>HCON_00193830-00001</t>
    <phoneticPr fontId="1" type="noConversion"/>
  </si>
  <si>
    <r>
      <t>Total ESPs</t>
    </r>
    <r>
      <rPr>
        <b/>
        <vertAlign val="superscript"/>
        <sz val="14"/>
        <color theme="1"/>
        <rFont val="Times New Roman"/>
        <family val="1"/>
      </rPr>
      <t>a</t>
    </r>
    <phoneticPr fontId="1" type="noConversion"/>
  </si>
  <si>
    <r>
      <t>Total EVs</t>
    </r>
    <r>
      <rPr>
        <b/>
        <vertAlign val="superscript"/>
        <sz val="14"/>
        <color theme="1"/>
        <rFont val="Times New Roman"/>
        <family val="1"/>
      </rPr>
      <t>b</t>
    </r>
    <phoneticPr fontId="1" type="noConversion"/>
  </si>
  <si>
    <t>GO_cellularcomponent</t>
    <phoneticPr fontId="1" type="noConversion"/>
  </si>
  <si>
    <t>GO_molecularfunction</t>
    <phoneticPr fontId="1" type="noConversion"/>
  </si>
  <si>
    <t>GO_biologicalprocess</t>
    <phoneticPr fontId="1" type="noConversion"/>
  </si>
  <si>
    <t>Eggnog_description</t>
    <phoneticPr fontId="1" type="noConversion"/>
  </si>
  <si>
    <t>Eggnog_category</t>
    <phoneticPr fontId="1" type="noConversion"/>
  </si>
  <si>
    <t>Eggnog_term</t>
    <phoneticPr fontId="1" type="noConversion"/>
  </si>
  <si>
    <t>KEGG_pathway</t>
    <phoneticPr fontId="1" type="noConversion"/>
  </si>
  <si>
    <t>Reactome_pathways</t>
    <phoneticPr fontId="1" type="noConversion"/>
  </si>
  <si>
    <t>Wikipathways</t>
    <phoneticPr fontId="1" type="noConversion"/>
  </si>
  <si>
    <t>Subcellularlocation</t>
    <phoneticPr fontId="1" type="noConversion"/>
  </si>
  <si>
    <t>Xylanase inhibitor C-terminal</t>
    <phoneticPr fontId="1" type="noConversion"/>
  </si>
  <si>
    <t>Small EVs</t>
    <phoneticPr fontId="2" type="noConversion"/>
  </si>
  <si>
    <r>
      <t xml:space="preserve">Additional file 1: Table S1. Proteins identified in the small extracellular vesicles (EVs) and EV-depleted excretory/secretory products (ESPs) of </t>
    </r>
    <r>
      <rPr>
        <b/>
        <i/>
        <sz val="18"/>
        <color theme="1"/>
        <rFont val="Times New Roman"/>
        <family val="1"/>
      </rPr>
      <t>Haemonchus contortus</t>
    </r>
    <r>
      <rPr>
        <b/>
        <sz val="18"/>
        <color theme="1"/>
        <rFont val="Times New Roman"/>
        <family val="1"/>
      </rPr>
      <t>.</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宋体"/>
      <family val="2"/>
      <charset val="134"/>
      <scheme val="minor"/>
    </font>
    <font>
      <sz val="9"/>
      <name val="宋体"/>
      <family val="2"/>
      <charset val="134"/>
      <scheme val="minor"/>
    </font>
    <font>
      <sz val="9"/>
      <name val="宋体"/>
      <family val="3"/>
      <charset val="134"/>
      <scheme val="minor"/>
    </font>
    <font>
      <sz val="11"/>
      <color theme="1"/>
      <name val="Times New Roman"/>
      <family val="1"/>
    </font>
    <font>
      <sz val="12"/>
      <color theme="1"/>
      <name val="Times New Roman"/>
      <family val="1"/>
    </font>
    <font>
      <vertAlign val="superscript"/>
      <sz val="11"/>
      <color theme="1"/>
      <name val="Times New Roman"/>
      <family val="1"/>
    </font>
    <font>
      <i/>
      <sz val="11"/>
      <color theme="1"/>
      <name val="Times New Roman"/>
      <family val="1"/>
    </font>
    <font>
      <b/>
      <sz val="14"/>
      <color theme="1"/>
      <name val="Times New Roman"/>
      <family val="1"/>
    </font>
    <font>
      <b/>
      <sz val="18"/>
      <color theme="1"/>
      <name val="Times New Roman"/>
      <family val="1"/>
    </font>
    <font>
      <b/>
      <i/>
      <sz val="18"/>
      <color theme="1"/>
      <name val="Times New Roman"/>
      <family val="1"/>
    </font>
    <font>
      <b/>
      <vertAlign val="superscript"/>
      <sz val="14"/>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alignment vertical="center"/>
    </xf>
  </cellStyleXfs>
  <cellXfs count="9">
    <xf numFmtId="0" fontId="0" fillId="0" borderId="0" xfId="0">
      <alignment vertical="center"/>
    </xf>
    <xf numFmtId="0" fontId="3" fillId="0" borderId="0" xfId="0" applyFont="1">
      <alignment vertical="center"/>
    </xf>
    <xf numFmtId="0" fontId="4" fillId="0" borderId="0" xfId="0" applyFont="1" applyAlignment="1"/>
    <xf numFmtId="0" fontId="3" fillId="0" borderId="0" xfId="0" applyFont="1" applyAlignment="1"/>
    <xf numFmtId="0" fontId="3" fillId="0" borderId="0" xfId="0" applyFont="1" applyFill="1" applyAlignment="1"/>
    <xf numFmtId="0" fontId="4" fillId="0" borderId="0" xfId="0" applyFont="1" applyFill="1" applyAlignment="1"/>
    <xf numFmtId="0" fontId="7" fillId="0" borderId="0" xfId="0" applyFont="1">
      <alignment vertical="center"/>
    </xf>
    <xf numFmtId="0" fontId="8" fillId="0" borderId="0" xfId="0" applyFont="1">
      <alignment vertical="center"/>
    </xf>
    <xf numFmtId="0" fontId="7" fillId="0" borderId="0" xfId="0" applyFont="1" applyAlignment="1"/>
  </cellXfs>
  <cellStyles count="1">
    <cellStyle name="常规" xfId="0" builtinId="0"/>
  </cellStyles>
  <dxfs count="67">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R2033"/>
  <sheetViews>
    <sheetView tabSelected="1" topLeftCell="A1973" zoomScale="70" zoomScaleNormal="70" workbookViewId="0">
      <selection activeCell="D12" sqref="D12"/>
    </sheetView>
  </sheetViews>
  <sheetFormatPr defaultRowHeight="13.9" x14ac:dyDescent="0.3"/>
  <cols>
    <col min="1" max="1" width="20.73046875" style="1" customWidth="1"/>
    <col min="2" max="2" width="10.59765625" style="1" customWidth="1"/>
    <col min="3" max="3" width="13.796875" style="1" customWidth="1"/>
    <col min="4" max="5" width="13.46484375" style="1" customWidth="1"/>
    <col min="6" max="6" width="17.265625" style="1" customWidth="1"/>
    <col min="7" max="7" width="20.1328125" style="1" customWidth="1"/>
    <col min="8" max="8" width="20" style="1" customWidth="1"/>
    <col min="9" max="9" width="19.86328125" style="1" customWidth="1"/>
    <col min="10" max="10" width="35" style="1" customWidth="1"/>
    <col min="11" max="11" width="25.06640625" style="1" customWidth="1"/>
    <col min="12" max="12" width="19.46484375" style="1" customWidth="1"/>
    <col min="13" max="13" width="12.796875" style="1" customWidth="1"/>
    <col min="14" max="14" width="16.86328125" style="1" customWidth="1"/>
    <col min="15" max="15" width="13" style="1" customWidth="1"/>
    <col min="16" max="16" width="20.265625" style="1" customWidth="1"/>
    <col min="17" max="17" width="11.9296875" style="1" customWidth="1"/>
    <col min="18" max="18" width="18.86328125" style="1" customWidth="1"/>
    <col min="19" max="16384" width="9.06640625" style="1"/>
  </cols>
  <sheetData>
    <row r="1" spans="1:18" s="7" customFormat="1" ht="22.5" x14ac:dyDescent="0.3">
      <c r="A1" s="7" t="s">
        <v>11066</v>
      </c>
    </row>
    <row r="2" spans="1:18" s="7" customFormat="1" ht="22.5" x14ac:dyDescent="0.3"/>
    <row r="3" spans="1:18" s="6" customFormat="1" ht="20.25" x14ac:dyDescent="0.45">
      <c r="A3" s="8" t="s">
        <v>10964</v>
      </c>
      <c r="B3" s="8" t="s">
        <v>11065</v>
      </c>
      <c r="C3" s="8" t="s">
        <v>10963</v>
      </c>
      <c r="D3" s="8" t="s">
        <v>11052</v>
      </c>
      <c r="E3" s="8" t="s">
        <v>11053</v>
      </c>
      <c r="F3" s="8" t="s">
        <v>10965</v>
      </c>
      <c r="G3" s="6" t="s">
        <v>11054</v>
      </c>
      <c r="H3" s="6" t="s">
        <v>11055</v>
      </c>
      <c r="I3" s="6" t="s">
        <v>11056</v>
      </c>
      <c r="J3" s="6" t="s">
        <v>11057</v>
      </c>
      <c r="K3" s="6" t="s">
        <v>11058</v>
      </c>
      <c r="L3" s="6" t="s">
        <v>11059</v>
      </c>
      <c r="M3" s="6" t="s">
        <v>11060</v>
      </c>
      <c r="N3" s="6" t="s">
        <v>11061</v>
      </c>
      <c r="O3" s="6" t="s">
        <v>11062</v>
      </c>
      <c r="P3" s="6" t="s">
        <v>11063</v>
      </c>
      <c r="Q3" s="6" t="s">
        <v>3850</v>
      </c>
      <c r="R3" s="6" t="s">
        <v>3851</v>
      </c>
    </row>
    <row r="4" spans="1:18" x14ac:dyDescent="0.4">
      <c r="A4" s="3" t="s">
        <v>0</v>
      </c>
      <c r="B4" s="3" t="s">
        <v>1</v>
      </c>
      <c r="C4" s="3" t="s">
        <v>1</v>
      </c>
      <c r="D4" s="3" t="s">
        <v>1</v>
      </c>
      <c r="E4" s="3" t="s">
        <v>10962</v>
      </c>
      <c r="F4" s="3" t="s">
        <v>1948</v>
      </c>
      <c r="G4" s="1" t="s">
        <v>3863</v>
      </c>
      <c r="H4" s="1" t="s">
        <v>3862</v>
      </c>
      <c r="I4" s="1" t="s">
        <v>3861</v>
      </c>
      <c r="J4" s="1" t="s">
        <v>3860</v>
      </c>
      <c r="K4" s="1" t="s">
        <v>3859</v>
      </c>
      <c r="L4" s="1" t="s">
        <v>3858</v>
      </c>
      <c r="M4" s="1" t="s">
        <v>3857</v>
      </c>
      <c r="N4" s="1" t="s">
        <v>3856</v>
      </c>
      <c r="O4" s="1" t="s">
        <v>3855</v>
      </c>
      <c r="P4" s="1" t="s">
        <v>3854</v>
      </c>
      <c r="Q4" s="1" t="s">
        <v>3853</v>
      </c>
      <c r="R4" s="1" t="s">
        <v>3852</v>
      </c>
    </row>
    <row r="5" spans="1:18" x14ac:dyDescent="0.4">
      <c r="A5" s="3" t="s">
        <v>2</v>
      </c>
      <c r="B5" s="3" t="s">
        <v>1</v>
      </c>
      <c r="C5" s="3" t="s">
        <v>1</v>
      </c>
      <c r="D5" s="3" t="s">
        <v>1</v>
      </c>
      <c r="E5" s="3" t="s">
        <v>10960</v>
      </c>
      <c r="F5" s="3" t="s">
        <v>1949</v>
      </c>
      <c r="G5" s="1" t="s">
        <v>3864</v>
      </c>
      <c r="H5" s="1" t="s">
        <v>3865</v>
      </c>
      <c r="I5" s="1" t="s">
        <v>3866</v>
      </c>
      <c r="J5" s="1" t="s">
        <v>3867</v>
      </c>
      <c r="K5" s="1" t="s">
        <v>3859</v>
      </c>
      <c r="L5" s="1" t="s">
        <v>3868</v>
      </c>
      <c r="M5" s="1" t="s">
        <v>3869</v>
      </c>
      <c r="N5" s="1" t="s">
        <v>3870</v>
      </c>
      <c r="O5" s="1" t="s">
        <v>3871</v>
      </c>
      <c r="P5" s="1" t="s">
        <v>3854</v>
      </c>
      <c r="Q5" s="1" t="s">
        <v>3872</v>
      </c>
      <c r="R5" s="1" t="s">
        <v>3873</v>
      </c>
    </row>
    <row r="6" spans="1:18" x14ac:dyDescent="0.4">
      <c r="A6" s="3" t="s">
        <v>3</v>
      </c>
      <c r="B6" s="3" t="s">
        <v>1</v>
      </c>
      <c r="C6" s="3" t="s">
        <v>1</v>
      </c>
      <c r="D6" s="3" t="s">
        <v>1</v>
      </c>
      <c r="E6" s="3" t="s">
        <v>10960</v>
      </c>
      <c r="F6" s="3" t="s">
        <v>1950</v>
      </c>
      <c r="G6" s="1" t="s">
        <v>3874</v>
      </c>
      <c r="H6" s="1" t="s">
        <v>3874</v>
      </c>
      <c r="I6" s="1" t="s">
        <v>3874</v>
      </c>
      <c r="J6" s="1" t="s">
        <v>3874</v>
      </c>
      <c r="K6" s="1" t="s">
        <v>3874</v>
      </c>
      <c r="L6" s="1" t="s">
        <v>3874</v>
      </c>
      <c r="M6" s="1" t="s">
        <v>3874</v>
      </c>
      <c r="N6" s="1" t="s">
        <v>3874</v>
      </c>
      <c r="O6" s="1" t="s">
        <v>3874</v>
      </c>
      <c r="P6" s="1" t="s">
        <v>3875</v>
      </c>
      <c r="Q6" s="1" t="s">
        <v>3876</v>
      </c>
      <c r="R6" s="1" t="s">
        <v>3877</v>
      </c>
    </row>
    <row r="7" spans="1:18" x14ac:dyDescent="0.4">
      <c r="A7" s="3" t="s">
        <v>4</v>
      </c>
      <c r="B7" s="3" t="s">
        <v>1</v>
      </c>
      <c r="C7" s="3" t="s">
        <v>1</v>
      </c>
      <c r="D7" s="3" t="s">
        <v>1</v>
      </c>
      <c r="E7" s="3" t="s">
        <v>10960</v>
      </c>
      <c r="F7" s="3" t="s">
        <v>1951</v>
      </c>
      <c r="G7" s="1" t="s">
        <v>3874</v>
      </c>
      <c r="H7" s="1" t="s">
        <v>3878</v>
      </c>
      <c r="I7" s="1" t="s">
        <v>3879</v>
      </c>
      <c r="J7" s="1" t="s">
        <v>3880</v>
      </c>
      <c r="K7" s="1" t="s">
        <v>3881</v>
      </c>
      <c r="L7" s="1" t="s">
        <v>3882</v>
      </c>
      <c r="M7" s="1" t="s">
        <v>3883</v>
      </c>
      <c r="N7" s="1" t="s">
        <v>3884</v>
      </c>
      <c r="O7" s="1" t="s">
        <v>3885</v>
      </c>
      <c r="P7" s="1" t="s">
        <v>3886</v>
      </c>
      <c r="Q7" s="1" t="s">
        <v>3887</v>
      </c>
      <c r="R7" s="1" t="s">
        <v>3888</v>
      </c>
    </row>
    <row r="8" spans="1:18" x14ac:dyDescent="0.4">
      <c r="A8" s="3" t="s">
        <v>5</v>
      </c>
      <c r="B8" s="3" t="s">
        <v>1</v>
      </c>
      <c r="C8" s="3" t="s">
        <v>1</v>
      </c>
      <c r="D8" s="3" t="s">
        <v>1</v>
      </c>
      <c r="E8" s="3" t="s">
        <v>10960</v>
      </c>
      <c r="F8" s="3" t="s">
        <v>1952</v>
      </c>
      <c r="G8" s="1" t="s">
        <v>3874</v>
      </c>
      <c r="H8" s="1" t="s">
        <v>3878</v>
      </c>
      <c r="I8" s="1" t="s">
        <v>3879</v>
      </c>
      <c r="J8" s="1" t="s">
        <v>3880</v>
      </c>
      <c r="K8" s="1" t="s">
        <v>3881</v>
      </c>
      <c r="L8" s="1" t="s">
        <v>3882</v>
      </c>
      <c r="M8" s="1" t="s">
        <v>3883</v>
      </c>
      <c r="N8" s="1" t="s">
        <v>3884</v>
      </c>
      <c r="O8" s="1" t="s">
        <v>3885</v>
      </c>
      <c r="P8" s="1" t="s">
        <v>3886</v>
      </c>
      <c r="Q8" s="1" t="s">
        <v>3889</v>
      </c>
      <c r="R8" s="1" t="s">
        <v>3888</v>
      </c>
    </row>
    <row r="9" spans="1:18" x14ac:dyDescent="0.4">
      <c r="A9" s="3" t="s">
        <v>6</v>
      </c>
      <c r="B9" s="3" t="s">
        <v>1</v>
      </c>
      <c r="C9" s="3" t="s">
        <v>1</v>
      </c>
      <c r="D9" s="3" t="s">
        <v>1</v>
      </c>
      <c r="E9" s="3" t="s">
        <v>10960</v>
      </c>
      <c r="F9" s="3" t="s">
        <v>1953</v>
      </c>
      <c r="G9" s="1" t="s">
        <v>3874</v>
      </c>
      <c r="H9" s="1" t="s">
        <v>3890</v>
      </c>
      <c r="I9" s="1" t="s">
        <v>3874</v>
      </c>
      <c r="J9" s="1" t="s">
        <v>3880</v>
      </c>
      <c r="K9" s="1" t="s">
        <v>3881</v>
      </c>
      <c r="L9" s="1" t="s">
        <v>3882</v>
      </c>
      <c r="M9" s="1" t="s">
        <v>3883</v>
      </c>
      <c r="N9" s="1" t="s">
        <v>3884</v>
      </c>
      <c r="O9" s="1" t="s">
        <v>3885</v>
      </c>
      <c r="P9" s="1" t="s">
        <v>3854</v>
      </c>
      <c r="Q9" s="1" t="s">
        <v>3891</v>
      </c>
      <c r="R9" s="1" t="s">
        <v>3892</v>
      </c>
    </row>
    <row r="10" spans="1:18" x14ac:dyDescent="0.4">
      <c r="A10" s="3" t="s">
        <v>7</v>
      </c>
      <c r="B10" s="3" t="s">
        <v>1</v>
      </c>
      <c r="C10" s="3" t="s">
        <v>1</v>
      </c>
      <c r="D10" s="3" t="s">
        <v>1</v>
      </c>
      <c r="E10" s="3" t="s">
        <v>10960</v>
      </c>
      <c r="F10" s="3" t="s">
        <v>1954</v>
      </c>
      <c r="G10" s="1" t="s">
        <v>3874</v>
      </c>
      <c r="H10" s="1" t="s">
        <v>3878</v>
      </c>
      <c r="I10" s="1" t="s">
        <v>3879</v>
      </c>
      <c r="J10" s="1" t="s">
        <v>3880</v>
      </c>
      <c r="K10" s="1" t="s">
        <v>3881</v>
      </c>
      <c r="L10" s="1" t="s">
        <v>3882</v>
      </c>
      <c r="M10" s="1" t="s">
        <v>3883</v>
      </c>
      <c r="N10" s="1" t="s">
        <v>3884</v>
      </c>
      <c r="O10" s="1" t="s">
        <v>3885</v>
      </c>
      <c r="P10" s="1" t="s">
        <v>3886</v>
      </c>
      <c r="Q10" s="1" t="s">
        <v>3893</v>
      </c>
      <c r="R10" s="1" t="s">
        <v>3892</v>
      </c>
    </row>
    <row r="11" spans="1:18" x14ac:dyDescent="0.4">
      <c r="A11" s="3" t="s">
        <v>8</v>
      </c>
      <c r="B11" s="3" t="s">
        <v>1</v>
      </c>
      <c r="C11" s="3" t="s">
        <v>1</v>
      </c>
      <c r="D11" s="3" t="s">
        <v>1</v>
      </c>
      <c r="E11" s="3" t="s">
        <v>10960</v>
      </c>
      <c r="F11" s="3" t="s">
        <v>1955</v>
      </c>
      <c r="G11" s="1" t="s">
        <v>3874</v>
      </c>
      <c r="H11" s="1" t="s">
        <v>3894</v>
      </c>
      <c r="I11" s="1" t="s">
        <v>3874</v>
      </c>
      <c r="J11" s="1" t="s">
        <v>3880</v>
      </c>
      <c r="K11" s="1" t="s">
        <v>3881</v>
      </c>
      <c r="L11" s="1" t="s">
        <v>3882</v>
      </c>
      <c r="M11" s="1" t="s">
        <v>3883</v>
      </c>
      <c r="N11" s="1" t="s">
        <v>3884</v>
      </c>
      <c r="O11" s="1" t="s">
        <v>3885</v>
      </c>
      <c r="P11" s="1" t="s">
        <v>3886</v>
      </c>
      <c r="Q11" s="1" t="s">
        <v>3895</v>
      </c>
      <c r="R11" s="1" t="s">
        <v>3892</v>
      </c>
    </row>
    <row r="12" spans="1:18" x14ac:dyDescent="0.4">
      <c r="A12" s="3" t="s">
        <v>9</v>
      </c>
      <c r="B12" s="3" t="s">
        <v>1</v>
      </c>
      <c r="C12" s="3" t="s">
        <v>1</v>
      </c>
      <c r="D12" s="3" t="s">
        <v>1</v>
      </c>
      <c r="E12" s="3" t="s">
        <v>10960</v>
      </c>
      <c r="F12" s="3" t="s">
        <v>1956</v>
      </c>
      <c r="G12" s="1" t="s">
        <v>3874</v>
      </c>
      <c r="H12" s="1" t="s">
        <v>3874</v>
      </c>
      <c r="I12" s="1" t="s">
        <v>3874</v>
      </c>
      <c r="J12" s="1" t="s">
        <v>3880</v>
      </c>
      <c r="K12" s="1" t="s">
        <v>3881</v>
      </c>
      <c r="L12" s="1" t="s">
        <v>3882</v>
      </c>
      <c r="M12" s="1" t="s">
        <v>3883</v>
      </c>
      <c r="N12" s="1" t="s">
        <v>3884</v>
      </c>
      <c r="O12" s="1" t="s">
        <v>3885</v>
      </c>
      <c r="P12" s="1" t="s">
        <v>3886</v>
      </c>
      <c r="Q12" s="1" t="s">
        <v>3896</v>
      </c>
      <c r="R12" s="1" t="s">
        <v>3897</v>
      </c>
    </row>
    <row r="13" spans="1:18" x14ac:dyDescent="0.4">
      <c r="A13" s="3" t="s">
        <v>10</v>
      </c>
      <c r="B13" s="3" t="s">
        <v>1</v>
      </c>
      <c r="C13" s="3" t="s">
        <v>1</v>
      </c>
      <c r="D13" s="3" t="s">
        <v>1</v>
      </c>
      <c r="E13" s="3" t="s">
        <v>10960</v>
      </c>
      <c r="F13" s="3" t="s">
        <v>1957</v>
      </c>
      <c r="G13" s="1" t="s">
        <v>3874</v>
      </c>
      <c r="H13" s="1" t="s">
        <v>3874</v>
      </c>
      <c r="I13" s="1" t="s">
        <v>3874</v>
      </c>
      <c r="J13" s="1" t="s">
        <v>3880</v>
      </c>
      <c r="K13" s="1" t="s">
        <v>3881</v>
      </c>
      <c r="L13" s="1" t="s">
        <v>3882</v>
      </c>
      <c r="M13" s="1" t="s">
        <v>3883</v>
      </c>
      <c r="N13" s="1" t="s">
        <v>3884</v>
      </c>
      <c r="O13" s="1" t="s">
        <v>3885</v>
      </c>
      <c r="P13" s="1" t="s">
        <v>3886</v>
      </c>
      <c r="Q13" s="1" t="s">
        <v>3898</v>
      </c>
      <c r="R13" s="1" t="s">
        <v>3892</v>
      </c>
    </row>
    <row r="14" spans="1:18" x14ac:dyDescent="0.4">
      <c r="A14" s="3" t="s">
        <v>11</v>
      </c>
      <c r="B14" s="3" t="s">
        <v>1</v>
      </c>
      <c r="C14" s="3" t="s">
        <v>1</v>
      </c>
      <c r="D14" s="3" t="s">
        <v>1</v>
      </c>
      <c r="E14" s="3" t="s">
        <v>10960</v>
      </c>
      <c r="F14" s="3" t="s">
        <v>1958</v>
      </c>
      <c r="G14" s="1" t="s">
        <v>3874</v>
      </c>
      <c r="H14" s="1" t="s">
        <v>3874</v>
      </c>
      <c r="I14" s="1" t="s">
        <v>3874</v>
      </c>
      <c r="J14" s="1" t="s">
        <v>3880</v>
      </c>
      <c r="K14" s="1" t="s">
        <v>3881</v>
      </c>
      <c r="L14" s="1" t="s">
        <v>3882</v>
      </c>
      <c r="M14" s="1" t="s">
        <v>3883</v>
      </c>
      <c r="N14" s="1" t="s">
        <v>3884</v>
      </c>
      <c r="O14" s="1" t="s">
        <v>3885</v>
      </c>
      <c r="P14" s="1" t="s">
        <v>3886</v>
      </c>
      <c r="Q14" s="1" t="s">
        <v>3899</v>
      </c>
      <c r="R14" s="1" t="s">
        <v>3892</v>
      </c>
    </row>
    <row r="15" spans="1:18" x14ac:dyDescent="0.4">
      <c r="A15" s="3" t="s">
        <v>12</v>
      </c>
      <c r="B15" s="3" t="s">
        <v>1</v>
      </c>
      <c r="C15" s="3" t="s">
        <v>1</v>
      </c>
      <c r="D15" s="3" t="s">
        <v>1</v>
      </c>
      <c r="E15" s="3" t="s">
        <v>10962</v>
      </c>
      <c r="F15" s="3" t="s">
        <v>1959</v>
      </c>
      <c r="G15" s="1" t="s">
        <v>3874</v>
      </c>
      <c r="H15" s="1" t="s">
        <v>3878</v>
      </c>
      <c r="I15" s="1" t="s">
        <v>3879</v>
      </c>
      <c r="J15" s="1" t="s">
        <v>3880</v>
      </c>
      <c r="K15" s="1" t="s">
        <v>3881</v>
      </c>
      <c r="L15" s="1" t="s">
        <v>3882</v>
      </c>
      <c r="M15" s="1" t="s">
        <v>3883</v>
      </c>
      <c r="N15" s="1" t="s">
        <v>3884</v>
      </c>
      <c r="O15" s="1" t="s">
        <v>3885</v>
      </c>
      <c r="P15" s="1" t="s">
        <v>3886</v>
      </c>
      <c r="Q15" s="1" t="s">
        <v>3900</v>
      </c>
      <c r="R15" s="1" t="s">
        <v>3892</v>
      </c>
    </row>
    <row r="16" spans="1:18" x14ac:dyDescent="0.4">
      <c r="A16" s="3" t="s">
        <v>13</v>
      </c>
      <c r="B16" s="3" t="s">
        <v>1</v>
      </c>
      <c r="C16" s="3" t="s">
        <v>1</v>
      </c>
      <c r="D16" s="3" t="s">
        <v>1</v>
      </c>
      <c r="E16" s="3" t="s">
        <v>10960</v>
      </c>
      <c r="F16" s="3" t="s">
        <v>1960</v>
      </c>
      <c r="G16" s="1" t="s">
        <v>3874</v>
      </c>
      <c r="H16" s="1" t="s">
        <v>3890</v>
      </c>
      <c r="I16" s="1" t="s">
        <v>3874</v>
      </c>
      <c r="J16" s="1" t="s">
        <v>3880</v>
      </c>
      <c r="K16" s="1" t="s">
        <v>3881</v>
      </c>
      <c r="L16" s="1" t="s">
        <v>3882</v>
      </c>
      <c r="M16" s="1" t="s">
        <v>3883</v>
      </c>
      <c r="N16" s="1" t="s">
        <v>3884</v>
      </c>
      <c r="O16" s="1" t="s">
        <v>3885</v>
      </c>
      <c r="P16" s="1" t="s">
        <v>3886</v>
      </c>
      <c r="Q16" s="1" t="s">
        <v>3901</v>
      </c>
      <c r="R16" s="1" t="s">
        <v>3892</v>
      </c>
    </row>
    <row r="17" spans="1:18" x14ac:dyDescent="0.4">
      <c r="A17" s="3" t="s">
        <v>14</v>
      </c>
      <c r="B17" s="3" t="s">
        <v>1</v>
      </c>
      <c r="C17" s="3" t="s">
        <v>1</v>
      </c>
      <c r="D17" s="3" t="s">
        <v>1</v>
      </c>
      <c r="E17" s="3" t="s">
        <v>10960</v>
      </c>
      <c r="F17" s="3" t="s">
        <v>1961</v>
      </c>
      <c r="G17" s="1" t="s">
        <v>3874</v>
      </c>
      <c r="H17" s="1" t="s">
        <v>3894</v>
      </c>
      <c r="I17" s="1" t="s">
        <v>3874</v>
      </c>
      <c r="J17" s="1" t="s">
        <v>3880</v>
      </c>
      <c r="K17" s="1" t="s">
        <v>3881</v>
      </c>
      <c r="L17" s="1" t="s">
        <v>3882</v>
      </c>
      <c r="M17" s="1" t="s">
        <v>3883</v>
      </c>
      <c r="N17" s="1" t="s">
        <v>3884</v>
      </c>
      <c r="O17" s="1" t="s">
        <v>3885</v>
      </c>
      <c r="P17" s="1" t="s">
        <v>3886</v>
      </c>
      <c r="Q17" s="1" t="s">
        <v>3902</v>
      </c>
      <c r="R17" s="1" t="s">
        <v>3892</v>
      </c>
    </row>
    <row r="18" spans="1:18" x14ac:dyDescent="0.4">
      <c r="A18" s="3" t="s">
        <v>15</v>
      </c>
      <c r="B18" s="3" t="s">
        <v>1</v>
      </c>
      <c r="C18" s="3" t="s">
        <v>1</v>
      </c>
      <c r="D18" s="3" t="s">
        <v>1</v>
      </c>
      <c r="E18" s="3" t="s">
        <v>10960</v>
      </c>
      <c r="F18" s="3" t="s">
        <v>1962</v>
      </c>
      <c r="G18" s="1" t="s">
        <v>3874</v>
      </c>
      <c r="H18" s="1" t="s">
        <v>3874</v>
      </c>
      <c r="I18" s="1" t="s">
        <v>3874</v>
      </c>
      <c r="J18" s="1" t="s">
        <v>3880</v>
      </c>
      <c r="K18" s="1" t="s">
        <v>3881</v>
      </c>
      <c r="L18" s="1" t="s">
        <v>3882</v>
      </c>
      <c r="M18" s="1" t="s">
        <v>3883</v>
      </c>
      <c r="N18" s="1" t="s">
        <v>3884</v>
      </c>
      <c r="O18" s="1" t="s">
        <v>3885</v>
      </c>
      <c r="P18" s="1" t="s">
        <v>3886</v>
      </c>
      <c r="Q18" s="1" t="s">
        <v>3903</v>
      </c>
      <c r="R18" s="1" t="s">
        <v>3892</v>
      </c>
    </row>
    <row r="19" spans="1:18" x14ac:dyDescent="0.4">
      <c r="A19" s="3" t="s">
        <v>16</v>
      </c>
      <c r="B19" s="3" t="s">
        <v>1</v>
      </c>
      <c r="C19" s="3" t="s">
        <v>1</v>
      </c>
      <c r="D19" s="3" t="s">
        <v>1</v>
      </c>
      <c r="E19" s="3" t="s">
        <v>10962</v>
      </c>
      <c r="F19" s="3" t="s">
        <v>1963</v>
      </c>
      <c r="G19" s="1" t="s">
        <v>3874</v>
      </c>
      <c r="H19" s="1" t="s">
        <v>3874</v>
      </c>
      <c r="I19" s="1" t="s">
        <v>3874</v>
      </c>
      <c r="J19" s="1" t="s">
        <v>3880</v>
      </c>
      <c r="K19" s="1" t="s">
        <v>3881</v>
      </c>
      <c r="L19" s="1" t="s">
        <v>3882</v>
      </c>
      <c r="M19" s="1" t="s">
        <v>3883</v>
      </c>
      <c r="N19" s="1" t="s">
        <v>3884</v>
      </c>
      <c r="O19" s="1" t="s">
        <v>3885</v>
      </c>
      <c r="P19" s="1" t="s">
        <v>3886</v>
      </c>
      <c r="Q19" s="1" t="s">
        <v>3904</v>
      </c>
      <c r="R19" s="1" t="s">
        <v>3888</v>
      </c>
    </row>
    <row r="20" spans="1:18" x14ac:dyDescent="0.4">
      <c r="A20" s="3" t="s">
        <v>17</v>
      </c>
      <c r="B20" s="3" t="s">
        <v>1</v>
      </c>
      <c r="C20" s="3" t="s">
        <v>1</v>
      </c>
      <c r="D20" s="3" t="s">
        <v>1</v>
      </c>
      <c r="E20" s="3" t="s">
        <v>10960</v>
      </c>
      <c r="F20" s="3" t="s">
        <v>1964</v>
      </c>
      <c r="G20" s="1" t="s">
        <v>3874</v>
      </c>
      <c r="H20" s="1" t="s">
        <v>3874</v>
      </c>
      <c r="I20" s="1" t="s">
        <v>3874</v>
      </c>
      <c r="J20" s="1" t="s">
        <v>3880</v>
      </c>
      <c r="K20" s="1" t="s">
        <v>3881</v>
      </c>
      <c r="L20" s="1" t="s">
        <v>3882</v>
      </c>
      <c r="M20" s="1" t="s">
        <v>3883</v>
      </c>
      <c r="N20" s="1" t="s">
        <v>3884</v>
      </c>
      <c r="O20" s="1" t="s">
        <v>3885</v>
      </c>
      <c r="P20" s="1" t="s">
        <v>3886</v>
      </c>
      <c r="Q20" s="1" t="s">
        <v>3905</v>
      </c>
      <c r="R20" s="1" t="s">
        <v>3888</v>
      </c>
    </row>
    <row r="21" spans="1:18" x14ac:dyDescent="0.4">
      <c r="A21" s="3" t="s">
        <v>18</v>
      </c>
      <c r="B21" s="3" t="s">
        <v>1</v>
      </c>
      <c r="C21" s="3" t="s">
        <v>1</v>
      </c>
      <c r="D21" s="3" t="s">
        <v>1</v>
      </c>
      <c r="E21" s="3" t="s">
        <v>10962</v>
      </c>
      <c r="F21" s="3" t="s">
        <v>1965</v>
      </c>
      <c r="G21" s="1" t="s">
        <v>3874</v>
      </c>
      <c r="H21" s="1" t="s">
        <v>3874</v>
      </c>
      <c r="I21" s="1" t="s">
        <v>3874</v>
      </c>
      <c r="J21" s="1" t="s">
        <v>3880</v>
      </c>
      <c r="K21" s="1" t="s">
        <v>3881</v>
      </c>
      <c r="L21" s="1" t="s">
        <v>3882</v>
      </c>
      <c r="M21" s="1" t="s">
        <v>3883</v>
      </c>
      <c r="N21" s="1" t="s">
        <v>3884</v>
      </c>
      <c r="O21" s="1" t="s">
        <v>3885</v>
      </c>
      <c r="P21" s="1" t="s">
        <v>3886</v>
      </c>
      <c r="Q21" s="1" t="s">
        <v>3906</v>
      </c>
      <c r="R21" s="1" t="s">
        <v>3892</v>
      </c>
    </row>
    <row r="22" spans="1:18" x14ac:dyDescent="0.4">
      <c r="A22" s="3" t="s">
        <v>19</v>
      </c>
      <c r="B22" s="3" t="s">
        <v>1</v>
      </c>
      <c r="C22" s="3" t="s">
        <v>1</v>
      </c>
      <c r="D22" s="3" t="s">
        <v>1</v>
      </c>
      <c r="E22" s="3" t="s">
        <v>10960</v>
      </c>
      <c r="F22" s="3" t="s">
        <v>1966</v>
      </c>
      <c r="G22" s="1" t="s">
        <v>3874</v>
      </c>
      <c r="H22" s="1" t="s">
        <v>3874</v>
      </c>
      <c r="I22" s="1" t="s">
        <v>3874</v>
      </c>
      <c r="J22" s="1" t="s">
        <v>3880</v>
      </c>
      <c r="K22" s="1" t="s">
        <v>3881</v>
      </c>
      <c r="L22" s="1" t="s">
        <v>3882</v>
      </c>
      <c r="M22" s="1" t="s">
        <v>3883</v>
      </c>
      <c r="N22" s="1" t="s">
        <v>3884</v>
      </c>
      <c r="O22" s="1" t="s">
        <v>3885</v>
      </c>
      <c r="P22" s="1" t="s">
        <v>3886</v>
      </c>
      <c r="Q22" s="1" t="s">
        <v>3907</v>
      </c>
      <c r="R22" s="1" t="s">
        <v>3892</v>
      </c>
    </row>
    <row r="23" spans="1:18" x14ac:dyDescent="0.4">
      <c r="A23" s="3" t="s">
        <v>20</v>
      </c>
      <c r="B23" s="3" t="s">
        <v>1</v>
      </c>
      <c r="C23" s="3" t="s">
        <v>1</v>
      </c>
      <c r="D23" s="3" t="s">
        <v>1</v>
      </c>
      <c r="E23" s="3" t="s">
        <v>10960</v>
      </c>
      <c r="F23" s="3" t="s">
        <v>1967</v>
      </c>
      <c r="G23" s="1" t="s">
        <v>3908</v>
      </c>
      <c r="H23" s="1" t="s">
        <v>3909</v>
      </c>
      <c r="I23" s="1" t="s">
        <v>3910</v>
      </c>
      <c r="J23" s="1" t="s">
        <v>3911</v>
      </c>
      <c r="K23" s="1" t="s">
        <v>3859</v>
      </c>
      <c r="L23" s="1" t="s">
        <v>3912</v>
      </c>
      <c r="M23" s="1" t="s">
        <v>3913</v>
      </c>
      <c r="N23" s="1" t="s">
        <v>3914</v>
      </c>
      <c r="O23" s="1" t="s">
        <v>3915</v>
      </c>
      <c r="P23" s="1" t="s">
        <v>3854</v>
      </c>
      <c r="Q23" s="1" t="s">
        <v>3916</v>
      </c>
      <c r="R23" s="1" t="s">
        <v>3917</v>
      </c>
    </row>
    <row r="24" spans="1:18" x14ac:dyDescent="0.4">
      <c r="A24" s="3" t="s">
        <v>21</v>
      </c>
      <c r="B24" s="3" t="s">
        <v>1</v>
      </c>
      <c r="C24" s="3" t="s">
        <v>1</v>
      </c>
      <c r="D24" s="3" t="s">
        <v>1</v>
      </c>
      <c r="E24" s="3" t="s">
        <v>10960</v>
      </c>
      <c r="F24" s="3" t="s">
        <v>1968</v>
      </c>
      <c r="G24" s="1" t="s">
        <v>3874</v>
      </c>
      <c r="H24" s="1" t="s">
        <v>3874</v>
      </c>
      <c r="I24" s="1" t="s">
        <v>3874</v>
      </c>
      <c r="J24" s="1" t="s">
        <v>3918</v>
      </c>
      <c r="K24" s="1" t="s">
        <v>3881</v>
      </c>
      <c r="L24" s="1" t="s">
        <v>3882</v>
      </c>
      <c r="M24" s="1" t="s">
        <v>3874</v>
      </c>
      <c r="N24" s="1" t="s">
        <v>3919</v>
      </c>
      <c r="O24" s="1" t="s">
        <v>3874</v>
      </c>
      <c r="P24" s="1" t="s">
        <v>3920</v>
      </c>
      <c r="Q24" s="1" t="s">
        <v>3921</v>
      </c>
      <c r="R24" s="1" t="s">
        <v>3922</v>
      </c>
    </row>
    <row r="25" spans="1:18" x14ac:dyDescent="0.4">
      <c r="A25" s="3" t="s">
        <v>22</v>
      </c>
      <c r="B25" s="3" t="s">
        <v>1</v>
      </c>
      <c r="C25" s="3" t="s">
        <v>1</v>
      </c>
      <c r="D25" s="3" t="s">
        <v>1</v>
      </c>
      <c r="E25" s="3" t="s">
        <v>10960</v>
      </c>
      <c r="F25" s="3" t="s">
        <v>1969</v>
      </c>
      <c r="G25" s="1" t="s">
        <v>3923</v>
      </c>
      <c r="H25" s="1" t="s">
        <v>3924</v>
      </c>
      <c r="I25" s="1" t="s">
        <v>3925</v>
      </c>
      <c r="J25" s="1" t="s">
        <v>3926</v>
      </c>
      <c r="K25" s="1" t="s">
        <v>3881</v>
      </c>
      <c r="L25" s="1" t="s">
        <v>3927</v>
      </c>
      <c r="M25" s="1" t="s">
        <v>3928</v>
      </c>
      <c r="N25" s="1" t="s">
        <v>3929</v>
      </c>
      <c r="O25" s="1" t="s">
        <v>3930</v>
      </c>
      <c r="P25" s="1" t="s">
        <v>3931</v>
      </c>
      <c r="Q25" s="1" t="s">
        <v>3932</v>
      </c>
      <c r="R25" s="1" t="s">
        <v>3933</v>
      </c>
    </row>
    <row r="26" spans="1:18" x14ac:dyDescent="0.4">
      <c r="A26" s="3" t="s">
        <v>23</v>
      </c>
      <c r="B26" s="3" t="s">
        <v>1</v>
      </c>
      <c r="C26" s="3" t="s">
        <v>1</v>
      </c>
      <c r="D26" s="3" t="s">
        <v>1</v>
      </c>
      <c r="E26" s="3" t="s">
        <v>10962</v>
      </c>
      <c r="F26" s="3" t="s">
        <v>1970</v>
      </c>
      <c r="G26" s="1" t="s">
        <v>3934</v>
      </c>
      <c r="H26" s="1" t="s">
        <v>3935</v>
      </c>
      <c r="I26" s="1" t="s">
        <v>3936</v>
      </c>
      <c r="J26" s="1" t="s">
        <v>3937</v>
      </c>
      <c r="K26" s="1" t="s">
        <v>3881</v>
      </c>
      <c r="L26" s="1" t="s">
        <v>3882</v>
      </c>
      <c r="M26" s="1" t="s">
        <v>3938</v>
      </c>
      <c r="N26" s="1" t="s">
        <v>3939</v>
      </c>
      <c r="O26" s="1" t="s">
        <v>3940</v>
      </c>
      <c r="P26" s="1" t="s">
        <v>3886</v>
      </c>
      <c r="Q26" s="1" t="s">
        <v>3941</v>
      </c>
      <c r="R26" s="1" t="s">
        <v>3942</v>
      </c>
    </row>
    <row r="27" spans="1:18" x14ac:dyDescent="0.4">
      <c r="A27" s="3" t="s">
        <v>24</v>
      </c>
      <c r="B27" s="3" t="s">
        <v>1</v>
      </c>
      <c r="C27" s="3" t="s">
        <v>1</v>
      </c>
      <c r="D27" s="3" t="s">
        <v>1</v>
      </c>
      <c r="E27" s="3" t="s">
        <v>10962</v>
      </c>
      <c r="F27" s="3" t="s">
        <v>1971</v>
      </c>
      <c r="G27" s="1" t="s">
        <v>3943</v>
      </c>
      <c r="H27" s="1" t="s">
        <v>3874</v>
      </c>
      <c r="I27" s="1" t="s">
        <v>3874</v>
      </c>
      <c r="J27" s="1" t="s">
        <v>3944</v>
      </c>
      <c r="K27" s="1" t="s">
        <v>3881</v>
      </c>
      <c r="L27" s="1" t="s">
        <v>3945</v>
      </c>
      <c r="M27" s="1" t="s">
        <v>3946</v>
      </c>
      <c r="N27" s="1" t="s">
        <v>3947</v>
      </c>
      <c r="O27" s="1" t="s">
        <v>3948</v>
      </c>
      <c r="P27" s="1" t="s">
        <v>3931</v>
      </c>
      <c r="Q27" s="1" t="s">
        <v>3949</v>
      </c>
      <c r="R27" s="1" t="s">
        <v>3950</v>
      </c>
    </row>
    <row r="28" spans="1:18" x14ac:dyDescent="0.4">
      <c r="A28" s="3" t="s">
        <v>25</v>
      </c>
      <c r="B28" s="3" t="s">
        <v>1</v>
      </c>
      <c r="C28" s="3" t="s">
        <v>1</v>
      </c>
      <c r="D28" s="3" t="s">
        <v>1</v>
      </c>
      <c r="E28" s="3" t="s">
        <v>10962</v>
      </c>
      <c r="F28" s="3" t="s">
        <v>1972</v>
      </c>
      <c r="G28" s="1" t="s">
        <v>3943</v>
      </c>
      <c r="H28" s="1" t="s">
        <v>3951</v>
      </c>
      <c r="I28" s="1" t="s">
        <v>3874</v>
      </c>
      <c r="J28" s="1" t="s">
        <v>3952</v>
      </c>
      <c r="K28" s="1" t="s">
        <v>3859</v>
      </c>
      <c r="L28" s="1" t="s">
        <v>3912</v>
      </c>
      <c r="M28" s="1" t="s">
        <v>3953</v>
      </c>
      <c r="N28" s="1" t="s">
        <v>3954</v>
      </c>
      <c r="O28" s="1" t="s">
        <v>3955</v>
      </c>
      <c r="P28" s="1" t="s">
        <v>3854</v>
      </c>
      <c r="Q28" s="1" t="s">
        <v>3956</v>
      </c>
      <c r="R28" s="1" t="s">
        <v>3957</v>
      </c>
    </row>
    <row r="29" spans="1:18" x14ac:dyDescent="0.4">
      <c r="A29" s="3" t="s">
        <v>26</v>
      </c>
      <c r="B29" s="3" t="s">
        <v>1</v>
      </c>
      <c r="C29" s="3" t="s">
        <v>1</v>
      </c>
      <c r="D29" s="3" t="s">
        <v>1</v>
      </c>
      <c r="E29" s="3" t="s">
        <v>10960</v>
      </c>
      <c r="F29" s="3" t="s">
        <v>1973</v>
      </c>
      <c r="G29" s="1" t="s">
        <v>3958</v>
      </c>
      <c r="H29" s="1" t="s">
        <v>3959</v>
      </c>
      <c r="I29" s="1" t="s">
        <v>3960</v>
      </c>
      <c r="J29" s="1" t="s">
        <v>3961</v>
      </c>
      <c r="K29" s="1" t="s">
        <v>3962</v>
      </c>
      <c r="L29" s="1" t="s">
        <v>3963</v>
      </c>
      <c r="M29" s="1" t="s">
        <v>3964</v>
      </c>
      <c r="N29" s="1" t="s">
        <v>3965</v>
      </c>
      <c r="O29" s="1" t="s">
        <v>3966</v>
      </c>
      <c r="P29" s="1" t="s">
        <v>3854</v>
      </c>
      <c r="Q29" s="1" t="s">
        <v>3967</v>
      </c>
      <c r="R29" s="1" t="s">
        <v>3968</v>
      </c>
    </row>
    <row r="30" spans="1:18" x14ac:dyDescent="0.4">
      <c r="A30" s="3" t="s">
        <v>27</v>
      </c>
      <c r="B30" s="3" t="s">
        <v>1</v>
      </c>
      <c r="C30" s="3" t="s">
        <v>1</v>
      </c>
      <c r="D30" s="3" t="s">
        <v>1</v>
      </c>
      <c r="E30" s="3" t="s">
        <v>10960</v>
      </c>
      <c r="F30" s="3" t="s">
        <v>1974</v>
      </c>
      <c r="G30" s="1" t="s">
        <v>3969</v>
      </c>
      <c r="H30" s="1" t="s">
        <v>3874</v>
      </c>
      <c r="I30" s="1" t="s">
        <v>3874</v>
      </c>
      <c r="J30" s="1" t="s">
        <v>3874</v>
      </c>
      <c r="K30" s="1" t="s">
        <v>3874</v>
      </c>
      <c r="L30" s="1" t="s">
        <v>3874</v>
      </c>
      <c r="M30" s="1" t="s">
        <v>3874</v>
      </c>
      <c r="N30" s="1" t="s">
        <v>3874</v>
      </c>
      <c r="O30" s="1" t="s">
        <v>3874</v>
      </c>
      <c r="P30" s="1" t="s">
        <v>3886</v>
      </c>
      <c r="Q30" s="1" t="s">
        <v>3970</v>
      </c>
      <c r="R30" s="1" t="s">
        <v>3971</v>
      </c>
    </row>
    <row r="31" spans="1:18" x14ac:dyDescent="0.4">
      <c r="A31" s="3" t="s">
        <v>28</v>
      </c>
      <c r="B31" s="3" t="s">
        <v>1</v>
      </c>
      <c r="C31" s="3" t="s">
        <v>1</v>
      </c>
      <c r="D31" s="3" t="s">
        <v>1</v>
      </c>
      <c r="E31" s="3" t="s">
        <v>10960</v>
      </c>
      <c r="F31" s="3" t="s">
        <v>1975</v>
      </c>
      <c r="G31" s="1" t="s">
        <v>3972</v>
      </c>
      <c r="H31" s="1" t="s">
        <v>3973</v>
      </c>
      <c r="I31" s="1" t="s">
        <v>3974</v>
      </c>
      <c r="J31" s="1" t="s">
        <v>3975</v>
      </c>
      <c r="K31" s="1" t="s">
        <v>3881</v>
      </c>
      <c r="L31" s="1" t="s">
        <v>3976</v>
      </c>
      <c r="M31" s="1" t="s">
        <v>3938</v>
      </c>
      <c r="N31" s="1" t="s">
        <v>3977</v>
      </c>
      <c r="O31" s="1" t="s">
        <v>3978</v>
      </c>
      <c r="P31" s="1" t="s">
        <v>3979</v>
      </c>
      <c r="Q31" s="1" t="s">
        <v>3980</v>
      </c>
      <c r="R31" s="1" t="s">
        <v>3981</v>
      </c>
    </row>
    <row r="32" spans="1:18" x14ac:dyDescent="0.4">
      <c r="A32" s="3" t="s">
        <v>29</v>
      </c>
      <c r="B32" s="3" t="s">
        <v>1</v>
      </c>
      <c r="C32" s="3" t="s">
        <v>1</v>
      </c>
      <c r="D32" s="3" t="s">
        <v>1</v>
      </c>
      <c r="E32" s="3" t="s">
        <v>10960</v>
      </c>
      <c r="F32" s="3" t="s">
        <v>1976</v>
      </c>
      <c r="G32" s="1" t="s">
        <v>3874</v>
      </c>
      <c r="H32" s="1" t="s">
        <v>3982</v>
      </c>
      <c r="I32" s="1" t="s">
        <v>3983</v>
      </c>
      <c r="J32" s="1" t="s">
        <v>3984</v>
      </c>
      <c r="K32" s="1" t="s">
        <v>3859</v>
      </c>
      <c r="L32" s="1" t="s">
        <v>3985</v>
      </c>
      <c r="M32" s="1" t="s">
        <v>3986</v>
      </c>
      <c r="N32" s="1" t="s">
        <v>3987</v>
      </c>
      <c r="O32" s="1" t="s">
        <v>3988</v>
      </c>
      <c r="P32" s="1" t="s">
        <v>3931</v>
      </c>
      <c r="Q32" s="1" t="s">
        <v>3989</v>
      </c>
      <c r="R32" s="1" t="s">
        <v>3990</v>
      </c>
    </row>
    <row r="33" spans="1:18" x14ac:dyDescent="0.4">
      <c r="A33" s="3" t="s">
        <v>30</v>
      </c>
      <c r="B33" s="3" t="s">
        <v>1</v>
      </c>
      <c r="C33" s="3" t="s">
        <v>1</v>
      </c>
      <c r="D33" s="3" t="s">
        <v>1</v>
      </c>
      <c r="E33" s="3" t="s">
        <v>10960</v>
      </c>
      <c r="F33" s="3" t="s">
        <v>1977</v>
      </c>
      <c r="G33" s="1" t="s">
        <v>3991</v>
      </c>
      <c r="H33" s="1" t="s">
        <v>3992</v>
      </c>
      <c r="I33" s="1" t="s">
        <v>3993</v>
      </c>
      <c r="J33" s="1" t="s">
        <v>3994</v>
      </c>
      <c r="K33" s="1" t="s">
        <v>3881</v>
      </c>
      <c r="L33" s="1" t="s">
        <v>3995</v>
      </c>
      <c r="M33" s="1" t="s">
        <v>3874</v>
      </c>
      <c r="N33" s="1" t="s">
        <v>3874</v>
      </c>
      <c r="O33" s="1" t="s">
        <v>3874</v>
      </c>
      <c r="P33" s="1" t="s">
        <v>3854</v>
      </c>
      <c r="Q33" s="1" t="s">
        <v>3996</v>
      </c>
      <c r="R33" s="1" t="s">
        <v>3997</v>
      </c>
    </row>
    <row r="34" spans="1:18" x14ac:dyDescent="0.4">
      <c r="A34" s="3" t="s">
        <v>31</v>
      </c>
      <c r="B34" s="3" t="s">
        <v>1</v>
      </c>
      <c r="C34" s="3" t="s">
        <v>1</v>
      </c>
      <c r="D34" s="3" t="s">
        <v>1</v>
      </c>
      <c r="E34" s="3" t="s">
        <v>10962</v>
      </c>
      <c r="F34" s="3" t="s">
        <v>1978</v>
      </c>
      <c r="G34" s="1" t="s">
        <v>3874</v>
      </c>
      <c r="H34" s="1" t="s">
        <v>3874</v>
      </c>
      <c r="I34" s="1" t="s">
        <v>3874</v>
      </c>
      <c r="J34" s="1" t="s">
        <v>3998</v>
      </c>
      <c r="K34" s="1" t="s">
        <v>3859</v>
      </c>
      <c r="L34" s="1" t="s">
        <v>3868</v>
      </c>
      <c r="M34" s="1" t="s">
        <v>3999</v>
      </c>
      <c r="N34" s="1" t="s">
        <v>4000</v>
      </c>
      <c r="O34" s="1" t="s">
        <v>4001</v>
      </c>
      <c r="P34" s="1" t="s">
        <v>3854</v>
      </c>
      <c r="Q34" s="1" t="s">
        <v>4002</v>
      </c>
      <c r="R34" s="1" t="s">
        <v>4003</v>
      </c>
    </row>
    <row r="35" spans="1:18" x14ac:dyDescent="0.4">
      <c r="A35" s="3" t="s">
        <v>32</v>
      </c>
      <c r="B35" s="3" t="s">
        <v>1</v>
      </c>
      <c r="C35" s="3" t="s">
        <v>1</v>
      </c>
      <c r="D35" s="3" t="s">
        <v>1</v>
      </c>
      <c r="E35" s="3" t="s">
        <v>10960</v>
      </c>
      <c r="F35" s="3" t="s">
        <v>1979</v>
      </c>
      <c r="G35" s="1" t="s">
        <v>4004</v>
      </c>
      <c r="H35" s="1" t="s">
        <v>4005</v>
      </c>
      <c r="I35" s="1" t="s">
        <v>4006</v>
      </c>
      <c r="J35" s="1" t="s">
        <v>4007</v>
      </c>
      <c r="K35" s="1" t="s">
        <v>3881</v>
      </c>
      <c r="L35" s="1" t="s">
        <v>3927</v>
      </c>
      <c r="M35" s="1" t="s">
        <v>4008</v>
      </c>
      <c r="N35" s="1" t="s">
        <v>3874</v>
      </c>
      <c r="O35" s="1" t="s">
        <v>3874</v>
      </c>
      <c r="P35" s="1" t="s">
        <v>3854</v>
      </c>
      <c r="Q35" s="1" t="s">
        <v>4009</v>
      </c>
      <c r="R35" s="1" t="s">
        <v>4010</v>
      </c>
    </row>
    <row r="36" spans="1:18" x14ac:dyDescent="0.4">
      <c r="A36" s="3" t="s">
        <v>33</v>
      </c>
      <c r="B36" s="3" t="s">
        <v>1</v>
      </c>
      <c r="C36" s="3" t="s">
        <v>1</v>
      </c>
      <c r="D36" s="3" t="s">
        <v>1</v>
      </c>
      <c r="E36" s="3" t="s">
        <v>10962</v>
      </c>
      <c r="F36" s="3" t="s">
        <v>1980</v>
      </c>
      <c r="G36" s="1" t="s">
        <v>4011</v>
      </c>
      <c r="H36" s="1" t="s">
        <v>3874</v>
      </c>
      <c r="I36" s="1" t="s">
        <v>4012</v>
      </c>
      <c r="J36" s="1" t="s">
        <v>4013</v>
      </c>
      <c r="K36" s="1" t="s">
        <v>3859</v>
      </c>
      <c r="L36" s="1" t="s">
        <v>4014</v>
      </c>
      <c r="M36" s="1" t="s">
        <v>4015</v>
      </c>
      <c r="N36" s="1" t="s">
        <v>4016</v>
      </c>
      <c r="O36" s="1" t="s">
        <v>3874</v>
      </c>
      <c r="P36" s="1" t="s">
        <v>3931</v>
      </c>
      <c r="Q36" s="1" t="s">
        <v>4017</v>
      </c>
      <c r="R36" s="1" t="s">
        <v>4018</v>
      </c>
    </row>
    <row r="37" spans="1:18" x14ac:dyDescent="0.4">
      <c r="A37" s="3" t="s">
        <v>34</v>
      </c>
      <c r="B37" s="3" t="s">
        <v>1</v>
      </c>
      <c r="C37" s="3" t="s">
        <v>1</v>
      </c>
      <c r="D37" s="3" t="s">
        <v>1</v>
      </c>
      <c r="E37" s="3" t="s">
        <v>10960</v>
      </c>
      <c r="F37" s="3" t="s">
        <v>1981</v>
      </c>
      <c r="G37" s="1" t="s">
        <v>4019</v>
      </c>
      <c r="H37" s="1" t="s">
        <v>4020</v>
      </c>
      <c r="I37" s="1" t="s">
        <v>4021</v>
      </c>
      <c r="J37" s="1" t="s">
        <v>4022</v>
      </c>
      <c r="K37" s="1" t="s">
        <v>3881</v>
      </c>
      <c r="L37" s="1" t="s">
        <v>3927</v>
      </c>
      <c r="M37" s="1" t="s">
        <v>3874</v>
      </c>
      <c r="N37" s="1" t="s">
        <v>4023</v>
      </c>
      <c r="O37" s="1" t="s">
        <v>4024</v>
      </c>
      <c r="P37" s="1" t="s">
        <v>3854</v>
      </c>
      <c r="Q37" s="1" t="s">
        <v>4025</v>
      </c>
      <c r="R37" s="1" t="s">
        <v>4026</v>
      </c>
    </row>
    <row r="38" spans="1:18" x14ac:dyDescent="0.4">
      <c r="A38" s="3" t="s">
        <v>35</v>
      </c>
      <c r="B38" s="3" t="s">
        <v>1</v>
      </c>
      <c r="C38" s="3" t="s">
        <v>1</v>
      </c>
      <c r="D38" s="3" t="s">
        <v>1</v>
      </c>
      <c r="E38" s="3" t="s">
        <v>10962</v>
      </c>
      <c r="F38" s="3" t="s">
        <v>1982</v>
      </c>
      <c r="G38" s="1" t="s">
        <v>3908</v>
      </c>
      <c r="H38" s="1" t="s">
        <v>4027</v>
      </c>
      <c r="I38" s="1" t="s">
        <v>4028</v>
      </c>
      <c r="J38" s="1" t="s">
        <v>4029</v>
      </c>
      <c r="K38" s="1" t="s">
        <v>3859</v>
      </c>
      <c r="L38" s="1" t="s">
        <v>4030</v>
      </c>
      <c r="M38" s="1" t="s">
        <v>4031</v>
      </c>
      <c r="N38" s="1" t="s">
        <v>4032</v>
      </c>
      <c r="O38" s="1" t="s">
        <v>4033</v>
      </c>
      <c r="P38" s="1" t="s">
        <v>3931</v>
      </c>
      <c r="Q38" s="1" t="s">
        <v>4034</v>
      </c>
      <c r="R38" s="1" t="s">
        <v>4035</v>
      </c>
    </row>
    <row r="39" spans="1:18" x14ac:dyDescent="0.4">
      <c r="A39" s="3" t="s">
        <v>36</v>
      </c>
      <c r="B39" s="3" t="s">
        <v>1</v>
      </c>
      <c r="C39" s="3" t="s">
        <v>1</v>
      </c>
      <c r="D39" s="3" t="s">
        <v>1</v>
      </c>
      <c r="E39" s="3" t="s">
        <v>10962</v>
      </c>
      <c r="F39" s="3" t="s">
        <v>1983</v>
      </c>
      <c r="G39" s="1" t="s">
        <v>4036</v>
      </c>
      <c r="H39" s="1" t="s">
        <v>4037</v>
      </c>
      <c r="I39" s="1" t="s">
        <v>4038</v>
      </c>
      <c r="J39" s="1" t="s">
        <v>4039</v>
      </c>
      <c r="K39" s="1" t="s">
        <v>3859</v>
      </c>
      <c r="L39" s="1" t="s">
        <v>3912</v>
      </c>
      <c r="M39" s="1" t="s">
        <v>4040</v>
      </c>
      <c r="N39" s="1" t="s">
        <v>4041</v>
      </c>
      <c r="O39" s="1" t="s">
        <v>4042</v>
      </c>
      <c r="P39" s="1" t="s">
        <v>3931</v>
      </c>
      <c r="Q39" s="1" t="s">
        <v>4043</v>
      </c>
      <c r="R39" s="1" t="s">
        <v>4044</v>
      </c>
    </row>
    <row r="40" spans="1:18" x14ac:dyDescent="0.4">
      <c r="A40" s="3" t="s">
        <v>37</v>
      </c>
      <c r="B40" s="3" t="s">
        <v>1</v>
      </c>
      <c r="C40" s="3" t="s">
        <v>1</v>
      </c>
      <c r="D40" s="3" t="s">
        <v>1</v>
      </c>
      <c r="E40" s="3" t="s">
        <v>10962</v>
      </c>
      <c r="F40" s="3" t="s">
        <v>1984</v>
      </c>
      <c r="G40" s="1" t="s">
        <v>3908</v>
      </c>
      <c r="H40" s="1" t="s">
        <v>4045</v>
      </c>
      <c r="I40" s="1" t="s">
        <v>4046</v>
      </c>
      <c r="J40" s="1" t="s">
        <v>4047</v>
      </c>
      <c r="K40" s="1" t="s">
        <v>3881</v>
      </c>
      <c r="L40" s="1" t="s">
        <v>3882</v>
      </c>
      <c r="M40" s="1" t="s">
        <v>4048</v>
      </c>
      <c r="N40" s="1" t="s">
        <v>4049</v>
      </c>
      <c r="O40" s="1" t="s">
        <v>4050</v>
      </c>
      <c r="P40" s="1" t="s">
        <v>3854</v>
      </c>
      <c r="Q40" s="1" t="s">
        <v>4051</v>
      </c>
      <c r="R40" s="1" t="s">
        <v>4052</v>
      </c>
    </row>
    <row r="41" spans="1:18" x14ac:dyDescent="0.4">
      <c r="A41" s="3" t="s">
        <v>38</v>
      </c>
      <c r="B41" s="3" t="s">
        <v>1</v>
      </c>
      <c r="C41" s="3" t="s">
        <v>1</v>
      </c>
      <c r="D41" s="3" t="s">
        <v>1</v>
      </c>
      <c r="E41" s="3" t="s">
        <v>10962</v>
      </c>
      <c r="F41" s="3" t="s">
        <v>1985</v>
      </c>
      <c r="G41" s="1" t="s">
        <v>4053</v>
      </c>
      <c r="H41" s="1" t="s">
        <v>4054</v>
      </c>
      <c r="I41" s="1" t="s">
        <v>4055</v>
      </c>
      <c r="J41" s="1" t="s">
        <v>4056</v>
      </c>
      <c r="K41" s="1" t="s">
        <v>3859</v>
      </c>
      <c r="L41" s="1" t="s">
        <v>4014</v>
      </c>
      <c r="M41" s="1" t="s">
        <v>3874</v>
      </c>
      <c r="N41" s="1" t="s">
        <v>4057</v>
      </c>
      <c r="O41" s="1" t="s">
        <v>4058</v>
      </c>
      <c r="P41" s="1" t="s">
        <v>3931</v>
      </c>
      <c r="Q41" s="1" t="s">
        <v>4059</v>
      </c>
      <c r="R41" s="1" t="s">
        <v>4060</v>
      </c>
    </row>
    <row r="42" spans="1:18" x14ac:dyDescent="0.4">
      <c r="A42" s="3" t="s">
        <v>39</v>
      </c>
      <c r="B42" s="3" t="s">
        <v>1</v>
      </c>
      <c r="C42" s="3" t="s">
        <v>1</v>
      </c>
      <c r="D42" s="3" t="s">
        <v>1</v>
      </c>
      <c r="E42" s="3" t="s">
        <v>10960</v>
      </c>
      <c r="F42" s="3" t="s">
        <v>1986</v>
      </c>
      <c r="G42" s="1" t="s">
        <v>4061</v>
      </c>
      <c r="H42" s="1" t="s">
        <v>4062</v>
      </c>
      <c r="I42" s="1" t="s">
        <v>4063</v>
      </c>
      <c r="J42" s="1" t="s">
        <v>4064</v>
      </c>
      <c r="K42" s="1" t="s">
        <v>3881</v>
      </c>
      <c r="L42" s="1" t="s">
        <v>3882</v>
      </c>
      <c r="M42" s="1" t="s">
        <v>4065</v>
      </c>
      <c r="N42" s="1" t="s">
        <v>4066</v>
      </c>
      <c r="O42" s="1" t="s">
        <v>4067</v>
      </c>
      <c r="P42" s="1" t="s">
        <v>3886</v>
      </c>
      <c r="Q42" s="1" t="s">
        <v>4068</v>
      </c>
      <c r="R42" s="1" t="s">
        <v>3942</v>
      </c>
    </row>
    <row r="43" spans="1:18" x14ac:dyDescent="0.4">
      <c r="A43" s="3" t="s">
        <v>40</v>
      </c>
      <c r="B43" s="3" t="s">
        <v>1</v>
      </c>
      <c r="C43" s="3" t="s">
        <v>1</v>
      </c>
      <c r="D43" s="3" t="s">
        <v>1</v>
      </c>
      <c r="E43" s="3" t="s">
        <v>10960</v>
      </c>
      <c r="F43" s="3" t="s">
        <v>1987</v>
      </c>
      <c r="G43" s="1" t="s">
        <v>3874</v>
      </c>
      <c r="H43" s="1" t="s">
        <v>4069</v>
      </c>
      <c r="I43" s="1" t="s">
        <v>4070</v>
      </c>
      <c r="J43" s="1" t="s">
        <v>4071</v>
      </c>
      <c r="K43" s="1" t="s">
        <v>3859</v>
      </c>
      <c r="L43" s="1" t="s">
        <v>4030</v>
      </c>
      <c r="M43" s="1" t="s">
        <v>4072</v>
      </c>
      <c r="N43" s="1" t="s">
        <v>4073</v>
      </c>
      <c r="O43" s="1" t="s">
        <v>4074</v>
      </c>
      <c r="P43" s="1" t="s">
        <v>3854</v>
      </c>
      <c r="Q43" s="1" t="s">
        <v>4075</v>
      </c>
      <c r="R43" s="1" t="s">
        <v>4076</v>
      </c>
    </row>
    <row r="44" spans="1:18" x14ac:dyDescent="0.4">
      <c r="A44" s="3" t="s">
        <v>41</v>
      </c>
      <c r="B44" s="3" t="s">
        <v>1</v>
      </c>
      <c r="C44" s="3" t="s">
        <v>1</v>
      </c>
      <c r="D44" s="3" t="s">
        <v>1</v>
      </c>
      <c r="E44" s="3" t="s">
        <v>10960</v>
      </c>
      <c r="F44" s="3" t="s">
        <v>1988</v>
      </c>
      <c r="G44" s="1" t="s">
        <v>3874</v>
      </c>
      <c r="H44" s="1" t="s">
        <v>3874</v>
      </c>
      <c r="I44" s="1" t="s">
        <v>3874</v>
      </c>
      <c r="J44" s="1" t="s">
        <v>4077</v>
      </c>
      <c r="K44" s="1" t="s">
        <v>4078</v>
      </c>
      <c r="L44" s="1" t="s">
        <v>4079</v>
      </c>
      <c r="M44" s="1" t="s">
        <v>3874</v>
      </c>
      <c r="N44" s="1" t="s">
        <v>3874</v>
      </c>
      <c r="O44" s="1" t="s">
        <v>3874</v>
      </c>
      <c r="P44" s="1" t="s">
        <v>3886</v>
      </c>
      <c r="Q44" s="1" t="s">
        <v>4080</v>
      </c>
      <c r="R44" s="1" t="s">
        <v>4081</v>
      </c>
    </row>
    <row r="45" spans="1:18" x14ac:dyDescent="0.4">
      <c r="A45" s="3" t="s">
        <v>42</v>
      </c>
      <c r="B45" s="3" t="s">
        <v>1</v>
      </c>
      <c r="C45" s="3" t="s">
        <v>1</v>
      </c>
      <c r="D45" s="3" t="s">
        <v>1</v>
      </c>
      <c r="E45" s="3" t="s">
        <v>10962</v>
      </c>
      <c r="F45" s="3" t="s">
        <v>1989</v>
      </c>
      <c r="G45" s="1" t="s">
        <v>4082</v>
      </c>
      <c r="H45" s="1" t="s">
        <v>3874</v>
      </c>
      <c r="I45" s="1" t="s">
        <v>4083</v>
      </c>
      <c r="J45" s="1" t="s">
        <v>4084</v>
      </c>
      <c r="K45" s="1" t="s">
        <v>3881</v>
      </c>
      <c r="L45" s="1" t="s">
        <v>3976</v>
      </c>
      <c r="M45" s="1" t="s">
        <v>3874</v>
      </c>
      <c r="N45" s="1" t="s">
        <v>3874</v>
      </c>
      <c r="O45" s="1" t="s">
        <v>4085</v>
      </c>
      <c r="P45" s="1" t="s">
        <v>3854</v>
      </c>
      <c r="Q45" s="1" t="s">
        <v>4086</v>
      </c>
      <c r="R45" s="1" t="s">
        <v>4087</v>
      </c>
    </row>
    <row r="46" spans="1:18" x14ac:dyDescent="0.4">
      <c r="A46" s="3" t="s">
        <v>43</v>
      </c>
      <c r="B46" s="3" t="s">
        <v>1</v>
      </c>
      <c r="C46" s="3" t="s">
        <v>1</v>
      </c>
      <c r="D46" s="3" t="s">
        <v>1</v>
      </c>
      <c r="E46" s="3" t="s">
        <v>10960</v>
      </c>
      <c r="F46" s="3" t="s">
        <v>1990</v>
      </c>
      <c r="G46" s="1" t="s">
        <v>3958</v>
      </c>
      <c r="H46" s="1" t="s">
        <v>4088</v>
      </c>
      <c r="I46" s="1" t="s">
        <v>4089</v>
      </c>
      <c r="J46" s="1" t="s">
        <v>4090</v>
      </c>
      <c r="K46" s="1" t="s">
        <v>3859</v>
      </c>
      <c r="L46" s="1" t="s">
        <v>4030</v>
      </c>
      <c r="M46" s="1" t="s">
        <v>4091</v>
      </c>
      <c r="N46" s="1" t="s">
        <v>3874</v>
      </c>
      <c r="O46" s="1" t="s">
        <v>3874</v>
      </c>
      <c r="P46" s="1" t="s">
        <v>3931</v>
      </c>
      <c r="Q46" s="1" t="s">
        <v>4092</v>
      </c>
      <c r="R46" s="1" t="s">
        <v>4093</v>
      </c>
    </row>
    <row r="47" spans="1:18" x14ac:dyDescent="0.4">
      <c r="A47" s="3" t="s">
        <v>44</v>
      </c>
      <c r="B47" s="3" t="s">
        <v>1</v>
      </c>
      <c r="C47" s="3" t="s">
        <v>1</v>
      </c>
      <c r="D47" s="3" t="s">
        <v>1</v>
      </c>
      <c r="E47" s="3" t="s">
        <v>10960</v>
      </c>
      <c r="F47" s="3" t="s">
        <v>1991</v>
      </c>
      <c r="G47" s="1" t="s">
        <v>4094</v>
      </c>
      <c r="H47" s="1" t="s">
        <v>4095</v>
      </c>
      <c r="I47" s="1" t="s">
        <v>4096</v>
      </c>
      <c r="J47" s="1" t="s">
        <v>4097</v>
      </c>
      <c r="K47" s="1" t="s">
        <v>3859</v>
      </c>
      <c r="L47" s="1" t="s">
        <v>4098</v>
      </c>
      <c r="M47" s="1" t="s">
        <v>4099</v>
      </c>
      <c r="N47" s="1" t="s">
        <v>4100</v>
      </c>
      <c r="O47" s="1" t="s">
        <v>4101</v>
      </c>
      <c r="P47" s="1" t="s">
        <v>3854</v>
      </c>
      <c r="Q47" s="1" t="s">
        <v>4102</v>
      </c>
      <c r="R47" s="1" t="s">
        <v>4103</v>
      </c>
    </row>
    <row r="48" spans="1:18" x14ac:dyDescent="0.4">
      <c r="A48" s="3" t="s">
        <v>271</v>
      </c>
      <c r="B48" s="3" t="s">
        <v>1</v>
      </c>
      <c r="C48" s="3" t="s">
        <v>1</v>
      </c>
      <c r="D48" s="3" t="s">
        <v>1</v>
      </c>
      <c r="E48" s="3" t="s">
        <v>10962</v>
      </c>
      <c r="F48" s="3" t="s">
        <v>2194</v>
      </c>
      <c r="G48" s="1" t="s">
        <v>3874</v>
      </c>
      <c r="H48" s="1" t="s">
        <v>4104</v>
      </c>
      <c r="I48" s="1" t="s">
        <v>4105</v>
      </c>
      <c r="J48" s="1" t="s">
        <v>4106</v>
      </c>
      <c r="K48" s="1" t="s">
        <v>4078</v>
      </c>
      <c r="L48" s="1" t="s">
        <v>4079</v>
      </c>
      <c r="M48" s="1" t="s">
        <v>4107</v>
      </c>
      <c r="N48" s="1" t="s">
        <v>4108</v>
      </c>
      <c r="O48" s="1" t="s">
        <v>4109</v>
      </c>
      <c r="P48" s="1" t="s">
        <v>3854</v>
      </c>
      <c r="Q48" s="1" t="s">
        <v>4110</v>
      </c>
      <c r="R48" s="1" t="s">
        <v>4111</v>
      </c>
    </row>
    <row r="49" spans="1:18" x14ac:dyDescent="0.4">
      <c r="A49" s="3" t="s">
        <v>45</v>
      </c>
      <c r="B49" s="3" t="s">
        <v>1</v>
      </c>
      <c r="C49" s="3" t="s">
        <v>1</v>
      </c>
      <c r="D49" s="3" t="s">
        <v>1</v>
      </c>
      <c r="E49" s="3" t="s">
        <v>10962</v>
      </c>
      <c r="F49" s="3" t="s">
        <v>1992</v>
      </c>
      <c r="G49" s="1" t="s">
        <v>3874</v>
      </c>
      <c r="H49" s="1" t="s">
        <v>4104</v>
      </c>
      <c r="I49" s="1" t="s">
        <v>4105</v>
      </c>
      <c r="J49" s="1" t="s">
        <v>4106</v>
      </c>
      <c r="K49" s="1" t="s">
        <v>4078</v>
      </c>
      <c r="L49" s="1" t="s">
        <v>4079</v>
      </c>
      <c r="M49" s="1" t="s">
        <v>4107</v>
      </c>
      <c r="N49" s="1" t="s">
        <v>4112</v>
      </c>
      <c r="O49" s="1" t="s">
        <v>4113</v>
      </c>
      <c r="P49" s="1" t="s">
        <v>3931</v>
      </c>
      <c r="Q49" s="1" t="s">
        <v>4114</v>
      </c>
      <c r="R49" s="1" t="s">
        <v>4111</v>
      </c>
    </row>
    <row r="50" spans="1:18" x14ac:dyDescent="0.4">
      <c r="A50" s="3" t="s">
        <v>46</v>
      </c>
      <c r="B50" s="3" t="s">
        <v>1</v>
      </c>
      <c r="C50" s="3" t="s">
        <v>1</v>
      </c>
      <c r="D50" s="3" t="s">
        <v>1</v>
      </c>
      <c r="E50" s="3" t="s">
        <v>10962</v>
      </c>
      <c r="F50" s="3" t="s">
        <v>1993</v>
      </c>
      <c r="G50" s="1" t="s">
        <v>3874</v>
      </c>
      <c r="H50" s="1" t="s">
        <v>4104</v>
      </c>
      <c r="I50" s="1" t="s">
        <v>4105</v>
      </c>
      <c r="J50" s="1" t="s">
        <v>4106</v>
      </c>
      <c r="K50" s="1" t="s">
        <v>4078</v>
      </c>
      <c r="L50" s="1" t="s">
        <v>4079</v>
      </c>
      <c r="M50" s="1" t="s">
        <v>4115</v>
      </c>
      <c r="N50" s="1" t="s">
        <v>4112</v>
      </c>
      <c r="O50" s="1" t="s">
        <v>4113</v>
      </c>
      <c r="P50" s="1" t="s">
        <v>3931</v>
      </c>
      <c r="Q50" s="1" t="s">
        <v>4116</v>
      </c>
      <c r="R50" s="1" t="s">
        <v>4111</v>
      </c>
    </row>
    <row r="51" spans="1:18" x14ac:dyDescent="0.4">
      <c r="A51" s="3" t="s">
        <v>47</v>
      </c>
      <c r="B51" s="3" t="s">
        <v>1</v>
      </c>
      <c r="C51" s="3" t="s">
        <v>1</v>
      </c>
      <c r="D51" s="3" t="s">
        <v>1</v>
      </c>
      <c r="E51" s="3" t="s">
        <v>10960</v>
      </c>
      <c r="F51" s="3" t="s">
        <v>1994</v>
      </c>
      <c r="G51" s="1" t="s">
        <v>3874</v>
      </c>
      <c r="H51" s="1" t="s">
        <v>4104</v>
      </c>
      <c r="I51" s="1" t="s">
        <v>4105</v>
      </c>
      <c r="J51" s="1" t="s">
        <v>4106</v>
      </c>
      <c r="K51" s="1" t="s">
        <v>4078</v>
      </c>
      <c r="L51" s="1" t="s">
        <v>4079</v>
      </c>
      <c r="M51" s="1" t="s">
        <v>4107</v>
      </c>
      <c r="N51" s="1" t="s">
        <v>4112</v>
      </c>
      <c r="O51" s="1" t="s">
        <v>4113</v>
      </c>
      <c r="P51" s="1" t="s">
        <v>3854</v>
      </c>
      <c r="Q51" s="1" t="s">
        <v>4117</v>
      </c>
      <c r="R51" s="1" t="s">
        <v>4118</v>
      </c>
    </row>
    <row r="52" spans="1:18" x14ac:dyDescent="0.4">
      <c r="A52" s="3" t="s">
        <v>48</v>
      </c>
      <c r="B52" s="3" t="s">
        <v>1</v>
      </c>
      <c r="C52" s="3" t="s">
        <v>1</v>
      </c>
      <c r="D52" s="3" t="s">
        <v>1</v>
      </c>
      <c r="E52" s="3" t="s">
        <v>10962</v>
      </c>
      <c r="F52" s="3" t="s">
        <v>1995</v>
      </c>
      <c r="G52" s="1" t="s">
        <v>3874</v>
      </c>
      <c r="H52" s="1" t="s">
        <v>4119</v>
      </c>
      <c r="I52" s="1" t="s">
        <v>4120</v>
      </c>
      <c r="J52" s="1" t="s">
        <v>4121</v>
      </c>
      <c r="K52" s="1" t="s">
        <v>3859</v>
      </c>
      <c r="L52" s="1" t="s">
        <v>4098</v>
      </c>
      <c r="M52" s="1" t="s">
        <v>4122</v>
      </c>
      <c r="N52" s="1" t="s">
        <v>4123</v>
      </c>
      <c r="O52" s="1" t="s">
        <v>3874</v>
      </c>
      <c r="P52" s="1" t="s">
        <v>3854</v>
      </c>
      <c r="Q52" s="1" t="s">
        <v>4124</v>
      </c>
      <c r="R52" s="1" t="s">
        <v>4125</v>
      </c>
    </row>
    <row r="53" spans="1:18" x14ac:dyDescent="0.4">
      <c r="A53" s="3" t="s">
        <v>49</v>
      </c>
      <c r="B53" s="3" t="s">
        <v>1</v>
      </c>
      <c r="C53" s="3" t="s">
        <v>1</v>
      </c>
      <c r="D53" s="3" t="s">
        <v>1</v>
      </c>
      <c r="E53" s="3" t="s">
        <v>10960</v>
      </c>
      <c r="F53" s="3" t="s">
        <v>1996</v>
      </c>
      <c r="G53" s="1" t="s">
        <v>4126</v>
      </c>
      <c r="H53" s="1" t="s">
        <v>3874</v>
      </c>
      <c r="I53" s="1" t="s">
        <v>4127</v>
      </c>
      <c r="J53" s="1" t="s">
        <v>4128</v>
      </c>
      <c r="K53" s="1" t="s">
        <v>3881</v>
      </c>
      <c r="L53" s="1" t="s">
        <v>3927</v>
      </c>
      <c r="M53" s="1" t="s">
        <v>3874</v>
      </c>
      <c r="N53" s="1" t="s">
        <v>4023</v>
      </c>
      <c r="O53" s="1" t="s">
        <v>4129</v>
      </c>
      <c r="P53" s="1" t="s">
        <v>3854</v>
      </c>
      <c r="Q53" s="1" t="s">
        <v>4130</v>
      </c>
      <c r="R53" s="1" t="s">
        <v>4131</v>
      </c>
    </row>
    <row r="54" spans="1:18" x14ac:dyDescent="0.4">
      <c r="A54" s="3" t="s">
        <v>50</v>
      </c>
      <c r="B54" s="3" t="s">
        <v>1</v>
      </c>
      <c r="C54" s="3" t="s">
        <v>1</v>
      </c>
      <c r="D54" s="3" t="s">
        <v>1</v>
      </c>
      <c r="E54" s="3" t="s">
        <v>10962</v>
      </c>
      <c r="F54" s="3" t="s">
        <v>1997</v>
      </c>
      <c r="G54" s="1" t="s">
        <v>3874</v>
      </c>
      <c r="H54" s="1" t="s">
        <v>4132</v>
      </c>
      <c r="I54" s="1" t="s">
        <v>3874</v>
      </c>
      <c r="J54" s="1" t="s">
        <v>4133</v>
      </c>
      <c r="K54" s="1" t="s">
        <v>3859</v>
      </c>
      <c r="L54" s="1" t="s">
        <v>4030</v>
      </c>
      <c r="M54" s="1" t="s">
        <v>4134</v>
      </c>
      <c r="N54" s="1" t="s">
        <v>4135</v>
      </c>
      <c r="O54" s="1" t="s">
        <v>3874</v>
      </c>
      <c r="P54" s="1" t="s">
        <v>3854</v>
      </c>
      <c r="Q54" s="1" t="s">
        <v>4136</v>
      </c>
      <c r="R54" s="1" t="s">
        <v>4137</v>
      </c>
    </row>
    <row r="55" spans="1:18" x14ac:dyDescent="0.4">
      <c r="A55" s="3" t="s">
        <v>51</v>
      </c>
      <c r="B55" s="3" t="s">
        <v>1</v>
      </c>
      <c r="C55" s="3" t="s">
        <v>1</v>
      </c>
      <c r="D55" s="3" t="s">
        <v>1</v>
      </c>
      <c r="E55" s="3" t="s">
        <v>10960</v>
      </c>
      <c r="F55" s="3" t="s">
        <v>1998</v>
      </c>
      <c r="G55" s="1" t="s">
        <v>4138</v>
      </c>
      <c r="H55" s="1" t="s">
        <v>4139</v>
      </c>
      <c r="I55" s="1" t="s">
        <v>3874</v>
      </c>
      <c r="J55" s="1" t="s">
        <v>4140</v>
      </c>
      <c r="K55" s="1" t="s">
        <v>3881</v>
      </c>
      <c r="L55" s="1" t="s">
        <v>3945</v>
      </c>
      <c r="M55" s="1" t="s">
        <v>3874</v>
      </c>
      <c r="N55" s="1" t="s">
        <v>4141</v>
      </c>
      <c r="O55" s="1" t="s">
        <v>4142</v>
      </c>
      <c r="P55" s="1" t="s">
        <v>3854</v>
      </c>
      <c r="Q55" s="1" t="s">
        <v>4143</v>
      </c>
      <c r="R55" s="1" t="s">
        <v>4144</v>
      </c>
    </row>
    <row r="56" spans="1:18" x14ac:dyDescent="0.4">
      <c r="A56" s="3" t="s">
        <v>52</v>
      </c>
      <c r="B56" s="3" t="s">
        <v>1</v>
      </c>
      <c r="C56" s="3" t="s">
        <v>1</v>
      </c>
      <c r="D56" s="3" t="s">
        <v>1</v>
      </c>
      <c r="E56" s="3" t="s">
        <v>10960</v>
      </c>
      <c r="F56" s="3" t="s">
        <v>1999</v>
      </c>
      <c r="G56" s="1" t="s">
        <v>3863</v>
      </c>
      <c r="H56" s="1" t="s">
        <v>4145</v>
      </c>
      <c r="I56" s="1" t="s">
        <v>4146</v>
      </c>
      <c r="J56" s="1" t="s">
        <v>4147</v>
      </c>
      <c r="K56" s="1" t="s">
        <v>3881</v>
      </c>
      <c r="L56" s="1" t="s">
        <v>3882</v>
      </c>
      <c r="M56" s="1" t="s">
        <v>3874</v>
      </c>
      <c r="N56" s="1" t="s">
        <v>4148</v>
      </c>
      <c r="O56" s="1" t="s">
        <v>4149</v>
      </c>
      <c r="P56" s="1" t="s">
        <v>3854</v>
      </c>
      <c r="Q56" s="1" t="s">
        <v>4150</v>
      </c>
      <c r="R56" s="1" t="s">
        <v>4151</v>
      </c>
    </row>
    <row r="57" spans="1:18" x14ac:dyDescent="0.4">
      <c r="A57" s="3" t="s">
        <v>53</v>
      </c>
      <c r="B57" s="3" t="s">
        <v>1</v>
      </c>
      <c r="C57" s="3" t="s">
        <v>1</v>
      </c>
      <c r="D57" s="3" t="s">
        <v>1</v>
      </c>
      <c r="E57" s="3" t="s">
        <v>10960</v>
      </c>
      <c r="F57" s="3" t="s">
        <v>2000</v>
      </c>
      <c r="G57" s="1" t="s">
        <v>3969</v>
      </c>
      <c r="H57" s="1" t="s">
        <v>4152</v>
      </c>
      <c r="I57" s="1" t="s">
        <v>4153</v>
      </c>
      <c r="J57" s="1" t="s">
        <v>4154</v>
      </c>
      <c r="K57" s="1" t="s">
        <v>4078</v>
      </c>
      <c r="L57" s="1" t="s">
        <v>4079</v>
      </c>
      <c r="M57" s="1" t="s">
        <v>3874</v>
      </c>
      <c r="N57" s="1" t="s">
        <v>3874</v>
      </c>
      <c r="O57" s="1" t="s">
        <v>3874</v>
      </c>
      <c r="P57" s="1" t="s">
        <v>3886</v>
      </c>
      <c r="Q57" s="1" t="s">
        <v>4155</v>
      </c>
      <c r="R57" s="1" t="s">
        <v>4156</v>
      </c>
    </row>
    <row r="58" spans="1:18" x14ac:dyDescent="0.4">
      <c r="A58" s="3" t="s">
        <v>54</v>
      </c>
      <c r="B58" s="3" t="s">
        <v>1</v>
      </c>
      <c r="C58" s="3" t="s">
        <v>1</v>
      </c>
      <c r="D58" s="3" t="s">
        <v>1</v>
      </c>
      <c r="E58" s="3" t="s">
        <v>10962</v>
      </c>
      <c r="F58" s="3" t="s">
        <v>2001</v>
      </c>
      <c r="G58" s="1" t="s">
        <v>3874</v>
      </c>
      <c r="H58" s="1" t="s">
        <v>3874</v>
      </c>
      <c r="I58" s="1" t="s">
        <v>3874</v>
      </c>
      <c r="J58" s="1" t="s">
        <v>3874</v>
      </c>
      <c r="K58" s="1" t="s">
        <v>3874</v>
      </c>
      <c r="L58" s="1" t="s">
        <v>3874</v>
      </c>
      <c r="M58" s="1" t="s">
        <v>3874</v>
      </c>
      <c r="N58" s="1" t="s">
        <v>3874</v>
      </c>
      <c r="O58" s="1" t="s">
        <v>3874</v>
      </c>
      <c r="P58" s="1" t="s">
        <v>3886</v>
      </c>
      <c r="Q58" s="1" t="s">
        <v>4157</v>
      </c>
      <c r="R58" s="1" t="s">
        <v>4158</v>
      </c>
    </row>
    <row r="59" spans="1:18" x14ac:dyDescent="0.4">
      <c r="A59" s="3" t="s">
        <v>55</v>
      </c>
      <c r="B59" s="3" t="s">
        <v>1</v>
      </c>
      <c r="C59" s="3" t="s">
        <v>1</v>
      </c>
      <c r="D59" s="3" t="s">
        <v>1</v>
      </c>
      <c r="E59" s="3" t="s">
        <v>10961</v>
      </c>
      <c r="F59" s="3" t="s">
        <v>2002</v>
      </c>
      <c r="G59" s="1" t="s">
        <v>3958</v>
      </c>
      <c r="H59" s="1" t="s">
        <v>3874</v>
      </c>
      <c r="I59" s="1" t="s">
        <v>3874</v>
      </c>
      <c r="J59" s="1" t="s">
        <v>4159</v>
      </c>
      <c r="K59" s="1" t="s">
        <v>3881</v>
      </c>
      <c r="L59" s="1" t="s">
        <v>3882</v>
      </c>
      <c r="M59" s="1" t="s">
        <v>4160</v>
      </c>
      <c r="N59" s="1" t="s">
        <v>4161</v>
      </c>
      <c r="O59" s="1" t="s">
        <v>3874</v>
      </c>
      <c r="P59" s="1" t="s">
        <v>3886</v>
      </c>
      <c r="Q59" s="1" t="s">
        <v>4162</v>
      </c>
      <c r="R59" s="1" t="s">
        <v>4163</v>
      </c>
    </row>
    <row r="60" spans="1:18" x14ac:dyDescent="0.4">
      <c r="A60" s="3" t="s">
        <v>56</v>
      </c>
      <c r="B60" s="3" t="s">
        <v>1</v>
      </c>
      <c r="C60" s="3" t="s">
        <v>1</v>
      </c>
      <c r="D60" s="3" t="s">
        <v>1</v>
      </c>
      <c r="E60" s="3" t="s">
        <v>10961</v>
      </c>
      <c r="F60" s="3" t="s">
        <v>2003</v>
      </c>
      <c r="G60" s="1" t="s">
        <v>3874</v>
      </c>
      <c r="H60" s="1" t="s">
        <v>4104</v>
      </c>
      <c r="I60" s="1" t="s">
        <v>4105</v>
      </c>
      <c r="J60" s="1" t="s">
        <v>4164</v>
      </c>
      <c r="K60" s="1" t="s">
        <v>3859</v>
      </c>
      <c r="L60" s="1" t="s">
        <v>3912</v>
      </c>
      <c r="M60" s="1" t="s">
        <v>3874</v>
      </c>
      <c r="N60" s="1" t="s">
        <v>3874</v>
      </c>
      <c r="O60" s="1" t="s">
        <v>3874</v>
      </c>
      <c r="P60" s="1" t="s">
        <v>3931</v>
      </c>
      <c r="Q60" s="1" t="s">
        <v>4165</v>
      </c>
      <c r="R60" s="1" t="s">
        <v>4166</v>
      </c>
    </row>
    <row r="61" spans="1:18" x14ac:dyDescent="0.4">
      <c r="A61" s="3" t="s">
        <v>57</v>
      </c>
      <c r="B61" s="3" t="s">
        <v>1</v>
      </c>
      <c r="C61" s="3" t="s">
        <v>1</v>
      </c>
      <c r="D61" s="3" t="s">
        <v>1</v>
      </c>
      <c r="E61" s="3" t="s">
        <v>10961</v>
      </c>
      <c r="F61" s="3" t="s">
        <v>2004</v>
      </c>
      <c r="G61" s="1" t="s">
        <v>3874</v>
      </c>
      <c r="H61" s="1" t="s">
        <v>3874</v>
      </c>
      <c r="I61" s="1" t="s">
        <v>3874</v>
      </c>
      <c r="J61" s="1" t="s">
        <v>4167</v>
      </c>
      <c r="K61" s="1" t="s">
        <v>3881</v>
      </c>
      <c r="L61" s="1" t="s">
        <v>3882</v>
      </c>
      <c r="M61" s="1" t="s">
        <v>3874</v>
      </c>
      <c r="N61" s="1" t="s">
        <v>3874</v>
      </c>
      <c r="O61" s="1" t="s">
        <v>3874</v>
      </c>
      <c r="P61" s="1" t="s">
        <v>3886</v>
      </c>
      <c r="Q61" s="1" t="s">
        <v>4168</v>
      </c>
      <c r="R61" s="1" t="s">
        <v>4169</v>
      </c>
    </row>
    <row r="62" spans="1:18" x14ac:dyDescent="0.4">
      <c r="A62" s="3" t="s">
        <v>58</v>
      </c>
      <c r="B62" s="3" t="s">
        <v>1</v>
      </c>
      <c r="C62" s="3" t="s">
        <v>1</v>
      </c>
      <c r="D62" s="3" t="s">
        <v>1</v>
      </c>
      <c r="E62" s="3" t="s">
        <v>10962</v>
      </c>
      <c r="F62" s="3" t="s">
        <v>2005</v>
      </c>
      <c r="G62" s="1" t="s">
        <v>3874</v>
      </c>
      <c r="H62" s="1" t="s">
        <v>4104</v>
      </c>
      <c r="I62" s="1" t="s">
        <v>4105</v>
      </c>
      <c r="J62" s="1" t="s">
        <v>4170</v>
      </c>
      <c r="K62" s="1" t="s">
        <v>3859</v>
      </c>
      <c r="L62" s="1" t="s">
        <v>4014</v>
      </c>
      <c r="M62" s="1" t="s">
        <v>4171</v>
      </c>
      <c r="N62" s="1" t="s">
        <v>4172</v>
      </c>
      <c r="O62" s="1" t="s">
        <v>3874</v>
      </c>
      <c r="P62" s="1" t="s">
        <v>3854</v>
      </c>
      <c r="Q62" s="1" t="s">
        <v>4173</v>
      </c>
      <c r="R62" s="1" t="s">
        <v>4174</v>
      </c>
    </row>
    <row r="63" spans="1:18" x14ac:dyDescent="0.4">
      <c r="A63" s="3" t="s">
        <v>59</v>
      </c>
      <c r="B63" s="3" t="s">
        <v>1</v>
      </c>
      <c r="C63" s="3" t="s">
        <v>1</v>
      </c>
      <c r="D63" s="3" t="s">
        <v>1</v>
      </c>
      <c r="E63" s="3" t="s">
        <v>10961</v>
      </c>
      <c r="F63" s="3" t="s">
        <v>2006</v>
      </c>
      <c r="G63" s="1" t="s">
        <v>3874</v>
      </c>
      <c r="H63" s="1" t="s">
        <v>3874</v>
      </c>
      <c r="I63" s="1" t="s">
        <v>3874</v>
      </c>
      <c r="J63" s="1" t="s">
        <v>3874</v>
      </c>
      <c r="K63" s="1" t="s">
        <v>3874</v>
      </c>
      <c r="L63" s="1" t="s">
        <v>3874</v>
      </c>
      <c r="M63" s="1" t="s">
        <v>3874</v>
      </c>
      <c r="N63" s="1" t="s">
        <v>3874</v>
      </c>
      <c r="O63" s="1" t="s">
        <v>3874</v>
      </c>
      <c r="P63" s="1" t="s">
        <v>3886</v>
      </c>
      <c r="Q63" s="1" t="s">
        <v>4175</v>
      </c>
      <c r="R63" s="1" t="s">
        <v>3971</v>
      </c>
    </row>
    <row r="64" spans="1:18" x14ac:dyDescent="0.4">
      <c r="A64" s="3" t="s">
        <v>60</v>
      </c>
      <c r="B64" s="3" t="s">
        <v>1</v>
      </c>
      <c r="C64" s="3" t="s">
        <v>1</v>
      </c>
      <c r="D64" s="3" t="s">
        <v>1</v>
      </c>
      <c r="E64" s="3" t="s">
        <v>10961</v>
      </c>
      <c r="F64" s="3" t="s">
        <v>2007</v>
      </c>
      <c r="G64" s="1" t="s">
        <v>3874</v>
      </c>
      <c r="H64" s="1" t="s">
        <v>3874</v>
      </c>
      <c r="I64" s="1" t="s">
        <v>3874</v>
      </c>
      <c r="J64" s="1" t="s">
        <v>3874</v>
      </c>
      <c r="K64" s="1" t="s">
        <v>3874</v>
      </c>
      <c r="L64" s="1" t="s">
        <v>3874</v>
      </c>
      <c r="M64" s="1" t="s">
        <v>3874</v>
      </c>
      <c r="N64" s="1" t="s">
        <v>3874</v>
      </c>
      <c r="O64" s="1" t="s">
        <v>3874</v>
      </c>
      <c r="P64" s="1" t="s">
        <v>3886</v>
      </c>
      <c r="Q64" s="1" t="s">
        <v>4176</v>
      </c>
      <c r="R64" s="1" t="s">
        <v>4177</v>
      </c>
    </row>
    <row r="65" spans="1:18" x14ac:dyDescent="0.4">
      <c r="A65" s="3" t="s">
        <v>61</v>
      </c>
      <c r="B65" s="3" t="s">
        <v>1</v>
      </c>
      <c r="C65" s="3" t="s">
        <v>1</v>
      </c>
      <c r="D65" s="3" t="s">
        <v>1</v>
      </c>
      <c r="E65" s="3" t="s">
        <v>10962</v>
      </c>
      <c r="F65" s="3" t="s">
        <v>2008</v>
      </c>
      <c r="G65" s="1" t="s">
        <v>3958</v>
      </c>
      <c r="H65" s="1" t="s">
        <v>4145</v>
      </c>
      <c r="I65" s="1" t="s">
        <v>4146</v>
      </c>
      <c r="J65" s="1" t="s">
        <v>4147</v>
      </c>
      <c r="K65" s="1" t="s">
        <v>3881</v>
      </c>
      <c r="L65" s="1" t="s">
        <v>3882</v>
      </c>
      <c r="M65" s="1" t="s">
        <v>3874</v>
      </c>
      <c r="N65" s="1" t="s">
        <v>4178</v>
      </c>
      <c r="O65" s="1" t="s">
        <v>4179</v>
      </c>
      <c r="P65" s="1" t="s">
        <v>3886</v>
      </c>
      <c r="Q65" s="1" t="s">
        <v>4180</v>
      </c>
      <c r="R65" s="1" t="s">
        <v>4151</v>
      </c>
    </row>
    <row r="66" spans="1:18" x14ac:dyDescent="0.4">
      <c r="A66" s="3" t="s">
        <v>62</v>
      </c>
      <c r="B66" s="3" t="s">
        <v>1</v>
      </c>
      <c r="C66" s="3" t="s">
        <v>1</v>
      </c>
      <c r="D66" s="3" t="s">
        <v>1</v>
      </c>
      <c r="E66" s="3" t="s">
        <v>10961</v>
      </c>
      <c r="F66" s="3" t="s">
        <v>2009</v>
      </c>
      <c r="G66" s="1" t="s">
        <v>4181</v>
      </c>
      <c r="H66" s="1" t="s">
        <v>4182</v>
      </c>
      <c r="I66" s="1" t="s">
        <v>4183</v>
      </c>
      <c r="J66" s="1" t="s">
        <v>4184</v>
      </c>
      <c r="K66" s="1" t="s">
        <v>3859</v>
      </c>
      <c r="L66" s="1" t="s">
        <v>4030</v>
      </c>
      <c r="M66" s="1" t="s">
        <v>4185</v>
      </c>
      <c r="N66" s="1" t="s">
        <v>4186</v>
      </c>
      <c r="O66" s="1" t="s">
        <v>4187</v>
      </c>
      <c r="P66" s="1" t="s">
        <v>3979</v>
      </c>
      <c r="Q66" s="1" t="s">
        <v>4188</v>
      </c>
      <c r="R66" s="1" t="s">
        <v>4189</v>
      </c>
    </row>
    <row r="67" spans="1:18" x14ac:dyDescent="0.4">
      <c r="A67" s="3" t="s">
        <v>63</v>
      </c>
      <c r="B67" s="3" t="s">
        <v>1</v>
      </c>
      <c r="C67" s="3" t="s">
        <v>1</v>
      </c>
      <c r="D67" s="3" t="s">
        <v>1</v>
      </c>
      <c r="E67" s="3" t="s">
        <v>10962</v>
      </c>
      <c r="F67" s="3" t="s">
        <v>2010</v>
      </c>
      <c r="G67" s="1" t="s">
        <v>4190</v>
      </c>
      <c r="H67" s="1" t="s">
        <v>4191</v>
      </c>
      <c r="I67" s="1" t="s">
        <v>3874</v>
      </c>
      <c r="J67" s="1" t="s">
        <v>4192</v>
      </c>
      <c r="K67" s="1" t="s">
        <v>3881</v>
      </c>
      <c r="L67" s="1" t="s">
        <v>3945</v>
      </c>
      <c r="M67" s="1" t="s">
        <v>3874</v>
      </c>
      <c r="N67" s="1" t="s">
        <v>4141</v>
      </c>
      <c r="O67" s="1" t="s">
        <v>4193</v>
      </c>
      <c r="P67" s="1" t="s">
        <v>3886</v>
      </c>
      <c r="Q67" s="1" t="s">
        <v>4194</v>
      </c>
      <c r="R67" s="1" t="s">
        <v>4144</v>
      </c>
    </row>
    <row r="68" spans="1:18" x14ac:dyDescent="0.4">
      <c r="A68" s="3" t="s">
        <v>64</v>
      </c>
      <c r="B68" s="3" t="s">
        <v>1</v>
      </c>
      <c r="C68" s="3" t="s">
        <v>1</v>
      </c>
      <c r="D68" s="3" t="s">
        <v>1</v>
      </c>
      <c r="E68" s="3" t="s">
        <v>10961</v>
      </c>
      <c r="F68" s="3" t="s">
        <v>2011</v>
      </c>
      <c r="G68" s="1" t="s">
        <v>4195</v>
      </c>
      <c r="H68" s="1" t="s">
        <v>4196</v>
      </c>
      <c r="I68" s="1" t="s">
        <v>4197</v>
      </c>
      <c r="J68" s="1" t="s">
        <v>4198</v>
      </c>
      <c r="K68" s="1" t="s">
        <v>3859</v>
      </c>
      <c r="L68" s="1" t="s">
        <v>3858</v>
      </c>
      <c r="M68" s="1" t="s">
        <v>4199</v>
      </c>
      <c r="N68" s="1" t="s">
        <v>4200</v>
      </c>
      <c r="O68" s="1" t="s">
        <v>4201</v>
      </c>
      <c r="P68" s="1" t="s">
        <v>3931</v>
      </c>
      <c r="Q68" s="1" t="s">
        <v>4202</v>
      </c>
      <c r="R68" s="1" t="s">
        <v>4203</v>
      </c>
    </row>
    <row r="69" spans="1:18" x14ac:dyDescent="0.4">
      <c r="A69" s="3" t="s">
        <v>65</v>
      </c>
      <c r="B69" s="3" t="s">
        <v>1</v>
      </c>
      <c r="C69" s="3" t="s">
        <v>1</v>
      </c>
      <c r="D69" s="3" t="s">
        <v>1</v>
      </c>
      <c r="E69" s="3" t="s">
        <v>10962</v>
      </c>
      <c r="F69" s="3" t="s">
        <v>2012</v>
      </c>
      <c r="G69" s="1" t="s">
        <v>3874</v>
      </c>
      <c r="H69" s="1" t="s">
        <v>3874</v>
      </c>
      <c r="I69" s="1" t="s">
        <v>3874</v>
      </c>
      <c r="J69" s="1" t="s">
        <v>3874</v>
      </c>
      <c r="K69" s="1" t="s">
        <v>3874</v>
      </c>
      <c r="L69" s="1" t="s">
        <v>3874</v>
      </c>
      <c r="M69" s="1" t="s">
        <v>3874</v>
      </c>
      <c r="N69" s="1" t="s">
        <v>3874</v>
      </c>
      <c r="O69" s="1" t="s">
        <v>3874</v>
      </c>
      <c r="P69" s="1" t="s">
        <v>3886</v>
      </c>
      <c r="Q69" s="1" t="s">
        <v>4204</v>
      </c>
      <c r="R69" s="1" t="s">
        <v>4205</v>
      </c>
    </row>
    <row r="70" spans="1:18" x14ac:dyDescent="0.4">
      <c r="A70" s="3" t="s">
        <v>66</v>
      </c>
      <c r="B70" s="3" t="s">
        <v>1</v>
      </c>
      <c r="C70" s="3" t="s">
        <v>1</v>
      </c>
      <c r="D70" s="3" t="s">
        <v>1</v>
      </c>
      <c r="E70" s="3" t="s">
        <v>10961</v>
      </c>
      <c r="F70" s="3" t="s">
        <v>2013</v>
      </c>
      <c r="G70" s="1" t="s">
        <v>3958</v>
      </c>
      <c r="H70" s="1" t="s">
        <v>3874</v>
      </c>
      <c r="I70" s="1" t="s">
        <v>3874</v>
      </c>
      <c r="J70" s="1" t="s">
        <v>4159</v>
      </c>
      <c r="K70" s="1" t="s">
        <v>3881</v>
      </c>
      <c r="L70" s="1" t="s">
        <v>3882</v>
      </c>
      <c r="M70" s="1" t="s">
        <v>4160</v>
      </c>
      <c r="N70" s="1" t="s">
        <v>4161</v>
      </c>
      <c r="O70" s="1" t="s">
        <v>3874</v>
      </c>
      <c r="P70" s="1" t="s">
        <v>3886</v>
      </c>
      <c r="Q70" s="1" t="s">
        <v>4206</v>
      </c>
      <c r="R70" s="1" t="s">
        <v>4207</v>
      </c>
    </row>
    <row r="71" spans="1:18" x14ac:dyDescent="0.4">
      <c r="A71" s="3" t="s">
        <v>67</v>
      </c>
      <c r="B71" s="3" t="s">
        <v>1</v>
      </c>
      <c r="C71" s="3" t="s">
        <v>1</v>
      </c>
      <c r="D71" s="3" t="s">
        <v>1</v>
      </c>
      <c r="E71" s="3" t="s">
        <v>10961</v>
      </c>
      <c r="F71" s="3" t="s">
        <v>2014</v>
      </c>
      <c r="G71" s="1" t="s">
        <v>3874</v>
      </c>
      <c r="H71" s="1" t="s">
        <v>4208</v>
      </c>
      <c r="I71" s="1" t="s">
        <v>3874</v>
      </c>
      <c r="J71" s="1" t="s">
        <v>4209</v>
      </c>
      <c r="K71" s="1" t="s">
        <v>3859</v>
      </c>
      <c r="L71" s="1" t="s">
        <v>4014</v>
      </c>
      <c r="M71" s="1" t="s">
        <v>3874</v>
      </c>
      <c r="N71" s="1" t="s">
        <v>3874</v>
      </c>
      <c r="O71" s="1" t="s">
        <v>3874</v>
      </c>
      <c r="P71" s="1" t="s">
        <v>3854</v>
      </c>
      <c r="Q71" s="1" t="s">
        <v>4210</v>
      </c>
      <c r="R71" s="1" t="s">
        <v>4211</v>
      </c>
    </row>
    <row r="72" spans="1:18" x14ac:dyDescent="0.4">
      <c r="A72" s="3" t="s">
        <v>68</v>
      </c>
      <c r="B72" s="3" t="s">
        <v>1</v>
      </c>
      <c r="C72" s="3" t="s">
        <v>1</v>
      </c>
      <c r="D72" s="3" t="s">
        <v>1</v>
      </c>
      <c r="E72" s="3" t="s">
        <v>10961</v>
      </c>
      <c r="F72" s="3" t="s">
        <v>2015</v>
      </c>
      <c r="G72" s="1" t="s">
        <v>3874</v>
      </c>
      <c r="H72" s="1" t="s">
        <v>3874</v>
      </c>
      <c r="I72" s="1" t="s">
        <v>3874</v>
      </c>
      <c r="J72" s="1" t="s">
        <v>4212</v>
      </c>
      <c r="K72" s="1" t="s">
        <v>3859</v>
      </c>
      <c r="L72" s="1" t="s">
        <v>4030</v>
      </c>
      <c r="M72" s="1" t="s">
        <v>3874</v>
      </c>
      <c r="N72" s="1" t="s">
        <v>3874</v>
      </c>
      <c r="O72" s="1" t="s">
        <v>3874</v>
      </c>
      <c r="P72" s="1" t="s">
        <v>3886</v>
      </c>
      <c r="Q72" s="1" t="s">
        <v>4213</v>
      </c>
      <c r="R72" s="1" t="s">
        <v>4214</v>
      </c>
    </row>
    <row r="73" spans="1:18" x14ac:dyDescent="0.4">
      <c r="A73" s="3" t="s">
        <v>69</v>
      </c>
      <c r="B73" s="3" t="s">
        <v>1</v>
      </c>
      <c r="C73" s="3" t="s">
        <v>1</v>
      </c>
      <c r="D73" s="3" t="s">
        <v>1</v>
      </c>
      <c r="E73" s="3" t="s">
        <v>10961</v>
      </c>
      <c r="F73" s="3" t="s">
        <v>2016</v>
      </c>
      <c r="G73" s="1" t="s">
        <v>4190</v>
      </c>
      <c r="H73" s="1" t="s">
        <v>3874</v>
      </c>
      <c r="I73" s="1" t="s">
        <v>3874</v>
      </c>
      <c r="J73" s="1" t="s">
        <v>4215</v>
      </c>
      <c r="K73" s="1" t="s">
        <v>3859</v>
      </c>
      <c r="L73" s="1" t="s">
        <v>4014</v>
      </c>
      <c r="M73" s="1" t="s">
        <v>3874</v>
      </c>
      <c r="N73" s="1" t="s">
        <v>4216</v>
      </c>
      <c r="O73" s="1" t="s">
        <v>4217</v>
      </c>
      <c r="P73" s="1" t="s">
        <v>3886</v>
      </c>
      <c r="Q73" s="1" t="s">
        <v>4218</v>
      </c>
      <c r="R73" s="1" t="s">
        <v>4219</v>
      </c>
    </row>
    <row r="74" spans="1:18" x14ac:dyDescent="0.4">
      <c r="A74" s="3" t="s">
        <v>70</v>
      </c>
      <c r="B74" s="3" t="s">
        <v>1</v>
      </c>
      <c r="C74" s="3" t="s">
        <v>1</v>
      </c>
      <c r="D74" s="3" t="s">
        <v>1</v>
      </c>
      <c r="E74" s="3" t="s">
        <v>10961</v>
      </c>
      <c r="F74" s="3" t="s">
        <v>2017</v>
      </c>
      <c r="G74" s="1" t="s">
        <v>4190</v>
      </c>
      <c r="H74" s="1" t="s">
        <v>3874</v>
      </c>
      <c r="I74" s="1" t="s">
        <v>3874</v>
      </c>
      <c r="J74" s="1" t="s">
        <v>4215</v>
      </c>
      <c r="K74" s="1" t="s">
        <v>3859</v>
      </c>
      <c r="L74" s="1" t="s">
        <v>4014</v>
      </c>
      <c r="M74" s="1" t="s">
        <v>3874</v>
      </c>
      <c r="N74" s="1" t="s">
        <v>4216</v>
      </c>
      <c r="O74" s="1" t="s">
        <v>4217</v>
      </c>
      <c r="P74" s="1" t="s">
        <v>3920</v>
      </c>
      <c r="Q74" s="1" t="s">
        <v>4220</v>
      </c>
      <c r="R74" s="1" t="s">
        <v>4219</v>
      </c>
    </row>
    <row r="75" spans="1:18" x14ac:dyDescent="0.4">
      <c r="A75" s="3" t="s">
        <v>71</v>
      </c>
      <c r="B75" s="3" t="s">
        <v>1</v>
      </c>
      <c r="C75" s="3" t="s">
        <v>1</v>
      </c>
      <c r="D75" s="3" t="s">
        <v>1</v>
      </c>
      <c r="E75" s="3" t="s">
        <v>10961</v>
      </c>
      <c r="F75" s="3" t="s">
        <v>2018</v>
      </c>
      <c r="G75" s="1" t="s">
        <v>4221</v>
      </c>
      <c r="H75" s="1" t="s">
        <v>4222</v>
      </c>
      <c r="I75" s="1" t="s">
        <v>4223</v>
      </c>
      <c r="J75" s="1" t="s">
        <v>4224</v>
      </c>
      <c r="K75" s="1" t="s">
        <v>3859</v>
      </c>
      <c r="L75" s="1" t="s">
        <v>4030</v>
      </c>
      <c r="M75" s="1" t="s">
        <v>4225</v>
      </c>
      <c r="N75" s="1" t="s">
        <v>4226</v>
      </c>
      <c r="O75" s="1" t="s">
        <v>4227</v>
      </c>
      <c r="P75" s="1" t="s">
        <v>3854</v>
      </c>
      <c r="Q75" s="1" t="s">
        <v>4228</v>
      </c>
      <c r="R75" s="1" t="s">
        <v>4229</v>
      </c>
    </row>
    <row r="76" spans="1:18" x14ac:dyDescent="0.4">
      <c r="A76" s="3" t="s">
        <v>72</v>
      </c>
      <c r="B76" s="3" t="s">
        <v>1</v>
      </c>
      <c r="C76" s="3" t="s">
        <v>1</v>
      </c>
      <c r="D76" s="3" t="s">
        <v>1</v>
      </c>
      <c r="E76" s="3" t="s">
        <v>10961</v>
      </c>
      <c r="F76" s="3" t="s">
        <v>2019</v>
      </c>
      <c r="G76" s="1" t="s">
        <v>4230</v>
      </c>
      <c r="H76" s="1" t="s">
        <v>4231</v>
      </c>
      <c r="I76" s="1" t="s">
        <v>4232</v>
      </c>
      <c r="J76" s="1" t="s">
        <v>4233</v>
      </c>
      <c r="K76" s="1" t="s">
        <v>3881</v>
      </c>
      <c r="L76" s="1" t="s">
        <v>3882</v>
      </c>
      <c r="M76" s="1" t="s">
        <v>4234</v>
      </c>
      <c r="N76" s="1" t="s">
        <v>4235</v>
      </c>
      <c r="O76" s="1" t="s">
        <v>4236</v>
      </c>
      <c r="P76" s="1" t="s">
        <v>3854</v>
      </c>
      <c r="Q76" s="1" t="s">
        <v>4237</v>
      </c>
      <c r="R76" s="1" t="s">
        <v>4238</v>
      </c>
    </row>
    <row r="77" spans="1:18" x14ac:dyDescent="0.4">
      <c r="A77" s="3" t="s">
        <v>73</v>
      </c>
      <c r="B77" s="3" t="s">
        <v>1</v>
      </c>
      <c r="C77" s="3" t="s">
        <v>1</v>
      </c>
      <c r="D77" s="3" t="s">
        <v>1</v>
      </c>
      <c r="E77" s="3" t="s">
        <v>10962</v>
      </c>
      <c r="F77" s="3" t="s">
        <v>2020</v>
      </c>
      <c r="G77" s="1" t="s">
        <v>4239</v>
      </c>
      <c r="H77" s="1" t="s">
        <v>4240</v>
      </c>
      <c r="I77" s="1" t="s">
        <v>4241</v>
      </c>
      <c r="J77" s="1" t="s">
        <v>4242</v>
      </c>
      <c r="K77" s="1" t="s">
        <v>3962</v>
      </c>
      <c r="L77" s="1" t="s">
        <v>4243</v>
      </c>
      <c r="M77" s="1" t="s">
        <v>4244</v>
      </c>
      <c r="N77" s="1" t="s">
        <v>4245</v>
      </c>
      <c r="O77" s="1" t="s">
        <v>4246</v>
      </c>
      <c r="P77" s="1" t="s">
        <v>3931</v>
      </c>
      <c r="Q77" s="1" t="s">
        <v>4247</v>
      </c>
      <c r="R77" s="1" t="s">
        <v>4248</v>
      </c>
    </row>
    <row r="78" spans="1:18" x14ac:dyDescent="0.4">
      <c r="A78" s="3" t="s">
        <v>74</v>
      </c>
      <c r="B78" s="3" t="s">
        <v>1</v>
      </c>
      <c r="C78" s="3" t="s">
        <v>1</v>
      </c>
      <c r="D78" s="3" t="s">
        <v>1</v>
      </c>
      <c r="E78" s="3" t="s">
        <v>10961</v>
      </c>
      <c r="F78" s="3" t="s">
        <v>2021</v>
      </c>
      <c r="G78" s="1" t="s">
        <v>4249</v>
      </c>
      <c r="H78" s="1" t="s">
        <v>4191</v>
      </c>
      <c r="I78" s="1" t="s">
        <v>3874</v>
      </c>
      <c r="J78" s="1" t="s">
        <v>4140</v>
      </c>
      <c r="K78" s="1" t="s">
        <v>3881</v>
      </c>
      <c r="L78" s="1" t="s">
        <v>3945</v>
      </c>
      <c r="M78" s="1" t="s">
        <v>3874</v>
      </c>
      <c r="N78" s="1" t="s">
        <v>4141</v>
      </c>
      <c r="O78" s="1" t="s">
        <v>4142</v>
      </c>
      <c r="P78" s="1" t="s">
        <v>3854</v>
      </c>
      <c r="Q78" s="1" t="s">
        <v>4250</v>
      </c>
      <c r="R78" s="1" t="s">
        <v>4144</v>
      </c>
    </row>
    <row r="79" spans="1:18" x14ac:dyDescent="0.4">
      <c r="A79" s="3" t="s">
        <v>75</v>
      </c>
      <c r="B79" s="3" t="s">
        <v>1</v>
      </c>
      <c r="C79" s="3" t="s">
        <v>1</v>
      </c>
      <c r="D79" s="3" t="s">
        <v>1</v>
      </c>
      <c r="E79" s="3" t="s">
        <v>10961</v>
      </c>
      <c r="F79" s="3" t="s">
        <v>2022</v>
      </c>
      <c r="G79" s="1" t="s">
        <v>3874</v>
      </c>
      <c r="H79" s="1" t="s">
        <v>3890</v>
      </c>
      <c r="I79" s="1" t="s">
        <v>4251</v>
      </c>
      <c r="J79" s="1" t="s">
        <v>4252</v>
      </c>
      <c r="K79" s="1" t="s">
        <v>3881</v>
      </c>
      <c r="L79" s="1" t="s">
        <v>3882</v>
      </c>
      <c r="M79" s="1" t="s">
        <v>4253</v>
      </c>
      <c r="N79" s="1" t="s">
        <v>4254</v>
      </c>
      <c r="O79" s="1" t="s">
        <v>4149</v>
      </c>
      <c r="P79" s="1" t="s">
        <v>3886</v>
      </c>
      <c r="Q79" s="1" t="s">
        <v>4255</v>
      </c>
      <c r="R79" s="1" t="s">
        <v>4256</v>
      </c>
    </row>
    <row r="80" spans="1:18" x14ac:dyDescent="0.4">
      <c r="A80" s="3" t="s">
        <v>76</v>
      </c>
      <c r="B80" s="3" t="s">
        <v>1</v>
      </c>
      <c r="C80" s="3" t="s">
        <v>1</v>
      </c>
      <c r="D80" s="3" t="s">
        <v>1</v>
      </c>
      <c r="E80" s="3" t="s">
        <v>10961</v>
      </c>
      <c r="F80" s="3" t="s">
        <v>2023</v>
      </c>
      <c r="G80" s="1" t="s">
        <v>3874</v>
      </c>
      <c r="H80" s="1" t="s">
        <v>3890</v>
      </c>
      <c r="I80" s="1" t="s">
        <v>4251</v>
      </c>
      <c r="J80" s="1" t="s">
        <v>11064</v>
      </c>
      <c r="K80" s="1" t="s">
        <v>3881</v>
      </c>
      <c r="L80" s="1" t="s">
        <v>3882</v>
      </c>
      <c r="M80" s="1" t="s">
        <v>4253</v>
      </c>
      <c r="N80" s="1" t="s">
        <v>4254</v>
      </c>
      <c r="O80" s="1" t="s">
        <v>4149</v>
      </c>
      <c r="P80" s="1" t="s">
        <v>3886</v>
      </c>
      <c r="Q80" s="1" t="s">
        <v>4257</v>
      </c>
      <c r="R80" s="1" t="s">
        <v>4256</v>
      </c>
    </row>
    <row r="81" spans="1:18" x14ac:dyDescent="0.4">
      <c r="A81" s="3" t="s">
        <v>77</v>
      </c>
      <c r="B81" s="3" t="s">
        <v>1</v>
      </c>
      <c r="C81" s="3" t="s">
        <v>1</v>
      </c>
      <c r="D81" s="3" t="s">
        <v>1</v>
      </c>
      <c r="E81" s="3" t="s">
        <v>10961</v>
      </c>
      <c r="F81" s="3" t="s">
        <v>2024</v>
      </c>
      <c r="G81" s="1" t="s">
        <v>3874</v>
      </c>
      <c r="H81" s="1" t="s">
        <v>3894</v>
      </c>
      <c r="I81" s="1" t="s">
        <v>3874</v>
      </c>
      <c r="J81" s="1" t="s">
        <v>4252</v>
      </c>
      <c r="K81" s="1" t="s">
        <v>3881</v>
      </c>
      <c r="L81" s="1" t="s">
        <v>3882</v>
      </c>
      <c r="M81" s="1" t="s">
        <v>4253</v>
      </c>
      <c r="N81" s="1" t="s">
        <v>4254</v>
      </c>
      <c r="O81" s="1" t="s">
        <v>4149</v>
      </c>
      <c r="P81" s="1" t="s">
        <v>3886</v>
      </c>
      <c r="Q81" s="1" t="s">
        <v>4258</v>
      </c>
      <c r="R81" s="1" t="s">
        <v>4256</v>
      </c>
    </row>
    <row r="82" spans="1:18" x14ac:dyDescent="0.4">
      <c r="A82" s="3" t="s">
        <v>78</v>
      </c>
      <c r="B82" s="3" t="s">
        <v>1</v>
      </c>
      <c r="C82" s="3" t="s">
        <v>1</v>
      </c>
      <c r="D82" s="3" t="s">
        <v>1</v>
      </c>
      <c r="E82" s="3" t="s">
        <v>10961</v>
      </c>
      <c r="F82" s="3" t="s">
        <v>2025</v>
      </c>
      <c r="G82" s="1" t="s">
        <v>3874</v>
      </c>
      <c r="H82" s="1" t="s">
        <v>3894</v>
      </c>
      <c r="I82" s="1" t="s">
        <v>3874</v>
      </c>
      <c r="J82" s="1" t="s">
        <v>4252</v>
      </c>
      <c r="K82" s="1" t="s">
        <v>3881</v>
      </c>
      <c r="L82" s="1" t="s">
        <v>3882</v>
      </c>
      <c r="M82" s="1" t="s">
        <v>4253</v>
      </c>
      <c r="N82" s="1" t="s">
        <v>4259</v>
      </c>
      <c r="O82" s="1" t="s">
        <v>4149</v>
      </c>
      <c r="P82" s="1" t="s">
        <v>3886</v>
      </c>
      <c r="Q82" s="1" t="s">
        <v>4260</v>
      </c>
      <c r="R82" s="1" t="s">
        <v>4256</v>
      </c>
    </row>
    <row r="83" spans="1:18" x14ac:dyDescent="0.4">
      <c r="A83" s="3" t="s">
        <v>79</v>
      </c>
      <c r="B83" s="3" t="s">
        <v>1</v>
      </c>
      <c r="C83" s="3" t="s">
        <v>1</v>
      </c>
      <c r="D83" s="3" t="s">
        <v>1</v>
      </c>
      <c r="E83" s="3" t="s">
        <v>10961</v>
      </c>
      <c r="F83" s="3" t="s">
        <v>2026</v>
      </c>
      <c r="G83" s="1" t="s">
        <v>3863</v>
      </c>
      <c r="H83" s="1" t="s">
        <v>3874</v>
      </c>
      <c r="I83" s="1" t="s">
        <v>4261</v>
      </c>
      <c r="J83" s="1" t="s">
        <v>4262</v>
      </c>
      <c r="K83" s="1" t="s">
        <v>3881</v>
      </c>
      <c r="L83" s="1" t="s">
        <v>3882</v>
      </c>
      <c r="M83" s="1" t="s">
        <v>3874</v>
      </c>
      <c r="N83" s="1" t="s">
        <v>3874</v>
      </c>
      <c r="O83" s="1" t="s">
        <v>3874</v>
      </c>
      <c r="P83" s="1" t="s">
        <v>3854</v>
      </c>
      <c r="Q83" s="1" t="s">
        <v>4263</v>
      </c>
      <c r="R83" s="1" t="s">
        <v>4264</v>
      </c>
    </row>
    <row r="84" spans="1:18" x14ac:dyDescent="0.4">
      <c r="A84" s="3" t="s">
        <v>80</v>
      </c>
      <c r="B84" s="3" t="s">
        <v>1</v>
      </c>
      <c r="C84" s="3" t="s">
        <v>1</v>
      </c>
      <c r="D84" s="3" t="s">
        <v>1</v>
      </c>
      <c r="E84" s="3" t="s">
        <v>10961</v>
      </c>
      <c r="F84" s="3" t="s">
        <v>2027</v>
      </c>
      <c r="G84" s="1" t="s">
        <v>4265</v>
      </c>
      <c r="H84" s="1" t="s">
        <v>3874</v>
      </c>
      <c r="I84" s="1" t="s">
        <v>3874</v>
      </c>
      <c r="J84" s="1" t="s">
        <v>4266</v>
      </c>
      <c r="K84" s="1" t="s">
        <v>4078</v>
      </c>
      <c r="L84" s="1" t="s">
        <v>4079</v>
      </c>
      <c r="M84" s="1" t="s">
        <v>3874</v>
      </c>
      <c r="N84" s="1" t="s">
        <v>3874</v>
      </c>
      <c r="O84" s="1" t="s">
        <v>3874</v>
      </c>
      <c r="P84" s="1" t="s">
        <v>3886</v>
      </c>
      <c r="Q84" s="1" t="s">
        <v>4267</v>
      </c>
      <c r="R84" s="1" t="s">
        <v>4268</v>
      </c>
    </row>
    <row r="85" spans="1:18" x14ac:dyDescent="0.4">
      <c r="A85" s="3" t="s">
        <v>81</v>
      </c>
      <c r="B85" s="3" t="s">
        <v>1</v>
      </c>
      <c r="C85" s="3" t="s">
        <v>1</v>
      </c>
      <c r="D85" s="3" t="s">
        <v>1</v>
      </c>
      <c r="E85" s="3" t="s">
        <v>10962</v>
      </c>
      <c r="F85" s="3" t="s">
        <v>2028</v>
      </c>
      <c r="G85" s="1" t="s">
        <v>4269</v>
      </c>
      <c r="H85" s="1" t="s">
        <v>3874</v>
      </c>
      <c r="I85" s="1" t="s">
        <v>3874</v>
      </c>
      <c r="J85" s="1" t="s">
        <v>4266</v>
      </c>
      <c r="K85" s="1" t="s">
        <v>4078</v>
      </c>
      <c r="L85" s="1" t="s">
        <v>4079</v>
      </c>
      <c r="M85" s="1" t="s">
        <v>3874</v>
      </c>
      <c r="N85" s="1" t="s">
        <v>3874</v>
      </c>
      <c r="O85" s="1" t="s">
        <v>3874</v>
      </c>
      <c r="P85" s="1" t="s">
        <v>3886</v>
      </c>
      <c r="Q85" s="1" t="s">
        <v>4270</v>
      </c>
      <c r="R85" s="1" t="s">
        <v>4268</v>
      </c>
    </row>
    <row r="86" spans="1:18" x14ac:dyDescent="0.4">
      <c r="A86" s="3" t="s">
        <v>82</v>
      </c>
      <c r="B86" s="3" t="s">
        <v>1</v>
      </c>
      <c r="C86" s="3" t="s">
        <v>1</v>
      </c>
      <c r="D86" s="3" t="s">
        <v>1</v>
      </c>
      <c r="E86" s="3" t="s">
        <v>10961</v>
      </c>
      <c r="F86" s="3" t="s">
        <v>2029</v>
      </c>
      <c r="G86" s="1" t="s">
        <v>4271</v>
      </c>
      <c r="H86" s="1" t="s">
        <v>4272</v>
      </c>
      <c r="I86" s="1" t="s">
        <v>4273</v>
      </c>
      <c r="J86" s="1" t="s">
        <v>4274</v>
      </c>
      <c r="K86" s="1" t="s">
        <v>3962</v>
      </c>
      <c r="L86" s="1" t="s">
        <v>4275</v>
      </c>
      <c r="M86" s="1" t="s">
        <v>4276</v>
      </c>
      <c r="N86" s="1" t="s">
        <v>4277</v>
      </c>
      <c r="O86" s="1" t="s">
        <v>4278</v>
      </c>
      <c r="P86" s="1" t="s">
        <v>3875</v>
      </c>
      <c r="Q86" s="1" t="s">
        <v>4279</v>
      </c>
      <c r="R86" s="1" t="s">
        <v>4280</v>
      </c>
    </row>
    <row r="87" spans="1:18" x14ac:dyDescent="0.4">
      <c r="A87" s="3" t="s">
        <v>83</v>
      </c>
      <c r="B87" s="3" t="s">
        <v>1</v>
      </c>
      <c r="C87" s="3" t="s">
        <v>1</v>
      </c>
      <c r="D87" s="3" t="s">
        <v>1</v>
      </c>
      <c r="E87" s="3" t="s">
        <v>10961</v>
      </c>
      <c r="F87" s="3" t="s">
        <v>2030</v>
      </c>
      <c r="G87" s="1" t="s">
        <v>4190</v>
      </c>
      <c r="H87" s="1" t="s">
        <v>3894</v>
      </c>
      <c r="I87" s="1" t="s">
        <v>3874</v>
      </c>
      <c r="J87" s="1" t="s">
        <v>4281</v>
      </c>
      <c r="K87" s="1" t="s">
        <v>3859</v>
      </c>
      <c r="L87" s="1" t="s">
        <v>3985</v>
      </c>
      <c r="M87" s="1" t="s">
        <v>4282</v>
      </c>
      <c r="N87" s="1" t="s">
        <v>4000</v>
      </c>
      <c r="O87" s="1" t="s">
        <v>4283</v>
      </c>
      <c r="P87" s="1" t="s">
        <v>3931</v>
      </c>
      <c r="Q87" s="1" t="s">
        <v>4284</v>
      </c>
      <c r="R87" s="1" t="s">
        <v>4285</v>
      </c>
    </row>
    <row r="88" spans="1:18" x14ac:dyDescent="0.4">
      <c r="A88" s="3" t="s">
        <v>84</v>
      </c>
      <c r="B88" s="3" t="s">
        <v>1</v>
      </c>
      <c r="C88" s="3" t="s">
        <v>1</v>
      </c>
      <c r="D88" s="3" t="s">
        <v>1</v>
      </c>
      <c r="E88" s="3" t="s">
        <v>10961</v>
      </c>
      <c r="F88" s="3" t="s">
        <v>2031</v>
      </c>
      <c r="G88" s="1" t="s">
        <v>4190</v>
      </c>
      <c r="H88" s="1" t="s">
        <v>3874</v>
      </c>
      <c r="I88" s="1" t="s">
        <v>3874</v>
      </c>
      <c r="J88" s="1" t="s">
        <v>4281</v>
      </c>
      <c r="K88" s="1" t="s">
        <v>3859</v>
      </c>
      <c r="L88" s="1" t="s">
        <v>3985</v>
      </c>
      <c r="M88" s="1" t="s">
        <v>4282</v>
      </c>
      <c r="N88" s="1" t="s">
        <v>4000</v>
      </c>
      <c r="O88" s="1" t="s">
        <v>4283</v>
      </c>
      <c r="P88" s="1" t="s">
        <v>3931</v>
      </c>
      <c r="Q88" s="1" t="s">
        <v>4286</v>
      </c>
      <c r="R88" s="1" t="s">
        <v>4285</v>
      </c>
    </row>
    <row r="89" spans="1:18" x14ac:dyDescent="0.4">
      <c r="A89" s="3" t="s">
        <v>85</v>
      </c>
      <c r="B89" s="3" t="s">
        <v>1</v>
      </c>
      <c r="C89" s="3" t="s">
        <v>1</v>
      </c>
      <c r="D89" s="3" t="s">
        <v>1</v>
      </c>
      <c r="E89" s="3" t="s">
        <v>10961</v>
      </c>
      <c r="F89" s="3" t="s">
        <v>2032</v>
      </c>
      <c r="G89" s="1" t="s">
        <v>3874</v>
      </c>
      <c r="H89" s="1" t="s">
        <v>3890</v>
      </c>
      <c r="I89" s="1" t="s">
        <v>4251</v>
      </c>
      <c r="J89" s="1" t="s">
        <v>4252</v>
      </c>
      <c r="K89" s="1" t="s">
        <v>3881</v>
      </c>
      <c r="L89" s="1" t="s">
        <v>3882</v>
      </c>
      <c r="M89" s="1" t="s">
        <v>4253</v>
      </c>
      <c r="N89" s="1" t="s">
        <v>4254</v>
      </c>
      <c r="O89" s="1" t="s">
        <v>4149</v>
      </c>
      <c r="P89" s="1" t="s">
        <v>3886</v>
      </c>
      <c r="Q89" s="1" t="s">
        <v>4287</v>
      </c>
      <c r="R89" s="1" t="s">
        <v>4256</v>
      </c>
    </row>
    <row r="90" spans="1:18" x14ac:dyDescent="0.4">
      <c r="A90" s="3" t="s">
        <v>86</v>
      </c>
      <c r="B90" s="3" t="s">
        <v>1</v>
      </c>
      <c r="C90" s="3" t="s">
        <v>1</v>
      </c>
      <c r="D90" s="3" t="s">
        <v>1</v>
      </c>
      <c r="E90" s="3" t="s">
        <v>10961</v>
      </c>
      <c r="F90" s="3" t="s">
        <v>2033</v>
      </c>
      <c r="G90" s="1" t="s">
        <v>3874</v>
      </c>
      <c r="H90" s="1" t="s">
        <v>3874</v>
      </c>
      <c r="I90" s="1" t="s">
        <v>3874</v>
      </c>
      <c r="J90" s="1" t="s">
        <v>4288</v>
      </c>
      <c r="K90" s="1" t="s">
        <v>4078</v>
      </c>
      <c r="L90" s="1" t="s">
        <v>4079</v>
      </c>
      <c r="M90" s="1" t="s">
        <v>3874</v>
      </c>
      <c r="N90" s="1" t="s">
        <v>3874</v>
      </c>
      <c r="O90" s="1" t="s">
        <v>3874</v>
      </c>
      <c r="P90" s="1" t="s">
        <v>3886</v>
      </c>
      <c r="Q90" s="1" t="s">
        <v>4289</v>
      </c>
      <c r="R90" s="1" t="s">
        <v>4290</v>
      </c>
    </row>
    <row r="91" spans="1:18" x14ac:dyDescent="0.4">
      <c r="A91" s="3" t="s">
        <v>87</v>
      </c>
      <c r="B91" s="3" t="s">
        <v>1</v>
      </c>
      <c r="C91" s="3" t="s">
        <v>1</v>
      </c>
      <c r="D91" s="3" t="s">
        <v>1</v>
      </c>
      <c r="E91" s="3" t="s">
        <v>10961</v>
      </c>
      <c r="F91" s="3" t="s">
        <v>2034</v>
      </c>
      <c r="G91" s="1" t="s">
        <v>3874</v>
      </c>
      <c r="H91" s="1" t="s">
        <v>4208</v>
      </c>
      <c r="I91" s="1" t="s">
        <v>3874</v>
      </c>
      <c r="J91" s="1" t="s">
        <v>4291</v>
      </c>
      <c r="K91" s="1" t="s">
        <v>3881</v>
      </c>
      <c r="L91" s="1" t="s">
        <v>3882</v>
      </c>
      <c r="M91" s="1" t="s">
        <v>4292</v>
      </c>
      <c r="N91" s="1" t="s">
        <v>4293</v>
      </c>
      <c r="O91" s="1" t="s">
        <v>4294</v>
      </c>
      <c r="P91" s="1" t="s">
        <v>3854</v>
      </c>
      <c r="Q91" s="1" t="s">
        <v>4295</v>
      </c>
      <c r="R91" s="1" t="s">
        <v>4296</v>
      </c>
    </row>
    <row r="92" spans="1:18" x14ac:dyDescent="0.4">
      <c r="A92" s="3" t="s">
        <v>88</v>
      </c>
      <c r="B92" s="3" t="s">
        <v>1</v>
      </c>
      <c r="C92" s="3" t="s">
        <v>1</v>
      </c>
      <c r="D92" s="3" t="s">
        <v>1</v>
      </c>
      <c r="E92" s="3" t="s">
        <v>10961</v>
      </c>
      <c r="F92" s="3" t="s">
        <v>2035</v>
      </c>
      <c r="G92" s="1" t="s">
        <v>3874</v>
      </c>
      <c r="H92" s="1" t="s">
        <v>4208</v>
      </c>
      <c r="I92" s="1" t="s">
        <v>3874</v>
      </c>
      <c r="J92" s="1" t="s">
        <v>4297</v>
      </c>
      <c r="K92" s="1" t="s">
        <v>3881</v>
      </c>
      <c r="L92" s="1" t="s">
        <v>3882</v>
      </c>
      <c r="M92" s="1" t="s">
        <v>4292</v>
      </c>
      <c r="N92" s="1" t="s">
        <v>4293</v>
      </c>
      <c r="O92" s="1" t="s">
        <v>4294</v>
      </c>
      <c r="P92" s="1" t="s">
        <v>3854</v>
      </c>
      <c r="Q92" s="1" t="s">
        <v>4298</v>
      </c>
      <c r="R92" s="1" t="s">
        <v>4296</v>
      </c>
    </row>
    <row r="93" spans="1:18" x14ac:dyDescent="0.4">
      <c r="A93" s="3" t="s">
        <v>89</v>
      </c>
      <c r="B93" s="3" t="s">
        <v>1</v>
      </c>
      <c r="C93" s="3" t="s">
        <v>1</v>
      </c>
      <c r="D93" s="3" t="s">
        <v>1</v>
      </c>
      <c r="E93" s="3" t="s">
        <v>10961</v>
      </c>
      <c r="F93" s="3" t="s">
        <v>2036</v>
      </c>
      <c r="G93" s="1" t="s">
        <v>3874</v>
      </c>
      <c r="H93" s="1" t="s">
        <v>4208</v>
      </c>
      <c r="I93" s="1" t="s">
        <v>3874</v>
      </c>
      <c r="J93" s="1" t="s">
        <v>4297</v>
      </c>
      <c r="K93" s="1" t="s">
        <v>3881</v>
      </c>
      <c r="L93" s="1" t="s">
        <v>3882</v>
      </c>
      <c r="M93" s="1" t="s">
        <v>4292</v>
      </c>
      <c r="N93" s="1" t="s">
        <v>4293</v>
      </c>
      <c r="O93" s="1" t="s">
        <v>4294</v>
      </c>
      <c r="P93" s="1" t="s">
        <v>3854</v>
      </c>
      <c r="Q93" s="1" t="s">
        <v>4299</v>
      </c>
      <c r="R93" s="1" t="s">
        <v>4296</v>
      </c>
    </row>
    <row r="94" spans="1:18" x14ac:dyDescent="0.4">
      <c r="A94" s="3" t="s">
        <v>90</v>
      </c>
      <c r="B94" s="3" t="s">
        <v>1</v>
      </c>
      <c r="C94" s="3" t="s">
        <v>1</v>
      </c>
      <c r="D94" s="3" t="s">
        <v>1</v>
      </c>
      <c r="E94" s="3" t="s">
        <v>10962</v>
      </c>
      <c r="F94" s="3" t="s">
        <v>2037</v>
      </c>
      <c r="G94" s="1" t="s">
        <v>4300</v>
      </c>
      <c r="H94" s="1" t="s">
        <v>4301</v>
      </c>
      <c r="I94" s="1" t="s">
        <v>3874</v>
      </c>
      <c r="J94" s="1" t="s">
        <v>4302</v>
      </c>
      <c r="K94" s="1" t="s">
        <v>3881</v>
      </c>
      <c r="L94" s="1" t="s">
        <v>3976</v>
      </c>
      <c r="M94" s="1" t="s">
        <v>4303</v>
      </c>
      <c r="N94" s="1" t="s">
        <v>4304</v>
      </c>
      <c r="O94" s="1" t="s">
        <v>3874</v>
      </c>
      <c r="P94" s="1" t="s">
        <v>3920</v>
      </c>
      <c r="Q94" s="1" t="s">
        <v>4305</v>
      </c>
      <c r="R94" s="1" t="s">
        <v>4306</v>
      </c>
    </row>
    <row r="95" spans="1:18" x14ac:dyDescent="0.4">
      <c r="A95" s="3" t="s">
        <v>91</v>
      </c>
      <c r="B95" s="3" t="s">
        <v>1</v>
      </c>
      <c r="C95" s="3" t="s">
        <v>1</v>
      </c>
      <c r="D95" s="3" t="s">
        <v>1</v>
      </c>
      <c r="E95" s="3" t="s">
        <v>10961</v>
      </c>
      <c r="F95" s="3" t="s">
        <v>2038</v>
      </c>
      <c r="G95" s="1" t="s">
        <v>4307</v>
      </c>
      <c r="H95" s="1" t="s">
        <v>4308</v>
      </c>
      <c r="I95" s="1" t="s">
        <v>4309</v>
      </c>
      <c r="J95" s="1" t="s">
        <v>4310</v>
      </c>
      <c r="K95" s="1" t="s">
        <v>3859</v>
      </c>
      <c r="L95" s="1" t="s">
        <v>4030</v>
      </c>
      <c r="M95" s="1" t="s">
        <v>4311</v>
      </c>
      <c r="N95" s="1" t="s">
        <v>4312</v>
      </c>
      <c r="O95" s="1" t="s">
        <v>4313</v>
      </c>
      <c r="P95" s="1" t="s">
        <v>3854</v>
      </c>
      <c r="Q95" s="1" t="s">
        <v>4314</v>
      </c>
      <c r="R95" s="1" t="s">
        <v>4315</v>
      </c>
    </row>
    <row r="96" spans="1:18" x14ac:dyDescent="0.4">
      <c r="A96" s="3" t="s">
        <v>92</v>
      </c>
      <c r="B96" s="3" t="s">
        <v>1</v>
      </c>
      <c r="C96" s="3" t="s">
        <v>1</v>
      </c>
      <c r="D96" s="3" t="s">
        <v>1</v>
      </c>
      <c r="E96" s="3" t="s">
        <v>10962</v>
      </c>
      <c r="F96" s="3" t="s">
        <v>2039</v>
      </c>
      <c r="G96" s="1" t="s">
        <v>3874</v>
      </c>
      <c r="H96" s="1" t="s">
        <v>3874</v>
      </c>
      <c r="I96" s="1" t="s">
        <v>3874</v>
      </c>
      <c r="J96" s="1" t="s">
        <v>3874</v>
      </c>
      <c r="K96" s="1" t="s">
        <v>3874</v>
      </c>
      <c r="L96" s="1" t="s">
        <v>3874</v>
      </c>
      <c r="M96" s="1" t="s">
        <v>3874</v>
      </c>
      <c r="N96" s="1" t="s">
        <v>3874</v>
      </c>
      <c r="O96" s="1" t="s">
        <v>3874</v>
      </c>
      <c r="P96" s="1" t="s">
        <v>3886</v>
      </c>
      <c r="Q96" s="1" t="s">
        <v>4316</v>
      </c>
      <c r="R96" s="1" t="s">
        <v>4317</v>
      </c>
    </row>
    <row r="97" spans="1:18" x14ac:dyDescent="0.4">
      <c r="A97" s="3" t="s">
        <v>93</v>
      </c>
      <c r="B97" s="3" t="s">
        <v>1</v>
      </c>
      <c r="C97" s="3" t="s">
        <v>1</v>
      </c>
      <c r="D97" s="3" t="s">
        <v>1</v>
      </c>
      <c r="E97" s="3" t="s">
        <v>10961</v>
      </c>
      <c r="F97" s="3" t="s">
        <v>2040</v>
      </c>
      <c r="G97" s="1" t="s">
        <v>3874</v>
      </c>
      <c r="H97" s="1" t="s">
        <v>3874</v>
      </c>
      <c r="I97" s="1" t="s">
        <v>3874</v>
      </c>
      <c r="J97" s="1" t="s">
        <v>3874</v>
      </c>
      <c r="K97" s="1" t="s">
        <v>3874</v>
      </c>
      <c r="L97" s="1" t="s">
        <v>3874</v>
      </c>
      <c r="M97" s="1" t="s">
        <v>3874</v>
      </c>
      <c r="N97" s="1" t="s">
        <v>3874</v>
      </c>
      <c r="O97" s="1" t="s">
        <v>3874</v>
      </c>
      <c r="P97" s="1" t="s">
        <v>3886</v>
      </c>
      <c r="Q97" s="1" t="s">
        <v>4318</v>
      </c>
      <c r="R97" s="1" t="s">
        <v>4317</v>
      </c>
    </row>
    <row r="98" spans="1:18" x14ac:dyDescent="0.4">
      <c r="A98" s="3" t="s">
        <v>94</v>
      </c>
      <c r="B98" s="3" t="s">
        <v>1</v>
      </c>
      <c r="C98" s="3" t="s">
        <v>1</v>
      </c>
      <c r="D98" s="3" t="s">
        <v>1</v>
      </c>
      <c r="E98" s="3" t="s">
        <v>10961</v>
      </c>
      <c r="F98" s="3" t="s">
        <v>2041</v>
      </c>
      <c r="G98" s="1" t="s">
        <v>3874</v>
      </c>
      <c r="H98" s="1" t="s">
        <v>3874</v>
      </c>
      <c r="I98" s="1" t="s">
        <v>3874</v>
      </c>
      <c r="J98" s="1" t="s">
        <v>4319</v>
      </c>
      <c r="K98" s="1" t="s">
        <v>3881</v>
      </c>
      <c r="L98" s="1" t="s">
        <v>3976</v>
      </c>
      <c r="M98" s="1" t="s">
        <v>3874</v>
      </c>
      <c r="N98" s="1" t="s">
        <v>3874</v>
      </c>
      <c r="O98" s="1" t="s">
        <v>3874</v>
      </c>
      <c r="P98" s="1" t="s">
        <v>3979</v>
      </c>
      <c r="Q98" s="1" t="s">
        <v>4320</v>
      </c>
      <c r="R98" s="1" t="s">
        <v>4321</v>
      </c>
    </row>
    <row r="99" spans="1:18" x14ac:dyDescent="0.4">
      <c r="A99" s="3" t="s">
        <v>95</v>
      </c>
      <c r="B99" s="3" t="s">
        <v>1</v>
      </c>
      <c r="C99" s="3" t="s">
        <v>1</v>
      </c>
      <c r="D99" s="3" t="s">
        <v>1</v>
      </c>
      <c r="E99" s="3" t="s">
        <v>10961</v>
      </c>
      <c r="F99" s="3" t="s">
        <v>2042</v>
      </c>
      <c r="G99" s="1" t="s">
        <v>3874</v>
      </c>
      <c r="H99" s="1" t="s">
        <v>4322</v>
      </c>
      <c r="I99" s="1" t="s">
        <v>4323</v>
      </c>
      <c r="J99" s="1" t="s">
        <v>4324</v>
      </c>
      <c r="K99" s="1" t="s">
        <v>3859</v>
      </c>
      <c r="L99" s="1" t="s">
        <v>4014</v>
      </c>
      <c r="M99" s="1" t="s">
        <v>4325</v>
      </c>
      <c r="N99" s="1" t="s">
        <v>4326</v>
      </c>
      <c r="O99" s="1" t="s">
        <v>4327</v>
      </c>
      <c r="P99" s="1" t="s">
        <v>3854</v>
      </c>
      <c r="Q99" s="1" t="s">
        <v>4328</v>
      </c>
      <c r="R99" s="1" t="s">
        <v>4329</v>
      </c>
    </row>
    <row r="100" spans="1:18" x14ac:dyDescent="0.4">
      <c r="A100" s="3" t="s">
        <v>96</v>
      </c>
      <c r="B100" s="3" t="s">
        <v>1</v>
      </c>
      <c r="C100" s="3" t="s">
        <v>1</v>
      </c>
      <c r="D100" s="3" t="s">
        <v>1</v>
      </c>
      <c r="E100" s="3" t="s">
        <v>10962</v>
      </c>
      <c r="F100" s="3" t="s">
        <v>2043</v>
      </c>
      <c r="G100" s="1" t="s">
        <v>3874</v>
      </c>
      <c r="H100" s="1" t="s">
        <v>3874</v>
      </c>
      <c r="I100" s="1" t="s">
        <v>4330</v>
      </c>
      <c r="J100" s="1" t="s">
        <v>4331</v>
      </c>
      <c r="K100" s="1" t="s">
        <v>3881</v>
      </c>
      <c r="L100" s="1" t="s">
        <v>4332</v>
      </c>
      <c r="M100" s="1" t="s">
        <v>3938</v>
      </c>
      <c r="N100" s="1" t="s">
        <v>4333</v>
      </c>
      <c r="O100" s="1" t="s">
        <v>3874</v>
      </c>
      <c r="P100" s="1" t="s">
        <v>3886</v>
      </c>
      <c r="Q100" s="1" t="s">
        <v>4334</v>
      </c>
      <c r="R100" s="1" t="s">
        <v>4335</v>
      </c>
    </row>
    <row r="101" spans="1:18" x14ac:dyDescent="0.4">
      <c r="A101" s="3" t="s">
        <v>97</v>
      </c>
      <c r="B101" s="3" t="s">
        <v>1</v>
      </c>
      <c r="C101" s="3" t="s">
        <v>1</v>
      </c>
      <c r="D101" s="3" t="s">
        <v>1</v>
      </c>
      <c r="E101" s="3" t="s">
        <v>10961</v>
      </c>
      <c r="F101" s="3" t="s">
        <v>2044</v>
      </c>
      <c r="G101" s="1" t="s">
        <v>3874</v>
      </c>
      <c r="H101" s="1" t="s">
        <v>3874</v>
      </c>
      <c r="I101" s="1" t="s">
        <v>3874</v>
      </c>
      <c r="J101" s="1" t="s">
        <v>3874</v>
      </c>
      <c r="K101" s="1" t="s">
        <v>3874</v>
      </c>
      <c r="L101" s="1" t="s">
        <v>3874</v>
      </c>
      <c r="M101" s="1" t="s">
        <v>3874</v>
      </c>
      <c r="N101" s="1" t="s">
        <v>3874</v>
      </c>
      <c r="O101" s="1" t="s">
        <v>3874</v>
      </c>
      <c r="P101" s="1" t="s">
        <v>3886</v>
      </c>
      <c r="Q101" s="1" t="s">
        <v>4336</v>
      </c>
      <c r="R101" s="1" t="s">
        <v>4169</v>
      </c>
    </row>
    <row r="102" spans="1:18" x14ac:dyDescent="0.4">
      <c r="A102" s="3" t="s">
        <v>98</v>
      </c>
      <c r="B102" s="3" t="s">
        <v>1</v>
      </c>
      <c r="C102" s="3" t="s">
        <v>1</v>
      </c>
      <c r="D102" s="3" t="s">
        <v>1</v>
      </c>
      <c r="E102" s="3" t="s">
        <v>10961</v>
      </c>
      <c r="F102" s="3" t="s">
        <v>2045</v>
      </c>
      <c r="G102" s="1" t="s">
        <v>4337</v>
      </c>
      <c r="H102" s="1" t="s">
        <v>4338</v>
      </c>
      <c r="I102" s="1" t="s">
        <v>4339</v>
      </c>
      <c r="J102" s="1" t="s">
        <v>4340</v>
      </c>
      <c r="K102" s="1" t="s">
        <v>3859</v>
      </c>
      <c r="L102" s="1" t="s">
        <v>3912</v>
      </c>
      <c r="M102" s="1" t="s">
        <v>4341</v>
      </c>
      <c r="N102" s="1" t="s">
        <v>4342</v>
      </c>
      <c r="O102" s="1" t="s">
        <v>4343</v>
      </c>
      <c r="P102" s="1" t="s">
        <v>3931</v>
      </c>
      <c r="Q102" s="1" t="s">
        <v>4344</v>
      </c>
      <c r="R102" s="1" t="s">
        <v>4345</v>
      </c>
    </row>
    <row r="103" spans="1:18" x14ac:dyDescent="0.4">
      <c r="A103" s="3" t="s">
        <v>99</v>
      </c>
      <c r="B103" s="3" t="s">
        <v>1</v>
      </c>
      <c r="C103" s="3" t="s">
        <v>1</v>
      </c>
      <c r="D103" s="3" t="s">
        <v>1</v>
      </c>
      <c r="E103" s="3" t="s">
        <v>10961</v>
      </c>
      <c r="F103" s="3" t="s">
        <v>2046</v>
      </c>
      <c r="G103" s="1" t="s">
        <v>3874</v>
      </c>
      <c r="H103" s="1" t="s">
        <v>3874</v>
      </c>
      <c r="I103" s="1" t="s">
        <v>3874</v>
      </c>
      <c r="J103" s="1" t="s">
        <v>4346</v>
      </c>
      <c r="K103" s="1" t="s">
        <v>4078</v>
      </c>
      <c r="L103" s="1" t="s">
        <v>4079</v>
      </c>
      <c r="M103" s="1" t="s">
        <v>3874</v>
      </c>
      <c r="N103" s="1" t="s">
        <v>3874</v>
      </c>
      <c r="O103" s="1" t="s">
        <v>3874</v>
      </c>
      <c r="P103" s="1" t="s">
        <v>3886</v>
      </c>
      <c r="Q103" s="1" t="s">
        <v>4347</v>
      </c>
      <c r="R103" s="1" t="s">
        <v>4348</v>
      </c>
    </row>
    <row r="104" spans="1:18" x14ac:dyDescent="0.4">
      <c r="A104" s="3" t="s">
        <v>100</v>
      </c>
      <c r="B104" s="3" t="s">
        <v>1</v>
      </c>
      <c r="C104" s="3" t="s">
        <v>1</v>
      </c>
      <c r="D104" s="3" t="s">
        <v>1</v>
      </c>
      <c r="E104" s="3" t="s">
        <v>10961</v>
      </c>
      <c r="F104" s="3" t="s">
        <v>2047</v>
      </c>
      <c r="G104" s="1" t="s">
        <v>4190</v>
      </c>
      <c r="H104" s="1" t="s">
        <v>4349</v>
      </c>
      <c r="I104" s="1" t="s">
        <v>3874</v>
      </c>
      <c r="J104" s="1" t="s">
        <v>4140</v>
      </c>
      <c r="K104" s="1" t="s">
        <v>3881</v>
      </c>
      <c r="L104" s="1" t="s">
        <v>3945</v>
      </c>
      <c r="M104" s="1" t="s">
        <v>3874</v>
      </c>
      <c r="N104" s="1" t="s">
        <v>4141</v>
      </c>
      <c r="O104" s="1" t="s">
        <v>4142</v>
      </c>
      <c r="P104" s="1" t="s">
        <v>3854</v>
      </c>
      <c r="Q104" s="1" t="s">
        <v>4350</v>
      </c>
      <c r="R104" s="1" t="s">
        <v>4144</v>
      </c>
    </row>
    <row r="105" spans="1:18" x14ac:dyDescent="0.4">
      <c r="A105" s="3" t="s">
        <v>101</v>
      </c>
      <c r="B105" s="3" t="s">
        <v>1</v>
      </c>
      <c r="C105" s="3" t="s">
        <v>1</v>
      </c>
      <c r="D105" s="3" t="s">
        <v>1</v>
      </c>
      <c r="E105" s="3" t="s">
        <v>10961</v>
      </c>
      <c r="F105" s="3" t="s">
        <v>2048</v>
      </c>
      <c r="G105" s="1" t="s">
        <v>4351</v>
      </c>
      <c r="H105" s="1" t="s">
        <v>4352</v>
      </c>
      <c r="I105" s="1" t="s">
        <v>4353</v>
      </c>
      <c r="J105" s="1" t="s">
        <v>3911</v>
      </c>
      <c r="K105" s="1" t="s">
        <v>3859</v>
      </c>
      <c r="L105" s="1" t="s">
        <v>3912</v>
      </c>
      <c r="M105" s="1" t="s">
        <v>3913</v>
      </c>
      <c r="N105" s="1" t="s">
        <v>3914</v>
      </c>
      <c r="O105" s="1" t="s">
        <v>3915</v>
      </c>
      <c r="P105" s="1" t="s">
        <v>3854</v>
      </c>
      <c r="Q105" s="1" t="s">
        <v>4354</v>
      </c>
      <c r="R105" s="1" t="s">
        <v>3917</v>
      </c>
    </row>
    <row r="106" spans="1:18" x14ac:dyDescent="0.4">
      <c r="A106" s="3" t="s">
        <v>102</v>
      </c>
      <c r="B106" s="3" t="s">
        <v>1</v>
      </c>
      <c r="C106" s="3" t="s">
        <v>1</v>
      </c>
      <c r="D106" s="3" t="s">
        <v>1</v>
      </c>
      <c r="E106" s="3" t="s">
        <v>10961</v>
      </c>
      <c r="F106" s="3" t="s">
        <v>2049</v>
      </c>
      <c r="G106" s="1" t="s">
        <v>4355</v>
      </c>
      <c r="H106" s="1" t="s">
        <v>4356</v>
      </c>
      <c r="I106" s="1" t="s">
        <v>4357</v>
      </c>
      <c r="J106" s="1" t="s">
        <v>4358</v>
      </c>
      <c r="K106" s="1" t="s">
        <v>3881</v>
      </c>
      <c r="L106" s="1" t="s">
        <v>3976</v>
      </c>
      <c r="M106" s="1" t="s">
        <v>3874</v>
      </c>
      <c r="N106" s="1" t="s">
        <v>4359</v>
      </c>
      <c r="O106" s="1" t="s">
        <v>4360</v>
      </c>
      <c r="P106" s="1" t="s">
        <v>3854</v>
      </c>
      <c r="Q106" s="1" t="s">
        <v>4361</v>
      </c>
      <c r="R106" s="1" t="s">
        <v>4362</v>
      </c>
    </row>
    <row r="107" spans="1:18" x14ac:dyDescent="0.4">
      <c r="A107" s="3" t="s">
        <v>103</v>
      </c>
      <c r="B107" s="3" t="s">
        <v>1</v>
      </c>
      <c r="C107" s="3" t="s">
        <v>1</v>
      </c>
      <c r="D107" s="3" t="s">
        <v>1</v>
      </c>
      <c r="E107" s="3" t="s">
        <v>10962</v>
      </c>
      <c r="F107" s="3" t="s">
        <v>3748</v>
      </c>
      <c r="G107" s="1" t="s">
        <v>4363</v>
      </c>
      <c r="H107" s="1" t="s">
        <v>4364</v>
      </c>
      <c r="I107" s="1" t="s">
        <v>4365</v>
      </c>
      <c r="J107" s="1" t="s">
        <v>4366</v>
      </c>
      <c r="K107" s="1" t="s">
        <v>3859</v>
      </c>
      <c r="L107" s="1" t="s">
        <v>4014</v>
      </c>
      <c r="M107" s="1" t="s">
        <v>4367</v>
      </c>
      <c r="N107" s="1" t="s">
        <v>4368</v>
      </c>
      <c r="O107" s="1" t="s">
        <v>4369</v>
      </c>
      <c r="P107" s="1" t="s">
        <v>3931</v>
      </c>
      <c r="Q107" s="1" t="s">
        <v>4370</v>
      </c>
      <c r="R107" s="1" t="s">
        <v>4371</v>
      </c>
    </row>
    <row r="108" spans="1:18" x14ac:dyDescent="0.4">
      <c r="A108" s="3" t="s">
        <v>104</v>
      </c>
      <c r="B108" s="3" t="s">
        <v>1</v>
      </c>
      <c r="C108" s="3" t="s">
        <v>1</v>
      </c>
      <c r="D108" s="3" t="s">
        <v>1</v>
      </c>
      <c r="E108" s="3" t="s">
        <v>10961</v>
      </c>
      <c r="F108" s="3" t="s">
        <v>2050</v>
      </c>
      <c r="G108" s="1" t="s">
        <v>3908</v>
      </c>
      <c r="H108" s="1" t="s">
        <v>4372</v>
      </c>
      <c r="I108" s="1" t="s">
        <v>4373</v>
      </c>
      <c r="J108" s="1" t="s">
        <v>4374</v>
      </c>
      <c r="K108" s="1" t="s">
        <v>3859</v>
      </c>
      <c r="L108" s="1" t="s">
        <v>3985</v>
      </c>
      <c r="M108" s="1" t="s">
        <v>4031</v>
      </c>
      <c r="N108" s="1" t="s">
        <v>4375</v>
      </c>
      <c r="O108" s="1" t="s">
        <v>4376</v>
      </c>
      <c r="P108" s="1" t="s">
        <v>3931</v>
      </c>
      <c r="Q108" s="1" t="s">
        <v>4377</v>
      </c>
      <c r="R108" s="1" t="s">
        <v>4378</v>
      </c>
    </row>
    <row r="109" spans="1:18" x14ac:dyDescent="0.4">
      <c r="A109" s="3" t="s">
        <v>105</v>
      </c>
      <c r="B109" s="3" t="s">
        <v>1</v>
      </c>
      <c r="C109" s="3" t="s">
        <v>1</v>
      </c>
      <c r="D109" s="3" t="s">
        <v>1</v>
      </c>
      <c r="E109" s="3" t="s">
        <v>10961</v>
      </c>
      <c r="F109" s="3" t="s">
        <v>2051</v>
      </c>
      <c r="G109" s="1" t="s">
        <v>3908</v>
      </c>
      <c r="H109" s="1" t="s">
        <v>4379</v>
      </c>
      <c r="I109" s="1" t="s">
        <v>3874</v>
      </c>
      <c r="J109" s="1" t="s">
        <v>4380</v>
      </c>
      <c r="K109" s="1" t="s">
        <v>4078</v>
      </c>
      <c r="L109" s="1" t="s">
        <v>4079</v>
      </c>
      <c r="M109" s="1" t="s">
        <v>4381</v>
      </c>
      <c r="N109" s="1" t="s">
        <v>4382</v>
      </c>
      <c r="O109" s="1" t="s">
        <v>4383</v>
      </c>
      <c r="P109" s="1" t="s">
        <v>3931</v>
      </c>
      <c r="Q109" s="1" t="s">
        <v>4384</v>
      </c>
      <c r="R109" s="1" t="s">
        <v>4385</v>
      </c>
    </row>
    <row r="110" spans="1:18" x14ac:dyDescent="0.4">
      <c r="A110" s="3" t="s">
        <v>106</v>
      </c>
      <c r="B110" s="3" t="s">
        <v>1</v>
      </c>
      <c r="C110" s="3" t="s">
        <v>1</v>
      </c>
      <c r="D110" s="3" t="s">
        <v>1</v>
      </c>
      <c r="E110" s="3" t="s">
        <v>10961</v>
      </c>
      <c r="F110" s="3" t="s">
        <v>2052</v>
      </c>
      <c r="G110" s="1" t="s">
        <v>4386</v>
      </c>
      <c r="H110" s="1" t="s">
        <v>4387</v>
      </c>
      <c r="I110" s="1" t="s">
        <v>4388</v>
      </c>
      <c r="J110" s="1" t="s">
        <v>4389</v>
      </c>
      <c r="K110" s="1" t="s">
        <v>3859</v>
      </c>
      <c r="L110" s="1" t="s">
        <v>4030</v>
      </c>
      <c r="M110" s="1" t="s">
        <v>4390</v>
      </c>
      <c r="N110" s="1" t="s">
        <v>4391</v>
      </c>
      <c r="O110" s="1" t="s">
        <v>4392</v>
      </c>
      <c r="P110" s="1" t="s">
        <v>3886</v>
      </c>
      <c r="Q110" s="1" t="s">
        <v>4393</v>
      </c>
      <c r="R110" s="1" t="s">
        <v>4394</v>
      </c>
    </row>
    <row r="111" spans="1:18" x14ac:dyDescent="0.4">
      <c r="A111" s="3" t="s">
        <v>107</v>
      </c>
      <c r="B111" s="3" t="s">
        <v>1</v>
      </c>
      <c r="C111" s="3" t="s">
        <v>1</v>
      </c>
      <c r="D111" s="3" t="s">
        <v>1</v>
      </c>
      <c r="E111" s="3" t="s">
        <v>10961</v>
      </c>
      <c r="F111" s="3" t="s">
        <v>2053</v>
      </c>
      <c r="G111" s="1" t="s">
        <v>3874</v>
      </c>
      <c r="H111" s="1" t="s">
        <v>3874</v>
      </c>
      <c r="I111" s="1" t="s">
        <v>3874</v>
      </c>
      <c r="J111" s="1" t="s">
        <v>4395</v>
      </c>
      <c r="K111" s="1" t="s">
        <v>4078</v>
      </c>
      <c r="L111" s="1" t="s">
        <v>4079</v>
      </c>
      <c r="M111" s="1" t="s">
        <v>3874</v>
      </c>
      <c r="N111" s="1" t="s">
        <v>3874</v>
      </c>
      <c r="O111" s="1" t="s">
        <v>3874</v>
      </c>
      <c r="P111" s="1" t="s">
        <v>3886</v>
      </c>
      <c r="Q111" s="1" t="s">
        <v>4396</v>
      </c>
      <c r="R111" s="1" t="s">
        <v>4397</v>
      </c>
    </row>
    <row r="112" spans="1:18" x14ac:dyDescent="0.4">
      <c r="A112" s="3" t="s">
        <v>108</v>
      </c>
      <c r="B112" s="3" t="s">
        <v>1</v>
      </c>
      <c r="C112" s="3" t="s">
        <v>1</v>
      </c>
      <c r="D112" s="3" t="s">
        <v>1</v>
      </c>
      <c r="E112" s="3" t="s">
        <v>10961</v>
      </c>
      <c r="F112" s="3" t="s">
        <v>2054</v>
      </c>
      <c r="G112" s="1" t="s">
        <v>3874</v>
      </c>
      <c r="H112" s="1" t="s">
        <v>3874</v>
      </c>
      <c r="I112" s="1" t="s">
        <v>3874</v>
      </c>
      <c r="J112" s="1" t="s">
        <v>4398</v>
      </c>
      <c r="K112" s="1" t="s">
        <v>3881</v>
      </c>
      <c r="L112" s="1" t="s">
        <v>3882</v>
      </c>
      <c r="M112" s="1" t="s">
        <v>3874</v>
      </c>
      <c r="N112" s="1" t="s">
        <v>3874</v>
      </c>
      <c r="O112" s="1" t="s">
        <v>3874</v>
      </c>
      <c r="P112" s="1" t="s">
        <v>3886</v>
      </c>
      <c r="Q112" s="1" t="s">
        <v>4399</v>
      </c>
      <c r="R112" s="1" t="s">
        <v>4400</v>
      </c>
    </row>
    <row r="113" spans="1:18" x14ac:dyDescent="0.4">
      <c r="A113" s="3" t="s">
        <v>109</v>
      </c>
      <c r="B113" s="3" t="s">
        <v>1</v>
      </c>
      <c r="C113" s="3" t="s">
        <v>1</v>
      </c>
      <c r="D113" s="3" t="s">
        <v>1</v>
      </c>
      <c r="E113" s="3" t="s">
        <v>10962</v>
      </c>
      <c r="F113" s="3" t="s">
        <v>2055</v>
      </c>
      <c r="G113" s="1" t="s">
        <v>4269</v>
      </c>
      <c r="H113" s="1" t="s">
        <v>3874</v>
      </c>
      <c r="I113" s="1" t="s">
        <v>3874</v>
      </c>
      <c r="J113" s="1" t="s">
        <v>4266</v>
      </c>
      <c r="K113" s="1" t="s">
        <v>4078</v>
      </c>
      <c r="L113" s="1" t="s">
        <v>4079</v>
      </c>
      <c r="M113" s="1" t="s">
        <v>3874</v>
      </c>
      <c r="N113" s="1" t="s">
        <v>3874</v>
      </c>
      <c r="O113" s="1" t="s">
        <v>3874</v>
      </c>
      <c r="P113" s="1" t="s">
        <v>3886</v>
      </c>
      <c r="Q113" s="1" t="s">
        <v>4401</v>
      </c>
      <c r="R113" s="1" t="s">
        <v>4268</v>
      </c>
    </row>
    <row r="114" spans="1:18" x14ac:dyDescent="0.4">
      <c r="A114" s="3" t="s">
        <v>110</v>
      </c>
      <c r="B114" s="3" t="s">
        <v>1</v>
      </c>
      <c r="C114" s="3" t="s">
        <v>1</v>
      </c>
      <c r="D114" s="3" t="s">
        <v>1</v>
      </c>
      <c r="E114" s="3" t="s">
        <v>10961</v>
      </c>
      <c r="F114" s="3" t="s">
        <v>2056</v>
      </c>
      <c r="G114" s="1" t="s">
        <v>4402</v>
      </c>
      <c r="H114" s="1" t="s">
        <v>4387</v>
      </c>
      <c r="I114" s="1" t="s">
        <v>4403</v>
      </c>
      <c r="J114" s="1" t="s">
        <v>4389</v>
      </c>
      <c r="K114" s="1" t="s">
        <v>3859</v>
      </c>
      <c r="L114" s="1" t="s">
        <v>4030</v>
      </c>
      <c r="M114" s="1" t="s">
        <v>4390</v>
      </c>
      <c r="N114" s="1" t="s">
        <v>4391</v>
      </c>
      <c r="O114" s="1" t="s">
        <v>4392</v>
      </c>
      <c r="P114" s="1" t="s">
        <v>3854</v>
      </c>
      <c r="Q114" s="1" t="s">
        <v>4404</v>
      </c>
      <c r="R114" s="1" t="s">
        <v>4394</v>
      </c>
    </row>
    <row r="115" spans="1:18" x14ac:dyDescent="0.4">
      <c r="A115" s="3" t="s">
        <v>111</v>
      </c>
      <c r="B115" s="3" t="s">
        <v>1</v>
      </c>
      <c r="C115" s="3" t="s">
        <v>1</v>
      </c>
      <c r="D115" s="3" t="s">
        <v>1</v>
      </c>
      <c r="E115" s="3" t="s">
        <v>10962</v>
      </c>
      <c r="F115" s="3" t="s">
        <v>2057</v>
      </c>
      <c r="G115" s="1" t="s">
        <v>4126</v>
      </c>
      <c r="H115" s="1" t="s">
        <v>3874</v>
      </c>
      <c r="I115" s="1" t="s">
        <v>3874</v>
      </c>
      <c r="J115" s="1" t="s">
        <v>4405</v>
      </c>
      <c r="K115" s="1" t="s">
        <v>3881</v>
      </c>
      <c r="L115" s="1" t="s">
        <v>3882</v>
      </c>
      <c r="M115" s="1" t="s">
        <v>4406</v>
      </c>
      <c r="N115" s="1" t="s">
        <v>4407</v>
      </c>
      <c r="O115" s="1" t="s">
        <v>4408</v>
      </c>
      <c r="P115" s="1" t="s">
        <v>3854</v>
      </c>
      <c r="Q115" s="1" t="s">
        <v>4409</v>
      </c>
      <c r="R115" s="1" t="s">
        <v>4410</v>
      </c>
    </row>
    <row r="116" spans="1:18" x14ac:dyDescent="0.4">
      <c r="A116" s="3" t="s">
        <v>112</v>
      </c>
      <c r="B116" s="3" t="s">
        <v>1</v>
      </c>
      <c r="C116" s="3" t="s">
        <v>1</v>
      </c>
      <c r="D116" s="3" t="s">
        <v>1</v>
      </c>
      <c r="E116" s="3" t="s">
        <v>10961</v>
      </c>
      <c r="F116" s="3" t="s">
        <v>2058</v>
      </c>
      <c r="G116" s="1" t="s">
        <v>3874</v>
      </c>
      <c r="H116" s="1" t="s">
        <v>4411</v>
      </c>
      <c r="I116" s="1" t="s">
        <v>4412</v>
      </c>
      <c r="J116" s="1" t="s">
        <v>4413</v>
      </c>
      <c r="K116" s="1" t="s">
        <v>3881</v>
      </c>
      <c r="L116" s="1" t="s">
        <v>4414</v>
      </c>
      <c r="M116" s="1" t="s">
        <v>4415</v>
      </c>
      <c r="N116" s="1" t="s">
        <v>4416</v>
      </c>
      <c r="O116" s="1" t="s">
        <v>4417</v>
      </c>
      <c r="P116" s="1" t="s">
        <v>3854</v>
      </c>
      <c r="Q116" s="1" t="s">
        <v>4418</v>
      </c>
      <c r="R116" s="1" t="s">
        <v>4419</v>
      </c>
    </row>
    <row r="117" spans="1:18" x14ac:dyDescent="0.4">
      <c r="A117" s="3" t="s">
        <v>113</v>
      </c>
      <c r="B117" s="3" t="s">
        <v>1</v>
      </c>
      <c r="C117" s="3" t="s">
        <v>1</v>
      </c>
      <c r="D117" s="3" t="s">
        <v>1</v>
      </c>
      <c r="E117" s="3" t="s">
        <v>10961</v>
      </c>
      <c r="F117" s="3" t="s">
        <v>2059</v>
      </c>
      <c r="G117" s="1" t="s">
        <v>3874</v>
      </c>
      <c r="H117" s="1" t="s">
        <v>4420</v>
      </c>
      <c r="I117" s="1" t="s">
        <v>4421</v>
      </c>
      <c r="J117" s="1" t="s">
        <v>4422</v>
      </c>
      <c r="K117" s="1" t="s">
        <v>3881</v>
      </c>
      <c r="L117" s="1" t="s">
        <v>3882</v>
      </c>
      <c r="M117" s="1" t="s">
        <v>3938</v>
      </c>
      <c r="N117" s="1" t="s">
        <v>4423</v>
      </c>
      <c r="O117" s="1" t="s">
        <v>4424</v>
      </c>
      <c r="P117" s="1" t="s">
        <v>3854</v>
      </c>
      <c r="Q117" s="1" t="s">
        <v>4425</v>
      </c>
      <c r="R117" s="1" t="s">
        <v>4426</v>
      </c>
    </row>
    <row r="118" spans="1:18" x14ac:dyDescent="0.4">
      <c r="A118" s="3" t="s">
        <v>114</v>
      </c>
      <c r="B118" s="3" t="s">
        <v>1</v>
      </c>
      <c r="C118" s="3" t="s">
        <v>1</v>
      </c>
      <c r="D118" s="3" t="s">
        <v>1</v>
      </c>
      <c r="E118" s="3" t="s">
        <v>10962</v>
      </c>
      <c r="F118" s="3" t="s">
        <v>2060</v>
      </c>
      <c r="G118" s="1" t="s">
        <v>3874</v>
      </c>
      <c r="H118" s="1" t="s">
        <v>3874</v>
      </c>
      <c r="I118" s="1" t="s">
        <v>3874</v>
      </c>
      <c r="J118" s="1" t="s">
        <v>4427</v>
      </c>
      <c r="K118" s="1" t="s">
        <v>4078</v>
      </c>
      <c r="L118" s="1" t="s">
        <v>4079</v>
      </c>
      <c r="M118" s="1" t="s">
        <v>4428</v>
      </c>
      <c r="N118" s="1" t="s">
        <v>3874</v>
      </c>
      <c r="O118" s="1" t="s">
        <v>3874</v>
      </c>
      <c r="P118" s="1" t="s">
        <v>3886</v>
      </c>
      <c r="Q118" s="1" t="s">
        <v>4429</v>
      </c>
      <c r="R118" s="1" t="s">
        <v>4430</v>
      </c>
    </row>
    <row r="119" spans="1:18" x14ac:dyDescent="0.4">
      <c r="A119" s="3" t="s">
        <v>115</v>
      </c>
      <c r="B119" s="3" t="s">
        <v>1</v>
      </c>
      <c r="C119" s="3" t="s">
        <v>1</v>
      </c>
      <c r="D119" s="3" t="s">
        <v>1</v>
      </c>
      <c r="E119" s="3" t="s">
        <v>10962</v>
      </c>
      <c r="F119" s="3" t="s">
        <v>2061</v>
      </c>
      <c r="G119" s="1" t="s">
        <v>4363</v>
      </c>
      <c r="H119" s="1" t="s">
        <v>4431</v>
      </c>
      <c r="I119" s="1" t="s">
        <v>4432</v>
      </c>
      <c r="J119" s="1" t="s">
        <v>4433</v>
      </c>
      <c r="K119" s="1" t="s">
        <v>3881</v>
      </c>
      <c r="L119" s="1" t="s">
        <v>3882</v>
      </c>
      <c r="M119" s="1" t="s">
        <v>3874</v>
      </c>
      <c r="N119" s="1" t="s">
        <v>3874</v>
      </c>
      <c r="O119" s="1" t="s">
        <v>3874</v>
      </c>
      <c r="P119" s="1" t="s">
        <v>3854</v>
      </c>
      <c r="Q119" s="1" t="s">
        <v>4434</v>
      </c>
      <c r="R119" s="1" t="s">
        <v>4435</v>
      </c>
    </row>
    <row r="120" spans="1:18" x14ac:dyDescent="0.4">
      <c r="A120" s="3" t="s">
        <v>116</v>
      </c>
      <c r="B120" s="3" t="s">
        <v>1</v>
      </c>
      <c r="C120" s="3" t="s">
        <v>1</v>
      </c>
      <c r="D120" s="3" t="s">
        <v>1</v>
      </c>
      <c r="E120" s="3" t="s">
        <v>10961</v>
      </c>
      <c r="F120" s="3" t="s">
        <v>2062</v>
      </c>
      <c r="G120" s="1" t="s">
        <v>4363</v>
      </c>
      <c r="H120" s="1" t="s">
        <v>4436</v>
      </c>
      <c r="I120" s="1" t="s">
        <v>4437</v>
      </c>
      <c r="J120" s="1" t="s">
        <v>4438</v>
      </c>
      <c r="K120" s="1" t="s">
        <v>3881</v>
      </c>
      <c r="L120" s="1" t="s">
        <v>3882</v>
      </c>
      <c r="M120" s="1" t="s">
        <v>4439</v>
      </c>
      <c r="N120" s="1" t="s">
        <v>4440</v>
      </c>
      <c r="O120" s="1" t="s">
        <v>4441</v>
      </c>
      <c r="P120" s="1" t="s">
        <v>3931</v>
      </c>
      <c r="Q120" s="1" t="s">
        <v>4442</v>
      </c>
      <c r="R120" s="1" t="s">
        <v>4443</v>
      </c>
    </row>
    <row r="121" spans="1:18" x14ac:dyDescent="0.4">
      <c r="A121" s="3" t="s">
        <v>117</v>
      </c>
      <c r="B121" s="3" t="s">
        <v>1</v>
      </c>
      <c r="C121" s="3" t="s">
        <v>1</v>
      </c>
      <c r="D121" s="3" t="s">
        <v>1</v>
      </c>
      <c r="E121" s="3" t="s">
        <v>10961</v>
      </c>
      <c r="F121" s="3" t="s">
        <v>2063</v>
      </c>
      <c r="G121" s="1" t="s">
        <v>3874</v>
      </c>
      <c r="H121" s="1" t="s">
        <v>3874</v>
      </c>
      <c r="I121" s="1" t="s">
        <v>3874</v>
      </c>
      <c r="J121" s="1" t="s">
        <v>4444</v>
      </c>
      <c r="K121" s="1" t="s">
        <v>4078</v>
      </c>
      <c r="L121" s="1" t="s">
        <v>4079</v>
      </c>
      <c r="M121" s="1" t="s">
        <v>3874</v>
      </c>
      <c r="N121" s="1" t="s">
        <v>3874</v>
      </c>
      <c r="O121" s="1" t="s">
        <v>3874</v>
      </c>
      <c r="P121" s="1" t="s">
        <v>3886</v>
      </c>
      <c r="Q121" s="1" t="s">
        <v>4445</v>
      </c>
      <c r="R121" s="1" t="s">
        <v>4446</v>
      </c>
    </row>
    <row r="122" spans="1:18" x14ac:dyDescent="0.4">
      <c r="A122" s="3" t="s">
        <v>118</v>
      </c>
      <c r="B122" s="3" t="s">
        <v>1</v>
      </c>
      <c r="C122" s="3" t="s">
        <v>1</v>
      </c>
      <c r="D122" s="3" t="s">
        <v>1</v>
      </c>
      <c r="E122" s="3" t="s">
        <v>10962</v>
      </c>
      <c r="F122" s="3" t="s">
        <v>2064</v>
      </c>
      <c r="G122" s="1" t="s">
        <v>4363</v>
      </c>
      <c r="H122" s="1" t="s">
        <v>4447</v>
      </c>
      <c r="I122" s="1" t="s">
        <v>4448</v>
      </c>
      <c r="J122" s="1" t="s">
        <v>4449</v>
      </c>
      <c r="K122" s="1" t="s">
        <v>3859</v>
      </c>
      <c r="L122" s="1" t="s">
        <v>4098</v>
      </c>
      <c r="M122" s="1" t="s">
        <v>4450</v>
      </c>
      <c r="N122" s="1" t="s">
        <v>4451</v>
      </c>
      <c r="O122" s="1" t="s">
        <v>4452</v>
      </c>
      <c r="P122" s="1" t="s">
        <v>3931</v>
      </c>
      <c r="Q122" s="1" t="s">
        <v>4453</v>
      </c>
      <c r="R122" s="1" t="s">
        <v>4454</v>
      </c>
    </row>
    <row r="123" spans="1:18" x14ac:dyDescent="0.4">
      <c r="A123" s="3" t="s">
        <v>119</v>
      </c>
      <c r="B123" s="3" t="s">
        <v>1</v>
      </c>
      <c r="C123" s="3" t="s">
        <v>1</v>
      </c>
      <c r="D123" s="3" t="s">
        <v>1</v>
      </c>
      <c r="E123" s="3" t="s">
        <v>10962</v>
      </c>
      <c r="F123" s="3" t="s">
        <v>2065</v>
      </c>
      <c r="G123" s="1" t="s">
        <v>4455</v>
      </c>
      <c r="H123" s="1" t="s">
        <v>4456</v>
      </c>
      <c r="I123" s="1" t="s">
        <v>4457</v>
      </c>
      <c r="J123" s="1" t="s">
        <v>4458</v>
      </c>
      <c r="K123" s="1" t="s">
        <v>3962</v>
      </c>
      <c r="L123" s="1" t="s">
        <v>3963</v>
      </c>
      <c r="M123" s="1" t="s">
        <v>3874</v>
      </c>
      <c r="N123" s="1" t="s">
        <v>4459</v>
      </c>
      <c r="O123" s="1" t="s">
        <v>4460</v>
      </c>
      <c r="P123" s="1" t="s">
        <v>3854</v>
      </c>
      <c r="Q123" s="1" t="s">
        <v>4461</v>
      </c>
      <c r="R123" s="1" t="s">
        <v>4462</v>
      </c>
    </row>
    <row r="124" spans="1:18" x14ac:dyDescent="0.4">
      <c r="A124" s="3" t="s">
        <v>120</v>
      </c>
      <c r="B124" s="3" t="s">
        <v>1</v>
      </c>
      <c r="C124" s="3" t="s">
        <v>1</v>
      </c>
      <c r="D124" s="3" t="s">
        <v>1</v>
      </c>
      <c r="E124" s="3" t="s">
        <v>10961</v>
      </c>
      <c r="F124" s="3" t="s">
        <v>2066</v>
      </c>
      <c r="G124" s="1" t="s">
        <v>3874</v>
      </c>
      <c r="H124" s="1" t="s">
        <v>3874</v>
      </c>
      <c r="I124" s="1" t="s">
        <v>3874</v>
      </c>
      <c r="J124" s="1" t="s">
        <v>3874</v>
      </c>
      <c r="K124" s="1" t="s">
        <v>3874</v>
      </c>
      <c r="L124" s="1" t="s">
        <v>3874</v>
      </c>
      <c r="M124" s="1" t="s">
        <v>3874</v>
      </c>
      <c r="N124" s="1" t="s">
        <v>3874</v>
      </c>
      <c r="O124" s="1" t="s">
        <v>3874</v>
      </c>
      <c r="P124" s="1" t="s">
        <v>3886</v>
      </c>
      <c r="Q124" s="1" t="s">
        <v>4463</v>
      </c>
      <c r="R124" s="1" t="s">
        <v>4464</v>
      </c>
    </row>
    <row r="125" spans="1:18" x14ac:dyDescent="0.4">
      <c r="A125" s="3" t="s">
        <v>121</v>
      </c>
      <c r="B125" s="3" t="s">
        <v>1</v>
      </c>
      <c r="C125" s="3" t="s">
        <v>1</v>
      </c>
      <c r="D125" s="3" t="s">
        <v>1</v>
      </c>
      <c r="E125" s="3" t="s">
        <v>10961</v>
      </c>
      <c r="F125" s="3" t="s">
        <v>2067</v>
      </c>
      <c r="G125" s="1" t="s">
        <v>3958</v>
      </c>
      <c r="H125" s="1" t="s">
        <v>4191</v>
      </c>
      <c r="I125" s="1" t="s">
        <v>3874</v>
      </c>
      <c r="J125" s="1" t="s">
        <v>4140</v>
      </c>
      <c r="K125" s="1" t="s">
        <v>3881</v>
      </c>
      <c r="L125" s="1" t="s">
        <v>3945</v>
      </c>
      <c r="M125" s="1" t="s">
        <v>3874</v>
      </c>
      <c r="N125" s="1" t="s">
        <v>4141</v>
      </c>
      <c r="O125" s="1" t="s">
        <v>4193</v>
      </c>
      <c r="P125" s="1" t="s">
        <v>3927</v>
      </c>
      <c r="Q125" s="1" t="s">
        <v>4465</v>
      </c>
      <c r="R125" s="1" t="s">
        <v>4144</v>
      </c>
    </row>
    <row r="126" spans="1:18" x14ac:dyDescent="0.4">
      <c r="A126" s="3" t="s">
        <v>122</v>
      </c>
      <c r="B126" s="3" t="s">
        <v>1</v>
      </c>
      <c r="C126" s="3" t="s">
        <v>1</v>
      </c>
      <c r="D126" s="3" t="s">
        <v>1</v>
      </c>
      <c r="E126" s="3" t="s">
        <v>10962</v>
      </c>
      <c r="F126" s="3" t="s">
        <v>2068</v>
      </c>
      <c r="G126" s="1" t="s">
        <v>3874</v>
      </c>
      <c r="H126" s="1" t="s">
        <v>3874</v>
      </c>
      <c r="I126" s="1" t="s">
        <v>3874</v>
      </c>
      <c r="J126" s="1" t="s">
        <v>3874</v>
      </c>
      <c r="K126" s="1" t="s">
        <v>3874</v>
      </c>
      <c r="L126" s="1" t="s">
        <v>3874</v>
      </c>
      <c r="M126" s="1" t="s">
        <v>3874</v>
      </c>
      <c r="N126" s="1" t="s">
        <v>3874</v>
      </c>
      <c r="O126" s="1" t="s">
        <v>3874</v>
      </c>
      <c r="P126" s="1" t="s">
        <v>3886</v>
      </c>
      <c r="Q126" s="1" t="s">
        <v>4466</v>
      </c>
      <c r="R126" s="1" t="s">
        <v>4169</v>
      </c>
    </row>
    <row r="127" spans="1:18" x14ac:dyDescent="0.4">
      <c r="A127" s="3" t="s">
        <v>123</v>
      </c>
      <c r="B127" s="3" t="s">
        <v>1</v>
      </c>
      <c r="C127" s="3" t="s">
        <v>1</v>
      </c>
      <c r="D127" s="3" t="s">
        <v>1</v>
      </c>
      <c r="E127" s="3" t="s">
        <v>10961</v>
      </c>
      <c r="F127" s="3" t="s">
        <v>2069</v>
      </c>
      <c r="G127" s="1" t="s">
        <v>3874</v>
      </c>
      <c r="H127" s="1" t="s">
        <v>3874</v>
      </c>
      <c r="I127" s="1" t="s">
        <v>3874</v>
      </c>
      <c r="J127" s="1" t="s">
        <v>3874</v>
      </c>
      <c r="K127" s="1" t="s">
        <v>3874</v>
      </c>
      <c r="L127" s="1" t="s">
        <v>3874</v>
      </c>
      <c r="M127" s="1" t="s">
        <v>3874</v>
      </c>
      <c r="N127" s="1" t="s">
        <v>3874</v>
      </c>
      <c r="O127" s="1" t="s">
        <v>3874</v>
      </c>
      <c r="P127" s="1" t="s">
        <v>3886</v>
      </c>
      <c r="Q127" s="1" t="s">
        <v>4467</v>
      </c>
      <c r="R127" s="1" t="s">
        <v>4169</v>
      </c>
    </row>
    <row r="128" spans="1:18" x14ac:dyDescent="0.4">
      <c r="A128" s="3" t="s">
        <v>124</v>
      </c>
      <c r="B128" s="3" t="s">
        <v>1</v>
      </c>
      <c r="C128" s="3" t="s">
        <v>1</v>
      </c>
      <c r="D128" s="3" t="s">
        <v>1</v>
      </c>
      <c r="E128" s="3" t="s">
        <v>10961</v>
      </c>
      <c r="F128" s="3" t="s">
        <v>2070</v>
      </c>
      <c r="G128" s="1" t="s">
        <v>3874</v>
      </c>
      <c r="H128" s="1" t="s">
        <v>3874</v>
      </c>
      <c r="I128" s="1" t="s">
        <v>3874</v>
      </c>
      <c r="J128" s="1" t="s">
        <v>4468</v>
      </c>
      <c r="K128" s="1" t="s">
        <v>4078</v>
      </c>
      <c r="L128" s="1" t="s">
        <v>4079</v>
      </c>
      <c r="M128" s="1" t="s">
        <v>3874</v>
      </c>
      <c r="N128" s="1" t="s">
        <v>3874</v>
      </c>
      <c r="O128" s="1" t="s">
        <v>3874</v>
      </c>
      <c r="P128" s="1" t="s">
        <v>3931</v>
      </c>
      <c r="Q128" s="1" t="s">
        <v>4469</v>
      </c>
      <c r="R128" s="1" t="s">
        <v>4470</v>
      </c>
    </row>
    <row r="129" spans="1:18" x14ac:dyDescent="0.4">
      <c r="A129" s="3" t="s">
        <v>125</v>
      </c>
      <c r="B129" s="3" t="s">
        <v>1</v>
      </c>
      <c r="C129" s="3" t="s">
        <v>1</v>
      </c>
      <c r="D129" s="3" t="s">
        <v>1</v>
      </c>
      <c r="E129" s="3" t="s">
        <v>10961</v>
      </c>
      <c r="F129" s="3" t="s">
        <v>2071</v>
      </c>
      <c r="G129" s="1" t="s">
        <v>4471</v>
      </c>
      <c r="H129" s="1" t="s">
        <v>4472</v>
      </c>
      <c r="I129" s="1" t="s">
        <v>4473</v>
      </c>
      <c r="J129" s="1" t="s">
        <v>4474</v>
      </c>
      <c r="K129" s="1" t="s">
        <v>3962</v>
      </c>
      <c r="L129" s="1" t="s">
        <v>3963</v>
      </c>
      <c r="M129" s="1" t="s">
        <v>4475</v>
      </c>
      <c r="N129" s="1" t="s">
        <v>4476</v>
      </c>
      <c r="O129" s="1" t="s">
        <v>4477</v>
      </c>
      <c r="P129" s="1" t="s">
        <v>3886</v>
      </c>
      <c r="Q129" s="1" t="s">
        <v>4478</v>
      </c>
      <c r="R129" s="1" t="s">
        <v>4479</v>
      </c>
    </row>
    <row r="130" spans="1:18" x14ac:dyDescent="0.4">
      <c r="A130" s="3" t="s">
        <v>126</v>
      </c>
      <c r="B130" s="3" t="s">
        <v>1</v>
      </c>
      <c r="C130" s="3" t="s">
        <v>1</v>
      </c>
      <c r="D130" s="3" t="s">
        <v>1</v>
      </c>
      <c r="E130" s="3" t="s">
        <v>10962</v>
      </c>
      <c r="F130" s="3" t="s">
        <v>2072</v>
      </c>
      <c r="G130" s="1" t="s">
        <v>4480</v>
      </c>
      <c r="H130" s="1" t="s">
        <v>4481</v>
      </c>
      <c r="I130" s="1" t="s">
        <v>4482</v>
      </c>
      <c r="J130" s="1" t="s">
        <v>4483</v>
      </c>
      <c r="K130" s="1" t="s">
        <v>3881</v>
      </c>
      <c r="L130" s="1" t="s">
        <v>3927</v>
      </c>
      <c r="M130" s="1" t="s">
        <v>4484</v>
      </c>
      <c r="N130" s="1" t="s">
        <v>3929</v>
      </c>
      <c r="O130" s="1" t="s">
        <v>4485</v>
      </c>
      <c r="P130" s="1" t="s">
        <v>3854</v>
      </c>
      <c r="Q130" s="1" t="s">
        <v>4486</v>
      </c>
      <c r="R130" s="1" t="s">
        <v>4487</v>
      </c>
    </row>
    <row r="131" spans="1:18" x14ac:dyDescent="0.4">
      <c r="A131" s="3" t="s">
        <v>127</v>
      </c>
      <c r="B131" s="3" t="s">
        <v>1</v>
      </c>
      <c r="C131" s="3" t="s">
        <v>1</v>
      </c>
      <c r="D131" s="3" t="s">
        <v>1</v>
      </c>
      <c r="E131" s="3" t="s">
        <v>10962</v>
      </c>
      <c r="F131" s="3" t="s">
        <v>2073</v>
      </c>
      <c r="G131" s="1" t="s">
        <v>4363</v>
      </c>
      <c r="H131" s="1" t="s">
        <v>4488</v>
      </c>
      <c r="I131" s="1" t="s">
        <v>4489</v>
      </c>
      <c r="J131" s="1" t="s">
        <v>4490</v>
      </c>
      <c r="K131" s="1" t="s">
        <v>3859</v>
      </c>
      <c r="L131" s="1" t="s">
        <v>3912</v>
      </c>
      <c r="M131" s="1" t="s">
        <v>4491</v>
      </c>
      <c r="N131" s="1" t="s">
        <v>4492</v>
      </c>
      <c r="O131" s="1" t="s">
        <v>4493</v>
      </c>
      <c r="P131" s="1" t="s">
        <v>4494</v>
      </c>
      <c r="Q131" s="1" t="s">
        <v>4495</v>
      </c>
      <c r="R131" s="1" t="s">
        <v>4166</v>
      </c>
    </row>
    <row r="132" spans="1:18" x14ac:dyDescent="0.4">
      <c r="A132" s="3" t="s">
        <v>128</v>
      </c>
      <c r="B132" s="3" t="s">
        <v>1</v>
      </c>
      <c r="C132" s="3" t="s">
        <v>1</v>
      </c>
      <c r="D132" s="3" t="s">
        <v>1</v>
      </c>
      <c r="E132" s="3" t="s">
        <v>10961</v>
      </c>
      <c r="F132" s="3" t="s">
        <v>2074</v>
      </c>
      <c r="G132" s="1" t="s">
        <v>3874</v>
      </c>
      <c r="H132" s="1" t="s">
        <v>3874</v>
      </c>
      <c r="I132" s="1" t="s">
        <v>3874</v>
      </c>
      <c r="J132" s="1" t="s">
        <v>4496</v>
      </c>
      <c r="K132" s="1" t="s">
        <v>4078</v>
      </c>
      <c r="L132" s="1" t="s">
        <v>4079</v>
      </c>
      <c r="M132" s="1" t="s">
        <v>3874</v>
      </c>
      <c r="N132" s="1" t="s">
        <v>3874</v>
      </c>
      <c r="O132" s="1" t="s">
        <v>3874</v>
      </c>
      <c r="P132" s="1" t="s">
        <v>3886</v>
      </c>
      <c r="Q132" s="1" t="s">
        <v>4497</v>
      </c>
      <c r="R132" s="1" t="s">
        <v>4498</v>
      </c>
    </row>
    <row r="133" spans="1:18" x14ac:dyDescent="0.4">
      <c r="A133" s="3" t="s">
        <v>129</v>
      </c>
      <c r="B133" s="3" t="s">
        <v>1</v>
      </c>
      <c r="C133" s="3" t="s">
        <v>1</v>
      </c>
      <c r="D133" s="3" t="s">
        <v>1</v>
      </c>
      <c r="E133" s="3" t="s">
        <v>10962</v>
      </c>
      <c r="F133" s="3" t="s">
        <v>2075</v>
      </c>
      <c r="G133" s="1" t="s">
        <v>3874</v>
      </c>
      <c r="H133" s="1" t="s">
        <v>3874</v>
      </c>
      <c r="I133" s="1" t="s">
        <v>3874</v>
      </c>
      <c r="J133" s="1" t="s">
        <v>4496</v>
      </c>
      <c r="K133" s="1" t="s">
        <v>4078</v>
      </c>
      <c r="L133" s="1" t="s">
        <v>4079</v>
      </c>
      <c r="M133" s="1" t="s">
        <v>3874</v>
      </c>
      <c r="N133" s="1" t="s">
        <v>3874</v>
      </c>
      <c r="O133" s="1" t="s">
        <v>3874</v>
      </c>
      <c r="P133" s="1" t="s">
        <v>3886</v>
      </c>
      <c r="Q133" s="1" t="s">
        <v>4499</v>
      </c>
      <c r="R133" s="1" t="s">
        <v>4500</v>
      </c>
    </row>
    <row r="134" spans="1:18" x14ac:dyDescent="0.4">
      <c r="A134" s="3" t="s">
        <v>130</v>
      </c>
      <c r="B134" s="3" t="s">
        <v>1</v>
      </c>
      <c r="C134" s="3" t="s">
        <v>1</v>
      </c>
      <c r="D134" s="3" t="s">
        <v>1</v>
      </c>
      <c r="E134" s="3" t="s">
        <v>10961</v>
      </c>
      <c r="F134" s="3" t="s">
        <v>2076</v>
      </c>
      <c r="G134" s="1" t="s">
        <v>3874</v>
      </c>
      <c r="H134" s="1" t="s">
        <v>4379</v>
      </c>
      <c r="I134" s="1" t="s">
        <v>3874</v>
      </c>
      <c r="J134" s="1" t="s">
        <v>4496</v>
      </c>
      <c r="K134" s="1" t="s">
        <v>4078</v>
      </c>
      <c r="L134" s="1" t="s">
        <v>4079</v>
      </c>
      <c r="M134" s="1" t="s">
        <v>3874</v>
      </c>
      <c r="N134" s="1" t="s">
        <v>3874</v>
      </c>
      <c r="O134" s="1" t="s">
        <v>3874</v>
      </c>
      <c r="P134" s="1" t="s">
        <v>3886</v>
      </c>
      <c r="Q134" s="1" t="s">
        <v>4501</v>
      </c>
      <c r="R134" s="1" t="s">
        <v>4502</v>
      </c>
    </row>
    <row r="135" spans="1:18" x14ac:dyDescent="0.4">
      <c r="A135" s="3" t="s">
        <v>131</v>
      </c>
      <c r="B135" s="3" t="s">
        <v>1</v>
      </c>
      <c r="C135" s="3" t="s">
        <v>1</v>
      </c>
      <c r="D135" s="3" t="s">
        <v>1</v>
      </c>
      <c r="E135" s="3" t="s">
        <v>10961</v>
      </c>
      <c r="F135" s="3" t="s">
        <v>2077</v>
      </c>
      <c r="G135" s="1" t="s">
        <v>3874</v>
      </c>
      <c r="H135" s="1" t="s">
        <v>3874</v>
      </c>
      <c r="I135" s="1" t="s">
        <v>3874</v>
      </c>
      <c r="J135" s="1" t="s">
        <v>3918</v>
      </c>
      <c r="K135" s="1" t="s">
        <v>3881</v>
      </c>
      <c r="L135" s="1" t="s">
        <v>3882</v>
      </c>
      <c r="M135" s="1" t="s">
        <v>3874</v>
      </c>
      <c r="N135" s="1" t="s">
        <v>3874</v>
      </c>
      <c r="O135" s="1" t="s">
        <v>3874</v>
      </c>
      <c r="P135" s="1" t="s">
        <v>4494</v>
      </c>
      <c r="Q135" s="1" t="s">
        <v>4503</v>
      </c>
      <c r="R135" s="1" t="s">
        <v>4504</v>
      </c>
    </row>
    <row r="136" spans="1:18" x14ac:dyDescent="0.4">
      <c r="A136" s="3" t="s">
        <v>132</v>
      </c>
      <c r="B136" s="3" t="s">
        <v>1</v>
      </c>
      <c r="C136" s="3" t="s">
        <v>1</v>
      </c>
      <c r="D136" s="3" t="s">
        <v>1</v>
      </c>
      <c r="E136" s="3" t="s">
        <v>10962</v>
      </c>
      <c r="F136" s="3" t="s">
        <v>2078</v>
      </c>
      <c r="G136" s="1" t="s">
        <v>3874</v>
      </c>
      <c r="H136" s="1" t="s">
        <v>3874</v>
      </c>
      <c r="I136" s="1" t="s">
        <v>3874</v>
      </c>
      <c r="J136" s="1" t="s">
        <v>4505</v>
      </c>
      <c r="K136" s="1" t="s">
        <v>4078</v>
      </c>
      <c r="L136" s="1" t="s">
        <v>4079</v>
      </c>
      <c r="M136" s="1" t="s">
        <v>3874</v>
      </c>
      <c r="N136" s="1" t="s">
        <v>3874</v>
      </c>
      <c r="O136" s="1" t="s">
        <v>3874</v>
      </c>
      <c r="P136" s="1" t="s">
        <v>3886</v>
      </c>
      <c r="Q136" s="1" t="s">
        <v>4506</v>
      </c>
      <c r="R136" s="1" t="s">
        <v>4507</v>
      </c>
    </row>
    <row r="137" spans="1:18" x14ac:dyDescent="0.4">
      <c r="A137" s="3" t="s">
        <v>133</v>
      </c>
      <c r="B137" s="3" t="s">
        <v>1</v>
      </c>
      <c r="C137" s="3" t="s">
        <v>1</v>
      </c>
      <c r="D137" s="3" t="s">
        <v>1</v>
      </c>
      <c r="E137" s="3" t="s">
        <v>10961</v>
      </c>
      <c r="F137" s="3" t="s">
        <v>2079</v>
      </c>
      <c r="G137" s="1" t="s">
        <v>3958</v>
      </c>
      <c r="H137" s="1" t="s">
        <v>4508</v>
      </c>
      <c r="I137" s="1" t="s">
        <v>4509</v>
      </c>
      <c r="J137" s="1" t="s">
        <v>4510</v>
      </c>
      <c r="K137" s="1" t="s">
        <v>3881</v>
      </c>
      <c r="L137" s="1" t="s">
        <v>3882</v>
      </c>
      <c r="M137" s="1" t="s">
        <v>3874</v>
      </c>
      <c r="N137" s="1" t="s">
        <v>4511</v>
      </c>
      <c r="O137" s="1" t="s">
        <v>4512</v>
      </c>
      <c r="P137" s="1" t="s">
        <v>3931</v>
      </c>
      <c r="Q137" s="1" t="s">
        <v>4513</v>
      </c>
      <c r="R137" s="1" t="s">
        <v>4514</v>
      </c>
    </row>
    <row r="138" spans="1:18" x14ac:dyDescent="0.4">
      <c r="A138" s="3" t="s">
        <v>134</v>
      </c>
      <c r="B138" s="3" t="s">
        <v>1</v>
      </c>
      <c r="C138" s="3" t="s">
        <v>1</v>
      </c>
      <c r="D138" s="3" t="s">
        <v>1</v>
      </c>
      <c r="E138" s="3" t="s">
        <v>10961</v>
      </c>
      <c r="F138" s="3" t="s">
        <v>2080</v>
      </c>
      <c r="G138" s="1" t="s">
        <v>4515</v>
      </c>
      <c r="H138" s="1" t="s">
        <v>4516</v>
      </c>
      <c r="I138" s="1" t="s">
        <v>4517</v>
      </c>
      <c r="J138" s="1" t="s">
        <v>4518</v>
      </c>
      <c r="K138" s="1" t="s">
        <v>3881</v>
      </c>
      <c r="L138" s="1" t="s">
        <v>3882</v>
      </c>
      <c r="M138" s="1" t="s">
        <v>4519</v>
      </c>
      <c r="N138" s="1" t="s">
        <v>4520</v>
      </c>
      <c r="O138" s="1" t="s">
        <v>4521</v>
      </c>
      <c r="P138" s="1" t="s">
        <v>3920</v>
      </c>
      <c r="Q138" s="1" t="s">
        <v>4522</v>
      </c>
      <c r="R138" s="1" t="s">
        <v>4523</v>
      </c>
    </row>
    <row r="139" spans="1:18" x14ac:dyDescent="0.4">
      <c r="A139" s="3" t="s">
        <v>135</v>
      </c>
      <c r="B139" s="3" t="s">
        <v>1</v>
      </c>
      <c r="C139" s="3" t="s">
        <v>1</v>
      </c>
      <c r="D139" s="3" t="s">
        <v>1</v>
      </c>
      <c r="E139" s="3" t="s">
        <v>10961</v>
      </c>
      <c r="F139" s="3" t="s">
        <v>2081</v>
      </c>
      <c r="G139" s="1" t="s">
        <v>3874</v>
      </c>
      <c r="H139" s="1" t="s">
        <v>4524</v>
      </c>
      <c r="I139" s="1" t="s">
        <v>4525</v>
      </c>
      <c r="J139" s="1" t="s">
        <v>4526</v>
      </c>
      <c r="K139" s="1" t="s">
        <v>3859</v>
      </c>
      <c r="L139" s="1" t="s">
        <v>3858</v>
      </c>
      <c r="M139" s="1" t="s">
        <v>4527</v>
      </c>
      <c r="N139" s="1" t="s">
        <v>3874</v>
      </c>
      <c r="O139" s="1" t="s">
        <v>3874</v>
      </c>
      <c r="P139" s="1" t="s">
        <v>3931</v>
      </c>
      <c r="Q139" s="1" t="s">
        <v>4528</v>
      </c>
      <c r="R139" s="1" t="s">
        <v>4529</v>
      </c>
    </row>
    <row r="140" spans="1:18" x14ac:dyDescent="0.4">
      <c r="A140" s="3" t="s">
        <v>136</v>
      </c>
      <c r="B140" s="3" t="s">
        <v>1</v>
      </c>
      <c r="C140" s="3" t="s">
        <v>1</v>
      </c>
      <c r="D140" s="3" t="s">
        <v>1</v>
      </c>
      <c r="E140" s="3" t="s">
        <v>10961</v>
      </c>
      <c r="F140" s="3" t="s">
        <v>3749</v>
      </c>
      <c r="G140" s="1" t="s">
        <v>4530</v>
      </c>
      <c r="H140" s="1" t="s">
        <v>4531</v>
      </c>
      <c r="I140" s="1" t="s">
        <v>4532</v>
      </c>
      <c r="J140" s="1" t="s">
        <v>4533</v>
      </c>
      <c r="K140" s="1" t="s">
        <v>3962</v>
      </c>
      <c r="L140" s="1" t="s">
        <v>4275</v>
      </c>
      <c r="M140" s="1" t="s">
        <v>3874</v>
      </c>
      <c r="N140" s="1" t="s">
        <v>3874</v>
      </c>
      <c r="O140" s="1" t="s">
        <v>4534</v>
      </c>
      <c r="P140" s="1" t="s">
        <v>3854</v>
      </c>
      <c r="Q140" s="1" t="s">
        <v>4535</v>
      </c>
      <c r="R140" s="1" t="s">
        <v>4536</v>
      </c>
    </row>
    <row r="141" spans="1:18" x14ac:dyDescent="0.4">
      <c r="A141" s="3" t="s">
        <v>137</v>
      </c>
      <c r="B141" s="3" t="s">
        <v>1</v>
      </c>
      <c r="C141" s="3" t="s">
        <v>1</v>
      </c>
      <c r="D141" s="3" t="s">
        <v>1</v>
      </c>
      <c r="E141" s="3" t="s">
        <v>10961</v>
      </c>
      <c r="F141" s="3" t="s">
        <v>2082</v>
      </c>
      <c r="G141" s="1" t="s">
        <v>3874</v>
      </c>
      <c r="H141" s="1" t="s">
        <v>3874</v>
      </c>
      <c r="I141" s="1" t="s">
        <v>3874</v>
      </c>
      <c r="J141" s="1" t="s">
        <v>4537</v>
      </c>
      <c r="K141" s="1" t="s">
        <v>4078</v>
      </c>
      <c r="L141" s="1" t="s">
        <v>4079</v>
      </c>
      <c r="M141" s="1" t="s">
        <v>3874</v>
      </c>
      <c r="N141" s="1" t="s">
        <v>3874</v>
      </c>
      <c r="O141" s="1" t="s">
        <v>3874</v>
      </c>
      <c r="P141" s="1" t="s">
        <v>3886</v>
      </c>
      <c r="Q141" s="1" t="s">
        <v>4538</v>
      </c>
      <c r="R141" s="1" t="s">
        <v>4539</v>
      </c>
    </row>
    <row r="142" spans="1:18" x14ac:dyDescent="0.4">
      <c r="A142" s="3" t="s">
        <v>138</v>
      </c>
      <c r="B142" s="3" t="s">
        <v>1</v>
      </c>
      <c r="C142" s="3" t="s">
        <v>1</v>
      </c>
      <c r="D142" s="3" t="s">
        <v>1</v>
      </c>
      <c r="E142" s="3" t="s">
        <v>10961</v>
      </c>
      <c r="F142" s="3" t="s">
        <v>2083</v>
      </c>
      <c r="G142" s="1" t="s">
        <v>3958</v>
      </c>
      <c r="H142" s="1" t="s">
        <v>4540</v>
      </c>
      <c r="I142" s="1" t="s">
        <v>4541</v>
      </c>
      <c r="J142" s="1" t="s">
        <v>4542</v>
      </c>
      <c r="K142" s="1" t="s">
        <v>3859</v>
      </c>
      <c r="L142" s="1" t="s">
        <v>3868</v>
      </c>
      <c r="M142" s="1" t="s">
        <v>4543</v>
      </c>
      <c r="N142" s="1" t="s">
        <v>4544</v>
      </c>
      <c r="O142" s="1" t="s">
        <v>4545</v>
      </c>
      <c r="P142" s="1" t="s">
        <v>3854</v>
      </c>
      <c r="Q142" s="1" t="s">
        <v>4546</v>
      </c>
      <c r="R142" s="1" t="s">
        <v>4547</v>
      </c>
    </row>
    <row r="143" spans="1:18" x14ac:dyDescent="0.4">
      <c r="A143" s="3" t="s">
        <v>139</v>
      </c>
      <c r="B143" s="3" t="s">
        <v>1</v>
      </c>
      <c r="C143" s="3" t="s">
        <v>1</v>
      </c>
      <c r="D143" s="3" t="s">
        <v>1</v>
      </c>
      <c r="E143" s="3" t="s">
        <v>10961</v>
      </c>
      <c r="F143" s="3" t="s">
        <v>2084</v>
      </c>
      <c r="G143" s="1" t="s">
        <v>4094</v>
      </c>
      <c r="H143" s="1" t="s">
        <v>4548</v>
      </c>
      <c r="I143" s="1" t="s">
        <v>4549</v>
      </c>
      <c r="J143" s="1" t="s">
        <v>4550</v>
      </c>
      <c r="K143" s="1" t="s">
        <v>3859</v>
      </c>
      <c r="L143" s="1" t="s">
        <v>3868</v>
      </c>
      <c r="M143" s="1" t="s">
        <v>4551</v>
      </c>
      <c r="N143" s="1" t="s">
        <v>4552</v>
      </c>
      <c r="O143" s="1" t="s">
        <v>4553</v>
      </c>
      <c r="P143" s="1" t="s">
        <v>3931</v>
      </c>
      <c r="Q143" s="1" t="s">
        <v>4554</v>
      </c>
      <c r="R143" s="1" t="s">
        <v>4555</v>
      </c>
    </row>
    <row r="144" spans="1:18" x14ac:dyDescent="0.4">
      <c r="A144" s="3" t="s">
        <v>140</v>
      </c>
      <c r="B144" s="3" t="s">
        <v>1</v>
      </c>
      <c r="C144" s="3" t="s">
        <v>1</v>
      </c>
      <c r="D144" s="3" t="s">
        <v>1</v>
      </c>
      <c r="E144" s="3" t="s">
        <v>10962</v>
      </c>
      <c r="F144" s="3" t="s">
        <v>2085</v>
      </c>
      <c r="G144" s="1" t="s">
        <v>4556</v>
      </c>
      <c r="H144" s="1" t="s">
        <v>4557</v>
      </c>
      <c r="I144" s="1" t="s">
        <v>4558</v>
      </c>
      <c r="J144" s="1" t="s">
        <v>4559</v>
      </c>
      <c r="K144" s="1" t="s">
        <v>3881</v>
      </c>
      <c r="L144" s="1" t="s">
        <v>3882</v>
      </c>
      <c r="M144" s="1" t="s">
        <v>4253</v>
      </c>
      <c r="N144" s="1" t="s">
        <v>4254</v>
      </c>
      <c r="O144" s="1" t="s">
        <v>4149</v>
      </c>
      <c r="P144" s="1" t="s">
        <v>3886</v>
      </c>
      <c r="Q144" s="1" t="s">
        <v>4560</v>
      </c>
      <c r="R144" s="1" t="s">
        <v>4256</v>
      </c>
    </row>
    <row r="145" spans="1:18" x14ac:dyDescent="0.4">
      <c r="A145" s="3" t="s">
        <v>141</v>
      </c>
      <c r="B145" s="3" t="s">
        <v>1</v>
      </c>
      <c r="C145" s="3" t="s">
        <v>1</v>
      </c>
      <c r="D145" s="3" t="s">
        <v>1</v>
      </c>
      <c r="E145" s="3" t="s">
        <v>10962</v>
      </c>
      <c r="F145" s="3" t="s">
        <v>2086</v>
      </c>
      <c r="G145" s="1" t="s">
        <v>3958</v>
      </c>
      <c r="H145" s="1" t="s">
        <v>4561</v>
      </c>
      <c r="I145" s="1" t="s">
        <v>4562</v>
      </c>
      <c r="J145" s="1" t="s">
        <v>4563</v>
      </c>
      <c r="K145" s="1" t="s">
        <v>3859</v>
      </c>
      <c r="L145" s="1" t="s">
        <v>4030</v>
      </c>
      <c r="M145" s="1" t="s">
        <v>4428</v>
      </c>
      <c r="N145" s="1" t="s">
        <v>3874</v>
      </c>
      <c r="O145" s="1" t="s">
        <v>3874</v>
      </c>
      <c r="P145" s="1" t="s">
        <v>3886</v>
      </c>
      <c r="Q145" s="1" t="s">
        <v>4564</v>
      </c>
      <c r="R145" s="1" t="s">
        <v>4565</v>
      </c>
    </row>
    <row r="146" spans="1:18" x14ac:dyDescent="0.4">
      <c r="A146" s="3" t="s">
        <v>142</v>
      </c>
      <c r="B146" s="3" t="s">
        <v>1</v>
      </c>
      <c r="C146" s="3" t="s">
        <v>1</v>
      </c>
      <c r="D146" s="3" t="s">
        <v>1</v>
      </c>
      <c r="E146" s="3" t="s">
        <v>10961</v>
      </c>
      <c r="F146" s="3" t="s">
        <v>2087</v>
      </c>
      <c r="G146" s="1" t="s">
        <v>3874</v>
      </c>
      <c r="H146" s="1" t="s">
        <v>4566</v>
      </c>
      <c r="I146" s="1" t="s">
        <v>4567</v>
      </c>
      <c r="J146" s="1" t="s">
        <v>4568</v>
      </c>
      <c r="K146" s="1" t="s">
        <v>3859</v>
      </c>
      <c r="L146" s="1" t="s">
        <v>4014</v>
      </c>
      <c r="M146" s="1" t="s">
        <v>4569</v>
      </c>
      <c r="N146" s="1" t="s">
        <v>4570</v>
      </c>
      <c r="O146" s="1" t="s">
        <v>4571</v>
      </c>
      <c r="P146" s="1" t="s">
        <v>3931</v>
      </c>
      <c r="Q146" s="1" t="s">
        <v>4572</v>
      </c>
      <c r="R146" s="1" t="s">
        <v>4573</v>
      </c>
    </row>
    <row r="147" spans="1:18" x14ac:dyDescent="0.4">
      <c r="A147" s="3" t="s">
        <v>143</v>
      </c>
      <c r="B147" s="3" t="s">
        <v>1</v>
      </c>
      <c r="C147" s="3" t="s">
        <v>1</v>
      </c>
      <c r="D147" s="3" t="s">
        <v>1</v>
      </c>
      <c r="E147" s="3" t="s">
        <v>10962</v>
      </c>
      <c r="F147" s="3" t="s">
        <v>2088</v>
      </c>
      <c r="G147" s="1" t="s">
        <v>4269</v>
      </c>
      <c r="H147" s="1" t="s">
        <v>3874</v>
      </c>
      <c r="I147" s="1" t="s">
        <v>3874</v>
      </c>
      <c r="J147" s="1" t="s">
        <v>4266</v>
      </c>
      <c r="K147" s="1" t="s">
        <v>4078</v>
      </c>
      <c r="L147" s="1" t="s">
        <v>4079</v>
      </c>
      <c r="M147" s="1" t="s">
        <v>3874</v>
      </c>
      <c r="N147" s="1" t="s">
        <v>3874</v>
      </c>
      <c r="O147" s="1" t="s">
        <v>3874</v>
      </c>
      <c r="P147" s="1" t="s">
        <v>3886</v>
      </c>
      <c r="Q147" s="1" t="s">
        <v>4574</v>
      </c>
      <c r="R147" s="1" t="s">
        <v>4575</v>
      </c>
    </row>
    <row r="148" spans="1:18" x14ac:dyDescent="0.4">
      <c r="A148" s="3" t="s">
        <v>144</v>
      </c>
      <c r="B148" s="3" t="s">
        <v>1</v>
      </c>
      <c r="C148" s="3" t="s">
        <v>1</v>
      </c>
      <c r="D148" s="3" t="s">
        <v>1</v>
      </c>
      <c r="E148" s="3" t="s">
        <v>10962</v>
      </c>
      <c r="F148" s="3" t="s">
        <v>2089</v>
      </c>
      <c r="G148" s="1" t="s">
        <v>4269</v>
      </c>
      <c r="H148" s="1" t="s">
        <v>3874</v>
      </c>
      <c r="I148" s="1" t="s">
        <v>3874</v>
      </c>
      <c r="J148" s="1" t="s">
        <v>4266</v>
      </c>
      <c r="K148" s="1" t="s">
        <v>4078</v>
      </c>
      <c r="L148" s="1" t="s">
        <v>4079</v>
      </c>
      <c r="M148" s="1" t="s">
        <v>3874</v>
      </c>
      <c r="N148" s="1" t="s">
        <v>3874</v>
      </c>
      <c r="O148" s="1" t="s">
        <v>3874</v>
      </c>
      <c r="P148" s="1" t="s">
        <v>3886</v>
      </c>
      <c r="Q148" s="1" t="s">
        <v>4576</v>
      </c>
      <c r="R148" s="1" t="s">
        <v>4575</v>
      </c>
    </row>
    <row r="149" spans="1:18" x14ac:dyDescent="0.4">
      <c r="A149" s="3" t="s">
        <v>145</v>
      </c>
      <c r="B149" s="3" t="s">
        <v>1</v>
      </c>
      <c r="C149" s="3" t="s">
        <v>1</v>
      </c>
      <c r="D149" s="3" t="s">
        <v>1</v>
      </c>
      <c r="E149" s="3" t="s">
        <v>10961</v>
      </c>
      <c r="F149" s="3" t="s">
        <v>2090</v>
      </c>
      <c r="G149" s="1" t="s">
        <v>4577</v>
      </c>
      <c r="H149" s="1" t="s">
        <v>3874</v>
      </c>
      <c r="I149" s="1" t="s">
        <v>3874</v>
      </c>
      <c r="J149" s="1" t="s">
        <v>3874</v>
      </c>
      <c r="K149" s="1" t="s">
        <v>3874</v>
      </c>
      <c r="L149" s="1" t="s">
        <v>3874</v>
      </c>
      <c r="M149" s="1" t="s">
        <v>3874</v>
      </c>
      <c r="N149" s="1" t="s">
        <v>3874</v>
      </c>
      <c r="O149" s="1" t="s">
        <v>3874</v>
      </c>
      <c r="P149" s="1" t="s">
        <v>3979</v>
      </c>
      <c r="Q149" s="1" t="s">
        <v>4578</v>
      </c>
      <c r="R149" s="1" t="s">
        <v>4290</v>
      </c>
    </row>
    <row r="150" spans="1:18" x14ac:dyDescent="0.4">
      <c r="A150" s="3" t="s">
        <v>146</v>
      </c>
      <c r="B150" s="3" t="s">
        <v>1</v>
      </c>
      <c r="C150" s="3" t="s">
        <v>1</v>
      </c>
      <c r="D150" s="3" t="s">
        <v>1</v>
      </c>
      <c r="E150" s="3" t="s">
        <v>10961</v>
      </c>
      <c r="F150" s="3" t="s">
        <v>2091</v>
      </c>
      <c r="G150" s="1" t="s">
        <v>3874</v>
      </c>
      <c r="H150" s="1" t="s">
        <v>3874</v>
      </c>
      <c r="I150" s="1" t="s">
        <v>3874</v>
      </c>
      <c r="J150" s="1" t="s">
        <v>4505</v>
      </c>
      <c r="K150" s="1" t="s">
        <v>4078</v>
      </c>
      <c r="L150" s="1" t="s">
        <v>4079</v>
      </c>
      <c r="M150" s="1" t="s">
        <v>3874</v>
      </c>
      <c r="N150" s="1" t="s">
        <v>4000</v>
      </c>
      <c r="O150" s="1" t="s">
        <v>3874</v>
      </c>
      <c r="P150" s="1" t="s">
        <v>3886</v>
      </c>
      <c r="Q150" s="1" t="s">
        <v>4579</v>
      </c>
      <c r="R150" s="1" t="s">
        <v>4539</v>
      </c>
    </row>
    <row r="151" spans="1:18" x14ac:dyDescent="0.4">
      <c r="A151" s="3" t="s">
        <v>147</v>
      </c>
      <c r="B151" s="3" t="s">
        <v>1</v>
      </c>
      <c r="C151" s="3" t="s">
        <v>1</v>
      </c>
      <c r="D151" s="3" t="s">
        <v>1</v>
      </c>
      <c r="E151" s="3" t="s">
        <v>10962</v>
      </c>
      <c r="F151" s="3" t="s">
        <v>2092</v>
      </c>
      <c r="G151" s="1" t="s">
        <v>3874</v>
      </c>
      <c r="H151" s="1" t="s">
        <v>3874</v>
      </c>
      <c r="I151" s="1" t="s">
        <v>3874</v>
      </c>
      <c r="J151" s="1" t="s">
        <v>4580</v>
      </c>
      <c r="K151" s="1" t="s">
        <v>3881</v>
      </c>
      <c r="L151" s="1" t="s">
        <v>3882</v>
      </c>
      <c r="M151" s="1" t="s">
        <v>3874</v>
      </c>
      <c r="N151" s="1" t="s">
        <v>3874</v>
      </c>
      <c r="O151" s="1" t="s">
        <v>3874</v>
      </c>
      <c r="P151" s="1" t="s">
        <v>3854</v>
      </c>
      <c r="Q151" s="1" t="s">
        <v>4581</v>
      </c>
      <c r="R151" s="1" t="s">
        <v>4264</v>
      </c>
    </row>
    <row r="152" spans="1:18" x14ac:dyDescent="0.4">
      <c r="A152" s="3" t="s">
        <v>148</v>
      </c>
      <c r="B152" s="3" t="s">
        <v>1</v>
      </c>
      <c r="C152" s="3" t="s">
        <v>1</v>
      </c>
      <c r="D152" s="3" t="s">
        <v>1</v>
      </c>
      <c r="E152" s="3" t="s">
        <v>10961</v>
      </c>
      <c r="F152" s="3" t="s">
        <v>2093</v>
      </c>
      <c r="G152" s="1" t="s">
        <v>3864</v>
      </c>
      <c r="H152" s="1" t="s">
        <v>4582</v>
      </c>
      <c r="I152" s="1" t="s">
        <v>4583</v>
      </c>
      <c r="J152" s="1" t="s">
        <v>4584</v>
      </c>
      <c r="K152" s="1" t="s">
        <v>3881</v>
      </c>
      <c r="L152" s="1" t="s">
        <v>3882</v>
      </c>
      <c r="M152" s="1" t="s">
        <v>3874</v>
      </c>
      <c r="N152" s="1" t="s">
        <v>4585</v>
      </c>
      <c r="O152" s="1" t="s">
        <v>4586</v>
      </c>
      <c r="P152" s="1" t="s">
        <v>3927</v>
      </c>
      <c r="Q152" s="1" t="s">
        <v>4587</v>
      </c>
      <c r="R152" s="1" t="s">
        <v>4588</v>
      </c>
    </row>
    <row r="153" spans="1:18" x14ac:dyDescent="0.4">
      <c r="A153" s="3" t="s">
        <v>149</v>
      </c>
      <c r="B153" s="3" t="s">
        <v>1</v>
      </c>
      <c r="C153" s="3" t="s">
        <v>1</v>
      </c>
      <c r="D153" s="3" t="s">
        <v>1</v>
      </c>
      <c r="E153" s="3" t="s">
        <v>10962</v>
      </c>
      <c r="F153" s="3" t="s">
        <v>2094</v>
      </c>
      <c r="G153" s="1" t="s">
        <v>3874</v>
      </c>
      <c r="H153" s="1" t="s">
        <v>4589</v>
      </c>
      <c r="I153" s="1" t="s">
        <v>3874</v>
      </c>
      <c r="J153" s="1" t="s">
        <v>4590</v>
      </c>
      <c r="K153" s="1" t="s">
        <v>3859</v>
      </c>
      <c r="L153" s="1" t="s">
        <v>4014</v>
      </c>
      <c r="M153" s="1" t="s">
        <v>4591</v>
      </c>
      <c r="N153" s="1" t="s">
        <v>4592</v>
      </c>
      <c r="O153" s="1" t="s">
        <v>4593</v>
      </c>
      <c r="P153" s="1" t="s">
        <v>3854</v>
      </c>
      <c r="Q153" s="1" t="s">
        <v>4594</v>
      </c>
      <c r="R153" s="1" t="s">
        <v>4595</v>
      </c>
    </row>
    <row r="154" spans="1:18" x14ac:dyDescent="0.4">
      <c r="A154" s="3" t="s">
        <v>150</v>
      </c>
      <c r="B154" s="3" t="s">
        <v>1</v>
      </c>
      <c r="C154" s="3" t="s">
        <v>1</v>
      </c>
      <c r="D154" s="3" t="s">
        <v>1</v>
      </c>
      <c r="E154" s="3" t="s">
        <v>10962</v>
      </c>
      <c r="F154" s="3" t="s">
        <v>3750</v>
      </c>
      <c r="G154" s="1" t="s">
        <v>4596</v>
      </c>
      <c r="H154" s="1" t="s">
        <v>4597</v>
      </c>
      <c r="I154" s="1" t="s">
        <v>4598</v>
      </c>
      <c r="J154" s="1" t="s">
        <v>4599</v>
      </c>
      <c r="K154" s="1" t="s">
        <v>3881</v>
      </c>
      <c r="L154" s="1" t="s">
        <v>4332</v>
      </c>
      <c r="M154" s="1" t="s">
        <v>3874</v>
      </c>
      <c r="N154" s="1" t="s">
        <v>4600</v>
      </c>
      <c r="O154" s="1" t="s">
        <v>4601</v>
      </c>
      <c r="P154" s="1" t="s">
        <v>3875</v>
      </c>
      <c r="Q154" s="1" t="s">
        <v>4602</v>
      </c>
      <c r="R154" s="1" t="s">
        <v>4603</v>
      </c>
    </row>
    <row r="155" spans="1:18" x14ac:dyDescent="0.4">
      <c r="A155" s="3" t="s">
        <v>151</v>
      </c>
      <c r="B155" s="3" t="s">
        <v>1</v>
      </c>
      <c r="C155" s="3" t="s">
        <v>1</v>
      </c>
      <c r="D155" s="3" t="s">
        <v>1</v>
      </c>
      <c r="E155" s="3" t="s">
        <v>10961</v>
      </c>
      <c r="F155" s="3" t="s">
        <v>2095</v>
      </c>
      <c r="G155" s="1" t="s">
        <v>3863</v>
      </c>
      <c r="H155" s="1" t="s">
        <v>4604</v>
      </c>
      <c r="I155" s="1" t="s">
        <v>4605</v>
      </c>
      <c r="J155" s="1" t="s">
        <v>4606</v>
      </c>
      <c r="K155" s="1" t="s">
        <v>3859</v>
      </c>
      <c r="L155" s="1" t="s">
        <v>3912</v>
      </c>
      <c r="M155" s="1" t="s">
        <v>4607</v>
      </c>
      <c r="N155" s="1" t="s">
        <v>4608</v>
      </c>
      <c r="O155" s="1" t="s">
        <v>4609</v>
      </c>
      <c r="P155" s="1" t="s">
        <v>3931</v>
      </c>
      <c r="Q155" s="1" t="s">
        <v>4610</v>
      </c>
      <c r="R155" s="1" t="s">
        <v>4611</v>
      </c>
    </row>
    <row r="156" spans="1:18" x14ac:dyDescent="0.4">
      <c r="A156" s="3" t="s">
        <v>152</v>
      </c>
      <c r="B156" s="3" t="s">
        <v>1</v>
      </c>
      <c r="C156" s="3" t="s">
        <v>1</v>
      </c>
      <c r="D156" s="3" t="s">
        <v>1</v>
      </c>
      <c r="E156" s="3" t="s">
        <v>10961</v>
      </c>
      <c r="F156" s="3" t="s">
        <v>2096</v>
      </c>
      <c r="G156" s="1" t="s">
        <v>4612</v>
      </c>
      <c r="H156" s="1" t="s">
        <v>4613</v>
      </c>
      <c r="I156" s="1" t="s">
        <v>4614</v>
      </c>
      <c r="J156" s="1" t="s">
        <v>4615</v>
      </c>
      <c r="K156" s="1" t="s">
        <v>3881</v>
      </c>
      <c r="L156" s="1" t="s">
        <v>3882</v>
      </c>
      <c r="M156" s="1" t="s">
        <v>4616</v>
      </c>
      <c r="N156" s="1" t="s">
        <v>4617</v>
      </c>
      <c r="O156" s="1" t="s">
        <v>4618</v>
      </c>
      <c r="P156" s="1" t="s">
        <v>3854</v>
      </c>
      <c r="Q156" s="1" t="s">
        <v>4619</v>
      </c>
      <c r="R156" s="1" t="s">
        <v>4620</v>
      </c>
    </row>
    <row r="157" spans="1:18" x14ac:dyDescent="0.4">
      <c r="A157" s="3" t="s">
        <v>153</v>
      </c>
      <c r="B157" s="3" t="s">
        <v>1</v>
      </c>
      <c r="C157" s="3" t="s">
        <v>1</v>
      </c>
      <c r="D157" s="3" t="s">
        <v>1</v>
      </c>
      <c r="E157" s="3" t="s">
        <v>10961</v>
      </c>
      <c r="F157" s="3" t="s">
        <v>2097</v>
      </c>
      <c r="G157" s="1" t="s">
        <v>3874</v>
      </c>
      <c r="H157" s="1" t="s">
        <v>3874</v>
      </c>
      <c r="I157" s="1" t="s">
        <v>3874</v>
      </c>
      <c r="J157" s="1" t="s">
        <v>3874</v>
      </c>
      <c r="K157" s="1" t="s">
        <v>3874</v>
      </c>
      <c r="L157" s="1" t="s">
        <v>3874</v>
      </c>
      <c r="M157" s="1" t="s">
        <v>3874</v>
      </c>
      <c r="N157" s="1" t="s">
        <v>3874</v>
      </c>
      <c r="O157" s="1" t="s">
        <v>3874</v>
      </c>
      <c r="P157" s="1" t="s">
        <v>3886</v>
      </c>
      <c r="Q157" s="1" t="s">
        <v>4621</v>
      </c>
      <c r="R157" s="1" t="s">
        <v>4622</v>
      </c>
    </row>
    <row r="158" spans="1:18" x14ac:dyDescent="0.4">
      <c r="A158" s="3" t="s">
        <v>154</v>
      </c>
      <c r="B158" s="3" t="s">
        <v>1</v>
      </c>
      <c r="C158" s="3" t="s">
        <v>1</v>
      </c>
      <c r="D158" s="3" t="s">
        <v>1</v>
      </c>
      <c r="E158" s="3" t="s">
        <v>10961</v>
      </c>
      <c r="F158" s="3" t="s">
        <v>2098</v>
      </c>
      <c r="G158" s="1" t="s">
        <v>4623</v>
      </c>
      <c r="H158" s="1" t="s">
        <v>4624</v>
      </c>
      <c r="I158" s="1" t="s">
        <v>4625</v>
      </c>
      <c r="J158" s="1" t="s">
        <v>4626</v>
      </c>
      <c r="K158" s="1" t="s">
        <v>3881</v>
      </c>
      <c r="L158" s="1" t="s">
        <v>3882</v>
      </c>
      <c r="M158" s="1" t="s">
        <v>4627</v>
      </c>
      <c r="N158" s="1" t="s">
        <v>4628</v>
      </c>
      <c r="O158" s="1" t="s">
        <v>4629</v>
      </c>
      <c r="P158" s="1" t="s">
        <v>3854</v>
      </c>
      <c r="Q158" s="1" t="s">
        <v>4630</v>
      </c>
      <c r="R158" s="1" t="s">
        <v>4523</v>
      </c>
    </row>
    <row r="159" spans="1:18" x14ac:dyDescent="0.4">
      <c r="A159" s="3" t="s">
        <v>155</v>
      </c>
      <c r="B159" s="3" t="s">
        <v>1</v>
      </c>
      <c r="C159" s="3" t="s">
        <v>1</v>
      </c>
      <c r="D159" s="3" t="s">
        <v>1</v>
      </c>
      <c r="E159" s="3" t="s">
        <v>10962</v>
      </c>
      <c r="F159" s="3" t="s">
        <v>2099</v>
      </c>
      <c r="G159" s="1" t="s">
        <v>3958</v>
      </c>
      <c r="H159" s="1" t="s">
        <v>4631</v>
      </c>
      <c r="I159" s="1" t="s">
        <v>3874</v>
      </c>
      <c r="J159" s="1" t="s">
        <v>4324</v>
      </c>
      <c r="K159" s="1" t="s">
        <v>3859</v>
      </c>
      <c r="L159" s="1" t="s">
        <v>4014</v>
      </c>
      <c r="M159" s="1" t="s">
        <v>3874</v>
      </c>
      <c r="N159" s="1" t="s">
        <v>3874</v>
      </c>
      <c r="O159" s="1" t="s">
        <v>3874</v>
      </c>
      <c r="P159" s="1" t="s">
        <v>3920</v>
      </c>
      <c r="Q159" s="1" t="s">
        <v>4632</v>
      </c>
      <c r="R159" s="1" t="s">
        <v>4633</v>
      </c>
    </row>
    <row r="160" spans="1:18" x14ac:dyDescent="0.4">
      <c r="A160" s="3" t="s">
        <v>156</v>
      </c>
      <c r="B160" s="3" t="s">
        <v>1</v>
      </c>
      <c r="C160" s="3" t="s">
        <v>1</v>
      </c>
      <c r="D160" s="3" t="s">
        <v>1</v>
      </c>
      <c r="E160" s="3" t="s">
        <v>10961</v>
      </c>
      <c r="F160" s="3" t="s">
        <v>2100</v>
      </c>
      <c r="G160" s="1" t="s">
        <v>3874</v>
      </c>
      <c r="H160" s="1" t="s">
        <v>4634</v>
      </c>
      <c r="I160" s="1" t="s">
        <v>4635</v>
      </c>
      <c r="J160" s="1" t="s">
        <v>4636</v>
      </c>
      <c r="K160" s="1" t="s">
        <v>3859</v>
      </c>
      <c r="L160" s="1" t="s">
        <v>4014</v>
      </c>
      <c r="M160" s="1" t="s">
        <v>4637</v>
      </c>
      <c r="N160" s="1" t="s">
        <v>4638</v>
      </c>
      <c r="O160" s="1" t="s">
        <v>4639</v>
      </c>
      <c r="P160" s="1" t="s">
        <v>3931</v>
      </c>
      <c r="Q160" s="1" t="s">
        <v>4640</v>
      </c>
      <c r="R160" s="1" t="s">
        <v>4641</v>
      </c>
    </row>
    <row r="161" spans="1:18" x14ac:dyDescent="0.4">
      <c r="A161" s="3" t="s">
        <v>157</v>
      </c>
      <c r="B161" s="3" t="s">
        <v>1</v>
      </c>
      <c r="C161" s="3" t="s">
        <v>1</v>
      </c>
      <c r="D161" s="3" t="s">
        <v>1</v>
      </c>
      <c r="E161" s="3" t="s">
        <v>10961</v>
      </c>
      <c r="F161" s="3" t="s">
        <v>2101</v>
      </c>
      <c r="G161" s="1" t="s">
        <v>4190</v>
      </c>
      <c r="H161" s="1" t="s">
        <v>3874</v>
      </c>
      <c r="I161" s="1" t="s">
        <v>3874</v>
      </c>
      <c r="J161" s="1" t="s">
        <v>4215</v>
      </c>
      <c r="K161" s="1" t="s">
        <v>3859</v>
      </c>
      <c r="L161" s="1" t="s">
        <v>4014</v>
      </c>
      <c r="M161" s="1" t="s">
        <v>3874</v>
      </c>
      <c r="N161" s="1" t="s">
        <v>4642</v>
      </c>
      <c r="O161" s="1" t="s">
        <v>4643</v>
      </c>
      <c r="P161" s="1" t="s">
        <v>3920</v>
      </c>
      <c r="Q161" s="1" t="s">
        <v>4644</v>
      </c>
      <c r="R161" s="1" t="s">
        <v>4219</v>
      </c>
    </row>
    <row r="162" spans="1:18" x14ac:dyDescent="0.4">
      <c r="A162" s="3" t="s">
        <v>158</v>
      </c>
      <c r="B162" s="3" t="s">
        <v>1</v>
      </c>
      <c r="C162" s="3" t="s">
        <v>1</v>
      </c>
      <c r="D162" s="3" t="s">
        <v>1</v>
      </c>
      <c r="E162" s="3" t="s">
        <v>10961</v>
      </c>
      <c r="F162" s="3" t="s">
        <v>2102</v>
      </c>
      <c r="G162" s="1" t="s">
        <v>4190</v>
      </c>
      <c r="H162" s="1" t="s">
        <v>3874</v>
      </c>
      <c r="I162" s="1" t="s">
        <v>3874</v>
      </c>
      <c r="J162" s="1" t="s">
        <v>4215</v>
      </c>
      <c r="K162" s="1" t="s">
        <v>3859</v>
      </c>
      <c r="L162" s="1" t="s">
        <v>4014</v>
      </c>
      <c r="M162" s="1" t="s">
        <v>3874</v>
      </c>
      <c r="N162" s="1" t="s">
        <v>4216</v>
      </c>
      <c r="O162" s="1" t="s">
        <v>4643</v>
      </c>
      <c r="P162" s="1" t="s">
        <v>3920</v>
      </c>
      <c r="Q162" s="1" t="s">
        <v>4645</v>
      </c>
      <c r="R162" s="1" t="s">
        <v>4219</v>
      </c>
    </row>
    <row r="163" spans="1:18" x14ac:dyDescent="0.4">
      <c r="A163" s="3" t="s">
        <v>159</v>
      </c>
      <c r="B163" s="3" t="s">
        <v>1</v>
      </c>
      <c r="C163" s="3" t="s">
        <v>1</v>
      </c>
      <c r="D163" s="3" t="s">
        <v>1</v>
      </c>
      <c r="E163" s="3" t="s">
        <v>10962</v>
      </c>
      <c r="F163" s="3" t="s">
        <v>2103</v>
      </c>
      <c r="G163" s="1" t="s">
        <v>4269</v>
      </c>
      <c r="H163" s="1" t="s">
        <v>3874</v>
      </c>
      <c r="I163" s="1" t="s">
        <v>3874</v>
      </c>
      <c r="J163" s="1" t="s">
        <v>4266</v>
      </c>
      <c r="K163" s="1" t="s">
        <v>4078</v>
      </c>
      <c r="L163" s="1" t="s">
        <v>4079</v>
      </c>
      <c r="M163" s="1" t="s">
        <v>3874</v>
      </c>
      <c r="N163" s="1" t="s">
        <v>3874</v>
      </c>
      <c r="O163" s="1" t="s">
        <v>3874</v>
      </c>
      <c r="P163" s="1" t="s">
        <v>3886</v>
      </c>
      <c r="Q163" s="1" t="s">
        <v>4646</v>
      </c>
      <c r="R163" s="1" t="s">
        <v>4268</v>
      </c>
    </row>
    <row r="164" spans="1:18" x14ac:dyDescent="0.4">
      <c r="A164" s="3" t="s">
        <v>160</v>
      </c>
      <c r="B164" s="3" t="s">
        <v>1</v>
      </c>
      <c r="C164" s="3" t="s">
        <v>1</v>
      </c>
      <c r="D164" s="3" t="s">
        <v>1</v>
      </c>
      <c r="E164" s="3" t="s">
        <v>10962</v>
      </c>
      <c r="F164" s="3" t="s">
        <v>2104</v>
      </c>
      <c r="G164" s="1" t="s">
        <v>3958</v>
      </c>
      <c r="H164" s="1" t="s">
        <v>4647</v>
      </c>
      <c r="I164" s="1" t="s">
        <v>4648</v>
      </c>
      <c r="J164" s="1" t="s">
        <v>4649</v>
      </c>
      <c r="K164" s="1" t="s">
        <v>3859</v>
      </c>
      <c r="L164" s="1" t="s">
        <v>3985</v>
      </c>
      <c r="M164" s="1" t="s">
        <v>4650</v>
      </c>
      <c r="N164" s="1" t="s">
        <v>4651</v>
      </c>
      <c r="O164" s="1" t="s">
        <v>4652</v>
      </c>
      <c r="P164" s="1" t="s">
        <v>3854</v>
      </c>
      <c r="Q164" s="1" t="s">
        <v>4653</v>
      </c>
      <c r="R164" s="1" t="s">
        <v>4654</v>
      </c>
    </row>
    <row r="165" spans="1:18" x14ac:dyDescent="0.4">
      <c r="A165" s="3" t="s">
        <v>161</v>
      </c>
      <c r="B165" s="3" t="s">
        <v>1</v>
      </c>
      <c r="C165" s="3" t="s">
        <v>1</v>
      </c>
      <c r="D165" s="3" t="s">
        <v>1</v>
      </c>
      <c r="E165" s="3" t="s">
        <v>10961</v>
      </c>
      <c r="F165" s="3" t="s">
        <v>2105</v>
      </c>
      <c r="G165" s="1" t="s">
        <v>3874</v>
      </c>
      <c r="H165" s="1" t="s">
        <v>3874</v>
      </c>
      <c r="I165" s="1" t="s">
        <v>3874</v>
      </c>
      <c r="J165" s="1" t="s">
        <v>3874</v>
      </c>
      <c r="K165" s="1" t="s">
        <v>3874</v>
      </c>
      <c r="L165" s="1" t="s">
        <v>3874</v>
      </c>
      <c r="M165" s="1" t="s">
        <v>3874</v>
      </c>
      <c r="N165" s="1" t="s">
        <v>3874</v>
      </c>
      <c r="O165" s="1" t="s">
        <v>3874</v>
      </c>
      <c r="P165" s="1" t="s">
        <v>3886</v>
      </c>
      <c r="Q165" s="1" t="s">
        <v>4655</v>
      </c>
      <c r="R165" s="1" t="s">
        <v>4290</v>
      </c>
    </row>
    <row r="166" spans="1:18" x14ac:dyDescent="0.4">
      <c r="A166" s="3" t="s">
        <v>162</v>
      </c>
      <c r="B166" s="3" t="s">
        <v>1</v>
      </c>
      <c r="C166" s="3" t="s">
        <v>1</v>
      </c>
      <c r="D166" s="3" t="s">
        <v>1</v>
      </c>
      <c r="E166" s="3" t="s">
        <v>10961</v>
      </c>
      <c r="F166" s="3" t="s">
        <v>2106</v>
      </c>
      <c r="G166" s="1" t="s">
        <v>4656</v>
      </c>
      <c r="H166" s="1" t="s">
        <v>4657</v>
      </c>
      <c r="I166" s="1" t="s">
        <v>4658</v>
      </c>
      <c r="J166" s="1" t="s">
        <v>4659</v>
      </c>
      <c r="K166" s="1" t="s">
        <v>3859</v>
      </c>
      <c r="L166" s="1" t="s">
        <v>4030</v>
      </c>
      <c r="M166" s="1" t="s">
        <v>4660</v>
      </c>
      <c r="N166" s="1" t="s">
        <v>4000</v>
      </c>
      <c r="O166" s="1" t="s">
        <v>4661</v>
      </c>
      <c r="P166" s="1" t="s">
        <v>3854</v>
      </c>
      <c r="Q166" s="1" t="s">
        <v>4662</v>
      </c>
      <c r="R166" s="1" t="s">
        <v>4663</v>
      </c>
    </row>
    <row r="167" spans="1:18" x14ac:dyDescent="0.4">
      <c r="A167" s="3" t="s">
        <v>163</v>
      </c>
      <c r="B167" s="3" t="s">
        <v>1</v>
      </c>
      <c r="C167" s="3" t="s">
        <v>1</v>
      </c>
      <c r="D167" s="3" t="s">
        <v>1</v>
      </c>
      <c r="E167" s="3" t="s">
        <v>10962</v>
      </c>
      <c r="F167" s="3" t="s">
        <v>2107</v>
      </c>
      <c r="G167" s="1" t="s">
        <v>3874</v>
      </c>
      <c r="H167" s="1" t="s">
        <v>4104</v>
      </c>
      <c r="I167" s="1" t="s">
        <v>4105</v>
      </c>
      <c r="J167" s="1" t="s">
        <v>4106</v>
      </c>
      <c r="K167" s="1" t="s">
        <v>4078</v>
      </c>
      <c r="L167" s="1" t="s">
        <v>4079</v>
      </c>
      <c r="M167" s="1" t="s">
        <v>4115</v>
      </c>
      <c r="N167" s="1" t="s">
        <v>4664</v>
      </c>
      <c r="O167" s="1" t="s">
        <v>4665</v>
      </c>
      <c r="P167" s="1" t="s">
        <v>3931</v>
      </c>
      <c r="Q167" s="1" t="s">
        <v>4666</v>
      </c>
      <c r="R167" s="1" t="s">
        <v>4118</v>
      </c>
    </row>
    <row r="168" spans="1:18" x14ac:dyDescent="0.4">
      <c r="A168" s="3" t="s">
        <v>164</v>
      </c>
      <c r="B168" s="3" t="s">
        <v>1</v>
      </c>
      <c r="C168" s="3" t="s">
        <v>1</v>
      </c>
      <c r="D168" s="3" t="s">
        <v>1</v>
      </c>
      <c r="E168" s="3" t="s">
        <v>10962</v>
      </c>
      <c r="F168" s="3" t="s">
        <v>2108</v>
      </c>
      <c r="G168" s="1" t="s">
        <v>3874</v>
      </c>
      <c r="H168" s="1" t="s">
        <v>3874</v>
      </c>
      <c r="I168" s="1" t="s">
        <v>3874</v>
      </c>
      <c r="J168" s="1" t="s">
        <v>4505</v>
      </c>
      <c r="K168" s="1" t="s">
        <v>4078</v>
      </c>
      <c r="L168" s="1" t="s">
        <v>4079</v>
      </c>
      <c r="M168" s="1" t="s">
        <v>3874</v>
      </c>
      <c r="N168" s="1" t="s">
        <v>3874</v>
      </c>
      <c r="O168" s="1" t="s">
        <v>3874</v>
      </c>
      <c r="P168" s="1" t="s">
        <v>3886</v>
      </c>
      <c r="Q168" s="1" t="s">
        <v>4667</v>
      </c>
      <c r="R168" s="1" t="s">
        <v>4668</v>
      </c>
    </row>
    <row r="169" spans="1:18" x14ac:dyDescent="0.4">
      <c r="A169" s="3" t="s">
        <v>165</v>
      </c>
      <c r="B169" s="3" t="s">
        <v>1</v>
      </c>
      <c r="C169" s="3" t="s">
        <v>1</v>
      </c>
      <c r="D169" s="3" t="s">
        <v>1</v>
      </c>
      <c r="E169" s="3" t="s">
        <v>10961</v>
      </c>
      <c r="F169" s="3" t="s">
        <v>2109</v>
      </c>
      <c r="G169" s="1" t="s">
        <v>4181</v>
      </c>
      <c r="H169" s="1" t="s">
        <v>4669</v>
      </c>
      <c r="I169" s="1" t="s">
        <v>4183</v>
      </c>
      <c r="J169" s="1" t="s">
        <v>4184</v>
      </c>
      <c r="K169" s="1" t="s">
        <v>3859</v>
      </c>
      <c r="L169" s="1" t="s">
        <v>4030</v>
      </c>
      <c r="M169" s="1" t="s">
        <v>4185</v>
      </c>
      <c r="N169" s="1" t="s">
        <v>4670</v>
      </c>
      <c r="O169" s="1" t="s">
        <v>4187</v>
      </c>
      <c r="P169" s="1" t="s">
        <v>3886</v>
      </c>
      <c r="Q169" s="1" t="s">
        <v>4671</v>
      </c>
      <c r="R169" s="1" t="s">
        <v>4189</v>
      </c>
    </row>
    <row r="170" spans="1:18" x14ac:dyDescent="0.4">
      <c r="A170" s="3" t="s">
        <v>166</v>
      </c>
      <c r="B170" s="3" t="s">
        <v>1</v>
      </c>
      <c r="C170" s="3" t="s">
        <v>1</v>
      </c>
      <c r="D170" s="3" t="s">
        <v>1</v>
      </c>
      <c r="E170" s="3" t="s">
        <v>10962</v>
      </c>
      <c r="F170" s="3" t="s">
        <v>2110</v>
      </c>
      <c r="G170" s="1" t="s">
        <v>3874</v>
      </c>
      <c r="H170" s="1" t="s">
        <v>4672</v>
      </c>
      <c r="I170" s="1" t="s">
        <v>3879</v>
      </c>
      <c r="J170" s="1" t="s">
        <v>4673</v>
      </c>
      <c r="K170" s="1" t="s">
        <v>3859</v>
      </c>
      <c r="L170" s="1" t="s">
        <v>4014</v>
      </c>
      <c r="M170" s="1" t="s">
        <v>3874</v>
      </c>
      <c r="N170" s="1" t="s">
        <v>3874</v>
      </c>
      <c r="O170" s="1" t="s">
        <v>3874</v>
      </c>
      <c r="P170" s="1" t="s">
        <v>3854</v>
      </c>
      <c r="Q170" s="1" t="s">
        <v>4674</v>
      </c>
      <c r="R170" s="1" t="s">
        <v>4675</v>
      </c>
    </row>
    <row r="171" spans="1:18" x14ac:dyDescent="0.4">
      <c r="A171" s="3" t="s">
        <v>167</v>
      </c>
      <c r="B171" s="3" t="s">
        <v>1</v>
      </c>
      <c r="C171" s="3" t="s">
        <v>1</v>
      </c>
      <c r="D171" s="3" t="s">
        <v>1</v>
      </c>
      <c r="E171" s="3" t="s">
        <v>10962</v>
      </c>
      <c r="F171" s="3" t="s">
        <v>2111</v>
      </c>
      <c r="G171" s="1" t="s">
        <v>3874</v>
      </c>
      <c r="H171" s="1" t="s">
        <v>3874</v>
      </c>
      <c r="I171" s="1" t="s">
        <v>3874</v>
      </c>
      <c r="J171" s="1" t="s">
        <v>3998</v>
      </c>
      <c r="K171" s="1" t="s">
        <v>3859</v>
      </c>
      <c r="L171" s="1" t="s">
        <v>3868</v>
      </c>
      <c r="M171" s="1" t="s">
        <v>3999</v>
      </c>
      <c r="N171" s="1" t="s">
        <v>4000</v>
      </c>
      <c r="O171" s="1" t="s">
        <v>4001</v>
      </c>
      <c r="P171" s="1" t="s">
        <v>3886</v>
      </c>
      <c r="Q171" s="1" t="s">
        <v>4676</v>
      </c>
      <c r="R171" s="1" t="s">
        <v>4677</v>
      </c>
    </row>
    <row r="172" spans="1:18" x14ac:dyDescent="0.4">
      <c r="A172" s="3" t="s">
        <v>168</v>
      </c>
      <c r="B172" s="3" t="s">
        <v>1</v>
      </c>
      <c r="C172" s="3" t="s">
        <v>1</v>
      </c>
      <c r="D172" s="3" t="s">
        <v>1</v>
      </c>
      <c r="E172" s="3" t="s">
        <v>10961</v>
      </c>
      <c r="F172" s="3" t="s">
        <v>2112</v>
      </c>
      <c r="G172" s="1" t="s">
        <v>3874</v>
      </c>
      <c r="H172" s="1" t="s">
        <v>3874</v>
      </c>
      <c r="I172" s="1" t="s">
        <v>3874</v>
      </c>
      <c r="J172" s="1" t="s">
        <v>4678</v>
      </c>
      <c r="K172" s="1" t="s">
        <v>3859</v>
      </c>
      <c r="L172" s="1" t="s">
        <v>3912</v>
      </c>
      <c r="M172" s="1" t="s">
        <v>3874</v>
      </c>
      <c r="N172" s="1" t="s">
        <v>3874</v>
      </c>
      <c r="O172" s="1" t="s">
        <v>3874</v>
      </c>
      <c r="P172" s="1" t="s">
        <v>3886</v>
      </c>
      <c r="Q172" s="1" t="s">
        <v>4679</v>
      </c>
      <c r="R172" s="1" t="s">
        <v>4680</v>
      </c>
    </row>
    <row r="173" spans="1:18" x14ac:dyDescent="0.4">
      <c r="A173" s="3" t="s">
        <v>169</v>
      </c>
      <c r="B173" s="3" t="s">
        <v>1</v>
      </c>
      <c r="C173" s="3" t="s">
        <v>1</v>
      </c>
      <c r="D173" s="3" t="s">
        <v>1</v>
      </c>
      <c r="E173" s="3" t="s">
        <v>10962</v>
      </c>
      <c r="F173" s="3" t="s">
        <v>2113</v>
      </c>
      <c r="G173" s="1" t="s">
        <v>3874</v>
      </c>
      <c r="H173" s="1" t="s">
        <v>3874</v>
      </c>
      <c r="I173" s="1" t="s">
        <v>3874</v>
      </c>
      <c r="J173" s="1" t="s">
        <v>4678</v>
      </c>
      <c r="K173" s="1" t="s">
        <v>3859</v>
      </c>
      <c r="L173" s="1" t="s">
        <v>3912</v>
      </c>
      <c r="M173" s="1" t="s">
        <v>3874</v>
      </c>
      <c r="N173" s="1" t="s">
        <v>3874</v>
      </c>
      <c r="O173" s="1" t="s">
        <v>3874</v>
      </c>
      <c r="P173" s="1" t="s">
        <v>3854</v>
      </c>
      <c r="Q173" s="1" t="s">
        <v>4681</v>
      </c>
      <c r="R173" s="1" t="s">
        <v>4680</v>
      </c>
    </row>
    <row r="174" spans="1:18" x14ac:dyDescent="0.4">
      <c r="A174" s="3" t="s">
        <v>170</v>
      </c>
      <c r="B174" s="3" t="s">
        <v>1</v>
      </c>
      <c r="C174" s="3" t="s">
        <v>1</v>
      </c>
      <c r="D174" s="3" t="s">
        <v>1</v>
      </c>
      <c r="E174" s="3" t="s">
        <v>10962</v>
      </c>
      <c r="F174" s="3" t="s">
        <v>2114</v>
      </c>
      <c r="G174" s="1" t="s">
        <v>3874</v>
      </c>
      <c r="H174" s="1" t="s">
        <v>3874</v>
      </c>
      <c r="I174" s="1" t="s">
        <v>3874</v>
      </c>
      <c r="J174" s="1" t="s">
        <v>4678</v>
      </c>
      <c r="K174" s="1" t="s">
        <v>3859</v>
      </c>
      <c r="L174" s="1" t="s">
        <v>3912</v>
      </c>
      <c r="M174" s="1" t="s">
        <v>3874</v>
      </c>
      <c r="N174" s="1" t="s">
        <v>3874</v>
      </c>
      <c r="O174" s="1" t="s">
        <v>3874</v>
      </c>
      <c r="P174" s="1" t="s">
        <v>3886</v>
      </c>
      <c r="Q174" s="1" t="s">
        <v>4682</v>
      </c>
      <c r="R174" s="1" t="s">
        <v>4680</v>
      </c>
    </row>
    <row r="175" spans="1:18" x14ac:dyDescent="0.4">
      <c r="A175" s="3" t="s">
        <v>171</v>
      </c>
      <c r="B175" s="3" t="s">
        <v>1</v>
      </c>
      <c r="C175" s="3" t="s">
        <v>1</v>
      </c>
      <c r="D175" s="3" t="s">
        <v>1</v>
      </c>
      <c r="E175" s="3" t="s">
        <v>10961</v>
      </c>
      <c r="F175" s="3" t="s">
        <v>2115</v>
      </c>
      <c r="G175" s="1" t="s">
        <v>3874</v>
      </c>
      <c r="H175" s="1" t="s">
        <v>3874</v>
      </c>
      <c r="I175" s="1" t="s">
        <v>3874</v>
      </c>
      <c r="J175" s="1" t="s">
        <v>4678</v>
      </c>
      <c r="K175" s="1" t="s">
        <v>3859</v>
      </c>
      <c r="L175" s="1" t="s">
        <v>3912</v>
      </c>
      <c r="M175" s="1" t="s">
        <v>3874</v>
      </c>
      <c r="N175" s="1" t="s">
        <v>3874</v>
      </c>
      <c r="O175" s="1" t="s">
        <v>3874</v>
      </c>
      <c r="P175" s="1" t="s">
        <v>3886</v>
      </c>
      <c r="Q175" s="1" t="s">
        <v>4683</v>
      </c>
      <c r="R175" s="1" t="s">
        <v>4680</v>
      </c>
    </row>
    <row r="176" spans="1:18" x14ac:dyDescent="0.4">
      <c r="A176" s="3" t="s">
        <v>172</v>
      </c>
      <c r="B176" s="3" t="s">
        <v>1</v>
      </c>
      <c r="C176" s="3" t="s">
        <v>1</v>
      </c>
      <c r="D176" s="3" t="s">
        <v>1</v>
      </c>
      <c r="E176" s="3" t="s">
        <v>10961</v>
      </c>
      <c r="F176" s="3" t="s">
        <v>2116</v>
      </c>
      <c r="G176" s="1" t="s">
        <v>4269</v>
      </c>
      <c r="H176" s="1" t="s">
        <v>4684</v>
      </c>
      <c r="I176" s="1" t="s">
        <v>4685</v>
      </c>
      <c r="J176" s="1" t="s">
        <v>4678</v>
      </c>
      <c r="K176" s="1" t="s">
        <v>3859</v>
      </c>
      <c r="L176" s="1" t="s">
        <v>3912</v>
      </c>
      <c r="M176" s="1" t="s">
        <v>3874</v>
      </c>
      <c r="N176" s="1" t="s">
        <v>3874</v>
      </c>
      <c r="O176" s="1" t="s">
        <v>3874</v>
      </c>
      <c r="P176" s="1" t="s">
        <v>3886</v>
      </c>
      <c r="Q176" s="1" t="s">
        <v>4686</v>
      </c>
      <c r="R176" s="1" t="s">
        <v>4680</v>
      </c>
    </row>
    <row r="177" spans="1:18" x14ac:dyDescent="0.4">
      <c r="A177" s="3" t="s">
        <v>173</v>
      </c>
      <c r="B177" s="3" t="s">
        <v>1</v>
      </c>
      <c r="C177" s="3" t="s">
        <v>1</v>
      </c>
      <c r="D177" s="3" t="s">
        <v>1</v>
      </c>
      <c r="E177" s="3" t="s">
        <v>10961</v>
      </c>
      <c r="F177" s="3" t="s">
        <v>2117</v>
      </c>
      <c r="G177" s="1" t="s">
        <v>3874</v>
      </c>
      <c r="H177" s="1" t="s">
        <v>3874</v>
      </c>
      <c r="I177" s="1" t="s">
        <v>3874</v>
      </c>
      <c r="J177" s="1" t="s">
        <v>4678</v>
      </c>
      <c r="K177" s="1" t="s">
        <v>3859</v>
      </c>
      <c r="L177" s="1" t="s">
        <v>3912</v>
      </c>
      <c r="M177" s="1" t="s">
        <v>3874</v>
      </c>
      <c r="N177" s="1" t="s">
        <v>3874</v>
      </c>
      <c r="O177" s="1" t="s">
        <v>3874</v>
      </c>
      <c r="P177" s="1" t="s">
        <v>3854</v>
      </c>
      <c r="Q177" s="1" t="s">
        <v>4687</v>
      </c>
      <c r="R177" s="1" t="s">
        <v>4680</v>
      </c>
    </row>
    <row r="178" spans="1:18" x14ac:dyDescent="0.4">
      <c r="A178" s="3" t="s">
        <v>174</v>
      </c>
      <c r="B178" s="3" t="s">
        <v>1</v>
      </c>
      <c r="C178" s="3" t="s">
        <v>1</v>
      </c>
      <c r="D178" s="3" t="s">
        <v>1</v>
      </c>
      <c r="E178" s="3" t="s">
        <v>10962</v>
      </c>
      <c r="F178" s="3" t="s">
        <v>2118</v>
      </c>
      <c r="G178" s="1" t="s">
        <v>4688</v>
      </c>
      <c r="H178" s="1" t="s">
        <v>4689</v>
      </c>
      <c r="I178" s="1" t="s">
        <v>4690</v>
      </c>
      <c r="J178" s="1" t="s">
        <v>4691</v>
      </c>
      <c r="K178" s="1" t="s">
        <v>3859</v>
      </c>
      <c r="L178" s="1" t="s">
        <v>3912</v>
      </c>
      <c r="M178" s="1" t="s">
        <v>4692</v>
      </c>
      <c r="N178" s="1" t="s">
        <v>4693</v>
      </c>
      <c r="O178" s="1" t="s">
        <v>4694</v>
      </c>
      <c r="P178" s="1" t="s">
        <v>3931</v>
      </c>
      <c r="Q178" s="1" t="s">
        <v>4695</v>
      </c>
      <c r="R178" s="1" t="s">
        <v>4696</v>
      </c>
    </row>
    <row r="179" spans="1:18" x14ac:dyDescent="0.4">
      <c r="A179" s="3" t="s">
        <v>175</v>
      </c>
      <c r="B179" s="3" t="s">
        <v>1</v>
      </c>
      <c r="C179" s="3" t="s">
        <v>1</v>
      </c>
      <c r="D179" s="3" t="s">
        <v>1</v>
      </c>
      <c r="E179" s="3" t="s">
        <v>10962</v>
      </c>
      <c r="F179" s="3" t="s">
        <v>2119</v>
      </c>
      <c r="G179" s="1" t="s">
        <v>3934</v>
      </c>
      <c r="H179" s="1" t="s">
        <v>4697</v>
      </c>
      <c r="I179" s="1" t="s">
        <v>4698</v>
      </c>
      <c r="J179" s="1" t="s">
        <v>4699</v>
      </c>
      <c r="K179" s="1" t="s">
        <v>3881</v>
      </c>
      <c r="L179" s="1" t="s">
        <v>3882</v>
      </c>
      <c r="M179" s="1" t="s">
        <v>4700</v>
      </c>
      <c r="N179" s="1" t="s">
        <v>4701</v>
      </c>
      <c r="O179" s="1" t="s">
        <v>4702</v>
      </c>
      <c r="P179" s="1" t="s">
        <v>3920</v>
      </c>
      <c r="Q179" s="1" t="s">
        <v>4703</v>
      </c>
      <c r="R179" s="1" t="s">
        <v>4704</v>
      </c>
    </row>
    <row r="180" spans="1:18" x14ac:dyDescent="0.4">
      <c r="A180" s="3" t="s">
        <v>176</v>
      </c>
      <c r="B180" s="3" t="s">
        <v>1</v>
      </c>
      <c r="C180" s="3" t="s">
        <v>1</v>
      </c>
      <c r="D180" s="3" t="s">
        <v>1</v>
      </c>
      <c r="E180" s="3" t="s">
        <v>10961</v>
      </c>
      <c r="F180" s="3" t="s">
        <v>2120</v>
      </c>
      <c r="G180" s="1" t="s">
        <v>4705</v>
      </c>
      <c r="H180" s="1" t="s">
        <v>4684</v>
      </c>
      <c r="I180" s="1" t="s">
        <v>4685</v>
      </c>
      <c r="J180" s="1" t="s">
        <v>4678</v>
      </c>
      <c r="K180" s="1" t="s">
        <v>3859</v>
      </c>
      <c r="L180" s="1" t="s">
        <v>3912</v>
      </c>
      <c r="M180" s="1" t="s">
        <v>3874</v>
      </c>
      <c r="N180" s="1" t="s">
        <v>3874</v>
      </c>
      <c r="O180" s="1" t="s">
        <v>3874</v>
      </c>
      <c r="P180" s="1" t="s">
        <v>3854</v>
      </c>
      <c r="Q180" s="1" t="s">
        <v>4706</v>
      </c>
      <c r="R180" s="1" t="s">
        <v>4680</v>
      </c>
    </row>
    <row r="181" spans="1:18" x14ac:dyDescent="0.4">
      <c r="A181" s="3" t="s">
        <v>177</v>
      </c>
      <c r="B181" s="3" t="s">
        <v>1</v>
      </c>
      <c r="C181" s="3" t="s">
        <v>1</v>
      </c>
      <c r="D181" s="3" t="s">
        <v>1</v>
      </c>
      <c r="E181" s="3" t="s">
        <v>10961</v>
      </c>
      <c r="F181" s="3" t="s">
        <v>2121</v>
      </c>
      <c r="G181" s="1" t="s">
        <v>3874</v>
      </c>
      <c r="H181" s="1" t="s">
        <v>3874</v>
      </c>
      <c r="I181" s="1" t="s">
        <v>3874</v>
      </c>
      <c r="J181" s="1" t="s">
        <v>4707</v>
      </c>
      <c r="K181" s="1" t="s">
        <v>4078</v>
      </c>
      <c r="L181" s="1" t="s">
        <v>4079</v>
      </c>
      <c r="M181" s="1" t="s">
        <v>3874</v>
      </c>
      <c r="N181" s="1" t="s">
        <v>3874</v>
      </c>
      <c r="O181" s="1" t="s">
        <v>3874</v>
      </c>
      <c r="P181" s="1" t="s">
        <v>3886</v>
      </c>
      <c r="Q181" s="1" t="s">
        <v>4708</v>
      </c>
      <c r="R181" s="1" t="s">
        <v>4709</v>
      </c>
    </row>
    <row r="182" spans="1:18" x14ac:dyDescent="0.4">
      <c r="A182" s="3" t="s">
        <v>178</v>
      </c>
      <c r="B182" s="3" t="s">
        <v>1</v>
      </c>
      <c r="C182" s="3" t="s">
        <v>1</v>
      </c>
      <c r="D182" s="3" t="s">
        <v>1</v>
      </c>
      <c r="E182" s="3" t="s">
        <v>10961</v>
      </c>
      <c r="F182" s="3" t="s">
        <v>2122</v>
      </c>
      <c r="G182" s="1" t="s">
        <v>4710</v>
      </c>
      <c r="H182" s="1" t="s">
        <v>4711</v>
      </c>
      <c r="I182" s="1" t="s">
        <v>4712</v>
      </c>
      <c r="J182" s="1" t="s">
        <v>4713</v>
      </c>
      <c r="K182" s="1" t="s">
        <v>3881</v>
      </c>
      <c r="L182" s="1" t="s">
        <v>3882</v>
      </c>
      <c r="M182" s="1" t="s">
        <v>4714</v>
      </c>
      <c r="N182" s="1" t="s">
        <v>4715</v>
      </c>
      <c r="O182" s="1" t="s">
        <v>4716</v>
      </c>
      <c r="P182" s="1" t="s">
        <v>3854</v>
      </c>
      <c r="Q182" s="1" t="s">
        <v>4717</v>
      </c>
      <c r="R182" s="1" t="s">
        <v>4718</v>
      </c>
    </row>
    <row r="183" spans="1:18" x14ac:dyDescent="0.4">
      <c r="A183" s="3" t="s">
        <v>179</v>
      </c>
      <c r="B183" s="3" t="s">
        <v>1</v>
      </c>
      <c r="C183" s="3" t="s">
        <v>1</v>
      </c>
      <c r="D183" s="3" t="s">
        <v>1</v>
      </c>
      <c r="E183" s="3" t="s">
        <v>10962</v>
      </c>
      <c r="F183" s="3" t="s">
        <v>2123</v>
      </c>
      <c r="G183" s="1" t="s">
        <v>4269</v>
      </c>
      <c r="H183" s="1" t="s">
        <v>3874</v>
      </c>
      <c r="I183" s="1" t="s">
        <v>3874</v>
      </c>
      <c r="J183" s="1" t="s">
        <v>4266</v>
      </c>
      <c r="K183" s="1" t="s">
        <v>4078</v>
      </c>
      <c r="L183" s="1" t="s">
        <v>4079</v>
      </c>
      <c r="M183" s="1" t="s">
        <v>3874</v>
      </c>
      <c r="N183" s="1" t="s">
        <v>3874</v>
      </c>
      <c r="O183" s="1" t="s">
        <v>3874</v>
      </c>
      <c r="P183" s="1" t="s">
        <v>3886</v>
      </c>
      <c r="Q183" s="1" t="s">
        <v>4719</v>
      </c>
      <c r="R183" s="1" t="s">
        <v>4268</v>
      </c>
    </row>
    <row r="184" spans="1:18" x14ac:dyDescent="0.4">
      <c r="A184" s="3" t="s">
        <v>180</v>
      </c>
      <c r="B184" s="3" t="s">
        <v>1</v>
      </c>
      <c r="C184" s="3" t="s">
        <v>1</v>
      </c>
      <c r="D184" s="3" t="s">
        <v>1</v>
      </c>
      <c r="E184" s="3" t="s">
        <v>10962</v>
      </c>
      <c r="F184" s="3" t="s">
        <v>2124</v>
      </c>
      <c r="G184" s="1" t="s">
        <v>4269</v>
      </c>
      <c r="H184" s="1" t="s">
        <v>3874</v>
      </c>
      <c r="I184" s="1" t="s">
        <v>3874</v>
      </c>
      <c r="J184" s="1" t="s">
        <v>4266</v>
      </c>
      <c r="K184" s="1" t="s">
        <v>4078</v>
      </c>
      <c r="L184" s="1" t="s">
        <v>4079</v>
      </c>
      <c r="M184" s="1" t="s">
        <v>3874</v>
      </c>
      <c r="N184" s="1" t="s">
        <v>3874</v>
      </c>
      <c r="O184" s="1" t="s">
        <v>3874</v>
      </c>
      <c r="P184" s="1" t="s">
        <v>3886</v>
      </c>
      <c r="Q184" s="1" t="s">
        <v>4720</v>
      </c>
      <c r="R184" s="1" t="s">
        <v>4268</v>
      </c>
    </row>
    <row r="185" spans="1:18" x14ac:dyDescent="0.4">
      <c r="A185" s="3" t="s">
        <v>181</v>
      </c>
      <c r="B185" s="3" t="s">
        <v>1</v>
      </c>
      <c r="C185" s="3" t="s">
        <v>1</v>
      </c>
      <c r="D185" s="3" t="s">
        <v>1</v>
      </c>
      <c r="E185" s="3" t="s">
        <v>10962</v>
      </c>
      <c r="F185" s="3" t="s">
        <v>2125</v>
      </c>
      <c r="G185" s="1" t="s">
        <v>4269</v>
      </c>
      <c r="H185" s="1" t="s">
        <v>3874</v>
      </c>
      <c r="I185" s="1" t="s">
        <v>3874</v>
      </c>
      <c r="J185" s="1" t="s">
        <v>4266</v>
      </c>
      <c r="K185" s="1" t="s">
        <v>4078</v>
      </c>
      <c r="L185" s="1" t="s">
        <v>4079</v>
      </c>
      <c r="M185" s="1" t="s">
        <v>3874</v>
      </c>
      <c r="N185" s="1" t="s">
        <v>3874</v>
      </c>
      <c r="O185" s="1" t="s">
        <v>3874</v>
      </c>
      <c r="P185" s="1" t="s">
        <v>3886</v>
      </c>
      <c r="Q185" s="1" t="s">
        <v>4721</v>
      </c>
      <c r="R185" s="1" t="s">
        <v>4268</v>
      </c>
    </row>
    <row r="186" spans="1:18" x14ac:dyDescent="0.4">
      <c r="A186" s="3" t="s">
        <v>182</v>
      </c>
      <c r="B186" s="3" t="s">
        <v>1</v>
      </c>
      <c r="C186" s="3" t="s">
        <v>1</v>
      </c>
      <c r="D186" s="3" t="s">
        <v>1</v>
      </c>
      <c r="E186" s="3" t="s">
        <v>10961</v>
      </c>
      <c r="F186" s="3" t="s">
        <v>2126</v>
      </c>
      <c r="G186" s="1" t="s">
        <v>4269</v>
      </c>
      <c r="H186" s="1" t="s">
        <v>3874</v>
      </c>
      <c r="I186" s="1" t="s">
        <v>3874</v>
      </c>
      <c r="J186" s="1" t="s">
        <v>4266</v>
      </c>
      <c r="K186" s="1" t="s">
        <v>4078</v>
      </c>
      <c r="L186" s="1" t="s">
        <v>4079</v>
      </c>
      <c r="M186" s="1" t="s">
        <v>3874</v>
      </c>
      <c r="N186" s="1" t="s">
        <v>3874</v>
      </c>
      <c r="O186" s="1" t="s">
        <v>3874</v>
      </c>
      <c r="P186" s="1" t="s">
        <v>3886</v>
      </c>
      <c r="Q186" s="1" t="s">
        <v>4722</v>
      </c>
      <c r="R186" s="1" t="s">
        <v>4268</v>
      </c>
    </row>
    <row r="187" spans="1:18" x14ac:dyDescent="0.4">
      <c r="A187" s="3" t="s">
        <v>183</v>
      </c>
      <c r="B187" s="3" t="s">
        <v>1</v>
      </c>
      <c r="C187" s="3" t="s">
        <v>1</v>
      </c>
      <c r="D187" s="3" t="s">
        <v>1</v>
      </c>
      <c r="E187" s="3" t="s">
        <v>10962</v>
      </c>
      <c r="F187" s="3" t="s">
        <v>2127</v>
      </c>
      <c r="G187" s="1" t="s">
        <v>4269</v>
      </c>
      <c r="H187" s="1" t="s">
        <v>3874</v>
      </c>
      <c r="I187" s="1" t="s">
        <v>3874</v>
      </c>
      <c r="J187" s="1" t="s">
        <v>4266</v>
      </c>
      <c r="K187" s="1" t="s">
        <v>4078</v>
      </c>
      <c r="L187" s="1" t="s">
        <v>4079</v>
      </c>
      <c r="M187" s="1" t="s">
        <v>3874</v>
      </c>
      <c r="N187" s="1" t="s">
        <v>3874</v>
      </c>
      <c r="O187" s="1" t="s">
        <v>3874</v>
      </c>
      <c r="P187" s="1" t="s">
        <v>3854</v>
      </c>
      <c r="Q187" s="1" t="s">
        <v>4723</v>
      </c>
      <c r="R187" s="1" t="s">
        <v>4268</v>
      </c>
    </row>
    <row r="188" spans="1:18" x14ac:dyDescent="0.4">
      <c r="A188" s="3" t="s">
        <v>184</v>
      </c>
      <c r="B188" s="3" t="s">
        <v>1</v>
      </c>
      <c r="C188" s="3" t="s">
        <v>1</v>
      </c>
      <c r="D188" s="3" t="s">
        <v>1</v>
      </c>
      <c r="E188" s="3" t="s">
        <v>10962</v>
      </c>
      <c r="F188" s="3" t="s">
        <v>2128</v>
      </c>
      <c r="G188" s="1" t="s">
        <v>4269</v>
      </c>
      <c r="H188" s="1" t="s">
        <v>3874</v>
      </c>
      <c r="I188" s="1" t="s">
        <v>3874</v>
      </c>
      <c r="J188" s="1" t="s">
        <v>4266</v>
      </c>
      <c r="K188" s="1" t="s">
        <v>4078</v>
      </c>
      <c r="L188" s="1" t="s">
        <v>4079</v>
      </c>
      <c r="M188" s="1" t="s">
        <v>3874</v>
      </c>
      <c r="N188" s="1" t="s">
        <v>3874</v>
      </c>
      <c r="O188" s="1" t="s">
        <v>3874</v>
      </c>
      <c r="P188" s="1" t="s">
        <v>3886</v>
      </c>
      <c r="Q188" s="1" t="s">
        <v>4724</v>
      </c>
      <c r="R188" s="1" t="s">
        <v>4725</v>
      </c>
    </row>
    <row r="189" spans="1:18" x14ac:dyDescent="0.4">
      <c r="A189" s="3" t="s">
        <v>185</v>
      </c>
      <c r="B189" s="3" t="s">
        <v>1</v>
      </c>
      <c r="C189" s="3" t="s">
        <v>1</v>
      </c>
      <c r="D189" s="3" t="s">
        <v>1</v>
      </c>
      <c r="E189" s="3" t="s">
        <v>10962</v>
      </c>
      <c r="F189" s="3" t="s">
        <v>2129</v>
      </c>
      <c r="G189" s="1" t="s">
        <v>4269</v>
      </c>
      <c r="H189" s="1" t="s">
        <v>3874</v>
      </c>
      <c r="I189" s="1" t="s">
        <v>3874</v>
      </c>
      <c r="J189" s="1" t="s">
        <v>4266</v>
      </c>
      <c r="K189" s="1" t="s">
        <v>4078</v>
      </c>
      <c r="L189" s="1" t="s">
        <v>4079</v>
      </c>
      <c r="M189" s="1" t="s">
        <v>3874</v>
      </c>
      <c r="N189" s="1" t="s">
        <v>3874</v>
      </c>
      <c r="O189" s="1" t="s">
        <v>3874</v>
      </c>
      <c r="P189" s="1" t="s">
        <v>3854</v>
      </c>
      <c r="Q189" s="1" t="s">
        <v>4726</v>
      </c>
      <c r="R189" s="1" t="s">
        <v>4268</v>
      </c>
    </row>
    <row r="190" spans="1:18" x14ac:dyDescent="0.4">
      <c r="A190" s="3" t="s">
        <v>186</v>
      </c>
      <c r="B190" s="3" t="s">
        <v>1</v>
      </c>
      <c r="C190" s="3" t="s">
        <v>1</v>
      </c>
      <c r="D190" s="3" t="s">
        <v>1</v>
      </c>
      <c r="E190" s="3" t="s">
        <v>10962</v>
      </c>
      <c r="F190" s="3" t="s">
        <v>2130</v>
      </c>
      <c r="G190" s="1" t="s">
        <v>4269</v>
      </c>
      <c r="H190" s="1" t="s">
        <v>3874</v>
      </c>
      <c r="I190" s="1" t="s">
        <v>3874</v>
      </c>
      <c r="J190" s="1" t="s">
        <v>4266</v>
      </c>
      <c r="K190" s="1" t="s">
        <v>4078</v>
      </c>
      <c r="L190" s="1" t="s">
        <v>4079</v>
      </c>
      <c r="M190" s="1" t="s">
        <v>3874</v>
      </c>
      <c r="N190" s="1" t="s">
        <v>3874</v>
      </c>
      <c r="O190" s="1" t="s">
        <v>3874</v>
      </c>
      <c r="P190" s="1" t="s">
        <v>3886</v>
      </c>
      <c r="Q190" s="1" t="s">
        <v>4727</v>
      </c>
      <c r="R190" s="1" t="s">
        <v>4268</v>
      </c>
    </row>
    <row r="191" spans="1:18" x14ac:dyDescent="0.4">
      <c r="A191" s="3" t="s">
        <v>187</v>
      </c>
      <c r="B191" s="3" t="s">
        <v>1</v>
      </c>
      <c r="C191" s="3" t="s">
        <v>1</v>
      </c>
      <c r="D191" s="3" t="s">
        <v>1</v>
      </c>
      <c r="E191" s="3" t="s">
        <v>10962</v>
      </c>
      <c r="F191" s="3" t="s">
        <v>2131</v>
      </c>
      <c r="G191" s="1" t="s">
        <v>4269</v>
      </c>
      <c r="H191" s="1" t="s">
        <v>3874</v>
      </c>
      <c r="I191" s="1" t="s">
        <v>3874</v>
      </c>
      <c r="J191" s="1" t="s">
        <v>4266</v>
      </c>
      <c r="K191" s="1" t="s">
        <v>4078</v>
      </c>
      <c r="L191" s="1" t="s">
        <v>4079</v>
      </c>
      <c r="M191" s="1" t="s">
        <v>3874</v>
      </c>
      <c r="N191" s="1" t="s">
        <v>3874</v>
      </c>
      <c r="O191" s="1" t="s">
        <v>3874</v>
      </c>
      <c r="P191" s="1" t="s">
        <v>3920</v>
      </c>
      <c r="Q191" s="1" t="s">
        <v>4728</v>
      </c>
      <c r="R191" s="1" t="s">
        <v>4268</v>
      </c>
    </row>
    <row r="192" spans="1:18" x14ac:dyDescent="0.4">
      <c r="A192" s="3" t="s">
        <v>188</v>
      </c>
      <c r="B192" s="3" t="s">
        <v>1</v>
      </c>
      <c r="C192" s="3" t="s">
        <v>1</v>
      </c>
      <c r="D192" s="3" t="s">
        <v>1</v>
      </c>
      <c r="E192" s="3" t="s">
        <v>10961</v>
      </c>
      <c r="F192" s="3" t="s">
        <v>3843</v>
      </c>
      <c r="G192" s="1" t="s">
        <v>4729</v>
      </c>
      <c r="H192" s="1" t="s">
        <v>4730</v>
      </c>
      <c r="I192" s="1" t="s">
        <v>4731</v>
      </c>
      <c r="J192" s="1" t="s">
        <v>4732</v>
      </c>
      <c r="K192" s="1" t="s">
        <v>3881</v>
      </c>
      <c r="L192" s="1" t="s">
        <v>4332</v>
      </c>
      <c r="M192" s="1" t="s">
        <v>4733</v>
      </c>
      <c r="N192" s="1" t="s">
        <v>4734</v>
      </c>
      <c r="O192" s="1" t="s">
        <v>4586</v>
      </c>
      <c r="P192" s="1" t="s">
        <v>3875</v>
      </c>
      <c r="Q192" s="1" t="s">
        <v>4735</v>
      </c>
      <c r="R192" s="1" t="s">
        <v>4736</v>
      </c>
    </row>
    <row r="193" spans="1:18" x14ac:dyDescent="0.4">
      <c r="A193" s="3" t="s">
        <v>189</v>
      </c>
      <c r="B193" s="3" t="s">
        <v>1</v>
      </c>
      <c r="C193" s="3" t="s">
        <v>1</v>
      </c>
      <c r="D193" s="3" t="s">
        <v>1</v>
      </c>
      <c r="E193" s="3" t="s">
        <v>10961</v>
      </c>
      <c r="F193" s="3" t="s">
        <v>2132</v>
      </c>
      <c r="G193" s="1" t="s">
        <v>4737</v>
      </c>
      <c r="H193" s="1" t="s">
        <v>4020</v>
      </c>
      <c r="I193" s="1" t="s">
        <v>3874</v>
      </c>
      <c r="J193" s="1" t="s">
        <v>4738</v>
      </c>
      <c r="K193" s="1" t="s">
        <v>3881</v>
      </c>
      <c r="L193" s="1" t="s">
        <v>4332</v>
      </c>
      <c r="M193" s="1" t="s">
        <v>4739</v>
      </c>
      <c r="N193" s="1" t="s">
        <v>4740</v>
      </c>
      <c r="O193" s="1" t="s">
        <v>4741</v>
      </c>
      <c r="P193" s="1" t="s">
        <v>3854</v>
      </c>
      <c r="Q193" s="1" t="s">
        <v>4742</v>
      </c>
      <c r="R193" s="1" t="s">
        <v>4743</v>
      </c>
    </row>
    <row r="194" spans="1:18" x14ac:dyDescent="0.4">
      <c r="A194" s="3" t="s">
        <v>190</v>
      </c>
      <c r="B194" s="3" t="s">
        <v>1</v>
      </c>
      <c r="C194" s="3" t="s">
        <v>1</v>
      </c>
      <c r="D194" s="3" t="s">
        <v>1</v>
      </c>
      <c r="E194" s="3" t="s">
        <v>10961</v>
      </c>
      <c r="F194" s="3" t="s">
        <v>2133</v>
      </c>
      <c r="G194" s="1" t="s">
        <v>3958</v>
      </c>
      <c r="H194" s="1" t="s">
        <v>4744</v>
      </c>
      <c r="I194" s="1" t="s">
        <v>3879</v>
      </c>
      <c r="J194" s="1" t="s">
        <v>4745</v>
      </c>
      <c r="K194" s="1" t="s">
        <v>3859</v>
      </c>
      <c r="L194" s="1" t="s">
        <v>4014</v>
      </c>
      <c r="M194" s="1" t="s">
        <v>4746</v>
      </c>
      <c r="N194" s="1" t="s">
        <v>3874</v>
      </c>
      <c r="O194" s="1" t="s">
        <v>3874</v>
      </c>
      <c r="P194" s="1" t="s">
        <v>3931</v>
      </c>
      <c r="Q194" s="1" t="s">
        <v>4747</v>
      </c>
      <c r="R194" s="1" t="s">
        <v>4748</v>
      </c>
    </row>
    <row r="195" spans="1:18" x14ac:dyDescent="0.4">
      <c r="A195" s="3" t="s">
        <v>191</v>
      </c>
      <c r="B195" s="3" t="s">
        <v>1</v>
      </c>
      <c r="C195" s="3" t="s">
        <v>1</v>
      </c>
      <c r="D195" s="3" t="s">
        <v>1</v>
      </c>
      <c r="E195" s="3" t="s">
        <v>10961</v>
      </c>
      <c r="F195" s="3" t="s">
        <v>2134</v>
      </c>
      <c r="G195" s="1" t="s">
        <v>4749</v>
      </c>
      <c r="H195" s="1" t="s">
        <v>4750</v>
      </c>
      <c r="I195" s="1" t="s">
        <v>4751</v>
      </c>
      <c r="J195" s="1" t="s">
        <v>4752</v>
      </c>
      <c r="K195" s="1" t="s">
        <v>3859</v>
      </c>
      <c r="L195" s="1" t="s">
        <v>3912</v>
      </c>
      <c r="M195" s="1" t="s">
        <v>4753</v>
      </c>
      <c r="N195" s="1" t="s">
        <v>4754</v>
      </c>
      <c r="O195" s="1" t="s">
        <v>4755</v>
      </c>
      <c r="P195" s="1" t="s">
        <v>3931</v>
      </c>
      <c r="Q195" s="1" t="s">
        <v>4756</v>
      </c>
      <c r="R195" s="1" t="s">
        <v>4757</v>
      </c>
    </row>
    <row r="196" spans="1:18" x14ac:dyDescent="0.4">
      <c r="A196" s="3" t="s">
        <v>192</v>
      </c>
      <c r="B196" s="3" t="s">
        <v>1</v>
      </c>
      <c r="C196" s="3" t="s">
        <v>1</v>
      </c>
      <c r="D196" s="3" t="s">
        <v>1</v>
      </c>
      <c r="E196" s="3" t="s">
        <v>10962</v>
      </c>
      <c r="F196" s="3" t="s">
        <v>2135</v>
      </c>
      <c r="G196" s="1" t="s">
        <v>3874</v>
      </c>
      <c r="H196" s="1" t="s">
        <v>3874</v>
      </c>
      <c r="I196" s="1" t="s">
        <v>3874</v>
      </c>
      <c r="J196" s="1" t="s">
        <v>4395</v>
      </c>
      <c r="K196" s="1" t="s">
        <v>4078</v>
      </c>
      <c r="L196" s="1" t="s">
        <v>4079</v>
      </c>
      <c r="M196" s="1" t="s">
        <v>3874</v>
      </c>
      <c r="N196" s="1" t="s">
        <v>3874</v>
      </c>
      <c r="O196" s="1" t="s">
        <v>3874</v>
      </c>
      <c r="P196" s="1" t="s">
        <v>3886</v>
      </c>
      <c r="Q196" s="1" t="s">
        <v>4758</v>
      </c>
      <c r="R196" s="1" t="s">
        <v>4759</v>
      </c>
    </row>
    <row r="197" spans="1:18" x14ac:dyDescent="0.4">
      <c r="A197" s="3" t="s">
        <v>193</v>
      </c>
      <c r="B197" s="3" t="s">
        <v>1</v>
      </c>
      <c r="C197" s="3" t="s">
        <v>1</v>
      </c>
      <c r="D197" s="3" t="s">
        <v>1</v>
      </c>
      <c r="E197" s="3" t="s">
        <v>10961</v>
      </c>
      <c r="F197" s="3" t="s">
        <v>2136</v>
      </c>
      <c r="G197" s="1" t="s">
        <v>4530</v>
      </c>
      <c r="H197" s="1" t="s">
        <v>4760</v>
      </c>
      <c r="I197" s="1" t="s">
        <v>4761</v>
      </c>
      <c r="J197" s="1" t="s">
        <v>4762</v>
      </c>
      <c r="K197" s="1" t="s">
        <v>3962</v>
      </c>
      <c r="L197" s="1" t="s">
        <v>3963</v>
      </c>
      <c r="M197" s="1" t="s">
        <v>4763</v>
      </c>
      <c r="N197" s="1" t="s">
        <v>4459</v>
      </c>
      <c r="O197" s="1" t="s">
        <v>4460</v>
      </c>
      <c r="P197" s="1" t="s">
        <v>3854</v>
      </c>
      <c r="Q197" s="1" t="s">
        <v>4764</v>
      </c>
      <c r="R197" s="1" t="s">
        <v>4765</v>
      </c>
    </row>
    <row r="198" spans="1:18" x14ac:dyDescent="0.4">
      <c r="A198" s="3" t="s">
        <v>194</v>
      </c>
      <c r="B198" s="3" t="s">
        <v>1</v>
      </c>
      <c r="C198" s="3" t="s">
        <v>1</v>
      </c>
      <c r="D198" s="3" t="s">
        <v>1</v>
      </c>
      <c r="E198" s="3" t="s">
        <v>10962</v>
      </c>
      <c r="F198" s="3" t="s">
        <v>2137</v>
      </c>
      <c r="G198" s="1" t="s">
        <v>3874</v>
      </c>
      <c r="H198" s="1" t="s">
        <v>3874</v>
      </c>
      <c r="I198" s="1" t="s">
        <v>3874</v>
      </c>
      <c r="J198" s="1" t="s">
        <v>4505</v>
      </c>
      <c r="K198" s="1" t="s">
        <v>4078</v>
      </c>
      <c r="L198" s="1" t="s">
        <v>4079</v>
      </c>
      <c r="M198" s="1" t="s">
        <v>3874</v>
      </c>
      <c r="N198" s="1" t="s">
        <v>3874</v>
      </c>
      <c r="O198" s="1" t="s">
        <v>3874</v>
      </c>
      <c r="P198" s="1" t="s">
        <v>3886</v>
      </c>
      <c r="Q198" s="1" t="s">
        <v>4766</v>
      </c>
      <c r="R198" s="1" t="s">
        <v>4539</v>
      </c>
    </row>
    <row r="199" spans="1:18" x14ac:dyDescent="0.4">
      <c r="A199" s="3" t="s">
        <v>195</v>
      </c>
      <c r="B199" s="3" t="s">
        <v>1</v>
      </c>
      <c r="C199" s="3" t="s">
        <v>1</v>
      </c>
      <c r="D199" s="3" t="s">
        <v>1</v>
      </c>
      <c r="E199" s="3" t="s">
        <v>10962</v>
      </c>
      <c r="F199" s="3" t="s">
        <v>2138</v>
      </c>
      <c r="G199" s="1" t="s">
        <v>4269</v>
      </c>
      <c r="H199" s="1" t="s">
        <v>3874</v>
      </c>
      <c r="I199" s="1" t="s">
        <v>3874</v>
      </c>
      <c r="J199" s="1" t="s">
        <v>4266</v>
      </c>
      <c r="K199" s="1" t="s">
        <v>4078</v>
      </c>
      <c r="L199" s="1" t="s">
        <v>4079</v>
      </c>
      <c r="M199" s="1" t="s">
        <v>3874</v>
      </c>
      <c r="N199" s="1" t="s">
        <v>3874</v>
      </c>
      <c r="O199" s="1" t="s">
        <v>3874</v>
      </c>
      <c r="P199" s="1" t="s">
        <v>3886</v>
      </c>
      <c r="Q199" s="1" t="s">
        <v>4767</v>
      </c>
      <c r="R199" s="1" t="s">
        <v>4575</v>
      </c>
    </row>
    <row r="200" spans="1:18" x14ac:dyDescent="0.4">
      <c r="A200" s="3" t="s">
        <v>196</v>
      </c>
      <c r="B200" s="3" t="s">
        <v>1</v>
      </c>
      <c r="C200" s="3" t="s">
        <v>1</v>
      </c>
      <c r="D200" s="3" t="s">
        <v>1</v>
      </c>
      <c r="E200" s="3" t="s">
        <v>10961</v>
      </c>
      <c r="F200" s="3" t="s">
        <v>3751</v>
      </c>
      <c r="G200" s="1" t="s">
        <v>3958</v>
      </c>
      <c r="H200" s="1" t="s">
        <v>4768</v>
      </c>
      <c r="I200" s="1" t="s">
        <v>4769</v>
      </c>
      <c r="J200" s="1" t="s">
        <v>4770</v>
      </c>
      <c r="K200" s="1" t="s">
        <v>3859</v>
      </c>
      <c r="L200" s="1" t="s">
        <v>4030</v>
      </c>
      <c r="M200" s="1" t="s">
        <v>4771</v>
      </c>
      <c r="N200" s="1" t="s">
        <v>4772</v>
      </c>
      <c r="O200" s="1" t="s">
        <v>4773</v>
      </c>
      <c r="P200" s="1" t="s">
        <v>3854</v>
      </c>
      <c r="Q200" s="1" t="s">
        <v>4774</v>
      </c>
      <c r="R200" s="1" t="s">
        <v>4775</v>
      </c>
    </row>
    <row r="201" spans="1:18" x14ac:dyDescent="0.4">
      <c r="A201" s="3" t="s">
        <v>197</v>
      </c>
      <c r="B201" s="3" t="s">
        <v>1</v>
      </c>
      <c r="C201" s="3" t="s">
        <v>1</v>
      </c>
      <c r="D201" s="3" t="s">
        <v>1</v>
      </c>
      <c r="E201" s="3" t="s">
        <v>10961</v>
      </c>
      <c r="F201" s="3" t="s">
        <v>2139</v>
      </c>
      <c r="G201" s="1" t="s">
        <v>3874</v>
      </c>
      <c r="H201" s="1" t="s">
        <v>4776</v>
      </c>
      <c r="I201" s="1" t="s">
        <v>3874</v>
      </c>
      <c r="J201" s="1" t="s">
        <v>4413</v>
      </c>
      <c r="K201" s="1" t="s">
        <v>3881</v>
      </c>
      <c r="L201" s="1" t="s">
        <v>4414</v>
      </c>
      <c r="M201" s="1" t="s">
        <v>4415</v>
      </c>
      <c r="N201" s="1" t="s">
        <v>3874</v>
      </c>
      <c r="O201" s="1" t="s">
        <v>3874</v>
      </c>
      <c r="P201" s="1" t="s">
        <v>3931</v>
      </c>
      <c r="Q201" s="1" t="s">
        <v>4777</v>
      </c>
      <c r="R201" s="1" t="s">
        <v>4419</v>
      </c>
    </row>
    <row r="202" spans="1:18" x14ac:dyDescent="0.4">
      <c r="A202" s="3" t="s">
        <v>198</v>
      </c>
      <c r="B202" s="3" t="s">
        <v>1</v>
      </c>
      <c r="C202" s="3" t="s">
        <v>1</v>
      </c>
      <c r="D202" s="3" t="s">
        <v>1</v>
      </c>
      <c r="E202" s="3" t="s">
        <v>10962</v>
      </c>
      <c r="F202" s="3" t="s">
        <v>2140</v>
      </c>
      <c r="G202" s="1" t="s">
        <v>3874</v>
      </c>
      <c r="H202" s="1" t="s">
        <v>3874</v>
      </c>
      <c r="I202" s="1" t="s">
        <v>3874</v>
      </c>
      <c r="J202" s="1" t="s">
        <v>4778</v>
      </c>
      <c r="K202" s="1" t="s">
        <v>3881</v>
      </c>
      <c r="L202" s="1" t="s">
        <v>3927</v>
      </c>
      <c r="M202" s="1" t="s">
        <v>4739</v>
      </c>
      <c r="N202" s="1" t="s">
        <v>4740</v>
      </c>
      <c r="O202" s="1" t="s">
        <v>4741</v>
      </c>
      <c r="P202" s="1" t="s">
        <v>3875</v>
      </c>
      <c r="Q202" s="1" t="s">
        <v>4779</v>
      </c>
      <c r="R202" s="1" t="s">
        <v>4780</v>
      </c>
    </row>
    <row r="203" spans="1:18" x14ac:dyDescent="0.4">
      <c r="A203" s="3" t="s">
        <v>199</v>
      </c>
      <c r="B203" s="3" t="s">
        <v>1</v>
      </c>
      <c r="C203" s="3" t="s">
        <v>1</v>
      </c>
      <c r="D203" s="3" t="s">
        <v>1</v>
      </c>
      <c r="E203" s="3" t="s">
        <v>10961</v>
      </c>
      <c r="F203" s="3" t="s">
        <v>2141</v>
      </c>
      <c r="G203" s="1" t="s">
        <v>4781</v>
      </c>
      <c r="H203" s="1" t="s">
        <v>4782</v>
      </c>
      <c r="I203" s="1" t="s">
        <v>4783</v>
      </c>
      <c r="J203" s="1" t="s">
        <v>4784</v>
      </c>
      <c r="K203" s="1" t="s">
        <v>3881</v>
      </c>
      <c r="L203" s="1" t="s">
        <v>3927</v>
      </c>
      <c r="M203" s="1" t="s">
        <v>4785</v>
      </c>
      <c r="N203" s="1" t="s">
        <v>3929</v>
      </c>
      <c r="O203" s="1" t="s">
        <v>3930</v>
      </c>
      <c r="P203" s="1" t="s">
        <v>3875</v>
      </c>
      <c r="Q203" s="1" t="s">
        <v>4786</v>
      </c>
      <c r="R203" s="1" t="s">
        <v>4787</v>
      </c>
    </row>
    <row r="204" spans="1:18" x14ac:dyDescent="0.4">
      <c r="A204" s="3" t="s">
        <v>200</v>
      </c>
      <c r="B204" s="3" t="s">
        <v>1</v>
      </c>
      <c r="C204" s="3" t="s">
        <v>1</v>
      </c>
      <c r="D204" s="3" t="s">
        <v>1</v>
      </c>
      <c r="E204" s="3" t="s">
        <v>10961</v>
      </c>
      <c r="F204" s="3" t="s">
        <v>2142</v>
      </c>
      <c r="G204" s="1" t="s">
        <v>3874</v>
      </c>
      <c r="H204" s="1" t="s">
        <v>3894</v>
      </c>
      <c r="I204" s="1" t="s">
        <v>4788</v>
      </c>
      <c r="J204" s="1" t="s">
        <v>4559</v>
      </c>
      <c r="K204" s="1" t="s">
        <v>3881</v>
      </c>
      <c r="L204" s="1" t="s">
        <v>3882</v>
      </c>
      <c r="M204" s="1" t="s">
        <v>4789</v>
      </c>
      <c r="N204" s="1" t="s">
        <v>4259</v>
      </c>
      <c r="O204" s="1" t="s">
        <v>4149</v>
      </c>
      <c r="P204" s="1" t="s">
        <v>3920</v>
      </c>
      <c r="Q204" s="1" t="s">
        <v>4790</v>
      </c>
      <c r="R204" s="1" t="s">
        <v>4256</v>
      </c>
    </row>
    <row r="205" spans="1:18" x14ac:dyDescent="0.4">
      <c r="A205" s="3" t="s">
        <v>201</v>
      </c>
      <c r="B205" s="3" t="s">
        <v>1</v>
      </c>
      <c r="C205" s="3" t="s">
        <v>1</v>
      </c>
      <c r="D205" s="3" t="s">
        <v>1</v>
      </c>
      <c r="E205" s="3" t="s">
        <v>10962</v>
      </c>
      <c r="F205" s="3" t="s">
        <v>2143</v>
      </c>
      <c r="G205" s="1" t="s">
        <v>4791</v>
      </c>
      <c r="H205" s="1" t="s">
        <v>4792</v>
      </c>
      <c r="I205" s="1" t="s">
        <v>4793</v>
      </c>
      <c r="J205" s="1" t="s">
        <v>4794</v>
      </c>
      <c r="K205" s="1" t="s">
        <v>3881</v>
      </c>
      <c r="L205" s="1" t="s">
        <v>4332</v>
      </c>
      <c r="M205" s="1" t="s">
        <v>3874</v>
      </c>
      <c r="N205" s="1" t="s">
        <v>4795</v>
      </c>
      <c r="O205" s="1" t="s">
        <v>4796</v>
      </c>
      <c r="P205" s="1" t="s">
        <v>3875</v>
      </c>
      <c r="Q205" s="1" t="s">
        <v>4797</v>
      </c>
      <c r="R205" s="1" t="s">
        <v>4798</v>
      </c>
    </row>
    <row r="206" spans="1:18" x14ac:dyDescent="0.4">
      <c r="A206" s="3" t="s">
        <v>202</v>
      </c>
      <c r="B206" s="3" t="s">
        <v>1</v>
      </c>
      <c r="C206" s="3" t="s">
        <v>1</v>
      </c>
      <c r="D206" s="3" t="s">
        <v>1</v>
      </c>
      <c r="E206" s="3" t="s">
        <v>10961</v>
      </c>
      <c r="F206" s="3" t="s">
        <v>2144</v>
      </c>
      <c r="G206" s="1" t="s">
        <v>3874</v>
      </c>
      <c r="H206" s="1" t="s">
        <v>3874</v>
      </c>
      <c r="I206" s="1" t="s">
        <v>3874</v>
      </c>
      <c r="J206" s="1" t="s">
        <v>4799</v>
      </c>
      <c r="K206" s="1" t="s">
        <v>3859</v>
      </c>
      <c r="L206" s="1" t="s">
        <v>4030</v>
      </c>
      <c r="M206" s="1" t="s">
        <v>3874</v>
      </c>
      <c r="N206" s="1" t="s">
        <v>3874</v>
      </c>
      <c r="O206" s="1" t="s">
        <v>3874</v>
      </c>
      <c r="P206" s="1" t="s">
        <v>3886</v>
      </c>
      <c r="Q206" s="1" t="s">
        <v>4800</v>
      </c>
      <c r="R206" s="1" t="s">
        <v>4801</v>
      </c>
    </row>
    <row r="207" spans="1:18" x14ac:dyDescent="0.4">
      <c r="A207" s="3" t="s">
        <v>203</v>
      </c>
      <c r="B207" s="3" t="s">
        <v>1</v>
      </c>
      <c r="C207" s="3" t="s">
        <v>1</v>
      </c>
      <c r="D207" s="3" t="s">
        <v>1</v>
      </c>
      <c r="E207" s="3" t="s">
        <v>10961</v>
      </c>
      <c r="F207" s="3" t="s">
        <v>2145</v>
      </c>
      <c r="G207" s="1" t="s">
        <v>3874</v>
      </c>
      <c r="H207" s="1" t="s">
        <v>4802</v>
      </c>
      <c r="I207" s="1" t="s">
        <v>4153</v>
      </c>
      <c r="J207" s="1" t="s">
        <v>4799</v>
      </c>
      <c r="K207" s="1" t="s">
        <v>3859</v>
      </c>
      <c r="L207" s="1" t="s">
        <v>4030</v>
      </c>
      <c r="M207" s="1" t="s">
        <v>4803</v>
      </c>
      <c r="N207" s="1" t="s">
        <v>3874</v>
      </c>
      <c r="O207" s="1" t="s">
        <v>4142</v>
      </c>
      <c r="P207" s="1" t="s">
        <v>3886</v>
      </c>
      <c r="Q207" s="1" t="s">
        <v>4804</v>
      </c>
      <c r="R207" s="1" t="s">
        <v>4801</v>
      </c>
    </row>
    <row r="208" spans="1:18" x14ac:dyDescent="0.4">
      <c r="A208" s="3" t="s">
        <v>204</v>
      </c>
      <c r="B208" s="3" t="s">
        <v>1</v>
      </c>
      <c r="C208" s="3" t="s">
        <v>1</v>
      </c>
      <c r="D208" s="3" t="s">
        <v>1</v>
      </c>
      <c r="E208" s="3" t="s">
        <v>10962</v>
      </c>
      <c r="F208" s="3" t="s">
        <v>2146</v>
      </c>
      <c r="G208" s="1" t="s">
        <v>3874</v>
      </c>
      <c r="H208" s="1" t="s">
        <v>3874</v>
      </c>
      <c r="I208" s="1" t="s">
        <v>3874</v>
      </c>
      <c r="J208" s="1" t="s">
        <v>3874</v>
      </c>
      <c r="K208" s="1" t="s">
        <v>3874</v>
      </c>
      <c r="L208" s="1" t="s">
        <v>3874</v>
      </c>
      <c r="M208" s="1" t="s">
        <v>3874</v>
      </c>
      <c r="N208" s="1" t="s">
        <v>3874</v>
      </c>
      <c r="O208" s="1" t="s">
        <v>3874</v>
      </c>
      <c r="P208" s="1" t="s">
        <v>3886</v>
      </c>
      <c r="Q208" s="1" t="s">
        <v>4805</v>
      </c>
      <c r="R208" s="1" t="s">
        <v>4169</v>
      </c>
    </row>
    <row r="209" spans="1:18" x14ac:dyDescent="0.4">
      <c r="A209" s="3" t="s">
        <v>205</v>
      </c>
      <c r="B209" s="3" t="s">
        <v>1</v>
      </c>
      <c r="C209" s="3" t="s">
        <v>1</v>
      </c>
      <c r="D209" s="3" t="s">
        <v>1</v>
      </c>
      <c r="E209" s="3" t="s">
        <v>10961</v>
      </c>
      <c r="F209" s="3" t="s">
        <v>2147</v>
      </c>
      <c r="G209" s="1" t="s">
        <v>3874</v>
      </c>
      <c r="H209" s="1" t="s">
        <v>3874</v>
      </c>
      <c r="I209" s="1" t="s">
        <v>3874</v>
      </c>
      <c r="J209" s="1" t="s">
        <v>4559</v>
      </c>
      <c r="K209" s="1" t="s">
        <v>3881</v>
      </c>
      <c r="L209" s="1" t="s">
        <v>3882</v>
      </c>
      <c r="M209" s="1" t="s">
        <v>4253</v>
      </c>
      <c r="N209" s="1" t="s">
        <v>4806</v>
      </c>
      <c r="O209" s="1" t="s">
        <v>4149</v>
      </c>
      <c r="P209" s="1" t="s">
        <v>3886</v>
      </c>
      <c r="Q209" s="1" t="s">
        <v>4807</v>
      </c>
      <c r="R209" s="1" t="s">
        <v>4808</v>
      </c>
    </row>
    <row r="210" spans="1:18" x14ac:dyDescent="0.4">
      <c r="A210" s="3" t="s">
        <v>206</v>
      </c>
      <c r="B210" s="3" t="s">
        <v>1</v>
      </c>
      <c r="C210" s="3" t="s">
        <v>1</v>
      </c>
      <c r="D210" s="3" t="s">
        <v>1</v>
      </c>
      <c r="E210" s="3" t="s">
        <v>10961</v>
      </c>
      <c r="F210" s="3" t="s">
        <v>2148</v>
      </c>
      <c r="G210" s="1" t="s">
        <v>3874</v>
      </c>
      <c r="H210" s="1" t="s">
        <v>3894</v>
      </c>
      <c r="I210" s="1" t="s">
        <v>3874</v>
      </c>
      <c r="J210" s="1" t="s">
        <v>4559</v>
      </c>
      <c r="K210" s="1" t="s">
        <v>3881</v>
      </c>
      <c r="L210" s="1" t="s">
        <v>3882</v>
      </c>
      <c r="M210" s="1" t="s">
        <v>3874</v>
      </c>
      <c r="N210" s="1" t="s">
        <v>4806</v>
      </c>
      <c r="O210" s="1" t="s">
        <v>4149</v>
      </c>
      <c r="P210" s="1" t="s">
        <v>3886</v>
      </c>
      <c r="Q210" s="1" t="s">
        <v>4809</v>
      </c>
      <c r="R210" s="1" t="s">
        <v>4810</v>
      </c>
    </row>
    <row r="211" spans="1:18" x14ac:dyDescent="0.4">
      <c r="A211" s="3" t="s">
        <v>207</v>
      </c>
      <c r="B211" s="3" t="s">
        <v>1</v>
      </c>
      <c r="C211" s="3" t="s">
        <v>1</v>
      </c>
      <c r="D211" s="3" t="s">
        <v>1</v>
      </c>
      <c r="E211" s="3" t="s">
        <v>10961</v>
      </c>
      <c r="F211" s="3" t="s">
        <v>2149</v>
      </c>
      <c r="G211" s="1" t="s">
        <v>3874</v>
      </c>
      <c r="H211" s="1" t="s">
        <v>3874</v>
      </c>
      <c r="I211" s="1" t="s">
        <v>3874</v>
      </c>
      <c r="J211" s="1" t="s">
        <v>3874</v>
      </c>
      <c r="K211" s="1" t="s">
        <v>3874</v>
      </c>
      <c r="L211" s="1" t="s">
        <v>3874</v>
      </c>
      <c r="M211" s="1" t="s">
        <v>3874</v>
      </c>
      <c r="N211" s="1" t="s">
        <v>3874</v>
      </c>
      <c r="O211" s="1" t="s">
        <v>3874</v>
      </c>
      <c r="P211" s="1" t="s">
        <v>3886</v>
      </c>
      <c r="Q211" s="1" t="s">
        <v>4811</v>
      </c>
      <c r="R211" s="1" t="s">
        <v>4539</v>
      </c>
    </row>
    <row r="212" spans="1:18" x14ac:dyDescent="0.4">
      <c r="A212" s="3" t="s">
        <v>208</v>
      </c>
      <c r="B212" s="3" t="s">
        <v>1</v>
      </c>
      <c r="C212" s="3" t="s">
        <v>1</v>
      </c>
      <c r="D212" s="3" t="s">
        <v>1</v>
      </c>
      <c r="E212" s="3" t="s">
        <v>10962</v>
      </c>
      <c r="F212" s="3" t="s">
        <v>2150</v>
      </c>
      <c r="G212" s="1" t="s">
        <v>3969</v>
      </c>
      <c r="H212" s="1" t="s">
        <v>3874</v>
      </c>
      <c r="I212" s="1" t="s">
        <v>3874</v>
      </c>
      <c r="J212" s="1" t="s">
        <v>3874</v>
      </c>
      <c r="K212" s="1" t="s">
        <v>3874</v>
      </c>
      <c r="L212" s="1" t="s">
        <v>3874</v>
      </c>
      <c r="M212" s="1" t="s">
        <v>3874</v>
      </c>
      <c r="N212" s="1" t="s">
        <v>3874</v>
      </c>
      <c r="O212" s="1" t="s">
        <v>3874</v>
      </c>
      <c r="P212" s="1" t="s">
        <v>3854</v>
      </c>
      <c r="Q212" s="1" t="s">
        <v>4812</v>
      </c>
      <c r="R212" s="1" t="s">
        <v>4813</v>
      </c>
    </row>
    <row r="213" spans="1:18" x14ac:dyDescent="0.4">
      <c r="A213" s="3" t="s">
        <v>209</v>
      </c>
      <c r="B213" s="3" t="s">
        <v>1</v>
      </c>
      <c r="C213" s="3" t="s">
        <v>1</v>
      </c>
      <c r="D213" s="3" t="s">
        <v>1</v>
      </c>
      <c r="E213" s="3" t="s">
        <v>10962</v>
      </c>
      <c r="F213" s="3" t="s">
        <v>2151</v>
      </c>
      <c r="G213" s="1" t="s">
        <v>3969</v>
      </c>
      <c r="H213" s="1" t="s">
        <v>3874</v>
      </c>
      <c r="I213" s="1" t="s">
        <v>3874</v>
      </c>
      <c r="J213" s="1" t="s">
        <v>3874</v>
      </c>
      <c r="K213" s="1" t="s">
        <v>3874</v>
      </c>
      <c r="L213" s="1" t="s">
        <v>3874</v>
      </c>
      <c r="M213" s="1" t="s">
        <v>3874</v>
      </c>
      <c r="N213" s="1" t="s">
        <v>3874</v>
      </c>
      <c r="O213" s="1" t="s">
        <v>3874</v>
      </c>
      <c r="P213" s="1" t="s">
        <v>3886</v>
      </c>
      <c r="Q213" s="1" t="s">
        <v>4814</v>
      </c>
      <c r="R213" s="1" t="s">
        <v>3971</v>
      </c>
    </row>
    <row r="214" spans="1:18" x14ac:dyDescent="0.4">
      <c r="A214" s="3" t="s">
        <v>210</v>
      </c>
      <c r="B214" s="3" t="s">
        <v>1</v>
      </c>
      <c r="C214" s="3" t="s">
        <v>1</v>
      </c>
      <c r="D214" s="3" t="s">
        <v>1</v>
      </c>
      <c r="E214" s="3" t="s">
        <v>10962</v>
      </c>
      <c r="F214" s="3" t="s">
        <v>2152</v>
      </c>
      <c r="G214" s="1" t="s">
        <v>3969</v>
      </c>
      <c r="H214" s="1" t="s">
        <v>3874</v>
      </c>
      <c r="I214" s="1" t="s">
        <v>3874</v>
      </c>
      <c r="J214" s="1" t="s">
        <v>3874</v>
      </c>
      <c r="K214" s="1" t="s">
        <v>3874</v>
      </c>
      <c r="L214" s="1" t="s">
        <v>3874</v>
      </c>
      <c r="M214" s="1" t="s">
        <v>3874</v>
      </c>
      <c r="N214" s="1" t="s">
        <v>3874</v>
      </c>
      <c r="O214" s="1" t="s">
        <v>3874</v>
      </c>
      <c r="P214" s="1" t="s">
        <v>3886</v>
      </c>
      <c r="Q214" s="1" t="s">
        <v>4815</v>
      </c>
      <c r="R214" s="1" t="s">
        <v>4816</v>
      </c>
    </row>
    <row r="215" spans="1:18" x14ac:dyDescent="0.4">
      <c r="A215" s="3" t="s">
        <v>211</v>
      </c>
      <c r="B215" s="3" t="s">
        <v>1</v>
      </c>
      <c r="C215" s="3" t="s">
        <v>1</v>
      </c>
      <c r="D215" s="3" t="s">
        <v>1</v>
      </c>
      <c r="E215" s="3" t="s">
        <v>10962</v>
      </c>
      <c r="F215" s="3" t="s">
        <v>2153</v>
      </c>
      <c r="G215" s="1" t="s">
        <v>3874</v>
      </c>
      <c r="H215" s="1" t="s">
        <v>3874</v>
      </c>
      <c r="I215" s="1" t="s">
        <v>3874</v>
      </c>
      <c r="J215" s="1" t="s">
        <v>4395</v>
      </c>
      <c r="K215" s="1" t="s">
        <v>4078</v>
      </c>
      <c r="L215" s="1" t="s">
        <v>4079</v>
      </c>
      <c r="M215" s="1" t="s">
        <v>3874</v>
      </c>
      <c r="N215" s="1" t="s">
        <v>3874</v>
      </c>
      <c r="O215" s="1" t="s">
        <v>3874</v>
      </c>
      <c r="P215" s="1" t="s">
        <v>3854</v>
      </c>
      <c r="Q215" s="1" t="s">
        <v>4817</v>
      </c>
      <c r="R215" s="1" t="s">
        <v>4759</v>
      </c>
    </row>
    <row r="216" spans="1:18" x14ac:dyDescent="0.4">
      <c r="A216" s="3" t="s">
        <v>212</v>
      </c>
      <c r="B216" s="3" t="s">
        <v>1</v>
      </c>
      <c r="C216" s="3" t="s">
        <v>1</v>
      </c>
      <c r="D216" s="3" t="s">
        <v>1</v>
      </c>
      <c r="E216" s="3" t="s">
        <v>10962</v>
      </c>
      <c r="F216" s="3" t="s">
        <v>2154</v>
      </c>
      <c r="G216" s="1" t="s">
        <v>3874</v>
      </c>
      <c r="H216" s="1" t="s">
        <v>3874</v>
      </c>
      <c r="I216" s="1" t="s">
        <v>3874</v>
      </c>
      <c r="J216" s="1" t="s">
        <v>4395</v>
      </c>
      <c r="K216" s="1" t="s">
        <v>4078</v>
      </c>
      <c r="L216" s="1" t="s">
        <v>4079</v>
      </c>
      <c r="M216" s="1" t="s">
        <v>3874</v>
      </c>
      <c r="N216" s="1" t="s">
        <v>3874</v>
      </c>
      <c r="O216" s="1" t="s">
        <v>3874</v>
      </c>
      <c r="P216" s="1" t="s">
        <v>3854</v>
      </c>
      <c r="Q216" s="1" t="s">
        <v>4818</v>
      </c>
      <c r="R216" s="1" t="s">
        <v>4759</v>
      </c>
    </row>
    <row r="217" spans="1:18" x14ac:dyDescent="0.4">
      <c r="A217" s="3" t="s">
        <v>213</v>
      </c>
      <c r="B217" s="3" t="s">
        <v>1</v>
      </c>
      <c r="C217" s="3" t="s">
        <v>1</v>
      </c>
      <c r="D217" s="3" t="s">
        <v>1</v>
      </c>
      <c r="E217" s="3" t="s">
        <v>10962</v>
      </c>
      <c r="F217" s="3" t="s">
        <v>2155</v>
      </c>
      <c r="G217" s="1" t="s">
        <v>3874</v>
      </c>
      <c r="H217" s="1" t="s">
        <v>3874</v>
      </c>
      <c r="I217" s="1" t="s">
        <v>4819</v>
      </c>
      <c r="J217" s="1" t="s">
        <v>3874</v>
      </c>
      <c r="K217" s="1" t="s">
        <v>3874</v>
      </c>
      <c r="L217" s="1" t="s">
        <v>3874</v>
      </c>
      <c r="M217" s="1" t="s">
        <v>3874</v>
      </c>
      <c r="N217" s="1" t="s">
        <v>3874</v>
      </c>
      <c r="O217" s="1" t="s">
        <v>3874</v>
      </c>
      <c r="P217" s="1" t="s">
        <v>3886</v>
      </c>
      <c r="Q217" s="1" t="s">
        <v>4820</v>
      </c>
      <c r="R217" s="1" t="s">
        <v>4821</v>
      </c>
    </row>
    <row r="218" spans="1:18" x14ac:dyDescent="0.4">
      <c r="A218" s="3" t="s">
        <v>214</v>
      </c>
      <c r="B218" s="3" t="s">
        <v>1</v>
      </c>
      <c r="C218" s="3" t="s">
        <v>1</v>
      </c>
      <c r="D218" s="3" t="s">
        <v>1</v>
      </c>
      <c r="E218" s="3" t="s">
        <v>10961</v>
      </c>
      <c r="F218" s="3" t="s">
        <v>2156</v>
      </c>
      <c r="G218" s="1" t="s">
        <v>4577</v>
      </c>
      <c r="H218" s="1" t="s">
        <v>4822</v>
      </c>
      <c r="I218" s="1" t="s">
        <v>3879</v>
      </c>
      <c r="J218" s="1" t="s">
        <v>4056</v>
      </c>
      <c r="K218" s="1" t="s">
        <v>3859</v>
      </c>
      <c r="L218" s="1" t="s">
        <v>4014</v>
      </c>
      <c r="M218" s="1" t="s">
        <v>4823</v>
      </c>
      <c r="N218" s="1" t="s">
        <v>4642</v>
      </c>
      <c r="O218" s="1" t="s">
        <v>4058</v>
      </c>
      <c r="P218" s="1" t="s">
        <v>3920</v>
      </c>
      <c r="Q218" s="1" t="s">
        <v>4824</v>
      </c>
      <c r="R218" s="1" t="s">
        <v>4060</v>
      </c>
    </row>
    <row r="219" spans="1:18" x14ac:dyDescent="0.4">
      <c r="A219" s="3" t="s">
        <v>215</v>
      </c>
      <c r="B219" s="3" t="s">
        <v>1</v>
      </c>
      <c r="C219" s="3" t="s">
        <v>1</v>
      </c>
      <c r="D219" s="3" t="s">
        <v>1</v>
      </c>
      <c r="E219" s="3" t="s">
        <v>10961</v>
      </c>
      <c r="F219" s="3" t="s">
        <v>2157</v>
      </c>
      <c r="G219" s="1" t="s">
        <v>4577</v>
      </c>
      <c r="H219" s="1" t="s">
        <v>4822</v>
      </c>
      <c r="I219" s="1" t="s">
        <v>3879</v>
      </c>
      <c r="J219" s="1" t="s">
        <v>4056</v>
      </c>
      <c r="K219" s="1" t="s">
        <v>3859</v>
      </c>
      <c r="L219" s="1" t="s">
        <v>4014</v>
      </c>
      <c r="M219" s="1" t="s">
        <v>4823</v>
      </c>
      <c r="N219" s="1" t="s">
        <v>4825</v>
      </c>
      <c r="O219" s="1" t="s">
        <v>4058</v>
      </c>
      <c r="P219" s="1" t="s">
        <v>3920</v>
      </c>
      <c r="Q219" s="1" t="s">
        <v>4826</v>
      </c>
      <c r="R219" s="1" t="s">
        <v>4060</v>
      </c>
    </row>
    <row r="220" spans="1:18" x14ac:dyDescent="0.4">
      <c r="A220" s="3" t="s">
        <v>216</v>
      </c>
      <c r="B220" s="3" t="s">
        <v>1</v>
      </c>
      <c r="C220" s="3" t="s">
        <v>1</v>
      </c>
      <c r="D220" s="3" t="s">
        <v>1</v>
      </c>
      <c r="E220" s="3" t="s">
        <v>10962</v>
      </c>
      <c r="F220" s="3" t="s">
        <v>2158</v>
      </c>
      <c r="G220" s="1" t="s">
        <v>4577</v>
      </c>
      <c r="H220" s="1" t="s">
        <v>4822</v>
      </c>
      <c r="I220" s="1" t="s">
        <v>3879</v>
      </c>
      <c r="J220" s="1" t="s">
        <v>4056</v>
      </c>
      <c r="K220" s="1" t="s">
        <v>3859</v>
      </c>
      <c r="L220" s="1" t="s">
        <v>4014</v>
      </c>
      <c r="M220" s="1" t="s">
        <v>4823</v>
      </c>
      <c r="N220" s="1" t="s">
        <v>4825</v>
      </c>
      <c r="O220" s="1" t="s">
        <v>4058</v>
      </c>
      <c r="P220" s="1" t="s">
        <v>3886</v>
      </c>
      <c r="Q220" s="1" t="s">
        <v>4827</v>
      </c>
      <c r="R220" s="1" t="s">
        <v>4060</v>
      </c>
    </row>
    <row r="221" spans="1:18" x14ac:dyDescent="0.4">
      <c r="A221" s="3" t="s">
        <v>217</v>
      </c>
      <c r="B221" s="3" t="s">
        <v>1</v>
      </c>
      <c r="C221" s="3" t="s">
        <v>1</v>
      </c>
      <c r="D221" s="3" t="s">
        <v>1</v>
      </c>
      <c r="E221" s="3" t="s">
        <v>10961</v>
      </c>
      <c r="F221" s="3" t="s">
        <v>2159</v>
      </c>
      <c r="G221" s="1" t="s">
        <v>4577</v>
      </c>
      <c r="H221" s="1" t="s">
        <v>4822</v>
      </c>
      <c r="I221" s="1" t="s">
        <v>3879</v>
      </c>
      <c r="J221" s="1" t="s">
        <v>4056</v>
      </c>
      <c r="K221" s="1" t="s">
        <v>3859</v>
      </c>
      <c r="L221" s="1" t="s">
        <v>4014</v>
      </c>
      <c r="M221" s="1" t="s">
        <v>4823</v>
      </c>
      <c r="N221" s="1" t="s">
        <v>4642</v>
      </c>
      <c r="O221" s="1" t="s">
        <v>4058</v>
      </c>
      <c r="P221" s="1" t="s">
        <v>3886</v>
      </c>
      <c r="Q221" s="1" t="s">
        <v>4828</v>
      </c>
      <c r="R221" s="1" t="s">
        <v>4060</v>
      </c>
    </row>
    <row r="222" spans="1:18" x14ac:dyDescent="0.4">
      <c r="A222" s="3" t="s">
        <v>218</v>
      </c>
      <c r="B222" s="3" t="s">
        <v>1</v>
      </c>
      <c r="C222" s="3" t="s">
        <v>1</v>
      </c>
      <c r="D222" s="3" t="s">
        <v>1</v>
      </c>
      <c r="E222" s="3" t="s">
        <v>10961</v>
      </c>
      <c r="F222" s="3" t="s">
        <v>2160</v>
      </c>
      <c r="G222" s="1" t="s">
        <v>4577</v>
      </c>
      <c r="H222" s="1" t="s">
        <v>4822</v>
      </c>
      <c r="I222" s="1" t="s">
        <v>3879</v>
      </c>
      <c r="J222" s="1" t="s">
        <v>4056</v>
      </c>
      <c r="K222" s="1" t="s">
        <v>3859</v>
      </c>
      <c r="L222" s="1" t="s">
        <v>4014</v>
      </c>
      <c r="M222" s="1" t="s">
        <v>4823</v>
      </c>
      <c r="N222" s="1" t="s">
        <v>4642</v>
      </c>
      <c r="O222" s="1" t="s">
        <v>4058</v>
      </c>
      <c r="P222" s="1" t="s">
        <v>3920</v>
      </c>
      <c r="Q222" s="1" t="s">
        <v>4829</v>
      </c>
      <c r="R222" s="1" t="s">
        <v>4060</v>
      </c>
    </row>
    <row r="223" spans="1:18" x14ac:dyDescent="0.4">
      <c r="A223" s="3" t="s">
        <v>219</v>
      </c>
      <c r="B223" s="3" t="s">
        <v>1</v>
      </c>
      <c r="C223" s="3" t="s">
        <v>1</v>
      </c>
      <c r="D223" s="3" t="s">
        <v>1</v>
      </c>
      <c r="E223" s="3" t="s">
        <v>10962</v>
      </c>
      <c r="F223" s="3" t="s">
        <v>2161</v>
      </c>
      <c r="G223" s="1" t="s">
        <v>3874</v>
      </c>
      <c r="H223" s="1" t="s">
        <v>3894</v>
      </c>
      <c r="I223" s="1" t="s">
        <v>3874</v>
      </c>
      <c r="J223" s="1" t="s">
        <v>4559</v>
      </c>
      <c r="K223" s="1" t="s">
        <v>3881</v>
      </c>
      <c r="L223" s="1" t="s">
        <v>3882</v>
      </c>
      <c r="M223" s="1" t="s">
        <v>4830</v>
      </c>
      <c r="N223" s="1" t="s">
        <v>4259</v>
      </c>
      <c r="O223" s="1" t="s">
        <v>4831</v>
      </c>
      <c r="P223" s="1" t="s">
        <v>3886</v>
      </c>
      <c r="Q223" s="1" t="s">
        <v>4832</v>
      </c>
      <c r="R223" s="1" t="s">
        <v>4256</v>
      </c>
    </row>
    <row r="224" spans="1:18" x14ac:dyDescent="0.4">
      <c r="A224" s="3" t="s">
        <v>220</v>
      </c>
      <c r="B224" s="3" t="s">
        <v>1</v>
      </c>
      <c r="C224" s="3" t="s">
        <v>1</v>
      </c>
      <c r="D224" s="3" t="s">
        <v>1</v>
      </c>
      <c r="E224" s="3" t="s">
        <v>10961</v>
      </c>
      <c r="F224" s="3" t="s">
        <v>2162</v>
      </c>
      <c r="G224" s="1" t="s">
        <v>4577</v>
      </c>
      <c r="H224" s="1" t="s">
        <v>4833</v>
      </c>
      <c r="I224" s="1" t="s">
        <v>4834</v>
      </c>
      <c r="J224" s="1" t="s">
        <v>4835</v>
      </c>
      <c r="K224" s="1" t="s">
        <v>3859</v>
      </c>
      <c r="L224" s="1" t="s">
        <v>4014</v>
      </c>
      <c r="M224" s="1" t="s">
        <v>4836</v>
      </c>
      <c r="N224" s="1" t="s">
        <v>4837</v>
      </c>
      <c r="O224" s="1" t="s">
        <v>4838</v>
      </c>
      <c r="P224" s="1" t="s">
        <v>4494</v>
      </c>
      <c r="Q224" s="1" t="s">
        <v>4839</v>
      </c>
      <c r="R224" s="1" t="s">
        <v>4840</v>
      </c>
    </row>
    <row r="225" spans="1:18" x14ac:dyDescent="0.4">
      <c r="A225" s="3" t="s">
        <v>221</v>
      </c>
      <c r="B225" s="3" t="s">
        <v>1</v>
      </c>
      <c r="C225" s="3" t="s">
        <v>1</v>
      </c>
      <c r="D225" s="3" t="s">
        <v>1</v>
      </c>
      <c r="E225" s="3" t="s">
        <v>10962</v>
      </c>
      <c r="F225" s="3" t="s">
        <v>2163</v>
      </c>
      <c r="G225" s="1" t="s">
        <v>3874</v>
      </c>
      <c r="H225" s="1" t="s">
        <v>3874</v>
      </c>
      <c r="I225" s="1" t="s">
        <v>3874</v>
      </c>
      <c r="J225" s="1" t="s">
        <v>3874</v>
      </c>
      <c r="K225" s="1" t="s">
        <v>3874</v>
      </c>
      <c r="L225" s="1" t="s">
        <v>3874</v>
      </c>
      <c r="M225" s="1" t="s">
        <v>3874</v>
      </c>
      <c r="N225" s="1" t="s">
        <v>3874</v>
      </c>
      <c r="O225" s="1" t="s">
        <v>3874</v>
      </c>
      <c r="P225" s="1" t="s">
        <v>3886</v>
      </c>
      <c r="Q225" s="1" t="s">
        <v>4841</v>
      </c>
      <c r="R225" s="1" t="s">
        <v>4539</v>
      </c>
    </row>
    <row r="226" spans="1:18" x14ac:dyDescent="0.4">
      <c r="A226" s="3" t="s">
        <v>222</v>
      </c>
      <c r="B226" s="3" t="s">
        <v>1</v>
      </c>
      <c r="C226" s="3" t="s">
        <v>1</v>
      </c>
      <c r="D226" s="3" t="s">
        <v>1</v>
      </c>
      <c r="E226" s="3" t="s">
        <v>10961</v>
      </c>
      <c r="F226" s="3" t="s">
        <v>2164</v>
      </c>
      <c r="G226" s="1" t="s">
        <v>3874</v>
      </c>
      <c r="H226" s="1" t="s">
        <v>3874</v>
      </c>
      <c r="I226" s="1" t="s">
        <v>3874</v>
      </c>
      <c r="J226" s="1" t="s">
        <v>3874</v>
      </c>
      <c r="K226" s="1" t="s">
        <v>3874</v>
      </c>
      <c r="L226" s="1" t="s">
        <v>3874</v>
      </c>
      <c r="M226" s="1" t="s">
        <v>3874</v>
      </c>
      <c r="N226" s="1" t="s">
        <v>3874</v>
      </c>
      <c r="O226" s="1" t="s">
        <v>3874</v>
      </c>
      <c r="P226" s="1" t="s">
        <v>3886</v>
      </c>
      <c r="Q226" s="1" t="s">
        <v>4842</v>
      </c>
      <c r="R226" s="1" t="s">
        <v>4843</v>
      </c>
    </row>
    <row r="227" spans="1:18" x14ac:dyDescent="0.4">
      <c r="A227" s="3" t="s">
        <v>223</v>
      </c>
      <c r="B227" s="3" t="s">
        <v>1</v>
      </c>
      <c r="C227" s="3" t="s">
        <v>1</v>
      </c>
      <c r="D227" s="3" t="s">
        <v>1</v>
      </c>
      <c r="E227" s="3" t="s">
        <v>10961</v>
      </c>
      <c r="F227" s="3" t="s">
        <v>2165</v>
      </c>
      <c r="G227" s="1" t="s">
        <v>4844</v>
      </c>
      <c r="H227" s="1" t="s">
        <v>4488</v>
      </c>
      <c r="I227" s="1" t="s">
        <v>4845</v>
      </c>
      <c r="J227" s="1" t="s">
        <v>4846</v>
      </c>
      <c r="K227" s="1" t="s">
        <v>3859</v>
      </c>
      <c r="L227" s="1" t="s">
        <v>3912</v>
      </c>
      <c r="M227" s="1" t="s">
        <v>4847</v>
      </c>
      <c r="N227" s="1" t="s">
        <v>3914</v>
      </c>
      <c r="O227" s="1" t="s">
        <v>4848</v>
      </c>
      <c r="P227" s="1" t="s">
        <v>3931</v>
      </c>
      <c r="Q227" s="1" t="s">
        <v>4849</v>
      </c>
      <c r="R227" s="1" t="s">
        <v>4166</v>
      </c>
    </row>
    <row r="228" spans="1:18" x14ac:dyDescent="0.4">
      <c r="A228" s="3" t="s">
        <v>224</v>
      </c>
      <c r="B228" s="3" t="s">
        <v>1</v>
      </c>
      <c r="C228" s="3" t="s">
        <v>1</v>
      </c>
      <c r="D228" s="3" t="s">
        <v>1</v>
      </c>
      <c r="E228" s="3" t="s">
        <v>10962</v>
      </c>
      <c r="F228" s="3" t="s">
        <v>2166</v>
      </c>
      <c r="G228" s="1" t="s">
        <v>3908</v>
      </c>
      <c r="H228" s="1" t="s">
        <v>4850</v>
      </c>
      <c r="I228" s="1" t="s">
        <v>4851</v>
      </c>
      <c r="J228" s="1" t="s">
        <v>4852</v>
      </c>
      <c r="K228" s="1" t="s">
        <v>3859</v>
      </c>
      <c r="L228" s="1" t="s">
        <v>4098</v>
      </c>
      <c r="M228" s="1" t="s">
        <v>4853</v>
      </c>
      <c r="N228" s="1" t="s">
        <v>3874</v>
      </c>
      <c r="O228" s="1" t="s">
        <v>3874</v>
      </c>
      <c r="P228" s="1" t="s">
        <v>3931</v>
      </c>
      <c r="Q228" s="1" t="s">
        <v>4854</v>
      </c>
      <c r="R228" s="1" t="s">
        <v>4855</v>
      </c>
    </row>
    <row r="229" spans="1:18" x14ac:dyDescent="0.4">
      <c r="A229" s="3" t="s">
        <v>225</v>
      </c>
      <c r="B229" s="3" t="s">
        <v>1</v>
      </c>
      <c r="C229" s="3" t="s">
        <v>1</v>
      </c>
      <c r="D229" s="3" t="s">
        <v>1</v>
      </c>
      <c r="E229" s="3" t="s">
        <v>10962</v>
      </c>
      <c r="F229" s="3" t="s">
        <v>2167</v>
      </c>
      <c r="G229" s="1" t="s">
        <v>3958</v>
      </c>
      <c r="H229" s="1" t="s">
        <v>4856</v>
      </c>
      <c r="I229" s="1" t="s">
        <v>4857</v>
      </c>
      <c r="J229" s="1" t="s">
        <v>4858</v>
      </c>
      <c r="K229" s="1" t="s">
        <v>3881</v>
      </c>
      <c r="L229" s="1" t="s">
        <v>3882</v>
      </c>
      <c r="M229" s="1" t="s">
        <v>3874</v>
      </c>
      <c r="N229" s="1" t="s">
        <v>4859</v>
      </c>
      <c r="O229" s="1" t="s">
        <v>4618</v>
      </c>
      <c r="P229" s="1" t="s">
        <v>3854</v>
      </c>
      <c r="Q229" s="1" t="s">
        <v>4860</v>
      </c>
      <c r="R229" s="1" t="s">
        <v>4861</v>
      </c>
    </row>
    <row r="230" spans="1:18" x14ac:dyDescent="0.4">
      <c r="A230" s="3" t="s">
        <v>226</v>
      </c>
      <c r="B230" s="3" t="s">
        <v>1</v>
      </c>
      <c r="C230" s="3" t="s">
        <v>1</v>
      </c>
      <c r="D230" s="3" t="s">
        <v>1</v>
      </c>
      <c r="E230" s="3" t="s">
        <v>10962</v>
      </c>
      <c r="F230" s="3" t="s">
        <v>2168</v>
      </c>
      <c r="G230" s="1" t="s">
        <v>3958</v>
      </c>
      <c r="H230" s="1" t="s">
        <v>3874</v>
      </c>
      <c r="I230" s="1" t="s">
        <v>4862</v>
      </c>
      <c r="J230" s="1" t="s">
        <v>4863</v>
      </c>
      <c r="K230" s="1" t="s">
        <v>3859</v>
      </c>
      <c r="L230" s="1" t="s">
        <v>4098</v>
      </c>
      <c r="M230" s="1" t="s">
        <v>4864</v>
      </c>
      <c r="N230" s="1" t="s">
        <v>4865</v>
      </c>
      <c r="O230" s="1" t="s">
        <v>4866</v>
      </c>
      <c r="P230" s="1" t="s">
        <v>3886</v>
      </c>
      <c r="Q230" s="1" t="s">
        <v>4867</v>
      </c>
      <c r="R230" s="1" t="s">
        <v>4868</v>
      </c>
    </row>
    <row r="231" spans="1:18" x14ac:dyDescent="0.4">
      <c r="A231" s="3" t="s">
        <v>227</v>
      </c>
      <c r="B231" s="3" t="s">
        <v>1</v>
      </c>
      <c r="C231" s="3" t="s">
        <v>1</v>
      </c>
      <c r="D231" s="3" t="s">
        <v>1</v>
      </c>
      <c r="E231" s="3" t="s">
        <v>10962</v>
      </c>
      <c r="F231" s="3" t="s">
        <v>2169</v>
      </c>
      <c r="G231" s="1" t="s">
        <v>3874</v>
      </c>
      <c r="H231" s="1" t="s">
        <v>3874</v>
      </c>
      <c r="I231" s="1" t="s">
        <v>3874</v>
      </c>
      <c r="J231" s="1" t="s">
        <v>4869</v>
      </c>
      <c r="K231" s="1" t="s">
        <v>4078</v>
      </c>
      <c r="L231" s="1" t="s">
        <v>4079</v>
      </c>
      <c r="M231" s="1" t="s">
        <v>3874</v>
      </c>
      <c r="N231" s="1" t="s">
        <v>3874</v>
      </c>
      <c r="O231" s="1" t="s">
        <v>3874</v>
      </c>
      <c r="P231" s="1" t="s">
        <v>3920</v>
      </c>
      <c r="Q231" s="1" t="s">
        <v>4870</v>
      </c>
      <c r="R231" s="1" t="s">
        <v>4871</v>
      </c>
    </row>
    <row r="232" spans="1:18" x14ac:dyDescent="0.4">
      <c r="A232" s="3" t="s">
        <v>228</v>
      </c>
      <c r="B232" s="3" t="s">
        <v>1</v>
      </c>
      <c r="C232" s="3" t="s">
        <v>1</v>
      </c>
      <c r="D232" s="3" t="s">
        <v>1</v>
      </c>
      <c r="E232" s="3" t="s">
        <v>10961</v>
      </c>
      <c r="F232" s="3" t="s">
        <v>2170</v>
      </c>
      <c r="G232" s="1" t="s">
        <v>3958</v>
      </c>
      <c r="H232" s="1" t="s">
        <v>4872</v>
      </c>
      <c r="I232" s="1" t="s">
        <v>4873</v>
      </c>
      <c r="J232" s="1" t="s">
        <v>4874</v>
      </c>
      <c r="K232" s="1" t="s">
        <v>3859</v>
      </c>
      <c r="L232" s="1" t="s">
        <v>3868</v>
      </c>
      <c r="M232" s="1" t="s">
        <v>4875</v>
      </c>
      <c r="N232" s="1" t="s">
        <v>4876</v>
      </c>
      <c r="O232" s="1" t="s">
        <v>4877</v>
      </c>
      <c r="P232" s="1" t="s">
        <v>3854</v>
      </c>
      <c r="Q232" s="1" t="s">
        <v>4878</v>
      </c>
      <c r="R232" s="1" t="s">
        <v>4879</v>
      </c>
    </row>
    <row r="233" spans="1:18" x14ac:dyDescent="0.4">
      <c r="A233" s="3" t="s">
        <v>229</v>
      </c>
      <c r="B233" s="3" t="s">
        <v>1</v>
      </c>
      <c r="C233" s="3" t="s">
        <v>1</v>
      </c>
      <c r="D233" s="3" t="s">
        <v>1</v>
      </c>
      <c r="E233" s="3" t="s">
        <v>10962</v>
      </c>
      <c r="F233" s="3" t="s">
        <v>2171</v>
      </c>
      <c r="G233" s="1" t="s">
        <v>3874</v>
      </c>
      <c r="H233" s="1" t="s">
        <v>3874</v>
      </c>
      <c r="I233" s="1" t="s">
        <v>3874</v>
      </c>
      <c r="J233" s="1" t="s">
        <v>3874</v>
      </c>
      <c r="K233" s="1" t="s">
        <v>3874</v>
      </c>
      <c r="L233" s="1" t="s">
        <v>3874</v>
      </c>
      <c r="M233" s="1" t="s">
        <v>3874</v>
      </c>
      <c r="N233" s="1" t="s">
        <v>3874</v>
      </c>
      <c r="O233" s="1" t="s">
        <v>3874</v>
      </c>
      <c r="P233" s="1" t="s">
        <v>3886</v>
      </c>
      <c r="Q233" s="1" t="s">
        <v>4880</v>
      </c>
      <c r="R233" s="1" t="s">
        <v>4881</v>
      </c>
    </row>
    <row r="234" spans="1:18" x14ac:dyDescent="0.4">
      <c r="A234" s="3" t="s">
        <v>230</v>
      </c>
      <c r="B234" s="3" t="s">
        <v>1</v>
      </c>
      <c r="C234" s="3" t="s">
        <v>1</v>
      </c>
      <c r="D234" s="3" t="s">
        <v>1</v>
      </c>
      <c r="E234" s="3" t="s">
        <v>10962</v>
      </c>
      <c r="F234" s="3" t="s">
        <v>2172</v>
      </c>
      <c r="G234" s="1" t="s">
        <v>3874</v>
      </c>
      <c r="H234" s="1" t="s">
        <v>4882</v>
      </c>
      <c r="I234" s="1" t="s">
        <v>4105</v>
      </c>
      <c r="J234" s="1" t="s">
        <v>4883</v>
      </c>
      <c r="K234" s="1" t="s">
        <v>3859</v>
      </c>
      <c r="L234" s="1" t="s">
        <v>4884</v>
      </c>
      <c r="M234" s="1" t="s">
        <v>4885</v>
      </c>
      <c r="N234" s="1" t="s">
        <v>4886</v>
      </c>
      <c r="O234" s="1" t="s">
        <v>4887</v>
      </c>
      <c r="P234" s="1" t="s">
        <v>3854</v>
      </c>
      <c r="Q234" s="1" t="s">
        <v>4888</v>
      </c>
      <c r="R234" s="1" t="s">
        <v>4889</v>
      </c>
    </row>
    <row r="235" spans="1:18" x14ac:dyDescent="0.4">
      <c r="A235" s="3" t="s">
        <v>231</v>
      </c>
      <c r="B235" s="3" t="s">
        <v>1</v>
      </c>
      <c r="C235" s="3" t="s">
        <v>1</v>
      </c>
      <c r="D235" s="3" t="s">
        <v>1</v>
      </c>
      <c r="E235" s="3" t="s">
        <v>10961</v>
      </c>
      <c r="F235" s="3" t="s">
        <v>2173</v>
      </c>
      <c r="G235" s="1" t="s">
        <v>4890</v>
      </c>
      <c r="H235" s="1" t="s">
        <v>4891</v>
      </c>
      <c r="I235" s="1" t="s">
        <v>4892</v>
      </c>
      <c r="J235" s="1" t="s">
        <v>4893</v>
      </c>
      <c r="K235" s="1" t="s">
        <v>3881</v>
      </c>
      <c r="L235" s="1" t="s">
        <v>4332</v>
      </c>
      <c r="M235" s="1" t="s">
        <v>4894</v>
      </c>
      <c r="N235" s="1" t="s">
        <v>4895</v>
      </c>
      <c r="O235" s="1" t="s">
        <v>4896</v>
      </c>
      <c r="P235" s="1" t="s">
        <v>3854</v>
      </c>
      <c r="Q235" s="1" t="s">
        <v>4897</v>
      </c>
      <c r="R235" s="1" t="s">
        <v>4898</v>
      </c>
    </row>
    <row r="236" spans="1:18" x14ac:dyDescent="0.4">
      <c r="A236" s="3" t="s">
        <v>232</v>
      </c>
      <c r="B236" s="3" t="s">
        <v>1</v>
      </c>
      <c r="C236" s="3" t="s">
        <v>1</v>
      </c>
      <c r="D236" s="3" t="s">
        <v>1</v>
      </c>
      <c r="E236" s="3" t="s">
        <v>10961</v>
      </c>
      <c r="F236" s="3" t="s">
        <v>2174</v>
      </c>
      <c r="G236" s="1" t="s">
        <v>3874</v>
      </c>
      <c r="H236" s="1" t="s">
        <v>4899</v>
      </c>
      <c r="I236" s="1" t="s">
        <v>4900</v>
      </c>
      <c r="J236" s="1" t="s">
        <v>4901</v>
      </c>
      <c r="K236" s="1" t="s">
        <v>3859</v>
      </c>
      <c r="L236" s="1" t="s">
        <v>3912</v>
      </c>
      <c r="M236" s="1" t="s">
        <v>4367</v>
      </c>
      <c r="N236" s="1" t="s">
        <v>4902</v>
      </c>
      <c r="O236" s="1" t="s">
        <v>4903</v>
      </c>
      <c r="P236" s="1" t="s">
        <v>3854</v>
      </c>
      <c r="Q236" s="1" t="s">
        <v>4904</v>
      </c>
      <c r="R236" s="1" t="s">
        <v>4905</v>
      </c>
    </row>
    <row r="237" spans="1:18" x14ac:dyDescent="0.4">
      <c r="A237" s="3" t="s">
        <v>233</v>
      </c>
      <c r="B237" s="3" t="s">
        <v>1</v>
      </c>
      <c r="C237" s="3" t="s">
        <v>1</v>
      </c>
      <c r="D237" s="3" t="s">
        <v>1</v>
      </c>
      <c r="E237" s="3" t="s">
        <v>10961</v>
      </c>
      <c r="F237" s="3" t="s">
        <v>2175</v>
      </c>
      <c r="G237" s="1" t="s">
        <v>3958</v>
      </c>
      <c r="H237" s="1" t="s">
        <v>4906</v>
      </c>
      <c r="I237" s="1" t="s">
        <v>4907</v>
      </c>
      <c r="J237" s="1" t="s">
        <v>4908</v>
      </c>
      <c r="K237" s="1" t="s">
        <v>3859</v>
      </c>
      <c r="L237" s="1" t="s">
        <v>3868</v>
      </c>
      <c r="M237" s="1" t="s">
        <v>4909</v>
      </c>
      <c r="N237" s="1" t="s">
        <v>4312</v>
      </c>
      <c r="O237" s="1" t="s">
        <v>4910</v>
      </c>
      <c r="P237" s="1" t="s">
        <v>3854</v>
      </c>
      <c r="Q237" s="1" t="s">
        <v>4911</v>
      </c>
      <c r="R237" s="1" t="s">
        <v>4912</v>
      </c>
    </row>
    <row r="238" spans="1:18" x14ac:dyDescent="0.4">
      <c r="A238" s="3" t="s">
        <v>234</v>
      </c>
      <c r="B238" s="3" t="s">
        <v>1</v>
      </c>
      <c r="C238" s="3" t="s">
        <v>1</v>
      </c>
      <c r="D238" s="3" t="s">
        <v>1</v>
      </c>
      <c r="E238" s="3" t="s">
        <v>10961</v>
      </c>
      <c r="F238" s="3" t="s">
        <v>2176</v>
      </c>
      <c r="G238" s="1" t="s">
        <v>3874</v>
      </c>
      <c r="H238" s="1" t="s">
        <v>3874</v>
      </c>
      <c r="I238" s="1" t="s">
        <v>3874</v>
      </c>
      <c r="J238" s="1" t="s">
        <v>3874</v>
      </c>
      <c r="K238" s="1" t="s">
        <v>3874</v>
      </c>
      <c r="L238" s="1" t="s">
        <v>3874</v>
      </c>
      <c r="M238" s="1" t="s">
        <v>3874</v>
      </c>
      <c r="N238" s="1" t="s">
        <v>3874</v>
      </c>
      <c r="O238" s="1" t="s">
        <v>3874</v>
      </c>
      <c r="P238" s="1" t="s">
        <v>3886</v>
      </c>
      <c r="Q238" s="1" t="s">
        <v>4913</v>
      </c>
      <c r="R238" s="1" t="s">
        <v>4914</v>
      </c>
    </row>
    <row r="239" spans="1:18" x14ac:dyDescent="0.4">
      <c r="A239" s="3" t="s">
        <v>235</v>
      </c>
      <c r="B239" s="3" t="s">
        <v>1</v>
      </c>
      <c r="C239" s="3" t="s">
        <v>1</v>
      </c>
      <c r="D239" s="3" t="s">
        <v>1</v>
      </c>
      <c r="E239" s="3" t="s">
        <v>10962</v>
      </c>
      <c r="F239" s="3" t="s">
        <v>2177</v>
      </c>
      <c r="G239" s="1" t="s">
        <v>4363</v>
      </c>
      <c r="H239" s="1" t="s">
        <v>4915</v>
      </c>
      <c r="I239" s="1" t="s">
        <v>4916</v>
      </c>
      <c r="J239" s="1" t="s">
        <v>4917</v>
      </c>
      <c r="K239" s="1" t="s">
        <v>3859</v>
      </c>
      <c r="L239" s="1" t="s">
        <v>3985</v>
      </c>
      <c r="M239" s="1" t="s">
        <v>4918</v>
      </c>
      <c r="N239" s="1" t="s">
        <v>4919</v>
      </c>
      <c r="O239" s="1" t="s">
        <v>4920</v>
      </c>
      <c r="P239" s="1" t="s">
        <v>3931</v>
      </c>
      <c r="Q239" s="1" t="s">
        <v>4921</v>
      </c>
      <c r="R239" s="1" t="s">
        <v>4922</v>
      </c>
    </row>
    <row r="240" spans="1:18" x14ac:dyDescent="0.4">
      <c r="A240" s="3" t="s">
        <v>236</v>
      </c>
      <c r="B240" s="3" t="s">
        <v>1</v>
      </c>
      <c r="C240" s="3" t="s">
        <v>1</v>
      </c>
      <c r="D240" s="3" t="s">
        <v>1</v>
      </c>
      <c r="E240" s="3" t="s">
        <v>10961</v>
      </c>
      <c r="F240" s="3" t="s">
        <v>2178</v>
      </c>
      <c r="G240" s="1" t="s">
        <v>4923</v>
      </c>
      <c r="H240" s="1" t="s">
        <v>4924</v>
      </c>
      <c r="I240" s="1" t="s">
        <v>4925</v>
      </c>
      <c r="J240" s="1" t="s">
        <v>4926</v>
      </c>
      <c r="K240" s="1" t="s">
        <v>3881</v>
      </c>
      <c r="L240" s="1" t="s">
        <v>3927</v>
      </c>
      <c r="M240" s="1" t="s">
        <v>4927</v>
      </c>
      <c r="N240" s="1" t="s">
        <v>4928</v>
      </c>
      <c r="O240" s="1" t="s">
        <v>4929</v>
      </c>
      <c r="P240" s="1" t="s">
        <v>3854</v>
      </c>
      <c r="Q240" s="1" t="s">
        <v>4930</v>
      </c>
      <c r="R240" s="1" t="s">
        <v>4931</v>
      </c>
    </row>
    <row r="241" spans="1:18" x14ac:dyDescent="0.4">
      <c r="A241" s="3" t="s">
        <v>237</v>
      </c>
      <c r="B241" s="3" t="s">
        <v>1</v>
      </c>
      <c r="C241" s="3" t="s">
        <v>1</v>
      </c>
      <c r="D241" s="3" t="s">
        <v>1</v>
      </c>
      <c r="E241" s="3" t="s">
        <v>10961</v>
      </c>
      <c r="F241" s="3" t="s">
        <v>2179</v>
      </c>
      <c r="G241" s="1" t="s">
        <v>3874</v>
      </c>
      <c r="H241" s="1" t="s">
        <v>4932</v>
      </c>
      <c r="I241" s="1" t="s">
        <v>4933</v>
      </c>
      <c r="J241" s="1" t="s">
        <v>4934</v>
      </c>
      <c r="K241" s="1" t="s">
        <v>3859</v>
      </c>
      <c r="L241" s="1" t="s">
        <v>3985</v>
      </c>
      <c r="M241" s="1" t="s">
        <v>3874</v>
      </c>
      <c r="N241" s="1" t="s">
        <v>3874</v>
      </c>
      <c r="O241" s="1" t="s">
        <v>3874</v>
      </c>
      <c r="P241" s="1" t="s">
        <v>3886</v>
      </c>
      <c r="Q241" s="1" t="s">
        <v>4935</v>
      </c>
      <c r="R241" s="1" t="s">
        <v>4936</v>
      </c>
    </row>
    <row r="242" spans="1:18" x14ac:dyDescent="0.4">
      <c r="A242" s="3" t="s">
        <v>238</v>
      </c>
      <c r="B242" s="3" t="s">
        <v>1</v>
      </c>
      <c r="C242" s="3" t="s">
        <v>1</v>
      </c>
      <c r="D242" s="3" t="s">
        <v>1</v>
      </c>
      <c r="E242" s="3" t="s">
        <v>10961</v>
      </c>
      <c r="F242" s="3" t="s">
        <v>3752</v>
      </c>
      <c r="G242" s="1" t="s">
        <v>3874</v>
      </c>
      <c r="H242" s="1" t="s">
        <v>4937</v>
      </c>
      <c r="I242" s="1" t="s">
        <v>3874</v>
      </c>
      <c r="J242" s="1" t="s">
        <v>4938</v>
      </c>
      <c r="K242" s="1" t="s">
        <v>3881</v>
      </c>
      <c r="L242" s="1" t="s">
        <v>3882</v>
      </c>
      <c r="M242" s="1" t="s">
        <v>4939</v>
      </c>
      <c r="N242" s="1" t="s">
        <v>4940</v>
      </c>
      <c r="O242" s="1" t="s">
        <v>4941</v>
      </c>
      <c r="P242" s="1" t="s">
        <v>3854</v>
      </c>
      <c r="Q242" s="1" t="s">
        <v>4942</v>
      </c>
      <c r="R242" s="1" t="s">
        <v>4943</v>
      </c>
    </row>
    <row r="243" spans="1:18" x14ac:dyDescent="0.4">
      <c r="A243" s="3" t="s">
        <v>239</v>
      </c>
      <c r="B243" s="3" t="s">
        <v>1</v>
      </c>
      <c r="C243" s="3" t="s">
        <v>1</v>
      </c>
      <c r="D243" s="3" t="s">
        <v>1</v>
      </c>
      <c r="E243" s="3" t="s">
        <v>10961</v>
      </c>
      <c r="F243" s="3" t="s">
        <v>2180</v>
      </c>
      <c r="G243" s="1" t="s">
        <v>3874</v>
      </c>
      <c r="H243" s="1" t="s">
        <v>3874</v>
      </c>
      <c r="I243" s="1" t="s">
        <v>3874</v>
      </c>
      <c r="J243" s="1" t="s">
        <v>4944</v>
      </c>
      <c r="K243" s="1" t="s">
        <v>3881</v>
      </c>
      <c r="L243" s="1" t="s">
        <v>3995</v>
      </c>
      <c r="M243" s="1" t="s">
        <v>3874</v>
      </c>
      <c r="N243" s="1" t="s">
        <v>4945</v>
      </c>
      <c r="O243" s="1" t="s">
        <v>4946</v>
      </c>
      <c r="P243" s="1" t="s">
        <v>3875</v>
      </c>
      <c r="Q243" s="1" t="s">
        <v>4947</v>
      </c>
      <c r="R243" s="1" t="s">
        <v>4948</v>
      </c>
    </row>
    <row r="244" spans="1:18" x14ac:dyDescent="0.4">
      <c r="A244" s="3" t="s">
        <v>240</v>
      </c>
      <c r="B244" s="3" t="s">
        <v>1</v>
      </c>
      <c r="C244" s="3" t="s">
        <v>1</v>
      </c>
      <c r="D244" s="3" t="s">
        <v>1</v>
      </c>
      <c r="E244" s="3" t="s">
        <v>10961</v>
      </c>
      <c r="F244" s="3" t="s">
        <v>2181</v>
      </c>
      <c r="G244" s="1" t="s">
        <v>4949</v>
      </c>
      <c r="H244" s="1" t="s">
        <v>4950</v>
      </c>
      <c r="I244" s="1" t="s">
        <v>4951</v>
      </c>
      <c r="J244" s="1" t="s">
        <v>4952</v>
      </c>
      <c r="K244" s="1" t="s">
        <v>3881</v>
      </c>
      <c r="L244" s="1" t="s">
        <v>3927</v>
      </c>
      <c r="M244" s="1" t="s">
        <v>4953</v>
      </c>
      <c r="N244" s="1" t="s">
        <v>4954</v>
      </c>
      <c r="O244" s="1" t="s">
        <v>4955</v>
      </c>
      <c r="P244" s="1" t="s">
        <v>3927</v>
      </c>
      <c r="Q244" s="1" t="s">
        <v>4956</v>
      </c>
      <c r="R244" s="1" t="s">
        <v>4957</v>
      </c>
    </row>
    <row r="245" spans="1:18" x14ac:dyDescent="0.4">
      <c r="A245" s="3" t="s">
        <v>241</v>
      </c>
      <c r="B245" s="3" t="s">
        <v>1</v>
      </c>
      <c r="C245" s="3" t="s">
        <v>1</v>
      </c>
      <c r="D245" s="3" t="s">
        <v>1</v>
      </c>
      <c r="E245" s="3" t="s">
        <v>10961</v>
      </c>
      <c r="F245" s="3" t="s">
        <v>2182</v>
      </c>
      <c r="G245" s="1" t="s">
        <v>3874</v>
      </c>
      <c r="H245" s="1" t="s">
        <v>4958</v>
      </c>
      <c r="I245" s="1" t="s">
        <v>4055</v>
      </c>
      <c r="J245" s="1" t="s">
        <v>4673</v>
      </c>
      <c r="K245" s="1" t="s">
        <v>3859</v>
      </c>
      <c r="L245" s="1" t="s">
        <v>4014</v>
      </c>
      <c r="M245" s="1" t="s">
        <v>4959</v>
      </c>
      <c r="N245" s="1" t="s">
        <v>4960</v>
      </c>
      <c r="O245" s="1" t="s">
        <v>3874</v>
      </c>
      <c r="P245" s="1" t="s">
        <v>3854</v>
      </c>
      <c r="Q245" s="1" t="s">
        <v>4961</v>
      </c>
      <c r="R245" s="1" t="s">
        <v>4675</v>
      </c>
    </row>
    <row r="246" spans="1:18" x14ac:dyDescent="0.4">
      <c r="A246" s="3" t="s">
        <v>242</v>
      </c>
      <c r="B246" s="3" t="s">
        <v>1</v>
      </c>
      <c r="C246" s="3" t="s">
        <v>1</v>
      </c>
      <c r="D246" s="3" t="s">
        <v>1</v>
      </c>
      <c r="E246" s="3" t="s">
        <v>10961</v>
      </c>
      <c r="F246" s="3" t="s">
        <v>2183</v>
      </c>
      <c r="G246" s="1" t="s">
        <v>3874</v>
      </c>
      <c r="H246" s="1" t="s">
        <v>3874</v>
      </c>
      <c r="I246" s="1" t="s">
        <v>4962</v>
      </c>
      <c r="J246" s="1" t="s">
        <v>4963</v>
      </c>
      <c r="K246" s="1" t="s">
        <v>4078</v>
      </c>
      <c r="L246" s="1" t="s">
        <v>4079</v>
      </c>
      <c r="M246" s="1" t="s">
        <v>3874</v>
      </c>
      <c r="N246" s="1" t="s">
        <v>3874</v>
      </c>
      <c r="O246" s="1" t="s">
        <v>3874</v>
      </c>
      <c r="P246" s="1" t="s">
        <v>3886</v>
      </c>
      <c r="Q246" s="1" t="s">
        <v>4964</v>
      </c>
      <c r="R246" s="1" t="s">
        <v>4169</v>
      </c>
    </row>
    <row r="247" spans="1:18" x14ac:dyDescent="0.4">
      <c r="A247" s="3" t="s">
        <v>243</v>
      </c>
      <c r="B247" s="3" t="s">
        <v>1</v>
      </c>
      <c r="C247" s="3" t="s">
        <v>1</v>
      </c>
      <c r="D247" s="3" t="s">
        <v>1</v>
      </c>
      <c r="E247" s="3" t="s">
        <v>10961</v>
      </c>
      <c r="F247" s="3" t="s">
        <v>2184</v>
      </c>
      <c r="G247" s="1" t="s">
        <v>4965</v>
      </c>
      <c r="H247" s="1" t="s">
        <v>3874</v>
      </c>
      <c r="I247" s="1" t="s">
        <v>3874</v>
      </c>
      <c r="J247" s="1" t="s">
        <v>4966</v>
      </c>
      <c r="K247" s="1" t="s">
        <v>4078</v>
      </c>
      <c r="L247" s="1" t="s">
        <v>4079</v>
      </c>
      <c r="M247" s="1" t="s">
        <v>4785</v>
      </c>
      <c r="N247" s="1" t="s">
        <v>3929</v>
      </c>
      <c r="O247" s="1" t="s">
        <v>4741</v>
      </c>
      <c r="P247" s="1" t="s">
        <v>3875</v>
      </c>
      <c r="Q247" s="1" t="s">
        <v>4967</v>
      </c>
      <c r="R247" s="1" t="s">
        <v>4968</v>
      </c>
    </row>
    <row r="248" spans="1:18" x14ac:dyDescent="0.4">
      <c r="A248" s="3" t="s">
        <v>244</v>
      </c>
      <c r="B248" s="3" t="s">
        <v>1</v>
      </c>
      <c r="C248" s="3" t="s">
        <v>1</v>
      </c>
      <c r="D248" s="3" t="s">
        <v>1</v>
      </c>
      <c r="E248" s="3" t="s">
        <v>10962</v>
      </c>
      <c r="F248" s="3" t="s">
        <v>2185</v>
      </c>
      <c r="G248" s="1" t="s">
        <v>4969</v>
      </c>
      <c r="H248" s="1" t="s">
        <v>4481</v>
      </c>
      <c r="I248" s="1" t="s">
        <v>4970</v>
      </c>
      <c r="J248" s="1" t="s">
        <v>4971</v>
      </c>
      <c r="K248" s="1" t="s">
        <v>3881</v>
      </c>
      <c r="L248" s="1" t="s">
        <v>3927</v>
      </c>
      <c r="M248" s="1" t="s">
        <v>4972</v>
      </c>
      <c r="N248" s="1" t="s">
        <v>3929</v>
      </c>
      <c r="O248" s="1" t="s">
        <v>4973</v>
      </c>
      <c r="P248" s="1" t="s">
        <v>3931</v>
      </c>
      <c r="Q248" s="1" t="s">
        <v>4974</v>
      </c>
      <c r="R248" s="1" t="s">
        <v>4975</v>
      </c>
    </row>
    <row r="249" spans="1:18" x14ac:dyDescent="0.4">
      <c r="A249" s="3" t="s">
        <v>245</v>
      </c>
      <c r="B249" s="3" t="s">
        <v>1</v>
      </c>
      <c r="C249" s="3" t="s">
        <v>1</v>
      </c>
      <c r="D249" s="3" t="s">
        <v>1</v>
      </c>
      <c r="E249" s="3" t="s">
        <v>10961</v>
      </c>
      <c r="F249" s="3" t="s">
        <v>2186</v>
      </c>
      <c r="G249" s="1" t="s">
        <v>4976</v>
      </c>
      <c r="H249" s="1" t="s">
        <v>3874</v>
      </c>
      <c r="I249" s="1" t="s">
        <v>4977</v>
      </c>
      <c r="J249" s="1" t="s">
        <v>4978</v>
      </c>
      <c r="K249" s="1" t="s">
        <v>3859</v>
      </c>
      <c r="L249" s="1" t="s">
        <v>3985</v>
      </c>
      <c r="M249" s="1" t="s">
        <v>4979</v>
      </c>
      <c r="N249" s="1" t="s">
        <v>3874</v>
      </c>
      <c r="O249" s="1" t="s">
        <v>3874</v>
      </c>
      <c r="P249" s="1" t="s">
        <v>3854</v>
      </c>
      <c r="Q249" s="1" t="s">
        <v>4980</v>
      </c>
      <c r="R249" s="1" t="s">
        <v>4981</v>
      </c>
    </row>
    <row r="250" spans="1:18" x14ac:dyDescent="0.4">
      <c r="A250" s="3" t="s">
        <v>246</v>
      </c>
      <c r="B250" s="3" t="s">
        <v>1</v>
      </c>
      <c r="C250" s="3" t="s">
        <v>1</v>
      </c>
      <c r="D250" s="3" t="s">
        <v>1</v>
      </c>
      <c r="E250" s="3" t="s">
        <v>10961</v>
      </c>
      <c r="F250" s="3" t="s">
        <v>2187</v>
      </c>
      <c r="G250" s="1" t="s">
        <v>4094</v>
      </c>
      <c r="H250" s="1" t="s">
        <v>4982</v>
      </c>
      <c r="I250" s="1" t="s">
        <v>4983</v>
      </c>
      <c r="J250" s="1" t="s">
        <v>4984</v>
      </c>
      <c r="K250" s="1" t="s">
        <v>3859</v>
      </c>
      <c r="L250" s="1" t="s">
        <v>4030</v>
      </c>
      <c r="M250" s="1" t="s">
        <v>4985</v>
      </c>
      <c r="N250" s="1" t="s">
        <v>3914</v>
      </c>
      <c r="O250" s="1" t="s">
        <v>4986</v>
      </c>
      <c r="P250" s="1" t="s">
        <v>3854</v>
      </c>
      <c r="Q250" s="1" t="s">
        <v>4987</v>
      </c>
      <c r="R250" s="1" t="s">
        <v>4988</v>
      </c>
    </row>
    <row r="251" spans="1:18" x14ac:dyDescent="0.4">
      <c r="A251" s="3" t="s">
        <v>247</v>
      </c>
      <c r="B251" s="3" t="s">
        <v>1</v>
      </c>
      <c r="C251" s="3" t="s">
        <v>1</v>
      </c>
      <c r="D251" s="3" t="s">
        <v>1</v>
      </c>
      <c r="E251" s="3" t="s">
        <v>10961</v>
      </c>
      <c r="F251" s="3" t="s">
        <v>2188</v>
      </c>
      <c r="G251" s="1" t="s">
        <v>4989</v>
      </c>
      <c r="H251" s="1" t="s">
        <v>4990</v>
      </c>
      <c r="I251" s="1" t="s">
        <v>4991</v>
      </c>
      <c r="J251" s="1" t="s">
        <v>4140</v>
      </c>
      <c r="K251" s="1" t="s">
        <v>3881</v>
      </c>
      <c r="L251" s="1" t="s">
        <v>3945</v>
      </c>
      <c r="M251" s="1" t="s">
        <v>3874</v>
      </c>
      <c r="N251" s="1" t="s">
        <v>4992</v>
      </c>
      <c r="O251" s="1" t="s">
        <v>4993</v>
      </c>
      <c r="P251" s="1" t="s">
        <v>3886</v>
      </c>
      <c r="Q251" s="1" t="s">
        <v>4994</v>
      </c>
      <c r="R251" s="1" t="s">
        <v>4144</v>
      </c>
    </row>
    <row r="252" spans="1:18" x14ac:dyDescent="0.4">
      <c r="A252" s="3" t="s">
        <v>248</v>
      </c>
      <c r="B252" s="3" t="s">
        <v>1</v>
      </c>
      <c r="C252" s="3" t="s">
        <v>1</v>
      </c>
      <c r="D252" s="3" t="s">
        <v>1</v>
      </c>
      <c r="E252" s="3" t="s">
        <v>10961</v>
      </c>
      <c r="F252" s="3" t="s">
        <v>2189</v>
      </c>
      <c r="G252" s="1" t="s">
        <v>4995</v>
      </c>
      <c r="H252" s="1" t="s">
        <v>4996</v>
      </c>
      <c r="I252" s="1" t="s">
        <v>4997</v>
      </c>
      <c r="J252" s="1" t="s">
        <v>4064</v>
      </c>
      <c r="K252" s="1" t="s">
        <v>3881</v>
      </c>
      <c r="L252" s="1" t="s">
        <v>3882</v>
      </c>
      <c r="M252" s="1" t="s">
        <v>3938</v>
      </c>
      <c r="N252" s="1" t="s">
        <v>4998</v>
      </c>
      <c r="O252" s="1" t="s">
        <v>4999</v>
      </c>
      <c r="P252" s="1" t="s">
        <v>3886</v>
      </c>
      <c r="Q252" s="1" t="s">
        <v>5000</v>
      </c>
      <c r="R252" s="1" t="s">
        <v>3942</v>
      </c>
    </row>
    <row r="253" spans="1:18" x14ac:dyDescent="0.4">
      <c r="A253" s="3" t="s">
        <v>249</v>
      </c>
      <c r="B253" s="3" t="s">
        <v>1</v>
      </c>
      <c r="C253" s="3" t="s">
        <v>1</v>
      </c>
      <c r="D253" s="3" t="s">
        <v>1</v>
      </c>
      <c r="E253" s="3" t="s">
        <v>10961</v>
      </c>
      <c r="F253" s="3" t="s">
        <v>2190</v>
      </c>
      <c r="G253" s="1" t="s">
        <v>3874</v>
      </c>
      <c r="H253" s="1" t="s">
        <v>3890</v>
      </c>
      <c r="I253" s="1" t="s">
        <v>4251</v>
      </c>
      <c r="J253" s="1" t="s">
        <v>4252</v>
      </c>
      <c r="K253" s="1" t="s">
        <v>3881</v>
      </c>
      <c r="L253" s="1" t="s">
        <v>3882</v>
      </c>
      <c r="M253" s="1" t="s">
        <v>4253</v>
      </c>
      <c r="N253" s="1" t="s">
        <v>4254</v>
      </c>
      <c r="O253" s="1" t="s">
        <v>4149</v>
      </c>
      <c r="P253" s="1" t="s">
        <v>3886</v>
      </c>
      <c r="Q253" s="1" t="s">
        <v>5001</v>
      </c>
      <c r="R253" s="1" t="s">
        <v>4256</v>
      </c>
    </row>
    <row r="254" spans="1:18" x14ac:dyDescent="0.4">
      <c r="A254" s="3" t="s">
        <v>250</v>
      </c>
      <c r="B254" s="3" t="s">
        <v>1</v>
      </c>
      <c r="C254" s="3" t="s">
        <v>1</v>
      </c>
      <c r="D254" s="3" t="s">
        <v>1</v>
      </c>
      <c r="E254" s="3" t="s">
        <v>10962</v>
      </c>
      <c r="F254" s="3" t="s">
        <v>2191</v>
      </c>
      <c r="G254" s="1" t="s">
        <v>3874</v>
      </c>
      <c r="H254" s="1" t="s">
        <v>3874</v>
      </c>
      <c r="I254" s="1" t="s">
        <v>3874</v>
      </c>
      <c r="J254" s="1" t="s">
        <v>4346</v>
      </c>
      <c r="K254" s="1" t="s">
        <v>3881</v>
      </c>
      <c r="L254" s="1" t="s">
        <v>4332</v>
      </c>
      <c r="M254" s="1" t="s">
        <v>3874</v>
      </c>
      <c r="N254" s="1" t="s">
        <v>3874</v>
      </c>
      <c r="O254" s="1" t="s">
        <v>3874</v>
      </c>
      <c r="P254" s="1" t="s">
        <v>3886</v>
      </c>
      <c r="Q254" s="1" t="s">
        <v>5002</v>
      </c>
      <c r="R254" s="1" t="s">
        <v>4348</v>
      </c>
    </row>
    <row r="255" spans="1:18" x14ac:dyDescent="0.4">
      <c r="A255" s="3" t="s">
        <v>251</v>
      </c>
      <c r="B255" s="3" t="s">
        <v>1</v>
      </c>
      <c r="C255" s="3" t="s">
        <v>1</v>
      </c>
      <c r="D255" s="3" t="s">
        <v>1</v>
      </c>
      <c r="E255" s="3" t="s">
        <v>10962</v>
      </c>
      <c r="F255" s="3" t="s">
        <v>2192</v>
      </c>
      <c r="G255" s="1" t="s">
        <v>5003</v>
      </c>
      <c r="H255" s="1" t="s">
        <v>5004</v>
      </c>
      <c r="I255" s="1" t="s">
        <v>5005</v>
      </c>
      <c r="J255" s="1" t="s">
        <v>4584</v>
      </c>
      <c r="K255" s="1" t="s">
        <v>3881</v>
      </c>
      <c r="L255" s="1" t="s">
        <v>3882</v>
      </c>
      <c r="M255" s="1" t="s">
        <v>3874</v>
      </c>
      <c r="N255" s="1" t="s">
        <v>5006</v>
      </c>
      <c r="O255" s="1" t="s">
        <v>4586</v>
      </c>
      <c r="P255" s="1" t="s">
        <v>3886</v>
      </c>
      <c r="Q255" s="1" t="s">
        <v>5007</v>
      </c>
      <c r="R255" s="1" t="s">
        <v>5008</v>
      </c>
    </row>
    <row r="256" spans="1:18" x14ac:dyDescent="0.4">
      <c r="A256" s="3" t="s">
        <v>252</v>
      </c>
      <c r="B256" s="3" t="s">
        <v>1</v>
      </c>
      <c r="C256" s="3" t="s">
        <v>1</v>
      </c>
      <c r="D256" s="3" t="s">
        <v>1</v>
      </c>
      <c r="E256" s="3" t="s">
        <v>10961</v>
      </c>
      <c r="F256" s="3" t="s">
        <v>2193</v>
      </c>
      <c r="G256" s="1" t="s">
        <v>3874</v>
      </c>
      <c r="H256" s="1" t="s">
        <v>5009</v>
      </c>
      <c r="I256" s="1" t="s">
        <v>5010</v>
      </c>
      <c r="J256" s="1" t="s">
        <v>5011</v>
      </c>
      <c r="K256" s="1" t="s">
        <v>3859</v>
      </c>
      <c r="L256" s="1" t="s">
        <v>4030</v>
      </c>
      <c r="M256" s="1" t="s">
        <v>4171</v>
      </c>
      <c r="N256" s="1" t="s">
        <v>3874</v>
      </c>
      <c r="O256" s="1" t="s">
        <v>3874</v>
      </c>
      <c r="P256" s="1" t="s">
        <v>3886</v>
      </c>
      <c r="Q256" s="1" t="s">
        <v>5012</v>
      </c>
      <c r="R256" s="1" t="s">
        <v>5013</v>
      </c>
    </row>
    <row r="257" spans="1:18" x14ac:dyDescent="0.4">
      <c r="A257" s="3" t="s">
        <v>254</v>
      </c>
      <c r="B257" s="3" t="s">
        <v>1</v>
      </c>
      <c r="C257" s="3" t="s">
        <v>253</v>
      </c>
      <c r="D257" s="3" t="s">
        <v>1</v>
      </c>
      <c r="E257" s="3" t="s">
        <v>10961</v>
      </c>
      <c r="F257" s="3" t="s">
        <v>2195</v>
      </c>
      <c r="G257" s="1" t="s">
        <v>3874</v>
      </c>
      <c r="H257" s="1" t="s">
        <v>3878</v>
      </c>
      <c r="I257" s="1" t="s">
        <v>3879</v>
      </c>
      <c r="J257" s="1" t="s">
        <v>3880</v>
      </c>
      <c r="K257" s="1" t="s">
        <v>3881</v>
      </c>
      <c r="L257" s="1" t="s">
        <v>3882</v>
      </c>
      <c r="M257" s="1" t="s">
        <v>3883</v>
      </c>
      <c r="N257" s="1" t="s">
        <v>3884</v>
      </c>
      <c r="O257" s="1" t="s">
        <v>3885</v>
      </c>
      <c r="P257" s="1" t="s">
        <v>3931</v>
      </c>
      <c r="Q257" s="1" t="s">
        <v>5014</v>
      </c>
      <c r="R257" s="1" t="s">
        <v>3892</v>
      </c>
    </row>
    <row r="258" spans="1:18" x14ac:dyDescent="0.4">
      <c r="A258" s="3" t="s">
        <v>258</v>
      </c>
      <c r="B258" s="3" t="s">
        <v>1</v>
      </c>
      <c r="C258" s="3" t="s">
        <v>253</v>
      </c>
      <c r="D258" s="3" t="s">
        <v>1</v>
      </c>
      <c r="E258" s="3" t="s">
        <v>10961</v>
      </c>
      <c r="F258" s="3" t="s">
        <v>2196</v>
      </c>
      <c r="G258" s="1" t="s">
        <v>3874</v>
      </c>
      <c r="H258" s="1" t="s">
        <v>3874</v>
      </c>
      <c r="I258" s="1" t="s">
        <v>3874</v>
      </c>
      <c r="J258" s="1" t="s">
        <v>3880</v>
      </c>
      <c r="K258" s="1" t="s">
        <v>3881</v>
      </c>
      <c r="L258" s="1" t="s">
        <v>3882</v>
      </c>
      <c r="M258" s="1" t="s">
        <v>3883</v>
      </c>
      <c r="N258" s="1" t="s">
        <v>3884</v>
      </c>
      <c r="O258" s="1" t="s">
        <v>3885</v>
      </c>
      <c r="P258" s="1" t="s">
        <v>3886</v>
      </c>
      <c r="Q258" s="1" t="s">
        <v>5016</v>
      </c>
      <c r="R258" s="1" t="s">
        <v>3888</v>
      </c>
    </row>
    <row r="259" spans="1:18" x14ac:dyDescent="0.4">
      <c r="A259" s="3" t="s">
        <v>257</v>
      </c>
      <c r="B259" s="3" t="s">
        <v>1</v>
      </c>
      <c r="C259" s="3" t="s">
        <v>253</v>
      </c>
      <c r="D259" s="3" t="s">
        <v>1</v>
      </c>
      <c r="E259" s="3" t="s">
        <v>10961</v>
      </c>
      <c r="F259" s="3" t="s">
        <v>2197</v>
      </c>
      <c r="G259" s="1" t="s">
        <v>3874</v>
      </c>
      <c r="H259" s="1" t="s">
        <v>3874</v>
      </c>
      <c r="I259" s="1" t="s">
        <v>3874</v>
      </c>
      <c r="J259" s="1" t="s">
        <v>3880</v>
      </c>
      <c r="K259" s="1" t="s">
        <v>3881</v>
      </c>
      <c r="L259" s="1" t="s">
        <v>3882</v>
      </c>
      <c r="M259" s="1" t="s">
        <v>3883</v>
      </c>
      <c r="N259" s="1" t="s">
        <v>3884</v>
      </c>
      <c r="O259" s="1" t="s">
        <v>3885</v>
      </c>
      <c r="P259" s="1" t="s">
        <v>3886</v>
      </c>
      <c r="Q259" s="1" t="s">
        <v>5015</v>
      </c>
      <c r="R259" s="1" t="s">
        <v>3892</v>
      </c>
    </row>
    <row r="260" spans="1:18" x14ac:dyDescent="0.4">
      <c r="A260" s="3" t="s">
        <v>256</v>
      </c>
      <c r="B260" s="3" t="s">
        <v>1</v>
      </c>
      <c r="C260" s="3" t="s">
        <v>253</v>
      </c>
      <c r="D260" s="3" t="s">
        <v>1</v>
      </c>
      <c r="E260" s="3" t="s">
        <v>10961</v>
      </c>
      <c r="F260" s="3" t="s">
        <v>2198</v>
      </c>
      <c r="G260" s="1" t="s">
        <v>3874</v>
      </c>
      <c r="H260" s="1" t="s">
        <v>3874</v>
      </c>
      <c r="I260" s="1" t="s">
        <v>3874</v>
      </c>
      <c r="J260" s="1" t="s">
        <v>3880</v>
      </c>
      <c r="K260" s="1" t="s">
        <v>3881</v>
      </c>
      <c r="L260" s="1" t="s">
        <v>3882</v>
      </c>
      <c r="M260" s="1" t="s">
        <v>3883</v>
      </c>
      <c r="N260" s="1" t="s">
        <v>3884</v>
      </c>
      <c r="O260" s="1" t="s">
        <v>3885</v>
      </c>
      <c r="P260" s="1" t="s">
        <v>3886</v>
      </c>
      <c r="Q260" s="1" t="s">
        <v>5018</v>
      </c>
      <c r="R260" s="1" t="s">
        <v>3892</v>
      </c>
    </row>
    <row r="261" spans="1:18" x14ac:dyDescent="0.4">
      <c r="A261" s="3" t="s">
        <v>255</v>
      </c>
      <c r="B261" s="3" t="s">
        <v>1</v>
      </c>
      <c r="C261" s="3" t="s">
        <v>253</v>
      </c>
      <c r="D261" s="3" t="s">
        <v>1</v>
      </c>
      <c r="E261" s="3" t="s">
        <v>10961</v>
      </c>
      <c r="F261" s="3" t="s">
        <v>2199</v>
      </c>
      <c r="G261" s="1" t="s">
        <v>3874</v>
      </c>
      <c r="H261" s="1" t="s">
        <v>3874</v>
      </c>
      <c r="I261" s="1" t="s">
        <v>3874</v>
      </c>
      <c r="J261" s="1" t="s">
        <v>3880</v>
      </c>
      <c r="K261" s="1" t="s">
        <v>3881</v>
      </c>
      <c r="L261" s="1" t="s">
        <v>3882</v>
      </c>
      <c r="M261" s="1" t="s">
        <v>3883</v>
      </c>
      <c r="N261" s="1" t="s">
        <v>3884</v>
      </c>
      <c r="O261" s="1" t="s">
        <v>3885</v>
      </c>
      <c r="P261" s="1" t="s">
        <v>3886</v>
      </c>
      <c r="Q261" s="1" t="s">
        <v>5017</v>
      </c>
      <c r="R261" s="1" t="s">
        <v>3892</v>
      </c>
    </row>
    <row r="262" spans="1:18" x14ac:dyDescent="0.4">
      <c r="A262" s="3" t="s">
        <v>259</v>
      </c>
      <c r="B262" s="3" t="s">
        <v>1</v>
      </c>
      <c r="C262" s="3" t="s">
        <v>253</v>
      </c>
      <c r="D262" s="3" t="s">
        <v>1</v>
      </c>
      <c r="E262" s="3" t="s">
        <v>10961</v>
      </c>
      <c r="F262" s="3" t="s">
        <v>2200</v>
      </c>
      <c r="G262" s="1" t="s">
        <v>3874</v>
      </c>
      <c r="H262" s="1" t="s">
        <v>3874</v>
      </c>
      <c r="I262" s="1" t="s">
        <v>3874</v>
      </c>
      <c r="J262" s="1" t="s">
        <v>3880</v>
      </c>
      <c r="K262" s="1" t="s">
        <v>3881</v>
      </c>
      <c r="L262" s="1" t="s">
        <v>3882</v>
      </c>
      <c r="M262" s="1" t="s">
        <v>3883</v>
      </c>
      <c r="N262" s="1" t="s">
        <v>3884</v>
      </c>
      <c r="O262" s="1" t="s">
        <v>3885</v>
      </c>
      <c r="P262" s="1" t="s">
        <v>3886</v>
      </c>
      <c r="Q262" s="1" t="s">
        <v>5019</v>
      </c>
      <c r="R262" s="1" t="s">
        <v>3892</v>
      </c>
    </row>
    <row r="263" spans="1:18" x14ac:dyDescent="0.4">
      <c r="A263" s="3" t="s">
        <v>260</v>
      </c>
      <c r="B263" s="3" t="s">
        <v>1</v>
      </c>
      <c r="C263" s="3" t="s">
        <v>253</v>
      </c>
      <c r="D263" s="3" t="s">
        <v>1</v>
      </c>
      <c r="E263" s="3" t="s">
        <v>10961</v>
      </c>
      <c r="F263" s="3" t="s">
        <v>2201</v>
      </c>
      <c r="G263" s="1" t="s">
        <v>3874</v>
      </c>
      <c r="H263" s="1" t="s">
        <v>3890</v>
      </c>
      <c r="I263" s="1" t="s">
        <v>3874</v>
      </c>
      <c r="J263" s="1" t="s">
        <v>3880</v>
      </c>
      <c r="K263" s="1" t="s">
        <v>3881</v>
      </c>
      <c r="L263" s="1" t="s">
        <v>3882</v>
      </c>
      <c r="M263" s="1" t="s">
        <v>3883</v>
      </c>
      <c r="N263" s="1" t="s">
        <v>3884</v>
      </c>
      <c r="O263" s="1" t="s">
        <v>3885</v>
      </c>
      <c r="P263" s="1" t="s">
        <v>3886</v>
      </c>
      <c r="Q263" s="1" t="s">
        <v>5020</v>
      </c>
      <c r="R263" s="1" t="s">
        <v>3892</v>
      </c>
    </row>
    <row r="264" spans="1:18" x14ac:dyDescent="0.4">
      <c r="A264" s="3" t="s">
        <v>261</v>
      </c>
      <c r="B264" s="3" t="s">
        <v>1</v>
      </c>
      <c r="C264" s="3" t="s">
        <v>253</v>
      </c>
      <c r="D264" s="3" t="s">
        <v>1</v>
      </c>
      <c r="E264" s="3" t="s">
        <v>10961</v>
      </c>
      <c r="F264" s="3" t="s">
        <v>2202</v>
      </c>
      <c r="G264" s="1" t="s">
        <v>3874</v>
      </c>
      <c r="H264" s="1" t="s">
        <v>3878</v>
      </c>
      <c r="I264" s="1" t="s">
        <v>3879</v>
      </c>
      <c r="J264" s="1" t="s">
        <v>3880</v>
      </c>
      <c r="K264" s="1" t="s">
        <v>3881</v>
      </c>
      <c r="L264" s="1" t="s">
        <v>3882</v>
      </c>
      <c r="M264" s="1" t="s">
        <v>3883</v>
      </c>
      <c r="N264" s="1" t="s">
        <v>3884</v>
      </c>
      <c r="O264" s="1" t="s">
        <v>3885</v>
      </c>
      <c r="P264" s="1" t="s">
        <v>3886</v>
      </c>
      <c r="Q264" s="1" t="s">
        <v>5021</v>
      </c>
      <c r="R264" s="1" t="s">
        <v>3892</v>
      </c>
    </row>
    <row r="265" spans="1:18" x14ac:dyDescent="0.4">
      <c r="A265" s="3" t="s">
        <v>263</v>
      </c>
      <c r="B265" s="3" t="s">
        <v>1</v>
      </c>
      <c r="C265" s="3" t="s">
        <v>253</v>
      </c>
      <c r="D265" s="3" t="s">
        <v>1</v>
      </c>
      <c r="E265" s="3" t="s">
        <v>10961</v>
      </c>
      <c r="F265" s="3" t="s">
        <v>2203</v>
      </c>
      <c r="G265" s="1" t="s">
        <v>3874</v>
      </c>
      <c r="H265" s="1" t="s">
        <v>3890</v>
      </c>
      <c r="I265" s="1" t="s">
        <v>3874</v>
      </c>
      <c r="J265" s="1" t="s">
        <v>3880</v>
      </c>
      <c r="K265" s="1" t="s">
        <v>3881</v>
      </c>
      <c r="L265" s="1" t="s">
        <v>3882</v>
      </c>
      <c r="M265" s="1" t="s">
        <v>3883</v>
      </c>
      <c r="N265" s="1" t="s">
        <v>3884</v>
      </c>
      <c r="O265" s="1" t="s">
        <v>3885</v>
      </c>
      <c r="P265" s="1" t="s">
        <v>3854</v>
      </c>
      <c r="Q265" s="1" t="s">
        <v>5023</v>
      </c>
      <c r="R265" s="1" t="s">
        <v>3892</v>
      </c>
    </row>
    <row r="266" spans="1:18" x14ac:dyDescent="0.4">
      <c r="A266" s="3" t="s">
        <v>262</v>
      </c>
      <c r="B266" s="3" t="s">
        <v>1</v>
      </c>
      <c r="C266" s="3" t="s">
        <v>253</v>
      </c>
      <c r="D266" s="3" t="s">
        <v>1</v>
      </c>
      <c r="E266" s="3" t="s">
        <v>10961</v>
      </c>
      <c r="F266" s="3" t="s">
        <v>2204</v>
      </c>
      <c r="G266" s="1" t="s">
        <v>3874</v>
      </c>
      <c r="H266" s="1" t="s">
        <v>3874</v>
      </c>
      <c r="I266" s="1" t="s">
        <v>3874</v>
      </c>
      <c r="J266" s="1" t="s">
        <v>3880</v>
      </c>
      <c r="K266" s="1" t="s">
        <v>3881</v>
      </c>
      <c r="L266" s="1" t="s">
        <v>3882</v>
      </c>
      <c r="M266" s="1" t="s">
        <v>3883</v>
      </c>
      <c r="N266" s="1" t="s">
        <v>3884</v>
      </c>
      <c r="O266" s="1" t="s">
        <v>3885</v>
      </c>
      <c r="P266" s="1" t="s">
        <v>3854</v>
      </c>
      <c r="Q266" s="1" t="s">
        <v>5022</v>
      </c>
      <c r="R266" s="1" t="s">
        <v>3892</v>
      </c>
    </row>
    <row r="267" spans="1:18" x14ac:dyDescent="0.4">
      <c r="A267" s="3" t="s">
        <v>264</v>
      </c>
      <c r="B267" s="3" t="s">
        <v>1</v>
      </c>
      <c r="C267" s="3" t="s">
        <v>253</v>
      </c>
      <c r="D267" s="3" t="s">
        <v>1</v>
      </c>
      <c r="E267" s="3" t="s">
        <v>10961</v>
      </c>
      <c r="F267" s="3" t="s">
        <v>2205</v>
      </c>
      <c r="G267" s="1" t="s">
        <v>3874</v>
      </c>
      <c r="H267" s="1" t="s">
        <v>3874</v>
      </c>
      <c r="I267" s="1" t="s">
        <v>3874</v>
      </c>
      <c r="J267" s="1" t="s">
        <v>3880</v>
      </c>
      <c r="K267" s="1" t="s">
        <v>3881</v>
      </c>
      <c r="L267" s="1" t="s">
        <v>3882</v>
      </c>
      <c r="M267" s="1" t="s">
        <v>3883</v>
      </c>
      <c r="N267" s="1" t="s">
        <v>3884</v>
      </c>
      <c r="O267" s="1" t="s">
        <v>3885</v>
      </c>
      <c r="P267" s="1" t="s">
        <v>3886</v>
      </c>
      <c r="Q267" s="1" t="s">
        <v>5024</v>
      </c>
      <c r="R267" s="1" t="s">
        <v>3892</v>
      </c>
    </row>
    <row r="268" spans="1:18" x14ac:dyDescent="0.4">
      <c r="A268" s="3" t="s">
        <v>265</v>
      </c>
      <c r="B268" s="3" t="s">
        <v>1</v>
      </c>
      <c r="C268" s="3" t="s">
        <v>253</v>
      </c>
      <c r="D268" s="3" t="s">
        <v>1</v>
      </c>
      <c r="E268" s="3" t="s">
        <v>10961</v>
      </c>
      <c r="F268" s="3" t="s">
        <v>2206</v>
      </c>
      <c r="G268" s="1" t="s">
        <v>3874</v>
      </c>
      <c r="H268" s="1" t="s">
        <v>3874</v>
      </c>
      <c r="I268" s="1" t="s">
        <v>3874</v>
      </c>
      <c r="J268" s="1" t="s">
        <v>3880</v>
      </c>
      <c r="K268" s="1" t="s">
        <v>3881</v>
      </c>
      <c r="L268" s="1" t="s">
        <v>3882</v>
      </c>
      <c r="M268" s="1" t="s">
        <v>3883</v>
      </c>
      <c r="N268" s="1" t="s">
        <v>3884</v>
      </c>
      <c r="O268" s="1" t="s">
        <v>3885</v>
      </c>
      <c r="P268" s="1" t="s">
        <v>3886</v>
      </c>
      <c r="Q268" s="1" t="s">
        <v>5025</v>
      </c>
      <c r="R268" s="1" t="s">
        <v>3892</v>
      </c>
    </row>
    <row r="269" spans="1:18" x14ac:dyDescent="0.4">
      <c r="A269" s="3" t="s">
        <v>266</v>
      </c>
      <c r="B269" s="3" t="s">
        <v>1</v>
      </c>
      <c r="C269" s="3" t="s">
        <v>253</v>
      </c>
      <c r="D269" s="3" t="s">
        <v>1</v>
      </c>
      <c r="E269" s="3" t="s">
        <v>10961</v>
      </c>
      <c r="F269" s="3" t="s">
        <v>2207</v>
      </c>
      <c r="G269" s="1" t="s">
        <v>3874</v>
      </c>
      <c r="H269" s="1" t="s">
        <v>5032</v>
      </c>
      <c r="I269" s="1" t="s">
        <v>5031</v>
      </c>
      <c r="J269" s="1" t="s">
        <v>4636</v>
      </c>
      <c r="K269" s="1" t="s">
        <v>3859</v>
      </c>
      <c r="L269" s="1" t="s">
        <v>4014</v>
      </c>
      <c r="M269" s="1" t="s">
        <v>5030</v>
      </c>
      <c r="N269" s="1" t="s">
        <v>5029</v>
      </c>
      <c r="O269" s="1" t="s">
        <v>5028</v>
      </c>
      <c r="P269" s="1" t="s">
        <v>3931</v>
      </c>
      <c r="Q269" s="1" t="s">
        <v>5027</v>
      </c>
      <c r="R269" s="1" t="s">
        <v>5026</v>
      </c>
    </row>
    <row r="270" spans="1:18" x14ac:dyDescent="0.4">
      <c r="A270" s="3" t="s">
        <v>267</v>
      </c>
      <c r="B270" s="3" t="s">
        <v>1</v>
      </c>
      <c r="C270" s="3" t="s">
        <v>253</v>
      </c>
      <c r="D270" s="3" t="s">
        <v>1</v>
      </c>
      <c r="E270" s="3" t="s">
        <v>10961</v>
      </c>
      <c r="F270" s="3" t="s">
        <v>2208</v>
      </c>
      <c r="G270" s="1" t="s">
        <v>3874</v>
      </c>
      <c r="H270" s="1" t="s">
        <v>3874</v>
      </c>
      <c r="I270" s="1" t="s">
        <v>3874</v>
      </c>
      <c r="J270" s="1" t="s">
        <v>4398</v>
      </c>
      <c r="K270" s="1" t="s">
        <v>3881</v>
      </c>
      <c r="L270" s="1" t="s">
        <v>3882</v>
      </c>
      <c r="M270" s="1" t="s">
        <v>3874</v>
      </c>
      <c r="N270" s="1" t="s">
        <v>3874</v>
      </c>
      <c r="O270" s="1" t="s">
        <v>3874</v>
      </c>
      <c r="P270" s="1" t="s">
        <v>3886</v>
      </c>
      <c r="Q270" s="1" t="s">
        <v>5033</v>
      </c>
      <c r="R270" s="1" t="s">
        <v>4400</v>
      </c>
    </row>
    <row r="271" spans="1:18" x14ac:dyDescent="0.4">
      <c r="A271" s="3" t="s">
        <v>268</v>
      </c>
      <c r="B271" s="3" t="s">
        <v>1</v>
      </c>
      <c r="C271" s="3" t="s">
        <v>253</v>
      </c>
      <c r="D271" s="3" t="s">
        <v>1</v>
      </c>
      <c r="E271" s="3" t="s">
        <v>10962</v>
      </c>
      <c r="F271" s="3" t="s">
        <v>2209</v>
      </c>
      <c r="G271" s="1" t="s">
        <v>3874</v>
      </c>
      <c r="H271" s="1" t="s">
        <v>3874</v>
      </c>
      <c r="I271" s="1" t="s">
        <v>3874</v>
      </c>
      <c r="J271" s="1" t="s">
        <v>5039</v>
      </c>
      <c r="K271" s="1" t="s">
        <v>3859</v>
      </c>
      <c r="L271" s="1" t="s">
        <v>4884</v>
      </c>
      <c r="M271" s="1" t="s">
        <v>5038</v>
      </c>
      <c r="N271" s="1" t="s">
        <v>5037</v>
      </c>
      <c r="O271" s="1" t="s">
        <v>5036</v>
      </c>
      <c r="P271" s="1" t="s">
        <v>3854</v>
      </c>
      <c r="Q271" s="1" t="s">
        <v>5035</v>
      </c>
      <c r="R271" s="1" t="s">
        <v>5034</v>
      </c>
    </row>
    <row r="272" spans="1:18" x14ac:dyDescent="0.4">
      <c r="A272" s="3" t="s">
        <v>269</v>
      </c>
      <c r="B272" s="3" t="s">
        <v>1</v>
      </c>
      <c r="C272" s="3" t="s">
        <v>253</v>
      </c>
      <c r="D272" s="3" t="s">
        <v>1</v>
      </c>
      <c r="E272" s="3" t="s">
        <v>10961</v>
      </c>
      <c r="F272" s="3" t="s">
        <v>2210</v>
      </c>
      <c r="G272" s="1" t="s">
        <v>3874</v>
      </c>
      <c r="H272" s="1" t="s">
        <v>3874</v>
      </c>
      <c r="I272" s="1" t="s">
        <v>3874</v>
      </c>
      <c r="J272" s="1" t="s">
        <v>4077</v>
      </c>
      <c r="K272" s="1" t="s">
        <v>4078</v>
      </c>
      <c r="L272" s="1" t="s">
        <v>4079</v>
      </c>
      <c r="M272" s="1" t="s">
        <v>3874</v>
      </c>
      <c r="N272" s="1" t="s">
        <v>3874</v>
      </c>
      <c r="O272" s="1" t="s">
        <v>3874</v>
      </c>
      <c r="P272" s="1" t="s">
        <v>3886</v>
      </c>
      <c r="Q272" s="1" t="s">
        <v>5040</v>
      </c>
      <c r="R272" s="1" t="s">
        <v>4081</v>
      </c>
    </row>
    <row r="273" spans="1:18" x14ac:dyDescent="0.4">
      <c r="A273" s="3" t="s">
        <v>270</v>
      </c>
      <c r="B273" s="3" t="s">
        <v>1</v>
      </c>
      <c r="C273" s="3" t="s">
        <v>253</v>
      </c>
      <c r="D273" s="3" t="s">
        <v>1</v>
      </c>
      <c r="E273" s="3" t="s">
        <v>10961</v>
      </c>
      <c r="F273" s="3" t="s">
        <v>2211</v>
      </c>
      <c r="G273" s="1" t="s">
        <v>5049</v>
      </c>
      <c r="H273" s="1" t="s">
        <v>5048</v>
      </c>
      <c r="I273" s="1" t="s">
        <v>5047</v>
      </c>
      <c r="J273" s="1" t="s">
        <v>5046</v>
      </c>
      <c r="K273" s="1" t="s">
        <v>3859</v>
      </c>
      <c r="L273" s="1" t="s">
        <v>3912</v>
      </c>
      <c r="M273" s="1" t="s">
        <v>5045</v>
      </c>
      <c r="N273" s="1" t="s">
        <v>5044</v>
      </c>
      <c r="O273" s="1" t="s">
        <v>5043</v>
      </c>
      <c r="P273" s="1" t="s">
        <v>3931</v>
      </c>
      <c r="Q273" s="1" t="s">
        <v>5042</v>
      </c>
      <c r="R273" s="1" t="s">
        <v>5041</v>
      </c>
    </row>
    <row r="274" spans="1:18" x14ac:dyDescent="0.4">
      <c r="A274" s="3" t="s">
        <v>272</v>
      </c>
      <c r="B274" s="3" t="s">
        <v>1</v>
      </c>
      <c r="C274" s="3" t="s">
        <v>253</v>
      </c>
      <c r="D274" s="3" t="s">
        <v>1</v>
      </c>
      <c r="E274" s="3" t="s">
        <v>10962</v>
      </c>
      <c r="F274" s="3" t="s">
        <v>2212</v>
      </c>
      <c r="G274" s="1" t="s">
        <v>3874</v>
      </c>
      <c r="H274" s="1" t="s">
        <v>4104</v>
      </c>
      <c r="I274" s="1" t="s">
        <v>4105</v>
      </c>
      <c r="J274" s="1" t="s">
        <v>4106</v>
      </c>
      <c r="K274" s="1" t="s">
        <v>4078</v>
      </c>
      <c r="L274" s="1" t="s">
        <v>4079</v>
      </c>
      <c r="M274" s="1" t="s">
        <v>4115</v>
      </c>
      <c r="N274" s="1" t="s">
        <v>4112</v>
      </c>
      <c r="O274" s="1" t="s">
        <v>4113</v>
      </c>
      <c r="P274" s="1" t="s">
        <v>3854</v>
      </c>
      <c r="Q274" s="1" t="s">
        <v>5050</v>
      </c>
      <c r="R274" s="1" t="s">
        <v>4111</v>
      </c>
    </row>
    <row r="275" spans="1:18" x14ac:dyDescent="0.4">
      <c r="A275" s="3" t="s">
        <v>273</v>
      </c>
      <c r="B275" s="3" t="s">
        <v>1</v>
      </c>
      <c r="C275" s="3" t="s">
        <v>253</v>
      </c>
      <c r="D275" s="3" t="s">
        <v>1</v>
      </c>
      <c r="E275" s="3" t="s">
        <v>10962</v>
      </c>
      <c r="F275" s="3" t="s">
        <v>2213</v>
      </c>
      <c r="G275" s="1" t="s">
        <v>3874</v>
      </c>
      <c r="H275" s="1" t="s">
        <v>3874</v>
      </c>
      <c r="I275" s="1" t="s">
        <v>3874</v>
      </c>
      <c r="J275" s="1" t="s">
        <v>4281</v>
      </c>
      <c r="K275" s="1" t="s">
        <v>4078</v>
      </c>
      <c r="L275" s="1" t="s">
        <v>4079</v>
      </c>
      <c r="M275" s="1" t="s">
        <v>5053</v>
      </c>
      <c r="N275" s="1" t="s">
        <v>3874</v>
      </c>
      <c r="O275" s="1" t="s">
        <v>4283</v>
      </c>
      <c r="P275" s="1" t="s">
        <v>4494</v>
      </c>
      <c r="Q275" s="1" t="s">
        <v>5052</v>
      </c>
      <c r="R275" s="1" t="s">
        <v>5051</v>
      </c>
    </row>
    <row r="276" spans="1:18" x14ac:dyDescent="0.4">
      <c r="A276" s="3" t="s">
        <v>274</v>
      </c>
      <c r="B276" s="3" t="s">
        <v>1</v>
      </c>
      <c r="C276" s="3" t="s">
        <v>253</v>
      </c>
      <c r="D276" s="3" t="s">
        <v>1</v>
      </c>
      <c r="E276" s="3" t="s">
        <v>10961</v>
      </c>
      <c r="F276" s="3" t="s">
        <v>2214</v>
      </c>
      <c r="G276" s="1" t="s">
        <v>3874</v>
      </c>
      <c r="H276" s="1" t="s">
        <v>3874</v>
      </c>
      <c r="I276" s="1" t="s">
        <v>3874</v>
      </c>
      <c r="J276" s="1" t="s">
        <v>5057</v>
      </c>
      <c r="K276" s="1" t="s">
        <v>3859</v>
      </c>
      <c r="L276" s="1" t="s">
        <v>4014</v>
      </c>
      <c r="M276" s="1" t="s">
        <v>3874</v>
      </c>
      <c r="N276" s="1" t="s">
        <v>5056</v>
      </c>
      <c r="O276" s="1" t="s">
        <v>3874</v>
      </c>
      <c r="P276" s="1" t="s">
        <v>3886</v>
      </c>
      <c r="Q276" s="1" t="s">
        <v>5055</v>
      </c>
      <c r="R276" s="1" t="s">
        <v>5054</v>
      </c>
    </row>
    <row r="277" spans="1:18" x14ac:dyDescent="0.4">
      <c r="A277" s="3" t="s">
        <v>275</v>
      </c>
      <c r="B277" s="3" t="s">
        <v>1</v>
      </c>
      <c r="C277" s="3" t="s">
        <v>253</v>
      </c>
      <c r="D277" s="3" t="s">
        <v>1</v>
      </c>
      <c r="E277" s="3" t="s">
        <v>10962</v>
      </c>
      <c r="F277" s="3" t="s">
        <v>2215</v>
      </c>
      <c r="G277" s="1" t="s">
        <v>4269</v>
      </c>
      <c r="H277" s="1" t="s">
        <v>3874</v>
      </c>
      <c r="I277" s="1" t="s">
        <v>3874</v>
      </c>
      <c r="J277" s="1" t="s">
        <v>4266</v>
      </c>
      <c r="K277" s="1" t="s">
        <v>4078</v>
      </c>
      <c r="L277" s="1" t="s">
        <v>4079</v>
      </c>
      <c r="M277" s="1" t="s">
        <v>3874</v>
      </c>
      <c r="N277" s="1" t="s">
        <v>3874</v>
      </c>
      <c r="O277" s="1" t="s">
        <v>3874</v>
      </c>
      <c r="P277" s="1" t="s">
        <v>3886</v>
      </c>
      <c r="Q277" s="1" t="s">
        <v>5058</v>
      </c>
      <c r="R277" s="1" t="s">
        <v>4268</v>
      </c>
    </row>
    <row r="278" spans="1:18" x14ac:dyDescent="0.4">
      <c r="A278" s="3" t="s">
        <v>276</v>
      </c>
      <c r="B278" s="3" t="s">
        <v>1</v>
      </c>
      <c r="C278" s="3" t="s">
        <v>253</v>
      </c>
      <c r="D278" s="3" t="s">
        <v>1</v>
      </c>
      <c r="E278" s="3" t="s">
        <v>10962</v>
      </c>
      <c r="F278" s="3" t="s">
        <v>2216</v>
      </c>
      <c r="G278" s="1" t="s">
        <v>4269</v>
      </c>
      <c r="H278" s="1" t="s">
        <v>3874</v>
      </c>
      <c r="I278" s="1" t="s">
        <v>3874</v>
      </c>
      <c r="J278" s="1" t="s">
        <v>4266</v>
      </c>
      <c r="K278" s="1" t="s">
        <v>4078</v>
      </c>
      <c r="L278" s="1" t="s">
        <v>4079</v>
      </c>
      <c r="M278" s="1" t="s">
        <v>3874</v>
      </c>
      <c r="N278" s="1" t="s">
        <v>3874</v>
      </c>
      <c r="O278" s="1" t="s">
        <v>3874</v>
      </c>
      <c r="P278" s="1" t="s">
        <v>3886</v>
      </c>
      <c r="Q278" s="1" t="s">
        <v>5059</v>
      </c>
      <c r="R278" s="1" t="s">
        <v>4268</v>
      </c>
    </row>
    <row r="279" spans="1:18" x14ac:dyDescent="0.4">
      <c r="A279" s="3" t="s">
        <v>277</v>
      </c>
      <c r="B279" s="3" t="s">
        <v>1</v>
      </c>
      <c r="C279" s="3" t="s">
        <v>253</v>
      </c>
      <c r="D279" s="3" t="s">
        <v>1</v>
      </c>
      <c r="E279" s="3" t="s">
        <v>10962</v>
      </c>
      <c r="F279" s="3" t="s">
        <v>2217</v>
      </c>
      <c r="G279" s="1" t="s">
        <v>3874</v>
      </c>
      <c r="H279" s="1" t="s">
        <v>3874</v>
      </c>
      <c r="I279" s="1" t="s">
        <v>3874</v>
      </c>
      <c r="J279" s="1" t="s">
        <v>3874</v>
      </c>
      <c r="K279" s="1" t="s">
        <v>3874</v>
      </c>
      <c r="L279" s="1" t="s">
        <v>3874</v>
      </c>
      <c r="M279" s="1" t="s">
        <v>3874</v>
      </c>
      <c r="N279" s="1" t="s">
        <v>3874</v>
      </c>
      <c r="O279" s="1" t="s">
        <v>3874</v>
      </c>
      <c r="P279" s="1" t="s">
        <v>3886</v>
      </c>
      <c r="Q279" s="1" t="s">
        <v>5060</v>
      </c>
      <c r="R279" s="1" t="s">
        <v>3971</v>
      </c>
    </row>
    <row r="280" spans="1:18" x14ac:dyDescent="0.4">
      <c r="A280" s="3" t="s">
        <v>278</v>
      </c>
      <c r="B280" s="3" t="s">
        <v>1</v>
      </c>
      <c r="C280" s="3" t="s">
        <v>253</v>
      </c>
      <c r="D280" s="3" t="s">
        <v>1</v>
      </c>
      <c r="E280" s="3" t="s">
        <v>10962</v>
      </c>
      <c r="F280" s="3" t="s">
        <v>2218</v>
      </c>
      <c r="G280" s="1" t="s">
        <v>3874</v>
      </c>
      <c r="H280" s="1" t="s">
        <v>5061</v>
      </c>
      <c r="I280" s="1" t="s">
        <v>5062</v>
      </c>
      <c r="J280" s="1" t="s">
        <v>5063</v>
      </c>
      <c r="K280" s="1" t="s">
        <v>3859</v>
      </c>
      <c r="L280" s="1" t="s">
        <v>4030</v>
      </c>
      <c r="M280" s="1" t="s">
        <v>5064</v>
      </c>
      <c r="N280" s="1" t="s">
        <v>5065</v>
      </c>
      <c r="O280" s="1" t="s">
        <v>4773</v>
      </c>
      <c r="P280" s="1" t="s">
        <v>3854</v>
      </c>
      <c r="Q280" s="1" t="s">
        <v>5066</v>
      </c>
      <c r="R280" s="1" t="s">
        <v>5067</v>
      </c>
    </row>
    <row r="281" spans="1:18" x14ac:dyDescent="0.4">
      <c r="A281" s="3" t="s">
        <v>279</v>
      </c>
      <c r="B281" s="3" t="s">
        <v>1</v>
      </c>
      <c r="C281" s="3" t="s">
        <v>253</v>
      </c>
      <c r="D281" s="3" t="s">
        <v>1</v>
      </c>
      <c r="E281" s="3" t="s">
        <v>10962</v>
      </c>
      <c r="F281" s="3" t="s">
        <v>2219</v>
      </c>
      <c r="G281" s="1" t="s">
        <v>3874</v>
      </c>
      <c r="H281" s="1" t="s">
        <v>3874</v>
      </c>
      <c r="I281" s="1" t="s">
        <v>3874</v>
      </c>
      <c r="J281" s="1" t="s">
        <v>3874</v>
      </c>
      <c r="K281" s="1" t="s">
        <v>3874</v>
      </c>
      <c r="L281" s="1" t="s">
        <v>3874</v>
      </c>
      <c r="M281" s="1" t="s">
        <v>3874</v>
      </c>
      <c r="N281" s="1" t="s">
        <v>3874</v>
      </c>
      <c r="O281" s="1" t="s">
        <v>3874</v>
      </c>
      <c r="P281" s="1" t="s">
        <v>3886</v>
      </c>
      <c r="Q281" s="1" t="s">
        <v>5068</v>
      </c>
      <c r="R281" s="1" t="s">
        <v>4169</v>
      </c>
    </row>
    <row r="282" spans="1:18" x14ac:dyDescent="0.4">
      <c r="A282" s="3" t="s">
        <v>282</v>
      </c>
      <c r="B282" s="3" t="s">
        <v>1</v>
      </c>
      <c r="C282" s="3" t="s">
        <v>253</v>
      </c>
      <c r="D282" s="3" t="s">
        <v>1</v>
      </c>
      <c r="E282" s="3" t="s">
        <v>10961</v>
      </c>
      <c r="F282" s="3" t="s">
        <v>2220</v>
      </c>
      <c r="G282" s="1" t="s">
        <v>3874</v>
      </c>
      <c r="H282" s="1" t="s">
        <v>3874</v>
      </c>
      <c r="I282" s="1" t="s">
        <v>3874</v>
      </c>
      <c r="J282" s="1" t="s">
        <v>3874</v>
      </c>
      <c r="K282" s="1" t="s">
        <v>3874</v>
      </c>
      <c r="L282" s="1" t="s">
        <v>3874</v>
      </c>
      <c r="M282" s="1" t="s">
        <v>3874</v>
      </c>
      <c r="N282" s="1" t="s">
        <v>3874</v>
      </c>
      <c r="O282" s="1" t="s">
        <v>3874</v>
      </c>
      <c r="P282" s="1" t="s">
        <v>3886</v>
      </c>
      <c r="Q282" s="1" t="s">
        <v>5069</v>
      </c>
      <c r="R282" s="1" t="s">
        <v>4169</v>
      </c>
    </row>
    <row r="283" spans="1:18" x14ac:dyDescent="0.4">
      <c r="A283" s="3" t="s">
        <v>281</v>
      </c>
      <c r="B283" s="3" t="s">
        <v>1</v>
      </c>
      <c r="C283" s="3" t="s">
        <v>253</v>
      </c>
      <c r="D283" s="3" t="s">
        <v>1</v>
      </c>
      <c r="E283" s="3" t="s">
        <v>10961</v>
      </c>
      <c r="F283" s="3" t="s">
        <v>2221</v>
      </c>
      <c r="G283" s="1" t="s">
        <v>5070</v>
      </c>
      <c r="H283" s="1" t="s">
        <v>4420</v>
      </c>
      <c r="I283" s="1" t="s">
        <v>5071</v>
      </c>
      <c r="J283" s="1" t="s">
        <v>5072</v>
      </c>
      <c r="K283" s="1" t="s">
        <v>3881</v>
      </c>
      <c r="L283" s="1" t="s">
        <v>3927</v>
      </c>
      <c r="M283" s="1" t="s">
        <v>4953</v>
      </c>
      <c r="N283" s="1" t="s">
        <v>5073</v>
      </c>
      <c r="O283" s="1" t="s">
        <v>5074</v>
      </c>
      <c r="P283" s="1" t="s">
        <v>3927</v>
      </c>
      <c r="Q283" s="1" t="s">
        <v>5075</v>
      </c>
      <c r="R283" s="1" t="s">
        <v>4957</v>
      </c>
    </row>
    <row r="284" spans="1:18" x14ac:dyDescent="0.4">
      <c r="A284" s="3" t="s">
        <v>280</v>
      </c>
      <c r="B284" s="3" t="s">
        <v>1</v>
      </c>
      <c r="C284" s="3" t="s">
        <v>253</v>
      </c>
      <c r="D284" s="3" t="s">
        <v>1</v>
      </c>
      <c r="E284" s="3" t="s">
        <v>10961</v>
      </c>
      <c r="F284" s="3" t="s">
        <v>2222</v>
      </c>
      <c r="G284" s="1" t="s">
        <v>3874</v>
      </c>
      <c r="H284" s="1" t="s">
        <v>4191</v>
      </c>
      <c r="I284" s="1" t="s">
        <v>3874</v>
      </c>
      <c r="J284" s="1" t="s">
        <v>4140</v>
      </c>
      <c r="K284" s="1" t="s">
        <v>3881</v>
      </c>
      <c r="L284" s="1" t="s">
        <v>3945</v>
      </c>
      <c r="M284" s="1" t="s">
        <v>3874</v>
      </c>
      <c r="N284" s="1" t="s">
        <v>4141</v>
      </c>
      <c r="O284" s="1" t="s">
        <v>4142</v>
      </c>
      <c r="P284" s="1" t="s">
        <v>3854</v>
      </c>
      <c r="Q284" s="1" t="s">
        <v>5076</v>
      </c>
      <c r="R284" s="1" t="s">
        <v>4144</v>
      </c>
    </row>
    <row r="285" spans="1:18" x14ac:dyDescent="0.4">
      <c r="A285" s="3" t="s">
        <v>283</v>
      </c>
      <c r="B285" s="3" t="s">
        <v>1</v>
      </c>
      <c r="C285" s="3" t="s">
        <v>253</v>
      </c>
      <c r="D285" s="3" t="s">
        <v>1</v>
      </c>
      <c r="E285" s="3" t="s">
        <v>10961</v>
      </c>
      <c r="F285" s="3" t="s">
        <v>2223</v>
      </c>
      <c r="G285" s="1" t="s">
        <v>5077</v>
      </c>
      <c r="H285" s="1" t="s">
        <v>5078</v>
      </c>
      <c r="I285" s="1" t="s">
        <v>5079</v>
      </c>
      <c r="J285" s="1" t="s">
        <v>4274</v>
      </c>
      <c r="K285" s="1" t="s">
        <v>3962</v>
      </c>
      <c r="L285" s="1" t="s">
        <v>4275</v>
      </c>
      <c r="M285" s="1" t="s">
        <v>5080</v>
      </c>
      <c r="N285" s="1" t="s">
        <v>5081</v>
      </c>
      <c r="O285" s="1" t="s">
        <v>5082</v>
      </c>
      <c r="P285" s="1" t="s">
        <v>3875</v>
      </c>
      <c r="Q285" s="1" t="s">
        <v>5083</v>
      </c>
      <c r="R285" s="1" t="s">
        <v>5084</v>
      </c>
    </row>
    <row r="286" spans="1:18" x14ac:dyDescent="0.4">
      <c r="A286" s="3" t="s">
        <v>284</v>
      </c>
      <c r="B286" s="3" t="s">
        <v>1</v>
      </c>
      <c r="C286" s="3" t="s">
        <v>253</v>
      </c>
      <c r="D286" s="3" t="s">
        <v>1</v>
      </c>
      <c r="E286" s="3" t="s">
        <v>10962</v>
      </c>
      <c r="F286" s="3" t="s">
        <v>2224</v>
      </c>
      <c r="G286" s="1" t="s">
        <v>4269</v>
      </c>
      <c r="H286" s="1" t="s">
        <v>3874</v>
      </c>
      <c r="I286" s="1" t="s">
        <v>3874</v>
      </c>
      <c r="J286" s="1" t="s">
        <v>4266</v>
      </c>
      <c r="K286" s="1" t="s">
        <v>4078</v>
      </c>
      <c r="L286" s="1" t="s">
        <v>4079</v>
      </c>
      <c r="M286" s="1" t="s">
        <v>3874</v>
      </c>
      <c r="N286" s="1" t="s">
        <v>3874</v>
      </c>
      <c r="O286" s="1" t="s">
        <v>3874</v>
      </c>
      <c r="P286" s="1" t="s">
        <v>3931</v>
      </c>
      <c r="Q286" s="1" t="s">
        <v>5085</v>
      </c>
      <c r="R286" s="1" t="s">
        <v>4268</v>
      </c>
    </row>
    <row r="287" spans="1:18" x14ac:dyDescent="0.4">
      <c r="A287" s="3" t="s">
        <v>285</v>
      </c>
      <c r="B287" s="3" t="s">
        <v>1</v>
      </c>
      <c r="C287" s="3" t="s">
        <v>253</v>
      </c>
      <c r="D287" s="3" t="s">
        <v>1</v>
      </c>
      <c r="E287" s="3" t="s">
        <v>10961</v>
      </c>
      <c r="F287" s="3" t="s">
        <v>2225</v>
      </c>
      <c r="G287" s="1" t="s">
        <v>3874</v>
      </c>
      <c r="H287" s="1" t="s">
        <v>5086</v>
      </c>
      <c r="I287" s="1" t="s">
        <v>5087</v>
      </c>
      <c r="J287" s="1" t="s">
        <v>5088</v>
      </c>
      <c r="K287" s="1" t="s">
        <v>3859</v>
      </c>
      <c r="L287" s="1" t="s">
        <v>4030</v>
      </c>
      <c r="M287" s="1" t="s">
        <v>4650</v>
      </c>
      <c r="N287" s="1" t="s">
        <v>5089</v>
      </c>
      <c r="O287" s="1" t="s">
        <v>3874</v>
      </c>
      <c r="P287" s="1" t="s">
        <v>3931</v>
      </c>
      <c r="Q287" s="1" t="s">
        <v>5090</v>
      </c>
      <c r="R287" s="1" t="s">
        <v>5091</v>
      </c>
    </row>
    <row r="288" spans="1:18" x14ac:dyDescent="0.4">
      <c r="A288" s="3" t="s">
        <v>286</v>
      </c>
      <c r="B288" s="3" t="s">
        <v>1</v>
      </c>
      <c r="C288" s="3" t="s">
        <v>253</v>
      </c>
      <c r="D288" s="3" t="s">
        <v>1</v>
      </c>
      <c r="E288" s="3" t="s">
        <v>10962</v>
      </c>
      <c r="F288" s="3" t="s">
        <v>2226</v>
      </c>
      <c r="G288" s="1" t="s">
        <v>4269</v>
      </c>
      <c r="H288" s="1" t="s">
        <v>3874</v>
      </c>
      <c r="I288" s="1" t="s">
        <v>3874</v>
      </c>
      <c r="J288" s="1" t="s">
        <v>4266</v>
      </c>
      <c r="K288" s="1" t="s">
        <v>4078</v>
      </c>
      <c r="L288" s="1" t="s">
        <v>4079</v>
      </c>
      <c r="M288" s="1" t="s">
        <v>3874</v>
      </c>
      <c r="N288" s="1" t="s">
        <v>3874</v>
      </c>
      <c r="O288" s="1" t="s">
        <v>3874</v>
      </c>
      <c r="P288" s="1" t="s">
        <v>3886</v>
      </c>
      <c r="Q288" s="1" t="s">
        <v>5092</v>
      </c>
      <c r="R288" s="1" t="s">
        <v>4268</v>
      </c>
    </row>
    <row r="289" spans="1:18" x14ac:dyDescent="0.4">
      <c r="A289" s="3" t="s">
        <v>287</v>
      </c>
      <c r="B289" s="3" t="s">
        <v>1</v>
      </c>
      <c r="C289" s="3" t="s">
        <v>253</v>
      </c>
      <c r="D289" s="3" t="s">
        <v>1</v>
      </c>
      <c r="E289" s="3" t="s">
        <v>10962</v>
      </c>
      <c r="F289" s="3" t="s">
        <v>2227</v>
      </c>
      <c r="G289" s="1" t="s">
        <v>3874</v>
      </c>
      <c r="H289" s="1" t="s">
        <v>5093</v>
      </c>
      <c r="I289" s="1" t="s">
        <v>5094</v>
      </c>
      <c r="J289" s="1" t="s">
        <v>4358</v>
      </c>
      <c r="K289" s="1" t="s">
        <v>3881</v>
      </c>
      <c r="L289" s="1" t="s">
        <v>3976</v>
      </c>
      <c r="M289" s="1" t="s">
        <v>3874</v>
      </c>
      <c r="N289" s="1" t="s">
        <v>4359</v>
      </c>
      <c r="O289" s="1" t="s">
        <v>4360</v>
      </c>
      <c r="P289" s="1" t="s">
        <v>3854</v>
      </c>
      <c r="Q289" s="1" t="s">
        <v>5095</v>
      </c>
      <c r="R289" s="1" t="s">
        <v>4362</v>
      </c>
    </row>
    <row r="290" spans="1:18" x14ac:dyDescent="0.4">
      <c r="A290" s="3" t="s">
        <v>288</v>
      </c>
      <c r="B290" s="3" t="s">
        <v>1</v>
      </c>
      <c r="C290" s="3" t="s">
        <v>253</v>
      </c>
      <c r="D290" s="3" t="s">
        <v>1</v>
      </c>
      <c r="E290" s="3" t="s">
        <v>10961</v>
      </c>
      <c r="F290" s="3" t="s">
        <v>2228</v>
      </c>
      <c r="G290" s="1" t="s">
        <v>5096</v>
      </c>
      <c r="H290" s="1" t="s">
        <v>4472</v>
      </c>
      <c r="I290" s="1" t="s">
        <v>5097</v>
      </c>
      <c r="J290" s="1" t="s">
        <v>5098</v>
      </c>
      <c r="K290" s="1" t="s">
        <v>3962</v>
      </c>
      <c r="L290" s="1" t="s">
        <v>3963</v>
      </c>
      <c r="M290" s="1" t="s">
        <v>4475</v>
      </c>
      <c r="N290" s="1" t="s">
        <v>5099</v>
      </c>
      <c r="O290" s="1" t="s">
        <v>5100</v>
      </c>
      <c r="P290" s="1" t="s">
        <v>3854</v>
      </c>
      <c r="Q290" s="1" t="s">
        <v>5101</v>
      </c>
      <c r="R290" s="1" t="s">
        <v>5102</v>
      </c>
    </row>
    <row r="291" spans="1:18" x14ac:dyDescent="0.4">
      <c r="A291" s="3" t="s">
        <v>289</v>
      </c>
      <c r="B291" s="3" t="s">
        <v>1</v>
      </c>
      <c r="C291" s="3" t="s">
        <v>253</v>
      </c>
      <c r="D291" s="3" t="s">
        <v>1</v>
      </c>
      <c r="E291" s="3" t="s">
        <v>10962</v>
      </c>
      <c r="F291" s="3" t="s">
        <v>2229</v>
      </c>
      <c r="G291" s="1" t="s">
        <v>3874</v>
      </c>
      <c r="H291" s="1" t="s">
        <v>5103</v>
      </c>
      <c r="I291" s="1" t="s">
        <v>4323</v>
      </c>
      <c r="J291" s="1" t="s">
        <v>5104</v>
      </c>
      <c r="K291" s="1" t="s">
        <v>3859</v>
      </c>
      <c r="L291" s="1" t="s">
        <v>3985</v>
      </c>
      <c r="M291" s="1" t="s">
        <v>5105</v>
      </c>
      <c r="N291" s="1" t="s">
        <v>3987</v>
      </c>
      <c r="O291" s="1" t="s">
        <v>5106</v>
      </c>
      <c r="P291" s="1" t="s">
        <v>3854</v>
      </c>
      <c r="Q291" s="1" t="s">
        <v>5107</v>
      </c>
      <c r="R291" s="1" t="s">
        <v>5108</v>
      </c>
    </row>
    <row r="292" spans="1:18" x14ac:dyDescent="0.4">
      <c r="A292" s="3" t="s">
        <v>290</v>
      </c>
      <c r="B292" s="3" t="s">
        <v>1</v>
      </c>
      <c r="C292" s="3" t="s">
        <v>253</v>
      </c>
      <c r="D292" s="3" t="s">
        <v>1</v>
      </c>
      <c r="E292" s="3" t="s">
        <v>10962</v>
      </c>
      <c r="F292" s="3" t="s">
        <v>2230</v>
      </c>
      <c r="G292" s="1" t="s">
        <v>3874</v>
      </c>
      <c r="H292" s="1" t="s">
        <v>3874</v>
      </c>
      <c r="I292" s="1" t="s">
        <v>3874</v>
      </c>
      <c r="J292" s="1" t="s">
        <v>3874</v>
      </c>
      <c r="K292" s="1" t="s">
        <v>3874</v>
      </c>
      <c r="L292" s="1" t="s">
        <v>3874</v>
      </c>
      <c r="M292" s="1" t="s">
        <v>3874</v>
      </c>
      <c r="N292" s="1" t="s">
        <v>3874</v>
      </c>
      <c r="O292" s="1" t="s">
        <v>3874</v>
      </c>
      <c r="P292" s="1" t="s">
        <v>3920</v>
      </c>
      <c r="Q292" s="1" t="s">
        <v>5109</v>
      </c>
      <c r="R292" s="1" t="s">
        <v>5054</v>
      </c>
    </row>
    <row r="293" spans="1:18" x14ac:dyDescent="0.4">
      <c r="A293" s="3" t="s">
        <v>291</v>
      </c>
      <c r="B293" s="3" t="s">
        <v>1</v>
      </c>
      <c r="C293" s="3" t="s">
        <v>253</v>
      </c>
      <c r="D293" s="3" t="s">
        <v>1</v>
      </c>
      <c r="E293" s="3" t="s">
        <v>10962</v>
      </c>
      <c r="F293" s="3" t="s">
        <v>2231</v>
      </c>
      <c r="G293" s="1" t="s">
        <v>3874</v>
      </c>
      <c r="H293" s="1" t="s">
        <v>3874</v>
      </c>
      <c r="I293" s="1" t="s">
        <v>3874</v>
      </c>
      <c r="J293" s="1" t="s">
        <v>3918</v>
      </c>
      <c r="K293" s="1" t="s">
        <v>3881</v>
      </c>
      <c r="L293" s="1" t="s">
        <v>3882</v>
      </c>
      <c r="M293" s="1" t="s">
        <v>3874</v>
      </c>
      <c r="N293" s="1" t="s">
        <v>4000</v>
      </c>
      <c r="O293" s="1" t="s">
        <v>3874</v>
      </c>
      <c r="P293" s="1" t="s">
        <v>3920</v>
      </c>
      <c r="Q293" s="1" t="s">
        <v>5110</v>
      </c>
      <c r="R293" s="1" t="s">
        <v>5111</v>
      </c>
    </row>
    <row r="294" spans="1:18" x14ac:dyDescent="0.4">
      <c r="A294" s="3" t="s">
        <v>292</v>
      </c>
      <c r="B294" s="3" t="s">
        <v>1</v>
      </c>
      <c r="C294" s="3" t="s">
        <v>253</v>
      </c>
      <c r="D294" s="3" t="s">
        <v>1</v>
      </c>
      <c r="E294" s="3" t="s">
        <v>10961</v>
      </c>
      <c r="F294" s="3" t="s">
        <v>2232</v>
      </c>
      <c r="G294" s="1" t="s">
        <v>3874</v>
      </c>
      <c r="H294" s="1" t="s">
        <v>3874</v>
      </c>
      <c r="I294" s="1" t="s">
        <v>3874</v>
      </c>
      <c r="J294" s="1" t="s">
        <v>3918</v>
      </c>
      <c r="K294" s="1" t="s">
        <v>3881</v>
      </c>
      <c r="L294" s="1" t="s">
        <v>3882</v>
      </c>
      <c r="M294" s="1" t="s">
        <v>3874</v>
      </c>
      <c r="N294" s="1" t="s">
        <v>4000</v>
      </c>
      <c r="O294" s="1" t="s">
        <v>3874</v>
      </c>
      <c r="P294" s="1" t="s">
        <v>4494</v>
      </c>
      <c r="Q294" s="1" t="s">
        <v>5112</v>
      </c>
      <c r="R294" s="1" t="s">
        <v>5113</v>
      </c>
    </row>
    <row r="295" spans="1:18" x14ac:dyDescent="0.4">
      <c r="A295" s="3" t="s">
        <v>293</v>
      </c>
      <c r="B295" s="3" t="s">
        <v>1</v>
      </c>
      <c r="C295" s="3" t="s">
        <v>253</v>
      </c>
      <c r="D295" s="3" t="s">
        <v>1</v>
      </c>
      <c r="E295" s="3" t="s">
        <v>10962</v>
      </c>
      <c r="F295" s="3" t="s">
        <v>2233</v>
      </c>
      <c r="G295" s="1" t="s">
        <v>5114</v>
      </c>
      <c r="H295" s="1" t="s">
        <v>5115</v>
      </c>
      <c r="I295" s="1" t="s">
        <v>5116</v>
      </c>
      <c r="J295" s="1" t="s">
        <v>5117</v>
      </c>
      <c r="K295" s="1" t="s">
        <v>3881</v>
      </c>
      <c r="L295" s="1" t="s">
        <v>3976</v>
      </c>
      <c r="M295" s="1" t="s">
        <v>3874</v>
      </c>
      <c r="N295" s="1" t="s">
        <v>5118</v>
      </c>
      <c r="O295" s="1" t="s">
        <v>5119</v>
      </c>
      <c r="P295" s="1" t="s">
        <v>3875</v>
      </c>
      <c r="Q295" s="1" t="s">
        <v>5120</v>
      </c>
      <c r="R295" s="1" t="s">
        <v>5121</v>
      </c>
    </row>
    <row r="296" spans="1:18" x14ac:dyDescent="0.4">
      <c r="A296" s="3" t="s">
        <v>294</v>
      </c>
      <c r="B296" s="3" t="s">
        <v>1</v>
      </c>
      <c r="C296" s="3" t="s">
        <v>253</v>
      </c>
      <c r="D296" s="3" t="s">
        <v>1</v>
      </c>
      <c r="E296" s="3" t="s">
        <v>10961</v>
      </c>
      <c r="F296" s="3" t="s">
        <v>2234</v>
      </c>
      <c r="G296" s="1" t="s">
        <v>3874</v>
      </c>
      <c r="H296" s="1" t="s">
        <v>5122</v>
      </c>
      <c r="I296" s="1" t="s">
        <v>5123</v>
      </c>
      <c r="J296" s="1" t="s">
        <v>4978</v>
      </c>
      <c r="K296" s="1" t="s">
        <v>3859</v>
      </c>
      <c r="L296" s="1" t="s">
        <v>3985</v>
      </c>
      <c r="M296" s="1" t="s">
        <v>3874</v>
      </c>
      <c r="N296" s="1" t="s">
        <v>3874</v>
      </c>
      <c r="O296" s="1" t="s">
        <v>3874</v>
      </c>
      <c r="P296" s="1" t="s">
        <v>3920</v>
      </c>
      <c r="Q296" s="1" t="s">
        <v>5124</v>
      </c>
      <c r="R296" s="1" t="s">
        <v>5125</v>
      </c>
    </row>
    <row r="297" spans="1:18" x14ac:dyDescent="0.4">
      <c r="A297" s="3" t="s">
        <v>295</v>
      </c>
      <c r="B297" s="3" t="s">
        <v>1</v>
      </c>
      <c r="C297" s="3" t="s">
        <v>253</v>
      </c>
      <c r="D297" s="3" t="s">
        <v>1</v>
      </c>
      <c r="E297" s="3" t="s">
        <v>10962</v>
      </c>
      <c r="F297" s="3" t="s">
        <v>2235</v>
      </c>
      <c r="G297" s="1" t="s">
        <v>3874</v>
      </c>
      <c r="H297" s="1" t="s">
        <v>3874</v>
      </c>
      <c r="I297" s="1" t="s">
        <v>3874</v>
      </c>
      <c r="J297" s="1" t="s">
        <v>4252</v>
      </c>
      <c r="K297" s="1" t="s">
        <v>3881</v>
      </c>
      <c r="L297" s="1" t="s">
        <v>3882</v>
      </c>
      <c r="M297" s="1" t="s">
        <v>5126</v>
      </c>
      <c r="N297" s="1" t="s">
        <v>4806</v>
      </c>
      <c r="O297" s="1" t="s">
        <v>4831</v>
      </c>
      <c r="P297" s="1" t="s">
        <v>3886</v>
      </c>
      <c r="Q297" s="1" t="s">
        <v>5127</v>
      </c>
      <c r="R297" s="1" t="s">
        <v>4256</v>
      </c>
    </row>
    <row r="298" spans="1:18" x14ac:dyDescent="0.4">
      <c r="A298" s="3" t="s">
        <v>296</v>
      </c>
      <c r="B298" s="3" t="s">
        <v>1</v>
      </c>
      <c r="C298" s="3" t="s">
        <v>253</v>
      </c>
      <c r="D298" s="3" t="s">
        <v>1</v>
      </c>
      <c r="E298" s="3" t="s">
        <v>10961</v>
      </c>
      <c r="F298" s="3" t="s">
        <v>2236</v>
      </c>
      <c r="G298" s="1" t="s">
        <v>3874</v>
      </c>
      <c r="H298" s="1" t="s">
        <v>3874</v>
      </c>
      <c r="I298" s="1" t="s">
        <v>3874</v>
      </c>
      <c r="J298" s="1" t="s">
        <v>4288</v>
      </c>
      <c r="K298" s="1" t="s">
        <v>3859</v>
      </c>
      <c r="L298" s="1" t="s">
        <v>4014</v>
      </c>
      <c r="M298" s="1" t="s">
        <v>3874</v>
      </c>
      <c r="N298" s="1" t="s">
        <v>3874</v>
      </c>
      <c r="O298" s="1" t="s">
        <v>3874</v>
      </c>
      <c r="P298" s="1" t="s">
        <v>3886</v>
      </c>
      <c r="Q298" s="1" t="s">
        <v>5128</v>
      </c>
      <c r="R298" s="1" t="s">
        <v>4290</v>
      </c>
    </row>
    <row r="299" spans="1:18" x14ac:dyDescent="0.4">
      <c r="A299" s="3" t="s">
        <v>297</v>
      </c>
      <c r="B299" s="3" t="s">
        <v>1</v>
      </c>
      <c r="C299" s="3" t="s">
        <v>253</v>
      </c>
      <c r="D299" s="3" t="s">
        <v>1</v>
      </c>
      <c r="E299" s="3" t="s">
        <v>10961</v>
      </c>
      <c r="F299" s="3" t="s">
        <v>2237</v>
      </c>
      <c r="G299" s="1" t="s">
        <v>3874</v>
      </c>
      <c r="H299" s="1" t="s">
        <v>3874</v>
      </c>
      <c r="I299" s="1" t="s">
        <v>3874</v>
      </c>
      <c r="J299" s="1" t="s">
        <v>4209</v>
      </c>
      <c r="K299" s="1" t="s">
        <v>3859</v>
      </c>
      <c r="L299" s="1" t="s">
        <v>4014</v>
      </c>
      <c r="M299" s="1" t="s">
        <v>3874</v>
      </c>
      <c r="N299" s="1" t="s">
        <v>3874</v>
      </c>
      <c r="O299" s="1" t="s">
        <v>3874</v>
      </c>
      <c r="P299" s="1" t="s">
        <v>3931</v>
      </c>
      <c r="Q299" s="1" t="s">
        <v>5129</v>
      </c>
      <c r="R299" s="1" t="s">
        <v>5130</v>
      </c>
    </row>
    <row r="300" spans="1:18" x14ac:dyDescent="0.4">
      <c r="A300" s="3" t="s">
        <v>298</v>
      </c>
      <c r="B300" s="3" t="s">
        <v>1</v>
      </c>
      <c r="C300" s="3" t="s">
        <v>253</v>
      </c>
      <c r="D300" s="3" t="s">
        <v>1</v>
      </c>
      <c r="E300" s="3" t="s">
        <v>10961</v>
      </c>
      <c r="F300" s="3" t="s">
        <v>2238</v>
      </c>
      <c r="G300" s="1" t="s">
        <v>4190</v>
      </c>
      <c r="H300" s="1" t="s">
        <v>5131</v>
      </c>
      <c r="I300" s="1" t="s">
        <v>3879</v>
      </c>
      <c r="J300" s="1" t="s">
        <v>4215</v>
      </c>
      <c r="K300" s="1" t="s">
        <v>3859</v>
      </c>
      <c r="L300" s="1" t="s">
        <v>4014</v>
      </c>
      <c r="M300" s="1" t="s">
        <v>5132</v>
      </c>
      <c r="N300" s="1" t="s">
        <v>4642</v>
      </c>
      <c r="O300" s="1" t="s">
        <v>4643</v>
      </c>
      <c r="P300" s="1" t="s">
        <v>3920</v>
      </c>
      <c r="Q300" s="1" t="s">
        <v>5133</v>
      </c>
      <c r="R300" s="1" t="s">
        <v>5134</v>
      </c>
    </row>
    <row r="301" spans="1:18" x14ac:dyDescent="0.4">
      <c r="A301" s="3" t="s">
        <v>299</v>
      </c>
      <c r="B301" s="3" t="s">
        <v>1</v>
      </c>
      <c r="C301" s="3" t="s">
        <v>253</v>
      </c>
      <c r="D301" s="3" t="s">
        <v>1</v>
      </c>
      <c r="E301" s="3" t="s">
        <v>10962</v>
      </c>
      <c r="F301" s="3" t="s">
        <v>2239</v>
      </c>
      <c r="G301" s="1" t="s">
        <v>3958</v>
      </c>
      <c r="H301" s="1" t="s">
        <v>5135</v>
      </c>
      <c r="I301" s="1" t="s">
        <v>4323</v>
      </c>
      <c r="J301" s="1" t="s">
        <v>5136</v>
      </c>
      <c r="K301" s="1" t="s">
        <v>3859</v>
      </c>
      <c r="L301" s="1" t="s">
        <v>4884</v>
      </c>
      <c r="M301" s="1" t="s">
        <v>3874</v>
      </c>
      <c r="N301" s="1" t="s">
        <v>3874</v>
      </c>
      <c r="O301" s="1" t="s">
        <v>3874</v>
      </c>
      <c r="P301" s="1" t="s">
        <v>3931</v>
      </c>
      <c r="Q301" s="1" t="s">
        <v>5137</v>
      </c>
      <c r="R301" s="1" t="s">
        <v>5138</v>
      </c>
    </row>
    <row r="302" spans="1:18" x14ac:dyDescent="0.4">
      <c r="A302" s="3" t="s">
        <v>300</v>
      </c>
      <c r="B302" s="3" t="s">
        <v>1</v>
      </c>
      <c r="C302" s="3" t="s">
        <v>253</v>
      </c>
      <c r="D302" s="3" t="s">
        <v>1</v>
      </c>
      <c r="E302" s="3" t="s">
        <v>10961</v>
      </c>
      <c r="F302" s="3" t="s">
        <v>2240</v>
      </c>
      <c r="G302" s="1" t="s">
        <v>5139</v>
      </c>
      <c r="H302" s="1" t="s">
        <v>5140</v>
      </c>
      <c r="I302" s="1" t="s">
        <v>5141</v>
      </c>
      <c r="J302" s="1" t="s">
        <v>5142</v>
      </c>
      <c r="K302" s="1" t="s">
        <v>3962</v>
      </c>
      <c r="L302" s="1" t="s">
        <v>3963</v>
      </c>
      <c r="M302" s="1" t="s">
        <v>4475</v>
      </c>
      <c r="N302" s="1" t="s">
        <v>5099</v>
      </c>
      <c r="O302" s="1" t="s">
        <v>5100</v>
      </c>
      <c r="P302" s="1" t="s">
        <v>3854</v>
      </c>
      <c r="Q302" s="1" t="s">
        <v>5143</v>
      </c>
      <c r="R302" s="1" t="s">
        <v>5144</v>
      </c>
    </row>
    <row r="303" spans="1:18" ht="15.4" x14ac:dyDescent="0.45">
      <c r="A303" s="3" t="s">
        <v>301</v>
      </c>
      <c r="B303" s="2" t="s">
        <v>1</v>
      </c>
      <c r="C303" s="2" t="s">
        <v>253</v>
      </c>
      <c r="D303" s="3" t="s">
        <v>1</v>
      </c>
      <c r="E303" s="3" t="s">
        <v>10962</v>
      </c>
      <c r="F303" s="3" t="s">
        <v>2241</v>
      </c>
      <c r="G303" s="1" t="s">
        <v>3874</v>
      </c>
      <c r="H303" s="1" t="s">
        <v>3874</v>
      </c>
      <c r="I303" s="1" t="s">
        <v>3874</v>
      </c>
      <c r="J303" s="1" t="s">
        <v>4707</v>
      </c>
      <c r="K303" s="1" t="s">
        <v>4078</v>
      </c>
      <c r="L303" s="1" t="s">
        <v>4079</v>
      </c>
      <c r="M303" s="1" t="s">
        <v>3874</v>
      </c>
      <c r="N303" s="1" t="s">
        <v>3874</v>
      </c>
      <c r="O303" s="1" t="s">
        <v>3874</v>
      </c>
      <c r="P303" s="1" t="s">
        <v>3886</v>
      </c>
      <c r="Q303" s="1" t="s">
        <v>5145</v>
      </c>
      <c r="R303" s="1" t="s">
        <v>5146</v>
      </c>
    </row>
    <row r="304" spans="1:18" x14ac:dyDescent="0.4">
      <c r="A304" s="3" t="s">
        <v>302</v>
      </c>
      <c r="B304" s="3" t="s">
        <v>1</v>
      </c>
      <c r="C304" s="3" t="s">
        <v>253</v>
      </c>
      <c r="D304" s="3" t="s">
        <v>1</v>
      </c>
      <c r="E304" s="3" t="s">
        <v>10961</v>
      </c>
      <c r="F304" s="3" t="s">
        <v>2242</v>
      </c>
      <c r="G304" s="1" t="s">
        <v>3874</v>
      </c>
      <c r="H304" s="1" t="s">
        <v>3874</v>
      </c>
      <c r="I304" s="1" t="s">
        <v>3874</v>
      </c>
      <c r="J304" s="1" t="s">
        <v>4707</v>
      </c>
      <c r="K304" s="1" t="s">
        <v>4078</v>
      </c>
      <c r="L304" s="1" t="s">
        <v>4079</v>
      </c>
      <c r="M304" s="1" t="s">
        <v>3874</v>
      </c>
      <c r="N304" s="1" t="s">
        <v>3874</v>
      </c>
      <c r="O304" s="1" t="s">
        <v>3874</v>
      </c>
      <c r="P304" s="1" t="s">
        <v>3886</v>
      </c>
      <c r="Q304" s="1" t="s">
        <v>5147</v>
      </c>
      <c r="R304" s="1" t="s">
        <v>5146</v>
      </c>
    </row>
    <row r="305" spans="1:18" x14ac:dyDescent="0.4">
      <c r="A305" s="3" t="s">
        <v>303</v>
      </c>
      <c r="B305" s="3" t="s">
        <v>1</v>
      </c>
      <c r="C305" s="3" t="s">
        <v>253</v>
      </c>
      <c r="D305" s="3" t="s">
        <v>1</v>
      </c>
      <c r="E305" s="3" t="s">
        <v>10962</v>
      </c>
      <c r="F305" s="3" t="s">
        <v>2243</v>
      </c>
      <c r="G305" s="1" t="s">
        <v>4269</v>
      </c>
      <c r="H305" s="1" t="s">
        <v>3874</v>
      </c>
      <c r="I305" s="1" t="s">
        <v>3874</v>
      </c>
      <c r="J305" s="1" t="s">
        <v>4266</v>
      </c>
      <c r="K305" s="1" t="s">
        <v>4078</v>
      </c>
      <c r="L305" s="1" t="s">
        <v>4079</v>
      </c>
      <c r="M305" s="1" t="s">
        <v>3874</v>
      </c>
      <c r="N305" s="1" t="s">
        <v>3874</v>
      </c>
      <c r="O305" s="1" t="s">
        <v>3874</v>
      </c>
      <c r="P305" s="1" t="s">
        <v>3886</v>
      </c>
      <c r="Q305" s="1" t="s">
        <v>5148</v>
      </c>
      <c r="R305" s="1" t="s">
        <v>4268</v>
      </c>
    </row>
    <row r="306" spans="1:18" x14ac:dyDescent="0.4">
      <c r="A306" s="3" t="s">
        <v>304</v>
      </c>
      <c r="B306" s="3" t="s">
        <v>1</v>
      </c>
      <c r="C306" s="3" t="s">
        <v>253</v>
      </c>
      <c r="D306" s="3" t="s">
        <v>1</v>
      </c>
      <c r="E306" s="3" t="s">
        <v>10961</v>
      </c>
      <c r="F306" s="3" t="s">
        <v>3753</v>
      </c>
      <c r="G306" s="1" t="s">
        <v>3874</v>
      </c>
      <c r="H306" s="1" t="s">
        <v>5149</v>
      </c>
      <c r="I306" s="1" t="s">
        <v>5150</v>
      </c>
      <c r="J306" s="1" t="s">
        <v>5151</v>
      </c>
      <c r="K306" s="1" t="s">
        <v>3859</v>
      </c>
      <c r="L306" s="1" t="s">
        <v>4014</v>
      </c>
      <c r="M306" s="1" t="s">
        <v>5152</v>
      </c>
      <c r="N306" s="1" t="s">
        <v>5153</v>
      </c>
      <c r="O306" s="1" t="s">
        <v>5154</v>
      </c>
      <c r="P306" s="1" t="s">
        <v>3854</v>
      </c>
      <c r="Q306" s="1" t="s">
        <v>5155</v>
      </c>
      <c r="R306" s="1" t="s">
        <v>5156</v>
      </c>
    </row>
    <row r="307" spans="1:18" x14ac:dyDescent="0.4">
      <c r="A307" s="3" t="s">
        <v>305</v>
      </c>
      <c r="B307" s="3" t="s">
        <v>1</v>
      </c>
      <c r="C307" s="3" t="s">
        <v>253</v>
      </c>
      <c r="D307" s="3" t="s">
        <v>1</v>
      </c>
      <c r="E307" s="3" t="s">
        <v>10962</v>
      </c>
      <c r="F307" s="3" t="s">
        <v>2244</v>
      </c>
      <c r="G307" s="1" t="s">
        <v>3874</v>
      </c>
      <c r="H307" s="1" t="s">
        <v>3890</v>
      </c>
      <c r="I307" s="1" t="s">
        <v>5157</v>
      </c>
      <c r="J307" s="1" t="s">
        <v>5158</v>
      </c>
      <c r="K307" s="1" t="s">
        <v>3881</v>
      </c>
      <c r="L307" s="1" t="s">
        <v>3882</v>
      </c>
      <c r="M307" s="1" t="s">
        <v>5159</v>
      </c>
      <c r="N307" s="1" t="s">
        <v>5160</v>
      </c>
      <c r="O307" s="1" t="s">
        <v>3874</v>
      </c>
      <c r="P307" s="1" t="s">
        <v>3886</v>
      </c>
      <c r="Q307" s="1" t="s">
        <v>5161</v>
      </c>
      <c r="R307" s="1" t="s">
        <v>5162</v>
      </c>
    </row>
    <row r="308" spans="1:18" x14ac:dyDescent="0.4">
      <c r="A308" s="3" t="s">
        <v>306</v>
      </c>
      <c r="B308" s="3" t="s">
        <v>1</v>
      </c>
      <c r="C308" s="3" t="s">
        <v>253</v>
      </c>
      <c r="D308" s="3" t="s">
        <v>1</v>
      </c>
      <c r="E308" s="3" t="s">
        <v>10961</v>
      </c>
      <c r="F308" s="3" t="s">
        <v>3672</v>
      </c>
      <c r="G308" s="1" t="s">
        <v>5163</v>
      </c>
      <c r="H308" s="1" t="s">
        <v>5164</v>
      </c>
      <c r="I308" s="1" t="s">
        <v>3874</v>
      </c>
      <c r="J308" s="1" t="s">
        <v>5165</v>
      </c>
      <c r="K308" s="1" t="s">
        <v>3881</v>
      </c>
      <c r="L308" s="1" t="s">
        <v>3995</v>
      </c>
      <c r="M308" s="1" t="s">
        <v>3874</v>
      </c>
      <c r="N308" s="1" t="s">
        <v>5166</v>
      </c>
      <c r="O308" s="1" t="s">
        <v>5167</v>
      </c>
      <c r="P308" s="1" t="s">
        <v>3854</v>
      </c>
      <c r="Q308" s="1" t="s">
        <v>5168</v>
      </c>
      <c r="R308" s="1" t="s">
        <v>5169</v>
      </c>
    </row>
    <row r="309" spans="1:18" x14ac:dyDescent="0.4">
      <c r="A309" s="3" t="s">
        <v>307</v>
      </c>
      <c r="B309" s="3" t="s">
        <v>1</v>
      </c>
      <c r="C309" s="3" t="s">
        <v>253</v>
      </c>
      <c r="D309" s="3" t="s">
        <v>1</v>
      </c>
      <c r="E309" s="3" t="s">
        <v>10962</v>
      </c>
      <c r="F309" s="3" t="s">
        <v>2245</v>
      </c>
      <c r="G309" s="1" t="s">
        <v>3874</v>
      </c>
      <c r="H309" s="1" t="s">
        <v>3874</v>
      </c>
      <c r="I309" s="1" t="s">
        <v>3874</v>
      </c>
      <c r="J309" s="1" t="s">
        <v>3874</v>
      </c>
      <c r="K309" s="1" t="s">
        <v>3874</v>
      </c>
      <c r="L309" s="1" t="s">
        <v>3874</v>
      </c>
      <c r="M309" s="1" t="s">
        <v>3874</v>
      </c>
      <c r="N309" s="1" t="s">
        <v>3874</v>
      </c>
      <c r="O309" s="1" t="s">
        <v>3874</v>
      </c>
      <c r="P309" s="1" t="s">
        <v>3886</v>
      </c>
      <c r="Q309" s="1" t="s">
        <v>5170</v>
      </c>
      <c r="R309" s="1" t="s">
        <v>4539</v>
      </c>
    </row>
    <row r="310" spans="1:18" x14ac:dyDescent="0.4">
      <c r="A310" s="3" t="s">
        <v>308</v>
      </c>
      <c r="B310" s="3" t="s">
        <v>1</v>
      </c>
      <c r="C310" s="3" t="s">
        <v>253</v>
      </c>
      <c r="D310" s="3" t="s">
        <v>1</v>
      </c>
      <c r="E310" s="3" t="s">
        <v>10962</v>
      </c>
      <c r="F310" s="3" t="s">
        <v>2246</v>
      </c>
      <c r="G310" s="1" t="s">
        <v>3874</v>
      </c>
      <c r="H310" s="1" t="s">
        <v>3874</v>
      </c>
      <c r="I310" s="1" t="s">
        <v>3874</v>
      </c>
      <c r="J310" s="1" t="s">
        <v>5171</v>
      </c>
      <c r="K310" s="1" t="s">
        <v>3881</v>
      </c>
      <c r="L310" s="1" t="s">
        <v>3882</v>
      </c>
      <c r="M310" s="1" t="s">
        <v>4789</v>
      </c>
      <c r="N310" s="1" t="s">
        <v>4806</v>
      </c>
      <c r="O310" s="1" t="s">
        <v>3874</v>
      </c>
      <c r="P310" s="1" t="s">
        <v>4494</v>
      </c>
      <c r="Q310" s="1" t="s">
        <v>5172</v>
      </c>
      <c r="R310" s="1" t="s">
        <v>4256</v>
      </c>
    </row>
    <row r="311" spans="1:18" x14ac:dyDescent="0.4">
      <c r="A311" s="3" t="s">
        <v>309</v>
      </c>
      <c r="B311" s="3" t="s">
        <v>1</v>
      </c>
      <c r="C311" s="3" t="s">
        <v>253</v>
      </c>
      <c r="D311" s="3" t="s">
        <v>1</v>
      </c>
      <c r="E311" s="3" t="s">
        <v>10961</v>
      </c>
      <c r="F311" s="3" t="s">
        <v>2247</v>
      </c>
      <c r="G311" s="1" t="s">
        <v>3874</v>
      </c>
      <c r="H311" s="1" t="s">
        <v>3874</v>
      </c>
      <c r="I311" s="1" t="s">
        <v>3874</v>
      </c>
      <c r="J311" s="1" t="s">
        <v>4505</v>
      </c>
      <c r="K311" s="1" t="s">
        <v>4078</v>
      </c>
      <c r="L311" s="1" t="s">
        <v>4079</v>
      </c>
      <c r="M311" s="1" t="s">
        <v>3874</v>
      </c>
      <c r="N311" s="1" t="s">
        <v>3874</v>
      </c>
      <c r="O311" s="1" t="s">
        <v>3874</v>
      </c>
      <c r="P311" s="1" t="s">
        <v>3886</v>
      </c>
      <c r="Q311" s="1" t="s">
        <v>5173</v>
      </c>
      <c r="R311" s="1" t="s">
        <v>4539</v>
      </c>
    </row>
    <row r="312" spans="1:18" x14ac:dyDescent="0.4">
      <c r="A312" s="3" t="s">
        <v>310</v>
      </c>
      <c r="B312" s="3" t="s">
        <v>1</v>
      </c>
      <c r="C312" s="3" t="s">
        <v>253</v>
      </c>
      <c r="D312" s="3" t="s">
        <v>1</v>
      </c>
      <c r="E312" s="3" t="s">
        <v>10961</v>
      </c>
      <c r="F312" s="3" t="s">
        <v>2248</v>
      </c>
      <c r="G312" s="1" t="s">
        <v>3874</v>
      </c>
      <c r="H312" s="1" t="s">
        <v>3874</v>
      </c>
      <c r="I312" s="1" t="s">
        <v>3874</v>
      </c>
      <c r="J312" s="1" t="s">
        <v>4559</v>
      </c>
      <c r="K312" s="1" t="s">
        <v>3881</v>
      </c>
      <c r="L312" s="1" t="s">
        <v>3882</v>
      </c>
      <c r="M312" s="1" t="s">
        <v>4253</v>
      </c>
      <c r="N312" s="1" t="s">
        <v>4254</v>
      </c>
      <c r="O312" s="1" t="s">
        <v>4149</v>
      </c>
      <c r="P312" s="1" t="s">
        <v>3886</v>
      </c>
      <c r="Q312" s="1" t="s">
        <v>5174</v>
      </c>
      <c r="R312" s="1" t="s">
        <v>4256</v>
      </c>
    </row>
    <row r="313" spans="1:18" x14ac:dyDescent="0.4">
      <c r="A313" s="3" t="s">
        <v>311</v>
      </c>
      <c r="B313" s="3" t="s">
        <v>1</v>
      </c>
      <c r="C313" s="3" t="s">
        <v>253</v>
      </c>
      <c r="D313" s="3" t="s">
        <v>1</v>
      </c>
      <c r="E313" s="3" t="s">
        <v>10962</v>
      </c>
      <c r="F313" s="3" t="s">
        <v>2249</v>
      </c>
      <c r="G313" s="1" t="s">
        <v>3874</v>
      </c>
      <c r="H313" s="1" t="s">
        <v>3874</v>
      </c>
      <c r="I313" s="1" t="s">
        <v>3874</v>
      </c>
      <c r="J313" s="1" t="s">
        <v>3874</v>
      </c>
      <c r="K313" s="1" t="s">
        <v>3874</v>
      </c>
      <c r="L313" s="1" t="s">
        <v>3874</v>
      </c>
      <c r="M313" s="1" t="s">
        <v>3874</v>
      </c>
      <c r="N313" s="1" t="s">
        <v>3874</v>
      </c>
      <c r="O313" s="1" t="s">
        <v>3874</v>
      </c>
      <c r="P313" s="1" t="s">
        <v>3886</v>
      </c>
      <c r="Q313" s="1" t="s">
        <v>5175</v>
      </c>
      <c r="R313" s="1" t="s">
        <v>5176</v>
      </c>
    </row>
    <row r="314" spans="1:18" x14ac:dyDescent="0.4">
      <c r="A314" s="3" t="s">
        <v>312</v>
      </c>
      <c r="B314" s="3" t="s">
        <v>1</v>
      </c>
      <c r="C314" s="3" t="s">
        <v>253</v>
      </c>
      <c r="D314" s="3" t="s">
        <v>1</v>
      </c>
      <c r="E314" s="3" t="s">
        <v>10961</v>
      </c>
      <c r="F314" s="3" t="s">
        <v>2250</v>
      </c>
      <c r="G314" s="1" t="s">
        <v>3874</v>
      </c>
      <c r="H314" s="1" t="s">
        <v>3874</v>
      </c>
      <c r="I314" s="1" t="s">
        <v>3874</v>
      </c>
      <c r="J314" s="1" t="s">
        <v>3874</v>
      </c>
      <c r="K314" s="1" t="s">
        <v>3874</v>
      </c>
      <c r="L314" s="1" t="s">
        <v>3874</v>
      </c>
      <c r="M314" s="1" t="s">
        <v>3874</v>
      </c>
      <c r="N314" s="1" t="s">
        <v>3874</v>
      </c>
      <c r="O314" s="1" t="s">
        <v>3874</v>
      </c>
      <c r="P314" s="1" t="s">
        <v>3886</v>
      </c>
      <c r="Q314" s="1" t="s">
        <v>5177</v>
      </c>
      <c r="R314" s="1" t="s">
        <v>5178</v>
      </c>
    </row>
    <row r="315" spans="1:18" x14ac:dyDescent="0.4">
      <c r="A315" s="3" t="s">
        <v>313</v>
      </c>
      <c r="B315" s="3" t="s">
        <v>1</v>
      </c>
      <c r="C315" s="3" t="s">
        <v>253</v>
      </c>
      <c r="D315" s="3" t="s">
        <v>1</v>
      </c>
      <c r="E315" s="3" t="s">
        <v>10961</v>
      </c>
      <c r="F315" s="3" t="s">
        <v>2251</v>
      </c>
      <c r="G315" s="1" t="s">
        <v>3874</v>
      </c>
      <c r="H315" s="1" t="s">
        <v>3874</v>
      </c>
      <c r="I315" s="1" t="s">
        <v>3874</v>
      </c>
      <c r="J315" s="1" t="s">
        <v>3874</v>
      </c>
      <c r="K315" s="1" t="s">
        <v>3874</v>
      </c>
      <c r="L315" s="1" t="s">
        <v>3874</v>
      </c>
      <c r="M315" s="1" t="s">
        <v>3874</v>
      </c>
      <c r="N315" s="1" t="s">
        <v>3874</v>
      </c>
      <c r="O315" s="1" t="s">
        <v>3874</v>
      </c>
      <c r="P315" s="1" t="s">
        <v>3886</v>
      </c>
      <c r="Q315" s="1" t="s">
        <v>5179</v>
      </c>
      <c r="R315" s="1" t="s">
        <v>5180</v>
      </c>
    </row>
    <row r="316" spans="1:18" x14ac:dyDescent="0.4">
      <c r="A316" s="3" t="s">
        <v>314</v>
      </c>
      <c r="B316" s="3" t="s">
        <v>1</v>
      </c>
      <c r="C316" s="3" t="s">
        <v>253</v>
      </c>
      <c r="D316" s="3" t="s">
        <v>1</v>
      </c>
      <c r="E316" s="3" t="s">
        <v>10961</v>
      </c>
      <c r="F316" s="3" t="s">
        <v>2252</v>
      </c>
      <c r="G316" s="1" t="s">
        <v>3874</v>
      </c>
      <c r="H316" s="1" t="s">
        <v>3878</v>
      </c>
      <c r="I316" s="1" t="s">
        <v>3879</v>
      </c>
      <c r="J316" s="1" t="s">
        <v>3880</v>
      </c>
      <c r="K316" s="1" t="s">
        <v>3881</v>
      </c>
      <c r="L316" s="1" t="s">
        <v>3882</v>
      </c>
      <c r="M316" s="1" t="s">
        <v>3883</v>
      </c>
      <c r="N316" s="1" t="s">
        <v>3884</v>
      </c>
      <c r="O316" s="1" t="s">
        <v>3885</v>
      </c>
      <c r="P316" s="1" t="s">
        <v>3886</v>
      </c>
      <c r="Q316" s="1" t="s">
        <v>5181</v>
      </c>
      <c r="R316" s="1" t="s">
        <v>3892</v>
      </c>
    </row>
    <row r="317" spans="1:18" x14ac:dyDescent="0.4">
      <c r="A317" s="3" t="s">
        <v>315</v>
      </c>
      <c r="B317" s="3" t="s">
        <v>1</v>
      </c>
      <c r="C317" s="3" t="s">
        <v>253</v>
      </c>
      <c r="D317" s="3" t="s">
        <v>1</v>
      </c>
      <c r="E317" s="3" t="s">
        <v>10961</v>
      </c>
      <c r="F317" s="3" t="s">
        <v>2253</v>
      </c>
      <c r="G317" s="1" t="s">
        <v>3874</v>
      </c>
      <c r="H317" s="1" t="s">
        <v>3874</v>
      </c>
      <c r="I317" s="1" t="s">
        <v>3874</v>
      </c>
      <c r="J317" s="1" t="s">
        <v>3880</v>
      </c>
      <c r="K317" s="1" t="s">
        <v>3881</v>
      </c>
      <c r="L317" s="1" t="s">
        <v>3882</v>
      </c>
      <c r="M317" s="1" t="s">
        <v>3883</v>
      </c>
      <c r="N317" s="1" t="s">
        <v>3884</v>
      </c>
      <c r="O317" s="1" t="s">
        <v>3885</v>
      </c>
      <c r="P317" s="1" t="s">
        <v>3886</v>
      </c>
      <c r="Q317" s="1" t="s">
        <v>5182</v>
      </c>
      <c r="R317" s="1" t="s">
        <v>3892</v>
      </c>
    </row>
    <row r="318" spans="1:18" x14ac:dyDescent="0.4">
      <c r="A318" s="3" t="s">
        <v>563</v>
      </c>
      <c r="B318" s="3" t="s">
        <v>253</v>
      </c>
      <c r="C318" s="3" t="s">
        <v>1</v>
      </c>
      <c r="D318" s="3" t="s">
        <v>1</v>
      </c>
      <c r="E318" s="3" t="s">
        <v>10962</v>
      </c>
      <c r="F318" s="3" t="s">
        <v>2491</v>
      </c>
      <c r="G318" s="1" t="s">
        <v>3874</v>
      </c>
      <c r="H318" s="1" t="s">
        <v>3874</v>
      </c>
      <c r="I318" s="1" t="s">
        <v>3874</v>
      </c>
      <c r="J318" s="1" t="s">
        <v>4505</v>
      </c>
      <c r="K318" s="1" t="s">
        <v>4078</v>
      </c>
      <c r="L318" s="1" t="s">
        <v>4079</v>
      </c>
      <c r="M318" s="1" t="s">
        <v>3874</v>
      </c>
      <c r="N318" s="1" t="s">
        <v>3874</v>
      </c>
      <c r="O318" s="1" t="s">
        <v>3874</v>
      </c>
      <c r="P318" s="1" t="s">
        <v>3886</v>
      </c>
      <c r="Q318" s="1" t="s">
        <v>8828</v>
      </c>
      <c r="R318" s="1" t="s">
        <v>4539</v>
      </c>
    </row>
    <row r="319" spans="1:18" x14ac:dyDescent="0.4">
      <c r="A319" s="3" t="s">
        <v>565</v>
      </c>
      <c r="B319" s="3" t="s">
        <v>253</v>
      </c>
      <c r="C319" s="3" t="s">
        <v>1</v>
      </c>
      <c r="D319" s="3" t="s">
        <v>1</v>
      </c>
      <c r="E319" s="3" t="s">
        <v>10962</v>
      </c>
      <c r="F319" s="3" t="s">
        <v>2492</v>
      </c>
      <c r="G319" s="1" t="s">
        <v>3874</v>
      </c>
      <c r="H319" s="1" t="s">
        <v>8827</v>
      </c>
      <c r="I319" s="1" t="s">
        <v>8826</v>
      </c>
      <c r="J319" s="1" t="s">
        <v>8825</v>
      </c>
      <c r="K319" s="1" t="s">
        <v>3859</v>
      </c>
      <c r="L319" s="1" t="s">
        <v>4014</v>
      </c>
      <c r="M319" s="1" t="s">
        <v>8824</v>
      </c>
      <c r="N319" s="1" t="s">
        <v>8823</v>
      </c>
      <c r="O319" s="1" t="s">
        <v>3874</v>
      </c>
      <c r="P319" s="1" t="s">
        <v>3886</v>
      </c>
      <c r="Q319" s="1" t="s">
        <v>8822</v>
      </c>
      <c r="R319" s="1" t="s">
        <v>8224</v>
      </c>
    </row>
    <row r="320" spans="1:18" x14ac:dyDescent="0.4">
      <c r="A320" s="3" t="s">
        <v>564</v>
      </c>
      <c r="B320" s="3" t="s">
        <v>253</v>
      </c>
      <c r="C320" s="3" t="s">
        <v>1</v>
      </c>
      <c r="D320" s="3" t="s">
        <v>1</v>
      </c>
      <c r="E320" s="3" t="s">
        <v>10962</v>
      </c>
      <c r="F320" s="3" t="s">
        <v>2493</v>
      </c>
      <c r="G320" s="1" t="s">
        <v>8821</v>
      </c>
      <c r="H320" s="1" t="s">
        <v>3874</v>
      </c>
      <c r="I320" s="1" t="s">
        <v>8820</v>
      </c>
      <c r="J320" s="1" t="s">
        <v>5186</v>
      </c>
      <c r="K320" s="1" t="s">
        <v>4078</v>
      </c>
      <c r="L320" s="1" t="s">
        <v>4079</v>
      </c>
      <c r="M320" s="1" t="s">
        <v>3874</v>
      </c>
      <c r="N320" s="1" t="s">
        <v>3874</v>
      </c>
      <c r="O320" s="1" t="s">
        <v>3874</v>
      </c>
      <c r="P320" s="1" t="s">
        <v>3854</v>
      </c>
      <c r="Q320" s="1" t="s">
        <v>8819</v>
      </c>
      <c r="R320" s="1" t="s">
        <v>8818</v>
      </c>
    </row>
    <row r="321" spans="1:18" x14ac:dyDescent="0.4">
      <c r="A321" s="3" t="s">
        <v>566</v>
      </c>
      <c r="B321" s="3" t="s">
        <v>253</v>
      </c>
      <c r="C321" s="3" t="s">
        <v>1</v>
      </c>
      <c r="D321" s="3" t="s">
        <v>1</v>
      </c>
      <c r="E321" s="3" t="s">
        <v>10962</v>
      </c>
      <c r="F321" s="3" t="s">
        <v>2494</v>
      </c>
      <c r="G321" s="1" t="s">
        <v>3874</v>
      </c>
      <c r="H321" s="1" t="s">
        <v>3874</v>
      </c>
      <c r="I321" s="1" t="s">
        <v>3874</v>
      </c>
      <c r="J321" s="1" t="s">
        <v>3874</v>
      </c>
      <c r="K321" s="1" t="s">
        <v>3874</v>
      </c>
      <c r="L321" s="1" t="s">
        <v>3874</v>
      </c>
      <c r="M321" s="1" t="s">
        <v>3874</v>
      </c>
      <c r="N321" s="1" t="s">
        <v>3874</v>
      </c>
      <c r="O321" s="1" t="s">
        <v>3874</v>
      </c>
      <c r="P321" s="1" t="s">
        <v>3886</v>
      </c>
      <c r="Q321" s="1" t="s">
        <v>8829</v>
      </c>
      <c r="R321" s="1" t="s">
        <v>4317</v>
      </c>
    </row>
    <row r="322" spans="1:18" x14ac:dyDescent="0.4">
      <c r="A322" s="3" t="s">
        <v>568</v>
      </c>
      <c r="B322" s="3" t="s">
        <v>253</v>
      </c>
      <c r="C322" s="3" t="s">
        <v>1</v>
      </c>
      <c r="D322" s="3" t="s">
        <v>1</v>
      </c>
      <c r="E322" s="3" t="s">
        <v>10962</v>
      </c>
      <c r="F322" s="3" t="s">
        <v>2495</v>
      </c>
      <c r="G322" s="1" t="s">
        <v>6116</v>
      </c>
      <c r="H322" s="1" t="s">
        <v>3874</v>
      </c>
      <c r="I322" s="1" t="s">
        <v>3874</v>
      </c>
      <c r="J322" s="1" t="s">
        <v>5186</v>
      </c>
      <c r="K322" s="1" t="s">
        <v>4078</v>
      </c>
      <c r="L322" s="1" t="s">
        <v>4079</v>
      </c>
      <c r="M322" s="1" t="s">
        <v>3874</v>
      </c>
      <c r="N322" s="1" t="s">
        <v>3874</v>
      </c>
      <c r="O322" s="1" t="s">
        <v>3874</v>
      </c>
      <c r="P322" s="1" t="s">
        <v>3854</v>
      </c>
      <c r="Q322" s="1" t="s">
        <v>8834</v>
      </c>
      <c r="R322" s="1" t="s">
        <v>8833</v>
      </c>
    </row>
    <row r="323" spans="1:18" x14ac:dyDescent="0.4">
      <c r="A323" s="3" t="s">
        <v>567</v>
      </c>
      <c r="B323" s="3" t="s">
        <v>253</v>
      </c>
      <c r="C323" s="3" t="s">
        <v>1</v>
      </c>
      <c r="D323" s="3" t="s">
        <v>1</v>
      </c>
      <c r="E323" s="3" t="s">
        <v>10962</v>
      </c>
      <c r="F323" s="3" t="s">
        <v>2496</v>
      </c>
      <c r="G323" s="1" t="s">
        <v>8832</v>
      </c>
      <c r="H323" s="1" t="s">
        <v>8831</v>
      </c>
      <c r="I323" s="1" t="s">
        <v>8820</v>
      </c>
      <c r="J323" s="1" t="s">
        <v>5186</v>
      </c>
      <c r="K323" s="1" t="s">
        <v>4078</v>
      </c>
      <c r="L323" s="1" t="s">
        <v>4079</v>
      </c>
      <c r="M323" s="1" t="s">
        <v>3874</v>
      </c>
      <c r="N323" s="1" t="s">
        <v>3874</v>
      </c>
      <c r="O323" s="1" t="s">
        <v>3874</v>
      </c>
      <c r="P323" s="1" t="s">
        <v>3886</v>
      </c>
      <c r="Q323" s="1" t="s">
        <v>8830</v>
      </c>
      <c r="R323" s="1" t="s">
        <v>5183</v>
      </c>
    </row>
    <row r="324" spans="1:18" x14ac:dyDescent="0.4">
      <c r="A324" s="3" t="s">
        <v>569</v>
      </c>
      <c r="B324" s="3" t="s">
        <v>253</v>
      </c>
      <c r="C324" s="3" t="s">
        <v>1</v>
      </c>
      <c r="D324" s="3" t="s">
        <v>1</v>
      </c>
      <c r="E324" s="3" t="s">
        <v>10962</v>
      </c>
      <c r="F324" s="3" t="s">
        <v>2497</v>
      </c>
      <c r="G324" s="1" t="s">
        <v>8840</v>
      </c>
      <c r="H324" s="1" t="s">
        <v>8839</v>
      </c>
      <c r="I324" s="1" t="s">
        <v>8838</v>
      </c>
      <c r="J324" s="1" t="s">
        <v>4944</v>
      </c>
      <c r="K324" s="1" t="s">
        <v>3881</v>
      </c>
      <c r="L324" s="1" t="s">
        <v>3995</v>
      </c>
      <c r="M324" s="1" t="s">
        <v>8837</v>
      </c>
      <c r="N324" s="1" t="s">
        <v>4945</v>
      </c>
      <c r="O324" s="1" t="s">
        <v>4946</v>
      </c>
      <c r="P324" s="1" t="s">
        <v>3875</v>
      </c>
      <c r="Q324" s="1" t="s">
        <v>8836</v>
      </c>
      <c r="R324" s="1" t="s">
        <v>8835</v>
      </c>
    </row>
    <row r="325" spans="1:18" x14ac:dyDescent="0.4">
      <c r="A325" s="3" t="s">
        <v>570</v>
      </c>
      <c r="B325" s="3" t="s">
        <v>253</v>
      </c>
      <c r="C325" s="3" t="s">
        <v>1</v>
      </c>
      <c r="D325" s="3" t="s">
        <v>1</v>
      </c>
      <c r="E325" s="3" t="s">
        <v>10961</v>
      </c>
      <c r="F325" s="3" t="s">
        <v>2498</v>
      </c>
      <c r="G325" s="1" t="s">
        <v>3874</v>
      </c>
      <c r="H325" s="1" t="s">
        <v>3874</v>
      </c>
      <c r="I325" s="1" t="s">
        <v>3874</v>
      </c>
      <c r="J325" s="1" t="s">
        <v>8633</v>
      </c>
      <c r="K325" s="1" t="s">
        <v>4078</v>
      </c>
      <c r="L325" s="1" t="s">
        <v>4079</v>
      </c>
      <c r="M325" s="1" t="s">
        <v>3874</v>
      </c>
      <c r="N325" s="1" t="s">
        <v>3874</v>
      </c>
      <c r="O325" s="1" t="s">
        <v>3874</v>
      </c>
      <c r="P325" s="1" t="s">
        <v>3886</v>
      </c>
      <c r="Q325" s="1" t="s">
        <v>8844</v>
      </c>
      <c r="R325" s="1" t="s">
        <v>8843</v>
      </c>
    </row>
    <row r="326" spans="1:18" x14ac:dyDescent="0.4">
      <c r="A326" s="3" t="s">
        <v>571</v>
      </c>
      <c r="B326" s="3" t="s">
        <v>253</v>
      </c>
      <c r="C326" s="3" t="s">
        <v>1</v>
      </c>
      <c r="D326" s="3" t="s">
        <v>1</v>
      </c>
      <c r="E326" s="3" t="s">
        <v>10962</v>
      </c>
      <c r="F326" s="3" t="s">
        <v>2499</v>
      </c>
      <c r="G326" s="1" t="s">
        <v>3874</v>
      </c>
      <c r="H326" s="1" t="s">
        <v>3874</v>
      </c>
      <c r="I326" s="1" t="s">
        <v>3874</v>
      </c>
      <c r="J326" s="1" t="s">
        <v>8842</v>
      </c>
      <c r="K326" s="1" t="s">
        <v>4078</v>
      </c>
      <c r="L326" s="1" t="s">
        <v>4079</v>
      </c>
      <c r="M326" s="1" t="s">
        <v>3874</v>
      </c>
      <c r="N326" s="1" t="s">
        <v>3874</v>
      </c>
      <c r="O326" s="1" t="s">
        <v>3874</v>
      </c>
      <c r="P326" s="1" t="s">
        <v>3886</v>
      </c>
      <c r="Q326" s="1" t="s">
        <v>8841</v>
      </c>
      <c r="R326" s="1" t="s">
        <v>7778</v>
      </c>
    </row>
    <row r="327" spans="1:18" x14ac:dyDescent="0.4">
      <c r="A327" s="3" t="s">
        <v>572</v>
      </c>
      <c r="B327" s="3" t="s">
        <v>253</v>
      </c>
      <c r="C327" s="3" t="s">
        <v>1</v>
      </c>
      <c r="D327" s="3" t="s">
        <v>1</v>
      </c>
      <c r="E327" s="3" t="s">
        <v>10962</v>
      </c>
      <c r="F327" s="3" t="s">
        <v>2500</v>
      </c>
      <c r="G327" s="1" t="s">
        <v>3874</v>
      </c>
      <c r="H327" s="1" t="s">
        <v>3874</v>
      </c>
      <c r="I327" s="1" t="s">
        <v>3874</v>
      </c>
      <c r="J327" s="1" t="s">
        <v>4505</v>
      </c>
      <c r="K327" s="1" t="s">
        <v>4078</v>
      </c>
      <c r="L327" s="1" t="s">
        <v>4079</v>
      </c>
      <c r="M327" s="1" t="s">
        <v>3874</v>
      </c>
      <c r="N327" s="1" t="s">
        <v>4000</v>
      </c>
      <c r="O327" s="1" t="s">
        <v>3874</v>
      </c>
      <c r="P327" s="1" t="s">
        <v>3886</v>
      </c>
      <c r="Q327" s="1" t="s">
        <v>8845</v>
      </c>
      <c r="R327" s="1" t="s">
        <v>4539</v>
      </c>
    </row>
    <row r="328" spans="1:18" x14ac:dyDescent="0.4">
      <c r="A328" s="3" t="s">
        <v>573</v>
      </c>
      <c r="B328" s="3" t="s">
        <v>253</v>
      </c>
      <c r="C328" s="3" t="s">
        <v>1</v>
      </c>
      <c r="D328" s="3" t="s">
        <v>1</v>
      </c>
      <c r="E328" s="3" t="s">
        <v>10962</v>
      </c>
      <c r="F328" s="3" t="s">
        <v>2501</v>
      </c>
      <c r="G328" s="1" t="s">
        <v>3874</v>
      </c>
      <c r="H328" s="1" t="s">
        <v>3874</v>
      </c>
      <c r="I328" s="1" t="s">
        <v>3874</v>
      </c>
      <c r="J328" s="1" t="s">
        <v>4505</v>
      </c>
      <c r="K328" s="1" t="s">
        <v>4078</v>
      </c>
      <c r="L328" s="1" t="s">
        <v>4079</v>
      </c>
      <c r="M328" s="1" t="s">
        <v>3874</v>
      </c>
      <c r="N328" s="1" t="s">
        <v>4000</v>
      </c>
      <c r="O328" s="1" t="s">
        <v>3874</v>
      </c>
      <c r="P328" s="1" t="s">
        <v>3886</v>
      </c>
      <c r="Q328" s="1" t="s">
        <v>8846</v>
      </c>
      <c r="R328" s="1" t="s">
        <v>4539</v>
      </c>
    </row>
    <row r="329" spans="1:18" x14ac:dyDescent="0.4">
      <c r="A329" s="3" t="s">
        <v>574</v>
      </c>
      <c r="B329" s="3" t="s">
        <v>253</v>
      </c>
      <c r="C329" s="3" t="s">
        <v>1</v>
      </c>
      <c r="D329" s="3" t="s">
        <v>1</v>
      </c>
      <c r="E329" s="3" t="s">
        <v>10962</v>
      </c>
      <c r="F329" s="3" t="s">
        <v>2502</v>
      </c>
      <c r="G329" s="1" t="s">
        <v>3874</v>
      </c>
      <c r="H329" s="1" t="s">
        <v>3874</v>
      </c>
      <c r="I329" s="1" t="s">
        <v>4323</v>
      </c>
      <c r="J329" s="1" t="s">
        <v>8851</v>
      </c>
      <c r="K329" s="1" t="s">
        <v>3881</v>
      </c>
      <c r="L329" s="1" t="s">
        <v>3882</v>
      </c>
      <c r="M329" s="1" t="s">
        <v>8850</v>
      </c>
      <c r="N329" s="1" t="s">
        <v>8849</v>
      </c>
      <c r="O329" s="1" t="s">
        <v>8848</v>
      </c>
      <c r="P329" s="1" t="s">
        <v>3886</v>
      </c>
      <c r="Q329" s="1" t="s">
        <v>8847</v>
      </c>
      <c r="R329" s="1" t="s">
        <v>6118</v>
      </c>
    </row>
    <row r="330" spans="1:18" x14ac:dyDescent="0.4">
      <c r="A330" s="3" t="s">
        <v>576</v>
      </c>
      <c r="B330" s="3" t="s">
        <v>253</v>
      </c>
      <c r="C330" s="3" t="s">
        <v>1</v>
      </c>
      <c r="D330" s="3" t="s">
        <v>1</v>
      </c>
      <c r="E330" s="3" t="s">
        <v>10962</v>
      </c>
      <c r="F330" s="3" t="s">
        <v>2503</v>
      </c>
      <c r="G330" s="1" t="s">
        <v>3958</v>
      </c>
      <c r="H330" s="1" t="s">
        <v>4145</v>
      </c>
      <c r="I330" s="1" t="s">
        <v>4146</v>
      </c>
      <c r="J330" s="1" t="s">
        <v>4147</v>
      </c>
      <c r="K330" s="1" t="s">
        <v>3881</v>
      </c>
      <c r="L330" s="1" t="s">
        <v>3882</v>
      </c>
      <c r="M330" s="1" t="s">
        <v>3874</v>
      </c>
      <c r="N330" s="1" t="s">
        <v>4178</v>
      </c>
      <c r="O330" s="1" t="s">
        <v>4179</v>
      </c>
      <c r="P330" s="1" t="s">
        <v>3886</v>
      </c>
      <c r="Q330" s="1" t="s">
        <v>8852</v>
      </c>
      <c r="R330" s="1" t="s">
        <v>4151</v>
      </c>
    </row>
    <row r="331" spans="1:18" x14ac:dyDescent="0.4">
      <c r="A331" s="3" t="s">
        <v>575</v>
      </c>
      <c r="B331" s="3" t="s">
        <v>253</v>
      </c>
      <c r="C331" s="3" t="s">
        <v>1</v>
      </c>
      <c r="D331" s="3" t="s">
        <v>1</v>
      </c>
      <c r="E331" s="3" t="s">
        <v>10962</v>
      </c>
      <c r="F331" s="3" t="s">
        <v>2504</v>
      </c>
      <c r="G331" s="1" t="s">
        <v>3958</v>
      </c>
      <c r="H331" s="1" t="s">
        <v>8856</v>
      </c>
      <c r="I331" s="1" t="s">
        <v>3879</v>
      </c>
      <c r="J331" s="1" t="s">
        <v>8855</v>
      </c>
      <c r="K331" s="1" t="s">
        <v>3881</v>
      </c>
      <c r="L331" s="1" t="s">
        <v>3882</v>
      </c>
      <c r="M331" s="1" t="s">
        <v>3874</v>
      </c>
      <c r="N331" s="1" t="s">
        <v>3874</v>
      </c>
      <c r="O331" s="1" t="s">
        <v>3874</v>
      </c>
      <c r="P331" s="1" t="s">
        <v>3931</v>
      </c>
      <c r="Q331" s="1" t="s">
        <v>8854</v>
      </c>
      <c r="R331" s="1" t="s">
        <v>8853</v>
      </c>
    </row>
    <row r="332" spans="1:18" x14ac:dyDescent="0.4">
      <c r="A332" s="3" t="s">
        <v>577</v>
      </c>
      <c r="B332" s="3" t="s">
        <v>253</v>
      </c>
      <c r="C332" s="3" t="s">
        <v>1</v>
      </c>
      <c r="D332" s="3" t="s">
        <v>1</v>
      </c>
      <c r="E332" s="3" t="s">
        <v>10962</v>
      </c>
      <c r="F332" s="3" t="s">
        <v>2505</v>
      </c>
      <c r="G332" s="1" t="s">
        <v>3874</v>
      </c>
      <c r="H332" s="1" t="s">
        <v>3874</v>
      </c>
      <c r="I332" s="1" t="s">
        <v>3874</v>
      </c>
      <c r="J332" s="1" t="s">
        <v>3874</v>
      </c>
      <c r="K332" s="1" t="s">
        <v>3874</v>
      </c>
      <c r="L332" s="1" t="s">
        <v>3874</v>
      </c>
      <c r="M332" s="1" t="s">
        <v>3874</v>
      </c>
      <c r="N332" s="1" t="s">
        <v>3874</v>
      </c>
      <c r="O332" s="1" t="s">
        <v>3874</v>
      </c>
      <c r="P332" s="1" t="s">
        <v>3931</v>
      </c>
      <c r="Q332" s="1" t="s">
        <v>8858</v>
      </c>
      <c r="R332" s="1" t="s">
        <v>8857</v>
      </c>
    </row>
    <row r="333" spans="1:18" x14ac:dyDescent="0.4">
      <c r="A333" s="3" t="s">
        <v>578</v>
      </c>
      <c r="B333" s="3" t="s">
        <v>253</v>
      </c>
      <c r="C333" s="3" t="s">
        <v>1</v>
      </c>
      <c r="D333" s="3" t="s">
        <v>1</v>
      </c>
      <c r="E333" s="3" t="s">
        <v>10962</v>
      </c>
      <c r="F333" s="3" t="s">
        <v>2506</v>
      </c>
      <c r="G333" s="1" t="s">
        <v>8865</v>
      </c>
      <c r="H333" s="1" t="s">
        <v>8864</v>
      </c>
      <c r="I333" s="1" t="s">
        <v>8863</v>
      </c>
      <c r="J333" s="1" t="s">
        <v>4636</v>
      </c>
      <c r="K333" s="1" t="s">
        <v>3859</v>
      </c>
      <c r="L333" s="1" t="s">
        <v>4014</v>
      </c>
      <c r="M333" s="1" t="s">
        <v>8862</v>
      </c>
      <c r="N333" s="1" t="s">
        <v>8861</v>
      </c>
      <c r="O333" s="1" t="s">
        <v>8860</v>
      </c>
      <c r="P333" s="1" t="s">
        <v>3931</v>
      </c>
      <c r="Q333" s="1" t="s">
        <v>8859</v>
      </c>
      <c r="R333" s="1" t="s">
        <v>5779</v>
      </c>
    </row>
    <row r="334" spans="1:18" x14ac:dyDescent="0.4">
      <c r="A334" s="3" t="s">
        <v>580</v>
      </c>
      <c r="B334" s="3" t="s">
        <v>253</v>
      </c>
      <c r="C334" s="3" t="s">
        <v>1</v>
      </c>
      <c r="D334" s="3" t="s">
        <v>1</v>
      </c>
      <c r="E334" s="3" t="s">
        <v>10962</v>
      </c>
      <c r="F334" s="3" t="s">
        <v>2507</v>
      </c>
      <c r="G334" s="1" t="s">
        <v>7548</v>
      </c>
      <c r="H334" s="1" t="s">
        <v>3874</v>
      </c>
      <c r="I334" s="1" t="s">
        <v>3874</v>
      </c>
      <c r="J334" s="1" t="s">
        <v>8872</v>
      </c>
      <c r="K334" s="1" t="s">
        <v>3859</v>
      </c>
      <c r="L334" s="1" t="s">
        <v>3858</v>
      </c>
      <c r="M334" s="1" t="s">
        <v>4739</v>
      </c>
      <c r="N334" s="1" t="s">
        <v>4740</v>
      </c>
      <c r="O334" s="1" t="s">
        <v>4741</v>
      </c>
      <c r="P334" s="1" t="s">
        <v>3854</v>
      </c>
      <c r="Q334" s="1" t="s">
        <v>8871</v>
      </c>
      <c r="R334" s="1" t="s">
        <v>8870</v>
      </c>
    </row>
    <row r="335" spans="1:18" x14ac:dyDescent="0.4">
      <c r="A335" s="3" t="s">
        <v>579</v>
      </c>
      <c r="B335" s="3" t="s">
        <v>253</v>
      </c>
      <c r="C335" s="3" t="s">
        <v>1</v>
      </c>
      <c r="D335" s="3" t="s">
        <v>1</v>
      </c>
      <c r="E335" s="3" t="s">
        <v>10961</v>
      </c>
      <c r="F335" s="3" t="s">
        <v>2508</v>
      </c>
      <c r="G335" s="1" t="s">
        <v>5705</v>
      </c>
      <c r="H335" s="1" t="s">
        <v>8869</v>
      </c>
      <c r="I335" s="1" t="s">
        <v>5703</v>
      </c>
      <c r="J335" s="1" t="s">
        <v>8868</v>
      </c>
      <c r="K335" s="1" t="s">
        <v>3881</v>
      </c>
      <c r="L335" s="1" t="s">
        <v>3882</v>
      </c>
      <c r="M335" s="1" t="s">
        <v>3874</v>
      </c>
      <c r="N335" s="1" t="s">
        <v>5881</v>
      </c>
      <c r="O335" s="1" t="s">
        <v>8867</v>
      </c>
      <c r="P335" s="1" t="s">
        <v>3854</v>
      </c>
      <c r="Q335" s="1" t="s">
        <v>8866</v>
      </c>
      <c r="R335" s="1" t="s">
        <v>5697</v>
      </c>
    </row>
    <row r="336" spans="1:18" x14ac:dyDescent="0.4">
      <c r="A336" s="3" t="s">
        <v>581</v>
      </c>
      <c r="B336" s="3" t="s">
        <v>253</v>
      </c>
      <c r="C336" s="3" t="s">
        <v>1</v>
      </c>
      <c r="D336" s="3" t="s">
        <v>1</v>
      </c>
      <c r="E336" s="3" t="s">
        <v>10962</v>
      </c>
      <c r="F336" s="3" t="s">
        <v>2509</v>
      </c>
      <c r="G336" s="1" t="s">
        <v>3874</v>
      </c>
      <c r="H336" s="1" t="s">
        <v>3874</v>
      </c>
      <c r="I336" s="1" t="s">
        <v>3874</v>
      </c>
      <c r="J336" s="1" t="s">
        <v>4077</v>
      </c>
      <c r="K336" s="1" t="s">
        <v>4078</v>
      </c>
      <c r="L336" s="1" t="s">
        <v>4079</v>
      </c>
      <c r="M336" s="1" t="s">
        <v>3874</v>
      </c>
      <c r="N336" s="1" t="s">
        <v>3874</v>
      </c>
      <c r="O336" s="1" t="s">
        <v>3874</v>
      </c>
      <c r="P336" s="1" t="s">
        <v>3886</v>
      </c>
      <c r="Q336" s="1" t="s">
        <v>8873</v>
      </c>
      <c r="R336" s="1" t="s">
        <v>4081</v>
      </c>
    </row>
    <row r="337" spans="1:18" x14ac:dyDescent="0.4">
      <c r="A337" s="3" t="s">
        <v>582</v>
      </c>
      <c r="B337" s="3" t="s">
        <v>253</v>
      </c>
      <c r="C337" s="3" t="s">
        <v>1</v>
      </c>
      <c r="D337" s="3" t="s">
        <v>1</v>
      </c>
      <c r="E337" s="3" t="s">
        <v>10962</v>
      </c>
      <c r="F337" s="3" t="s">
        <v>2510</v>
      </c>
      <c r="G337" s="1" t="s">
        <v>3969</v>
      </c>
      <c r="H337" s="1" t="s">
        <v>5828</v>
      </c>
      <c r="I337" s="1" t="s">
        <v>8875</v>
      </c>
      <c r="J337" s="1" t="s">
        <v>4934</v>
      </c>
      <c r="K337" s="1" t="s">
        <v>3859</v>
      </c>
      <c r="L337" s="1" t="s">
        <v>3985</v>
      </c>
      <c r="M337" s="1" t="s">
        <v>3874</v>
      </c>
      <c r="N337" s="1" t="s">
        <v>3874</v>
      </c>
      <c r="O337" s="1" t="s">
        <v>3874</v>
      </c>
      <c r="P337" s="1" t="s">
        <v>3854</v>
      </c>
      <c r="Q337" s="1" t="s">
        <v>8874</v>
      </c>
      <c r="R337" s="1" t="s">
        <v>4936</v>
      </c>
    </row>
    <row r="338" spans="1:18" x14ac:dyDescent="0.4">
      <c r="A338" s="3" t="s">
        <v>583</v>
      </c>
      <c r="B338" s="3" t="s">
        <v>253</v>
      </c>
      <c r="C338" s="3" t="s">
        <v>1</v>
      </c>
      <c r="D338" s="3" t="s">
        <v>1</v>
      </c>
      <c r="E338" s="3" t="s">
        <v>10962</v>
      </c>
      <c r="F338" s="3" t="s">
        <v>2511</v>
      </c>
      <c r="G338" s="1" t="s">
        <v>3874</v>
      </c>
      <c r="H338" s="1" t="s">
        <v>3874</v>
      </c>
      <c r="I338" s="1" t="s">
        <v>3874</v>
      </c>
      <c r="J338" s="1" t="s">
        <v>4505</v>
      </c>
      <c r="K338" s="1" t="s">
        <v>4078</v>
      </c>
      <c r="L338" s="1" t="s">
        <v>4079</v>
      </c>
      <c r="M338" s="1" t="s">
        <v>3874</v>
      </c>
      <c r="N338" s="1" t="s">
        <v>4000</v>
      </c>
      <c r="O338" s="1" t="s">
        <v>3874</v>
      </c>
      <c r="P338" s="1" t="s">
        <v>3886</v>
      </c>
      <c r="Q338" s="1" t="s">
        <v>8877</v>
      </c>
      <c r="R338" s="1" t="s">
        <v>8876</v>
      </c>
    </row>
    <row r="339" spans="1:18" x14ac:dyDescent="0.4">
      <c r="A339" s="3" t="s">
        <v>584</v>
      </c>
      <c r="B339" s="3" t="s">
        <v>253</v>
      </c>
      <c r="C339" s="3" t="s">
        <v>1</v>
      </c>
      <c r="D339" s="3" t="s">
        <v>1</v>
      </c>
      <c r="E339" s="3" t="s">
        <v>10962</v>
      </c>
      <c r="F339" s="3" t="s">
        <v>2512</v>
      </c>
      <c r="G339" s="1" t="s">
        <v>8884</v>
      </c>
      <c r="H339" s="1" t="s">
        <v>8883</v>
      </c>
      <c r="I339" s="1" t="s">
        <v>8882</v>
      </c>
      <c r="J339" s="1" t="s">
        <v>8881</v>
      </c>
      <c r="K339" s="1" t="s">
        <v>3962</v>
      </c>
      <c r="L339" s="1" t="s">
        <v>3963</v>
      </c>
      <c r="M339" s="1" t="s">
        <v>8880</v>
      </c>
      <c r="N339" s="1" t="s">
        <v>3874</v>
      </c>
      <c r="O339" s="1" t="s">
        <v>3874</v>
      </c>
      <c r="P339" s="1" t="s">
        <v>3875</v>
      </c>
      <c r="Q339" s="1" t="s">
        <v>8879</v>
      </c>
      <c r="R339" s="1" t="s">
        <v>8878</v>
      </c>
    </row>
    <row r="340" spans="1:18" x14ac:dyDescent="0.4">
      <c r="A340" s="3" t="s">
        <v>585</v>
      </c>
      <c r="B340" s="3" t="s">
        <v>253</v>
      </c>
      <c r="C340" s="3" t="s">
        <v>1</v>
      </c>
      <c r="D340" s="3" t="s">
        <v>1</v>
      </c>
      <c r="E340" s="3" t="s">
        <v>10962</v>
      </c>
      <c r="F340" s="3" t="s">
        <v>2513</v>
      </c>
      <c r="G340" s="1" t="s">
        <v>3874</v>
      </c>
      <c r="H340" s="1" t="s">
        <v>3874</v>
      </c>
      <c r="I340" s="1" t="s">
        <v>5187</v>
      </c>
      <c r="J340" s="1" t="s">
        <v>5294</v>
      </c>
      <c r="K340" s="1" t="s">
        <v>3881</v>
      </c>
      <c r="L340" s="1" t="s">
        <v>4332</v>
      </c>
      <c r="M340" s="1" t="s">
        <v>8888</v>
      </c>
      <c r="N340" s="1" t="s">
        <v>8887</v>
      </c>
      <c r="O340" s="1" t="s">
        <v>8886</v>
      </c>
      <c r="P340" s="1" t="s">
        <v>3931</v>
      </c>
      <c r="Q340" s="1" t="s">
        <v>8885</v>
      </c>
      <c r="R340" s="1" t="s">
        <v>5290</v>
      </c>
    </row>
    <row r="341" spans="1:18" x14ac:dyDescent="0.4">
      <c r="A341" s="3" t="s">
        <v>586</v>
      </c>
      <c r="B341" s="3" t="s">
        <v>253</v>
      </c>
      <c r="C341" s="3" t="s">
        <v>1</v>
      </c>
      <c r="D341" s="3" t="s">
        <v>1</v>
      </c>
      <c r="E341" s="3" t="s">
        <v>10962</v>
      </c>
      <c r="F341" s="3" t="s">
        <v>2514</v>
      </c>
      <c r="G341" s="1" t="s">
        <v>3874</v>
      </c>
      <c r="H341" s="1" t="s">
        <v>3874</v>
      </c>
      <c r="I341" s="1" t="s">
        <v>3874</v>
      </c>
      <c r="J341" s="1" t="s">
        <v>8892</v>
      </c>
      <c r="K341" s="1" t="s">
        <v>3881</v>
      </c>
      <c r="L341" s="1" t="s">
        <v>3882</v>
      </c>
      <c r="M341" s="1" t="s">
        <v>3874</v>
      </c>
      <c r="N341" s="1" t="s">
        <v>3874</v>
      </c>
      <c r="O341" s="1" t="s">
        <v>8891</v>
      </c>
      <c r="P341" s="1" t="s">
        <v>3886</v>
      </c>
      <c r="Q341" s="1" t="s">
        <v>8890</v>
      </c>
      <c r="R341" s="1" t="s">
        <v>8889</v>
      </c>
    </row>
    <row r="342" spans="1:18" x14ac:dyDescent="0.4">
      <c r="A342" s="3" t="s">
        <v>587</v>
      </c>
      <c r="B342" s="3" t="s">
        <v>253</v>
      </c>
      <c r="C342" s="3" t="s">
        <v>1</v>
      </c>
      <c r="D342" s="3" t="s">
        <v>1</v>
      </c>
      <c r="E342" s="3" t="s">
        <v>10962</v>
      </c>
      <c r="F342" s="3" t="s">
        <v>2515</v>
      </c>
      <c r="G342" s="1" t="s">
        <v>3874</v>
      </c>
      <c r="H342" s="1" t="s">
        <v>3874</v>
      </c>
      <c r="I342" s="1" t="s">
        <v>3874</v>
      </c>
      <c r="J342" s="1" t="s">
        <v>4077</v>
      </c>
      <c r="K342" s="1" t="s">
        <v>4078</v>
      </c>
      <c r="L342" s="1" t="s">
        <v>4079</v>
      </c>
      <c r="M342" s="1" t="s">
        <v>3874</v>
      </c>
      <c r="N342" s="1" t="s">
        <v>3874</v>
      </c>
      <c r="O342" s="1" t="s">
        <v>3874</v>
      </c>
      <c r="P342" s="1" t="s">
        <v>4494</v>
      </c>
      <c r="Q342" s="1" t="s">
        <v>8894</v>
      </c>
      <c r="R342" s="1" t="s">
        <v>8893</v>
      </c>
    </row>
    <row r="343" spans="1:18" x14ac:dyDescent="0.4">
      <c r="A343" s="3" t="s">
        <v>588</v>
      </c>
      <c r="B343" s="3" t="s">
        <v>253</v>
      </c>
      <c r="C343" s="3" t="s">
        <v>1</v>
      </c>
      <c r="D343" s="3" t="s">
        <v>1</v>
      </c>
      <c r="E343" s="3" t="s">
        <v>10962</v>
      </c>
      <c r="F343" s="3" t="s">
        <v>2516</v>
      </c>
      <c r="G343" s="1" t="s">
        <v>3874</v>
      </c>
      <c r="H343" s="1" t="s">
        <v>8901</v>
      </c>
      <c r="I343" s="1" t="s">
        <v>3874</v>
      </c>
      <c r="J343" s="1" t="s">
        <v>8900</v>
      </c>
      <c r="K343" s="1" t="s">
        <v>3881</v>
      </c>
      <c r="L343" s="1" t="s">
        <v>3882</v>
      </c>
      <c r="M343" s="1" t="s">
        <v>8899</v>
      </c>
      <c r="N343" s="1" t="s">
        <v>8898</v>
      </c>
      <c r="O343" s="1" t="s">
        <v>8897</v>
      </c>
      <c r="P343" s="1" t="s">
        <v>3886</v>
      </c>
      <c r="Q343" s="1" t="s">
        <v>8896</v>
      </c>
      <c r="R343" s="1" t="s">
        <v>8895</v>
      </c>
    </row>
    <row r="344" spans="1:18" x14ac:dyDescent="0.4">
      <c r="A344" s="3" t="s">
        <v>589</v>
      </c>
      <c r="B344" s="3" t="s">
        <v>253</v>
      </c>
      <c r="C344" s="3" t="s">
        <v>1</v>
      </c>
      <c r="D344" s="3" t="s">
        <v>1</v>
      </c>
      <c r="E344" s="3" t="s">
        <v>10962</v>
      </c>
      <c r="F344" s="3" t="s">
        <v>2517</v>
      </c>
      <c r="G344" s="1" t="s">
        <v>3874</v>
      </c>
      <c r="H344" s="1" t="s">
        <v>3874</v>
      </c>
      <c r="I344" s="1" t="s">
        <v>3874</v>
      </c>
      <c r="J344" s="1" t="s">
        <v>3874</v>
      </c>
      <c r="K344" s="1" t="s">
        <v>3874</v>
      </c>
      <c r="L344" s="1" t="s">
        <v>3874</v>
      </c>
      <c r="M344" s="1" t="s">
        <v>3874</v>
      </c>
      <c r="N344" s="1" t="s">
        <v>3874</v>
      </c>
      <c r="O344" s="1" t="s">
        <v>3874</v>
      </c>
      <c r="P344" s="1" t="s">
        <v>3886</v>
      </c>
      <c r="Q344" s="1" t="s">
        <v>8902</v>
      </c>
      <c r="R344" s="1" t="s">
        <v>4801</v>
      </c>
    </row>
    <row r="345" spans="1:18" x14ac:dyDescent="0.4">
      <c r="A345" s="3" t="s">
        <v>591</v>
      </c>
      <c r="B345" s="3" t="s">
        <v>253</v>
      </c>
      <c r="C345" s="3" t="s">
        <v>1</v>
      </c>
      <c r="D345" s="3" t="s">
        <v>1</v>
      </c>
      <c r="E345" s="3" t="s">
        <v>10961</v>
      </c>
      <c r="F345" s="3" t="s">
        <v>2518</v>
      </c>
      <c r="G345" s="1" t="s">
        <v>4791</v>
      </c>
      <c r="H345" s="1" t="s">
        <v>5164</v>
      </c>
      <c r="I345" s="1" t="s">
        <v>6592</v>
      </c>
      <c r="J345" s="1" t="s">
        <v>4738</v>
      </c>
      <c r="K345" s="1" t="s">
        <v>3881</v>
      </c>
      <c r="L345" s="1" t="s">
        <v>4332</v>
      </c>
      <c r="M345" s="1" t="s">
        <v>6591</v>
      </c>
      <c r="N345" s="1" t="s">
        <v>6590</v>
      </c>
      <c r="O345" s="1" t="s">
        <v>6589</v>
      </c>
      <c r="P345" s="1" t="s">
        <v>3875</v>
      </c>
      <c r="Q345" s="1" t="s">
        <v>8912</v>
      </c>
      <c r="R345" s="1" t="s">
        <v>6587</v>
      </c>
    </row>
    <row r="346" spans="1:18" x14ac:dyDescent="0.4">
      <c r="A346" s="3" t="s">
        <v>590</v>
      </c>
      <c r="B346" s="3" t="s">
        <v>253</v>
      </c>
      <c r="C346" s="3" t="s">
        <v>1</v>
      </c>
      <c r="D346" s="3" t="s">
        <v>1</v>
      </c>
      <c r="E346" s="3" t="s">
        <v>10961</v>
      </c>
      <c r="F346" s="3" t="s">
        <v>3758</v>
      </c>
      <c r="G346" s="1" t="s">
        <v>8911</v>
      </c>
      <c r="H346" s="1" t="s">
        <v>8910</v>
      </c>
      <c r="I346" s="1" t="s">
        <v>8909</v>
      </c>
      <c r="J346" s="1" t="s">
        <v>8908</v>
      </c>
      <c r="K346" s="1" t="s">
        <v>3859</v>
      </c>
      <c r="L346" s="1" t="s">
        <v>3858</v>
      </c>
      <c r="M346" s="1" t="s">
        <v>8907</v>
      </c>
      <c r="N346" s="1" t="s">
        <v>8906</v>
      </c>
      <c r="O346" s="1" t="s">
        <v>8905</v>
      </c>
      <c r="P346" s="1" t="s">
        <v>3854</v>
      </c>
      <c r="Q346" s="1" t="s">
        <v>8904</v>
      </c>
      <c r="R346" s="1" t="s">
        <v>8903</v>
      </c>
    </row>
    <row r="347" spans="1:18" x14ac:dyDescent="0.4">
      <c r="A347" s="3" t="s">
        <v>592</v>
      </c>
      <c r="B347" s="3" t="s">
        <v>253</v>
      </c>
      <c r="C347" s="3" t="s">
        <v>1</v>
      </c>
      <c r="D347" s="3" t="s">
        <v>1</v>
      </c>
      <c r="E347" s="3" t="s">
        <v>10962</v>
      </c>
      <c r="F347" s="3" t="s">
        <v>2519</v>
      </c>
      <c r="G347" s="1" t="s">
        <v>3874</v>
      </c>
      <c r="H347" s="1" t="s">
        <v>3874</v>
      </c>
      <c r="I347" s="1" t="s">
        <v>3874</v>
      </c>
      <c r="J347" s="1" t="s">
        <v>3874</v>
      </c>
      <c r="K347" s="1" t="s">
        <v>3874</v>
      </c>
      <c r="L347" s="1" t="s">
        <v>3874</v>
      </c>
      <c r="M347" s="1" t="s">
        <v>3874</v>
      </c>
      <c r="N347" s="1" t="s">
        <v>3874</v>
      </c>
      <c r="O347" s="1" t="s">
        <v>3874</v>
      </c>
      <c r="P347" s="1" t="s">
        <v>3886</v>
      </c>
      <c r="Q347" s="1" t="s">
        <v>8913</v>
      </c>
      <c r="R347" s="1" t="s">
        <v>4290</v>
      </c>
    </row>
    <row r="348" spans="1:18" x14ac:dyDescent="0.4">
      <c r="A348" s="3" t="s">
        <v>593</v>
      </c>
      <c r="B348" s="3" t="s">
        <v>253</v>
      </c>
      <c r="C348" s="3" t="s">
        <v>1</v>
      </c>
      <c r="D348" s="3" t="s">
        <v>1</v>
      </c>
      <c r="E348" s="3" t="s">
        <v>10962</v>
      </c>
      <c r="F348" s="3" t="s">
        <v>2520</v>
      </c>
      <c r="G348" s="1" t="s">
        <v>4181</v>
      </c>
      <c r="H348" s="1" t="s">
        <v>4182</v>
      </c>
      <c r="I348" s="1" t="s">
        <v>4183</v>
      </c>
      <c r="J348" s="1" t="s">
        <v>4184</v>
      </c>
      <c r="K348" s="1" t="s">
        <v>3859</v>
      </c>
      <c r="L348" s="1" t="s">
        <v>4030</v>
      </c>
      <c r="M348" s="1" t="s">
        <v>4185</v>
      </c>
      <c r="N348" s="1" t="s">
        <v>4670</v>
      </c>
      <c r="O348" s="1" t="s">
        <v>4187</v>
      </c>
      <c r="P348" s="1" t="s">
        <v>3920</v>
      </c>
      <c r="Q348" s="1" t="s">
        <v>8914</v>
      </c>
      <c r="R348" s="1" t="s">
        <v>4189</v>
      </c>
    </row>
    <row r="349" spans="1:18" x14ac:dyDescent="0.4">
      <c r="A349" s="3" t="s">
        <v>594</v>
      </c>
      <c r="B349" s="3" t="s">
        <v>253</v>
      </c>
      <c r="C349" s="3" t="s">
        <v>1</v>
      </c>
      <c r="D349" s="3" t="s">
        <v>1</v>
      </c>
      <c r="E349" s="3" t="s">
        <v>10962</v>
      </c>
      <c r="F349" s="3" t="s">
        <v>3759</v>
      </c>
      <c r="G349" s="1" t="s">
        <v>3874</v>
      </c>
      <c r="H349" s="1" t="s">
        <v>3874</v>
      </c>
      <c r="I349" s="1" t="s">
        <v>3874</v>
      </c>
      <c r="J349" s="1" t="s">
        <v>8916</v>
      </c>
      <c r="K349" s="1" t="s">
        <v>4078</v>
      </c>
      <c r="L349" s="1" t="s">
        <v>4079</v>
      </c>
      <c r="M349" s="1" t="s">
        <v>3874</v>
      </c>
      <c r="N349" s="1" t="s">
        <v>3874</v>
      </c>
      <c r="O349" s="1" t="s">
        <v>3874</v>
      </c>
      <c r="P349" s="1" t="s">
        <v>3875</v>
      </c>
      <c r="Q349" s="1" t="s">
        <v>8915</v>
      </c>
      <c r="R349" s="1" t="s">
        <v>8042</v>
      </c>
    </row>
    <row r="350" spans="1:18" x14ac:dyDescent="0.4">
      <c r="A350" s="3" t="s">
        <v>597</v>
      </c>
      <c r="B350" s="3" t="s">
        <v>253</v>
      </c>
      <c r="C350" s="3" t="s">
        <v>1</v>
      </c>
      <c r="D350" s="3" t="s">
        <v>1</v>
      </c>
      <c r="E350" s="3" t="s">
        <v>10962</v>
      </c>
      <c r="F350" s="3" t="s">
        <v>2521</v>
      </c>
      <c r="G350" s="1" t="s">
        <v>3874</v>
      </c>
      <c r="H350" s="1" t="s">
        <v>8920</v>
      </c>
      <c r="I350" s="1" t="s">
        <v>4685</v>
      </c>
      <c r="J350" s="1" t="s">
        <v>3874</v>
      </c>
      <c r="K350" s="1" t="s">
        <v>3874</v>
      </c>
      <c r="L350" s="1" t="s">
        <v>3874</v>
      </c>
      <c r="M350" s="1" t="s">
        <v>3874</v>
      </c>
      <c r="N350" s="1" t="s">
        <v>3874</v>
      </c>
      <c r="O350" s="1" t="s">
        <v>3874</v>
      </c>
      <c r="P350" s="1" t="s">
        <v>3854</v>
      </c>
      <c r="Q350" s="1" t="s">
        <v>8919</v>
      </c>
      <c r="R350" s="1" t="s">
        <v>4680</v>
      </c>
    </row>
    <row r="351" spans="1:18" x14ac:dyDescent="0.4">
      <c r="A351" s="3" t="s">
        <v>596</v>
      </c>
      <c r="B351" s="3" t="s">
        <v>253</v>
      </c>
      <c r="C351" s="3" t="s">
        <v>1</v>
      </c>
      <c r="D351" s="3" t="s">
        <v>1</v>
      </c>
      <c r="E351" s="3" t="s">
        <v>10962</v>
      </c>
      <c r="F351" s="3" t="s">
        <v>2522</v>
      </c>
      <c r="G351" s="1" t="s">
        <v>3874</v>
      </c>
      <c r="H351" s="1" t="s">
        <v>3874</v>
      </c>
      <c r="I351" s="1" t="s">
        <v>3874</v>
      </c>
      <c r="J351" s="1" t="s">
        <v>4140</v>
      </c>
      <c r="K351" s="1" t="s">
        <v>3881</v>
      </c>
      <c r="L351" s="1" t="s">
        <v>3945</v>
      </c>
      <c r="M351" s="1" t="s">
        <v>3874</v>
      </c>
      <c r="N351" s="1" t="s">
        <v>4992</v>
      </c>
      <c r="O351" s="1" t="s">
        <v>4993</v>
      </c>
      <c r="P351" s="1" t="s">
        <v>3854</v>
      </c>
      <c r="Q351" s="1" t="s">
        <v>8918</v>
      </c>
      <c r="R351" s="1" t="s">
        <v>4144</v>
      </c>
    </row>
    <row r="352" spans="1:18" x14ac:dyDescent="0.4">
      <c r="A352" s="3" t="s">
        <v>595</v>
      </c>
      <c r="B352" s="3" t="s">
        <v>253</v>
      </c>
      <c r="C352" s="3" t="s">
        <v>1</v>
      </c>
      <c r="D352" s="3" t="s">
        <v>1</v>
      </c>
      <c r="E352" s="3" t="s">
        <v>10962</v>
      </c>
      <c r="F352" s="3" t="s">
        <v>2523</v>
      </c>
      <c r="G352" s="1" t="s">
        <v>3874</v>
      </c>
      <c r="H352" s="1" t="s">
        <v>3874</v>
      </c>
      <c r="I352" s="1" t="s">
        <v>3874</v>
      </c>
      <c r="J352" s="1" t="s">
        <v>3874</v>
      </c>
      <c r="K352" s="1" t="s">
        <v>3874</v>
      </c>
      <c r="L352" s="1" t="s">
        <v>3874</v>
      </c>
      <c r="M352" s="1" t="s">
        <v>3874</v>
      </c>
      <c r="N352" s="1" t="s">
        <v>3874</v>
      </c>
      <c r="O352" s="1" t="s">
        <v>3874</v>
      </c>
      <c r="P352" s="1" t="s">
        <v>3886</v>
      </c>
      <c r="Q352" s="1" t="s">
        <v>8917</v>
      </c>
      <c r="R352" s="1" t="s">
        <v>4169</v>
      </c>
    </row>
    <row r="353" spans="1:18" x14ac:dyDescent="0.4">
      <c r="A353" s="3" t="s">
        <v>600</v>
      </c>
      <c r="B353" s="3" t="s">
        <v>253</v>
      </c>
      <c r="C353" s="3" t="s">
        <v>1</v>
      </c>
      <c r="D353" s="3" t="s">
        <v>1</v>
      </c>
      <c r="E353" s="3" t="s">
        <v>10962</v>
      </c>
      <c r="F353" s="3" t="s">
        <v>2524</v>
      </c>
      <c r="G353" s="1" t="s">
        <v>3874</v>
      </c>
      <c r="H353" s="1" t="s">
        <v>3874</v>
      </c>
      <c r="I353" s="1" t="s">
        <v>3874</v>
      </c>
      <c r="J353" s="1" t="s">
        <v>4159</v>
      </c>
      <c r="K353" s="1" t="s">
        <v>3881</v>
      </c>
      <c r="L353" s="1" t="s">
        <v>3882</v>
      </c>
      <c r="M353" s="1" t="s">
        <v>4160</v>
      </c>
      <c r="N353" s="1" t="s">
        <v>4161</v>
      </c>
      <c r="O353" s="1" t="s">
        <v>3874</v>
      </c>
      <c r="P353" s="1" t="s">
        <v>3886</v>
      </c>
      <c r="Q353" s="1" t="s">
        <v>8921</v>
      </c>
      <c r="R353" s="1" t="s">
        <v>4207</v>
      </c>
    </row>
    <row r="354" spans="1:18" x14ac:dyDescent="0.4">
      <c r="A354" s="3" t="s">
        <v>599</v>
      </c>
      <c r="B354" s="3" t="s">
        <v>253</v>
      </c>
      <c r="C354" s="3" t="s">
        <v>1</v>
      </c>
      <c r="D354" s="3" t="s">
        <v>1</v>
      </c>
      <c r="E354" s="3" t="s">
        <v>10962</v>
      </c>
      <c r="F354" s="3" t="s">
        <v>2525</v>
      </c>
      <c r="G354" s="1" t="s">
        <v>3874</v>
      </c>
      <c r="H354" s="1" t="s">
        <v>3874</v>
      </c>
      <c r="I354" s="1" t="s">
        <v>3874</v>
      </c>
      <c r="J354" s="1" t="s">
        <v>3874</v>
      </c>
      <c r="K354" s="1" t="s">
        <v>3874</v>
      </c>
      <c r="L354" s="1" t="s">
        <v>3874</v>
      </c>
      <c r="M354" s="1" t="s">
        <v>3874</v>
      </c>
      <c r="N354" s="1" t="s">
        <v>3874</v>
      </c>
      <c r="O354" s="1" t="s">
        <v>3874</v>
      </c>
      <c r="P354" s="1" t="s">
        <v>3886</v>
      </c>
      <c r="Q354" s="1" t="s">
        <v>8922</v>
      </c>
      <c r="R354" s="1" t="s">
        <v>4169</v>
      </c>
    </row>
    <row r="355" spans="1:18" x14ac:dyDescent="0.4">
      <c r="A355" s="3" t="s">
        <v>598</v>
      </c>
      <c r="B355" s="3" t="s">
        <v>253</v>
      </c>
      <c r="C355" s="3" t="s">
        <v>1</v>
      </c>
      <c r="D355" s="3" t="s">
        <v>1</v>
      </c>
      <c r="E355" s="3" t="s">
        <v>10962</v>
      </c>
      <c r="F355" s="3" t="s">
        <v>2526</v>
      </c>
      <c r="G355" s="1" t="s">
        <v>4530</v>
      </c>
      <c r="H355" s="1" t="s">
        <v>8936</v>
      </c>
      <c r="I355" s="1" t="s">
        <v>8935</v>
      </c>
      <c r="J355" s="1" t="s">
        <v>8934</v>
      </c>
      <c r="K355" s="1" t="s">
        <v>3859</v>
      </c>
      <c r="L355" s="1" t="s">
        <v>3868</v>
      </c>
      <c r="M355" s="1" t="s">
        <v>4099</v>
      </c>
      <c r="N355" s="1" t="s">
        <v>8933</v>
      </c>
      <c r="O355" s="1" t="s">
        <v>8932</v>
      </c>
      <c r="P355" s="1" t="s">
        <v>3854</v>
      </c>
      <c r="Q355" s="1" t="s">
        <v>8931</v>
      </c>
      <c r="R355" s="1" t="s">
        <v>8930</v>
      </c>
    </row>
    <row r="356" spans="1:18" x14ac:dyDescent="0.4">
      <c r="A356" s="3" t="s">
        <v>601</v>
      </c>
      <c r="B356" s="3" t="s">
        <v>253</v>
      </c>
      <c r="C356" s="3" t="s">
        <v>1</v>
      </c>
      <c r="D356" s="3" t="s">
        <v>1</v>
      </c>
      <c r="E356" s="3" t="s">
        <v>10962</v>
      </c>
      <c r="F356" s="3" t="s">
        <v>2527</v>
      </c>
      <c r="G356" s="1" t="s">
        <v>3874</v>
      </c>
      <c r="H356" s="1" t="s">
        <v>3874</v>
      </c>
      <c r="I356" s="1" t="s">
        <v>3874</v>
      </c>
      <c r="J356" s="1" t="s">
        <v>3874</v>
      </c>
      <c r="K356" s="1" t="s">
        <v>3874</v>
      </c>
      <c r="L356" s="1" t="s">
        <v>3874</v>
      </c>
      <c r="M356" s="1" t="s">
        <v>3874</v>
      </c>
      <c r="N356" s="1" t="s">
        <v>3874</v>
      </c>
      <c r="O356" s="1" t="s">
        <v>3874</v>
      </c>
      <c r="P356" s="1" t="s">
        <v>3875</v>
      </c>
      <c r="Q356" s="1" t="s">
        <v>8929</v>
      </c>
      <c r="R356" s="1" t="s">
        <v>8928</v>
      </c>
    </row>
    <row r="357" spans="1:18" x14ac:dyDescent="0.4">
      <c r="A357" s="3" t="s">
        <v>604</v>
      </c>
      <c r="B357" s="3" t="s">
        <v>253</v>
      </c>
      <c r="C357" s="3" t="s">
        <v>1</v>
      </c>
      <c r="D357" s="3" t="s">
        <v>1</v>
      </c>
      <c r="E357" s="3" t="s">
        <v>10962</v>
      </c>
      <c r="F357" s="3" t="s">
        <v>2528</v>
      </c>
      <c r="G357" s="1" t="s">
        <v>3874</v>
      </c>
      <c r="H357" s="1" t="s">
        <v>3874</v>
      </c>
      <c r="I357" s="1" t="s">
        <v>3874</v>
      </c>
      <c r="J357" s="1" t="s">
        <v>3874</v>
      </c>
      <c r="K357" s="1" t="s">
        <v>3874</v>
      </c>
      <c r="L357" s="1" t="s">
        <v>3874</v>
      </c>
      <c r="M357" s="1" t="s">
        <v>3874</v>
      </c>
      <c r="N357" s="1" t="s">
        <v>3874</v>
      </c>
      <c r="O357" s="1" t="s">
        <v>3874</v>
      </c>
      <c r="P357" s="1" t="s">
        <v>3886</v>
      </c>
      <c r="Q357" s="1" t="s">
        <v>8927</v>
      </c>
      <c r="R357" s="1" t="s">
        <v>4169</v>
      </c>
    </row>
    <row r="358" spans="1:18" x14ac:dyDescent="0.4">
      <c r="A358" s="3" t="s">
        <v>603</v>
      </c>
      <c r="B358" s="3" t="s">
        <v>253</v>
      </c>
      <c r="C358" s="3" t="s">
        <v>1</v>
      </c>
      <c r="D358" s="3" t="s">
        <v>1</v>
      </c>
      <c r="E358" s="3" t="s">
        <v>10962</v>
      </c>
      <c r="F358" s="3" t="s">
        <v>2529</v>
      </c>
      <c r="G358" s="1" t="s">
        <v>3874</v>
      </c>
      <c r="H358" s="1" t="s">
        <v>3874</v>
      </c>
      <c r="I358" s="1" t="s">
        <v>3874</v>
      </c>
      <c r="J358" s="1" t="s">
        <v>4395</v>
      </c>
      <c r="K358" s="1" t="s">
        <v>4078</v>
      </c>
      <c r="L358" s="1" t="s">
        <v>4079</v>
      </c>
      <c r="M358" s="1" t="s">
        <v>3874</v>
      </c>
      <c r="N358" s="1" t="s">
        <v>3874</v>
      </c>
      <c r="O358" s="1" t="s">
        <v>3874</v>
      </c>
      <c r="P358" s="1" t="s">
        <v>3886</v>
      </c>
      <c r="Q358" s="1" t="s">
        <v>8926</v>
      </c>
      <c r="R358" s="1" t="s">
        <v>4759</v>
      </c>
    </row>
    <row r="359" spans="1:18" x14ac:dyDescent="0.4">
      <c r="A359" s="3" t="s">
        <v>602</v>
      </c>
      <c r="B359" s="3" t="s">
        <v>253</v>
      </c>
      <c r="C359" s="3" t="s">
        <v>1</v>
      </c>
      <c r="D359" s="3" t="s">
        <v>1</v>
      </c>
      <c r="E359" s="3" t="s">
        <v>10962</v>
      </c>
      <c r="F359" s="3" t="s">
        <v>2530</v>
      </c>
      <c r="G359" s="1" t="s">
        <v>3874</v>
      </c>
      <c r="H359" s="1" t="s">
        <v>3874</v>
      </c>
      <c r="I359" s="1" t="s">
        <v>3874</v>
      </c>
      <c r="J359" s="1" t="s">
        <v>4395</v>
      </c>
      <c r="K359" s="1" t="s">
        <v>4078</v>
      </c>
      <c r="L359" s="1" t="s">
        <v>4079</v>
      </c>
      <c r="M359" s="1" t="s">
        <v>3874</v>
      </c>
      <c r="N359" s="1" t="s">
        <v>3874</v>
      </c>
      <c r="O359" s="1" t="s">
        <v>3874</v>
      </c>
      <c r="P359" s="1" t="s">
        <v>3886</v>
      </c>
      <c r="Q359" s="1" t="s">
        <v>8925</v>
      </c>
      <c r="R359" s="1" t="s">
        <v>8924</v>
      </c>
    </row>
    <row r="360" spans="1:18" x14ac:dyDescent="0.4">
      <c r="A360" s="3" t="s">
        <v>605</v>
      </c>
      <c r="B360" s="3" t="s">
        <v>253</v>
      </c>
      <c r="C360" s="3" t="s">
        <v>1</v>
      </c>
      <c r="D360" s="3" t="s">
        <v>1</v>
      </c>
      <c r="E360" s="3" t="s">
        <v>10962</v>
      </c>
      <c r="F360" s="3" t="s">
        <v>2531</v>
      </c>
      <c r="G360" s="1" t="s">
        <v>3874</v>
      </c>
      <c r="H360" s="1" t="s">
        <v>3874</v>
      </c>
      <c r="I360" s="1" t="s">
        <v>3874</v>
      </c>
      <c r="J360" s="1" t="s">
        <v>4215</v>
      </c>
      <c r="K360" s="1" t="s">
        <v>3859</v>
      </c>
      <c r="L360" s="1" t="s">
        <v>4014</v>
      </c>
      <c r="M360" s="1" t="s">
        <v>3874</v>
      </c>
      <c r="N360" s="1" t="s">
        <v>4216</v>
      </c>
      <c r="O360" s="1" t="s">
        <v>4217</v>
      </c>
      <c r="P360" s="1" t="s">
        <v>3920</v>
      </c>
      <c r="Q360" s="1" t="s">
        <v>8923</v>
      </c>
      <c r="R360" s="1" t="s">
        <v>6566</v>
      </c>
    </row>
    <row r="361" spans="1:18" x14ac:dyDescent="0.4">
      <c r="A361" s="3" t="s">
        <v>606</v>
      </c>
      <c r="B361" s="3" t="s">
        <v>253</v>
      </c>
      <c r="C361" s="3" t="s">
        <v>1</v>
      </c>
      <c r="D361" s="3" t="s">
        <v>1</v>
      </c>
      <c r="E361" s="3" t="s">
        <v>10962</v>
      </c>
      <c r="F361" s="3" t="s">
        <v>2532</v>
      </c>
      <c r="G361" s="1" t="s">
        <v>3874</v>
      </c>
      <c r="H361" s="1" t="s">
        <v>3874</v>
      </c>
      <c r="I361" s="1" t="s">
        <v>3874</v>
      </c>
      <c r="J361" s="1" t="s">
        <v>3874</v>
      </c>
      <c r="K361" s="1" t="s">
        <v>3874</v>
      </c>
      <c r="L361" s="1" t="s">
        <v>3874</v>
      </c>
      <c r="M361" s="1" t="s">
        <v>3874</v>
      </c>
      <c r="N361" s="1" t="s">
        <v>3874</v>
      </c>
      <c r="O361" s="1" t="s">
        <v>3874</v>
      </c>
      <c r="P361" s="1" t="s">
        <v>3886</v>
      </c>
      <c r="Q361" s="1" t="s">
        <v>8938</v>
      </c>
      <c r="R361" s="1" t="s">
        <v>8937</v>
      </c>
    </row>
    <row r="362" spans="1:18" x14ac:dyDescent="0.4">
      <c r="A362" s="3" t="s">
        <v>607</v>
      </c>
      <c r="B362" s="3" t="s">
        <v>253</v>
      </c>
      <c r="C362" s="3" t="s">
        <v>1</v>
      </c>
      <c r="D362" s="3" t="s">
        <v>1</v>
      </c>
      <c r="E362" s="3" t="s">
        <v>10962</v>
      </c>
      <c r="F362" s="3" t="s">
        <v>2533</v>
      </c>
      <c r="G362" s="1" t="s">
        <v>3874</v>
      </c>
      <c r="H362" s="1" t="s">
        <v>3874</v>
      </c>
      <c r="I362" s="1" t="s">
        <v>3874</v>
      </c>
      <c r="J362" s="1" t="s">
        <v>3874</v>
      </c>
      <c r="K362" s="1" t="s">
        <v>3874</v>
      </c>
      <c r="L362" s="1" t="s">
        <v>3874</v>
      </c>
      <c r="M362" s="1" t="s">
        <v>3874</v>
      </c>
      <c r="N362" s="1" t="s">
        <v>3874</v>
      </c>
      <c r="O362" s="1" t="s">
        <v>3874</v>
      </c>
      <c r="P362" s="1" t="s">
        <v>3886</v>
      </c>
      <c r="Q362" s="1" t="s">
        <v>8940</v>
      </c>
      <c r="R362" s="1" t="s">
        <v>8939</v>
      </c>
    </row>
    <row r="363" spans="1:18" x14ac:dyDescent="0.4">
      <c r="A363" s="3" t="s">
        <v>610</v>
      </c>
      <c r="B363" s="3" t="s">
        <v>253</v>
      </c>
      <c r="C363" s="3" t="s">
        <v>1</v>
      </c>
      <c r="D363" s="3" t="s">
        <v>1</v>
      </c>
      <c r="E363" s="3" t="s">
        <v>10962</v>
      </c>
      <c r="F363" s="3" t="s">
        <v>2534</v>
      </c>
      <c r="G363" s="1" t="s">
        <v>4195</v>
      </c>
      <c r="H363" s="1" t="s">
        <v>6826</v>
      </c>
      <c r="I363" s="1" t="s">
        <v>6825</v>
      </c>
      <c r="J363" s="1" t="s">
        <v>6824</v>
      </c>
      <c r="K363" s="1" t="s">
        <v>3859</v>
      </c>
      <c r="L363" s="1" t="s">
        <v>3912</v>
      </c>
      <c r="M363" s="1" t="s">
        <v>3874</v>
      </c>
      <c r="N363" s="1" t="s">
        <v>3874</v>
      </c>
      <c r="O363" s="1" t="s">
        <v>3874</v>
      </c>
      <c r="P363" s="1" t="s">
        <v>3875</v>
      </c>
      <c r="Q363" s="1" t="s">
        <v>8941</v>
      </c>
      <c r="R363" s="1" t="s">
        <v>6822</v>
      </c>
    </row>
    <row r="364" spans="1:18" x14ac:dyDescent="0.4">
      <c r="A364" s="3" t="s">
        <v>609</v>
      </c>
      <c r="B364" s="3" t="s">
        <v>253</v>
      </c>
      <c r="C364" s="3" t="s">
        <v>1</v>
      </c>
      <c r="D364" s="3" t="s">
        <v>1</v>
      </c>
      <c r="E364" s="3" t="s">
        <v>10962</v>
      </c>
      <c r="F364" s="3" t="s">
        <v>2535</v>
      </c>
      <c r="G364" s="1" t="s">
        <v>6116</v>
      </c>
      <c r="H364" s="1" t="s">
        <v>3874</v>
      </c>
      <c r="I364" s="1" t="s">
        <v>3874</v>
      </c>
      <c r="J364" s="1" t="s">
        <v>5186</v>
      </c>
      <c r="K364" s="1" t="s">
        <v>3881</v>
      </c>
      <c r="L364" s="1" t="s">
        <v>3927</v>
      </c>
      <c r="M364" s="1" t="s">
        <v>3874</v>
      </c>
      <c r="N364" s="1" t="s">
        <v>3874</v>
      </c>
      <c r="O364" s="1" t="s">
        <v>3874</v>
      </c>
      <c r="P364" s="1" t="s">
        <v>3854</v>
      </c>
      <c r="Q364" s="1" t="s">
        <v>8942</v>
      </c>
      <c r="R364" s="1" t="s">
        <v>5183</v>
      </c>
    </row>
    <row r="365" spans="1:18" x14ac:dyDescent="0.4">
      <c r="A365" s="3" t="s">
        <v>608</v>
      </c>
      <c r="B365" s="3" t="s">
        <v>253</v>
      </c>
      <c r="C365" s="3" t="s">
        <v>1</v>
      </c>
      <c r="D365" s="3" t="s">
        <v>1</v>
      </c>
      <c r="E365" s="3" t="s">
        <v>10962</v>
      </c>
      <c r="F365" s="3" t="s">
        <v>2536</v>
      </c>
      <c r="G365" s="1" t="s">
        <v>3874</v>
      </c>
      <c r="H365" s="1" t="s">
        <v>3890</v>
      </c>
      <c r="I365" s="1" t="s">
        <v>4251</v>
      </c>
      <c r="J365" s="1" t="s">
        <v>4252</v>
      </c>
      <c r="K365" s="1" t="s">
        <v>3881</v>
      </c>
      <c r="L365" s="1" t="s">
        <v>3882</v>
      </c>
      <c r="M365" s="1" t="s">
        <v>4253</v>
      </c>
      <c r="N365" s="1" t="s">
        <v>4254</v>
      </c>
      <c r="O365" s="1" t="s">
        <v>4149</v>
      </c>
      <c r="P365" s="1" t="s">
        <v>3886</v>
      </c>
      <c r="Q365" s="1" t="s">
        <v>8943</v>
      </c>
      <c r="R365" s="1" t="s">
        <v>4256</v>
      </c>
    </row>
    <row r="366" spans="1:18" x14ac:dyDescent="0.4">
      <c r="A366" s="3" t="s">
        <v>611</v>
      </c>
      <c r="B366" s="3" t="s">
        <v>253</v>
      </c>
      <c r="C366" s="3" t="s">
        <v>1</v>
      </c>
      <c r="D366" s="3" t="s">
        <v>1</v>
      </c>
      <c r="E366" s="3" t="s">
        <v>10962</v>
      </c>
      <c r="F366" s="3" t="s">
        <v>2537</v>
      </c>
      <c r="G366" s="1" t="s">
        <v>3874</v>
      </c>
      <c r="H366" s="1" t="s">
        <v>3894</v>
      </c>
      <c r="I366" s="1" t="s">
        <v>3874</v>
      </c>
      <c r="J366" s="1" t="s">
        <v>4252</v>
      </c>
      <c r="K366" s="1" t="s">
        <v>3881</v>
      </c>
      <c r="L366" s="1" t="s">
        <v>3882</v>
      </c>
      <c r="M366" s="1" t="s">
        <v>5126</v>
      </c>
      <c r="N366" s="1" t="s">
        <v>4259</v>
      </c>
      <c r="O366" s="1" t="s">
        <v>4149</v>
      </c>
      <c r="P366" s="1" t="s">
        <v>3886</v>
      </c>
      <c r="Q366" s="1" t="s">
        <v>8944</v>
      </c>
      <c r="R366" s="1" t="s">
        <v>4256</v>
      </c>
    </row>
    <row r="367" spans="1:18" x14ac:dyDescent="0.4">
      <c r="A367" s="3" t="s">
        <v>613</v>
      </c>
      <c r="B367" s="3" t="s">
        <v>253</v>
      </c>
      <c r="C367" s="3" t="s">
        <v>1</v>
      </c>
      <c r="D367" s="3" t="s">
        <v>1</v>
      </c>
      <c r="E367" s="3" t="s">
        <v>10962</v>
      </c>
      <c r="F367" s="3" t="s">
        <v>2538</v>
      </c>
      <c r="G367" s="1" t="s">
        <v>4269</v>
      </c>
      <c r="H367" s="1" t="s">
        <v>3874</v>
      </c>
      <c r="I367" s="1" t="s">
        <v>3874</v>
      </c>
      <c r="J367" s="1" t="s">
        <v>4266</v>
      </c>
      <c r="K367" s="1" t="s">
        <v>4078</v>
      </c>
      <c r="L367" s="1" t="s">
        <v>4079</v>
      </c>
      <c r="M367" s="1" t="s">
        <v>3874</v>
      </c>
      <c r="N367" s="1" t="s">
        <v>3874</v>
      </c>
      <c r="O367" s="1" t="s">
        <v>3874</v>
      </c>
      <c r="P367" s="1" t="s">
        <v>3886</v>
      </c>
      <c r="Q367" s="1" t="s">
        <v>8945</v>
      </c>
      <c r="R367" s="1" t="s">
        <v>4268</v>
      </c>
    </row>
    <row r="368" spans="1:18" x14ac:dyDescent="0.4">
      <c r="A368" s="3" t="s">
        <v>612</v>
      </c>
      <c r="B368" s="3" t="s">
        <v>253</v>
      </c>
      <c r="C368" s="3" t="s">
        <v>1</v>
      </c>
      <c r="D368" s="3" t="s">
        <v>1</v>
      </c>
      <c r="E368" s="3" t="s">
        <v>10962</v>
      </c>
      <c r="F368" s="3" t="s">
        <v>2539</v>
      </c>
      <c r="G368" s="1" t="s">
        <v>4269</v>
      </c>
      <c r="H368" s="1" t="s">
        <v>3874</v>
      </c>
      <c r="I368" s="1" t="s">
        <v>3874</v>
      </c>
      <c r="J368" s="1" t="s">
        <v>4266</v>
      </c>
      <c r="K368" s="1" t="s">
        <v>4078</v>
      </c>
      <c r="L368" s="1" t="s">
        <v>4079</v>
      </c>
      <c r="M368" s="1" t="s">
        <v>3874</v>
      </c>
      <c r="N368" s="1" t="s">
        <v>3874</v>
      </c>
      <c r="O368" s="1" t="s">
        <v>3874</v>
      </c>
      <c r="P368" s="1" t="s">
        <v>3886</v>
      </c>
      <c r="Q368" s="1" t="s">
        <v>8947</v>
      </c>
      <c r="R368" s="1" t="s">
        <v>8946</v>
      </c>
    </row>
    <row r="369" spans="1:18" x14ac:dyDescent="0.4">
      <c r="A369" s="3" t="s">
        <v>616</v>
      </c>
      <c r="B369" s="3" t="s">
        <v>253</v>
      </c>
      <c r="C369" s="3" t="s">
        <v>1</v>
      </c>
      <c r="D369" s="3" t="s">
        <v>1</v>
      </c>
      <c r="E369" s="3" t="s">
        <v>10962</v>
      </c>
      <c r="F369" s="3" t="s">
        <v>2540</v>
      </c>
      <c r="G369" s="1" t="s">
        <v>3874</v>
      </c>
      <c r="H369" s="1" t="s">
        <v>3874</v>
      </c>
      <c r="I369" s="1" t="s">
        <v>3874</v>
      </c>
      <c r="J369" s="1" t="s">
        <v>3874</v>
      </c>
      <c r="K369" s="1" t="s">
        <v>3874</v>
      </c>
      <c r="L369" s="1" t="s">
        <v>3874</v>
      </c>
      <c r="M369" s="1" t="s">
        <v>3874</v>
      </c>
      <c r="N369" s="1" t="s">
        <v>3874</v>
      </c>
      <c r="O369" s="1" t="s">
        <v>3874</v>
      </c>
      <c r="P369" s="1" t="s">
        <v>3886</v>
      </c>
      <c r="Q369" s="1" t="s">
        <v>8955</v>
      </c>
      <c r="R369" s="1" t="s">
        <v>4843</v>
      </c>
    </row>
    <row r="370" spans="1:18" x14ac:dyDescent="0.4">
      <c r="A370" s="3" t="s">
        <v>615</v>
      </c>
      <c r="B370" s="3" t="s">
        <v>253</v>
      </c>
      <c r="C370" s="3" t="s">
        <v>1</v>
      </c>
      <c r="D370" s="3" t="s">
        <v>1</v>
      </c>
      <c r="E370" s="3" t="s">
        <v>10962</v>
      </c>
      <c r="F370" s="3" t="s">
        <v>2541</v>
      </c>
      <c r="G370" s="1" t="s">
        <v>8954</v>
      </c>
      <c r="H370" s="1" t="s">
        <v>3874</v>
      </c>
      <c r="I370" s="1" t="s">
        <v>5707</v>
      </c>
      <c r="J370" s="1" t="s">
        <v>5850</v>
      </c>
      <c r="K370" s="1" t="s">
        <v>4078</v>
      </c>
      <c r="L370" s="1" t="s">
        <v>4079</v>
      </c>
      <c r="M370" s="1" t="s">
        <v>8953</v>
      </c>
      <c r="N370" s="1" t="s">
        <v>8952</v>
      </c>
      <c r="O370" s="1" t="s">
        <v>8951</v>
      </c>
      <c r="P370" s="1" t="s">
        <v>3854</v>
      </c>
      <c r="Q370" s="1" t="s">
        <v>8950</v>
      </c>
      <c r="R370" s="1" t="s">
        <v>8870</v>
      </c>
    </row>
    <row r="371" spans="1:18" x14ac:dyDescent="0.4">
      <c r="A371" s="3" t="s">
        <v>614</v>
      </c>
      <c r="B371" s="3" t="s">
        <v>253</v>
      </c>
      <c r="C371" s="3" t="s">
        <v>1</v>
      </c>
      <c r="D371" s="3" t="s">
        <v>1</v>
      </c>
      <c r="E371" s="3" t="s">
        <v>10962</v>
      </c>
      <c r="F371" s="3" t="s">
        <v>2542</v>
      </c>
      <c r="G371" s="1" t="s">
        <v>3874</v>
      </c>
      <c r="H371" s="1" t="s">
        <v>3874</v>
      </c>
      <c r="I371" s="1" t="s">
        <v>3874</v>
      </c>
      <c r="J371" s="1" t="s">
        <v>3874</v>
      </c>
      <c r="K371" s="1" t="s">
        <v>3874</v>
      </c>
      <c r="L371" s="1" t="s">
        <v>3874</v>
      </c>
      <c r="M371" s="1" t="s">
        <v>3874</v>
      </c>
      <c r="N371" s="1" t="s">
        <v>3874</v>
      </c>
      <c r="O371" s="1" t="s">
        <v>3874</v>
      </c>
      <c r="P371" s="1" t="s">
        <v>3886</v>
      </c>
      <c r="Q371" s="1" t="s">
        <v>8949</v>
      </c>
      <c r="R371" s="1" t="s">
        <v>8948</v>
      </c>
    </row>
    <row r="372" spans="1:18" x14ac:dyDescent="0.4">
      <c r="A372" s="3" t="s">
        <v>618</v>
      </c>
      <c r="B372" s="3" t="s">
        <v>253</v>
      </c>
      <c r="C372" s="3" t="s">
        <v>1</v>
      </c>
      <c r="D372" s="3" t="s">
        <v>1</v>
      </c>
      <c r="E372" s="3" t="s">
        <v>10962</v>
      </c>
      <c r="F372" s="3" t="s">
        <v>2543</v>
      </c>
      <c r="G372" s="1" t="s">
        <v>3874</v>
      </c>
      <c r="H372" s="1" t="s">
        <v>3874</v>
      </c>
      <c r="I372" s="1" t="s">
        <v>3874</v>
      </c>
      <c r="J372" s="1" t="s">
        <v>3874</v>
      </c>
      <c r="K372" s="1" t="s">
        <v>3874</v>
      </c>
      <c r="L372" s="1" t="s">
        <v>3874</v>
      </c>
      <c r="M372" s="1" t="s">
        <v>3874</v>
      </c>
      <c r="N372" s="1" t="s">
        <v>3874</v>
      </c>
      <c r="O372" s="1" t="s">
        <v>3874</v>
      </c>
      <c r="P372" s="1" t="s">
        <v>3886</v>
      </c>
      <c r="Q372" s="1" t="s">
        <v>8956</v>
      </c>
      <c r="R372" s="1" t="s">
        <v>4843</v>
      </c>
    </row>
    <row r="373" spans="1:18" x14ac:dyDescent="0.4">
      <c r="A373" s="3" t="s">
        <v>617</v>
      </c>
      <c r="B373" s="3" t="s">
        <v>253</v>
      </c>
      <c r="C373" s="3" t="s">
        <v>1</v>
      </c>
      <c r="D373" s="3" t="s">
        <v>1</v>
      </c>
      <c r="E373" s="3" t="s">
        <v>10962</v>
      </c>
      <c r="F373" s="3" t="s">
        <v>2544</v>
      </c>
      <c r="G373" s="1" t="s">
        <v>3874</v>
      </c>
      <c r="H373" s="1" t="s">
        <v>3874</v>
      </c>
      <c r="I373" s="1" t="s">
        <v>3874</v>
      </c>
      <c r="J373" s="1" t="s">
        <v>3874</v>
      </c>
      <c r="K373" s="1" t="s">
        <v>3874</v>
      </c>
      <c r="L373" s="1" t="s">
        <v>3874</v>
      </c>
      <c r="M373" s="1" t="s">
        <v>3874</v>
      </c>
      <c r="N373" s="1" t="s">
        <v>3874</v>
      </c>
      <c r="O373" s="1" t="s">
        <v>3874</v>
      </c>
      <c r="P373" s="1" t="s">
        <v>3886</v>
      </c>
      <c r="Q373" s="1" t="s">
        <v>8957</v>
      </c>
      <c r="R373" s="1" t="s">
        <v>4539</v>
      </c>
    </row>
    <row r="374" spans="1:18" x14ac:dyDescent="0.4">
      <c r="A374" s="3" t="s">
        <v>619</v>
      </c>
      <c r="B374" s="3" t="s">
        <v>253</v>
      </c>
      <c r="C374" s="3" t="s">
        <v>1</v>
      </c>
      <c r="D374" s="3" t="s">
        <v>1</v>
      </c>
      <c r="E374" s="3" t="s">
        <v>10962</v>
      </c>
      <c r="F374" s="3" t="s">
        <v>2545</v>
      </c>
      <c r="G374" s="1" t="s">
        <v>3874</v>
      </c>
      <c r="H374" s="1" t="s">
        <v>3874</v>
      </c>
      <c r="I374" s="1" t="s">
        <v>3874</v>
      </c>
      <c r="J374" s="1" t="s">
        <v>4468</v>
      </c>
      <c r="K374" s="1" t="s">
        <v>4078</v>
      </c>
      <c r="L374" s="1" t="s">
        <v>4079</v>
      </c>
      <c r="M374" s="1" t="s">
        <v>3874</v>
      </c>
      <c r="N374" s="1" t="s">
        <v>3874</v>
      </c>
      <c r="O374" s="1" t="s">
        <v>3874</v>
      </c>
      <c r="P374" s="1" t="s">
        <v>3875</v>
      </c>
      <c r="Q374" s="1" t="s">
        <v>8959</v>
      </c>
      <c r="R374" s="1" t="s">
        <v>8958</v>
      </c>
    </row>
    <row r="375" spans="1:18" x14ac:dyDescent="0.4">
      <c r="A375" s="3" t="s">
        <v>620</v>
      </c>
      <c r="B375" s="3" t="s">
        <v>253</v>
      </c>
      <c r="C375" s="3" t="s">
        <v>1</v>
      </c>
      <c r="D375" s="3" t="s">
        <v>1</v>
      </c>
      <c r="E375" s="3" t="s">
        <v>10962</v>
      </c>
      <c r="F375" s="3" t="s">
        <v>2546</v>
      </c>
      <c r="G375" s="1" t="s">
        <v>3874</v>
      </c>
      <c r="H375" s="1" t="s">
        <v>8964</v>
      </c>
      <c r="I375" s="1" t="s">
        <v>8963</v>
      </c>
      <c r="J375" s="1" t="s">
        <v>8962</v>
      </c>
      <c r="K375" s="1" t="s">
        <v>3881</v>
      </c>
      <c r="L375" s="1" t="s">
        <v>3882</v>
      </c>
      <c r="M375" s="1" t="s">
        <v>3874</v>
      </c>
      <c r="N375" s="1" t="s">
        <v>5770</v>
      </c>
      <c r="O375" s="1" t="s">
        <v>8932</v>
      </c>
      <c r="P375" s="1" t="s">
        <v>3875</v>
      </c>
      <c r="Q375" s="1" t="s">
        <v>8961</v>
      </c>
      <c r="R375" s="1" t="s">
        <v>8960</v>
      </c>
    </row>
    <row r="376" spans="1:18" x14ac:dyDescent="0.4">
      <c r="A376" s="3" t="s">
        <v>621</v>
      </c>
      <c r="B376" s="3" t="s">
        <v>253</v>
      </c>
      <c r="C376" s="3" t="s">
        <v>1</v>
      </c>
      <c r="D376" s="3" t="s">
        <v>1</v>
      </c>
      <c r="E376" s="3" t="s">
        <v>10962</v>
      </c>
      <c r="F376" s="3" t="s">
        <v>2547</v>
      </c>
      <c r="G376" s="1" t="s">
        <v>4791</v>
      </c>
      <c r="H376" s="1" t="s">
        <v>8971</v>
      </c>
      <c r="I376" s="1" t="s">
        <v>8970</v>
      </c>
      <c r="J376" s="1" t="s">
        <v>5277</v>
      </c>
      <c r="K376" s="1" t="s">
        <v>3881</v>
      </c>
      <c r="L376" s="1" t="s">
        <v>3945</v>
      </c>
      <c r="M376" s="1" t="s">
        <v>8969</v>
      </c>
      <c r="N376" s="1" t="s">
        <v>8968</v>
      </c>
      <c r="O376" s="1" t="s">
        <v>8967</v>
      </c>
      <c r="P376" s="1" t="s">
        <v>3886</v>
      </c>
      <c r="Q376" s="1" t="s">
        <v>8966</v>
      </c>
      <c r="R376" s="1" t="s">
        <v>8965</v>
      </c>
    </row>
    <row r="377" spans="1:18" x14ac:dyDescent="0.4">
      <c r="A377" s="3" t="s">
        <v>622</v>
      </c>
      <c r="B377" s="3" t="s">
        <v>253</v>
      </c>
      <c r="C377" s="3" t="s">
        <v>1</v>
      </c>
      <c r="D377" s="3" t="s">
        <v>1</v>
      </c>
      <c r="E377" s="3" t="s">
        <v>10962</v>
      </c>
      <c r="F377" s="3" t="s">
        <v>2548</v>
      </c>
      <c r="G377" s="1" t="s">
        <v>3874</v>
      </c>
      <c r="H377" s="1" t="s">
        <v>3874</v>
      </c>
      <c r="I377" s="1" t="s">
        <v>3874</v>
      </c>
      <c r="J377" s="1" t="s">
        <v>3874</v>
      </c>
      <c r="K377" s="1" t="s">
        <v>3874</v>
      </c>
      <c r="L377" s="1" t="s">
        <v>3874</v>
      </c>
      <c r="M377" s="1" t="s">
        <v>3874</v>
      </c>
      <c r="N377" s="1" t="s">
        <v>3874</v>
      </c>
      <c r="O377" s="1" t="s">
        <v>3874</v>
      </c>
      <c r="P377" s="1" t="s">
        <v>3886</v>
      </c>
      <c r="Q377" s="1" t="s">
        <v>8973</v>
      </c>
      <c r="R377" s="1" t="s">
        <v>8972</v>
      </c>
    </row>
    <row r="378" spans="1:18" x14ac:dyDescent="0.4">
      <c r="A378" s="3" t="s">
        <v>623</v>
      </c>
      <c r="B378" s="3" t="s">
        <v>253</v>
      </c>
      <c r="C378" s="3" t="s">
        <v>1</v>
      </c>
      <c r="D378" s="3" t="s">
        <v>1</v>
      </c>
      <c r="E378" s="3" t="s">
        <v>10962</v>
      </c>
      <c r="F378" s="3" t="s">
        <v>2549</v>
      </c>
      <c r="G378" s="1" t="s">
        <v>8978</v>
      </c>
      <c r="H378" s="1" t="s">
        <v>3874</v>
      </c>
      <c r="I378" s="1" t="s">
        <v>3874</v>
      </c>
      <c r="J378" s="1" t="s">
        <v>8977</v>
      </c>
      <c r="K378" s="1" t="s">
        <v>4078</v>
      </c>
      <c r="L378" s="1" t="s">
        <v>4079</v>
      </c>
      <c r="M378" s="1" t="s">
        <v>3874</v>
      </c>
      <c r="N378" s="1" t="s">
        <v>4023</v>
      </c>
      <c r="O378" s="1" t="s">
        <v>8976</v>
      </c>
      <c r="P378" s="1" t="s">
        <v>3854</v>
      </c>
      <c r="Q378" s="1" t="s">
        <v>8975</v>
      </c>
      <c r="R378" s="1" t="s">
        <v>8974</v>
      </c>
    </row>
    <row r="379" spans="1:18" x14ac:dyDescent="0.4">
      <c r="A379" s="3" t="s">
        <v>624</v>
      </c>
      <c r="B379" s="3" t="s">
        <v>253</v>
      </c>
      <c r="C379" s="3" t="s">
        <v>1</v>
      </c>
      <c r="D379" s="3" t="s">
        <v>1</v>
      </c>
      <c r="E379" s="3" t="s">
        <v>10962</v>
      </c>
      <c r="F379" s="3" t="s">
        <v>2550</v>
      </c>
      <c r="G379" s="1" t="s">
        <v>3943</v>
      </c>
      <c r="H379" s="1" t="s">
        <v>8983</v>
      </c>
      <c r="I379" s="1" t="s">
        <v>4105</v>
      </c>
      <c r="J379" s="1" t="s">
        <v>8982</v>
      </c>
      <c r="K379" s="1" t="s">
        <v>3859</v>
      </c>
      <c r="L379" s="1" t="s">
        <v>3912</v>
      </c>
      <c r="M379" s="1" t="s">
        <v>8981</v>
      </c>
      <c r="N379" s="1" t="s">
        <v>6637</v>
      </c>
      <c r="O379" s="1" t="s">
        <v>8525</v>
      </c>
      <c r="P379" s="1" t="s">
        <v>3920</v>
      </c>
      <c r="Q379" s="1" t="s">
        <v>8980</v>
      </c>
      <c r="R379" s="1" t="s">
        <v>8979</v>
      </c>
    </row>
    <row r="380" spans="1:18" x14ac:dyDescent="0.4">
      <c r="A380" s="3" t="s">
        <v>625</v>
      </c>
      <c r="B380" s="3" t="s">
        <v>253</v>
      </c>
      <c r="C380" s="3" t="s">
        <v>1</v>
      </c>
      <c r="D380" s="3" t="s">
        <v>1</v>
      </c>
      <c r="E380" s="3" t="s">
        <v>10962</v>
      </c>
      <c r="F380" s="3" t="s">
        <v>2551</v>
      </c>
      <c r="G380" s="1" t="s">
        <v>5114</v>
      </c>
      <c r="H380" s="1" t="s">
        <v>3874</v>
      </c>
      <c r="I380" s="1" t="s">
        <v>8987</v>
      </c>
      <c r="J380" s="1" t="s">
        <v>5117</v>
      </c>
      <c r="K380" s="1" t="s">
        <v>3881</v>
      </c>
      <c r="L380" s="1" t="s">
        <v>3976</v>
      </c>
      <c r="M380" s="1" t="s">
        <v>3874</v>
      </c>
      <c r="N380" s="1" t="s">
        <v>5118</v>
      </c>
      <c r="O380" s="1" t="s">
        <v>8986</v>
      </c>
      <c r="P380" s="1" t="s">
        <v>3931</v>
      </c>
      <c r="Q380" s="1" t="s">
        <v>8985</v>
      </c>
      <c r="R380" s="1" t="s">
        <v>8984</v>
      </c>
    </row>
    <row r="381" spans="1:18" x14ac:dyDescent="0.4">
      <c r="A381" s="3" t="s">
        <v>628</v>
      </c>
      <c r="B381" s="3" t="s">
        <v>253</v>
      </c>
      <c r="C381" s="3" t="s">
        <v>1</v>
      </c>
      <c r="D381" s="3" t="s">
        <v>1</v>
      </c>
      <c r="E381" s="3" t="s">
        <v>10961</v>
      </c>
      <c r="F381" s="3" t="s">
        <v>2552</v>
      </c>
      <c r="G381" s="1" t="s">
        <v>3874</v>
      </c>
      <c r="H381" s="1" t="s">
        <v>3874</v>
      </c>
      <c r="I381" s="1" t="s">
        <v>3874</v>
      </c>
      <c r="J381" s="1" t="s">
        <v>3874</v>
      </c>
      <c r="K381" s="1" t="s">
        <v>3874</v>
      </c>
      <c r="L381" s="1" t="s">
        <v>3874</v>
      </c>
      <c r="M381" s="1" t="s">
        <v>3874</v>
      </c>
      <c r="N381" s="1" t="s">
        <v>3874</v>
      </c>
      <c r="O381" s="1" t="s">
        <v>3874</v>
      </c>
      <c r="P381" s="1" t="s">
        <v>3886</v>
      </c>
      <c r="Q381" s="1" t="s">
        <v>8989</v>
      </c>
      <c r="R381" s="1" t="s">
        <v>8988</v>
      </c>
    </row>
    <row r="382" spans="1:18" x14ac:dyDescent="0.4">
      <c r="A382" s="3" t="s">
        <v>627</v>
      </c>
      <c r="B382" s="3" t="s">
        <v>253</v>
      </c>
      <c r="C382" s="3" t="s">
        <v>1</v>
      </c>
      <c r="D382" s="3" t="s">
        <v>1</v>
      </c>
      <c r="E382" s="3" t="s">
        <v>10962</v>
      </c>
      <c r="F382" s="3" t="s">
        <v>3760</v>
      </c>
      <c r="G382" s="1" t="s">
        <v>3874</v>
      </c>
      <c r="H382" s="1" t="s">
        <v>8998</v>
      </c>
      <c r="I382" s="1" t="s">
        <v>8997</v>
      </c>
      <c r="J382" s="1" t="s">
        <v>8996</v>
      </c>
      <c r="K382" s="1" t="s">
        <v>3859</v>
      </c>
      <c r="L382" s="1" t="s">
        <v>4030</v>
      </c>
      <c r="M382" s="1" t="s">
        <v>5575</v>
      </c>
      <c r="N382" s="1" t="s">
        <v>8995</v>
      </c>
      <c r="O382" s="1" t="s">
        <v>8994</v>
      </c>
      <c r="P382" s="1" t="s">
        <v>3854</v>
      </c>
      <c r="Q382" s="1" t="s">
        <v>8993</v>
      </c>
      <c r="R382" s="1" t="s">
        <v>8992</v>
      </c>
    </row>
    <row r="383" spans="1:18" x14ac:dyDescent="0.4">
      <c r="A383" s="3" t="s">
        <v>626</v>
      </c>
      <c r="B383" s="3" t="s">
        <v>253</v>
      </c>
      <c r="C383" s="3" t="s">
        <v>1</v>
      </c>
      <c r="D383" s="3" t="s">
        <v>1</v>
      </c>
      <c r="E383" s="3" t="s">
        <v>10962</v>
      </c>
      <c r="F383" s="3" t="s">
        <v>2553</v>
      </c>
      <c r="G383" s="1" t="s">
        <v>4190</v>
      </c>
      <c r="H383" s="1" t="s">
        <v>8991</v>
      </c>
      <c r="I383" s="1" t="s">
        <v>3874</v>
      </c>
      <c r="J383" s="1" t="s">
        <v>4140</v>
      </c>
      <c r="K383" s="1" t="s">
        <v>3881</v>
      </c>
      <c r="L383" s="1" t="s">
        <v>3945</v>
      </c>
      <c r="M383" s="1" t="s">
        <v>3874</v>
      </c>
      <c r="N383" s="1" t="s">
        <v>4992</v>
      </c>
      <c r="O383" s="1" t="s">
        <v>4993</v>
      </c>
      <c r="P383" s="1" t="s">
        <v>3854</v>
      </c>
      <c r="Q383" s="1" t="s">
        <v>8990</v>
      </c>
      <c r="R383" s="1" t="s">
        <v>4144</v>
      </c>
    </row>
    <row r="384" spans="1:18" x14ac:dyDescent="0.4">
      <c r="A384" s="3" t="s">
        <v>630</v>
      </c>
      <c r="B384" s="3" t="s">
        <v>253</v>
      </c>
      <c r="C384" s="3" t="s">
        <v>1</v>
      </c>
      <c r="D384" s="3" t="s">
        <v>1</v>
      </c>
      <c r="E384" s="3" t="s">
        <v>10962</v>
      </c>
      <c r="F384" s="3" t="s">
        <v>2554</v>
      </c>
      <c r="G384" s="1" t="s">
        <v>9007</v>
      </c>
      <c r="H384" s="1" t="s">
        <v>9006</v>
      </c>
      <c r="I384" s="1" t="s">
        <v>9005</v>
      </c>
      <c r="J384" s="1" t="s">
        <v>9004</v>
      </c>
      <c r="K384" s="1" t="s">
        <v>3881</v>
      </c>
      <c r="L384" s="1" t="s">
        <v>3976</v>
      </c>
      <c r="M384" s="1" t="s">
        <v>9003</v>
      </c>
      <c r="N384" s="1" t="s">
        <v>9002</v>
      </c>
      <c r="O384" s="1" t="s">
        <v>9001</v>
      </c>
      <c r="P384" s="1" t="s">
        <v>3854</v>
      </c>
      <c r="Q384" s="1" t="s">
        <v>9000</v>
      </c>
      <c r="R384" s="1" t="s">
        <v>8999</v>
      </c>
    </row>
    <row r="385" spans="1:18" x14ac:dyDescent="0.4">
      <c r="A385" s="3" t="s">
        <v>629</v>
      </c>
      <c r="B385" s="3" t="s">
        <v>253</v>
      </c>
      <c r="C385" s="3" t="s">
        <v>1</v>
      </c>
      <c r="D385" s="3" t="s">
        <v>1</v>
      </c>
      <c r="E385" s="3" t="s">
        <v>10962</v>
      </c>
      <c r="F385" s="3" t="s">
        <v>2555</v>
      </c>
      <c r="G385" s="1" t="s">
        <v>4577</v>
      </c>
      <c r="H385" s="1" t="s">
        <v>3874</v>
      </c>
      <c r="I385" s="1" t="s">
        <v>3874</v>
      </c>
      <c r="J385" s="1" t="s">
        <v>9011</v>
      </c>
      <c r="K385" s="1" t="s">
        <v>3881</v>
      </c>
      <c r="L385" s="1" t="s">
        <v>4332</v>
      </c>
      <c r="M385" s="1" t="s">
        <v>3874</v>
      </c>
      <c r="N385" s="1" t="s">
        <v>9010</v>
      </c>
      <c r="O385" s="1" t="s">
        <v>3874</v>
      </c>
      <c r="P385" s="1" t="s">
        <v>3886</v>
      </c>
      <c r="Q385" s="1" t="s">
        <v>9009</v>
      </c>
      <c r="R385" s="1" t="s">
        <v>9008</v>
      </c>
    </row>
    <row r="386" spans="1:18" x14ac:dyDescent="0.4">
      <c r="A386" s="3" t="s">
        <v>631</v>
      </c>
      <c r="B386" s="3" t="s">
        <v>253</v>
      </c>
      <c r="C386" s="3" t="s">
        <v>1</v>
      </c>
      <c r="D386" s="3" t="s">
        <v>1</v>
      </c>
      <c r="E386" s="3" t="s">
        <v>10962</v>
      </c>
      <c r="F386" s="3" t="s">
        <v>2556</v>
      </c>
      <c r="G386" s="1" t="s">
        <v>9019</v>
      </c>
      <c r="H386" s="1" t="s">
        <v>3874</v>
      </c>
      <c r="I386" s="1" t="s">
        <v>9018</v>
      </c>
      <c r="J386" s="1" t="s">
        <v>9017</v>
      </c>
      <c r="K386" s="1" t="s">
        <v>3881</v>
      </c>
      <c r="L386" s="1" t="s">
        <v>4332</v>
      </c>
      <c r="M386" s="1" t="s">
        <v>9016</v>
      </c>
      <c r="N386" s="1" t="s">
        <v>9015</v>
      </c>
      <c r="O386" s="1" t="s">
        <v>9014</v>
      </c>
      <c r="P386" s="1" t="s">
        <v>4494</v>
      </c>
      <c r="Q386" s="1" t="s">
        <v>9013</v>
      </c>
      <c r="R386" s="1" t="s">
        <v>9012</v>
      </c>
    </row>
    <row r="387" spans="1:18" x14ac:dyDescent="0.4">
      <c r="A387" s="3" t="s">
        <v>632</v>
      </c>
      <c r="B387" s="3" t="s">
        <v>253</v>
      </c>
      <c r="C387" s="3" t="s">
        <v>1</v>
      </c>
      <c r="D387" s="3" t="s">
        <v>1</v>
      </c>
      <c r="E387" s="3" t="s">
        <v>10962</v>
      </c>
      <c r="F387" s="3" t="s">
        <v>2557</v>
      </c>
      <c r="G387" s="1" t="s">
        <v>4269</v>
      </c>
      <c r="H387" s="1" t="s">
        <v>3874</v>
      </c>
      <c r="I387" s="1" t="s">
        <v>3874</v>
      </c>
      <c r="J387" s="1" t="s">
        <v>4266</v>
      </c>
      <c r="K387" s="1" t="s">
        <v>4078</v>
      </c>
      <c r="L387" s="1" t="s">
        <v>4079</v>
      </c>
      <c r="M387" s="1" t="s">
        <v>3874</v>
      </c>
      <c r="N387" s="1" t="s">
        <v>3874</v>
      </c>
      <c r="O387" s="1" t="s">
        <v>3874</v>
      </c>
      <c r="P387" s="1" t="s">
        <v>3886</v>
      </c>
      <c r="Q387" s="1" t="s">
        <v>9020</v>
      </c>
      <c r="R387" s="1" t="s">
        <v>4268</v>
      </c>
    </row>
    <row r="388" spans="1:18" x14ac:dyDescent="0.4">
      <c r="A388" s="3" t="s">
        <v>633</v>
      </c>
      <c r="B388" s="3" t="s">
        <v>253</v>
      </c>
      <c r="C388" s="3" t="s">
        <v>1</v>
      </c>
      <c r="D388" s="3" t="s">
        <v>1</v>
      </c>
      <c r="E388" s="3" t="s">
        <v>10962</v>
      </c>
      <c r="F388" s="3" t="s">
        <v>2558</v>
      </c>
      <c r="G388" s="1" t="s">
        <v>3874</v>
      </c>
      <c r="H388" s="1" t="s">
        <v>3874</v>
      </c>
      <c r="I388" s="1" t="s">
        <v>3874</v>
      </c>
      <c r="J388" s="1" t="s">
        <v>3874</v>
      </c>
      <c r="K388" s="1" t="s">
        <v>3874</v>
      </c>
      <c r="L388" s="1" t="s">
        <v>3874</v>
      </c>
      <c r="M388" s="1" t="s">
        <v>3874</v>
      </c>
      <c r="N388" s="1" t="s">
        <v>3874</v>
      </c>
      <c r="O388" s="1" t="s">
        <v>3874</v>
      </c>
      <c r="P388" s="1" t="s">
        <v>3875</v>
      </c>
      <c r="Q388" s="1" t="s">
        <v>9022</v>
      </c>
      <c r="R388" s="1" t="s">
        <v>9021</v>
      </c>
    </row>
    <row r="389" spans="1:18" x14ac:dyDescent="0.4">
      <c r="A389" s="3" t="s">
        <v>634</v>
      </c>
      <c r="B389" s="3" t="s">
        <v>253</v>
      </c>
      <c r="C389" s="3" t="s">
        <v>1</v>
      </c>
      <c r="D389" s="3" t="s">
        <v>1</v>
      </c>
      <c r="E389" s="3" t="s">
        <v>10962</v>
      </c>
      <c r="F389" s="3" t="s">
        <v>2559</v>
      </c>
      <c r="G389" s="1" t="s">
        <v>4269</v>
      </c>
      <c r="H389" s="1" t="s">
        <v>3874</v>
      </c>
      <c r="I389" s="1" t="s">
        <v>3874</v>
      </c>
      <c r="J389" s="1" t="s">
        <v>4266</v>
      </c>
      <c r="K389" s="1" t="s">
        <v>4078</v>
      </c>
      <c r="L389" s="1" t="s">
        <v>4079</v>
      </c>
      <c r="M389" s="1" t="s">
        <v>3874</v>
      </c>
      <c r="N389" s="1" t="s">
        <v>3874</v>
      </c>
      <c r="O389" s="1" t="s">
        <v>3874</v>
      </c>
      <c r="P389" s="1" t="s">
        <v>3886</v>
      </c>
      <c r="Q389" s="1" t="s">
        <v>9023</v>
      </c>
      <c r="R389" s="1" t="s">
        <v>4268</v>
      </c>
    </row>
    <row r="390" spans="1:18" x14ac:dyDescent="0.4">
      <c r="A390" s="3" t="s">
        <v>635</v>
      </c>
      <c r="B390" s="3" t="s">
        <v>253</v>
      </c>
      <c r="C390" s="3" t="s">
        <v>1</v>
      </c>
      <c r="D390" s="3" t="s">
        <v>1</v>
      </c>
      <c r="E390" s="3" t="s">
        <v>10962</v>
      </c>
      <c r="F390" s="3" t="s">
        <v>2560</v>
      </c>
      <c r="G390" s="1" t="s">
        <v>3874</v>
      </c>
      <c r="H390" s="1" t="s">
        <v>9026</v>
      </c>
      <c r="I390" s="1" t="s">
        <v>3879</v>
      </c>
      <c r="J390" s="1" t="s">
        <v>9025</v>
      </c>
      <c r="K390" s="1" t="s">
        <v>3881</v>
      </c>
      <c r="L390" s="1" t="s">
        <v>3882</v>
      </c>
      <c r="M390" s="1" t="s">
        <v>7586</v>
      </c>
      <c r="N390" s="1" t="s">
        <v>3919</v>
      </c>
      <c r="O390" s="1" t="s">
        <v>3874</v>
      </c>
      <c r="P390" s="1" t="s">
        <v>3886</v>
      </c>
      <c r="Q390" s="1" t="s">
        <v>9024</v>
      </c>
      <c r="R390" s="1" t="s">
        <v>3922</v>
      </c>
    </row>
    <row r="391" spans="1:18" x14ac:dyDescent="0.4">
      <c r="A391" s="3" t="s">
        <v>636</v>
      </c>
      <c r="B391" s="3" t="s">
        <v>253</v>
      </c>
      <c r="C391" s="3" t="s">
        <v>1</v>
      </c>
      <c r="D391" s="3" t="s">
        <v>1</v>
      </c>
      <c r="E391" s="3" t="s">
        <v>10962</v>
      </c>
      <c r="F391" s="3" t="s">
        <v>2561</v>
      </c>
      <c r="G391" s="1" t="s">
        <v>3874</v>
      </c>
      <c r="H391" s="1" t="s">
        <v>3874</v>
      </c>
      <c r="I391" s="1" t="s">
        <v>3874</v>
      </c>
      <c r="J391" s="1" t="s">
        <v>4505</v>
      </c>
      <c r="K391" s="1" t="s">
        <v>4078</v>
      </c>
      <c r="L391" s="1" t="s">
        <v>4079</v>
      </c>
      <c r="M391" s="1" t="s">
        <v>3874</v>
      </c>
      <c r="N391" s="1" t="s">
        <v>4000</v>
      </c>
      <c r="O391" s="1" t="s">
        <v>3874</v>
      </c>
      <c r="P391" s="1" t="s">
        <v>3886</v>
      </c>
      <c r="Q391" s="1" t="s">
        <v>9027</v>
      </c>
      <c r="R391" s="1" t="s">
        <v>4539</v>
      </c>
    </row>
    <row r="392" spans="1:18" x14ac:dyDescent="0.4">
      <c r="A392" s="3" t="s">
        <v>638</v>
      </c>
      <c r="B392" s="3" t="s">
        <v>253</v>
      </c>
      <c r="C392" s="3" t="s">
        <v>1</v>
      </c>
      <c r="D392" s="3" t="s">
        <v>1</v>
      </c>
      <c r="E392" s="3" t="s">
        <v>10962</v>
      </c>
      <c r="F392" s="3" t="s">
        <v>2562</v>
      </c>
      <c r="G392" s="1" t="s">
        <v>3874</v>
      </c>
      <c r="H392" s="1" t="s">
        <v>3874</v>
      </c>
      <c r="I392" s="1" t="s">
        <v>9031</v>
      </c>
      <c r="J392" s="1" t="s">
        <v>9030</v>
      </c>
      <c r="K392" s="1" t="s">
        <v>3859</v>
      </c>
      <c r="L392" s="1" t="s">
        <v>4030</v>
      </c>
      <c r="M392" s="1" t="s">
        <v>6896</v>
      </c>
      <c r="N392" s="1" t="s">
        <v>3874</v>
      </c>
      <c r="O392" s="1" t="s">
        <v>3874</v>
      </c>
      <c r="P392" s="1" t="s">
        <v>3854</v>
      </c>
      <c r="Q392" s="1" t="s">
        <v>9029</v>
      </c>
      <c r="R392" s="1" t="s">
        <v>9028</v>
      </c>
    </row>
    <row r="393" spans="1:18" x14ac:dyDescent="0.4">
      <c r="A393" s="3" t="s">
        <v>637</v>
      </c>
      <c r="B393" s="3" t="s">
        <v>253</v>
      </c>
      <c r="C393" s="3" t="s">
        <v>1</v>
      </c>
      <c r="D393" s="3" t="s">
        <v>1</v>
      </c>
      <c r="E393" s="3" t="s">
        <v>10962</v>
      </c>
      <c r="F393" s="3" t="s">
        <v>2563</v>
      </c>
      <c r="G393" s="1" t="s">
        <v>9039</v>
      </c>
      <c r="H393" s="1" t="s">
        <v>9038</v>
      </c>
      <c r="I393" s="1" t="s">
        <v>9037</v>
      </c>
      <c r="J393" s="1" t="s">
        <v>9036</v>
      </c>
      <c r="K393" s="1" t="s">
        <v>3881</v>
      </c>
      <c r="L393" s="1" t="s">
        <v>4332</v>
      </c>
      <c r="M393" s="1" t="s">
        <v>3874</v>
      </c>
      <c r="N393" s="1" t="s">
        <v>9035</v>
      </c>
      <c r="O393" s="1" t="s">
        <v>9034</v>
      </c>
      <c r="P393" s="1" t="s">
        <v>4494</v>
      </c>
      <c r="Q393" s="1" t="s">
        <v>9033</v>
      </c>
      <c r="R393" s="1" t="s">
        <v>9032</v>
      </c>
    </row>
    <row r="394" spans="1:18" x14ac:dyDescent="0.4">
      <c r="A394" s="3" t="s">
        <v>639</v>
      </c>
      <c r="B394" s="3" t="s">
        <v>253</v>
      </c>
      <c r="C394" s="3" t="s">
        <v>1</v>
      </c>
      <c r="D394" s="3" t="s">
        <v>1</v>
      </c>
      <c r="E394" s="3" t="s">
        <v>10962</v>
      </c>
      <c r="F394" s="3" t="s">
        <v>2564</v>
      </c>
      <c r="G394" s="1" t="s">
        <v>3874</v>
      </c>
      <c r="H394" s="1" t="s">
        <v>9045</v>
      </c>
      <c r="I394" s="1" t="s">
        <v>3879</v>
      </c>
      <c r="J394" s="1" t="s">
        <v>9044</v>
      </c>
      <c r="K394" s="1" t="s">
        <v>3881</v>
      </c>
      <c r="L394" s="1" t="s">
        <v>3882</v>
      </c>
      <c r="M394" s="1" t="s">
        <v>3874</v>
      </c>
      <c r="N394" s="1" t="s">
        <v>9043</v>
      </c>
      <c r="O394" s="1" t="s">
        <v>9042</v>
      </c>
      <c r="P394" s="1" t="s">
        <v>3854</v>
      </c>
      <c r="Q394" s="1" t="s">
        <v>9041</v>
      </c>
      <c r="R394" s="1" t="s">
        <v>9040</v>
      </c>
    </row>
    <row r="395" spans="1:18" x14ac:dyDescent="0.4">
      <c r="A395" s="3" t="s">
        <v>640</v>
      </c>
      <c r="B395" s="3" t="s">
        <v>253</v>
      </c>
      <c r="C395" s="3" t="s">
        <v>1</v>
      </c>
      <c r="D395" s="3" t="s">
        <v>1</v>
      </c>
      <c r="E395" s="3" t="s">
        <v>10962</v>
      </c>
      <c r="F395" s="3" t="s">
        <v>2565</v>
      </c>
      <c r="G395" s="1" t="s">
        <v>3969</v>
      </c>
      <c r="H395" s="1" t="s">
        <v>3874</v>
      </c>
      <c r="I395" s="1" t="s">
        <v>9052</v>
      </c>
      <c r="J395" s="1" t="s">
        <v>9051</v>
      </c>
      <c r="K395" s="1" t="s">
        <v>3881</v>
      </c>
      <c r="L395" s="1" t="s">
        <v>3882</v>
      </c>
      <c r="M395" s="1" t="s">
        <v>9050</v>
      </c>
      <c r="N395" s="1" t="s">
        <v>9049</v>
      </c>
      <c r="O395" s="1" t="s">
        <v>9014</v>
      </c>
      <c r="P395" s="1" t="s">
        <v>9048</v>
      </c>
      <c r="Q395" s="1" t="s">
        <v>9047</v>
      </c>
      <c r="R395" s="1" t="s">
        <v>9046</v>
      </c>
    </row>
    <row r="396" spans="1:18" x14ac:dyDescent="0.4">
      <c r="A396" s="3" t="s">
        <v>641</v>
      </c>
      <c r="B396" s="3" t="s">
        <v>253</v>
      </c>
      <c r="C396" s="3" t="s">
        <v>1</v>
      </c>
      <c r="D396" s="3" t="s">
        <v>1</v>
      </c>
      <c r="E396" s="3" t="s">
        <v>10962</v>
      </c>
      <c r="F396" s="3" t="s">
        <v>2566</v>
      </c>
      <c r="G396" s="1" t="s">
        <v>3874</v>
      </c>
      <c r="H396" s="1" t="s">
        <v>3874</v>
      </c>
      <c r="I396" s="1" t="s">
        <v>3874</v>
      </c>
      <c r="J396" s="1" t="s">
        <v>9056</v>
      </c>
      <c r="K396" s="1" t="s">
        <v>3859</v>
      </c>
      <c r="L396" s="1" t="s">
        <v>4030</v>
      </c>
      <c r="M396" s="1" t="s">
        <v>9055</v>
      </c>
      <c r="N396" s="1" t="s">
        <v>3874</v>
      </c>
      <c r="O396" s="1" t="s">
        <v>3874</v>
      </c>
      <c r="P396" s="1" t="s">
        <v>3854</v>
      </c>
      <c r="Q396" s="1" t="s">
        <v>9054</v>
      </c>
      <c r="R396" s="1" t="s">
        <v>9053</v>
      </c>
    </row>
    <row r="397" spans="1:18" x14ac:dyDescent="0.4">
      <c r="A397" s="3" t="s">
        <v>642</v>
      </c>
      <c r="B397" s="3" t="s">
        <v>253</v>
      </c>
      <c r="C397" s="3" t="s">
        <v>1</v>
      </c>
      <c r="D397" s="3" t="s">
        <v>1</v>
      </c>
      <c r="E397" s="3" t="s">
        <v>10962</v>
      </c>
      <c r="F397" s="3" t="s">
        <v>2567</v>
      </c>
      <c r="G397" s="1" t="s">
        <v>3874</v>
      </c>
      <c r="H397" s="1" t="s">
        <v>3894</v>
      </c>
      <c r="I397" s="1" t="s">
        <v>3874</v>
      </c>
      <c r="J397" s="1" t="s">
        <v>6232</v>
      </c>
      <c r="K397" s="1" t="s">
        <v>3881</v>
      </c>
      <c r="L397" s="1" t="s">
        <v>3882</v>
      </c>
      <c r="M397" s="1" t="s">
        <v>3874</v>
      </c>
      <c r="N397" s="1" t="s">
        <v>6231</v>
      </c>
      <c r="O397" s="1" t="s">
        <v>6230</v>
      </c>
      <c r="P397" s="1" t="s">
        <v>3886</v>
      </c>
      <c r="Q397" s="1" t="s">
        <v>9058</v>
      </c>
      <c r="R397" s="1" t="s">
        <v>6228</v>
      </c>
    </row>
    <row r="398" spans="1:18" x14ac:dyDescent="0.4">
      <c r="A398" s="3" t="s">
        <v>643</v>
      </c>
      <c r="B398" s="3" t="s">
        <v>253</v>
      </c>
      <c r="C398" s="3" t="s">
        <v>1</v>
      </c>
      <c r="D398" s="3" t="s">
        <v>1</v>
      </c>
      <c r="E398" s="3" t="s">
        <v>10961</v>
      </c>
      <c r="F398" s="3" t="s">
        <v>2568</v>
      </c>
      <c r="G398" s="1" t="s">
        <v>3874</v>
      </c>
      <c r="H398" s="1" t="s">
        <v>3874</v>
      </c>
      <c r="I398" s="1" t="s">
        <v>3874</v>
      </c>
      <c r="J398" s="1" t="s">
        <v>4468</v>
      </c>
      <c r="K398" s="1" t="s">
        <v>3881</v>
      </c>
      <c r="L398" s="1" t="s">
        <v>3882</v>
      </c>
      <c r="M398" s="1" t="s">
        <v>3874</v>
      </c>
      <c r="N398" s="1" t="s">
        <v>3874</v>
      </c>
      <c r="O398" s="1" t="s">
        <v>3874</v>
      </c>
      <c r="P398" s="1" t="s">
        <v>3886</v>
      </c>
      <c r="Q398" s="1" t="s">
        <v>9057</v>
      </c>
      <c r="R398" s="1" t="s">
        <v>4470</v>
      </c>
    </row>
    <row r="399" spans="1:18" x14ac:dyDescent="0.4">
      <c r="A399" s="3" t="s">
        <v>646</v>
      </c>
      <c r="B399" s="3" t="s">
        <v>253</v>
      </c>
      <c r="C399" s="3" t="s">
        <v>1</v>
      </c>
      <c r="D399" s="3" t="s">
        <v>1</v>
      </c>
      <c r="E399" s="3" t="s">
        <v>10962</v>
      </c>
      <c r="F399" s="3" t="s">
        <v>2569</v>
      </c>
      <c r="G399" s="1" t="s">
        <v>3874</v>
      </c>
      <c r="H399" s="1" t="s">
        <v>3894</v>
      </c>
      <c r="I399" s="1" t="s">
        <v>5497</v>
      </c>
      <c r="J399" s="1" t="s">
        <v>9068</v>
      </c>
      <c r="K399" s="1" t="s">
        <v>3859</v>
      </c>
      <c r="L399" s="1" t="s">
        <v>4030</v>
      </c>
      <c r="M399" s="1" t="s">
        <v>3874</v>
      </c>
      <c r="N399" s="1" t="s">
        <v>3874</v>
      </c>
      <c r="O399" s="1" t="s">
        <v>3874</v>
      </c>
      <c r="P399" s="1" t="s">
        <v>3886</v>
      </c>
      <c r="Q399" s="1" t="s">
        <v>9067</v>
      </c>
      <c r="R399" s="1" t="s">
        <v>9066</v>
      </c>
    </row>
    <row r="400" spans="1:18" x14ac:dyDescent="0.4">
      <c r="A400" s="3" t="s">
        <v>645</v>
      </c>
      <c r="B400" s="3" t="s">
        <v>253</v>
      </c>
      <c r="C400" s="3" t="s">
        <v>1</v>
      </c>
      <c r="D400" s="3" t="s">
        <v>1</v>
      </c>
      <c r="E400" s="3" t="s">
        <v>10962</v>
      </c>
      <c r="F400" s="3" t="s">
        <v>2570</v>
      </c>
      <c r="G400" s="1" t="s">
        <v>9065</v>
      </c>
      <c r="H400" s="1" t="s">
        <v>9064</v>
      </c>
      <c r="I400" s="1" t="s">
        <v>9063</v>
      </c>
      <c r="J400" s="1" t="s">
        <v>9062</v>
      </c>
      <c r="K400" s="1" t="s">
        <v>3859</v>
      </c>
      <c r="L400" s="1" t="s">
        <v>4030</v>
      </c>
      <c r="M400" s="1" t="s">
        <v>7178</v>
      </c>
      <c r="N400" s="1" t="s">
        <v>9061</v>
      </c>
      <c r="O400" s="1" t="s">
        <v>3874</v>
      </c>
      <c r="P400" s="1" t="s">
        <v>3920</v>
      </c>
      <c r="Q400" s="1" t="s">
        <v>9060</v>
      </c>
      <c r="R400" s="1" t="s">
        <v>9059</v>
      </c>
    </row>
    <row r="401" spans="1:18" x14ac:dyDescent="0.4">
      <c r="A401" s="3" t="s">
        <v>644</v>
      </c>
      <c r="B401" s="3" t="s">
        <v>253</v>
      </c>
      <c r="C401" s="3" t="s">
        <v>1</v>
      </c>
      <c r="D401" s="3" t="s">
        <v>1</v>
      </c>
      <c r="E401" s="3" t="s">
        <v>10962</v>
      </c>
      <c r="F401" s="3" t="s">
        <v>2571</v>
      </c>
      <c r="G401" s="1" t="s">
        <v>3874</v>
      </c>
      <c r="H401" s="1" t="s">
        <v>4104</v>
      </c>
      <c r="I401" s="1" t="s">
        <v>4105</v>
      </c>
      <c r="J401" s="1" t="s">
        <v>4106</v>
      </c>
      <c r="K401" s="1" t="s">
        <v>4078</v>
      </c>
      <c r="L401" s="1" t="s">
        <v>4079</v>
      </c>
      <c r="M401" s="1" t="s">
        <v>4115</v>
      </c>
      <c r="N401" s="1" t="s">
        <v>4112</v>
      </c>
      <c r="O401" s="1" t="s">
        <v>4113</v>
      </c>
      <c r="P401" s="1" t="s">
        <v>3854</v>
      </c>
      <c r="Q401" s="1" t="s">
        <v>9069</v>
      </c>
      <c r="R401" s="1" t="s">
        <v>4111</v>
      </c>
    </row>
    <row r="402" spans="1:18" x14ac:dyDescent="0.4">
      <c r="A402" s="3" t="s">
        <v>647</v>
      </c>
      <c r="B402" s="3" t="s">
        <v>253</v>
      </c>
      <c r="C402" s="3" t="s">
        <v>1</v>
      </c>
      <c r="D402" s="3" t="s">
        <v>1</v>
      </c>
      <c r="E402" s="3" t="s">
        <v>10962</v>
      </c>
      <c r="F402" s="3" t="s">
        <v>2572</v>
      </c>
      <c r="G402" s="1" t="s">
        <v>4269</v>
      </c>
      <c r="H402" s="1" t="s">
        <v>3874</v>
      </c>
      <c r="I402" s="1" t="s">
        <v>3874</v>
      </c>
      <c r="J402" s="1" t="s">
        <v>4266</v>
      </c>
      <c r="K402" s="1" t="s">
        <v>4078</v>
      </c>
      <c r="L402" s="1" t="s">
        <v>4079</v>
      </c>
      <c r="M402" s="1" t="s">
        <v>3874</v>
      </c>
      <c r="N402" s="1" t="s">
        <v>3874</v>
      </c>
      <c r="O402" s="1" t="s">
        <v>3874</v>
      </c>
      <c r="P402" s="1" t="s">
        <v>3886</v>
      </c>
      <c r="Q402" s="1" t="s">
        <v>9070</v>
      </c>
      <c r="R402" s="1" t="s">
        <v>4268</v>
      </c>
    </row>
    <row r="403" spans="1:18" x14ac:dyDescent="0.4">
      <c r="A403" s="3" t="s">
        <v>649</v>
      </c>
      <c r="B403" s="3" t="s">
        <v>253</v>
      </c>
      <c r="C403" s="3" t="s">
        <v>1</v>
      </c>
      <c r="D403" s="3" t="s">
        <v>1</v>
      </c>
      <c r="E403" s="3" t="s">
        <v>10961</v>
      </c>
      <c r="F403" s="3" t="s">
        <v>2573</v>
      </c>
      <c r="G403" s="1" t="s">
        <v>3874</v>
      </c>
      <c r="H403" s="1" t="s">
        <v>3874</v>
      </c>
      <c r="I403" s="1" t="s">
        <v>3874</v>
      </c>
      <c r="J403" s="1" t="s">
        <v>6232</v>
      </c>
      <c r="K403" s="1" t="s">
        <v>3881</v>
      </c>
      <c r="L403" s="1" t="s">
        <v>3882</v>
      </c>
      <c r="M403" s="1" t="s">
        <v>3874</v>
      </c>
      <c r="N403" s="1" t="s">
        <v>6231</v>
      </c>
      <c r="O403" s="1" t="s">
        <v>6230</v>
      </c>
      <c r="P403" s="1" t="s">
        <v>3854</v>
      </c>
      <c r="Q403" s="1" t="s">
        <v>9072</v>
      </c>
      <c r="R403" s="1" t="s">
        <v>6228</v>
      </c>
    </row>
    <row r="404" spans="1:18" x14ac:dyDescent="0.4">
      <c r="A404" s="3" t="s">
        <v>648</v>
      </c>
      <c r="B404" s="3" t="s">
        <v>253</v>
      </c>
      <c r="C404" s="3" t="s">
        <v>1</v>
      </c>
      <c r="D404" s="3" t="s">
        <v>1</v>
      </c>
      <c r="E404" s="3" t="s">
        <v>10962</v>
      </c>
      <c r="F404" s="3" t="s">
        <v>2574</v>
      </c>
      <c r="G404" s="1" t="s">
        <v>3874</v>
      </c>
      <c r="H404" s="1" t="s">
        <v>3894</v>
      </c>
      <c r="I404" s="1" t="s">
        <v>3874</v>
      </c>
      <c r="J404" s="1" t="s">
        <v>6232</v>
      </c>
      <c r="K404" s="1" t="s">
        <v>3881</v>
      </c>
      <c r="L404" s="1" t="s">
        <v>3882</v>
      </c>
      <c r="M404" s="1" t="s">
        <v>3874</v>
      </c>
      <c r="N404" s="1" t="s">
        <v>6231</v>
      </c>
      <c r="O404" s="1" t="s">
        <v>6230</v>
      </c>
      <c r="P404" s="1" t="s">
        <v>3886</v>
      </c>
      <c r="Q404" s="1" t="s">
        <v>9071</v>
      </c>
      <c r="R404" s="1" t="s">
        <v>6228</v>
      </c>
    </row>
    <row r="405" spans="1:18" x14ac:dyDescent="0.4">
      <c r="A405" s="3" t="s">
        <v>650</v>
      </c>
      <c r="B405" s="3" t="s">
        <v>253</v>
      </c>
      <c r="C405" s="3" t="s">
        <v>1</v>
      </c>
      <c r="D405" s="3" t="s">
        <v>1</v>
      </c>
      <c r="E405" s="3" t="s">
        <v>10962</v>
      </c>
      <c r="F405" s="3" t="s">
        <v>2575</v>
      </c>
      <c r="G405" s="1" t="s">
        <v>3874</v>
      </c>
      <c r="H405" s="1" t="s">
        <v>9078</v>
      </c>
      <c r="I405" s="1" t="s">
        <v>9077</v>
      </c>
      <c r="J405" s="1" t="s">
        <v>9076</v>
      </c>
      <c r="K405" s="1" t="s">
        <v>3881</v>
      </c>
      <c r="L405" s="1" t="s">
        <v>4332</v>
      </c>
      <c r="M405" s="1" t="s">
        <v>3874</v>
      </c>
      <c r="N405" s="1" t="s">
        <v>9075</v>
      </c>
      <c r="O405" s="1" t="s">
        <v>4586</v>
      </c>
      <c r="P405" s="1" t="s">
        <v>3854</v>
      </c>
      <c r="Q405" s="1" t="s">
        <v>9074</v>
      </c>
      <c r="R405" s="1" t="s">
        <v>9073</v>
      </c>
    </row>
    <row r="406" spans="1:18" x14ac:dyDescent="0.4">
      <c r="A406" s="3" t="s">
        <v>651</v>
      </c>
      <c r="B406" s="3" t="s">
        <v>253</v>
      </c>
      <c r="C406" s="3" t="s">
        <v>1</v>
      </c>
      <c r="D406" s="3" t="s">
        <v>1</v>
      </c>
      <c r="E406" s="3" t="s">
        <v>10962</v>
      </c>
      <c r="F406" s="3" t="s">
        <v>2576</v>
      </c>
      <c r="G406" s="1" t="s">
        <v>3874</v>
      </c>
      <c r="H406" s="1" t="s">
        <v>3874</v>
      </c>
      <c r="I406" s="1" t="s">
        <v>3874</v>
      </c>
      <c r="J406" s="1" t="s">
        <v>3874</v>
      </c>
      <c r="K406" s="1" t="s">
        <v>3874</v>
      </c>
      <c r="L406" s="1" t="s">
        <v>3874</v>
      </c>
      <c r="M406" s="1" t="s">
        <v>3874</v>
      </c>
      <c r="N406" s="1" t="s">
        <v>3874</v>
      </c>
      <c r="O406" s="1" t="s">
        <v>3874</v>
      </c>
      <c r="P406" s="1" t="s">
        <v>3886</v>
      </c>
      <c r="Q406" s="1" t="s">
        <v>9079</v>
      </c>
      <c r="R406" s="1" t="s">
        <v>3971</v>
      </c>
    </row>
    <row r="407" spans="1:18" x14ac:dyDescent="0.4">
      <c r="A407" s="3" t="s">
        <v>652</v>
      </c>
      <c r="B407" s="3" t="s">
        <v>253</v>
      </c>
      <c r="C407" s="3" t="s">
        <v>1</v>
      </c>
      <c r="D407" s="3" t="s">
        <v>1</v>
      </c>
      <c r="E407" s="3" t="s">
        <v>10961</v>
      </c>
      <c r="F407" s="3" t="s">
        <v>2577</v>
      </c>
      <c r="G407" s="1" t="s">
        <v>3874</v>
      </c>
      <c r="H407" s="1" t="s">
        <v>3874</v>
      </c>
      <c r="I407" s="1" t="s">
        <v>3874</v>
      </c>
      <c r="J407" s="1" t="s">
        <v>4496</v>
      </c>
      <c r="K407" s="1" t="s">
        <v>4078</v>
      </c>
      <c r="L407" s="1" t="s">
        <v>4079</v>
      </c>
      <c r="M407" s="1" t="s">
        <v>3874</v>
      </c>
      <c r="N407" s="1" t="s">
        <v>3874</v>
      </c>
      <c r="O407" s="1" t="s">
        <v>3874</v>
      </c>
      <c r="P407" s="1" t="s">
        <v>3886</v>
      </c>
      <c r="Q407" s="1" t="s">
        <v>9081</v>
      </c>
      <c r="R407" s="1" t="s">
        <v>9080</v>
      </c>
    </row>
    <row r="408" spans="1:18" x14ac:dyDescent="0.4">
      <c r="A408" s="3" t="s">
        <v>653</v>
      </c>
      <c r="B408" s="3" t="s">
        <v>253</v>
      </c>
      <c r="C408" s="3" t="s">
        <v>1</v>
      </c>
      <c r="D408" s="3" t="s">
        <v>1</v>
      </c>
      <c r="E408" s="3" t="s">
        <v>10962</v>
      </c>
      <c r="F408" s="3" t="s">
        <v>2578</v>
      </c>
      <c r="G408" s="1" t="s">
        <v>3874</v>
      </c>
      <c r="H408" s="1" t="s">
        <v>3874</v>
      </c>
      <c r="I408" s="1" t="s">
        <v>3874</v>
      </c>
      <c r="J408" s="1" t="s">
        <v>3874</v>
      </c>
      <c r="K408" s="1" t="s">
        <v>3874</v>
      </c>
      <c r="L408" s="1" t="s">
        <v>3874</v>
      </c>
      <c r="M408" s="1" t="s">
        <v>3874</v>
      </c>
      <c r="N408" s="1" t="s">
        <v>3874</v>
      </c>
      <c r="O408" s="1" t="s">
        <v>3874</v>
      </c>
      <c r="P408" s="1" t="s">
        <v>3886</v>
      </c>
      <c r="Q408" s="1" t="s">
        <v>9082</v>
      </c>
      <c r="R408" s="1" t="s">
        <v>3971</v>
      </c>
    </row>
    <row r="409" spans="1:18" x14ac:dyDescent="0.4">
      <c r="A409" s="3" t="s">
        <v>655</v>
      </c>
      <c r="B409" s="3" t="s">
        <v>253</v>
      </c>
      <c r="C409" s="3" t="s">
        <v>1</v>
      </c>
      <c r="D409" s="3" t="s">
        <v>1</v>
      </c>
      <c r="E409" s="3" t="s">
        <v>10962</v>
      </c>
      <c r="F409" s="3" t="s">
        <v>2579</v>
      </c>
      <c r="G409" s="1" t="s">
        <v>3874</v>
      </c>
      <c r="H409" s="1" t="s">
        <v>3874</v>
      </c>
      <c r="I409" s="1" t="s">
        <v>3874</v>
      </c>
      <c r="J409" s="1" t="s">
        <v>3874</v>
      </c>
      <c r="K409" s="1" t="s">
        <v>3874</v>
      </c>
      <c r="L409" s="1" t="s">
        <v>3874</v>
      </c>
      <c r="M409" s="1" t="s">
        <v>3874</v>
      </c>
      <c r="N409" s="1" t="s">
        <v>3874</v>
      </c>
      <c r="O409" s="1" t="s">
        <v>3874</v>
      </c>
      <c r="P409" s="1" t="s">
        <v>3886</v>
      </c>
      <c r="Q409" s="1" t="s">
        <v>9085</v>
      </c>
      <c r="R409" s="1" t="s">
        <v>9084</v>
      </c>
    </row>
    <row r="410" spans="1:18" x14ac:dyDescent="0.4">
      <c r="A410" s="3" t="s">
        <v>654</v>
      </c>
      <c r="B410" s="3" t="s">
        <v>253</v>
      </c>
      <c r="C410" s="3" t="s">
        <v>1</v>
      </c>
      <c r="D410" s="3" t="s">
        <v>1</v>
      </c>
      <c r="E410" s="3" t="s">
        <v>10962</v>
      </c>
      <c r="F410" s="3" t="s">
        <v>2580</v>
      </c>
      <c r="G410" s="1" t="s">
        <v>3874</v>
      </c>
      <c r="H410" s="1" t="s">
        <v>3874</v>
      </c>
      <c r="I410" s="1" t="s">
        <v>3874</v>
      </c>
      <c r="J410" s="1" t="s">
        <v>3874</v>
      </c>
      <c r="K410" s="1" t="s">
        <v>3874</v>
      </c>
      <c r="L410" s="1" t="s">
        <v>3874</v>
      </c>
      <c r="M410" s="1" t="s">
        <v>3874</v>
      </c>
      <c r="N410" s="1" t="s">
        <v>3874</v>
      </c>
      <c r="O410" s="1" t="s">
        <v>3874</v>
      </c>
      <c r="P410" s="1" t="s">
        <v>3886</v>
      </c>
      <c r="Q410" s="1" t="s">
        <v>9083</v>
      </c>
      <c r="R410" s="1" t="s">
        <v>4759</v>
      </c>
    </row>
    <row r="411" spans="1:18" x14ac:dyDescent="0.4">
      <c r="A411" s="3" t="s">
        <v>656</v>
      </c>
      <c r="B411" s="3" t="s">
        <v>253</v>
      </c>
      <c r="C411" s="3" t="s">
        <v>1</v>
      </c>
      <c r="D411" s="3" t="s">
        <v>1</v>
      </c>
      <c r="E411" s="3" t="s">
        <v>10961</v>
      </c>
      <c r="F411" s="3" t="s">
        <v>2581</v>
      </c>
      <c r="G411" s="1" t="s">
        <v>3874</v>
      </c>
      <c r="H411" s="1" t="s">
        <v>3874</v>
      </c>
      <c r="I411" s="1" t="s">
        <v>3874</v>
      </c>
      <c r="J411" s="1" t="s">
        <v>5294</v>
      </c>
      <c r="K411" s="1" t="s">
        <v>4078</v>
      </c>
      <c r="L411" s="1" t="s">
        <v>4079</v>
      </c>
      <c r="M411" s="1" t="s">
        <v>9090</v>
      </c>
      <c r="N411" s="1" t="s">
        <v>9089</v>
      </c>
      <c r="O411" s="1" t="s">
        <v>9088</v>
      </c>
      <c r="P411" s="1" t="s">
        <v>3886</v>
      </c>
      <c r="Q411" s="1" t="s">
        <v>9087</v>
      </c>
      <c r="R411" s="1" t="s">
        <v>9086</v>
      </c>
    </row>
    <row r="412" spans="1:18" x14ac:dyDescent="0.4">
      <c r="A412" s="3" t="s">
        <v>657</v>
      </c>
      <c r="B412" s="3" t="s">
        <v>253</v>
      </c>
      <c r="C412" s="3" t="s">
        <v>1</v>
      </c>
      <c r="D412" s="3" t="s">
        <v>1</v>
      </c>
      <c r="E412" s="3" t="s">
        <v>10962</v>
      </c>
      <c r="F412" s="3" t="s">
        <v>2582</v>
      </c>
      <c r="G412" s="1" t="s">
        <v>3874</v>
      </c>
      <c r="H412" s="1" t="s">
        <v>3874</v>
      </c>
      <c r="I412" s="1" t="s">
        <v>3874</v>
      </c>
      <c r="J412" s="1" t="s">
        <v>4252</v>
      </c>
      <c r="K412" s="1" t="s">
        <v>3881</v>
      </c>
      <c r="L412" s="1" t="s">
        <v>3882</v>
      </c>
      <c r="M412" s="1" t="s">
        <v>4253</v>
      </c>
      <c r="N412" s="1" t="s">
        <v>4806</v>
      </c>
      <c r="O412" s="1" t="s">
        <v>4149</v>
      </c>
      <c r="P412" s="1" t="s">
        <v>3886</v>
      </c>
      <c r="Q412" s="1" t="s">
        <v>9091</v>
      </c>
      <c r="R412" s="1" t="s">
        <v>4256</v>
      </c>
    </row>
    <row r="413" spans="1:18" x14ac:dyDescent="0.4">
      <c r="A413" s="3" t="s">
        <v>658</v>
      </c>
      <c r="B413" s="3" t="s">
        <v>253</v>
      </c>
      <c r="C413" s="3" t="s">
        <v>1</v>
      </c>
      <c r="D413" s="3" t="s">
        <v>1</v>
      </c>
      <c r="E413" s="3" t="s">
        <v>10962</v>
      </c>
      <c r="F413" s="3" t="s">
        <v>2583</v>
      </c>
      <c r="G413" s="1" t="s">
        <v>3874</v>
      </c>
      <c r="H413" s="1" t="s">
        <v>3874</v>
      </c>
      <c r="I413" s="1" t="s">
        <v>3874</v>
      </c>
      <c r="J413" s="1" t="s">
        <v>3874</v>
      </c>
      <c r="K413" s="1" t="s">
        <v>3874</v>
      </c>
      <c r="L413" s="1" t="s">
        <v>3874</v>
      </c>
      <c r="M413" s="1" t="s">
        <v>3874</v>
      </c>
      <c r="N413" s="1" t="s">
        <v>3874</v>
      </c>
      <c r="O413" s="1" t="s">
        <v>3874</v>
      </c>
      <c r="P413" s="1" t="s">
        <v>3886</v>
      </c>
      <c r="Q413" s="1" t="s">
        <v>9093</v>
      </c>
      <c r="R413" s="1" t="s">
        <v>9092</v>
      </c>
    </row>
    <row r="414" spans="1:18" x14ac:dyDescent="0.4">
      <c r="A414" s="3" t="s">
        <v>659</v>
      </c>
      <c r="B414" s="3" t="s">
        <v>253</v>
      </c>
      <c r="C414" s="3" t="s">
        <v>1</v>
      </c>
      <c r="D414" s="3" t="s">
        <v>1</v>
      </c>
      <c r="E414" s="3" t="s">
        <v>10962</v>
      </c>
      <c r="F414" s="3" t="s">
        <v>2584</v>
      </c>
      <c r="G414" s="1" t="s">
        <v>3874</v>
      </c>
      <c r="H414" s="1" t="s">
        <v>3874</v>
      </c>
      <c r="I414" s="1" t="s">
        <v>3874</v>
      </c>
      <c r="J414" s="1" t="s">
        <v>4580</v>
      </c>
      <c r="K414" s="1" t="s">
        <v>3881</v>
      </c>
      <c r="L414" s="1" t="s">
        <v>3882</v>
      </c>
      <c r="M414" s="1" t="s">
        <v>3874</v>
      </c>
      <c r="N414" s="1" t="s">
        <v>3874</v>
      </c>
      <c r="O414" s="1" t="s">
        <v>3874</v>
      </c>
      <c r="P414" s="1" t="s">
        <v>3931</v>
      </c>
      <c r="Q414" s="1" t="s">
        <v>9094</v>
      </c>
      <c r="R414" s="1" t="s">
        <v>4264</v>
      </c>
    </row>
    <row r="415" spans="1:18" x14ac:dyDescent="0.4">
      <c r="A415" s="3" t="s">
        <v>660</v>
      </c>
      <c r="B415" s="3" t="s">
        <v>253</v>
      </c>
      <c r="C415" s="3" t="s">
        <v>1</v>
      </c>
      <c r="D415" s="3" t="s">
        <v>1</v>
      </c>
      <c r="E415" s="3" t="s">
        <v>10961</v>
      </c>
      <c r="F415" s="3" t="s">
        <v>2585</v>
      </c>
      <c r="G415" s="1" t="s">
        <v>9102</v>
      </c>
      <c r="H415" s="1" t="s">
        <v>9101</v>
      </c>
      <c r="I415" s="1" t="s">
        <v>9100</v>
      </c>
      <c r="J415" s="1" t="s">
        <v>9099</v>
      </c>
      <c r="K415" s="1" t="s">
        <v>3881</v>
      </c>
      <c r="L415" s="1" t="s">
        <v>3927</v>
      </c>
      <c r="M415" s="1" t="s">
        <v>3874</v>
      </c>
      <c r="N415" s="1" t="s">
        <v>9098</v>
      </c>
      <c r="O415" s="1" t="s">
        <v>9097</v>
      </c>
      <c r="P415" s="1" t="s">
        <v>3875</v>
      </c>
      <c r="Q415" s="1" t="s">
        <v>9096</v>
      </c>
      <c r="R415" s="1" t="s">
        <v>9095</v>
      </c>
    </row>
    <row r="416" spans="1:18" x14ac:dyDescent="0.4">
      <c r="A416" s="3" t="s">
        <v>662</v>
      </c>
      <c r="B416" s="3" t="s">
        <v>253</v>
      </c>
      <c r="C416" s="3" t="s">
        <v>1</v>
      </c>
      <c r="D416" s="3" t="s">
        <v>1</v>
      </c>
      <c r="E416" s="3" t="s">
        <v>10962</v>
      </c>
      <c r="F416" s="3" t="s">
        <v>2586</v>
      </c>
      <c r="G416" s="1" t="s">
        <v>3874</v>
      </c>
      <c r="H416" s="1" t="s">
        <v>3874</v>
      </c>
      <c r="I416" s="1" t="s">
        <v>3874</v>
      </c>
      <c r="J416" s="1" t="s">
        <v>3874</v>
      </c>
      <c r="K416" s="1" t="s">
        <v>3874</v>
      </c>
      <c r="L416" s="1" t="s">
        <v>3874</v>
      </c>
      <c r="M416" s="1" t="s">
        <v>3874</v>
      </c>
      <c r="N416" s="1" t="s">
        <v>3874</v>
      </c>
      <c r="O416" s="1" t="s">
        <v>3874</v>
      </c>
      <c r="P416" s="1" t="s">
        <v>3886</v>
      </c>
      <c r="Q416" s="1" t="s">
        <v>9107</v>
      </c>
      <c r="R416" s="1" t="s">
        <v>3971</v>
      </c>
    </row>
    <row r="417" spans="1:18" x14ac:dyDescent="0.4">
      <c r="A417" s="3" t="s">
        <v>661</v>
      </c>
      <c r="B417" s="3" t="s">
        <v>253</v>
      </c>
      <c r="C417" s="3" t="s">
        <v>1</v>
      </c>
      <c r="D417" s="3" t="s">
        <v>1</v>
      </c>
      <c r="E417" s="3" t="s">
        <v>10962</v>
      </c>
      <c r="F417" s="3" t="s">
        <v>2587</v>
      </c>
      <c r="G417" s="1" t="s">
        <v>4577</v>
      </c>
      <c r="H417" s="1" t="s">
        <v>3874</v>
      </c>
      <c r="I417" s="1" t="s">
        <v>3874</v>
      </c>
      <c r="J417" s="1" t="s">
        <v>4398</v>
      </c>
      <c r="K417" s="1" t="s">
        <v>3881</v>
      </c>
      <c r="L417" s="1" t="s">
        <v>4332</v>
      </c>
      <c r="M417" s="1" t="s">
        <v>9106</v>
      </c>
      <c r="N417" s="1" t="s">
        <v>9105</v>
      </c>
      <c r="O417" s="1" t="s">
        <v>9104</v>
      </c>
      <c r="P417" s="1" t="s">
        <v>3886</v>
      </c>
      <c r="Q417" s="1" t="s">
        <v>9103</v>
      </c>
      <c r="R417" s="1" t="s">
        <v>4400</v>
      </c>
    </row>
    <row r="418" spans="1:18" x14ac:dyDescent="0.4">
      <c r="A418" s="3" t="s">
        <v>665</v>
      </c>
      <c r="B418" s="3" t="s">
        <v>253</v>
      </c>
      <c r="C418" s="3" t="s">
        <v>1</v>
      </c>
      <c r="D418" s="3" t="s">
        <v>1</v>
      </c>
      <c r="E418" s="3" t="s">
        <v>10961</v>
      </c>
      <c r="F418" s="3" t="s">
        <v>2588</v>
      </c>
      <c r="G418" s="1" t="s">
        <v>3874</v>
      </c>
      <c r="H418" s="1" t="s">
        <v>3874</v>
      </c>
      <c r="I418" s="1" t="s">
        <v>3874</v>
      </c>
      <c r="J418" s="1" t="s">
        <v>3874</v>
      </c>
      <c r="K418" s="1" t="s">
        <v>3874</v>
      </c>
      <c r="L418" s="1" t="s">
        <v>3874</v>
      </c>
      <c r="M418" s="1" t="s">
        <v>3874</v>
      </c>
      <c r="N418" s="1" t="s">
        <v>3874</v>
      </c>
      <c r="O418" s="1" t="s">
        <v>3874</v>
      </c>
      <c r="P418" s="1" t="s">
        <v>3886</v>
      </c>
      <c r="Q418" s="1" t="s">
        <v>9115</v>
      </c>
      <c r="R418" s="1" t="s">
        <v>9114</v>
      </c>
    </row>
    <row r="419" spans="1:18" x14ac:dyDescent="0.4">
      <c r="A419" s="3" t="s">
        <v>664</v>
      </c>
      <c r="B419" s="3" t="s">
        <v>253</v>
      </c>
      <c r="C419" s="3" t="s">
        <v>1</v>
      </c>
      <c r="D419" s="3" t="s">
        <v>1</v>
      </c>
      <c r="E419" s="3" t="s">
        <v>10962</v>
      </c>
      <c r="F419" s="3" t="s">
        <v>2589</v>
      </c>
      <c r="G419" s="1" t="s">
        <v>3874</v>
      </c>
      <c r="H419" s="1" t="s">
        <v>3874</v>
      </c>
      <c r="I419" s="1" t="s">
        <v>3874</v>
      </c>
      <c r="J419" s="1" t="s">
        <v>5789</v>
      </c>
      <c r="K419" s="1" t="s">
        <v>3881</v>
      </c>
      <c r="L419" s="1" t="s">
        <v>4414</v>
      </c>
      <c r="M419" s="1" t="s">
        <v>5790</v>
      </c>
      <c r="N419" s="1" t="s">
        <v>4000</v>
      </c>
      <c r="O419" s="1" t="s">
        <v>9113</v>
      </c>
      <c r="P419" s="1" t="s">
        <v>3854</v>
      </c>
      <c r="Q419" s="1" t="s">
        <v>9112</v>
      </c>
      <c r="R419" s="1" t="s">
        <v>5794</v>
      </c>
    </row>
    <row r="420" spans="1:18" x14ac:dyDescent="0.4">
      <c r="A420" s="3" t="s">
        <v>663</v>
      </c>
      <c r="B420" s="3" t="s">
        <v>253</v>
      </c>
      <c r="C420" s="3" t="s">
        <v>1</v>
      </c>
      <c r="D420" s="3" t="s">
        <v>1</v>
      </c>
      <c r="E420" s="3" t="s">
        <v>10962</v>
      </c>
      <c r="F420" s="3" t="s">
        <v>2590</v>
      </c>
      <c r="G420" s="1" t="s">
        <v>3874</v>
      </c>
      <c r="H420" s="1" t="s">
        <v>9111</v>
      </c>
      <c r="I420" s="1" t="s">
        <v>3874</v>
      </c>
      <c r="J420" s="1" t="s">
        <v>9110</v>
      </c>
      <c r="K420" s="1" t="s">
        <v>3881</v>
      </c>
      <c r="L420" s="1" t="s">
        <v>4414</v>
      </c>
      <c r="M420" s="1" t="s">
        <v>5726</v>
      </c>
      <c r="N420" s="1" t="s">
        <v>5727</v>
      </c>
      <c r="O420" s="1" t="s">
        <v>5728</v>
      </c>
      <c r="P420" s="1" t="s">
        <v>3886</v>
      </c>
      <c r="Q420" s="1" t="s">
        <v>9109</v>
      </c>
      <c r="R420" s="1" t="s">
        <v>9108</v>
      </c>
    </row>
    <row r="421" spans="1:18" x14ac:dyDescent="0.4">
      <c r="A421" s="3" t="s">
        <v>666</v>
      </c>
      <c r="B421" s="3" t="s">
        <v>253</v>
      </c>
      <c r="C421" s="3" t="s">
        <v>1</v>
      </c>
      <c r="D421" s="3" t="s">
        <v>1</v>
      </c>
      <c r="E421" s="3" t="s">
        <v>10962</v>
      </c>
      <c r="F421" s="3" t="s">
        <v>2591</v>
      </c>
      <c r="G421" s="1" t="s">
        <v>3874</v>
      </c>
      <c r="H421" s="1" t="s">
        <v>9120</v>
      </c>
      <c r="I421" s="1" t="s">
        <v>9119</v>
      </c>
      <c r="J421" s="1" t="s">
        <v>9118</v>
      </c>
      <c r="K421" s="1" t="s">
        <v>3881</v>
      </c>
      <c r="L421" s="1" t="s">
        <v>4332</v>
      </c>
      <c r="M421" s="1" t="s">
        <v>3999</v>
      </c>
      <c r="N421" s="1" t="s">
        <v>4511</v>
      </c>
      <c r="O421" s="1" t="s">
        <v>5867</v>
      </c>
      <c r="P421" s="1" t="s">
        <v>3931</v>
      </c>
      <c r="Q421" s="1" t="s">
        <v>9117</v>
      </c>
      <c r="R421" s="1" t="s">
        <v>9116</v>
      </c>
    </row>
    <row r="422" spans="1:18" x14ac:dyDescent="0.4">
      <c r="A422" s="3" t="s">
        <v>667</v>
      </c>
      <c r="B422" s="3" t="s">
        <v>253</v>
      </c>
      <c r="C422" s="3" t="s">
        <v>1</v>
      </c>
      <c r="D422" s="3" t="s">
        <v>1</v>
      </c>
      <c r="E422" s="3" t="s">
        <v>10962</v>
      </c>
      <c r="F422" s="3" t="s">
        <v>2592</v>
      </c>
      <c r="G422" s="1" t="s">
        <v>3874</v>
      </c>
      <c r="H422" s="1" t="s">
        <v>9128</v>
      </c>
      <c r="I422" s="1" t="s">
        <v>9127</v>
      </c>
      <c r="J422" s="1" t="s">
        <v>9126</v>
      </c>
      <c r="K422" s="1" t="s">
        <v>3859</v>
      </c>
      <c r="L422" s="1" t="s">
        <v>4030</v>
      </c>
      <c r="M422" s="1" t="s">
        <v>9125</v>
      </c>
      <c r="N422" s="1" t="s">
        <v>9124</v>
      </c>
      <c r="O422" s="1" t="s">
        <v>9123</v>
      </c>
      <c r="P422" s="1" t="s">
        <v>3920</v>
      </c>
      <c r="Q422" s="1" t="s">
        <v>9122</v>
      </c>
      <c r="R422" s="1" t="s">
        <v>9121</v>
      </c>
    </row>
    <row r="423" spans="1:18" x14ac:dyDescent="0.4">
      <c r="A423" s="3" t="s">
        <v>668</v>
      </c>
      <c r="B423" s="3" t="s">
        <v>253</v>
      </c>
      <c r="C423" s="3" t="s">
        <v>1</v>
      </c>
      <c r="D423" s="3" t="s">
        <v>1</v>
      </c>
      <c r="E423" s="3" t="s">
        <v>10962</v>
      </c>
      <c r="F423" s="3" t="s">
        <v>2593</v>
      </c>
      <c r="G423" s="1" t="s">
        <v>3874</v>
      </c>
      <c r="H423" s="1" t="s">
        <v>3874</v>
      </c>
      <c r="I423" s="1" t="s">
        <v>3874</v>
      </c>
      <c r="J423" s="1" t="s">
        <v>4380</v>
      </c>
      <c r="K423" s="1" t="s">
        <v>4078</v>
      </c>
      <c r="L423" s="1" t="s">
        <v>4079</v>
      </c>
      <c r="M423" s="1" t="s">
        <v>3874</v>
      </c>
      <c r="N423" s="1" t="s">
        <v>3874</v>
      </c>
      <c r="O423" s="1" t="s">
        <v>3874</v>
      </c>
      <c r="P423" s="1" t="s">
        <v>3854</v>
      </c>
      <c r="Q423" s="1" t="s">
        <v>9130</v>
      </c>
      <c r="R423" s="1" t="s">
        <v>9129</v>
      </c>
    </row>
    <row r="424" spans="1:18" x14ac:dyDescent="0.4">
      <c r="A424" s="3" t="s">
        <v>670</v>
      </c>
      <c r="B424" s="3" t="s">
        <v>253</v>
      </c>
      <c r="C424" s="3" t="s">
        <v>1</v>
      </c>
      <c r="D424" s="3" t="s">
        <v>1</v>
      </c>
      <c r="E424" s="3" t="s">
        <v>10962</v>
      </c>
      <c r="F424" s="3" t="s">
        <v>2594</v>
      </c>
      <c r="G424" s="1" t="s">
        <v>3874</v>
      </c>
      <c r="H424" s="1" t="s">
        <v>3874</v>
      </c>
      <c r="I424" s="1" t="s">
        <v>3874</v>
      </c>
      <c r="J424" s="1" t="s">
        <v>9135</v>
      </c>
      <c r="K424" s="1" t="s">
        <v>3881</v>
      </c>
      <c r="L424" s="1" t="s">
        <v>3945</v>
      </c>
      <c r="M424" s="1" t="s">
        <v>5276</v>
      </c>
      <c r="N424" s="1" t="s">
        <v>9134</v>
      </c>
      <c r="O424" s="1" t="s">
        <v>9133</v>
      </c>
      <c r="P424" s="1" t="s">
        <v>3886</v>
      </c>
      <c r="Q424" s="1" t="s">
        <v>9132</v>
      </c>
      <c r="R424" s="1" t="s">
        <v>9131</v>
      </c>
    </row>
    <row r="425" spans="1:18" x14ac:dyDescent="0.4">
      <c r="A425" s="3" t="s">
        <v>669</v>
      </c>
      <c r="B425" s="3" t="s">
        <v>253</v>
      </c>
      <c r="C425" s="3" t="s">
        <v>1</v>
      </c>
      <c r="D425" s="3" t="s">
        <v>1</v>
      </c>
      <c r="E425" s="3" t="s">
        <v>10962</v>
      </c>
      <c r="F425" s="3" t="s">
        <v>2595</v>
      </c>
      <c r="G425" s="1" t="s">
        <v>9138</v>
      </c>
      <c r="H425" s="1" t="s">
        <v>3874</v>
      </c>
      <c r="I425" s="1" t="s">
        <v>3874</v>
      </c>
      <c r="J425" s="1" t="s">
        <v>6098</v>
      </c>
      <c r="K425" s="1" t="s">
        <v>3881</v>
      </c>
      <c r="L425" s="1" t="s">
        <v>3882</v>
      </c>
      <c r="M425" s="1" t="s">
        <v>9137</v>
      </c>
      <c r="N425" s="1" t="s">
        <v>6096</v>
      </c>
      <c r="O425" s="1" t="s">
        <v>7651</v>
      </c>
      <c r="P425" s="1" t="s">
        <v>3854</v>
      </c>
      <c r="Q425" s="1" t="s">
        <v>9136</v>
      </c>
      <c r="R425" s="1" t="s">
        <v>6094</v>
      </c>
    </row>
    <row r="426" spans="1:18" x14ac:dyDescent="0.4">
      <c r="A426" s="3" t="s">
        <v>671</v>
      </c>
      <c r="B426" s="3" t="s">
        <v>253</v>
      </c>
      <c r="C426" s="3" t="s">
        <v>1</v>
      </c>
      <c r="D426" s="3" t="s">
        <v>1</v>
      </c>
      <c r="E426" s="3" t="s">
        <v>10962</v>
      </c>
      <c r="F426" s="3" t="s">
        <v>2596</v>
      </c>
      <c r="G426" s="1" t="s">
        <v>9145</v>
      </c>
      <c r="H426" s="1" t="s">
        <v>5492</v>
      </c>
      <c r="I426" s="1" t="s">
        <v>9144</v>
      </c>
      <c r="J426" s="1" t="s">
        <v>9143</v>
      </c>
      <c r="K426" s="1" t="s">
        <v>3881</v>
      </c>
      <c r="L426" s="1" t="s">
        <v>3976</v>
      </c>
      <c r="M426" s="1" t="s">
        <v>9142</v>
      </c>
      <c r="N426" s="1" t="s">
        <v>9141</v>
      </c>
      <c r="O426" s="1" t="s">
        <v>4193</v>
      </c>
      <c r="P426" s="1" t="s">
        <v>3875</v>
      </c>
      <c r="Q426" s="1" t="s">
        <v>9140</v>
      </c>
      <c r="R426" s="1" t="s">
        <v>9139</v>
      </c>
    </row>
    <row r="427" spans="1:18" x14ac:dyDescent="0.4">
      <c r="A427" s="3" t="s">
        <v>672</v>
      </c>
      <c r="B427" s="3" t="s">
        <v>253</v>
      </c>
      <c r="C427" s="3" t="s">
        <v>1</v>
      </c>
      <c r="D427" s="3" t="s">
        <v>1</v>
      </c>
      <c r="E427" s="3" t="s">
        <v>10962</v>
      </c>
      <c r="F427" s="3" t="s">
        <v>2597</v>
      </c>
      <c r="G427" s="1" t="s">
        <v>3874</v>
      </c>
      <c r="H427" s="1" t="s">
        <v>3874</v>
      </c>
      <c r="I427" s="1" t="s">
        <v>3874</v>
      </c>
      <c r="J427" s="1" t="s">
        <v>5545</v>
      </c>
      <c r="K427" s="1" t="s">
        <v>4078</v>
      </c>
      <c r="L427" s="1" t="s">
        <v>4079</v>
      </c>
      <c r="M427" s="1" t="s">
        <v>3874</v>
      </c>
      <c r="N427" s="1" t="s">
        <v>3874</v>
      </c>
      <c r="O427" s="1" t="s">
        <v>3874</v>
      </c>
      <c r="P427" s="1" t="s">
        <v>3854</v>
      </c>
      <c r="Q427" s="1" t="s">
        <v>9146</v>
      </c>
      <c r="R427" s="1" t="s">
        <v>8833</v>
      </c>
    </row>
    <row r="428" spans="1:18" x14ac:dyDescent="0.4">
      <c r="A428" s="3" t="s">
        <v>673</v>
      </c>
      <c r="B428" s="3" t="s">
        <v>253</v>
      </c>
      <c r="C428" s="3" t="s">
        <v>1</v>
      </c>
      <c r="D428" s="3" t="s">
        <v>1</v>
      </c>
      <c r="E428" s="3" t="s">
        <v>10962</v>
      </c>
      <c r="F428" s="3" t="s">
        <v>2598</v>
      </c>
      <c r="G428" s="1" t="s">
        <v>3874</v>
      </c>
      <c r="H428" s="1" t="s">
        <v>3874</v>
      </c>
      <c r="I428" s="1" t="s">
        <v>3874</v>
      </c>
      <c r="J428" s="1" t="s">
        <v>3874</v>
      </c>
      <c r="K428" s="1" t="s">
        <v>3874</v>
      </c>
      <c r="L428" s="1" t="s">
        <v>3874</v>
      </c>
      <c r="M428" s="1" t="s">
        <v>3874</v>
      </c>
      <c r="N428" s="1" t="s">
        <v>3874</v>
      </c>
      <c r="O428" s="1" t="s">
        <v>3874</v>
      </c>
      <c r="P428" s="1" t="s">
        <v>3886</v>
      </c>
      <c r="Q428" s="1" t="s">
        <v>9147</v>
      </c>
      <c r="R428" s="1" t="s">
        <v>3971</v>
      </c>
    </row>
    <row r="429" spans="1:18" x14ac:dyDescent="0.4">
      <c r="A429" s="3" t="s">
        <v>674</v>
      </c>
      <c r="B429" s="3" t="s">
        <v>253</v>
      </c>
      <c r="C429" s="3" t="s">
        <v>1</v>
      </c>
      <c r="D429" s="3" t="s">
        <v>1</v>
      </c>
      <c r="E429" s="3" t="s">
        <v>10961</v>
      </c>
      <c r="F429" s="3" t="s">
        <v>2599</v>
      </c>
      <c r="G429" s="1" t="s">
        <v>3874</v>
      </c>
      <c r="H429" s="1" t="s">
        <v>3874</v>
      </c>
      <c r="I429" s="1" t="s">
        <v>3874</v>
      </c>
      <c r="J429" s="1" t="s">
        <v>9149</v>
      </c>
      <c r="K429" s="1" t="s">
        <v>4078</v>
      </c>
      <c r="L429" s="1" t="s">
        <v>4079</v>
      </c>
      <c r="M429" s="1" t="s">
        <v>3874</v>
      </c>
      <c r="N429" s="1" t="s">
        <v>3874</v>
      </c>
      <c r="O429" s="1" t="s">
        <v>3874</v>
      </c>
      <c r="P429" s="1" t="s">
        <v>3854</v>
      </c>
      <c r="Q429" s="1" t="s">
        <v>9148</v>
      </c>
      <c r="R429" s="1" t="s">
        <v>4400</v>
      </c>
    </row>
    <row r="430" spans="1:18" x14ac:dyDescent="0.4">
      <c r="A430" s="3" t="s">
        <v>675</v>
      </c>
      <c r="B430" s="3" t="s">
        <v>253</v>
      </c>
      <c r="C430" s="3" t="s">
        <v>1</v>
      </c>
      <c r="D430" s="3" t="s">
        <v>1</v>
      </c>
      <c r="E430" s="3" t="s">
        <v>10962</v>
      </c>
      <c r="F430" s="3" t="s">
        <v>2600</v>
      </c>
      <c r="G430" s="1" t="s">
        <v>3874</v>
      </c>
      <c r="H430" s="1" t="s">
        <v>3874</v>
      </c>
      <c r="I430" s="1" t="s">
        <v>3874</v>
      </c>
      <c r="J430" s="1" t="s">
        <v>9149</v>
      </c>
      <c r="K430" s="1" t="s">
        <v>4078</v>
      </c>
      <c r="L430" s="1" t="s">
        <v>4079</v>
      </c>
      <c r="M430" s="1" t="s">
        <v>3874</v>
      </c>
      <c r="N430" s="1" t="s">
        <v>3874</v>
      </c>
      <c r="O430" s="1" t="s">
        <v>3874</v>
      </c>
      <c r="P430" s="1" t="s">
        <v>3854</v>
      </c>
      <c r="Q430" s="1" t="s">
        <v>9151</v>
      </c>
      <c r="R430" s="1" t="s">
        <v>9150</v>
      </c>
    </row>
    <row r="431" spans="1:18" x14ac:dyDescent="0.4">
      <c r="A431" s="3" t="s">
        <v>676</v>
      </c>
      <c r="B431" s="3" t="s">
        <v>253</v>
      </c>
      <c r="C431" s="3" t="s">
        <v>1</v>
      </c>
      <c r="D431" s="3" t="s">
        <v>1</v>
      </c>
      <c r="E431" s="3" t="s">
        <v>10962</v>
      </c>
      <c r="F431" s="3" t="s">
        <v>2601</v>
      </c>
      <c r="G431" s="1" t="s">
        <v>3874</v>
      </c>
      <c r="H431" s="1" t="s">
        <v>3874</v>
      </c>
      <c r="I431" s="1" t="s">
        <v>3874</v>
      </c>
      <c r="J431" s="1" t="s">
        <v>3874</v>
      </c>
      <c r="K431" s="1" t="s">
        <v>3874</v>
      </c>
      <c r="L431" s="1" t="s">
        <v>3874</v>
      </c>
      <c r="M431" s="1" t="s">
        <v>3874</v>
      </c>
      <c r="N431" s="1" t="s">
        <v>3874</v>
      </c>
      <c r="O431" s="1" t="s">
        <v>3874</v>
      </c>
      <c r="P431" s="1" t="s">
        <v>3886</v>
      </c>
      <c r="Q431" s="1" t="s">
        <v>9153</v>
      </c>
      <c r="R431" s="1" t="s">
        <v>9152</v>
      </c>
    </row>
    <row r="432" spans="1:18" x14ac:dyDescent="0.4">
      <c r="A432" s="3" t="s">
        <v>678</v>
      </c>
      <c r="B432" s="3" t="s">
        <v>253</v>
      </c>
      <c r="C432" s="3" t="s">
        <v>1</v>
      </c>
      <c r="D432" s="3" t="s">
        <v>1</v>
      </c>
      <c r="E432" s="3" t="s">
        <v>10962</v>
      </c>
      <c r="F432" s="3" t="s">
        <v>2602</v>
      </c>
      <c r="G432" s="1" t="s">
        <v>3874</v>
      </c>
      <c r="H432" s="1" t="s">
        <v>3874</v>
      </c>
      <c r="I432" s="1" t="s">
        <v>3874</v>
      </c>
      <c r="J432" s="1" t="s">
        <v>4395</v>
      </c>
      <c r="K432" s="1" t="s">
        <v>4078</v>
      </c>
      <c r="L432" s="1" t="s">
        <v>4079</v>
      </c>
      <c r="M432" s="1" t="s">
        <v>3874</v>
      </c>
      <c r="N432" s="1" t="s">
        <v>3874</v>
      </c>
      <c r="O432" s="1" t="s">
        <v>3874</v>
      </c>
      <c r="P432" s="1" t="s">
        <v>3854</v>
      </c>
      <c r="Q432" s="1" t="s">
        <v>9156</v>
      </c>
      <c r="R432" s="1" t="s">
        <v>4759</v>
      </c>
    </row>
    <row r="433" spans="1:18" x14ac:dyDescent="0.4">
      <c r="A433" s="3" t="s">
        <v>677</v>
      </c>
      <c r="B433" s="3" t="s">
        <v>253</v>
      </c>
      <c r="C433" s="3" t="s">
        <v>1</v>
      </c>
      <c r="D433" s="3" t="s">
        <v>1</v>
      </c>
      <c r="E433" s="3" t="s">
        <v>10962</v>
      </c>
      <c r="F433" s="3" t="s">
        <v>2603</v>
      </c>
      <c r="G433" s="1" t="s">
        <v>3863</v>
      </c>
      <c r="H433" s="1" t="s">
        <v>3874</v>
      </c>
      <c r="I433" s="1" t="s">
        <v>4261</v>
      </c>
      <c r="J433" s="1" t="s">
        <v>9155</v>
      </c>
      <c r="K433" s="1" t="s">
        <v>3881</v>
      </c>
      <c r="L433" s="1" t="s">
        <v>3882</v>
      </c>
      <c r="M433" s="1" t="s">
        <v>3874</v>
      </c>
      <c r="N433" s="1" t="s">
        <v>3874</v>
      </c>
      <c r="O433" s="1" t="s">
        <v>3874</v>
      </c>
      <c r="P433" s="1" t="s">
        <v>3854</v>
      </c>
      <c r="Q433" s="1" t="s">
        <v>9154</v>
      </c>
      <c r="R433" s="1" t="s">
        <v>4264</v>
      </c>
    </row>
    <row r="434" spans="1:18" x14ac:dyDescent="0.4">
      <c r="A434" s="3" t="s">
        <v>679</v>
      </c>
      <c r="B434" s="3" t="s">
        <v>253</v>
      </c>
      <c r="C434" s="3" t="s">
        <v>1</v>
      </c>
      <c r="D434" s="3" t="s">
        <v>1</v>
      </c>
      <c r="E434" s="3" t="s">
        <v>10962</v>
      </c>
      <c r="F434" s="3" t="s">
        <v>2604</v>
      </c>
      <c r="G434" s="1" t="s">
        <v>9165</v>
      </c>
      <c r="H434" s="1" t="s">
        <v>9164</v>
      </c>
      <c r="I434" s="1" t="s">
        <v>9163</v>
      </c>
      <c r="J434" s="1" t="s">
        <v>9162</v>
      </c>
      <c r="K434" s="1" t="s">
        <v>3859</v>
      </c>
      <c r="L434" s="1" t="s">
        <v>3912</v>
      </c>
      <c r="M434" s="1" t="s">
        <v>9161</v>
      </c>
      <c r="N434" s="1" t="s">
        <v>9160</v>
      </c>
      <c r="O434" s="1" t="s">
        <v>9159</v>
      </c>
      <c r="P434" s="1" t="s">
        <v>3854</v>
      </c>
      <c r="Q434" s="1" t="s">
        <v>9158</v>
      </c>
      <c r="R434" s="1" t="s">
        <v>9157</v>
      </c>
    </row>
    <row r="435" spans="1:18" x14ac:dyDescent="0.4">
      <c r="A435" s="3" t="s">
        <v>680</v>
      </c>
      <c r="B435" s="3" t="s">
        <v>253</v>
      </c>
      <c r="C435" s="3" t="s">
        <v>1</v>
      </c>
      <c r="D435" s="3" t="s">
        <v>1</v>
      </c>
      <c r="E435" s="3" t="s">
        <v>10962</v>
      </c>
      <c r="F435" s="3" t="s">
        <v>2605</v>
      </c>
      <c r="G435" s="1" t="s">
        <v>5705</v>
      </c>
      <c r="H435" s="1" t="s">
        <v>8869</v>
      </c>
      <c r="I435" s="1" t="s">
        <v>5703</v>
      </c>
      <c r="J435" s="1" t="s">
        <v>8868</v>
      </c>
      <c r="K435" s="1" t="s">
        <v>3881</v>
      </c>
      <c r="L435" s="1" t="s">
        <v>3882</v>
      </c>
      <c r="M435" s="1" t="s">
        <v>3874</v>
      </c>
      <c r="N435" s="1" t="s">
        <v>9167</v>
      </c>
      <c r="O435" s="1" t="s">
        <v>7389</v>
      </c>
      <c r="P435" s="1" t="s">
        <v>3886</v>
      </c>
      <c r="Q435" s="1" t="s">
        <v>9166</v>
      </c>
      <c r="R435" s="1" t="s">
        <v>5697</v>
      </c>
    </row>
    <row r="436" spans="1:18" x14ac:dyDescent="0.4">
      <c r="A436" s="3" t="s">
        <v>681</v>
      </c>
      <c r="B436" s="3" t="s">
        <v>253</v>
      </c>
      <c r="C436" s="3" t="s">
        <v>1</v>
      </c>
      <c r="D436" s="3" t="s">
        <v>1</v>
      </c>
      <c r="E436" s="3" t="s">
        <v>10962</v>
      </c>
      <c r="F436" s="3" t="s">
        <v>2606</v>
      </c>
      <c r="G436" s="1" t="s">
        <v>9173</v>
      </c>
      <c r="H436" s="1" t="s">
        <v>9172</v>
      </c>
      <c r="I436" s="1" t="s">
        <v>9171</v>
      </c>
      <c r="J436" s="1" t="s">
        <v>4184</v>
      </c>
      <c r="K436" s="1" t="s">
        <v>3859</v>
      </c>
      <c r="L436" s="1" t="s">
        <v>4030</v>
      </c>
      <c r="M436" s="1" t="s">
        <v>5566</v>
      </c>
      <c r="N436" s="1" t="s">
        <v>9170</v>
      </c>
      <c r="O436" s="1" t="s">
        <v>4187</v>
      </c>
      <c r="P436" s="1" t="s">
        <v>4494</v>
      </c>
      <c r="Q436" s="1" t="s">
        <v>9169</v>
      </c>
      <c r="R436" s="1" t="s">
        <v>9168</v>
      </c>
    </row>
    <row r="437" spans="1:18" x14ac:dyDescent="0.4">
      <c r="A437" s="3" t="s">
        <v>682</v>
      </c>
      <c r="B437" s="3" t="s">
        <v>253</v>
      </c>
      <c r="C437" s="3" t="s">
        <v>1</v>
      </c>
      <c r="D437" s="3" t="s">
        <v>1</v>
      </c>
      <c r="E437" s="3" t="s">
        <v>10962</v>
      </c>
      <c r="F437" s="3" t="s">
        <v>2607</v>
      </c>
      <c r="G437" s="1" t="s">
        <v>3874</v>
      </c>
      <c r="H437" s="1" t="s">
        <v>3894</v>
      </c>
      <c r="I437" s="1" t="s">
        <v>3874</v>
      </c>
      <c r="J437" s="1" t="s">
        <v>9176</v>
      </c>
      <c r="K437" s="1" t="s">
        <v>4078</v>
      </c>
      <c r="L437" s="1" t="s">
        <v>4079</v>
      </c>
      <c r="M437" s="1" t="s">
        <v>3874</v>
      </c>
      <c r="N437" s="1" t="s">
        <v>3874</v>
      </c>
      <c r="O437" s="1" t="s">
        <v>3874</v>
      </c>
      <c r="P437" s="1" t="s">
        <v>3886</v>
      </c>
      <c r="Q437" s="1" t="s">
        <v>9175</v>
      </c>
      <c r="R437" s="1" t="s">
        <v>9174</v>
      </c>
    </row>
    <row r="438" spans="1:18" x14ac:dyDescent="0.4">
      <c r="A438" s="3" t="s">
        <v>683</v>
      </c>
      <c r="B438" s="3" t="s">
        <v>253</v>
      </c>
      <c r="C438" s="3" t="s">
        <v>1</v>
      </c>
      <c r="D438" s="3" t="s">
        <v>1</v>
      </c>
      <c r="E438" s="3" t="s">
        <v>10962</v>
      </c>
      <c r="F438" s="3" t="s">
        <v>2608</v>
      </c>
      <c r="G438" s="1" t="s">
        <v>3874</v>
      </c>
      <c r="H438" s="1" t="s">
        <v>3874</v>
      </c>
      <c r="I438" s="1" t="s">
        <v>3874</v>
      </c>
      <c r="J438" s="1" t="s">
        <v>9177</v>
      </c>
      <c r="K438" s="1" t="s">
        <v>3881</v>
      </c>
      <c r="L438" s="1" t="s">
        <v>4332</v>
      </c>
      <c r="M438" s="1" t="s">
        <v>9178</v>
      </c>
      <c r="N438" s="1" t="s">
        <v>3874</v>
      </c>
      <c r="O438" s="1" t="s">
        <v>5433</v>
      </c>
      <c r="P438" s="1" t="s">
        <v>3875</v>
      </c>
      <c r="Q438" s="1" t="s">
        <v>9179</v>
      </c>
      <c r="R438" s="1" t="s">
        <v>9180</v>
      </c>
    </row>
    <row r="439" spans="1:18" x14ac:dyDescent="0.4">
      <c r="A439" s="3" t="s">
        <v>684</v>
      </c>
      <c r="B439" s="3" t="s">
        <v>253</v>
      </c>
      <c r="C439" s="3" t="s">
        <v>1</v>
      </c>
      <c r="D439" s="3" t="s">
        <v>1</v>
      </c>
      <c r="E439" s="3" t="s">
        <v>10962</v>
      </c>
      <c r="F439" s="3" t="s">
        <v>2609</v>
      </c>
      <c r="G439" s="1" t="s">
        <v>3874</v>
      </c>
      <c r="H439" s="1" t="s">
        <v>3874</v>
      </c>
      <c r="I439" s="1" t="s">
        <v>3874</v>
      </c>
      <c r="J439" s="1" t="s">
        <v>4505</v>
      </c>
      <c r="K439" s="1" t="s">
        <v>4078</v>
      </c>
      <c r="L439" s="1" t="s">
        <v>4079</v>
      </c>
      <c r="M439" s="1" t="s">
        <v>3874</v>
      </c>
      <c r="N439" s="1" t="s">
        <v>4000</v>
      </c>
      <c r="O439" s="1" t="s">
        <v>3874</v>
      </c>
      <c r="P439" s="1" t="s">
        <v>3886</v>
      </c>
      <c r="Q439" s="1" t="s">
        <v>9181</v>
      </c>
      <c r="R439" s="1" t="s">
        <v>9182</v>
      </c>
    </row>
    <row r="440" spans="1:18" x14ac:dyDescent="0.4">
      <c r="A440" s="3" t="s">
        <v>690</v>
      </c>
      <c r="B440" s="3" t="s">
        <v>253</v>
      </c>
      <c r="C440" s="3" t="s">
        <v>1</v>
      </c>
      <c r="D440" s="3" t="s">
        <v>1</v>
      </c>
      <c r="E440" s="3" t="s">
        <v>10962</v>
      </c>
      <c r="F440" s="3" t="s">
        <v>2610</v>
      </c>
      <c r="G440" s="1" t="s">
        <v>3874</v>
      </c>
      <c r="H440" s="1" t="s">
        <v>3874</v>
      </c>
      <c r="I440" s="1" t="s">
        <v>3874</v>
      </c>
      <c r="J440" s="1" t="s">
        <v>4505</v>
      </c>
      <c r="K440" s="1" t="s">
        <v>4078</v>
      </c>
      <c r="L440" s="1" t="s">
        <v>4079</v>
      </c>
      <c r="M440" s="1" t="s">
        <v>3874</v>
      </c>
      <c r="N440" s="1" t="s">
        <v>4000</v>
      </c>
      <c r="O440" s="1" t="s">
        <v>3874</v>
      </c>
      <c r="P440" s="1" t="s">
        <v>3886</v>
      </c>
      <c r="Q440" s="1" t="s">
        <v>9183</v>
      </c>
      <c r="R440" s="1" t="s">
        <v>4539</v>
      </c>
    </row>
    <row r="441" spans="1:18" x14ac:dyDescent="0.4">
      <c r="A441" s="3" t="s">
        <v>689</v>
      </c>
      <c r="B441" s="3" t="s">
        <v>253</v>
      </c>
      <c r="C441" s="3" t="s">
        <v>1</v>
      </c>
      <c r="D441" s="3" t="s">
        <v>1</v>
      </c>
      <c r="E441" s="3" t="s">
        <v>10962</v>
      </c>
      <c r="F441" s="3" t="s">
        <v>2611</v>
      </c>
      <c r="G441" s="1" t="s">
        <v>3874</v>
      </c>
      <c r="H441" s="1" t="s">
        <v>3874</v>
      </c>
      <c r="I441" s="1" t="s">
        <v>3874</v>
      </c>
      <c r="J441" s="1" t="s">
        <v>4505</v>
      </c>
      <c r="K441" s="1" t="s">
        <v>4078</v>
      </c>
      <c r="L441" s="1" t="s">
        <v>4079</v>
      </c>
      <c r="M441" s="1" t="s">
        <v>3874</v>
      </c>
      <c r="N441" s="1" t="s">
        <v>4000</v>
      </c>
      <c r="O441" s="1" t="s">
        <v>3874</v>
      </c>
      <c r="P441" s="1" t="s">
        <v>3886</v>
      </c>
      <c r="Q441" s="1" t="s">
        <v>9184</v>
      </c>
      <c r="R441" s="1" t="s">
        <v>5270</v>
      </c>
    </row>
    <row r="442" spans="1:18" x14ac:dyDescent="0.4">
      <c r="A442" s="3" t="s">
        <v>688</v>
      </c>
      <c r="B442" s="3" t="s">
        <v>253</v>
      </c>
      <c r="C442" s="3" t="s">
        <v>1</v>
      </c>
      <c r="D442" s="3" t="s">
        <v>1</v>
      </c>
      <c r="E442" s="3" t="s">
        <v>10962</v>
      </c>
      <c r="F442" s="3" t="s">
        <v>2612</v>
      </c>
      <c r="G442" s="1" t="s">
        <v>4269</v>
      </c>
      <c r="H442" s="1" t="s">
        <v>3874</v>
      </c>
      <c r="I442" s="1" t="s">
        <v>3874</v>
      </c>
      <c r="J442" s="1" t="s">
        <v>4266</v>
      </c>
      <c r="K442" s="1" t="s">
        <v>4078</v>
      </c>
      <c r="L442" s="1" t="s">
        <v>4079</v>
      </c>
      <c r="M442" s="1" t="s">
        <v>3874</v>
      </c>
      <c r="N442" s="1" t="s">
        <v>3874</v>
      </c>
      <c r="O442" s="1" t="s">
        <v>3874</v>
      </c>
      <c r="P442" s="1" t="s">
        <v>3886</v>
      </c>
      <c r="Q442" s="1" t="s">
        <v>9185</v>
      </c>
      <c r="R442" s="1" t="s">
        <v>4575</v>
      </c>
    </row>
    <row r="443" spans="1:18" x14ac:dyDescent="0.4">
      <c r="A443" s="3" t="s">
        <v>687</v>
      </c>
      <c r="B443" s="3" t="s">
        <v>253</v>
      </c>
      <c r="C443" s="3" t="s">
        <v>1</v>
      </c>
      <c r="D443" s="3" t="s">
        <v>1</v>
      </c>
      <c r="E443" s="3" t="s">
        <v>10962</v>
      </c>
      <c r="F443" s="3" t="s">
        <v>2613</v>
      </c>
      <c r="G443" s="1" t="s">
        <v>4269</v>
      </c>
      <c r="H443" s="1" t="s">
        <v>3874</v>
      </c>
      <c r="I443" s="1" t="s">
        <v>3874</v>
      </c>
      <c r="J443" s="1" t="s">
        <v>4266</v>
      </c>
      <c r="K443" s="1" t="s">
        <v>4078</v>
      </c>
      <c r="L443" s="1" t="s">
        <v>4079</v>
      </c>
      <c r="M443" s="1" t="s">
        <v>3874</v>
      </c>
      <c r="N443" s="1" t="s">
        <v>3874</v>
      </c>
      <c r="O443" s="1" t="s">
        <v>3874</v>
      </c>
      <c r="P443" s="1" t="s">
        <v>3886</v>
      </c>
      <c r="Q443" s="1" t="s">
        <v>9186</v>
      </c>
      <c r="R443" s="1" t="s">
        <v>4575</v>
      </c>
    </row>
    <row r="444" spans="1:18" x14ac:dyDescent="0.4">
      <c r="A444" s="3" t="s">
        <v>686</v>
      </c>
      <c r="B444" s="3" t="s">
        <v>253</v>
      </c>
      <c r="C444" s="3" t="s">
        <v>1</v>
      </c>
      <c r="D444" s="3" t="s">
        <v>1</v>
      </c>
      <c r="E444" s="3" t="s">
        <v>10962</v>
      </c>
      <c r="F444" s="3" t="s">
        <v>2614</v>
      </c>
      <c r="G444" s="1" t="s">
        <v>3874</v>
      </c>
      <c r="H444" s="1" t="s">
        <v>3874</v>
      </c>
      <c r="I444" s="1" t="s">
        <v>3874</v>
      </c>
      <c r="J444" s="1" t="s">
        <v>4505</v>
      </c>
      <c r="K444" s="1" t="s">
        <v>4078</v>
      </c>
      <c r="L444" s="1" t="s">
        <v>4079</v>
      </c>
      <c r="M444" s="1" t="s">
        <v>3874</v>
      </c>
      <c r="N444" s="1" t="s">
        <v>4000</v>
      </c>
      <c r="O444" s="1" t="s">
        <v>3874</v>
      </c>
      <c r="P444" s="1" t="s">
        <v>3886</v>
      </c>
      <c r="Q444" s="1" t="s">
        <v>9187</v>
      </c>
      <c r="R444" s="1" t="s">
        <v>8285</v>
      </c>
    </row>
    <row r="445" spans="1:18" x14ac:dyDescent="0.4">
      <c r="A445" s="3" t="s">
        <v>685</v>
      </c>
      <c r="B445" s="3" t="s">
        <v>253</v>
      </c>
      <c r="C445" s="3" t="s">
        <v>1</v>
      </c>
      <c r="D445" s="3" t="s">
        <v>1</v>
      </c>
      <c r="E445" s="3" t="s">
        <v>10962</v>
      </c>
      <c r="F445" s="3" t="s">
        <v>2615</v>
      </c>
      <c r="G445" s="1" t="s">
        <v>3874</v>
      </c>
      <c r="H445" s="1" t="s">
        <v>3874</v>
      </c>
      <c r="I445" s="1" t="s">
        <v>3874</v>
      </c>
      <c r="J445" s="1" t="s">
        <v>4505</v>
      </c>
      <c r="K445" s="1" t="s">
        <v>4078</v>
      </c>
      <c r="L445" s="1" t="s">
        <v>4079</v>
      </c>
      <c r="M445" s="1" t="s">
        <v>3874</v>
      </c>
      <c r="N445" s="1" t="s">
        <v>4000</v>
      </c>
      <c r="O445" s="1" t="s">
        <v>3874</v>
      </c>
      <c r="P445" s="1" t="s">
        <v>3886</v>
      </c>
      <c r="Q445" s="1" t="s">
        <v>9188</v>
      </c>
      <c r="R445" s="1" t="s">
        <v>8285</v>
      </c>
    </row>
    <row r="446" spans="1:18" x14ac:dyDescent="0.4">
      <c r="A446" s="3" t="s">
        <v>691</v>
      </c>
      <c r="B446" s="3" t="s">
        <v>253</v>
      </c>
      <c r="C446" s="3" t="s">
        <v>1</v>
      </c>
      <c r="D446" s="3" t="s">
        <v>1</v>
      </c>
      <c r="E446" s="3" t="s">
        <v>10962</v>
      </c>
      <c r="F446" s="3" t="s">
        <v>2616</v>
      </c>
      <c r="G446" s="1" t="s">
        <v>3874</v>
      </c>
      <c r="H446" s="1" t="s">
        <v>3874</v>
      </c>
      <c r="I446" s="1" t="s">
        <v>3874</v>
      </c>
      <c r="J446" s="1" t="s">
        <v>4505</v>
      </c>
      <c r="K446" s="1" t="s">
        <v>4078</v>
      </c>
      <c r="L446" s="1" t="s">
        <v>4079</v>
      </c>
      <c r="M446" s="1" t="s">
        <v>3874</v>
      </c>
      <c r="N446" s="1" t="s">
        <v>4000</v>
      </c>
      <c r="O446" s="1" t="s">
        <v>3874</v>
      </c>
      <c r="P446" s="1" t="s">
        <v>3886</v>
      </c>
      <c r="Q446" s="1" t="s">
        <v>9189</v>
      </c>
      <c r="R446" s="1" t="s">
        <v>8285</v>
      </c>
    </row>
    <row r="447" spans="1:18" x14ac:dyDescent="0.4">
      <c r="A447" s="3" t="s">
        <v>693</v>
      </c>
      <c r="B447" s="3" t="s">
        <v>253</v>
      </c>
      <c r="C447" s="3" t="s">
        <v>1</v>
      </c>
      <c r="D447" s="3" t="s">
        <v>1</v>
      </c>
      <c r="E447" s="3" t="s">
        <v>10962</v>
      </c>
      <c r="F447" s="3" t="s">
        <v>2617</v>
      </c>
      <c r="G447" s="1" t="s">
        <v>3874</v>
      </c>
      <c r="H447" s="1" t="s">
        <v>3874</v>
      </c>
      <c r="I447" s="1" t="s">
        <v>3874</v>
      </c>
      <c r="J447" s="1" t="s">
        <v>4395</v>
      </c>
      <c r="K447" s="1" t="s">
        <v>4078</v>
      </c>
      <c r="L447" s="1" t="s">
        <v>4079</v>
      </c>
      <c r="M447" s="1" t="s">
        <v>3874</v>
      </c>
      <c r="N447" s="1" t="s">
        <v>3874</v>
      </c>
      <c r="O447" s="1" t="s">
        <v>3874</v>
      </c>
      <c r="P447" s="1" t="s">
        <v>3854</v>
      </c>
      <c r="Q447" s="1" t="s">
        <v>9190</v>
      </c>
      <c r="R447" s="1" t="s">
        <v>4759</v>
      </c>
    </row>
    <row r="448" spans="1:18" x14ac:dyDescent="0.4">
      <c r="A448" s="3" t="s">
        <v>692</v>
      </c>
      <c r="B448" s="3" t="s">
        <v>253</v>
      </c>
      <c r="C448" s="3" t="s">
        <v>1</v>
      </c>
      <c r="D448" s="3" t="s">
        <v>1</v>
      </c>
      <c r="E448" s="3" t="s">
        <v>10961</v>
      </c>
      <c r="F448" s="3" t="s">
        <v>2618</v>
      </c>
      <c r="G448" s="1" t="s">
        <v>3874</v>
      </c>
      <c r="H448" s="1" t="s">
        <v>3874</v>
      </c>
      <c r="I448" s="1" t="s">
        <v>3874</v>
      </c>
      <c r="J448" s="1" t="s">
        <v>4505</v>
      </c>
      <c r="K448" s="1" t="s">
        <v>4078</v>
      </c>
      <c r="L448" s="1" t="s">
        <v>4079</v>
      </c>
      <c r="M448" s="1" t="s">
        <v>3874</v>
      </c>
      <c r="N448" s="1" t="s">
        <v>4000</v>
      </c>
      <c r="O448" s="1" t="s">
        <v>3874</v>
      </c>
      <c r="P448" s="1" t="s">
        <v>3886</v>
      </c>
      <c r="Q448" s="1" t="s">
        <v>8324</v>
      </c>
      <c r="R448" s="1" t="s">
        <v>4539</v>
      </c>
    </row>
    <row r="449" spans="1:18" x14ac:dyDescent="0.4">
      <c r="A449" s="3" t="s">
        <v>694</v>
      </c>
      <c r="B449" s="3" t="s">
        <v>253</v>
      </c>
      <c r="C449" s="3" t="s">
        <v>1</v>
      </c>
      <c r="D449" s="3" t="s">
        <v>1</v>
      </c>
      <c r="E449" s="3" t="s">
        <v>10962</v>
      </c>
      <c r="F449" s="3" t="s">
        <v>2619</v>
      </c>
      <c r="G449" s="1" t="s">
        <v>3874</v>
      </c>
      <c r="H449" s="1" t="s">
        <v>3874</v>
      </c>
      <c r="I449" s="1" t="s">
        <v>3874</v>
      </c>
      <c r="J449" s="1" t="s">
        <v>3874</v>
      </c>
      <c r="K449" s="1" t="s">
        <v>3874</v>
      </c>
      <c r="L449" s="1" t="s">
        <v>3874</v>
      </c>
      <c r="M449" s="1" t="s">
        <v>3874</v>
      </c>
      <c r="N449" s="1" t="s">
        <v>3874</v>
      </c>
      <c r="O449" s="1" t="s">
        <v>3874</v>
      </c>
      <c r="P449" s="1" t="s">
        <v>4494</v>
      </c>
      <c r="Q449" s="1" t="s">
        <v>9191</v>
      </c>
      <c r="R449" s="1" t="s">
        <v>4743</v>
      </c>
    </row>
    <row r="450" spans="1:18" x14ac:dyDescent="0.4">
      <c r="A450" s="3" t="s">
        <v>696</v>
      </c>
      <c r="B450" s="3" t="s">
        <v>253</v>
      </c>
      <c r="C450" s="3" t="s">
        <v>1</v>
      </c>
      <c r="D450" s="3" t="s">
        <v>1</v>
      </c>
      <c r="E450" s="3" t="s">
        <v>10962</v>
      </c>
      <c r="F450" s="3" t="s">
        <v>2620</v>
      </c>
      <c r="G450" s="1" t="s">
        <v>3874</v>
      </c>
      <c r="H450" s="1" t="s">
        <v>3874</v>
      </c>
      <c r="I450" s="1" t="s">
        <v>3874</v>
      </c>
      <c r="J450" s="1" t="s">
        <v>3874</v>
      </c>
      <c r="K450" s="1" t="s">
        <v>3874</v>
      </c>
      <c r="L450" s="1" t="s">
        <v>3874</v>
      </c>
      <c r="M450" s="1" t="s">
        <v>3874</v>
      </c>
      <c r="N450" s="1" t="s">
        <v>3874</v>
      </c>
      <c r="O450" s="1" t="s">
        <v>3874</v>
      </c>
      <c r="P450" s="1" t="s">
        <v>3886</v>
      </c>
      <c r="Q450" s="1" t="s">
        <v>9192</v>
      </c>
      <c r="R450" s="1" t="s">
        <v>4169</v>
      </c>
    </row>
    <row r="451" spans="1:18" x14ac:dyDescent="0.4">
      <c r="A451" s="3" t="s">
        <v>695</v>
      </c>
      <c r="B451" s="3" t="s">
        <v>253</v>
      </c>
      <c r="C451" s="3" t="s">
        <v>1</v>
      </c>
      <c r="D451" s="3" t="s">
        <v>1</v>
      </c>
      <c r="E451" s="3" t="s">
        <v>10962</v>
      </c>
      <c r="F451" s="3" t="s">
        <v>2621</v>
      </c>
      <c r="G451" s="1" t="s">
        <v>3874</v>
      </c>
      <c r="H451" s="1" t="s">
        <v>3874</v>
      </c>
      <c r="I451" s="1" t="s">
        <v>3874</v>
      </c>
      <c r="J451" s="1" t="s">
        <v>4395</v>
      </c>
      <c r="K451" s="1" t="s">
        <v>4078</v>
      </c>
      <c r="L451" s="1" t="s">
        <v>4079</v>
      </c>
      <c r="M451" s="1" t="s">
        <v>3874</v>
      </c>
      <c r="N451" s="1" t="s">
        <v>3874</v>
      </c>
      <c r="O451" s="1" t="s">
        <v>3874</v>
      </c>
      <c r="P451" s="1" t="s">
        <v>3854</v>
      </c>
      <c r="Q451" s="1" t="s">
        <v>9193</v>
      </c>
      <c r="R451" s="1" t="s">
        <v>9194</v>
      </c>
    </row>
    <row r="452" spans="1:18" x14ac:dyDescent="0.4">
      <c r="A452" s="3" t="s">
        <v>697</v>
      </c>
      <c r="B452" s="3" t="s">
        <v>253</v>
      </c>
      <c r="C452" s="3" t="s">
        <v>1</v>
      </c>
      <c r="D452" s="3" t="s">
        <v>1</v>
      </c>
      <c r="E452" s="3" t="s">
        <v>10962</v>
      </c>
      <c r="F452" s="3" t="s">
        <v>2622</v>
      </c>
      <c r="G452" s="1" t="s">
        <v>3874</v>
      </c>
      <c r="H452" s="1" t="s">
        <v>9195</v>
      </c>
      <c r="I452" s="1" t="s">
        <v>4153</v>
      </c>
      <c r="J452" s="1" t="s">
        <v>9196</v>
      </c>
      <c r="K452" s="1" t="s">
        <v>3881</v>
      </c>
      <c r="L452" s="1" t="s">
        <v>3882</v>
      </c>
      <c r="M452" s="1" t="s">
        <v>6092</v>
      </c>
      <c r="N452" s="1" t="s">
        <v>9197</v>
      </c>
      <c r="O452" s="1" t="s">
        <v>9198</v>
      </c>
      <c r="P452" s="1" t="s">
        <v>3886</v>
      </c>
      <c r="Q452" s="1" t="s">
        <v>9199</v>
      </c>
      <c r="R452" s="1" t="s">
        <v>8889</v>
      </c>
    </row>
    <row r="453" spans="1:18" x14ac:dyDescent="0.4">
      <c r="A453" s="3" t="s">
        <v>698</v>
      </c>
      <c r="B453" s="3" t="s">
        <v>253</v>
      </c>
      <c r="C453" s="3" t="s">
        <v>1</v>
      </c>
      <c r="D453" s="3" t="s">
        <v>1</v>
      </c>
      <c r="E453" s="3" t="s">
        <v>10962</v>
      </c>
      <c r="F453" s="3" t="s">
        <v>2623</v>
      </c>
      <c r="G453" s="1" t="s">
        <v>3874</v>
      </c>
      <c r="H453" s="1" t="s">
        <v>3874</v>
      </c>
      <c r="I453" s="1" t="s">
        <v>3874</v>
      </c>
      <c r="J453" s="1" t="s">
        <v>9200</v>
      </c>
      <c r="K453" s="1" t="s">
        <v>3881</v>
      </c>
      <c r="L453" s="1" t="s">
        <v>3882</v>
      </c>
      <c r="M453" s="1" t="s">
        <v>3874</v>
      </c>
      <c r="N453" s="1" t="s">
        <v>3874</v>
      </c>
      <c r="O453" s="1" t="s">
        <v>9201</v>
      </c>
      <c r="P453" s="1" t="s">
        <v>3886</v>
      </c>
      <c r="Q453" s="1" t="s">
        <v>9202</v>
      </c>
      <c r="R453" s="1" t="s">
        <v>9203</v>
      </c>
    </row>
    <row r="454" spans="1:18" x14ac:dyDescent="0.4">
      <c r="A454" s="3" t="s">
        <v>699</v>
      </c>
      <c r="B454" s="3" t="s">
        <v>253</v>
      </c>
      <c r="C454" s="3" t="s">
        <v>1</v>
      </c>
      <c r="D454" s="3" t="s">
        <v>1</v>
      </c>
      <c r="E454" s="3" t="s">
        <v>10962</v>
      </c>
      <c r="F454" s="3" t="s">
        <v>2624</v>
      </c>
      <c r="G454" s="1" t="s">
        <v>4556</v>
      </c>
      <c r="H454" s="1" t="s">
        <v>9204</v>
      </c>
      <c r="I454" s="1" t="s">
        <v>9205</v>
      </c>
      <c r="J454" s="1" t="s">
        <v>3880</v>
      </c>
      <c r="K454" s="1" t="s">
        <v>3881</v>
      </c>
      <c r="L454" s="1" t="s">
        <v>3882</v>
      </c>
      <c r="M454" s="1" t="s">
        <v>3883</v>
      </c>
      <c r="N454" s="1" t="s">
        <v>3884</v>
      </c>
      <c r="O454" s="1" t="s">
        <v>3885</v>
      </c>
      <c r="P454" s="1" t="s">
        <v>3886</v>
      </c>
      <c r="Q454" s="1" t="s">
        <v>9206</v>
      </c>
      <c r="R454" s="1" t="s">
        <v>3892</v>
      </c>
    </row>
    <row r="455" spans="1:18" x14ac:dyDescent="0.4">
      <c r="A455" s="3" t="s">
        <v>700</v>
      </c>
      <c r="B455" s="3" t="s">
        <v>253</v>
      </c>
      <c r="C455" s="3" t="s">
        <v>1</v>
      </c>
      <c r="D455" s="3" t="s">
        <v>1</v>
      </c>
      <c r="E455" s="3" t="s">
        <v>10962</v>
      </c>
      <c r="F455" s="3" t="s">
        <v>2625</v>
      </c>
      <c r="G455" s="1" t="s">
        <v>3874</v>
      </c>
      <c r="H455" s="1" t="s">
        <v>3874</v>
      </c>
      <c r="I455" s="1" t="s">
        <v>3874</v>
      </c>
      <c r="J455" s="1" t="s">
        <v>4505</v>
      </c>
      <c r="K455" s="1" t="s">
        <v>4078</v>
      </c>
      <c r="L455" s="1" t="s">
        <v>4079</v>
      </c>
      <c r="M455" s="1" t="s">
        <v>3874</v>
      </c>
      <c r="N455" s="1" t="s">
        <v>4000</v>
      </c>
      <c r="O455" s="1" t="s">
        <v>3874</v>
      </c>
      <c r="P455" s="1" t="s">
        <v>3886</v>
      </c>
      <c r="Q455" s="1" t="s">
        <v>9207</v>
      </c>
      <c r="R455" s="1" t="s">
        <v>4539</v>
      </c>
    </row>
    <row r="456" spans="1:18" x14ac:dyDescent="0.4">
      <c r="A456" s="3" t="s">
        <v>703</v>
      </c>
      <c r="B456" s="3" t="s">
        <v>253</v>
      </c>
      <c r="C456" s="3" t="s">
        <v>1</v>
      </c>
      <c r="D456" s="3" t="s">
        <v>1</v>
      </c>
      <c r="E456" s="3" t="s">
        <v>10962</v>
      </c>
      <c r="F456" s="3" t="s">
        <v>2626</v>
      </c>
      <c r="G456" s="1" t="s">
        <v>3874</v>
      </c>
      <c r="H456" s="1" t="s">
        <v>3874</v>
      </c>
      <c r="I456" s="1" t="s">
        <v>3874</v>
      </c>
      <c r="J456" s="1" t="s">
        <v>4505</v>
      </c>
      <c r="K456" s="1" t="s">
        <v>4078</v>
      </c>
      <c r="L456" s="1" t="s">
        <v>4079</v>
      </c>
      <c r="M456" s="1" t="s">
        <v>3874</v>
      </c>
      <c r="N456" s="1" t="s">
        <v>3874</v>
      </c>
      <c r="O456" s="1" t="s">
        <v>3874</v>
      </c>
      <c r="P456" s="1" t="s">
        <v>3886</v>
      </c>
      <c r="Q456" s="1" t="s">
        <v>9208</v>
      </c>
      <c r="R456" s="1" t="s">
        <v>4539</v>
      </c>
    </row>
    <row r="457" spans="1:18" x14ac:dyDescent="0.4">
      <c r="A457" s="3" t="s">
        <v>702</v>
      </c>
      <c r="B457" s="3" t="s">
        <v>253</v>
      </c>
      <c r="C457" s="3" t="s">
        <v>1</v>
      </c>
      <c r="D457" s="3" t="s">
        <v>1</v>
      </c>
      <c r="E457" s="3" t="s">
        <v>10961</v>
      </c>
      <c r="F457" s="3" t="s">
        <v>2627</v>
      </c>
      <c r="G457" s="1" t="s">
        <v>3874</v>
      </c>
      <c r="H457" s="1" t="s">
        <v>3874</v>
      </c>
      <c r="I457" s="1" t="s">
        <v>3874</v>
      </c>
      <c r="J457" s="1" t="s">
        <v>4505</v>
      </c>
      <c r="K457" s="1" t="s">
        <v>4078</v>
      </c>
      <c r="L457" s="1" t="s">
        <v>4079</v>
      </c>
      <c r="M457" s="1" t="s">
        <v>3874</v>
      </c>
      <c r="N457" s="1" t="s">
        <v>4000</v>
      </c>
      <c r="O457" s="1" t="s">
        <v>3874</v>
      </c>
      <c r="P457" s="1" t="s">
        <v>3886</v>
      </c>
      <c r="Q457" s="1" t="s">
        <v>9209</v>
      </c>
      <c r="R457" s="1" t="s">
        <v>8285</v>
      </c>
    </row>
    <row r="458" spans="1:18" x14ac:dyDescent="0.4">
      <c r="A458" s="3" t="s">
        <v>701</v>
      </c>
      <c r="B458" s="3" t="s">
        <v>253</v>
      </c>
      <c r="C458" s="3" t="s">
        <v>1</v>
      </c>
      <c r="D458" s="3" t="s">
        <v>1</v>
      </c>
      <c r="E458" s="3" t="s">
        <v>10962</v>
      </c>
      <c r="F458" s="3" t="s">
        <v>2628</v>
      </c>
      <c r="G458" s="1" t="s">
        <v>3874</v>
      </c>
      <c r="H458" s="1" t="s">
        <v>3874</v>
      </c>
      <c r="I458" s="1" t="s">
        <v>3874</v>
      </c>
      <c r="J458" s="1" t="s">
        <v>3874</v>
      </c>
      <c r="K458" s="1" t="s">
        <v>3874</v>
      </c>
      <c r="L458" s="1" t="s">
        <v>3874</v>
      </c>
      <c r="M458" s="1" t="s">
        <v>3874</v>
      </c>
      <c r="N458" s="1" t="s">
        <v>3874</v>
      </c>
      <c r="O458" s="1" t="s">
        <v>3874</v>
      </c>
      <c r="P458" s="1" t="s">
        <v>3886</v>
      </c>
      <c r="Q458" s="1" t="s">
        <v>9210</v>
      </c>
      <c r="R458" s="1" t="s">
        <v>9211</v>
      </c>
    </row>
    <row r="459" spans="1:18" x14ac:dyDescent="0.4">
      <c r="A459" s="3" t="s">
        <v>704</v>
      </c>
      <c r="B459" s="3" t="s">
        <v>253</v>
      </c>
      <c r="C459" s="3" t="s">
        <v>1</v>
      </c>
      <c r="D459" s="3" t="s">
        <v>1</v>
      </c>
      <c r="E459" s="3" t="s">
        <v>10961</v>
      </c>
      <c r="F459" s="3" t="s">
        <v>2629</v>
      </c>
      <c r="G459" s="1" t="s">
        <v>3874</v>
      </c>
      <c r="H459" s="1" t="s">
        <v>3874</v>
      </c>
      <c r="I459" s="1" t="s">
        <v>3874</v>
      </c>
      <c r="J459" s="1" t="s">
        <v>3874</v>
      </c>
      <c r="K459" s="1" t="s">
        <v>3874</v>
      </c>
      <c r="L459" s="1" t="s">
        <v>3874</v>
      </c>
      <c r="M459" s="1" t="s">
        <v>3874</v>
      </c>
      <c r="N459" s="1" t="s">
        <v>3874</v>
      </c>
      <c r="O459" s="1" t="s">
        <v>3874</v>
      </c>
      <c r="P459" s="1" t="s">
        <v>3886</v>
      </c>
      <c r="Q459" s="1" t="s">
        <v>9212</v>
      </c>
      <c r="R459" s="1" t="s">
        <v>4539</v>
      </c>
    </row>
    <row r="460" spans="1:18" x14ac:dyDescent="0.4">
      <c r="A460" s="3" t="s">
        <v>705</v>
      </c>
      <c r="B460" s="3" t="s">
        <v>253</v>
      </c>
      <c r="C460" s="3" t="s">
        <v>1</v>
      </c>
      <c r="D460" s="3" t="s">
        <v>1</v>
      </c>
      <c r="E460" s="3" t="s">
        <v>10962</v>
      </c>
      <c r="F460" s="3" t="s">
        <v>2630</v>
      </c>
      <c r="G460" s="1" t="s">
        <v>3874</v>
      </c>
      <c r="H460" s="1" t="s">
        <v>3874</v>
      </c>
      <c r="I460" s="1" t="s">
        <v>3874</v>
      </c>
      <c r="J460" s="1" t="s">
        <v>3874</v>
      </c>
      <c r="K460" s="1" t="s">
        <v>3874</v>
      </c>
      <c r="L460" s="1" t="s">
        <v>3874</v>
      </c>
      <c r="M460" s="1" t="s">
        <v>3874</v>
      </c>
      <c r="N460" s="1" t="s">
        <v>3874</v>
      </c>
      <c r="O460" s="1" t="s">
        <v>3874</v>
      </c>
      <c r="P460" s="1" t="s">
        <v>3886</v>
      </c>
      <c r="Q460" s="1" t="s">
        <v>9213</v>
      </c>
      <c r="R460" s="1" t="s">
        <v>4539</v>
      </c>
    </row>
    <row r="461" spans="1:18" x14ac:dyDescent="0.4">
      <c r="A461" s="3" t="s">
        <v>706</v>
      </c>
      <c r="B461" s="3" t="s">
        <v>253</v>
      </c>
      <c r="C461" s="3" t="s">
        <v>1</v>
      </c>
      <c r="D461" s="3" t="s">
        <v>1</v>
      </c>
      <c r="E461" s="3" t="s">
        <v>10962</v>
      </c>
      <c r="F461" s="3" t="s">
        <v>2631</v>
      </c>
      <c r="G461" s="1" t="s">
        <v>3874</v>
      </c>
      <c r="H461" s="1" t="s">
        <v>3874</v>
      </c>
      <c r="I461" s="1" t="s">
        <v>3874</v>
      </c>
      <c r="J461" s="1" t="s">
        <v>3874</v>
      </c>
      <c r="K461" s="1" t="s">
        <v>3874</v>
      </c>
      <c r="L461" s="1" t="s">
        <v>3874</v>
      </c>
      <c r="M461" s="1" t="s">
        <v>3874</v>
      </c>
      <c r="N461" s="1" t="s">
        <v>3874</v>
      </c>
      <c r="O461" s="1" t="s">
        <v>3874</v>
      </c>
      <c r="P461" s="1" t="s">
        <v>3886</v>
      </c>
      <c r="Q461" s="1" t="s">
        <v>9214</v>
      </c>
      <c r="R461" s="1" t="s">
        <v>4539</v>
      </c>
    </row>
    <row r="462" spans="1:18" x14ac:dyDescent="0.4">
      <c r="A462" s="3" t="s">
        <v>707</v>
      </c>
      <c r="B462" s="3" t="s">
        <v>253</v>
      </c>
      <c r="C462" s="3" t="s">
        <v>1</v>
      </c>
      <c r="D462" s="3" t="s">
        <v>1</v>
      </c>
      <c r="E462" s="3" t="s">
        <v>10962</v>
      </c>
      <c r="F462" s="3" t="s">
        <v>2632</v>
      </c>
      <c r="G462" s="1" t="s">
        <v>9215</v>
      </c>
      <c r="H462" s="1" t="s">
        <v>9216</v>
      </c>
      <c r="I462" s="1" t="s">
        <v>9217</v>
      </c>
      <c r="J462" s="1" t="s">
        <v>9218</v>
      </c>
      <c r="K462" s="1" t="s">
        <v>3881</v>
      </c>
      <c r="L462" s="1" t="s">
        <v>3882</v>
      </c>
      <c r="M462" s="1" t="s">
        <v>6331</v>
      </c>
      <c r="N462" s="1" t="s">
        <v>9219</v>
      </c>
      <c r="O462" s="1" t="s">
        <v>3874</v>
      </c>
      <c r="P462" s="1" t="s">
        <v>3875</v>
      </c>
      <c r="Q462" s="1" t="s">
        <v>9220</v>
      </c>
      <c r="R462" s="1" t="s">
        <v>9221</v>
      </c>
    </row>
    <row r="463" spans="1:18" x14ac:dyDescent="0.4">
      <c r="A463" s="3" t="s">
        <v>708</v>
      </c>
      <c r="B463" s="3" t="s">
        <v>253</v>
      </c>
      <c r="C463" s="3" t="s">
        <v>1</v>
      </c>
      <c r="D463" s="3" t="s">
        <v>1</v>
      </c>
      <c r="E463" s="3" t="s">
        <v>10961</v>
      </c>
      <c r="F463" s="3" t="s">
        <v>2633</v>
      </c>
      <c r="G463" s="1" t="s">
        <v>3969</v>
      </c>
      <c r="H463" s="1" t="s">
        <v>3874</v>
      </c>
      <c r="I463" s="1" t="s">
        <v>3874</v>
      </c>
      <c r="J463" s="1" t="s">
        <v>3874</v>
      </c>
      <c r="K463" s="1" t="s">
        <v>3874</v>
      </c>
      <c r="L463" s="1" t="s">
        <v>3874</v>
      </c>
      <c r="M463" s="1" t="s">
        <v>3874</v>
      </c>
      <c r="N463" s="1" t="s">
        <v>3874</v>
      </c>
      <c r="O463" s="1" t="s">
        <v>3874</v>
      </c>
      <c r="P463" s="1" t="s">
        <v>3886</v>
      </c>
      <c r="Q463" s="1" t="s">
        <v>9222</v>
      </c>
      <c r="R463" s="1" t="s">
        <v>4816</v>
      </c>
    </row>
    <row r="464" spans="1:18" x14ac:dyDescent="0.4">
      <c r="A464" s="3" t="s">
        <v>711</v>
      </c>
      <c r="B464" s="3" t="s">
        <v>253</v>
      </c>
      <c r="C464" s="3" t="s">
        <v>1</v>
      </c>
      <c r="D464" s="3" t="s">
        <v>1</v>
      </c>
      <c r="E464" s="3" t="s">
        <v>10962</v>
      </c>
      <c r="F464" s="3" t="s">
        <v>2634</v>
      </c>
      <c r="G464" s="1" t="s">
        <v>9223</v>
      </c>
      <c r="H464" s="1" t="s">
        <v>8971</v>
      </c>
      <c r="I464" s="1" t="s">
        <v>9224</v>
      </c>
      <c r="J464" s="1" t="s">
        <v>9225</v>
      </c>
      <c r="K464" s="1" t="s">
        <v>3881</v>
      </c>
      <c r="L464" s="1" t="s">
        <v>6154</v>
      </c>
      <c r="M464" s="1" t="s">
        <v>3874</v>
      </c>
      <c r="N464" s="1" t="s">
        <v>9226</v>
      </c>
      <c r="O464" s="1" t="s">
        <v>9227</v>
      </c>
      <c r="P464" s="1" t="s">
        <v>3886</v>
      </c>
      <c r="Q464" s="1" t="s">
        <v>9228</v>
      </c>
      <c r="R464" s="1" t="s">
        <v>9229</v>
      </c>
    </row>
    <row r="465" spans="1:18" x14ac:dyDescent="0.4">
      <c r="A465" s="3" t="s">
        <v>710</v>
      </c>
      <c r="B465" s="3" t="s">
        <v>253</v>
      </c>
      <c r="C465" s="3" t="s">
        <v>1</v>
      </c>
      <c r="D465" s="3" t="s">
        <v>1</v>
      </c>
      <c r="E465" s="3" t="s">
        <v>10962</v>
      </c>
      <c r="F465" s="3" t="s">
        <v>2635</v>
      </c>
      <c r="G465" s="1" t="s">
        <v>5705</v>
      </c>
      <c r="H465" s="1" t="s">
        <v>8869</v>
      </c>
      <c r="I465" s="1" t="s">
        <v>9230</v>
      </c>
      <c r="J465" s="1" t="s">
        <v>8868</v>
      </c>
      <c r="K465" s="1" t="s">
        <v>3881</v>
      </c>
      <c r="L465" s="1" t="s">
        <v>3882</v>
      </c>
      <c r="M465" s="1" t="s">
        <v>3874</v>
      </c>
      <c r="N465" s="1" t="s">
        <v>9167</v>
      </c>
      <c r="O465" s="1" t="s">
        <v>7389</v>
      </c>
      <c r="P465" s="1" t="s">
        <v>3886</v>
      </c>
      <c r="Q465" s="1" t="s">
        <v>9231</v>
      </c>
      <c r="R465" s="1" t="s">
        <v>5697</v>
      </c>
    </row>
    <row r="466" spans="1:18" x14ac:dyDescent="0.4">
      <c r="A466" s="3" t="s">
        <v>709</v>
      </c>
      <c r="B466" s="3" t="s">
        <v>253</v>
      </c>
      <c r="C466" s="3" t="s">
        <v>1</v>
      </c>
      <c r="D466" s="3" t="s">
        <v>1</v>
      </c>
      <c r="E466" s="3" t="s">
        <v>10962</v>
      </c>
      <c r="F466" s="3" t="s">
        <v>2636</v>
      </c>
      <c r="G466" s="1" t="s">
        <v>3874</v>
      </c>
      <c r="H466" s="1" t="s">
        <v>3874</v>
      </c>
      <c r="I466" s="1" t="s">
        <v>3874</v>
      </c>
      <c r="J466" s="1" t="s">
        <v>9232</v>
      </c>
      <c r="K466" s="1" t="s">
        <v>4078</v>
      </c>
      <c r="L466" s="1" t="s">
        <v>4079</v>
      </c>
      <c r="M466" s="1" t="s">
        <v>3874</v>
      </c>
      <c r="N466" s="1" t="s">
        <v>9233</v>
      </c>
      <c r="O466" s="1" t="s">
        <v>4129</v>
      </c>
      <c r="P466" s="1" t="s">
        <v>3854</v>
      </c>
      <c r="Q466" s="1" t="s">
        <v>9234</v>
      </c>
      <c r="R466" s="1" t="s">
        <v>9235</v>
      </c>
    </row>
    <row r="467" spans="1:18" x14ac:dyDescent="0.4">
      <c r="A467" s="3" t="s">
        <v>712</v>
      </c>
      <c r="B467" s="3" t="s">
        <v>253</v>
      </c>
      <c r="C467" s="3" t="s">
        <v>1</v>
      </c>
      <c r="D467" s="3" t="s">
        <v>1</v>
      </c>
      <c r="E467" s="3" t="s">
        <v>10962</v>
      </c>
      <c r="F467" s="3" t="s">
        <v>2637</v>
      </c>
      <c r="G467" s="1" t="s">
        <v>3874</v>
      </c>
      <c r="H467" s="1" t="s">
        <v>9236</v>
      </c>
      <c r="I467" s="1" t="s">
        <v>9237</v>
      </c>
      <c r="J467" s="1" t="s">
        <v>9238</v>
      </c>
      <c r="K467" s="1" t="s">
        <v>4078</v>
      </c>
      <c r="L467" s="1" t="s">
        <v>4079</v>
      </c>
      <c r="M467" s="1" t="s">
        <v>9239</v>
      </c>
      <c r="N467" s="1" t="s">
        <v>3874</v>
      </c>
      <c r="O467" s="1" t="s">
        <v>3874</v>
      </c>
      <c r="P467" s="1" t="s">
        <v>3931</v>
      </c>
      <c r="Q467" s="1" t="s">
        <v>9240</v>
      </c>
      <c r="R467" s="1" t="s">
        <v>9241</v>
      </c>
    </row>
    <row r="468" spans="1:18" x14ac:dyDescent="0.4">
      <c r="A468" s="3" t="s">
        <v>713</v>
      </c>
      <c r="B468" s="3" t="s">
        <v>253</v>
      </c>
      <c r="C468" s="3" t="s">
        <v>1</v>
      </c>
      <c r="D468" s="3" t="s">
        <v>1</v>
      </c>
      <c r="E468" s="3" t="s">
        <v>10962</v>
      </c>
      <c r="F468" s="3" t="s">
        <v>2638</v>
      </c>
      <c r="G468" s="1" t="s">
        <v>3874</v>
      </c>
      <c r="H468" s="1" t="s">
        <v>3874</v>
      </c>
      <c r="I468" s="1" t="s">
        <v>3874</v>
      </c>
      <c r="J468" s="1" t="s">
        <v>3874</v>
      </c>
      <c r="K468" s="1" t="s">
        <v>3874</v>
      </c>
      <c r="L468" s="1" t="s">
        <v>3874</v>
      </c>
      <c r="M468" s="1" t="s">
        <v>3874</v>
      </c>
      <c r="N468" s="1" t="s">
        <v>3874</v>
      </c>
      <c r="O468" s="1" t="s">
        <v>3874</v>
      </c>
      <c r="P468" s="1" t="s">
        <v>3886</v>
      </c>
      <c r="Q468" s="1" t="s">
        <v>9242</v>
      </c>
      <c r="R468" s="1" t="s">
        <v>3971</v>
      </c>
    </row>
    <row r="469" spans="1:18" x14ac:dyDescent="0.4">
      <c r="A469" s="3" t="s">
        <v>715</v>
      </c>
      <c r="B469" s="3" t="s">
        <v>253</v>
      </c>
      <c r="C469" s="3" t="s">
        <v>1</v>
      </c>
      <c r="D469" s="3" t="s">
        <v>1</v>
      </c>
      <c r="E469" s="3" t="s">
        <v>10962</v>
      </c>
      <c r="F469" s="3" t="s">
        <v>2639</v>
      </c>
      <c r="G469" s="1" t="s">
        <v>3874</v>
      </c>
      <c r="H469" s="1" t="s">
        <v>3874</v>
      </c>
      <c r="I469" s="1" t="s">
        <v>3874</v>
      </c>
      <c r="J469" s="1" t="s">
        <v>3874</v>
      </c>
      <c r="K469" s="1" t="s">
        <v>3874</v>
      </c>
      <c r="L469" s="1" t="s">
        <v>3874</v>
      </c>
      <c r="M469" s="1" t="s">
        <v>3874</v>
      </c>
      <c r="N469" s="1" t="s">
        <v>3874</v>
      </c>
      <c r="O469" s="1" t="s">
        <v>3874</v>
      </c>
      <c r="P469" s="1" t="s">
        <v>3886</v>
      </c>
      <c r="Q469" s="1" t="s">
        <v>9243</v>
      </c>
      <c r="R469" s="1" t="s">
        <v>8924</v>
      </c>
    </row>
    <row r="470" spans="1:18" x14ac:dyDescent="0.4">
      <c r="A470" s="3" t="s">
        <v>714</v>
      </c>
      <c r="B470" s="3" t="s">
        <v>253</v>
      </c>
      <c r="C470" s="3" t="s">
        <v>1</v>
      </c>
      <c r="D470" s="3" t="s">
        <v>1</v>
      </c>
      <c r="E470" s="3" t="s">
        <v>10962</v>
      </c>
      <c r="F470" s="3" t="s">
        <v>2640</v>
      </c>
      <c r="G470" s="1" t="s">
        <v>3874</v>
      </c>
      <c r="H470" s="1" t="s">
        <v>3874</v>
      </c>
      <c r="I470" s="1" t="s">
        <v>3874</v>
      </c>
      <c r="J470" s="1" t="s">
        <v>3874</v>
      </c>
      <c r="K470" s="1" t="s">
        <v>3874</v>
      </c>
      <c r="L470" s="1" t="s">
        <v>3874</v>
      </c>
      <c r="M470" s="1" t="s">
        <v>3874</v>
      </c>
      <c r="N470" s="1" t="s">
        <v>3874</v>
      </c>
      <c r="O470" s="1" t="s">
        <v>3874</v>
      </c>
      <c r="P470" s="1" t="s">
        <v>3886</v>
      </c>
      <c r="Q470" s="1" t="s">
        <v>9244</v>
      </c>
      <c r="R470" s="1" t="s">
        <v>3971</v>
      </c>
    </row>
    <row r="471" spans="1:18" x14ac:dyDescent="0.4">
      <c r="A471" s="3" t="s">
        <v>716</v>
      </c>
      <c r="B471" s="3" t="s">
        <v>253</v>
      </c>
      <c r="C471" s="3" t="s">
        <v>1</v>
      </c>
      <c r="D471" s="3" t="s">
        <v>1</v>
      </c>
      <c r="E471" s="3" t="s">
        <v>10962</v>
      </c>
      <c r="F471" s="3" t="s">
        <v>2641</v>
      </c>
      <c r="G471" s="1" t="s">
        <v>3874</v>
      </c>
      <c r="H471" s="1" t="s">
        <v>3874</v>
      </c>
      <c r="I471" s="1" t="s">
        <v>3874</v>
      </c>
      <c r="J471" s="1" t="s">
        <v>4869</v>
      </c>
      <c r="K471" s="1" t="s">
        <v>3881</v>
      </c>
      <c r="L471" s="1" t="s">
        <v>3882</v>
      </c>
      <c r="M471" s="1" t="s">
        <v>9245</v>
      </c>
      <c r="N471" s="1" t="s">
        <v>9134</v>
      </c>
      <c r="O471" s="1" t="s">
        <v>9246</v>
      </c>
      <c r="P471" s="1" t="s">
        <v>3886</v>
      </c>
      <c r="Q471" s="1" t="s">
        <v>9247</v>
      </c>
      <c r="R471" s="1" t="s">
        <v>9248</v>
      </c>
    </row>
    <row r="472" spans="1:18" x14ac:dyDescent="0.4">
      <c r="A472" s="3" t="s">
        <v>718</v>
      </c>
      <c r="B472" s="3" t="s">
        <v>253</v>
      </c>
      <c r="C472" s="3" t="s">
        <v>1</v>
      </c>
      <c r="D472" s="3" t="s">
        <v>1</v>
      </c>
      <c r="E472" s="3" t="s">
        <v>10962</v>
      </c>
      <c r="F472" s="3" t="s">
        <v>2642</v>
      </c>
      <c r="G472" s="1" t="s">
        <v>3874</v>
      </c>
      <c r="H472" s="1" t="s">
        <v>3874</v>
      </c>
      <c r="I472" s="1" t="s">
        <v>3874</v>
      </c>
      <c r="J472" s="1" t="s">
        <v>9249</v>
      </c>
      <c r="K472" s="1" t="s">
        <v>4078</v>
      </c>
      <c r="L472" s="1" t="s">
        <v>4079</v>
      </c>
      <c r="M472" s="1" t="s">
        <v>3874</v>
      </c>
      <c r="N472" s="1" t="s">
        <v>3874</v>
      </c>
      <c r="O472" s="1" t="s">
        <v>3874</v>
      </c>
      <c r="P472" s="1" t="s">
        <v>3886</v>
      </c>
      <c r="Q472" s="1" t="s">
        <v>9250</v>
      </c>
      <c r="R472" s="1" t="s">
        <v>4169</v>
      </c>
    </row>
    <row r="473" spans="1:18" x14ac:dyDescent="0.4">
      <c r="A473" s="3" t="s">
        <v>717</v>
      </c>
      <c r="B473" s="3" t="s">
        <v>253</v>
      </c>
      <c r="C473" s="3" t="s">
        <v>1</v>
      </c>
      <c r="D473" s="3" t="s">
        <v>1</v>
      </c>
      <c r="E473" s="3" t="s">
        <v>10961</v>
      </c>
      <c r="F473" s="3" t="s">
        <v>2643</v>
      </c>
      <c r="G473" s="1" t="s">
        <v>3874</v>
      </c>
      <c r="H473" s="1" t="s">
        <v>3874</v>
      </c>
      <c r="I473" s="1" t="s">
        <v>3874</v>
      </c>
      <c r="J473" s="1" t="s">
        <v>3874</v>
      </c>
      <c r="K473" s="1" t="s">
        <v>3874</v>
      </c>
      <c r="L473" s="1" t="s">
        <v>3874</v>
      </c>
      <c r="M473" s="1" t="s">
        <v>3874</v>
      </c>
      <c r="N473" s="1" t="s">
        <v>3874</v>
      </c>
      <c r="O473" s="1" t="s">
        <v>3874</v>
      </c>
      <c r="P473" s="1" t="s">
        <v>3886</v>
      </c>
      <c r="Q473" s="1" t="s">
        <v>9251</v>
      </c>
      <c r="R473" s="1" t="s">
        <v>9252</v>
      </c>
    </row>
    <row r="474" spans="1:18" x14ac:dyDescent="0.4">
      <c r="A474" s="3" t="s">
        <v>719</v>
      </c>
      <c r="B474" s="3" t="s">
        <v>253</v>
      </c>
      <c r="C474" s="3" t="s">
        <v>1</v>
      </c>
      <c r="D474" s="3" t="s">
        <v>1</v>
      </c>
      <c r="E474" s="3" t="s">
        <v>10962</v>
      </c>
      <c r="F474" s="3" t="s">
        <v>2644</v>
      </c>
      <c r="G474" s="1" t="s">
        <v>9253</v>
      </c>
      <c r="H474" s="1" t="s">
        <v>4557</v>
      </c>
      <c r="I474" s="1" t="s">
        <v>9254</v>
      </c>
      <c r="J474" s="1" t="s">
        <v>4559</v>
      </c>
      <c r="K474" s="1" t="s">
        <v>3881</v>
      </c>
      <c r="L474" s="1" t="s">
        <v>3882</v>
      </c>
      <c r="M474" s="1" t="s">
        <v>4428</v>
      </c>
      <c r="N474" s="1" t="s">
        <v>4259</v>
      </c>
      <c r="O474" s="1" t="s">
        <v>4149</v>
      </c>
      <c r="P474" s="1" t="s">
        <v>3886</v>
      </c>
      <c r="Q474" s="1" t="s">
        <v>9255</v>
      </c>
      <c r="R474" s="1" t="s">
        <v>4256</v>
      </c>
    </row>
    <row r="475" spans="1:18" x14ac:dyDescent="0.4">
      <c r="A475" s="3" t="s">
        <v>720</v>
      </c>
      <c r="B475" s="3" t="s">
        <v>253</v>
      </c>
      <c r="C475" s="3" t="s">
        <v>1</v>
      </c>
      <c r="D475" s="3" t="s">
        <v>1</v>
      </c>
      <c r="E475" s="3" t="s">
        <v>10962</v>
      </c>
      <c r="F475" s="3" t="s">
        <v>2645</v>
      </c>
      <c r="G475" s="1" t="s">
        <v>3874</v>
      </c>
      <c r="H475" s="1" t="s">
        <v>3874</v>
      </c>
      <c r="I475" s="1" t="s">
        <v>3874</v>
      </c>
      <c r="J475" s="1" t="s">
        <v>8842</v>
      </c>
      <c r="K475" s="1" t="s">
        <v>4078</v>
      </c>
      <c r="L475" s="1" t="s">
        <v>4079</v>
      </c>
      <c r="M475" s="1" t="s">
        <v>3874</v>
      </c>
      <c r="N475" s="1" t="s">
        <v>3874</v>
      </c>
      <c r="O475" s="1" t="s">
        <v>3874</v>
      </c>
      <c r="P475" s="1" t="s">
        <v>3886</v>
      </c>
      <c r="Q475" s="1" t="s">
        <v>9256</v>
      </c>
      <c r="R475" s="1" t="s">
        <v>7778</v>
      </c>
    </row>
    <row r="476" spans="1:18" x14ac:dyDescent="0.4">
      <c r="A476" s="3" t="s">
        <v>722</v>
      </c>
      <c r="B476" s="3" t="s">
        <v>253</v>
      </c>
      <c r="C476" s="3" t="s">
        <v>1</v>
      </c>
      <c r="D476" s="3" t="s">
        <v>1</v>
      </c>
      <c r="E476" s="3" t="s">
        <v>10962</v>
      </c>
      <c r="F476" s="3" t="s">
        <v>2646</v>
      </c>
      <c r="G476" s="1" t="s">
        <v>3874</v>
      </c>
      <c r="H476" s="1" t="s">
        <v>3874</v>
      </c>
      <c r="I476" s="1" t="s">
        <v>3874</v>
      </c>
      <c r="J476" s="1" t="s">
        <v>3874</v>
      </c>
      <c r="K476" s="1" t="s">
        <v>3874</v>
      </c>
      <c r="L476" s="1" t="s">
        <v>3874</v>
      </c>
      <c r="M476" s="1" t="s">
        <v>3874</v>
      </c>
      <c r="N476" s="1" t="s">
        <v>3874</v>
      </c>
      <c r="O476" s="1" t="s">
        <v>3874</v>
      </c>
      <c r="P476" s="1" t="s">
        <v>3886</v>
      </c>
      <c r="Q476" s="1" t="s">
        <v>9257</v>
      </c>
      <c r="R476" s="1" t="s">
        <v>4169</v>
      </c>
    </row>
    <row r="477" spans="1:18" x14ac:dyDescent="0.4">
      <c r="A477" s="3" t="s">
        <v>721</v>
      </c>
      <c r="B477" s="3" t="s">
        <v>253</v>
      </c>
      <c r="C477" s="3" t="s">
        <v>1</v>
      </c>
      <c r="D477" s="3" t="s">
        <v>1</v>
      </c>
      <c r="E477" s="3" t="s">
        <v>10962</v>
      </c>
      <c r="F477" s="3" t="s">
        <v>2647</v>
      </c>
      <c r="G477" s="1" t="s">
        <v>3874</v>
      </c>
      <c r="H477" s="1" t="s">
        <v>3874</v>
      </c>
      <c r="I477" s="1" t="s">
        <v>3874</v>
      </c>
      <c r="J477" s="1" t="s">
        <v>3874</v>
      </c>
      <c r="K477" s="1" t="s">
        <v>3874</v>
      </c>
      <c r="L477" s="1" t="s">
        <v>3874</v>
      </c>
      <c r="M477" s="1" t="s">
        <v>3874</v>
      </c>
      <c r="N477" s="1" t="s">
        <v>3874</v>
      </c>
      <c r="O477" s="1" t="s">
        <v>3874</v>
      </c>
      <c r="P477" s="1" t="s">
        <v>3886</v>
      </c>
      <c r="Q477" s="1" t="s">
        <v>9258</v>
      </c>
      <c r="R477" s="1" t="s">
        <v>9259</v>
      </c>
    </row>
    <row r="478" spans="1:18" x14ac:dyDescent="0.4">
      <c r="A478" s="3" t="s">
        <v>723</v>
      </c>
      <c r="B478" s="3" t="s">
        <v>253</v>
      </c>
      <c r="C478" s="3" t="s">
        <v>1</v>
      </c>
      <c r="D478" s="3" t="s">
        <v>1</v>
      </c>
      <c r="E478" s="3" t="s">
        <v>10962</v>
      </c>
      <c r="F478" s="3" t="s">
        <v>2648</v>
      </c>
      <c r="G478" s="1" t="s">
        <v>4791</v>
      </c>
      <c r="H478" s="1" t="s">
        <v>9260</v>
      </c>
      <c r="I478" s="1" t="s">
        <v>9261</v>
      </c>
      <c r="J478" s="1" t="s">
        <v>9262</v>
      </c>
      <c r="K478" s="1" t="s">
        <v>3881</v>
      </c>
      <c r="L478" s="1" t="s">
        <v>3882</v>
      </c>
      <c r="M478" s="1" t="s">
        <v>3874</v>
      </c>
      <c r="N478" s="1" t="s">
        <v>9263</v>
      </c>
      <c r="O478" s="1" t="s">
        <v>3978</v>
      </c>
      <c r="P478" s="1" t="s">
        <v>3886</v>
      </c>
      <c r="Q478" s="1" t="s">
        <v>9264</v>
      </c>
      <c r="R478" s="1" t="s">
        <v>9265</v>
      </c>
    </row>
    <row r="479" spans="1:18" x14ac:dyDescent="0.4">
      <c r="A479" s="3" t="s">
        <v>724</v>
      </c>
      <c r="B479" s="3" t="s">
        <v>253</v>
      </c>
      <c r="C479" s="3" t="s">
        <v>1</v>
      </c>
      <c r="D479" s="3" t="s">
        <v>1</v>
      </c>
      <c r="E479" s="3" t="s">
        <v>10962</v>
      </c>
      <c r="F479" s="3" t="s">
        <v>3844</v>
      </c>
      <c r="G479" s="1" t="s">
        <v>9266</v>
      </c>
      <c r="H479" s="1" t="s">
        <v>5164</v>
      </c>
      <c r="I479" s="1" t="s">
        <v>9267</v>
      </c>
      <c r="J479" s="1" t="s">
        <v>4944</v>
      </c>
      <c r="K479" s="1" t="s">
        <v>3881</v>
      </c>
      <c r="L479" s="1" t="s">
        <v>3995</v>
      </c>
      <c r="M479" s="1" t="s">
        <v>3874</v>
      </c>
      <c r="N479" s="1" t="s">
        <v>5166</v>
      </c>
      <c r="O479" s="1" t="s">
        <v>9268</v>
      </c>
      <c r="P479" s="1" t="s">
        <v>3854</v>
      </c>
      <c r="Q479" s="1" t="s">
        <v>9269</v>
      </c>
      <c r="R479" s="1" t="s">
        <v>8835</v>
      </c>
    </row>
    <row r="480" spans="1:18" x14ac:dyDescent="0.4">
      <c r="A480" s="3" t="s">
        <v>725</v>
      </c>
      <c r="B480" s="3" t="s">
        <v>253</v>
      </c>
      <c r="C480" s="3" t="s">
        <v>1</v>
      </c>
      <c r="D480" s="3" t="s">
        <v>1</v>
      </c>
      <c r="E480" s="3" t="s">
        <v>10961</v>
      </c>
      <c r="F480" s="3" t="s">
        <v>2649</v>
      </c>
      <c r="G480" s="1" t="s">
        <v>3874</v>
      </c>
      <c r="H480" s="1" t="s">
        <v>3874</v>
      </c>
      <c r="I480" s="1" t="s">
        <v>3874</v>
      </c>
      <c r="J480" s="1" t="s">
        <v>4468</v>
      </c>
      <c r="K480" s="1" t="s">
        <v>4078</v>
      </c>
      <c r="L480" s="1" t="s">
        <v>4079</v>
      </c>
      <c r="M480" s="1" t="s">
        <v>3874</v>
      </c>
      <c r="N480" s="1" t="s">
        <v>9270</v>
      </c>
      <c r="O480" s="1" t="s">
        <v>3874</v>
      </c>
      <c r="P480" s="1" t="s">
        <v>3931</v>
      </c>
      <c r="Q480" s="1" t="s">
        <v>9271</v>
      </c>
      <c r="R480" s="1" t="s">
        <v>9272</v>
      </c>
    </row>
    <row r="481" spans="1:18" x14ac:dyDescent="0.4">
      <c r="A481" s="3" t="s">
        <v>726</v>
      </c>
      <c r="B481" s="3" t="s">
        <v>253</v>
      </c>
      <c r="C481" s="3" t="s">
        <v>1</v>
      </c>
      <c r="D481" s="3" t="s">
        <v>1</v>
      </c>
      <c r="E481" s="3" t="s">
        <v>10962</v>
      </c>
      <c r="F481" s="3" t="s">
        <v>2650</v>
      </c>
      <c r="G481" s="1" t="s">
        <v>3874</v>
      </c>
      <c r="H481" s="1" t="s">
        <v>3874</v>
      </c>
      <c r="I481" s="1" t="s">
        <v>3874</v>
      </c>
      <c r="J481" s="1" t="s">
        <v>4944</v>
      </c>
      <c r="K481" s="1" t="s">
        <v>3881</v>
      </c>
      <c r="L481" s="1" t="s">
        <v>3995</v>
      </c>
      <c r="M481" s="1" t="s">
        <v>3874</v>
      </c>
      <c r="N481" s="1" t="s">
        <v>4945</v>
      </c>
      <c r="O481" s="1" t="s">
        <v>4946</v>
      </c>
      <c r="P481" s="1" t="s">
        <v>3875</v>
      </c>
      <c r="Q481" s="1" t="s">
        <v>9273</v>
      </c>
      <c r="R481" s="1" t="s">
        <v>8718</v>
      </c>
    </row>
    <row r="482" spans="1:18" x14ac:dyDescent="0.4">
      <c r="A482" s="3" t="s">
        <v>727</v>
      </c>
      <c r="B482" s="3" t="s">
        <v>253</v>
      </c>
      <c r="C482" s="3" t="s">
        <v>1</v>
      </c>
      <c r="D482" s="3" t="s">
        <v>1</v>
      </c>
      <c r="E482" s="3" t="s">
        <v>10962</v>
      </c>
      <c r="F482" s="3" t="s">
        <v>2651</v>
      </c>
      <c r="G482" s="1" t="s">
        <v>9274</v>
      </c>
      <c r="H482" s="1" t="s">
        <v>3874</v>
      </c>
      <c r="I482" s="1" t="s">
        <v>9275</v>
      </c>
      <c r="J482" s="1" t="s">
        <v>9276</v>
      </c>
      <c r="K482" s="1" t="s">
        <v>3881</v>
      </c>
      <c r="L482" s="1" t="s">
        <v>4332</v>
      </c>
      <c r="M482" s="1" t="s">
        <v>9277</v>
      </c>
      <c r="N482" s="1" t="s">
        <v>9278</v>
      </c>
      <c r="O482" s="1" t="s">
        <v>9279</v>
      </c>
      <c r="P482" s="1" t="s">
        <v>3886</v>
      </c>
      <c r="Q482" s="1" t="s">
        <v>9280</v>
      </c>
      <c r="R482" s="1" t="s">
        <v>9281</v>
      </c>
    </row>
    <row r="483" spans="1:18" x14ac:dyDescent="0.4">
      <c r="A483" s="3" t="s">
        <v>728</v>
      </c>
      <c r="B483" s="3" t="s">
        <v>253</v>
      </c>
      <c r="C483" s="3" t="s">
        <v>1</v>
      </c>
      <c r="D483" s="3" t="s">
        <v>1</v>
      </c>
      <c r="E483" s="3" t="s">
        <v>10962</v>
      </c>
      <c r="F483" s="3" t="s">
        <v>2652</v>
      </c>
      <c r="G483" s="1" t="s">
        <v>4061</v>
      </c>
      <c r="H483" s="1" t="s">
        <v>4481</v>
      </c>
      <c r="I483" s="1" t="s">
        <v>9282</v>
      </c>
      <c r="J483" s="1" t="s">
        <v>4483</v>
      </c>
      <c r="K483" s="1" t="s">
        <v>3881</v>
      </c>
      <c r="L483" s="1" t="s">
        <v>4332</v>
      </c>
      <c r="M483" s="1" t="s">
        <v>3874</v>
      </c>
      <c r="N483" s="1" t="s">
        <v>9283</v>
      </c>
      <c r="O483" s="1" t="s">
        <v>9284</v>
      </c>
      <c r="P483" s="1" t="s">
        <v>3886</v>
      </c>
      <c r="Q483" s="1" t="s">
        <v>9285</v>
      </c>
      <c r="R483" s="1" t="s">
        <v>9286</v>
      </c>
    </row>
    <row r="484" spans="1:18" x14ac:dyDescent="0.4">
      <c r="A484" s="3" t="s">
        <v>729</v>
      </c>
      <c r="B484" s="3" t="s">
        <v>253</v>
      </c>
      <c r="C484" s="3" t="s">
        <v>1</v>
      </c>
      <c r="D484" s="3" t="s">
        <v>1</v>
      </c>
      <c r="E484" s="3" t="s">
        <v>10962</v>
      </c>
      <c r="F484" s="3" t="s">
        <v>2653</v>
      </c>
      <c r="G484" s="1" t="s">
        <v>9287</v>
      </c>
      <c r="H484" s="1" t="s">
        <v>5135</v>
      </c>
      <c r="I484" s="1" t="s">
        <v>4323</v>
      </c>
      <c r="J484" s="1" t="s">
        <v>9288</v>
      </c>
      <c r="K484" s="1" t="s">
        <v>4078</v>
      </c>
      <c r="L484" s="1" t="s">
        <v>4079</v>
      </c>
      <c r="M484" s="1" t="s">
        <v>9289</v>
      </c>
      <c r="N484" s="1" t="s">
        <v>9290</v>
      </c>
      <c r="O484" s="1" t="s">
        <v>9291</v>
      </c>
      <c r="P484" s="1" t="s">
        <v>3886</v>
      </c>
      <c r="Q484" s="1" t="s">
        <v>9292</v>
      </c>
      <c r="R484" s="1" t="s">
        <v>9293</v>
      </c>
    </row>
    <row r="485" spans="1:18" x14ac:dyDescent="0.4">
      <c r="A485" s="3" t="s">
        <v>730</v>
      </c>
      <c r="B485" s="3" t="s">
        <v>253</v>
      </c>
      <c r="C485" s="3" t="s">
        <v>1</v>
      </c>
      <c r="D485" s="3" t="s">
        <v>1</v>
      </c>
      <c r="E485" s="3" t="s">
        <v>10962</v>
      </c>
      <c r="F485" s="3" t="s">
        <v>2654</v>
      </c>
      <c r="G485" s="1" t="s">
        <v>7554</v>
      </c>
      <c r="H485" s="1" t="s">
        <v>9294</v>
      </c>
      <c r="I485" s="1" t="s">
        <v>9295</v>
      </c>
      <c r="J485" s="1" t="s">
        <v>8825</v>
      </c>
      <c r="K485" s="1" t="s">
        <v>3859</v>
      </c>
      <c r="L485" s="1" t="s">
        <v>4014</v>
      </c>
      <c r="M485" s="1" t="s">
        <v>9296</v>
      </c>
      <c r="N485" s="1" t="s">
        <v>9297</v>
      </c>
      <c r="O485" s="1" t="s">
        <v>3874</v>
      </c>
      <c r="P485" s="1" t="s">
        <v>3931</v>
      </c>
      <c r="Q485" s="1" t="s">
        <v>9298</v>
      </c>
      <c r="R485" s="1" t="s">
        <v>9299</v>
      </c>
    </row>
    <row r="486" spans="1:18" x14ac:dyDescent="0.4">
      <c r="A486" s="3" t="s">
        <v>731</v>
      </c>
      <c r="B486" s="3" t="s">
        <v>253</v>
      </c>
      <c r="C486" s="3" t="s">
        <v>1</v>
      </c>
      <c r="D486" s="3" t="s">
        <v>1</v>
      </c>
      <c r="E486" s="3" t="s">
        <v>10962</v>
      </c>
      <c r="F486" s="3" t="s">
        <v>3761</v>
      </c>
      <c r="G486" s="1" t="s">
        <v>9102</v>
      </c>
      <c r="H486" s="1" t="s">
        <v>3874</v>
      </c>
      <c r="I486" s="1" t="s">
        <v>9300</v>
      </c>
      <c r="J486" s="1" t="s">
        <v>4971</v>
      </c>
      <c r="K486" s="1" t="s">
        <v>3881</v>
      </c>
      <c r="L486" s="1" t="s">
        <v>3927</v>
      </c>
      <c r="M486" s="1" t="s">
        <v>3874</v>
      </c>
      <c r="N486" s="1" t="s">
        <v>3874</v>
      </c>
      <c r="O486" s="1" t="s">
        <v>3874</v>
      </c>
      <c r="P486" s="1" t="s">
        <v>3854</v>
      </c>
      <c r="Q486" s="1" t="s">
        <v>9301</v>
      </c>
      <c r="R486" s="1" t="s">
        <v>9302</v>
      </c>
    </row>
    <row r="487" spans="1:18" x14ac:dyDescent="0.4">
      <c r="A487" s="3" t="s">
        <v>733</v>
      </c>
      <c r="B487" s="3" t="s">
        <v>253</v>
      </c>
      <c r="C487" s="3" t="s">
        <v>1</v>
      </c>
      <c r="D487" s="3" t="s">
        <v>1</v>
      </c>
      <c r="E487" s="3" t="s">
        <v>10962</v>
      </c>
      <c r="F487" s="3" t="s">
        <v>2655</v>
      </c>
      <c r="G487" s="1" t="s">
        <v>3874</v>
      </c>
      <c r="H487" s="1" t="s">
        <v>3874</v>
      </c>
      <c r="I487" s="1" t="s">
        <v>3874</v>
      </c>
      <c r="J487" s="1" t="s">
        <v>9303</v>
      </c>
      <c r="K487" s="1" t="s">
        <v>4078</v>
      </c>
      <c r="L487" s="1" t="s">
        <v>4079</v>
      </c>
      <c r="M487" s="1" t="s">
        <v>3874</v>
      </c>
      <c r="N487" s="1" t="s">
        <v>3874</v>
      </c>
      <c r="O487" s="1" t="s">
        <v>3874</v>
      </c>
      <c r="P487" s="1" t="s">
        <v>3886</v>
      </c>
      <c r="Q487" s="1" t="s">
        <v>9304</v>
      </c>
      <c r="R487" s="1" t="s">
        <v>8893</v>
      </c>
    </row>
    <row r="488" spans="1:18" x14ac:dyDescent="0.4">
      <c r="A488" s="3" t="s">
        <v>732</v>
      </c>
      <c r="B488" s="3" t="s">
        <v>253</v>
      </c>
      <c r="C488" s="3" t="s">
        <v>1</v>
      </c>
      <c r="D488" s="3" t="s">
        <v>1</v>
      </c>
      <c r="E488" s="3" t="s">
        <v>10962</v>
      </c>
      <c r="F488" s="3" t="s">
        <v>3762</v>
      </c>
      <c r="G488" s="1" t="s">
        <v>3874</v>
      </c>
      <c r="H488" s="1" t="s">
        <v>3874</v>
      </c>
      <c r="I488" s="1" t="s">
        <v>3874</v>
      </c>
      <c r="J488" s="1" t="s">
        <v>8872</v>
      </c>
      <c r="K488" s="1" t="s">
        <v>3881</v>
      </c>
      <c r="L488" s="1" t="s">
        <v>4332</v>
      </c>
      <c r="M488" s="1" t="s">
        <v>9305</v>
      </c>
      <c r="N488" s="1" t="s">
        <v>9306</v>
      </c>
      <c r="O488" s="1" t="s">
        <v>9307</v>
      </c>
      <c r="P488" s="1" t="s">
        <v>3979</v>
      </c>
      <c r="Q488" s="1" t="s">
        <v>9308</v>
      </c>
      <c r="R488" s="1" t="s">
        <v>9309</v>
      </c>
    </row>
    <row r="489" spans="1:18" x14ac:dyDescent="0.4">
      <c r="A489" s="3" t="s">
        <v>735</v>
      </c>
      <c r="B489" s="3" t="s">
        <v>253</v>
      </c>
      <c r="C489" s="3" t="s">
        <v>1</v>
      </c>
      <c r="D489" s="3" t="s">
        <v>1</v>
      </c>
      <c r="E489" s="3" t="s">
        <v>10961</v>
      </c>
      <c r="F489" s="3" t="s">
        <v>2656</v>
      </c>
      <c r="G489" s="1" t="s">
        <v>3874</v>
      </c>
      <c r="H489" s="1" t="s">
        <v>3874</v>
      </c>
      <c r="I489" s="1" t="s">
        <v>3874</v>
      </c>
      <c r="J489" s="1" t="s">
        <v>4505</v>
      </c>
      <c r="K489" s="1" t="s">
        <v>4078</v>
      </c>
      <c r="L489" s="1" t="s">
        <v>4079</v>
      </c>
      <c r="M489" s="1" t="s">
        <v>3874</v>
      </c>
      <c r="N489" s="1" t="s">
        <v>3874</v>
      </c>
      <c r="O489" s="1" t="s">
        <v>3874</v>
      </c>
      <c r="P489" s="1" t="s">
        <v>3886</v>
      </c>
      <c r="Q489" s="1" t="s">
        <v>9310</v>
      </c>
      <c r="R489" s="1" t="s">
        <v>4539</v>
      </c>
    </row>
    <row r="490" spans="1:18" x14ac:dyDescent="0.4">
      <c r="A490" s="3" t="s">
        <v>734</v>
      </c>
      <c r="B490" s="3" t="s">
        <v>253</v>
      </c>
      <c r="C490" s="3" t="s">
        <v>1</v>
      </c>
      <c r="D490" s="3" t="s">
        <v>1</v>
      </c>
      <c r="E490" s="3" t="s">
        <v>10962</v>
      </c>
      <c r="F490" s="3" t="s">
        <v>2657</v>
      </c>
      <c r="G490" s="1" t="s">
        <v>9311</v>
      </c>
      <c r="H490" s="1" t="s">
        <v>8765</v>
      </c>
      <c r="I490" s="1" t="s">
        <v>3874</v>
      </c>
      <c r="J490" s="1" t="s">
        <v>3944</v>
      </c>
      <c r="K490" s="1" t="s">
        <v>3881</v>
      </c>
      <c r="L490" s="1" t="s">
        <v>3945</v>
      </c>
      <c r="M490" s="1" t="s">
        <v>6810</v>
      </c>
      <c r="N490" s="1" t="s">
        <v>6091</v>
      </c>
      <c r="O490" s="1" t="s">
        <v>6090</v>
      </c>
      <c r="P490" s="1" t="s">
        <v>3886</v>
      </c>
      <c r="Q490" s="1" t="s">
        <v>9312</v>
      </c>
      <c r="R490" s="1" t="s">
        <v>8299</v>
      </c>
    </row>
    <row r="491" spans="1:18" ht="15.4" x14ac:dyDescent="0.45">
      <c r="A491" s="3" t="s">
        <v>736</v>
      </c>
      <c r="B491" s="2" t="s">
        <v>1</v>
      </c>
      <c r="C491" s="2" t="s">
        <v>1</v>
      </c>
      <c r="D491" s="2" t="s">
        <v>253</v>
      </c>
      <c r="E491" s="3" t="s">
        <v>10962</v>
      </c>
      <c r="F491" s="3" t="s">
        <v>2658</v>
      </c>
      <c r="G491" s="1" t="s">
        <v>5189</v>
      </c>
      <c r="H491" s="1" t="s">
        <v>5188</v>
      </c>
      <c r="I491" s="1" t="s">
        <v>5187</v>
      </c>
      <c r="J491" s="1" t="s">
        <v>5186</v>
      </c>
      <c r="K491" s="1" t="s">
        <v>3881</v>
      </c>
      <c r="L491" s="1" t="s">
        <v>3976</v>
      </c>
      <c r="M491" s="1" t="s">
        <v>3874</v>
      </c>
      <c r="N491" s="1" t="s">
        <v>5185</v>
      </c>
      <c r="O491" s="1" t="s">
        <v>4586</v>
      </c>
      <c r="P491" s="1" t="s">
        <v>3854</v>
      </c>
      <c r="Q491" s="1" t="s">
        <v>5184</v>
      </c>
      <c r="R491" s="1" t="s">
        <v>5183</v>
      </c>
    </row>
    <row r="492" spans="1:18" ht="15.4" x14ac:dyDescent="0.45">
      <c r="A492" s="3" t="s">
        <v>737</v>
      </c>
      <c r="B492" s="2" t="s">
        <v>1</v>
      </c>
      <c r="C492" s="2" t="s">
        <v>1</v>
      </c>
      <c r="D492" s="2" t="s">
        <v>253</v>
      </c>
      <c r="E492" s="2" t="s">
        <v>10961</v>
      </c>
      <c r="F492" s="3" t="s">
        <v>3845</v>
      </c>
      <c r="G492" s="1" t="s">
        <v>5198</v>
      </c>
      <c r="H492" s="1" t="s">
        <v>5197</v>
      </c>
      <c r="I492" s="1" t="s">
        <v>5196</v>
      </c>
      <c r="J492" s="1" t="s">
        <v>5195</v>
      </c>
      <c r="K492" s="1" t="s">
        <v>3881</v>
      </c>
      <c r="L492" s="1" t="s">
        <v>4414</v>
      </c>
      <c r="M492" s="1" t="s">
        <v>5194</v>
      </c>
      <c r="N492" s="1" t="s">
        <v>5193</v>
      </c>
      <c r="O492" s="1" t="s">
        <v>5192</v>
      </c>
      <c r="P492" s="1" t="s">
        <v>3927</v>
      </c>
      <c r="Q492" s="1" t="s">
        <v>5191</v>
      </c>
      <c r="R492" s="1" t="s">
        <v>5190</v>
      </c>
    </row>
    <row r="493" spans="1:18" ht="15.4" x14ac:dyDescent="0.45">
      <c r="A493" s="3" t="s">
        <v>738</v>
      </c>
      <c r="B493" s="2" t="s">
        <v>1</v>
      </c>
      <c r="C493" s="2" t="s">
        <v>1</v>
      </c>
      <c r="D493" s="2" t="s">
        <v>253</v>
      </c>
      <c r="E493" s="2" t="s">
        <v>10961</v>
      </c>
      <c r="F493" s="3" t="s">
        <v>3763</v>
      </c>
      <c r="G493" s="1" t="s">
        <v>3874</v>
      </c>
      <c r="H493" s="1" t="s">
        <v>5204</v>
      </c>
      <c r="I493" s="1" t="s">
        <v>3874</v>
      </c>
      <c r="J493" s="1" t="s">
        <v>5203</v>
      </c>
      <c r="K493" s="1" t="s">
        <v>3962</v>
      </c>
      <c r="L493" s="1" t="s">
        <v>3963</v>
      </c>
      <c r="M493" s="1" t="s">
        <v>3874</v>
      </c>
      <c r="N493" s="1" t="s">
        <v>5202</v>
      </c>
      <c r="O493" s="1" t="s">
        <v>5201</v>
      </c>
      <c r="P493" s="1" t="s">
        <v>3854</v>
      </c>
      <c r="Q493" s="1" t="s">
        <v>5200</v>
      </c>
      <c r="R493" s="1" t="s">
        <v>5199</v>
      </c>
    </row>
    <row r="494" spans="1:18" ht="15.4" x14ac:dyDescent="0.45">
      <c r="A494" s="3" t="s">
        <v>739</v>
      </c>
      <c r="B494" s="2" t="s">
        <v>1</v>
      </c>
      <c r="C494" s="2" t="s">
        <v>1</v>
      </c>
      <c r="D494" s="2" t="s">
        <v>253</v>
      </c>
      <c r="E494" s="3" t="s">
        <v>10962</v>
      </c>
      <c r="F494" s="3" t="s">
        <v>2659</v>
      </c>
      <c r="G494" s="1" t="s">
        <v>3874</v>
      </c>
      <c r="H494" s="1" t="s">
        <v>3874</v>
      </c>
      <c r="I494" s="1" t="s">
        <v>5224</v>
      </c>
      <c r="J494" s="1" t="s">
        <v>5223</v>
      </c>
      <c r="K494" s="1" t="s">
        <v>3881</v>
      </c>
      <c r="L494" s="1" t="s">
        <v>5222</v>
      </c>
      <c r="M494" s="1" t="s">
        <v>3874</v>
      </c>
      <c r="N494" s="1" t="s">
        <v>3874</v>
      </c>
      <c r="O494" s="1" t="s">
        <v>3874</v>
      </c>
      <c r="P494" s="1" t="s">
        <v>3854</v>
      </c>
      <c r="Q494" s="1" t="s">
        <v>5221</v>
      </c>
      <c r="R494" s="1" t="s">
        <v>5220</v>
      </c>
    </row>
    <row r="495" spans="1:18" ht="15.4" x14ac:dyDescent="0.45">
      <c r="A495" s="3" t="s">
        <v>740</v>
      </c>
      <c r="B495" s="2" t="s">
        <v>1</v>
      </c>
      <c r="C495" s="2" t="s">
        <v>1</v>
      </c>
      <c r="D495" s="2" t="s">
        <v>253</v>
      </c>
      <c r="E495" s="2" t="s">
        <v>10961</v>
      </c>
      <c r="F495" s="3" t="s">
        <v>2660</v>
      </c>
      <c r="G495" s="1" t="s">
        <v>3958</v>
      </c>
      <c r="H495" s="1" t="s">
        <v>5219</v>
      </c>
      <c r="I495" s="1" t="s">
        <v>5218</v>
      </c>
      <c r="J495" s="1" t="s">
        <v>5217</v>
      </c>
      <c r="K495" s="1" t="s">
        <v>3859</v>
      </c>
      <c r="L495" s="1" t="s">
        <v>4030</v>
      </c>
      <c r="M495" s="1" t="s">
        <v>5216</v>
      </c>
      <c r="N495" s="1" t="s">
        <v>5215</v>
      </c>
      <c r="O495" s="1" t="s">
        <v>5214</v>
      </c>
      <c r="P495" s="1" t="s">
        <v>3931</v>
      </c>
      <c r="Q495" s="1" t="s">
        <v>5213</v>
      </c>
      <c r="R495" s="1" t="s">
        <v>5212</v>
      </c>
    </row>
    <row r="496" spans="1:18" ht="15.4" x14ac:dyDescent="0.45">
      <c r="A496" s="3" t="s">
        <v>741</v>
      </c>
      <c r="B496" s="2" t="s">
        <v>1</v>
      </c>
      <c r="C496" s="2" t="s">
        <v>1</v>
      </c>
      <c r="D496" s="2" t="s">
        <v>253</v>
      </c>
      <c r="E496" s="3" t="s">
        <v>10962</v>
      </c>
      <c r="F496" s="3" t="s">
        <v>2661</v>
      </c>
      <c r="G496" s="1" t="s">
        <v>3958</v>
      </c>
      <c r="H496" s="1" t="s">
        <v>5211</v>
      </c>
      <c r="I496" s="1" t="s">
        <v>5210</v>
      </c>
      <c r="J496" s="1" t="s">
        <v>5209</v>
      </c>
      <c r="K496" s="1" t="s">
        <v>3859</v>
      </c>
      <c r="L496" s="1" t="s">
        <v>3985</v>
      </c>
      <c r="M496" s="1" t="s">
        <v>5208</v>
      </c>
      <c r="N496" s="1" t="s">
        <v>5207</v>
      </c>
      <c r="O496" s="1" t="s">
        <v>3874</v>
      </c>
      <c r="P496" s="1" t="s">
        <v>3931</v>
      </c>
      <c r="Q496" s="1" t="s">
        <v>5206</v>
      </c>
      <c r="R496" s="1" t="s">
        <v>5205</v>
      </c>
    </row>
    <row r="497" spans="1:18" ht="15.4" x14ac:dyDescent="0.45">
      <c r="A497" s="3" t="s">
        <v>742</v>
      </c>
      <c r="B497" s="2" t="s">
        <v>1</v>
      </c>
      <c r="C497" s="2" t="s">
        <v>1</v>
      </c>
      <c r="D497" s="2" t="s">
        <v>253</v>
      </c>
      <c r="E497" s="3" t="s">
        <v>10962</v>
      </c>
      <c r="F497" s="3" t="s">
        <v>2662</v>
      </c>
      <c r="G497" s="1" t="s">
        <v>5231</v>
      </c>
      <c r="H497" s="1" t="s">
        <v>5230</v>
      </c>
      <c r="I497" s="1" t="s">
        <v>5229</v>
      </c>
      <c r="J497" s="1" t="s">
        <v>5228</v>
      </c>
      <c r="K497" s="1" t="s">
        <v>3881</v>
      </c>
      <c r="L497" s="1" t="s">
        <v>4332</v>
      </c>
      <c r="M497" s="1" t="s">
        <v>4894</v>
      </c>
      <c r="N497" s="1" t="s">
        <v>4895</v>
      </c>
      <c r="O497" s="1" t="s">
        <v>5227</v>
      </c>
      <c r="P497" s="1" t="s">
        <v>3854</v>
      </c>
      <c r="Q497" s="1" t="s">
        <v>5226</v>
      </c>
      <c r="R497" s="1" t="s">
        <v>5225</v>
      </c>
    </row>
    <row r="498" spans="1:18" ht="15.4" x14ac:dyDescent="0.45">
      <c r="A498" s="3" t="s">
        <v>743</v>
      </c>
      <c r="B498" s="2" t="s">
        <v>1</v>
      </c>
      <c r="C498" s="2" t="s">
        <v>1</v>
      </c>
      <c r="D498" s="2" t="s">
        <v>253</v>
      </c>
      <c r="E498" s="2" t="s">
        <v>10961</v>
      </c>
      <c r="F498" s="3" t="s">
        <v>2663</v>
      </c>
      <c r="G498" s="1" t="s">
        <v>5240</v>
      </c>
      <c r="H498" s="1" t="s">
        <v>5239</v>
      </c>
      <c r="I498" s="1" t="s">
        <v>5238</v>
      </c>
      <c r="J498" s="1" t="s">
        <v>5237</v>
      </c>
      <c r="K498" s="1" t="s">
        <v>4078</v>
      </c>
      <c r="L498" s="1" t="s">
        <v>4079</v>
      </c>
      <c r="M498" s="1" t="s">
        <v>5236</v>
      </c>
      <c r="N498" s="1" t="s">
        <v>5235</v>
      </c>
      <c r="O498" s="1" t="s">
        <v>5234</v>
      </c>
      <c r="P498" s="1" t="s">
        <v>3931</v>
      </c>
      <c r="Q498" s="1" t="s">
        <v>5233</v>
      </c>
      <c r="R498" s="1" t="s">
        <v>5232</v>
      </c>
    </row>
    <row r="499" spans="1:18" ht="15.4" x14ac:dyDescent="0.45">
      <c r="A499" s="3" t="s">
        <v>744</v>
      </c>
      <c r="B499" s="2" t="s">
        <v>1</v>
      </c>
      <c r="C499" s="2" t="s">
        <v>1</v>
      </c>
      <c r="D499" s="2" t="s">
        <v>253</v>
      </c>
      <c r="E499" s="3" t="s">
        <v>10962</v>
      </c>
      <c r="F499" s="3" t="s">
        <v>2664</v>
      </c>
      <c r="G499" s="1" t="s">
        <v>3874</v>
      </c>
      <c r="H499" s="1" t="s">
        <v>3874</v>
      </c>
      <c r="I499" s="1" t="s">
        <v>3874</v>
      </c>
      <c r="J499" s="1" t="s">
        <v>3874</v>
      </c>
      <c r="K499" s="1" t="s">
        <v>3874</v>
      </c>
      <c r="L499" s="1" t="s">
        <v>3874</v>
      </c>
      <c r="M499" s="1" t="s">
        <v>3874</v>
      </c>
      <c r="N499" s="1" t="s">
        <v>3874</v>
      </c>
      <c r="O499" s="1" t="s">
        <v>3874</v>
      </c>
      <c r="P499" s="1" t="s">
        <v>4494</v>
      </c>
      <c r="Q499" s="1" t="s">
        <v>5242</v>
      </c>
      <c r="R499" s="1" t="s">
        <v>5241</v>
      </c>
    </row>
    <row r="500" spans="1:18" ht="15.4" x14ac:dyDescent="0.45">
      <c r="A500" s="3" t="s">
        <v>745</v>
      </c>
      <c r="B500" s="2" t="s">
        <v>1</v>
      </c>
      <c r="C500" s="2" t="s">
        <v>1</v>
      </c>
      <c r="D500" s="2" t="s">
        <v>253</v>
      </c>
      <c r="E500" s="2" t="s">
        <v>10961</v>
      </c>
      <c r="F500" s="3" t="s">
        <v>2270</v>
      </c>
      <c r="G500" s="1" t="s">
        <v>5249</v>
      </c>
      <c r="H500" s="1" t="s">
        <v>4020</v>
      </c>
      <c r="I500" s="1" t="s">
        <v>5248</v>
      </c>
      <c r="J500" s="1" t="s">
        <v>3874</v>
      </c>
      <c r="K500" s="1" t="s">
        <v>3874</v>
      </c>
      <c r="L500" s="1" t="s">
        <v>3874</v>
      </c>
      <c r="M500" s="1" t="s">
        <v>5247</v>
      </c>
      <c r="N500" s="1" t="s">
        <v>5246</v>
      </c>
      <c r="O500" s="1" t="s">
        <v>5245</v>
      </c>
      <c r="P500" s="1" t="s">
        <v>3854</v>
      </c>
      <c r="Q500" s="1" t="s">
        <v>5244</v>
      </c>
      <c r="R500" s="1" t="s">
        <v>5243</v>
      </c>
    </row>
    <row r="501" spans="1:18" ht="15.4" x14ac:dyDescent="0.45">
      <c r="A501" s="3" t="s">
        <v>746</v>
      </c>
      <c r="B501" s="2" t="s">
        <v>1</v>
      </c>
      <c r="C501" s="2" t="s">
        <v>1</v>
      </c>
      <c r="D501" s="2" t="s">
        <v>253</v>
      </c>
      <c r="E501" s="3" t="s">
        <v>10962</v>
      </c>
      <c r="F501" s="3" t="s">
        <v>2665</v>
      </c>
      <c r="G501" s="1" t="s">
        <v>3958</v>
      </c>
      <c r="H501" s="1" t="s">
        <v>5257</v>
      </c>
      <c r="I501" s="1" t="s">
        <v>5256</v>
      </c>
      <c r="J501" s="1" t="s">
        <v>5255</v>
      </c>
      <c r="K501" s="1" t="s">
        <v>4078</v>
      </c>
      <c r="L501" s="1" t="s">
        <v>4079</v>
      </c>
      <c r="M501" s="1" t="s">
        <v>5254</v>
      </c>
      <c r="N501" s="1" t="s">
        <v>5253</v>
      </c>
      <c r="O501" s="1" t="s">
        <v>5252</v>
      </c>
      <c r="P501" s="1" t="s">
        <v>3931</v>
      </c>
      <c r="Q501" s="1" t="s">
        <v>5251</v>
      </c>
      <c r="R501" s="1" t="s">
        <v>5250</v>
      </c>
    </row>
    <row r="502" spans="1:18" ht="15.4" x14ac:dyDescent="0.45">
      <c r="A502" s="3" t="s">
        <v>747</v>
      </c>
      <c r="B502" s="2" t="s">
        <v>1</v>
      </c>
      <c r="C502" s="2" t="s">
        <v>1</v>
      </c>
      <c r="D502" s="2" t="s">
        <v>253</v>
      </c>
      <c r="E502" s="3" t="s">
        <v>10962</v>
      </c>
      <c r="F502" s="3" t="s">
        <v>2666</v>
      </c>
      <c r="G502" s="1" t="s">
        <v>3874</v>
      </c>
      <c r="H502" s="1" t="s">
        <v>4379</v>
      </c>
      <c r="I502" s="1" t="s">
        <v>3874</v>
      </c>
      <c r="J502" s="1" t="s">
        <v>5261</v>
      </c>
      <c r="K502" s="1" t="s">
        <v>3859</v>
      </c>
      <c r="L502" s="1" t="s">
        <v>3985</v>
      </c>
      <c r="M502" s="1" t="s">
        <v>5260</v>
      </c>
      <c r="N502" s="1" t="s">
        <v>3874</v>
      </c>
      <c r="O502" s="1" t="s">
        <v>3874</v>
      </c>
      <c r="P502" s="1" t="s">
        <v>3854</v>
      </c>
      <c r="Q502" s="1" t="s">
        <v>5259</v>
      </c>
      <c r="R502" s="1" t="s">
        <v>5258</v>
      </c>
    </row>
    <row r="503" spans="1:18" ht="15.4" x14ac:dyDescent="0.45">
      <c r="A503" s="3" t="s">
        <v>748</v>
      </c>
      <c r="B503" s="2" t="s">
        <v>1</v>
      </c>
      <c r="C503" s="2" t="s">
        <v>1</v>
      </c>
      <c r="D503" s="2" t="s">
        <v>253</v>
      </c>
      <c r="E503" s="3" t="s">
        <v>10962</v>
      </c>
      <c r="F503" s="3" t="s">
        <v>2667</v>
      </c>
      <c r="G503" s="1" t="s">
        <v>4094</v>
      </c>
      <c r="H503" s="1" t="s">
        <v>5269</v>
      </c>
      <c r="I503" s="1" t="s">
        <v>5268</v>
      </c>
      <c r="J503" s="1" t="s">
        <v>5267</v>
      </c>
      <c r="K503" s="1" t="s">
        <v>3859</v>
      </c>
      <c r="L503" s="1" t="s">
        <v>3868</v>
      </c>
      <c r="M503" s="1" t="s">
        <v>5266</v>
      </c>
      <c r="N503" s="1" t="s">
        <v>5265</v>
      </c>
      <c r="O503" s="1" t="s">
        <v>5264</v>
      </c>
      <c r="P503" s="1" t="s">
        <v>3886</v>
      </c>
      <c r="Q503" s="1" t="s">
        <v>5263</v>
      </c>
      <c r="R503" s="1" t="s">
        <v>5262</v>
      </c>
    </row>
    <row r="504" spans="1:18" ht="15.4" x14ac:dyDescent="0.45">
      <c r="A504" s="3" t="s">
        <v>749</v>
      </c>
      <c r="B504" s="2" t="s">
        <v>1</v>
      </c>
      <c r="C504" s="2" t="s">
        <v>1</v>
      </c>
      <c r="D504" s="2" t="s">
        <v>253</v>
      </c>
      <c r="E504" s="3" t="s">
        <v>10962</v>
      </c>
      <c r="F504" s="3" t="s">
        <v>2668</v>
      </c>
      <c r="G504" s="1" t="s">
        <v>3874</v>
      </c>
      <c r="H504" s="1" t="s">
        <v>3874</v>
      </c>
      <c r="I504" s="1" t="s">
        <v>3874</v>
      </c>
      <c r="J504" s="1" t="s">
        <v>4505</v>
      </c>
      <c r="K504" s="1" t="s">
        <v>4078</v>
      </c>
      <c r="L504" s="1" t="s">
        <v>4079</v>
      </c>
      <c r="M504" s="1" t="s">
        <v>3874</v>
      </c>
      <c r="N504" s="1" t="s">
        <v>4000</v>
      </c>
      <c r="O504" s="1" t="s">
        <v>3874</v>
      </c>
      <c r="P504" s="1" t="s">
        <v>3886</v>
      </c>
      <c r="Q504" s="1" t="s">
        <v>5271</v>
      </c>
      <c r="R504" s="1" t="s">
        <v>5270</v>
      </c>
    </row>
    <row r="505" spans="1:18" ht="15.4" x14ac:dyDescent="0.45">
      <c r="A505" s="3" t="s">
        <v>750</v>
      </c>
      <c r="B505" s="2" t="s">
        <v>1</v>
      </c>
      <c r="C505" s="2" t="s">
        <v>1</v>
      </c>
      <c r="D505" s="2" t="s">
        <v>253</v>
      </c>
      <c r="E505" s="3" t="s">
        <v>10962</v>
      </c>
      <c r="F505" s="3" t="s">
        <v>2669</v>
      </c>
      <c r="G505" s="1" t="s">
        <v>4791</v>
      </c>
      <c r="H505" s="1" t="s">
        <v>3874</v>
      </c>
      <c r="I505" s="1" t="s">
        <v>5278</v>
      </c>
      <c r="J505" s="1" t="s">
        <v>5277</v>
      </c>
      <c r="K505" s="1" t="s">
        <v>3881</v>
      </c>
      <c r="L505" s="1" t="s">
        <v>3945</v>
      </c>
      <c r="M505" s="1" t="s">
        <v>5276</v>
      </c>
      <c r="N505" s="1" t="s">
        <v>5275</v>
      </c>
      <c r="O505" s="1" t="s">
        <v>5274</v>
      </c>
      <c r="P505" s="1" t="s">
        <v>3854</v>
      </c>
      <c r="Q505" s="1" t="s">
        <v>5273</v>
      </c>
      <c r="R505" s="1" t="s">
        <v>5272</v>
      </c>
    </row>
    <row r="506" spans="1:18" ht="15.4" x14ac:dyDescent="0.45">
      <c r="A506" s="3" t="s">
        <v>751</v>
      </c>
      <c r="B506" s="2" t="s">
        <v>1</v>
      </c>
      <c r="C506" s="2" t="s">
        <v>1</v>
      </c>
      <c r="D506" s="2" t="s">
        <v>253</v>
      </c>
      <c r="E506" s="3" t="s">
        <v>10962</v>
      </c>
      <c r="F506" s="3" t="s">
        <v>2670</v>
      </c>
      <c r="G506" s="1" t="s">
        <v>3874</v>
      </c>
      <c r="H506" s="1" t="s">
        <v>3874</v>
      </c>
      <c r="I506" s="1" t="s">
        <v>3874</v>
      </c>
      <c r="J506" s="1" t="s">
        <v>3874</v>
      </c>
      <c r="K506" s="1" t="s">
        <v>3874</v>
      </c>
      <c r="L506" s="1" t="s">
        <v>3874</v>
      </c>
      <c r="M506" s="1" t="s">
        <v>3874</v>
      </c>
      <c r="N506" s="1" t="s">
        <v>3874</v>
      </c>
      <c r="O506" s="1" t="s">
        <v>3874</v>
      </c>
      <c r="P506" s="1" t="s">
        <v>3931</v>
      </c>
      <c r="Q506" s="1" t="s">
        <v>5280</v>
      </c>
      <c r="R506" s="1" t="s">
        <v>5279</v>
      </c>
    </row>
    <row r="507" spans="1:18" ht="15.4" x14ac:dyDescent="0.45">
      <c r="A507" s="3" t="s">
        <v>752</v>
      </c>
      <c r="B507" s="2" t="s">
        <v>1</v>
      </c>
      <c r="C507" s="2" t="s">
        <v>1</v>
      </c>
      <c r="D507" s="2" t="s">
        <v>253</v>
      </c>
      <c r="E507" s="3" t="s">
        <v>10962</v>
      </c>
      <c r="F507" s="3" t="s">
        <v>2671</v>
      </c>
      <c r="G507" s="1" t="s">
        <v>5289</v>
      </c>
      <c r="H507" s="1" t="s">
        <v>5288</v>
      </c>
      <c r="I507" s="1" t="s">
        <v>5287</v>
      </c>
      <c r="J507" s="1" t="s">
        <v>5286</v>
      </c>
      <c r="K507" s="1" t="s">
        <v>3962</v>
      </c>
      <c r="L507" s="1" t="s">
        <v>4275</v>
      </c>
      <c r="M507" s="1" t="s">
        <v>5285</v>
      </c>
      <c r="N507" s="1" t="s">
        <v>5284</v>
      </c>
      <c r="O507" s="1" t="s">
        <v>5283</v>
      </c>
      <c r="P507" s="1" t="s">
        <v>3854</v>
      </c>
      <c r="Q507" s="1" t="s">
        <v>5282</v>
      </c>
      <c r="R507" s="1" t="s">
        <v>5281</v>
      </c>
    </row>
    <row r="508" spans="1:18" ht="15.4" x14ac:dyDescent="0.45">
      <c r="A508" s="3" t="s">
        <v>753</v>
      </c>
      <c r="B508" s="2" t="s">
        <v>1</v>
      </c>
      <c r="C508" s="2" t="s">
        <v>1</v>
      </c>
      <c r="D508" s="2" t="s">
        <v>253</v>
      </c>
      <c r="E508" s="3" t="s">
        <v>10962</v>
      </c>
      <c r="F508" s="3" t="s">
        <v>2672</v>
      </c>
      <c r="G508" s="1" t="s">
        <v>3874</v>
      </c>
      <c r="H508" s="1" t="s">
        <v>3874</v>
      </c>
      <c r="I508" s="1" t="s">
        <v>5295</v>
      </c>
      <c r="J508" s="1" t="s">
        <v>5294</v>
      </c>
      <c r="K508" s="1" t="s">
        <v>3881</v>
      </c>
      <c r="L508" s="1" t="s">
        <v>4332</v>
      </c>
      <c r="M508" s="1" t="s">
        <v>3874</v>
      </c>
      <c r="N508" s="1" t="s">
        <v>5293</v>
      </c>
      <c r="O508" s="1" t="s">
        <v>5292</v>
      </c>
      <c r="P508" s="1" t="s">
        <v>3931</v>
      </c>
      <c r="Q508" s="1" t="s">
        <v>5291</v>
      </c>
      <c r="R508" s="1" t="s">
        <v>5290</v>
      </c>
    </row>
    <row r="509" spans="1:18" ht="15.4" x14ac:dyDescent="0.45">
      <c r="A509" s="3" t="s">
        <v>754</v>
      </c>
      <c r="B509" s="2" t="s">
        <v>1</v>
      </c>
      <c r="C509" s="2" t="s">
        <v>1</v>
      </c>
      <c r="D509" s="2" t="s">
        <v>253</v>
      </c>
      <c r="E509" s="2" t="s">
        <v>10961</v>
      </c>
      <c r="F509" s="3" t="s">
        <v>2673</v>
      </c>
      <c r="G509" s="1" t="s">
        <v>3874</v>
      </c>
      <c r="H509" s="1" t="s">
        <v>4481</v>
      </c>
      <c r="I509" s="1" t="s">
        <v>3874</v>
      </c>
      <c r="J509" s="1" t="s">
        <v>4893</v>
      </c>
      <c r="K509" s="1" t="s">
        <v>3881</v>
      </c>
      <c r="L509" s="1" t="s">
        <v>4332</v>
      </c>
      <c r="M509" s="1" t="s">
        <v>5300</v>
      </c>
      <c r="N509" s="1" t="s">
        <v>5299</v>
      </c>
      <c r="O509" s="1" t="s">
        <v>5298</v>
      </c>
      <c r="P509" s="1" t="s">
        <v>3931</v>
      </c>
      <c r="Q509" s="1" t="s">
        <v>5297</v>
      </c>
      <c r="R509" s="1" t="s">
        <v>5296</v>
      </c>
    </row>
    <row r="510" spans="1:18" ht="15.4" x14ac:dyDescent="0.45">
      <c r="A510" s="3" t="s">
        <v>755</v>
      </c>
      <c r="B510" s="2" t="s">
        <v>1</v>
      </c>
      <c r="C510" s="2" t="s">
        <v>1</v>
      </c>
      <c r="D510" s="2" t="s">
        <v>253</v>
      </c>
      <c r="E510" s="3" t="s">
        <v>10962</v>
      </c>
      <c r="F510" s="3" t="s">
        <v>2674</v>
      </c>
      <c r="G510" s="1" t="s">
        <v>3874</v>
      </c>
      <c r="H510" s="1" t="s">
        <v>5135</v>
      </c>
      <c r="I510" s="1" t="s">
        <v>3874</v>
      </c>
      <c r="J510" s="1" t="s">
        <v>5303</v>
      </c>
      <c r="K510" s="1" t="s">
        <v>3881</v>
      </c>
      <c r="L510" s="1" t="s">
        <v>4332</v>
      </c>
      <c r="M510" s="1" t="s">
        <v>3874</v>
      </c>
      <c r="N510" s="1" t="s">
        <v>3874</v>
      </c>
      <c r="O510" s="1" t="s">
        <v>3874</v>
      </c>
      <c r="P510" s="1" t="s">
        <v>3886</v>
      </c>
      <c r="Q510" s="1" t="s">
        <v>5302</v>
      </c>
      <c r="R510" s="1" t="s">
        <v>5301</v>
      </c>
    </row>
    <row r="511" spans="1:18" ht="15.4" x14ac:dyDescent="0.45">
      <c r="A511" s="3" t="s">
        <v>756</v>
      </c>
      <c r="B511" s="2" t="s">
        <v>1</v>
      </c>
      <c r="C511" s="2" t="s">
        <v>1</v>
      </c>
      <c r="D511" s="2" t="s">
        <v>253</v>
      </c>
      <c r="E511" s="3" t="s">
        <v>10962</v>
      </c>
      <c r="F511" s="3" t="s">
        <v>2675</v>
      </c>
      <c r="G511" s="1" t="s">
        <v>3874</v>
      </c>
      <c r="H511" s="1" t="s">
        <v>4104</v>
      </c>
      <c r="I511" s="1" t="s">
        <v>4105</v>
      </c>
      <c r="J511" s="1" t="s">
        <v>5309</v>
      </c>
      <c r="K511" s="1" t="s">
        <v>3859</v>
      </c>
      <c r="L511" s="1" t="s">
        <v>4884</v>
      </c>
      <c r="M511" s="1" t="s">
        <v>5308</v>
      </c>
      <c r="N511" s="1" t="s">
        <v>5307</v>
      </c>
      <c r="O511" s="1" t="s">
        <v>5306</v>
      </c>
      <c r="P511" s="1" t="s">
        <v>3931</v>
      </c>
      <c r="Q511" s="1" t="s">
        <v>5305</v>
      </c>
      <c r="R511" s="1" t="s">
        <v>5304</v>
      </c>
    </row>
    <row r="512" spans="1:18" ht="15.4" x14ac:dyDescent="0.45">
      <c r="A512" s="3" t="s">
        <v>757</v>
      </c>
      <c r="B512" s="2" t="s">
        <v>1</v>
      </c>
      <c r="C512" s="2" t="s">
        <v>1</v>
      </c>
      <c r="D512" s="2" t="s">
        <v>253</v>
      </c>
      <c r="E512" s="2" t="s">
        <v>10961</v>
      </c>
      <c r="F512" s="3" t="s">
        <v>2676</v>
      </c>
      <c r="G512" s="1" t="s">
        <v>3958</v>
      </c>
      <c r="H512" s="1" t="s">
        <v>5317</v>
      </c>
      <c r="I512" s="1" t="s">
        <v>5316</v>
      </c>
      <c r="J512" s="1" t="s">
        <v>5315</v>
      </c>
      <c r="K512" s="1" t="s">
        <v>3962</v>
      </c>
      <c r="L512" s="1" t="s">
        <v>3963</v>
      </c>
      <c r="M512" s="1" t="s">
        <v>5314</v>
      </c>
      <c r="N512" s="1" t="s">
        <v>5313</v>
      </c>
      <c r="O512" s="1" t="s">
        <v>5312</v>
      </c>
      <c r="P512" s="1" t="s">
        <v>3854</v>
      </c>
      <c r="Q512" s="1" t="s">
        <v>5311</v>
      </c>
      <c r="R512" s="1" t="s">
        <v>5310</v>
      </c>
    </row>
    <row r="513" spans="1:18" ht="15.4" x14ac:dyDescent="0.45">
      <c r="A513" s="3" t="s">
        <v>758</v>
      </c>
      <c r="B513" s="2" t="s">
        <v>1</v>
      </c>
      <c r="C513" s="2" t="s">
        <v>1</v>
      </c>
      <c r="D513" s="2" t="s">
        <v>253</v>
      </c>
      <c r="E513" s="3" t="s">
        <v>10962</v>
      </c>
      <c r="F513" s="3" t="s">
        <v>2677</v>
      </c>
      <c r="G513" s="1" t="s">
        <v>3874</v>
      </c>
      <c r="H513" s="1" t="s">
        <v>5322</v>
      </c>
      <c r="I513" s="1" t="s">
        <v>5321</v>
      </c>
      <c r="J513" s="1" t="s">
        <v>5320</v>
      </c>
      <c r="K513" s="1" t="s">
        <v>3881</v>
      </c>
      <c r="L513" s="1" t="s">
        <v>3976</v>
      </c>
      <c r="M513" s="1" t="s">
        <v>3874</v>
      </c>
      <c r="N513" s="1" t="s">
        <v>3874</v>
      </c>
      <c r="O513" s="1" t="s">
        <v>3874</v>
      </c>
      <c r="P513" s="1" t="s">
        <v>3854</v>
      </c>
      <c r="Q513" s="1" t="s">
        <v>5319</v>
      </c>
      <c r="R513" s="1" t="s">
        <v>5318</v>
      </c>
    </row>
    <row r="514" spans="1:18" ht="15.4" x14ac:dyDescent="0.45">
      <c r="A514" s="3" t="s">
        <v>759</v>
      </c>
      <c r="B514" s="2" t="s">
        <v>1</v>
      </c>
      <c r="C514" s="2" t="s">
        <v>1</v>
      </c>
      <c r="D514" s="2" t="s">
        <v>253</v>
      </c>
      <c r="E514" s="2" t="s">
        <v>10961</v>
      </c>
      <c r="F514" s="3" t="s">
        <v>3764</v>
      </c>
      <c r="G514" s="1" t="s">
        <v>4577</v>
      </c>
      <c r="H514" s="1" t="s">
        <v>3874</v>
      </c>
      <c r="I514" s="1" t="s">
        <v>3874</v>
      </c>
      <c r="J514" s="1" t="s">
        <v>5325</v>
      </c>
      <c r="K514" s="1" t="s">
        <v>3881</v>
      </c>
      <c r="L514" s="1" t="s">
        <v>4414</v>
      </c>
      <c r="M514" s="1" t="s">
        <v>3874</v>
      </c>
      <c r="N514" s="1" t="s">
        <v>3874</v>
      </c>
      <c r="O514" s="1" t="s">
        <v>3874</v>
      </c>
      <c r="P514" s="1" t="s">
        <v>3886</v>
      </c>
      <c r="Q514" s="1" t="s">
        <v>5324</v>
      </c>
      <c r="R514" s="1" t="s">
        <v>5323</v>
      </c>
    </row>
    <row r="515" spans="1:18" ht="15.4" x14ac:dyDescent="0.45">
      <c r="A515" s="3" t="s">
        <v>760</v>
      </c>
      <c r="B515" s="2" t="s">
        <v>1</v>
      </c>
      <c r="C515" s="2" t="s">
        <v>1</v>
      </c>
      <c r="D515" s="2" t="s">
        <v>253</v>
      </c>
      <c r="E515" s="3" t="s">
        <v>10962</v>
      </c>
      <c r="F515" s="3" t="s">
        <v>2678</v>
      </c>
      <c r="G515" s="1" t="s">
        <v>5341</v>
      </c>
      <c r="H515" s="1" t="s">
        <v>5340</v>
      </c>
      <c r="I515" s="1" t="s">
        <v>5339</v>
      </c>
      <c r="J515" s="1" t="s">
        <v>5338</v>
      </c>
      <c r="K515" s="1" t="s">
        <v>3881</v>
      </c>
      <c r="L515" s="1" t="s">
        <v>3882</v>
      </c>
      <c r="M515" s="1" t="s">
        <v>5337</v>
      </c>
      <c r="N515" s="1" t="s">
        <v>4178</v>
      </c>
      <c r="O515" s="1" t="s">
        <v>5336</v>
      </c>
      <c r="P515" s="1" t="s">
        <v>3854</v>
      </c>
      <c r="Q515" s="1" t="s">
        <v>5335</v>
      </c>
      <c r="R515" s="1" t="s">
        <v>5334</v>
      </c>
    </row>
    <row r="516" spans="1:18" ht="15.4" x14ac:dyDescent="0.45">
      <c r="A516" s="3" t="s">
        <v>761</v>
      </c>
      <c r="B516" s="2" t="s">
        <v>1</v>
      </c>
      <c r="C516" s="2" t="s">
        <v>1</v>
      </c>
      <c r="D516" s="2" t="s">
        <v>253</v>
      </c>
      <c r="E516" s="2" t="s">
        <v>10961</v>
      </c>
      <c r="F516" s="3" t="s">
        <v>2679</v>
      </c>
      <c r="G516" s="1" t="s">
        <v>4094</v>
      </c>
      <c r="H516" s="1" t="s">
        <v>5333</v>
      </c>
      <c r="I516" s="1" t="s">
        <v>5332</v>
      </c>
      <c r="J516" s="1" t="s">
        <v>5331</v>
      </c>
      <c r="K516" s="1" t="s">
        <v>3859</v>
      </c>
      <c r="L516" s="1" t="s">
        <v>4030</v>
      </c>
      <c r="M516" s="1" t="s">
        <v>5330</v>
      </c>
      <c r="N516" s="1" t="s">
        <v>5329</v>
      </c>
      <c r="O516" s="1" t="s">
        <v>5328</v>
      </c>
      <c r="P516" s="1" t="s">
        <v>3854</v>
      </c>
      <c r="Q516" s="1" t="s">
        <v>5327</v>
      </c>
      <c r="R516" s="1" t="s">
        <v>5326</v>
      </c>
    </row>
    <row r="517" spans="1:18" ht="15.4" x14ac:dyDescent="0.45">
      <c r="A517" s="3" t="s">
        <v>762</v>
      </c>
      <c r="B517" s="2" t="s">
        <v>1</v>
      </c>
      <c r="C517" s="2" t="s">
        <v>1</v>
      </c>
      <c r="D517" s="2" t="s">
        <v>253</v>
      </c>
      <c r="E517" s="3" t="s">
        <v>10962</v>
      </c>
      <c r="F517" s="3" t="s">
        <v>2680</v>
      </c>
      <c r="G517" s="1" t="s">
        <v>3874</v>
      </c>
      <c r="H517" s="1" t="s">
        <v>3874</v>
      </c>
      <c r="I517" s="1" t="s">
        <v>3874</v>
      </c>
      <c r="J517" s="1" t="s">
        <v>3874</v>
      </c>
      <c r="K517" s="1" t="s">
        <v>3874</v>
      </c>
      <c r="L517" s="1" t="s">
        <v>3874</v>
      </c>
      <c r="M517" s="1" t="s">
        <v>3874</v>
      </c>
      <c r="N517" s="1" t="s">
        <v>3874</v>
      </c>
      <c r="O517" s="1" t="s">
        <v>3874</v>
      </c>
      <c r="P517" s="1" t="s">
        <v>3875</v>
      </c>
      <c r="Q517" s="1" t="s">
        <v>5343</v>
      </c>
      <c r="R517" s="1" t="s">
        <v>5342</v>
      </c>
    </row>
    <row r="518" spans="1:18" ht="15.4" x14ac:dyDescent="0.45">
      <c r="A518" s="3" t="s">
        <v>763</v>
      </c>
      <c r="B518" s="2" t="s">
        <v>1</v>
      </c>
      <c r="C518" s="2" t="s">
        <v>1</v>
      </c>
      <c r="D518" s="2" t="s">
        <v>253</v>
      </c>
      <c r="E518" s="3" t="s">
        <v>10962</v>
      </c>
      <c r="F518" s="3" t="s">
        <v>2681</v>
      </c>
      <c r="G518" s="1" t="s">
        <v>5349</v>
      </c>
      <c r="H518" s="1" t="s">
        <v>5348</v>
      </c>
      <c r="I518" s="1" t="s">
        <v>3879</v>
      </c>
      <c r="J518" s="1" t="s">
        <v>5347</v>
      </c>
      <c r="K518" s="1" t="s">
        <v>3859</v>
      </c>
      <c r="L518" s="1" t="s">
        <v>3912</v>
      </c>
      <c r="M518" s="1" t="s">
        <v>4031</v>
      </c>
      <c r="N518" s="1" t="s">
        <v>5346</v>
      </c>
      <c r="O518" s="1" t="s">
        <v>4920</v>
      </c>
      <c r="P518" s="1" t="s">
        <v>3931</v>
      </c>
      <c r="Q518" s="1" t="s">
        <v>5345</v>
      </c>
      <c r="R518" s="1" t="s">
        <v>5344</v>
      </c>
    </row>
    <row r="519" spans="1:18" ht="15.4" x14ac:dyDescent="0.45">
      <c r="A519" s="3" t="s">
        <v>764</v>
      </c>
      <c r="B519" s="2" t="s">
        <v>1</v>
      </c>
      <c r="C519" s="2" t="s">
        <v>1</v>
      </c>
      <c r="D519" s="2" t="s">
        <v>253</v>
      </c>
      <c r="E519" s="2" t="s">
        <v>10961</v>
      </c>
      <c r="F519" s="3" t="s">
        <v>2311</v>
      </c>
      <c r="G519" s="1" t="s">
        <v>3874</v>
      </c>
      <c r="H519" s="1" t="s">
        <v>5357</v>
      </c>
      <c r="I519" s="1" t="s">
        <v>5356</v>
      </c>
      <c r="J519" s="1" t="s">
        <v>5355</v>
      </c>
      <c r="K519" s="1" t="s">
        <v>3859</v>
      </c>
      <c r="L519" s="1" t="s">
        <v>4014</v>
      </c>
      <c r="M519" s="1" t="s">
        <v>5354</v>
      </c>
      <c r="N519" s="1" t="s">
        <v>5353</v>
      </c>
      <c r="O519" s="1" t="s">
        <v>5352</v>
      </c>
      <c r="P519" s="1" t="s">
        <v>3931</v>
      </c>
      <c r="Q519" s="1" t="s">
        <v>5351</v>
      </c>
      <c r="R519" s="1" t="s">
        <v>5350</v>
      </c>
    </row>
    <row r="520" spans="1:18" ht="15.4" x14ac:dyDescent="0.45">
      <c r="A520" s="3" t="s">
        <v>765</v>
      </c>
      <c r="B520" s="2" t="s">
        <v>1</v>
      </c>
      <c r="C520" s="2" t="s">
        <v>1</v>
      </c>
      <c r="D520" s="2" t="s">
        <v>253</v>
      </c>
      <c r="E520" s="3" t="s">
        <v>10962</v>
      </c>
      <c r="F520" s="3" t="s">
        <v>2682</v>
      </c>
      <c r="G520" s="1" t="s">
        <v>4061</v>
      </c>
      <c r="H520" s="1" t="s">
        <v>3874</v>
      </c>
      <c r="I520" s="1" t="s">
        <v>5361</v>
      </c>
      <c r="J520" s="1" t="s">
        <v>5360</v>
      </c>
      <c r="K520" s="1" t="s">
        <v>4078</v>
      </c>
      <c r="L520" s="1" t="s">
        <v>4079</v>
      </c>
      <c r="M520" s="1" t="s">
        <v>5359</v>
      </c>
      <c r="N520" s="1" t="s">
        <v>3874</v>
      </c>
      <c r="O520" s="1" t="s">
        <v>3874</v>
      </c>
      <c r="P520" s="1" t="s">
        <v>3886</v>
      </c>
      <c r="Q520" s="1" t="s">
        <v>5358</v>
      </c>
      <c r="R520" s="1" t="s">
        <v>4264</v>
      </c>
    </row>
    <row r="521" spans="1:18" ht="15.4" x14ac:dyDescent="0.45">
      <c r="A521" s="3" t="s">
        <v>766</v>
      </c>
      <c r="B521" s="2" t="s">
        <v>1</v>
      </c>
      <c r="C521" s="2" t="s">
        <v>1</v>
      </c>
      <c r="D521" s="2" t="s">
        <v>253</v>
      </c>
      <c r="E521" s="3" t="s">
        <v>10962</v>
      </c>
      <c r="F521" s="3" t="s">
        <v>2683</v>
      </c>
      <c r="G521" s="1" t="s">
        <v>4239</v>
      </c>
      <c r="H521" s="1" t="s">
        <v>4597</v>
      </c>
      <c r="I521" s="1" t="s">
        <v>5366</v>
      </c>
      <c r="J521" s="1" t="s">
        <v>5365</v>
      </c>
      <c r="K521" s="1" t="s">
        <v>3962</v>
      </c>
      <c r="L521" s="1" t="s">
        <v>5364</v>
      </c>
      <c r="M521" s="1" t="s">
        <v>3874</v>
      </c>
      <c r="N521" s="1" t="s">
        <v>3874</v>
      </c>
      <c r="O521" s="1" t="s">
        <v>3978</v>
      </c>
      <c r="P521" s="1" t="s">
        <v>3854</v>
      </c>
      <c r="Q521" s="1" t="s">
        <v>5363</v>
      </c>
      <c r="R521" s="1" t="s">
        <v>5362</v>
      </c>
    </row>
    <row r="522" spans="1:18" ht="15.4" x14ac:dyDescent="0.45">
      <c r="A522" s="3" t="s">
        <v>767</v>
      </c>
      <c r="B522" s="2" t="s">
        <v>1</v>
      </c>
      <c r="C522" s="2" t="s">
        <v>1</v>
      </c>
      <c r="D522" s="2" t="s">
        <v>253</v>
      </c>
      <c r="E522" s="3" t="s">
        <v>10962</v>
      </c>
      <c r="F522" s="3" t="s">
        <v>2684</v>
      </c>
      <c r="G522" s="1" t="s">
        <v>5371</v>
      </c>
      <c r="H522" s="1" t="s">
        <v>3874</v>
      </c>
      <c r="I522" s="1" t="s">
        <v>5370</v>
      </c>
      <c r="J522" s="1" t="s">
        <v>5369</v>
      </c>
      <c r="K522" s="1" t="s">
        <v>3881</v>
      </c>
      <c r="L522" s="1" t="s">
        <v>3976</v>
      </c>
      <c r="M522" s="1" t="s">
        <v>3874</v>
      </c>
      <c r="N522" s="1" t="s">
        <v>5118</v>
      </c>
      <c r="O522" s="1" t="s">
        <v>3874</v>
      </c>
      <c r="P522" s="1" t="s">
        <v>3854</v>
      </c>
      <c r="Q522" s="1" t="s">
        <v>5368</v>
      </c>
      <c r="R522" s="1" t="s">
        <v>5367</v>
      </c>
    </row>
    <row r="523" spans="1:18" ht="15.4" x14ac:dyDescent="0.45">
      <c r="A523" s="3" t="s">
        <v>768</v>
      </c>
      <c r="B523" s="2" t="s">
        <v>1</v>
      </c>
      <c r="C523" s="2" t="s">
        <v>1</v>
      </c>
      <c r="D523" s="2" t="s">
        <v>253</v>
      </c>
      <c r="E523" s="2" t="s">
        <v>10961</v>
      </c>
      <c r="F523" s="3" t="s">
        <v>2685</v>
      </c>
      <c r="G523" s="1" t="s">
        <v>3958</v>
      </c>
      <c r="H523" s="1" t="s">
        <v>5378</v>
      </c>
      <c r="I523" s="1" t="s">
        <v>5377</v>
      </c>
      <c r="J523" s="1" t="s">
        <v>5376</v>
      </c>
      <c r="K523" s="1" t="s">
        <v>3962</v>
      </c>
      <c r="L523" s="1" t="s">
        <v>3963</v>
      </c>
      <c r="M523" s="1" t="s">
        <v>3874</v>
      </c>
      <c r="N523" s="1" t="s">
        <v>5375</v>
      </c>
      <c r="O523" s="1" t="s">
        <v>5374</v>
      </c>
      <c r="P523" s="1" t="s">
        <v>3854</v>
      </c>
      <c r="Q523" s="1" t="s">
        <v>5373</v>
      </c>
      <c r="R523" s="1" t="s">
        <v>5372</v>
      </c>
    </row>
    <row r="524" spans="1:18" ht="15.4" x14ac:dyDescent="0.45">
      <c r="A524" s="3" t="s">
        <v>769</v>
      </c>
      <c r="B524" s="2" t="s">
        <v>1</v>
      </c>
      <c r="C524" s="2" t="s">
        <v>1</v>
      </c>
      <c r="D524" s="2" t="s">
        <v>253</v>
      </c>
      <c r="E524" s="3" t="s">
        <v>10962</v>
      </c>
      <c r="F524" s="3" t="s">
        <v>3765</v>
      </c>
      <c r="G524" s="1" t="s">
        <v>3874</v>
      </c>
      <c r="H524" s="1" t="s">
        <v>4420</v>
      </c>
      <c r="I524" s="1" t="s">
        <v>5382</v>
      </c>
      <c r="J524" s="1" t="s">
        <v>4626</v>
      </c>
      <c r="K524" s="1" t="s">
        <v>3881</v>
      </c>
      <c r="L524" s="1" t="s">
        <v>3882</v>
      </c>
      <c r="M524" s="1" t="s">
        <v>3938</v>
      </c>
      <c r="N524" s="1" t="s">
        <v>5381</v>
      </c>
      <c r="O524" s="1" t="s">
        <v>3978</v>
      </c>
      <c r="P524" s="1" t="s">
        <v>3920</v>
      </c>
      <c r="Q524" s="1" t="s">
        <v>5380</v>
      </c>
      <c r="R524" s="1" t="s">
        <v>5379</v>
      </c>
    </row>
    <row r="525" spans="1:18" ht="15.4" x14ac:dyDescent="0.45">
      <c r="A525" s="3" t="s">
        <v>770</v>
      </c>
      <c r="B525" s="2" t="s">
        <v>1</v>
      </c>
      <c r="C525" s="2" t="s">
        <v>1</v>
      </c>
      <c r="D525" s="2" t="s">
        <v>253</v>
      </c>
      <c r="E525" s="3" t="s">
        <v>10962</v>
      </c>
      <c r="F525" s="3" t="s">
        <v>2686</v>
      </c>
      <c r="G525" s="1" t="s">
        <v>3874</v>
      </c>
      <c r="H525" s="1" t="s">
        <v>3874</v>
      </c>
      <c r="I525" s="1" t="s">
        <v>3874</v>
      </c>
      <c r="J525" s="1" t="s">
        <v>3874</v>
      </c>
      <c r="K525" s="1" t="s">
        <v>3874</v>
      </c>
      <c r="L525" s="1" t="s">
        <v>3874</v>
      </c>
      <c r="M525" s="1" t="s">
        <v>3874</v>
      </c>
      <c r="N525" s="1" t="s">
        <v>3874</v>
      </c>
      <c r="O525" s="1" t="s">
        <v>3874</v>
      </c>
      <c r="P525" s="1" t="s">
        <v>3854</v>
      </c>
      <c r="Q525" s="1" t="s">
        <v>5383</v>
      </c>
      <c r="R525" s="1" t="s">
        <v>4169</v>
      </c>
    </row>
    <row r="526" spans="1:18" ht="15.4" x14ac:dyDescent="0.45">
      <c r="A526" s="3" t="s">
        <v>771</v>
      </c>
      <c r="B526" s="2" t="s">
        <v>1</v>
      </c>
      <c r="C526" s="2" t="s">
        <v>1</v>
      </c>
      <c r="D526" s="2" t="s">
        <v>253</v>
      </c>
      <c r="E526" s="2" t="s">
        <v>10961</v>
      </c>
      <c r="F526" s="3" t="s">
        <v>2687</v>
      </c>
      <c r="G526" s="1" t="s">
        <v>3874</v>
      </c>
      <c r="H526" s="1" t="s">
        <v>3874</v>
      </c>
      <c r="I526" s="1" t="s">
        <v>3874</v>
      </c>
      <c r="J526" s="1" t="s">
        <v>3874</v>
      </c>
      <c r="K526" s="1" t="s">
        <v>3874</v>
      </c>
      <c r="L526" s="1" t="s">
        <v>3874</v>
      </c>
      <c r="M526" s="1" t="s">
        <v>3874</v>
      </c>
      <c r="N526" s="1" t="s">
        <v>3874</v>
      </c>
      <c r="O526" s="1" t="s">
        <v>3874</v>
      </c>
      <c r="P526" s="1" t="s">
        <v>3886</v>
      </c>
      <c r="Q526" s="1" t="s">
        <v>5386</v>
      </c>
      <c r="R526" s="1" t="s">
        <v>5385</v>
      </c>
    </row>
    <row r="527" spans="1:18" ht="15.4" x14ac:dyDescent="0.45">
      <c r="A527" s="3" t="s">
        <v>772</v>
      </c>
      <c r="B527" s="2" t="s">
        <v>1</v>
      </c>
      <c r="C527" s="2" t="s">
        <v>1</v>
      </c>
      <c r="D527" s="2" t="s">
        <v>253</v>
      </c>
      <c r="E527" s="3" t="s">
        <v>10962</v>
      </c>
      <c r="F527" s="3" t="s">
        <v>2688</v>
      </c>
      <c r="G527" s="1" t="s">
        <v>4269</v>
      </c>
      <c r="H527" s="1" t="s">
        <v>3874</v>
      </c>
      <c r="I527" s="1" t="s">
        <v>3874</v>
      </c>
      <c r="J527" s="1" t="s">
        <v>4266</v>
      </c>
      <c r="K527" s="1" t="s">
        <v>4078</v>
      </c>
      <c r="L527" s="1" t="s">
        <v>4079</v>
      </c>
      <c r="M527" s="1" t="s">
        <v>3874</v>
      </c>
      <c r="N527" s="1" t="s">
        <v>3874</v>
      </c>
      <c r="O527" s="1" t="s">
        <v>3874</v>
      </c>
      <c r="P527" s="1" t="s">
        <v>3886</v>
      </c>
      <c r="Q527" s="1" t="s">
        <v>5384</v>
      </c>
      <c r="R527" s="1" t="s">
        <v>4268</v>
      </c>
    </row>
    <row r="528" spans="1:18" ht="15.4" x14ac:dyDescent="0.45">
      <c r="A528" s="3" t="s">
        <v>773</v>
      </c>
      <c r="B528" s="2" t="s">
        <v>1</v>
      </c>
      <c r="C528" s="2" t="s">
        <v>1</v>
      </c>
      <c r="D528" s="2" t="s">
        <v>253</v>
      </c>
      <c r="E528" s="3" t="s">
        <v>10962</v>
      </c>
      <c r="F528" s="3" t="s">
        <v>2689</v>
      </c>
      <c r="G528" s="1" t="s">
        <v>5395</v>
      </c>
      <c r="H528" s="1" t="s">
        <v>5394</v>
      </c>
      <c r="I528" s="1" t="s">
        <v>5393</v>
      </c>
      <c r="J528" s="1" t="s">
        <v>5392</v>
      </c>
      <c r="K528" s="1" t="s">
        <v>3962</v>
      </c>
      <c r="L528" s="1" t="s">
        <v>4275</v>
      </c>
      <c r="M528" s="1" t="s">
        <v>5391</v>
      </c>
      <c r="N528" s="1" t="s">
        <v>5390</v>
      </c>
      <c r="O528" s="1" t="s">
        <v>5389</v>
      </c>
      <c r="P528" s="1" t="s">
        <v>3875</v>
      </c>
      <c r="Q528" s="1" t="s">
        <v>5388</v>
      </c>
      <c r="R528" s="1" t="s">
        <v>5387</v>
      </c>
    </row>
    <row r="529" spans="1:18" ht="15.4" x14ac:dyDescent="0.45">
      <c r="A529" s="3" t="s">
        <v>774</v>
      </c>
      <c r="B529" s="2" t="s">
        <v>1</v>
      </c>
      <c r="C529" s="2" t="s">
        <v>1</v>
      </c>
      <c r="D529" s="2" t="s">
        <v>253</v>
      </c>
      <c r="E529" s="3" t="s">
        <v>10962</v>
      </c>
      <c r="F529" s="3" t="s">
        <v>2690</v>
      </c>
      <c r="G529" s="1" t="s">
        <v>4269</v>
      </c>
      <c r="H529" s="1" t="s">
        <v>3874</v>
      </c>
      <c r="I529" s="1" t="s">
        <v>3874</v>
      </c>
      <c r="J529" s="1" t="s">
        <v>4266</v>
      </c>
      <c r="K529" s="1" t="s">
        <v>4078</v>
      </c>
      <c r="L529" s="1" t="s">
        <v>4079</v>
      </c>
      <c r="M529" s="1" t="s">
        <v>3874</v>
      </c>
      <c r="N529" s="1" t="s">
        <v>3874</v>
      </c>
      <c r="O529" s="1" t="s">
        <v>3874</v>
      </c>
      <c r="P529" s="1" t="s">
        <v>3886</v>
      </c>
      <c r="Q529" s="1" t="s">
        <v>5397</v>
      </c>
      <c r="R529" s="1" t="s">
        <v>5396</v>
      </c>
    </row>
    <row r="530" spans="1:18" ht="15.4" x14ac:dyDescent="0.45">
      <c r="A530" s="3" t="s">
        <v>775</v>
      </c>
      <c r="B530" s="2" t="s">
        <v>1</v>
      </c>
      <c r="C530" s="2" t="s">
        <v>1</v>
      </c>
      <c r="D530" s="2" t="s">
        <v>253</v>
      </c>
      <c r="E530" s="3" t="s">
        <v>10962</v>
      </c>
      <c r="F530" s="3" t="s">
        <v>2691</v>
      </c>
      <c r="G530" s="1" t="s">
        <v>3874</v>
      </c>
      <c r="H530" s="1" t="s">
        <v>3874</v>
      </c>
      <c r="I530" s="1" t="s">
        <v>3874</v>
      </c>
      <c r="J530" s="1" t="s">
        <v>5400</v>
      </c>
      <c r="K530" s="1" t="s">
        <v>4078</v>
      </c>
      <c r="L530" s="1" t="s">
        <v>4079</v>
      </c>
      <c r="M530" s="1" t="s">
        <v>3874</v>
      </c>
      <c r="N530" s="1" t="s">
        <v>3874</v>
      </c>
      <c r="O530" s="1" t="s">
        <v>3874</v>
      </c>
      <c r="P530" s="1" t="s">
        <v>3875</v>
      </c>
      <c r="Q530" s="1" t="s">
        <v>5399</v>
      </c>
      <c r="R530" s="1" t="s">
        <v>5398</v>
      </c>
    </row>
    <row r="531" spans="1:18" ht="15.4" x14ac:dyDescent="0.45">
      <c r="A531" s="3" t="s">
        <v>776</v>
      </c>
      <c r="B531" s="2" t="s">
        <v>1</v>
      </c>
      <c r="C531" s="2" t="s">
        <v>1</v>
      </c>
      <c r="D531" s="2" t="s">
        <v>253</v>
      </c>
      <c r="E531" s="3" t="s">
        <v>10962</v>
      </c>
      <c r="F531" s="3" t="s">
        <v>2692</v>
      </c>
      <c r="G531" s="1" t="s">
        <v>5408</v>
      </c>
      <c r="H531" s="1" t="s">
        <v>5407</v>
      </c>
      <c r="I531" s="1" t="s">
        <v>5406</v>
      </c>
      <c r="J531" s="1" t="s">
        <v>5405</v>
      </c>
      <c r="K531" s="1" t="s">
        <v>3881</v>
      </c>
      <c r="L531" s="1" t="s">
        <v>3976</v>
      </c>
      <c r="M531" s="1" t="s">
        <v>3874</v>
      </c>
      <c r="N531" s="1" t="s">
        <v>5404</v>
      </c>
      <c r="O531" s="1" t="s">
        <v>5403</v>
      </c>
      <c r="P531" s="1" t="s">
        <v>3854</v>
      </c>
      <c r="Q531" s="1" t="s">
        <v>5402</v>
      </c>
      <c r="R531" s="1" t="s">
        <v>5401</v>
      </c>
    </row>
    <row r="532" spans="1:18" ht="15.4" x14ac:dyDescent="0.45">
      <c r="A532" s="3" t="s">
        <v>777</v>
      </c>
      <c r="B532" s="2" t="s">
        <v>1</v>
      </c>
      <c r="C532" s="2" t="s">
        <v>1</v>
      </c>
      <c r="D532" s="2" t="s">
        <v>253</v>
      </c>
      <c r="E532" s="3" t="s">
        <v>10962</v>
      </c>
      <c r="F532" s="3" t="s">
        <v>2693</v>
      </c>
      <c r="G532" s="1" t="s">
        <v>5415</v>
      </c>
      <c r="H532" s="1" t="s">
        <v>5414</v>
      </c>
      <c r="I532" s="1" t="s">
        <v>5413</v>
      </c>
      <c r="J532" s="1" t="s">
        <v>5412</v>
      </c>
      <c r="K532" s="1" t="s">
        <v>3859</v>
      </c>
      <c r="L532" s="1" t="s">
        <v>3912</v>
      </c>
      <c r="M532" s="1" t="s">
        <v>5045</v>
      </c>
      <c r="N532" s="1" t="s">
        <v>5411</v>
      </c>
      <c r="O532" s="1" t="s">
        <v>3874</v>
      </c>
      <c r="P532" s="1" t="s">
        <v>3931</v>
      </c>
      <c r="Q532" s="1" t="s">
        <v>5410</v>
      </c>
      <c r="R532" s="1" t="s">
        <v>5409</v>
      </c>
    </row>
    <row r="533" spans="1:18" ht="15.4" x14ac:dyDescent="0.45">
      <c r="A533" s="3" t="s">
        <v>778</v>
      </c>
      <c r="B533" s="2" t="s">
        <v>1</v>
      </c>
      <c r="C533" s="2" t="s">
        <v>1</v>
      </c>
      <c r="D533" s="2" t="s">
        <v>253</v>
      </c>
      <c r="E533" s="3" t="s">
        <v>10962</v>
      </c>
      <c r="F533" s="3" t="s">
        <v>2694</v>
      </c>
      <c r="G533" s="1" t="s">
        <v>5423</v>
      </c>
      <c r="H533" s="1" t="s">
        <v>5422</v>
      </c>
      <c r="I533" s="1" t="s">
        <v>5421</v>
      </c>
      <c r="J533" s="1" t="s">
        <v>5420</v>
      </c>
      <c r="K533" s="1" t="s">
        <v>3962</v>
      </c>
      <c r="L533" s="1" t="s">
        <v>5364</v>
      </c>
      <c r="M533" s="1" t="s">
        <v>5419</v>
      </c>
      <c r="N533" s="1" t="s">
        <v>5418</v>
      </c>
      <c r="O533" s="1" t="s">
        <v>3978</v>
      </c>
      <c r="P533" s="1" t="s">
        <v>3854</v>
      </c>
      <c r="Q533" s="1" t="s">
        <v>5417</v>
      </c>
      <c r="R533" s="1" t="s">
        <v>5416</v>
      </c>
    </row>
    <row r="534" spans="1:18" ht="15.4" x14ac:dyDescent="0.45">
      <c r="A534" s="3" t="s">
        <v>779</v>
      </c>
      <c r="B534" s="2" t="s">
        <v>1</v>
      </c>
      <c r="C534" s="2" t="s">
        <v>1</v>
      </c>
      <c r="D534" s="2" t="s">
        <v>253</v>
      </c>
      <c r="E534" s="2" t="s">
        <v>10961</v>
      </c>
      <c r="F534" s="3" t="s">
        <v>2695</v>
      </c>
      <c r="G534" s="1" t="s">
        <v>4190</v>
      </c>
      <c r="H534" s="1" t="s">
        <v>3874</v>
      </c>
      <c r="I534" s="1" t="s">
        <v>3874</v>
      </c>
      <c r="J534" s="1" t="s">
        <v>4319</v>
      </c>
      <c r="K534" s="1" t="s">
        <v>3881</v>
      </c>
      <c r="L534" s="1" t="s">
        <v>3976</v>
      </c>
      <c r="M534" s="1" t="s">
        <v>3874</v>
      </c>
      <c r="N534" s="1" t="s">
        <v>3874</v>
      </c>
      <c r="O534" s="1" t="s">
        <v>3874</v>
      </c>
      <c r="P534" s="1" t="s">
        <v>3979</v>
      </c>
      <c r="Q534" s="1" t="s">
        <v>5425</v>
      </c>
      <c r="R534" s="1" t="s">
        <v>5424</v>
      </c>
    </row>
    <row r="535" spans="1:18" ht="15.4" x14ac:dyDescent="0.45">
      <c r="A535" s="3" t="s">
        <v>780</v>
      </c>
      <c r="B535" s="2" t="s">
        <v>1</v>
      </c>
      <c r="C535" s="2" t="s">
        <v>1</v>
      </c>
      <c r="D535" s="2" t="s">
        <v>253</v>
      </c>
      <c r="E535" s="3" t="s">
        <v>10962</v>
      </c>
      <c r="F535" s="3" t="s">
        <v>2696</v>
      </c>
      <c r="G535" s="1" t="s">
        <v>3874</v>
      </c>
      <c r="H535" s="1" t="s">
        <v>5430</v>
      </c>
      <c r="I535" s="1" t="s">
        <v>5429</v>
      </c>
      <c r="J535" s="1" t="s">
        <v>5151</v>
      </c>
      <c r="K535" s="1" t="s">
        <v>3859</v>
      </c>
      <c r="L535" s="1" t="s">
        <v>4014</v>
      </c>
      <c r="M535" s="1" t="s">
        <v>5428</v>
      </c>
      <c r="N535" s="1" t="s">
        <v>5153</v>
      </c>
      <c r="O535" s="1" t="s">
        <v>3874</v>
      </c>
      <c r="P535" s="1" t="s">
        <v>3931</v>
      </c>
      <c r="Q535" s="1" t="s">
        <v>5427</v>
      </c>
      <c r="R535" s="1" t="s">
        <v>5426</v>
      </c>
    </row>
    <row r="536" spans="1:18" ht="15.4" x14ac:dyDescent="0.45">
      <c r="A536" s="3" t="s">
        <v>781</v>
      </c>
      <c r="B536" s="2" t="s">
        <v>1</v>
      </c>
      <c r="C536" s="2" t="s">
        <v>1</v>
      </c>
      <c r="D536" s="2" t="s">
        <v>253</v>
      </c>
      <c r="E536" s="2" t="s">
        <v>10961</v>
      </c>
      <c r="F536" s="3" t="s">
        <v>2697</v>
      </c>
      <c r="G536" s="1" t="s">
        <v>5439</v>
      </c>
      <c r="H536" s="1" t="s">
        <v>5438</v>
      </c>
      <c r="I536" s="1" t="s">
        <v>5437</v>
      </c>
      <c r="J536" s="1" t="s">
        <v>5436</v>
      </c>
      <c r="K536" s="1" t="s">
        <v>3881</v>
      </c>
      <c r="L536" s="1" t="s">
        <v>3882</v>
      </c>
      <c r="M536" s="1" t="s">
        <v>5435</v>
      </c>
      <c r="N536" s="1" t="s">
        <v>5434</v>
      </c>
      <c r="O536" s="1" t="s">
        <v>5433</v>
      </c>
      <c r="P536" s="1" t="s">
        <v>3854</v>
      </c>
      <c r="Q536" s="1" t="s">
        <v>5432</v>
      </c>
      <c r="R536" s="1" t="s">
        <v>5431</v>
      </c>
    </row>
    <row r="537" spans="1:18" ht="15.4" x14ac:dyDescent="0.45">
      <c r="A537" s="3" t="s">
        <v>782</v>
      </c>
      <c r="B537" s="2" t="s">
        <v>1</v>
      </c>
      <c r="C537" s="2" t="s">
        <v>1</v>
      </c>
      <c r="D537" s="2" t="s">
        <v>253</v>
      </c>
      <c r="E537" s="2" t="s">
        <v>10961</v>
      </c>
      <c r="F537" s="3" t="s">
        <v>2698</v>
      </c>
      <c r="G537" s="1" t="s">
        <v>3874</v>
      </c>
      <c r="H537" s="1" t="s">
        <v>5446</v>
      </c>
      <c r="I537" s="1" t="s">
        <v>5445</v>
      </c>
      <c r="J537" s="1" t="s">
        <v>5444</v>
      </c>
      <c r="K537" s="1" t="s">
        <v>3859</v>
      </c>
      <c r="L537" s="1" t="s">
        <v>3912</v>
      </c>
      <c r="M537" s="1" t="s">
        <v>5443</v>
      </c>
      <c r="N537" s="1" t="s">
        <v>4342</v>
      </c>
      <c r="O537" s="1" t="s">
        <v>5442</v>
      </c>
      <c r="P537" s="1" t="s">
        <v>3931</v>
      </c>
      <c r="Q537" s="1" t="s">
        <v>5441</v>
      </c>
      <c r="R537" s="1" t="s">
        <v>5440</v>
      </c>
    </row>
    <row r="538" spans="1:18" ht="15.4" x14ac:dyDescent="0.45">
      <c r="A538" s="3" t="s">
        <v>783</v>
      </c>
      <c r="B538" s="2" t="s">
        <v>1</v>
      </c>
      <c r="C538" s="2" t="s">
        <v>1</v>
      </c>
      <c r="D538" s="2" t="s">
        <v>253</v>
      </c>
      <c r="E538" s="2" t="s">
        <v>10961</v>
      </c>
      <c r="F538" s="3" t="s">
        <v>2699</v>
      </c>
      <c r="G538" s="1" t="s">
        <v>5450</v>
      </c>
      <c r="H538" s="1" t="s">
        <v>5449</v>
      </c>
      <c r="I538" s="1" t="s">
        <v>5448</v>
      </c>
      <c r="J538" s="1" t="s">
        <v>4198</v>
      </c>
      <c r="K538" s="1" t="s">
        <v>3859</v>
      </c>
      <c r="L538" s="1" t="s">
        <v>3858</v>
      </c>
      <c r="M538" s="1" t="s">
        <v>4199</v>
      </c>
      <c r="N538" s="1" t="s">
        <v>4200</v>
      </c>
      <c r="O538" s="1" t="s">
        <v>4201</v>
      </c>
      <c r="P538" s="1" t="s">
        <v>3886</v>
      </c>
      <c r="Q538" s="1" t="s">
        <v>5447</v>
      </c>
      <c r="R538" s="1" t="s">
        <v>4203</v>
      </c>
    </row>
    <row r="539" spans="1:18" ht="15.4" x14ac:dyDescent="0.45">
      <c r="A539" s="3" t="s">
        <v>784</v>
      </c>
      <c r="B539" s="2" t="s">
        <v>1</v>
      </c>
      <c r="C539" s="2" t="s">
        <v>1</v>
      </c>
      <c r="D539" s="2" t="s">
        <v>253</v>
      </c>
      <c r="E539" s="3" t="s">
        <v>10962</v>
      </c>
      <c r="F539" s="3" t="s">
        <v>2700</v>
      </c>
      <c r="G539" s="1" t="s">
        <v>3934</v>
      </c>
      <c r="H539" s="1" t="s">
        <v>3935</v>
      </c>
      <c r="I539" s="1" t="s">
        <v>5454</v>
      </c>
      <c r="J539" s="1" t="s">
        <v>5453</v>
      </c>
      <c r="K539" s="1" t="s">
        <v>3881</v>
      </c>
      <c r="L539" s="1" t="s">
        <v>3882</v>
      </c>
      <c r="M539" s="1" t="s">
        <v>5452</v>
      </c>
      <c r="N539" s="1" t="s">
        <v>4066</v>
      </c>
      <c r="O539" s="1" t="s">
        <v>4067</v>
      </c>
      <c r="P539" s="1" t="s">
        <v>3920</v>
      </c>
      <c r="Q539" s="1" t="s">
        <v>5451</v>
      </c>
      <c r="R539" s="1" t="s">
        <v>3942</v>
      </c>
    </row>
    <row r="540" spans="1:18" ht="15.4" x14ac:dyDescent="0.45">
      <c r="A540" s="3" t="s">
        <v>785</v>
      </c>
      <c r="B540" s="2" t="s">
        <v>1</v>
      </c>
      <c r="C540" s="2" t="s">
        <v>1</v>
      </c>
      <c r="D540" s="2" t="s">
        <v>253</v>
      </c>
      <c r="E540" s="3" t="s">
        <v>10962</v>
      </c>
      <c r="F540" s="3" t="s">
        <v>2701</v>
      </c>
      <c r="G540" s="1" t="s">
        <v>5462</v>
      </c>
      <c r="H540" s="1" t="s">
        <v>3874</v>
      </c>
      <c r="I540" s="1" t="s">
        <v>5461</v>
      </c>
      <c r="J540" s="1" t="s">
        <v>5460</v>
      </c>
      <c r="K540" s="1" t="s">
        <v>3881</v>
      </c>
      <c r="L540" s="1" t="s">
        <v>3976</v>
      </c>
      <c r="M540" s="1" t="s">
        <v>5459</v>
      </c>
      <c r="N540" s="1" t="s">
        <v>5458</v>
      </c>
      <c r="O540" s="1" t="s">
        <v>5457</v>
      </c>
      <c r="P540" s="1" t="s">
        <v>4494</v>
      </c>
      <c r="Q540" s="1" t="s">
        <v>5456</v>
      </c>
      <c r="R540" s="1" t="s">
        <v>5455</v>
      </c>
    </row>
    <row r="541" spans="1:18" ht="15.4" x14ac:dyDescent="0.45">
      <c r="A541" s="3" t="s">
        <v>786</v>
      </c>
      <c r="B541" s="2" t="s">
        <v>1</v>
      </c>
      <c r="C541" s="2" t="s">
        <v>1</v>
      </c>
      <c r="D541" s="2" t="s">
        <v>253</v>
      </c>
      <c r="E541" s="3" t="s">
        <v>10962</v>
      </c>
      <c r="F541" s="3" t="s">
        <v>2702</v>
      </c>
      <c r="G541" s="1" t="s">
        <v>3874</v>
      </c>
      <c r="H541" s="1" t="s">
        <v>5477</v>
      </c>
      <c r="I541" s="1" t="s">
        <v>5476</v>
      </c>
      <c r="J541" s="1" t="s">
        <v>5475</v>
      </c>
      <c r="K541" s="1" t="s">
        <v>3881</v>
      </c>
      <c r="L541" s="1" t="s">
        <v>3882</v>
      </c>
      <c r="M541" s="1" t="s">
        <v>5474</v>
      </c>
      <c r="N541" s="1" t="s">
        <v>5473</v>
      </c>
      <c r="O541" s="1" t="s">
        <v>5472</v>
      </c>
      <c r="P541" s="1" t="s">
        <v>3854</v>
      </c>
      <c r="Q541" s="1" t="s">
        <v>5471</v>
      </c>
      <c r="R541" s="1" t="s">
        <v>5470</v>
      </c>
    </row>
    <row r="542" spans="1:18" ht="15.4" x14ac:dyDescent="0.45">
      <c r="A542" s="3" t="s">
        <v>787</v>
      </c>
      <c r="B542" s="2" t="s">
        <v>1</v>
      </c>
      <c r="C542" s="2" t="s">
        <v>1</v>
      </c>
      <c r="D542" s="2" t="s">
        <v>253</v>
      </c>
      <c r="E542" s="3" t="s">
        <v>10962</v>
      </c>
      <c r="F542" s="3" t="s">
        <v>2703</v>
      </c>
      <c r="G542" s="1" t="s">
        <v>4363</v>
      </c>
      <c r="H542" s="1" t="s">
        <v>3874</v>
      </c>
      <c r="I542" s="1" t="s">
        <v>5469</v>
      </c>
      <c r="J542" s="1" t="s">
        <v>5468</v>
      </c>
      <c r="K542" s="1" t="s">
        <v>3881</v>
      </c>
      <c r="L542" s="1" t="s">
        <v>4414</v>
      </c>
      <c r="M542" s="1" t="s">
        <v>5467</v>
      </c>
      <c r="N542" s="1" t="s">
        <v>5466</v>
      </c>
      <c r="O542" s="1" t="s">
        <v>5465</v>
      </c>
      <c r="P542" s="1" t="s">
        <v>3931</v>
      </c>
      <c r="Q542" s="1" t="s">
        <v>5464</v>
      </c>
      <c r="R542" s="1" t="s">
        <v>5463</v>
      </c>
    </row>
    <row r="543" spans="1:18" ht="15.4" x14ac:dyDescent="0.45">
      <c r="A543" s="3" t="s">
        <v>788</v>
      </c>
      <c r="B543" s="2" t="s">
        <v>1</v>
      </c>
      <c r="C543" s="2" t="s">
        <v>1</v>
      </c>
      <c r="D543" s="2" t="s">
        <v>253</v>
      </c>
      <c r="E543" s="3" t="s">
        <v>10962</v>
      </c>
      <c r="F543" s="3" t="s">
        <v>2704</v>
      </c>
      <c r="G543" s="1" t="s">
        <v>3958</v>
      </c>
      <c r="H543" s="1" t="s">
        <v>5485</v>
      </c>
      <c r="I543" s="1" t="s">
        <v>5484</v>
      </c>
      <c r="J543" s="1" t="s">
        <v>5483</v>
      </c>
      <c r="K543" s="1" t="s">
        <v>3859</v>
      </c>
      <c r="L543" s="1" t="s">
        <v>3868</v>
      </c>
      <c r="M543" s="1" t="s">
        <v>5482</v>
      </c>
      <c r="N543" s="1" t="s">
        <v>5481</v>
      </c>
      <c r="O543" s="1" t="s">
        <v>5480</v>
      </c>
      <c r="P543" s="1" t="s">
        <v>3931</v>
      </c>
      <c r="Q543" s="1" t="s">
        <v>5479</v>
      </c>
      <c r="R543" s="1" t="s">
        <v>5478</v>
      </c>
    </row>
    <row r="544" spans="1:18" ht="15.4" x14ac:dyDescent="0.45">
      <c r="A544" s="3" t="s">
        <v>789</v>
      </c>
      <c r="B544" s="2" t="s">
        <v>1</v>
      </c>
      <c r="C544" s="2" t="s">
        <v>1</v>
      </c>
      <c r="D544" s="2" t="s">
        <v>253</v>
      </c>
      <c r="E544" s="3" t="s">
        <v>10962</v>
      </c>
      <c r="F544" s="3" t="s">
        <v>3766</v>
      </c>
      <c r="G544" s="1" t="s">
        <v>3874</v>
      </c>
      <c r="H544" s="1" t="s">
        <v>5492</v>
      </c>
      <c r="I544" s="1" t="s">
        <v>4788</v>
      </c>
      <c r="J544" s="1" t="s">
        <v>5491</v>
      </c>
      <c r="K544" s="1" t="s">
        <v>3881</v>
      </c>
      <c r="L544" s="1" t="s">
        <v>4332</v>
      </c>
      <c r="M544" s="1" t="s">
        <v>5490</v>
      </c>
      <c r="N544" s="1" t="s">
        <v>5489</v>
      </c>
      <c r="O544" s="1" t="s">
        <v>5488</v>
      </c>
      <c r="P544" s="1" t="s">
        <v>3931</v>
      </c>
      <c r="Q544" s="1" t="s">
        <v>5487</v>
      </c>
      <c r="R544" s="1" t="s">
        <v>5486</v>
      </c>
    </row>
    <row r="545" spans="1:18" ht="15.4" x14ac:dyDescent="0.45">
      <c r="A545" s="3" t="s">
        <v>790</v>
      </c>
      <c r="B545" s="2" t="s">
        <v>1</v>
      </c>
      <c r="C545" s="2" t="s">
        <v>1</v>
      </c>
      <c r="D545" s="2" t="s">
        <v>253</v>
      </c>
      <c r="E545" s="2" t="s">
        <v>10961</v>
      </c>
      <c r="F545" s="3" t="s">
        <v>2349</v>
      </c>
      <c r="G545" s="1" t="s">
        <v>3874</v>
      </c>
      <c r="H545" s="1" t="s">
        <v>3874</v>
      </c>
      <c r="I545" s="1" t="s">
        <v>5497</v>
      </c>
      <c r="J545" s="1" t="s">
        <v>5496</v>
      </c>
      <c r="K545" s="1" t="s">
        <v>3859</v>
      </c>
      <c r="L545" s="1" t="s">
        <v>4030</v>
      </c>
      <c r="M545" s="1" t="s">
        <v>3874</v>
      </c>
      <c r="N545" s="1" t="s">
        <v>5495</v>
      </c>
      <c r="O545" s="1" t="s">
        <v>3874</v>
      </c>
      <c r="P545" s="1" t="s">
        <v>3886</v>
      </c>
      <c r="Q545" s="1" t="s">
        <v>5494</v>
      </c>
      <c r="R545" s="1" t="s">
        <v>5493</v>
      </c>
    </row>
    <row r="546" spans="1:18" ht="15.4" x14ac:dyDescent="0.45">
      <c r="A546" s="3" t="s">
        <v>791</v>
      </c>
      <c r="B546" s="2" t="s">
        <v>1</v>
      </c>
      <c r="C546" s="2" t="s">
        <v>1</v>
      </c>
      <c r="D546" s="2" t="s">
        <v>253</v>
      </c>
      <c r="E546" s="2" t="s">
        <v>10961</v>
      </c>
      <c r="F546" s="3" t="s">
        <v>2350</v>
      </c>
      <c r="G546" s="1" t="s">
        <v>5514</v>
      </c>
      <c r="H546" s="1" t="s">
        <v>5513</v>
      </c>
      <c r="I546" s="1" t="s">
        <v>5512</v>
      </c>
      <c r="J546" s="1" t="s">
        <v>5511</v>
      </c>
      <c r="K546" s="1" t="s">
        <v>3881</v>
      </c>
      <c r="L546" s="1" t="s">
        <v>3927</v>
      </c>
      <c r="M546" s="1" t="s">
        <v>5510</v>
      </c>
      <c r="N546" s="1" t="s">
        <v>5509</v>
      </c>
      <c r="O546" s="1" t="s">
        <v>5508</v>
      </c>
      <c r="P546" s="1" t="s">
        <v>3854</v>
      </c>
      <c r="Q546" s="1" t="s">
        <v>5507</v>
      </c>
      <c r="R546" s="1" t="s">
        <v>5506</v>
      </c>
    </row>
    <row r="547" spans="1:18" ht="15.4" x14ac:dyDescent="0.45">
      <c r="A547" s="3" t="s">
        <v>792</v>
      </c>
      <c r="B547" s="2" t="s">
        <v>1</v>
      </c>
      <c r="C547" s="2" t="s">
        <v>1</v>
      </c>
      <c r="D547" s="2" t="s">
        <v>253</v>
      </c>
      <c r="E547" s="3" t="s">
        <v>10962</v>
      </c>
      <c r="F547" s="3" t="s">
        <v>2705</v>
      </c>
      <c r="G547" s="1" t="s">
        <v>5505</v>
      </c>
      <c r="H547" s="1" t="s">
        <v>5504</v>
      </c>
      <c r="I547" s="1" t="s">
        <v>5503</v>
      </c>
      <c r="J547" s="1" t="s">
        <v>5502</v>
      </c>
      <c r="K547" s="1" t="s">
        <v>3881</v>
      </c>
      <c r="L547" s="1" t="s">
        <v>3882</v>
      </c>
      <c r="M547" s="1" t="s">
        <v>3874</v>
      </c>
      <c r="N547" s="1" t="s">
        <v>5501</v>
      </c>
      <c r="O547" s="1" t="s">
        <v>5500</v>
      </c>
      <c r="P547" s="1" t="s">
        <v>3854</v>
      </c>
      <c r="Q547" s="1" t="s">
        <v>5499</v>
      </c>
      <c r="R547" s="1" t="s">
        <v>5498</v>
      </c>
    </row>
    <row r="548" spans="1:18" ht="15.4" x14ac:dyDescent="0.45">
      <c r="A548" s="3" t="s">
        <v>793</v>
      </c>
      <c r="B548" s="2" t="s">
        <v>1</v>
      </c>
      <c r="C548" s="2" t="s">
        <v>1</v>
      </c>
      <c r="D548" s="2" t="s">
        <v>253</v>
      </c>
      <c r="E548" s="2" t="s">
        <v>10961</v>
      </c>
      <c r="F548" s="3" t="s">
        <v>2706</v>
      </c>
      <c r="G548" s="1" t="s">
        <v>3874</v>
      </c>
      <c r="H548" s="1" t="s">
        <v>4822</v>
      </c>
      <c r="I548" s="1" t="s">
        <v>3879</v>
      </c>
      <c r="J548" s="1" t="s">
        <v>5517</v>
      </c>
      <c r="K548" s="1" t="s">
        <v>3859</v>
      </c>
      <c r="L548" s="1" t="s">
        <v>4014</v>
      </c>
      <c r="M548" s="1" t="s">
        <v>3874</v>
      </c>
      <c r="N548" s="1" t="s">
        <v>3874</v>
      </c>
      <c r="O548" s="1" t="s">
        <v>4586</v>
      </c>
      <c r="P548" s="1" t="s">
        <v>3854</v>
      </c>
      <c r="Q548" s="1" t="s">
        <v>5516</v>
      </c>
      <c r="R548" s="1" t="s">
        <v>5515</v>
      </c>
    </row>
    <row r="549" spans="1:18" ht="15.4" x14ac:dyDescent="0.45">
      <c r="A549" s="3" t="s">
        <v>794</v>
      </c>
      <c r="B549" s="2" t="s">
        <v>1</v>
      </c>
      <c r="C549" s="2" t="s">
        <v>1</v>
      </c>
      <c r="D549" s="2" t="s">
        <v>253</v>
      </c>
      <c r="E549" s="2" t="s">
        <v>10961</v>
      </c>
      <c r="F549" s="3" t="s">
        <v>2707</v>
      </c>
      <c r="G549" s="1" t="s">
        <v>5520</v>
      </c>
      <c r="H549" s="1" t="s">
        <v>4420</v>
      </c>
      <c r="I549" s="1" t="s">
        <v>5519</v>
      </c>
      <c r="J549" s="1" t="s">
        <v>4952</v>
      </c>
      <c r="K549" s="1" t="s">
        <v>3881</v>
      </c>
      <c r="L549" s="1" t="s">
        <v>3927</v>
      </c>
      <c r="M549" s="1" t="s">
        <v>4953</v>
      </c>
      <c r="N549" s="1" t="s">
        <v>4954</v>
      </c>
      <c r="O549" s="1" t="s">
        <v>4955</v>
      </c>
      <c r="P549" s="1" t="s">
        <v>3927</v>
      </c>
      <c r="Q549" s="1" t="s">
        <v>5518</v>
      </c>
      <c r="R549" s="1" t="s">
        <v>4957</v>
      </c>
    </row>
    <row r="550" spans="1:18" ht="15.4" x14ac:dyDescent="0.45">
      <c r="A550" s="3" t="s">
        <v>795</v>
      </c>
      <c r="B550" s="2" t="s">
        <v>1</v>
      </c>
      <c r="C550" s="2" t="s">
        <v>1</v>
      </c>
      <c r="D550" s="2" t="s">
        <v>253</v>
      </c>
      <c r="E550" s="2" t="s">
        <v>10961</v>
      </c>
      <c r="F550" s="3" t="s">
        <v>2708</v>
      </c>
      <c r="G550" s="1" t="s">
        <v>3874</v>
      </c>
      <c r="H550" s="1" t="s">
        <v>3874</v>
      </c>
      <c r="I550" s="1" t="s">
        <v>3874</v>
      </c>
      <c r="J550" s="1" t="s">
        <v>3874</v>
      </c>
      <c r="K550" s="1" t="s">
        <v>3874</v>
      </c>
      <c r="L550" s="1" t="s">
        <v>3874</v>
      </c>
      <c r="M550" s="1" t="s">
        <v>3874</v>
      </c>
      <c r="N550" s="1" t="s">
        <v>3874</v>
      </c>
      <c r="O550" s="1" t="s">
        <v>3874</v>
      </c>
      <c r="P550" s="1" t="s">
        <v>3886</v>
      </c>
      <c r="Q550" s="1" t="s">
        <v>5521</v>
      </c>
      <c r="R550" s="1" t="s">
        <v>4169</v>
      </c>
    </row>
    <row r="551" spans="1:18" ht="15.4" x14ac:dyDescent="0.45">
      <c r="A551" s="3" t="s">
        <v>796</v>
      </c>
      <c r="B551" s="2" t="s">
        <v>1</v>
      </c>
      <c r="C551" s="2" t="s">
        <v>1</v>
      </c>
      <c r="D551" s="2" t="s">
        <v>253</v>
      </c>
      <c r="E551" s="2" t="s">
        <v>10961</v>
      </c>
      <c r="F551" s="3" t="s">
        <v>2709</v>
      </c>
      <c r="G551" s="1" t="s">
        <v>5529</v>
      </c>
      <c r="H551" s="1" t="s">
        <v>5528</v>
      </c>
      <c r="I551" s="1" t="s">
        <v>5527</v>
      </c>
      <c r="J551" s="1" t="s">
        <v>5526</v>
      </c>
      <c r="K551" s="1" t="s">
        <v>3881</v>
      </c>
      <c r="L551" s="1" t="s">
        <v>3882</v>
      </c>
      <c r="M551" s="1" t="s">
        <v>5525</v>
      </c>
      <c r="N551" s="1" t="s">
        <v>5524</v>
      </c>
      <c r="O551" s="1" t="s">
        <v>4702</v>
      </c>
      <c r="P551" s="1" t="s">
        <v>3920</v>
      </c>
      <c r="Q551" s="1" t="s">
        <v>5523</v>
      </c>
      <c r="R551" s="1" t="s">
        <v>5522</v>
      </c>
    </row>
    <row r="552" spans="1:18" ht="15.4" x14ac:dyDescent="0.45">
      <c r="A552" s="3" t="s">
        <v>797</v>
      </c>
      <c r="B552" s="2" t="s">
        <v>1</v>
      </c>
      <c r="C552" s="2" t="s">
        <v>1</v>
      </c>
      <c r="D552" s="2" t="s">
        <v>253</v>
      </c>
      <c r="E552" s="2" t="s">
        <v>10961</v>
      </c>
      <c r="F552" s="3" t="s">
        <v>2710</v>
      </c>
      <c r="G552" s="1" t="s">
        <v>3874</v>
      </c>
      <c r="H552" s="1" t="s">
        <v>3874</v>
      </c>
      <c r="I552" s="1" t="s">
        <v>3874</v>
      </c>
      <c r="J552" s="1" t="s">
        <v>3918</v>
      </c>
      <c r="K552" s="1" t="s">
        <v>3881</v>
      </c>
      <c r="L552" s="1" t="s">
        <v>3882</v>
      </c>
      <c r="M552" s="1" t="s">
        <v>3874</v>
      </c>
      <c r="N552" s="1" t="s">
        <v>3919</v>
      </c>
      <c r="O552" s="1" t="s">
        <v>3874</v>
      </c>
      <c r="P552" s="1" t="s">
        <v>4494</v>
      </c>
      <c r="Q552" s="1" t="s">
        <v>5531</v>
      </c>
      <c r="R552" s="1" t="s">
        <v>5530</v>
      </c>
    </row>
    <row r="553" spans="1:18" ht="15.4" x14ac:dyDescent="0.45">
      <c r="A553" s="3" t="s">
        <v>798</v>
      </c>
      <c r="B553" s="2" t="s">
        <v>1</v>
      </c>
      <c r="C553" s="2" t="s">
        <v>1</v>
      </c>
      <c r="D553" s="2" t="s">
        <v>253</v>
      </c>
      <c r="E553" s="3" t="s">
        <v>10962</v>
      </c>
      <c r="F553" s="3" t="s">
        <v>2711</v>
      </c>
      <c r="G553" s="1" t="s">
        <v>3943</v>
      </c>
      <c r="H553" s="1" t="s">
        <v>5533</v>
      </c>
      <c r="I553" s="1" t="s">
        <v>3874</v>
      </c>
      <c r="J553" s="1" t="s">
        <v>4056</v>
      </c>
      <c r="K553" s="1" t="s">
        <v>3859</v>
      </c>
      <c r="L553" s="1" t="s">
        <v>4014</v>
      </c>
      <c r="M553" s="1" t="s">
        <v>4823</v>
      </c>
      <c r="N553" s="1" t="s">
        <v>4642</v>
      </c>
      <c r="O553" s="1" t="s">
        <v>4058</v>
      </c>
      <c r="P553" s="1" t="s">
        <v>3854</v>
      </c>
      <c r="Q553" s="1" t="s">
        <v>5532</v>
      </c>
      <c r="R553" s="1" t="s">
        <v>4060</v>
      </c>
    </row>
    <row r="554" spans="1:18" ht="15.4" x14ac:dyDescent="0.45">
      <c r="A554" s="3" t="s">
        <v>799</v>
      </c>
      <c r="B554" s="2" t="s">
        <v>1</v>
      </c>
      <c r="C554" s="2" t="s">
        <v>1</v>
      </c>
      <c r="D554" s="2" t="s">
        <v>253</v>
      </c>
      <c r="E554" s="2" t="s">
        <v>10961</v>
      </c>
      <c r="F554" s="3" t="s">
        <v>2712</v>
      </c>
      <c r="G554" s="1" t="s">
        <v>5541</v>
      </c>
      <c r="H554" s="1" t="s">
        <v>5540</v>
      </c>
      <c r="I554" s="1" t="s">
        <v>5539</v>
      </c>
      <c r="J554" s="1" t="s">
        <v>5538</v>
      </c>
      <c r="K554" s="1" t="s">
        <v>3859</v>
      </c>
      <c r="L554" s="1" t="s">
        <v>3912</v>
      </c>
      <c r="M554" s="1" t="s">
        <v>5537</v>
      </c>
      <c r="N554" s="1" t="s">
        <v>5536</v>
      </c>
      <c r="O554" s="1" t="s">
        <v>3874</v>
      </c>
      <c r="P554" s="1" t="s">
        <v>3854</v>
      </c>
      <c r="Q554" s="1" t="s">
        <v>5535</v>
      </c>
      <c r="R554" s="1" t="s">
        <v>5534</v>
      </c>
    </row>
    <row r="555" spans="1:18" ht="15.4" x14ac:dyDescent="0.45">
      <c r="A555" s="3" t="s">
        <v>800</v>
      </c>
      <c r="B555" s="2" t="s">
        <v>1</v>
      </c>
      <c r="C555" s="2" t="s">
        <v>1</v>
      </c>
      <c r="D555" s="2" t="s">
        <v>253</v>
      </c>
      <c r="E555" s="3" t="s">
        <v>10962</v>
      </c>
      <c r="F555" s="3" t="s">
        <v>2713</v>
      </c>
      <c r="G555" s="1" t="s">
        <v>3874</v>
      </c>
      <c r="H555" s="1" t="s">
        <v>3874</v>
      </c>
      <c r="I555" s="1" t="s">
        <v>3874</v>
      </c>
      <c r="J555" s="1" t="s">
        <v>4288</v>
      </c>
      <c r="K555" s="1" t="s">
        <v>4078</v>
      </c>
      <c r="L555" s="1" t="s">
        <v>4079</v>
      </c>
      <c r="M555" s="1" t="s">
        <v>3874</v>
      </c>
      <c r="N555" s="1" t="s">
        <v>3874</v>
      </c>
      <c r="O555" s="1" t="s">
        <v>3874</v>
      </c>
      <c r="P555" s="1" t="s">
        <v>3886</v>
      </c>
      <c r="Q555" s="1" t="s">
        <v>5543</v>
      </c>
      <c r="R555" s="1" t="s">
        <v>4290</v>
      </c>
    </row>
    <row r="556" spans="1:18" ht="15.4" x14ac:dyDescent="0.45">
      <c r="A556" s="3" t="s">
        <v>801</v>
      </c>
      <c r="B556" s="2" t="s">
        <v>1</v>
      </c>
      <c r="C556" s="2" t="s">
        <v>1</v>
      </c>
      <c r="D556" s="2" t="s">
        <v>253</v>
      </c>
      <c r="E556" s="3" t="s">
        <v>10962</v>
      </c>
      <c r="F556" s="3" t="s">
        <v>2714</v>
      </c>
      <c r="G556" s="1" t="s">
        <v>3874</v>
      </c>
      <c r="H556" s="1" t="s">
        <v>3874</v>
      </c>
      <c r="I556" s="1" t="s">
        <v>3874</v>
      </c>
      <c r="J556" s="1" t="s">
        <v>3874</v>
      </c>
      <c r="K556" s="1" t="s">
        <v>3874</v>
      </c>
      <c r="L556" s="1" t="s">
        <v>3874</v>
      </c>
      <c r="M556" s="1" t="s">
        <v>3874</v>
      </c>
      <c r="N556" s="1" t="s">
        <v>3874</v>
      </c>
      <c r="O556" s="1" t="s">
        <v>3874</v>
      </c>
      <c r="P556" s="1" t="s">
        <v>3886</v>
      </c>
      <c r="Q556" s="1" t="s">
        <v>5542</v>
      </c>
      <c r="R556" s="1" t="s">
        <v>4290</v>
      </c>
    </row>
    <row r="557" spans="1:18" ht="15.4" x14ac:dyDescent="0.45">
      <c r="A557" s="3" t="s">
        <v>802</v>
      </c>
      <c r="B557" s="2" t="s">
        <v>1</v>
      </c>
      <c r="C557" s="2" t="s">
        <v>1</v>
      </c>
      <c r="D557" s="2" t="s">
        <v>253</v>
      </c>
      <c r="E557" s="2" t="s">
        <v>10961</v>
      </c>
      <c r="F557" s="3" t="s">
        <v>2715</v>
      </c>
      <c r="G557" s="1" t="s">
        <v>3874</v>
      </c>
      <c r="H557" s="1" t="s">
        <v>3874</v>
      </c>
      <c r="I557" s="1" t="s">
        <v>3874</v>
      </c>
      <c r="J557" s="1" t="s">
        <v>5545</v>
      </c>
      <c r="K557" s="1" t="s">
        <v>4078</v>
      </c>
      <c r="L557" s="1" t="s">
        <v>4079</v>
      </c>
      <c r="M557" s="1" t="s">
        <v>3874</v>
      </c>
      <c r="N557" s="1" t="s">
        <v>3874</v>
      </c>
      <c r="O557" s="1" t="s">
        <v>3874</v>
      </c>
      <c r="P557" s="1" t="s">
        <v>3886</v>
      </c>
      <c r="Q557" s="1" t="s">
        <v>5544</v>
      </c>
      <c r="R557" s="1" t="s">
        <v>4290</v>
      </c>
    </row>
    <row r="558" spans="1:18" ht="15.4" x14ac:dyDescent="0.45">
      <c r="A558" s="3" t="s">
        <v>803</v>
      </c>
      <c r="B558" s="2" t="s">
        <v>1</v>
      </c>
      <c r="C558" s="2" t="s">
        <v>1</v>
      </c>
      <c r="D558" s="2" t="s">
        <v>253</v>
      </c>
      <c r="E558" s="2" t="s">
        <v>10961</v>
      </c>
      <c r="F558" s="3" t="s">
        <v>2716</v>
      </c>
      <c r="G558" s="1" t="s">
        <v>3874</v>
      </c>
      <c r="H558" s="1" t="s">
        <v>3874</v>
      </c>
      <c r="I558" s="1" t="s">
        <v>3874</v>
      </c>
      <c r="J558" s="1" t="s">
        <v>3874</v>
      </c>
      <c r="K558" s="1" t="s">
        <v>3874</v>
      </c>
      <c r="L558" s="1" t="s">
        <v>3874</v>
      </c>
      <c r="M558" s="1" t="s">
        <v>3874</v>
      </c>
      <c r="N558" s="1" t="s">
        <v>3874</v>
      </c>
      <c r="O558" s="1" t="s">
        <v>3874</v>
      </c>
      <c r="P558" s="1" t="s">
        <v>3886</v>
      </c>
      <c r="Q558" s="1" t="s">
        <v>5546</v>
      </c>
      <c r="R558" s="1" t="s">
        <v>4290</v>
      </c>
    </row>
    <row r="559" spans="1:18" ht="15.4" x14ac:dyDescent="0.45">
      <c r="A559" s="3" t="s">
        <v>804</v>
      </c>
      <c r="B559" s="2" t="s">
        <v>1</v>
      </c>
      <c r="C559" s="2" t="s">
        <v>1</v>
      </c>
      <c r="D559" s="2" t="s">
        <v>253</v>
      </c>
      <c r="E559" s="2" t="s">
        <v>10961</v>
      </c>
      <c r="F559" s="3" t="s">
        <v>2717</v>
      </c>
      <c r="G559" s="1" t="s">
        <v>3874</v>
      </c>
      <c r="H559" s="1" t="s">
        <v>3874</v>
      </c>
      <c r="I559" s="1" t="s">
        <v>3874</v>
      </c>
      <c r="J559" s="1" t="s">
        <v>3874</v>
      </c>
      <c r="K559" s="1" t="s">
        <v>3874</v>
      </c>
      <c r="L559" s="1" t="s">
        <v>3874</v>
      </c>
      <c r="M559" s="1" t="s">
        <v>3874</v>
      </c>
      <c r="N559" s="1" t="s">
        <v>3874</v>
      </c>
      <c r="O559" s="1" t="s">
        <v>3874</v>
      </c>
      <c r="P559" s="1" t="s">
        <v>3886</v>
      </c>
      <c r="Q559" s="1" t="s">
        <v>5547</v>
      </c>
      <c r="R559" s="1" t="s">
        <v>4290</v>
      </c>
    </row>
    <row r="560" spans="1:18" ht="15.4" x14ac:dyDescent="0.45">
      <c r="A560" s="3" t="s">
        <v>805</v>
      </c>
      <c r="B560" s="2" t="s">
        <v>1</v>
      </c>
      <c r="C560" s="2" t="s">
        <v>1</v>
      </c>
      <c r="D560" s="2" t="s">
        <v>253</v>
      </c>
      <c r="E560" s="3" t="s">
        <v>10962</v>
      </c>
      <c r="F560" s="3" t="s">
        <v>2718</v>
      </c>
      <c r="G560" s="1" t="s">
        <v>5554</v>
      </c>
      <c r="H560" s="1" t="s">
        <v>5553</v>
      </c>
      <c r="I560" s="1" t="s">
        <v>5552</v>
      </c>
      <c r="J560" s="1" t="s">
        <v>5551</v>
      </c>
      <c r="K560" s="1" t="s">
        <v>3859</v>
      </c>
      <c r="L560" s="1" t="s">
        <v>4014</v>
      </c>
      <c r="M560" s="1" t="s">
        <v>4406</v>
      </c>
      <c r="N560" s="1" t="s">
        <v>5550</v>
      </c>
      <c r="O560" s="1" t="s">
        <v>5549</v>
      </c>
      <c r="P560" s="1" t="s">
        <v>3854</v>
      </c>
      <c r="Q560" s="1" t="s">
        <v>5548</v>
      </c>
      <c r="R560" s="1" t="s">
        <v>4060</v>
      </c>
    </row>
    <row r="561" spans="1:18" ht="15.4" x14ac:dyDescent="0.45">
      <c r="A561" s="3" t="s">
        <v>806</v>
      </c>
      <c r="B561" s="2" t="s">
        <v>1</v>
      </c>
      <c r="C561" s="2" t="s">
        <v>1</v>
      </c>
      <c r="D561" s="2" t="s">
        <v>253</v>
      </c>
      <c r="E561" s="2" t="s">
        <v>10961</v>
      </c>
      <c r="F561" s="3" t="s">
        <v>2719</v>
      </c>
      <c r="G561" s="1" t="s">
        <v>4094</v>
      </c>
      <c r="H561" s="1" t="s">
        <v>5562</v>
      </c>
      <c r="I561" s="1" t="s">
        <v>5561</v>
      </c>
      <c r="J561" s="1" t="s">
        <v>5560</v>
      </c>
      <c r="K561" s="1" t="s">
        <v>3859</v>
      </c>
      <c r="L561" s="1" t="s">
        <v>3912</v>
      </c>
      <c r="M561" s="1" t="s">
        <v>5559</v>
      </c>
      <c r="N561" s="1" t="s">
        <v>5558</v>
      </c>
      <c r="O561" s="1" t="s">
        <v>5557</v>
      </c>
      <c r="P561" s="1" t="s">
        <v>3931</v>
      </c>
      <c r="Q561" s="1" t="s">
        <v>5556</v>
      </c>
      <c r="R561" s="1" t="s">
        <v>5555</v>
      </c>
    </row>
    <row r="562" spans="1:18" ht="15.4" x14ac:dyDescent="0.45">
      <c r="A562" s="3" t="s">
        <v>807</v>
      </c>
      <c r="B562" s="2" t="s">
        <v>1</v>
      </c>
      <c r="C562" s="2" t="s">
        <v>1</v>
      </c>
      <c r="D562" s="2" t="s">
        <v>253</v>
      </c>
      <c r="E562" s="2" t="s">
        <v>10961</v>
      </c>
      <c r="F562" s="3" t="s">
        <v>2720</v>
      </c>
      <c r="G562" s="1" t="s">
        <v>5570</v>
      </c>
      <c r="H562" s="1" t="s">
        <v>5569</v>
      </c>
      <c r="I562" s="1" t="s">
        <v>5568</v>
      </c>
      <c r="J562" s="1" t="s">
        <v>5567</v>
      </c>
      <c r="K562" s="1" t="s">
        <v>3859</v>
      </c>
      <c r="L562" s="1" t="s">
        <v>4030</v>
      </c>
      <c r="M562" s="1" t="s">
        <v>5566</v>
      </c>
      <c r="N562" s="1" t="s">
        <v>5565</v>
      </c>
      <c r="O562" s="1" t="s">
        <v>4618</v>
      </c>
      <c r="P562" s="1" t="s">
        <v>3920</v>
      </c>
      <c r="Q562" s="1" t="s">
        <v>5564</v>
      </c>
      <c r="R562" s="1" t="s">
        <v>5563</v>
      </c>
    </row>
    <row r="563" spans="1:18" ht="15.4" x14ac:dyDescent="0.45">
      <c r="A563" s="3" t="s">
        <v>808</v>
      </c>
      <c r="B563" s="2" t="s">
        <v>1</v>
      </c>
      <c r="C563" s="2" t="s">
        <v>1</v>
      </c>
      <c r="D563" s="2" t="s">
        <v>253</v>
      </c>
      <c r="E563" s="3" t="s">
        <v>10962</v>
      </c>
      <c r="F563" s="3" t="s">
        <v>2721</v>
      </c>
      <c r="G563" s="1" t="s">
        <v>3958</v>
      </c>
      <c r="H563" s="1" t="s">
        <v>5578</v>
      </c>
      <c r="I563" s="1" t="s">
        <v>5577</v>
      </c>
      <c r="J563" s="1" t="s">
        <v>5576</v>
      </c>
      <c r="K563" s="1" t="s">
        <v>3859</v>
      </c>
      <c r="L563" s="1" t="s">
        <v>4098</v>
      </c>
      <c r="M563" s="1" t="s">
        <v>5575</v>
      </c>
      <c r="N563" s="1" t="s">
        <v>5574</v>
      </c>
      <c r="O563" s="1" t="s">
        <v>5573</v>
      </c>
      <c r="P563" s="1" t="s">
        <v>3854</v>
      </c>
      <c r="Q563" s="1" t="s">
        <v>5572</v>
      </c>
      <c r="R563" s="1" t="s">
        <v>5571</v>
      </c>
    </row>
    <row r="564" spans="1:18" ht="15.4" x14ac:dyDescent="0.45">
      <c r="A564" s="3" t="s">
        <v>809</v>
      </c>
      <c r="B564" s="2" t="s">
        <v>1</v>
      </c>
      <c r="C564" s="2" t="s">
        <v>1</v>
      </c>
      <c r="D564" s="2" t="s">
        <v>253</v>
      </c>
      <c r="E564" s="3" t="s">
        <v>10962</v>
      </c>
      <c r="F564" s="3" t="s">
        <v>2722</v>
      </c>
      <c r="G564" s="1" t="s">
        <v>3874</v>
      </c>
      <c r="H564" s="1" t="s">
        <v>3874</v>
      </c>
      <c r="I564" s="1" t="s">
        <v>3874</v>
      </c>
      <c r="J564" s="1" t="s">
        <v>3874</v>
      </c>
      <c r="K564" s="1" t="s">
        <v>3874</v>
      </c>
      <c r="L564" s="1" t="s">
        <v>3874</v>
      </c>
      <c r="M564" s="1" t="s">
        <v>3874</v>
      </c>
      <c r="N564" s="1" t="s">
        <v>3874</v>
      </c>
      <c r="O564" s="1" t="s">
        <v>3874</v>
      </c>
      <c r="P564" s="1" t="s">
        <v>3886</v>
      </c>
      <c r="Q564" s="1" t="s">
        <v>5580</v>
      </c>
      <c r="R564" s="1" t="s">
        <v>5579</v>
      </c>
    </row>
    <row r="565" spans="1:18" ht="15.4" x14ac:dyDescent="0.45">
      <c r="A565" s="3" t="s">
        <v>810</v>
      </c>
      <c r="B565" s="2" t="s">
        <v>1</v>
      </c>
      <c r="C565" s="2" t="s">
        <v>1</v>
      </c>
      <c r="D565" s="2" t="s">
        <v>253</v>
      </c>
      <c r="E565" s="3" t="s">
        <v>10962</v>
      </c>
      <c r="F565" s="3" t="s">
        <v>2723</v>
      </c>
      <c r="G565" s="1" t="s">
        <v>3874</v>
      </c>
      <c r="H565" s="1" t="s">
        <v>4104</v>
      </c>
      <c r="I565" s="1" t="s">
        <v>5586</v>
      </c>
      <c r="J565" s="1" t="s">
        <v>5039</v>
      </c>
      <c r="K565" s="1" t="s">
        <v>3859</v>
      </c>
      <c r="L565" s="1" t="s">
        <v>4884</v>
      </c>
      <c r="M565" s="1" t="s">
        <v>5585</v>
      </c>
      <c r="N565" s="1" t="s">
        <v>5584</v>
      </c>
      <c r="O565" s="1" t="s">
        <v>5583</v>
      </c>
      <c r="P565" s="1" t="s">
        <v>3854</v>
      </c>
      <c r="Q565" s="1" t="s">
        <v>5582</v>
      </c>
      <c r="R565" s="1" t="s">
        <v>5581</v>
      </c>
    </row>
    <row r="566" spans="1:18" ht="15.4" x14ac:dyDescent="0.45">
      <c r="A566" s="3" t="s">
        <v>811</v>
      </c>
      <c r="B566" s="2" t="s">
        <v>1</v>
      </c>
      <c r="C566" s="2" t="s">
        <v>1</v>
      </c>
      <c r="D566" s="2" t="s">
        <v>253</v>
      </c>
      <c r="E566" s="3" t="s">
        <v>10962</v>
      </c>
      <c r="F566" s="3" t="s">
        <v>2724</v>
      </c>
      <c r="G566" s="1" t="s">
        <v>5595</v>
      </c>
      <c r="H566" s="1" t="s">
        <v>5594</v>
      </c>
      <c r="I566" s="1" t="s">
        <v>5593</v>
      </c>
      <c r="J566" s="1" t="s">
        <v>5592</v>
      </c>
      <c r="K566" s="1" t="s">
        <v>3859</v>
      </c>
      <c r="L566" s="1" t="s">
        <v>3912</v>
      </c>
      <c r="M566" s="1" t="s">
        <v>5591</v>
      </c>
      <c r="N566" s="1" t="s">
        <v>5590</v>
      </c>
      <c r="O566" s="1" t="s">
        <v>5589</v>
      </c>
      <c r="P566" s="1" t="s">
        <v>3931</v>
      </c>
      <c r="Q566" s="1" t="s">
        <v>5588</v>
      </c>
      <c r="R566" s="1" t="s">
        <v>5587</v>
      </c>
    </row>
    <row r="567" spans="1:18" ht="15.4" x14ac:dyDescent="0.45">
      <c r="A567" s="3" t="s">
        <v>812</v>
      </c>
      <c r="B567" s="2" t="s">
        <v>1</v>
      </c>
      <c r="C567" s="2" t="s">
        <v>1</v>
      </c>
      <c r="D567" s="2" t="s">
        <v>253</v>
      </c>
      <c r="E567" s="3" t="s">
        <v>10962</v>
      </c>
      <c r="F567" s="3" t="s">
        <v>2725</v>
      </c>
      <c r="G567" s="1" t="s">
        <v>5603</v>
      </c>
      <c r="H567" s="1" t="s">
        <v>5492</v>
      </c>
      <c r="I567" s="1" t="s">
        <v>5602</v>
      </c>
      <c r="J567" s="1" t="s">
        <v>5601</v>
      </c>
      <c r="K567" s="1" t="s">
        <v>3881</v>
      </c>
      <c r="L567" s="1" t="s">
        <v>3927</v>
      </c>
      <c r="M567" s="1" t="s">
        <v>5600</v>
      </c>
      <c r="N567" s="1" t="s">
        <v>5599</v>
      </c>
      <c r="O567" s="1" t="s">
        <v>5598</v>
      </c>
      <c r="P567" s="1" t="s">
        <v>3875</v>
      </c>
      <c r="Q567" s="1" t="s">
        <v>5597</v>
      </c>
      <c r="R567" s="1" t="s">
        <v>5596</v>
      </c>
    </row>
    <row r="568" spans="1:18" ht="15.4" x14ac:dyDescent="0.45">
      <c r="A568" s="3" t="s">
        <v>813</v>
      </c>
      <c r="B568" s="2" t="s">
        <v>1</v>
      </c>
      <c r="C568" s="2" t="s">
        <v>1</v>
      </c>
      <c r="D568" s="2" t="s">
        <v>253</v>
      </c>
      <c r="E568" s="3" t="s">
        <v>10962</v>
      </c>
      <c r="F568" s="3" t="s">
        <v>2726</v>
      </c>
      <c r="G568" s="1" t="s">
        <v>3874</v>
      </c>
      <c r="H568" s="1" t="s">
        <v>5608</v>
      </c>
      <c r="I568" s="1" t="s">
        <v>3874</v>
      </c>
      <c r="J568" s="1" t="s">
        <v>5607</v>
      </c>
      <c r="K568" s="1" t="s">
        <v>4078</v>
      </c>
      <c r="L568" s="1" t="s">
        <v>4079</v>
      </c>
      <c r="M568" s="1" t="s">
        <v>5606</v>
      </c>
      <c r="N568" s="1" t="s">
        <v>3874</v>
      </c>
      <c r="O568" s="1" t="s">
        <v>3874</v>
      </c>
      <c r="P568" s="1" t="s">
        <v>3854</v>
      </c>
      <c r="Q568" s="1" t="s">
        <v>5605</v>
      </c>
      <c r="R568" s="1" t="s">
        <v>5604</v>
      </c>
    </row>
    <row r="569" spans="1:18" ht="15.4" x14ac:dyDescent="0.45">
      <c r="A569" s="3" t="s">
        <v>814</v>
      </c>
      <c r="B569" s="2" t="s">
        <v>1</v>
      </c>
      <c r="C569" s="2" t="s">
        <v>1</v>
      </c>
      <c r="D569" s="2" t="s">
        <v>253</v>
      </c>
      <c r="E569" s="3" t="s">
        <v>10962</v>
      </c>
      <c r="F569" s="3" t="s">
        <v>2727</v>
      </c>
      <c r="G569" s="1" t="s">
        <v>3874</v>
      </c>
      <c r="H569" s="1" t="s">
        <v>5616</v>
      </c>
      <c r="I569" s="1" t="s">
        <v>5615</v>
      </c>
      <c r="J569" s="1" t="s">
        <v>5614</v>
      </c>
      <c r="K569" s="1" t="s">
        <v>3881</v>
      </c>
      <c r="L569" s="1" t="s">
        <v>3882</v>
      </c>
      <c r="M569" s="1" t="s">
        <v>5613</v>
      </c>
      <c r="N569" s="1" t="s">
        <v>5612</v>
      </c>
      <c r="O569" s="1" t="s">
        <v>5611</v>
      </c>
      <c r="P569" s="1" t="s">
        <v>3854</v>
      </c>
      <c r="Q569" s="1" t="s">
        <v>5610</v>
      </c>
      <c r="R569" s="1" t="s">
        <v>5609</v>
      </c>
    </row>
    <row r="570" spans="1:18" ht="15.4" x14ac:dyDescent="0.45">
      <c r="A570" s="3" t="s">
        <v>815</v>
      </c>
      <c r="B570" s="2" t="s">
        <v>1</v>
      </c>
      <c r="C570" s="2" t="s">
        <v>1</v>
      </c>
      <c r="D570" s="2" t="s">
        <v>253</v>
      </c>
      <c r="E570" s="2" t="s">
        <v>10961</v>
      </c>
      <c r="F570" s="3" t="s">
        <v>2728</v>
      </c>
      <c r="G570" s="1" t="s">
        <v>5625</v>
      </c>
      <c r="H570" s="1" t="s">
        <v>5624</v>
      </c>
      <c r="I570" s="1" t="s">
        <v>5623</v>
      </c>
      <c r="J570" s="1" t="s">
        <v>5622</v>
      </c>
      <c r="K570" s="1" t="s">
        <v>3881</v>
      </c>
      <c r="L570" s="1" t="s">
        <v>3882</v>
      </c>
      <c r="M570" s="1" t="s">
        <v>5621</v>
      </c>
      <c r="N570" s="1" t="s">
        <v>5620</v>
      </c>
      <c r="O570" s="1" t="s">
        <v>5619</v>
      </c>
      <c r="P570" s="1" t="s">
        <v>3920</v>
      </c>
      <c r="Q570" s="1" t="s">
        <v>5618</v>
      </c>
      <c r="R570" s="1" t="s">
        <v>5617</v>
      </c>
    </row>
    <row r="571" spans="1:18" ht="15.4" x14ac:dyDescent="0.45">
      <c r="A571" s="3" t="s">
        <v>816</v>
      </c>
      <c r="B571" s="2" t="s">
        <v>1</v>
      </c>
      <c r="C571" s="2" t="s">
        <v>1</v>
      </c>
      <c r="D571" s="2" t="s">
        <v>253</v>
      </c>
      <c r="E571" s="3" t="s">
        <v>10962</v>
      </c>
      <c r="F571" s="3" t="s">
        <v>2729</v>
      </c>
      <c r="G571" s="1" t="s">
        <v>3874</v>
      </c>
      <c r="H571" s="1" t="s">
        <v>5631</v>
      </c>
      <c r="I571" s="1" t="s">
        <v>3874</v>
      </c>
      <c r="J571" s="1" t="s">
        <v>5630</v>
      </c>
      <c r="K571" s="1" t="s">
        <v>3881</v>
      </c>
      <c r="L571" s="1" t="s">
        <v>3927</v>
      </c>
      <c r="M571" s="1" t="s">
        <v>3874</v>
      </c>
      <c r="N571" s="1" t="s">
        <v>5629</v>
      </c>
      <c r="O571" s="1" t="s">
        <v>5628</v>
      </c>
      <c r="P571" s="1" t="s">
        <v>3854</v>
      </c>
      <c r="Q571" s="1" t="s">
        <v>5627</v>
      </c>
      <c r="R571" s="1" t="s">
        <v>5626</v>
      </c>
    </row>
    <row r="572" spans="1:18" ht="15.4" x14ac:dyDescent="0.45">
      <c r="A572" s="3" t="s">
        <v>817</v>
      </c>
      <c r="B572" s="2" t="s">
        <v>1</v>
      </c>
      <c r="C572" s="2" t="s">
        <v>1</v>
      </c>
      <c r="D572" s="2" t="s">
        <v>253</v>
      </c>
      <c r="E572" s="2" t="s">
        <v>10961</v>
      </c>
      <c r="F572" s="3" t="s">
        <v>2730</v>
      </c>
      <c r="G572" s="1" t="s">
        <v>5637</v>
      </c>
      <c r="H572" s="1" t="s">
        <v>5414</v>
      </c>
      <c r="I572" s="1" t="s">
        <v>5636</v>
      </c>
      <c r="J572" s="1" t="s">
        <v>5635</v>
      </c>
      <c r="K572" s="1" t="s">
        <v>3859</v>
      </c>
      <c r="L572" s="1" t="s">
        <v>3912</v>
      </c>
      <c r="M572" s="1" t="s">
        <v>5634</v>
      </c>
      <c r="N572" s="1" t="s">
        <v>3874</v>
      </c>
      <c r="O572" s="1" t="s">
        <v>3874</v>
      </c>
      <c r="P572" s="1" t="s">
        <v>3920</v>
      </c>
      <c r="Q572" s="1" t="s">
        <v>5633</v>
      </c>
      <c r="R572" s="1" t="s">
        <v>5632</v>
      </c>
    </row>
    <row r="573" spans="1:18" ht="15.4" x14ac:dyDescent="0.45">
      <c r="A573" s="3" t="s">
        <v>818</v>
      </c>
      <c r="B573" s="2" t="s">
        <v>1</v>
      </c>
      <c r="C573" s="2" t="s">
        <v>1</v>
      </c>
      <c r="D573" s="2" t="s">
        <v>253</v>
      </c>
      <c r="E573" s="3" t="s">
        <v>10962</v>
      </c>
      <c r="F573" s="3" t="s">
        <v>2731</v>
      </c>
      <c r="G573" s="1" t="s">
        <v>3874</v>
      </c>
      <c r="H573" s="1" t="s">
        <v>3874</v>
      </c>
      <c r="I573" s="1" t="s">
        <v>3874</v>
      </c>
      <c r="J573" s="1" t="s">
        <v>3874</v>
      </c>
      <c r="K573" s="1" t="s">
        <v>3874</v>
      </c>
      <c r="L573" s="1" t="s">
        <v>3874</v>
      </c>
      <c r="M573" s="1" t="s">
        <v>3874</v>
      </c>
      <c r="N573" s="1" t="s">
        <v>3874</v>
      </c>
      <c r="O573" s="1" t="s">
        <v>3874</v>
      </c>
      <c r="P573" s="1" t="s">
        <v>3886</v>
      </c>
      <c r="Q573" s="1" t="s">
        <v>5639</v>
      </c>
      <c r="R573" s="1" t="s">
        <v>5638</v>
      </c>
    </row>
    <row r="574" spans="1:18" ht="15.4" x14ac:dyDescent="0.45">
      <c r="A574" s="3" t="s">
        <v>819</v>
      </c>
      <c r="B574" s="2" t="s">
        <v>1</v>
      </c>
      <c r="C574" s="2" t="s">
        <v>1</v>
      </c>
      <c r="D574" s="2" t="s">
        <v>253</v>
      </c>
      <c r="E574" s="3" t="s">
        <v>10962</v>
      </c>
      <c r="F574" s="3" t="s">
        <v>2732</v>
      </c>
      <c r="G574" s="1" t="s">
        <v>5648</v>
      </c>
      <c r="H574" s="1" t="s">
        <v>5647</v>
      </c>
      <c r="I574" s="1" t="s">
        <v>5646</v>
      </c>
      <c r="J574" s="1" t="s">
        <v>5645</v>
      </c>
      <c r="K574" s="1" t="s">
        <v>3962</v>
      </c>
      <c r="L574" s="1" t="s">
        <v>5644</v>
      </c>
      <c r="M574" s="1" t="s">
        <v>5643</v>
      </c>
      <c r="N574" s="1" t="s">
        <v>5642</v>
      </c>
      <c r="O574" s="1" t="s">
        <v>3874</v>
      </c>
      <c r="P574" s="1" t="s">
        <v>3854</v>
      </c>
      <c r="Q574" s="1" t="s">
        <v>5641</v>
      </c>
      <c r="R574" s="1" t="s">
        <v>5640</v>
      </c>
    </row>
    <row r="575" spans="1:18" ht="15.4" x14ac:dyDescent="0.45">
      <c r="A575" s="3" t="s">
        <v>820</v>
      </c>
      <c r="B575" s="2" t="s">
        <v>1</v>
      </c>
      <c r="C575" s="2" t="s">
        <v>1</v>
      </c>
      <c r="D575" s="2" t="s">
        <v>253</v>
      </c>
      <c r="E575" s="3" t="s">
        <v>10962</v>
      </c>
      <c r="F575" s="3" t="s">
        <v>2733</v>
      </c>
      <c r="G575" s="1" t="s">
        <v>3874</v>
      </c>
      <c r="H575" s="1" t="s">
        <v>4420</v>
      </c>
      <c r="I575" s="1" t="s">
        <v>5653</v>
      </c>
      <c r="J575" s="1" t="s">
        <v>5652</v>
      </c>
      <c r="K575" s="1" t="s">
        <v>3962</v>
      </c>
      <c r="L575" s="1" t="s">
        <v>4243</v>
      </c>
      <c r="M575" s="1" t="s">
        <v>5435</v>
      </c>
      <c r="N575" s="1" t="s">
        <v>5651</v>
      </c>
      <c r="O575" s="1" t="s">
        <v>5433</v>
      </c>
      <c r="P575" s="1" t="s">
        <v>3875</v>
      </c>
      <c r="Q575" s="1" t="s">
        <v>5650</v>
      </c>
      <c r="R575" s="1" t="s">
        <v>5649</v>
      </c>
    </row>
    <row r="576" spans="1:18" ht="15.4" x14ac:dyDescent="0.45">
      <c r="A576" s="3" t="s">
        <v>821</v>
      </c>
      <c r="B576" s="2" t="s">
        <v>1</v>
      </c>
      <c r="C576" s="2" t="s">
        <v>1</v>
      </c>
      <c r="D576" s="2" t="s">
        <v>253</v>
      </c>
      <c r="E576" s="3" t="s">
        <v>10962</v>
      </c>
      <c r="F576" s="3" t="s">
        <v>2734</v>
      </c>
      <c r="G576" s="1" t="s">
        <v>3874</v>
      </c>
      <c r="H576" s="1" t="s">
        <v>3874</v>
      </c>
      <c r="I576" s="1" t="s">
        <v>3874</v>
      </c>
      <c r="J576" s="1" t="s">
        <v>5655</v>
      </c>
      <c r="K576" s="1" t="s">
        <v>4078</v>
      </c>
      <c r="L576" s="1" t="s">
        <v>4079</v>
      </c>
      <c r="M576" s="1" t="s">
        <v>3874</v>
      </c>
      <c r="N576" s="1" t="s">
        <v>3874</v>
      </c>
      <c r="O576" s="1" t="s">
        <v>3874</v>
      </c>
      <c r="P576" s="1" t="s">
        <v>3931</v>
      </c>
      <c r="Q576" s="1" t="s">
        <v>5654</v>
      </c>
      <c r="R576" s="1" t="s">
        <v>4169</v>
      </c>
    </row>
    <row r="577" spans="1:18" ht="15.4" x14ac:dyDescent="0.45">
      <c r="A577" s="3" t="s">
        <v>822</v>
      </c>
      <c r="B577" s="2" t="s">
        <v>1</v>
      </c>
      <c r="C577" s="2" t="s">
        <v>1</v>
      </c>
      <c r="D577" s="2" t="s">
        <v>253</v>
      </c>
      <c r="E577" s="3" t="s">
        <v>10962</v>
      </c>
      <c r="F577" s="3" t="s">
        <v>2735</v>
      </c>
      <c r="G577" s="1" t="s">
        <v>5658</v>
      </c>
      <c r="H577" s="1" t="s">
        <v>3874</v>
      </c>
      <c r="I577" s="1" t="s">
        <v>5657</v>
      </c>
      <c r="J577" s="1" t="s">
        <v>5360</v>
      </c>
      <c r="K577" s="1" t="s">
        <v>4078</v>
      </c>
      <c r="L577" s="1" t="s">
        <v>4079</v>
      </c>
      <c r="M577" s="1" t="s">
        <v>5359</v>
      </c>
      <c r="N577" s="1" t="s">
        <v>3874</v>
      </c>
      <c r="O577" s="1" t="s">
        <v>3874</v>
      </c>
      <c r="P577" s="1" t="s">
        <v>3886</v>
      </c>
      <c r="Q577" s="1" t="s">
        <v>5656</v>
      </c>
      <c r="R577" s="1" t="s">
        <v>4264</v>
      </c>
    </row>
    <row r="578" spans="1:18" ht="15.4" x14ac:dyDescent="0.45">
      <c r="A578" s="3" t="s">
        <v>823</v>
      </c>
      <c r="B578" s="2" t="s">
        <v>1</v>
      </c>
      <c r="C578" s="2" t="s">
        <v>1</v>
      </c>
      <c r="D578" s="2" t="s">
        <v>253</v>
      </c>
      <c r="E578" s="3" t="s">
        <v>10962</v>
      </c>
      <c r="F578" s="3" t="s">
        <v>2736</v>
      </c>
      <c r="G578" s="1" t="s">
        <v>5665</v>
      </c>
      <c r="H578" s="1" t="s">
        <v>5664</v>
      </c>
      <c r="I578" s="1" t="s">
        <v>5663</v>
      </c>
      <c r="J578" s="1" t="s">
        <v>5662</v>
      </c>
      <c r="K578" s="1" t="s">
        <v>3881</v>
      </c>
      <c r="L578" s="1" t="s">
        <v>3882</v>
      </c>
      <c r="M578" s="1" t="s">
        <v>5661</v>
      </c>
      <c r="N578" s="1" t="s">
        <v>5660</v>
      </c>
      <c r="O578" s="1" t="s">
        <v>4618</v>
      </c>
      <c r="P578" s="1" t="s">
        <v>3854</v>
      </c>
      <c r="Q578" s="1" t="s">
        <v>5659</v>
      </c>
      <c r="R578" s="1" t="s">
        <v>5470</v>
      </c>
    </row>
    <row r="579" spans="1:18" ht="15.4" x14ac:dyDescent="0.45">
      <c r="A579" s="3" t="s">
        <v>824</v>
      </c>
      <c r="B579" s="2" t="s">
        <v>1</v>
      </c>
      <c r="C579" s="2" t="s">
        <v>1</v>
      </c>
      <c r="D579" s="2" t="s">
        <v>253</v>
      </c>
      <c r="E579" s="2" t="s">
        <v>10961</v>
      </c>
      <c r="F579" s="3" t="s">
        <v>3755</v>
      </c>
      <c r="G579" s="1" t="s">
        <v>5673</v>
      </c>
      <c r="H579" s="1" t="s">
        <v>5631</v>
      </c>
      <c r="I579" s="1" t="s">
        <v>5672</v>
      </c>
      <c r="J579" s="1" t="s">
        <v>5671</v>
      </c>
      <c r="K579" s="1" t="s">
        <v>3881</v>
      </c>
      <c r="L579" s="1" t="s">
        <v>3927</v>
      </c>
      <c r="M579" s="1" t="s">
        <v>5670</v>
      </c>
      <c r="N579" s="1" t="s">
        <v>5669</v>
      </c>
      <c r="O579" s="1" t="s">
        <v>5668</v>
      </c>
      <c r="P579" s="1" t="s">
        <v>3854</v>
      </c>
      <c r="Q579" s="1" t="s">
        <v>5667</v>
      </c>
      <c r="R579" s="1" t="s">
        <v>5666</v>
      </c>
    </row>
    <row r="580" spans="1:18" ht="15.4" x14ac:dyDescent="0.45">
      <c r="A580" s="3" t="s">
        <v>825</v>
      </c>
      <c r="B580" s="2" t="s">
        <v>1</v>
      </c>
      <c r="C580" s="2" t="s">
        <v>1</v>
      </c>
      <c r="D580" s="2" t="s">
        <v>253</v>
      </c>
      <c r="E580" s="3" t="s">
        <v>10962</v>
      </c>
      <c r="F580" s="3" t="s">
        <v>2737</v>
      </c>
      <c r="G580" s="1" t="s">
        <v>5690</v>
      </c>
      <c r="H580" s="1" t="s">
        <v>5689</v>
      </c>
      <c r="I580" s="1" t="s">
        <v>5688</v>
      </c>
      <c r="J580" s="1" t="s">
        <v>5687</v>
      </c>
      <c r="K580" s="1" t="s">
        <v>3881</v>
      </c>
      <c r="L580" s="1" t="s">
        <v>3995</v>
      </c>
      <c r="M580" s="1" t="s">
        <v>5686</v>
      </c>
      <c r="N580" s="1" t="s">
        <v>5685</v>
      </c>
      <c r="O580" s="1" t="s">
        <v>5684</v>
      </c>
      <c r="P580" s="1" t="s">
        <v>3854</v>
      </c>
      <c r="Q580" s="1" t="s">
        <v>5683</v>
      </c>
      <c r="R580" s="1" t="s">
        <v>5682</v>
      </c>
    </row>
    <row r="581" spans="1:18" ht="15.4" x14ac:dyDescent="0.45">
      <c r="A581" s="3" t="s">
        <v>826</v>
      </c>
      <c r="B581" s="2" t="s">
        <v>1</v>
      </c>
      <c r="C581" s="2" t="s">
        <v>1</v>
      </c>
      <c r="D581" s="2" t="s">
        <v>253</v>
      </c>
      <c r="E581" s="3" t="s">
        <v>10962</v>
      </c>
      <c r="F581" s="3" t="s">
        <v>2738</v>
      </c>
      <c r="G581" s="1" t="s">
        <v>3874</v>
      </c>
      <c r="H581" s="1" t="s">
        <v>3874</v>
      </c>
      <c r="I581" s="1" t="s">
        <v>3874</v>
      </c>
      <c r="J581" s="1" t="s">
        <v>5681</v>
      </c>
      <c r="K581" s="1" t="s">
        <v>3859</v>
      </c>
      <c r="L581" s="1" t="s">
        <v>3985</v>
      </c>
      <c r="M581" s="1" t="s">
        <v>5208</v>
      </c>
      <c r="N581" s="1" t="s">
        <v>3874</v>
      </c>
      <c r="O581" s="1" t="s">
        <v>3874</v>
      </c>
      <c r="P581" s="1" t="s">
        <v>3854</v>
      </c>
      <c r="Q581" s="1" t="s">
        <v>5680</v>
      </c>
      <c r="R581" s="1" t="s">
        <v>5679</v>
      </c>
    </row>
    <row r="582" spans="1:18" ht="15.4" x14ac:dyDescent="0.45">
      <c r="A582" s="3" t="s">
        <v>827</v>
      </c>
      <c r="B582" s="2" t="s">
        <v>1</v>
      </c>
      <c r="C582" s="2" t="s">
        <v>1</v>
      </c>
      <c r="D582" s="2" t="s">
        <v>253</v>
      </c>
      <c r="E582" s="2" t="s">
        <v>10961</v>
      </c>
      <c r="F582" s="3" t="s">
        <v>2739</v>
      </c>
      <c r="G582" s="1" t="s">
        <v>3874</v>
      </c>
      <c r="H582" s="1" t="s">
        <v>3874</v>
      </c>
      <c r="I582" s="1" t="s">
        <v>3874</v>
      </c>
      <c r="J582" s="1" t="s">
        <v>5678</v>
      </c>
      <c r="K582" s="1" t="s">
        <v>3881</v>
      </c>
      <c r="L582" s="1" t="s">
        <v>3927</v>
      </c>
      <c r="M582" s="1" t="s">
        <v>3874</v>
      </c>
      <c r="N582" s="1" t="s">
        <v>5677</v>
      </c>
      <c r="O582" s="1" t="s">
        <v>5676</v>
      </c>
      <c r="P582" s="1" t="s">
        <v>3854</v>
      </c>
      <c r="Q582" s="1" t="s">
        <v>5675</v>
      </c>
      <c r="R582" s="1" t="s">
        <v>5674</v>
      </c>
    </row>
    <row r="583" spans="1:18" ht="15.4" x14ac:dyDescent="0.45">
      <c r="A583" s="3" t="s">
        <v>828</v>
      </c>
      <c r="B583" s="2" t="s">
        <v>1</v>
      </c>
      <c r="C583" s="2" t="s">
        <v>1</v>
      </c>
      <c r="D583" s="2" t="s">
        <v>253</v>
      </c>
      <c r="E583" s="3" t="s">
        <v>10962</v>
      </c>
      <c r="F583" s="3" t="s">
        <v>2740</v>
      </c>
      <c r="G583" s="1" t="s">
        <v>3874</v>
      </c>
      <c r="H583" s="1" t="s">
        <v>3874</v>
      </c>
      <c r="I583" s="1" t="s">
        <v>3874</v>
      </c>
      <c r="J583" s="1" t="s">
        <v>4678</v>
      </c>
      <c r="K583" s="1" t="s">
        <v>3859</v>
      </c>
      <c r="L583" s="1" t="s">
        <v>3912</v>
      </c>
      <c r="M583" s="1" t="s">
        <v>3874</v>
      </c>
      <c r="N583" s="1" t="s">
        <v>3874</v>
      </c>
      <c r="O583" s="1" t="s">
        <v>3874</v>
      </c>
      <c r="P583" s="1" t="s">
        <v>3886</v>
      </c>
      <c r="Q583" s="1" t="s">
        <v>5691</v>
      </c>
      <c r="R583" s="1" t="s">
        <v>4680</v>
      </c>
    </row>
    <row r="584" spans="1:18" ht="15.4" x14ac:dyDescent="0.45">
      <c r="A584" s="3" t="s">
        <v>829</v>
      </c>
      <c r="B584" s="2" t="s">
        <v>1</v>
      </c>
      <c r="C584" s="2" t="s">
        <v>1</v>
      </c>
      <c r="D584" s="2" t="s">
        <v>253</v>
      </c>
      <c r="E584" s="3" t="s">
        <v>10962</v>
      </c>
      <c r="F584" s="3" t="s">
        <v>2741</v>
      </c>
      <c r="G584" s="1" t="s">
        <v>3874</v>
      </c>
      <c r="H584" s="1" t="s">
        <v>3874</v>
      </c>
      <c r="I584" s="1" t="s">
        <v>3874</v>
      </c>
      <c r="J584" s="1" t="s">
        <v>3874</v>
      </c>
      <c r="K584" s="1" t="s">
        <v>3874</v>
      </c>
      <c r="L584" s="1" t="s">
        <v>3874</v>
      </c>
      <c r="M584" s="1" t="s">
        <v>3874</v>
      </c>
      <c r="N584" s="1" t="s">
        <v>3874</v>
      </c>
      <c r="O584" s="1" t="s">
        <v>3874</v>
      </c>
      <c r="P584" s="1" t="s">
        <v>3886</v>
      </c>
      <c r="Q584" s="1" t="s">
        <v>5692</v>
      </c>
      <c r="R584" s="1" t="s">
        <v>4290</v>
      </c>
    </row>
    <row r="585" spans="1:18" ht="15.4" x14ac:dyDescent="0.45">
      <c r="A585" s="3" t="s">
        <v>830</v>
      </c>
      <c r="B585" s="2" t="s">
        <v>1</v>
      </c>
      <c r="C585" s="2" t="s">
        <v>1</v>
      </c>
      <c r="D585" s="2" t="s">
        <v>253</v>
      </c>
      <c r="E585" s="2" t="s">
        <v>10961</v>
      </c>
      <c r="F585" s="3" t="s">
        <v>2742</v>
      </c>
      <c r="G585" s="1" t="s">
        <v>5696</v>
      </c>
      <c r="H585" s="1" t="s">
        <v>4950</v>
      </c>
      <c r="I585" s="1" t="s">
        <v>4951</v>
      </c>
      <c r="J585" s="1" t="s">
        <v>5695</v>
      </c>
      <c r="K585" s="1" t="s">
        <v>3881</v>
      </c>
      <c r="L585" s="1" t="s">
        <v>3927</v>
      </c>
      <c r="M585" s="1" t="s">
        <v>4953</v>
      </c>
      <c r="N585" s="1" t="s">
        <v>4954</v>
      </c>
      <c r="O585" s="1" t="s">
        <v>4955</v>
      </c>
      <c r="P585" s="1" t="s">
        <v>3927</v>
      </c>
      <c r="Q585" s="1" t="s">
        <v>5694</v>
      </c>
      <c r="R585" s="1" t="s">
        <v>5693</v>
      </c>
    </row>
    <row r="586" spans="1:18" ht="15.4" x14ac:dyDescent="0.45">
      <c r="A586" s="3" t="s">
        <v>831</v>
      </c>
      <c r="B586" s="2" t="s">
        <v>1</v>
      </c>
      <c r="C586" s="2" t="s">
        <v>1</v>
      </c>
      <c r="D586" s="2" t="s">
        <v>253</v>
      </c>
      <c r="E586" s="2" t="s">
        <v>10961</v>
      </c>
      <c r="F586" s="3" t="s">
        <v>2421</v>
      </c>
      <c r="G586" s="1" t="s">
        <v>5705</v>
      </c>
      <c r="H586" s="1" t="s">
        <v>5704</v>
      </c>
      <c r="I586" s="1" t="s">
        <v>5703</v>
      </c>
      <c r="J586" s="1" t="s">
        <v>5702</v>
      </c>
      <c r="K586" s="1" t="s">
        <v>3881</v>
      </c>
      <c r="L586" s="1" t="s">
        <v>3882</v>
      </c>
      <c r="M586" s="1" t="s">
        <v>5701</v>
      </c>
      <c r="N586" s="1" t="s">
        <v>5700</v>
      </c>
      <c r="O586" s="1" t="s">
        <v>5699</v>
      </c>
      <c r="P586" s="1" t="s">
        <v>3854</v>
      </c>
      <c r="Q586" s="1" t="s">
        <v>5698</v>
      </c>
      <c r="R586" s="1" t="s">
        <v>5697</v>
      </c>
    </row>
    <row r="587" spans="1:18" ht="15.4" x14ac:dyDescent="0.45">
      <c r="A587" s="3" t="s">
        <v>832</v>
      </c>
      <c r="B587" s="2" t="s">
        <v>1</v>
      </c>
      <c r="C587" s="2" t="s">
        <v>1</v>
      </c>
      <c r="D587" s="2" t="s">
        <v>253</v>
      </c>
      <c r="E587" s="3" t="s">
        <v>10962</v>
      </c>
      <c r="F587" s="3" t="s">
        <v>2743</v>
      </c>
      <c r="G587" s="1" t="s">
        <v>3874</v>
      </c>
      <c r="H587" s="1" t="s">
        <v>3874</v>
      </c>
      <c r="I587" s="1" t="s">
        <v>3874</v>
      </c>
      <c r="J587" s="1" t="s">
        <v>4505</v>
      </c>
      <c r="K587" s="1" t="s">
        <v>4078</v>
      </c>
      <c r="L587" s="1" t="s">
        <v>4079</v>
      </c>
      <c r="M587" s="1" t="s">
        <v>3874</v>
      </c>
      <c r="N587" s="1" t="s">
        <v>4000</v>
      </c>
      <c r="O587" s="1" t="s">
        <v>3874</v>
      </c>
      <c r="P587" s="1" t="s">
        <v>3886</v>
      </c>
      <c r="Q587" s="1" t="s">
        <v>5706</v>
      </c>
      <c r="R587" s="1" t="s">
        <v>4539</v>
      </c>
    </row>
    <row r="588" spans="1:18" ht="15.4" x14ac:dyDescent="0.45">
      <c r="A588" s="3" t="s">
        <v>833</v>
      </c>
      <c r="B588" s="2" t="s">
        <v>1</v>
      </c>
      <c r="C588" s="2" t="s">
        <v>1</v>
      </c>
      <c r="D588" s="2" t="s">
        <v>253</v>
      </c>
      <c r="E588" s="3" t="s">
        <v>10962</v>
      </c>
      <c r="F588" s="3" t="s">
        <v>2744</v>
      </c>
      <c r="G588" s="1" t="s">
        <v>3874</v>
      </c>
      <c r="H588" s="1" t="s">
        <v>3874</v>
      </c>
      <c r="I588" s="1" t="s">
        <v>5707</v>
      </c>
      <c r="J588" s="1" t="s">
        <v>5708</v>
      </c>
      <c r="K588" s="1" t="s">
        <v>3881</v>
      </c>
      <c r="L588" s="1" t="s">
        <v>3882</v>
      </c>
      <c r="M588" s="1" t="s">
        <v>3874</v>
      </c>
      <c r="N588" s="1" t="s">
        <v>4000</v>
      </c>
      <c r="O588" s="1" t="s">
        <v>3874</v>
      </c>
      <c r="P588" s="1" t="s">
        <v>3920</v>
      </c>
      <c r="Q588" s="1" t="s">
        <v>5709</v>
      </c>
      <c r="R588" s="1" t="s">
        <v>5710</v>
      </c>
    </row>
    <row r="589" spans="1:18" ht="15.4" x14ac:dyDescent="0.45">
      <c r="A589" s="3" t="s">
        <v>834</v>
      </c>
      <c r="B589" s="2" t="s">
        <v>1</v>
      </c>
      <c r="C589" s="2" t="s">
        <v>1</v>
      </c>
      <c r="D589" s="2" t="s">
        <v>253</v>
      </c>
      <c r="E589" s="2" t="s">
        <v>10961</v>
      </c>
      <c r="F589" s="3" t="s">
        <v>2432</v>
      </c>
      <c r="G589" s="1" t="s">
        <v>3908</v>
      </c>
      <c r="H589" s="1" t="s">
        <v>5711</v>
      </c>
      <c r="I589" s="1" t="s">
        <v>5712</v>
      </c>
      <c r="J589" s="1" t="s">
        <v>5713</v>
      </c>
      <c r="K589" s="1" t="s">
        <v>4078</v>
      </c>
      <c r="L589" s="1" t="s">
        <v>4079</v>
      </c>
      <c r="M589" s="1" t="s">
        <v>3874</v>
      </c>
      <c r="N589" s="1" t="s">
        <v>4608</v>
      </c>
      <c r="O589" s="1" t="s">
        <v>5352</v>
      </c>
      <c r="P589" s="1" t="s">
        <v>3854</v>
      </c>
      <c r="Q589" s="1" t="s">
        <v>5714</v>
      </c>
      <c r="R589" s="1" t="s">
        <v>5715</v>
      </c>
    </row>
    <row r="590" spans="1:18" ht="15.4" x14ac:dyDescent="0.45">
      <c r="A590" s="3" t="s">
        <v>835</v>
      </c>
      <c r="B590" s="2" t="s">
        <v>1</v>
      </c>
      <c r="C590" s="2" t="s">
        <v>1</v>
      </c>
      <c r="D590" s="2" t="s">
        <v>253</v>
      </c>
      <c r="E590" s="2" t="s">
        <v>10961</v>
      </c>
      <c r="F590" s="3" t="s">
        <v>2745</v>
      </c>
      <c r="G590" s="1" t="s">
        <v>5716</v>
      </c>
      <c r="H590" s="1" t="s">
        <v>3874</v>
      </c>
      <c r="I590" s="1" t="s">
        <v>3874</v>
      </c>
      <c r="J590" s="1" t="s">
        <v>5717</v>
      </c>
      <c r="K590" s="1" t="s">
        <v>3881</v>
      </c>
      <c r="L590" s="1" t="s">
        <v>3976</v>
      </c>
      <c r="M590" s="1" t="s">
        <v>3874</v>
      </c>
      <c r="N590" s="1" t="s">
        <v>5718</v>
      </c>
      <c r="O590" s="1" t="s">
        <v>5719</v>
      </c>
      <c r="P590" s="1" t="s">
        <v>4494</v>
      </c>
      <c r="Q590" s="1" t="s">
        <v>5720</v>
      </c>
      <c r="R590" s="1" t="s">
        <v>5721</v>
      </c>
    </row>
    <row r="591" spans="1:18" ht="15.4" x14ac:dyDescent="0.45">
      <c r="A591" s="3" t="s">
        <v>836</v>
      </c>
      <c r="B591" s="2" t="s">
        <v>1</v>
      </c>
      <c r="C591" s="2" t="s">
        <v>1</v>
      </c>
      <c r="D591" s="2" t="s">
        <v>253</v>
      </c>
      <c r="E591" s="3" t="s">
        <v>10962</v>
      </c>
      <c r="F591" s="3" t="s">
        <v>2746</v>
      </c>
      <c r="G591" s="1" t="s">
        <v>3874</v>
      </c>
      <c r="H591" s="1" t="s">
        <v>3874</v>
      </c>
      <c r="I591" s="1" t="s">
        <v>3874</v>
      </c>
      <c r="J591" s="1" t="s">
        <v>4505</v>
      </c>
      <c r="K591" s="1" t="s">
        <v>4078</v>
      </c>
      <c r="L591" s="1" t="s">
        <v>4079</v>
      </c>
      <c r="M591" s="1" t="s">
        <v>3874</v>
      </c>
      <c r="N591" s="1" t="s">
        <v>4000</v>
      </c>
      <c r="O591" s="1" t="s">
        <v>3874</v>
      </c>
      <c r="P591" s="1" t="s">
        <v>3886</v>
      </c>
      <c r="Q591" s="1" t="s">
        <v>5722</v>
      </c>
      <c r="R591" s="1" t="s">
        <v>4539</v>
      </c>
    </row>
    <row r="592" spans="1:18" ht="15.4" x14ac:dyDescent="0.45">
      <c r="A592" s="3" t="s">
        <v>837</v>
      </c>
      <c r="B592" s="2" t="s">
        <v>1</v>
      </c>
      <c r="C592" s="2" t="s">
        <v>1</v>
      </c>
      <c r="D592" s="2" t="s">
        <v>253</v>
      </c>
      <c r="E592" s="2" t="s">
        <v>10961</v>
      </c>
      <c r="F592" s="3" t="s">
        <v>2747</v>
      </c>
      <c r="G592" s="1" t="s">
        <v>3874</v>
      </c>
      <c r="H592" s="1" t="s">
        <v>3874</v>
      </c>
      <c r="I592" s="1" t="s">
        <v>3874</v>
      </c>
      <c r="J592" s="1" t="s">
        <v>4505</v>
      </c>
      <c r="K592" s="1" t="s">
        <v>4078</v>
      </c>
      <c r="L592" s="1" t="s">
        <v>4079</v>
      </c>
      <c r="M592" s="1" t="s">
        <v>3874</v>
      </c>
      <c r="N592" s="1" t="s">
        <v>4000</v>
      </c>
      <c r="O592" s="1" t="s">
        <v>3874</v>
      </c>
      <c r="P592" s="1" t="s">
        <v>3886</v>
      </c>
      <c r="Q592" s="1" t="s">
        <v>5723</v>
      </c>
      <c r="R592" s="1" t="s">
        <v>5724</v>
      </c>
    </row>
    <row r="593" spans="1:18" ht="15.4" x14ac:dyDescent="0.45">
      <c r="A593" s="3" t="s">
        <v>838</v>
      </c>
      <c r="B593" s="2" t="s">
        <v>1</v>
      </c>
      <c r="C593" s="2" t="s">
        <v>1</v>
      </c>
      <c r="D593" s="2" t="s">
        <v>253</v>
      </c>
      <c r="E593" s="3" t="s">
        <v>10962</v>
      </c>
      <c r="F593" s="3" t="s">
        <v>2748</v>
      </c>
      <c r="G593" s="1" t="s">
        <v>3874</v>
      </c>
      <c r="H593" s="1" t="s">
        <v>4208</v>
      </c>
      <c r="I593" s="1" t="s">
        <v>3874</v>
      </c>
      <c r="J593" s="1" t="s">
        <v>5725</v>
      </c>
      <c r="K593" s="1" t="s">
        <v>3881</v>
      </c>
      <c r="L593" s="1" t="s">
        <v>4414</v>
      </c>
      <c r="M593" s="1" t="s">
        <v>5726</v>
      </c>
      <c r="N593" s="1" t="s">
        <v>5727</v>
      </c>
      <c r="O593" s="1" t="s">
        <v>5728</v>
      </c>
      <c r="P593" s="1" t="s">
        <v>3854</v>
      </c>
      <c r="Q593" s="1" t="s">
        <v>5729</v>
      </c>
      <c r="R593" s="1" t="s">
        <v>5730</v>
      </c>
    </row>
    <row r="594" spans="1:18" ht="15.4" x14ac:dyDescent="0.45">
      <c r="A594" s="3" t="s">
        <v>839</v>
      </c>
      <c r="B594" s="2" t="s">
        <v>1</v>
      </c>
      <c r="C594" s="2" t="s">
        <v>1</v>
      </c>
      <c r="D594" s="2" t="s">
        <v>253</v>
      </c>
      <c r="E594" s="2" t="s">
        <v>10961</v>
      </c>
      <c r="F594" s="3" t="s">
        <v>2749</v>
      </c>
      <c r="G594" s="1" t="s">
        <v>3908</v>
      </c>
      <c r="H594" s="1" t="s">
        <v>5731</v>
      </c>
      <c r="I594" s="1" t="s">
        <v>5732</v>
      </c>
      <c r="J594" s="1" t="s">
        <v>5733</v>
      </c>
      <c r="K594" s="1" t="s">
        <v>3859</v>
      </c>
      <c r="L594" s="1" t="s">
        <v>3912</v>
      </c>
      <c r="M594" s="1" t="s">
        <v>5734</v>
      </c>
      <c r="N594" s="1" t="s">
        <v>5735</v>
      </c>
      <c r="O594" s="1" t="s">
        <v>5736</v>
      </c>
      <c r="P594" s="1" t="s">
        <v>3931</v>
      </c>
      <c r="Q594" s="1" t="s">
        <v>5737</v>
      </c>
      <c r="R594" s="1" t="s">
        <v>5738</v>
      </c>
    </row>
    <row r="595" spans="1:18" ht="15.4" x14ac:dyDescent="0.45">
      <c r="A595" s="3" t="s">
        <v>840</v>
      </c>
      <c r="B595" s="2" t="s">
        <v>1</v>
      </c>
      <c r="C595" s="2" t="s">
        <v>1</v>
      </c>
      <c r="D595" s="2" t="s">
        <v>253</v>
      </c>
      <c r="E595" s="3" t="s">
        <v>10962</v>
      </c>
      <c r="F595" s="3" t="s">
        <v>2750</v>
      </c>
      <c r="G595" s="1" t="s">
        <v>3874</v>
      </c>
      <c r="H595" s="1" t="s">
        <v>5739</v>
      </c>
      <c r="I595" s="1" t="s">
        <v>5740</v>
      </c>
      <c r="J595" s="1" t="s">
        <v>5741</v>
      </c>
      <c r="K595" s="1" t="s">
        <v>4078</v>
      </c>
      <c r="L595" s="1" t="s">
        <v>4079</v>
      </c>
      <c r="M595" s="1" t="s">
        <v>3874</v>
      </c>
      <c r="N595" s="1" t="s">
        <v>3874</v>
      </c>
      <c r="O595" s="1" t="s">
        <v>3874</v>
      </c>
      <c r="P595" s="1" t="s">
        <v>3886</v>
      </c>
      <c r="Q595" s="1" t="s">
        <v>5742</v>
      </c>
      <c r="R595" s="1" t="s">
        <v>5743</v>
      </c>
    </row>
    <row r="596" spans="1:18" ht="15.4" x14ac:dyDescent="0.45">
      <c r="A596" s="3" t="s">
        <v>841</v>
      </c>
      <c r="B596" s="2" t="s">
        <v>1</v>
      </c>
      <c r="C596" s="2" t="s">
        <v>1</v>
      </c>
      <c r="D596" s="2" t="s">
        <v>253</v>
      </c>
      <c r="E596" s="3" t="s">
        <v>10962</v>
      </c>
      <c r="F596" s="3" t="s">
        <v>2751</v>
      </c>
      <c r="G596" s="1" t="s">
        <v>3958</v>
      </c>
      <c r="H596" s="1" t="s">
        <v>5744</v>
      </c>
      <c r="I596" s="1" t="s">
        <v>5745</v>
      </c>
      <c r="J596" s="1" t="s">
        <v>5746</v>
      </c>
      <c r="K596" s="1" t="s">
        <v>3881</v>
      </c>
      <c r="L596" s="1" t="s">
        <v>3882</v>
      </c>
      <c r="M596" s="1" t="s">
        <v>5747</v>
      </c>
      <c r="N596" s="1" t="s">
        <v>5748</v>
      </c>
      <c r="O596" s="1" t="s">
        <v>3978</v>
      </c>
      <c r="P596" s="1" t="s">
        <v>3854</v>
      </c>
      <c r="Q596" s="1" t="s">
        <v>5749</v>
      </c>
      <c r="R596" s="1" t="s">
        <v>5750</v>
      </c>
    </row>
    <row r="597" spans="1:18" ht="15.4" x14ac:dyDescent="0.45">
      <c r="A597" s="3" t="s">
        <v>842</v>
      </c>
      <c r="B597" s="2" t="s">
        <v>1</v>
      </c>
      <c r="C597" s="2" t="s">
        <v>1</v>
      </c>
      <c r="D597" s="2" t="s">
        <v>253</v>
      </c>
      <c r="E597" s="3" t="s">
        <v>10962</v>
      </c>
      <c r="F597" s="3" t="s">
        <v>2752</v>
      </c>
      <c r="G597" s="1" t="s">
        <v>3874</v>
      </c>
      <c r="H597" s="1" t="s">
        <v>3874</v>
      </c>
      <c r="I597" s="1" t="s">
        <v>5751</v>
      </c>
      <c r="J597" s="1" t="s">
        <v>5752</v>
      </c>
      <c r="K597" s="1" t="s">
        <v>3962</v>
      </c>
      <c r="L597" s="1" t="s">
        <v>3963</v>
      </c>
      <c r="M597" s="1" t="s">
        <v>3874</v>
      </c>
      <c r="N597" s="1" t="s">
        <v>4638</v>
      </c>
      <c r="O597" s="1" t="s">
        <v>3874</v>
      </c>
      <c r="P597" s="1" t="s">
        <v>4494</v>
      </c>
      <c r="Q597" s="1" t="s">
        <v>5753</v>
      </c>
      <c r="R597" s="1" t="s">
        <v>5754</v>
      </c>
    </row>
    <row r="598" spans="1:18" ht="15.4" x14ac:dyDescent="0.45">
      <c r="A598" s="3" t="s">
        <v>843</v>
      </c>
      <c r="B598" s="2" t="s">
        <v>1</v>
      </c>
      <c r="C598" s="2" t="s">
        <v>1</v>
      </c>
      <c r="D598" s="2" t="s">
        <v>253</v>
      </c>
      <c r="E598" s="2" t="s">
        <v>10961</v>
      </c>
      <c r="F598" s="3" t="s">
        <v>3767</v>
      </c>
      <c r="G598" s="1" t="s">
        <v>5755</v>
      </c>
      <c r="H598" s="1" t="s">
        <v>4020</v>
      </c>
      <c r="I598" s="1" t="s">
        <v>5756</v>
      </c>
      <c r="J598" s="1" t="s">
        <v>5757</v>
      </c>
      <c r="K598" s="1" t="s">
        <v>3881</v>
      </c>
      <c r="L598" s="1" t="s">
        <v>3927</v>
      </c>
      <c r="M598" s="1" t="s">
        <v>5758</v>
      </c>
      <c r="N598" s="1" t="s">
        <v>5759</v>
      </c>
      <c r="O598" s="1" t="s">
        <v>5760</v>
      </c>
      <c r="P598" s="1" t="s">
        <v>3854</v>
      </c>
      <c r="Q598" s="1" t="s">
        <v>5761</v>
      </c>
      <c r="R598" s="1" t="s">
        <v>5762</v>
      </c>
    </row>
    <row r="599" spans="1:18" ht="15.4" x14ac:dyDescent="0.45">
      <c r="A599" s="3" t="s">
        <v>844</v>
      </c>
      <c r="B599" s="2" t="s">
        <v>1</v>
      </c>
      <c r="C599" s="2" t="s">
        <v>1</v>
      </c>
      <c r="D599" s="2" t="s">
        <v>253</v>
      </c>
      <c r="E599" s="2" t="s">
        <v>10961</v>
      </c>
      <c r="F599" s="3" t="s">
        <v>2633</v>
      </c>
      <c r="G599" s="1" t="s">
        <v>3969</v>
      </c>
      <c r="H599" s="1" t="s">
        <v>3874</v>
      </c>
      <c r="I599" s="1" t="s">
        <v>3874</v>
      </c>
      <c r="J599" s="1" t="s">
        <v>3874</v>
      </c>
      <c r="K599" s="1" t="s">
        <v>3874</v>
      </c>
      <c r="L599" s="1" t="s">
        <v>3874</v>
      </c>
      <c r="M599" s="1" t="s">
        <v>3874</v>
      </c>
      <c r="N599" s="1" t="s">
        <v>3874</v>
      </c>
      <c r="O599" s="1" t="s">
        <v>3874</v>
      </c>
      <c r="P599" s="1" t="s">
        <v>3886</v>
      </c>
      <c r="Q599" s="1" t="s">
        <v>5763</v>
      </c>
      <c r="R599" s="1" t="s">
        <v>4816</v>
      </c>
    </row>
    <row r="600" spans="1:18" ht="15.4" x14ac:dyDescent="0.45">
      <c r="A600" s="3" t="s">
        <v>845</v>
      </c>
      <c r="B600" s="2" t="s">
        <v>1</v>
      </c>
      <c r="C600" s="2" t="s">
        <v>1</v>
      </c>
      <c r="D600" s="2" t="s">
        <v>253</v>
      </c>
      <c r="E600" s="3" t="s">
        <v>10962</v>
      </c>
      <c r="F600" s="3" t="s">
        <v>2753</v>
      </c>
      <c r="G600" s="1" t="s">
        <v>3874</v>
      </c>
      <c r="H600" s="1" t="s">
        <v>3874</v>
      </c>
      <c r="I600" s="1" t="s">
        <v>3874</v>
      </c>
      <c r="J600" s="1" t="s">
        <v>3874</v>
      </c>
      <c r="K600" s="1" t="s">
        <v>3874</v>
      </c>
      <c r="L600" s="1" t="s">
        <v>3874</v>
      </c>
      <c r="M600" s="1" t="s">
        <v>3874</v>
      </c>
      <c r="N600" s="1" t="s">
        <v>3874</v>
      </c>
      <c r="O600" s="1" t="s">
        <v>3874</v>
      </c>
      <c r="P600" s="1" t="s">
        <v>3886</v>
      </c>
      <c r="Q600" s="1" t="s">
        <v>5764</v>
      </c>
      <c r="R600" s="1" t="s">
        <v>5765</v>
      </c>
    </row>
    <row r="601" spans="1:18" ht="15.4" x14ac:dyDescent="0.45">
      <c r="A601" s="3" t="s">
        <v>846</v>
      </c>
      <c r="B601" s="2" t="s">
        <v>1</v>
      </c>
      <c r="C601" s="2" t="s">
        <v>1</v>
      </c>
      <c r="D601" s="2" t="s">
        <v>253</v>
      </c>
      <c r="E601" s="3" t="s">
        <v>10962</v>
      </c>
      <c r="F601" s="3" t="s">
        <v>2754</v>
      </c>
      <c r="G601" s="1" t="s">
        <v>5766</v>
      </c>
      <c r="H601" s="1" t="s">
        <v>5767</v>
      </c>
      <c r="I601" s="1" t="s">
        <v>5768</v>
      </c>
      <c r="J601" s="1" t="s">
        <v>5769</v>
      </c>
      <c r="K601" s="1" t="s">
        <v>3881</v>
      </c>
      <c r="L601" s="1" t="s">
        <v>3882</v>
      </c>
      <c r="M601" s="1" t="s">
        <v>3874</v>
      </c>
      <c r="N601" s="1" t="s">
        <v>5770</v>
      </c>
      <c r="O601" s="1" t="s">
        <v>3874</v>
      </c>
      <c r="P601" s="1" t="s">
        <v>3931</v>
      </c>
      <c r="Q601" s="1" t="s">
        <v>5771</v>
      </c>
      <c r="R601" s="1" t="s">
        <v>5772</v>
      </c>
    </row>
    <row r="602" spans="1:18" ht="15.4" x14ac:dyDescent="0.45">
      <c r="A602" s="3" t="s">
        <v>847</v>
      </c>
      <c r="B602" s="2" t="s">
        <v>1</v>
      </c>
      <c r="C602" s="2" t="s">
        <v>1</v>
      </c>
      <c r="D602" s="2" t="s">
        <v>253</v>
      </c>
      <c r="E602" s="2" t="s">
        <v>10961</v>
      </c>
      <c r="F602" s="3" t="s">
        <v>3757</v>
      </c>
      <c r="G602" s="1" t="s">
        <v>4195</v>
      </c>
      <c r="H602" s="1" t="s">
        <v>5773</v>
      </c>
      <c r="I602" s="1" t="s">
        <v>5774</v>
      </c>
      <c r="J602" s="1" t="s">
        <v>4636</v>
      </c>
      <c r="K602" s="1" t="s">
        <v>3859</v>
      </c>
      <c r="L602" s="1" t="s">
        <v>4014</v>
      </c>
      <c r="M602" s="1" t="s">
        <v>5775</v>
      </c>
      <c r="N602" s="1" t="s">
        <v>5776</v>
      </c>
      <c r="O602" s="1" t="s">
        <v>5777</v>
      </c>
      <c r="P602" s="1" t="s">
        <v>3854</v>
      </c>
      <c r="Q602" s="1" t="s">
        <v>5778</v>
      </c>
      <c r="R602" s="1" t="s">
        <v>5779</v>
      </c>
    </row>
    <row r="603" spans="1:18" ht="15.4" x14ac:dyDescent="0.45">
      <c r="A603" s="3" t="s">
        <v>848</v>
      </c>
      <c r="B603" s="2" t="s">
        <v>1</v>
      </c>
      <c r="C603" s="2" t="s">
        <v>1</v>
      </c>
      <c r="D603" s="2" t="s">
        <v>253</v>
      </c>
      <c r="E603" s="3" t="s">
        <v>10962</v>
      </c>
      <c r="F603" s="3" t="s">
        <v>2755</v>
      </c>
      <c r="G603" s="1" t="s">
        <v>3908</v>
      </c>
      <c r="H603" s="1" t="s">
        <v>5780</v>
      </c>
      <c r="I603" s="1" t="s">
        <v>5781</v>
      </c>
      <c r="J603" s="1" t="s">
        <v>5782</v>
      </c>
      <c r="K603" s="1" t="s">
        <v>3859</v>
      </c>
      <c r="L603" s="1" t="s">
        <v>3912</v>
      </c>
      <c r="M603" s="1" t="s">
        <v>5783</v>
      </c>
      <c r="N603" s="1" t="s">
        <v>5784</v>
      </c>
      <c r="O603" s="1" t="s">
        <v>5785</v>
      </c>
      <c r="P603" s="1" t="s">
        <v>3931</v>
      </c>
      <c r="Q603" s="1" t="s">
        <v>5786</v>
      </c>
      <c r="R603" s="1" t="s">
        <v>5787</v>
      </c>
    </row>
    <row r="604" spans="1:18" ht="15.4" x14ac:dyDescent="0.45">
      <c r="A604" s="3" t="s">
        <v>849</v>
      </c>
      <c r="B604" s="2" t="s">
        <v>1</v>
      </c>
      <c r="C604" s="2" t="s">
        <v>1</v>
      </c>
      <c r="D604" s="2" t="s">
        <v>253</v>
      </c>
      <c r="E604" s="2" t="s">
        <v>10961</v>
      </c>
      <c r="F604" s="3" t="s">
        <v>2756</v>
      </c>
      <c r="G604" s="1" t="s">
        <v>4577</v>
      </c>
      <c r="H604" s="1" t="s">
        <v>4822</v>
      </c>
      <c r="I604" s="1" t="s">
        <v>3879</v>
      </c>
      <c r="J604" s="1" t="s">
        <v>4056</v>
      </c>
      <c r="K604" s="1" t="s">
        <v>3859</v>
      </c>
      <c r="L604" s="1" t="s">
        <v>4014</v>
      </c>
      <c r="M604" s="1" t="s">
        <v>4823</v>
      </c>
      <c r="N604" s="1" t="s">
        <v>4642</v>
      </c>
      <c r="O604" s="1" t="s">
        <v>4058</v>
      </c>
      <c r="P604" s="1" t="s">
        <v>3920</v>
      </c>
      <c r="Q604" s="1" t="s">
        <v>5788</v>
      </c>
      <c r="R604" s="1" t="s">
        <v>4060</v>
      </c>
    </row>
    <row r="605" spans="1:18" ht="15.4" x14ac:dyDescent="0.45">
      <c r="A605" s="3" t="s">
        <v>850</v>
      </c>
      <c r="B605" s="2" t="s">
        <v>1</v>
      </c>
      <c r="C605" s="2" t="s">
        <v>1</v>
      </c>
      <c r="D605" s="2" t="s">
        <v>253</v>
      </c>
      <c r="E605" s="3" t="s">
        <v>10962</v>
      </c>
      <c r="F605" s="3" t="s">
        <v>2757</v>
      </c>
      <c r="G605" s="1" t="s">
        <v>3874</v>
      </c>
      <c r="H605" s="1" t="s">
        <v>3874</v>
      </c>
      <c r="I605" s="1" t="s">
        <v>3874</v>
      </c>
      <c r="J605" s="1" t="s">
        <v>5789</v>
      </c>
      <c r="K605" s="1" t="s">
        <v>3881</v>
      </c>
      <c r="L605" s="1" t="s">
        <v>4414</v>
      </c>
      <c r="M605" s="1" t="s">
        <v>5790</v>
      </c>
      <c r="N605" s="1" t="s">
        <v>5791</v>
      </c>
      <c r="O605" s="1" t="s">
        <v>5792</v>
      </c>
      <c r="P605" s="1" t="s">
        <v>3886</v>
      </c>
      <c r="Q605" s="1" t="s">
        <v>5793</v>
      </c>
      <c r="R605" s="1" t="s">
        <v>5794</v>
      </c>
    </row>
    <row r="606" spans="1:18" ht="15.4" x14ac:dyDescent="0.45">
      <c r="A606" s="3" t="s">
        <v>851</v>
      </c>
      <c r="B606" s="2" t="s">
        <v>1</v>
      </c>
      <c r="C606" s="2" t="s">
        <v>1</v>
      </c>
      <c r="D606" s="2" t="s">
        <v>253</v>
      </c>
      <c r="E606" s="3" t="s">
        <v>10962</v>
      </c>
      <c r="F606" s="3" t="s">
        <v>2758</v>
      </c>
      <c r="G606" s="1" t="s">
        <v>3874</v>
      </c>
      <c r="H606" s="1" t="s">
        <v>3874</v>
      </c>
      <c r="I606" s="1" t="s">
        <v>3874</v>
      </c>
      <c r="J606" s="1" t="s">
        <v>5795</v>
      </c>
      <c r="K606" s="1" t="s">
        <v>4078</v>
      </c>
      <c r="L606" s="1" t="s">
        <v>4079</v>
      </c>
      <c r="M606" s="1" t="s">
        <v>3874</v>
      </c>
      <c r="N606" s="1" t="s">
        <v>3874</v>
      </c>
      <c r="O606" s="1" t="s">
        <v>3874</v>
      </c>
      <c r="P606" s="1" t="s">
        <v>3854</v>
      </c>
      <c r="Q606" s="1" t="s">
        <v>5796</v>
      </c>
      <c r="R606" s="1" t="s">
        <v>5797</v>
      </c>
    </row>
    <row r="607" spans="1:18" ht="15.4" x14ac:dyDescent="0.45">
      <c r="A607" s="3" t="s">
        <v>852</v>
      </c>
      <c r="B607" s="2" t="s">
        <v>1</v>
      </c>
      <c r="C607" s="2" t="s">
        <v>1</v>
      </c>
      <c r="D607" s="2" t="s">
        <v>253</v>
      </c>
      <c r="E607" s="3" t="s">
        <v>10962</v>
      </c>
      <c r="F607" s="3" t="s">
        <v>2759</v>
      </c>
      <c r="G607" s="1" t="s">
        <v>3874</v>
      </c>
      <c r="H607" s="1" t="s">
        <v>5798</v>
      </c>
      <c r="I607" s="1" t="s">
        <v>5799</v>
      </c>
      <c r="J607" s="1" t="s">
        <v>5800</v>
      </c>
      <c r="K607" s="1" t="s">
        <v>3881</v>
      </c>
      <c r="L607" s="1" t="s">
        <v>4332</v>
      </c>
      <c r="M607" s="1" t="s">
        <v>3874</v>
      </c>
      <c r="N607" s="1" t="s">
        <v>5801</v>
      </c>
      <c r="O607" s="1" t="s">
        <v>5802</v>
      </c>
      <c r="P607" s="1" t="s">
        <v>3854</v>
      </c>
      <c r="Q607" s="1" t="s">
        <v>5803</v>
      </c>
      <c r="R607" s="1" t="s">
        <v>5804</v>
      </c>
    </row>
    <row r="608" spans="1:18" ht="15.4" x14ac:dyDescent="0.45">
      <c r="A608" s="3" t="s">
        <v>853</v>
      </c>
      <c r="B608" s="2" t="s">
        <v>1</v>
      </c>
      <c r="C608" s="2" t="s">
        <v>1</v>
      </c>
      <c r="D608" s="2" t="s">
        <v>253</v>
      </c>
      <c r="E608" s="3" t="s">
        <v>10962</v>
      </c>
      <c r="F608" s="3" t="s">
        <v>2760</v>
      </c>
      <c r="G608" s="1" t="s">
        <v>5658</v>
      </c>
      <c r="H608" s="1" t="s">
        <v>5805</v>
      </c>
      <c r="I608" s="1" t="s">
        <v>5806</v>
      </c>
      <c r="J608" s="1" t="s">
        <v>5807</v>
      </c>
      <c r="K608" s="1" t="s">
        <v>3859</v>
      </c>
      <c r="L608" s="1" t="s">
        <v>3912</v>
      </c>
      <c r="M608" s="1" t="s">
        <v>3874</v>
      </c>
      <c r="N608" s="1" t="s">
        <v>4023</v>
      </c>
      <c r="O608" s="1" t="s">
        <v>3940</v>
      </c>
      <c r="P608" s="1" t="s">
        <v>4494</v>
      </c>
      <c r="Q608" s="1" t="s">
        <v>5808</v>
      </c>
      <c r="R608" s="1" t="s">
        <v>4264</v>
      </c>
    </row>
    <row r="609" spans="1:18" ht="15.4" x14ac:dyDescent="0.45">
      <c r="A609" s="3" t="s">
        <v>854</v>
      </c>
      <c r="B609" s="2" t="s">
        <v>1</v>
      </c>
      <c r="C609" s="2" t="s">
        <v>1</v>
      </c>
      <c r="D609" s="2" t="s">
        <v>253</v>
      </c>
      <c r="E609" s="3" t="s">
        <v>10962</v>
      </c>
      <c r="F609" s="3" t="s">
        <v>2761</v>
      </c>
      <c r="G609" s="1" t="s">
        <v>3874</v>
      </c>
      <c r="H609" s="1" t="s">
        <v>5809</v>
      </c>
      <c r="I609" s="1" t="s">
        <v>5810</v>
      </c>
      <c r="J609" s="1" t="s">
        <v>5811</v>
      </c>
      <c r="K609" s="1" t="s">
        <v>3881</v>
      </c>
      <c r="L609" s="1" t="s">
        <v>3882</v>
      </c>
      <c r="M609" s="1" t="s">
        <v>3874</v>
      </c>
      <c r="N609" s="1" t="s">
        <v>3874</v>
      </c>
      <c r="O609" s="1" t="s">
        <v>3874</v>
      </c>
      <c r="P609" s="1" t="s">
        <v>3854</v>
      </c>
      <c r="Q609" s="1" t="s">
        <v>5812</v>
      </c>
      <c r="R609" s="1" t="s">
        <v>5813</v>
      </c>
    </row>
    <row r="610" spans="1:18" ht="15.4" x14ac:dyDescent="0.45">
      <c r="A610" s="3" t="s">
        <v>855</v>
      </c>
      <c r="B610" s="2" t="s">
        <v>1</v>
      </c>
      <c r="C610" s="2" t="s">
        <v>1</v>
      </c>
      <c r="D610" s="2" t="s">
        <v>253</v>
      </c>
      <c r="E610" s="3" t="s">
        <v>10962</v>
      </c>
      <c r="F610" s="3" t="s">
        <v>2762</v>
      </c>
      <c r="G610" s="1" t="s">
        <v>5814</v>
      </c>
      <c r="H610" s="1" t="s">
        <v>5815</v>
      </c>
      <c r="I610" s="1" t="s">
        <v>5816</v>
      </c>
      <c r="J610" s="1" t="s">
        <v>5817</v>
      </c>
      <c r="K610" s="1" t="s">
        <v>3881</v>
      </c>
      <c r="L610" s="1" t="s">
        <v>3927</v>
      </c>
      <c r="M610" s="1" t="s">
        <v>3874</v>
      </c>
      <c r="N610" s="1" t="s">
        <v>5818</v>
      </c>
      <c r="O610" s="1" t="s">
        <v>5167</v>
      </c>
      <c r="P610" s="1" t="s">
        <v>3875</v>
      </c>
      <c r="Q610" s="1" t="s">
        <v>5819</v>
      </c>
      <c r="R610" s="1" t="s">
        <v>5674</v>
      </c>
    </row>
    <row r="611" spans="1:18" ht="15.4" x14ac:dyDescent="0.45">
      <c r="A611" s="3" t="s">
        <v>856</v>
      </c>
      <c r="B611" s="2" t="s">
        <v>1</v>
      </c>
      <c r="C611" s="2" t="s">
        <v>1</v>
      </c>
      <c r="D611" s="2" t="s">
        <v>253</v>
      </c>
      <c r="E611" s="3" t="s">
        <v>10962</v>
      </c>
      <c r="F611" s="3" t="s">
        <v>2763</v>
      </c>
      <c r="G611" s="1" t="s">
        <v>3908</v>
      </c>
      <c r="H611" s="1" t="s">
        <v>5624</v>
      </c>
      <c r="I611" s="1" t="s">
        <v>5820</v>
      </c>
      <c r="J611" s="1" t="s">
        <v>4626</v>
      </c>
      <c r="K611" s="1" t="s">
        <v>3881</v>
      </c>
      <c r="L611" s="1" t="s">
        <v>3882</v>
      </c>
      <c r="M611" s="1" t="s">
        <v>5821</v>
      </c>
      <c r="N611" s="1" t="s">
        <v>5822</v>
      </c>
      <c r="O611" s="1" t="s">
        <v>4424</v>
      </c>
      <c r="P611" s="1" t="s">
        <v>3931</v>
      </c>
      <c r="Q611" s="1" t="s">
        <v>5823</v>
      </c>
      <c r="R611" s="1" t="s">
        <v>5824</v>
      </c>
    </row>
    <row r="612" spans="1:18" ht="15.4" x14ac:dyDescent="0.45">
      <c r="A612" s="3" t="s">
        <v>857</v>
      </c>
      <c r="B612" s="2" t="s">
        <v>1</v>
      </c>
      <c r="C612" s="2" t="s">
        <v>1</v>
      </c>
      <c r="D612" s="2" t="s">
        <v>253</v>
      </c>
      <c r="E612" s="3" t="s">
        <v>10962</v>
      </c>
      <c r="F612" s="3" t="s">
        <v>2764</v>
      </c>
      <c r="G612" s="1" t="s">
        <v>3874</v>
      </c>
      <c r="H612" s="1" t="s">
        <v>3874</v>
      </c>
      <c r="I612" s="1" t="s">
        <v>3874</v>
      </c>
      <c r="J612" s="1" t="s">
        <v>5825</v>
      </c>
      <c r="K612" s="1" t="s">
        <v>3859</v>
      </c>
      <c r="L612" s="1" t="s">
        <v>3985</v>
      </c>
      <c r="M612" s="1" t="s">
        <v>3874</v>
      </c>
      <c r="N612" s="1" t="s">
        <v>3874</v>
      </c>
      <c r="O612" s="1" t="s">
        <v>3874</v>
      </c>
      <c r="P612" s="1" t="s">
        <v>3854</v>
      </c>
      <c r="Q612" s="1" t="s">
        <v>5826</v>
      </c>
      <c r="R612" s="1" t="s">
        <v>5827</v>
      </c>
    </row>
    <row r="613" spans="1:18" ht="15.4" x14ac:dyDescent="0.45">
      <c r="A613" s="3" t="s">
        <v>858</v>
      </c>
      <c r="B613" s="2" t="s">
        <v>1</v>
      </c>
      <c r="C613" s="2" t="s">
        <v>1</v>
      </c>
      <c r="D613" s="2" t="s">
        <v>253</v>
      </c>
      <c r="E613" s="2" t="s">
        <v>10961</v>
      </c>
      <c r="F613" s="3" t="s">
        <v>2765</v>
      </c>
      <c r="G613" s="1" t="s">
        <v>3874</v>
      </c>
      <c r="H613" s="1" t="s">
        <v>5828</v>
      </c>
      <c r="I613" s="1" t="s">
        <v>5829</v>
      </c>
      <c r="J613" s="1" t="s">
        <v>5830</v>
      </c>
      <c r="K613" s="1" t="s">
        <v>3859</v>
      </c>
      <c r="L613" s="1" t="s">
        <v>3985</v>
      </c>
      <c r="M613" s="1" t="s">
        <v>5831</v>
      </c>
      <c r="N613" s="1" t="s">
        <v>5832</v>
      </c>
      <c r="O613" s="1" t="s">
        <v>5833</v>
      </c>
      <c r="P613" s="1" t="s">
        <v>3854</v>
      </c>
      <c r="Q613" s="1" t="s">
        <v>5834</v>
      </c>
      <c r="R613" s="1" t="s">
        <v>5835</v>
      </c>
    </row>
    <row r="614" spans="1:18" ht="15.4" x14ac:dyDescent="0.45">
      <c r="A614" s="3" t="s">
        <v>859</v>
      </c>
      <c r="B614" s="2" t="s">
        <v>1</v>
      </c>
      <c r="C614" s="2" t="s">
        <v>1</v>
      </c>
      <c r="D614" s="2" t="s">
        <v>253</v>
      </c>
      <c r="E614" s="2" t="s">
        <v>10961</v>
      </c>
      <c r="F614" s="3" t="s">
        <v>2766</v>
      </c>
      <c r="G614" s="1" t="s">
        <v>5836</v>
      </c>
      <c r="H614" s="1" t="s">
        <v>5837</v>
      </c>
      <c r="I614" s="1" t="s">
        <v>5838</v>
      </c>
      <c r="J614" s="1" t="s">
        <v>5839</v>
      </c>
      <c r="K614" s="1" t="s">
        <v>3962</v>
      </c>
      <c r="L614" s="1" t="s">
        <v>3963</v>
      </c>
      <c r="M614" s="1" t="s">
        <v>4475</v>
      </c>
      <c r="N614" s="1" t="s">
        <v>5840</v>
      </c>
      <c r="O614" s="1" t="s">
        <v>5841</v>
      </c>
      <c r="P614" s="1" t="s">
        <v>3931</v>
      </c>
      <c r="Q614" s="1" t="s">
        <v>5842</v>
      </c>
      <c r="R614" s="1" t="s">
        <v>5843</v>
      </c>
    </row>
    <row r="615" spans="1:18" ht="15.4" x14ac:dyDescent="0.45">
      <c r="A615" s="3" t="s">
        <v>860</v>
      </c>
      <c r="B615" s="2" t="s">
        <v>1</v>
      </c>
      <c r="C615" s="2" t="s">
        <v>1</v>
      </c>
      <c r="D615" s="2" t="s">
        <v>253</v>
      </c>
      <c r="E615" s="3" t="s">
        <v>10962</v>
      </c>
      <c r="F615" s="3" t="s">
        <v>3768</v>
      </c>
      <c r="G615" s="1" t="s">
        <v>3874</v>
      </c>
      <c r="H615" s="1" t="s">
        <v>4104</v>
      </c>
      <c r="I615" s="1" t="s">
        <v>4105</v>
      </c>
      <c r="J615" s="1" t="s">
        <v>5844</v>
      </c>
      <c r="K615" s="1" t="s">
        <v>3859</v>
      </c>
      <c r="L615" s="1" t="s">
        <v>4884</v>
      </c>
      <c r="M615" s="1" t="s">
        <v>5845</v>
      </c>
      <c r="N615" s="1" t="s">
        <v>5846</v>
      </c>
      <c r="O615" s="1" t="s">
        <v>5583</v>
      </c>
      <c r="P615" s="1" t="s">
        <v>3854</v>
      </c>
      <c r="Q615" s="1" t="s">
        <v>5847</v>
      </c>
      <c r="R615" s="1" t="s">
        <v>5848</v>
      </c>
    </row>
    <row r="616" spans="1:18" ht="15.4" x14ac:dyDescent="0.45">
      <c r="A616" s="3" t="s">
        <v>861</v>
      </c>
      <c r="B616" s="2" t="s">
        <v>1</v>
      </c>
      <c r="C616" s="2" t="s">
        <v>1</v>
      </c>
      <c r="D616" s="2" t="s">
        <v>253</v>
      </c>
      <c r="E616" s="2" t="s">
        <v>10961</v>
      </c>
      <c r="F616" s="3" t="s">
        <v>2466</v>
      </c>
      <c r="G616" s="1" t="s">
        <v>3958</v>
      </c>
      <c r="H616" s="1" t="s">
        <v>3874</v>
      </c>
      <c r="I616" s="1" t="s">
        <v>5849</v>
      </c>
      <c r="J616" s="1" t="s">
        <v>5850</v>
      </c>
      <c r="K616" s="1" t="s">
        <v>3859</v>
      </c>
      <c r="L616" s="1" t="s">
        <v>3858</v>
      </c>
      <c r="M616" s="1" t="s">
        <v>4739</v>
      </c>
      <c r="N616" s="1" t="s">
        <v>4740</v>
      </c>
      <c r="O616" s="1" t="s">
        <v>4741</v>
      </c>
      <c r="P616" s="1" t="s">
        <v>3854</v>
      </c>
      <c r="Q616" s="1" t="s">
        <v>5851</v>
      </c>
      <c r="R616" s="1" t="s">
        <v>5852</v>
      </c>
    </row>
    <row r="617" spans="1:18" ht="15.4" x14ac:dyDescent="0.45">
      <c r="A617" s="3" t="s">
        <v>862</v>
      </c>
      <c r="B617" s="2" t="s">
        <v>1</v>
      </c>
      <c r="C617" s="2" t="s">
        <v>1</v>
      </c>
      <c r="D617" s="2" t="s">
        <v>253</v>
      </c>
      <c r="E617" s="2" t="s">
        <v>10961</v>
      </c>
      <c r="F617" s="3" t="s">
        <v>2468</v>
      </c>
      <c r="G617" s="1" t="s">
        <v>4004</v>
      </c>
      <c r="H617" s="1" t="s">
        <v>4005</v>
      </c>
      <c r="I617" s="1" t="s">
        <v>4006</v>
      </c>
      <c r="J617" s="1" t="s">
        <v>4007</v>
      </c>
      <c r="K617" s="1" t="s">
        <v>3881</v>
      </c>
      <c r="L617" s="1" t="s">
        <v>3927</v>
      </c>
      <c r="M617" s="1" t="s">
        <v>4008</v>
      </c>
      <c r="N617" s="1" t="s">
        <v>3874</v>
      </c>
      <c r="O617" s="1" t="s">
        <v>3874</v>
      </c>
      <c r="P617" s="1" t="s">
        <v>3931</v>
      </c>
      <c r="Q617" s="1" t="s">
        <v>5853</v>
      </c>
      <c r="R617" s="1" t="s">
        <v>4010</v>
      </c>
    </row>
    <row r="618" spans="1:18" ht="15.4" x14ac:dyDescent="0.45">
      <c r="A618" s="3" t="s">
        <v>863</v>
      </c>
      <c r="B618" s="2" t="s">
        <v>1</v>
      </c>
      <c r="C618" s="2" t="s">
        <v>1</v>
      </c>
      <c r="D618" s="2" t="s">
        <v>253</v>
      </c>
      <c r="E618" s="2" t="s">
        <v>10961</v>
      </c>
      <c r="F618" s="3" t="s">
        <v>2473</v>
      </c>
      <c r="G618" s="1" t="s">
        <v>4596</v>
      </c>
      <c r="H618" s="1" t="s">
        <v>5854</v>
      </c>
      <c r="I618" s="1" t="s">
        <v>5855</v>
      </c>
      <c r="J618" s="1" t="s">
        <v>5856</v>
      </c>
      <c r="K618" s="1" t="s">
        <v>3859</v>
      </c>
      <c r="L618" s="1" t="s">
        <v>4030</v>
      </c>
      <c r="M618" s="1" t="s">
        <v>5064</v>
      </c>
      <c r="N618" s="1" t="s">
        <v>5857</v>
      </c>
      <c r="O618" s="1" t="s">
        <v>4773</v>
      </c>
      <c r="P618" s="1" t="s">
        <v>3854</v>
      </c>
      <c r="Q618" s="1" t="s">
        <v>5858</v>
      </c>
      <c r="R618" s="1" t="s">
        <v>5859</v>
      </c>
    </row>
    <row r="619" spans="1:18" ht="15.4" x14ac:dyDescent="0.45">
      <c r="A619" s="3" t="s">
        <v>864</v>
      </c>
      <c r="B619" s="2" t="s">
        <v>1</v>
      </c>
      <c r="C619" s="2" t="s">
        <v>1</v>
      </c>
      <c r="D619" s="2" t="s">
        <v>253</v>
      </c>
      <c r="E619" s="2" t="s">
        <v>10961</v>
      </c>
      <c r="F619" s="3" t="s">
        <v>2474</v>
      </c>
      <c r="G619" s="1" t="s">
        <v>3874</v>
      </c>
      <c r="H619" s="1" t="s">
        <v>3874</v>
      </c>
      <c r="I619" s="1" t="s">
        <v>3874</v>
      </c>
      <c r="J619" s="1" t="s">
        <v>3874</v>
      </c>
      <c r="K619" s="1" t="s">
        <v>3874</v>
      </c>
      <c r="L619" s="1" t="s">
        <v>3874</v>
      </c>
      <c r="M619" s="1" t="s">
        <v>3874</v>
      </c>
      <c r="N619" s="1" t="s">
        <v>3874</v>
      </c>
      <c r="O619" s="1" t="s">
        <v>3874</v>
      </c>
      <c r="P619" s="1" t="s">
        <v>3854</v>
      </c>
      <c r="Q619" s="1" t="s">
        <v>5860</v>
      </c>
      <c r="R619" s="1" t="s">
        <v>5861</v>
      </c>
    </row>
    <row r="620" spans="1:18" ht="15.4" x14ac:dyDescent="0.45">
      <c r="A620" s="3" t="s">
        <v>865</v>
      </c>
      <c r="B620" s="2" t="s">
        <v>1</v>
      </c>
      <c r="C620" s="2" t="s">
        <v>1</v>
      </c>
      <c r="D620" s="2" t="s">
        <v>253</v>
      </c>
      <c r="E620" s="2" t="s">
        <v>10961</v>
      </c>
      <c r="F620" s="3" t="s">
        <v>2767</v>
      </c>
      <c r="G620" s="1" t="s">
        <v>3958</v>
      </c>
      <c r="H620" s="1" t="s">
        <v>5862</v>
      </c>
      <c r="I620" s="1" t="s">
        <v>5863</v>
      </c>
      <c r="J620" s="1" t="s">
        <v>5864</v>
      </c>
      <c r="K620" s="1" t="s">
        <v>3859</v>
      </c>
      <c r="L620" s="1" t="s">
        <v>3868</v>
      </c>
      <c r="M620" s="1" t="s">
        <v>5865</v>
      </c>
      <c r="N620" s="1" t="s">
        <v>5866</v>
      </c>
      <c r="O620" s="1" t="s">
        <v>5867</v>
      </c>
      <c r="P620" s="1" t="s">
        <v>3854</v>
      </c>
      <c r="Q620" s="1" t="s">
        <v>5868</v>
      </c>
      <c r="R620" s="1" t="s">
        <v>5869</v>
      </c>
    </row>
    <row r="621" spans="1:18" ht="15.4" x14ac:dyDescent="0.45">
      <c r="A621" s="3" t="s">
        <v>866</v>
      </c>
      <c r="B621" s="2" t="s">
        <v>1</v>
      </c>
      <c r="C621" s="2" t="s">
        <v>1</v>
      </c>
      <c r="D621" s="2" t="s">
        <v>253</v>
      </c>
      <c r="E621" s="3" t="s">
        <v>10962</v>
      </c>
      <c r="F621" s="3" t="s">
        <v>2768</v>
      </c>
      <c r="G621" s="1" t="s">
        <v>4923</v>
      </c>
      <c r="H621" s="1" t="s">
        <v>4924</v>
      </c>
      <c r="I621" s="1" t="s">
        <v>4925</v>
      </c>
      <c r="J621" s="1" t="s">
        <v>4926</v>
      </c>
      <c r="K621" s="1" t="s">
        <v>3881</v>
      </c>
      <c r="L621" s="1" t="s">
        <v>3927</v>
      </c>
      <c r="M621" s="1" t="s">
        <v>4927</v>
      </c>
      <c r="N621" s="1" t="s">
        <v>4928</v>
      </c>
      <c r="O621" s="1" t="s">
        <v>4929</v>
      </c>
      <c r="P621" s="1" t="s">
        <v>3854</v>
      </c>
      <c r="Q621" s="1" t="s">
        <v>5870</v>
      </c>
      <c r="R621" s="1" t="s">
        <v>4931</v>
      </c>
    </row>
    <row r="622" spans="1:18" ht="15.4" x14ac:dyDescent="0.45">
      <c r="A622" s="3" t="s">
        <v>867</v>
      </c>
      <c r="B622" s="2" t="s">
        <v>1</v>
      </c>
      <c r="C622" s="2" t="s">
        <v>1</v>
      </c>
      <c r="D622" s="2" t="s">
        <v>253</v>
      </c>
      <c r="E622" s="3" t="s">
        <v>10962</v>
      </c>
      <c r="F622" s="3" t="s">
        <v>2769</v>
      </c>
      <c r="G622" s="1" t="s">
        <v>3874</v>
      </c>
      <c r="H622" s="1" t="s">
        <v>4481</v>
      </c>
      <c r="I622" s="1" t="s">
        <v>5871</v>
      </c>
      <c r="J622" s="1" t="s">
        <v>5671</v>
      </c>
      <c r="K622" s="1" t="s">
        <v>3881</v>
      </c>
      <c r="L622" s="1" t="s">
        <v>3927</v>
      </c>
      <c r="M622" s="1" t="s">
        <v>5872</v>
      </c>
      <c r="N622" s="1" t="s">
        <v>5818</v>
      </c>
      <c r="O622" s="1" t="s">
        <v>5167</v>
      </c>
      <c r="P622" s="1" t="s">
        <v>3854</v>
      </c>
      <c r="Q622" s="1" t="s">
        <v>5873</v>
      </c>
      <c r="R622" s="1" t="s">
        <v>5874</v>
      </c>
    </row>
    <row r="623" spans="1:18" ht="15.4" x14ac:dyDescent="0.45">
      <c r="A623" s="3" t="s">
        <v>868</v>
      </c>
      <c r="B623" s="2" t="s">
        <v>1</v>
      </c>
      <c r="C623" s="2" t="s">
        <v>1</v>
      </c>
      <c r="D623" s="2" t="s">
        <v>253</v>
      </c>
      <c r="E623" s="2" t="s">
        <v>10961</v>
      </c>
      <c r="F623" s="3" t="s">
        <v>2770</v>
      </c>
      <c r="G623" s="1" t="s">
        <v>3943</v>
      </c>
      <c r="H623" s="1" t="s">
        <v>3874</v>
      </c>
      <c r="I623" s="1" t="s">
        <v>3874</v>
      </c>
      <c r="J623" s="1" t="s">
        <v>4934</v>
      </c>
      <c r="K623" s="1" t="s">
        <v>3859</v>
      </c>
      <c r="L623" s="1" t="s">
        <v>3985</v>
      </c>
      <c r="M623" s="1" t="s">
        <v>3874</v>
      </c>
      <c r="N623" s="1" t="s">
        <v>3874</v>
      </c>
      <c r="O623" s="1" t="s">
        <v>3874</v>
      </c>
      <c r="P623" s="1" t="s">
        <v>3854</v>
      </c>
      <c r="Q623" s="1" t="s">
        <v>5875</v>
      </c>
      <c r="R623" s="1" t="s">
        <v>4936</v>
      </c>
    </row>
    <row r="624" spans="1:18" ht="15.4" x14ac:dyDescent="0.45">
      <c r="A624" s="3" t="s">
        <v>869</v>
      </c>
      <c r="B624" s="2" t="s">
        <v>1</v>
      </c>
      <c r="C624" s="2" t="s">
        <v>1</v>
      </c>
      <c r="D624" s="2" t="s">
        <v>253</v>
      </c>
      <c r="E624" s="3" t="s">
        <v>10962</v>
      </c>
      <c r="F624" s="3" t="s">
        <v>2771</v>
      </c>
      <c r="G624" s="1" t="s">
        <v>5876</v>
      </c>
      <c r="H624" s="1" t="s">
        <v>5877</v>
      </c>
      <c r="I624" s="1" t="s">
        <v>5878</v>
      </c>
      <c r="J624" s="1" t="s">
        <v>5879</v>
      </c>
      <c r="K624" s="1" t="s">
        <v>4078</v>
      </c>
      <c r="L624" s="1" t="s">
        <v>4079</v>
      </c>
      <c r="M624" s="1" t="s">
        <v>5880</v>
      </c>
      <c r="N624" s="1" t="s">
        <v>5881</v>
      </c>
      <c r="O624" s="1" t="s">
        <v>5882</v>
      </c>
      <c r="P624" s="1" t="s">
        <v>3920</v>
      </c>
      <c r="Q624" s="1" t="s">
        <v>5883</v>
      </c>
      <c r="R624" s="1" t="s">
        <v>5884</v>
      </c>
    </row>
    <row r="625" spans="1:18" ht="15.4" x14ac:dyDescent="0.45">
      <c r="A625" s="3" t="s">
        <v>870</v>
      </c>
      <c r="B625" s="2" t="s">
        <v>1</v>
      </c>
      <c r="C625" s="2" t="s">
        <v>1</v>
      </c>
      <c r="D625" s="2" t="s">
        <v>253</v>
      </c>
      <c r="E625" s="2" t="s">
        <v>10961</v>
      </c>
      <c r="F625" s="3" t="s">
        <v>2481</v>
      </c>
      <c r="G625" s="1" t="s">
        <v>3874</v>
      </c>
      <c r="H625" s="1" t="s">
        <v>5885</v>
      </c>
      <c r="I625" s="1" t="s">
        <v>3879</v>
      </c>
      <c r="J625" s="1" t="s">
        <v>5886</v>
      </c>
      <c r="K625" s="1" t="s">
        <v>3881</v>
      </c>
      <c r="L625" s="1" t="s">
        <v>3882</v>
      </c>
      <c r="M625" s="1" t="s">
        <v>5887</v>
      </c>
      <c r="N625" s="1" t="s">
        <v>3874</v>
      </c>
      <c r="O625" s="1" t="s">
        <v>3874</v>
      </c>
      <c r="P625" s="1" t="s">
        <v>3931</v>
      </c>
      <c r="Q625" s="1" t="s">
        <v>5888</v>
      </c>
      <c r="R625" s="1" t="s">
        <v>5889</v>
      </c>
    </row>
    <row r="626" spans="1:18" ht="15.4" x14ac:dyDescent="0.45">
      <c r="A626" s="3" t="s">
        <v>871</v>
      </c>
      <c r="B626" s="2" t="s">
        <v>1</v>
      </c>
      <c r="C626" s="2" t="s">
        <v>1</v>
      </c>
      <c r="D626" s="2" t="s">
        <v>253</v>
      </c>
      <c r="E626" s="3" t="s">
        <v>10962</v>
      </c>
      <c r="F626" s="3" t="s">
        <v>2772</v>
      </c>
      <c r="G626" s="1" t="s">
        <v>3874</v>
      </c>
      <c r="H626" s="1" t="s">
        <v>5890</v>
      </c>
      <c r="I626" s="1" t="s">
        <v>3874</v>
      </c>
      <c r="J626" s="1" t="s">
        <v>3984</v>
      </c>
      <c r="K626" s="1" t="s">
        <v>3859</v>
      </c>
      <c r="L626" s="1" t="s">
        <v>3985</v>
      </c>
      <c r="M626" s="1" t="s">
        <v>3986</v>
      </c>
      <c r="N626" s="1" t="s">
        <v>5891</v>
      </c>
      <c r="O626" s="1" t="s">
        <v>3988</v>
      </c>
      <c r="P626" s="1" t="s">
        <v>3854</v>
      </c>
      <c r="Q626" s="1" t="s">
        <v>5892</v>
      </c>
      <c r="R626" s="1" t="s">
        <v>5893</v>
      </c>
    </row>
    <row r="627" spans="1:18" ht="15.4" x14ac:dyDescent="0.45">
      <c r="A627" s="3" t="s">
        <v>872</v>
      </c>
      <c r="B627" s="2" t="s">
        <v>1</v>
      </c>
      <c r="C627" s="2" t="s">
        <v>1</v>
      </c>
      <c r="D627" s="2" t="s">
        <v>253</v>
      </c>
      <c r="E627" s="3" t="s">
        <v>10962</v>
      </c>
      <c r="F627" s="3" t="s">
        <v>3769</v>
      </c>
      <c r="G627" s="1" t="s">
        <v>3958</v>
      </c>
      <c r="H627" s="1" t="s">
        <v>5894</v>
      </c>
      <c r="I627" s="1" t="s">
        <v>5895</v>
      </c>
      <c r="J627" s="1" t="s">
        <v>5896</v>
      </c>
      <c r="K627" s="1" t="s">
        <v>3859</v>
      </c>
      <c r="L627" s="1" t="s">
        <v>4014</v>
      </c>
      <c r="M627" s="1" t="s">
        <v>5897</v>
      </c>
      <c r="N627" s="1" t="s">
        <v>5898</v>
      </c>
      <c r="O627" s="1" t="s">
        <v>5899</v>
      </c>
      <c r="P627" s="1" t="s">
        <v>3927</v>
      </c>
      <c r="Q627" s="1" t="s">
        <v>5900</v>
      </c>
      <c r="R627" s="1" t="s">
        <v>5901</v>
      </c>
    </row>
    <row r="628" spans="1:18" ht="15.4" x14ac:dyDescent="0.45">
      <c r="A628" s="3" t="s">
        <v>873</v>
      </c>
      <c r="B628" s="2" t="s">
        <v>1</v>
      </c>
      <c r="C628" s="2" t="s">
        <v>1</v>
      </c>
      <c r="D628" s="2" t="s">
        <v>253</v>
      </c>
      <c r="E628" s="3" t="s">
        <v>10962</v>
      </c>
      <c r="F628" s="3" t="s">
        <v>2773</v>
      </c>
      <c r="G628" s="1" t="s">
        <v>3874</v>
      </c>
      <c r="H628" s="1" t="s">
        <v>3874</v>
      </c>
      <c r="I628" s="1" t="s">
        <v>3874</v>
      </c>
      <c r="J628" s="1" t="s">
        <v>4963</v>
      </c>
      <c r="K628" s="1" t="s">
        <v>4078</v>
      </c>
      <c r="L628" s="1" t="s">
        <v>4079</v>
      </c>
      <c r="M628" s="1" t="s">
        <v>3874</v>
      </c>
      <c r="N628" s="1" t="s">
        <v>3874</v>
      </c>
      <c r="O628" s="1" t="s">
        <v>3874</v>
      </c>
      <c r="P628" s="1" t="s">
        <v>3886</v>
      </c>
      <c r="Q628" s="1" t="s">
        <v>5902</v>
      </c>
      <c r="R628" s="1" t="s">
        <v>4169</v>
      </c>
    </row>
    <row r="629" spans="1:18" ht="15.4" x14ac:dyDescent="0.45">
      <c r="A629" s="3" t="s">
        <v>874</v>
      </c>
      <c r="B629" s="2" t="s">
        <v>1</v>
      </c>
      <c r="C629" s="2" t="s">
        <v>1</v>
      </c>
      <c r="D629" s="2" t="s">
        <v>253</v>
      </c>
      <c r="E629" s="3" t="s">
        <v>10962</v>
      </c>
      <c r="F629" s="3" t="s">
        <v>3770</v>
      </c>
      <c r="G629" s="1" t="s">
        <v>4515</v>
      </c>
      <c r="H629" s="1" t="s">
        <v>4516</v>
      </c>
      <c r="I629" s="1" t="s">
        <v>4517</v>
      </c>
      <c r="J629" s="1" t="s">
        <v>4518</v>
      </c>
      <c r="K629" s="1" t="s">
        <v>3881</v>
      </c>
      <c r="L629" s="1" t="s">
        <v>3882</v>
      </c>
      <c r="M629" s="1" t="s">
        <v>4519</v>
      </c>
      <c r="N629" s="1" t="s">
        <v>4520</v>
      </c>
      <c r="O629" s="1" t="s">
        <v>4521</v>
      </c>
      <c r="P629" s="1" t="s">
        <v>3920</v>
      </c>
      <c r="Q629" s="1" t="s">
        <v>5903</v>
      </c>
      <c r="R629" s="1" t="s">
        <v>4523</v>
      </c>
    </row>
    <row r="630" spans="1:18" ht="15.4" x14ac:dyDescent="0.45">
      <c r="A630" s="3" t="s">
        <v>875</v>
      </c>
      <c r="B630" s="2" t="s">
        <v>1</v>
      </c>
      <c r="C630" s="2" t="s">
        <v>1</v>
      </c>
      <c r="D630" s="2" t="s">
        <v>253</v>
      </c>
      <c r="E630" s="3" t="s">
        <v>10962</v>
      </c>
      <c r="F630" s="3" t="s">
        <v>2774</v>
      </c>
      <c r="G630" s="1" t="s">
        <v>3864</v>
      </c>
      <c r="H630" s="1" t="s">
        <v>3874</v>
      </c>
      <c r="I630" s="1" t="s">
        <v>5904</v>
      </c>
      <c r="J630" s="1" t="s">
        <v>5905</v>
      </c>
      <c r="K630" s="1" t="s">
        <v>3881</v>
      </c>
      <c r="L630" s="1" t="s">
        <v>3976</v>
      </c>
      <c r="M630" s="1" t="s">
        <v>5906</v>
      </c>
      <c r="N630" s="1" t="s">
        <v>4000</v>
      </c>
      <c r="O630" s="1" t="s">
        <v>5907</v>
      </c>
      <c r="P630" s="1" t="s">
        <v>3854</v>
      </c>
      <c r="Q630" s="1" t="s">
        <v>5908</v>
      </c>
      <c r="R630" s="1" t="s">
        <v>5909</v>
      </c>
    </row>
    <row r="631" spans="1:18" ht="15.4" x14ac:dyDescent="0.45">
      <c r="A631" s="3" t="s">
        <v>876</v>
      </c>
      <c r="B631" s="2" t="s">
        <v>1</v>
      </c>
      <c r="C631" s="2" t="s">
        <v>1</v>
      </c>
      <c r="D631" s="2" t="s">
        <v>253</v>
      </c>
      <c r="E631" s="2" t="s">
        <v>10961</v>
      </c>
      <c r="F631" s="3" t="s">
        <v>2775</v>
      </c>
      <c r="G631" s="1" t="s">
        <v>5910</v>
      </c>
      <c r="H631" s="1" t="s">
        <v>5911</v>
      </c>
      <c r="I631" s="1" t="s">
        <v>5912</v>
      </c>
      <c r="J631" s="1" t="s">
        <v>5046</v>
      </c>
      <c r="K631" s="1" t="s">
        <v>3859</v>
      </c>
      <c r="L631" s="1" t="s">
        <v>3912</v>
      </c>
      <c r="M631" s="1" t="s">
        <v>5045</v>
      </c>
      <c r="N631" s="1" t="s">
        <v>5913</v>
      </c>
      <c r="O631" s="1" t="s">
        <v>5043</v>
      </c>
      <c r="P631" s="1" t="s">
        <v>3931</v>
      </c>
      <c r="Q631" s="1" t="s">
        <v>5914</v>
      </c>
      <c r="R631" s="1" t="s">
        <v>5915</v>
      </c>
    </row>
    <row r="632" spans="1:18" ht="15.4" x14ac:dyDescent="0.45">
      <c r="A632" s="3" t="s">
        <v>877</v>
      </c>
      <c r="B632" s="2" t="s">
        <v>1</v>
      </c>
      <c r="C632" s="2" t="s">
        <v>253</v>
      </c>
      <c r="D632" s="2" t="s">
        <v>253</v>
      </c>
      <c r="E632" s="3" t="s">
        <v>10962</v>
      </c>
      <c r="F632" s="3" t="s">
        <v>2776</v>
      </c>
      <c r="G632" s="1" t="s">
        <v>3874</v>
      </c>
      <c r="H632" s="1" t="s">
        <v>5916</v>
      </c>
      <c r="I632" s="1" t="s">
        <v>5917</v>
      </c>
      <c r="J632" s="1" t="s">
        <v>5918</v>
      </c>
      <c r="K632" s="1" t="s">
        <v>3859</v>
      </c>
      <c r="L632" s="1" t="s">
        <v>3868</v>
      </c>
      <c r="M632" s="1" t="s">
        <v>5919</v>
      </c>
      <c r="N632" s="1" t="s">
        <v>5920</v>
      </c>
      <c r="O632" s="1" t="s">
        <v>5921</v>
      </c>
      <c r="P632" s="1" t="s">
        <v>3854</v>
      </c>
      <c r="Q632" s="1" t="s">
        <v>5922</v>
      </c>
      <c r="R632" s="1" t="s">
        <v>5923</v>
      </c>
    </row>
    <row r="633" spans="1:18" ht="15.4" x14ac:dyDescent="0.45">
      <c r="A633" s="3" t="s">
        <v>878</v>
      </c>
      <c r="B633" s="2" t="s">
        <v>1</v>
      </c>
      <c r="C633" s="2" t="s">
        <v>253</v>
      </c>
      <c r="D633" s="2" t="s">
        <v>253</v>
      </c>
      <c r="E633" s="3" t="s">
        <v>10962</v>
      </c>
      <c r="F633" s="3" t="s">
        <v>2777</v>
      </c>
      <c r="G633" s="1" t="s">
        <v>3958</v>
      </c>
      <c r="H633" s="1" t="s">
        <v>5938</v>
      </c>
      <c r="I633" s="1" t="s">
        <v>5937</v>
      </c>
      <c r="J633" s="1" t="s">
        <v>5936</v>
      </c>
      <c r="K633" s="1" t="s">
        <v>3962</v>
      </c>
      <c r="L633" s="1" t="s">
        <v>3963</v>
      </c>
      <c r="M633" s="1" t="s">
        <v>5935</v>
      </c>
      <c r="N633" s="1" t="s">
        <v>5934</v>
      </c>
      <c r="O633" s="1" t="s">
        <v>3874</v>
      </c>
      <c r="P633" s="1" t="s">
        <v>3931</v>
      </c>
      <c r="Q633" s="1" t="s">
        <v>5933</v>
      </c>
      <c r="R633" s="1" t="s">
        <v>5932</v>
      </c>
    </row>
    <row r="634" spans="1:18" ht="15.4" x14ac:dyDescent="0.45">
      <c r="A634" s="3" t="s">
        <v>879</v>
      </c>
      <c r="B634" s="2" t="s">
        <v>1</v>
      </c>
      <c r="C634" s="2" t="s">
        <v>253</v>
      </c>
      <c r="D634" s="2" t="s">
        <v>253</v>
      </c>
      <c r="E634" s="3" t="s">
        <v>10962</v>
      </c>
      <c r="F634" s="3" t="s">
        <v>2778</v>
      </c>
      <c r="G634" s="1" t="s">
        <v>5931</v>
      </c>
      <c r="H634" s="1" t="s">
        <v>3874</v>
      </c>
      <c r="I634" s="1" t="s">
        <v>5930</v>
      </c>
      <c r="J634" s="1" t="s">
        <v>5929</v>
      </c>
      <c r="K634" s="1" t="s">
        <v>3859</v>
      </c>
      <c r="L634" s="1" t="s">
        <v>3912</v>
      </c>
      <c r="M634" s="1" t="s">
        <v>5591</v>
      </c>
      <c r="N634" s="1" t="s">
        <v>5590</v>
      </c>
      <c r="O634" s="1" t="s">
        <v>5589</v>
      </c>
      <c r="P634" s="1" t="s">
        <v>3931</v>
      </c>
      <c r="Q634" s="1" t="s">
        <v>5928</v>
      </c>
      <c r="R634" s="1" t="s">
        <v>5927</v>
      </c>
    </row>
    <row r="635" spans="1:18" ht="15.4" x14ac:dyDescent="0.45">
      <c r="A635" s="3" t="s">
        <v>880</v>
      </c>
      <c r="B635" s="2" t="s">
        <v>1</v>
      </c>
      <c r="C635" s="2" t="s">
        <v>253</v>
      </c>
      <c r="D635" s="2" t="s">
        <v>253</v>
      </c>
      <c r="E635" s="3" t="s">
        <v>10962</v>
      </c>
      <c r="F635" s="3" t="s">
        <v>2779</v>
      </c>
      <c r="G635" s="1" t="s">
        <v>3874</v>
      </c>
      <c r="H635" s="1" t="s">
        <v>3874</v>
      </c>
      <c r="I635" s="1" t="s">
        <v>3874</v>
      </c>
      <c r="J635" s="1" t="s">
        <v>5926</v>
      </c>
      <c r="K635" s="1" t="s">
        <v>4078</v>
      </c>
      <c r="L635" s="1" t="s">
        <v>4079</v>
      </c>
      <c r="M635" s="1" t="s">
        <v>3874</v>
      </c>
      <c r="N635" s="1" t="s">
        <v>3874</v>
      </c>
      <c r="O635" s="1" t="s">
        <v>3874</v>
      </c>
      <c r="P635" s="1" t="s">
        <v>3886</v>
      </c>
      <c r="Q635" s="1" t="s">
        <v>5925</v>
      </c>
      <c r="R635" s="1" t="s">
        <v>5924</v>
      </c>
    </row>
    <row r="636" spans="1:18" ht="15.4" x14ac:dyDescent="0.45">
      <c r="A636" s="3" t="s">
        <v>881</v>
      </c>
      <c r="B636" s="2" t="s">
        <v>1</v>
      </c>
      <c r="C636" s="2" t="s">
        <v>253</v>
      </c>
      <c r="D636" s="2" t="s">
        <v>253</v>
      </c>
      <c r="E636" s="2" t="s">
        <v>10961</v>
      </c>
      <c r="F636" s="3" t="s">
        <v>2780</v>
      </c>
      <c r="G636" s="1" t="s">
        <v>5976</v>
      </c>
      <c r="H636" s="1" t="s">
        <v>5975</v>
      </c>
      <c r="I636" s="1" t="s">
        <v>5974</v>
      </c>
      <c r="J636" s="1" t="s">
        <v>5973</v>
      </c>
      <c r="K636" s="1" t="s">
        <v>3881</v>
      </c>
      <c r="L636" s="1" t="s">
        <v>3976</v>
      </c>
      <c r="M636" s="1" t="s">
        <v>5972</v>
      </c>
      <c r="N636" s="1" t="s">
        <v>5971</v>
      </c>
      <c r="O636" s="1" t="s">
        <v>5970</v>
      </c>
      <c r="P636" s="1" t="s">
        <v>3854</v>
      </c>
      <c r="Q636" s="1" t="s">
        <v>5969</v>
      </c>
      <c r="R636" s="1" t="s">
        <v>5968</v>
      </c>
    </row>
    <row r="637" spans="1:18" ht="15.4" x14ac:dyDescent="0.45">
      <c r="A637" s="3" t="s">
        <v>882</v>
      </c>
      <c r="B637" s="2" t="s">
        <v>1</v>
      </c>
      <c r="C637" s="2" t="s">
        <v>253</v>
      </c>
      <c r="D637" s="2" t="s">
        <v>253</v>
      </c>
      <c r="E637" s="3" t="s">
        <v>10962</v>
      </c>
      <c r="F637" s="3" t="s">
        <v>2781</v>
      </c>
      <c r="G637" s="1" t="s">
        <v>5967</v>
      </c>
      <c r="H637" s="1" t="s">
        <v>5966</v>
      </c>
      <c r="I637" s="1" t="s">
        <v>5965</v>
      </c>
      <c r="J637" s="1" t="s">
        <v>5964</v>
      </c>
      <c r="K637" s="1" t="s">
        <v>3859</v>
      </c>
      <c r="L637" s="1" t="s">
        <v>3912</v>
      </c>
      <c r="M637" s="1" t="s">
        <v>3874</v>
      </c>
      <c r="N637" s="1" t="s">
        <v>4135</v>
      </c>
      <c r="O637" s="1" t="s">
        <v>4986</v>
      </c>
      <c r="P637" s="1" t="s">
        <v>3854</v>
      </c>
      <c r="Q637" s="1" t="s">
        <v>5963</v>
      </c>
      <c r="R637" s="1" t="s">
        <v>5962</v>
      </c>
    </row>
    <row r="638" spans="1:18" ht="15.4" x14ac:dyDescent="0.45">
      <c r="A638" s="3" t="s">
        <v>883</v>
      </c>
      <c r="B638" s="2" t="s">
        <v>1</v>
      </c>
      <c r="C638" s="2" t="s">
        <v>253</v>
      </c>
      <c r="D638" s="2" t="s">
        <v>253</v>
      </c>
      <c r="E638" s="3" t="s">
        <v>10962</v>
      </c>
      <c r="F638" s="3" t="s">
        <v>2782</v>
      </c>
      <c r="G638" s="1" t="s">
        <v>5931</v>
      </c>
      <c r="H638" s="1" t="s">
        <v>5961</v>
      </c>
      <c r="I638" s="1" t="s">
        <v>5960</v>
      </c>
      <c r="J638" s="1" t="s">
        <v>5959</v>
      </c>
      <c r="K638" s="1" t="s">
        <v>3859</v>
      </c>
      <c r="L638" s="1" t="s">
        <v>3912</v>
      </c>
      <c r="M638" s="1" t="s">
        <v>5591</v>
      </c>
      <c r="N638" s="1" t="s">
        <v>5590</v>
      </c>
      <c r="O638" s="1" t="s">
        <v>5589</v>
      </c>
      <c r="P638" s="1" t="s">
        <v>3931</v>
      </c>
      <c r="Q638" s="1" t="s">
        <v>5958</v>
      </c>
      <c r="R638" s="1" t="s">
        <v>5957</v>
      </c>
    </row>
    <row r="639" spans="1:18" ht="15.4" x14ac:dyDescent="0.45">
      <c r="A639" s="3" t="s">
        <v>884</v>
      </c>
      <c r="B639" s="2" t="s">
        <v>1</v>
      </c>
      <c r="C639" s="2" t="s">
        <v>253</v>
      </c>
      <c r="D639" s="2" t="s">
        <v>253</v>
      </c>
      <c r="E639" s="2" t="s">
        <v>10961</v>
      </c>
      <c r="F639" s="3" t="s">
        <v>2783</v>
      </c>
      <c r="G639" s="1" t="s">
        <v>3874</v>
      </c>
      <c r="H639" s="1" t="s">
        <v>3874</v>
      </c>
      <c r="I639" s="1" t="s">
        <v>5956</v>
      </c>
      <c r="J639" s="1" t="s">
        <v>5955</v>
      </c>
      <c r="K639" s="1" t="s">
        <v>3881</v>
      </c>
      <c r="L639" s="1" t="s">
        <v>3976</v>
      </c>
      <c r="M639" s="1" t="s">
        <v>5954</v>
      </c>
      <c r="N639" s="1" t="s">
        <v>5953</v>
      </c>
      <c r="O639" s="1" t="s">
        <v>5952</v>
      </c>
      <c r="P639" s="1" t="s">
        <v>3854</v>
      </c>
      <c r="Q639" s="1" t="s">
        <v>5951</v>
      </c>
      <c r="R639" s="1" t="s">
        <v>5950</v>
      </c>
    </row>
    <row r="640" spans="1:18" ht="15.4" x14ac:dyDescent="0.45">
      <c r="A640" s="3" t="s">
        <v>885</v>
      </c>
      <c r="B640" s="2" t="s">
        <v>1</v>
      </c>
      <c r="C640" s="2" t="s">
        <v>253</v>
      </c>
      <c r="D640" s="2" t="s">
        <v>253</v>
      </c>
      <c r="E640" s="2" t="s">
        <v>10961</v>
      </c>
      <c r="F640" s="3" t="s">
        <v>2784</v>
      </c>
      <c r="G640" s="1" t="s">
        <v>5949</v>
      </c>
      <c r="H640" s="1" t="s">
        <v>3874</v>
      </c>
      <c r="I640" s="1" t="s">
        <v>5948</v>
      </c>
      <c r="J640" s="1" t="s">
        <v>5947</v>
      </c>
      <c r="K640" s="1" t="s">
        <v>3881</v>
      </c>
      <c r="L640" s="1" t="s">
        <v>3976</v>
      </c>
      <c r="M640" s="1" t="s">
        <v>3938</v>
      </c>
      <c r="N640" s="1" t="s">
        <v>5946</v>
      </c>
      <c r="O640" s="1" t="s">
        <v>3874</v>
      </c>
      <c r="P640" s="1" t="s">
        <v>3920</v>
      </c>
      <c r="Q640" s="1" t="s">
        <v>5945</v>
      </c>
      <c r="R640" s="1" t="s">
        <v>5944</v>
      </c>
    </row>
    <row r="641" spans="1:18" ht="15.4" x14ac:dyDescent="0.45">
      <c r="A641" s="3" t="s">
        <v>886</v>
      </c>
      <c r="B641" s="2" t="s">
        <v>1</v>
      </c>
      <c r="C641" s="2" t="s">
        <v>253</v>
      </c>
      <c r="D641" s="2" t="s">
        <v>253</v>
      </c>
      <c r="E641" s="3" t="s">
        <v>10962</v>
      </c>
      <c r="F641" s="3" t="s">
        <v>2785</v>
      </c>
      <c r="G641" s="1" t="s">
        <v>5931</v>
      </c>
      <c r="H641" s="1" t="s">
        <v>5943</v>
      </c>
      <c r="I641" s="1" t="s">
        <v>5942</v>
      </c>
      <c r="J641" s="1" t="s">
        <v>5941</v>
      </c>
      <c r="K641" s="1" t="s">
        <v>3859</v>
      </c>
      <c r="L641" s="1" t="s">
        <v>3912</v>
      </c>
      <c r="M641" s="1" t="s">
        <v>5591</v>
      </c>
      <c r="N641" s="1" t="s">
        <v>5590</v>
      </c>
      <c r="O641" s="1" t="s">
        <v>5589</v>
      </c>
      <c r="P641" s="1" t="s">
        <v>3931</v>
      </c>
      <c r="Q641" s="1" t="s">
        <v>5940</v>
      </c>
      <c r="R641" s="1" t="s">
        <v>5939</v>
      </c>
    </row>
    <row r="642" spans="1:18" ht="15.4" x14ac:dyDescent="0.45">
      <c r="A642" s="3" t="s">
        <v>887</v>
      </c>
      <c r="B642" s="2" t="s">
        <v>1</v>
      </c>
      <c r="C642" s="2" t="s">
        <v>253</v>
      </c>
      <c r="D642" s="2" t="s">
        <v>253</v>
      </c>
      <c r="E642" s="2" t="s">
        <v>10961</v>
      </c>
      <c r="F642" s="3" t="s">
        <v>2786</v>
      </c>
      <c r="G642" s="1" t="s">
        <v>5998</v>
      </c>
      <c r="H642" s="1" t="s">
        <v>4472</v>
      </c>
      <c r="I642" s="1" t="s">
        <v>5997</v>
      </c>
      <c r="J642" s="1" t="s">
        <v>5996</v>
      </c>
      <c r="K642" s="1" t="s">
        <v>3859</v>
      </c>
      <c r="L642" s="1" t="s">
        <v>3912</v>
      </c>
      <c r="M642" s="1" t="s">
        <v>3874</v>
      </c>
      <c r="N642" s="1" t="s">
        <v>3914</v>
      </c>
      <c r="O642" s="1" t="s">
        <v>3978</v>
      </c>
      <c r="P642" s="1" t="s">
        <v>3854</v>
      </c>
      <c r="Q642" s="1" t="s">
        <v>5995</v>
      </c>
      <c r="R642" s="1" t="s">
        <v>5994</v>
      </c>
    </row>
    <row r="643" spans="1:18" ht="15.4" x14ac:dyDescent="0.45">
      <c r="A643" s="3" t="s">
        <v>888</v>
      </c>
      <c r="B643" s="2" t="s">
        <v>1</v>
      </c>
      <c r="C643" s="2" t="s">
        <v>253</v>
      </c>
      <c r="D643" s="2" t="s">
        <v>253</v>
      </c>
      <c r="E643" s="3" t="s">
        <v>10962</v>
      </c>
      <c r="F643" s="3" t="s">
        <v>2787</v>
      </c>
      <c r="G643" s="1" t="s">
        <v>5993</v>
      </c>
      <c r="H643" s="1" t="s">
        <v>5992</v>
      </c>
      <c r="I643" s="1" t="s">
        <v>5991</v>
      </c>
      <c r="J643" s="1" t="s">
        <v>5990</v>
      </c>
      <c r="K643" s="1" t="s">
        <v>3859</v>
      </c>
      <c r="L643" s="1" t="s">
        <v>3912</v>
      </c>
      <c r="M643" s="1" t="s">
        <v>5989</v>
      </c>
      <c r="N643" s="1" t="s">
        <v>5988</v>
      </c>
      <c r="O643" s="1" t="s">
        <v>5987</v>
      </c>
      <c r="P643" s="1" t="s">
        <v>3931</v>
      </c>
      <c r="Q643" s="1" t="s">
        <v>5986</v>
      </c>
      <c r="R643" s="1" t="s">
        <v>5985</v>
      </c>
    </row>
    <row r="644" spans="1:18" ht="15.4" x14ac:dyDescent="0.45">
      <c r="A644" s="3" t="s">
        <v>889</v>
      </c>
      <c r="B644" s="2" t="s">
        <v>1</v>
      </c>
      <c r="C644" s="2" t="s">
        <v>253</v>
      </c>
      <c r="D644" s="2" t="s">
        <v>253</v>
      </c>
      <c r="E644" s="2" t="s">
        <v>10961</v>
      </c>
      <c r="F644" s="3" t="s">
        <v>2788</v>
      </c>
      <c r="G644" s="1" t="s">
        <v>5096</v>
      </c>
      <c r="H644" s="1" t="s">
        <v>4472</v>
      </c>
      <c r="I644" s="1" t="s">
        <v>5984</v>
      </c>
      <c r="J644" s="1" t="s">
        <v>5983</v>
      </c>
      <c r="K644" s="1" t="s">
        <v>3962</v>
      </c>
      <c r="L644" s="1" t="s">
        <v>3963</v>
      </c>
      <c r="M644" s="1" t="s">
        <v>4475</v>
      </c>
      <c r="N644" s="1" t="s">
        <v>5099</v>
      </c>
      <c r="O644" s="1" t="s">
        <v>5100</v>
      </c>
      <c r="P644" s="1" t="s">
        <v>3854</v>
      </c>
      <c r="Q644" s="1" t="s">
        <v>5982</v>
      </c>
      <c r="R644" s="1" t="s">
        <v>5981</v>
      </c>
    </row>
    <row r="645" spans="1:18" ht="15.4" x14ac:dyDescent="0.45">
      <c r="A645" s="3" t="s">
        <v>890</v>
      </c>
      <c r="B645" s="2" t="s">
        <v>1</v>
      </c>
      <c r="C645" s="2" t="s">
        <v>253</v>
      </c>
      <c r="D645" s="2" t="s">
        <v>253</v>
      </c>
      <c r="E645" s="2" t="s">
        <v>10961</v>
      </c>
      <c r="F645" s="3" t="s">
        <v>2789</v>
      </c>
      <c r="G645" s="1" t="s">
        <v>5836</v>
      </c>
      <c r="H645" s="1" t="s">
        <v>4472</v>
      </c>
      <c r="I645" s="1" t="s">
        <v>5980</v>
      </c>
      <c r="J645" s="1" t="s">
        <v>5979</v>
      </c>
      <c r="K645" s="1" t="s">
        <v>3962</v>
      </c>
      <c r="L645" s="1" t="s">
        <v>3963</v>
      </c>
      <c r="M645" s="1" t="s">
        <v>4475</v>
      </c>
      <c r="N645" s="1" t="s">
        <v>5840</v>
      </c>
      <c r="O645" s="1" t="s">
        <v>5100</v>
      </c>
      <c r="P645" s="1" t="s">
        <v>3875</v>
      </c>
      <c r="Q645" s="1" t="s">
        <v>5978</v>
      </c>
      <c r="R645" s="1" t="s">
        <v>5977</v>
      </c>
    </row>
    <row r="646" spans="1:18" ht="15.4" x14ac:dyDescent="0.45">
      <c r="A646" s="3" t="s">
        <v>891</v>
      </c>
      <c r="B646" s="2" t="s">
        <v>1</v>
      </c>
      <c r="C646" s="2" t="s">
        <v>253</v>
      </c>
      <c r="D646" s="2" t="s">
        <v>253</v>
      </c>
      <c r="E646" s="3" t="s">
        <v>10962</v>
      </c>
      <c r="F646" s="3" t="s">
        <v>2790</v>
      </c>
      <c r="G646" s="1" t="s">
        <v>3874</v>
      </c>
      <c r="H646" s="1" t="s">
        <v>6006</v>
      </c>
      <c r="I646" s="1" t="s">
        <v>6005</v>
      </c>
      <c r="J646" s="1" t="s">
        <v>6004</v>
      </c>
      <c r="K646" s="1" t="s">
        <v>3859</v>
      </c>
      <c r="L646" s="1" t="s">
        <v>4030</v>
      </c>
      <c r="M646" s="1" t="s">
        <v>6003</v>
      </c>
      <c r="N646" s="1" t="s">
        <v>6002</v>
      </c>
      <c r="O646" s="1" t="s">
        <v>6001</v>
      </c>
      <c r="P646" s="1" t="s">
        <v>3979</v>
      </c>
      <c r="Q646" s="1" t="s">
        <v>6000</v>
      </c>
      <c r="R646" s="1" t="s">
        <v>5999</v>
      </c>
    </row>
    <row r="647" spans="1:18" ht="15.4" x14ac:dyDescent="0.45">
      <c r="A647" s="3" t="s">
        <v>892</v>
      </c>
      <c r="B647" s="2" t="s">
        <v>1</v>
      </c>
      <c r="C647" s="2" t="s">
        <v>253</v>
      </c>
      <c r="D647" s="2" t="s">
        <v>253</v>
      </c>
      <c r="E647" s="2" t="s">
        <v>10961</v>
      </c>
      <c r="F647" s="3" t="s">
        <v>3771</v>
      </c>
      <c r="G647" s="1" t="s">
        <v>6015</v>
      </c>
      <c r="H647" s="1" t="s">
        <v>6014</v>
      </c>
      <c r="I647" s="1" t="s">
        <v>6013</v>
      </c>
      <c r="J647" s="1" t="s">
        <v>6012</v>
      </c>
      <c r="K647" s="1" t="s">
        <v>3859</v>
      </c>
      <c r="L647" s="1" t="s">
        <v>4884</v>
      </c>
      <c r="M647" s="1" t="s">
        <v>6011</v>
      </c>
      <c r="N647" s="1" t="s">
        <v>6010</v>
      </c>
      <c r="O647" s="1" t="s">
        <v>6009</v>
      </c>
      <c r="P647" s="1" t="s">
        <v>4494</v>
      </c>
      <c r="Q647" s="1" t="s">
        <v>6008</v>
      </c>
      <c r="R647" s="1" t="s">
        <v>6007</v>
      </c>
    </row>
    <row r="648" spans="1:18" ht="15.4" x14ac:dyDescent="0.45">
      <c r="A648" s="3" t="s">
        <v>893</v>
      </c>
      <c r="B648" s="2" t="s">
        <v>1</v>
      </c>
      <c r="C648" s="2" t="s">
        <v>253</v>
      </c>
      <c r="D648" s="2" t="s">
        <v>253</v>
      </c>
      <c r="E648" s="2" t="s">
        <v>10961</v>
      </c>
      <c r="F648" s="3" t="s">
        <v>2791</v>
      </c>
      <c r="G648" s="1" t="s">
        <v>6059</v>
      </c>
      <c r="H648" s="1" t="s">
        <v>4472</v>
      </c>
      <c r="I648" s="1" t="s">
        <v>6058</v>
      </c>
      <c r="J648" s="1" t="s">
        <v>6057</v>
      </c>
      <c r="K648" s="1" t="s">
        <v>3962</v>
      </c>
      <c r="L648" s="1" t="s">
        <v>3963</v>
      </c>
      <c r="M648" s="1" t="s">
        <v>4475</v>
      </c>
      <c r="N648" s="1" t="s">
        <v>6056</v>
      </c>
      <c r="O648" s="1" t="s">
        <v>5100</v>
      </c>
      <c r="P648" s="1" t="s">
        <v>3875</v>
      </c>
      <c r="Q648" s="1" t="s">
        <v>6055</v>
      </c>
      <c r="R648" s="1" t="s">
        <v>6054</v>
      </c>
    </row>
    <row r="649" spans="1:18" ht="15.4" x14ac:dyDescent="0.45">
      <c r="A649" s="3" t="s">
        <v>894</v>
      </c>
      <c r="B649" s="2" t="s">
        <v>1</v>
      </c>
      <c r="C649" s="2" t="s">
        <v>253</v>
      </c>
      <c r="D649" s="2" t="s">
        <v>253</v>
      </c>
      <c r="E649" s="2" t="s">
        <v>10961</v>
      </c>
      <c r="F649" s="3" t="s">
        <v>2792</v>
      </c>
      <c r="G649" s="1" t="s">
        <v>6053</v>
      </c>
      <c r="H649" s="1" t="s">
        <v>6052</v>
      </c>
      <c r="I649" s="1" t="s">
        <v>6051</v>
      </c>
      <c r="J649" s="1" t="s">
        <v>6050</v>
      </c>
      <c r="K649" s="1" t="s">
        <v>3881</v>
      </c>
      <c r="L649" s="1" t="s">
        <v>3976</v>
      </c>
      <c r="M649" s="1" t="s">
        <v>6049</v>
      </c>
      <c r="N649" s="1" t="s">
        <v>6048</v>
      </c>
      <c r="O649" s="1" t="s">
        <v>6047</v>
      </c>
      <c r="P649" s="1" t="s">
        <v>3927</v>
      </c>
      <c r="Q649" s="1" t="s">
        <v>6046</v>
      </c>
      <c r="R649" s="1" t="s">
        <v>6045</v>
      </c>
    </row>
    <row r="650" spans="1:18" ht="15.4" x14ac:dyDescent="0.45">
      <c r="A650" s="3" t="s">
        <v>895</v>
      </c>
      <c r="B650" s="2" t="s">
        <v>1</v>
      </c>
      <c r="C650" s="2" t="s">
        <v>253</v>
      </c>
      <c r="D650" s="2" t="s">
        <v>253</v>
      </c>
      <c r="E650" s="2" t="s">
        <v>10961</v>
      </c>
      <c r="F650" s="3" t="s">
        <v>2793</v>
      </c>
      <c r="G650" s="1" t="s">
        <v>5836</v>
      </c>
      <c r="H650" s="1" t="s">
        <v>4472</v>
      </c>
      <c r="I650" s="1" t="s">
        <v>6044</v>
      </c>
      <c r="J650" s="1" t="s">
        <v>6043</v>
      </c>
      <c r="K650" s="1" t="s">
        <v>3962</v>
      </c>
      <c r="L650" s="1" t="s">
        <v>3963</v>
      </c>
      <c r="M650" s="1" t="s">
        <v>4475</v>
      </c>
      <c r="N650" s="1" t="s">
        <v>5840</v>
      </c>
      <c r="O650" s="1" t="s">
        <v>5841</v>
      </c>
      <c r="P650" s="1" t="s">
        <v>3875</v>
      </c>
      <c r="Q650" s="1" t="s">
        <v>6042</v>
      </c>
      <c r="R650" s="1" t="s">
        <v>6041</v>
      </c>
    </row>
    <row r="651" spans="1:18" ht="15.4" x14ac:dyDescent="0.45">
      <c r="A651" s="3" t="s">
        <v>896</v>
      </c>
      <c r="B651" s="2" t="s">
        <v>1</v>
      </c>
      <c r="C651" s="2" t="s">
        <v>253</v>
      </c>
      <c r="D651" s="2" t="s">
        <v>253</v>
      </c>
      <c r="E651" s="3" t="s">
        <v>10962</v>
      </c>
      <c r="F651" s="3" t="s">
        <v>2794</v>
      </c>
      <c r="G651" s="1" t="s">
        <v>6040</v>
      </c>
      <c r="H651" s="1" t="s">
        <v>6039</v>
      </c>
      <c r="I651" s="1" t="s">
        <v>6038</v>
      </c>
      <c r="J651" s="1" t="s">
        <v>6037</v>
      </c>
      <c r="K651" s="1" t="s">
        <v>3881</v>
      </c>
      <c r="L651" s="1" t="s">
        <v>3976</v>
      </c>
      <c r="M651" s="1" t="s">
        <v>6036</v>
      </c>
      <c r="N651" s="1" t="s">
        <v>6035</v>
      </c>
      <c r="O651" s="1" t="s">
        <v>3874</v>
      </c>
      <c r="P651" s="1" t="s">
        <v>3931</v>
      </c>
      <c r="Q651" s="1" t="s">
        <v>6034</v>
      </c>
      <c r="R651" s="1" t="s">
        <v>6033</v>
      </c>
    </row>
    <row r="652" spans="1:18" ht="15.4" x14ac:dyDescent="0.45">
      <c r="A652" s="3" t="s">
        <v>897</v>
      </c>
      <c r="B652" s="2" t="s">
        <v>1</v>
      </c>
      <c r="C652" s="2" t="s">
        <v>253</v>
      </c>
      <c r="D652" s="2" t="s">
        <v>253</v>
      </c>
      <c r="E652" s="3" t="s">
        <v>10962</v>
      </c>
      <c r="F652" s="3" t="s">
        <v>2795</v>
      </c>
      <c r="G652" s="1" t="s">
        <v>4094</v>
      </c>
      <c r="H652" s="1" t="s">
        <v>6032</v>
      </c>
      <c r="I652" s="1" t="s">
        <v>6031</v>
      </c>
      <c r="J652" s="1" t="s">
        <v>6030</v>
      </c>
      <c r="K652" s="1" t="s">
        <v>3859</v>
      </c>
      <c r="L652" s="1" t="s">
        <v>3868</v>
      </c>
      <c r="M652" s="1" t="s">
        <v>5482</v>
      </c>
      <c r="N652" s="1" t="s">
        <v>4552</v>
      </c>
      <c r="O652" s="1" t="s">
        <v>6029</v>
      </c>
      <c r="P652" s="1" t="s">
        <v>3854</v>
      </c>
      <c r="Q652" s="1" t="s">
        <v>6028</v>
      </c>
      <c r="R652" s="1" t="s">
        <v>6027</v>
      </c>
    </row>
    <row r="653" spans="1:18" ht="15.4" x14ac:dyDescent="0.45">
      <c r="A653" s="3" t="s">
        <v>898</v>
      </c>
      <c r="B653" s="2" t="s">
        <v>1</v>
      </c>
      <c r="C653" s="2" t="s">
        <v>253</v>
      </c>
      <c r="D653" s="2" t="s">
        <v>253</v>
      </c>
      <c r="E653" s="3" t="s">
        <v>10962</v>
      </c>
      <c r="F653" s="3" t="s">
        <v>2796</v>
      </c>
      <c r="G653" s="1" t="s">
        <v>3874</v>
      </c>
      <c r="H653" s="1" t="s">
        <v>3874</v>
      </c>
      <c r="I653" s="1" t="s">
        <v>3874</v>
      </c>
      <c r="J653" s="1" t="s">
        <v>3874</v>
      </c>
      <c r="K653" s="1" t="s">
        <v>3874</v>
      </c>
      <c r="L653" s="1" t="s">
        <v>3874</v>
      </c>
      <c r="M653" s="1" t="s">
        <v>3874</v>
      </c>
      <c r="N653" s="1" t="s">
        <v>3874</v>
      </c>
      <c r="O653" s="1" t="s">
        <v>3874</v>
      </c>
      <c r="P653" s="1" t="s">
        <v>3886</v>
      </c>
      <c r="Q653" s="1" t="s">
        <v>6026</v>
      </c>
      <c r="R653" s="1" t="s">
        <v>6025</v>
      </c>
    </row>
    <row r="654" spans="1:18" ht="15.4" x14ac:dyDescent="0.45">
      <c r="A654" s="3" t="s">
        <v>899</v>
      </c>
      <c r="B654" s="2" t="s">
        <v>1</v>
      </c>
      <c r="C654" s="2" t="s">
        <v>253</v>
      </c>
      <c r="D654" s="2" t="s">
        <v>253</v>
      </c>
      <c r="E654" s="2" t="s">
        <v>10961</v>
      </c>
      <c r="F654" s="3" t="s">
        <v>2797</v>
      </c>
      <c r="G654" s="1" t="s">
        <v>6024</v>
      </c>
      <c r="H654" s="1" t="s">
        <v>6023</v>
      </c>
      <c r="I654" s="1" t="s">
        <v>6022</v>
      </c>
      <c r="J654" s="1" t="s">
        <v>6021</v>
      </c>
      <c r="K654" s="1" t="s">
        <v>3881</v>
      </c>
      <c r="L654" s="1" t="s">
        <v>3927</v>
      </c>
      <c r="M654" s="1" t="s">
        <v>6020</v>
      </c>
      <c r="N654" s="1" t="s">
        <v>6019</v>
      </c>
      <c r="O654" s="1" t="s">
        <v>6018</v>
      </c>
      <c r="P654" s="1" t="s">
        <v>3854</v>
      </c>
      <c r="Q654" s="1" t="s">
        <v>6017</v>
      </c>
      <c r="R654" s="1" t="s">
        <v>6016</v>
      </c>
    </row>
    <row r="655" spans="1:18" ht="15.4" x14ac:dyDescent="0.45">
      <c r="A655" s="3" t="s">
        <v>900</v>
      </c>
      <c r="B655" s="2" t="s">
        <v>1</v>
      </c>
      <c r="C655" s="2" t="s">
        <v>253</v>
      </c>
      <c r="D655" s="2" t="s">
        <v>253</v>
      </c>
      <c r="E655" s="2" t="s">
        <v>10961</v>
      </c>
      <c r="F655" s="3" t="s">
        <v>2798</v>
      </c>
      <c r="G655" s="1" t="s">
        <v>3874</v>
      </c>
      <c r="H655" s="1" t="s">
        <v>3878</v>
      </c>
      <c r="I655" s="1" t="s">
        <v>3879</v>
      </c>
      <c r="J655" s="1" t="s">
        <v>3880</v>
      </c>
      <c r="K655" s="1" t="s">
        <v>3881</v>
      </c>
      <c r="L655" s="1" t="s">
        <v>3882</v>
      </c>
      <c r="M655" s="1" t="s">
        <v>3883</v>
      </c>
      <c r="N655" s="1" t="s">
        <v>3884</v>
      </c>
      <c r="O655" s="1" t="s">
        <v>3885</v>
      </c>
      <c r="P655" s="1" t="s">
        <v>3886</v>
      </c>
      <c r="Q655" s="1" t="s">
        <v>6061</v>
      </c>
      <c r="R655" s="1" t="s">
        <v>3888</v>
      </c>
    </row>
    <row r="656" spans="1:18" ht="15.4" x14ac:dyDescent="0.45">
      <c r="A656" s="3" t="s">
        <v>901</v>
      </c>
      <c r="B656" s="2" t="s">
        <v>1</v>
      </c>
      <c r="C656" s="2" t="s">
        <v>253</v>
      </c>
      <c r="D656" s="2" t="s">
        <v>253</v>
      </c>
      <c r="E656" s="3" t="s">
        <v>10962</v>
      </c>
      <c r="F656" s="3" t="s">
        <v>2799</v>
      </c>
      <c r="G656" s="1" t="s">
        <v>3874</v>
      </c>
      <c r="H656" s="1" t="s">
        <v>3878</v>
      </c>
      <c r="I656" s="1" t="s">
        <v>3879</v>
      </c>
      <c r="J656" s="1" t="s">
        <v>3880</v>
      </c>
      <c r="K656" s="1" t="s">
        <v>3881</v>
      </c>
      <c r="L656" s="1" t="s">
        <v>3882</v>
      </c>
      <c r="M656" s="1" t="s">
        <v>3883</v>
      </c>
      <c r="N656" s="1" t="s">
        <v>3884</v>
      </c>
      <c r="O656" s="1" t="s">
        <v>3885</v>
      </c>
      <c r="P656" s="1" t="s">
        <v>3886</v>
      </c>
      <c r="Q656" s="1" t="s">
        <v>6060</v>
      </c>
      <c r="R656" s="1" t="s">
        <v>3892</v>
      </c>
    </row>
    <row r="657" spans="1:18" ht="15.4" x14ac:dyDescent="0.45">
      <c r="A657" s="3" t="s">
        <v>902</v>
      </c>
      <c r="B657" s="2" t="s">
        <v>1</v>
      </c>
      <c r="C657" s="2" t="s">
        <v>253</v>
      </c>
      <c r="D657" s="2" t="s">
        <v>253</v>
      </c>
      <c r="E657" s="3" t="s">
        <v>10962</v>
      </c>
      <c r="F657" s="3" t="s">
        <v>3772</v>
      </c>
      <c r="G657" s="1" t="s">
        <v>3874</v>
      </c>
      <c r="H657" s="1" t="s">
        <v>3874</v>
      </c>
      <c r="I657" s="1" t="s">
        <v>3874</v>
      </c>
      <c r="J657" s="1" t="s">
        <v>3874</v>
      </c>
      <c r="K657" s="1" t="s">
        <v>3874</v>
      </c>
      <c r="L657" s="1" t="s">
        <v>3874</v>
      </c>
      <c r="M657" s="1" t="s">
        <v>3874</v>
      </c>
      <c r="N657" s="1" t="s">
        <v>3874</v>
      </c>
      <c r="O657" s="1" t="s">
        <v>3874</v>
      </c>
      <c r="P657" s="1" t="s">
        <v>4494</v>
      </c>
      <c r="Q657" s="1" t="s">
        <v>6063</v>
      </c>
      <c r="R657" s="1" t="s">
        <v>6062</v>
      </c>
    </row>
    <row r="658" spans="1:18" ht="15.4" x14ac:dyDescent="0.45">
      <c r="A658" s="3" t="s">
        <v>903</v>
      </c>
      <c r="B658" s="2" t="s">
        <v>1</v>
      </c>
      <c r="C658" s="2" t="s">
        <v>253</v>
      </c>
      <c r="D658" s="2" t="s">
        <v>253</v>
      </c>
      <c r="E658" s="2" t="s">
        <v>10961</v>
      </c>
      <c r="F658" s="3" t="s">
        <v>3773</v>
      </c>
      <c r="G658" s="1" t="s">
        <v>3874</v>
      </c>
      <c r="H658" s="1" t="s">
        <v>3874</v>
      </c>
      <c r="I658" s="1" t="s">
        <v>3874</v>
      </c>
      <c r="J658" s="1" t="s">
        <v>3880</v>
      </c>
      <c r="K658" s="1" t="s">
        <v>3881</v>
      </c>
      <c r="L658" s="1" t="s">
        <v>3882</v>
      </c>
      <c r="M658" s="1" t="s">
        <v>3883</v>
      </c>
      <c r="N658" s="1" t="s">
        <v>3884</v>
      </c>
      <c r="O658" s="1" t="s">
        <v>3885</v>
      </c>
      <c r="P658" s="1" t="s">
        <v>3886</v>
      </c>
      <c r="Q658" s="1" t="s">
        <v>6064</v>
      </c>
      <c r="R658" s="1" t="s">
        <v>3892</v>
      </c>
    </row>
    <row r="659" spans="1:18" ht="15.4" x14ac:dyDescent="0.45">
      <c r="A659" s="3" t="s">
        <v>904</v>
      </c>
      <c r="B659" s="2" t="s">
        <v>1</v>
      </c>
      <c r="C659" s="2" t="s">
        <v>253</v>
      </c>
      <c r="D659" s="2" t="s">
        <v>253</v>
      </c>
      <c r="E659" s="2" t="s">
        <v>10961</v>
      </c>
      <c r="F659" s="3" t="s">
        <v>2800</v>
      </c>
      <c r="G659" s="1" t="s">
        <v>3874</v>
      </c>
      <c r="H659" s="1" t="s">
        <v>3874</v>
      </c>
      <c r="I659" s="1" t="s">
        <v>3874</v>
      </c>
      <c r="J659" s="1" t="s">
        <v>3880</v>
      </c>
      <c r="K659" s="1" t="s">
        <v>3881</v>
      </c>
      <c r="L659" s="1" t="s">
        <v>3882</v>
      </c>
      <c r="M659" s="1" t="s">
        <v>3883</v>
      </c>
      <c r="N659" s="1" t="s">
        <v>3884</v>
      </c>
      <c r="O659" s="1" t="s">
        <v>3885</v>
      </c>
      <c r="P659" s="1" t="s">
        <v>3886</v>
      </c>
      <c r="Q659" s="1" t="s">
        <v>6067</v>
      </c>
      <c r="R659" s="1" t="s">
        <v>3892</v>
      </c>
    </row>
    <row r="660" spans="1:18" ht="15.4" x14ac:dyDescent="0.45">
      <c r="A660" s="3" t="s">
        <v>905</v>
      </c>
      <c r="B660" s="2" t="s">
        <v>1</v>
      </c>
      <c r="C660" s="2" t="s">
        <v>253</v>
      </c>
      <c r="D660" s="2" t="s">
        <v>253</v>
      </c>
      <c r="E660" s="2" t="s">
        <v>10961</v>
      </c>
      <c r="F660" s="3" t="s">
        <v>2801</v>
      </c>
      <c r="G660" s="1" t="s">
        <v>3874</v>
      </c>
      <c r="H660" s="1" t="s">
        <v>3874</v>
      </c>
      <c r="I660" s="1" t="s">
        <v>3874</v>
      </c>
      <c r="J660" s="1" t="s">
        <v>3880</v>
      </c>
      <c r="K660" s="1" t="s">
        <v>3881</v>
      </c>
      <c r="L660" s="1" t="s">
        <v>3882</v>
      </c>
      <c r="M660" s="1" t="s">
        <v>3883</v>
      </c>
      <c r="N660" s="1" t="s">
        <v>3884</v>
      </c>
      <c r="O660" s="1" t="s">
        <v>3885</v>
      </c>
      <c r="P660" s="1" t="s">
        <v>3854</v>
      </c>
      <c r="Q660" s="1" t="s">
        <v>6066</v>
      </c>
      <c r="R660" s="1" t="s">
        <v>3892</v>
      </c>
    </row>
    <row r="661" spans="1:18" ht="15.4" x14ac:dyDescent="0.45">
      <c r="A661" s="3" t="s">
        <v>906</v>
      </c>
      <c r="B661" s="2" t="s">
        <v>1</v>
      </c>
      <c r="C661" s="2" t="s">
        <v>253</v>
      </c>
      <c r="D661" s="2" t="s">
        <v>253</v>
      </c>
      <c r="E661" s="2" t="s">
        <v>10961</v>
      </c>
      <c r="F661" s="3" t="s">
        <v>2802</v>
      </c>
      <c r="G661" s="1" t="s">
        <v>3874</v>
      </c>
      <c r="H661" s="1" t="s">
        <v>3874</v>
      </c>
      <c r="I661" s="1" t="s">
        <v>3874</v>
      </c>
      <c r="J661" s="1" t="s">
        <v>3880</v>
      </c>
      <c r="K661" s="1" t="s">
        <v>3881</v>
      </c>
      <c r="L661" s="1" t="s">
        <v>3882</v>
      </c>
      <c r="M661" s="1" t="s">
        <v>3883</v>
      </c>
      <c r="N661" s="1" t="s">
        <v>3884</v>
      </c>
      <c r="O661" s="1" t="s">
        <v>3885</v>
      </c>
      <c r="P661" s="1" t="s">
        <v>3886</v>
      </c>
      <c r="Q661" s="1" t="s">
        <v>6065</v>
      </c>
      <c r="R661" s="1" t="s">
        <v>3892</v>
      </c>
    </row>
    <row r="662" spans="1:18" ht="15.4" x14ac:dyDescent="0.45">
      <c r="A662" s="3" t="s">
        <v>907</v>
      </c>
      <c r="B662" s="2" t="s">
        <v>1</v>
      </c>
      <c r="C662" s="2" t="s">
        <v>253</v>
      </c>
      <c r="D662" s="2" t="s">
        <v>253</v>
      </c>
      <c r="E662" s="2" t="s">
        <v>10961</v>
      </c>
      <c r="F662" s="3" t="s">
        <v>2803</v>
      </c>
      <c r="G662" s="1" t="s">
        <v>3874</v>
      </c>
      <c r="H662" s="1" t="s">
        <v>3874</v>
      </c>
      <c r="I662" s="1" t="s">
        <v>3874</v>
      </c>
      <c r="J662" s="1" t="s">
        <v>3880</v>
      </c>
      <c r="K662" s="1" t="s">
        <v>3881</v>
      </c>
      <c r="L662" s="1" t="s">
        <v>3882</v>
      </c>
      <c r="M662" s="1" t="s">
        <v>3883</v>
      </c>
      <c r="N662" s="1" t="s">
        <v>3884</v>
      </c>
      <c r="O662" s="1" t="s">
        <v>3885</v>
      </c>
      <c r="P662" s="1" t="s">
        <v>3886</v>
      </c>
      <c r="Q662" s="1" t="s">
        <v>6070</v>
      </c>
      <c r="R662" s="1" t="s">
        <v>3892</v>
      </c>
    </row>
    <row r="663" spans="1:18" ht="15.4" x14ac:dyDescent="0.45">
      <c r="A663" s="3" t="s">
        <v>908</v>
      </c>
      <c r="B663" s="2" t="s">
        <v>1</v>
      </c>
      <c r="C663" s="2" t="s">
        <v>253</v>
      </c>
      <c r="D663" s="2" t="s">
        <v>253</v>
      </c>
      <c r="E663" s="2" t="s">
        <v>10961</v>
      </c>
      <c r="F663" s="3" t="s">
        <v>2804</v>
      </c>
      <c r="G663" s="1" t="s">
        <v>3874</v>
      </c>
      <c r="H663" s="1" t="s">
        <v>3874</v>
      </c>
      <c r="I663" s="1" t="s">
        <v>3874</v>
      </c>
      <c r="J663" s="1" t="s">
        <v>3880</v>
      </c>
      <c r="K663" s="1" t="s">
        <v>3881</v>
      </c>
      <c r="L663" s="1" t="s">
        <v>3882</v>
      </c>
      <c r="M663" s="1" t="s">
        <v>3883</v>
      </c>
      <c r="N663" s="1" t="s">
        <v>3884</v>
      </c>
      <c r="O663" s="1" t="s">
        <v>3885</v>
      </c>
      <c r="P663" s="1" t="s">
        <v>3886</v>
      </c>
      <c r="Q663" s="1" t="s">
        <v>6069</v>
      </c>
      <c r="R663" s="1" t="s">
        <v>3892</v>
      </c>
    </row>
    <row r="664" spans="1:18" ht="15.4" x14ac:dyDescent="0.45">
      <c r="A664" s="3" t="s">
        <v>909</v>
      </c>
      <c r="B664" s="2" t="s">
        <v>1</v>
      </c>
      <c r="C664" s="2" t="s">
        <v>253</v>
      </c>
      <c r="D664" s="2" t="s">
        <v>253</v>
      </c>
      <c r="E664" s="2" t="s">
        <v>10961</v>
      </c>
      <c r="F664" s="3" t="s">
        <v>2805</v>
      </c>
      <c r="G664" s="1" t="s">
        <v>3874</v>
      </c>
      <c r="H664" s="1" t="s">
        <v>3874</v>
      </c>
      <c r="I664" s="1" t="s">
        <v>3874</v>
      </c>
      <c r="J664" s="1" t="s">
        <v>3880</v>
      </c>
      <c r="K664" s="1" t="s">
        <v>3881</v>
      </c>
      <c r="L664" s="1" t="s">
        <v>3882</v>
      </c>
      <c r="M664" s="1" t="s">
        <v>3883</v>
      </c>
      <c r="N664" s="1" t="s">
        <v>3884</v>
      </c>
      <c r="O664" s="1" t="s">
        <v>3885</v>
      </c>
      <c r="P664" s="1" t="s">
        <v>3886</v>
      </c>
      <c r="Q664" s="1" t="s">
        <v>6068</v>
      </c>
      <c r="R664" s="1" t="s">
        <v>3892</v>
      </c>
    </row>
    <row r="665" spans="1:18" ht="15.4" x14ac:dyDescent="0.45">
      <c r="A665" s="3" t="s">
        <v>910</v>
      </c>
      <c r="B665" s="2" t="s">
        <v>1</v>
      </c>
      <c r="C665" s="2" t="s">
        <v>253</v>
      </c>
      <c r="D665" s="2" t="s">
        <v>253</v>
      </c>
      <c r="E665" s="2" t="s">
        <v>10961</v>
      </c>
      <c r="F665" s="3" t="s">
        <v>2806</v>
      </c>
      <c r="G665" s="1" t="s">
        <v>3874</v>
      </c>
      <c r="H665" s="1" t="s">
        <v>3890</v>
      </c>
      <c r="I665" s="1" t="s">
        <v>3874</v>
      </c>
      <c r="J665" s="1" t="s">
        <v>3880</v>
      </c>
      <c r="K665" s="1" t="s">
        <v>3881</v>
      </c>
      <c r="L665" s="1" t="s">
        <v>3882</v>
      </c>
      <c r="M665" s="1" t="s">
        <v>3883</v>
      </c>
      <c r="N665" s="1" t="s">
        <v>3884</v>
      </c>
      <c r="O665" s="1" t="s">
        <v>3885</v>
      </c>
      <c r="P665" s="1" t="s">
        <v>3886</v>
      </c>
      <c r="Q665" s="1" t="s">
        <v>6071</v>
      </c>
      <c r="R665" s="1" t="s">
        <v>3892</v>
      </c>
    </row>
    <row r="666" spans="1:18" ht="15.4" x14ac:dyDescent="0.45">
      <c r="A666" s="3" t="s">
        <v>911</v>
      </c>
      <c r="B666" s="2" t="s">
        <v>1</v>
      </c>
      <c r="C666" s="2" t="s">
        <v>253</v>
      </c>
      <c r="D666" s="2" t="s">
        <v>253</v>
      </c>
      <c r="E666" s="3" t="s">
        <v>10962</v>
      </c>
      <c r="F666" s="3" t="s">
        <v>2807</v>
      </c>
      <c r="G666" s="1" t="s">
        <v>3874</v>
      </c>
      <c r="H666" s="1" t="s">
        <v>3874</v>
      </c>
      <c r="I666" s="1" t="s">
        <v>3874</v>
      </c>
      <c r="J666" s="1" t="s">
        <v>3880</v>
      </c>
      <c r="K666" s="1" t="s">
        <v>3881</v>
      </c>
      <c r="L666" s="1" t="s">
        <v>3882</v>
      </c>
      <c r="M666" s="1" t="s">
        <v>3883</v>
      </c>
      <c r="N666" s="1" t="s">
        <v>3884</v>
      </c>
      <c r="O666" s="1" t="s">
        <v>3885</v>
      </c>
      <c r="P666" s="1" t="s">
        <v>3886</v>
      </c>
      <c r="Q666" s="1" t="s">
        <v>6073</v>
      </c>
      <c r="R666" s="1" t="s">
        <v>6072</v>
      </c>
    </row>
    <row r="667" spans="1:18" ht="15.4" x14ac:dyDescent="0.45">
      <c r="A667" s="3" t="s">
        <v>912</v>
      </c>
      <c r="B667" s="2" t="s">
        <v>1</v>
      </c>
      <c r="C667" s="2" t="s">
        <v>253</v>
      </c>
      <c r="D667" s="2" t="s">
        <v>253</v>
      </c>
      <c r="E667" s="3" t="s">
        <v>10962</v>
      </c>
      <c r="F667" s="3" t="s">
        <v>2808</v>
      </c>
      <c r="G667" s="1" t="s">
        <v>3874</v>
      </c>
      <c r="H667" s="1" t="s">
        <v>3894</v>
      </c>
      <c r="I667" s="1" t="s">
        <v>6078</v>
      </c>
      <c r="J667" s="1" t="s">
        <v>6077</v>
      </c>
      <c r="K667" s="1" t="s">
        <v>3881</v>
      </c>
      <c r="L667" s="1" t="s">
        <v>4332</v>
      </c>
      <c r="M667" s="1" t="s">
        <v>3874</v>
      </c>
      <c r="N667" s="1" t="s">
        <v>6076</v>
      </c>
      <c r="O667" s="1" t="s">
        <v>3874</v>
      </c>
      <c r="P667" s="1" t="s">
        <v>3875</v>
      </c>
      <c r="Q667" s="1" t="s">
        <v>6075</v>
      </c>
      <c r="R667" s="1" t="s">
        <v>6074</v>
      </c>
    </row>
    <row r="668" spans="1:18" ht="15.4" x14ac:dyDescent="0.45">
      <c r="A668" s="3" t="s">
        <v>913</v>
      </c>
      <c r="B668" s="2" t="s">
        <v>1</v>
      </c>
      <c r="C668" s="2" t="s">
        <v>253</v>
      </c>
      <c r="D668" s="2" t="s">
        <v>253</v>
      </c>
      <c r="E668" s="3" t="s">
        <v>10962</v>
      </c>
      <c r="F668" s="3" t="s">
        <v>2809</v>
      </c>
      <c r="G668" s="1" t="s">
        <v>6093</v>
      </c>
      <c r="H668" s="1" t="s">
        <v>3874</v>
      </c>
      <c r="I668" s="1" t="s">
        <v>3874</v>
      </c>
      <c r="J668" s="1" t="s">
        <v>3944</v>
      </c>
      <c r="K668" s="1" t="s">
        <v>3881</v>
      </c>
      <c r="L668" s="1" t="s">
        <v>3945</v>
      </c>
      <c r="M668" s="1" t="s">
        <v>6092</v>
      </c>
      <c r="N668" s="1" t="s">
        <v>6091</v>
      </c>
      <c r="O668" s="1" t="s">
        <v>6090</v>
      </c>
      <c r="P668" s="1" t="s">
        <v>3886</v>
      </c>
      <c r="Q668" s="1" t="s">
        <v>6089</v>
      </c>
      <c r="R668" s="1" t="s">
        <v>6088</v>
      </c>
    </row>
    <row r="669" spans="1:18" ht="15.4" x14ac:dyDescent="0.45">
      <c r="A669" s="3" t="s">
        <v>914</v>
      </c>
      <c r="B669" s="2" t="s">
        <v>1</v>
      </c>
      <c r="C669" s="2" t="s">
        <v>253</v>
      </c>
      <c r="D669" s="2" t="s">
        <v>253</v>
      </c>
      <c r="E669" s="3" t="s">
        <v>10962</v>
      </c>
      <c r="F669" s="3" t="s">
        <v>3774</v>
      </c>
      <c r="G669" s="1" t="s">
        <v>6087</v>
      </c>
      <c r="H669" s="1" t="s">
        <v>6086</v>
      </c>
      <c r="I669" s="1" t="s">
        <v>6085</v>
      </c>
      <c r="J669" s="1" t="s">
        <v>6084</v>
      </c>
      <c r="K669" s="1" t="s">
        <v>3859</v>
      </c>
      <c r="L669" s="1" t="s">
        <v>3985</v>
      </c>
      <c r="M669" s="1" t="s">
        <v>6083</v>
      </c>
      <c r="N669" s="1" t="s">
        <v>6082</v>
      </c>
      <c r="O669" s="1" t="s">
        <v>6081</v>
      </c>
      <c r="P669" s="1" t="s">
        <v>3931</v>
      </c>
      <c r="Q669" s="1" t="s">
        <v>6080</v>
      </c>
      <c r="R669" s="1" t="s">
        <v>6079</v>
      </c>
    </row>
    <row r="670" spans="1:18" ht="15.4" x14ac:dyDescent="0.45">
      <c r="A670" s="3" t="s">
        <v>915</v>
      </c>
      <c r="B670" s="2" t="s">
        <v>1</v>
      </c>
      <c r="C670" s="2" t="s">
        <v>253</v>
      </c>
      <c r="D670" s="2" t="s">
        <v>253</v>
      </c>
      <c r="E670" s="2" t="s">
        <v>10961</v>
      </c>
      <c r="F670" s="3" t="s">
        <v>2810</v>
      </c>
      <c r="G670" s="1" t="s">
        <v>3874</v>
      </c>
      <c r="H670" s="1" t="s">
        <v>3874</v>
      </c>
      <c r="I670" s="1" t="s">
        <v>3874</v>
      </c>
      <c r="J670" s="1" t="s">
        <v>6098</v>
      </c>
      <c r="K670" s="1" t="s">
        <v>3881</v>
      </c>
      <c r="L670" s="1" t="s">
        <v>3882</v>
      </c>
      <c r="M670" s="1" t="s">
        <v>6097</v>
      </c>
      <c r="N670" s="1" t="s">
        <v>6096</v>
      </c>
      <c r="O670" s="1" t="s">
        <v>3874</v>
      </c>
      <c r="P670" s="1" t="s">
        <v>3854</v>
      </c>
      <c r="Q670" s="1" t="s">
        <v>6095</v>
      </c>
      <c r="R670" s="1" t="s">
        <v>6094</v>
      </c>
    </row>
    <row r="671" spans="1:18" ht="15.4" x14ac:dyDescent="0.45">
      <c r="A671" s="3" t="s">
        <v>916</v>
      </c>
      <c r="B671" s="2" t="s">
        <v>1</v>
      </c>
      <c r="C671" s="2" t="s">
        <v>253</v>
      </c>
      <c r="D671" s="2" t="s">
        <v>253</v>
      </c>
      <c r="E671" s="3" t="s">
        <v>10962</v>
      </c>
      <c r="F671" s="3" t="s">
        <v>2811</v>
      </c>
      <c r="G671" s="1" t="s">
        <v>6116</v>
      </c>
      <c r="H671" s="1" t="s">
        <v>3874</v>
      </c>
      <c r="I671" s="1" t="s">
        <v>3874</v>
      </c>
      <c r="J671" s="1" t="s">
        <v>5186</v>
      </c>
      <c r="K671" s="1" t="s">
        <v>4078</v>
      </c>
      <c r="L671" s="1" t="s">
        <v>4079</v>
      </c>
      <c r="M671" s="1" t="s">
        <v>3874</v>
      </c>
      <c r="N671" s="1" t="s">
        <v>3874</v>
      </c>
      <c r="O671" s="1" t="s">
        <v>3874</v>
      </c>
      <c r="P671" s="1" t="s">
        <v>3854</v>
      </c>
      <c r="Q671" s="1" t="s">
        <v>6115</v>
      </c>
      <c r="R671" s="1" t="s">
        <v>5183</v>
      </c>
    </row>
    <row r="672" spans="1:18" ht="15.4" x14ac:dyDescent="0.45">
      <c r="A672" s="3" t="s">
        <v>917</v>
      </c>
      <c r="B672" s="2" t="s">
        <v>1</v>
      </c>
      <c r="C672" s="2" t="s">
        <v>253</v>
      </c>
      <c r="D672" s="2" t="s">
        <v>253</v>
      </c>
      <c r="E672" s="3" t="s">
        <v>10962</v>
      </c>
      <c r="F672" s="3" t="s">
        <v>2812</v>
      </c>
      <c r="G672" s="1" t="s">
        <v>6114</v>
      </c>
      <c r="H672" s="1" t="s">
        <v>3874</v>
      </c>
      <c r="I672" s="1" t="s">
        <v>6113</v>
      </c>
      <c r="J672" s="1" t="s">
        <v>6112</v>
      </c>
      <c r="K672" s="1" t="s">
        <v>3881</v>
      </c>
      <c r="L672" s="1" t="s">
        <v>3882</v>
      </c>
      <c r="M672" s="1" t="s">
        <v>3874</v>
      </c>
      <c r="N672" s="1" t="s">
        <v>6111</v>
      </c>
      <c r="O672" s="1" t="s">
        <v>5214</v>
      </c>
      <c r="P672" s="1" t="s">
        <v>3886</v>
      </c>
      <c r="Q672" s="1" t="s">
        <v>6110</v>
      </c>
      <c r="R672" s="1" t="s">
        <v>6109</v>
      </c>
    </row>
    <row r="673" spans="1:18" ht="15.4" x14ac:dyDescent="0.45">
      <c r="A673" s="3" t="s">
        <v>918</v>
      </c>
      <c r="B673" s="2" t="s">
        <v>1</v>
      </c>
      <c r="C673" s="2" t="s">
        <v>253</v>
      </c>
      <c r="D673" s="2" t="s">
        <v>253</v>
      </c>
      <c r="E673" s="2" t="s">
        <v>10961</v>
      </c>
      <c r="F673" s="3" t="s">
        <v>2813</v>
      </c>
      <c r="G673" s="1" t="s">
        <v>5836</v>
      </c>
      <c r="H673" s="1" t="s">
        <v>4472</v>
      </c>
      <c r="I673" s="1" t="s">
        <v>6108</v>
      </c>
      <c r="J673" s="1" t="s">
        <v>6107</v>
      </c>
      <c r="K673" s="1" t="s">
        <v>3962</v>
      </c>
      <c r="L673" s="1" t="s">
        <v>3963</v>
      </c>
      <c r="M673" s="1" t="s">
        <v>4475</v>
      </c>
      <c r="N673" s="1" t="s">
        <v>5840</v>
      </c>
      <c r="O673" s="1" t="s">
        <v>5100</v>
      </c>
      <c r="P673" s="1" t="s">
        <v>3854</v>
      </c>
      <c r="Q673" s="1" t="s">
        <v>6106</v>
      </c>
      <c r="R673" s="1" t="s">
        <v>6105</v>
      </c>
    </row>
    <row r="674" spans="1:18" ht="15.4" x14ac:dyDescent="0.45">
      <c r="A674" s="3" t="s">
        <v>919</v>
      </c>
      <c r="B674" s="2" t="s">
        <v>1</v>
      </c>
      <c r="C674" s="2" t="s">
        <v>253</v>
      </c>
      <c r="D674" s="2" t="s">
        <v>253</v>
      </c>
      <c r="E674" s="3" t="s">
        <v>10962</v>
      </c>
      <c r="F674" s="3" t="s">
        <v>2814</v>
      </c>
      <c r="G674" s="1" t="s">
        <v>6104</v>
      </c>
      <c r="H674" s="1" t="s">
        <v>6103</v>
      </c>
      <c r="I674" s="1" t="s">
        <v>6102</v>
      </c>
      <c r="J674" s="1" t="s">
        <v>6101</v>
      </c>
      <c r="K674" s="1" t="s">
        <v>3962</v>
      </c>
      <c r="L674" s="1" t="s">
        <v>3963</v>
      </c>
      <c r="M674" s="1" t="s">
        <v>4475</v>
      </c>
      <c r="N674" s="1" t="s">
        <v>5840</v>
      </c>
      <c r="O674" s="1" t="s">
        <v>5100</v>
      </c>
      <c r="P674" s="1" t="s">
        <v>3854</v>
      </c>
      <c r="Q674" s="1" t="s">
        <v>6100</v>
      </c>
      <c r="R674" s="1" t="s">
        <v>6099</v>
      </c>
    </row>
    <row r="675" spans="1:18" ht="15.4" x14ac:dyDescent="0.45">
      <c r="A675" s="3" t="s">
        <v>920</v>
      </c>
      <c r="B675" s="2" t="s">
        <v>1</v>
      </c>
      <c r="C675" s="2" t="s">
        <v>253</v>
      </c>
      <c r="D675" s="2" t="s">
        <v>253</v>
      </c>
      <c r="E675" s="3" t="s">
        <v>10962</v>
      </c>
      <c r="F675" s="3" t="s">
        <v>2815</v>
      </c>
      <c r="G675" s="1" t="s">
        <v>3874</v>
      </c>
      <c r="H675" s="1" t="s">
        <v>5032</v>
      </c>
      <c r="I675" s="1" t="s">
        <v>5031</v>
      </c>
      <c r="J675" s="1" t="s">
        <v>4636</v>
      </c>
      <c r="K675" s="1" t="s">
        <v>3859</v>
      </c>
      <c r="L675" s="1" t="s">
        <v>4014</v>
      </c>
      <c r="M675" s="1" t="s">
        <v>5030</v>
      </c>
      <c r="N675" s="1" t="s">
        <v>5029</v>
      </c>
      <c r="O675" s="1" t="s">
        <v>5028</v>
      </c>
      <c r="P675" s="1" t="s">
        <v>3931</v>
      </c>
      <c r="Q675" s="1" t="s">
        <v>6117</v>
      </c>
      <c r="R675" s="1" t="s">
        <v>5026</v>
      </c>
    </row>
    <row r="676" spans="1:18" ht="15.4" x14ac:dyDescent="0.45">
      <c r="A676" s="3" t="s">
        <v>921</v>
      </c>
      <c r="B676" s="2" t="s">
        <v>1</v>
      </c>
      <c r="C676" s="2" t="s">
        <v>253</v>
      </c>
      <c r="D676" s="2" t="s">
        <v>253</v>
      </c>
      <c r="E676" s="3" t="s">
        <v>10962</v>
      </c>
      <c r="F676" s="3" t="s">
        <v>2816</v>
      </c>
      <c r="G676" s="1" t="s">
        <v>3958</v>
      </c>
      <c r="H676" s="1" t="s">
        <v>6132</v>
      </c>
      <c r="I676" s="1" t="s">
        <v>6131</v>
      </c>
      <c r="J676" s="1" t="s">
        <v>4324</v>
      </c>
      <c r="K676" s="1" t="s">
        <v>3859</v>
      </c>
      <c r="L676" s="1" t="s">
        <v>4014</v>
      </c>
      <c r="M676" s="1" t="s">
        <v>6130</v>
      </c>
      <c r="N676" s="1" t="s">
        <v>4326</v>
      </c>
      <c r="O676" s="1" t="s">
        <v>6129</v>
      </c>
      <c r="P676" s="1" t="s">
        <v>3854</v>
      </c>
      <c r="Q676" s="1" t="s">
        <v>6128</v>
      </c>
      <c r="R676" s="1" t="s">
        <v>6127</v>
      </c>
    </row>
    <row r="677" spans="1:18" ht="15.4" x14ac:dyDescent="0.45">
      <c r="A677" s="3" t="s">
        <v>922</v>
      </c>
      <c r="B677" s="2" t="s">
        <v>1</v>
      </c>
      <c r="C677" s="2" t="s">
        <v>253</v>
      </c>
      <c r="D677" s="2" t="s">
        <v>253</v>
      </c>
      <c r="E677" s="2" t="s">
        <v>10961</v>
      </c>
      <c r="F677" s="3" t="s">
        <v>2817</v>
      </c>
      <c r="G677" s="1" t="s">
        <v>4061</v>
      </c>
      <c r="H677" s="1" t="s">
        <v>6126</v>
      </c>
      <c r="I677" s="1" t="s">
        <v>4261</v>
      </c>
      <c r="J677" s="1" t="s">
        <v>6125</v>
      </c>
      <c r="K677" s="1" t="s">
        <v>3962</v>
      </c>
      <c r="L677" s="1" t="s">
        <v>3963</v>
      </c>
      <c r="M677" s="1" t="s">
        <v>3874</v>
      </c>
      <c r="N677" s="1" t="s">
        <v>4023</v>
      </c>
      <c r="O677" s="1" t="s">
        <v>3874</v>
      </c>
      <c r="P677" s="1" t="s">
        <v>3854</v>
      </c>
      <c r="Q677" s="1" t="s">
        <v>6124</v>
      </c>
      <c r="R677" s="1" t="s">
        <v>6123</v>
      </c>
    </row>
    <row r="678" spans="1:18" ht="15.4" x14ac:dyDescent="0.45">
      <c r="A678" s="3" t="s">
        <v>923</v>
      </c>
      <c r="B678" s="2" t="s">
        <v>1</v>
      </c>
      <c r="C678" s="2" t="s">
        <v>253</v>
      </c>
      <c r="D678" s="2" t="s">
        <v>253</v>
      </c>
      <c r="E678" s="3" t="s">
        <v>10962</v>
      </c>
      <c r="F678" s="3" t="s">
        <v>2818</v>
      </c>
      <c r="G678" s="1" t="s">
        <v>3874</v>
      </c>
      <c r="H678" s="1" t="s">
        <v>6122</v>
      </c>
      <c r="I678" s="1" t="s">
        <v>3879</v>
      </c>
      <c r="J678" s="1" t="s">
        <v>6121</v>
      </c>
      <c r="K678" s="1" t="s">
        <v>3881</v>
      </c>
      <c r="L678" s="1" t="s">
        <v>3882</v>
      </c>
      <c r="M678" s="1" t="s">
        <v>6120</v>
      </c>
      <c r="N678" s="1" t="s">
        <v>4825</v>
      </c>
      <c r="O678" s="1" t="s">
        <v>5792</v>
      </c>
      <c r="P678" s="1" t="s">
        <v>3886</v>
      </c>
      <c r="Q678" s="1" t="s">
        <v>6119</v>
      </c>
      <c r="R678" s="1" t="s">
        <v>6118</v>
      </c>
    </row>
    <row r="679" spans="1:18" ht="15.4" x14ac:dyDescent="0.45">
      <c r="A679" s="3" t="s">
        <v>924</v>
      </c>
      <c r="B679" s="2" t="s">
        <v>1</v>
      </c>
      <c r="C679" s="2" t="s">
        <v>253</v>
      </c>
      <c r="D679" s="2" t="s">
        <v>253</v>
      </c>
      <c r="E679" s="2" t="s">
        <v>10961</v>
      </c>
      <c r="F679" s="3" t="s">
        <v>2819</v>
      </c>
      <c r="G679" s="1" t="s">
        <v>5096</v>
      </c>
      <c r="H679" s="1" t="s">
        <v>6137</v>
      </c>
      <c r="I679" s="1" t="s">
        <v>6136</v>
      </c>
      <c r="J679" s="1" t="s">
        <v>6135</v>
      </c>
      <c r="K679" s="1" t="s">
        <v>3962</v>
      </c>
      <c r="L679" s="1" t="s">
        <v>3963</v>
      </c>
      <c r="M679" s="1" t="s">
        <v>4475</v>
      </c>
      <c r="N679" s="1" t="s">
        <v>5099</v>
      </c>
      <c r="O679" s="1" t="s">
        <v>5100</v>
      </c>
      <c r="P679" s="1" t="s">
        <v>3854</v>
      </c>
      <c r="Q679" s="1" t="s">
        <v>6134</v>
      </c>
      <c r="R679" s="1" t="s">
        <v>6133</v>
      </c>
    </row>
    <row r="680" spans="1:18" ht="15.4" x14ac:dyDescent="0.45">
      <c r="A680" s="3" t="s">
        <v>925</v>
      </c>
      <c r="B680" s="2" t="s">
        <v>1</v>
      </c>
      <c r="C680" s="2" t="s">
        <v>253</v>
      </c>
      <c r="D680" s="2" t="s">
        <v>253</v>
      </c>
      <c r="E680" s="2" t="s">
        <v>10961</v>
      </c>
      <c r="F680" s="3" t="s">
        <v>2820</v>
      </c>
      <c r="G680" s="1" t="s">
        <v>3958</v>
      </c>
      <c r="H680" s="1" t="s">
        <v>6142</v>
      </c>
      <c r="I680" s="1" t="s">
        <v>6141</v>
      </c>
      <c r="J680" s="1" t="s">
        <v>6030</v>
      </c>
      <c r="K680" s="1" t="s">
        <v>3859</v>
      </c>
      <c r="L680" s="1" t="s">
        <v>3868</v>
      </c>
      <c r="M680" s="1" t="s">
        <v>5919</v>
      </c>
      <c r="N680" s="1" t="s">
        <v>6140</v>
      </c>
      <c r="O680" s="1" t="s">
        <v>5480</v>
      </c>
      <c r="P680" s="1" t="s">
        <v>3854</v>
      </c>
      <c r="Q680" s="1" t="s">
        <v>6139</v>
      </c>
      <c r="R680" s="1" t="s">
        <v>6138</v>
      </c>
    </row>
    <row r="681" spans="1:18" ht="15.4" x14ac:dyDescent="0.45">
      <c r="A681" s="3" t="s">
        <v>926</v>
      </c>
      <c r="B681" s="2" t="s">
        <v>1</v>
      </c>
      <c r="C681" s="2" t="s">
        <v>253</v>
      </c>
      <c r="D681" s="2" t="s">
        <v>253</v>
      </c>
      <c r="E681" s="3" t="s">
        <v>10962</v>
      </c>
      <c r="F681" s="3" t="s">
        <v>2821</v>
      </c>
      <c r="G681" s="1" t="s">
        <v>5931</v>
      </c>
      <c r="H681" s="1" t="s">
        <v>6172</v>
      </c>
      <c r="I681" s="1" t="s">
        <v>6171</v>
      </c>
      <c r="J681" s="1" t="s">
        <v>6170</v>
      </c>
      <c r="K681" s="1" t="s">
        <v>3859</v>
      </c>
      <c r="L681" s="1" t="s">
        <v>3912</v>
      </c>
      <c r="M681" s="1" t="s">
        <v>5591</v>
      </c>
      <c r="N681" s="1" t="s">
        <v>5590</v>
      </c>
      <c r="O681" s="1" t="s">
        <v>6169</v>
      </c>
      <c r="P681" s="1" t="s">
        <v>3854</v>
      </c>
      <c r="Q681" s="1" t="s">
        <v>6168</v>
      </c>
      <c r="R681" s="1" t="s">
        <v>6167</v>
      </c>
    </row>
    <row r="682" spans="1:18" ht="15.4" x14ac:dyDescent="0.45">
      <c r="A682" s="3" t="s">
        <v>927</v>
      </c>
      <c r="B682" s="2" t="s">
        <v>1</v>
      </c>
      <c r="C682" s="2" t="s">
        <v>253</v>
      </c>
      <c r="D682" s="2" t="s">
        <v>253</v>
      </c>
      <c r="E682" s="3" t="s">
        <v>10962</v>
      </c>
      <c r="F682" s="3" t="s">
        <v>2822</v>
      </c>
      <c r="G682" s="1" t="s">
        <v>6166</v>
      </c>
      <c r="H682" s="1" t="s">
        <v>6165</v>
      </c>
      <c r="I682" s="1" t="s">
        <v>6164</v>
      </c>
      <c r="J682" s="1" t="s">
        <v>6163</v>
      </c>
      <c r="K682" s="1" t="s">
        <v>3962</v>
      </c>
      <c r="L682" s="1" t="s">
        <v>5364</v>
      </c>
      <c r="M682" s="1" t="s">
        <v>6162</v>
      </c>
      <c r="N682" s="1" t="s">
        <v>6161</v>
      </c>
      <c r="O682" s="1" t="s">
        <v>6160</v>
      </c>
      <c r="P682" s="1" t="s">
        <v>3875</v>
      </c>
      <c r="Q682" s="1" t="s">
        <v>6159</v>
      </c>
      <c r="R682" s="1" t="s">
        <v>6158</v>
      </c>
    </row>
    <row r="683" spans="1:18" ht="15.4" x14ac:dyDescent="0.45">
      <c r="A683" s="3" t="s">
        <v>928</v>
      </c>
      <c r="B683" s="2" t="s">
        <v>1</v>
      </c>
      <c r="C683" s="2" t="s">
        <v>253</v>
      </c>
      <c r="D683" s="2" t="s">
        <v>253</v>
      </c>
      <c r="E683" s="3" t="s">
        <v>10962</v>
      </c>
      <c r="F683" s="3" t="s">
        <v>2823</v>
      </c>
      <c r="G683" s="1" t="s">
        <v>6157</v>
      </c>
      <c r="H683" s="1" t="s">
        <v>3874</v>
      </c>
      <c r="I683" s="1" t="s">
        <v>6156</v>
      </c>
      <c r="J683" s="1" t="s">
        <v>6155</v>
      </c>
      <c r="K683" s="1" t="s">
        <v>3881</v>
      </c>
      <c r="L683" s="1" t="s">
        <v>6154</v>
      </c>
      <c r="M683" s="1" t="s">
        <v>3874</v>
      </c>
      <c r="N683" s="1" t="s">
        <v>6153</v>
      </c>
      <c r="O683" s="1" t="s">
        <v>3874</v>
      </c>
      <c r="P683" s="1" t="s">
        <v>4494</v>
      </c>
      <c r="Q683" s="1" t="s">
        <v>6152</v>
      </c>
      <c r="R683" s="1" t="s">
        <v>6151</v>
      </c>
    </row>
    <row r="684" spans="1:18" ht="15.4" x14ac:dyDescent="0.45">
      <c r="A684" s="3" t="s">
        <v>929</v>
      </c>
      <c r="B684" s="2" t="s">
        <v>1</v>
      </c>
      <c r="C684" s="2" t="s">
        <v>253</v>
      </c>
      <c r="D684" s="2" t="s">
        <v>253</v>
      </c>
      <c r="E684" s="3" t="s">
        <v>10962</v>
      </c>
      <c r="F684" s="3" t="s">
        <v>2824</v>
      </c>
      <c r="G684" s="1" t="s">
        <v>6150</v>
      </c>
      <c r="H684" s="1" t="s">
        <v>6149</v>
      </c>
      <c r="I684" s="1" t="s">
        <v>6148</v>
      </c>
      <c r="J684" s="1" t="s">
        <v>6147</v>
      </c>
      <c r="K684" s="1" t="s">
        <v>3859</v>
      </c>
      <c r="L684" s="1" t="s">
        <v>3912</v>
      </c>
      <c r="M684" s="1" t="s">
        <v>6146</v>
      </c>
      <c r="N684" s="1" t="s">
        <v>6145</v>
      </c>
      <c r="O684" s="1" t="s">
        <v>5043</v>
      </c>
      <c r="P684" s="1" t="s">
        <v>3854</v>
      </c>
      <c r="Q684" s="1" t="s">
        <v>6144</v>
      </c>
      <c r="R684" s="1" t="s">
        <v>6143</v>
      </c>
    </row>
    <row r="685" spans="1:18" ht="15.4" x14ac:dyDescent="0.45">
      <c r="A685" s="3" t="s">
        <v>930</v>
      </c>
      <c r="B685" s="2" t="s">
        <v>1</v>
      </c>
      <c r="C685" s="2" t="s">
        <v>253</v>
      </c>
      <c r="D685" s="2" t="s">
        <v>253</v>
      </c>
      <c r="E685" s="2" t="s">
        <v>10961</v>
      </c>
      <c r="F685" s="3" t="s">
        <v>2825</v>
      </c>
      <c r="G685" s="1" t="s">
        <v>5836</v>
      </c>
      <c r="H685" s="1" t="s">
        <v>4472</v>
      </c>
      <c r="I685" s="1" t="s">
        <v>6176</v>
      </c>
      <c r="J685" s="1" t="s">
        <v>6175</v>
      </c>
      <c r="K685" s="1" t="s">
        <v>3962</v>
      </c>
      <c r="L685" s="1" t="s">
        <v>3963</v>
      </c>
      <c r="M685" s="1" t="s">
        <v>4475</v>
      </c>
      <c r="N685" s="1" t="s">
        <v>5840</v>
      </c>
      <c r="O685" s="1" t="s">
        <v>5100</v>
      </c>
      <c r="P685" s="1" t="s">
        <v>3931</v>
      </c>
      <c r="Q685" s="1" t="s">
        <v>6174</v>
      </c>
      <c r="R685" s="1" t="s">
        <v>6173</v>
      </c>
    </row>
    <row r="686" spans="1:18" ht="15.4" x14ac:dyDescent="0.45">
      <c r="A686" s="3" t="s">
        <v>931</v>
      </c>
      <c r="B686" s="2" t="s">
        <v>1</v>
      </c>
      <c r="C686" s="2" t="s">
        <v>253</v>
      </c>
      <c r="D686" s="2" t="s">
        <v>253</v>
      </c>
      <c r="E686" s="3" t="s">
        <v>10962</v>
      </c>
      <c r="F686" s="3" t="s">
        <v>2826</v>
      </c>
      <c r="G686" s="1" t="s">
        <v>6104</v>
      </c>
      <c r="H686" s="1" t="s">
        <v>6182</v>
      </c>
      <c r="I686" s="1" t="s">
        <v>6181</v>
      </c>
      <c r="J686" s="1" t="s">
        <v>6180</v>
      </c>
      <c r="K686" s="1" t="s">
        <v>3962</v>
      </c>
      <c r="L686" s="1" t="s">
        <v>3963</v>
      </c>
      <c r="M686" s="1" t="s">
        <v>4475</v>
      </c>
      <c r="N686" s="1" t="s">
        <v>6179</v>
      </c>
      <c r="O686" s="1" t="s">
        <v>5100</v>
      </c>
      <c r="P686" s="1" t="s">
        <v>3854</v>
      </c>
      <c r="Q686" s="1" t="s">
        <v>6178</v>
      </c>
      <c r="R686" s="1" t="s">
        <v>6177</v>
      </c>
    </row>
    <row r="687" spans="1:18" ht="15.4" x14ac:dyDescent="0.45">
      <c r="A687" s="3" t="s">
        <v>932</v>
      </c>
      <c r="B687" s="2" t="s">
        <v>1</v>
      </c>
      <c r="C687" s="2" t="s">
        <v>253</v>
      </c>
      <c r="D687" s="2" t="s">
        <v>253</v>
      </c>
      <c r="E687" s="2" t="s">
        <v>10961</v>
      </c>
      <c r="F687" s="3" t="s">
        <v>2827</v>
      </c>
      <c r="G687" s="1" t="s">
        <v>6201</v>
      </c>
      <c r="H687" s="1" t="s">
        <v>6200</v>
      </c>
      <c r="I687" s="1" t="s">
        <v>6199</v>
      </c>
      <c r="J687" s="1" t="s">
        <v>6198</v>
      </c>
      <c r="K687" s="1" t="s">
        <v>3859</v>
      </c>
      <c r="L687" s="1" t="s">
        <v>3858</v>
      </c>
      <c r="M687" s="1" t="s">
        <v>3874</v>
      </c>
      <c r="N687" s="1" t="s">
        <v>5881</v>
      </c>
      <c r="O687" s="1" t="s">
        <v>3978</v>
      </c>
      <c r="P687" s="1" t="s">
        <v>3927</v>
      </c>
      <c r="Q687" s="1" t="s">
        <v>6197</v>
      </c>
      <c r="R687" s="1" t="s">
        <v>6196</v>
      </c>
    </row>
    <row r="688" spans="1:18" ht="15.4" x14ac:dyDescent="0.45">
      <c r="A688" s="3" t="s">
        <v>933</v>
      </c>
      <c r="B688" s="2" t="s">
        <v>1</v>
      </c>
      <c r="C688" s="2" t="s">
        <v>253</v>
      </c>
      <c r="D688" s="2" t="s">
        <v>253</v>
      </c>
      <c r="E688" s="3" t="s">
        <v>10962</v>
      </c>
      <c r="F688" s="3" t="s">
        <v>2828</v>
      </c>
      <c r="G688" s="1" t="s">
        <v>6195</v>
      </c>
      <c r="H688" s="1" t="s">
        <v>6194</v>
      </c>
      <c r="I688" s="1" t="s">
        <v>6193</v>
      </c>
      <c r="J688" s="1" t="s">
        <v>6192</v>
      </c>
      <c r="K688" s="1" t="s">
        <v>3881</v>
      </c>
      <c r="L688" s="1" t="s">
        <v>3976</v>
      </c>
      <c r="M688" s="1" t="s">
        <v>6191</v>
      </c>
      <c r="N688" s="1" t="s">
        <v>6190</v>
      </c>
      <c r="O688" s="1" t="s">
        <v>5403</v>
      </c>
      <c r="P688" s="1" t="s">
        <v>3931</v>
      </c>
      <c r="Q688" s="1" t="s">
        <v>6189</v>
      </c>
      <c r="R688" s="1" t="s">
        <v>6188</v>
      </c>
    </row>
    <row r="689" spans="1:18" ht="15.4" x14ac:dyDescent="0.45">
      <c r="A689" s="3" t="s">
        <v>934</v>
      </c>
      <c r="B689" s="2" t="s">
        <v>1</v>
      </c>
      <c r="C689" s="2" t="s">
        <v>253</v>
      </c>
      <c r="D689" s="2" t="s">
        <v>253</v>
      </c>
      <c r="E689" s="3" t="s">
        <v>10962</v>
      </c>
      <c r="F689" s="3" t="s">
        <v>3775</v>
      </c>
      <c r="G689" s="1" t="s">
        <v>4577</v>
      </c>
      <c r="H689" s="1" t="s">
        <v>3874</v>
      </c>
      <c r="I689" s="1" t="s">
        <v>3874</v>
      </c>
      <c r="J689" s="1" t="s">
        <v>6187</v>
      </c>
      <c r="K689" s="1" t="s">
        <v>3881</v>
      </c>
      <c r="L689" s="1" t="s">
        <v>6154</v>
      </c>
      <c r="M689" s="1" t="s">
        <v>6186</v>
      </c>
      <c r="N689" s="1" t="s">
        <v>6185</v>
      </c>
      <c r="O689" s="1" t="s">
        <v>3874</v>
      </c>
      <c r="P689" s="1" t="s">
        <v>3854</v>
      </c>
      <c r="Q689" s="1" t="s">
        <v>6184</v>
      </c>
      <c r="R689" s="1" t="s">
        <v>6183</v>
      </c>
    </row>
    <row r="690" spans="1:18" ht="15.4" x14ac:dyDescent="0.45">
      <c r="A690" s="3" t="s">
        <v>935</v>
      </c>
      <c r="B690" s="2" t="s">
        <v>1</v>
      </c>
      <c r="C690" s="2" t="s">
        <v>253</v>
      </c>
      <c r="D690" s="2" t="s">
        <v>253</v>
      </c>
      <c r="E690" s="2" t="s">
        <v>10961</v>
      </c>
      <c r="F690" s="3" t="s">
        <v>2829</v>
      </c>
      <c r="G690" s="1" t="s">
        <v>6221</v>
      </c>
      <c r="H690" s="1" t="s">
        <v>5407</v>
      </c>
      <c r="I690" s="1" t="s">
        <v>6220</v>
      </c>
      <c r="J690" s="1" t="s">
        <v>6219</v>
      </c>
      <c r="K690" s="1" t="s">
        <v>3881</v>
      </c>
      <c r="L690" s="1" t="s">
        <v>3976</v>
      </c>
      <c r="M690" s="1" t="s">
        <v>6218</v>
      </c>
      <c r="N690" s="1" t="s">
        <v>6217</v>
      </c>
      <c r="O690" s="1" t="s">
        <v>6216</v>
      </c>
      <c r="P690" s="1" t="s">
        <v>3854</v>
      </c>
      <c r="Q690" s="1" t="s">
        <v>6215</v>
      </c>
      <c r="R690" s="1" t="s">
        <v>6214</v>
      </c>
    </row>
    <row r="691" spans="1:18" ht="15.4" x14ac:dyDescent="0.45">
      <c r="A691" s="3" t="s">
        <v>936</v>
      </c>
      <c r="B691" s="2" t="s">
        <v>1</v>
      </c>
      <c r="C691" s="2" t="s">
        <v>253</v>
      </c>
      <c r="D691" s="2" t="s">
        <v>253</v>
      </c>
      <c r="E691" s="3" t="s">
        <v>10962</v>
      </c>
      <c r="F691" s="3" t="s">
        <v>2830</v>
      </c>
      <c r="G691" s="1" t="s">
        <v>3874</v>
      </c>
      <c r="H691" s="1" t="s">
        <v>6213</v>
      </c>
      <c r="I691" s="1" t="s">
        <v>6212</v>
      </c>
      <c r="J691" s="1" t="s">
        <v>6211</v>
      </c>
      <c r="K691" s="1" t="s">
        <v>3859</v>
      </c>
      <c r="L691" s="1" t="s">
        <v>3985</v>
      </c>
      <c r="M691" s="1" t="s">
        <v>6210</v>
      </c>
      <c r="N691" s="1" t="s">
        <v>6209</v>
      </c>
      <c r="O691" s="1" t="s">
        <v>6208</v>
      </c>
      <c r="P691" s="1" t="s">
        <v>3854</v>
      </c>
      <c r="Q691" s="1" t="s">
        <v>6207</v>
      </c>
      <c r="R691" s="1" t="s">
        <v>6206</v>
      </c>
    </row>
    <row r="692" spans="1:18" ht="15.4" x14ac:dyDescent="0.45">
      <c r="A692" s="3" t="s">
        <v>937</v>
      </c>
      <c r="B692" s="2" t="s">
        <v>1</v>
      </c>
      <c r="C692" s="2" t="s">
        <v>253</v>
      </c>
      <c r="D692" s="2" t="s">
        <v>253</v>
      </c>
      <c r="E692" s="3" t="s">
        <v>10962</v>
      </c>
      <c r="F692" s="3" t="s">
        <v>3776</v>
      </c>
      <c r="G692" s="1" t="s">
        <v>5570</v>
      </c>
      <c r="H692" s="1" t="s">
        <v>5569</v>
      </c>
      <c r="I692" s="1" t="s">
        <v>6205</v>
      </c>
      <c r="J692" s="1" t="s">
        <v>5567</v>
      </c>
      <c r="K692" s="1" t="s">
        <v>3881</v>
      </c>
      <c r="L692" s="1" t="s">
        <v>3995</v>
      </c>
      <c r="M692" s="1" t="s">
        <v>5566</v>
      </c>
      <c r="N692" s="1" t="s">
        <v>6204</v>
      </c>
      <c r="O692" s="1" t="s">
        <v>3874</v>
      </c>
      <c r="P692" s="1" t="s">
        <v>4494</v>
      </c>
      <c r="Q692" s="1" t="s">
        <v>6203</v>
      </c>
      <c r="R692" s="1" t="s">
        <v>6202</v>
      </c>
    </row>
    <row r="693" spans="1:18" ht="15.4" x14ac:dyDescent="0.45">
      <c r="A693" s="3" t="s">
        <v>938</v>
      </c>
      <c r="B693" s="2" t="s">
        <v>1</v>
      </c>
      <c r="C693" s="2" t="s">
        <v>253</v>
      </c>
      <c r="D693" s="2" t="s">
        <v>253</v>
      </c>
      <c r="E693" s="3" t="s">
        <v>10962</v>
      </c>
      <c r="F693" s="3" t="s">
        <v>2831</v>
      </c>
      <c r="G693" s="1" t="s">
        <v>3874</v>
      </c>
      <c r="H693" s="1" t="s">
        <v>6227</v>
      </c>
      <c r="I693" s="1" t="s">
        <v>6226</v>
      </c>
      <c r="J693" s="1" t="s">
        <v>6225</v>
      </c>
      <c r="K693" s="1" t="s">
        <v>3962</v>
      </c>
      <c r="L693" s="1" t="s">
        <v>4243</v>
      </c>
      <c r="M693" s="1" t="s">
        <v>3874</v>
      </c>
      <c r="N693" s="1" t="s">
        <v>6224</v>
      </c>
      <c r="O693" s="1" t="s">
        <v>3874</v>
      </c>
      <c r="P693" s="1" t="s">
        <v>3854</v>
      </c>
      <c r="Q693" s="1" t="s">
        <v>6223</v>
      </c>
      <c r="R693" s="1" t="s">
        <v>6222</v>
      </c>
    </row>
    <row r="694" spans="1:18" ht="15.4" x14ac:dyDescent="0.45">
      <c r="A694" s="3" t="s">
        <v>939</v>
      </c>
      <c r="B694" s="2" t="s">
        <v>1</v>
      </c>
      <c r="C694" s="2" t="s">
        <v>253</v>
      </c>
      <c r="D694" s="2" t="s">
        <v>253</v>
      </c>
      <c r="E694" s="3" t="s">
        <v>10962</v>
      </c>
      <c r="F694" s="3" t="s">
        <v>2832</v>
      </c>
      <c r="G694" s="1" t="s">
        <v>3874</v>
      </c>
      <c r="H694" s="1" t="s">
        <v>3890</v>
      </c>
      <c r="I694" s="1" t="s">
        <v>3874</v>
      </c>
      <c r="J694" s="1" t="s">
        <v>6232</v>
      </c>
      <c r="K694" s="1" t="s">
        <v>3881</v>
      </c>
      <c r="L694" s="1" t="s">
        <v>3882</v>
      </c>
      <c r="M694" s="1" t="s">
        <v>4789</v>
      </c>
      <c r="N694" s="1" t="s">
        <v>6231</v>
      </c>
      <c r="O694" s="1" t="s">
        <v>6230</v>
      </c>
      <c r="P694" s="1" t="s">
        <v>3854</v>
      </c>
      <c r="Q694" s="1" t="s">
        <v>6229</v>
      </c>
      <c r="R694" s="1" t="s">
        <v>6228</v>
      </c>
    </row>
    <row r="695" spans="1:18" ht="15.4" x14ac:dyDescent="0.45">
      <c r="A695" s="3" t="s">
        <v>940</v>
      </c>
      <c r="B695" s="2" t="s">
        <v>1</v>
      </c>
      <c r="C695" s="2" t="s">
        <v>253</v>
      </c>
      <c r="D695" s="2" t="s">
        <v>253</v>
      </c>
      <c r="E695" s="2" t="s">
        <v>10961</v>
      </c>
      <c r="F695" s="3" t="s">
        <v>2833</v>
      </c>
      <c r="G695" s="1" t="s">
        <v>3874</v>
      </c>
      <c r="H695" s="1" t="s">
        <v>3874</v>
      </c>
      <c r="I695" s="1" t="s">
        <v>3874</v>
      </c>
      <c r="J695" s="1" t="s">
        <v>5630</v>
      </c>
      <c r="K695" s="1" t="s">
        <v>3881</v>
      </c>
      <c r="L695" s="1" t="s">
        <v>3927</v>
      </c>
      <c r="M695" s="1" t="s">
        <v>3874</v>
      </c>
      <c r="N695" s="1" t="s">
        <v>3874</v>
      </c>
      <c r="O695" s="1" t="s">
        <v>3874</v>
      </c>
      <c r="P695" s="1" t="s">
        <v>3854</v>
      </c>
      <c r="Q695" s="1" t="s">
        <v>6233</v>
      </c>
      <c r="R695" s="1" t="s">
        <v>4131</v>
      </c>
    </row>
    <row r="696" spans="1:18" ht="15.4" x14ac:dyDescent="0.45">
      <c r="A696" s="3" t="s">
        <v>941</v>
      </c>
      <c r="B696" s="2" t="s">
        <v>1</v>
      </c>
      <c r="C696" s="2" t="s">
        <v>253</v>
      </c>
      <c r="D696" s="2" t="s">
        <v>253</v>
      </c>
      <c r="E696" s="3" t="s">
        <v>10962</v>
      </c>
      <c r="F696" s="3" t="s">
        <v>2834</v>
      </c>
      <c r="G696" s="1" t="s">
        <v>5931</v>
      </c>
      <c r="H696" s="1" t="s">
        <v>3874</v>
      </c>
      <c r="I696" s="1" t="s">
        <v>6247</v>
      </c>
      <c r="J696" s="1" t="s">
        <v>6246</v>
      </c>
      <c r="K696" s="1" t="s">
        <v>3859</v>
      </c>
      <c r="L696" s="1" t="s">
        <v>3912</v>
      </c>
      <c r="M696" s="1" t="s">
        <v>5591</v>
      </c>
      <c r="N696" s="1" t="s">
        <v>5590</v>
      </c>
      <c r="O696" s="1" t="s">
        <v>5589</v>
      </c>
      <c r="P696" s="1" t="s">
        <v>3854</v>
      </c>
      <c r="Q696" s="1" t="s">
        <v>6245</v>
      </c>
      <c r="R696" s="1" t="s">
        <v>6244</v>
      </c>
    </row>
    <row r="697" spans="1:18" ht="15.4" x14ac:dyDescent="0.45">
      <c r="A697" s="3" t="s">
        <v>942</v>
      </c>
      <c r="B697" s="2" t="s">
        <v>1</v>
      </c>
      <c r="C697" s="2" t="s">
        <v>253</v>
      </c>
      <c r="D697" s="2" t="s">
        <v>253</v>
      </c>
      <c r="E697" s="3" t="s">
        <v>10962</v>
      </c>
      <c r="F697" s="3" t="s">
        <v>2835</v>
      </c>
      <c r="G697" s="1" t="s">
        <v>6243</v>
      </c>
      <c r="H697" s="1" t="s">
        <v>3874</v>
      </c>
      <c r="I697" s="1" t="s">
        <v>3874</v>
      </c>
      <c r="J697" s="1" t="s">
        <v>6242</v>
      </c>
      <c r="K697" s="1" t="s">
        <v>4078</v>
      </c>
      <c r="L697" s="1" t="s">
        <v>4079</v>
      </c>
      <c r="M697" s="1" t="s">
        <v>6241</v>
      </c>
      <c r="N697" s="1" t="s">
        <v>3874</v>
      </c>
      <c r="O697" s="1" t="s">
        <v>3874</v>
      </c>
      <c r="P697" s="1" t="s">
        <v>3875</v>
      </c>
      <c r="Q697" s="1" t="s">
        <v>6240</v>
      </c>
      <c r="R697" s="1" t="s">
        <v>6239</v>
      </c>
    </row>
    <row r="698" spans="1:18" ht="15.4" x14ac:dyDescent="0.45">
      <c r="A698" s="3" t="s">
        <v>943</v>
      </c>
      <c r="B698" s="2" t="s">
        <v>1</v>
      </c>
      <c r="C698" s="2" t="s">
        <v>253</v>
      </c>
      <c r="D698" s="2" t="s">
        <v>253</v>
      </c>
      <c r="E698" s="3" t="s">
        <v>10962</v>
      </c>
      <c r="F698" s="3" t="s">
        <v>2836</v>
      </c>
      <c r="G698" s="1" t="s">
        <v>3874</v>
      </c>
      <c r="H698" s="1" t="s">
        <v>3874</v>
      </c>
      <c r="I698" s="1" t="s">
        <v>3874</v>
      </c>
      <c r="J698" s="1" t="s">
        <v>6238</v>
      </c>
      <c r="K698" s="1" t="s">
        <v>3881</v>
      </c>
      <c r="L698" s="1" t="s">
        <v>3995</v>
      </c>
      <c r="M698" s="1" t="s">
        <v>3874</v>
      </c>
      <c r="N698" s="1" t="s">
        <v>6237</v>
      </c>
      <c r="O698" s="1" t="s">
        <v>6236</v>
      </c>
      <c r="P698" s="1" t="s">
        <v>3875</v>
      </c>
      <c r="Q698" s="1" t="s">
        <v>6235</v>
      </c>
      <c r="R698" s="1" t="s">
        <v>6234</v>
      </c>
    </row>
    <row r="699" spans="1:18" ht="15.4" x14ac:dyDescent="0.45">
      <c r="A699" s="3" t="s">
        <v>944</v>
      </c>
      <c r="B699" s="2" t="s">
        <v>1</v>
      </c>
      <c r="C699" s="2" t="s">
        <v>253</v>
      </c>
      <c r="D699" s="2" t="s">
        <v>253</v>
      </c>
      <c r="E699" s="3" t="s">
        <v>10962</v>
      </c>
      <c r="F699" s="3" t="s">
        <v>2837</v>
      </c>
      <c r="G699" s="1" t="s">
        <v>6252</v>
      </c>
      <c r="H699" s="1" t="s">
        <v>6172</v>
      </c>
      <c r="I699" s="1" t="s">
        <v>6251</v>
      </c>
      <c r="J699" s="1" t="s">
        <v>6250</v>
      </c>
      <c r="K699" s="1" t="s">
        <v>3859</v>
      </c>
      <c r="L699" s="1" t="s">
        <v>3912</v>
      </c>
      <c r="M699" s="1" t="s">
        <v>5591</v>
      </c>
      <c r="N699" s="1" t="s">
        <v>5590</v>
      </c>
      <c r="O699" s="1" t="s">
        <v>6169</v>
      </c>
      <c r="P699" s="1" t="s">
        <v>3886</v>
      </c>
      <c r="Q699" s="1" t="s">
        <v>6249</v>
      </c>
      <c r="R699" s="1" t="s">
        <v>6248</v>
      </c>
    </row>
    <row r="700" spans="1:18" ht="15.4" x14ac:dyDescent="0.45">
      <c r="A700" s="3" t="s">
        <v>945</v>
      </c>
      <c r="B700" s="2" t="s">
        <v>1</v>
      </c>
      <c r="C700" s="2" t="s">
        <v>253</v>
      </c>
      <c r="D700" s="2" t="s">
        <v>253</v>
      </c>
      <c r="E700" s="3" t="s">
        <v>10962</v>
      </c>
      <c r="F700" s="3" t="s">
        <v>2838</v>
      </c>
      <c r="G700" s="1" t="s">
        <v>6289</v>
      </c>
      <c r="H700" s="1" t="s">
        <v>6288</v>
      </c>
      <c r="I700" s="1" t="s">
        <v>6287</v>
      </c>
      <c r="J700" s="1" t="s">
        <v>6286</v>
      </c>
      <c r="K700" s="1" t="s">
        <v>3859</v>
      </c>
      <c r="L700" s="1" t="s">
        <v>4014</v>
      </c>
      <c r="M700" s="1" t="s">
        <v>6285</v>
      </c>
      <c r="N700" s="1" t="s">
        <v>6284</v>
      </c>
      <c r="O700" s="1" t="s">
        <v>4408</v>
      </c>
      <c r="P700" s="1" t="s">
        <v>4494</v>
      </c>
      <c r="Q700" s="1" t="s">
        <v>6283</v>
      </c>
      <c r="R700" s="1" t="s">
        <v>6282</v>
      </c>
    </row>
    <row r="701" spans="1:18" ht="15.4" x14ac:dyDescent="0.45">
      <c r="A701" s="3" t="s">
        <v>946</v>
      </c>
      <c r="B701" s="2" t="s">
        <v>1</v>
      </c>
      <c r="C701" s="2" t="s">
        <v>253</v>
      </c>
      <c r="D701" s="2" t="s">
        <v>253</v>
      </c>
      <c r="E701" s="2" t="s">
        <v>10961</v>
      </c>
      <c r="F701" s="3" t="s">
        <v>2839</v>
      </c>
      <c r="G701" s="1" t="s">
        <v>5096</v>
      </c>
      <c r="H701" s="1" t="s">
        <v>5837</v>
      </c>
      <c r="I701" s="1" t="s">
        <v>6281</v>
      </c>
      <c r="J701" s="1" t="s">
        <v>6280</v>
      </c>
      <c r="K701" s="1" t="s">
        <v>3962</v>
      </c>
      <c r="L701" s="1" t="s">
        <v>3963</v>
      </c>
      <c r="M701" s="1" t="s">
        <v>4475</v>
      </c>
      <c r="N701" s="1" t="s">
        <v>5099</v>
      </c>
      <c r="O701" s="1" t="s">
        <v>5100</v>
      </c>
      <c r="P701" s="1" t="s">
        <v>3854</v>
      </c>
      <c r="Q701" s="1" t="s">
        <v>6279</v>
      </c>
      <c r="R701" s="1" t="s">
        <v>6278</v>
      </c>
    </row>
    <row r="702" spans="1:18" ht="15.4" x14ac:dyDescent="0.45">
      <c r="A702" s="3" t="s">
        <v>947</v>
      </c>
      <c r="B702" s="2" t="s">
        <v>1</v>
      </c>
      <c r="C702" s="2" t="s">
        <v>253</v>
      </c>
      <c r="D702" s="2" t="s">
        <v>253</v>
      </c>
      <c r="E702" s="3" t="s">
        <v>10962</v>
      </c>
      <c r="F702" s="3" t="s">
        <v>2840</v>
      </c>
      <c r="G702" s="1" t="s">
        <v>4094</v>
      </c>
      <c r="H702" s="1" t="s">
        <v>6277</v>
      </c>
      <c r="I702" s="1" t="s">
        <v>6276</v>
      </c>
      <c r="J702" s="1" t="s">
        <v>6275</v>
      </c>
      <c r="K702" s="1" t="s">
        <v>3962</v>
      </c>
      <c r="L702" s="1" t="s">
        <v>3963</v>
      </c>
      <c r="M702" s="1" t="s">
        <v>5935</v>
      </c>
      <c r="N702" s="1" t="s">
        <v>5934</v>
      </c>
      <c r="O702" s="1" t="s">
        <v>3874</v>
      </c>
      <c r="P702" s="1" t="s">
        <v>3854</v>
      </c>
      <c r="Q702" s="1" t="s">
        <v>6274</v>
      </c>
      <c r="R702" s="1" t="s">
        <v>6273</v>
      </c>
    </row>
    <row r="703" spans="1:18" ht="15.4" x14ac:dyDescent="0.45">
      <c r="A703" s="3" t="s">
        <v>948</v>
      </c>
      <c r="B703" s="2" t="s">
        <v>1</v>
      </c>
      <c r="C703" s="2" t="s">
        <v>253</v>
      </c>
      <c r="D703" s="2" t="s">
        <v>253</v>
      </c>
      <c r="E703" s="3" t="s">
        <v>10962</v>
      </c>
      <c r="F703" s="3" t="s">
        <v>2841</v>
      </c>
      <c r="G703" s="1" t="s">
        <v>4363</v>
      </c>
      <c r="H703" s="1" t="s">
        <v>6272</v>
      </c>
      <c r="I703" s="1" t="s">
        <v>6271</v>
      </c>
      <c r="J703" s="1" t="s">
        <v>6270</v>
      </c>
      <c r="K703" s="1" t="s">
        <v>3962</v>
      </c>
      <c r="L703" s="1" t="s">
        <v>4243</v>
      </c>
      <c r="M703" s="1" t="s">
        <v>3874</v>
      </c>
      <c r="N703" s="1" t="s">
        <v>6269</v>
      </c>
      <c r="O703" s="1" t="s">
        <v>6268</v>
      </c>
      <c r="P703" s="1" t="s">
        <v>3931</v>
      </c>
      <c r="Q703" s="1" t="s">
        <v>6267</v>
      </c>
      <c r="R703" s="1" t="s">
        <v>6266</v>
      </c>
    </row>
    <row r="704" spans="1:18" ht="15.4" x14ac:dyDescent="0.45">
      <c r="A704" s="3" t="s">
        <v>949</v>
      </c>
      <c r="B704" s="2" t="s">
        <v>1</v>
      </c>
      <c r="C704" s="2" t="s">
        <v>253</v>
      </c>
      <c r="D704" s="2" t="s">
        <v>253</v>
      </c>
      <c r="E704" s="3" t="s">
        <v>10962</v>
      </c>
      <c r="F704" s="3" t="s">
        <v>2842</v>
      </c>
      <c r="G704" s="1" t="s">
        <v>3943</v>
      </c>
      <c r="H704" s="1" t="s">
        <v>3874</v>
      </c>
      <c r="I704" s="1" t="s">
        <v>5295</v>
      </c>
      <c r="J704" s="1" t="s">
        <v>6265</v>
      </c>
      <c r="K704" s="1" t="s">
        <v>3859</v>
      </c>
      <c r="L704" s="1" t="s">
        <v>3912</v>
      </c>
      <c r="M704" s="1" t="s">
        <v>5591</v>
      </c>
      <c r="N704" s="1" t="s">
        <v>5590</v>
      </c>
      <c r="O704" s="1" t="s">
        <v>6264</v>
      </c>
      <c r="P704" s="1" t="s">
        <v>3854</v>
      </c>
      <c r="Q704" s="1" t="s">
        <v>6263</v>
      </c>
      <c r="R704" s="1" t="s">
        <v>6262</v>
      </c>
    </row>
    <row r="705" spans="1:18" ht="15.4" x14ac:dyDescent="0.45">
      <c r="A705" s="3" t="s">
        <v>950</v>
      </c>
      <c r="B705" s="2" t="s">
        <v>1</v>
      </c>
      <c r="C705" s="2" t="s">
        <v>253</v>
      </c>
      <c r="D705" s="2" t="s">
        <v>253</v>
      </c>
      <c r="E705" s="3" t="s">
        <v>10962</v>
      </c>
      <c r="F705" s="3" t="s">
        <v>2843</v>
      </c>
      <c r="G705" s="1" t="s">
        <v>6261</v>
      </c>
      <c r="H705" s="1" t="s">
        <v>6260</v>
      </c>
      <c r="I705" s="1" t="s">
        <v>6259</v>
      </c>
      <c r="J705" s="1" t="s">
        <v>6258</v>
      </c>
      <c r="K705" s="1" t="s">
        <v>3881</v>
      </c>
      <c r="L705" s="1" t="s">
        <v>4332</v>
      </c>
      <c r="M705" s="1" t="s">
        <v>6257</v>
      </c>
      <c r="N705" s="1" t="s">
        <v>6256</v>
      </c>
      <c r="O705" s="1" t="s">
        <v>6255</v>
      </c>
      <c r="P705" s="1" t="s">
        <v>3854</v>
      </c>
      <c r="Q705" s="1" t="s">
        <v>6254</v>
      </c>
      <c r="R705" s="1" t="s">
        <v>6253</v>
      </c>
    </row>
    <row r="706" spans="1:18" ht="15.4" x14ac:dyDescent="0.45">
      <c r="A706" s="3" t="s">
        <v>951</v>
      </c>
      <c r="B706" s="2" t="s">
        <v>1</v>
      </c>
      <c r="C706" s="2" t="s">
        <v>253</v>
      </c>
      <c r="D706" s="2" t="s">
        <v>253</v>
      </c>
      <c r="E706" s="3" t="s">
        <v>10962</v>
      </c>
      <c r="F706" s="3" t="s">
        <v>2844</v>
      </c>
      <c r="G706" s="1" t="s">
        <v>4577</v>
      </c>
      <c r="H706" s="1" t="s">
        <v>3874</v>
      </c>
      <c r="I706" s="1" t="s">
        <v>3874</v>
      </c>
      <c r="J706" s="1" t="s">
        <v>6299</v>
      </c>
      <c r="K706" s="1" t="s">
        <v>3881</v>
      </c>
      <c r="L706" s="1" t="s">
        <v>4332</v>
      </c>
      <c r="M706" s="1" t="s">
        <v>6298</v>
      </c>
      <c r="N706" s="1" t="s">
        <v>3874</v>
      </c>
      <c r="O706" s="1" t="s">
        <v>3874</v>
      </c>
      <c r="P706" s="1" t="s">
        <v>3854</v>
      </c>
      <c r="Q706" s="1" t="s">
        <v>6297</v>
      </c>
      <c r="R706" s="1" t="s">
        <v>6296</v>
      </c>
    </row>
    <row r="707" spans="1:18" ht="15.4" x14ac:dyDescent="0.45">
      <c r="A707" s="3" t="s">
        <v>952</v>
      </c>
      <c r="B707" s="2" t="s">
        <v>1</v>
      </c>
      <c r="C707" s="2" t="s">
        <v>253</v>
      </c>
      <c r="D707" s="2" t="s">
        <v>253</v>
      </c>
      <c r="E707" s="3" t="s">
        <v>10962</v>
      </c>
      <c r="F707" s="3" t="s">
        <v>2845</v>
      </c>
      <c r="G707" s="1" t="s">
        <v>3874</v>
      </c>
      <c r="H707" s="1" t="s">
        <v>3874</v>
      </c>
      <c r="I707" s="1" t="s">
        <v>3874</v>
      </c>
      <c r="J707" s="1" t="s">
        <v>6295</v>
      </c>
      <c r="K707" s="1" t="s">
        <v>3962</v>
      </c>
      <c r="L707" s="1" t="s">
        <v>5644</v>
      </c>
      <c r="M707" s="1" t="s">
        <v>6294</v>
      </c>
      <c r="N707" s="1" t="s">
        <v>6293</v>
      </c>
      <c r="O707" s="1" t="s">
        <v>6292</v>
      </c>
      <c r="P707" s="1" t="s">
        <v>3875</v>
      </c>
      <c r="Q707" s="1" t="s">
        <v>6291</v>
      </c>
      <c r="R707" s="1" t="s">
        <v>6290</v>
      </c>
    </row>
    <row r="708" spans="1:18" ht="15.4" x14ac:dyDescent="0.45">
      <c r="A708" s="3" t="s">
        <v>953</v>
      </c>
      <c r="B708" s="2" t="s">
        <v>1</v>
      </c>
      <c r="C708" s="2" t="s">
        <v>253</v>
      </c>
      <c r="D708" s="2" t="s">
        <v>253</v>
      </c>
      <c r="E708" s="3" t="s">
        <v>10962</v>
      </c>
      <c r="F708" s="3" t="s">
        <v>2846</v>
      </c>
      <c r="G708" s="1" t="s">
        <v>6309</v>
      </c>
      <c r="H708" s="1" t="s">
        <v>6308</v>
      </c>
      <c r="I708" s="1" t="s">
        <v>6307</v>
      </c>
      <c r="J708" s="1" t="s">
        <v>6306</v>
      </c>
      <c r="K708" s="1" t="s">
        <v>3859</v>
      </c>
      <c r="L708" s="1" t="s">
        <v>3912</v>
      </c>
      <c r="M708" s="1" t="s">
        <v>5989</v>
      </c>
      <c r="N708" s="1" t="s">
        <v>3874</v>
      </c>
      <c r="O708" s="1" t="s">
        <v>3874</v>
      </c>
      <c r="P708" s="1" t="s">
        <v>3931</v>
      </c>
      <c r="Q708" s="1" t="s">
        <v>6305</v>
      </c>
      <c r="R708" s="1" t="s">
        <v>6304</v>
      </c>
    </row>
    <row r="709" spans="1:18" ht="15.4" x14ac:dyDescent="0.45">
      <c r="A709" s="3" t="s">
        <v>954</v>
      </c>
      <c r="B709" s="2" t="s">
        <v>1</v>
      </c>
      <c r="C709" s="2" t="s">
        <v>253</v>
      </c>
      <c r="D709" s="2" t="s">
        <v>253</v>
      </c>
      <c r="E709" s="2" t="s">
        <v>10961</v>
      </c>
      <c r="F709" s="3" t="s">
        <v>2847</v>
      </c>
      <c r="G709" s="1" t="s">
        <v>5836</v>
      </c>
      <c r="H709" s="1" t="s">
        <v>4472</v>
      </c>
      <c r="I709" s="1" t="s">
        <v>6303</v>
      </c>
      <c r="J709" s="1" t="s">
        <v>6302</v>
      </c>
      <c r="K709" s="1" t="s">
        <v>3962</v>
      </c>
      <c r="L709" s="1" t="s">
        <v>3963</v>
      </c>
      <c r="M709" s="1" t="s">
        <v>4475</v>
      </c>
      <c r="N709" s="1" t="s">
        <v>5840</v>
      </c>
      <c r="O709" s="1" t="s">
        <v>5100</v>
      </c>
      <c r="P709" s="1" t="s">
        <v>3854</v>
      </c>
      <c r="Q709" s="1" t="s">
        <v>6301</v>
      </c>
      <c r="R709" s="1" t="s">
        <v>6300</v>
      </c>
    </row>
    <row r="710" spans="1:18" ht="15.4" x14ac:dyDescent="0.45">
      <c r="A710" s="3" t="s">
        <v>955</v>
      </c>
      <c r="B710" s="2" t="s">
        <v>1</v>
      </c>
      <c r="C710" s="2" t="s">
        <v>253</v>
      </c>
      <c r="D710" s="2" t="s">
        <v>253</v>
      </c>
      <c r="E710" s="2" t="s">
        <v>10961</v>
      </c>
      <c r="F710" s="3" t="s">
        <v>2848</v>
      </c>
      <c r="G710" s="1" t="s">
        <v>3874</v>
      </c>
      <c r="H710" s="1" t="s">
        <v>3874</v>
      </c>
      <c r="I710" s="1" t="s">
        <v>3874</v>
      </c>
      <c r="J710" s="1" t="s">
        <v>6327</v>
      </c>
      <c r="K710" s="1" t="s">
        <v>4078</v>
      </c>
      <c r="L710" s="1" t="s">
        <v>4079</v>
      </c>
      <c r="M710" s="1" t="s">
        <v>3874</v>
      </c>
      <c r="N710" s="1" t="s">
        <v>3874</v>
      </c>
      <c r="O710" s="1" t="s">
        <v>3874</v>
      </c>
      <c r="P710" s="1" t="s">
        <v>4494</v>
      </c>
      <c r="Q710" s="1" t="s">
        <v>6326</v>
      </c>
      <c r="R710" s="1" t="s">
        <v>6325</v>
      </c>
    </row>
    <row r="711" spans="1:18" ht="15.4" x14ac:dyDescent="0.45">
      <c r="A711" s="3" t="s">
        <v>956</v>
      </c>
      <c r="B711" s="2" t="s">
        <v>1</v>
      </c>
      <c r="C711" s="2" t="s">
        <v>253</v>
      </c>
      <c r="D711" s="2" t="s">
        <v>253</v>
      </c>
      <c r="E711" s="2" t="s">
        <v>10961</v>
      </c>
      <c r="F711" s="3" t="s">
        <v>2849</v>
      </c>
      <c r="G711" s="1" t="s">
        <v>6324</v>
      </c>
      <c r="H711" s="1" t="s">
        <v>6323</v>
      </c>
      <c r="I711" s="1" t="s">
        <v>6322</v>
      </c>
      <c r="J711" s="1" t="s">
        <v>6321</v>
      </c>
      <c r="K711" s="1" t="s">
        <v>3859</v>
      </c>
      <c r="L711" s="1" t="s">
        <v>3912</v>
      </c>
      <c r="M711" s="1" t="s">
        <v>6320</v>
      </c>
      <c r="N711" s="1" t="s">
        <v>6319</v>
      </c>
      <c r="O711" s="1" t="s">
        <v>3978</v>
      </c>
      <c r="P711" s="1" t="s">
        <v>3927</v>
      </c>
      <c r="Q711" s="1" t="s">
        <v>6318</v>
      </c>
      <c r="R711" s="1" t="s">
        <v>6317</v>
      </c>
    </row>
    <row r="712" spans="1:18" ht="15.4" x14ac:dyDescent="0.45">
      <c r="A712" s="3" t="s">
        <v>957</v>
      </c>
      <c r="B712" s="2" t="s">
        <v>1</v>
      </c>
      <c r="C712" s="2" t="s">
        <v>253</v>
      </c>
      <c r="D712" s="2" t="s">
        <v>253</v>
      </c>
      <c r="E712" s="3" t="s">
        <v>10962</v>
      </c>
      <c r="F712" s="3" t="s">
        <v>2850</v>
      </c>
      <c r="G712" s="1" t="s">
        <v>6316</v>
      </c>
      <c r="H712" s="1" t="s">
        <v>6315</v>
      </c>
      <c r="I712" s="1" t="s">
        <v>3874</v>
      </c>
      <c r="J712" s="1" t="s">
        <v>6314</v>
      </c>
      <c r="K712" s="1" t="s">
        <v>3962</v>
      </c>
      <c r="L712" s="1" t="s">
        <v>5644</v>
      </c>
      <c r="M712" s="1" t="s">
        <v>3874</v>
      </c>
      <c r="N712" s="1" t="s">
        <v>6313</v>
      </c>
      <c r="O712" s="1" t="s">
        <v>6312</v>
      </c>
      <c r="P712" s="1" t="s">
        <v>3931</v>
      </c>
      <c r="Q712" s="1" t="s">
        <v>6311</v>
      </c>
      <c r="R712" s="1" t="s">
        <v>6310</v>
      </c>
    </row>
    <row r="713" spans="1:18" ht="15.4" x14ac:dyDescent="0.45">
      <c r="A713" s="3" t="s">
        <v>958</v>
      </c>
      <c r="B713" s="2" t="s">
        <v>1</v>
      </c>
      <c r="C713" s="2" t="s">
        <v>253</v>
      </c>
      <c r="D713" s="2" t="s">
        <v>253</v>
      </c>
      <c r="E713" s="3" t="s">
        <v>10962</v>
      </c>
      <c r="F713" s="3" t="s">
        <v>2851</v>
      </c>
      <c r="G713" s="1" t="s">
        <v>6350</v>
      </c>
      <c r="H713" s="1" t="s">
        <v>3874</v>
      </c>
      <c r="I713" s="1" t="s">
        <v>6349</v>
      </c>
      <c r="J713" s="1" t="s">
        <v>6348</v>
      </c>
      <c r="K713" s="1" t="s">
        <v>3859</v>
      </c>
      <c r="L713" s="1" t="s">
        <v>3912</v>
      </c>
      <c r="M713" s="1" t="s">
        <v>6347</v>
      </c>
      <c r="N713" s="1" t="s">
        <v>6346</v>
      </c>
      <c r="O713" s="1" t="s">
        <v>6345</v>
      </c>
      <c r="P713" s="1" t="s">
        <v>3931</v>
      </c>
      <c r="Q713" s="1" t="s">
        <v>6344</v>
      </c>
      <c r="R713" s="1" t="s">
        <v>6343</v>
      </c>
    </row>
    <row r="714" spans="1:18" ht="15.4" x14ac:dyDescent="0.45">
      <c r="A714" s="3" t="s">
        <v>959</v>
      </c>
      <c r="B714" s="2" t="s">
        <v>1</v>
      </c>
      <c r="C714" s="2" t="s">
        <v>253</v>
      </c>
      <c r="D714" s="2" t="s">
        <v>253</v>
      </c>
      <c r="E714" s="3" t="s">
        <v>10962</v>
      </c>
      <c r="F714" s="3" t="s">
        <v>3777</v>
      </c>
      <c r="G714" s="1" t="s">
        <v>4577</v>
      </c>
      <c r="H714" s="1" t="s">
        <v>3874</v>
      </c>
      <c r="I714" s="1" t="s">
        <v>3874</v>
      </c>
      <c r="J714" s="1" t="s">
        <v>3874</v>
      </c>
      <c r="K714" s="1" t="s">
        <v>3874</v>
      </c>
      <c r="L714" s="1" t="s">
        <v>3874</v>
      </c>
      <c r="M714" s="1" t="s">
        <v>3874</v>
      </c>
      <c r="N714" s="1" t="s">
        <v>3874</v>
      </c>
      <c r="O714" s="1" t="s">
        <v>3874</v>
      </c>
      <c r="P714" s="1" t="s">
        <v>4494</v>
      </c>
      <c r="Q714" s="1" t="s">
        <v>6342</v>
      </c>
      <c r="R714" s="1" t="s">
        <v>6341</v>
      </c>
    </row>
    <row r="715" spans="1:18" ht="15.4" x14ac:dyDescent="0.45">
      <c r="A715" s="3" t="s">
        <v>960</v>
      </c>
      <c r="B715" s="2" t="s">
        <v>1</v>
      </c>
      <c r="C715" s="2" t="s">
        <v>253</v>
      </c>
      <c r="D715" s="2" t="s">
        <v>253</v>
      </c>
      <c r="E715" s="3" t="s">
        <v>10962</v>
      </c>
      <c r="F715" s="3" t="s">
        <v>2852</v>
      </c>
      <c r="G715" s="1" t="s">
        <v>6340</v>
      </c>
      <c r="H715" s="1" t="s">
        <v>5608</v>
      </c>
      <c r="I715" s="1" t="s">
        <v>6339</v>
      </c>
      <c r="J715" s="1" t="s">
        <v>6338</v>
      </c>
      <c r="K715" s="1" t="s">
        <v>3859</v>
      </c>
      <c r="L715" s="1" t="s">
        <v>3912</v>
      </c>
      <c r="M715" s="1" t="s">
        <v>5591</v>
      </c>
      <c r="N715" s="1" t="s">
        <v>5590</v>
      </c>
      <c r="O715" s="1" t="s">
        <v>5589</v>
      </c>
      <c r="P715" s="1" t="s">
        <v>3854</v>
      </c>
      <c r="Q715" s="1" t="s">
        <v>6337</v>
      </c>
      <c r="R715" s="1" t="s">
        <v>6336</v>
      </c>
    </row>
    <row r="716" spans="1:18" ht="15.4" x14ac:dyDescent="0.45">
      <c r="A716" s="3" t="s">
        <v>961</v>
      </c>
      <c r="B716" s="2" t="s">
        <v>1</v>
      </c>
      <c r="C716" s="2" t="s">
        <v>253</v>
      </c>
      <c r="D716" s="2" t="s">
        <v>253</v>
      </c>
      <c r="E716" s="3" t="s">
        <v>10962</v>
      </c>
      <c r="F716" s="3" t="s">
        <v>2853</v>
      </c>
      <c r="G716" s="1" t="s">
        <v>6335</v>
      </c>
      <c r="H716" s="1" t="s">
        <v>6334</v>
      </c>
      <c r="I716" s="1" t="s">
        <v>6333</v>
      </c>
      <c r="J716" s="1" t="s">
        <v>6332</v>
      </c>
      <c r="K716" s="1" t="s">
        <v>3859</v>
      </c>
      <c r="L716" s="1" t="s">
        <v>3985</v>
      </c>
      <c r="M716" s="1" t="s">
        <v>6331</v>
      </c>
      <c r="N716" s="1" t="s">
        <v>6330</v>
      </c>
      <c r="O716" s="1" t="s">
        <v>3874</v>
      </c>
      <c r="P716" s="1" t="s">
        <v>3854</v>
      </c>
      <c r="Q716" s="1" t="s">
        <v>6329</v>
      </c>
      <c r="R716" s="1" t="s">
        <v>6328</v>
      </c>
    </row>
    <row r="717" spans="1:18" ht="15.4" x14ac:dyDescent="0.45">
      <c r="A717" s="3" t="s">
        <v>962</v>
      </c>
      <c r="B717" s="2" t="s">
        <v>1</v>
      </c>
      <c r="C717" s="2" t="s">
        <v>253</v>
      </c>
      <c r="D717" s="2" t="s">
        <v>253</v>
      </c>
      <c r="E717" s="3" t="s">
        <v>10962</v>
      </c>
      <c r="F717" s="3" t="s">
        <v>2854</v>
      </c>
      <c r="G717" s="1" t="s">
        <v>6360</v>
      </c>
      <c r="H717" s="1" t="s">
        <v>3874</v>
      </c>
      <c r="I717" s="1" t="s">
        <v>4261</v>
      </c>
      <c r="J717" s="1" t="s">
        <v>3874</v>
      </c>
      <c r="K717" s="1" t="s">
        <v>3874</v>
      </c>
      <c r="L717" s="1" t="s">
        <v>3874</v>
      </c>
      <c r="M717" s="1" t="s">
        <v>3874</v>
      </c>
      <c r="N717" s="1" t="s">
        <v>3874</v>
      </c>
      <c r="O717" s="1" t="s">
        <v>3874</v>
      </c>
      <c r="P717" s="1" t="s">
        <v>3875</v>
      </c>
      <c r="Q717" s="1" t="s">
        <v>6359</v>
      </c>
      <c r="R717" s="1" t="s">
        <v>6358</v>
      </c>
    </row>
    <row r="718" spans="1:18" ht="15.4" x14ac:dyDescent="0.45">
      <c r="A718" s="3" t="s">
        <v>963</v>
      </c>
      <c r="B718" s="2" t="s">
        <v>1</v>
      </c>
      <c r="C718" s="2" t="s">
        <v>253</v>
      </c>
      <c r="D718" s="2" t="s">
        <v>253</v>
      </c>
      <c r="E718" s="2" t="s">
        <v>10961</v>
      </c>
      <c r="F718" s="3" t="s">
        <v>2855</v>
      </c>
      <c r="G718" s="1" t="s">
        <v>3874</v>
      </c>
      <c r="H718" s="1" t="s">
        <v>6357</v>
      </c>
      <c r="I718" s="1" t="s">
        <v>6356</v>
      </c>
      <c r="J718" s="1" t="s">
        <v>6355</v>
      </c>
      <c r="K718" s="1" t="s">
        <v>3881</v>
      </c>
      <c r="L718" s="1" t="s">
        <v>6154</v>
      </c>
      <c r="M718" s="1" t="s">
        <v>6354</v>
      </c>
      <c r="N718" s="1" t="s">
        <v>6353</v>
      </c>
      <c r="O718" s="1" t="s">
        <v>3874</v>
      </c>
      <c r="P718" s="1" t="s">
        <v>3886</v>
      </c>
      <c r="Q718" s="1" t="s">
        <v>6352</v>
      </c>
      <c r="R718" s="1" t="s">
        <v>6351</v>
      </c>
    </row>
    <row r="719" spans="1:18" ht="15.4" x14ac:dyDescent="0.45">
      <c r="A719" s="3" t="s">
        <v>964</v>
      </c>
      <c r="B719" s="2" t="s">
        <v>1</v>
      </c>
      <c r="C719" s="2" t="s">
        <v>253</v>
      </c>
      <c r="D719" s="2" t="s">
        <v>253</v>
      </c>
      <c r="E719" s="3" t="s">
        <v>10962</v>
      </c>
      <c r="F719" s="3" t="s">
        <v>2856</v>
      </c>
      <c r="G719" s="1" t="s">
        <v>4363</v>
      </c>
      <c r="H719" s="1" t="s">
        <v>6379</v>
      </c>
      <c r="I719" s="1" t="s">
        <v>6378</v>
      </c>
      <c r="J719" s="1" t="s">
        <v>6377</v>
      </c>
      <c r="K719" s="1" t="s">
        <v>3859</v>
      </c>
      <c r="L719" s="1" t="s">
        <v>3985</v>
      </c>
      <c r="M719" s="1" t="s">
        <v>6376</v>
      </c>
      <c r="N719" s="1" t="s">
        <v>6375</v>
      </c>
      <c r="O719" s="1" t="s">
        <v>6374</v>
      </c>
      <c r="P719" s="1" t="s">
        <v>3931</v>
      </c>
      <c r="Q719" s="1" t="s">
        <v>6373</v>
      </c>
      <c r="R719" s="1" t="s">
        <v>6372</v>
      </c>
    </row>
    <row r="720" spans="1:18" ht="15.4" x14ac:dyDescent="0.45">
      <c r="A720" s="3" t="s">
        <v>965</v>
      </c>
      <c r="B720" s="2" t="s">
        <v>1</v>
      </c>
      <c r="C720" s="2" t="s">
        <v>253</v>
      </c>
      <c r="D720" s="2" t="s">
        <v>253</v>
      </c>
      <c r="E720" s="2" t="s">
        <v>10961</v>
      </c>
      <c r="F720" s="3" t="s">
        <v>2857</v>
      </c>
      <c r="G720" s="1" t="s">
        <v>5096</v>
      </c>
      <c r="H720" s="1" t="s">
        <v>6137</v>
      </c>
      <c r="I720" s="1" t="s">
        <v>6371</v>
      </c>
      <c r="J720" s="1" t="s">
        <v>6370</v>
      </c>
      <c r="K720" s="1" t="s">
        <v>3962</v>
      </c>
      <c r="L720" s="1" t="s">
        <v>3963</v>
      </c>
      <c r="M720" s="1" t="s">
        <v>4475</v>
      </c>
      <c r="N720" s="1" t="s">
        <v>5099</v>
      </c>
      <c r="O720" s="1" t="s">
        <v>5100</v>
      </c>
      <c r="P720" s="1" t="s">
        <v>3854</v>
      </c>
      <c r="Q720" s="1" t="s">
        <v>6369</v>
      </c>
      <c r="R720" s="1" t="s">
        <v>6368</v>
      </c>
    </row>
    <row r="721" spans="1:18" ht="15.4" x14ac:dyDescent="0.45">
      <c r="A721" s="3" t="s">
        <v>966</v>
      </c>
      <c r="B721" s="2" t="s">
        <v>1</v>
      </c>
      <c r="C721" s="2" t="s">
        <v>253</v>
      </c>
      <c r="D721" s="2" t="s">
        <v>253</v>
      </c>
      <c r="E721" s="3" t="s">
        <v>10962</v>
      </c>
      <c r="F721" s="3" t="s">
        <v>2858</v>
      </c>
      <c r="G721" s="1" t="s">
        <v>6367</v>
      </c>
      <c r="H721" s="1" t="s">
        <v>5164</v>
      </c>
      <c r="I721" s="1" t="s">
        <v>6366</v>
      </c>
      <c r="J721" s="1" t="s">
        <v>6365</v>
      </c>
      <c r="K721" s="1" t="s">
        <v>3881</v>
      </c>
      <c r="L721" s="1" t="s">
        <v>3882</v>
      </c>
      <c r="M721" s="1" t="s">
        <v>6364</v>
      </c>
      <c r="N721" s="1" t="s">
        <v>4617</v>
      </c>
      <c r="O721" s="1" t="s">
        <v>6363</v>
      </c>
      <c r="P721" s="1" t="s">
        <v>3854</v>
      </c>
      <c r="Q721" s="1" t="s">
        <v>6362</v>
      </c>
      <c r="R721" s="1" t="s">
        <v>6361</v>
      </c>
    </row>
    <row r="722" spans="1:18" ht="15.4" x14ac:dyDescent="0.45">
      <c r="A722" s="3" t="s">
        <v>967</v>
      </c>
      <c r="B722" s="2" t="s">
        <v>1</v>
      </c>
      <c r="C722" s="2" t="s">
        <v>253</v>
      </c>
      <c r="D722" s="2" t="s">
        <v>253</v>
      </c>
      <c r="E722" s="2" t="s">
        <v>10961</v>
      </c>
      <c r="F722" s="3" t="s">
        <v>2859</v>
      </c>
      <c r="G722" s="1" t="s">
        <v>3874</v>
      </c>
      <c r="H722" s="1" t="s">
        <v>3874</v>
      </c>
      <c r="I722" s="1" t="s">
        <v>3874</v>
      </c>
      <c r="J722" s="1" t="s">
        <v>3874</v>
      </c>
      <c r="K722" s="1" t="s">
        <v>3874</v>
      </c>
      <c r="L722" s="1" t="s">
        <v>3874</v>
      </c>
      <c r="M722" s="1" t="s">
        <v>3874</v>
      </c>
      <c r="N722" s="1" t="s">
        <v>3874</v>
      </c>
      <c r="O722" s="1" t="s">
        <v>3874</v>
      </c>
      <c r="P722" s="1" t="s">
        <v>3886</v>
      </c>
      <c r="Q722" s="1" t="s">
        <v>6386</v>
      </c>
      <c r="R722" s="1" t="s">
        <v>4400</v>
      </c>
    </row>
    <row r="723" spans="1:18" ht="15.4" x14ac:dyDescent="0.45">
      <c r="A723" s="3" t="s">
        <v>968</v>
      </c>
      <c r="B723" s="2" t="s">
        <v>1</v>
      </c>
      <c r="C723" s="2" t="s">
        <v>253</v>
      </c>
      <c r="D723" s="2" t="s">
        <v>253</v>
      </c>
      <c r="E723" s="3" t="s">
        <v>10962</v>
      </c>
      <c r="F723" s="3" t="s">
        <v>2860</v>
      </c>
      <c r="G723" s="1" t="s">
        <v>3908</v>
      </c>
      <c r="H723" s="1" t="s">
        <v>6385</v>
      </c>
      <c r="I723" s="1" t="s">
        <v>6384</v>
      </c>
      <c r="J723" s="1" t="s">
        <v>6383</v>
      </c>
      <c r="K723" s="1" t="s">
        <v>3859</v>
      </c>
      <c r="L723" s="1" t="s">
        <v>3912</v>
      </c>
      <c r="M723" s="1" t="s">
        <v>5989</v>
      </c>
      <c r="N723" s="1" t="s">
        <v>6382</v>
      </c>
      <c r="O723" s="1" t="s">
        <v>5987</v>
      </c>
      <c r="P723" s="1" t="s">
        <v>3886</v>
      </c>
      <c r="Q723" s="1" t="s">
        <v>6381</v>
      </c>
      <c r="R723" s="1" t="s">
        <v>6380</v>
      </c>
    </row>
    <row r="724" spans="1:18" ht="15.4" x14ac:dyDescent="0.45">
      <c r="A724" s="3" t="s">
        <v>969</v>
      </c>
      <c r="B724" s="2" t="s">
        <v>1</v>
      </c>
      <c r="C724" s="2" t="s">
        <v>253</v>
      </c>
      <c r="D724" s="2" t="s">
        <v>253</v>
      </c>
      <c r="E724" s="3" t="s">
        <v>10962</v>
      </c>
      <c r="F724" s="3" t="s">
        <v>2861</v>
      </c>
      <c r="G724" s="1" t="s">
        <v>3874</v>
      </c>
      <c r="H724" s="1" t="s">
        <v>3874</v>
      </c>
      <c r="I724" s="1" t="s">
        <v>3874</v>
      </c>
      <c r="J724" s="1" t="s">
        <v>6394</v>
      </c>
      <c r="K724" s="1" t="s">
        <v>3962</v>
      </c>
      <c r="L724" s="1" t="s">
        <v>5364</v>
      </c>
      <c r="M724" s="1" t="s">
        <v>5467</v>
      </c>
      <c r="N724" s="1" t="s">
        <v>6393</v>
      </c>
      <c r="O724" s="1" t="s">
        <v>3874</v>
      </c>
      <c r="P724" s="1" t="s">
        <v>3875</v>
      </c>
      <c r="Q724" s="1" t="s">
        <v>6392</v>
      </c>
      <c r="R724" s="1" t="s">
        <v>6391</v>
      </c>
    </row>
    <row r="725" spans="1:18" ht="15.4" x14ac:dyDescent="0.45">
      <c r="A725" s="3" t="s">
        <v>970</v>
      </c>
      <c r="B725" s="2" t="s">
        <v>1</v>
      </c>
      <c r="C725" s="2" t="s">
        <v>253</v>
      </c>
      <c r="D725" s="2" t="s">
        <v>253</v>
      </c>
      <c r="E725" s="2" t="s">
        <v>10961</v>
      </c>
      <c r="F725" s="3" t="s">
        <v>2862</v>
      </c>
      <c r="G725" s="1" t="s">
        <v>5836</v>
      </c>
      <c r="H725" s="1" t="s">
        <v>4472</v>
      </c>
      <c r="I725" s="1" t="s">
        <v>6390</v>
      </c>
      <c r="J725" s="1" t="s">
        <v>6389</v>
      </c>
      <c r="K725" s="1" t="s">
        <v>3962</v>
      </c>
      <c r="L725" s="1" t="s">
        <v>3963</v>
      </c>
      <c r="M725" s="1" t="s">
        <v>4475</v>
      </c>
      <c r="N725" s="1" t="s">
        <v>5840</v>
      </c>
      <c r="O725" s="1" t="s">
        <v>5100</v>
      </c>
      <c r="P725" s="1" t="s">
        <v>3875</v>
      </c>
      <c r="Q725" s="1" t="s">
        <v>6388</v>
      </c>
      <c r="R725" s="1" t="s">
        <v>6387</v>
      </c>
    </row>
    <row r="726" spans="1:18" ht="15.4" x14ac:dyDescent="0.45">
      <c r="A726" s="3" t="s">
        <v>971</v>
      </c>
      <c r="B726" s="2" t="s">
        <v>1</v>
      </c>
      <c r="C726" s="2" t="s">
        <v>253</v>
      </c>
      <c r="D726" s="2" t="s">
        <v>253</v>
      </c>
      <c r="E726" s="3" t="s">
        <v>10962</v>
      </c>
      <c r="F726" s="3" t="s">
        <v>2863</v>
      </c>
      <c r="G726" s="1" t="s">
        <v>6403</v>
      </c>
      <c r="H726" s="1" t="s">
        <v>3874</v>
      </c>
      <c r="I726" s="1" t="s">
        <v>3874</v>
      </c>
      <c r="J726" s="1" t="s">
        <v>6402</v>
      </c>
      <c r="K726" s="1" t="s">
        <v>3881</v>
      </c>
      <c r="L726" s="1" t="s">
        <v>3976</v>
      </c>
      <c r="M726" s="1" t="s">
        <v>3874</v>
      </c>
      <c r="N726" s="1" t="s">
        <v>6401</v>
      </c>
      <c r="O726" s="1" t="s">
        <v>3874</v>
      </c>
      <c r="P726" s="1" t="s">
        <v>4494</v>
      </c>
      <c r="Q726" s="1" t="s">
        <v>6400</v>
      </c>
      <c r="R726" s="1" t="s">
        <v>6399</v>
      </c>
    </row>
    <row r="727" spans="1:18" ht="15.4" x14ac:dyDescent="0.45">
      <c r="A727" s="3" t="s">
        <v>972</v>
      </c>
      <c r="B727" s="2" t="s">
        <v>1</v>
      </c>
      <c r="C727" s="2" t="s">
        <v>253</v>
      </c>
      <c r="D727" s="2" t="s">
        <v>253</v>
      </c>
      <c r="E727" s="2" t="s">
        <v>10961</v>
      </c>
      <c r="F727" s="3" t="s">
        <v>2864</v>
      </c>
      <c r="G727" s="1" t="s">
        <v>5114</v>
      </c>
      <c r="H727" s="1" t="s">
        <v>5164</v>
      </c>
      <c r="I727" s="1" t="s">
        <v>6398</v>
      </c>
      <c r="J727" s="1" t="s">
        <v>6397</v>
      </c>
      <c r="K727" s="1" t="s">
        <v>3881</v>
      </c>
      <c r="L727" s="1" t="s">
        <v>3976</v>
      </c>
      <c r="M727" s="1" t="s">
        <v>3874</v>
      </c>
      <c r="N727" s="1" t="s">
        <v>5118</v>
      </c>
      <c r="O727" s="1" t="s">
        <v>5119</v>
      </c>
      <c r="P727" s="1" t="s">
        <v>3854</v>
      </c>
      <c r="Q727" s="1" t="s">
        <v>6396</v>
      </c>
      <c r="R727" s="1" t="s">
        <v>6395</v>
      </c>
    </row>
    <row r="728" spans="1:18" ht="15.4" x14ac:dyDescent="0.45">
      <c r="A728" s="3" t="s">
        <v>973</v>
      </c>
      <c r="B728" s="2" t="s">
        <v>1</v>
      </c>
      <c r="C728" s="2" t="s">
        <v>253</v>
      </c>
      <c r="D728" s="2" t="s">
        <v>253</v>
      </c>
      <c r="E728" s="2" t="s">
        <v>10961</v>
      </c>
      <c r="F728" s="3" t="s">
        <v>2865</v>
      </c>
      <c r="G728" s="1" t="s">
        <v>5096</v>
      </c>
      <c r="H728" s="1" t="s">
        <v>4472</v>
      </c>
      <c r="I728" s="1" t="s">
        <v>6423</v>
      </c>
      <c r="J728" s="1" t="s">
        <v>6422</v>
      </c>
      <c r="K728" s="1" t="s">
        <v>3962</v>
      </c>
      <c r="L728" s="1" t="s">
        <v>3963</v>
      </c>
      <c r="M728" s="1" t="s">
        <v>4475</v>
      </c>
      <c r="N728" s="1" t="s">
        <v>5099</v>
      </c>
      <c r="O728" s="1" t="s">
        <v>6421</v>
      </c>
      <c r="P728" s="1" t="s">
        <v>3854</v>
      </c>
      <c r="Q728" s="1" t="s">
        <v>6420</v>
      </c>
      <c r="R728" s="1" t="s">
        <v>6419</v>
      </c>
    </row>
    <row r="729" spans="1:18" ht="15.4" x14ac:dyDescent="0.45">
      <c r="A729" s="3" t="s">
        <v>974</v>
      </c>
      <c r="B729" s="2" t="s">
        <v>1</v>
      </c>
      <c r="C729" s="2" t="s">
        <v>253</v>
      </c>
      <c r="D729" s="2" t="s">
        <v>253</v>
      </c>
      <c r="E729" s="3" t="s">
        <v>10962</v>
      </c>
      <c r="F729" s="3" t="s">
        <v>2866</v>
      </c>
      <c r="G729" s="1" t="s">
        <v>6418</v>
      </c>
      <c r="H729" s="1" t="s">
        <v>3874</v>
      </c>
      <c r="I729" s="1" t="s">
        <v>6417</v>
      </c>
      <c r="J729" s="1" t="s">
        <v>6416</v>
      </c>
      <c r="K729" s="1" t="s">
        <v>3859</v>
      </c>
      <c r="L729" s="1" t="s">
        <v>3858</v>
      </c>
      <c r="M729" s="1" t="s">
        <v>3874</v>
      </c>
      <c r="N729" s="1" t="s">
        <v>6415</v>
      </c>
      <c r="O729" s="1" t="s">
        <v>3874</v>
      </c>
      <c r="P729" s="1" t="s">
        <v>4494</v>
      </c>
      <c r="Q729" s="1" t="s">
        <v>6414</v>
      </c>
      <c r="R729" s="1" t="s">
        <v>6413</v>
      </c>
    </row>
    <row r="730" spans="1:18" ht="15.4" x14ac:dyDescent="0.45">
      <c r="A730" s="3" t="s">
        <v>975</v>
      </c>
      <c r="B730" s="2" t="s">
        <v>1</v>
      </c>
      <c r="C730" s="2" t="s">
        <v>253</v>
      </c>
      <c r="D730" s="2" t="s">
        <v>253</v>
      </c>
      <c r="E730" s="2" t="s">
        <v>10961</v>
      </c>
      <c r="F730" s="3" t="s">
        <v>2867</v>
      </c>
      <c r="G730" s="1" t="s">
        <v>5096</v>
      </c>
      <c r="H730" s="1" t="s">
        <v>4472</v>
      </c>
      <c r="I730" s="1" t="s">
        <v>6412</v>
      </c>
      <c r="J730" s="1" t="s">
        <v>6411</v>
      </c>
      <c r="K730" s="1" t="s">
        <v>3962</v>
      </c>
      <c r="L730" s="1" t="s">
        <v>3963</v>
      </c>
      <c r="M730" s="1" t="s">
        <v>4475</v>
      </c>
      <c r="N730" s="1" t="s">
        <v>5099</v>
      </c>
      <c r="O730" s="1" t="s">
        <v>5100</v>
      </c>
      <c r="P730" s="1" t="s">
        <v>3875</v>
      </c>
      <c r="Q730" s="1" t="s">
        <v>6410</v>
      </c>
      <c r="R730" s="1" t="s">
        <v>6409</v>
      </c>
    </row>
    <row r="731" spans="1:18" ht="15.4" x14ac:dyDescent="0.45">
      <c r="A731" s="3" t="s">
        <v>976</v>
      </c>
      <c r="B731" s="2" t="s">
        <v>1</v>
      </c>
      <c r="C731" s="2" t="s">
        <v>253</v>
      </c>
      <c r="D731" s="2" t="s">
        <v>253</v>
      </c>
      <c r="E731" s="3" t="s">
        <v>10962</v>
      </c>
      <c r="F731" s="3" t="s">
        <v>2868</v>
      </c>
      <c r="G731" s="1" t="s">
        <v>4094</v>
      </c>
      <c r="H731" s="1" t="s">
        <v>6408</v>
      </c>
      <c r="I731" s="1" t="s">
        <v>6407</v>
      </c>
      <c r="J731" s="1" t="s">
        <v>6406</v>
      </c>
      <c r="K731" s="1" t="s">
        <v>3859</v>
      </c>
      <c r="L731" s="1" t="s">
        <v>4030</v>
      </c>
      <c r="M731" s="1" t="s">
        <v>3874</v>
      </c>
      <c r="N731" s="1" t="s">
        <v>3874</v>
      </c>
      <c r="O731" s="1" t="s">
        <v>3874</v>
      </c>
      <c r="P731" s="1" t="s">
        <v>3854</v>
      </c>
      <c r="Q731" s="1" t="s">
        <v>6405</v>
      </c>
      <c r="R731" s="1" t="s">
        <v>6404</v>
      </c>
    </row>
    <row r="732" spans="1:18" ht="15.4" x14ac:dyDescent="0.45">
      <c r="A732" s="3" t="s">
        <v>977</v>
      </c>
      <c r="B732" s="2" t="s">
        <v>1</v>
      </c>
      <c r="C732" s="2" t="s">
        <v>253</v>
      </c>
      <c r="D732" s="2" t="s">
        <v>253</v>
      </c>
      <c r="E732" s="2" t="s">
        <v>10961</v>
      </c>
      <c r="F732" s="3" t="s">
        <v>2869</v>
      </c>
      <c r="G732" s="1" t="s">
        <v>5836</v>
      </c>
      <c r="H732" s="1" t="s">
        <v>4472</v>
      </c>
      <c r="I732" s="1" t="s">
        <v>6427</v>
      </c>
      <c r="J732" s="1" t="s">
        <v>6426</v>
      </c>
      <c r="K732" s="1" t="s">
        <v>3962</v>
      </c>
      <c r="L732" s="1" t="s">
        <v>3963</v>
      </c>
      <c r="M732" s="1" t="s">
        <v>4475</v>
      </c>
      <c r="N732" s="1" t="s">
        <v>5840</v>
      </c>
      <c r="O732" s="1" t="s">
        <v>5100</v>
      </c>
      <c r="P732" s="1" t="s">
        <v>3854</v>
      </c>
      <c r="Q732" s="1" t="s">
        <v>6425</v>
      </c>
      <c r="R732" s="1" t="s">
        <v>6424</v>
      </c>
    </row>
    <row r="733" spans="1:18" ht="15.4" x14ac:dyDescent="0.45">
      <c r="A733" s="3" t="s">
        <v>978</v>
      </c>
      <c r="B733" s="2" t="s">
        <v>1</v>
      </c>
      <c r="C733" s="2" t="s">
        <v>253</v>
      </c>
      <c r="D733" s="2" t="s">
        <v>253</v>
      </c>
      <c r="E733" s="3" t="s">
        <v>10962</v>
      </c>
      <c r="F733" s="3" t="s">
        <v>3778</v>
      </c>
      <c r="G733" s="1" t="s">
        <v>5836</v>
      </c>
      <c r="H733" s="1" t="s">
        <v>6137</v>
      </c>
      <c r="I733" s="1" t="s">
        <v>6433</v>
      </c>
      <c r="J733" s="1" t="s">
        <v>6432</v>
      </c>
      <c r="K733" s="1" t="s">
        <v>3962</v>
      </c>
      <c r="L733" s="1" t="s">
        <v>3963</v>
      </c>
      <c r="M733" s="1" t="s">
        <v>4475</v>
      </c>
      <c r="N733" s="1" t="s">
        <v>5840</v>
      </c>
      <c r="O733" s="1" t="s">
        <v>5841</v>
      </c>
      <c r="P733" s="1" t="s">
        <v>3854</v>
      </c>
      <c r="Q733" s="1" t="s">
        <v>6431</v>
      </c>
      <c r="R733" s="1" t="s">
        <v>6430</v>
      </c>
    </row>
    <row r="734" spans="1:18" ht="15.4" x14ac:dyDescent="0.45">
      <c r="A734" s="3" t="s">
        <v>979</v>
      </c>
      <c r="B734" s="2" t="s">
        <v>1</v>
      </c>
      <c r="C734" s="2" t="s">
        <v>253</v>
      </c>
      <c r="D734" s="2" t="s">
        <v>253</v>
      </c>
      <c r="E734" s="3" t="s">
        <v>10962</v>
      </c>
      <c r="F734" s="3" t="s">
        <v>2870</v>
      </c>
      <c r="G734" s="1" t="s">
        <v>3874</v>
      </c>
      <c r="H734" s="1" t="s">
        <v>3874</v>
      </c>
      <c r="I734" s="1" t="s">
        <v>3874</v>
      </c>
      <c r="J734" s="1" t="s">
        <v>3874</v>
      </c>
      <c r="K734" s="1" t="s">
        <v>3874</v>
      </c>
      <c r="L734" s="1" t="s">
        <v>3874</v>
      </c>
      <c r="M734" s="1" t="s">
        <v>3874</v>
      </c>
      <c r="N734" s="1" t="s">
        <v>3874</v>
      </c>
      <c r="O734" s="1" t="s">
        <v>3874</v>
      </c>
      <c r="P734" s="1" t="s">
        <v>3875</v>
      </c>
      <c r="Q734" s="1" t="s">
        <v>6429</v>
      </c>
      <c r="R734" s="1" t="s">
        <v>6428</v>
      </c>
    </row>
    <row r="735" spans="1:18" ht="15.4" x14ac:dyDescent="0.45">
      <c r="A735" s="3" t="s">
        <v>980</v>
      </c>
      <c r="B735" s="2" t="s">
        <v>1</v>
      </c>
      <c r="C735" s="2" t="s">
        <v>253</v>
      </c>
      <c r="D735" s="2" t="s">
        <v>253</v>
      </c>
      <c r="E735" s="3" t="s">
        <v>10962</v>
      </c>
      <c r="F735" s="3" t="s">
        <v>2871</v>
      </c>
      <c r="G735" s="1" t="s">
        <v>6501</v>
      </c>
      <c r="H735" s="1" t="s">
        <v>6500</v>
      </c>
      <c r="I735" s="1" t="s">
        <v>6499</v>
      </c>
      <c r="J735" s="1" t="s">
        <v>6498</v>
      </c>
      <c r="K735" s="1" t="s">
        <v>3859</v>
      </c>
      <c r="L735" s="1" t="s">
        <v>3912</v>
      </c>
      <c r="M735" s="1" t="s">
        <v>3874</v>
      </c>
      <c r="N735" s="1" t="s">
        <v>6497</v>
      </c>
      <c r="O735" s="1" t="s">
        <v>3874</v>
      </c>
      <c r="P735" s="1" t="s">
        <v>3854</v>
      </c>
      <c r="Q735" s="1" t="s">
        <v>6496</v>
      </c>
      <c r="R735" s="1" t="s">
        <v>6495</v>
      </c>
    </row>
    <row r="736" spans="1:18" ht="15.4" x14ac:dyDescent="0.45">
      <c r="A736" s="3" t="s">
        <v>981</v>
      </c>
      <c r="B736" s="2" t="s">
        <v>1</v>
      </c>
      <c r="C736" s="2" t="s">
        <v>253</v>
      </c>
      <c r="D736" s="2" t="s">
        <v>253</v>
      </c>
      <c r="E736" s="3" t="s">
        <v>10962</v>
      </c>
      <c r="F736" s="3" t="s">
        <v>2872</v>
      </c>
      <c r="G736" s="1" t="s">
        <v>5998</v>
      </c>
      <c r="H736" s="1" t="s">
        <v>6172</v>
      </c>
      <c r="I736" s="1" t="s">
        <v>4105</v>
      </c>
      <c r="J736" s="1" t="s">
        <v>6494</v>
      </c>
      <c r="K736" s="1" t="s">
        <v>4078</v>
      </c>
      <c r="L736" s="1" t="s">
        <v>4079</v>
      </c>
      <c r="M736" s="1" t="s">
        <v>5591</v>
      </c>
      <c r="N736" s="1" t="s">
        <v>3874</v>
      </c>
      <c r="O736" s="1" t="s">
        <v>3874</v>
      </c>
      <c r="P736" s="1" t="s">
        <v>3931</v>
      </c>
      <c r="Q736" s="1" t="s">
        <v>6493</v>
      </c>
      <c r="R736" s="1" t="s">
        <v>6492</v>
      </c>
    </row>
    <row r="737" spans="1:18" ht="15.4" x14ac:dyDescent="0.45">
      <c r="A737" s="3" t="s">
        <v>982</v>
      </c>
      <c r="B737" s="2" t="s">
        <v>1</v>
      </c>
      <c r="C737" s="2" t="s">
        <v>253</v>
      </c>
      <c r="D737" s="2" t="s">
        <v>253</v>
      </c>
      <c r="E737" s="3" t="s">
        <v>10962</v>
      </c>
      <c r="F737" s="3" t="s">
        <v>2873</v>
      </c>
      <c r="G737" s="1" t="s">
        <v>3908</v>
      </c>
      <c r="H737" s="1" t="s">
        <v>6491</v>
      </c>
      <c r="I737" s="1" t="s">
        <v>6490</v>
      </c>
      <c r="J737" s="1" t="s">
        <v>6489</v>
      </c>
      <c r="K737" s="1" t="s">
        <v>3859</v>
      </c>
      <c r="L737" s="1" t="s">
        <v>3912</v>
      </c>
      <c r="M737" s="1" t="s">
        <v>5045</v>
      </c>
      <c r="N737" s="1" t="s">
        <v>5411</v>
      </c>
      <c r="O737" s="1" t="s">
        <v>3874</v>
      </c>
      <c r="P737" s="1" t="s">
        <v>3931</v>
      </c>
      <c r="Q737" s="1" t="s">
        <v>6488</v>
      </c>
      <c r="R737" s="1" t="s">
        <v>6487</v>
      </c>
    </row>
    <row r="738" spans="1:18" ht="15.4" x14ac:dyDescent="0.45">
      <c r="A738" s="3" t="s">
        <v>983</v>
      </c>
      <c r="B738" s="2" t="s">
        <v>1</v>
      </c>
      <c r="C738" s="2" t="s">
        <v>253</v>
      </c>
      <c r="D738" s="2" t="s">
        <v>253</v>
      </c>
      <c r="E738" s="2" t="s">
        <v>10961</v>
      </c>
      <c r="F738" s="3" t="s">
        <v>3779</v>
      </c>
      <c r="G738" s="1" t="s">
        <v>6486</v>
      </c>
      <c r="H738" s="1" t="s">
        <v>6485</v>
      </c>
      <c r="I738" s="1" t="s">
        <v>6484</v>
      </c>
      <c r="J738" s="1" t="s">
        <v>6483</v>
      </c>
      <c r="K738" s="1" t="s">
        <v>3962</v>
      </c>
      <c r="L738" s="1" t="s">
        <v>3963</v>
      </c>
      <c r="M738" s="1" t="s">
        <v>4475</v>
      </c>
      <c r="N738" s="1" t="s">
        <v>6482</v>
      </c>
      <c r="O738" s="1" t="s">
        <v>5100</v>
      </c>
      <c r="P738" s="1" t="s">
        <v>3886</v>
      </c>
      <c r="Q738" s="1" t="s">
        <v>6481</v>
      </c>
      <c r="R738" s="1" t="s">
        <v>6480</v>
      </c>
    </row>
    <row r="739" spans="1:18" ht="15.4" x14ac:dyDescent="0.45">
      <c r="A739" s="3" t="s">
        <v>984</v>
      </c>
      <c r="B739" s="2" t="s">
        <v>1</v>
      </c>
      <c r="C739" s="2" t="s">
        <v>253</v>
      </c>
      <c r="D739" s="2" t="s">
        <v>253</v>
      </c>
      <c r="E739" s="3" t="s">
        <v>10962</v>
      </c>
      <c r="F739" s="3" t="s">
        <v>2874</v>
      </c>
      <c r="G739" s="1" t="s">
        <v>3874</v>
      </c>
      <c r="H739" s="1" t="s">
        <v>6479</v>
      </c>
      <c r="I739" s="1" t="s">
        <v>3874</v>
      </c>
      <c r="J739" s="1" t="s">
        <v>6478</v>
      </c>
      <c r="K739" s="1" t="s">
        <v>3859</v>
      </c>
      <c r="L739" s="1" t="s">
        <v>3912</v>
      </c>
      <c r="M739" s="1" t="s">
        <v>3874</v>
      </c>
      <c r="N739" s="1" t="s">
        <v>5988</v>
      </c>
      <c r="O739" s="1" t="s">
        <v>3874</v>
      </c>
      <c r="P739" s="1" t="s">
        <v>3931</v>
      </c>
      <c r="Q739" s="1" t="s">
        <v>6477</v>
      </c>
      <c r="R739" s="1" t="s">
        <v>6476</v>
      </c>
    </row>
    <row r="740" spans="1:18" ht="15.4" x14ac:dyDescent="0.45">
      <c r="A740" s="3" t="s">
        <v>985</v>
      </c>
      <c r="B740" s="2" t="s">
        <v>1</v>
      </c>
      <c r="C740" s="2" t="s">
        <v>253</v>
      </c>
      <c r="D740" s="2" t="s">
        <v>253</v>
      </c>
      <c r="E740" s="3" t="s">
        <v>10962</v>
      </c>
      <c r="F740" s="3" t="s">
        <v>3780</v>
      </c>
      <c r="G740" s="1" t="s">
        <v>3864</v>
      </c>
      <c r="H740" s="1" t="s">
        <v>6475</v>
      </c>
      <c r="I740" s="1" t="s">
        <v>6474</v>
      </c>
      <c r="J740" s="1" t="s">
        <v>6473</v>
      </c>
      <c r="K740" s="1" t="s">
        <v>3881</v>
      </c>
      <c r="L740" s="1" t="s">
        <v>3976</v>
      </c>
      <c r="M740" s="1" t="s">
        <v>6472</v>
      </c>
      <c r="N740" s="1" t="s">
        <v>3874</v>
      </c>
      <c r="O740" s="1" t="s">
        <v>3874</v>
      </c>
      <c r="P740" s="1" t="s">
        <v>3854</v>
      </c>
      <c r="Q740" s="1" t="s">
        <v>6471</v>
      </c>
      <c r="R740" s="1" t="s">
        <v>6470</v>
      </c>
    </row>
    <row r="741" spans="1:18" ht="15.4" x14ac:dyDescent="0.45">
      <c r="A741" s="3" t="s">
        <v>986</v>
      </c>
      <c r="B741" s="2" t="s">
        <v>1</v>
      </c>
      <c r="C741" s="2" t="s">
        <v>253</v>
      </c>
      <c r="D741" s="2" t="s">
        <v>253</v>
      </c>
      <c r="E741" s="2" t="s">
        <v>10961</v>
      </c>
      <c r="F741" s="3" t="s">
        <v>2875</v>
      </c>
      <c r="G741" s="1" t="s">
        <v>3874</v>
      </c>
      <c r="H741" s="1" t="s">
        <v>6469</v>
      </c>
      <c r="I741" s="1" t="s">
        <v>6468</v>
      </c>
      <c r="J741" s="1" t="s">
        <v>6467</v>
      </c>
      <c r="K741" s="1" t="s">
        <v>3859</v>
      </c>
      <c r="L741" s="1" t="s">
        <v>4014</v>
      </c>
      <c r="M741" s="1" t="s">
        <v>3874</v>
      </c>
      <c r="N741" s="1" t="s">
        <v>3874</v>
      </c>
      <c r="O741" s="1" t="s">
        <v>6466</v>
      </c>
      <c r="P741" s="1" t="s">
        <v>3854</v>
      </c>
      <c r="Q741" s="1" t="s">
        <v>6465</v>
      </c>
      <c r="R741" s="1" t="s">
        <v>6464</v>
      </c>
    </row>
    <row r="742" spans="1:18" ht="15.4" x14ac:dyDescent="0.45">
      <c r="A742" s="3" t="s">
        <v>987</v>
      </c>
      <c r="B742" s="2" t="s">
        <v>1</v>
      </c>
      <c r="C742" s="2" t="s">
        <v>253</v>
      </c>
      <c r="D742" s="2" t="s">
        <v>253</v>
      </c>
      <c r="E742" s="3" t="s">
        <v>10962</v>
      </c>
      <c r="F742" s="3" t="s">
        <v>2876</v>
      </c>
      <c r="G742" s="1" t="s">
        <v>6463</v>
      </c>
      <c r="H742" s="1" t="s">
        <v>6462</v>
      </c>
      <c r="I742" s="1" t="s">
        <v>6461</v>
      </c>
      <c r="J742" s="1" t="s">
        <v>3874</v>
      </c>
      <c r="K742" s="1" t="s">
        <v>3874</v>
      </c>
      <c r="L742" s="1" t="s">
        <v>3874</v>
      </c>
      <c r="M742" s="1" t="s">
        <v>3874</v>
      </c>
      <c r="N742" s="1" t="s">
        <v>3874</v>
      </c>
      <c r="O742" s="1" t="s">
        <v>3874</v>
      </c>
      <c r="P742" s="1" t="s">
        <v>3875</v>
      </c>
      <c r="Q742" s="1" t="s">
        <v>6460</v>
      </c>
      <c r="R742" s="1" t="s">
        <v>6459</v>
      </c>
    </row>
    <row r="743" spans="1:18" ht="15.4" x14ac:dyDescent="0.45">
      <c r="A743" s="3" t="s">
        <v>988</v>
      </c>
      <c r="B743" s="2" t="s">
        <v>1</v>
      </c>
      <c r="C743" s="2" t="s">
        <v>253</v>
      </c>
      <c r="D743" s="2" t="s">
        <v>253</v>
      </c>
      <c r="E743" s="2" t="s">
        <v>10961</v>
      </c>
      <c r="F743" s="3" t="s">
        <v>2877</v>
      </c>
      <c r="G743" s="1" t="s">
        <v>6458</v>
      </c>
      <c r="H743" s="1" t="s">
        <v>4472</v>
      </c>
      <c r="I743" s="1" t="s">
        <v>6457</v>
      </c>
      <c r="J743" s="1" t="s">
        <v>6456</v>
      </c>
      <c r="K743" s="1" t="s">
        <v>3962</v>
      </c>
      <c r="L743" s="1" t="s">
        <v>3963</v>
      </c>
      <c r="M743" s="1" t="s">
        <v>4475</v>
      </c>
      <c r="N743" s="1" t="s">
        <v>5840</v>
      </c>
      <c r="O743" s="1" t="s">
        <v>5100</v>
      </c>
      <c r="P743" s="1" t="s">
        <v>3854</v>
      </c>
      <c r="Q743" s="1" t="s">
        <v>6455</v>
      </c>
      <c r="R743" s="1" t="s">
        <v>6454</v>
      </c>
    </row>
    <row r="744" spans="1:18" ht="15.4" x14ac:dyDescent="0.45">
      <c r="A744" s="3" t="s">
        <v>989</v>
      </c>
      <c r="B744" s="2" t="s">
        <v>1</v>
      </c>
      <c r="C744" s="2" t="s">
        <v>253</v>
      </c>
      <c r="D744" s="2" t="s">
        <v>253</v>
      </c>
      <c r="E744" s="3" t="s">
        <v>10962</v>
      </c>
      <c r="F744" s="3" t="s">
        <v>2878</v>
      </c>
      <c r="G744" s="1" t="s">
        <v>6453</v>
      </c>
      <c r="H744" s="1" t="s">
        <v>6452</v>
      </c>
      <c r="I744" s="1" t="s">
        <v>6451</v>
      </c>
      <c r="J744" s="1" t="s">
        <v>5996</v>
      </c>
      <c r="K744" s="1" t="s">
        <v>3859</v>
      </c>
      <c r="L744" s="1" t="s">
        <v>3912</v>
      </c>
      <c r="M744" s="1" t="s">
        <v>3874</v>
      </c>
      <c r="N744" s="1" t="s">
        <v>6450</v>
      </c>
      <c r="O744" s="1" t="s">
        <v>6449</v>
      </c>
      <c r="P744" s="1" t="s">
        <v>3854</v>
      </c>
      <c r="Q744" s="1" t="s">
        <v>6448</v>
      </c>
      <c r="R744" s="1" t="s">
        <v>6447</v>
      </c>
    </row>
    <row r="745" spans="1:18" ht="15.4" x14ac:dyDescent="0.45">
      <c r="A745" s="3" t="s">
        <v>990</v>
      </c>
      <c r="B745" s="2" t="s">
        <v>1</v>
      </c>
      <c r="C745" s="2" t="s">
        <v>253</v>
      </c>
      <c r="D745" s="2" t="s">
        <v>253</v>
      </c>
      <c r="E745" s="3" t="s">
        <v>10962</v>
      </c>
      <c r="F745" s="3" t="s">
        <v>2879</v>
      </c>
      <c r="G745" s="1" t="s">
        <v>3863</v>
      </c>
      <c r="H745" s="1" t="s">
        <v>6446</v>
      </c>
      <c r="I745" s="1" t="s">
        <v>6445</v>
      </c>
      <c r="J745" s="1" t="s">
        <v>6444</v>
      </c>
      <c r="K745" s="1" t="s">
        <v>3881</v>
      </c>
      <c r="L745" s="1" t="s">
        <v>4332</v>
      </c>
      <c r="M745" s="1" t="s">
        <v>6443</v>
      </c>
      <c r="N745" s="1" t="s">
        <v>6442</v>
      </c>
      <c r="O745" s="1" t="s">
        <v>6441</v>
      </c>
      <c r="P745" s="1" t="s">
        <v>3875</v>
      </c>
      <c r="Q745" s="1" t="s">
        <v>6440</v>
      </c>
      <c r="R745" s="1" t="s">
        <v>6439</v>
      </c>
    </row>
    <row r="746" spans="1:18" ht="15.4" x14ac:dyDescent="0.45">
      <c r="A746" s="3" t="s">
        <v>991</v>
      </c>
      <c r="B746" s="2" t="s">
        <v>1</v>
      </c>
      <c r="C746" s="2" t="s">
        <v>253</v>
      </c>
      <c r="D746" s="2" t="s">
        <v>253</v>
      </c>
      <c r="E746" s="3" t="s">
        <v>10962</v>
      </c>
      <c r="F746" s="3" t="s">
        <v>3781</v>
      </c>
      <c r="G746" s="1" t="s">
        <v>3874</v>
      </c>
      <c r="H746" s="1" t="s">
        <v>4104</v>
      </c>
      <c r="I746" s="1" t="s">
        <v>4105</v>
      </c>
      <c r="J746" s="1" t="s">
        <v>6438</v>
      </c>
      <c r="K746" s="1" t="s">
        <v>3859</v>
      </c>
      <c r="L746" s="1" t="s">
        <v>4014</v>
      </c>
      <c r="M746" s="1" t="s">
        <v>6130</v>
      </c>
      <c r="N746" s="1" t="s">
        <v>6437</v>
      </c>
      <c r="O746" s="1" t="s">
        <v>6436</v>
      </c>
      <c r="P746" s="1" t="s">
        <v>3931</v>
      </c>
      <c r="Q746" s="1" t="s">
        <v>6435</v>
      </c>
      <c r="R746" s="1" t="s">
        <v>6434</v>
      </c>
    </row>
    <row r="747" spans="1:18" ht="15.4" x14ac:dyDescent="0.45">
      <c r="A747" s="3" t="s">
        <v>992</v>
      </c>
      <c r="B747" s="2" t="s">
        <v>1</v>
      </c>
      <c r="C747" s="2" t="s">
        <v>253</v>
      </c>
      <c r="D747" s="2" t="s">
        <v>253</v>
      </c>
      <c r="E747" s="2" t="s">
        <v>10961</v>
      </c>
      <c r="F747" s="3" t="s">
        <v>1998</v>
      </c>
      <c r="G747" s="1" t="s">
        <v>4138</v>
      </c>
      <c r="H747" s="1" t="s">
        <v>4139</v>
      </c>
      <c r="I747" s="1" t="s">
        <v>3874</v>
      </c>
      <c r="J747" s="1" t="s">
        <v>4140</v>
      </c>
      <c r="K747" s="1" t="s">
        <v>3881</v>
      </c>
      <c r="L747" s="1" t="s">
        <v>3945</v>
      </c>
      <c r="M747" s="1" t="s">
        <v>3874</v>
      </c>
      <c r="N747" s="1" t="s">
        <v>4141</v>
      </c>
      <c r="O747" s="1" t="s">
        <v>4142</v>
      </c>
      <c r="P747" s="1" t="s">
        <v>3854</v>
      </c>
      <c r="Q747" s="1" t="s">
        <v>6502</v>
      </c>
      <c r="R747" s="1" t="s">
        <v>4144</v>
      </c>
    </row>
    <row r="748" spans="1:18" ht="15.4" x14ac:dyDescent="0.45">
      <c r="A748" s="3" t="s">
        <v>993</v>
      </c>
      <c r="B748" s="2" t="s">
        <v>1</v>
      </c>
      <c r="C748" s="2" t="s">
        <v>253</v>
      </c>
      <c r="D748" s="2" t="s">
        <v>253</v>
      </c>
      <c r="E748" s="3" t="s">
        <v>10962</v>
      </c>
      <c r="F748" s="3" t="s">
        <v>2880</v>
      </c>
      <c r="G748" s="1" t="s">
        <v>3908</v>
      </c>
      <c r="H748" s="1" t="s">
        <v>6532</v>
      </c>
      <c r="I748" s="1" t="s">
        <v>6531</v>
      </c>
      <c r="J748" s="1" t="s">
        <v>6530</v>
      </c>
      <c r="K748" s="1" t="s">
        <v>3859</v>
      </c>
      <c r="L748" s="1" t="s">
        <v>3985</v>
      </c>
      <c r="M748" s="1" t="s">
        <v>6529</v>
      </c>
      <c r="N748" s="1" t="s">
        <v>6528</v>
      </c>
      <c r="O748" s="1" t="s">
        <v>6527</v>
      </c>
      <c r="P748" s="1" t="s">
        <v>3931</v>
      </c>
      <c r="Q748" s="1" t="s">
        <v>6533</v>
      </c>
      <c r="R748" s="1" t="s">
        <v>6525</v>
      </c>
    </row>
    <row r="749" spans="1:18" ht="15.4" x14ac:dyDescent="0.45">
      <c r="A749" s="3" t="s">
        <v>994</v>
      </c>
      <c r="B749" s="2" t="s">
        <v>1</v>
      </c>
      <c r="C749" s="2" t="s">
        <v>253</v>
      </c>
      <c r="D749" s="2" t="s">
        <v>253</v>
      </c>
      <c r="E749" s="3" t="s">
        <v>10962</v>
      </c>
      <c r="F749" s="3" t="s">
        <v>2881</v>
      </c>
      <c r="G749" s="1" t="s">
        <v>3908</v>
      </c>
      <c r="H749" s="1" t="s">
        <v>6532</v>
      </c>
      <c r="I749" s="1" t="s">
        <v>6531</v>
      </c>
      <c r="J749" s="1" t="s">
        <v>6530</v>
      </c>
      <c r="K749" s="1" t="s">
        <v>3859</v>
      </c>
      <c r="L749" s="1" t="s">
        <v>3985</v>
      </c>
      <c r="M749" s="1" t="s">
        <v>6529</v>
      </c>
      <c r="N749" s="1" t="s">
        <v>6528</v>
      </c>
      <c r="O749" s="1" t="s">
        <v>6527</v>
      </c>
      <c r="P749" s="1" t="s">
        <v>3931</v>
      </c>
      <c r="Q749" s="1" t="s">
        <v>6526</v>
      </c>
      <c r="R749" s="1" t="s">
        <v>6525</v>
      </c>
    </row>
    <row r="750" spans="1:18" ht="15.4" x14ac:dyDescent="0.45">
      <c r="A750" s="3" t="s">
        <v>995</v>
      </c>
      <c r="B750" s="2" t="s">
        <v>1</v>
      </c>
      <c r="C750" s="2" t="s">
        <v>253</v>
      </c>
      <c r="D750" s="2" t="s">
        <v>253</v>
      </c>
      <c r="E750" s="3" t="s">
        <v>10962</v>
      </c>
      <c r="F750" s="3" t="s">
        <v>2882</v>
      </c>
      <c r="G750" s="1" t="s">
        <v>4363</v>
      </c>
      <c r="H750" s="1" t="s">
        <v>6524</v>
      </c>
      <c r="I750" s="1" t="s">
        <v>6523</v>
      </c>
      <c r="J750" s="1" t="s">
        <v>4691</v>
      </c>
      <c r="K750" s="1" t="s">
        <v>3859</v>
      </c>
      <c r="L750" s="1" t="s">
        <v>3912</v>
      </c>
      <c r="M750" s="1" t="s">
        <v>6522</v>
      </c>
      <c r="N750" s="1" t="s">
        <v>4693</v>
      </c>
      <c r="O750" s="1" t="s">
        <v>6521</v>
      </c>
      <c r="P750" s="1" t="s">
        <v>3931</v>
      </c>
      <c r="Q750" s="1" t="s">
        <v>6520</v>
      </c>
      <c r="R750" s="1" t="s">
        <v>6519</v>
      </c>
    </row>
    <row r="751" spans="1:18" ht="15.4" x14ac:dyDescent="0.45">
      <c r="A751" s="3" t="s">
        <v>996</v>
      </c>
      <c r="B751" s="2" t="s">
        <v>1</v>
      </c>
      <c r="C751" s="2" t="s">
        <v>253</v>
      </c>
      <c r="D751" s="2" t="s">
        <v>253</v>
      </c>
      <c r="E751" s="3" t="s">
        <v>10962</v>
      </c>
      <c r="F751" s="3" t="s">
        <v>2883</v>
      </c>
      <c r="G751" s="1" t="s">
        <v>3943</v>
      </c>
      <c r="H751" s="1" t="s">
        <v>3874</v>
      </c>
      <c r="I751" s="1" t="s">
        <v>5295</v>
      </c>
      <c r="J751" s="1" t="s">
        <v>3874</v>
      </c>
      <c r="K751" s="1" t="s">
        <v>3874</v>
      </c>
      <c r="L751" s="1" t="s">
        <v>3874</v>
      </c>
      <c r="M751" s="1" t="s">
        <v>3874</v>
      </c>
      <c r="N751" s="1" t="s">
        <v>3874</v>
      </c>
      <c r="O751" s="1" t="s">
        <v>3874</v>
      </c>
      <c r="P751" s="1" t="s">
        <v>4494</v>
      </c>
      <c r="Q751" s="1" t="s">
        <v>6518</v>
      </c>
      <c r="R751" s="1" t="s">
        <v>6517</v>
      </c>
    </row>
    <row r="752" spans="1:18" ht="15.4" x14ac:dyDescent="0.45">
      <c r="A752" s="3" t="s">
        <v>997</v>
      </c>
      <c r="B752" s="2" t="s">
        <v>1</v>
      </c>
      <c r="C752" s="2" t="s">
        <v>253</v>
      </c>
      <c r="D752" s="2" t="s">
        <v>253</v>
      </c>
      <c r="E752" s="3" t="s">
        <v>10962</v>
      </c>
      <c r="F752" s="3" t="s">
        <v>2884</v>
      </c>
      <c r="G752" s="1" t="s">
        <v>3874</v>
      </c>
      <c r="H752" s="1" t="s">
        <v>3874</v>
      </c>
      <c r="I752" s="1" t="s">
        <v>3874</v>
      </c>
      <c r="J752" s="1" t="s">
        <v>4167</v>
      </c>
      <c r="K752" s="1" t="s">
        <v>3881</v>
      </c>
      <c r="L752" s="1" t="s">
        <v>3882</v>
      </c>
      <c r="M752" s="1" t="s">
        <v>3874</v>
      </c>
      <c r="N752" s="1" t="s">
        <v>3874</v>
      </c>
      <c r="O752" s="1" t="s">
        <v>3874</v>
      </c>
      <c r="P752" s="1" t="s">
        <v>3886</v>
      </c>
      <c r="Q752" s="1" t="s">
        <v>6516</v>
      </c>
      <c r="R752" s="1" t="s">
        <v>6515</v>
      </c>
    </row>
    <row r="753" spans="1:18" ht="15.4" x14ac:dyDescent="0.45">
      <c r="A753" s="3" t="s">
        <v>998</v>
      </c>
      <c r="B753" s="2" t="s">
        <v>1</v>
      </c>
      <c r="C753" s="2" t="s">
        <v>253</v>
      </c>
      <c r="D753" s="2" t="s">
        <v>253</v>
      </c>
      <c r="E753" s="3" t="s">
        <v>10962</v>
      </c>
      <c r="F753" s="3" t="s">
        <v>2885</v>
      </c>
      <c r="G753" s="1" t="s">
        <v>3874</v>
      </c>
      <c r="H753" s="1" t="s">
        <v>3874</v>
      </c>
      <c r="I753" s="1" t="s">
        <v>3874</v>
      </c>
      <c r="J753" s="1" t="s">
        <v>6514</v>
      </c>
      <c r="K753" s="1" t="s">
        <v>3859</v>
      </c>
      <c r="L753" s="1" t="s">
        <v>4014</v>
      </c>
      <c r="M753" s="1" t="s">
        <v>3874</v>
      </c>
      <c r="N753" s="1" t="s">
        <v>6513</v>
      </c>
      <c r="O753" s="1" t="s">
        <v>5043</v>
      </c>
      <c r="P753" s="1" t="s">
        <v>4494</v>
      </c>
      <c r="Q753" s="1" t="s">
        <v>6512</v>
      </c>
      <c r="R753" s="1" t="s">
        <v>6511</v>
      </c>
    </row>
    <row r="754" spans="1:18" ht="15.4" x14ac:dyDescent="0.45">
      <c r="A754" s="3" t="s">
        <v>999</v>
      </c>
      <c r="B754" s="2" t="s">
        <v>1</v>
      </c>
      <c r="C754" s="2" t="s">
        <v>253</v>
      </c>
      <c r="D754" s="2" t="s">
        <v>253</v>
      </c>
      <c r="E754" s="2" t="s">
        <v>10961</v>
      </c>
      <c r="F754" s="3" t="s">
        <v>3782</v>
      </c>
      <c r="G754" s="1" t="s">
        <v>3958</v>
      </c>
      <c r="H754" s="1" t="s">
        <v>6509</v>
      </c>
      <c r="I754" s="1" t="s">
        <v>6508</v>
      </c>
      <c r="J754" s="1" t="s">
        <v>6507</v>
      </c>
      <c r="K754" s="1" t="s">
        <v>3859</v>
      </c>
      <c r="L754" s="1" t="s">
        <v>3912</v>
      </c>
      <c r="M754" s="1" t="s">
        <v>6506</v>
      </c>
      <c r="N754" s="1" t="s">
        <v>4135</v>
      </c>
      <c r="O754" s="1" t="s">
        <v>6505</v>
      </c>
      <c r="P754" s="1" t="s">
        <v>3927</v>
      </c>
      <c r="Q754" s="1" t="s">
        <v>6510</v>
      </c>
      <c r="R754" s="1" t="s">
        <v>6503</v>
      </c>
    </row>
    <row r="755" spans="1:18" ht="15.4" x14ac:dyDescent="0.45">
      <c r="A755" s="3" t="s">
        <v>1000</v>
      </c>
      <c r="B755" s="2" t="s">
        <v>1</v>
      </c>
      <c r="C755" s="2" t="s">
        <v>253</v>
      </c>
      <c r="D755" s="2" t="s">
        <v>253</v>
      </c>
      <c r="E755" s="2" t="s">
        <v>10961</v>
      </c>
      <c r="F755" s="3" t="s">
        <v>2886</v>
      </c>
      <c r="G755" s="1" t="s">
        <v>3958</v>
      </c>
      <c r="H755" s="1" t="s">
        <v>6509</v>
      </c>
      <c r="I755" s="1" t="s">
        <v>6508</v>
      </c>
      <c r="J755" s="1" t="s">
        <v>6507</v>
      </c>
      <c r="K755" s="1" t="s">
        <v>3859</v>
      </c>
      <c r="L755" s="1" t="s">
        <v>3912</v>
      </c>
      <c r="M755" s="1" t="s">
        <v>6506</v>
      </c>
      <c r="N755" s="1" t="s">
        <v>4135</v>
      </c>
      <c r="O755" s="1" t="s">
        <v>6505</v>
      </c>
      <c r="P755" s="1" t="s">
        <v>3854</v>
      </c>
      <c r="Q755" s="1" t="s">
        <v>6504</v>
      </c>
      <c r="R755" s="1" t="s">
        <v>6503</v>
      </c>
    </row>
    <row r="756" spans="1:18" ht="15.4" x14ac:dyDescent="0.45">
      <c r="A756" s="3" t="s">
        <v>1001</v>
      </c>
      <c r="B756" s="2" t="s">
        <v>1</v>
      </c>
      <c r="C756" s="2" t="s">
        <v>253</v>
      </c>
      <c r="D756" s="2" t="s">
        <v>253</v>
      </c>
      <c r="E756" s="2" t="s">
        <v>10961</v>
      </c>
      <c r="F756" s="3" t="s">
        <v>2887</v>
      </c>
      <c r="G756" s="1" t="s">
        <v>3874</v>
      </c>
      <c r="H756" s="1" t="s">
        <v>5608</v>
      </c>
      <c r="I756" s="1" t="s">
        <v>3874</v>
      </c>
      <c r="J756" s="1" t="s">
        <v>6549</v>
      </c>
      <c r="K756" s="1" t="s">
        <v>3859</v>
      </c>
      <c r="L756" s="1" t="s">
        <v>3985</v>
      </c>
      <c r="M756" s="1" t="s">
        <v>3874</v>
      </c>
      <c r="N756" s="1" t="s">
        <v>6548</v>
      </c>
      <c r="O756" s="1" t="s">
        <v>6547</v>
      </c>
      <c r="P756" s="1" t="s">
        <v>3854</v>
      </c>
      <c r="Q756" s="1" t="s">
        <v>6546</v>
      </c>
      <c r="R756" s="1" t="s">
        <v>6545</v>
      </c>
    </row>
    <row r="757" spans="1:18" ht="15.4" x14ac:dyDescent="0.45">
      <c r="A757" s="3" t="s">
        <v>1002</v>
      </c>
      <c r="B757" s="2" t="s">
        <v>1</v>
      </c>
      <c r="C757" s="2" t="s">
        <v>253</v>
      </c>
      <c r="D757" s="2" t="s">
        <v>253</v>
      </c>
      <c r="E757" s="2" t="s">
        <v>10961</v>
      </c>
      <c r="F757" s="3" t="s">
        <v>2888</v>
      </c>
      <c r="G757" s="1" t="s">
        <v>5836</v>
      </c>
      <c r="H757" s="1" t="s">
        <v>5837</v>
      </c>
      <c r="I757" s="1" t="s">
        <v>6544</v>
      </c>
      <c r="J757" s="1" t="s">
        <v>6543</v>
      </c>
      <c r="K757" s="1" t="s">
        <v>3962</v>
      </c>
      <c r="L757" s="1" t="s">
        <v>3963</v>
      </c>
      <c r="M757" s="1" t="s">
        <v>4475</v>
      </c>
      <c r="N757" s="1" t="s">
        <v>5840</v>
      </c>
      <c r="O757" s="1" t="s">
        <v>5100</v>
      </c>
      <c r="P757" s="1" t="s">
        <v>3854</v>
      </c>
      <c r="Q757" s="1" t="s">
        <v>6542</v>
      </c>
      <c r="R757" s="1" t="s">
        <v>6541</v>
      </c>
    </row>
    <row r="758" spans="1:18" ht="15.4" x14ac:dyDescent="0.45">
      <c r="A758" s="3" t="s">
        <v>1003</v>
      </c>
      <c r="B758" s="2" t="s">
        <v>1</v>
      </c>
      <c r="C758" s="2" t="s">
        <v>253</v>
      </c>
      <c r="D758" s="2" t="s">
        <v>253</v>
      </c>
      <c r="E758" s="2" t="s">
        <v>10961</v>
      </c>
      <c r="F758" s="3" t="s">
        <v>2889</v>
      </c>
      <c r="G758" s="1" t="s">
        <v>3874</v>
      </c>
      <c r="H758" s="1" t="s">
        <v>6540</v>
      </c>
      <c r="I758" s="1" t="s">
        <v>6539</v>
      </c>
      <c r="J758" s="1" t="s">
        <v>6538</v>
      </c>
      <c r="K758" s="1" t="s">
        <v>3859</v>
      </c>
      <c r="L758" s="1" t="s">
        <v>4098</v>
      </c>
      <c r="M758" s="1" t="s">
        <v>6537</v>
      </c>
      <c r="N758" s="1" t="s">
        <v>4544</v>
      </c>
      <c r="O758" s="1" t="s">
        <v>6536</v>
      </c>
      <c r="P758" s="1" t="s">
        <v>3854</v>
      </c>
      <c r="Q758" s="1" t="s">
        <v>6535</v>
      </c>
      <c r="R758" s="1" t="s">
        <v>6534</v>
      </c>
    </row>
    <row r="759" spans="1:18" ht="15.4" x14ac:dyDescent="0.45">
      <c r="A759" s="3" t="s">
        <v>1004</v>
      </c>
      <c r="B759" s="2" t="s">
        <v>1</v>
      </c>
      <c r="C759" s="2" t="s">
        <v>253</v>
      </c>
      <c r="D759" s="2" t="s">
        <v>253</v>
      </c>
      <c r="E759" s="3" t="s">
        <v>10962</v>
      </c>
      <c r="F759" s="3" t="s">
        <v>2890</v>
      </c>
      <c r="G759" s="1" t="s">
        <v>6570</v>
      </c>
      <c r="H759" s="1" t="s">
        <v>6569</v>
      </c>
      <c r="I759" s="1" t="s">
        <v>6568</v>
      </c>
      <c r="J759" s="1" t="s">
        <v>4215</v>
      </c>
      <c r="K759" s="1" t="s">
        <v>3859</v>
      </c>
      <c r="L759" s="1" t="s">
        <v>4014</v>
      </c>
      <c r="M759" s="1" t="s">
        <v>3874</v>
      </c>
      <c r="N759" s="1" t="s">
        <v>4216</v>
      </c>
      <c r="O759" s="1" t="s">
        <v>4217</v>
      </c>
      <c r="P759" s="1" t="s">
        <v>3920</v>
      </c>
      <c r="Q759" s="1" t="s">
        <v>6567</v>
      </c>
      <c r="R759" s="1" t="s">
        <v>6566</v>
      </c>
    </row>
    <row r="760" spans="1:18" ht="15.4" x14ac:dyDescent="0.45">
      <c r="A760" s="3" t="s">
        <v>1005</v>
      </c>
      <c r="B760" s="2" t="s">
        <v>1</v>
      </c>
      <c r="C760" s="2" t="s">
        <v>253</v>
      </c>
      <c r="D760" s="2" t="s">
        <v>253</v>
      </c>
      <c r="E760" s="2" t="s">
        <v>10961</v>
      </c>
      <c r="F760" s="3" t="s">
        <v>2301</v>
      </c>
      <c r="G760" s="1" t="s">
        <v>4530</v>
      </c>
      <c r="H760" s="1" t="s">
        <v>6565</v>
      </c>
      <c r="I760" s="1" t="s">
        <v>6564</v>
      </c>
      <c r="J760" s="1" t="s">
        <v>6563</v>
      </c>
      <c r="K760" s="1" t="s">
        <v>3859</v>
      </c>
      <c r="L760" s="1" t="s">
        <v>3868</v>
      </c>
      <c r="M760" s="1" t="s">
        <v>6562</v>
      </c>
      <c r="N760" s="1" t="s">
        <v>5866</v>
      </c>
      <c r="O760" s="1" t="s">
        <v>5867</v>
      </c>
      <c r="P760" s="1" t="s">
        <v>3854</v>
      </c>
      <c r="Q760" s="1" t="s">
        <v>6561</v>
      </c>
      <c r="R760" s="1" t="s">
        <v>6560</v>
      </c>
    </row>
    <row r="761" spans="1:18" ht="15.4" x14ac:dyDescent="0.45">
      <c r="A761" s="3" t="s">
        <v>1006</v>
      </c>
      <c r="B761" s="2" t="s">
        <v>1</v>
      </c>
      <c r="C761" s="2" t="s">
        <v>253</v>
      </c>
      <c r="D761" s="2" t="s">
        <v>253</v>
      </c>
      <c r="E761" s="2" t="s">
        <v>10961</v>
      </c>
      <c r="F761" s="3" t="s">
        <v>2891</v>
      </c>
      <c r="G761" s="1" t="s">
        <v>5096</v>
      </c>
      <c r="H761" s="1" t="s">
        <v>6559</v>
      </c>
      <c r="I761" s="1" t="s">
        <v>6558</v>
      </c>
      <c r="J761" s="1" t="s">
        <v>6557</v>
      </c>
      <c r="K761" s="1" t="s">
        <v>3962</v>
      </c>
      <c r="L761" s="1" t="s">
        <v>3963</v>
      </c>
      <c r="M761" s="1" t="s">
        <v>4475</v>
      </c>
      <c r="N761" s="1" t="s">
        <v>6056</v>
      </c>
      <c r="O761" s="1" t="s">
        <v>5100</v>
      </c>
      <c r="P761" s="1" t="s">
        <v>3854</v>
      </c>
      <c r="Q761" s="1" t="s">
        <v>6556</v>
      </c>
      <c r="R761" s="1" t="s">
        <v>6555</v>
      </c>
    </row>
    <row r="762" spans="1:18" ht="15.4" x14ac:dyDescent="0.45">
      <c r="A762" s="3" t="s">
        <v>1007</v>
      </c>
      <c r="B762" s="2" t="s">
        <v>1</v>
      </c>
      <c r="C762" s="2" t="s">
        <v>253</v>
      </c>
      <c r="D762" s="2" t="s">
        <v>253</v>
      </c>
      <c r="E762" s="2" t="s">
        <v>10961</v>
      </c>
      <c r="F762" s="3" t="s">
        <v>3783</v>
      </c>
      <c r="G762" s="1" t="s">
        <v>3874</v>
      </c>
      <c r="H762" s="1" t="s">
        <v>6554</v>
      </c>
      <c r="I762" s="1" t="s">
        <v>6553</v>
      </c>
      <c r="J762" s="1" t="s">
        <v>6552</v>
      </c>
      <c r="K762" s="1" t="s">
        <v>3859</v>
      </c>
      <c r="L762" s="1" t="s">
        <v>4098</v>
      </c>
      <c r="M762" s="1" t="s">
        <v>6537</v>
      </c>
      <c r="N762" s="1" t="s">
        <v>4544</v>
      </c>
      <c r="O762" s="1" t="s">
        <v>6536</v>
      </c>
      <c r="P762" s="1" t="s">
        <v>3854</v>
      </c>
      <c r="Q762" s="1" t="s">
        <v>6551</v>
      </c>
      <c r="R762" s="1" t="s">
        <v>6550</v>
      </c>
    </row>
    <row r="763" spans="1:18" ht="15.4" x14ac:dyDescent="0.45">
      <c r="A763" s="3" t="s">
        <v>1008</v>
      </c>
      <c r="B763" s="2" t="s">
        <v>1</v>
      </c>
      <c r="C763" s="2" t="s">
        <v>253</v>
      </c>
      <c r="D763" s="2" t="s">
        <v>253</v>
      </c>
      <c r="E763" s="3" t="s">
        <v>10962</v>
      </c>
      <c r="F763" s="3" t="s">
        <v>2892</v>
      </c>
      <c r="G763" s="1" t="s">
        <v>3874</v>
      </c>
      <c r="H763" s="1" t="s">
        <v>3874</v>
      </c>
      <c r="I763" s="1" t="s">
        <v>3874</v>
      </c>
      <c r="J763" s="1" t="s">
        <v>6573</v>
      </c>
      <c r="K763" s="1" t="s">
        <v>4078</v>
      </c>
      <c r="L763" s="1" t="s">
        <v>4079</v>
      </c>
      <c r="M763" s="1" t="s">
        <v>3874</v>
      </c>
      <c r="N763" s="1" t="s">
        <v>3874</v>
      </c>
      <c r="O763" s="1" t="s">
        <v>3874</v>
      </c>
      <c r="P763" s="1" t="s">
        <v>3931</v>
      </c>
      <c r="Q763" s="1" t="s">
        <v>6572</v>
      </c>
      <c r="R763" s="1" t="s">
        <v>6571</v>
      </c>
    </row>
    <row r="764" spans="1:18" ht="15.4" x14ac:dyDescent="0.45">
      <c r="A764" s="3" t="s">
        <v>1009</v>
      </c>
      <c r="B764" s="2" t="s">
        <v>1</v>
      </c>
      <c r="C764" s="2" t="s">
        <v>253</v>
      </c>
      <c r="D764" s="2" t="s">
        <v>253</v>
      </c>
      <c r="E764" s="3" t="s">
        <v>10962</v>
      </c>
      <c r="F764" s="3" t="s">
        <v>2893</v>
      </c>
      <c r="G764" s="1" t="s">
        <v>6618</v>
      </c>
      <c r="H764" s="1" t="s">
        <v>6617</v>
      </c>
      <c r="I764" s="1" t="s">
        <v>6616</v>
      </c>
      <c r="J764" s="1" t="s">
        <v>6615</v>
      </c>
      <c r="K764" s="1" t="s">
        <v>3962</v>
      </c>
      <c r="L764" s="1" t="s">
        <v>5644</v>
      </c>
      <c r="M764" s="1" t="s">
        <v>6614</v>
      </c>
      <c r="N764" s="1" t="s">
        <v>6613</v>
      </c>
      <c r="O764" s="1" t="s">
        <v>6612</v>
      </c>
      <c r="P764" s="1" t="s">
        <v>3854</v>
      </c>
      <c r="Q764" s="1" t="s">
        <v>6611</v>
      </c>
      <c r="R764" s="1" t="s">
        <v>6610</v>
      </c>
    </row>
    <row r="765" spans="1:18" ht="15.4" x14ac:dyDescent="0.45">
      <c r="A765" s="3" t="s">
        <v>1010</v>
      </c>
      <c r="B765" s="2" t="s">
        <v>1</v>
      </c>
      <c r="C765" s="2" t="s">
        <v>253</v>
      </c>
      <c r="D765" s="2" t="s">
        <v>253</v>
      </c>
      <c r="E765" s="3" t="s">
        <v>10962</v>
      </c>
      <c r="F765" s="3" t="s">
        <v>2894</v>
      </c>
      <c r="G765" s="1" t="s">
        <v>4577</v>
      </c>
      <c r="H765" s="1" t="s">
        <v>3874</v>
      </c>
      <c r="I765" s="1" t="s">
        <v>3874</v>
      </c>
      <c r="J765" s="1" t="s">
        <v>6609</v>
      </c>
      <c r="K765" s="1" t="s">
        <v>4078</v>
      </c>
      <c r="L765" s="1" t="s">
        <v>4079</v>
      </c>
      <c r="M765" s="1" t="s">
        <v>3874</v>
      </c>
      <c r="N765" s="1" t="s">
        <v>3874</v>
      </c>
      <c r="O765" s="1" t="s">
        <v>3874</v>
      </c>
      <c r="P765" s="1" t="s">
        <v>4494</v>
      </c>
      <c r="Q765" s="1" t="s">
        <v>6608</v>
      </c>
      <c r="R765" s="1" t="s">
        <v>6607</v>
      </c>
    </row>
    <row r="766" spans="1:18" ht="15.4" x14ac:dyDescent="0.45">
      <c r="A766" s="3" t="s">
        <v>1011</v>
      </c>
      <c r="B766" s="2" t="s">
        <v>1</v>
      </c>
      <c r="C766" s="2" t="s">
        <v>253</v>
      </c>
      <c r="D766" s="2" t="s">
        <v>253</v>
      </c>
      <c r="E766" s="3" t="s">
        <v>10962</v>
      </c>
      <c r="F766" s="3" t="s">
        <v>2895</v>
      </c>
      <c r="G766" s="1" t="s">
        <v>3874</v>
      </c>
      <c r="H766" s="1" t="s">
        <v>6606</v>
      </c>
      <c r="I766" s="1" t="s">
        <v>6605</v>
      </c>
      <c r="J766" s="1" t="s">
        <v>6604</v>
      </c>
      <c r="K766" s="1" t="s">
        <v>3859</v>
      </c>
      <c r="L766" s="1" t="s">
        <v>3985</v>
      </c>
      <c r="M766" s="1" t="s">
        <v>6603</v>
      </c>
      <c r="N766" s="1" t="s">
        <v>6602</v>
      </c>
      <c r="O766" s="1" t="s">
        <v>3874</v>
      </c>
      <c r="P766" s="1" t="s">
        <v>3931</v>
      </c>
      <c r="Q766" s="1" t="s">
        <v>6601</v>
      </c>
      <c r="R766" s="1" t="s">
        <v>6600</v>
      </c>
    </row>
    <row r="767" spans="1:18" ht="15.4" x14ac:dyDescent="0.45">
      <c r="A767" s="3" t="s">
        <v>1012</v>
      </c>
      <c r="B767" s="2" t="s">
        <v>1</v>
      </c>
      <c r="C767" s="2" t="s">
        <v>253</v>
      </c>
      <c r="D767" s="2" t="s">
        <v>253</v>
      </c>
      <c r="E767" s="2" t="s">
        <v>10961</v>
      </c>
      <c r="F767" s="3" t="s">
        <v>2896</v>
      </c>
      <c r="G767" s="1" t="s">
        <v>6289</v>
      </c>
      <c r="H767" s="1" t="s">
        <v>6288</v>
      </c>
      <c r="I767" s="1" t="s">
        <v>6599</v>
      </c>
      <c r="J767" s="1" t="s">
        <v>6598</v>
      </c>
      <c r="K767" s="1" t="s">
        <v>3859</v>
      </c>
      <c r="L767" s="1" t="s">
        <v>3858</v>
      </c>
      <c r="M767" s="1" t="s">
        <v>3874</v>
      </c>
      <c r="N767" s="1" t="s">
        <v>6597</v>
      </c>
      <c r="O767" s="1" t="s">
        <v>5352</v>
      </c>
      <c r="P767" s="1" t="s">
        <v>4494</v>
      </c>
      <c r="Q767" s="1" t="s">
        <v>6596</v>
      </c>
      <c r="R767" s="1" t="s">
        <v>6595</v>
      </c>
    </row>
    <row r="768" spans="1:18" ht="15.4" x14ac:dyDescent="0.45">
      <c r="A768" s="3" t="s">
        <v>1013</v>
      </c>
      <c r="B768" s="2" t="s">
        <v>1</v>
      </c>
      <c r="C768" s="2" t="s">
        <v>253</v>
      </c>
      <c r="D768" s="2" t="s">
        <v>253</v>
      </c>
      <c r="E768" s="3" t="s">
        <v>10962</v>
      </c>
      <c r="F768" s="3" t="s">
        <v>2897</v>
      </c>
      <c r="G768" s="1" t="s">
        <v>3874</v>
      </c>
      <c r="H768" s="1" t="s">
        <v>3874</v>
      </c>
      <c r="I768" s="1" t="s">
        <v>3874</v>
      </c>
      <c r="J768" s="1" t="s">
        <v>4346</v>
      </c>
      <c r="K768" s="1" t="s">
        <v>3881</v>
      </c>
      <c r="L768" s="1" t="s">
        <v>4332</v>
      </c>
      <c r="M768" s="1" t="s">
        <v>3874</v>
      </c>
      <c r="N768" s="1" t="s">
        <v>6594</v>
      </c>
      <c r="O768" s="1" t="s">
        <v>3874</v>
      </c>
      <c r="P768" s="1" t="s">
        <v>3979</v>
      </c>
      <c r="Q768" s="1" t="s">
        <v>6593</v>
      </c>
      <c r="R768" s="1" t="s">
        <v>4400</v>
      </c>
    </row>
    <row r="769" spans="1:18" ht="15.4" x14ac:dyDescent="0.45">
      <c r="A769" s="3" t="s">
        <v>1014</v>
      </c>
      <c r="B769" s="2" t="s">
        <v>1</v>
      </c>
      <c r="C769" s="2" t="s">
        <v>253</v>
      </c>
      <c r="D769" s="2" t="s">
        <v>253</v>
      </c>
      <c r="E769" s="2" t="s">
        <v>10961</v>
      </c>
      <c r="F769" s="3" t="s">
        <v>2518</v>
      </c>
      <c r="G769" s="1" t="s">
        <v>4791</v>
      </c>
      <c r="H769" s="1" t="s">
        <v>5164</v>
      </c>
      <c r="I769" s="1" t="s">
        <v>6592</v>
      </c>
      <c r="J769" s="1" t="s">
        <v>4738</v>
      </c>
      <c r="K769" s="1" t="s">
        <v>3881</v>
      </c>
      <c r="L769" s="1" t="s">
        <v>4332</v>
      </c>
      <c r="M769" s="1" t="s">
        <v>6591</v>
      </c>
      <c r="N769" s="1" t="s">
        <v>6590</v>
      </c>
      <c r="O769" s="1" t="s">
        <v>6589</v>
      </c>
      <c r="P769" s="1" t="s">
        <v>3875</v>
      </c>
      <c r="Q769" s="1" t="s">
        <v>6588</v>
      </c>
      <c r="R769" s="1" t="s">
        <v>6587</v>
      </c>
    </row>
    <row r="770" spans="1:18" ht="15.4" x14ac:dyDescent="0.45">
      <c r="A770" s="3" t="s">
        <v>1015</v>
      </c>
      <c r="B770" s="2" t="s">
        <v>1</v>
      </c>
      <c r="C770" s="2" t="s">
        <v>253</v>
      </c>
      <c r="D770" s="2" t="s">
        <v>253</v>
      </c>
      <c r="E770" s="3" t="s">
        <v>10962</v>
      </c>
      <c r="F770" s="3" t="s">
        <v>2898</v>
      </c>
      <c r="G770" s="1" t="s">
        <v>4577</v>
      </c>
      <c r="H770" s="1" t="s">
        <v>3874</v>
      </c>
      <c r="I770" s="1" t="s">
        <v>3874</v>
      </c>
      <c r="J770" s="1" t="s">
        <v>6586</v>
      </c>
      <c r="K770" s="1" t="s">
        <v>4078</v>
      </c>
      <c r="L770" s="1" t="s">
        <v>4079</v>
      </c>
      <c r="M770" s="1" t="s">
        <v>3874</v>
      </c>
      <c r="N770" s="1" t="s">
        <v>3874</v>
      </c>
      <c r="O770" s="1" t="s">
        <v>3874</v>
      </c>
      <c r="P770" s="1" t="s">
        <v>4494</v>
      </c>
      <c r="Q770" s="1" t="s">
        <v>6585</v>
      </c>
      <c r="R770" s="1" t="s">
        <v>6584</v>
      </c>
    </row>
    <row r="771" spans="1:18" ht="15.4" x14ac:dyDescent="0.45">
      <c r="A771" s="3" t="s">
        <v>1016</v>
      </c>
      <c r="B771" s="2" t="s">
        <v>1</v>
      </c>
      <c r="C771" s="2" t="s">
        <v>253</v>
      </c>
      <c r="D771" s="2" t="s">
        <v>253</v>
      </c>
      <c r="E771" s="3" t="s">
        <v>10962</v>
      </c>
      <c r="F771" s="3" t="s">
        <v>2899</v>
      </c>
      <c r="G771" s="1" t="s">
        <v>3874</v>
      </c>
      <c r="H771" s="1" t="s">
        <v>3874</v>
      </c>
      <c r="I771" s="1" t="s">
        <v>3874</v>
      </c>
      <c r="J771" s="1" t="s">
        <v>6583</v>
      </c>
      <c r="K771" s="1" t="s">
        <v>3881</v>
      </c>
      <c r="L771" s="1" t="s">
        <v>4332</v>
      </c>
      <c r="M771" s="1" t="s">
        <v>3874</v>
      </c>
      <c r="N771" s="1" t="s">
        <v>3874</v>
      </c>
      <c r="O771" s="1" t="s">
        <v>3874</v>
      </c>
      <c r="P771" s="1" t="s">
        <v>3931</v>
      </c>
      <c r="Q771" s="1" t="s">
        <v>6582</v>
      </c>
      <c r="R771" s="1" t="s">
        <v>6581</v>
      </c>
    </row>
    <row r="772" spans="1:18" ht="15.4" x14ac:dyDescent="0.45">
      <c r="A772" s="3" t="s">
        <v>1017</v>
      </c>
      <c r="B772" s="2" t="s">
        <v>1</v>
      </c>
      <c r="C772" s="2" t="s">
        <v>253</v>
      </c>
      <c r="D772" s="2" t="s">
        <v>253</v>
      </c>
      <c r="E772" s="2" t="s">
        <v>10961</v>
      </c>
      <c r="F772" s="3" t="s">
        <v>2900</v>
      </c>
      <c r="G772" s="1" t="s">
        <v>5690</v>
      </c>
      <c r="H772" s="1" t="s">
        <v>6580</v>
      </c>
      <c r="I772" s="1" t="s">
        <v>6579</v>
      </c>
      <c r="J772" s="1" t="s">
        <v>6578</v>
      </c>
      <c r="K772" s="1" t="s">
        <v>4078</v>
      </c>
      <c r="L772" s="1" t="s">
        <v>4079</v>
      </c>
      <c r="M772" s="1" t="s">
        <v>6577</v>
      </c>
      <c r="N772" s="1" t="s">
        <v>6576</v>
      </c>
      <c r="O772" s="1" t="s">
        <v>6575</v>
      </c>
      <c r="P772" s="1" t="s">
        <v>3854</v>
      </c>
      <c r="Q772" s="1" t="s">
        <v>6574</v>
      </c>
      <c r="R772" s="1" t="s">
        <v>4026</v>
      </c>
    </row>
    <row r="773" spans="1:18" ht="15.4" x14ac:dyDescent="0.45">
      <c r="A773" s="3" t="s">
        <v>1018</v>
      </c>
      <c r="B773" s="2" t="s">
        <v>1</v>
      </c>
      <c r="C773" s="2" t="s">
        <v>253</v>
      </c>
      <c r="D773" s="2" t="s">
        <v>253</v>
      </c>
      <c r="E773" s="3" t="s">
        <v>10962</v>
      </c>
      <c r="F773" s="3" t="s">
        <v>2901</v>
      </c>
      <c r="G773" s="1" t="s">
        <v>3958</v>
      </c>
      <c r="H773" s="1" t="s">
        <v>6624</v>
      </c>
      <c r="I773" s="1" t="s">
        <v>6623</v>
      </c>
      <c r="J773" s="1" t="s">
        <v>6622</v>
      </c>
      <c r="K773" s="1" t="s">
        <v>3859</v>
      </c>
      <c r="L773" s="1" t="s">
        <v>4884</v>
      </c>
      <c r="M773" s="1" t="s">
        <v>4591</v>
      </c>
      <c r="N773" s="1" t="s">
        <v>4592</v>
      </c>
      <c r="O773" s="1" t="s">
        <v>6621</v>
      </c>
      <c r="P773" s="1" t="s">
        <v>3854</v>
      </c>
      <c r="Q773" s="1" t="s">
        <v>6620</v>
      </c>
      <c r="R773" s="1" t="s">
        <v>6619</v>
      </c>
    </row>
    <row r="774" spans="1:18" ht="15.4" x14ac:dyDescent="0.45">
      <c r="A774" s="3" t="s">
        <v>1019</v>
      </c>
      <c r="B774" s="2" t="s">
        <v>1</v>
      </c>
      <c r="C774" s="2" t="s">
        <v>253</v>
      </c>
      <c r="D774" s="2" t="s">
        <v>253</v>
      </c>
      <c r="E774" s="3" t="s">
        <v>10962</v>
      </c>
      <c r="F774" s="3" t="s">
        <v>2902</v>
      </c>
      <c r="G774" s="1" t="s">
        <v>3943</v>
      </c>
      <c r="H774" s="1" t="s">
        <v>3874</v>
      </c>
      <c r="I774" s="1" t="s">
        <v>6629</v>
      </c>
      <c r="J774" s="1" t="s">
        <v>6628</v>
      </c>
      <c r="K774" s="1" t="s">
        <v>3859</v>
      </c>
      <c r="L774" s="1" t="s">
        <v>3912</v>
      </c>
      <c r="M774" s="1" t="s">
        <v>6627</v>
      </c>
      <c r="N774" s="1" t="s">
        <v>3874</v>
      </c>
      <c r="O774" s="1" t="s">
        <v>3874</v>
      </c>
      <c r="P774" s="1" t="s">
        <v>3931</v>
      </c>
      <c r="Q774" s="1" t="s">
        <v>6626</v>
      </c>
      <c r="R774" s="1" t="s">
        <v>6625</v>
      </c>
    </row>
    <row r="775" spans="1:18" ht="15.4" x14ac:dyDescent="0.45">
      <c r="A775" s="3" t="s">
        <v>1020</v>
      </c>
      <c r="B775" s="2" t="s">
        <v>1</v>
      </c>
      <c r="C775" s="2" t="s">
        <v>253</v>
      </c>
      <c r="D775" s="2" t="s">
        <v>253</v>
      </c>
      <c r="E775" s="3" t="s">
        <v>10962</v>
      </c>
      <c r="F775" s="3" t="s">
        <v>2903</v>
      </c>
      <c r="G775" s="1" t="s">
        <v>3874</v>
      </c>
      <c r="H775" s="1" t="s">
        <v>6657</v>
      </c>
      <c r="I775" s="1" t="s">
        <v>6656</v>
      </c>
      <c r="J775" s="1" t="s">
        <v>6655</v>
      </c>
      <c r="K775" s="1" t="s">
        <v>3859</v>
      </c>
      <c r="L775" s="1" t="s">
        <v>4014</v>
      </c>
      <c r="M775" s="1" t="s">
        <v>6654</v>
      </c>
      <c r="N775" s="1" t="s">
        <v>6653</v>
      </c>
      <c r="O775" s="1" t="s">
        <v>6652</v>
      </c>
      <c r="P775" s="1" t="s">
        <v>3854</v>
      </c>
      <c r="Q775" s="1" t="s">
        <v>6651</v>
      </c>
      <c r="R775" s="1" t="s">
        <v>6650</v>
      </c>
    </row>
    <row r="776" spans="1:18" ht="15.4" x14ac:dyDescent="0.45">
      <c r="A776" s="3" t="s">
        <v>1021</v>
      </c>
      <c r="B776" s="2" t="s">
        <v>1</v>
      </c>
      <c r="C776" s="2" t="s">
        <v>253</v>
      </c>
      <c r="D776" s="2" t="s">
        <v>253</v>
      </c>
      <c r="E776" s="3" t="s">
        <v>10962</v>
      </c>
      <c r="F776" s="3" t="s">
        <v>2904</v>
      </c>
      <c r="G776" s="1" t="s">
        <v>6649</v>
      </c>
      <c r="H776" s="1" t="s">
        <v>6648</v>
      </c>
      <c r="I776" s="1" t="s">
        <v>6647</v>
      </c>
      <c r="J776" s="1" t="s">
        <v>6646</v>
      </c>
      <c r="K776" s="1" t="s">
        <v>3881</v>
      </c>
      <c r="L776" s="1" t="s">
        <v>3882</v>
      </c>
      <c r="M776" s="1" t="s">
        <v>3874</v>
      </c>
      <c r="N776" s="1" t="s">
        <v>6645</v>
      </c>
      <c r="O776" s="1" t="s">
        <v>3874</v>
      </c>
      <c r="P776" s="1" t="s">
        <v>3886</v>
      </c>
      <c r="Q776" s="1" t="s">
        <v>6644</v>
      </c>
      <c r="R776" s="1" t="s">
        <v>6643</v>
      </c>
    </row>
    <row r="777" spans="1:18" ht="15.4" x14ac:dyDescent="0.45">
      <c r="A777" s="3" t="s">
        <v>1022</v>
      </c>
      <c r="B777" s="2" t="s">
        <v>1</v>
      </c>
      <c r="C777" s="2" t="s">
        <v>253</v>
      </c>
      <c r="D777" s="2" t="s">
        <v>253</v>
      </c>
      <c r="E777" s="2" t="s">
        <v>10961</v>
      </c>
      <c r="F777" s="3" t="s">
        <v>2905</v>
      </c>
      <c r="G777" s="1" t="s">
        <v>6642</v>
      </c>
      <c r="H777" s="1" t="s">
        <v>6641</v>
      </c>
      <c r="I777" s="1" t="s">
        <v>6640</v>
      </c>
      <c r="J777" s="1" t="s">
        <v>6639</v>
      </c>
      <c r="K777" s="1" t="s">
        <v>3859</v>
      </c>
      <c r="L777" s="1" t="s">
        <v>3912</v>
      </c>
      <c r="M777" s="1" t="s">
        <v>6638</v>
      </c>
      <c r="N777" s="1" t="s">
        <v>6637</v>
      </c>
      <c r="O777" s="1" t="s">
        <v>6636</v>
      </c>
      <c r="P777" s="1" t="s">
        <v>3931</v>
      </c>
      <c r="Q777" s="1" t="s">
        <v>6635</v>
      </c>
      <c r="R777" s="1" t="s">
        <v>6634</v>
      </c>
    </row>
    <row r="778" spans="1:18" ht="15.4" x14ac:dyDescent="0.45">
      <c r="A778" s="3" t="s">
        <v>1023</v>
      </c>
      <c r="B778" s="2" t="s">
        <v>1</v>
      </c>
      <c r="C778" s="2" t="s">
        <v>253</v>
      </c>
      <c r="D778" s="2" t="s">
        <v>253</v>
      </c>
      <c r="E778" s="3" t="s">
        <v>10962</v>
      </c>
      <c r="F778" s="3" t="s">
        <v>2906</v>
      </c>
      <c r="G778" s="1" t="s">
        <v>3874</v>
      </c>
      <c r="H778" s="1" t="s">
        <v>3874</v>
      </c>
      <c r="I778" s="1" t="s">
        <v>6633</v>
      </c>
      <c r="J778" s="1" t="s">
        <v>6155</v>
      </c>
      <c r="K778" s="1" t="s">
        <v>3962</v>
      </c>
      <c r="L778" s="1" t="s">
        <v>5364</v>
      </c>
      <c r="M778" s="1" t="s">
        <v>3874</v>
      </c>
      <c r="N778" s="1" t="s">
        <v>6632</v>
      </c>
      <c r="O778" s="1" t="s">
        <v>3874</v>
      </c>
      <c r="P778" s="1" t="s">
        <v>3854</v>
      </c>
      <c r="Q778" s="1" t="s">
        <v>6631</v>
      </c>
      <c r="R778" s="1" t="s">
        <v>6630</v>
      </c>
    </row>
    <row r="779" spans="1:18" ht="15.4" x14ac:dyDescent="0.45">
      <c r="A779" s="3" t="s">
        <v>1024</v>
      </c>
      <c r="B779" s="2" t="s">
        <v>1</v>
      </c>
      <c r="C779" s="2" t="s">
        <v>253</v>
      </c>
      <c r="D779" s="2" t="s">
        <v>253</v>
      </c>
      <c r="E779" s="3" t="s">
        <v>10962</v>
      </c>
      <c r="F779" s="3" t="s">
        <v>2907</v>
      </c>
      <c r="G779" s="1" t="s">
        <v>3874</v>
      </c>
      <c r="H779" s="1" t="s">
        <v>3874</v>
      </c>
      <c r="I779" s="1" t="s">
        <v>3874</v>
      </c>
      <c r="J779" s="1" t="s">
        <v>3874</v>
      </c>
      <c r="K779" s="1" t="s">
        <v>3874</v>
      </c>
      <c r="L779" s="1" t="s">
        <v>3874</v>
      </c>
      <c r="M779" s="1" t="s">
        <v>3874</v>
      </c>
      <c r="N779" s="1" t="s">
        <v>3874</v>
      </c>
      <c r="O779" s="1" t="s">
        <v>3874</v>
      </c>
      <c r="P779" s="1" t="s">
        <v>3886</v>
      </c>
      <c r="Q779" s="1" t="s">
        <v>6663</v>
      </c>
      <c r="R779" s="1" t="s">
        <v>3971</v>
      </c>
    </row>
    <row r="780" spans="1:18" ht="15.4" x14ac:dyDescent="0.45">
      <c r="A780" s="3" t="s">
        <v>1025</v>
      </c>
      <c r="B780" s="2" t="s">
        <v>1</v>
      </c>
      <c r="C780" s="2" t="s">
        <v>253</v>
      </c>
      <c r="D780" s="2" t="s">
        <v>253</v>
      </c>
      <c r="E780" s="3" t="s">
        <v>10962</v>
      </c>
      <c r="F780" s="3" t="s">
        <v>2908</v>
      </c>
      <c r="G780" s="1" t="s">
        <v>6662</v>
      </c>
      <c r="H780" s="1" t="s">
        <v>6661</v>
      </c>
      <c r="I780" s="1" t="s">
        <v>3874</v>
      </c>
      <c r="J780" s="1" t="s">
        <v>6660</v>
      </c>
      <c r="K780" s="1" t="s">
        <v>4078</v>
      </c>
      <c r="L780" s="1" t="s">
        <v>4079</v>
      </c>
      <c r="M780" s="1" t="s">
        <v>3874</v>
      </c>
      <c r="N780" s="1" t="s">
        <v>3874</v>
      </c>
      <c r="O780" s="1" t="s">
        <v>3874</v>
      </c>
      <c r="P780" s="1" t="s">
        <v>3931</v>
      </c>
      <c r="Q780" s="1" t="s">
        <v>6659</v>
      </c>
      <c r="R780" s="1" t="s">
        <v>6658</v>
      </c>
    </row>
    <row r="781" spans="1:18" ht="15.4" x14ac:dyDescent="0.45">
      <c r="A781" s="3" t="s">
        <v>1026</v>
      </c>
      <c r="B781" s="2" t="s">
        <v>1</v>
      </c>
      <c r="C781" s="2" t="s">
        <v>253</v>
      </c>
      <c r="D781" s="2" t="s">
        <v>253</v>
      </c>
      <c r="E781" s="2" t="s">
        <v>10961</v>
      </c>
      <c r="F781" s="3" t="s">
        <v>2909</v>
      </c>
      <c r="G781" s="1" t="s">
        <v>6676</v>
      </c>
      <c r="H781" s="1" t="s">
        <v>6675</v>
      </c>
      <c r="I781" s="1" t="s">
        <v>6674</v>
      </c>
      <c r="J781" s="1" t="s">
        <v>6673</v>
      </c>
      <c r="K781" s="1" t="s">
        <v>4078</v>
      </c>
      <c r="L781" s="1" t="s">
        <v>4079</v>
      </c>
      <c r="M781" s="1" t="s">
        <v>6672</v>
      </c>
      <c r="N781" s="1" t="s">
        <v>3874</v>
      </c>
      <c r="O781" s="1" t="s">
        <v>3874</v>
      </c>
      <c r="P781" s="1" t="s">
        <v>3854</v>
      </c>
      <c r="Q781" s="1" t="s">
        <v>6671</v>
      </c>
      <c r="R781" s="1" t="s">
        <v>6670</v>
      </c>
    </row>
    <row r="782" spans="1:18" ht="15.4" x14ac:dyDescent="0.45">
      <c r="A782" s="3" t="s">
        <v>1027</v>
      </c>
      <c r="B782" s="2" t="s">
        <v>1</v>
      </c>
      <c r="C782" s="2" t="s">
        <v>253</v>
      </c>
      <c r="D782" s="2" t="s">
        <v>253</v>
      </c>
      <c r="E782" s="3" t="s">
        <v>10962</v>
      </c>
      <c r="F782" s="3" t="s">
        <v>2910</v>
      </c>
      <c r="G782" s="1" t="s">
        <v>3874</v>
      </c>
      <c r="H782" s="1" t="s">
        <v>3874</v>
      </c>
      <c r="I782" s="1" t="s">
        <v>3874</v>
      </c>
      <c r="J782" s="1" t="s">
        <v>3874</v>
      </c>
      <c r="K782" s="1" t="s">
        <v>3874</v>
      </c>
      <c r="L782" s="1" t="s">
        <v>3874</v>
      </c>
      <c r="M782" s="1" t="s">
        <v>3874</v>
      </c>
      <c r="N782" s="1" t="s">
        <v>3874</v>
      </c>
      <c r="O782" s="1" t="s">
        <v>3874</v>
      </c>
      <c r="P782" s="1" t="s">
        <v>3886</v>
      </c>
      <c r="Q782" s="1" t="s">
        <v>6669</v>
      </c>
      <c r="R782" s="1" t="s">
        <v>5506</v>
      </c>
    </row>
    <row r="783" spans="1:18" ht="15.4" x14ac:dyDescent="0.45">
      <c r="A783" s="3" t="s">
        <v>1028</v>
      </c>
      <c r="B783" s="2" t="s">
        <v>1</v>
      </c>
      <c r="C783" s="2" t="s">
        <v>253</v>
      </c>
      <c r="D783" s="2" t="s">
        <v>253</v>
      </c>
      <c r="E783" s="3" t="s">
        <v>10962</v>
      </c>
      <c r="F783" s="3" t="s">
        <v>2911</v>
      </c>
      <c r="G783" s="1" t="s">
        <v>3958</v>
      </c>
      <c r="H783" s="1" t="s">
        <v>5624</v>
      </c>
      <c r="I783" s="1" t="s">
        <v>6668</v>
      </c>
      <c r="J783" s="1" t="s">
        <v>6667</v>
      </c>
      <c r="K783" s="1" t="s">
        <v>3881</v>
      </c>
      <c r="L783" s="1" t="s">
        <v>3882</v>
      </c>
      <c r="M783" s="1" t="s">
        <v>3874</v>
      </c>
      <c r="N783" s="1" t="s">
        <v>6666</v>
      </c>
      <c r="O783" s="1" t="s">
        <v>3978</v>
      </c>
      <c r="P783" s="1" t="s">
        <v>3854</v>
      </c>
      <c r="Q783" s="1" t="s">
        <v>6665</v>
      </c>
      <c r="R783" s="1" t="s">
        <v>6664</v>
      </c>
    </row>
    <row r="784" spans="1:18" ht="15.4" x14ac:dyDescent="0.45">
      <c r="A784" s="3" t="s">
        <v>1029</v>
      </c>
      <c r="B784" s="2" t="s">
        <v>1</v>
      </c>
      <c r="C784" s="2" t="s">
        <v>253</v>
      </c>
      <c r="D784" s="2" t="s">
        <v>253</v>
      </c>
      <c r="E784" s="2" t="s">
        <v>10961</v>
      </c>
      <c r="F784" s="3" t="s">
        <v>2912</v>
      </c>
      <c r="G784" s="1" t="s">
        <v>3874</v>
      </c>
      <c r="H784" s="1" t="s">
        <v>3874</v>
      </c>
      <c r="I784" s="1" t="s">
        <v>3874</v>
      </c>
      <c r="J784" s="1" t="s">
        <v>6679</v>
      </c>
      <c r="K784" s="1" t="s">
        <v>3881</v>
      </c>
      <c r="L784" s="1" t="s">
        <v>3882</v>
      </c>
      <c r="M784" s="1" t="s">
        <v>3874</v>
      </c>
      <c r="N784" s="1" t="s">
        <v>6678</v>
      </c>
      <c r="O784" s="1" t="s">
        <v>3874</v>
      </c>
      <c r="P784" s="1" t="s">
        <v>3886</v>
      </c>
      <c r="Q784" s="1" t="s">
        <v>6677</v>
      </c>
      <c r="R784" s="1" t="s">
        <v>5054</v>
      </c>
    </row>
    <row r="785" spans="1:18" ht="15.4" x14ac:dyDescent="0.45">
      <c r="A785" s="3" t="s">
        <v>1030</v>
      </c>
      <c r="B785" s="2" t="s">
        <v>1</v>
      </c>
      <c r="C785" s="2" t="s">
        <v>253</v>
      </c>
      <c r="D785" s="2" t="s">
        <v>253</v>
      </c>
      <c r="E785" s="3" t="s">
        <v>10962</v>
      </c>
      <c r="F785" s="3" t="s">
        <v>2913</v>
      </c>
      <c r="G785" s="1" t="s">
        <v>4577</v>
      </c>
      <c r="H785" s="1" t="s">
        <v>6700</v>
      </c>
      <c r="I785" s="1" t="s">
        <v>6699</v>
      </c>
      <c r="J785" s="1" t="s">
        <v>6698</v>
      </c>
      <c r="K785" s="1" t="s">
        <v>3881</v>
      </c>
      <c r="L785" s="1" t="s">
        <v>4332</v>
      </c>
      <c r="M785" s="1" t="s">
        <v>3874</v>
      </c>
      <c r="N785" s="1" t="s">
        <v>6697</v>
      </c>
      <c r="O785" s="1" t="s">
        <v>6696</v>
      </c>
      <c r="P785" s="1" t="s">
        <v>4494</v>
      </c>
      <c r="Q785" s="1" t="s">
        <v>6695</v>
      </c>
      <c r="R785" s="1" t="s">
        <v>6694</v>
      </c>
    </row>
    <row r="786" spans="1:18" ht="15.4" x14ac:dyDescent="0.45">
      <c r="A786" s="3" t="s">
        <v>1031</v>
      </c>
      <c r="B786" s="2" t="s">
        <v>1</v>
      </c>
      <c r="C786" s="2" t="s">
        <v>253</v>
      </c>
      <c r="D786" s="2" t="s">
        <v>253</v>
      </c>
      <c r="E786" s="2" t="s">
        <v>10961</v>
      </c>
      <c r="F786" s="3" t="s">
        <v>2914</v>
      </c>
      <c r="G786" s="1" t="s">
        <v>3874</v>
      </c>
      <c r="H786" s="1" t="s">
        <v>3874</v>
      </c>
      <c r="I786" s="1" t="s">
        <v>3874</v>
      </c>
      <c r="J786" s="1" t="s">
        <v>6693</v>
      </c>
      <c r="K786" s="1" t="s">
        <v>3881</v>
      </c>
      <c r="L786" s="1" t="s">
        <v>4332</v>
      </c>
      <c r="M786" s="1" t="s">
        <v>3874</v>
      </c>
      <c r="N786" s="1" t="s">
        <v>6692</v>
      </c>
      <c r="O786" s="1" t="s">
        <v>3874</v>
      </c>
      <c r="P786" s="1" t="s">
        <v>3886</v>
      </c>
      <c r="Q786" s="1" t="s">
        <v>6691</v>
      </c>
      <c r="R786" s="1" t="s">
        <v>6690</v>
      </c>
    </row>
    <row r="787" spans="1:18" ht="15.4" x14ac:dyDescent="0.45">
      <c r="A787" s="3" t="s">
        <v>1032</v>
      </c>
      <c r="B787" s="2" t="s">
        <v>1</v>
      </c>
      <c r="C787" s="2" t="s">
        <v>253</v>
      </c>
      <c r="D787" s="2" t="s">
        <v>253</v>
      </c>
      <c r="E787" s="3" t="s">
        <v>10962</v>
      </c>
      <c r="F787" s="3" t="s">
        <v>2915</v>
      </c>
      <c r="G787" s="1" t="s">
        <v>3874</v>
      </c>
      <c r="H787" s="1" t="s">
        <v>3874</v>
      </c>
      <c r="I787" s="1" t="s">
        <v>3874</v>
      </c>
      <c r="J787" s="1" t="s">
        <v>6098</v>
      </c>
      <c r="K787" s="1" t="s">
        <v>3881</v>
      </c>
      <c r="L787" s="1" t="s">
        <v>3882</v>
      </c>
      <c r="M787" s="1" t="s">
        <v>6097</v>
      </c>
      <c r="N787" s="1" t="s">
        <v>6096</v>
      </c>
      <c r="O787" s="1" t="s">
        <v>6689</v>
      </c>
      <c r="P787" s="1" t="s">
        <v>3875</v>
      </c>
      <c r="Q787" s="1" t="s">
        <v>6688</v>
      </c>
      <c r="R787" s="1" t="s">
        <v>6094</v>
      </c>
    </row>
    <row r="788" spans="1:18" ht="15.4" x14ac:dyDescent="0.45">
      <c r="A788" s="3" t="s">
        <v>1033</v>
      </c>
      <c r="B788" s="2" t="s">
        <v>1</v>
      </c>
      <c r="C788" s="2" t="s">
        <v>253</v>
      </c>
      <c r="D788" s="2" t="s">
        <v>253</v>
      </c>
      <c r="E788" s="3" t="s">
        <v>10962</v>
      </c>
      <c r="F788" s="3" t="s">
        <v>2916</v>
      </c>
      <c r="G788" s="1" t="s">
        <v>3943</v>
      </c>
      <c r="H788" s="1" t="s">
        <v>3874</v>
      </c>
      <c r="I788" s="1" t="s">
        <v>3874</v>
      </c>
      <c r="J788" s="1" t="s">
        <v>6687</v>
      </c>
      <c r="K788" s="1" t="s">
        <v>4078</v>
      </c>
      <c r="L788" s="1" t="s">
        <v>4079</v>
      </c>
      <c r="M788" s="1" t="s">
        <v>3874</v>
      </c>
      <c r="N788" s="1" t="s">
        <v>3874</v>
      </c>
      <c r="O788" s="1" t="s">
        <v>3874</v>
      </c>
      <c r="P788" s="1" t="s">
        <v>4494</v>
      </c>
      <c r="Q788" s="1" t="s">
        <v>6686</v>
      </c>
      <c r="R788" s="1" t="s">
        <v>6685</v>
      </c>
    </row>
    <row r="789" spans="1:18" ht="15.4" x14ac:dyDescent="0.45">
      <c r="A789" s="3" t="s">
        <v>1034</v>
      </c>
      <c r="B789" s="2" t="s">
        <v>1</v>
      </c>
      <c r="C789" s="2" t="s">
        <v>253</v>
      </c>
      <c r="D789" s="2" t="s">
        <v>253</v>
      </c>
      <c r="E789" s="3" t="s">
        <v>10962</v>
      </c>
      <c r="F789" s="3" t="s">
        <v>2917</v>
      </c>
      <c r="G789" s="1" t="s">
        <v>3908</v>
      </c>
      <c r="H789" s="1" t="s">
        <v>6684</v>
      </c>
      <c r="I789" s="1" t="s">
        <v>6683</v>
      </c>
      <c r="J789" s="1" t="s">
        <v>6682</v>
      </c>
      <c r="K789" s="1" t="s">
        <v>3859</v>
      </c>
      <c r="L789" s="1" t="s">
        <v>3868</v>
      </c>
      <c r="M789" s="1" t="s">
        <v>3874</v>
      </c>
      <c r="N789" s="1" t="s">
        <v>4375</v>
      </c>
      <c r="O789" s="1" t="s">
        <v>3874</v>
      </c>
      <c r="P789" s="1" t="s">
        <v>3931</v>
      </c>
      <c r="Q789" s="1" t="s">
        <v>6681</v>
      </c>
      <c r="R789" s="1" t="s">
        <v>6680</v>
      </c>
    </row>
    <row r="790" spans="1:18" ht="15.4" x14ac:dyDescent="0.45">
      <c r="A790" s="3" t="s">
        <v>1035</v>
      </c>
      <c r="B790" s="2" t="s">
        <v>1</v>
      </c>
      <c r="C790" s="2" t="s">
        <v>253</v>
      </c>
      <c r="D790" s="2" t="s">
        <v>253</v>
      </c>
      <c r="E790" s="3" t="s">
        <v>10962</v>
      </c>
      <c r="F790" s="3" t="s">
        <v>2918</v>
      </c>
      <c r="G790" s="1" t="s">
        <v>6708</v>
      </c>
      <c r="H790" s="1" t="s">
        <v>6707</v>
      </c>
      <c r="I790" s="1" t="s">
        <v>6706</v>
      </c>
      <c r="J790" s="1" t="s">
        <v>6705</v>
      </c>
      <c r="K790" s="1" t="s">
        <v>3962</v>
      </c>
      <c r="L790" s="1" t="s">
        <v>5364</v>
      </c>
      <c r="M790" s="1" t="s">
        <v>6704</v>
      </c>
      <c r="N790" s="1" t="s">
        <v>6703</v>
      </c>
      <c r="O790" s="1" t="s">
        <v>3874</v>
      </c>
      <c r="P790" s="1" t="s">
        <v>3854</v>
      </c>
      <c r="Q790" s="1" t="s">
        <v>6702</v>
      </c>
      <c r="R790" s="1" t="s">
        <v>6701</v>
      </c>
    </row>
    <row r="791" spans="1:18" ht="15.4" x14ac:dyDescent="0.45">
      <c r="A791" s="3" t="s">
        <v>1036</v>
      </c>
      <c r="B791" s="2" t="s">
        <v>1</v>
      </c>
      <c r="C791" s="2" t="s">
        <v>253</v>
      </c>
      <c r="D791" s="2" t="s">
        <v>253</v>
      </c>
      <c r="E791" s="3" t="s">
        <v>10962</v>
      </c>
      <c r="F791" s="3" t="s">
        <v>2919</v>
      </c>
      <c r="G791" s="1" t="s">
        <v>3874</v>
      </c>
      <c r="H791" s="1" t="s">
        <v>3874</v>
      </c>
      <c r="I791" s="1" t="s">
        <v>3874</v>
      </c>
      <c r="J791" s="1" t="s">
        <v>5325</v>
      </c>
      <c r="K791" s="1" t="s">
        <v>3881</v>
      </c>
      <c r="L791" s="1" t="s">
        <v>4414</v>
      </c>
      <c r="M791" s="1" t="s">
        <v>3874</v>
      </c>
      <c r="N791" s="1" t="s">
        <v>3874</v>
      </c>
      <c r="O791" s="1" t="s">
        <v>3874</v>
      </c>
      <c r="P791" s="1" t="s">
        <v>4494</v>
      </c>
      <c r="Q791" s="1" t="s">
        <v>6733</v>
      </c>
      <c r="R791" s="1" t="s">
        <v>5323</v>
      </c>
    </row>
    <row r="792" spans="1:18" ht="15.4" x14ac:dyDescent="0.45">
      <c r="A792" s="3" t="s">
        <v>1037</v>
      </c>
      <c r="B792" s="2" t="s">
        <v>1</v>
      </c>
      <c r="C792" s="2" t="s">
        <v>253</v>
      </c>
      <c r="D792" s="2" t="s">
        <v>253</v>
      </c>
      <c r="E792" s="3" t="s">
        <v>10962</v>
      </c>
      <c r="F792" s="3" t="s">
        <v>3784</v>
      </c>
      <c r="G792" s="1" t="s">
        <v>6024</v>
      </c>
      <c r="H792" s="1" t="s">
        <v>6023</v>
      </c>
      <c r="I792" s="1" t="s">
        <v>6022</v>
      </c>
      <c r="J792" s="1" t="s">
        <v>6021</v>
      </c>
      <c r="K792" s="1" t="s">
        <v>3881</v>
      </c>
      <c r="L792" s="1" t="s">
        <v>3927</v>
      </c>
      <c r="M792" s="1" t="s">
        <v>6020</v>
      </c>
      <c r="N792" s="1" t="s">
        <v>6019</v>
      </c>
      <c r="O792" s="1" t="s">
        <v>6018</v>
      </c>
      <c r="P792" s="1" t="s">
        <v>3854</v>
      </c>
      <c r="Q792" s="1" t="s">
        <v>6732</v>
      </c>
      <c r="R792" s="1" t="s">
        <v>6016</v>
      </c>
    </row>
    <row r="793" spans="1:18" ht="15.4" x14ac:dyDescent="0.45">
      <c r="A793" s="3" t="s">
        <v>1038</v>
      </c>
      <c r="B793" s="2" t="s">
        <v>1</v>
      </c>
      <c r="C793" s="2" t="s">
        <v>253</v>
      </c>
      <c r="D793" s="2" t="s">
        <v>253</v>
      </c>
      <c r="E793" s="2" t="s">
        <v>10961</v>
      </c>
      <c r="F793" s="3" t="s">
        <v>2920</v>
      </c>
      <c r="G793" s="1" t="s">
        <v>6731</v>
      </c>
      <c r="H793" s="1" t="s">
        <v>6052</v>
      </c>
      <c r="I793" s="1" t="s">
        <v>6730</v>
      </c>
      <c r="J793" s="1" t="s">
        <v>6729</v>
      </c>
      <c r="K793" s="1" t="s">
        <v>3881</v>
      </c>
      <c r="L793" s="1" t="s">
        <v>3976</v>
      </c>
      <c r="M793" s="1" t="s">
        <v>6728</v>
      </c>
      <c r="N793" s="1" t="s">
        <v>6727</v>
      </c>
      <c r="O793" s="1" t="s">
        <v>6726</v>
      </c>
      <c r="P793" s="1" t="s">
        <v>3931</v>
      </c>
      <c r="Q793" s="1" t="s">
        <v>6725</v>
      </c>
      <c r="R793" s="1" t="s">
        <v>6724</v>
      </c>
    </row>
    <row r="794" spans="1:18" ht="15.4" x14ac:dyDescent="0.45">
      <c r="A794" s="3" t="s">
        <v>1039</v>
      </c>
      <c r="B794" s="2" t="s">
        <v>1</v>
      </c>
      <c r="C794" s="2" t="s">
        <v>253</v>
      </c>
      <c r="D794" s="2" t="s">
        <v>253</v>
      </c>
      <c r="E794" s="3" t="s">
        <v>10962</v>
      </c>
      <c r="F794" s="3" t="s">
        <v>2921</v>
      </c>
      <c r="G794" s="1" t="s">
        <v>3958</v>
      </c>
      <c r="H794" s="1" t="s">
        <v>5894</v>
      </c>
      <c r="I794" s="1" t="s">
        <v>5895</v>
      </c>
      <c r="J794" s="1" t="s">
        <v>6723</v>
      </c>
      <c r="K794" s="1" t="s">
        <v>3859</v>
      </c>
      <c r="L794" s="1" t="s">
        <v>4014</v>
      </c>
      <c r="M794" s="1" t="s">
        <v>5897</v>
      </c>
      <c r="N794" s="1" t="s">
        <v>5898</v>
      </c>
      <c r="O794" s="1" t="s">
        <v>5899</v>
      </c>
      <c r="P794" s="1" t="s">
        <v>3854</v>
      </c>
      <c r="Q794" s="1" t="s">
        <v>6722</v>
      </c>
      <c r="R794" s="1" t="s">
        <v>5901</v>
      </c>
    </row>
    <row r="795" spans="1:18" ht="15.4" x14ac:dyDescent="0.45">
      <c r="A795" s="3" t="s">
        <v>1040</v>
      </c>
      <c r="B795" s="2" t="s">
        <v>1</v>
      </c>
      <c r="C795" s="2" t="s">
        <v>253</v>
      </c>
      <c r="D795" s="2" t="s">
        <v>253</v>
      </c>
      <c r="E795" s="2" t="s">
        <v>10961</v>
      </c>
      <c r="F795" s="3" t="s">
        <v>2922</v>
      </c>
      <c r="G795" s="1" t="s">
        <v>3943</v>
      </c>
      <c r="H795" s="1" t="s">
        <v>3874</v>
      </c>
      <c r="I795" s="1" t="s">
        <v>3874</v>
      </c>
      <c r="J795" s="1" t="s">
        <v>6721</v>
      </c>
      <c r="K795" s="1" t="s">
        <v>3859</v>
      </c>
      <c r="L795" s="1" t="s">
        <v>4014</v>
      </c>
      <c r="M795" s="1" t="s">
        <v>4099</v>
      </c>
      <c r="N795" s="1" t="s">
        <v>3874</v>
      </c>
      <c r="O795" s="1" t="s">
        <v>3874</v>
      </c>
      <c r="P795" s="1" t="s">
        <v>4494</v>
      </c>
      <c r="Q795" s="1" t="s">
        <v>6720</v>
      </c>
      <c r="R795" s="1" t="s">
        <v>6719</v>
      </c>
    </row>
    <row r="796" spans="1:18" ht="15.4" x14ac:dyDescent="0.45">
      <c r="A796" s="3" t="s">
        <v>1041</v>
      </c>
      <c r="B796" s="2" t="s">
        <v>1</v>
      </c>
      <c r="C796" s="2" t="s">
        <v>253</v>
      </c>
      <c r="D796" s="2" t="s">
        <v>253</v>
      </c>
      <c r="E796" s="3" t="s">
        <v>10962</v>
      </c>
      <c r="F796" s="3" t="s">
        <v>2923</v>
      </c>
      <c r="G796" s="1" t="s">
        <v>3874</v>
      </c>
      <c r="H796" s="1" t="s">
        <v>3894</v>
      </c>
      <c r="I796" s="1" t="s">
        <v>3874</v>
      </c>
      <c r="J796" s="1" t="s">
        <v>6718</v>
      </c>
      <c r="K796" s="1" t="s">
        <v>4078</v>
      </c>
      <c r="L796" s="1" t="s">
        <v>4079</v>
      </c>
      <c r="M796" s="1" t="s">
        <v>3874</v>
      </c>
      <c r="N796" s="1" t="s">
        <v>6717</v>
      </c>
      <c r="O796" s="1" t="s">
        <v>3874</v>
      </c>
      <c r="P796" s="1" t="s">
        <v>3854</v>
      </c>
      <c r="Q796" s="1" t="s">
        <v>6716</v>
      </c>
      <c r="R796" s="1" t="s">
        <v>6715</v>
      </c>
    </row>
    <row r="797" spans="1:18" ht="15.4" x14ac:dyDescent="0.45">
      <c r="A797" s="3" t="s">
        <v>1042</v>
      </c>
      <c r="B797" s="2" t="s">
        <v>1</v>
      </c>
      <c r="C797" s="2" t="s">
        <v>253</v>
      </c>
      <c r="D797" s="2" t="s">
        <v>253</v>
      </c>
      <c r="E797" s="3" t="s">
        <v>10962</v>
      </c>
      <c r="F797" s="3" t="s">
        <v>2924</v>
      </c>
      <c r="G797" s="1" t="s">
        <v>4363</v>
      </c>
      <c r="H797" s="1" t="s">
        <v>6714</v>
      </c>
      <c r="I797" s="1" t="s">
        <v>6713</v>
      </c>
      <c r="J797" s="1" t="s">
        <v>4752</v>
      </c>
      <c r="K797" s="1" t="s">
        <v>3859</v>
      </c>
      <c r="L797" s="1" t="s">
        <v>3912</v>
      </c>
      <c r="M797" s="1" t="s">
        <v>6712</v>
      </c>
      <c r="N797" s="1" t="s">
        <v>6711</v>
      </c>
      <c r="O797" s="1" t="s">
        <v>4694</v>
      </c>
      <c r="P797" s="1" t="s">
        <v>3931</v>
      </c>
      <c r="Q797" s="1" t="s">
        <v>6710</v>
      </c>
      <c r="R797" s="1" t="s">
        <v>6709</v>
      </c>
    </row>
    <row r="798" spans="1:18" ht="15.4" x14ac:dyDescent="0.45">
      <c r="A798" s="3" t="s">
        <v>1043</v>
      </c>
      <c r="B798" s="2" t="s">
        <v>1</v>
      </c>
      <c r="C798" s="2" t="s">
        <v>253</v>
      </c>
      <c r="D798" s="2" t="s">
        <v>253</v>
      </c>
      <c r="E798" s="3" t="s">
        <v>10962</v>
      </c>
      <c r="F798" s="3" t="s">
        <v>2925</v>
      </c>
      <c r="G798" s="1" t="s">
        <v>5998</v>
      </c>
      <c r="H798" s="1" t="s">
        <v>3874</v>
      </c>
      <c r="I798" s="1" t="s">
        <v>6735</v>
      </c>
      <c r="J798" s="1" t="s">
        <v>5996</v>
      </c>
      <c r="K798" s="1" t="s">
        <v>3881</v>
      </c>
      <c r="L798" s="1" t="s">
        <v>3976</v>
      </c>
      <c r="M798" s="1" t="s">
        <v>3874</v>
      </c>
      <c r="N798" s="1" t="s">
        <v>3874</v>
      </c>
      <c r="O798" s="1" t="s">
        <v>3874</v>
      </c>
      <c r="P798" s="1" t="s">
        <v>4494</v>
      </c>
      <c r="Q798" s="1" t="s">
        <v>6734</v>
      </c>
      <c r="R798" s="1" t="s">
        <v>6447</v>
      </c>
    </row>
    <row r="799" spans="1:18" ht="15.4" x14ac:dyDescent="0.45">
      <c r="A799" s="3" t="s">
        <v>1044</v>
      </c>
      <c r="B799" s="2" t="s">
        <v>1</v>
      </c>
      <c r="C799" s="2" t="s">
        <v>253</v>
      </c>
      <c r="D799" s="2" t="s">
        <v>253</v>
      </c>
      <c r="E799" s="3" t="s">
        <v>10962</v>
      </c>
      <c r="F799" s="3" t="s">
        <v>2926</v>
      </c>
      <c r="G799" s="1" t="s">
        <v>3874</v>
      </c>
      <c r="H799" s="1" t="s">
        <v>4104</v>
      </c>
      <c r="I799" s="1" t="s">
        <v>4105</v>
      </c>
      <c r="J799" s="1" t="s">
        <v>5039</v>
      </c>
      <c r="K799" s="1" t="s">
        <v>3859</v>
      </c>
      <c r="L799" s="1" t="s">
        <v>4884</v>
      </c>
      <c r="M799" s="1" t="s">
        <v>3874</v>
      </c>
      <c r="N799" s="1" t="s">
        <v>6739</v>
      </c>
      <c r="O799" s="1" t="s">
        <v>6738</v>
      </c>
      <c r="P799" s="1" t="s">
        <v>3854</v>
      </c>
      <c r="Q799" s="1" t="s">
        <v>6737</v>
      </c>
      <c r="R799" s="1" t="s">
        <v>6736</v>
      </c>
    </row>
    <row r="800" spans="1:18" ht="15.4" x14ac:dyDescent="0.45">
      <c r="A800" s="3" t="s">
        <v>1045</v>
      </c>
      <c r="B800" s="2" t="s">
        <v>1</v>
      </c>
      <c r="C800" s="2" t="s">
        <v>253</v>
      </c>
      <c r="D800" s="2" t="s">
        <v>253</v>
      </c>
      <c r="E800" s="3" t="s">
        <v>10962</v>
      </c>
      <c r="F800" s="3" t="s">
        <v>2927</v>
      </c>
      <c r="G800" s="1" t="s">
        <v>4181</v>
      </c>
      <c r="H800" s="1" t="s">
        <v>4182</v>
      </c>
      <c r="I800" s="1" t="s">
        <v>4183</v>
      </c>
      <c r="J800" s="1" t="s">
        <v>4184</v>
      </c>
      <c r="K800" s="1" t="s">
        <v>3859</v>
      </c>
      <c r="L800" s="1" t="s">
        <v>4030</v>
      </c>
      <c r="M800" s="1" t="s">
        <v>4185</v>
      </c>
      <c r="N800" s="1" t="s">
        <v>4670</v>
      </c>
      <c r="O800" s="1" t="s">
        <v>4187</v>
      </c>
      <c r="P800" s="1" t="s">
        <v>3886</v>
      </c>
      <c r="Q800" s="1" t="s">
        <v>6748</v>
      </c>
      <c r="R800" s="1" t="s">
        <v>4189</v>
      </c>
    </row>
    <row r="801" spans="1:18" ht="15.4" x14ac:dyDescent="0.45">
      <c r="A801" s="3" t="s">
        <v>1046</v>
      </c>
      <c r="B801" s="2" t="s">
        <v>1</v>
      </c>
      <c r="C801" s="2" t="s">
        <v>253</v>
      </c>
      <c r="D801" s="2" t="s">
        <v>253</v>
      </c>
      <c r="E801" s="3" t="s">
        <v>10962</v>
      </c>
      <c r="F801" s="3" t="s">
        <v>2928</v>
      </c>
      <c r="G801" s="1" t="s">
        <v>3864</v>
      </c>
      <c r="H801" s="1" t="s">
        <v>6747</v>
      </c>
      <c r="I801" s="1" t="s">
        <v>6746</v>
      </c>
      <c r="J801" s="1" t="s">
        <v>6745</v>
      </c>
      <c r="K801" s="1" t="s">
        <v>3859</v>
      </c>
      <c r="L801" s="1" t="s">
        <v>3985</v>
      </c>
      <c r="M801" s="1" t="s">
        <v>6744</v>
      </c>
      <c r="N801" s="1" t="s">
        <v>6743</v>
      </c>
      <c r="O801" s="1" t="s">
        <v>6742</v>
      </c>
      <c r="P801" s="1" t="s">
        <v>3875</v>
      </c>
      <c r="Q801" s="1" t="s">
        <v>6741</v>
      </c>
      <c r="R801" s="1" t="s">
        <v>6740</v>
      </c>
    </row>
    <row r="802" spans="1:18" ht="15.4" x14ac:dyDescent="0.45">
      <c r="A802" s="3" t="s">
        <v>1047</v>
      </c>
      <c r="B802" s="2" t="s">
        <v>1</v>
      </c>
      <c r="C802" s="2" t="s">
        <v>253</v>
      </c>
      <c r="D802" s="2" t="s">
        <v>253</v>
      </c>
      <c r="E802" s="2" t="s">
        <v>10961</v>
      </c>
      <c r="F802" s="3" t="s">
        <v>2929</v>
      </c>
      <c r="G802" s="1" t="s">
        <v>6040</v>
      </c>
      <c r="H802" s="1" t="s">
        <v>6006</v>
      </c>
      <c r="I802" s="1" t="s">
        <v>6753</v>
      </c>
      <c r="J802" s="1" t="s">
        <v>5567</v>
      </c>
      <c r="K802" s="1" t="s">
        <v>3859</v>
      </c>
      <c r="L802" s="1" t="s">
        <v>4030</v>
      </c>
      <c r="M802" s="1" t="s">
        <v>5566</v>
      </c>
      <c r="N802" s="1" t="s">
        <v>6752</v>
      </c>
      <c r="O802" s="1" t="s">
        <v>6751</v>
      </c>
      <c r="P802" s="1" t="s">
        <v>3886</v>
      </c>
      <c r="Q802" s="1" t="s">
        <v>6750</v>
      </c>
      <c r="R802" s="1" t="s">
        <v>6749</v>
      </c>
    </row>
    <row r="803" spans="1:18" ht="15.4" x14ac:dyDescent="0.45">
      <c r="A803" s="3" t="s">
        <v>1048</v>
      </c>
      <c r="B803" s="2" t="s">
        <v>1</v>
      </c>
      <c r="C803" s="2" t="s">
        <v>253</v>
      </c>
      <c r="D803" s="2" t="s">
        <v>253</v>
      </c>
      <c r="E803" s="3" t="s">
        <v>10962</v>
      </c>
      <c r="F803" s="3" t="s">
        <v>2930</v>
      </c>
      <c r="G803" s="1" t="s">
        <v>6773</v>
      </c>
      <c r="H803" s="1" t="s">
        <v>6772</v>
      </c>
      <c r="I803" s="1" t="s">
        <v>6771</v>
      </c>
      <c r="J803" s="1" t="s">
        <v>6021</v>
      </c>
      <c r="K803" s="1" t="s">
        <v>3881</v>
      </c>
      <c r="L803" s="1" t="s">
        <v>3927</v>
      </c>
      <c r="M803" s="1" t="s">
        <v>6770</v>
      </c>
      <c r="N803" s="1" t="s">
        <v>6769</v>
      </c>
      <c r="O803" s="1" t="s">
        <v>6768</v>
      </c>
      <c r="P803" s="1" t="s">
        <v>3927</v>
      </c>
      <c r="Q803" s="1" t="s">
        <v>6767</v>
      </c>
      <c r="R803" s="1" t="s">
        <v>6766</v>
      </c>
    </row>
    <row r="804" spans="1:18" ht="15.4" x14ac:dyDescent="0.45">
      <c r="A804" s="3" t="s">
        <v>1049</v>
      </c>
      <c r="B804" s="2" t="s">
        <v>1</v>
      </c>
      <c r="C804" s="2" t="s">
        <v>253</v>
      </c>
      <c r="D804" s="2" t="s">
        <v>253</v>
      </c>
      <c r="E804" s="3" t="s">
        <v>10962</v>
      </c>
      <c r="F804" s="3" t="s">
        <v>2931</v>
      </c>
      <c r="G804" s="1" t="s">
        <v>3874</v>
      </c>
      <c r="H804" s="1" t="s">
        <v>6765</v>
      </c>
      <c r="I804" s="1" t="s">
        <v>6764</v>
      </c>
      <c r="J804" s="1" t="s">
        <v>6763</v>
      </c>
      <c r="K804" s="1" t="s">
        <v>3962</v>
      </c>
      <c r="L804" s="1" t="s">
        <v>5364</v>
      </c>
      <c r="M804" s="1" t="s">
        <v>3874</v>
      </c>
      <c r="N804" s="1" t="s">
        <v>6762</v>
      </c>
      <c r="O804" s="1" t="s">
        <v>3874</v>
      </c>
      <c r="P804" s="1" t="s">
        <v>3875</v>
      </c>
      <c r="Q804" s="1" t="s">
        <v>6761</v>
      </c>
      <c r="R804" s="1" t="s">
        <v>6760</v>
      </c>
    </row>
    <row r="805" spans="1:18" ht="15.4" x14ac:dyDescent="0.45">
      <c r="A805" s="3" t="s">
        <v>1050</v>
      </c>
      <c r="B805" s="2" t="s">
        <v>1</v>
      </c>
      <c r="C805" s="2" t="s">
        <v>253</v>
      </c>
      <c r="D805" s="2" t="s">
        <v>253</v>
      </c>
      <c r="E805" s="2" t="s">
        <v>10961</v>
      </c>
      <c r="F805" s="3" t="s">
        <v>2932</v>
      </c>
      <c r="G805" s="1" t="s">
        <v>6759</v>
      </c>
      <c r="H805" s="1" t="s">
        <v>6758</v>
      </c>
      <c r="I805" s="1" t="s">
        <v>6757</v>
      </c>
      <c r="J805" s="1" t="s">
        <v>6756</v>
      </c>
      <c r="K805" s="1" t="s">
        <v>3859</v>
      </c>
      <c r="L805" s="1" t="s">
        <v>3912</v>
      </c>
      <c r="M805" s="1" t="s">
        <v>6146</v>
      </c>
      <c r="N805" s="1" t="s">
        <v>6145</v>
      </c>
      <c r="O805" s="1" t="s">
        <v>5043</v>
      </c>
      <c r="P805" s="1" t="s">
        <v>3854</v>
      </c>
      <c r="Q805" s="1" t="s">
        <v>6755</v>
      </c>
      <c r="R805" s="1" t="s">
        <v>6754</v>
      </c>
    </row>
    <row r="806" spans="1:18" ht="15.4" x14ac:dyDescent="0.45">
      <c r="A806" s="3" t="s">
        <v>1051</v>
      </c>
      <c r="B806" s="2" t="s">
        <v>1</v>
      </c>
      <c r="C806" s="2" t="s">
        <v>253</v>
      </c>
      <c r="D806" s="2" t="s">
        <v>253</v>
      </c>
      <c r="E806" s="2" t="s">
        <v>10961</v>
      </c>
      <c r="F806" s="3" t="s">
        <v>2933</v>
      </c>
      <c r="G806" s="1" t="s">
        <v>3874</v>
      </c>
      <c r="H806" s="1" t="s">
        <v>3874</v>
      </c>
      <c r="I806" s="1" t="s">
        <v>3874</v>
      </c>
      <c r="J806" s="1" t="s">
        <v>6778</v>
      </c>
      <c r="K806" s="1" t="s">
        <v>3859</v>
      </c>
      <c r="L806" s="1" t="s">
        <v>4030</v>
      </c>
      <c r="M806" s="1" t="s">
        <v>3874</v>
      </c>
      <c r="N806" s="1" t="s">
        <v>3874</v>
      </c>
      <c r="O806" s="1" t="s">
        <v>3874</v>
      </c>
      <c r="P806" s="1" t="s">
        <v>3886</v>
      </c>
      <c r="Q806" s="1" t="s">
        <v>6777</v>
      </c>
      <c r="R806" s="1" t="s">
        <v>4317</v>
      </c>
    </row>
    <row r="807" spans="1:18" ht="15.4" x14ac:dyDescent="0.45">
      <c r="A807" s="3" t="s">
        <v>1052</v>
      </c>
      <c r="B807" s="2" t="s">
        <v>1</v>
      </c>
      <c r="C807" s="2" t="s">
        <v>253</v>
      </c>
      <c r="D807" s="2" t="s">
        <v>253</v>
      </c>
      <c r="E807" s="3" t="s">
        <v>10962</v>
      </c>
      <c r="F807" s="3" t="s">
        <v>2934</v>
      </c>
      <c r="G807" s="1" t="s">
        <v>3874</v>
      </c>
      <c r="H807" s="1" t="s">
        <v>3894</v>
      </c>
      <c r="I807" s="1" t="s">
        <v>3874</v>
      </c>
      <c r="J807" s="1" t="s">
        <v>6776</v>
      </c>
      <c r="K807" s="1" t="s">
        <v>3859</v>
      </c>
      <c r="L807" s="1" t="s">
        <v>4884</v>
      </c>
      <c r="M807" s="1" t="s">
        <v>3874</v>
      </c>
      <c r="N807" s="1" t="s">
        <v>3874</v>
      </c>
      <c r="O807" s="1" t="s">
        <v>3874</v>
      </c>
      <c r="P807" s="1" t="s">
        <v>3931</v>
      </c>
      <c r="Q807" s="1" t="s">
        <v>6775</v>
      </c>
      <c r="R807" s="1" t="s">
        <v>6774</v>
      </c>
    </row>
    <row r="808" spans="1:18" ht="15.4" x14ac:dyDescent="0.45">
      <c r="A808" s="3" t="s">
        <v>1053</v>
      </c>
      <c r="B808" s="2" t="s">
        <v>1</v>
      </c>
      <c r="C808" s="2" t="s">
        <v>253</v>
      </c>
      <c r="D808" s="2" t="s">
        <v>253</v>
      </c>
      <c r="E808" s="3" t="s">
        <v>10962</v>
      </c>
      <c r="F808" s="3" t="s">
        <v>2935</v>
      </c>
      <c r="G808" s="1" t="s">
        <v>3874</v>
      </c>
      <c r="H808" s="1" t="s">
        <v>3874</v>
      </c>
      <c r="I808" s="1" t="s">
        <v>3874</v>
      </c>
      <c r="J808" s="1" t="s">
        <v>6783</v>
      </c>
      <c r="K808" s="1" t="s">
        <v>3859</v>
      </c>
      <c r="L808" s="1" t="s">
        <v>4884</v>
      </c>
      <c r="M808" s="1" t="s">
        <v>6782</v>
      </c>
      <c r="N808" s="1" t="s">
        <v>5307</v>
      </c>
      <c r="O808" s="1" t="s">
        <v>6781</v>
      </c>
      <c r="P808" s="1" t="s">
        <v>3854</v>
      </c>
      <c r="Q808" s="1" t="s">
        <v>6780</v>
      </c>
      <c r="R808" s="1" t="s">
        <v>6779</v>
      </c>
    </row>
    <row r="809" spans="1:18" ht="15.4" x14ac:dyDescent="0.45">
      <c r="A809" s="3" t="s">
        <v>1054</v>
      </c>
      <c r="B809" s="2" t="s">
        <v>1</v>
      </c>
      <c r="C809" s="2" t="s">
        <v>253</v>
      </c>
      <c r="D809" s="2" t="s">
        <v>253</v>
      </c>
      <c r="E809" s="3" t="s">
        <v>10962</v>
      </c>
      <c r="F809" s="3" t="s">
        <v>2936</v>
      </c>
      <c r="G809" s="1" t="s">
        <v>3943</v>
      </c>
      <c r="H809" s="1" t="s">
        <v>3874</v>
      </c>
      <c r="I809" s="1" t="s">
        <v>3874</v>
      </c>
      <c r="J809" s="1" t="s">
        <v>6821</v>
      </c>
      <c r="K809" s="1" t="s">
        <v>4078</v>
      </c>
      <c r="L809" s="1" t="s">
        <v>4079</v>
      </c>
      <c r="M809" s="1" t="s">
        <v>3874</v>
      </c>
      <c r="N809" s="1" t="s">
        <v>6820</v>
      </c>
      <c r="O809" s="1" t="s">
        <v>3874</v>
      </c>
      <c r="P809" s="1" t="s">
        <v>4494</v>
      </c>
      <c r="Q809" s="1" t="s">
        <v>6819</v>
      </c>
      <c r="R809" s="1" t="s">
        <v>6818</v>
      </c>
    </row>
    <row r="810" spans="1:18" ht="15.4" x14ac:dyDescent="0.45">
      <c r="A810" s="3" t="s">
        <v>1055</v>
      </c>
      <c r="B810" s="2" t="s">
        <v>1</v>
      </c>
      <c r="C810" s="2" t="s">
        <v>253</v>
      </c>
      <c r="D810" s="2" t="s">
        <v>253</v>
      </c>
      <c r="E810" s="3" t="s">
        <v>10962</v>
      </c>
      <c r="F810" s="3" t="s">
        <v>2937</v>
      </c>
      <c r="G810" s="1" t="s">
        <v>3874</v>
      </c>
      <c r="H810" s="1" t="s">
        <v>3874</v>
      </c>
      <c r="I810" s="1" t="s">
        <v>3874</v>
      </c>
      <c r="J810" s="1" t="s">
        <v>3944</v>
      </c>
      <c r="K810" s="1" t="s">
        <v>3881</v>
      </c>
      <c r="L810" s="1" t="s">
        <v>3945</v>
      </c>
      <c r="M810" s="1" t="s">
        <v>6810</v>
      </c>
      <c r="N810" s="1" t="s">
        <v>6817</v>
      </c>
      <c r="O810" s="1" t="s">
        <v>6816</v>
      </c>
      <c r="P810" s="1" t="s">
        <v>3886</v>
      </c>
      <c r="Q810" s="1" t="s">
        <v>6815</v>
      </c>
      <c r="R810" s="1" t="s">
        <v>6088</v>
      </c>
    </row>
    <row r="811" spans="1:18" ht="15.4" x14ac:dyDescent="0.45">
      <c r="A811" s="3" t="s">
        <v>1056</v>
      </c>
      <c r="B811" s="2" t="s">
        <v>1</v>
      </c>
      <c r="C811" s="2" t="s">
        <v>253</v>
      </c>
      <c r="D811" s="2" t="s">
        <v>253</v>
      </c>
      <c r="E811" s="3" t="s">
        <v>10962</v>
      </c>
      <c r="F811" s="3" t="s">
        <v>2938</v>
      </c>
      <c r="G811" s="1" t="s">
        <v>3874</v>
      </c>
      <c r="H811" s="1" t="s">
        <v>3874</v>
      </c>
      <c r="I811" s="1" t="s">
        <v>3874</v>
      </c>
      <c r="J811" s="1" t="s">
        <v>3944</v>
      </c>
      <c r="K811" s="1" t="s">
        <v>3881</v>
      </c>
      <c r="L811" s="1" t="s">
        <v>3945</v>
      </c>
      <c r="M811" s="1" t="s">
        <v>3946</v>
      </c>
      <c r="N811" s="1" t="s">
        <v>6814</v>
      </c>
      <c r="O811" s="1" t="s">
        <v>6813</v>
      </c>
      <c r="P811" s="1" t="s">
        <v>3886</v>
      </c>
      <c r="Q811" s="1" t="s">
        <v>6812</v>
      </c>
      <c r="R811" s="1" t="s">
        <v>6088</v>
      </c>
    </row>
    <row r="812" spans="1:18" ht="15.4" x14ac:dyDescent="0.45">
      <c r="A812" s="3" t="s">
        <v>1057</v>
      </c>
      <c r="B812" s="2" t="s">
        <v>1</v>
      </c>
      <c r="C812" s="2" t="s">
        <v>253</v>
      </c>
      <c r="D812" s="2" t="s">
        <v>253</v>
      </c>
      <c r="E812" s="3" t="s">
        <v>10962</v>
      </c>
      <c r="F812" s="3" t="s">
        <v>2939</v>
      </c>
      <c r="G812" s="1" t="s">
        <v>3874</v>
      </c>
      <c r="H812" s="1" t="s">
        <v>3874</v>
      </c>
      <c r="I812" s="1" t="s">
        <v>3874</v>
      </c>
      <c r="J812" s="1" t="s">
        <v>3874</v>
      </c>
      <c r="K812" s="1" t="s">
        <v>3874</v>
      </c>
      <c r="L812" s="1" t="s">
        <v>3874</v>
      </c>
      <c r="M812" s="1" t="s">
        <v>3874</v>
      </c>
      <c r="N812" s="1" t="s">
        <v>3874</v>
      </c>
      <c r="O812" s="1" t="s">
        <v>3874</v>
      </c>
      <c r="P812" s="1" t="s">
        <v>3886</v>
      </c>
      <c r="Q812" s="1" t="s">
        <v>6811</v>
      </c>
      <c r="R812" s="1" t="s">
        <v>4290</v>
      </c>
    </row>
    <row r="813" spans="1:18" ht="15.4" x14ac:dyDescent="0.45">
      <c r="A813" s="3" t="s">
        <v>1058</v>
      </c>
      <c r="B813" s="2" t="s">
        <v>1</v>
      </c>
      <c r="C813" s="2" t="s">
        <v>253</v>
      </c>
      <c r="D813" s="2" t="s">
        <v>253</v>
      </c>
      <c r="E813" s="3" t="s">
        <v>10962</v>
      </c>
      <c r="F813" s="3" t="s">
        <v>2940</v>
      </c>
      <c r="G813" s="1" t="s">
        <v>3874</v>
      </c>
      <c r="H813" s="1" t="s">
        <v>3874</v>
      </c>
      <c r="I813" s="1" t="s">
        <v>3874</v>
      </c>
      <c r="J813" s="1" t="s">
        <v>3944</v>
      </c>
      <c r="K813" s="1" t="s">
        <v>3881</v>
      </c>
      <c r="L813" s="1" t="s">
        <v>3945</v>
      </c>
      <c r="M813" s="1" t="s">
        <v>6810</v>
      </c>
      <c r="N813" s="1" t="s">
        <v>6091</v>
      </c>
      <c r="O813" s="1" t="s">
        <v>6090</v>
      </c>
      <c r="P813" s="1" t="s">
        <v>3886</v>
      </c>
      <c r="Q813" s="1" t="s">
        <v>6809</v>
      </c>
      <c r="R813" s="1" t="s">
        <v>6088</v>
      </c>
    </row>
    <row r="814" spans="1:18" ht="15.4" x14ac:dyDescent="0.45">
      <c r="A814" s="3" t="s">
        <v>1059</v>
      </c>
      <c r="B814" s="2" t="s">
        <v>1</v>
      </c>
      <c r="C814" s="2" t="s">
        <v>253</v>
      </c>
      <c r="D814" s="2" t="s">
        <v>253</v>
      </c>
      <c r="E814" s="3" t="s">
        <v>10962</v>
      </c>
      <c r="F814" s="3" t="s">
        <v>2941</v>
      </c>
      <c r="G814" s="1" t="s">
        <v>6808</v>
      </c>
      <c r="H814" s="1" t="s">
        <v>6807</v>
      </c>
      <c r="I814" s="1" t="s">
        <v>6806</v>
      </c>
      <c r="J814" s="1" t="s">
        <v>6805</v>
      </c>
      <c r="K814" s="1" t="s">
        <v>3859</v>
      </c>
      <c r="L814" s="1" t="s">
        <v>3912</v>
      </c>
      <c r="M814" s="1" t="s">
        <v>6638</v>
      </c>
      <c r="N814" s="1" t="s">
        <v>6637</v>
      </c>
      <c r="O814" s="1" t="s">
        <v>6804</v>
      </c>
      <c r="P814" s="1" t="s">
        <v>3931</v>
      </c>
      <c r="Q814" s="1" t="s">
        <v>6803</v>
      </c>
      <c r="R814" s="1" t="s">
        <v>6802</v>
      </c>
    </row>
    <row r="815" spans="1:18" ht="15.4" x14ac:dyDescent="0.45">
      <c r="A815" s="3" t="s">
        <v>1060</v>
      </c>
      <c r="B815" s="2" t="s">
        <v>1</v>
      </c>
      <c r="C815" s="2" t="s">
        <v>253</v>
      </c>
      <c r="D815" s="2" t="s">
        <v>253</v>
      </c>
      <c r="E815" s="3" t="s">
        <v>10962</v>
      </c>
      <c r="F815" s="3" t="s">
        <v>2942</v>
      </c>
      <c r="G815" s="1" t="s">
        <v>3874</v>
      </c>
      <c r="H815" s="1" t="s">
        <v>3874</v>
      </c>
      <c r="I815" s="1" t="s">
        <v>3874</v>
      </c>
      <c r="J815" s="1" t="s">
        <v>3874</v>
      </c>
      <c r="K815" s="1" t="s">
        <v>3874</v>
      </c>
      <c r="L815" s="1" t="s">
        <v>3874</v>
      </c>
      <c r="M815" s="1" t="s">
        <v>6801</v>
      </c>
      <c r="N815" s="1" t="s">
        <v>3874</v>
      </c>
      <c r="O815" s="1" t="s">
        <v>3874</v>
      </c>
      <c r="P815" s="1" t="s">
        <v>3875</v>
      </c>
      <c r="Q815" s="1" t="s">
        <v>6800</v>
      </c>
      <c r="R815" s="1" t="s">
        <v>5241</v>
      </c>
    </row>
    <row r="816" spans="1:18" ht="15.4" x14ac:dyDescent="0.45">
      <c r="A816" s="3" t="s">
        <v>1061</v>
      </c>
      <c r="B816" s="2" t="s">
        <v>1</v>
      </c>
      <c r="C816" s="2" t="s">
        <v>253</v>
      </c>
      <c r="D816" s="2" t="s">
        <v>253</v>
      </c>
      <c r="E816" s="3" t="s">
        <v>10962</v>
      </c>
      <c r="F816" s="3" t="s">
        <v>2943</v>
      </c>
      <c r="G816" s="1" t="s">
        <v>6799</v>
      </c>
      <c r="H816" s="1" t="s">
        <v>3874</v>
      </c>
      <c r="I816" s="1" t="s">
        <v>4261</v>
      </c>
      <c r="J816" s="1" t="s">
        <v>6798</v>
      </c>
      <c r="K816" s="1" t="s">
        <v>3859</v>
      </c>
      <c r="L816" s="1" t="s">
        <v>3912</v>
      </c>
      <c r="M816" s="1" t="s">
        <v>5591</v>
      </c>
      <c r="N816" s="1" t="s">
        <v>3874</v>
      </c>
      <c r="O816" s="1" t="s">
        <v>3874</v>
      </c>
      <c r="P816" s="1" t="s">
        <v>3931</v>
      </c>
      <c r="Q816" s="1" t="s">
        <v>6797</v>
      </c>
      <c r="R816" s="1" t="s">
        <v>6796</v>
      </c>
    </row>
    <row r="817" spans="1:18" ht="15.4" x14ac:dyDescent="0.45">
      <c r="A817" s="3" t="s">
        <v>1062</v>
      </c>
      <c r="B817" s="2" t="s">
        <v>1</v>
      </c>
      <c r="C817" s="2" t="s">
        <v>253</v>
      </c>
      <c r="D817" s="2" t="s">
        <v>253</v>
      </c>
      <c r="E817" s="3" t="s">
        <v>10962</v>
      </c>
      <c r="F817" s="3" t="s">
        <v>2944</v>
      </c>
      <c r="G817" s="1" t="s">
        <v>6795</v>
      </c>
      <c r="H817" s="1" t="s">
        <v>6794</v>
      </c>
      <c r="I817" s="1" t="s">
        <v>6793</v>
      </c>
      <c r="J817" s="1" t="s">
        <v>6792</v>
      </c>
      <c r="K817" s="1" t="s">
        <v>3881</v>
      </c>
      <c r="L817" s="1" t="s">
        <v>3995</v>
      </c>
      <c r="M817" s="1" t="s">
        <v>6791</v>
      </c>
      <c r="N817" s="1" t="s">
        <v>6790</v>
      </c>
      <c r="O817" s="1" t="s">
        <v>6789</v>
      </c>
      <c r="P817" s="1" t="s">
        <v>3875</v>
      </c>
      <c r="Q817" s="1" t="s">
        <v>6788</v>
      </c>
      <c r="R817" s="1" t="s">
        <v>6787</v>
      </c>
    </row>
    <row r="818" spans="1:18" ht="15.4" x14ac:dyDescent="0.45">
      <c r="A818" s="3" t="s">
        <v>1063</v>
      </c>
      <c r="B818" s="2" t="s">
        <v>1</v>
      </c>
      <c r="C818" s="2" t="s">
        <v>253</v>
      </c>
      <c r="D818" s="2" t="s">
        <v>253</v>
      </c>
      <c r="E818" s="3" t="s">
        <v>10962</v>
      </c>
      <c r="F818" s="3" t="s">
        <v>2945</v>
      </c>
      <c r="G818" s="1" t="s">
        <v>3874</v>
      </c>
      <c r="H818" s="1" t="s">
        <v>3874</v>
      </c>
      <c r="I818" s="1" t="s">
        <v>3874</v>
      </c>
      <c r="J818" s="1" t="s">
        <v>6786</v>
      </c>
      <c r="K818" s="1" t="s">
        <v>4078</v>
      </c>
      <c r="L818" s="1" t="s">
        <v>4079</v>
      </c>
      <c r="M818" s="1" t="s">
        <v>3874</v>
      </c>
      <c r="N818" s="1" t="s">
        <v>3874</v>
      </c>
      <c r="O818" s="1" t="s">
        <v>3874</v>
      </c>
      <c r="P818" s="1" t="s">
        <v>3875</v>
      </c>
      <c r="Q818" s="1" t="s">
        <v>6785</v>
      </c>
      <c r="R818" s="1" t="s">
        <v>6784</v>
      </c>
    </row>
    <row r="819" spans="1:18" ht="15.4" x14ac:dyDescent="0.45">
      <c r="A819" s="3" t="s">
        <v>1064</v>
      </c>
      <c r="B819" s="2" t="s">
        <v>1</v>
      </c>
      <c r="C819" s="2" t="s">
        <v>253</v>
      </c>
      <c r="D819" s="2" t="s">
        <v>253</v>
      </c>
      <c r="E819" s="2" t="s">
        <v>10961</v>
      </c>
      <c r="F819" s="3" t="s">
        <v>2946</v>
      </c>
      <c r="G819" s="1" t="s">
        <v>6832</v>
      </c>
      <c r="H819" s="1" t="s">
        <v>6831</v>
      </c>
      <c r="I819" s="1" t="s">
        <v>6599</v>
      </c>
      <c r="J819" s="1" t="s">
        <v>6830</v>
      </c>
      <c r="K819" s="1" t="s">
        <v>3859</v>
      </c>
      <c r="L819" s="1" t="s">
        <v>4030</v>
      </c>
      <c r="M819" s="1" t="s">
        <v>4789</v>
      </c>
      <c r="N819" s="1" t="s">
        <v>6829</v>
      </c>
      <c r="O819" s="1" t="s">
        <v>5043</v>
      </c>
      <c r="P819" s="1" t="s">
        <v>3854</v>
      </c>
      <c r="Q819" s="1" t="s">
        <v>6828</v>
      </c>
      <c r="R819" s="1" t="s">
        <v>6827</v>
      </c>
    </row>
    <row r="820" spans="1:18" ht="15.4" x14ac:dyDescent="0.45">
      <c r="A820" s="3" t="s">
        <v>1065</v>
      </c>
      <c r="B820" s="2" t="s">
        <v>1</v>
      </c>
      <c r="C820" s="2" t="s">
        <v>253</v>
      </c>
      <c r="D820" s="2" t="s">
        <v>253</v>
      </c>
      <c r="E820" s="3" t="s">
        <v>10962</v>
      </c>
      <c r="F820" s="3" t="s">
        <v>2947</v>
      </c>
      <c r="G820" s="1" t="s">
        <v>4195</v>
      </c>
      <c r="H820" s="1" t="s">
        <v>6826</v>
      </c>
      <c r="I820" s="1" t="s">
        <v>6825</v>
      </c>
      <c r="J820" s="1" t="s">
        <v>6824</v>
      </c>
      <c r="K820" s="1" t="s">
        <v>3859</v>
      </c>
      <c r="L820" s="1" t="s">
        <v>3912</v>
      </c>
      <c r="M820" s="1" t="s">
        <v>3874</v>
      </c>
      <c r="N820" s="1" t="s">
        <v>3874</v>
      </c>
      <c r="O820" s="1" t="s">
        <v>3874</v>
      </c>
      <c r="P820" s="1" t="s">
        <v>3931</v>
      </c>
      <c r="Q820" s="1" t="s">
        <v>6823</v>
      </c>
      <c r="R820" s="1" t="s">
        <v>6822</v>
      </c>
    </row>
    <row r="821" spans="1:18" ht="15.4" x14ac:dyDescent="0.45">
      <c r="A821" s="3" t="s">
        <v>1066</v>
      </c>
      <c r="B821" s="2" t="s">
        <v>1</v>
      </c>
      <c r="C821" s="2" t="s">
        <v>253</v>
      </c>
      <c r="D821" s="2" t="s">
        <v>253</v>
      </c>
      <c r="E821" s="2" t="s">
        <v>10961</v>
      </c>
      <c r="F821" s="3" t="s">
        <v>2948</v>
      </c>
      <c r="G821" s="1" t="s">
        <v>4195</v>
      </c>
      <c r="H821" s="1" t="s">
        <v>6826</v>
      </c>
      <c r="I821" s="1" t="s">
        <v>6825</v>
      </c>
      <c r="J821" s="1" t="s">
        <v>6824</v>
      </c>
      <c r="K821" s="1" t="s">
        <v>3859</v>
      </c>
      <c r="L821" s="1" t="s">
        <v>3912</v>
      </c>
      <c r="M821" s="1" t="s">
        <v>3874</v>
      </c>
      <c r="N821" s="1" t="s">
        <v>3874</v>
      </c>
      <c r="O821" s="1" t="s">
        <v>3874</v>
      </c>
      <c r="P821" s="1" t="s">
        <v>3931</v>
      </c>
      <c r="Q821" s="1" t="s">
        <v>6844</v>
      </c>
      <c r="R821" s="1" t="s">
        <v>6822</v>
      </c>
    </row>
    <row r="822" spans="1:18" ht="15.4" x14ac:dyDescent="0.45">
      <c r="A822" s="3" t="s">
        <v>1067</v>
      </c>
      <c r="B822" s="2" t="s">
        <v>1</v>
      </c>
      <c r="C822" s="2" t="s">
        <v>253</v>
      </c>
      <c r="D822" s="2" t="s">
        <v>253</v>
      </c>
      <c r="E822" s="3" t="s">
        <v>10962</v>
      </c>
      <c r="F822" s="3" t="s">
        <v>2949</v>
      </c>
      <c r="G822" s="1" t="s">
        <v>4195</v>
      </c>
      <c r="H822" s="1" t="s">
        <v>6826</v>
      </c>
      <c r="I822" s="1" t="s">
        <v>6825</v>
      </c>
      <c r="J822" s="1" t="s">
        <v>6824</v>
      </c>
      <c r="K822" s="1" t="s">
        <v>3859</v>
      </c>
      <c r="L822" s="1" t="s">
        <v>3912</v>
      </c>
      <c r="M822" s="1" t="s">
        <v>3874</v>
      </c>
      <c r="N822" s="1" t="s">
        <v>3874</v>
      </c>
      <c r="O822" s="1" t="s">
        <v>3874</v>
      </c>
      <c r="P822" s="1" t="s">
        <v>3931</v>
      </c>
      <c r="Q822" s="1" t="s">
        <v>6843</v>
      </c>
      <c r="R822" s="1" t="s">
        <v>6822</v>
      </c>
    </row>
    <row r="823" spans="1:18" ht="15.4" x14ac:dyDescent="0.45">
      <c r="A823" s="3" t="s">
        <v>1068</v>
      </c>
      <c r="B823" s="2" t="s">
        <v>1</v>
      </c>
      <c r="C823" s="2" t="s">
        <v>253</v>
      </c>
      <c r="D823" s="2" t="s">
        <v>253</v>
      </c>
      <c r="E823" s="3" t="s">
        <v>10962</v>
      </c>
      <c r="F823" s="3" t="s">
        <v>2950</v>
      </c>
      <c r="G823" s="1" t="s">
        <v>3874</v>
      </c>
      <c r="H823" s="1" t="s">
        <v>3874</v>
      </c>
      <c r="I823" s="1" t="s">
        <v>3874</v>
      </c>
      <c r="J823" s="1" t="s">
        <v>6842</v>
      </c>
      <c r="K823" s="1" t="s">
        <v>3859</v>
      </c>
      <c r="L823" s="1" t="s">
        <v>3985</v>
      </c>
      <c r="M823" s="1" t="s">
        <v>6841</v>
      </c>
      <c r="N823" s="1" t="s">
        <v>3987</v>
      </c>
      <c r="O823" s="1" t="s">
        <v>4920</v>
      </c>
      <c r="P823" s="1" t="s">
        <v>3931</v>
      </c>
      <c r="Q823" s="1" t="s">
        <v>6840</v>
      </c>
      <c r="R823" s="1" t="s">
        <v>6839</v>
      </c>
    </row>
    <row r="824" spans="1:18" ht="15.4" x14ac:dyDescent="0.45">
      <c r="A824" s="3" t="s">
        <v>1069</v>
      </c>
      <c r="B824" s="2" t="s">
        <v>1</v>
      </c>
      <c r="C824" s="2" t="s">
        <v>253</v>
      </c>
      <c r="D824" s="2" t="s">
        <v>253</v>
      </c>
      <c r="E824" s="3" t="s">
        <v>10962</v>
      </c>
      <c r="F824" s="3" t="s">
        <v>2951</v>
      </c>
      <c r="G824" s="1" t="s">
        <v>6838</v>
      </c>
      <c r="H824" s="1" t="s">
        <v>6323</v>
      </c>
      <c r="I824" s="1" t="s">
        <v>6837</v>
      </c>
      <c r="J824" s="1" t="s">
        <v>6836</v>
      </c>
      <c r="K824" s="1" t="s">
        <v>3859</v>
      </c>
      <c r="L824" s="1" t="s">
        <v>3912</v>
      </c>
      <c r="M824" s="1" t="s">
        <v>6835</v>
      </c>
      <c r="N824" s="1" t="s">
        <v>3874</v>
      </c>
      <c r="O824" s="1" t="s">
        <v>3874</v>
      </c>
      <c r="P824" s="1" t="s">
        <v>3931</v>
      </c>
      <c r="Q824" s="1" t="s">
        <v>6834</v>
      </c>
      <c r="R824" s="1" t="s">
        <v>6833</v>
      </c>
    </row>
    <row r="825" spans="1:18" ht="15.4" x14ac:dyDescent="0.45">
      <c r="A825" s="3" t="s">
        <v>1070</v>
      </c>
      <c r="B825" s="2" t="s">
        <v>1</v>
      </c>
      <c r="C825" s="2" t="s">
        <v>253</v>
      </c>
      <c r="D825" s="2" t="s">
        <v>253</v>
      </c>
      <c r="E825" s="3" t="s">
        <v>10962</v>
      </c>
      <c r="F825" s="3" t="s">
        <v>2952</v>
      </c>
      <c r="G825" s="1" t="s">
        <v>3874</v>
      </c>
      <c r="H825" s="1" t="s">
        <v>3874</v>
      </c>
      <c r="I825" s="1" t="s">
        <v>3874</v>
      </c>
      <c r="J825" s="1" t="s">
        <v>3874</v>
      </c>
      <c r="K825" s="1" t="s">
        <v>3874</v>
      </c>
      <c r="L825" s="1" t="s">
        <v>3874</v>
      </c>
      <c r="M825" s="1" t="s">
        <v>3874</v>
      </c>
      <c r="N825" s="1" t="s">
        <v>3874</v>
      </c>
      <c r="O825" s="1" t="s">
        <v>3874</v>
      </c>
      <c r="P825" s="1" t="s">
        <v>4494</v>
      </c>
      <c r="Q825" s="1" t="s">
        <v>6870</v>
      </c>
      <c r="R825" s="1" t="s">
        <v>6869</v>
      </c>
    </row>
    <row r="826" spans="1:18" ht="15.4" x14ac:dyDescent="0.45">
      <c r="A826" s="3" t="s">
        <v>1071</v>
      </c>
      <c r="B826" s="2" t="s">
        <v>1</v>
      </c>
      <c r="C826" s="2" t="s">
        <v>253</v>
      </c>
      <c r="D826" s="2" t="s">
        <v>253</v>
      </c>
      <c r="E826" s="3" t="s">
        <v>10962</v>
      </c>
      <c r="F826" s="3" t="s">
        <v>3785</v>
      </c>
      <c r="G826" s="1" t="s">
        <v>4094</v>
      </c>
      <c r="H826" s="1" t="s">
        <v>6868</v>
      </c>
      <c r="I826" s="1" t="s">
        <v>6867</v>
      </c>
      <c r="J826" s="1" t="s">
        <v>6866</v>
      </c>
      <c r="K826" s="1" t="s">
        <v>3859</v>
      </c>
      <c r="L826" s="1" t="s">
        <v>4014</v>
      </c>
      <c r="M826" s="1" t="s">
        <v>6865</v>
      </c>
      <c r="N826" s="1" t="s">
        <v>4544</v>
      </c>
      <c r="O826" s="1" t="s">
        <v>6864</v>
      </c>
      <c r="P826" s="1" t="s">
        <v>3927</v>
      </c>
      <c r="Q826" s="1" t="s">
        <v>6863</v>
      </c>
      <c r="R826" s="1" t="s">
        <v>6862</v>
      </c>
    </row>
    <row r="827" spans="1:18" ht="15.4" x14ac:dyDescent="0.45">
      <c r="A827" s="3" t="s">
        <v>1072</v>
      </c>
      <c r="B827" s="2" t="s">
        <v>1</v>
      </c>
      <c r="C827" s="2" t="s">
        <v>253</v>
      </c>
      <c r="D827" s="2" t="s">
        <v>253</v>
      </c>
      <c r="E827" s="3" t="s">
        <v>10962</v>
      </c>
      <c r="F827" s="3" t="s">
        <v>2953</v>
      </c>
      <c r="G827" s="1" t="s">
        <v>6861</v>
      </c>
      <c r="H827" s="1" t="s">
        <v>6758</v>
      </c>
      <c r="I827" s="1" t="s">
        <v>6860</v>
      </c>
      <c r="J827" s="1" t="s">
        <v>6859</v>
      </c>
      <c r="K827" s="1" t="s">
        <v>3859</v>
      </c>
      <c r="L827" s="1" t="s">
        <v>3912</v>
      </c>
      <c r="M827" s="1" t="s">
        <v>6858</v>
      </c>
      <c r="N827" s="1" t="s">
        <v>6145</v>
      </c>
      <c r="O827" s="1" t="s">
        <v>5043</v>
      </c>
      <c r="P827" s="1" t="s">
        <v>4494</v>
      </c>
      <c r="Q827" s="1" t="s">
        <v>6857</v>
      </c>
      <c r="R827" s="1" t="s">
        <v>6856</v>
      </c>
    </row>
    <row r="828" spans="1:18" ht="15.4" x14ac:dyDescent="0.45">
      <c r="A828" s="3" t="s">
        <v>1073</v>
      </c>
      <c r="B828" s="2" t="s">
        <v>1</v>
      </c>
      <c r="C828" s="2" t="s">
        <v>253</v>
      </c>
      <c r="D828" s="2" t="s">
        <v>253</v>
      </c>
      <c r="E828" s="2" t="s">
        <v>10961</v>
      </c>
      <c r="F828" s="3" t="s">
        <v>2954</v>
      </c>
      <c r="G828" s="1" t="s">
        <v>6759</v>
      </c>
      <c r="H828" s="1" t="s">
        <v>6855</v>
      </c>
      <c r="I828" s="1" t="s">
        <v>6854</v>
      </c>
      <c r="J828" s="1" t="s">
        <v>6853</v>
      </c>
      <c r="K828" s="1" t="s">
        <v>3859</v>
      </c>
      <c r="L828" s="1" t="s">
        <v>3912</v>
      </c>
      <c r="M828" s="1" t="s">
        <v>6146</v>
      </c>
      <c r="N828" s="1" t="s">
        <v>6145</v>
      </c>
      <c r="O828" s="1" t="s">
        <v>5043</v>
      </c>
      <c r="P828" s="1" t="s">
        <v>3854</v>
      </c>
      <c r="Q828" s="1" t="s">
        <v>6852</v>
      </c>
      <c r="R828" s="1" t="s">
        <v>6851</v>
      </c>
    </row>
    <row r="829" spans="1:18" ht="15.4" x14ac:dyDescent="0.45">
      <c r="A829" s="3" t="s">
        <v>1074</v>
      </c>
      <c r="B829" s="2" t="s">
        <v>1</v>
      </c>
      <c r="C829" s="2" t="s">
        <v>253</v>
      </c>
      <c r="D829" s="2" t="s">
        <v>253</v>
      </c>
      <c r="E829" s="3" t="s">
        <v>10962</v>
      </c>
      <c r="F829" s="3" t="s">
        <v>2955</v>
      </c>
      <c r="G829" s="1" t="s">
        <v>3874</v>
      </c>
      <c r="H829" s="1" t="s">
        <v>6850</v>
      </c>
      <c r="I829" s="1" t="s">
        <v>6849</v>
      </c>
      <c r="J829" s="1" t="s">
        <v>6848</v>
      </c>
      <c r="K829" s="1" t="s">
        <v>3859</v>
      </c>
      <c r="L829" s="1" t="s">
        <v>4030</v>
      </c>
      <c r="M829" s="1" t="s">
        <v>5064</v>
      </c>
      <c r="N829" s="1" t="s">
        <v>6847</v>
      </c>
      <c r="O829" s="1" t="s">
        <v>3874</v>
      </c>
      <c r="P829" s="1" t="s">
        <v>4494</v>
      </c>
      <c r="Q829" s="1" t="s">
        <v>6846</v>
      </c>
      <c r="R829" s="1" t="s">
        <v>6845</v>
      </c>
    </row>
    <row r="830" spans="1:18" ht="15.4" x14ac:dyDescent="0.45">
      <c r="A830" s="3" t="s">
        <v>1075</v>
      </c>
      <c r="B830" s="2" t="s">
        <v>1</v>
      </c>
      <c r="C830" s="2" t="s">
        <v>253</v>
      </c>
      <c r="D830" s="2" t="s">
        <v>253</v>
      </c>
      <c r="E830" s="3" t="s">
        <v>10962</v>
      </c>
      <c r="F830" s="3" t="s">
        <v>2956</v>
      </c>
      <c r="G830" s="1" t="s">
        <v>3943</v>
      </c>
      <c r="H830" s="1" t="s">
        <v>6877</v>
      </c>
      <c r="I830" s="1" t="s">
        <v>6876</v>
      </c>
      <c r="J830" s="1" t="s">
        <v>6875</v>
      </c>
      <c r="K830" s="1" t="s">
        <v>3881</v>
      </c>
      <c r="L830" s="1" t="s">
        <v>4332</v>
      </c>
      <c r="M830" s="1" t="s">
        <v>3874</v>
      </c>
      <c r="N830" s="1" t="s">
        <v>6874</v>
      </c>
      <c r="O830" s="1" t="s">
        <v>6873</v>
      </c>
      <c r="P830" s="1" t="s">
        <v>3854</v>
      </c>
      <c r="Q830" s="1" t="s">
        <v>6872</v>
      </c>
      <c r="R830" s="1" t="s">
        <v>6871</v>
      </c>
    </row>
    <row r="831" spans="1:18" ht="15.4" x14ac:dyDescent="0.45">
      <c r="A831" s="3" t="s">
        <v>1076</v>
      </c>
      <c r="B831" s="2" t="s">
        <v>1</v>
      </c>
      <c r="C831" s="2" t="s">
        <v>253</v>
      </c>
      <c r="D831" s="2" t="s">
        <v>253</v>
      </c>
      <c r="E831" s="3" t="s">
        <v>10962</v>
      </c>
      <c r="F831" s="3" t="s">
        <v>2957</v>
      </c>
      <c r="G831" s="1" t="s">
        <v>3874</v>
      </c>
      <c r="H831" s="1" t="s">
        <v>3874</v>
      </c>
      <c r="I831" s="1" t="s">
        <v>3874</v>
      </c>
      <c r="J831" s="1" t="s">
        <v>4274</v>
      </c>
      <c r="K831" s="1" t="s">
        <v>3962</v>
      </c>
      <c r="L831" s="1" t="s">
        <v>4275</v>
      </c>
      <c r="M831" s="1" t="s">
        <v>5080</v>
      </c>
      <c r="N831" s="1" t="s">
        <v>6880</v>
      </c>
      <c r="O831" s="1" t="s">
        <v>6879</v>
      </c>
      <c r="P831" s="1" t="s">
        <v>3875</v>
      </c>
      <c r="Q831" s="1" t="s">
        <v>6878</v>
      </c>
      <c r="R831" s="1" t="s">
        <v>5084</v>
      </c>
    </row>
    <row r="832" spans="1:18" ht="15.4" x14ac:dyDescent="0.45">
      <c r="A832" s="3" t="s">
        <v>1077</v>
      </c>
      <c r="B832" s="2" t="s">
        <v>1</v>
      </c>
      <c r="C832" s="2" t="s">
        <v>253</v>
      </c>
      <c r="D832" s="2" t="s">
        <v>253</v>
      </c>
      <c r="E832" s="3" t="s">
        <v>10962</v>
      </c>
      <c r="F832" s="3" t="s">
        <v>2958</v>
      </c>
      <c r="G832" s="1" t="s">
        <v>6886</v>
      </c>
      <c r="H832" s="1" t="s">
        <v>6323</v>
      </c>
      <c r="I832" s="1" t="s">
        <v>6885</v>
      </c>
      <c r="J832" s="1" t="s">
        <v>6884</v>
      </c>
      <c r="K832" s="1" t="s">
        <v>3859</v>
      </c>
      <c r="L832" s="1" t="s">
        <v>3912</v>
      </c>
      <c r="M832" s="1" t="s">
        <v>6835</v>
      </c>
      <c r="N832" s="1" t="s">
        <v>5411</v>
      </c>
      <c r="O832" s="1" t="s">
        <v>6883</v>
      </c>
      <c r="P832" s="1" t="s">
        <v>3854</v>
      </c>
      <c r="Q832" s="1" t="s">
        <v>6882</v>
      </c>
      <c r="R832" s="1" t="s">
        <v>6881</v>
      </c>
    </row>
    <row r="833" spans="1:18" ht="15.4" x14ac:dyDescent="0.45">
      <c r="A833" s="3" t="s">
        <v>1078</v>
      </c>
      <c r="B833" s="2" t="s">
        <v>1</v>
      </c>
      <c r="C833" s="2" t="s">
        <v>253</v>
      </c>
      <c r="D833" s="2" t="s">
        <v>253</v>
      </c>
      <c r="E833" s="3" t="s">
        <v>10962</v>
      </c>
      <c r="F833" s="3" t="s">
        <v>3786</v>
      </c>
      <c r="G833" s="1" t="s">
        <v>3874</v>
      </c>
      <c r="H833" s="1" t="s">
        <v>6912</v>
      </c>
      <c r="I833" s="1" t="s">
        <v>3874</v>
      </c>
      <c r="J833" s="1" t="s">
        <v>6911</v>
      </c>
      <c r="K833" s="1" t="s">
        <v>3962</v>
      </c>
      <c r="L833" s="1" t="s">
        <v>5644</v>
      </c>
      <c r="M833" s="1" t="s">
        <v>3874</v>
      </c>
      <c r="N833" s="1" t="s">
        <v>3874</v>
      </c>
      <c r="O833" s="1" t="s">
        <v>3874</v>
      </c>
      <c r="P833" s="1" t="s">
        <v>3875</v>
      </c>
      <c r="Q833" s="1" t="s">
        <v>6910</v>
      </c>
      <c r="R833" s="1" t="s">
        <v>6909</v>
      </c>
    </row>
    <row r="834" spans="1:18" ht="15.4" x14ac:dyDescent="0.45">
      <c r="A834" s="3" t="s">
        <v>1079</v>
      </c>
      <c r="B834" s="2" t="s">
        <v>1</v>
      </c>
      <c r="C834" s="2" t="s">
        <v>253</v>
      </c>
      <c r="D834" s="2" t="s">
        <v>253</v>
      </c>
      <c r="E834" s="3" t="s">
        <v>10962</v>
      </c>
      <c r="F834" s="3" t="s">
        <v>2959</v>
      </c>
      <c r="G834" s="1" t="s">
        <v>4271</v>
      </c>
      <c r="H834" s="1" t="s">
        <v>4272</v>
      </c>
      <c r="I834" s="1" t="s">
        <v>3874</v>
      </c>
      <c r="J834" s="1" t="s">
        <v>6908</v>
      </c>
      <c r="K834" s="1" t="s">
        <v>3962</v>
      </c>
      <c r="L834" s="1" t="s">
        <v>4275</v>
      </c>
      <c r="M834" s="1" t="s">
        <v>4276</v>
      </c>
      <c r="N834" s="1" t="s">
        <v>6907</v>
      </c>
      <c r="O834" s="1" t="s">
        <v>6906</v>
      </c>
      <c r="P834" s="1" t="s">
        <v>3875</v>
      </c>
      <c r="Q834" s="1" t="s">
        <v>6905</v>
      </c>
      <c r="R834" s="1" t="s">
        <v>6904</v>
      </c>
    </row>
    <row r="835" spans="1:18" ht="15.4" x14ac:dyDescent="0.45">
      <c r="A835" s="3" t="s">
        <v>1080</v>
      </c>
      <c r="B835" s="2" t="s">
        <v>1</v>
      </c>
      <c r="C835" s="2" t="s">
        <v>253</v>
      </c>
      <c r="D835" s="2" t="s">
        <v>253</v>
      </c>
      <c r="E835" s="3" t="s">
        <v>10962</v>
      </c>
      <c r="F835" s="3" t="s">
        <v>2960</v>
      </c>
      <c r="G835" s="1" t="s">
        <v>6838</v>
      </c>
      <c r="H835" s="1" t="s">
        <v>6323</v>
      </c>
      <c r="I835" s="1" t="s">
        <v>6903</v>
      </c>
      <c r="J835" s="1" t="s">
        <v>6902</v>
      </c>
      <c r="K835" s="1" t="s">
        <v>3859</v>
      </c>
      <c r="L835" s="1" t="s">
        <v>3912</v>
      </c>
      <c r="M835" s="1" t="s">
        <v>5045</v>
      </c>
      <c r="N835" s="1" t="s">
        <v>3874</v>
      </c>
      <c r="O835" s="1" t="s">
        <v>3874</v>
      </c>
      <c r="P835" s="1" t="s">
        <v>3931</v>
      </c>
      <c r="Q835" s="1" t="s">
        <v>6901</v>
      </c>
      <c r="R835" s="1" t="s">
        <v>6900</v>
      </c>
    </row>
    <row r="836" spans="1:18" ht="15.4" x14ac:dyDescent="0.45">
      <c r="A836" s="3" t="s">
        <v>1081</v>
      </c>
      <c r="B836" s="2" t="s">
        <v>1</v>
      </c>
      <c r="C836" s="2" t="s">
        <v>253</v>
      </c>
      <c r="D836" s="2" t="s">
        <v>253</v>
      </c>
      <c r="E836" s="2" t="s">
        <v>10961</v>
      </c>
      <c r="F836" s="3" t="s">
        <v>2961</v>
      </c>
      <c r="G836" s="1" t="s">
        <v>3874</v>
      </c>
      <c r="H836" s="1" t="s">
        <v>6899</v>
      </c>
      <c r="I836" s="1" t="s">
        <v>6898</v>
      </c>
      <c r="J836" s="1" t="s">
        <v>6897</v>
      </c>
      <c r="K836" s="1" t="s">
        <v>3962</v>
      </c>
      <c r="L836" s="1" t="s">
        <v>3963</v>
      </c>
      <c r="M836" s="1" t="s">
        <v>6896</v>
      </c>
      <c r="N836" s="1" t="s">
        <v>6895</v>
      </c>
      <c r="O836" s="1" t="s">
        <v>6612</v>
      </c>
      <c r="P836" s="1" t="s">
        <v>3875</v>
      </c>
      <c r="Q836" s="1" t="s">
        <v>6894</v>
      </c>
      <c r="R836" s="1" t="s">
        <v>6610</v>
      </c>
    </row>
    <row r="837" spans="1:18" ht="15.4" x14ac:dyDescent="0.45">
      <c r="A837" s="3" t="s">
        <v>1082</v>
      </c>
      <c r="B837" s="2" t="s">
        <v>1</v>
      </c>
      <c r="C837" s="2" t="s">
        <v>253</v>
      </c>
      <c r="D837" s="2" t="s">
        <v>253</v>
      </c>
      <c r="E837" s="3" t="s">
        <v>10962</v>
      </c>
      <c r="F837" s="3" t="s">
        <v>2962</v>
      </c>
      <c r="G837" s="1" t="s">
        <v>3908</v>
      </c>
      <c r="H837" s="1" t="s">
        <v>6893</v>
      </c>
      <c r="I837" s="1" t="s">
        <v>6892</v>
      </c>
      <c r="J837" s="1" t="s">
        <v>5104</v>
      </c>
      <c r="K837" s="1" t="s">
        <v>3859</v>
      </c>
      <c r="L837" s="1" t="s">
        <v>3985</v>
      </c>
      <c r="M837" s="1" t="s">
        <v>6891</v>
      </c>
      <c r="N837" s="1" t="s">
        <v>6890</v>
      </c>
      <c r="O837" s="1" t="s">
        <v>6889</v>
      </c>
      <c r="P837" s="1" t="s">
        <v>3931</v>
      </c>
      <c r="Q837" s="1" t="s">
        <v>6888</v>
      </c>
      <c r="R837" s="1" t="s">
        <v>6887</v>
      </c>
    </row>
    <row r="838" spans="1:18" ht="15.4" x14ac:dyDescent="0.45">
      <c r="A838" s="3" t="s">
        <v>1083</v>
      </c>
      <c r="B838" s="2" t="s">
        <v>1</v>
      </c>
      <c r="C838" s="2" t="s">
        <v>253</v>
      </c>
      <c r="D838" s="2" t="s">
        <v>253</v>
      </c>
      <c r="E838" s="3" t="s">
        <v>10962</v>
      </c>
      <c r="F838" s="3" t="s">
        <v>2963</v>
      </c>
      <c r="G838" s="1" t="s">
        <v>3874</v>
      </c>
      <c r="H838" s="1" t="s">
        <v>3874</v>
      </c>
      <c r="I838" s="1" t="s">
        <v>3874</v>
      </c>
      <c r="J838" s="1" t="s">
        <v>3874</v>
      </c>
      <c r="K838" s="1" t="s">
        <v>3874</v>
      </c>
      <c r="L838" s="1" t="s">
        <v>3874</v>
      </c>
      <c r="M838" s="1" t="s">
        <v>3874</v>
      </c>
      <c r="N838" s="1" t="s">
        <v>3874</v>
      </c>
      <c r="O838" s="1" t="s">
        <v>3874</v>
      </c>
      <c r="P838" s="1" t="s">
        <v>4494</v>
      </c>
      <c r="Q838" s="1" t="s">
        <v>6918</v>
      </c>
      <c r="R838" s="1" t="s">
        <v>6917</v>
      </c>
    </row>
    <row r="839" spans="1:18" ht="15.4" x14ac:dyDescent="0.45">
      <c r="A839" s="3" t="s">
        <v>1084</v>
      </c>
      <c r="B839" s="2" t="s">
        <v>1</v>
      </c>
      <c r="C839" s="2" t="s">
        <v>253</v>
      </c>
      <c r="D839" s="2" t="s">
        <v>253</v>
      </c>
      <c r="E839" s="3" t="s">
        <v>10962</v>
      </c>
      <c r="F839" s="3" t="s">
        <v>2964</v>
      </c>
      <c r="G839" s="1" t="s">
        <v>3943</v>
      </c>
      <c r="H839" s="1" t="s">
        <v>3874</v>
      </c>
      <c r="I839" s="1" t="s">
        <v>5751</v>
      </c>
      <c r="J839" s="1" t="s">
        <v>6916</v>
      </c>
      <c r="K839" s="1" t="s">
        <v>3859</v>
      </c>
      <c r="L839" s="1" t="s">
        <v>3912</v>
      </c>
      <c r="M839" s="1" t="s">
        <v>5887</v>
      </c>
      <c r="N839" s="1" t="s">
        <v>4642</v>
      </c>
      <c r="O839" s="1" t="s">
        <v>6915</v>
      </c>
      <c r="P839" s="1" t="s">
        <v>4494</v>
      </c>
      <c r="Q839" s="1" t="s">
        <v>6914</v>
      </c>
      <c r="R839" s="1" t="s">
        <v>6913</v>
      </c>
    </row>
    <row r="840" spans="1:18" ht="15.4" x14ac:dyDescent="0.45">
      <c r="A840" s="3" t="s">
        <v>1085</v>
      </c>
      <c r="B840" s="2" t="s">
        <v>1</v>
      </c>
      <c r="C840" s="2" t="s">
        <v>253</v>
      </c>
      <c r="D840" s="2" t="s">
        <v>253</v>
      </c>
      <c r="E840" s="3" t="s">
        <v>10962</v>
      </c>
      <c r="F840" s="3" t="s">
        <v>2965</v>
      </c>
      <c r="G840" s="1" t="s">
        <v>3874</v>
      </c>
      <c r="H840" s="1" t="s">
        <v>3874</v>
      </c>
      <c r="I840" s="1" t="s">
        <v>3874</v>
      </c>
      <c r="J840" s="1" t="s">
        <v>3874</v>
      </c>
      <c r="K840" s="1" t="s">
        <v>3874</v>
      </c>
      <c r="L840" s="1" t="s">
        <v>3874</v>
      </c>
      <c r="M840" s="1" t="s">
        <v>3874</v>
      </c>
      <c r="N840" s="1" t="s">
        <v>3874</v>
      </c>
      <c r="O840" s="1" t="s">
        <v>3874</v>
      </c>
      <c r="P840" s="1" t="s">
        <v>3886</v>
      </c>
      <c r="Q840" s="1" t="s">
        <v>6938</v>
      </c>
      <c r="R840" s="1" t="s">
        <v>6937</v>
      </c>
    </row>
    <row r="841" spans="1:18" ht="15.4" x14ac:dyDescent="0.45">
      <c r="A841" s="3" t="s">
        <v>1086</v>
      </c>
      <c r="B841" s="2" t="s">
        <v>1</v>
      </c>
      <c r="C841" s="2" t="s">
        <v>253</v>
      </c>
      <c r="D841" s="2" t="s">
        <v>253</v>
      </c>
      <c r="E841" s="3" t="s">
        <v>10962</v>
      </c>
      <c r="F841" s="3" t="s">
        <v>2966</v>
      </c>
      <c r="G841" s="1" t="s">
        <v>3908</v>
      </c>
      <c r="H841" s="1" t="s">
        <v>6934</v>
      </c>
      <c r="I841" s="1" t="s">
        <v>6933</v>
      </c>
      <c r="J841" s="1" t="s">
        <v>5355</v>
      </c>
      <c r="K841" s="1" t="s">
        <v>3859</v>
      </c>
      <c r="L841" s="1" t="s">
        <v>3912</v>
      </c>
      <c r="M841" s="1" t="s">
        <v>6932</v>
      </c>
      <c r="N841" s="1" t="s">
        <v>6450</v>
      </c>
      <c r="O841" s="1" t="s">
        <v>6936</v>
      </c>
      <c r="P841" s="1" t="s">
        <v>3931</v>
      </c>
      <c r="Q841" s="1" t="s">
        <v>6935</v>
      </c>
      <c r="R841" s="1" t="s">
        <v>6929</v>
      </c>
    </row>
    <row r="842" spans="1:18" ht="15.4" x14ac:dyDescent="0.45">
      <c r="A842" s="3" t="s">
        <v>1087</v>
      </c>
      <c r="B842" s="2" t="s">
        <v>1</v>
      </c>
      <c r="C842" s="2" t="s">
        <v>253</v>
      </c>
      <c r="D842" s="2" t="s">
        <v>253</v>
      </c>
      <c r="E842" s="3" t="s">
        <v>10962</v>
      </c>
      <c r="F842" s="3" t="s">
        <v>2967</v>
      </c>
      <c r="G842" s="1" t="s">
        <v>3908</v>
      </c>
      <c r="H842" s="1" t="s">
        <v>6934</v>
      </c>
      <c r="I842" s="1" t="s">
        <v>6933</v>
      </c>
      <c r="J842" s="1" t="s">
        <v>5355</v>
      </c>
      <c r="K842" s="1" t="s">
        <v>3859</v>
      </c>
      <c r="L842" s="1" t="s">
        <v>3912</v>
      </c>
      <c r="M842" s="1" t="s">
        <v>6932</v>
      </c>
      <c r="N842" s="1" t="s">
        <v>6450</v>
      </c>
      <c r="O842" s="1" t="s">
        <v>6931</v>
      </c>
      <c r="P842" s="1" t="s">
        <v>3931</v>
      </c>
      <c r="Q842" s="1" t="s">
        <v>6930</v>
      </c>
      <c r="R842" s="1" t="s">
        <v>6929</v>
      </c>
    </row>
    <row r="843" spans="1:18" ht="15.4" x14ac:dyDescent="0.45">
      <c r="A843" s="3" t="s">
        <v>1088</v>
      </c>
      <c r="B843" s="2" t="s">
        <v>1</v>
      </c>
      <c r="C843" s="2" t="s">
        <v>253</v>
      </c>
      <c r="D843" s="2" t="s">
        <v>253</v>
      </c>
      <c r="E843" s="3" t="s">
        <v>10962</v>
      </c>
      <c r="F843" s="3" t="s">
        <v>2968</v>
      </c>
      <c r="G843" s="1" t="s">
        <v>3874</v>
      </c>
      <c r="H843" s="1" t="s">
        <v>3874</v>
      </c>
      <c r="I843" s="1" t="s">
        <v>3874</v>
      </c>
      <c r="J843" s="1" t="s">
        <v>6928</v>
      </c>
      <c r="K843" s="1" t="s">
        <v>3859</v>
      </c>
      <c r="L843" s="1" t="s">
        <v>3985</v>
      </c>
      <c r="M843" s="1" t="s">
        <v>3874</v>
      </c>
      <c r="N843" s="1" t="s">
        <v>3874</v>
      </c>
      <c r="O843" s="1" t="s">
        <v>3874</v>
      </c>
      <c r="P843" s="1" t="s">
        <v>4494</v>
      </c>
      <c r="Q843" s="1" t="s">
        <v>6927</v>
      </c>
      <c r="R843" s="1" t="s">
        <v>6926</v>
      </c>
    </row>
    <row r="844" spans="1:18" ht="15.4" x14ac:dyDescent="0.45">
      <c r="A844" s="3" t="s">
        <v>1089</v>
      </c>
      <c r="B844" s="2" t="s">
        <v>1</v>
      </c>
      <c r="C844" s="2" t="s">
        <v>253</v>
      </c>
      <c r="D844" s="2" t="s">
        <v>253</v>
      </c>
      <c r="E844" s="2" t="s">
        <v>10961</v>
      </c>
      <c r="F844" s="3" t="s">
        <v>2969</v>
      </c>
      <c r="G844" s="1" t="s">
        <v>3874</v>
      </c>
      <c r="H844" s="1" t="s">
        <v>6925</v>
      </c>
      <c r="I844" s="1" t="s">
        <v>6924</v>
      </c>
      <c r="J844" s="1" t="s">
        <v>6923</v>
      </c>
      <c r="K844" s="1" t="s">
        <v>3859</v>
      </c>
      <c r="L844" s="1" t="s">
        <v>4098</v>
      </c>
      <c r="M844" s="1" t="s">
        <v>6922</v>
      </c>
      <c r="N844" s="1" t="s">
        <v>6921</v>
      </c>
      <c r="O844" s="1" t="s">
        <v>3874</v>
      </c>
      <c r="P844" s="1" t="s">
        <v>3931</v>
      </c>
      <c r="Q844" s="1" t="s">
        <v>6920</v>
      </c>
      <c r="R844" s="1" t="s">
        <v>6919</v>
      </c>
    </row>
    <row r="845" spans="1:18" ht="15.4" x14ac:dyDescent="0.45">
      <c r="A845" s="3" t="s">
        <v>1090</v>
      </c>
      <c r="B845" s="2" t="s">
        <v>1</v>
      </c>
      <c r="C845" s="2" t="s">
        <v>253</v>
      </c>
      <c r="D845" s="2" t="s">
        <v>253</v>
      </c>
      <c r="E845" s="3" t="s">
        <v>10962</v>
      </c>
      <c r="F845" s="3" t="s">
        <v>2970</v>
      </c>
      <c r="G845" s="1" t="s">
        <v>5931</v>
      </c>
      <c r="H845" s="1" t="s">
        <v>3874</v>
      </c>
      <c r="I845" s="1" t="s">
        <v>5295</v>
      </c>
      <c r="J845" s="1" t="s">
        <v>6941</v>
      </c>
      <c r="K845" s="1" t="s">
        <v>3859</v>
      </c>
      <c r="L845" s="1" t="s">
        <v>3912</v>
      </c>
      <c r="M845" s="1" t="s">
        <v>5591</v>
      </c>
      <c r="N845" s="1" t="s">
        <v>3874</v>
      </c>
      <c r="O845" s="1" t="s">
        <v>3874</v>
      </c>
      <c r="P845" s="1" t="s">
        <v>3931</v>
      </c>
      <c r="Q845" s="1" t="s">
        <v>6940</v>
      </c>
      <c r="R845" s="1" t="s">
        <v>6939</v>
      </c>
    </row>
    <row r="846" spans="1:18" ht="15.4" x14ac:dyDescent="0.45">
      <c r="A846" s="3" t="s">
        <v>1091</v>
      </c>
      <c r="B846" s="2" t="s">
        <v>1</v>
      </c>
      <c r="C846" s="2" t="s">
        <v>253</v>
      </c>
      <c r="D846" s="2" t="s">
        <v>253</v>
      </c>
      <c r="E846" s="3" t="s">
        <v>10962</v>
      </c>
      <c r="F846" s="3" t="s">
        <v>2971</v>
      </c>
      <c r="G846" s="1" t="s">
        <v>3874</v>
      </c>
      <c r="H846" s="1" t="s">
        <v>3874</v>
      </c>
      <c r="I846" s="1" t="s">
        <v>3874</v>
      </c>
      <c r="J846" s="1" t="s">
        <v>3874</v>
      </c>
      <c r="K846" s="1" t="s">
        <v>3874</v>
      </c>
      <c r="L846" s="1" t="s">
        <v>3874</v>
      </c>
      <c r="M846" s="1" t="s">
        <v>3874</v>
      </c>
      <c r="N846" s="1" t="s">
        <v>3874</v>
      </c>
      <c r="O846" s="1" t="s">
        <v>3874</v>
      </c>
      <c r="P846" s="1" t="s">
        <v>3854</v>
      </c>
      <c r="Q846" s="1" t="s">
        <v>6942</v>
      </c>
      <c r="R846" s="1" t="s">
        <v>6909</v>
      </c>
    </row>
    <row r="847" spans="1:18" ht="15.4" x14ac:dyDescent="0.45">
      <c r="A847" s="3" t="s">
        <v>1092</v>
      </c>
      <c r="B847" s="2" t="s">
        <v>1</v>
      </c>
      <c r="C847" s="2" t="s">
        <v>253</v>
      </c>
      <c r="D847" s="2" t="s">
        <v>253</v>
      </c>
      <c r="E847" s="3" t="s">
        <v>10962</v>
      </c>
      <c r="F847" s="3" t="s">
        <v>2972</v>
      </c>
      <c r="G847" s="1" t="s">
        <v>3874</v>
      </c>
      <c r="H847" s="1" t="s">
        <v>4882</v>
      </c>
      <c r="I847" s="1" t="s">
        <v>6992</v>
      </c>
      <c r="J847" s="1" t="s">
        <v>6991</v>
      </c>
      <c r="K847" s="1" t="s">
        <v>3859</v>
      </c>
      <c r="L847" s="1" t="s">
        <v>3912</v>
      </c>
      <c r="M847" s="1" t="s">
        <v>6990</v>
      </c>
      <c r="N847" s="1" t="s">
        <v>6989</v>
      </c>
      <c r="O847" s="1" t="s">
        <v>5106</v>
      </c>
      <c r="P847" s="1" t="s">
        <v>3931</v>
      </c>
      <c r="Q847" s="1" t="s">
        <v>6988</v>
      </c>
      <c r="R847" s="1" t="s">
        <v>6987</v>
      </c>
    </row>
    <row r="848" spans="1:18" ht="15.4" x14ac:dyDescent="0.45">
      <c r="A848" s="3" t="s">
        <v>1093</v>
      </c>
      <c r="B848" s="2" t="s">
        <v>1</v>
      </c>
      <c r="C848" s="2" t="s">
        <v>253</v>
      </c>
      <c r="D848" s="2" t="s">
        <v>253</v>
      </c>
      <c r="E848" s="2" t="s">
        <v>10961</v>
      </c>
      <c r="F848" s="3" t="s">
        <v>2973</v>
      </c>
      <c r="G848" s="1" t="s">
        <v>6986</v>
      </c>
      <c r="H848" s="1" t="s">
        <v>6985</v>
      </c>
      <c r="I848" s="1" t="s">
        <v>6984</v>
      </c>
      <c r="J848" s="1" t="s">
        <v>6983</v>
      </c>
      <c r="K848" s="1" t="s">
        <v>3881</v>
      </c>
      <c r="L848" s="1" t="s">
        <v>3976</v>
      </c>
      <c r="M848" s="1" t="s">
        <v>4428</v>
      </c>
      <c r="N848" s="1" t="s">
        <v>6982</v>
      </c>
      <c r="O848" s="1" t="s">
        <v>3874</v>
      </c>
      <c r="P848" s="1" t="s">
        <v>4494</v>
      </c>
      <c r="Q848" s="1" t="s">
        <v>6981</v>
      </c>
      <c r="R848" s="1" t="s">
        <v>6980</v>
      </c>
    </row>
    <row r="849" spans="1:18" ht="15.4" x14ac:dyDescent="0.45">
      <c r="A849" s="3" t="s">
        <v>1094</v>
      </c>
      <c r="B849" s="2" t="s">
        <v>1</v>
      </c>
      <c r="C849" s="2" t="s">
        <v>253</v>
      </c>
      <c r="D849" s="2" t="s">
        <v>253</v>
      </c>
      <c r="E849" s="2" t="s">
        <v>10961</v>
      </c>
      <c r="F849" s="3" t="s">
        <v>2974</v>
      </c>
      <c r="G849" s="1" t="s">
        <v>5836</v>
      </c>
      <c r="H849" s="1" t="s">
        <v>4472</v>
      </c>
      <c r="I849" s="1" t="s">
        <v>6979</v>
      </c>
      <c r="J849" s="1" t="s">
        <v>6978</v>
      </c>
      <c r="K849" s="1" t="s">
        <v>3962</v>
      </c>
      <c r="L849" s="1" t="s">
        <v>3963</v>
      </c>
      <c r="M849" s="1" t="s">
        <v>4475</v>
      </c>
      <c r="N849" s="1" t="s">
        <v>5840</v>
      </c>
      <c r="O849" s="1" t="s">
        <v>5841</v>
      </c>
      <c r="P849" s="1" t="s">
        <v>3875</v>
      </c>
      <c r="Q849" s="1" t="s">
        <v>6977</v>
      </c>
      <c r="R849" s="1" t="s">
        <v>6976</v>
      </c>
    </row>
    <row r="850" spans="1:18" ht="15.4" x14ac:dyDescent="0.45">
      <c r="A850" s="3" t="s">
        <v>1095</v>
      </c>
      <c r="B850" s="2" t="s">
        <v>1</v>
      </c>
      <c r="C850" s="2" t="s">
        <v>253</v>
      </c>
      <c r="D850" s="2" t="s">
        <v>253</v>
      </c>
      <c r="E850" s="3" t="s">
        <v>10962</v>
      </c>
      <c r="F850" s="3" t="s">
        <v>2975</v>
      </c>
      <c r="G850" s="1" t="s">
        <v>6975</v>
      </c>
      <c r="H850" s="1" t="s">
        <v>3874</v>
      </c>
      <c r="I850" s="1" t="s">
        <v>6974</v>
      </c>
      <c r="J850" s="1" t="s">
        <v>6973</v>
      </c>
      <c r="K850" s="1" t="s">
        <v>3859</v>
      </c>
      <c r="L850" s="1" t="s">
        <v>3912</v>
      </c>
      <c r="M850" s="1" t="s">
        <v>6835</v>
      </c>
      <c r="N850" s="1" t="s">
        <v>5411</v>
      </c>
      <c r="O850" s="1" t="s">
        <v>3874</v>
      </c>
      <c r="P850" s="1" t="s">
        <v>3931</v>
      </c>
      <c r="Q850" s="1" t="s">
        <v>6972</v>
      </c>
      <c r="R850" s="1" t="s">
        <v>6971</v>
      </c>
    </row>
    <row r="851" spans="1:18" ht="15.4" x14ac:dyDescent="0.45">
      <c r="A851" s="3" t="s">
        <v>1096</v>
      </c>
      <c r="B851" s="2" t="s">
        <v>1</v>
      </c>
      <c r="C851" s="2" t="s">
        <v>253</v>
      </c>
      <c r="D851" s="2" t="s">
        <v>253</v>
      </c>
      <c r="E851" s="2" t="s">
        <v>10961</v>
      </c>
      <c r="F851" s="3" t="s">
        <v>2976</v>
      </c>
      <c r="G851" s="1" t="s">
        <v>3908</v>
      </c>
      <c r="H851" s="1" t="s">
        <v>6970</v>
      </c>
      <c r="I851" s="1" t="s">
        <v>6969</v>
      </c>
      <c r="J851" s="1" t="s">
        <v>6968</v>
      </c>
      <c r="K851" s="1" t="s">
        <v>3859</v>
      </c>
      <c r="L851" s="1" t="s">
        <v>3912</v>
      </c>
      <c r="M851" s="1" t="s">
        <v>6967</v>
      </c>
      <c r="N851" s="1" t="s">
        <v>4342</v>
      </c>
      <c r="O851" s="1" t="s">
        <v>6966</v>
      </c>
      <c r="P851" s="1" t="s">
        <v>3931</v>
      </c>
      <c r="Q851" s="1" t="s">
        <v>6965</v>
      </c>
      <c r="R851" s="1" t="s">
        <v>6964</v>
      </c>
    </row>
    <row r="852" spans="1:18" ht="15.4" x14ac:dyDescent="0.45">
      <c r="A852" s="3" t="s">
        <v>1097</v>
      </c>
      <c r="B852" s="2" t="s">
        <v>1</v>
      </c>
      <c r="C852" s="2" t="s">
        <v>253</v>
      </c>
      <c r="D852" s="2" t="s">
        <v>253</v>
      </c>
      <c r="E852" s="3" t="s">
        <v>10962</v>
      </c>
      <c r="F852" s="3" t="s">
        <v>2977</v>
      </c>
      <c r="G852" s="1" t="s">
        <v>3874</v>
      </c>
      <c r="H852" s="1" t="s">
        <v>6963</v>
      </c>
      <c r="I852" s="1" t="s">
        <v>4105</v>
      </c>
      <c r="J852" s="1" t="s">
        <v>6962</v>
      </c>
      <c r="K852" s="1" t="s">
        <v>3859</v>
      </c>
      <c r="L852" s="1" t="s">
        <v>3912</v>
      </c>
      <c r="M852" s="1" t="s">
        <v>6961</v>
      </c>
      <c r="N852" s="1" t="s">
        <v>6960</v>
      </c>
      <c r="O852" s="1" t="s">
        <v>6959</v>
      </c>
      <c r="P852" s="1" t="s">
        <v>3931</v>
      </c>
      <c r="Q852" s="1" t="s">
        <v>6958</v>
      </c>
      <c r="R852" s="1" t="s">
        <v>6957</v>
      </c>
    </row>
    <row r="853" spans="1:18" ht="15.4" x14ac:dyDescent="0.45">
      <c r="A853" s="3" t="s">
        <v>1098</v>
      </c>
      <c r="B853" s="2" t="s">
        <v>1</v>
      </c>
      <c r="C853" s="2" t="s">
        <v>253</v>
      </c>
      <c r="D853" s="2" t="s">
        <v>253</v>
      </c>
      <c r="E853" s="3" t="s">
        <v>10962</v>
      </c>
      <c r="F853" s="3" t="s">
        <v>2978</v>
      </c>
      <c r="G853" s="1" t="s">
        <v>3874</v>
      </c>
      <c r="H853" s="1" t="s">
        <v>3874</v>
      </c>
      <c r="I853" s="1" t="s">
        <v>3874</v>
      </c>
      <c r="J853" s="1" t="s">
        <v>3874</v>
      </c>
      <c r="K853" s="1" t="s">
        <v>3874</v>
      </c>
      <c r="L853" s="1" t="s">
        <v>3874</v>
      </c>
      <c r="M853" s="1" t="s">
        <v>3874</v>
      </c>
      <c r="N853" s="1" t="s">
        <v>3874</v>
      </c>
      <c r="O853" s="1" t="s">
        <v>3874</v>
      </c>
      <c r="P853" s="1" t="s">
        <v>3886</v>
      </c>
      <c r="Q853" s="1" t="s">
        <v>6956</v>
      </c>
      <c r="R853" s="1" t="s">
        <v>6955</v>
      </c>
    </row>
    <row r="854" spans="1:18" ht="15.4" x14ac:dyDescent="0.45">
      <c r="A854" s="3" t="s">
        <v>1099</v>
      </c>
      <c r="B854" s="2" t="s">
        <v>1</v>
      </c>
      <c r="C854" s="2" t="s">
        <v>253</v>
      </c>
      <c r="D854" s="2" t="s">
        <v>253</v>
      </c>
      <c r="E854" s="3" t="s">
        <v>10962</v>
      </c>
      <c r="F854" s="3" t="s">
        <v>2979</v>
      </c>
      <c r="G854" s="1" t="s">
        <v>3874</v>
      </c>
      <c r="H854" s="1" t="s">
        <v>3874</v>
      </c>
      <c r="I854" s="1" t="s">
        <v>3874</v>
      </c>
      <c r="J854" s="1" t="s">
        <v>6954</v>
      </c>
      <c r="K854" s="1" t="s">
        <v>3859</v>
      </c>
      <c r="L854" s="1" t="s">
        <v>3858</v>
      </c>
      <c r="M854" s="1" t="s">
        <v>3874</v>
      </c>
      <c r="N854" s="1" t="s">
        <v>6953</v>
      </c>
      <c r="O854" s="1" t="s">
        <v>6952</v>
      </c>
      <c r="P854" s="1" t="s">
        <v>4494</v>
      </c>
      <c r="Q854" s="1" t="s">
        <v>6951</v>
      </c>
      <c r="R854" s="1" t="s">
        <v>6950</v>
      </c>
    </row>
    <row r="855" spans="1:18" ht="15.4" x14ac:dyDescent="0.45">
      <c r="A855" s="3" t="s">
        <v>1100</v>
      </c>
      <c r="B855" s="2" t="s">
        <v>1</v>
      </c>
      <c r="C855" s="2" t="s">
        <v>253</v>
      </c>
      <c r="D855" s="2" t="s">
        <v>253</v>
      </c>
      <c r="E855" s="3" t="s">
        <v>10962</v>
      </c>
      <c r="F855" s="3" t="s">
        <v>2980</v>
      </c>
      <c r="G855" s="1" t="s">
        <v>6949</v>
      </c>
      <c r="H855" s="1" t="s">
        <v>6948</v>
      </c>
      <c r="I855" s="1" t="s">
        <v>6947</v>
      </c>
      <c r="J855" s="1" t="s">
        <v>6946</v>
      </c>
      <c r="K855" s="1" t="s">
        <v>3881</v>
      </c>
      <c r="L855" s="1" t="s">
        <v>3976</v>
      </c>
      <c r="M855" s="1" t="s">
        <v>3874</v>
      </c>
      <c r="N855" s="1" t="s">
        <v>6945</v>
      </c>
      <c r="O855" s="1" t="s">
        <v>3874</v>
      </c>
      <c r="P855" s="1" t="s">
        <v>3875</v>
      </c>
      <c r="Q855" s="1" t="s">
        <v>6944</v>
      </c>
      <c r="R855" s="1" t="s">
        <v>6943</v>
      </c>
    </row>
    <row r="856" spans="1:18" ht="15.4" x14ac:dyDescent="0.45">
      <c r="A856" s="3" t="s">
        <v>1101</v>
      </c>
      <c r="B856" s="2" t="s">
        <v>1</v>
      </c>
      <c r="C856" s="2" t="s">
        <v>253</v>
      </c>
      <c r="D856" s="2" t="s">
        <v>253</v>
      </c>
      <c r="E856" s="3" t="s">
        <v>10962</v>
      </c>
      <c r="F856" s="3" t="s">
        <v>2981</v>
      </c>
      <c r="G856" s="1" t="s">
        <v>3874</v>
      </c>
      <c r="H856" s="1" t="s">
        <v>3874</v>
      </c>
      <c r="I856" s="1" t="s">
        <v>3874</v>
      </c>
      <c r="J856" s="1" t="s">
        <v>6999</v>
      </c>
      <c r="K856" s="1" t="s">
        <v>3881</v>
      </c>
      <c r="L856" s="1" t="s">
        <v>3882</v>
      </c>
      <c r="M856" s="1" t="s">
        <v>6998</v>
      </c>
      <c r="N856" s="1" t="s">
        <v>6997</v>
      </c>
      <c r="O856" s="1" t="s">
        <v>6996</v>
      </c>
      <c r="P856" s="1" t="s">
        <v>3875</v>
      </c>
      <c r="Q856" s="1" t="s">
        <v>6995</v>
      </c>
      <c r="R856" s="1" t="s">
        <v>6994</v>
      </c>
    </row>
    <row r="857" spans="1:18" ht="15.4" x14ac:dyDescent="0.45">
      <c r="A857" s="3" t="s">
        <v>1102</v>
      </c>
      <c r="B857" s="2" t="s">
        <v>1</v>
      </c>
      <c r="C857" s="2" t="s">
        <v>253</v>
      </c>
      <c r="D857" s="2" t="s">
        <v>253</v>
      </c>
      <c r="E857" s="3" t="s">
        <v>10962</v>
      </c>
      <c r="F857" s="3" t="s">
        <v>2982</v>
      </c>
      <c r="G857" s="1" t="s">
        <v>3874</v>
      </c>
      <c r="H857" s="1" t="s">
        <v>5446</v>
      </c>
      <c r="I857" s="1" t="s">
        <v>5445</v>
      </c>
      <c r="J857" s="1" t="s">
        <v>5444</v>
      </c>
      <c r="K857" s="1" t="s">
        <v>3859</v>
      </c>
      <c r="L857" s="1" t="s">
        <v>3912</v>
      </c>
      <c r="M857" s="1" t="s">
        <v>5443</v>
      </c>
      <c r="N857" s="1" t="s">
        <v>4342</v>
      </c>
      <c r="O857" s="1" t="s">
        <v>5442</v>
      </c>
      <c r="P857" s="1" t="s">
        <v>3931</v>
      </c>
      <c r="Q857" s="1" t="s">
        <v>6993</v>
      </c>
      <c r="R857" s="1" t="s">
        <v>5440</v>
      </c>
    </row>
    <row r="858" spans="1:18" ht="15.4" x14ac:dyDescent="0.45">
      <c r="A858" s="3" t="s">
        <v>1103</v>
      </c>
      <c r="B858" s="2" t="s">
        <v>1</v>
      </c>
      <c r="C858" s="2" t="s">
        <v>253</v>
      </c>
      <c r="D858" s="2" t="s">
        <v>253</v>
      </c>
      <c r="E858" s="3" t="s">
        <v>10962</v>
      </c>
      <c r="F858" s="3" t="s">
        <v>2983</v>
      </c>
      <c r="G858" s="1" t="s">
        <v>5931</v>
      </c>
      <c r="H858" s="1" t="s">
        <v>6172</v>
      </c>
      <c r="I858" s="1" t="s">
        <v>7004</v>
      </c>
      <c r="J858" s="1" t="s">
        <v>7003</v>
      </c>
      <c r="K858" s="1" t="s">
        <v>3859</v>
      </c>
      <c r="L858" s="1" t="s">
        <v>3912</v>
      </c>
      <c r="M858" s="1" t="s">
        <v>5591</v>
      </c>
      <c r="N858" s="1" t="s">
        <v>7002</v>
      </c>
      <c r="O858" s="1" t="s">
        <v>6169</v>
      </c>
      <c r="P858" s="1" t="s">
        <v>3931</v>
      </c>
      <c r="Q858" s="1" t="s">
        <v>7001</v>
      </c>
      <c r="R858" s="1" t="s">
        <v>7000</v>
      </c>
    </row>
    <row r="859" spans="1:18" ht="15.4" x14ac:dyDescent="0.45">
      <c r="A859" s="3" t="s">
        <v>1104</v>
      </c>
      <c r="B859" s="2" t="s">
        <v>1</v>
      </c>
      <c r="C859" s="2" t="s">
        <v>253</v>
      </c>
      <c r="D859" s="2" t="s">
        <v>253</v>
      </c>
      <c r="E859" s="3" t="s">
        <v>10962</v>
      </c>
      <c r="F859" s="3" t="s">
        <v>2984</v>
      </c>
      <c r="G859" s="1" t="s">
        <v>7044</v>
      </c>
      <c r="H859" s="1" t="s">
        <v>5975</v>
      </c>
      <c r="I859" s="1" t="s">
        <v>7043</v>
      </c>
      <c r="J859" s="1" t="s">
        <v>7042</v>
      </c>
      <c r="K859" s="1" t="s">
        <v>3881</v>
      </c>
      <c r="L859" s="1" t="s">
        <v>3976</v>
      </c>
      <c r="M859" s="1" t="s">
        <v>7041</v>
      </c>
      <c r="N859" s="1" t="s">
        <v>7040</v>
      </c>
      <c r="O859" s="1" t="s">
        <v>7039</v>
      </c>
      <c r="P859" s="1" t="s">
        <v>3854</v>
      </c>
      <c r="Q859" s="1" t="s">
        <v>7038</v>
      </c>
      <c r="R859" s="1" t="s">
        <v>7037</v>
      </c>
    </row>
    <row r="860" spans="1:18" ht="15.4" x14ac:dyDescent="0.45">
      <c r="A860" s="3" t="s">
        <v>1105</v>
      </c>
      <c r="B860" s="2" t="s">
        <v>1</v>
      </c>
      <c r="C860" s="2" t="s">
        <v>253</v>
      </c>
      <c r="D860" s="2" t="s">
        <v>253</v>
      </c>
      <c r="E860" s="2" t="s">
        <v>10961</v>
      </c>
      <c r="F860" s="3" t="s">
        <v>2985</v>
      </c>
      <c r="G860" s="1" t="s">
        <v>5836</v>
      </c>
      <c r="H860" s="1" t="s">
        <v>4472</v>
      </c>
      <c r="I860" s="1" t="s">
        <v>7036</v>
      </c>
      <c r="J860" s="1" t="s">
        <v>7035</v>
      </c>
      <c r="K860" s="1" t="s">
        <v>3962</v>
      </c>
      <c r="L860" s="1" t="s">
        <v>3963</v>
      </c>
      <c r="M860" s="1" t="s">
        <v>4475</v>
      </c>
      <c r="N860" s="1" t="s">
        <v>5840</v>
      </c>
      <c r="O860" s="1" t="s">
        <v>5100</v>
      </c>
      <c r="P860" s="1" t="s">
        <v>3854</v>
      </c>
      <c r="Q860" s="1" t="s">
        <v>7034</v>
      </c>
      <c r="R860" s="1" t="s">
        <v>7033</v>
      </c>
    </row>
    <row r="861" spans="1:18" ht="15.4" x14ac:dyDescent="0.45">
      <c r="A861" s="3" t="s">
        <v>1106</v>
      </c>
      <c r="B861" s="2" t="s">
        <v>1</v>
      </c>
      <c r="C861" s="2" t="s">
        <v>253</v>
      </c>
      <c r="D861" s="2" t="s">
        <v>253</v>
      </c>
      <c r="E861" s="3" t="s">
        <v>10962</v>
      </c>
      <c r="F861" s="3" t="s">
        <v>2986</v>
      </c>
      <c r="G861" s="1" t="s">
        <v>4577</v>
      </c>
      <c r="H861" s="1" t="s">
        <v>3874</v>
      </c>
      <c r="I861" s="1" t="s">
        <v>7032</v>
      </c>
      <c r="J861" s="1" t="s">
        <v>3874</v>
      </c>
      <c r="K861" s="1" t="s">
        <v>3874</v>
      </c>
      <c r="L861" s="1" t="s">
        <v>3874</v>
      </c>
      <c r="M861" s="1" t="s">
        <v>3874</v>
      </c>
      <c r="N861" s="1" t="s">
        <v>3874</v>
      </c>
      <c r="O861" s="1" t="s">
        <v>3874</v>
      </c>
      <c r="P861" s="1" t="s">
        <v>3854</v>
      </c>
      <c r="Q861" s="1" t="s">
        <v>7031</v>
      </c>
      <c r="R861" s="1" t="s">
        <v>7030</v>
      </c>
    </row>
    <row r="862" spans="1:18" ht="15.4" x14ac:dyDescent="0.45">
      <c r="A862" s="3" t="s">
        <v>1107</v>
      </c>
      <c r="B862" s="2" t="s">
        <v>1</v>
      </c>
      <c r="C862" s="2" t="s">
        <v>253</v>
      </c>
      <c r="D862" s="2" t="s">
        <v>253</v>
      </c>
      <c r="E862" s="3" t="s">
        <v>10962</v>
      </c>
      <c r="F862" s="3" t="s">
        <v>2987</v>
      </c>
      <c r="G862" s="1" t="s">
        <v>7029</v>
      </c>
      <c r="H862" s="1" t="s">
        <v>7028</v>
      </c>
      <c r="I862" s="1" t="s">
        <v>7027</v>
      </c>
      <c r="J862" s="1" t="s">
        <v>7026</v>
      </c>
      <c r="K862" s="1" t="s">
        <v>3881</v>
      </c>
      <c r="L862" s="1" t="s">
        <v>3945</v>
      </c>
      <c r="M862" s="1" t="s">
        <v>3874</v>
      </c>
      <c r="N862" s="1" t="s">
        <v>7025</v>
      </c>
      <c r="O862" s="1" t="s">
        <v>7024</v>
      </c>
      <c r="P862" s="1" t="s">
        <v>3854</v>
      </c>
      <c r="Q862" s="1" t="s">
        <v>7023</v>
      </c>
      <c r="R862" s="1" t="s">
        <v>7022</v>
      </c>
    </row>
    <row r="863" spans="1:18" ht="15.4" x14ac:dyDescent="0.45">
      <c r="A863" s="3" t="s">
        <v>1108</v>
      </c>
      <c r="B863" s="2" t="s">
        <v>1</v>
      </c>
      <c r="C863" s="2" t="s">
        <v>253</v>
      </c>
      <c r="D863" s="2" t="s">
        <v>253</v>
      </c>
      <c r="E863" s="3" t="s">
        <v>10962</v>
      </c>
      <c r="F863" s="3" t="s">
        <v>2988</v>
      </c>
      <c r="G863" s="1" t="s">
        <v>5705</v>
      </c>
      <c r="H863" s="1" t="s">
        <v>7021</v>
      </c>
      <c r="I863" s="1" t="s">
        <v>7020</v>
      </c>
      <c r="J863" s="1" t="s">
        <v>7019</v>
      </c>
      <c r="K863" s="1" t="s">
        <v>3859</v>
      </c>
      <c r="L863" s="1" t="s">
        <v>4030</v>
      </c>
      <c r="M863" s="1" t="s">
        <v>5064</v>
      </c>
      <c r="N863" s="1" t="s">
        <v>7018</v>
      </c>
      <c r="O863" s="1" t="s">
        <v>4773</v>
      </c>
      <c r="P863" s="1" t="s">
        <v>3927</v>
      </c>
      <c r="Q863" s="1" t="s">
        <v>7017</v>
      </c>
      <c r="R863" s="1" t="s">
        <v>7016</v>
      </c>
    </row>
    <row r="864" spans="1:18" ht="15.4" x14ac:dyDescent="0.45">
      <c r="A864" s="3" t="s">
        <v>1109</v>
      </c>
      <c r="B864" s="2" t="s">
        <v>1</v>
      </c>
      <c r="C864" s="2" t="s">
        <v>253</v>
      </c>
      <c r="D864" s="2" t="s">
        <v>253</v>
      </c>
      <c r="E864" s="3" t="s">
        <v>10962</v>
      </c>
      <c r="F864" s="3" t="s">
        <v>2989</v>
      </c>
      <c r="G864" s="1" t="s">
        <v>3874</v>
      </c>
      <c r="H864" s="1" t="s">
        <v>7015</v>
      </c>
      <c r="I864" s="1" t="s">
        <v>7014</v>
      </c>
      <c r="J864" s="1" t="s">
        <v>7013</v>
      </c>
      <c r="K864" s="1" t="s">
        <v>3859</v>
      </c>
      <c r="L864" s="1" t="s">
        <v>4098</v>
      </c>
      <c r="M864" s="1" t="s">
        <v>7012</v>
      </c>
      <c r="N864" s="1" t="s">
        <v>7011</v>
      </c>
      <c r="O864" s="1" t="s">
        <v>7010</v>
      </c>
      <c r="P864" s="1" t="s">
        <v>3854</v>
      </c>
      <c r="Q864" s="1" t="s">
        <v>7009</v>
      </c>
      <c r="R864" s="1" t="s">
        <v>7008</v>
      </c>
    </row>
    <row r="865" spans="1:18" ht="15.4" x14ac:dyDescent="0.45">
      <c r="A865" s="3" t="s">
        <v>1110</v>
      </c>
      <c r="B865" s="2" t="s">
        <v>1</v>
      </c>
      <c r="C865" s="2" t="s">
        <v>253</v>
      </c>
      <c r="D865" s="2" t="s">
        <v>253</v>
      </c>
      <c r="E865" s="3" t="s">
        <v>10962</v>
      </c>
      <c r="F865" s="3" t="s">
        <v>2990</v>
      </c>
      <c r="G865" s="1" t="s">
        <v>7007</v>
      </c>
      <c r="H865" s="1" t="s">
        <v>3874</v>
      </c>
      <c r="I865" s="1" t="s">
        <v>7006</v>
      </c>
      <c r="J865" s="1" t="s">
        <v>6112</v>
      </c>
      <c r="K865" s="1" t="s">
        <v>3881</v>
      </c>
      <c r="L865" s="1" t="s">
        <v>3882</v>
      </c>
      <c r="M865" s="1" t="s">
        <v>3874</v>
      </c>
      <c r="N865" s="1" t="s">
        <v>6346</v>
      </c>
      <c r="O865" s="1" t="s">
        <v>5214</v>
      </c>
      <c r="P865" s="1" t="s">
        <v>3920</v>
      </c>
      <c r="Q865" s="1" t="s">
        <v>7005</v>
      </c>
      <c r="R865" s="1" t="s">
        <v>6109</v>
      </c>
    </row>
    <row r="866" spans="1:18" ht="15.4" x14ac:dyDescent="0.45">
      <c r="A866" s="3" t="s">
        <v>1111</v>
      </c>
      <c r="B866" s="2" t="s">
        <v>1</v>
      </c>
      <c r="C866" s="2" t="s">
        <v>253</v>
      </c>
      <c r="D866" s="2" t="s">
        <v>253</v>
      </c>
      <c r="E866" s="3" t="s">
        <v>10962</v>
      </c>
      <c r="F866" s="3" t="s">
        <v>2991</v>
      </c>
      <c r="G866" s="1" t="s">
        <v>5931</v>
      </c>
      <c r="H866" s="1" t="s">
        <v>3874</v>
      </c>
      <c r="I866" s="1" t="s">
        <v>7067</v>
      </c>
      <c r="J866" s="1" t="s">
        <v>7066</v>
      </c>
      <c r="K866" s="1" t="s">
        <v>3859</v>
      </c>
      <c r="L866" s="1" t="s">
        <v>3912</v>
      </c>
      <c r="M866" s="1" t="s">
        <v>5591</v>
      </c>
      <c r="N866" s="1" t="s">
        <v>3874</v>
      </c>
      <c r="O866" s="1" t="s">
        <v>3874</v>
      </c>
      <c r="P866" s="1" t="s">
        <v>3854</v>
      </c>
      <c r="Q866" s="1" t="s">
        <v>7065</v>
      </c>
      <c r="R866" s="1" t="s">
        <v>7064</v>
      </c>
    </row>
    <row r="867" spans="1:18" ht="15.4" x14ac:dyDescent="0.45">
      <c r="A867" s="3" t="s">
        <v>1112</v>
      </c>
      <c r="B867" s="2" t="s">
        <v>1</v>
      </c>
      <c r="C867" s="2" t="s">
        <v>253</v>
      </c>
      <c r="D867" s="2" t="s">
        <v>253</v>
      </c>
      <c r="E867" s="3" t="s">
        <v>10962</v>
      </c>
      <c r="F867" s="3" t="s">
        <v>2992</v>
      </c>
      <c r="G867" s="1" t="s">
        <v>7063</v>
      </c>
      <c r="H867" s="1" t="s">
        <v>3874</v>
      </c>
      <c r="I867" s="1" t="s">
        <v>3874</v>
      </c>
      <c r="J867" s="1" t="s">
        <v>6155</v>
      </c>
      <c r="K867" s="1" t="s">
        <v>4078</v>
      </c>
      <c r="L867" s="1" t="s">
        <v>4079</v>
      </c>
      <c r="M867" s="1" t="s">
        <v>3874</v>
      </c>
      <c r="N867" s="1" t="s">
        <v>6153</v>
      </c>
      <c r="O867" s="1" t="s">
        <v>3874</v>
      </c>
      <c r="P867" s="1" t="s">
        <v>3854</v>
      </c>
      <c r="Q867" s="1" t="s">
        <v>7062</v>
      </c>
      <c r="R867" s="1" t="s">
        <v>7061</v>
      </c>
    </row>
    <row r="868" spans="1:18" ht="15.4" x14ac:dyDescent="0.45">
      <c r="A868" s="3" t="s">
        <v>1113</v>
      </c>
      <c r="B868" s="2" t="s">
        <v>1</v>
      </c>
      <c r="C868" s="2" t="s">
        <v>253</v>
      </c>
      <c r="D868" s="2" t="s">
        <v>253</v>
      </c>
      <c r="E868" s="3" t="s">
        <v>10962</v>
      </c>
      <c r="F868" s="3" t="s">
        <v>2993</v>
      </c>
      <c r="G868" s="1" t="s">
        <v>6289</v>
      </c>
      <c r="H868" s="1" t="s">
        <v>7060</v>
      </c>
      <c r="I868" s="1" t="s">
        <v>7059</v>
      </c>
      <c r="J868" s="1" t="s">
        <v>7058</v>
      </c>
      <c r="K868" s="1" t="s">
        <v>3859</v>
      </c>
      <c r="L868" s="1" t="s">
        <v>3858</v>
      </c>
      <c r="M868" s="1" t="s">
        <v>7057</v>
      </c>
      <c r="N868" s="1" t="s">
        <v>7056</v>
      </c>
      <c r="O868" s="1" t="s">
        <v>7055</v>
      </c>
      <c r="P868" s="1" t="s">
        <v>4494</v>
      </c>
      <c r="Q868" s="1" t="s">
        <v>7054</v>
      </c>
      <c r="R868" s="1" t="s">
        <v>7053</v>
      </c>
    </row>
    <row r="869" spans="1:18" ht="15.4" x14ac:dyDescent="0.45">
      <c r="A869" s="3" t="s">
        <v>1114</v>
      </c>
      <c r="B869" s="2" t="s">
        <v>1</v>
      </c>
      <c r="C869" s="2" t="s">
        <v>253</v>
      </c>
      <c r="D869" s="2" t="s">
        <v>253</v>
      </c>
      <c r="E869" s="2" t="s">
        <v>10961</v>
      </c>
      <c r="F869" s="3" t="s">
        <v>2994</v>
      </c>
      <c r="G869" s="1" t="s">
        <v>3958</v>
      </c>
      <c r="H869" s="1" t="s">
        <v>7052</v>
      </c>
      <c r="I869" s="1" t="s">
        <v>7051</v>
      </c>
      <c r="J869" s="1" t="s">
        <v>7050</v>
      </c>
      <c r="K869" s="1" t="s">
        <v>3859</v>
      </c>
      <c r="L869" s="1" t="s">
        <v>3868</v>
      </c>
      <c r="M869" s="1" t="s">
        <v>7049</v>
      </c>
      <c r="N869" s="1" t="s">
        <v>4226</v>
      </c>
      <c r="O869" s="1" t="s">
        <v>7048</v>
      </c>
      <c r="P869" s="1" t="s">
        <v>3854</v>
      </c>
      <c r="Q869" s="1" t="s">
        <v>7047</v>
      </c>
      <c r="R869" s="1" t="s">
        <v>7046</v>
      </c>
    </row>
    <row r="870" spans="1:18" ht="15.4" x14ac:dyDescent="0.45">
      <c r="A870" s="3" t="s">
        <v>1115</v>
      </c>
      <c r="B870" s="2" t="s">
        <v>1</v>
      </c>
      <c r="C870" s="2" t="s">
        <v>253</v>
      </c>
      <c r="D870" s="2" t="s">
        <v>253</v>
      </c>
      <c r="E870" s="3" t="s">
        <v>10962</v>
      </c>
      <c r="F870" s="3" t="s">
        <v>2995</v>
      </c>
      <c r="G870" s="1" t="s">
        <v>3874</v>
      </c>
      <c r="H870" s="1" t="s">
        <v>5446</v>
      </c>
      <c r="I870" s="1" t="s">
        <v>5445</v>
      </c>
      <c r="J870" s="1" t="s">
        <v>5444</v>
      </c>
      <c r="K870" s="1" t="s">
        <v>3859</v>
      </c>
      <c r="L870" s="1" t="s">
        <v>3912</v>
      </c>
      <c r="M870" s="1" t="s">
        <v>5443</v>
      </c>
      <c r="N870" s="1" t="s">
        <v>4342</v>
      </c>
      <c r="O870" s="1" t="s">
        <v>5442</v>
      </c>
      <c r="P870" s="1" t="s">
        <v>3931</v>
      </c>
      <c r="Q870" s="1" t="s">
        <v>7045</v>
      </c>
      <c r="R870" s="1" t="s">
        <v>5440</v>
      </c>
    </row>
    <row r="871" spans="1:18" ht="15.4" x14ac:dyDescent="0.45">
      <c r="A871" s="3" t="s">
        <v>1116</v>
      </c>
      <c r="B871" s="2" t="s">
        <v>1</v>
      </c>
      <c r="C871" s="2" t="s">
        <v>253</v>
      </c>
      <c r="D871" s="2" t="s">
        <v>253</v>
      </c>
      <c r="E871" s="2" t="s">
        <v>10961</v>
      </c>
      <c r="F871" s="3" t="s">
        <v>2996</v>
      </c>
      <c r="G871" s="1" t="s">
        <v>7084</v>
      </c>
      <c r="H871" s="1" t="s">
        <v>7083</v>
      </c>
      <c r="I871" s="1" t="s">
        <v>7082</v>
      </c>
      <c r="J871" s="1" t="s">
        <v>7081</v>
      </c>
      <c r="K871" s="1" t="s">
        <v>3859</v>
      </c>
      <c r="L871" s="1" t="s">
        <v>3912</v>
      </c>
      <c r="M871" s="1" t="s">
        <v>7080</v>
      </c>
      <c r="N871" s="1" t="s">
        <v>7079</v>
      </c>
      <c r="O871" s="1" t="s">
        <v>5043</v>
      </c>
      <c r="P871" s="1" t="s">
        <v>4494</v>
      </c>
      <c r="Q871" s="1" t="s">
        <v>7078</v>
      </c>
      <c r="R871" s="1" t="s">
        <v>7077</v>
      </c>
    </row>
    <row r="872" spans="1:18" ht="15.4" x14ac:dyDescent="0.45">
      <c r="A872" s="3" t="s">
        <v>1117</v>
      </c>
      <c r="B872" s="2" t="s">
        <v>1</v>
      </c>
      <c r="C872" s="2" t="s">
        <v>253</v>
      </c>
      <c r="D872" s="2" t="s">
        <v>253</v>
      </c>
      <c r="E872" s="2" t="s">
        <v>10961</v>
      </c>
      <c r="F872" s="3" t="s">
        <v>2997</v>
      </c>
      <c r="G872" s="1" t="s">
        <v>7076</v>
      </c>
      <c r="H872" s="1" t="s">
        <v>7075</v>
      </c>
      <c r="I872" s="1" t="s">
        <v>7074</v>
      </c>
      <c r="J872" s="1" t="s">
        <v>7073</v>
      </c>
      <c r="K872" s="1" t="s">
        <v>3859</v>
      </c>
      <c r="L872" s="1" t="s">
        <v>3912</v>
      </c>
      <c r="M872" s="1" t="s">
        <v>7072</v>
      </c>
      <c r="N872" s="1" t="s">
        <v>7071</v>
      </c>
      <c r="O872" s="1" t="s">
        <v>7070</v>
      </c>
      <c r="P872" s="1" t="s">
        <v>3854</v>
      </c>
      <c r="Q872" s="1" t="s">
        <v>7069</v>
      </c>
      <c r="R872" s="1" t="s">
        <v>7068</v>
      </c>
    </row>
    <row r="873" spans="1:18" ht="15.4" x14ac:dyDescent="0.45">
      <c r="A873" s="3" t="s">
        <v>1118</v>
      </c>
      <c r="B873" s="2" t="s">
        <v>1</v>
      </c>
      <c r="C873" s="2" t="s">
        <v>253</v>
      </c>
      <c r="D873" s="2" t="s">
        <v>253</v>
      </c>
      <c r="E873" s="3" t="s">
        <v>10962</v>
      </c>
      <c r="F873" s="3" t="s">
        <v>2998</v>
      </c>
      <c r="G873" s="1" t="s">
        <v>3874</v>
      </c>
      <c r="H873" s="1" t="s">
        <v>3874</v>
      </c>
      <c r="I873" s="1" t="s">
        <v>3874</v>
      </c>
      <c r="J873" s="1" t="s">
        <v>3874</v>
      </c>
      <c r="K873" s="1" t="s">
        <v>3874</v>
      </c>
      <c r="L873" s="1" t="s">
        <v>3874</v>
      </c>
      <c r="M873" s="1" t="s">
        <v>3874</v>
      </c>
      <c r="N873" s="1" t="s">
        <v>3874</v>
      </c>
      <c r="O873" s="1" t="s">
        <v>3874</v>
      </c>
      <c r="P873" s="1" t="s">
        <v>3886</v>
      </c>
      <c r="Q873" s="1" t="s">
        <v>7087</v>
      </c>
      <c r="R873" s="1" t="s">
        <v>7086</v>
      </c>
    </row>
    <row r="874" spans="1:18" ht="15.4" x14ac:dyDescent="0.45">
      <c r="A874" s="3" t="s">
        <v>1119</v>
      </c>
      <c r="B874" s="2" t="s">
        <v>1</v>
      </c>
      <c r="C874" s="2" t="s">
        <v>253</v>
      </c>
      <c r="D874" s="2" t="s">
        <v>253</v>
      </c>
      <c r="E874" s="3" t="s">
        <v>10962</v>
      </c>
      <c r="F874" s="3" t="s">
        <v>2999</v>
      </c>
      <c r="G874" s="1" t="s">
        <v>3874</v>
      </c>
      <c r="H874" s="1" t="s">
        <v>3874</v>
      </c>
      <c r="I874" s="1" t="s">
        <v>3874</v>
      </c>
      <c r="J874" s="1" t="s">
        <v>3874</v>
      </c>
      <c r="K874" s="1" t="s">
        <v>3874</v>
      </c>
      <c r="L874" s="1" t="s">
        <v>3874</v>
      </c>
      <c r="M874" s="1" t="s">
        <v>3874</v>
      </c>
      <c r="N874" s="1" t="s">
        <v>3874</v>
      </c>
      <c r="O874" s="1" t="s">
        <v>3874</v>
      </c>
      <c r="P874" s="1" t="s">
        <v>3886</v>
      </c>
      <c r="Q874" s="1" t="s">
        <v>7085</v>
      </c>
      <c r="R874" s="1" t="s">
        <v>4843</v>
      </c>
    </row>
    <row r="875" spans="1:18" ht="15.4" x14ac:dyDescent="0.45">
      <c r="A875" s="3" t="s">
        <v>1120</v>
      </c>
      <c r="B875" s="2" t="s">
        <v>1</v>
      </c>
      <c r="C875" s="2" t="s">
        <v>253</v>
      </c>
      <c r="D875" s="2" t="s">
        <v>253</v>
      </c>
      <c r="E875" s="2" t="s">
        <v>10961</v>
      </c>
      <c r="F875" s="3" t="s">
        <v>3000</v>
      </c>
      <c r="G875" s="1" t="s">
        <v>7094</v>
      </c>
      <c r="H875" s="1" t="s">
        <v>7093</v>
      </c>
      <c r="I875" s="1" t="s">
        <v>7092</v>
      </c>
      <c r="J875" s="1" t="s">
        <v>7091</v>
      </c>
      <c r="K875" s="1" t="s">
        <v>3859</v>
      </c>
      <c r="L875" s="1" t="s">
        <v>3912</v>
      </c>
      <c r="M875" s="1" t="s">
        <v>6146</v>
      </c>
      <c r="N875" s="1" t="s">
        <v>7090</v>
      </c>
      <c r="O875" s="1" t="s">
        <v>5043</v>
      </c>
      <c r="P875" s="1" t="s">
        <v>3854</v>
      </c>
      <c r="Q875" s="1" t="s">
        <v>7089</v>
      </c>
      <c r="R875" s="1" t="s">
        <v>7088</v>
      </c>
    </row>
    <row r="876" spans="1:18" ht="15.4" x14ac:dyDescent="0.45">
      <c r="A876" s="3" t="s">
        <v>1121</v>
      </c>
      <c r="B876" s="2" t="s">
        <v>1</v>
      </c>
      <c r="C876" s="2" t="s">
        <v>253</v>
      </c>
      <c r="D876" s="2" t="s">
        <v>253</v>
      </c>
      <c r="E876" s="3" t="s">
        <v>10962</v>
      </c>
      <c r="F876" s="3" t="s">
        <v>3787</v>
      </c>
      <c r="G876" s="1" t="s">
        <v>7103</v>
      </c>
      <c r="H876" s="1" t="s">
        <v>7102</v>
      </c>
      <c r="I876" s="1" t="s">
        <v>7101</v>
      </c>
      <c r="J876" s="1" t="s">
        <v>7100</v>
      </c>
      <c r="K876" s="1" t="s">
        <v>3859</v>
      </c>
      <c r="L876" s="1" t="s">
        <v>3858</v>
      </c>
      <c r="M876" s="1" t="s">
        <v>7099</v>
      </c>
      <c r="N876" s="1" t="s">
        <v>7098</v>
      </c>
      <c r="O876" s="1" t="s">
        <v>7097</v>
      </c>
      <c r="P876" s="1" t="s">
        <v>4494</v>
      </c>
      <c r="Q876" s="1" t="s">
        <v>7096</v>
      </c>
      <c r="R876" s="1" t="s">
        <v>7095</v>
      </c>
    </row>
    <row r="877" spans="1:18" ht="15.4" x14ac:dyDescent="0.45">
      <c r="A877" s="3" t="s">
        <v>1122</v>
      </c>
      <c r="B877" s="2" t="s">
        <v>1</v>
      </c>
      <c r="C877" s="2" t="s">
        <v>253</v>
      </c>
      <c r="D877" s="2" t="s">
        <v>253</v>
      </c>
      <c r="E877" s="3" t="s">
        <v>10962</v>
      </c>
      <c r="F877" s="3" t="s">
        <v>3001</v>
      </c>
      <c r="G877" s="1" t="s">
        <v>3874</v>
      </c>
      <c r="H877" s="1" t="s">
        <v>7109</v>
      </c>
      <c r="I877" s="1" t="s">
        <v>7108</v>
      </c>
      <c r="J877" s="1" t="s">
        <v>7107</v>
      </c>
      <c r="K877" s="1" t="s">
        <v>3962</v>
      </c>
      <c r="L877" s="1" t="s">
        <v>3963</v>
      </c>
      <c r="M877" s="1" t="s">
        <v>3874</v>
      </c>
      <c r="N877" s="1" t="s">
        <v>7106</v>
      </c>
      <c r="O877" s="1" t="s">
        <v>3874</v>
      </c>
      <c r="P877" s="1" t="s">
        <v>3875</v>
      </c>
      <c r="Q877" s="1" t="s">
        <v>7105</v>
      </c>
      <c r="R877" s="1" t="s">
        <v>7104</v>
      </c>
    </row>
    <row r="878" spans="1:18" ht="15.4" x14ac:dyDescent="0.45">
      <c r="A878" s="3" t="s">
        <v>1123</v>
      </c>
      <c r="B878" s="2" t="s">
        <v>1</v>
      </c>
      <c r="C878" s="2" t="s">
        <v>253</v>
      </c>
      <c r="D878" s="2" t="s">
        <v>253</v>
      </c>
      <c r="E878" s="3" t="s">
        <v>10962</v>
      </c>
      <c r="F878" s="3" t="s">
        <v>3002</v>
      </c>
      <c r="G878" s="1" t="s">
        <v>3874</v>
      </c>
      <c r="H878" s="1" t="s">
        <v>3874</v>
      </c>
      <c r="I878" s="1" t="s">
        <v>3874</v>
      </c>
      <c r="J878" s="1" t="s">
        <v>3874</v>
      </c>
      <c r="K878" s="1" t="s">
        <v>3874</v>
      </c>
      <c r="L878" s="1" t="s">
        <v>3874</v>
      </c>
      <c r="M878" s="1" t="s">
        <v>3874</v>
      </c>
      <c r="N878" s="1" t="s">
        <v>3874</v>
      </c>
      <c r="O878" s="1" t="s">
        <v>3874</v>
      </c>
      <c r="P878" s="1" t="s">
        <v>3854</v>
      </c>
      <c r="Q878" s="1" t="s">
        <v>7137</v>
      </c>
      <c r="R878" s="1" t="s">
        <v>4680</v>
      </c>
    </row>
    <row r="879" spans="1:18" ht="15.4" x14ac:dyDescent="0.45">
      <c r="A879" s="3" t="s">
        <v>1124</v>
      </c>
      <c r="B879" s="2" t="s">
        <v>1</v>
      </c>
      <c r="C879" s="2" t="s">
        <v>253</v>
      </c>
      <c r="D879" s="2" t="s">
        <v>253</v>
      </c>
      <c r="E879" s="3" t="s">
        <v>10962</v>
      </c>
      <c r="F879" s="3" t="s">
        <v>3003</v>
      </c>
      <c r="G879" s="1" t="s">
        <v>7136</v>
      </c>
      <c r="H879" s="1" t="s">
        <v>7135</v>
      </c>
      <c r="I879" s="1" t="s">
        <v>7134</v>
      </c>
      <c r="J879" s="1" t="s">
        <v>7133</v>
      </c>
      <c r="K879" s="1" t="s">
        <v>3962</v>
      </c>
      <c r="L879" s="1" t="s">
        <v>4243</v>
      </c>
      <c r="M879" s="1" t="s">
        <v>7132</v>
      </c>
      <c r="N879" s="1" t="s">
        <v>3874</v>
      </c>
      <c r="O879" s="1" t="s">
        <v>7131</v>
      </c>
      <c r="P879" s="1" t="s">
        <v>3931</v>
      </c>
      <c r="Q879" s="1" t="s">
        <v>7130</v>
      </c>
      <c r="R879" s="1" t="s">
        <v>7129</v>
      </c>
    </row>
    <row r="880" spans="1:18" ht="15.4" x14ac:dyDescent="0.45">
      <c r="A880" s="3" t="s">
        <v>1125</v>
      </c>
      <c r="B880" s="2" t="s">
        <v>1</v>
      </c>
      <c r="C880" s="2" t="s">
        <v>253</v>
      </c>
      <c r="D880" s="2" t="s">
        <v>253</v>
      </c>
      <c r="E880" s="3" t="s">
        <v>10962</v>
      </c>
      <c r="F880" s="3" t="s">
        <v>3004</v>
      </c>
      <c r="G880" s="1" t="s">
        <v>3874</v>
      </c>
      <c r="H880" s="1" t="s">
        <v>3874</v>
      </c>
      <c r="I880" s="1" t="s">
        <v>3874</v>
      </c>
      <c r="J880" s="1" t="s">
        <v>5309</v>
      </c>
      <c r="K880" s="1" t="s">
        <v>3859</v>
      </c>
      <c r="L880" s="1" t="s">
        <v>4884</v>
      </c>
      <c r="M880" s="1" t="s">
        <v>4171</v>
      </c>
      <c r="N880" s="1" t="s">
        <v>7128</v>
      </c>
      <c r="O880" s="1" t="s">
        <v>7127</v>
      </c>
      <c r="P880" s="1" t="s">
        <v>3854</v>
      </c>
      <c r="Q880" s="1" t="s">
        <v>7126</v>
      </c>
      <c r="R880" s="1" t="s">
        <v>7125</v>
      </c>
    </row>
    <row r="881" spans="1:18" ht="15.4" x14ac:dyDescent="0.45">
      <c r="A881" s="3" t="s">
        <v>1126</v>
      </c>
      <c r="B881" s="2" t="s">
        <v>1</v>
      </c>
      <c r="C881" s="2" t="s">
        <v>253</v>
      </c>
      <c r="D881" s="2" t="s">
        <v>253</v>
      </c>
      <c r="E881" s="3" t="s">
        <v>10962</v>
      </c>
      <c r="F881" s="3" t="s">
        <v>3005</v>
      </c>
      <c r="G881" s="1" t="s">
        <v>7124</v>
      </c>
      <c r="H881" s="1" t="s">
        <v>7123</v>
      </c>
      <c r="I881" s="1" t="s">
        <v>6307</v>
      </c>
      <c r="J881" s="1" t="s">
        <v>7122</v>
      </c>
      <c r="K881" s="1" t="s">
        <v>3859</v>
      </c>
      <c r="L881" s="1" t="s">
        <v>3912</v>
      </c>
      <c r="M881" s="1" t="s">
        <v>5989</v>
      </c>
      <c r="N881" s="1" t="s">
        <v>7121</v>
      </c>
      <c r="O881" s="1" t="s">
        <v>7120</v>
      </c>
      <c r="P881" s="1" t="s">
        <v>3931</v>
      </c>
      <c r="Q881" s="1" t="s">
        <v>7119</v>
      </c>
      <c r="R881" s="1" t="s">
        <v>7118</v>
      </c>
    </row>
    <row r="882" spans="1:18" ht="15.4" x14ac:dyDescent="0.45">
      <c r="A882" s="3" t="s">
        <v>1127</v>
      </c>
      <c r="B882" s="2" t="s">
        <v>1</v>
      </c>
      <c r="C882" s="2" t="s">
        <v>253</v>
      </c>
      <c r="D882" s="2" t="s">
        <v>253</v>
      </c>
      <c r="E882" s="3" t="s">
        <v>10962</v>
      </c>
      <c r="F882" s="3" t="s">
        <v>3006</v>
      </c>
      <c r="G882" s="1" t="s">
        <v>3874</v>
      </c>
      <c r="H882" s="1" t="s">
        <v>3874</v>
      </c>
      <c r="I882" s="1" t="s">
        <v>7117</v>
      </c>
      <c r="J882" s="1" t="s">
        <v>3874</v>
      </c>
      <c r="K882" s="1" t="s">
        <v>3874</v>
      </c>
      <c r="L882" s="1" t="s">
        <v>3874</v>
      </c>
      <c r="M882" s="1" t="s">
        <v>3874</v>
      </c>
      <c r="N882" s="1" t="s">
        <v>3874</v>
      </c>
      <c r="O882" s="1" t="s">
        <v>3874</v>
      </c>
      <c r="P882" s="1" t="s">
        <v>3854</v>
      </c>
      <c r="Q882" s="1" t="s">
        <v>7116</v>
      </c>
      <c r="R882" s="1" t="s">
        <v>7115</v>
      </c>
    </row>
    <row r="883" spans="1:18" ht="15.4" x14ac:dyDescent="0.45">
      <c r="A883" s="3" t="s">
        <v>1128</v>
      </c>
      <c r="B883" s="2" t="s">
        <v>1</v>
      </c>
      <c r="C883" s="2" t="s">
        <v>253</v>
      </c>
      <c r="D883" s="2" t="s">
        <v>253</v>
      </c>
      <c r="E883" s="3" t="s">
        <v>10962</v>
      </c>
      <c r="F883" s="3" t="s">
        <v>3788</v>
      </c>
      <c r="G883" s="1" t="s">
        <v>7114</v>
      </c>
      <c r="H883" s="1" t="s">
        <v>7113</v>
      </c>
      <c r="I883" s="1" t="s">
        <v>7112</v>
      </c>
      <c r="J883" s="1" t="s">
        <v>6021</v>
      </c>
      <c r="K883" s="1" t="s">
        <v>3881</v>
      </c>
      <c r="L883" s="1" t="s">
        <v>3927</v>
      </c>
      <c r="M883" s="1" t="s">
        <v>6770</v>
      </c>
      <c r="N883" s="1" t="s">
        <v>7111</v>
      </c>
      <c r="O883" s="1" t="s">
        <v>6018</v>
      </c>
      <c r="P883" s="1" t="s">
        <v>3927</v>
      </c>
      <c r="Q883" s="1" t="s">
        <v>7110</v>
      </c>
      <c r="R883" s="1" t="s">
        <v>6766</v>
      </c>
    </row>
    <row r="884" spans="1:18" ht="15.4" x14ac:dyDescent="0.45">
      <c r="A884" s="3" t="s">
        <v>1129</v>
      </c>
      <c r="B884" s="2" t="s">
        <v>1</v>
      </c>
      <c r="C884" s="2" t="s">
        <v>253</v>
      </c>
      <c r="D884" s="2" t="s">
        <v>253</v>
      </c>
      <c r="E884" s="2" t="s">
        <v>10961</v>
      </c>
      <c r="F884" s="3" t="s">
        <v>3007</v>
      </c>
      <c r="G884" s="1" t="s">
        <v>3874</v>
      </c>
      <c r="H884" s="1" t="s">
        <v>5135</v>
      </c>
      <c r="I884" s="1" t="s">
        <v>4323</v>
      </c>
      <c r="J884" s="1" t="s">
        <v>7143</v>
      </c>
      <c r="K884" s="1" t="s">
        <v>3859</v>
      </c>
      <c r="L884" s="1" t="s">
        <v>3985</v>
      </c>
      <c r="M884" s="1" t="s">
        <v>7142</v>
      </c>
      <c r="N884" s="1" t="s">
        <v>7141</v>
      </c>
      <c r="O884" s="1" t="s">
        <v>7140</v>
      </c>
      <c r="P884" s="1" t="s">
        <v>3920</v>
      </c>
      <c r="Q884" s="1" t="s">
        <v>7139</v>
      </c>
      <c r="R884" s="1" t="s">
        <v>7138</v>
      </c>
    </row>
    <row r="885" spans="1:18" ht="15.4" x14ac:dyDescent="0.45">
      <c r="A885" s="3" t="s">
        <v>1130</v>
      </c>
      <c r="B885" s="2" t="s">
        <v>1</v>
      </c>
      <c r="C885" s="2" t="s">
        <v>253</v>
      </c>
      <c r="D885" s="2" t="s">
        <v>253</v>
      </c>
      <c r="E885" s="3" t="s">
        <v>10962</v>
      </c>
      <c r="F885" s="3" t="s">
        <v>3008</v>
      </c>
      <c r="G885" s="1" t="s">
        <v>7149</v>
      </c>
      <c r="H885" s="1" t="s">
        <v>7148</v>
      </c>
      <c r="I885" s="1" t="s">
        <v>7147</v>
      </c>
      <c r="J885" s="1" t="s">
        <v>7146</v>
      </c>
      <c r="K885" s="1" t="s">
        <v>3859</v>
      </c>
      <c r="L885" s="1" t="s">
        <v>3912</v>
      </c>
      <c r="M885" s="1" t="s">
        <v>5989</v>
      </c>
      <c r="N885" s="1" t="s">
        <v>5988</v>
      </c>
      <c r="O885" s="1" t="s">
        <v>5987</v>
      </c>
      <c r="P885" s="1" t="s">
        <v>3886</v>
      </c>
      <c r="Q885" s="1" t="s">
        <v>7145</v>
      </c>
      <c r="R885" s="1" t="s">
        <v>7144</v>
      </c>
    </row>
    <row r="886" spans="1:18" ht="15.4" x14ac:dyDescent="0.45">
      <c r="A886" s="3" t="s">
        <v>1131</v>
      </c>
      <c r="B886" s="2" t="s">
        <v>1</v>
      </c>
      <c r="C886" s="2" t="s">
        <v>253</v>
      </c>
      <c r="D886" s="2" t="s">
        <v>253</v>
      </c>
      <c r="E886" s="2" t="s">
        <v>10961</v>
      </c>
      <c r="F886" s="3" t="s">
        <v>2552</v>
      </c>
      <c r="G886" s="1" t="s">
        <v>3874</v>
      </c>
      <c r="H886" s="1" t="s">
        <v>3874</v>
      </c>
      <c r="I886" s="1" t="s">
        <v>3874</v>
      </c>
      <c r="J886" s="1" t="s">
        <v>4346</v>
      </c>
      <c r="K886" s="1" t="s">
        <v>4078</v>
      </c>
      <c r="L886" s="1" t="s">
        <v>4079</v>
      </c>
      <c r="M886" s="1" t="s">
        <v>3874</v>
      </c>
      <c r="N886" s="1" t="s">
        <v>3874</v>
      </c>
      <c r="O886" s="1" t="s">
        <v>3874</v>
      </c>
      <c r="P886" s="1" t="s">
        <v>3886</v>
      </c>
      <c r="Q886" s="1" t="s">
        <v>7150</v>
      </c>
      <c r="R886" s="1" t="s">
        <v>4348</v>
      </c>
    </row>
    <row r="887" spans="1:18" ht="15.4" x14ac:dyDescent="0.45">
      <c r="A887" s="3" t="s">
        <v>1132</v>
      </c>
      <c r="B887" s="2" t="s">
        <v>1</v>
      </c>
      <c r="C887" s="2" t="s">
        <v>253</v>
      </c>
      <c r="D887" s="2" t="s">
        <v>253</v>
      </c>
      <c r="E887" s="3" t="s">
        <v>10962</v>
      </c>
      <c r="F887" s="3" t="s">
        <v>3009</v>
      </c>
      <c r="G887" s="1" t="s">
        <v>3864</v>
      </c>
      <c r="H887" s="1" t="s">
        <v>3874</v>
      </c>
      <c r="I887" s="1" t="s">
        <v>7158</v>
      </c>
      <c r="J887" s="1" t="s">
        <v>7157</v>
      </c>
      <c r="K887" s="1" t="s">
        <v>3859</v>
      </c>
      <c r="L887" s="1" t="s">
        <v>3985</v>
      </c>
      <c r="M887" s="1" t="s">
        <v>3874</v>
      </c>
      <c r="N887" s="1" t="s">
        <v>7156</v>
      </c>
      <c r="O887" s="1" t="s">
        <v>3874</v>
      </c>
      <c r="P887" s="1" t="s">
        <v>3854</v>
      </c>
      <c r="Q887" s="1" t="s">
        <v>7155</v>
      </c>
      <c r="R887" s="1" t="s">
        <v>7154</v>
      </c>
    </row>
    <row r="888" spans="1:18" ht="15.4" x14ac:dyDescent="0.45">
      <c r="A888" s="3" t="s">
        <v>1133</v>
      </c>
      <c r="B888" s="2" t="s">
        <v>1</v>
      </c>
      <c r="C888" s="2" t="s">
        <v>253</v>
      </c>
      <c r="D888" s="2" t="s">
        <v>253</v>
      </c>
      <c r="E888" s="3" t="s">
        <v>10962</v>
      </c>
      <c r="F888" s="3" t="s">
        <v>3010</v>
      </c>
      <c r="G888" s="1" t="s">
        <v>3874</v>
      </c>
      <c r="H888" s="1" t="s">
        <v>3874</v>
      </c>
      <c r="I888" s="1" t="s">
        <v>3874</v>
      </c>
      <c r="J888" s="1" t="s">
        <v>7153</v>
      </c>
      <c r="K888" s="1" t="s">
        <v>4078</v>
      </c>
      <c r="L888" s="1" t="s">
        <v>4079</v>
      </c>
      <c r="M888" s="1" t="s">
        <v>3874</v>
      </c>
      <c r="N888" s="1" t="s">
        <v>4000</v>
      </c>
      <c r="O888" s="1" t="s">
        <v>4586</v>
      </c>
      <c r="P888" s="1" t="s">
        <v>3931</v>
      </c>
      <c r="Q888" s="1" t="s">
        <v>7152</v>
      </c>
      <c r="R888" s="1" t="s">
        <v>7151</v>
      </c>
    </row>
    <row r="889" spans="1:18" ht="15.4" x14ac:dyDescent="0.45">
      <c r="A889" s="3" t="s">
        <v>1134</v>
      </c>
      <c r="B889" s="2" t="s">
        <v>1</v>
      </c>
      <c r="C889" s="2" t="s">
        <v>253</v>
      </c>
      <c r="D889" s="2" t="s">
        <v>253</v>
      </c>
      <c r="E889" s="3" t="s">
        <v>10962</v>
      </c>
      <c r="F889" s="3" t="s">
        <v>3011</v>
      </c>
      <c r="G889" s="1" t="s">
        <v>6024</v>
      </c>
      <c r="H889" s="1" t="s">
        <v>6023</v>
      </c>
      <c r="I889" s="1" t="s">
        <v>6022</v>
      </c>
      <c r="J889" s="1" t="s">
        <v>6021</v>
      </c>
      <c r="K889" s="1" t="s">
        <v>3881</v>
      </c>
      <c r="L889" s="1" t="s">
        <v>3927</v>
      </c>
      <c r="M889" s="1" t="s">
        <v>6770</v>
      </c>
      <c r="N889" s="1" t="s">
        <v>6769</v>
      </c>
      <c r="O889" s="1" t="s">
        <v>6768</v>
      </c>
      <c r="P889" s="1" t="s">
        <v>3927</v>
      </c>
      <c r="Q889" s="1" t="s">
        <v>7172</v>
      </c>
      <c r="R889" s="1" t="s">
        <v>6766</v>
      </c>
    </row>
    <row r="890" spans="1:18" ht="15.4" x14ac:dyDescent="0.45">
      <c r="A890" s="3" t="s">
        <v>1135</v>
      </c>
      <c r="B890" s="2" t="s">
        <v>1</v>
      </c>
      <c r="C890" s="2" t="s">
        <v>253</v>
      </c>
      <c r="D890" s="2" t="s">
        <v>253</v>
      </c>
      <c r="E890" s="3" t="s">
        <v>10962</v>
      </c>
      <c r="F890" s="3" t="s">
        <v>3012</v>
      </c>
      <c r="G890" s="1" t="s">
        <v>3874</v>
      </c>
      <c r="H890" s="1" t="s">
        <v>3874</v>
      </c>
      <c r="I890" s="1" t="s">
        <v>3874</v>
      </c>
      <c r="J890" s="1" t="s">
        <v>3874</v>
      </c>
      <c r="K890" s="1" t="s">
        <v>3874</v>
      </c>
      <c r="L890" s="1" t="s">
        <v>3874</v>
      </c>
      <c r="M890" s="1" t="s">
        <v>3874</v>
      </c>
      <c r="N890" s="1" t="s">
        <v>3874</v>
      </c>
      <c r="O890" s="1" t="s">
        <v>3874</v>
      </c>
      <c r="P890" s="1" t="s">
        <v>3931</v>
      </c>
      <c r="Q890" s="1" t="s">
        <v>7171</v>
      </c>
      <c r="R890" s="1" t="s">
        <v>7170</v>
      </c>
    </row>
    <row r="891" spans="1:18" ht="15.4" x14ac:dyDescent="0.45">
      <c r="A891" s="3" t="s">
        <v>1136</v>
      </c>
      <c r="B891" s="2" t="s">
        <v>1</v>
      </c>
      <c r="C891" s="2" t="s">
        <v>253</v>
      </c>
      <c r="D891" s="2" t="s">
        <v>253</v>
      </c>
      <c r="E891" s="2" t="s">
        <v>10961</v>
      </c>
      <c r="F891" s="3" t="s">
        <v>3013</v>
      </c>
      <c r="G891" s="1" t="s">
        <v>7169</v>
      </c>
      <c r="H891" s="1" t="s">
        <v>3874</v>
      </c>
      <c r="I891" s="1" t="s">
        <v>3874</v>
      </c>
      <c r="J891" s="1" t="s">
        <v>7168</v>
      </c>
      <c r="K891" s="1" t="s">
        <v>3881</v>
      </c>
      <c r="L891" s="1" t="s">
        <v>3976</v>
      </c>
      <c r="M891" s="1" t="s">
        <v>3874</v>
      </c>
      <c r="N891" s="1" t="s">
        <v>3874</v>
      </c>
      <c r="O891" s="1" t="s">
        <v>3874</v>
      </c>
      <c r="P891" s="1" t="s">
        <v>4494</v>
      </c>
      <c r="Q891" s="1" t="s">
        <v>7167</v>
      </c>
      <c r="R891" s="1" t="s">
        <v>4169</v>
      </c>
    </row>
    <row r="892" spans="1:18" ht="15.4" x14ac:dyDescent="0.45">
      <c r="A892" s="3" t="s">
        <v>1137</v>
      </c>
      <c r="B892" s="2" t="s">
        <v>1</v>
      </c>
      <c r="C892" s="2" t="s">
        <v>253</v>
      </c>
      <c r="D892" s="2" t="s">
        <v>253</v>
      </c>
      <c r="E892" s="2" t="s">
        <v>10961</v>
      </c>
      <c r="F892" s="3" t="s">
        <v>3014</v>
      </c>
      <c r="G892" s="1" t="s">
        <v>7166</v>
      </c>
      <c r="H892" s="1" t="s">
        <v>7165</v>
      </c>
      <c r="I892" s="1" t="s">
        <v>7164</v>
      </c>
      <c r="J892" s="1" t="s">
        <v>7163</v>
      </c>
      <c r="K892" s="1" t="s">
        <v>3881</v>
      </c>
      <c r="L892" s="1" t="s">
        <v>3882</v>
      </c>
      <c r="M892" s="1" t="s">
        <v>5989</v>
      </c>
      <c r="N892" s="1" t="s">
        <v>7162</v>
      </c>
      <c r="O892" s="1" t="s">
        <v>7161</v>
      </c>
      <c r="P892" s="1" t="s">
        <v>3931</v>
      </c>
      <c r="Q892" s="1" t="s">
        <v>7160</v>
      </c>
      <c r="R892" s="1" t="s">
        <v>7159</v>
      </c>
    </row>
    <row r="893" spans="1:18" ht="15.4" x14ac:dyDescent="0.45">
      <c r="A893" s="3" t="s">
        <v>1138</v>
      </c>
      <c r="B893" s="2" t="s">
        <v>1</v>
      </c>
      <c r="C893" s="2" t="s">
        <v>253</v>
      </c>
      <c r="D893" s="2" t="s">
        <v>253</v>
      </c>
      <c r="E893" s="3" t="s">
        <v>10962</v>
      </c>
      <c r="F893" s="3" t="s">
        <v>3015</v>
      </c>
      <c r="G893" s="1" t="s">
        <v>3874</v>
      </c>
      <c r="H893" s="1" t="s">
        <v>3874</v>
      </c>
      <c r="I893" s="1" t="s">
        <v>3874</v>
      </c>
      <c r="J893" s="1" t="s">
        <v>3874</v>
      </c>
      <c r="K893" s="1" t="s">
        <v>3874</v>
      </c>
      <c r="L893" s="1" t="s">
        <v>3874</v>
      </c>
      <c r="M893" s="1" t="s">
        <v>3874</v>
      </c>
      <c r="N893" s="1" t="s">
        <v>3874</v>
      </c>
      <c r="O893" s="1" t="s">
        <v>3874</v>
      </c>
      <c r="P893" s="1" t="s">
        <v>3875</v>
      </c>
      <c r="Q893" s="1" t="s">
        <v>7174</v>
      </c>
      <c r="R893" s="1" t="s">
        <v>7173</v>
      </c>
    </row>
    <row r="894" spans="1:18" ht="15.4" x14ac:dyDescent="0.45">
      <c r="A894" s="3" t="s">
        <v>1139</v>
      </c>
      <c r="B894" s="2" t="s">
        <v>1</v>
      </c>
      <c r="C894" s="2" t="s">
        <v>253</v>
      </c>
      <c r="D894" s="2" t="s">
        <v>253</v>
      </c>
      <c r="E894" s="3" t="s">
        <v>10962</v>
      </c>
      <c r="F894" s="3" t="s">
        <v>3016</v>
      </c>
      <c r="G894" s="1" t="s">
        <v>3874</v>
      </c>
      <c r="H894" s="1" t="s">
        <v>3874</v>
      </c>
      <c r="I894" s="1" t="s">
        <v>3874</v>
      </c>
      <c r="J894" s="1" t="s">
        <v>7192</v>
      </c>
      <c r="K894" s="1" t="s">
        <v>3962</v>
      </c>
      <c r="L894" s="1" t="s">
        <v>5364</v>
      </c>
      <c r="M894" s="1" t="s">
        <v>3874</v>
      </c>
      <c r="N894" s="1" t="s">
        <v>7191</v>
      </c>
      <c r="O894" s="1" t="s">
        <v>3874</v>
      </c>
      <c r="P894" s="1" t="s">
        <v>3875</v>
      </c>
      <c r="Q894" s="1" t="s">
        <v>7190</v>
      </c>
      <c r="R894" s="1" t="s">
        <v>7189</v>
      </c>
    </row>
    <row r="895" spans="1:18" ht="15.4" x14ac:dyDescent="0.45">
      <c r="A895" s="3" t="s">
        <v>1140</v>
      </c>
      <c r="B895" s="2" t="s">
        <v>1</v>
      </c>
      <c r="C895" s="2" t="s">
        <v>253</v>
      </c>
      <c r="D895" s="2" t="s">
        <v>253</v>
      </c>
      <c r="E895" s="3" t="s">
        <v>10962</v>
      </c>
      <c r="F895" s="3" t="s">
        <v>3017</v>
      </c>
      <c r="G895" s="1" t="s">
        <v>7188</v>
      </c>
      <c r="H895" s="1" t="s">
        <v>6446</v>
      </c>
      <c r="I895" s="1" t="s">
        <v>7187</v>
      </c>
      <c r="J895" s="1" t="s">
        <v>7186</v>
      </c>
      <c r="K895" s="1" t="s">
        <v>3881</v>
      </c>
      <c r="L895" s="1" t="s">
        <v>4332</v>
      </c>
      <c r="M895" s="1" t="s">
        <v>3874</v>
      </c>
      <c r="N895" s="1" t="s">
        <v>7185</v>
      </c>
      <c r="O895" s="1" t="s">
        <v>7184</v>
      </c>
      <c r="P895" s="1" t="s">
        <v>3875</v>
      </c>
      <c r="Q895" s="1" t="s">
        <v>7183</v>
      </c>
      <c r="R895" s="1" t="s">
        <v>7182</v>
      </c>
    </row>
    <row r="896" spans="1:18" ht="15.4" x14ac:dyDescent="0.45">
      <c r="A896" s="3" t="s">
        <v>1141</v>
      </c>
      <c r="B896" s="2" t="s">
        <v>1</v>
      </c>
      <c r="C896" s="2" t="s">
        <v>253</v>
      </c>
      <c r="D896" s="2" t="s">
        <v>253</v>
      </c>
      <c r="E896" s="3" t="s">
        <v>10962</v>
      </c>
      <c r="F896" s="3" t="s">
        <v>3018</v>
      </c>
      <c r="G896" s="1" t="s">
        <v>5705</v>
      </c>
      <c r="H896" s="1" t="s">
        <v>7181</v>
      </c>
      <c r="I896" s="1" t="s">
        <v>7180</v>
      </c>
      <c r="J896" s="1" t="s">
        <v>7179</v>
      </c>
      <c r="K896" s="1" t="s">
        <v>3881</v>
      </c>
      <c r="L896" s="1" t="s">
        <v>6154</v>
      </c>
      <c r="M896" s="1" t="s">
        <v>7178</v>
      </c>
      <c r="N896" s="1" t="s">
        <v>7177</v>
      </c>
      <c r="O896" s="1" t="s">
        <v>3874</v>
      </c>
      <c r="P896" s="1" t="s">
        <v>3920</v>
      </c>
      <c r="Q896" s="1" t="s">
        <v>7176</v>
      </c>
      <c r="R896" s="1" t="s">
        <v>7175</v>
      </c>
    </row>
    <row r="897" spans="1:18" ht="15.4" x14ac:dyDescent="0.45">
      <c r="A897" s="3" t="s">
        <v>1142</v>
      </c>
      <c r="B897" s="2" t="s">
        <v>1</v>
      </c>
      <c r="C897" s="2" t="s">
        <v>253</v>
      </c>
      <c r="D897" s="2" t="s">
        <v>253</v>
      </c>
      <c r="E897" s="2" t="s">
        <v>10961</v>
      </c>
      <c r="F897" s="3" t="s">
        <v>3019</v>
      </c>
      <c r="G897" s="1" t="s">
        <v>7222</v>
      </c>
      <c r="H897" s="1" t="s">
        <v>6052</v>
      </c>
      <c r="I897" s="1" t="s">
        <v>7221</v>
      </c>
      <c r="J897" s="1" t="s">
        <v>7220</v>
      </c>
      <c r="K897" s="1" t="s">
        <v>3881</v>
      </c>
      <c r="L897" s="1" t="s">
        <v>3976</v>
      </c>
      <c r="M897" s="1" t="s">
        <v>7219</v>
      </c>
      <c r="N897" s="1" t="s">
        <v>7218</v>
      </c>
      <c r="O897" s="1" t="s">
        <v>7217</v>
      </c>
      <c r="P897" s="1" t="s">
        <v>3854</v>
      </c>
      <c r="Q897" s="1" t="s">
        <v>7216</v>
      </c>
      <c r="R897" s="1" t="s">
        <v>7215</v>
      </c>
    </row>
    <row r="898" spans="1:18" ht="15.4" x14ac:dyDescent="0.45">
      <c r="A898" s="3" t="s">
        <v>1143</v>
      </c>
      <c r="B898" s="2" t="s">
        <v>1</v>
      </c>
      <c r="C898" s="2" t="s">
        <v>253</v>
      </c>
      <c r="D898" s="2" t="s">
        <v>253</v>
      </c>
      <c r="E898" s="3" t="s">
        <v>10962</v>
      </c>
      <c r="F898" s="3" t="s">
        <v>3020</v>
      </c>
      <c r="G898" s="1" t="s">
        <v>7214</v>
      </c>
      <c r="H898" s="1" t="s">
        <v>3874</v>
      </c>
      <c r="I898" s="1" t="s">
        <v>7213</v>
      </c>
      <c r="J898" s="1" t="s">
        <v>7212</v>
      </c>
      <c r="K898" s="1" t="s">
        <v>4078</v>
      </c>
      <c r="L898" s="1" t="s">
        <v>4079</v>
      </c>
      <c r="M898" s="1" t="s">
        <v>3874</v>
      </c>
      <c r="N898" s="1" t="s">
        <v>3874</v>
      </c>
      <c r="O898" s="1" t="s">
        <v>3874</v>
      </c>
      <c r="P898" s="1" t="s">
        <v>4494</v>
      </c>
      <c r="Q898" s="1" t="s">
        <v>7211</v>
      </c>
      <c r="R898" s="1" t="s">
        <v>7210</v>
      </c>
    </row>
    <row r="899" spans="1:18" ht="15.4" x14ac:dyDescent="0.45">
      <c r="A899" s="3" t="s">
        <v>1144</v>
      </c>
      <c r="B899" s="2" t="s">
        <v>1</v>
      </c>
      <c r="C899" s="2" t="s">
        <v>253</v>
      </c>
      <c r="D899" s="2" t="s">
        <v>253</v>
      </c>
      <c r="E899" s="3" t="s">
        <v>10962</v>
      </c>
      <c r="F899" s="3" t="s">
        <v>3021</v>
      </c>
      <c r="G899" s="1" t="s">
        <v>3874</v>
      </c>
      <c r="H899" s="1" t="s">
        <v>7209</v>
      </c>
      <c r="I899" s="1" t="s">
        <v>7208</v>
      </c>
      <c r="J899" s="1" t="s">
        <v>7207</v>
      </c>
      <c r="K899" s="1" t="s">
        <v>3881</v>
      </c>
      <c r="L899" s="1" t="s">
        <v>4332</v>
      </c>
      <c r="M899" s="1" t="s">
        <v>7206</v>
      </c>
      <c r="N899" s="1" t="s">
        <v>7205</v>
      </c>
      <c r="O899" s="1" t="s">
        <v>7204</v>
      </c>
      <c r="P899" s="1" t="s">
        <v>3854</v>
      </c>
      <c r="Q899" s="1" t="s">
        <v>7203</v>
      </c>
      <c r="R899" s="1" t="s">
        <v>6439</v>
      </c>
    </row>
    <row r="900" spans="1:18" ht="15.4" x14ac:dyDescent="0.45">
      <c r="A900" s="3" t="s">
        <v>1145</v>
      </c>
      <c r="B900" s="2" t="s">
        <v>1</v>
      </c>
      <c r="C900" s="2" t="s">
        <v>253</v>
      </c>
      <c r="D900" s="2" t="s">
        <v>253</v>
      </c>
      <c r="E900" s="3" t="s">
        <v>10962</v>
      </c>
      <c r="F900" s="3" t="s">
        <v>3022</v>
      </c>
      <c r="G900" s="1" t="s">
        <v>7202</v>
      </c>
      <c r="H900" s="1" t="s">
        <v>3874</v>
      </c>
      <c r="I900" s="1" t="s">
        <v>7201</v>
      </c>
      <c r="J900" s="1" t="s">
        <v>5964</v>
      </c>
      <c r="K900" s="1" t="s">
        <v>3859</v>
      </c>
      <c r="L900" s="1" t="s">
        <v>3912</v>
      </c>
      <c r="M900" s="1" t="s">
        <v>3874</v>
      </c>
      <c r="N900" s="1" t="s">
        <v>4135</v>
      </c>
      <c r="O900" s="1" t="s">
        <v>4986</v>
      </c>
      <c r="P900" s="1" t="s">
        <v>3931</v>
      </c>
      <c r="Q900" s="1" t="s">
        <v>7200</v>
      </c>
      <c r="R900" s="1" t="s">
        <v>5962</v>
      </c>
    </row>
    <row r="901" spans="1:18" ht="15.4" x14ac:dyDescent="0.45">
      <c r="A901" s="3" t="s">
        <v>1146</v>
      </c>
      <c r="B901" s="2" t="s">
        <v>1</v>
      </c>
      <c r="C901" s="2" t="s">
        <v>253</v>
      </c>
      <c r="D901" s="2" t="s">
        <v>253</v>
      </c>
      <c r="E901" s="3" t="s">
        <v>10962</v>
      </c>
      <c r="F901" s="3" t="s">
        <v>3023</v>
      </c>
      <c r="G901" s="1" t="s">
        <v>3874</v>
      </c>
      <c r="H901" s="1" t="s">
        <v>3874</v>
      </c>
      <c r="I901" s="1" t="s">
        <v>3874</v>
      </c>
      <c r="J901" s="1" t="s">
        <v>3874</v>
      </c>
      <c r="K901" s="1" t="s">
        <v>3874</v>
      </c>
      <c r="L901" s="1" t="s">
        <v>3874</v>
      </c>
      <c r="M901" s="1" t="s">
        <v>3874</v>
      </c>
      <c r="N901" s="1" t="s">
        <v>3874</v>
      </c>
      <c r="O901" s="1" t="s">
        <v>3874</v>
      </c>
      <c r="P901" s="1" t="s">
        <v>3886</v>
      </c>
      <c r="Q901" s="1" t="s">
        <v>7199</v>
      </c>
      <c r="R901" s="1" t="s">
        <v>7198</v>
      </c>
    </row>
    <row r="902" spans="1:18" ht="15.4" x14ac:dyDescent="0.45">
      <c r="A902" s="3" t="s">
        <v>1147</v>
      </c>
      <c r="B902" s="2" t="s">
        <v>1</v>
      </c>
      <c r="C902" s="2" t="s">
        <v>253</v>
      </c>
      <c r="D902" s="2" t="s">
        <v>253</v>
      </c>
      <c r="E902" s="2" t="s">
        <v>10961</v>
      </c>
      <c r="F902" s="3" t="s">
        <v>3024</v>
      </c>
      <c r="G902" s="1" t="s">
        <v>5690</v>
      </c>
      <c r="H902" s="1" t="s">
        <v>6580</v>
      </c>
      <c r="I902" s="1" t="s">
        <v>7197</v>
      </c>
      <c r="J902" s="1" t="s">
        <v>7196</v>
      </c>
      <c r="K902" s="1" t="s">
        <v>3881</v>
      </c>
      <c r="L902" s="1" t="s">
        <v>3927</v>
      </c>
      <c r="M902" s="1" t="s">
        <v>3874</v>
      </c>
      <c r="N902" s="1" t="s">
        <v>6576</v>
      </c>
      <c r="O902" s="1" t="s">
        <v>7195</v>
      </c>
      <c r="P902" s="1" t="s">
        <v>3875</v>
      </c>
      <c r="Q902" s="1" t="s">
        <v>7194</v>
      </c>
      <c r="R902" s="1" t="s">
        <v>7193</v>
      </c>
    </row>
    <row r="903" spans="1:18" ht="15.4" x14ac:dyDescent="0.45">
      <c r="A903" s="3" t="s">
        <v>1148</v>
      </c>
      <c r="B903" s="2" t="s">
        <v>1</v>
      </c>
      <c r="C903" s="2" t="s">
        <v>253</v>
      </c>
      <c r="D903" s="2" t="s">
        <v>253</v>
      </c>
      <c r="E903" s="2" t="s">
        <v>10961</v>
      </c>
      <c r="F903" s="3" t="s">
        <v>3789</v>
      </c>
      <c r="G903" s="1" t="s">
        <v>7230</v>
      </c>
      <c r="H903" s="1" t="s">
        <v>7229</v>
      </c>
      <c r="I903" s="1" t="s">
        <v>7228</v>
      </c>
      <c r="J903" s="1" t="s">
        <v>7227</v>
      </c>
      <c r="K903" s="1" t="s">
        <v>3881</v>
      </c>
      <c r="L903" s="1" t="s">
        <v>3976</v>
      </c>
      <c r="M903" s="1" t="s">
        <v>7226</v>
      </c>
      <c r="N903" s="1" t="s">
        <v>7225</v>
      </c>
      <c r="O903" s="1" t="s">
        <v>7224</v>
      </c>
      <c r="P903" s="1" t="s">
        <v>3854</v>
      </c>
      <c r="Q903" s="1" t="s">
        <v>7223</v>
      </c>
      <c r="R903" s="1" t="s">
        <v>5968</v>
      </c>
    </row>
    <row r="904" spans="1:18" ht="15.4" x14ac:dyDescent="0.45">
      <c r="A904" s="3" t="s">
        <v>1149</v>
      </c>
      <c r="B904" s="2" t="s">
        <v>1</v>
      </c>
      <c r="C904" s="2" t="s">
        <v>253</v>
      </c>
      <c r="D904" s="2" t="s">
        <v>253</v>
      </c>
      <c r="E904" s="3" t="s">
        <v>10962</v>
      </c>
      <c r="F904" s="3" t="s">
        <v>3025</v>
      </c>
      <c r="G904" s="1" t="s">
        <v>3874</v>
      </c>
      <c r="H904" s="1" t="s">
        <v>3874</v>
      </c>
      <c r="I904" s="1" t="s">
        <v>3874</v>
      </c>
      <c r="J904" s="1" t="s">
        <v>6911</v>
      </c>
      <c r="K904" s="1" t="s">
        <v>3962</v>
      </c>
      <c r="L904" s="1" t="s">
        <v>5644</v>
      </c>
      <c r="M904" s="1" t="s">
        <v>3874</v>
      </c>
      <c r="N904" s="1" t="s">
        <v>3874</v>
      </c>
      <c r="O904" s="1" t="s">
        <v>3874</v>
      </c>
      <c r="P904" s="1" t="s">
        <v>3875</v>
      </c>
      <c r="Q904" s="1" t="s">
        <v>7232</v>
      </c>
      <c r="R904" s="1" t="s">
        <v>6909</v>
      </c>
    </row>
    <row r="905" spans="1:18" ht="15.4" x14ac:dyDescent="0.45">
      <c r="A905" s="3" t="s">
        <v>1150</v>
      </c>
      <c r="B905" s="2" t="s">
        <v>1</v>
      </c>
      <c r="C905" s="2" t="s">
        <v>253</v>
      </c>
      <c r="D905" s="2" t="s">
        <v>253</v>
      </c>
      <c r="E905" s="2" t="s">
        <v>10961</v>
      </c>
      <c r="F905" s="3" t="s">
        <v>2344</v>
      </c>
      <c r="G905" s="1" t="s">
        <v>3958</v>
      </c>
      <c r="H905" s="1" t="s">
        <v>5317</v>
      </c>
      <c r="I905" s="1" t="s">
        <v>5316</v>
      </c>
      <c r="J905" s="1" t="s">
        <v>5315</v>
      </c>
      <c r="K905" s="1" t="s">
        <v>3962</v>
      </c>
      <c r="L905" s="1" t="s">
        <v>3963</v>
      </c>
      <c r="M905" s="1" t="s">
        <v>5314</v>
      </c>
      <c r="N905" s="1" t="s">
        <v>5313</v>
      </c>
      <c r="O905" s="1" t="s">
        <v>5312</v>
      </c>
      <c r="P905" s="1" t="s">
        <v>3854</v>
      </c>
      <c r="Q905" s="1" t="s">
        <v>7231</v>
      </c>
      <c r="R905" s="1" t="s">
        <v>5310</v>
      </c>
    </row>
    <row r="906" spans="1:18" ht="15.4" x14ac:dyDescent="0.45">
      <c r="A906" s="3" t="s">
        <v>1151</v>
      </c>
      <c r="B906" s="2" t="s">
        <v>1</v>
      </c>
      <c r="C906" s="2" t="s">
        <v>253</v>
      </c>
      <c r="D906" s="2" t="s">
        <v>253</v>
      </c>
      <c r="E906" s="3" t="s">
        <v>10962</v>
      </c>
      <c r="F906" s="3" t="s">
        <v>3026</v>
      </c>
      <c r="G906" s="1" t="s">
        <v>7240</v>
      </c>
      <c r="H906" s="1" t="s">
        <v>7239</v>
      </c>
      <c r="I906" s="1" t="s">
        <v>7238</v>
      </c>
      <c r="J906" s="1" t="s">
        <v>5237</v>
      </c>
      <c r="K906" s="1" t="s">
        <v>4078</v>
      </c>
      <c r="L906" s="1" t="s">
        <v>4079</v>
      </c>
      <c r="M906" s="1" t="s">
        <v>7237</v>
      </c>
      <c r="N906" s="1" t="s">
        <v>7236</v>
      </c>
      <c r="O906" s="1" t="s">
        <v>7235</v>
      </c>
      <c r="P906" s="1" t="s">
        <v>3854</v>
      </c>
      <c r="Q906" s="1" t="s">
        <v>7234</v>
      </c>
      <c r="R906" s="1" t="s">
        <v>7233</v>
      </c>
    </row>
    <row r="907" spans="1:18" ht="15.4" x14ac:dyDescent="0.45">
      <c r="A907" s="3" t="s">
        <v>1152</v>
      </c>
      <c r="B907" s="2" t="s">
        <v>1</v>
      </c>
      <c r="C907" s="2" t="s">
        <v>253</v>
      </c>
      <c r="D907" s="2" t="s">
        <v>253</v>
      </c>
      <c r="E907" s="3" t="s">
        <v>10962</v>
      </c>
      <c r="F907" s="3" t="s">
        <v>3027</v>
      </c>
      <c r="G907" s="1" t="s">
        <v>3958</v>
      </c>
      <c r="H907" s="1" t="s">
        <v>7246</v>
      </c>
      <c r="I907" s="1" t="s">
        <v>7245</v>
      </c>
      <c r="J907" s="1" t="s">
        <v>7244</v>
      </c>
      <c r="K907" s="1" t="s">
        <v>3962</v>
      </c>
      <c r="L907" s="1" t="s">
        <v>3963</v>
      </c>
      <c r="M907" s="1" t="s">
        <v>5935</v>
      </c>
      <c r="N907" s="1" t="s">
        <v>7243</v>
      </c>
      <c r="O907" s="1" t="s">
        <v>3874</v>
      </c>
      <c r="P907" s="1" t="s">
        <v>3854</v>
      </c>
      <c r="Q907" s="1" t="s">
        <v>7242</v>
      </c>
      <c r="R907" s="1" t="s">
        <v>7241</v>
      </c>
    </row>
    <row r="908" spans="1:18" ht="15.4" x14ac:dyDescent="0.45">
      <c r="A908" s="3" t="s">
        <v>1153</v>
      </c>
      <c r="B908" s="2" t="s">
        <v>1</v>
      </c>
      <c r="C908" s="2" t="s">
        <v>253</v>
      </c>
      <c r="D908" s="2" t="s">
        <v>253</v>
      </c>
      <c r="E908" s="3" t="s">
        <v>10962</v>
      </c>
      <c r="F908" s="3" t="s">
        <v>3028</v>
      </c>
      <c r="G908" s="1" t="s">
        <v>7260</v>
      </c>
      <c r="H908" s="1" t="s">
        <v>7259</v>
      </c>
      <c r="I908" s="1" t="s">
        <v>7258</v>
      </c>
      <c r="J908" s="1" t="s">
        <v>7257</v>
      </c>
      <c r="K908" s="1" t="s">
        <v>3881</v>
      </c>
      <c r="L908" s="1" t="s">
        <v>3927</v>
      </c>
      <c r="M908" s="1" t="s">
        <v>7256</v>
      </c>
      <c r="N908" s="1" t="s">
        <v>7255</v>
      </c>
      <c r="O908" s="1" t="s">
        <v>5119</v>
      </c>
      <c r="P908" s="1" t="s">
        <v>3875</v>
      </c>
      <c r="Q908" s="1" t="s">
        <v>7254</v>
      </c>
      <c r="R908" s="1" t="s">
        <v>7253</v>
      </c>
    </row>
    <row r="909" spans="1:18" ht="15.4" x14ac:dyDescent="0.45">
      <c r="A909" s="3" t="s">
        <v>1154</v>
      </c>
      <c r="B909" s="2" t="s">
        <v>1</v>
      </c>
      <c r="C909" s="2" t="s">
        <v>253</v>
      </c>
      <c r="D909" s="2" t="s">
        <v>253</v>
      </c>
      <c r="E909" s="3" t="s">
        <v>10962</v>
      </c>
      <c r="F909" s="3" t="s">
        <v>3029</v>
      </c>
      <c r="G909" s="1" t="s">
        <v>7252</v>
      </c>
      <c r="H909" s="1" t="s">
        <v>7251</v>
      </c>
      <c r="I909" s="1" t="s">
        <v>7250</v>
      </c>
      <c r="J909" s="1" t="s">
        <v>5800</v>
      </c>
      <c r="K909" s="1" t="s">
        <v>3881</v>
      </c>
      <c r="L909" s="1" t="s">
        <v>3927</v>
      </c>
      <c r="M909" s="1" t="s">
        <v>4484</v>
      </c>
      <c r="N909" s="1" t="s">
        <v>7249</v>
      </c>
      <c r="O909" s="1" t="s">
        <v>4586</v>
      </c>
      <c r="P909" s="1" t="s">
        <v>3886</v>
      </c>
      <c r="Q909" s="1" t="s">
        <v>7248</v>
      </c>
      <c r="R909" s="1" t="s">
        <v>7247</v>
      </c>
    </row>
    <row r="910" spans="1:18" ht="15.4" x14ac:dyDescent="0.45">
      <c r="A910" s="3" t="s">
        <v>1155</v>
      </c>
      <c r="B910" s="2" t="s">
        <v>1</v>
      </c>
      <c r="C910" s="2" t="s">
        <v>253</v>
      </c>
      <c r="D910" s="2" t="s">
        <v>253</v>
      </c>
      <c r="E910" s="3" t="s">
        <v>10962</v>
      </c>
      <c r="F910" s="3" t="s">
        <v>3030</v>
      </c>
      <c r="G910" s="1" t="s">
        <v>7263</v>
      </c>
      <c r="H910" s="1" t="s">
        <v>3874</v>
      </c>
      <c r="I910" s="1" t="s">
        <v>3874</v>
      </c>
      <c r="J910" s="1" t="s">
        <v>7262</v>
      </c>
      <c r="K910" s="1" t="s">
        <v>3881</v>
      </c>
      <c r="L910" s="1" t="s">
        <v>3976</v>
      </c>
      <c r="M910" s="1" t="s">
        <v>3874</v>
      </c>
      <c r="N910" s="1" t="s">
        <v>6401</v>
      </c>
      <c r="O910" s="1" t="s">
        <v>3874</v>
      </c>
      <c r="P910" s="1" t="s">
        <v>3854</v>
      </c>
      <c r="Q910" s="1" t="s">
        <v>7261</v>
      </c>
      <c r="R910" s="1" t="s">
        <v>6399</v>
      </c>
    </row>
    <row r="911" spans="1:18" ht="15.4" x14ac:dyDescent="0.45">
      <c r="A911" s="3" t="s">
        <v>1156</v>
      </c>
      <c r="B911" s="2" t="s">
        <v>1</v>
      </c>
      <c r="C911" s="2" t="s">
        <v>253</v>
      </c>
      <c r="D911" s="2" t="s">
        <v>253</v>
      </c>
      <c r="E911" s="3" t="s">
        <v>10962</v>
      </c>
      <c r="F911" s="3" t="s">
        <v>3031</v>
      </c>
      <c r="G911" s="1" t="s">
        <v>5658</v>
      </c>
      <c r="H911" s="1" t="s">
        <v>7270</v>
      </c>
      <c r="I911" s="1" t="s">
        <v>7269</v>
      </c>
      <c r="J911" s="1" t="s">
        <v>7268</v>
      </c>
      <c r="K911" s="1" t="s">
        <v>3859</v>
      </c>
      <c r="L911" s="1" t="s">
        <v>4030</v>
      </c>
      <c r="M911" s="1" t="s">
        <v>5566</v>
      </c>
      <c r="N911" s="1" t="s">
        <v>7267</v>
      </c>
      <c r="O911" s="1" t="s">
        <v>7266</v>
      </c>
      <c r="P911" s="1" t="s">
        <v>4494</v>
      </c>
      <c r="Q911" s="1" t="s">
        <v>7265</v>
      </c>
      <c r="R911" s="1" t="s">
        <v>7264</v>
      </c>
    </row>
    <row r="912" spans="1:18" ht="15.4" x14ac:dyDescent="0.45">
      <c r="A912" s="3" t="s">
        <v>1157</v>
      </c>
      <c r="B912" s="2" t="s">
        <v>1</v>
      </c>
      <c r="C912" s="2" t="s">
        <v>253</v>
      </c>
      <c r="D912" s="2" t="s">
        <v>253</v>
      </c>
      <c r="E912" s="3" t="s">
        <v>10962</v>
      </c>
      <c r="F912" s="3" t="s">
        <v>3032</v>
      </c>
      <c r="G912" s="1" t="s">
        <v>5931</v>
      </c>
      <c r="H912" s="1" t="s">
        <v>7278</v>
      </c>
      <c r="I912" s="1" t="s">
        <v>7277</v>
      </c>
      <c r="J912" s="1" t="s">
        <v>7276</v>
      </c>
      <c r="K912" s="1" t="s">
        <v>3859</v>
      </c>
      <c r="L912" s="1" t="s">
        <v>3912</v>
      </c>
      <c r="M912" s="1" t="s">
        <v>5591</v>
      </c>
      <c r="N912" s="1" t="s">
        <v>5590</v>
      </c>
      <c r="O912" s="1" t="s">
        <v>7275</v>
      </c>
      <c r="P912" s="1" t="s">
        <v>3931</v>
      </c>
      <c r="Q912" s="1" t="s">
        <v>7274</v>
      </c>
      <c r="R912" s="1" t="s">
        <v>7273</v>
      </c>
    </row>
    <row r="913" spans="1:18" ht="15.4" x14ac:dyDescent="0.45">
      <c r="A913" s="3" t="s">
        <v>1158</v>
      </c>
      <c r="B913" s="2" t="s">
        <v>1</v>
      </c>
      <c r="C913" s="2" t="s">
        <v>253</v>
      </c>
      <c r="D913" s="2" t="s">
        <v>253</v>
      </c>
      <c r="E913" s="3" t="s">
        <v>10962</v>
      </c>
      <c r="F913" s="3" t="s">
        <v>3033</v>
      </c>
      <c r="G913" s="1" t="s">
        <v>3874</v>
      </c>
      <c r="H913" s="1" t="s">
        <v>3874</v>
      </c>
      <c r="I913" s="1" t="s">
        <v>3874</v>
      </c>
      <c r="J913" s="1" t="s">
        <v>3874</v>
      </c>
      <c r="K913" s="1" t="s">
        <v>3874</v>
      </c>
      <c r="L913" s="1" t="s">
        <v>3874</v>
      </c>
      <c r="M913" s="1" t="s">
        <v>3874</v>
      </c>
      <c r="N913" s="1" t="s">
        <v>3874</v>
      </c>
      <c r="O913" s="1" t="s">
        <v>3874</v>
      </c>
      <c r="P913" s="1" t="s">
        <v>3854</v>
      </c>
      <c r="Q913" s="1" t="s">
        <v>7272</v>
      </c>
      <c r="R913" s="1" t="s">
        <v>7271</v>
      </c>
    </row>
    <row r="914" spans="1:18" ht="15.4" x14ac:dyDescent="0.45">
      <c r="A914" s="3" t="s">
        <v>1159</v>
      </c>
      <c r="B914" s="2" t="s">
        <v>1</v>
      </c>
      <c r="C914" s="2" t="s">
        <v>253</v>
      </c>
      <c r="D914" s="2" t="s">
        <v>253</v>
      </c>
      <c r="E914" s="3" t="s">
        <v>10962</v>
      </c>
      <c r="F914" s="3" t="s">
        <v>3034</v>
      </c>
      <c r="G914" s="1" t="s">
        <v>5931</v>
      </c>
      <c r="H914" s="1" t="s">
        <v>7285</v>
      </c>
      <c r="I914" s="1" t="s">
        <v>7284</v>
      </c>
      <c r="J914" s="1" t="s">
        <v>7283</v>
      </c>
      <c r="K914" s="1" t="s">
        <v>3859</v>
      </c>
      <c r="L914" s="1" t="s">
        <v>3912</v>
      </c>
      <c r="M914" s="1" t="s">
        <v>5591</v>
      </c>
      <c r="N914" s="1" t="s">
        <v>5590</v>
      </c>
      <c r="O914" s="1" t="s">
        <v>5589</v>
      </c>
      <c r="P914" s="1" t="s">
        <v>3931</v>
      </c>
      <c r="Q914" s="1" t="s">
        <v>7282</v>
      </c>
      <c r="R914" s="1" t="s">
        <v>7281</v>
      </c>
    </row>
    <row r="915" spans="1:18" ht="15.4" x14ac:dyDescent="0.45">
      <c r="A915" s="3" t="s">
        <v>1160</v>
      </c>
      <c r="B915" s="2" t="s">
        <v>1</v>
      </c>
      <c r="C915" s="2" t="s">
        <v>253</v>
      </c>
      <c r="D915" s="2" t="s">
        <v>253</v>
      </c>
      <c r="E915" s="3" t="s">
        <v>10962</v>
      </c>
      <c r="F915" s="3" t="s">
        <v>3035</v>
      </c>
      <c r="G915" s="1" t="s">
        <v>3874</v>
      </c>
      <c r="H915" s="1" t="s">
        <v>3874</v>
      </c>
      <c r="I915" s="1" t="s">
        <v>3874</v>
      </c>
      <c r="J915" s="1" t="s">
        <v>3874</v>
      </c>
      <c r="K915" s="1" t="s">
        <v>3874</v>
      </c>
      <c r="L915" s="1" t="s">
        <v>3874</v>
      </c>
      <c r="M915" s="1" t="s">
        <v>3874</v>
      </c>
      <c r="N915" s="1" t="s">
        <v>3874</v>
      </c>
      <c r="O915" s="1" t="s">
        <v>3874</v>
      </c>
      <c r="P915" s="1" t="s">
        <v>3920</v>
      </c>
      <c r="Q915" s="1" t="s">
        <v>7280</v>
      </c>
      <c r="R915" s="1" t="s">
        <v>7279</v>
      </c>
    </row>
    <row r="916" spans="1:18" ht="15.4" x14ac:dyDescent="0.45">
      <c r="A916" s="3" t="s">
        <v>1161</v>
      </c>
      <c r="B916" s="2" t="s">
        <v>1</v>
      </c>
      <c r="C916" s="2" t="s">
        <v>253</v>
      </c>
      <c r="D916" s="2" t="s">
        <v>253</v>
      </c>
      <c r="E916" s="3" t="s">
        <v>10962</v>
      </c>
      <c r="F916" s="3" t="s">
        <v>3036</v>
      </c>
      <c r="G916" s="1" t="s">
        <v>3958</v>
      </c>
      <c r="H916" s="1" t="s">
        <v>3874</v>
      </c>
      <c r="I916" s="1" t="s">
        <v>7289</v>
      </c>
      <c r="J916" s="1" t="s">
        <v>7288</v>
      </c>
      <c r="K916" s="1" t="s">
        <v>4078</v>
      </c>
      <c r="L916" s="1" t="s">
        <v>4079</v>
      </c>
      <c r="M916" s="1" t="s">
        <v>3874</v>
      </c>
      <c r="N916" s="1" t="s">
        <v>3874</v>
      </c>
      <c r="O916" s="1" t="s">
        <v>3874</v>
      </c>
      <c r="P916" s="1" t="s">
        <v>3875</v>
      </c>
      <c r="Q916" s="1" t="s">
        <v>7287</v>
      </c>
      <c r="R916" s="1" t="s">
        <v>7286</v>
      </c>
    </row>
    <row r="917" spans="1:18" ht="15.4" x14ac:dyDescent="0.45">
      <c r="A917" s="3" t="s">
        <v>1162</v>
      </c>
      <c r="B917" s="2" t="s">
        <v>1</v>
      </c>
      <c r="C917" s="2" t="s">
        <v>253</v>
      </c>
      <c r="D917" s="2" t="s">
        <v>253</v>
      </c>
      <c r="E917" s="3" t="s">
        <v>10962</v>
      </c>
      <c r="F917" s="3" t="s">
        <v>3037</v>
      </c>
      <c r="G917" s="1" t="s">
        <v>3874</v>
      </c>
      <c r="H917" s="1" t="s">
        <v>4597</v>
      </c>
      <c r="I917" s="1" t="s">
        <v>3874</v>
      </c>
      <c r="J917" s="1" t="s">
        <v>7300</v>
      </c>
      <c r="K917" s="1" t="s">
        <v>3881</v>
      </c>
      <c r="L917" s="1" t="s">
        <v>3882</v>
      </c>
      <c r="M917" s="1" t="s">
        <v>3874</v>
      </c>
      <c r="N917" s="1" t="s">
        <v>7299</v>
      </c>
      <c r="O917" s="1" t="s">
        <v>7298</v>
      </c>
      <c r="P917" s="1" t="s">
        <v>3875</v>
      </c>
      <c r="Q917" s="1" t="s">
        <v>7297</v>
      </c>
      <c r="R917" s="1" t="s">
        <v>7302</v>
      </c>
    </row>
    <row r="918" spans="1:18" ht="15.4" x14ac:dyDescent="0.45">
      <c r="A918" s="3" t="s">
        <v>1163</v>
      </c>
      <c r="B918" s="2" t="s">
        <v>1</v>
      </c>
      <c r="C918" s="2" t="s">
        <v>253</v>
      </c>
      <c r="D918" s="2" t="s">
        <v>253</v>
      </c>
      <c r="E918" s="3" t="s">
        <v>10962</v>
      </c>
      <c r="F918" s="3" t="s">
        <v>3038</v>
      </c>
      <c r="G918" s="1" t="s">
        <v>3874</v>
      </c>
      <c r="H918" s="1" t="s">
        <v>7296</v>
      </c>
      <c r="I918" s="1" t="s">
        <v>7295</v>
      </c>
      <c r="J918" s="1" t="s">
        <v>7294</v>
      </c>
      <c r="K918" s="1" t="s">
        <v>3859</v>
      </c>
      <c r="L918" s="1" t="s">
        <v>4098</v>
      </c>
      <c r="M918" s="1" t="s">
        <v>7293</v>
      </c>
      <c r="N918" s="1" t="s">
        <v>7292</v>
      </c>
      <c r="O918" s="1" t="s">
        <v>7291</v>
      </c>
      <c r="P918" s="1" t="s">
        <v>3927</v>
      </c>
      <c r="Q918" s="1" t="s">
        <v>7290</v>
      </c>
      <c r="R918" s="1" t="s">
        <v>7301</v>
      </c>
    </row>
    <row r="919" spans="1:18" ht="15.4" x14ac:dyDescent="0.45">
      <c r="A919" s="3" t="s">
        <v>1164</v>
      </c>
      <c r="B919" s="2" t="s">
        <v>1</v>
      </c>
      <c r="C919" s="2" t="s">
        <v>253</v>
      </c>
      <c r="D919" s="2" t="s">
        <v>253</v>
      </c>
      <c r="E919" s="3" t="s">
        <v>10962</v>
      </c>
      <c r="F919" s="3" t="s">
        <v>3039</v>
      </c>
      <c r="G919" s="1" t="s">
        <v>3874</v>
      </c>
      <c r="H919" s="1" t="s">
        <v>7357</v>
      </c>
      <c r="I919" s="1" t="s">
        <v>7356</v>
      </c>
      <c r="J919" s="1" t="s">
        <v>7355</v>
      </c>
      <c r="K919" s="1" t="s">
        <v>3859</v>
      </c>
      <c r="L919" s="1" t="s">
        <v>4030</v>
      </c>
      <c r="M919" s="1" t="s">
        <v>7354</v>
      </c>
      <c r="N919" s="1" t="s">
        <v>3874</v>
      </c>
      <c r="O919" s="1" t="s">
        <v>3874</v>
      </c>
      <c r="P919" s="1" t="s">
        <v>3931</v>
      </c>
      <c r="Q919" s="1" t="s">
        <v>7353</v>
      </c>
      <c r="R919" s="1" t="s">
        <v>7352</v>
      </c>
    </row>
    <row r="920" spans="1:18" ht="15.4" x14ac:dyDescent="0.45">
      <c r="A920" s="3" t="s">
        <v>1165</v>
      </c>
      <c r="B920" s="2" t="s">
        <v>1</v>
      </c>
      <c r="C920" s="2" t="s">
        <v>253</v>
      </c>
      <c r="D920" s="2" t="s">
        <v>253</v>
      </c>
      <c r="E920" s="3" t="s">
        <v>10962</v>
      </c>
      <c r="F920" s="3" t="s">
        <v>3040</v>
      </c>
      <c r="G920" s="1" t="s">
        <v>3908</v>
      </c>
      <c r="H920" s="1" t="s">
        <v>7351</v>
      </c>
      <c r="I920" s="1" t="s">
        <v>7350</v>
      </c>
      <c r="J920" s="1" t="s">
        <v>7349</v>
      </c>
      <c r="K920" s="1" t="s">
        <v>3962</v>
      </c>
      <c r="L920" s="1" t="s">
        <v>4243</v>
      </c>
      <c r="M920" s="1" t="s">
        <v>3874</v>
      </c>
      <c r="N920" s="1" t="s">
        <v>7348</v>
      </c>
      <c r="O920" s="1" t="s">
        <v>3874</v>
      </c>
      <c r="P920" s="1" t="s">
        <v>3931</v>
      </c>
      <c r="Q920" s="1" t="s">
        <v>7347</v>
      </c>
      <c r="R920" s="1" t="s">
        <v>7346</v>
      </c>
    </row>
    <row r="921" spans="1:18" ht="15.4" x14ac:dyDescent="0.45">
      <c r="A921" s="3" t="s">
        <v>1166</v>
      </c>
      <c r="B921" s="2" t="s">
        <v>1</v>
      </c>
      <c r="C921" s="2" t="s">
        <v>253</v>
      </c>
      <c r="D921" s="2" t="s">
        <v>253</v>
      </c>
      <c r="E921" s="3" t="s">
        <v>10962</v>
      </c>
      <c r="F921" s="3" t="s">
        <v>3041</v>
      </c>
      <c r="G921" s="1" t="s">
        <v>7345</v>
      </c>
      <c r="H921" s="1" t="s">
        <v>7344</v>
      </c>
      <c r="I921" s="1" t="s">
        <v>7343</v>
      </c>
      <c r="J921" s="1" t="s">
        <v>7342</v>
      </c>
      <c r="K921" s="1" t="s">
        <v>3881</v>
      </c>
      <c r="L921" s="1" t="s">
        <v>3976</v>
      </c>
      <c r="M921" s="1" t="s">
        <v>7341</v>
      </c>
      <c r="N921" s="1" t="s">
        <v>7340</v>
      </c>
      <c r="O921" s="1" t="s">
        <v>4586</v>
      </c>
      <c r="P921" s="1" t="s">
        <v>3854</v>
      </c>
      <c r="Q921" s="1" t="s">
        <v>7339</v>
      </c>
      <c r="R921" s="1" t="s">
        <v>7338</v>
      </c>
    </row>
    <row r="922" spans="1:18" ht="15.4" x14ac:dyDescent="0.45">
      <c r="A922" s="3" t="s">
        <v>1167</v>
      </c>
      <c r="B922" s="2" t="s">
        <v>1</v>
      </c>
      <c r="C922" s="2" t="s">
        <v>253</v>
      </c>
      <c r="D922" s="2" t="s">
        <v>253</v>
      </c>
      <c r="E922" s="3" t="s">
        <v>10962</v>
      </c>
      <c r="F922" s="3" t="s">
        <v>3042</v>
      </c>
      <c r="G922" s="1" t="s">
        <v>3874</v>
      </c>
      <c r="H922" s="1" t="s">
        <v>3874</v>
      </c>
      <c r="I922" s="1" t="s">
        <v>3874</v>
      </c>
      <c r="J922" s="1" t="s">
        <v>3874</v>
      </c>
      <c r="K922" s="1" t="s">
        <v>3874</v>
      </c>
      <c r="L922" s="1" t="s">
        <v>3874</v>
      </c>
      <c r="M922" s="1" t="s">
        <v>3874</v>
      </c>
      <c r="N922" s="1" t="s">
        <v>3874</v>
      </c>
      <c r="O922" s="1" t="s">
        <v>3874</v>
      </c>
      <c r="P922" s="1" t="s">
        <v>3875</v>
      </c>
      <c r="Q922" s="1" t="s">
        <v>7337</v>
      </c>
      <c r="R922" s="1" t="s">
        <v>7336</v>
      </c>
    </row>
    <row r="923" spans="1:18" ht="15.4" x14ac:dyDescent="0.45">
      <c r="A923" s="3" t="s">
        <v>1168</v>
      </c>
      <c r="B923" s="2" t="s">
        <v>1</v>
      </c>
      <c r="C923" s="2" t="s">
        <v>253</v>
      </c>
      <c r="D923" s="2" t="s">
        <v>253</v>
      </c>
      <c r="E923" s="3" t="s">
        <v>10962</v>
      </c>
      <c r="F923" s="3" t="s">
        <v>3043</v>
      </c>
      <c r="G923" s="1" t="s">
        <v>3874</v>
      </c>
      <c r="H923" s="1" t="s">
        <v>4104</v>
      </c>
      <c r="I923" s="1" t="s">
        <v>4105</v>
      </c>
      <c r="J923" s="1" t="s">
        <v>4106</v>
      </c>
      <c r="K923" s="1" t="s">
        <v>4078</v>
      </c>
      <c r="L923" s="1" t="s">
        <v>4079</v>
      </c>
      <c r="M923" s="1" t="s">
        <v>4115</v>
      </c>
      <c r="N923" s="1" t="s">
        <v>4664</v>
      </c>
      <c r="O923" s="1" t="s">
        <v>4665</v>
      </c>
      <c r="P923" s="1" t="s">
        <v>3854</v>
      </c>
      <c r="Q923" s="1" t="s">
        <v>7335</v>
      </c>
      <c r="R923" s="1" t="s">
        <v>4118</v>
      </c>
    </row>
    <row r="924" spans="1:18" ht="15.4" x14ac:dyDescent="0.45">
      <c r="A924" s="3" t="s">
        <v>1169</v>
      </c>
      <c r="B924" s="2" t="s">
        <v>1</v>
      </c>
      <c r="C924" s="2" t="s">
        <v>253</v>
      </c>
      <c r="D924" s="2" t="s">
        <v>253</v>
      </c>
      <c r="E924" s="3" t="s">
        <v>10962</v>
      </c>
      <c r="F924" s="3" t="s">
        <v>3044</v>
      </c>
      <c r="G924" s="1" t="s">
        <v>4577</v>
      </c>
      <c r="H924" s="1" t="s">
        <v>3874</v>
      </c>
      <c r="I924" s="1" t="s">
        <v>3874</v>
      </c>
      <c r="J924" s="1" t="s">
        <v>7334</v>
      </c>
      <c r="K924" s="1" t="s">
        <v>4078</v>
      </c>
      <c r="L924" s="1" t="s">
        <v>4079</v>
      </c>
      <c r="M924" s="1" t="s">
        <v>3874</v>
      </c>
      <c r="N924" s="1" t="s">
        <v>7333</v>
      </c>
      <c r="O924" s="1" t="s">
        <v>3874</v>
      </c>
      <c r="P924" s="1" t="s">
        <v>3979</v>
      </c>
      <c r="Q924" s="1" t="s">
        <v>7332</v>
      </c>
      <c r="R924" s="1" t="s">
        <v>7331</v>
      </c>
    </row>
    <row r="925" spans="1:18" ht="15.4" x14ac:dyDescent="0.45">
      <c r="A925" s="3" t="s">
        <v>1170</v>
      </c>
      <c r="B925" s="2" t="s">
        <v>1</v>
      </c>
      <c r="C925" s="2" t="s">
        <v>253</v>
      </c>
      <c r="D925" s="2" t="s">
        <v>253</v>
      </c>
      <c r="E925" s="2" t="s">
        <v>10961</v>
      </c>
      <c r="F925" s="3" t="s">
        <v>3045</v>
      </c>
      <c r="G925" s="1" t="s">
        <v>7330</v>
      </c>
      <c r="H925" s="1" t="s">
        <v>7329</v>
      </c>
      <c r="I925" s="1" t="s">
        <v>7328</v>
      </c>
      <c r="J925" s="1" t="s">
        <v>7327</v>
      </c>
      <c r="K925" s="1" t="s">
        <v>3962</v>
      </c>
      <c r="L925" s="1" t="s">
        <v>3963</v>
      </c>
      <c r="M925" s="1" t="s">
        <v>4475</v>
      </c>
      <c r="N925" s="1" t="s">
        <v>5099</v>
      </c>
      <c r="O925" s="1" t="s">
        <v>5100</v>
      </c>
      <c r="P925" s="1" t="s">
        <v>3854</v>
      </c>
      <c r="Q925" s="1" t="s">
        <v>7326</v>
      </c>
      <c r="R925" s="1" t="s">
        <v>7325</v>
      </c>
    </row>
    <row r="926" spans="1:18" ht="15.4" x14ac:dyDescent="0.45">
      <c r="A926" s="3" t="s">
        <v>1171</v>
      </c>
      <c r="B926" s="2" t="s">
        <v>1</v>
      </c>
      <c r="C926" s="2" t="s">
        <v>253</v>
      </c>
      <c r="D926" s="2" t="s">
        <v>253</v>
      </c>
      <c r="E926" s="2" t="s">
        <v>10961</v>
      </c>
      <c r="F926" s="3" t="s">
        <v>3526</v>
      </c>
      <c r="G926" s="1" t="s">
        <v>3874</v>
      </c>
      <c r="H926" s="1" t="s">
        <v>3874</v>
      </c>
      <c r="I926" s="1" t="s">
        <v>5751</v>
      </c>
      <c r="J926" s="1" t="s">
        <v>5752</v>
      </c>
      <c r="K926" s="1" t="s">
        <v>3962</v>
      </c>
      <c r="L926" s="1" t="s">
        <v>3963</v>
      </c>
      <c r="M926" s="1" t="s">
        <v>3874</v>
      </c>
      <c r="N926" s="1" t="s">
        <v>4638</v>
      </c>
      <c r="O926" s="1" t="s">
        <v>3874</v>
      </c>
      <c r="P926" s="1" t="s">
        <v>3854</v>
      </c>
      <c r="Q926" s="1" t="s">
        <v>7324</v>
      </c>
      <c r="R926" s="1" t="s">
        <v>7323</v>
      </c>
    </row>
    <row r="927" spans="1:18" ht="15.4" x14ac:dyDescent="0.45">
      <c r="A927" s="3" t="s">
        <v>1172</v>
      </c>
      <c r="B927" s="2" t="s">
        <v>1</v>
      </c>
      <c r="C927" s="2" t="s">
        <v>253</v>
      </c>
      <c r="D927" s="2" t="s">
        <v>253</v>
      </c>
      <c r="E927" s="3" t="s">
        <v>10962</v>
      </c>
      <c r="F927" s="3" t="s">
        <v>3046</v>
      </c>
      <c r="G927" s="1" t="s">
        <v>7322</v>
      </c>
      <c r="H927" s="1" t="s">
        <v>5569</v>
      </c>
      <c r="I927" s="1" t="s">
        <v>7321</v>
      </c>
      <c r="J927" s="1" t="s">
        <v>7320</v>
      </c>
      <c r="K927" s="1" t="s">
        <v>3881</v>
      </c>
      <c r="L927" s="1" t="s">
        <v>3882</v>
      </c>
      <c r="M927" s="1" t="s">
        <v>5566</v>
      </c>
      <c r="N927" s="1" t="s">
        <v>6204</v>
      </c>
      <c r="O927" s="1" t="s">
        <v>3874</v>
      </c>
      <c r="P927" s="1" t="s">
        <v>4494</v>
      </c>
      <c r="Q927" s="1" t="s">
        <v>7319</v>
      </c>
      <c r="R927" s="1" t="s">
        <v>7318</v>
      </c>
    </row>
    <row r="928" spans="1:18" ht="15.4" x14ac:dyDescent="0.45">
      <c r="A928" s="3" t="s">
        <v>1173</v>
      </c>
      <c r="B928" s="2" t="s">
        <v>1</v>
      </c>
      <c r="C928" s="2" t="s">
        <v>253</v>
      </c>
      <c r="D928" s="2" t="s">
        <v>253</v>
      </c>
      <c r="E928" s="3" t="s">
        <v>10962</v>
      </c>
      <c r="F928" s="3" t="s">
        <v>3047</v>
      </c>
      <c r="G928" s="1" t="s">
        <v>3874</v>
      </c>
      <c r="H928" s="1" t="s">
        <v>7317</v>
      </c>
      <c r="I928" s="1" t="s">
        <v>3874</v>
      </c>
      <c r="J928" s="1" t="s">
        <v>7316</v>
      </c>
      <c r="K928" s="1" t="s">
        <v>3859</v>
      </c>
      <c r="L928" s="1" t="s">
        <v>3868</v>
      </c>
      <c r="M928" s="1" t="s">
        <v>4591</v>
      </c>
      <c r="N928" s="1" t="s">
        <v>4592</v>
      </c>
      <c r="O928" s="1" t="s">
        <v>4593</v>
      </c>
      <c r="P928" s="1" t="s">
        <v>3920</v>
      </c>
      <c r="Q928" s="1" t="s">
        <v>7315</v>
      </c>
      <c r="R928" s="1" t="s">
        <v>7314</v>
      </c>
    </row>
    <row r="929" spans="1:18" ht="15.4" x14ac:dyDescent="0.45">
      <c r="A929" s="3" t="s">
        <v>1174</v>
      </c>
      <c r="B929" s="2" t="s">
        <v>1</v>
      </c>
      <c r="C929" s="2" t="s">
        <v>253</v>
      </c>
      <c r="D929" s="2" t="s">
        <v>253</v>
      </c>
      <c r="E929" s="2" t="s">
        <v>10961</v>
      </c>
      <c r="F929" s="3" t="s">
        <v>3048</v>
      </c>
      <c r="G929" s="1" t="s">
        <v>6486</v>
      </c>
      <c r="H929" s="1" t="s">
        <v>4472</v>
      </c>
      <c r="I929" s="1" t="s">
        <v>6484</v>
      </c>
      <c r="J929" s="1" t="s">
        <v>7313</v>
      </c>
      <c r="K929" s="1" t="s">
        <v>3962</v>
      </c>
      <c r="L929" s="1" t="s">
        <v>3963</v>
      </c>
      <c r="M929" s="1" t="s">
        <v>4475</v>
      </c>
      <c r="N929" s="1" t="s">
        <v>5099</v>
      </c>
      <c r="O929" s="1" t="s">
        <v>5100</v>
      </c>
      <c r="P929" s="1" t="s">
        <v>3854</v>
      </c>
      <c r="Q929" s="1" t="s">
        <v>7312</v>
      </c>
      <c r="R929" s="1" t="s">
        <v>7311</v>
      </c>
    </row>
    <row r="930" spans="1:18" ht="15.4" x14ac:dyDescent="0.45">
      <c r="A930" s="3" t="s">
        <v>1175</v>
      </c>
      <c r="B930" s="2" t="s">
        <v>1</v>
      </c>
      <c r="C930" s="2" t="s">
        <v>253</v>
      </c>
      <c r="D930" s="2" t="s">
        <v>253</v>
      </c>
      <c r="E930" s="2" t="s">
        <v>10961</v>
      </c>
      <c r="F930" s="3" t="s">
        <v>3049</v>
      </c>
      <c r="G930" s="1" t="s">
        <v>3874</v>
      </c>
      <c r="H930" s="1" t="s">
        <v>4208</v>
      </c>
      <c r="I930" s="1" t="s">
        <v>3874</v>
      </c>
      <c r="J930" s="1" t="s">
        <v>7310</v>
      </c>
      <c r="K930" s="1" t="s">
        <v>4078</v>
      </c>
      <c r="L930" s="1" t="s">
        <v>4079</v>
      </c>
      <c r="M930" s="1" t="s">
        <v>7309</v>
      </c>
      <c r="N930" s="1" t="s">
        <v>7308</v>
      </c>
      <c r="O930" s="1" t="s">
        <v>4033</v>
      </c>
      <c r="P930" s="1" t="s">
        <v>3931</v>
      </c>
      <c r="Q930" s="1" t="s">
        <v>7307</v>
      </c>
      <c r="R930" s="1" t="s">
        <v>7306</v>
      </c>
    </row>
    <row r="931" spans="1:18" ht="15.4" x14ac:dyDescent="0.45">
      <c r="A931" s="3" t="s">
        <v>1176</v>
      </c>
      <c r="B931" s="2" t="s">
        <v>1</v>
      </c>
      <c r="C931" s="2" t="s">
        <v>253</v>
      </c>
      <c r="D931" s="2" t="s">
        <v>253</v>
      </c>
      <c r="E931" s="3" t="s">
        <v>10962</v>
      </c>
      <c r="F931" s="3" t="s">
        <v>3050</v>
      </c>
      <c r="G931" s="1" t="s">
        <v>6040</v>
      </c>
      <c r="H931" s="1" t="s">
        <v>5204</v>
      </c>
      <c r="I931" s="1" t="s">
        <v>4323</v>
      </c>
      <c r="J931" s="1" t="s">
        <v>7305</v>
      </c>
      <c r="K931" s="1" t="s">
        <v>3859</v>
      </c>
      <c r="L931" s="1" t="s">
        <v>3985</v>
      </c>
      <c r="M931" s="1" t="s">
        <v>3874</v>
      </c>
      <c r="N931" s="1" t="s">
        <v>3874</v>
      </c>
      <c r="O931" s="1" t="s">
        <v>3874</v>
      </c>
      <c r="P931" s="1" t="s">
        <v>4494</v>
      </c>
      <c r="Q931" s="1" t="s">
        <v>7304</v>
      </c>
      <c r="R931" s="1" t="s">
        <v>7303</v>
      </c>
    </row>
    <row r="932" spans="1:18" ht="15.4" x14ac:dyDescent="0.45">
      <c r="A932" s="3" t="s">
        <v>1177</v>
      </c>
      <c r="B932" s="2" t="s">
        <v>1</v>
      </c>
      <c r="C932" s="2" t="s">
        <v>253</v>
      </c>
      <c r="D932" s="2" t="s">
        <v>253</v>
      </c>
      <c r="E932" s="2" t="s">
        <v>10961</v>
      </c>
      <c r="F932" s="3" t="s">
        <v>3051</v>
      </c>
      <c r="G932" s="1" t="s">
        <v>7375</v>
      </c>
      <c r="H932" s="1" t="s">
        <v>7374</v>
      </c>
      <c r="I932" s="1" t="s">
        <v>7373</v>
      </c>
      <c r="J932" s="1" t="s">
        <v>7372</v>
      </c>
      <c r="K932" s="1" t="s">
        <v>3859</v>
      </c>
      <c r="L932" s="1" t="s">
        <v>4884</v>
      </c>
      <c r="M932" s="1" t="s">
        <v>7371</v>
      </c>
      <c r="N932" s="1" t="s">
        <v>7370</v>
      </c>
      <c r="O932" s="1" t="s">
        <v>6781</v>
      </c>
      <c r="P932" s="1" t="s">
        <v>3854</v>
      </c>
      <c r="Q932" s="1" t="s">
        <v>7369</v>
      </c>
      <c r="R932" s="1" t="s">
        <v>5581</v>
      </c>
    </row>
    <row r="933" spans="1:18" ht="15.4" x14ac:dyDescent="0.45">
      <c r="A933" s="3" t="s">
        <v>1178</v>
      </c>
      <c r="B933" s="2" t="s">
        <v>1</v>
      </c>
      <c r="C933" s="2" t="s">
        <v>253</v>
      </c>
      <c r="D933" s="2" t="s">
        <v>253</v>
      </c>
      <c r="E933" s="3" t="s">
        <v>10962</v>
      </c>
      <c r="F933" s="3" t="s">
        <v>3052</v>
      </c>
      <c r="G933" s="1" t="s">
        <v>3958</v>
      </c>
      <c r="H933" s="1" t="s">
        <v>7368</v>
      </c>
      <c r="I933" s="1" t="s">
        <v>7367</v>
      </c>
      <c r="J933" s="1" t="s">
        <v>7366</v>
      </c>
      <c r="K933" s="1" t="s">
        <v>3859</v>
      </c>
      <c r="L933" s="1" t="s">
        <v>4030</v>
      </c>
      <c r="M933" s="1" t="s">
        <v>3874</v>
      </c>
      <c r="N933" s="1" t="s">
        <v>7365</v>
      </c>
      <c r="O933" s="1" t="s">
        <v>3874</v>
      </c>
      <c r="P933" s="1" t="s">
        <v>3854</v>
      </c>
      <c r="Q933" s="1" t="s">
        <v>7364</v>
      </c>
      <c r="R933" s="1" t="s">
        <v>7363</v>
      </c>
    </row>
    <row r="934" spans="1:18" ht="15.4" x14ac:dyDescent="0.45">
      <c r="A934" s="3" t="s">
        <v>1179</v>
      </c>
      <c r="B934" s="2" t="s">
        <v>1</v>
      </c>
      <c r="C934" s="2" t="s">
        <v>253</v>
      </c>
      <c r="D934" s="2" t="s">
        <v>253</v>
      </c>
      <c r="E934" s="2" t="s">
        <v>10961</v>
      </c>
      <c r="F934" s="3" t="s">
        <v>3053</v>
      </c>
      <c r="G934" s="1" t="s">
        <v>4577</v>
      </c>
      <c r="H934" s="1" t="s">
        <v>4472</v>
      </c>
      <c r="I934" s="1" t="s">
        <v>7362</v>
      </c>
      <c r="J934" s="1" t="s">
        <v>5996</v>
      </c>
      <c r="K934" s="1" t="s">
        <v>3859</v>
      </c>
      <c r="L934" s="1" t="s">
        <v>3912</v>
      </c>
      <c r="M934" s="1" t="s">
        <v>7361</v>
      </c>
      <c r="N934" s="1" t="s">
        <v>7360</v>
      </c>
      <c r="O934" s="1" t="s">
        <v>3978</v>
      </c>
      <c r="P934" s="1" t="s">
        <v>3931</v>
      </c>
      <c r="Q934" s="1" t="s">
        <v>7359</v>
      </c>
      <c r="R934" s="1" t="s">
        <v>7358</v>
      </c>
    </row>
    <row r="935" spans="1:18" ht="15.4" x14ac:dyDescent="0.45">
      <c r="A935" s="3" t="s">
        <v>1180</v>
      </c>
      <c r="B935" s="2" t="s">
        <v>1</v>
      </c>
      <c r="C935" s="2" t="s">
        <v>253</v>
      </c>
      <c r="D935" s="2" t="s">
        <v>253</v>
      </c>
      <c r="E935" s="3" t="s">
        <v>10962</v>
      </c>
      <c r="F935" s="3" t="s">
        <v>3054</v>
      </c>
      <c r="G935" s="1" t="s">
        <v>5967</v>
      </c>
      <c r="H935" s="1" t="s">
        <v>7382</v>
      </c>
      <c r="I935" s="1" t="s">
        <v>7381</v>
      </c>
      <c r="J935" s="1" t="s">
        <v>5996</v>
      </c>
      <c r="K935" s="1" t="s">
        <v>3859</v>
      </c>
      <c r="L935" s="1" t="s">
        <v>3912</v>
      </c>
      <c r="M935" s="1" t="s">
        <v>7380</v>
      </c>
      <c r="N935" s="1" t="s">
        <v>7379</v>
      </c>
      <c r="O935" s="1" t="s">
        <v>7378</v>
      </c>
      <c r="P935" s="1" t="s">
        <v>3920</v>
      </c>
      <c r="Q935" s="1" t="s">
        <v>7377</v>
      </c>
      <c r="R935" s="1" t="s">
        <v>7376</v>
      </c>
    </row>
    <row r="936" spans="1:18" ht="15.4" x14ac:dyDescent="0.45">
      <c r="A936" s="3" t="s">
        <v>1181</v>
      </c>
      <c r="B936" s="2" t="s">
        <v>1</v>
      </c>
      <c r="C936" s="2" t="s">
        <v>253</v>
      </c>
      <c r="D936" s="2" t="s">
        <v>253</v>
      </c>
      <c r="E936" s="3" t="s">
        <v>10962</v>
      </c>
      <c r="F936" s="3" t="s">
        <v>3055</v>
      </c>
      <c r="G936" s="1" t="s">
        <v>3908</v>
      </c>
      <c r="H936" s="1" t="s">
        <v>7416</v>
      </c>
      <c r="I936" s="1" t="s">
        <v>7415</v>
      </c>
      <c r="J936" s="1" t="s">
        <v>7414</v>
      </c>
      <c r="K936" s="1" t="s">
        <v>3859</v>
      </c>
      <c r="L936" s="1" t="s">
        <v>3912</v>
      </c>
      <c r="M936" s="1" t="s">
        <v>4450</v>
      </c>
      <c r="N936" s="1" t="s">
        <v>4451</v>
      </c>
      <c r="O936" s="1" t="s">
        <v>7413</v>
      </c>
      <c r="P936" s="1" t="s">
        <v>3931</v>
      </c>
      <c r="Q936" s="1" t="s">
        <v>7412</v>
      </c>
      <c r="R936" s="1" t="s">
        <v>7411</v>
      </c>
    </row>
    <row r="937" spans="1:18" ht="15.4" x14ac:dyDescent="0.45">
      <c r="A937" s="3" t="s">
        <v>1182</v>
      </c>
      <c r="B937" s="2" t="s">
        <v>1</v>
      </c>
      <c r="C937" s="2" t="s">
        <v>253</v>
      </c>
      <c r="D937" s="2" t="s">
        <v>253</v>
      </c>
      <c r="E937" s="3" t="s">
        <v>10962</v>
      </c>
      <c r="F937" s="3" t="s">
        <v>3056</v>
      </c>
      <c r="G937" s="1" t="s">
        <v>6486</v>
      </c>
      <c r="H937" s="1" t="s">
        <v>4472</v>
      </c>
      <c r="I937" s="1" t="s">
        <v>7410</v>
      </c>
      <c r="J937" s="1" t="s">
        <v>7409</v>
      </c>
      <c r="K937" s="1" t="s">
        <v>3962</v>
      </c>
      <c r="L937" s="1" t="s">
        <v>3963</v>
      </c>
      <c r="M937" s="1" t="s">
        <v>4475</v>
      </c>
      <c r="N937" s="1" t="s">
        <v>7408</v>
      </c>
      <c r="O937" s="1" t="s">
        <v>3874</v>
      </c>
      <c r="P937" s="1" t="s">
        <v>3931</v>
      </c>
      <c r="Q937" s="1" t="s">
        <v>7407</v>
      </c>
      <c r="R937" s="1" t="s">
        <v>7406</v>
      </c>
    </row>
    <row r="938" spans="1:18" ht="15.4" x14ac:dyDescent="0.45">
      <c r="A938" s="3" t="s">
        <v>1183</v>
      </c>
      <c r="B938" s="2" t="s">
        <v>1</v>
      </c>
      <c r="C938" s="2" t="s">
        <v>253</v>
      </c>
      <c r="D938" s="2" t="s">
        <v>253</v>
      </c>
      <c r="E938" s="2" t="s">
        <v>10961</v>
      </c>
      <c r="F938" s="3" t="s">
        <v>3057</v>
      </c>
      <c r="G938" s="1" t="s">
        <v>3908</v>
      </c>
      <c r="H938" s="1" t="s">
        <v>7405</v>
      </c>
      <c r="I938" s="1" t="s">
        <v>7404</v>
      </c>
      <c r="J938" s="1" t="s">
        <v>7403</v>
      </c>
      <c r="K938" s="1" t="s">
        <v>3859</v>
      </c>
      <c r="L938" s="1" t="s">
        <v>4014</v>
      </c>
      <c r="M938" s="1" t="s">
        <v>7402</v>
      </c>
      <c r="N938" s="1" t="s">
        <v>7401</v>
      </c>
      <c r="O938" s="1" t="s">
        <v>7400</v>
      </c>
      <c r="P938" s="1" t="s">
        <v>3931</v>
      </c>
      <c r="Q938" s="1" t="s">
        <v>7399</v>
      </c>
      <c r="R938" s="1" t="s">
        <v>7398</v>
      </c>
    </row>
    <row r="939" spans="1:18" ht="15.4" x14ac:dyDescent="0.45">
      <c r="A939" s="3" t="s">
        <v>1184</v>
      </c>
      <c r="B939" s="2" t="s">
        <v>1</v>
      </c>
      <c r="C939" s="2" t="s">
        <v>253</v>
      </c>
      <c r="D939" s="2" t="s">
        <v>253</v>
      </c>
      <c r="E939" s="3" t="s">
        <v>10962</v>
      </c>
      <c r="F939" s="3" t="s">
        <v>3058</v>
      </c>
      <c r="G939" s="1" t="s">
        <v>5993</v>
      </c>
      <c r="H939" s="1" t="s">
        <v>7397</v>
      </c>
      <c r="I939" s="1" t="s">
        <v>7396</v>
      </c>
      <c r="J939" s="1" t="s">
        <v>7395</v>
      </c>
      <c r="K939" s="1" t="s">
        <v>3859</v>
      </c>
      <c r="L939" s="1" t="s">
        <v>3912</v>
      </c>
      <c r="M939" s="1" t="s">
        <v>3874</v>
      </c>
      <c r="N939" s="1" t="s">
        <v>5988</v>
      </c>
      <c r="O939" s="1" t="s">
        <v>3874</v>
      </c>
      <c r="P939" s="1" t="s">
        <v>3931</v>
      </c>
      <c r="Q939" s="1" t="s">
        <v>7394</v>
      </c>
      <c r="R939" s="1" t="s">
        <v>7393</v>
      </c>
    </row>
    <row r="940" spans="1:18" ht="15.4" x14ac:dyDescent="0.45">
      <c r="A940" s="3" t="s">
        <v>1185</v>
      </c>
      <c r="B940" s="2" t="s">
        <v>1</v>
      </c>
      <c r="C940" s="2" t="s">
        <v>253</v>
      </c>
      <c r="D940" s="2" t="s">
        <v>253</v>
      </c>
      <c r="E940" s="3" t="s">
        <v>10962</v>
      </c>
      <c r="F940" s="3" t="s">
        <v>3059</v>
      </c>
      <c r="G940" s="1" t="s">
        <v>3934</v>
      </c>
      <c r="H940" s="1" t="s">
        <v>7392</v>
      </c>
      <c r="I940" s="1" t="s">
        <v>7391</v>
      </c>
      <c r="J940" s="1" t="s">
        <v>7390</v>
      </c>
      <c r="K940" s="1" t="s">
        <v>3859</v>
      </c>
      <c r="L940" s="1" t="s">
        <v>4014</v>
      </c>
      <c r="M940" s="1" t="s">
        <v>4367</v>
      </c>
      <c r="N940" s="1" t="s">
        <v>4178</v>
      </c>
      <c r="O940" s="1" t="s">
        <v>7389</v>
      </c>
      <c r="P940" s="1" t="s">
        <v>3920</v>
      </c>
      <c r="Q940" s="1" t="s">
        <v>7388</v>
      </c>
      <c r="R940" s="1" t="s">
        <v>7387</v>
      </c>
    </row>
    <row r="941" spans="1:18" ht="15.4" x14ac:dyDescent="0.45">
      <c r="A941" s="3" t="s">
        <v>1186</v>
      </c>
      <c r="B941" s="2" t="s">
        <v>1</v>
      </c>
      <c r="C941" s="2" t="s">
        <v>253</v>
      </c>
      <c r="D941" s="2" t="s">
        <v>253</v>
      </c>
      <c r="E941" s="3" t="s">
        <v>10962</v>
      </c>
      <c r="F941" s="3" t="s">
        <v>3060</v>
      </c>
      <c r="G941" s="1" t="s">
        <v>7166</v>
      </c>
      <c r="H941" s="1" t="s">
        <v>7386</v>
      </c>
      <c r="I941" s="1" t="s">
        <v>7385</v>
      </c>
      <c r="J941" s="1" t="s">
        <v>5929</v>
      </c>
      <c r="K941" s="1" t="s">
        <v>3859</v>
      </c>
      <c r="L941" s="1" t="s">
        <v>3912</v>
      </c>
      <c r="M941" s="1" t="s">
        <v>5591</v>
      </c>
      <c r="N941" s="1" t="s">
        <v>5590</v>
      </c>
      <c r="O941" s="1" t="s">
        <v>6169</v>
      </c>
      <c r="P941" s="1" t="s">
        <v>3931</v>
      </c>
      <c r="Q941" s="1" t="s">
        <v>7384</v>
      </c>
      <c r="R941" s="1" t="s">
        <v>7383</v>
      </c>
    </row>
    <row r="942" spans="1:18" ht="15.4" x14ac:dyDescent="0.45">
      <c r="A942" s="3" t="s">
        <v>1187</v>
      </c>
      <c r="B942" s="2" t="s">
        <v>1</v>
      </c>
      <c r="C942" s="2" t="s">
        <v>253</v>
      </c>
      <c r="D942" s="2" t="s">
        <v>253</v>
      </c>
      <c r="E942" s="3" t="s">
        <v>10962</v>
      </c>
      <c r="F942" s="3" t="s">
        <v>3061</v>
      </c>
      <c r="G942" s="1" t="s">
        <v>3874</v>
      </c>
      <c r="H942" s="1" t="s">
        <v>7437</v>
      </c>
      <c r="I942" s="1" t="s">
        <v>4105</v>
      </c>
      <c r="J942" s="1" t="s">
        <v>5355</v>
      </c>
      <c r="K942" s="1" t="s">
        <v>3859</v>
      </c>
      <c r="L942" s="1" t="s">
        <v>3912</v>
      </c>
      <c r="M942" s="1" t="s">
        <v>7436</v>
      </c>
      <c r="N942" s="1" t="s">
        <v>6602</v>
      </c>
      <c r="O942" s="1" t="s">
        <v>7435</v>
      </c>
      <c r="P942" s="1" t="s">
        <v>3854</v>
      </c>
      <c r="Q942" s="1" t="s">
        <v>7434</v>
      </c>
      <c r="R942" s="1" t="s">
        <v>7433</v>
      </c>
    </row>
    <row r="943" spans="1:18" ht="15.4" x14ac:dyDescent="0.45">
      <c r="A943" s="3" t="s">
        <v>1188</v>
      </c>
      <c r="B943" s="2" t="s">
        <v>1</v>
      </c>
      <c r="C943" s="2" t="s">
        <v>253</v>
      </c>
      <c r="D943" s="2" t="s">
        <v>253</v>
      </c>
      <c r="E943" s="3" t="s">
        <v>10962</v>
      </c>
      <c r="F943" s="3" t="s">
        <v>3062</v>
      </c>
      <c r="G943" s="1" t="s">
        <v>3958</v>
      </c>
      <c r="H943" s="1" t="s">
        <v>7432</v>
      </c>
      <c r="I943" s="1" t="s">
        <v>7431</v>
      </c>
      <c r="J943" s="1" t="s">
        <v>7430</v>
      </c>
      <c r="K943" s="1" t="s">
        <v>3962</v>
      </c>
      <c r="L943" s="1" t="s">
        <v>3963</v>
      </c>
      <c r="M943" s="1" t="s">
        <v>5935</v>
      </c>
      <c r="N943" s="1" t="s">
        <v>7429</v>
      </c>
      <c r="O943" s="1" t="s">
        <v>7428</v>
      </c>
      <c r="P943" s="1" t="s">
        <v>3854</v>
      </c>
      <c r="Q943" s="1" t="s">
        <v>7427</v>
      </c>
      <c r="R943" s="1" t="s">
        <v>7426</v>
      </c>
    </row>
    <row r="944" spans="1:18" ht="15.4" x14ac:dyDescent="0.45">
      <c r="A944" s="3" t="s">
        <v>1189</v>
      </c>
      <c r="B944" s="2" t="s">
        <v>1</v>
      </c>
      <c r="C944" s="2" t="s">
        <v>253</v>
      </c>
      <c r="D944" s="2" t="s">
        <v>253</v>
      </c>
      <c r="E944" s="3" t="s">
        <v>10962</v>
      </c>
      <c r="F944" s="3" t="s">
        <v>3790</v>
      </c>
      <c r="G944" s="1" t="s">
        <v>7425</v>
      </c>
      <c r="H944" s="1" t="s">
        <v>7424</v>
      </c>
      <c r="I944" s="1" t="s">
        <v>7423</v>
      </c>
      <c r="J944" s="1" t="s">
        <v>7422</v>
      </c>
      <c r="K944" s="1" t="s">
        <v>3881</v>
      </c>
      <c r="L944" s="1" t="s">
        <v>3927</v>
      </c>
      <c r="M944" s="1" t="s">
        <v>7421</v>
      </c>
      <c r="N944" s="1" t="s">
        <v>7420</v>
      </c>
      <c r="O944" s="1" t="s">
        <v>7419</v>
      </c>
      <c r="P944" s="1" t="s">
        <v>3854</v>
      </c>
      <c r="Q944" s="1" t="s">
        <v>7418</v>
      </c>
      <c r="R944" s="1" t="s">
        <v>7417</v>
      </c>
    </row>
    <row r="945" spans="1:18" ht="15.4" x14ac:dyDescent="0.45">
      <c r="A945" s="3" t="s">
        <v>1190</v>
      </c>
      <c r="B945" s="2" t="s">
        <v>1</v>
      </c>
      <c r="C945" s="2" t="s">
        <v>253</v>
      </c>
      <c r="D945" s="2" t="s">
        <v>253</v>
      </c>
      <c r="E945" s="2" t="s">
        <v>10961</v>
      </c>
      <c r="F945" s="3" t="s">
        <v>3063</v>
      </c>
      <c r="G945" s="1" t="s">
        <v>3874</v>
      </c>
      <c r="H945" s="1" t="s">
        <v>4191</v>
      </c>
      <c r="I945" s="1" t="s">
        <v>3874</v>
      </c>
      <c r="J945" s="1" t="s">
        <v>4140</v>
      </c>
      <c r="K945" s="1" t="s">
        <v>3881</v>
      </c>
      <c r="L945" s="1" t="s">
        <v>3945</v>
      </c>
      <c r="M945" s="1" t="s">
        <v>3874</v>
      </c>
      <c r="N945" s="1" t="s">
        <v>4992</v>
      </c>
      <c r="O945" s="1" t="s">
        <v>4993</v>
      </c>
      <c r="P945" s="1" t="s">
        <v>3927</v>
      </c>
      <c r="Q945" s="1" t="s">
        <v>7464</v>
      </c>
      <c r="R945" s="1" t="s">
        <v>4144</v>
      </c>
    </row>
    <row r="946" spans="1:18" ht="15.4" x14ac:dyDescent="0.45">
      <c r="A946" s="3" t="s">
        <v>1191</v>
      </c>
      <c r="B946" s="2" t="s">
        <v>1</v>
      </c>
      <c r="C946" s="2" t="s">
        <v>253</v>
      </c>
      <c r="D946" s="2" t="s">
        <v>253</v>
      </c>
      <c r="E946" s="3" t="s">
        <v>10962</v>
      </c>
      <c r="F946" s="3" t="s">
        <v>3064</v>
      </c>
      <c r="G946" s="1" t="s">
        <v>7463</v>
      </c>
      <c r="H946" s="1" t="s">
        <v>7462</v>
      </c>
      <c r="I946" s="1" t="s">
        <v>7461</v>
      </c>
      <c r="J946" s="1" t="s">
        <v>7460</v>
      </c>
      <c r="K946" s="1" t="s">
        <v>4078</v>
      </c>
      <c r="L946" s="1" t="s">
        <v>4079</v>
      </c>
      <c r="M946" s="1" t="s">
        <v>3874</v>
      </c>
      <c r="N946" s="1" t="s">
        <v>3874</v>
      </c>
      <c r="O946" s="1" t="s">
        <v>3874</v>
      </c>
      <c r="P946" s="1" t="s">
        <v>4494</v>
      </c>
      <c r="Q946" s="1" t="s">
        <v>7459</v>
      </c>
      <c r="R946" s="1" t="s">
        <v>7458</v>
      </c>
    </row>
    <row r="947" spans="1:18" ht="15.4" x14ac:dyDescent="0.45">
      <c r="A947" s="3" t="s">
        <v>1192</v>
      </c>
      <c r="B947" s="2" t="s">
        <v>1</v>
      </c>
      <c r="C947" s="2" t="s">
        <v>253</v>
      </c>
      <c r="D947" s="2" t="s">
        <v>253</v>
      </c>
      <c r="E947" s="3" t="s">
        <v>10962</v>
      </c>
      <c r="F947" s="3" t="s">
        <v>3065</v>
      </c>
      <c r="G947" s="1" t="s">
        <v>7457</v>
      </c>
      <c r="H947" s="1" t="s">
        <v>3890</v>
      </c>
      <c r="I947" s="1" t="s">
        <v>7456</v>
      </c>
      <c r="J947" s="1" t="s">
        <v>7455</v>
      </c>
      <c r="K947" s="1" t="s">
        <v>3881</v>
      </c>
      <c r="L947" s="1" t="s">
        <v>3976</v>
      </c>
      <c r="M947" s="1" t="s">
        <v>6036</v>
      </c>
      <c r="N947" s="1" t="s">
        <v>6035</v>
      </c>
      <c r="O947" s="1" t="s">
        <v>3874</v>
      </c>
      <c r="P947" s="1" t="s">
        <v>3886</v>
      </c>
      <c r="Q947" s="1" t="s">
        <v>7454</v>
      </c>
      <c r="R947" s="1" t="s">
        <v>7453</v>
      </c>
    </row>
    <row r="948" spans="1:18" ht="15.4" x14ac:dyDescent="0.45">
      <c r="A948" s="3" t="s">
        <v>1193</v>
      </c>
      <c r="B948" s="2" t="s">
        <v>1</v>
      </c>
      <c r="C948" s="2" t="s">
        <v>253</v>
      </c>
      <c r="D948" s="2" t="s">
        <v>253</v>
      </c>
      <c r="E948" s="2" t="s">
        <v>10961</v>
      </c>
      <c r="F948" s="3" t="s">
        <v>3066</v>
      </c>
      <c r="G948" s="1" t="s">
        <v>3864</v>
      </c>
      <c r="H948" s="1" t="s">
        <v>3959</v>
      </c>
      <c r="I948" s="1" t="s">
        <v>7452</v>
      </c>
      <c r="J948" s="1" t="s">
        <v>7451</v>
      </c>
      <c r="K948" s="1" t="s">
        <v>3962</v>
      </c>
      <c r="L948" s="1" t="s">
        <v>3963</v>
      </c>
      <c r="M948" s="1" t="s">
        <v>3874</v>
      </c>
      <c r="N948" s="1" t="s">
        <v>7450</v>
      </c>
      <c r="O948" s="1" t="s">
        <v>5312</v>
      </c>
      <c r="P948" s="1" t="s">
        <v>3854</v>
      </c>
      <c r="Q948" s="1" t="s">
        <v>7449</v>
      </c>
      <c r="R948" s="1" t="s">
        <v>7448</v>
      </c>
    </row>
    <row r="949" spans="1:18" ht="15.4" x14ac:dyDescent="0.45">
      <c r="A949" s="3" t="s">
        <v>1194</v>
      </c>
      <c r="B949" s="2" t="s">
        <v>1</v>
      </c>
      <c r="C949" s="2" t="s">
        <v>253</v>
      </c>
      <c r="D949" s="2" t="s">
        <v>253</v>
      </c>
      <c r="E949" s="3" t="s">
        <v>10962</v>
      </c>
      <c r="F949" s="3" t="s">
        <v>3067</v>
      </c>
      <c r="G949" s="1" t="s">
        <v>7447</v>
      </c>
      <c r="H949" s="1" t="s">
        <v>6137</v>
      </c>
      <c r="I949" s="1" t="s">
        <v>7446</v>
      </c>
      <c r="J949" s="1" t="s">
        <v>7445</v>
      </c>
      <c r="K949" s="1" t="s">
        <v>3962</v>
      </c>
      <c r="L949" s="1" t="s">
        <v>3963</v>
      </c>
      <c r="M949" s="1" t="s">
        <v>4475</v>
      </c>
      <c r="N949" s="1" t="s">
        <v>7408</v>
      </c>
      <c r="O949" s="1" t="s">
        <v>3874</v>
      </c>
      <c r="P949" s="1" t="s">
        <v>3854</v>
      </c>
      <c r="Q949" s="1" t="s">
        <v>7444</v>
      </c>
      <c r="R949" s="1" t="s">
        <v>7443</v>
      </c>
    </row>
    <row r="950" spans="1:18" ht="15.4" x14ac:dyDescent="0.45">
      <c r="A950" s="3" t="s">
        <v>1195</v>
      </c>
      <c r="B950" s="2" t="s">
        <v>1</v>
      </c>
      <c r="C950" s="2" t="s">
        <v>253</v>
      </c>
      <c r="D950" s="2" t="s">
        <v>253</v>
      </c>
      <c r="E950" s="3" t="s">
        <v>10962</v>
      </c>
      <c r="F950" s="3" t="s">
        <v>3068</v>
      </c>
      <c r="G950" s="1" t="s">
        <v>3874</v>
      </c>
      <c r="H950" s="1" t="s">
        <v>7442</v>
      </c>
      <c r="I950" s="1" t="s">
        <v>4900</v>
      </c>
      <c r="J950" s="1" t="s">
        <v>6444</v>
      </c>
      <c r="K950" s="1" t="s">
        <v>3881</v>
      </c>
      <c r="L950" s="1" t="s">
        <v>4332</v>
      </c>
      <c r="M950" s="1" t="s">
        <v>3874</v>
      </c>
      <c r="N950" s="1" t="s">
        <v>7441</v>
      </c>
      <c r="O950" s="1" t="s">
        <v>7440</v>
      </c>
      <c r="P950" s="1" t="s">
        <v>3854</v>
      </c>
      <c r="Q950" s="1" t="s">
        <v>7439</v>
      </c>
      <c r="R950" s="1" t="s">
        <v>6439</v>
      </c>
    </row>
    <row r="951" spans="1:18" ht="15.4" x14ac:dyDescent="0.45">
      <c r="A951" s="3" t="s">
        <v>1196</v>
      </c>
      <c r="B951" s="2" t="s">
        <v>1</v>
      </c>
      <c r="C951" s="2" t="s">
        <v>253</v>
      </c>
      <c r="D951" s="2" t="s">
        <v>253</v>
      </c>
      <c r="E951" s="3" t="s">
        <v>10962</v>
      </c>
      <c r="F951" s="3" t="s">
        <v>3069</v>
      </c>
      <c r="G951" s="1" t="s">
        <v>3943</v>
      </c>
      <c r="H951" s="1" t="s">
        <v>3874</v>
      </c>
      <c r="I951" s="1" t="s">
        <v>3874</v>
      </c>
      <c r="J951" s="1" t="s">
        <v>5545</v>
      </c>
      <c r="K951" s="1" t="s">
        <v>4078</v>
      </c>
      <c r="L951" s="1" t="s">
        <v>4079</v>
      </c>
      <c r="M951" s="1" t="s">
        <v>3874</v>
      </c>
      <c r="N951" s="1" t="s">
        <v>3874</v>
      </c>
      <c r="O951" s="1" t="s">
        <v>3874</v>
      </c>
      <c r="P951" s="1" t="s">
        <v>3886</v>
      </c>
      <c r="Q951" s="1" t="s">
        <v>7438</v>
      </c>
      <c r="R951" s="1" t="s">
        <v>4169</v>
      </c>
    </row>
    <row r="952" spans="1:18" ht="15.4" x14ac:dyDescent="0.45">
      <c r="A952" s="3" t="s">
        <v>1197</v>
      </c>
      <c r="B952" s="2" t="s">
        <v>1</v>
      </c>
      <c r="C952" s="2" t="s">
        <v>253</v>
      </c>
      <c r="D952" s="2" t="s">
        <v>253</v>
      </c>
      <c r="E952" s="3" t="s">
        <v>10962</v>
      </c>
      <c r="F952" s="3" t="s">
        <v>3070</v>
      </c>
      <c r="G952" s="1" t="s">
        <v>6808</v>
      </c>
      <c r="H952" s="1" t="s">
        <v>7500</v>
      </c>
      <c r="I952" s="1" t="s">
        <v>7499</v>
      </c>
      <c r="J952" s="1" t="s">
        <v>6805</v>
      </c>
      <c r="K952" s="1" t="s">
        <v>3859</v>
      </c>
      <c r="L952" s="1" t="s">
        <v>3912</v>
      </c>
      <c r="M952" s="1" t="s">
        <v>6638</v>
      </c>
      <c r="N952" s="1" t="s">
        <v>6637</v>
      </c>
      <c r="O952" s="1" t="s">
        <v>6804</v>
      </c>
      <c r="P952" s="1" t="s">
        <v>4494</v>
      </c>
      <c r="Q952" s="1" t="s">
        <v>7498</v>
      </c>
      <c r="R952" s="1" t="s">
        <v>7497</v>
      </c>
    </row>
    <row r="953" spans="1:18" ht="15.4" x14ac:dyDescent="0.45">
      <c r="A953" s="3" t="s">
        <v>1198</v>
      </c>
      <c r="B953" s="2" t="s">
        <v>1</v>
      </c>
      <c r="C953" s="2" t="s">
        <v>253</v>
      </c>
      <c r="D953" s="2" t="s">
        <v>253</v>
      </c>
      <c r="E953" s="3" t="s">
        <v>10962</v>
      </c>
      <c r="F953" s="3" t="s">
        <v>3071</v>
      </c>
      <c r="G953" s="1" t="s">
        <v>3874</v>
      </c>
      <c r="H953" s="1" t="s">
        <v>3874</v>
      </c>
      <c r="I953" s="1" t="s">
        <v>3874</v>
      </c>
      <c r="J953" s="1" t="s">
        <v>3874</v>
      </c>
      <c r="K953" s="1" t="s">
        <v>3874</v>
      </c>
      <c r="L953" s="1" t="s">
        <v>3874</v>
      </c>
      <c r="M953" s="1" t="s">
        <v>3874</v>
      </c>
      <c r="N953" s="1" t="s">
        <v>3874</v>
      </c>
      <c r="O953" s="1" t="s">
        <v>3874</v>
      </c>
      <c r="P953" s="1" t="s">
        <v>4494</v>
      </c>
      <c r="Q953" s="1" t="s">
        <v>7496</v>
      </c>
      <c r="R953" s="1" t="s">
        <v>7170</v>
      </c>
    </row>
    <row r="954" spans="1:18" ht="15.4" x14ac:dyDescent="0.45">
      <c r="A954" s="3" t="s">
        <v>1199</v>
      </c>
      <c r="B954" s="2" t="s">
        <v>1</v>
      </c>
      <c r="C954" s="2" t="s">
        <v>253</v>
      </c>
      <c r="D954" s="2" t="s">
        <v>253</v>
      </c>
      <c r="E954" s="3" t="s">
        <v>10962</v>
      </c>
      <c r="F954" s="3" t="s">
        <v>3072</v>
      </c>
      <c r="G954" s="1" t="s">
        <v>7495</v>
      </c>
      <c r="H954" s="1" t="s">
        <v>7494</v>
      </c>
      <c r="I954" s="1" t="s">
        <v>7493</v>
      </c>
      <c r="J954" s="1" t="s">
        <v>7492</v>
      </c>
      <c r="K954" s="1" t="s">
        <v>3962</v>
      </c>
      <c r="L954" s="1" t="s">
        <v>4275</v>
      </c>
      <c r="M954" s="1" t="s">
        <v>3874</v>
      </c>
      <c r="N954" s="1" t="s">
        <v>7491</v>
      </c>
      <c r="O954" s="1" t="s">
        <v>7490</v>
      </c>
      <c r="P954" s="1" t="s">
        <v>3875</v>
      </c>
      <c r="Q954" s="1" t="s">
        <v>7489</v>
      </c>
      <c r="R954" s="1" t="s">
        <v>7488</v>
      </c>
    </row>
    <row r="955" spans="1:18" ht="15.4" x14ac:dyDescent="0.45">
      <c r="A955" s="3" t="s">
        <v>1200</v>
      </c>
      <c r="B955" s="2" t="s">
        <v>1</v>
      </c>
      <c r="C955" s="2" t="s">
        <v>253</v>
      </c>
      <c r="D955" s="2" t="s">
        <v>253</v>
      </c>
      <c r="E955" s="3" t="s">
        <v>10962</v>
      </c>
      <c r="F955" s="3" t="s">
        <v>3073</v>
      </c>
      <c r="G955" s="1" t="s">
        <v>3874</v>
      </c>
      <c r="H955" s="1" t="s">
        <v>3874</v>
      </c>
      <c r="I955" s="1" t="s">
        <v>3874</v>
      </c>
      <c r="J955" s="1" t="s">
        <v>3874</v>
      </c>
      <c r="K955" s="1" t="s">
        <v>3874</v>
      </c>
      <c r="L955" s="1" t="s">
        <v>3874</v>
      </c>
      <c r="M955" s="1" t="s">
        <v>3874</v>
      </c>
      <c r="N955" s="1" t="s">
        <v>3874</v>
      </c>
      <c r="O955" s="1" t="s">
        <v>3874</v>
      </c>
      <c r="P955" s="1" t="s">
        <v>3920</v>
      </c>
      <c r="Q955" s="1" t="s">
        <v>7487</v>
      </c>
      <c r="R955" s="1" t="s">
        <v>4743</v>
      </c>
    </row>
    <row r="956" spans="1:18" ht="15.4" x14ac:dyDescent="0.45">
      <c r="A956" s="3" t="s">
        <v>1201</v>
      </c>
      <c r="B956" s="2" t="s">
        <v>1</v>
      </c>
      <c r="C956" s="2" t="s">
        <v>253</v>
      </c>
      <c r="D956" s="2" t="s">
        <v>253</v>
      </c>
      <c r="E956" s="2" t="s">
        <v>10961</v>
      </c>
      <c r="F956" s="3" t="s">
        <v>3074</v>
      </c>
      <c r="G956" s="1" t="s">
        <v>5836</v>
      </c>
      <c r="H956" s="1" t="s">
        <v>4472</v>
      </c>
      <c r="I956" s="1" t="s">
        <v>7486</v>
      </c>
      <c r="J956" s="1" t="s">
        <v>7485</v>
      </c>
      <c r="K956" s="1" t="s">
        <v>3962</v>
      </c>
      <c r="L956" s="1" t="s">
        <v>3963</v>
      </c>
      <c r="M956" s="1" t="s">
        <v>4475</v>
      </c>
      <c r="N956" s="1" t="s">
        <v>5840</v>
      </c>
      <c r="O956" s="1" t="s">
        <v>5100</v>
      </c>
      <c r="P956" s="1" t="s">
        <v>3875</v>
      </c>
      <c r="Q956" s="1" t="s">
        <v>7484</v>
      </c>
      <c r="R956" s="1" t="s">
        <v>7115</v>
      </c>
    </row>
    <row r="957" spans="1:18" ht="15.4" x14ac:dyDescent="0.45">
      <c r="A957" s="3" t="s">
        <v>1202</v>
      </c>
      <c r="B957" s="2" t="s">
        <v>1</v>
      </c>
      <c r="C957" s="2" t="s">
        <v>253</v>
      </c>
      <c r="D957" s="2" t="s">
        <v>253</v>
      </c>
      <c r="E957" s="2" t="s">
        <v>10961</v>
      </c>
      <c r="F957" s="3" t="s">
        <v>3075</v>
      </c>
      <c r="G957" s="1" t="s">
        <v>7483</v>
      </c>
      <c r="H957" s="1" t="s">
        <v>7482</v>
      </c>
      <c r="I957" s="1" t="s">
        <v>3874</v>
      </c>
      <c r="J957" s="1" t="s">
        <v>4784</v>
      </c>
      <c r="K957" s="1" t="s">
        <v>3881</v>
      </c>
      <c r="L957" s="1" t="s">
        <v>3927</v>
      </c>
      <c r="M957" s="1" t="s">
        <v>3874</v>
      </c>
      <c r="N957" s="1" t="s">
        <v>7481</v>
      </c>
      <c r="O957" s="1" t="s">
        <v>7480</v>
      </c>
      <c r="P957" s="1" t="s">
        <v>3854</v>
      </c>
      <c r="Q957" s="1" t="s">
        <v>7479</v>
      </c>
      <c r="R957" s="1" t="s">
        <v>7478</v>
      </c>
    </row>
    <row r="958" spans="1:18" ht="15.4" x14ac:dyDescent="0.45">
      <c r="A958" s="3" t="s">
        <v>1203</v>
      </c>
      <c r="B958" s="2" t="s">
        <v>1</v>
      </c>
      <c r="C958" s="2" t="s">
        <v>253</v>
      </c>
      <c r="D958" s="2" t="s">
        <v>253</v>
      </c>
      <c r="E958" s="3" t="s">
        <v>10962</v>
      </c>
      <c r="F958" s="3" t="s">
        <v>3076</v>
      </c>
      <c r="G958" s="1" t="s">
        <v>3874</v>
      </c>
      <c r="H958" s="1" t="s">
        <v>7477</v>
      </c>
      <c r="I958" s="1" t="s">
        <v>7476</v>
      </c>
      <c r="J958" s="1" t="s">
        <v>7475</v>
      </c>
      <c r="K958" s="1" t="s">
        <v>3962</v>
      </c>
      <c r="L958" s="1" t="s">
        <v>4243</v>
      </c>
      <c r="M958" s="1" t="s">
        <v>7474</v>
      </c>
      <c r="N958" s="1" t="s">
        <v>7473</v>
      </c>
      <c r="O958" s="1" t="s">
        <v>7472</v>
      </c>
      <c r="P958" s="1" t="s">
        <v>3875</v>
      </c>
      <c r="Q958" s="1" t="s">
        <v>7471</v>
      </c>
      <c r="R958" s="1" t="s">
        <v>7470</v>
      </c>
    </row>
    <row r="959" spans="1:18" ht="15.4" x14ac:dyDescent="0.45">
      <c r="A959" s="3" t="s">
        <v>1204</v>
      </c>
      <c r="B959" s="2" t="s">
        <v>1</v>
      </c>
      <c r="C959" s="2" t="s">
        <v>253</v>
      </c>
      <c r="D959" s="2" t="s">
        <v>253</v>
      </c>
      <c r="E959" s="3" t="s">
        <v>10962</v>
      </c>
      <c r="F959" s="3" t="s">
        <v>3077</v>
      </c>
      <c r="G959" s="1" t="s">
        <v>3874</v>
      </c>
      <c r="H959" s="1" t="s">
        <v>7469</v>
      </c>
      <c r="I959" s="1" t="s">
        <v>7468</v>
      </c>
      <c r="J959" s="1" t="s">
        <v>7467</v>
      </c>
      <c r="K959" s="1" t="s">
        <v>3962</v>
      </c>
      <c r="L959" s="1" t="s">
        <v>5364</v>
      </c>
      <c r="M959" s="1" t="s">
        <v>3874</v>
      </c>
      <c r="N959" s="1" t="s">
        <v>3874</v>
      </c>
      <c r="O959" s="1" t="s">
        <v>3874</v>
      </c>
      <c r="P959" s="1" t="s">
        <v>3854</v>
      </c>
      <c r="Q959" s="1" t="s">
        <v>7466</v>
      </c>
      <c r="R959" s="1" t="s">
        <v>7465</v>
      </c>
    </row>
    <row r="960" spans="1:18" ht="15.4" x14ac:dyDescent="0.45">
      <c r="A960" s="3" t="s">
        <v>1205</v>
      </c>
      <c r="B960" s="2" t="s">
        <v>1</v>
      </c>
      <c r="C960" s="2" t="s">
        <v>253</v>
      </c>
      <c r="D960" s="2" t="s">
        <v>253</v>
      </c>
      <c r="E960" s="3" t="s">
        <v>10962</v>
      </c>
      <c r="F960" s="3" t="s">
        <v>3078</v>
      </c>
      <c r="G960" s="1" t="s">
        <v>7531</v>
      </c>
      <c r="H960" s="1" t="s">
        <v>7530</v>
      </c>
      <c r="I960" s="1" t="s">
        <v>7529</v>
      </c>
      <c r="J960" s="1" t="s">
        <v>7528</v>
      </c>
      <c r="K960" s="1" t="s">
        <v>3881</v>
      </c>
      <c r="L960" s="1" t="s">
        <v>3976</v>
      </c>
      <c r="M960" s="1" t="s">
        <v>3874</v>
      </c>
      <c r="N960" s="1" t="s">
        <v>7527</v>
      </c>
      <c r="O960" s="1" t="s">
        <v>3874</v>
      </c>
      <c r="P960" s="1" t="s">
        <v>3886</v>
      </c>
      <c r="Q960" s="1" t="s">
        <v>7526</v>
      </c>
      <c r="R960" s="1" t="s">
        <v>7525</v>
      </c>
    </row>
    <row r="961" spans="1:18" ht="15.4" x14ac:dyDescent="0.45">
      <c r="A961" s="3" t="s">
        <v>1206</v>
      </c>
      <c r="B961" s="2" t="s">
        <v>1</v>
      </c>
      <c r="C961" s="2" t="s">
        <v>253</v>
      </c>
      <c r="D961" s="2" t="s">
        <v>253</v>
      </c>
      <c r="E961" s="3" t="s">
        <v>10962</v>
      </c>
      <c r="F961" s="3" t="s">
        <v>3079</v>
      </c>
      <c r="G961" s="1" t="s">
        <v>3874</v>
      </c>
      <c r="H961" s="1" t="s">
        <v>3874</v>
      </c>
      <c r="I961" s="1" t="s">
        <v>3874</v>
      </c>
      <c r="J961" s="1" t="s">
        <v>3874</v>
      </c>
      <c r="K961" s="1" t="s">
        <v>3874</v>
      </c>
      <c r="L961" s="1" t="s">
        <v>3874</v>
      </c>
      <c r="M961" s="1" t="s">
        <v>3874</v>
      </c>
      <c r="N961" s="1" t="s">
        <v>3874</v>
      </c>
      <c r="O961" s="1" t="s">
        <v>3874</v>
      </c>
      <c r="P961" s="1" t="s">
        <v>3931</v>
      </c>
      <c r="Q961" s="1" t="s">
        <v>7524</v>
      </c>
      <c r="R961" s="1" t="s">
        <v>7523</v>
      </c>
    </row>
    <row r="962" spans="1:18" ht="15.4" x14ac:dyDescent="0.45">
      <c r="A962" s="3" t="s">
        <v>1207</v>
      </c>
      <c r="B962" s="2" t="s">
        <v>1</v>
      </c>
      <c r="C962" s="2" t="s">
        <v>253</v>
      </c>
      <c r="D962" s="2" t="s">
        <v>253</v>
      </c>
      <c r="E962" s="2" t="s">
        <v>10961</v>
      </c>
      <c r="F962" s="3" t="s">
        <v>3080</v>
      </c>
      <c r="G962" s="1" t="s">
        <v>7522</v>
      </c>
      <c r="H962" s="1" t="s">
        <v>5975</v>
      </c>
      <c r="I962" s="1" t="s">
        <v>7521</v>
      </c>
      <c r="J962" s="1" t="s">
        <v>7520</v>
      </c>
      <c r="K962" s="1" t="s">
        <v>3881</v>
      </c>
      <c r="L962" s="1" t="s">
        <v>3976</v>
      </c>
      <c r="M962" s="1" t="s">
        <v>7519</v>
      </c>
      <c r="N962" s="1" t="s">
        <v>7518</v>
      </c>
      <c r="O962" s="1" t="s">
        <v>7517</v>
      </c>
      <c r="P962" s="1" t="s">
        <v>3854</v>
      </c>
      <c r="Q962" s="1" t="s">
        <v>7516</v>
      </c>
      <c r="R962" s="1" t="s">
        <v>7515</v>
      </c>
    </row>
    <row r="963" spans="1:18" ht="15.4" x14ac:dyDescent="0.45">
      <c r="A963" s="3" t="s">
        <v>1208</v>
      </c>
      <c r="B963" s="2" t="s">
        <v>1</v>
      </c>
      <c r="C963" s="2" t="s">
        <v>253</v>
      </c>
      <c r="D963" s="2" t="s">
        <v>253</v>
      </c>
      <c r="E963" s="3" t="s">
        <v>10962</v>
      </c>
      <c r="F963" s="3" t="s">
        <v>3081</v>
      </c>
      <c r="G963" s="1" t="s">
        <v>4596</v>
      </c>
      <c r="H963" s="1" t="s">
        <v>7514</v>
      </c>
      <c r="I963" s="1" t="s">
        <v>7513</v>
      </c>
      <c r="J963" s="1" t="s">
        <v>7512</v>
      </c>
      <c r="K963" s="1" t="s">
        <v>4078</v>
      </c>
      <c r="L963" s="1" t="s">
        <v>4079</v>
      </c>
      <c r="M963" s="1" t="s">
        <v>3874</v>
      </c>
      <c r="N963" s="1" t="s">
        <v>3874</v>
      </c>
      <c r="O963" s="1" t="s">
        <v>3874</v>
      </c>
      <c r="P963" s="1" t="s">
        <v>3854</v>
      </c>
      <c r="Q963" s="1" t="s">
        <v>7511</v>
      </c>
      <c r="R963" s="1" t="s">
        <v>7510</v>
      </c>
    </row>
    <row r="964" spans="1:18" ht="15.4" x14ac:dyDescent="0.45">
      <c r="A964" s="3" t="s">
        <v>1209</v>
      </c>
      <c r="B964" s="2" t="s">
        <v>1</v>
      </c>
      <c r="C964" s="2" t="s">
        <v>253</v>
      </c>
      <c r="D964" s="2" t="s">
        <v>253</v>
      </c>
      <c r="E964" s="2" t="s">
        <v>10961</v>
      </c>
      <c r="F964" s="3" t="s">
        <v>3082</v>
      </c>
      <c r="G964" s="1" t="s">
        <v>7509</v>
      </c>
      <c r="H964" s="1" t="s">
        <v>7508</v>
      </c>
      <c r="I964" s="1" t="s">
        <v>7507</v>
      </c>
      <c r="J964" s="1" t="s">
        <v>7506</v>
      </c>
      <c r="K964" s="1" t="s">
        <v>3962</v>
      </c>
      <c r="L964" s="1" t="s">
        <v>3963</v>
      </c>
      <c r="M964" s="1" t="s">
        <v>4475</v>
      </c>
      <c r="N964" s="1" t="s">
        <v>5099</v>
      </c>
      <c r="O964" s="1" t="s">
        <v>5100</v>
      </c>
      <c r="P964" s="1" t="s">
        <v>3854</v>
      </c>
      <c r="Q964" s="1" t="s">
        <v>7505</v>
      </c>
      <c r="R964" s="1" t="s">
        <v>7504</v>
      </c>
    </row>
    <row r="965" spans="1:18" ht="15.4" x14ac:dyDescent="0.45">
      <c r="A965" s="3" t="s">
        <v>1210</v>
      </c>
      <c r="B965" s="2" t="s">
        <v>1</v>
      </c>
      <c r="C965" s="2" t="s">
        <v>253</v>
      </c>
      <c r="D965" s="2" t="s">
        <v>253</v>
      </c>
      <c r="E965" s="3" t="s">
        <v>10962</v>
      </c>
      <c r="F965" s="3" t="s">
        <v>3083</v>
      </c>
      <c r="G965" s="1" t="s">
        <v>3874</v>
      </c>
      <c r="H965" s="1" t="s">
        <v>3874</v>
      </c>
      <c r="I965" s="1" t="s">
        <v>3874</v>
      </c>
      <c r="J965" s="1" t="s">
        <v>3874</v>
      </c>
      <c r="K965" s="1" t="s">
        <v>3874</v>
      </c>
      <c r="L965" s="1" t="s">
        <v>3874</v>
      </c>
      <c r="M965" s="1" t="s">
        <v>3874</v>
      </c>
      <c r="N965" s="1" t="s">
        <v>3874</v>
      </c>
      <c r="O965" s="1" t="s">
        <v>3874</v>
      </c>
      <c r="P965" s="1" t="s">
        <v>4494</v>
      </c>
      <c r="Q965" s="1" t="s">
        <v>7503</v>
      </c>
      <c r="R965" s="1" t="s">
        <v>4743</v>
      </c>
    </row>
    <row r="966" spans="1:18" ht="15.4" x14ac:dyDescent="0.45">
      <c r="A966" s="3" t="s">
        <v>1211</v>
      </c>
      <c r="B966" s="2" t="s">
        <v>1</v>
      </c>
      <c r="C966" s="2" t="s">
        <v>253</v>
      </c>
      <c r="D966" s="2" t="s">
        <v>253</v>
      </c>
      <c r="E966" s="2" t="s">
        <v>10961</v>
      </c>
      <c r="F966" s="3" t="s">
        <v>3084</v>
      </c>
      <c r="G966" s="1" t="s">
        <v>3874</v>
      </c>
      <c r="H966" s="1" t="s">
        <v>3874</v>
      </c>
      <c r="I966" s="1" t="s">
        <v>3874</v>
      </c>
      <c r="J966" s="1" t="s">
        <v>5545</v>
      </c>
      <c r="K966" s="1" t="s">
        <v>4078</v>
      </c>
      <c r="L966" s="1" t="s">
        <v>4079</v>
      </c>
      <c r="M966" s="1" t="s">
        <v>3874</v>
      </c>
      <c r="N966" s="1" t="s">
        <v>3874</v>
      </c>
      <c r="O966" s="1" t="s">
        <v>3874</v>
      </c>
      <c r="P966" s="1" t="s">
        <v>4494</v>
      </c>
      <c r="Q966" s="1" t="s">
        <v>7502</v>
      </c>
      <c r="R966" s="1" t="s">
        <v>7501</v>
      </c>
    </row>
    <row r="967" spans="1:18" ht="15.4" x14ac:dyDescent="0.45">
      <c r="A967" s="3" t="s">
        <v>1212</v>
      </c>
      <c r="B967" s="2" t="s">
        <v>1</v>
      </c>
      <c r="C967" s="2" t="s">
        <v>253</v>
      </c>
      <c r="D967" s="2" t="s">
        <v>253</v>
      </c>
      <c r="E967" s="3" t="s">
        <v>10962</v>
      </c>
      <c r="F967" s="3" t="s">
        <v>3085</v>
      </c>
      <c r="G967" s="1" t="s">
        <v>7539</v>
      </c>
      <c r="H967" s="1" t="s">
        <v>7538</v>
      </c>
      <c r="I967" s="1" t="s">
        <v>7537</v>
      </c>
      <c r="J967" s="1" t="s">
        <v>5662</v>
      </c>
      <c r="K967" s="1" t="s">
        <v>3881</v>
      </c>
      <c r="L967" s="1" t="s">
        <v>3882</v>
      </c>
      <c r="M967" s="1" t="s">
        <v>7536</v>
      </c>
      <c r="N967" s="1" t="s">
        <v>7535</v>
      </c>
      <c r="O967" s="1" t="s">
        <v>6689</v>
      </c>
      <c r="P967" s="1" t="s">
        <v>3854</v>
      </c>
      <c r="Q967" s="1" t="s">
        <v>7534</v>
      </c>
      <c r="R967" s="1" t="s">
        <v>7533</v>
      </c>
    </row>
    <row r="968" spans="1:18" ht="15.4" x14ac:dyDescent="0.45">
      <c r="A968" s="3" t="s">
        <v>1213</v>
      </c>
      <c r="B968" s="2" t="s">
        <v>1</v>
      </c>
      <c r="C968" s="2" t="s">
        <v>253</v>
      </c>
      <c r="D968" s="2" t="s">
        <v>253</v>
      </c>
      <c r="E968" s="3" t="s">
        <v>10962</v>
      </c>
      <c r="F968" s="3" t="s">
        <v>3086</v>
      </c>
      <c r="G968" s="1" t="s">
        <v>3874</v>
      </c>
      <c r="H968" s="1" t="s">
        <v>3874</v>
      </c>
      <c r="I968" s="1" t="s">
        <v>3874</v>
      </c>
      <c r="J968" s="1" t="s">
        <v>3874</v>
      </c>
      <c r="K968" s="1" t="s">
        <v>3874</v>
      </c>
      <c r="L968" s="1" t="s">
        <v>3874</v>
      </c>
      <c r="M968" s="1" t="s">
        <v>3874</v>
      </c>
      <c r="N968" s="1" t="s">
        <v>3874</v>
      </c>
      <c r="O968" s="1" t="s">
        <v>3874</v>
      </c>
      <c r="P968" s="1" t="s">
        <v>3886</v>
      </c>
      <c r="Q968" s="1" t="s">
        <v>7532</v>
      </c>
      <c r="R968" s="1" t="s">
        <v>4290</v>
      </c>
    </row>
    <row r="969" spans="1:18" ht="15.4" x14ac:dyDescent="0.45">
      <c r="A969" s="3" t="s">
        <v>1214</v>
      </c>
      <c r="B969" s="2" t="s">
        <v>1</v>
      </c>
      <c r="C969" s="2" t="s">
        <v>253</v>
      </c>
      <c r="D969" s="2" t="s">
        <v>253</v>
      </c>
      <c r="E969" s="3" t="s">
        <v>10962</v>
      </c>
      <c r="F969" s="3" t="s">
        <v>3087</v>
      </c>
      <c r="G969" s="1" t="s">
        <v>7554</v>
      </c>
      <c r="H969" s="1" t="s">
        <v>7553</v>
      </c>
      <c r="I969" s="1" t="s">
        <v>7552</v>
      </c>
      <c r="J969" s="1" t="s">
        <v>7551</v>
      </c>
      <c r="K969" s="1" t="s">
        <v>3881</v>
      </c>
      <c r="L969" s="1" t="s">
        <v>3882</v>
      </c>
      <c r="M969" s="1" t="s">
        <v>3874</v>
      </c>
      <c r="N969" s="1" t="s">
        <v>6269</v>
      </c>
      <c r="O969" s="1" t="s">
        <v>3874</v>
      </c>
      <c r="P969" s="1" t="s">
        <v>3854</v>
      </c>
      <c r="Q969" s="1" t="s">
        <v>7550</v>
      </c>
      <c r="R969" s="1" t="s">
        <v>7549</v>
      </c>
    </row>
    <row r="970" spans="1:18" ht="15.4" x14ac:dyDescent="0.45">
      <c r="A970" s="3" t="s">
        <v>1215</v>
      </c>
      <c r="B970" s="2" t="s">
        <v>1</v>
      </c>
      <c r="C970" s="2" t="s">
        <v>253</v>
      </c>
      <c r="D970" s="2" t="s">
        <v>253</v>
      </c>
      <c r="E970" s="2" t="s">
        <v>10961</v>
      </c>
      <c r="F970" s="3" t="s">
        <v>3088</v>
      </c>
      <c r="G970" s="1" t="s">
        <v>7548</v>
      </c>
      <c r="H970" s="1" t="s">
        <v>7547</v>
      </c>
      <c r="I970" s="1" t="s">
        <v>7546</v>
      </c>
      <c r="J970" s="1" t="s">
        <v>7545</v>
      </c>
      <c r="K970" s="1" t="s">
        <v>3859</v>
      </c>
      <c r="L970" s="1" t="s">
        <v>4030</v>
      </c>
      <c r="M970" s="1" t="s">
        <v>7544</v>
      </c>
      <c r="N970" s="1" t="s">
        <v>7543</v>
      </c>
      <c r="O970" s="1" t="s">
        <v>7542</v>
      </c>
      <c r="P970" s="1" t="s">
        <v>3931</v>
      </c>
      <c r="Q970" s="1" t="s">
        <v>7541</v>
      </c>
      <c r="R970" s="1" t="s">
        <v>7540</v>
      </c>
    </row>
    <row r="971" spans="1:18" ht="15.4" x14ac:dyDescent="0.45">
      <c r="A971" s="3" t="s">
        <v>1216</v>
      </c>
      <c r="B971" s="2" t="s">
        <v>1</v>
      </c>
      <c r="C971" s="2" t="s">
        <v>253</v>
      </c>
      <c r="D971" s="2" t="s">
        <v>253</v>
      </c>
      <c r="E971" s="2" t="s">
        <v>10961</v>
      </c>
      <c r="F971" s="3" t="s">
        <v>3089</v>
      </c>
      <c r="G971" s="1" t="s">
        <v>5836</v>
      </c>
      <c r="H971" s="1" t="s">
        <v>4472</v>
      </c>
      <c r="I971" s="1" t="s">
        <v>7577</v>
      </c>
      <c r="J971" s="1" t="s">
        <v>7576</v>
      </c>
      <c r="K971" s="1" t="s">
        <v>3962</v>
      </c>
      <c r="L971" s="1" t="s">
        <v>3963</v>
      </c>
      <c r="M971" s="1" t="s">
        <v>4475</v>
      </c>
      <c r="N971" s="1" t="s">
        <v>5840</v>
      </c>
      <c r="O971" s="1" t="s">
        <v>5100</v>
      </c>
      <c r="P971" s="1" t="s">
        <v>3854</v>
      </c>
      <c r="Q971" s="1" t="s">
        <v>7575</v>
      </c>
      <c r="R971" s="1" t="s">
        <v>7574</v>
      </c>
    </row>
    <row r="972" spans="1:18" ht="15.4" x14ac:dyDescent="0.45">
      <c r="A972" s="3" t="s">
        <v>1217</v>
      </c>
      <c r="B972" s="2" t="s">
        <v>1</v>
      </c>
      <c r="C972" s="2" t="s">
        <v>253</v>
      </c>
      <c r="D972" s="2" t="s">
        <v>253</v>
      </c>
      <c r="E972" s="2" t="s">
        <v>10961</v>
      </c>
      <c r="F972" s="3" t="s">
        <v>3791</v>
      </c>
      <c r="G972" s="1" t="s">
        <v>7573</v>
      </c>
      <c r="H972" s="1" t="s">
        <v>7572</v>
      </c>
      <c r="I972" s="1" t="s">
        <v>7571</v>
      </c>
      <c r="J972" s="1" t="s">
        <v>5400</v>
      </c>
      <c r="K972" s="1" t="s">
        <v>3881</v>
      </c>
      <c r="L972" s="1" t="s">
        <v>3976</v>
      </c>
      <c r="M972" s="1" t="s">
        <v>7570</v>
      </c>
      <c r="N972" s="1" t="s">
        <v>7569</v>
      </c>
      <c r="O972" s="1" t="s">
        <v>7568</v>
      </c>
      <c r="P972" s="1" t="s">
        <v>4494</v>
      </c>
      <c r="Q972" s="1" t="s">
        <v>7567</v>
      </c>
      <c r="R972" s="1" t="s">
        <v>7566</v>
      </c>
    </row>
    <row r="973" spans="1:18" ht="15.4" x14ac:dyDescent="0.45">
      <c r="A973" s="3" t="s">
        <v>1218</v>
      </c>
      <c r="B973" s="2" t="s">
        <v>1</v>
      </c>
      <c r="C973" s="2" t="s">
        <v>253</v>
      </c>
      <c r="D973" s="2" t="s">
        <v>253</v>
      </c>
      <c r="E973" s="3" t="s">
        <v>10962</v>
      </c>
      <c r="F973" s="3" t="s">
        <v>3792</v>
      </c>
      <c r="G973" s="1" t="s">
        <v>7565</v>
      </c>
      <c r="H973" s="1" t="s">
        <v>7564</v>
      </c>
      <c r="I973" s="1" t="s">
        <v>7563</v>
      </c>
      <c r="J973" s="1" t="s">
        <v>5331</v>
      </c>
      <c r="K973" s="1" t="s">
        <v>3859</v>
      </c>
      <c r="L973" s="1" t="s">
        <v>4030</v>
      </c>
      <c r="M973" s="1" t="s">
        <v>5330</v>
      </c>
      <c r="N973" s="1" t="s">
        <v>7562</v>
      </c>
      <c r="O973" s="1" t="s">
        <v>7561</v>
      </c>
      <c r="P973" s="1" t="s">
        <v>3854</v>
      </c>
      <c r="Q973" s="1" t="s">
        <v>7560</v>
      </c>
      <c r="R973" s="1" t="s">
        <v>7559</v>
      </c>
    </row>
    <row r="974" spans="1:18" ht="15.4" x14ac:dyDescent="0.45">
      <c r="A974" s="3" t="s">
        <v>1219</v>
      </c>
      <c r="B974" s="2" t="s">
        <v>1</v>
      </c>
      <c r="C974" s="2" t="s">
        <v>253</v>
      </c>
      <c r="D974" s="2" t="s">
        <v>253</v>
      </c>
      <c r="E974" s="3" t="s">
        <v>10962</v>
      </c>
      <c r="F974" s="3" t="s">
        <v>3090</v>
      </c>
      <c r="G974" s="1" t="s">
        <v>7202</v>
      </c>
      <c r="H974" s="1" t="s">
        <v>4472</v>
      </c>
      <c r="I974" s="1" t="s">
        <v>7558</v>
      </c>
      <c r="J974" s="1" t="s">
        <v>5996</v>
      </c>
      <c r="K974" s="1" t="s">
        <v>3859</v>
      </c>
      <c r="L974" s="1" t="s">
        <v>3912</v>
      </c>
      <c r="M974" s="1" t="s">
        <v>3874</v>
      </c>
      <c r="N974" s="1" t="s">
        <v>7557</v>
      </c>
      <c r="O974" s="1" t="s">
        <v>5352</v>
      </c>
      <c r="P974" s="1" t="s">
        <v>3854</v>
      </c>
      <c r="Q974" s="1" t="s">
        <v>7556</v>
      </c>
      <c r="R974" s="1" t="s">
        <v>7555</v>
      </c>
    </row>
    <row r="975" spans="1:18" ht="15.4" x14ac:dyDescent="0.45">
      <c r="A975" s="3" t="s">
        <v>1220</v>
      </c>
      <c r="B975" s="2" t="s">
        <v>1</v>
      </c>
      <c r="C975" s="2" t="s">
        <v>253</v>
      </c>
      <c r="D975" s="2" t="s">
        <v>253</v>
      </c>
      <c r="E975" s="3" t="s">
        <v>10962</v>
      </c>
      <c r="F975" s="3" t="s">
        <v>3091</v>
      </c>
      <c r="G975" s="1" t="s">
        <v>7447</v>
      </c>
      <c r="H975" s="1" t="s">
        <v>4472</v>
      </c>
      <c r="I975" s="1" t="s">
        <v>3874</v>
      </c>
      <c r="J975" s="1" t="s">
        <v>7580</v>
      </c>
      <c r="K975" s="1" t="s">
        <v>3962</v>
      </c>
      <c r="L975" s="1" t="s">
        <v>3963</v>
      </c>
      <c r="M975" s="1" t="s">
        <v>3874</v>
      </c>
      <c r="N975" s="1" t="s">
        <v>7408</v>
      </c>
      <c r="O975" s="1" t="s">
        <v>3874</v>
      </c>
      <c r="P975" s="1" t="s">
        <v>3931</v>
      </c>
      <c r="Q975" s="1" t="s">
        <v>7579</v>
      </c>
      <c r="R975" s="1" t="s">
        <v>7578</v>
      </c>
    </row>
    <row r="976" spans="1:18" ht="15.4" x14ac:dyDescent="0.45">
      <c r="A976" s="3" t="s">
        <v>1221</v>
      </c>
      <c r="B976" s="2" t="s">
        <v>1</v>
      </c>
      <c r="C976" s="2" t="s">
        <v>253</v>
      </c>
      <c r="D976" s="2" t="s">
        <v>253</v>
      </c>
      <c r="E976" s="3" t="s">
        <v>10962</v>
      </c>
      <c r="F976" s="3" t="s">
        <v>3092</v>
      </c>
      <c r="G976" s="1" t="s">
        <v>3874</v>
      </c>
      <c r="H976" s="1" t="s">
        <v>5608</v>
      </c>
      <c r="I976" s="1" t="s">
        <v>7584</v>
      </c>
      <c r="J976" s="1" t="s">
        <v>7583</v>
      </c>
      <c r="K976" s="1" t="s">
        <v>3962</v>
      </c>
      <c r="L976" s="1" t="s">
        <v>5644</v>
      </c>
      <c r="M976" s="1" t="s">
        <v>3874</v>
      </c>
      <c r="N976" s="1" t="s">
        <v>3874</v>
      </c>
      <c r="O976" s="1" t="s">
        <v>3874</v>
      </c>
      <c r="P976" s="1" t="s">
        <v>3875</v>
      </c>
      <c r="Q976" s="1" t="s">
        <v>7582</v>
      </c>
      <c r="R976" s="1" t="s">
        <v>7581</v>
      </c>
    </row>
    <row r="977" spans="1:18" ht="15.4" x14ac:dyDescent="0.45">
      <c r="A977" s="3" t="s">
        <v>1222</v>
      </c>
      <c r="B977" s="2" t="s">
        <v>1</v>
      </c>
      <c r="C977" s="2" t="s">
        <v>253</v>
      </c>
      <c r="D977" s="2" t="s">
        <v>253</v>
      </c>
      <c r="E977" s="2" t="s">
        <v>10961</v>
      </c>
      <c r="F977" s="3" t="s">
        <v>3093</v>
      </c>
      <c r="G977" s="1" t="s">
        <v>3874</v>
      </c>
      <c r="H977" s="1" t="s">
        <v>3874</v>
      </c>
      <c r="I977" s="1" t="s">
        <v>3874</v>
      </c>
      <c r="J977" s="1" t="s">
        <v>3918</v>
      </c>
      <c r="K977" s="1" t="s">
        <v>3881</v>
      </c>
      <c r="L977" s="1" t="s">
        <v>3882</v>
      </c>
      <c r="M977" s="1" t="s">
        <v>7586</v>
      </c>
      <c r="N977" s="1" t="s">
        <v>4000</v>
      </c>
      <c r="O977" s="1" t="s">
        <v>3874</v>
      </c>
      <c r="P977" s="1" t="s">
        <v>3920</v>
      </c>
      <c r="Q977" s="1" t="s">
        <v>7585</v>
      </c>
      <c r="R977" s="1" t="s">
        <v>5111</v>
      </c>
    </row>
    <row r="978" spans="1:18" ht="15.4" x14ac:dyDescent="0.45">
      <c r="A978" s="3" t="s">
        <v>1223</v>
      </c>
      <c r="B978" s="2" t="s">
        <v>1</v>
      </c>
      <c r="C978" s="2" t="s">
        <v>253</v>
      </c>
      <c r="D978" s="2" t="s">
        <v>253</v>
      </c>
      <c r="E978" s="3" t="s">
        <v>10962</v>
      </c>
      <c r="F978" s="3" t="s">
        <v>3094</v>
      </c>
      <c r="G978" s="1" t="s">
        <v>3874</v>
      </c>
      <c r="H978" s="1" t="s">
        <v>3874</v>
      </c>
      <c r="I978" s="1" t="s">
        <v>3874</v>
      </c>
      <c r="J978" s="1" t="s">
        <v>3874</v>
      </c>
      <c r="K978" s="1" t="s">
        <v>3874</v>
      </c>
      <c r="L978" s="1" t="s">
        <v>3874</v>
      </c>
      <c r="M978" s="1" t="s">
        <v>3874</v>
      </c>
      <c r="N978" s="1" t="s">
        <v>3874</v>
      </c>
      <c r="O978" s="1" t="s">
        <v>3874</v>
      </c>
      <c r="P978" s="1" t="s">
        <v>3886</v>
      </c>
      <c r="Q978" s="1" t="s">
        <v>7626</v>
      </c>
      <c r="R978" s="1" t="s">
        <v>7625</v>
      </c>
    </row>
    <row r="979" spans="1:18" ht="15.4" x14ac:dyDescent="0.45">
      <c r="A979" s="3" t="s">
        <v>1224</v>
      </c>
      <c r="B979" s="2" t="s">
        <v>1</v>
      </c>
      <c r="C979" s="2" t="s">
        <v>253</v>
      </c>
      <c r="D979" s="2" t="s">
        <v>253</v>
      </c>
      <c r="E979" s="2" t="s">
        <v>10961</v>
      </c>
      <c r="F979" s="3" t="s">
        <v>3095</v>
      </c>
      <c r="G979" s="1" t="s">
        <v>7624</v>
      </c>
      <c r="H979" s="1" t="s">
        <v>7623</v>
      </c>
      <c r="I979" s="1" t="s">
        <v>7622</v>
      </c>
      <c r="J979" s="1" t="s">
        <v>7621</v>
      </c>
      <c r="K979" s="1" t="s">
        <v>3881</v>
      </c>
      <c r="L979" s="1" t="s">
        <v>3976</v>
      </c>
      <c r="M979" s="1" t="s">
        <v>7620</v>
      </c>
      <c r="N979" s="1" t="s">
        <v>7619</v>
      </c>
      <c r="O979" s="1" t="s">
        <v>7618</v>
      </c>
      <c r="P979" s="1" t="s">
        <v>3854</v>
      </c>
      <c r="Q979" s="1" t="s">
        <v>7617</v>
      </c>
      <c r="R979" s="1" t="s">
        <v>7616</v>
      </c>
    </row>
    <row r="980" spans="1:18" ht="15.4" x14ac:dyDescent="0.45">
      <c r="A980" s="3" t="s">
        <v>1225</v>
      </c>
      <c r="B980" s="2" t="s">
        <v>1</v>
      </c>
      <c r="C980" s="2" t="s">
        <v>253</v>
      </c>
      <c r="D980" s="2" t="s">
        <v>253</v>
      </c>
      <c r="E980" s="2" t="s">
        <v>10961</v>
      </c>
      <c r="F980" s="3" t="s">
        <v>3096</v>
      </c>
      <c r="G980" s="1" t="s">
        <v>7615</v>
      </c>
      <c r="H980" s="1" t="s">
        <v>7614</v>
      </c>
      <c r="I980" s="1" t="s">
        <v>7613</v>
      </c>
      <c r="J980" s="1" t="s">
        <v>7612</v>
      </c>
      <c r="K980" s="1" t="s">
        <v>3859</v>
      </c>
      <c r="L980" s="1" t="s">
        <v>3985</v>
      </c>
      <c r="M980" s="1" t="s">
        <v>7611</v>
      </c>
      <c r="N980" s="1" t="s">
        <v>7610</v>
      </c>
      <c r="O980" s="1" t="s">
        <v>7609</v>
      </c>
      <c r="P980" s="1" t="s">
        <v>4494</v>
      </c>
      <c r="Q980" s="1" t="s">
        <v>7608</v>
      </c>
      <c r="R980" s="1" t="s">
        <v>7607</v>
      </c>
    </row>
    <row r="981" spans="1:18" ht="15.4" x14ac:dyDescent="0.45">
      <c r="A981" s="3" t="s">
        <v>1226</v>
      </c>
      <c r="B981" s="2" t="s">
        <v>1</v>
      </c>
      <c r="C981" s="2" t="s">
        <v>253</v>
      </c>
      <c r="D981" s="2" t="s">
        <v>253</v>
      </c>
      <c r="E981" s="3" t="s">
        <v>10962</v>
      </c>
      <c r="F981" s="3" t="s">
        <v>3097</v>
      </c>
      <c r="G981" s="1" t="s">
        <v>5931</v>
      </c>
      <c r="H981" s="1" t="s">
        <v>6172</v>
      </c>
      <c r="I981" s="1" t="s">
        <v>6499</v>
      </c>
      <c r="J981" s="1" t="s">
        <v>5929</v>
      </c>
      <c r="K981" s="1" t="s">
        <v>3859</v>
      </c>
      <c r="L981" s="1" t="s">
        <v>3912</v>
      </c>
      <c r="M981" s="1" t="s">
        <v>5591</v>
      </c>
      <c r="N981" s="1" t="s">
        <v>5590</v>
      </c>
      <c r="O981" s="1" t="s">
        <v>5589</v>
      </c>
      <c r="P981" s="1" t="s">
        <v>3886</v>
      </c>
      <c r="Q981" s="1" t="s">
        <v>7606</v>
      </c>
      <c r="R981" s="1" t="s">
        <v>7605</v>
      </c>
    </row>
    <row r="982" spans="1:18" ht="15.4" x14ac:dyDescent="0.45">
      <c r="A982" s="3" t="s">
        <v>1227</v>
      </c>
      <c r="B982" s="2" t="s">
        <v>1</v>
      </c>
      <c r="C982" s="2" t="s">
        <v>253</v>
      </c>
      <c r="D982" s="2" t="s">
        <v>253</v>
      </c>
      <c r="E982" s="3" t="s">
        <v>10962</v>
      </c>
      <c r="F982" s="3" t="s">
        <v>3098</v>
      </c>
      <c r="G982" s="1" t="s">
        <v>3874</v>
      </c>
      <c r="H982" s="1" t="s">
        <v>3874</v>
      </c>
      <c r="I982" s="1" t="s">
        <v>3874</v>
      </c>
      <c r="J982" s="1" t="s">
        <v>3874</v>
      </c>
      <c r="K982" s="1" t="s">
        <v>3874</v>
      </c>
      <c r="L982" s="1" t="s">
        <v>3874</v>
      </c>
      <c r="M982" s="1" t="s">
        <v>3874</v>
      </c>
      <c r="N982" s="1" t="s">
        <v>3874</v>
      </c>
      <c r="O982" s="1" t="s">
        <v>3874</v>
      </c>
      <c r="P982" s="1" t="s">
        <v>3875</v>
      </c>
      <c r="Q982" s="1" t="s">
        <v>7604</v>
      </c>
      <c r="R982" s="1" t="s">
        <v>7603</v>
      </c>
    </row>
    <row r="983" spans="1:18" ht="15.4" x14ac:dyDescent="0.45">
      <c r="A983" s="3" t="s">
        <v>1228</v>
      </c>
      <c r="B983" s="2" t="s">
        <v>1</v>
      </c>
      <c r="C983" s="2" t="s">
        <v>253</v>
      </c>
      <c r="D983" s="2" t="s">
        <v>253</v>
      </c>
      <c r="E983" s="3" t="s">
        <v>10962</v>
      </c>
      <c r="F983" s="3" t="s">
        <v>3099</v>
      </c>
      <c r="G983" s="1" t="s">
        <v>7602</v>
      </c>
      <c r="H983" s="1" t="s">
        <v>6758</v>
      </c>
      <c r="I983" s="1" t="s">
        <v>7601</v>
      </c>
      <c r="J983" s="1" t="s">
        <v>7600</v>
      </c>
      <c r="K983" s="1" t="s">
        <v>3859</v>
      </c>
      <c r="L983" s="1" t="s">
        <v>3912</v>
      </c>
      <c r="M983" s="1" t="s">
        <v>7080</v>
      </c>
      <c r="N983" s="1" t="s">
        <v>7090</v>
      </c>
      <c r="O983" s="1" t="s">
        <v>5043</v>
      </c>
      <c r="P983" s="1" t="s">
        <v>4494</v>
      </c>
      <c r="Q983" s="1" t="s">
        <v>7599</v>
      </c>
      <c r="R983" s="1" t="s">
        <v>7598</v>
      </c>
    </row>
    <row r="984" spans="1:18" ht="15.4" x14ac:dyDescent="0.45">
      <c r="A984" s="3" t="s">
        <v>1229</v>
      </c>
      <c r="B984" s="2" t="s">
        <v>1</v>
      </c>
      <c r="C984" s="2" t="s">
        <v>253</v>
      </c>
      <c r="D984" s="2" t="s">
        <v>253</v>
      </c>
      <c r="E984" s="3" t="s">
        <v>10962</v>
      </c>
      <c r="F984" s="3" t="s">
        <v>3100</v>
      </c>
      <c r="G984" s="1" t="s">
        <v>3874</v>
      </c>
      <c r="H984" s="1" t="s">
        <v>3874</v>
      </c>
      <c r="I984" s="1" t="s">
        <v>3874</v>
      </c>
      <c r="J984" s="1" t="s">
        <v>7597</v>
      </c>
      <c r="K984" s="1" t="s">
        <v>4078</v>
      </c>
      <c r="L984" s="1" t="s">
        <v>4079</v>
      </c>
      <c r="M984" s="1" t="s">
        <v>3874</v>
      </c>
      <c r="N984" s="1" t="s">
        <v>3874</v>
      </c>
      <c r="O984" s="1" t="s">
        <v>3874</v>
      </c>
      <c r="P984" s="1" t="s">
        <v>3931</v>
      </c>
      <c r="Q984" s="1" t="s">
        <v>7596</v>
      </c>
      <c r="R984" s="1" t="s">
        <v>7595</v>
      </c>
    </row>
    <row r="985" spans="1:18" ht="15.4" x14ac:dyDescent="0.45">
      <c r="A985" s="3" t="s">
        <v>1230</v>
      </c>
      <c r="B985" s="2" t="s">
        <v>1</v>
      </c>
      <c r="C985" s="2" t="s">
        <v>253</v>
      </c>
      <c r="D985" s="2" t="s">
        <v>253</v>
      </c>
      <c r="E985" s="3" t="s">
        <v>10962</v>
      </c>
      <c r="F985" s="3" t="s">
        <v>3793</v>
      </c>
      <c r="G985" s="1" t="s">
        <v>7594</v>
      </c>
      <c r="H985" s="1" t="s">
        <v>7593</v>
      </c>
      <c r="I985" s="1" t="s">
        <v>7592</v>
      </c>
      <c r="J985" s="1" t="s">
        <v>7591</v>
      </c>
      <c r="K985" s="1" t="s">
        <v>3881</v>
      </c>
      <c r="L985" s="1" t="s">
        <v>3882</v>
      </c>
      <c r="M985" s="1" t="s">
        <v>7590</v>
      </c>
      <c r="N985" s="1" t="s">
        <v>7589</v>
      </c>
      <c r="O985" s="1" t="s">
        <v>4618</v>
      </c>
      <c r="P985" s="1" t="s">
        <v>3854</v>
      </c>
      <c r="Q985" s="1" t="s">
        <v>7588</v>
      </c>
      <c r="R985" s="1" t="s">
        <v>7587</v>
      </c>
    </row>
    <row r="986" spans="1:18" ht="15.4" x14ac:dyDescent="0.45">
      <c r="A986" s="3" t="s">
        <v>1231</v>
      </c>
      <c r="B986" s="2" t="s">
        <v>1</v>
      </c>
      <c r="C986" s="2" t="s">
        <v>253</v>
      </c>
      <c r="D986" s="2" t="s">
        <v>253</v>
      </c>
      <c r="E986" s="2" t="s">
        <v>10961</v>
      </c>
      <c r="F986" s="3" t="s">
        <v>3101</v>
      </c>
      <c r="G986" s="1" t="s">
        <v>7664</v>
      </c>
      <c r="H986" s="1" t="s">
        <v>4472</v>
      </c>
      <c r="I986" s="1" t="s">
        <v>7663</v>
      </c>
      <c r="J986" s="1" t="s">
        <v>7662</v>
      </c>
      <c r="K986" s="1" t="s">
        <v>3962</v>
      </c>
      <c r="L986" s="1" t="s">
        <v>3963</v>
      </c>
      <c r="M986" s="1" t="s">
        <v>4475</v>
      </c>
      <c r="N986" s="1" t="s">
        <v>5099</v>
      </c>
      <c r="O986" s="1" t="s">
        <v>5100</v>
      </c>
      <c r="P986" s="1" t="s">
        <v>3854</v>
      </c>
      <c r="Q986" s="1" t="s">
        <v>7661</v>
      </c>
      <c r="R986" s="1" t="s">
        <v>7660</v>
      </c>
    </row>
    <row r="987" spans="1:18" ht="15.4" x14ac:dyDescent="0.45">
      <c r="A987" s="3" t="s">
        <v>1232</v>
      </c>
      <c r="B987" s="2" t="s">
        <v>1</v>
      </c>
      <c r="C987" s="2" t="s">
        <v>253</v>
      </c>
      <c r="D987" s="2" t="s">
        <v>253</v>
      </c>
      <c r="E987" s="3" t="s">
        <v>10962</v>
      </c>
      <c r="F987" s="3" t="s">
        <v>3102</v>
      </c>
      <c r="G987" s="1" t="s">
        <v>5967</v>
      </c>
      <c r="H987" s="1" t="s">
        <v>6172</v>
      </c>
      <c r="I987" s="1" t="s">
        <v>7659</v>
      </c>
      <c r="J987" s="1" t="s">
        <v>7658</v>
      </c>
      <c r="K987" s="1" t="s">
        <v>3859</v>
      </c>
      <c r="L987" s="1" t="s">
        <v>3912</v>
      </c>
      <c r="M987" s="1" t="s">
        <v>5591</v>
      </c>
      <c r="N987" s="1" t="s">
        <v>3874</v>
      </c>
      <c r="O987" s="1" t="s">
        <v>3874</v>
      </c>
      <c r="P987" s="1" t="s">
        <v>3854</v>
      </c>
      <c r="Q987" s="1" t="s">
        <v>7657</v>
      </c>
      <c r="R987" s="1" t="s">
        <v>7656</v>
      </c>
    </row>
    <row r="988" spans="1:18" ht="15.4" x14ac:dyDescent="0.45">
      <c r="A988" s="3" t="s">
        <v>1233</v>
      </c>
      <c r="B988" s="2" t="s">
        <v>1</v>
      </c>
      <c r="C988" s="2" t="s">
        <v>253</v>
      </c>
      <c r="D988" s="2" t="s">
        <v>253</v>
      </c>
      <c r="E988" s="2" t="s">
        <v>10961</v>
      </c>
      <c r="F988" s="3" t="s">
        <v>3103</v>
      </c>
      <c r="G988" s="1" t="s">
        <v>5096</v>
      </c>
      <c r="H988" s="1" t="s">
        <v>7655</v>
      </c>
      <c r="I988" s="1" t="s">
        <v>6371</v>
      </c>
      <c r="J988" s="1" t="s">
        <v>7654</v>
      </c>
      <c r="K988" s="1" t="s">
        <v>3962</v>
      </c>
      <c r="L988" s="1" t="s">
        <v>3963</v>
      </c>
      <c r="M988" s="1" t="s">
        <v>4475</v>
      </c>
      <c r="N988" s="1" t="s">
        <v>5099</v>
      </c>
      <c r="O988" s="1" t="s">
        <v>5100</v>
      </c>
      <c r="P988" s="1" t="s">
        <v>3854</v>
      </c>
      <c r="Q988" s="1" t="s">
        <v>7653</v>
      </c>
      <c r="R988" s="1" t="s">
        <v>7652</v>
      </c>
    </row>
    <row r="989" spans="1:18" ht="15.4" x14ac:dyDescent="0.45">
      <c r="A989" s="3" t="s">
        <v>1234</v>
      </c>
      <c r="B989" s="2" t="s">
        <v>1</v>
      </c>
      <c r="C989" s="2" t="s">
        <v>253</v>
      </c>
      <c r="D989" s="2" t="s">
        <v>253</v>
      </c>
      <c r="E989" s="3" t="s">
        <v>10962</v>
      </c>
      <c r="F989" s="3" t="s">
        <v>3104</v>
      </c>
      <c r="G989" s="1" t="s">
        <v>3874</v>
      </c>
      <c r="H989" s="1" t="s">
        <v>3874</v>
      </c>
      <c r="I989" s="1" t="s">
        <v>3874</v>
      </c>
      <c r="J989" s="1" t="s">
        <v>6098</v>
      </c>
      <c r="K989" s="1" t="s">
        <v>3881</v>
      </c>
      <c r="L989" s="1" t="s">
        <v>3882</v>
      </c>
      <c r="M989" s="1" t="s">
        <v>6097</v>
      </c>
      <c r="N989" s="1" t="s">
        <v>6096</v>
      </c>
      <c r="O989" s="1" t="s">
        <v>7651</v>
      </c>
      <c r="P989" s="1" t="s">
        <v>3875</v>
      </c>
      <c r="Q989" s="1" t="s">
        <v>7650</v>
      </c>
      <c r="R989" s="1" t="s">
        <v>6094</v>
      </c>
    </row>
    <row r="990" spans="1:18" ht="15.4" x14ac:dyDescent="0.45">
      <c r="A990" s="3" t="s">
        <v>1235</v>
      </c>
      <c r="B990" s="2" t="s">
        <v>1</v>
      </c>
      <c r="C990" s="2" t="s">
        <v>253</v>
      </c>
      <c r="D990" s="2" t="s">
        <v>253</v>
      </c>
      <c r="E990" s="3" t="s">
        <v>10962</v>
      </c>
      <c r="F990" s="3" t="s">
        <v>3105</v>
      </c>
      <c r="G990" s="1" t="s">
        <v>7649</v>
      </c>
      <c r="H990" s="1" t="s">
        <v>7239</v>
      </c>
      <c r="I990" s="1" t="s">
        <v>7648</v>
      </c>
      <c r="J990" s="1" t="s">
        <v>7647</v>
      </c>
      <c r="K990" s="1" t="s">
        <v>3881</v>
      </c>
      <c r="L990" s="1" t="s">
        <v>3927</v>
      </c>
      <c r="M990" s="1" t="s">
        <v>4733</v>
      </c>
      <c r="N990" s="1" t="s">
        <v>7646</v>
      </c>
      <c r="O990" s="1" t="s">
        <v>3874</v>
      </c>
      <c r="P990" s="1" t="s">
        <v>3854</v>
      </c>
      <c r="Q990" s="1" t="s">
        <v>7645</v>
      </c>
      <c r="R990" s="1" t="s">
        <v>7644</v>
      </c>
    </row>
    <row r="991" spans="1:18" ht="15.4" x14ac:dyDescent="0.45">
      <c r="A991" s="3" t="s">
        <v>1236</v>
      </c>
      <c r="B991" s="2" t="s">
        <v>1</v>
      </c>
      <c r="C991" s="2" t="s">
        <v>253</v>
      </c>
      <c r="D991" s="2" t="s">
        <v>253</v>
      </c>
      <c r="E991" s="2" t="s">
        <v>10961</v>
      </c>
      <c r="F991" s="3" t="s">
        <v>3106</v>
      </c>
      <c r="G991" s="1" t="s">
        <v>7643</v>
      </c>
      <c r="H991" s="1" t="s">
        <v>7642</v>
      </c>
      <c r="I991" s="1" t="s">
        <v>7641</v>
      </c>
      <c r="J991" s="1" t="s">
        <v>6192</v>
      </c>
      <c r="K991" s="1" t="s">
        <v>3859</v>
      </c>
      <c r="L991" s="1" t="s">
        <v>3985</v>
      </c>
      <c r="M991" s="1" t="s">
        <v>7640</v>
      </c>
      <c r="N991" s="1" t="s">
        <v>7639</v>
      </c>
      <c r="O991" s="1" t="s">
        <v>7638</v>
      </c>
      <c r="P991" s="1" t="s">
        <v>3854</v>
      </c>
      <c r="Q991" s="1" t="s">
        <v>7637</v>
      </c>
      <c r="R991" s="1" t="s">
        <v>7636</v>
      </c>
    </row>
    <row r="992" spans="1:18" ht="15.4" x14ac:dyDescent="0.45">
      <c r="A992" s="3" t="s">
        <v>1237</v>
      </c>
      <c r="B992" s="2" t="s">
        <v>1</v>
      </c>
      <c r="C992" s="2" t="s">
        <v>253</v>
      </c>
      <c r="D992" s="2" t="s">
        <v>253</v>
      </c>
      <c r="E992" s="3" t="s">
        <v>10962</v>
      </c>
      <c r="F992" s="3" t="s">
        <v>3107</v>
      </c>
      <c r="G992" s="1" t="s">
        <v>3874</v>
      </c>
      <c r="H992" s="1" t="s">
        <v>3874</v>
      </c>
      <c r="I992" s="1" t="s">
        <v>3874</v>
      </c>
      <c r="J992" s="1" t="s">
        <v>3874</v>
      </c>
      <c r="K992" s="1" t="s">
        <v>3874</v>
      </c>
      <c r="L992" s="1" t="s">
        <v>3874</v>
      </c>
      <c r="M992" s="1" t="s">
        <v>7635</v>
      </c>
      <c r="N992" s="1" t="s">
        <v>3874</v>
      </c>
      <c r="O992" s="1" t="s">
        <v>3874</v>
      </c>
      <c r="P992" s="1" t="s">
        <v>3854</v>
      </c>
      <c r="Q992" s="1" t="s">
        <v>7634</v>
      </c>
      <c r="R992" s="1" t="s">
        <v>5241</v>
      </c>
    </row>
    <row r="993" spans="1:18" ht="15.4" x14ac:dyDescent="0.45">
      <c r="A993" s="3" t="s">
        <v>1238</v>
      </c>
      <c r="B993" s="2" t="s">
        <v>1</v>
      </c>
      <c r="C993" s="2" t="s">
        <v>253</v>
      </c>
      <c r="D993" s="2" t="s">
        <v>253</v>
      </c>
      <c r="E993" s="2" t="s">
        <v>10961</v>
      </c>
      <c r="F993" s="3" t="s">
        <v>3108</v>
      </c>
      <c r="G993" s="1" t="s">
        <v>5836</v>
      </c>
      <c r="H993" s="1" t="s">
        <v>6559</v>
      </c>
      <c r="I993" s="1" t="s">
        <v>7633</v>
      </c>
      <c r="J993" s="1" t="s">
        <v>7632</v>
      </c>
      <c r="K993" s="1" t="s">
        <v>3962</v>
      </c>
      <c r="L993" s="1" t="s">
        <v>3963</v>
      </c>
      <c r="M993" s="1" t="s">
        <v>4475</v>
      </c>
      <c r="N993" s="1" t="s">
        <v>5840</v>
      </c>
      <c r="O993" s="1" t="s">
        <v>5100</v>
      </c>
      <c r="P993" s="1" t="s">
        <v>3854</v>
      </c>
      <c r="Q993" s="1" t="s">
        <v>7631</v>
      </c>
      <c r="R993" s="1" t="s">
        <v>7630</v>
      </c>
    </row>
    <row r="994" spans="1:18" ht="15.4" x14ac:dyDescent="0.45">
      <c r="A994" s="3" t="s">
        <v>1239</v>
      </c>
      <c r="B994" s="2" t="s">
        <v>1</v>
      </c>
      <c r="C994" s="2" t="s">
        <v>253</v>
      </c>
      <c r="D994" s="2" t="s">
        <v>253</v>
      </c>
      <c r="E994" s="3" t="s">
        <v>10962</v>
      </c>
      <c r="F994" s="3" t="s">
        <v>3109</v>
      </c>
      <c r="G994" s="1" t="s">
        <v>4612</v>
      </c>
      <c r="H994" s="1" t="s">
        <v>7629</v>
      </c>
      <c r="I994" s="1" t="s">
        <v>7628</v>
      </c>
      <c r="J994" s="1" t="s">
        <v>4615</v>
      </c>
      <c r="K994" s="1" t="s">
        <v>3881</v>
      </c>
      <c r="L994" s="1" t="s">
        <v>3882</v>
      </c>
      <c r="M994" s="1" t="s">
        <v>4616</v>
      </c>
      <c r="N994" s="1" t="s">
        <v>7589</v>
      </c>
      <c r="O994" s="1" t="s">
        <v>4618</v>
      </c>
      <c r="P994" s="1" t="s">
        <v>3854</v>
      </c>
      <c r="Q994" s="1" t="s">
        <v>7627</v>
      </c>
      <c r="R994" s="1" t="s">
        <v>4620</v>
      </c>
    </row>
    <row r="995" spans="1:18" ht="15.4" x14ac:dyDescent="0.45">
      <c r="A995" s="3" t="s">
        <v>1240</v>
      </c>
      <c r="B995" s="2" t="s">
        <v>1</v>
      </c>
      <c r="C995" s="2" t="s">
        <v>253</v>
      </c>
      <c r="D995" s="2" t="s">
        <v>253</v>
      </c>
      <c r="E995" s="3" t="s">
        <v>10962</v>
      </c>
      <c r="F995" s="3" t="s">
        <v>3110</v>
      </c>
      <c r="G995" s="1" t="s">
        <v>5836</v>
      </c>
      <c r="H995" s="1" t="s">
        <v>4472</v>
      </c>
      <c r="I995" s="1" t="s">
        <v>7670</v>
      </c>
      <c r="J995" s="1" t="s">
        <v>7669</v>
      </c>
      <c r="K995" s="1" t="s">
        <v>3962</v>
      </c>
      <c r="L995" s="1" t="s">
        <v>3963</v>
      </c>
      <c r="M995" s="1" t="s">
        <v>4475</v>
      </c>
      <c r="N995" s="1" t="s">
        <v>5840</v>
      </c>
      <c r="O995" s="1" t="s">
        <v>5100</v>
      </c>
      <c r="P995" s="1" t="s">
        <v>3854</v>
      </c>
      <c r="Q995" s="1" t="s">
        <v>7668</v>
      </c>
      <c r="R995" s="1" t="s">
        <v>7667</v>
      </c>
    </row>
    <row r="996" spans="1:18" ht="15.4" x14ac:dyDescent="0.45">
      <c r="A996" s="3" t="s">
        <v>1241</v>
      </c>
      <c r="B996" s="2" t="s">
        <v>1</v>
      </c>
      <c r="C996" s="2" t="s">
        <v>253</v>
      </c>
      <c r="D996" s="2" t="s">
        <v>253</v>
      </c>
      <c r="E996" s="3" t="s">
        <v>10962</v>
      </c>
      <c r="F996" s="3" t="s">
        <v>3111</v>
      </c>
      <c r="G996" s="1" t="s">
        <v>3958</v>
      </c>
      <c r="H996" s="1" t="s">
        <v>5504</v>
      </c>
      <c r="I996" s="1" t="s">
        <v>3879</v>
      </c>
      <c r="J996" s="1" t="s">
        <v>5502</v>
      </c>
      <c r="K996" s="1" t="s">
        <v>3881</v>
      </c>
      <c r="L996" s="1" t="s">
        <v>3882</v>
      </c>
      <c r="M996" s="1" t="s">
        <v>3874</v>
      </c>
      <c r="N996" s="1" t="s">
        <v>5501</v>
      </c>
      <c r="O996" s="1" t="s">
        <v>7666</v>
      </c>
      <c r="P996" s="1" t="s">
        <v>3854</v>
      </c>
      <c r="Q996" s="1" t="s">
        <v>7665</v>
      </c>
      <c r="R996" s="1" t="s">
        <v>5498</v>
      </c>
    </row>
    <row r="997" spans="1:18" ht="15.4" x14ac:dyDescent="0.45">
      <c r="A997" s="3" t="s">
        <v>1242</v>
      </c>
      <c r="B997" s="2" t="s">
        <v>1</v>
      </c>
      <c r="C997" s="2" t="s">
        <v>253</v>
      </c>
      <c r="D997" s="2" t="s">
        <v>253</v>
      </c>
      <c r="E997" s="3" t="s">
        <v>10962</v>
      </c>
      <c r="F997" s="3" t="s">
        <v>3112</v>
      </c>
      <c r="G997" s="1" t="s">
        <v>7686</v>
      </c>
      <c r="H997" s="1" t="s">
        <v>7685</v>
      </c>
      <c r="I997" s="1" t="s">
        <v>7684</v>
      </c>
      <c r="J997" s="1" t="s">
        <v>7683</v>
      </c>
      <c r="K997" s="1" t="s">
        <v>3859</v>
      </c>
      <c r="L997" s="1" t="s">
        <v>3912</v>
      </c>
      <c r="M997" s="1" t="s">
        <v>7682</v>
      </c>
      <c r="N997" s="1" t="s">
        <v>4754</v>
      </c>
      <c r="O997" s="1" t="s">
        <v>7681</v>
      </c>
      <c r="P997" s="1" t="s">
        <v>3931</v>
      </c>
      <c r="Q997" s="1" t="s">
        <v>7687</v>
      </c>
      <c r="R997" s="1" t="s">
        <v>7679</v>
      </c>
    </row>
    <row r="998" spans="1:18" ht="15.4" x14ac:dyDescent="0.45">
      <c r="A998" s="3" t="s">
        <v>1243</v>
      </c>
      <c r="B998" s="2" t="s">
        <v>1</v>
      </c>
      <c r="C998" s="2" t="s">
        <v>253</v>
      </c>
      <c r="D998" s="2" t="s">
        <v>253</v>
      </c>
      <c r="E998" s="3" t="s">
        <v>10962</v>
      </c>
      <c r="F998" s="3" t="s">
        <v>3113</v>
      </c>
      <c r="G998" s="1" t="s">
        <v>7686</v>
      </c>
      <c r="H998" s="1" t="s">
        <v>7685</v>
      </c>
      <c r="I998" s="1" t="s">
        <v>7684</v>
      </c>
      <c r="J998" s="1" t="s">
        <v>7683</v>
      </c>
      <c r="K998" s="1" t="s">
        <v>3859</v>
      </c>
      <c r="L998" s="1" t="s">
        <v>3912</v>
      </c>
      <c r="M998" s="1" t="s">
        <v>7682</v>
      </c>
      <c r="N998" s="1" t="s">
        <v>4754</v>
      </c>
      <c r="O998" s="1" t="s">
        <v>7681</v>
      </c>
      <c r="P998" s="1" t="s">
        <v>3931</v>
      </c>
      <c r="Q998" s="1" t="s">
        <v>7680</v>
      </c>
      <c r="R998" s="1" t="s">
        <v>7679</v>
      </c>
    </row>
    <row r="999" spans="1:18" ht="15.4" x14ac:dyDescent="0.45">
      <c r="A999" s="3" t="s">
        <v>1244</v>
      </c>
      <c r="B999" s="2" t="s">
        <v>1</v>
      </c>
      <c r="C999" s="2" t="s">
        <v>253</v>
      </c>
      <c r="D999" s="2" t="s">
        <v>253</v>
      </c>
      <c r="E999" s="3" t="s">
        <v>10962</v>
      </c>
      <c r="F999" s="3" t="s">
        <v>3794</v>
      </c>
      <c r="G999" s="1" t="s">
        <v>7678</v>
      </c>
      <c r="H999" s="1" t="s">
        <v>7677</v>
      </c>
      <c r="I999" s="1" t="s">
        <v>7676</v>
      </c>
      <c r="J999" s="1" t="s">
        <v>7675</v>
      </c>
      <c r="K999" s="1" t="s">
        <v>3881</v>
      </c>
      <c r="L999" s="1" t="s">
        <v>3927</v>
      </c>
      <c r="M999" s="1" t="s">
        <v>3874</v>
      </c>
      <c r="N999" s="1" t="s">
        <v>7674</v>
      </c>
      <c r="O999" s="1" t="s">
        <v>7673</v>
      </c>
      <c r="P999" s="1" t="s">
        <v>3875</v>
      </c>
      <c r="Q999" s="1" t="s">
        <v>7672</v>
      </c>
      <c r="R999" s="1" t="s">
        <v>7671</v>
      </c>
    </row>
    <row r="1000" spans="1:18" ht="15.4" x14ac:dyDescent="0.45">
      <c r="A1000" s="3" t="s">
        <v>1245</v>
      </c>
      <c r="B1000" s="2" t="s">
        <v>1</v>
      </c>
      <c r="C1000" s="2" t="s">
        <v>253</v>
      </c>
      <c r="D1000" s="2" t="s">
        <v>253</v>
      </c>
      <c r="E1000" s="2" t="s">
        <v>10961</v>
      </c>
      <c r="F1000" s="3" t="s">
        <v>3114</v>
      </c>
      <c r="G1000" s="1" t="s">
        <v>7693</v>
      </c>
      <c r="H1000" s="1" t="s">
        <v>7692</v>
      </c>
      <c r="I1000" s="1" t="s">
        <v>7691</v>
      </c>
      <c r="J1000" s="1" t="s">
        <v>7690</v>
      </c>
      <c r="K1000" s="1" t="s">
        <v>3859</v>
      </c>
      <c r="L1000" s="1" t="s">
        <v>4884</v>
      </c>
      <c r="M1000" s="1" t="s">
        <v>6011</v>
      </c>
      <c r="N1000" s="1" t="s">
        <v>6010</v>
      </c>
      <c r="O1000" s="1" t="s">
        <v>6009</v>
      </c>
      <c r="P1000" s="1" t="s">
        <v>4494</v>
      </c>
      <c r="Q1000" s="1" t="s">
        <v>7689</v>
      </c>
      <c r="R1000" s="1" t="s">
        <v>7688</v>
      </c>
    </row>
    <row r="1001" spans="1:18" ht="15.4" x14ac:dyDescent="0.45">
      <c r="A1001" s="3" t="s">
        <v>1246</v>
      </c>
      <c r="B1001" s="2" t="s">
        <v>1</v>
      </c>
      <c r="C1001" s="2" t="s">
        <v>253</v>
      </c>
      <c r="D1001" s="2" t="s">
        <v>253</v>
      </c>
      <c r="E1001" s="3" t="s">
        <v>10962</v>
      </c>
      <c r="F1001" s="3" t="s">
        <v>3115</v>
      </c>
      <c r="G1001" s="1" t="s">
        <v>3874</v>
      </c>
      <c r="H1001" s="1" t="s">
        <v>3874</v>
      </c>
      <c r="I1001" s="1" t="s">
        <v>3874</v>
      </c>
      <c r="J1001" s="1" t="s">
        <v>3874</v>
      </c>
      <c r="K1001" s="1" t="s">
        <v>3874</v>
      </c>
      <c r="L1001" s="1" t="s">
        <v>3874</v>
      </c>
      <c r="M1001" s="1" t="s">
        <v>3874</v>
      </c>
      <c r="N1001" s="1" t="s">
        <v>3874</v>
      </c>
      <c r="O1001" s="1" t="s">
        <v>3874</v>
      </c>
      <c r="P1001" s="1" t="s">
        <v>3886</v>
      </c>
      <c r="Q1001" s="1" t="s">
        <v>7698</v>
      </c>
      <c r="R1001" s="1" t="s">
        <v>4290</v>
      </c>
    </row>
    <row r="1002" spans="1:18" ht="15.4" x14ac:dyDescent="0.45">
      <c r="A1002" s="3" t="s">
        <v>1247</v>
      </c>
      <c r="B1002" s="2" t="s">
        <v>1</v>
      </c>
      <c r="C1002" s="2" t="s">
        <v>253</v>
      </c>
      <c r="D1002" s="2" t="s">
        <v>253</v>
      </c>
      <c r="E1002" s="2" t="s">
        <v>10961</v>
      </c>
      <c r="F1002" s="3" t="s">
        <v>3116</v>
      </c>
      <c r="G1002" s="1" t="s">
        <v>5836</v>
      </c>
      <c r="H1002" s="1" t="s">
        <v>4472</v>
      </c>
      <c r="I1002" s="1" t="s">
        <v>7697</v>
      </c>
      <c r="J1002" s="1" t="s">
        <v>7696</v>
      </c>
      <c r="K1002" s="1" t="s">
        <v>3962</v>
      </c>
      <c r="L1002" s="1" t="s">
        <v>3963</v>
      </c>
      <c r="M1002" s="1" t="s">
        <v>4475</v>
      </c>
      <c r="N1002" s="1" t="s">
        <v>5840</v>
      </c>
      <c r="O1002" s="1" t="s">
        <v>5100</v>
      </c>
      <c r="P1002" s="1" t="s">
        <v>3875</v>
      </c>
      <c r="Q1002" s="1" t="s">
        <v>7695</v>
      </c>
      <c r="R1002" s="1" t="s">
        <v>7694</v>
      </c>
    </row>
    <row r="1003" spans="1:18" ht="15.4" x14ac:dyDescent="0.45">
      <c r="A1003" s="3" t="s">
        <v>1248</v>
      </c>
      <c r="B1003" s="2" t="s">
        <v>1</v>
      </c>
      <c r="C1003" s="2" t="s">
        <v>253</v>
      </c>
      <c r="D1003" s="2" t="s">
        <v>253</v>
      </c>
      <c r="E1003" s="2" t="s">
        <v>10961</v>
      </c>
      <c r="F1003" s="3" t="s">
        <v>3795</v>
      </c>
      <c r="G1003" s="1" t="s">
        <v>4577</v>
      </c>
      <c r="H1003" s="1" t="s">
        <v>7706</v>
      </c>
      <c r="I1003" s="1" t="s">
        <v>7705</v>
      </c>
      <c r="J1003" s="1" t="s">
        <v>7704</v>
      </c>
      <c r="K1003" s="1" t="s">
        <v>4078</v>
      </c>
      <c r="L1003" s="1" t="s">
        <v>4079</v>
      </c>
      <c r="M1003" s="1" t="s">
        <v>7703</v>
      </c>
      <c r="N1003" s="1" t="s">
        <v>7702</v>
      </c>
      <c r="O1003" s="1" t="s">
        <v>7701</v>
      </c>
      <c r="P1003" s="1" t="s">
        <v>4494</v>
      </c>
      <c r="Q1003" s="1" t="s">
        <v>7700</v>
      </c>
      <c r="R1003" s="1" t="s">
        <v>7699</v>
      </c>
    </row>
    <row r="1004" spans="1:18" ht="15.4" x14ac:dyDescent="0.45">
      <c r="A1004" s="3" t="s">
        <v>1249</v>
      </c>
      <c r="B1004" s="2" t="s">
        <v>1</v>
      </c>
      <c r="C1004" s="2" t="s">
        <v>253</v>
      </c>
      <c r="D1004" s="2" t="s">
        <v>253</v>
      </c>
      <c r="E1004" s="3" t="s">
        <v>10962</v>
      </c>
      <c r="F1004" s="3" t="s">
        <v>3117</v>
      </c>
      <c r="G1004" s="1" t="s">
        <v>4577</v>
      </c>
      <c r="H1004" s="1" t="s">
        <v>3874</v>
      </c>
      <c r="I1004" s="1" t="s">
        <v>4127</v>
      </c>
      <c r="J1004" s="1" t="s">
        <v>7721</v>
      </c>
      <c r="K1004" s="1" t="s">
        <v>4078</v>
      </c>
      <c r="L1004" s="1" t="s">
        <v>4079</v>
      </c>
      <c r="M1004" s="1" t="s">
        <v>5591</v>
      </c>
      <c r="N1004" s="1" t="s">
        <v>3874</v>
      </c>
      <c r="O1004" s="1" t="s">
        <v>3874</v>
      </c>
      <c r="P1004" s="1" t="s">
        <v>3931</v>
      </c>
      <c r="Q1004" s="1" t="s">
        <v>7720</v>
      </c>
      <c r="R1004" s="1" t="s">
        <v>7719</v>
      </c>
    </row>
    <row r="1005" spans="1:18" ht="15.4" x14ac:dyDescent="0.45">
      <c r="A1005" s="3" t="s">
        <v>1250</v>
      </c>
      <c r="B1005" s="2" t="s">
        <v>1</v>
      </c>
      <c r="C1005" s="2" t="s">
        <v>253</v>
      </c>
      <c r="D1005" s="2" t="s">
        <v>253</v>
      </c>
      <c r="E1005" s="3" t="s">
        <v>10962</v>
      </c>
      <c r="F1005" s="3" t="s">
        <v>3118</v>
      </c>
      <c r="G1005" s="1" t="s">
        <v>7718</v>
      </c>
      <c r="H1005" s="1" t="s">
        <v>7530</v>
      </c>
      <c r="I1005" s="1" t="s">
        <v>4933</v>
      </c>
      <c r="J1005" s="1" t="s">
        <v>7717</v>
      </c>
      <c r="K1005" s="1" t="s">
        <v>4078</v>
      </c>
      <c r="L1005" s="1" t="s">
        <v>4079</v>
      </c>
      <c r="M1005" s="1" t="s">
        <v>3874</v>
      </c>
      <c r="N1005" s="1" t="s">
        <v>3874</v>
      </c>
      <c r="O1005" s="1" t="s">
        <v>3874</v>
      </c>
      <c r="P1005" s="1" t="s">
        <v>4494</v>
      </c>
      <c r="Q1005" s="1" t="s">
        <v>7716</v>
      </c>
      <c r="R1005" s="1" t="s">
        <v>6062</v>
      </c>
    </row>
    <row r="1006" spans="1:18" ht="15.4" x14ac:dyDescent="0.45">
      <c r="A1006" s="3" t="s">
        <v>1251</v>
      </c>
      <c r="B1006" s="2" t="s">
        <v>1</v>
      </c>
      <c r="C1006" s="2" t="s">
        <v>253</v>
      </c>
      <c r="D1006" s="2" t="s">
        <v>253</v>
      </c>
      <c r="E1006" s="3" t="s">
        <v>10962</v>
      </c>
      <c r="F1006" s="3" t="s">
        <v>3119</v>
      </c>
      <c r="G1006" s="1" t="s">
        <v>7715</v>
      </c>
      <c r="H1006" s="1" t="s">
        <v>7711</v>
      </c>
      <c r="I1006" s="1" t="s">
        <v>7710</v>
      </c>
      <c r="J1006" s="1" t="s">
        <v>7709</v>
      </c>
      <c r="K1006" s="1" t="s">
        <v>3859</v>
      </c>
      <c r="L1006" s="1" t="s">
        <v>3912</v>
      </c>
      <c r="M1006" s="1" t="s">
        <v>5989</v>
      </c>
      <c r="N1006" s="1" t="s">
        <v>5988</v>
      </c>
      <c r="O1006" s="1" t="s">
        <v>7161</v>
      </c>
      <c r="P1006" s="1" t="s">
        <v>3931</v>
      </c>
      <c r="Q1006" s="1" t="s">
        <v>7714</v>
      </c>
      <c r="R1006" s="1" t="s">
        <v>7713</v>
      </c>
    </row>
    <row r="1007" spans="1:18" ht="15.4" x14ac:dyDescent="0.45">
      <c r="A1007" s="3" t="s">
        <v>1252</v>
      </c>
      <c r="B1007" s="2" t="s">
        <v>1</v>
      </c>
      <c r="C1007" s="2" t="s">
        <v>253</v>
      </c>
      <c r="D1007" s="2" t="s">
        <v>253</v>
      </c>
      <c r="E1007" s="3" t="s">
        <v>10962</v>
      </c>
      <c r="F1007" s="3" t="s">
        <v>3120</v>
      </c>
      <c r="G1007" s="1" t="s">
        <v>7712</v>
      </c>
      <c r="H1007" s="1" t="s">
        <v>7711</v>
      </c>
      <c r="I1007" s="1" t="s">
        <v>7710</v>
      </c>
      <c r="J1007" s="1" t="s">
        <v>7709</v>
      </c>
      <c r="K1007" s="1" t="s">
        <v>3859</v>
      </c>
      <c r="L1007" s="1" t="s">
        <v>3912</v>
      </c>
      <c r="M1007" s="1" t="s">
        <v>5989</v>
      </c>
      <c r="N1007" s="1" t="s">
        <v>5988</v>
      </c>
      <c r="O1007" s="1" t="s">
        <v>7161</v>
      </c>
      <c r="P1007" s="1" t="s">
        <v>3931</v>
      </c>
      <c r="Q1007" s="1" t="s">
        <v>7708</v>
      </c>
      <c r="R1007" s="1" t="s">
        <v>7707</v>
      </c>
    </row>
    <row r="1008" spans="1:18" ht="15.4" x14ac:dyDescent="0.45">
      <c r="A1008" s="3" t="s">
        <v>1253</v>
      </c>
      <c r="B1008" s="2" t="s">
        <v>1</v>
      </c>
      <c r="C1008" s="2" t="s">
        <v>253</v>
      </c>
      <c r="D1008" s="2" t="s">
        <v>253</v>
      </c>
      <c r="E1008" s="3" t="s">
        <v>10962</v>
      </c>
      <c r="F1008" s="3" t="s">
        <v>3121</v>
      </c>
      <c r="G1008" s="1" t="s">
        <v>7730</v>
      </c>
      <c r="H1008" s="1" t="s">
        <v>7729</v>
      </c>
      <c r="I1008" s="1" t="s">
        <v>7728</v>
      </c>
      <c r="J1008" s="1" t="s">
        <v>7727</v>
      </c>
      <c r="K1008" s="1" t="s">
        <v>3881</v>
      </c>
      <c r="L1008" s="1" t="s">
        <v>3995</v>
      </c>
      <c r="M1008" s="1" t="s">
        <v>7726</v>
      </c>
      <c r="N1008" s="1" t="s">
        <v>7725</v>
      </c>
      <c r="O1008" s="1" t="s">
        <v>3874</v>
      </c>
      <c r="P1008" s="1" t="s">
        <v>3854</v>
      </c>
      <c r="Q1008" s="1" t="s">
        <v>7724</v>
      </c>
      <c r="R1008" s="1" t="s">
        <v>7723</v>
      </c>
    </row>
    <row r="1009" spans="1:18" ht="15.4" x14ac:dyDescent="0.45">
      <c r="A1009" s="3" t="s">
        <v>1254</v>
      </c>
      <c r="B1009" s="2" t="s">
        <v>1</v>
      </c>
      <c r="C1009" s="2" t="s">
        <v>253</v>
      </c>
      <c r="D1009" s="2" t="s">
        <v>253</v>
      </c>
      <c r="E1009" s="3" t="s">
        <v>10962</v>
      </c>
      <c r="F1009" s="3" t="s">
        <v>3796</v>
      </c>
      <c r="G1009" s="1" t="s">
        <v>3874</v>
      </c>
      <c r="H1009" s="1" t="s">
        <v>3874</v>
      </c>
      <c r="I1009" s="1" t="s">
        <v>3874</v>
      </c>
      <c r="J1009" s="1" t="s">
        <v>3874</v>
      </c>
      <c r="K1009" s="1" t="s">
        <v>3874</v>
      </c>
      <c r="L1009" s="1" t="s">
        <v>3874</v>
      </c>
      <c r="M1009" s="1" t="s">
        <v>3874</v>
      </c>
      <c r="N1009" s="1" t="s">
        <v>3874</v>
      </c>
      <c r="O1009" s="1" t="s">
        <v>3874</v>
      </c>
      <c r="P1009" s="1" t="s">
        <v>3886</v>
      </c>
      <c r="Q1009" s="1" t="s">
        <v>7722</v>
      </c>
      <c r="R1009" s="1" t="s">
        <v>4169</v>
      </c>
    </row>
    <row r="1010" spans="1:18" ht="15.4" x14ac:dyDescent="0.45">
      <c r="A1010" s="3" t="s">
        <v>1255</v>
      </c>
      <c r="B1010" s="2" t="s">
        <v>1</v>
      </c>
      <c r="C1010" s="2" t="s">
        <v>253</v>
      </c>
      <c r="D1010" s="2" t="s">
        <v>253</v>
      </c>
      <c r="E1010" s="3" t="s">
        <v>10962</v>
      </c>
      <c r="F1010" s="3" t="s">
        <v>3122</v>
      </c>
      <c r="G1010" s="1" t="s">
        <v>5949</v>
      </c>
      <c r="H1010" s="1" t="s">
        <v>7735</v>
      </c>
      <c r="I1010" s="1" t="s">
        <v>7734</v>
      </c>
      <c r="J1010" s="1" t="s">
        <v>7733</v>
      </c>
      <c r="K1010" s="1" t="s">
        <v>4078</v>
      </c>
      <c r="L1010" s="1" t="s">
        <v>4079</v>
      </c>
      <c r="M1010" s="1" t="s">
        <v>3874</v>
      </c>
      <c r="N1010" s="1" t="s">
        <v>7732</v>
      </c>
      <c r="O1010" s="1" t="s">
        <v>3874</v>
      </c>
      <c r="P1010" s="1" t="s">
        <v>3886</v>
      </c>
      <c r="Q1010" s="1" t="s">
        <v>7731</v>
      </c>
      <c r="R1010" s="1" t="s">
        <v>6343</v>
      </c>
    </row>
    <row r="1011" spans="1:18" ht="15.4" x14ac:dyDescent="0.45">
      <c r="A1011" s="3" t="s">
        <v>1256</v>
      </c>
      <c r="B1011" s="2" t="s">
        <v>1</v>
      </c>
      <c r="C1011" s="2" t="s">
        <v>253</v>
      </c>
      <c r="D1011" s="2" t="s">
        <v>253</v>
      </c>
      <c r="E1011" s="2" t="s">
        <v>10961</v>
      </c>
      <c r="F1011" s="3" t="s">
        <v>3123</v>
      </c>
      <c r="G1011" s="1" t="s">
        <v>7748</v>
      </c>
      <c r="H1011" s="1" t="s">
        <v>5975</v>
      </c>
      <c r="I1011" s="1" t="s">
        <v>7747</v>
      </c>
      <c r="J1011" s="1" t="s">
        <v>7042</v>
      </c>
      <c r="K1011" s="1" t="s">
        <v>3881</v>
      </c>
      <c r="L1011" s="1" t="s">
        <v>3976</v>
      </c>
      <c r="M1011" s="1" t="s">
        <v>7746</v>
      </c>
      <c r="N1011" s="1" t="s">
        <v>7745</v>
      </c>
      <c r="O1011" s="1" t="s">
        <v>7744</v>
      </c>
      <c r="P1011" s="1" t="s">
        <v>3854</v>
      </c>
      <c r="Q1011" s="1" t="s">
        <v>7743</v>
      </c>
      <c r="R1011" s="1" t="s">
        <v>7742</v>
      </c>
    </row>
    <row r="1012" spans="1:18" ht="15.4" x14ac:dyDescent="0.45">
      <c r="A1012" s="3" t="s">
        <v>1257</v>
      </c>
      <c r="B1012" s="2" t="s">
        <v>1</v>
      </c>
      <c r="C1012" s="2" t="s">
        <v>253</v>
      </c>
      <c r="D1012" s="2" t="s">
        <v>253</v>
      </c>
      <c r="E1012" s="2" t="s">
        <v>10961</v>
      </c>
      <c r="F1012" s="3" t="s">
        <v>3124</v>
      </c>
      <c r="G1012" s="1" t="s">
        <v>3874</v>
      </c>
      <c r="H1012" s="1" t="s">
        <v>5135</v>
      </c>
      <c r="I1012" s="1" t="s">
        <v>7741</v>
      </c>
      <c r="J1012" s="1" t="s">
        <v>7740</v>
      </c>
      <c r="K1012" s="1" t="s">
        <v>3859</v>
      </c>
      <c r="L1012" s="1" t="s">
        <v>4030</v>
      </c>
      <c r="M1012" s="1" t="s">
        <v>5575</v>
      </c>
      <c r="N1012" s="1" t="s">
        <v>7739</v>
      </c>
      <c r="O1012" s="1" t="s">
        <v>7738</v>
      </c>
      <c r="P1012" s="1" t="s">
        <v>3927</v>
      </c>
      <c r="Q1012" s="1" t="s">
        <v>7737</v>
      </c>
      <c r="R1012" s="1" t="s">
        <v>7736</v>
      </c>
    </row>
    <row r="1013" spans="1:18" ht="15.4" x14ac:dyDescent="0.45">
      <c r="A1013" s="3" t="s">
        <v>1258</v>
      </c>
      <c r="B1013" s="2" t="s">
        <v>1</v>
      </c>
      <c r="C1013" s="2" t="s">
        <v>253</v>
      </c>
      <c r="D1013" s="2" t="s">
        <v>253</v>
      </c>
      <c r="E1013" s="3" t="s">
        <v>10962</v>
      </c>
      <c r="F1013" s="3" t="s">
        <v>3125</v>
      </c>
      <c r="G1013" s="1" t="s">
        <v>7756</v>
      </c>
      <c r="H1013" s="1" t="s">
        <v>7755</v>
      </c>
      <c r="I1013" s="1" t="s">
        <v>7754</v>
      </c>
      <c r="J1013" s="1" t="s">
        <v>7753</v>
      </c>
      <c r="K1013" s="1" t="s">
        <v>3881</v>
      </c>
      <c r="L1013" s="1" t="s">
        <v>4332</v>
      </c>
      <c r="M1013" s="1" t="s">
        <v>3874</v>
      </c>
      <c r="N1013" s="1" t="s">
        <v>7752</v>
      </c>
      <c r="O1013" s="1" t="s">
        <v>7751</v>
      </c>
      <c r="P1013" s="1" t="s">
        <v>3854</v>
      </c>
      <c r="Q1013" s="1" t="s">
        <v>7750</v>
      </c>
      <c r="R1013" s="1" t="s">
        <v>7749</v>
      </c>
    </row>
    <row r="1014" spans="1:18" ht="15.4" x14ac:dyDescent="0.45">
      <c r="A1014" s="3" t="s">
        <v>1259</v>
      </c>
      <c r="B1014" s="2" t="s">
        <v>1</v>
      </c>
      <c r="C1014" s="2" t="s">
        <v>253</v>
      </c>
      <c r="D1014" s="2" t="s">
        <v>253</v>
      </c>
      <c r="E1014" s="3" t="s">
        <v>10962</v>
      </c>
      <c r="F1014" s="3" t="s">
        <v>3126</v>
      </c>
      <c r="G1014" s="1" t="s">
        <v>3874</v>
      </c>
      <c r="H1014" s="1" t="s">
        <v>7771</v>
      </c>
      <c r="I1014" s="1" t="s">
        <v>3874</v>
      </c>
      <c r="J1014" s="1" t="s">
        <v>7770</v>
      </c>
      <c r="K1014" s="1" t="s">
        <v>3859</v>
      </c>
      <c r="L1014" s="1" t="s">
        <v>4014</v>
      </c>
      <c r="M1014" s="1" t="s">
        <v>7769</v>
      </c>
      <c r="N1014" s="1" t="s">
        <v>7768</v>
      </c>
      <c r="O1014" s="1" t="s">
        <v>4920</v>
      </c>
      <c r="P1014" s="1" t="s">
        <v>3854</v>
      </c>
      <c r="Q1014" s="1" t="s">
        <v>7767</v>
      </c>
      <c r="R1014" s="1" t="s">
        <v>7766</v>
      </c>
    </row>
    <row r="1015" spans="1:18" ht="15.4" x14ac:dyDescent="0.45">
      <c r="A1015" s="3" t="s">
        <v>1260</v>
      </c>
      <c r="B1015" s="2" t="s">
        <v>1</v>
      </c>
      <c r="C1015" s="2" t="s">
        <v>253</v>
      </c>
      <c r="D1015" s="2" t="s">
        <v>253</v>
      </c>
      <c r="E1015" s="2" t="s">
        <v>10961</v>
      </c>
      <c r="F1015" s="3" t="s">
        <v>3127</v>
      </c>
      <c r="G1015" s="1" t="s">
        <v>7765</v>
      </c>
      <c r="H1015" s="1" t="s">
        <v>7764</v>
      </c>
      <c r="I1015" s="1" t="s">
        <v>7763</v>
      </c>
      <c r="J1015" s="1" t="s">
        <v>7762</v>
      </c>
      <c r="K1015" s="1" t="s">
        <v>4078</v>
      </c>
      <c r="L1015" s="1" t="s">
        <v>4079</v>
      </c>
      <c r="M1015" s="1" t="s">
        <v>7761</v>
      </c>
      <c r="N1015" s="1" t="s">
        <v>7760</v>
      </c>
      <c r="O1015" s="1" t="s">
        <v>7759</v>
      </c>
      <c r="P1015" s="1" t="s">
        <v>3854</v>
      </c>
      <c r="Q1015" s="1" t="s">
        <v>7758</v>
      </c>
      <c r="R1015" s="1" t="s">
        <v>7757</v>
      </c>
    </row>
    <row r="1016" spans="1:18" ht="15.4" x14ac:dyDescent="0.45">
      <c r="A1016" s="3" t="s">
        <v>1261</v>
      </c>
      <c r="B1016" s="2" t="s">
        <v>1</v>
      </c>
      <c r="C1016" s="2" t="s">
        <v>253</v>
      </c>
      <c r="D1016" s="2" t="s">
        <v>253</v>
      </c>
      <c r="E1016" s="3" t="s">
        <v>10962</v>
      </c>
      <c r="F1016" s="3" t="s">
        <v>3128</v>
      </c>
      <c r="G1016" s="1" t="s">
        <v>3874</v>
      </c>
      <c r="H1016" s="1" t="s">
        <v>3874</v>
      </c>
      <c r="I1016" s="1" t="s">
        <v>3874</v>
      </c>
      <c r="J1016" s="1" t="s">
        <v>3874</v>
      </c>
      <c r="K1016" s="1" t="s">
        <v>3874</v>
      </c>
      <c r="L1016" s="1" t="s">
        <v>3874</v>
      </c>
      <c r="M1016" s="1" t="s">
        <v>3874</v>
      </c>
      <c r="N1016" s="1" t="s">
        <v>3874</v>
      </c>
      <c r="O1016" s="1" t="s">
        <v>3874</v>
      </c>
      <c r="P1016" s="1" t="s">
        <v>3886</v>
      </c>
      <c r="Q1016" s="1" t="s">
        <v>7781</v>
      </c>
      <c r="R1016" s="1" t="s">
        <v>7780</v>
      </c>
    </row>
    <row r="1017" spans="1:18" ht="15.4" x14ac:dyDescent="0.45">
      <c r="A1017" s="3" t="s">
        <v>1262</v>
      </c>
      <c r="B1017" s="2" t="s">
        <v>1</v>
      </c>
      <c r="C1017" s="2" t="s">
        <v>253</v>
      </c>
      <c r="D1017" s="2" t="s">
        <v>253</v>
      </c>
      <c r="E1017" s="3" t="s">
        <v>10962</v>
      </c>
      <c r="F1017" s="3" t="s">
        <v>3129</v>
      </c>
      <c r="G1017" s="1" t="s">
        <v>3874</v>
      </c>
      <c r="H1017" s="1" t="s">
        <v>3874</v>
      </c>
      <c r="I1017" s="1" t="s">
        <v>3874</v>
      </c>
      <c r="J1017" s="1" t="s">
        <v>3874</v>
      </c>
      <c r="K1017" s="1" t="s">
        <v>3874</v>
      </c>
      <c r="L1017" s="1" t="s">
        <v>3874</v>
      </c>
      <c r="M1017" s="1" t="s">
        <v>3874</v>
      </c>
      <c r="N1017" s="1" t="s">
        <v>3874</v>
      </c>
      <c r="O1017" s="1" t="s">
        <v>3874</v>
      </c>
      <c r="P1017" s="1" t="s">
        <v>3886</v>
      </c>
      <c r="Q1017" s="1" t="s">
        <v>7779</v>
      </c>
      <c r="R1017" s="1" t="s">
        <v>7778</v>
      </c>
    </row>
    <row r="1018" spans="1:18" ht="15.4" x14ac:dyDescent="0.45">
      <c r="A1018" s="3" t="s">
        <v>1263</v>
      </c>
      <c r="B1018" s="2" t="s">
        <v>1</v>
      </c>
      <c r="C1018" s="2" t="s">
        <v>253</v>
      </c>
      <c r="D1018" s="2" t="s">
        <v>253</v>
      </c>
      <c r="E1018" s="2" t="s">
        <v>10961</v>
      </c>
      <c r="F1018" s="3" t="s">
        <v>3130</v>
      </c>
      <c r="G1018" s="1" t="s">
        <v>3958</v>
      </c>
      <c r="H1018" s="1" t="s">
        <v>7777</v>
      </c>
      <c r="I1018" s="1" t="s">
        <v>7776</v>
      </c>
      <c r="J1018" s="1" t="s">
        <v>7775</v>
      </c>
      <c r="K1018" s="1" t="s">
        <v>3859</v>
      </c>
      <c r="L1018" s="1" t="s">
        <v>3868</v>
      </c>
      <c r="M1018" s="1" t="s">
        <v>5482</v>
      </c>
      <c r="N1018" s="1" t="s">
        <v>7774</v>
      </c>
      <c r="O1018" s="1" t="s">
        <v>4877</v>
      </c>
      <c r="P1018" s="1" t="s">
        <v>3854</v>
      </c>
      <c r="Q1018" s="1" t="s">
        <v>7773</v>
      </c>
      <c r="R1018" s="1" t="s">
        <v>7772</v>
      </c>
    </row>
    <row r="1019" spans="1:18" ht="15.4" x14ac:dyDescent="0.45">
      <c r="A1019" s="3" t="s">
        <v>1264</v>
      </c>
      <c r="B1019" s="2" t="s">
        <v>1</v>
      </c>
      <c r="C1019" s="2" t="s">
        <v>253</v>
      </c>
      <c r="D1019" s="2" t="s">
        <v>253</v>
      </c>
      <c r="E1019" s="3" t="s">
        <v>10962</v>
      </c>
      <c r="F1019" s="3" t="s">
        <v>3131</v>
      </c>
      <c r="G1019" s="1" t="s">
        <v>5836</v>
      </c>
      <c r="H1019" s="1" t="s">
        <v>6559</v>
      </c>
      <c r="I1019" s="1" t="s">
        <v>7801</v>
      </c>
      <c r="J1019" s="1" t="s">
        <v>7800</v>
      </c>
      <c r="K1019" s="1" t="s">
        <v>3962</v>
      </c>
      <c r="L1019" s="1" t="s">
        <v>3963</v>
      </c>
      <c r="M1019" s="1" t="s">
        <v>4475</v>
      </c>
      <c r="N1019" s="1" t="s">
        <v>5840</v>
      </c>
      <c r="O1019" s="1" t="s">
        <v>5100</v>
      </c>
      <c r="P1019" s="1" t="s">
        <v>3854</v>
      </c>
      <c r="Q1019" s="1" t="s">
        <v>7799</v>
      </c>
      <c r="R1019" s="1" t="s">
        <v>7798</v>
      </c>
    </row>
    <row r="1020" spans="1:18" ht="15.4" x14ac:dyDescent="0.45">
      <c r="A1020" s="3" t="s">
        <v>1265</v>
      </c>
      <c r="B1020" s="2" t="s">
        <v>1</v>
      </c>
      <c r="C1020" s="2" t="s">
        <v>253</v>
      </c>
      <c r="D1020" s="2" t="s">
        <v>253</v>
      </c>
      <c r="E1020" s="2" t="s">
        <v>10961</v>
      </c>
      <c r="F1020" s="3" t="s">
        <v>3132</v>
      </c>
      <c r="G1020" s="1" t="s">
        <v>3874</v>
      </c>
      <c r="H1020" s="1" t="s">
        <v>3874</v>
      </c>
      <c r="I1020" s="1" t="s">
        <v>7797</v>
      </c>
      <c r="J1020" s="1" t="s">
        <v>7796</v>
      </c>
      <c r="K1020" s="1" t="s">
        <v>4078</v>
      </c>
      <c r="L1020" s="1" t="s">
        <v>4079</v>
      </c>
      <c r="M1020" s="1" t="s">
        <v>7795</v>
      </c>
      <c r="N1020" s="1" t="s">
        <v>3874</v>
      </c>
      <c r="O1020" s="1" t="s">
        <v>3874</v>
      </c>
      <c r="P1020" s="1" t="s">
        <v>3854</v>
      </c>
      <c r="Q1020" s="1" t="s">
        <v>7794</v>
      </c>
      <c r="R1020" s="1" t="s">
        <v>7793</v>
      </c>
    </row>
    <row r="1021" spans="1:18" ht="15.4" x14ac:dyDescent="0.45">
      <c r="A1021" s="3" t="s">
        <v>1266</v>
      </c>
      <c r="B1021" s="2" t="s">
        <v>1</v>
      </c>
      <c r="C1021" s="2" t="s">
        <v>253</v>
      </c>
      <c r="D1021" s="2" t="s">
        <v>253</v>
      </c>
      <c r="E1021" s="3" t="s">
        <v>10962</v>
      </c>
      <c r="F1021" s="3" t="s">
        <v>3133</v>
      </c>
      <c r="G1021" s="1" t="s">
        <v>3874</v>
      </c>
      <c r="H1021" s="1" t="s">
        <v>3874</v>
      </c>
      <c r="I1021" s="1" t="s">
        <v>3874</v>
      </c>
      <c r="J1021" s="1" t="s">
        <v>7792</v>
      </c>
      <c r="K1021" s="1" t="s">
        <v>4078</v>
      </c>
      <c r="L1021" s="1" t="s">
        <v>4079</v>
      </c>
      <c r="M1021" s="1" t="s">
        <v>3874</v>
      </c>
      <c r="N1021" s="1" t="s">
        <v>3874</v>
      </c>
      <c r="O1021" s="1" t="s">
        <v>3874</v>
      </c>
      <c r="P1021" s="1" t="s">
        <v>3875</v>
      </c>
      <c r="Q1021" s="1" t="s">
        <v>7791</v>
      </c>
      <c r="R1021" s="1" t="s">
        <v>7790</v>
      </c>
    </row>
    <row r="1022" spans="1:18" ht="15.4" x14ac:dyDescent="0.45">
      <c r="A1022" s="3" t="s">
        <v>1267</v>
      </c>
      <c r="B1022" s="2" t="s">
        <v>1</v>
      </c>
      <c r="C1022" s="2" t="s">
        <v>253</v>
      </c>
      <c r="D1022" s="2" t="s">
        <v>253</v>
      </c>
      <c r="E1022" s="2" t="s">
        <v>10961</v>
      </c>
      <c r="F1022" s="3" t="s">
        <v>3134</v>
      </c>
      <c r="G1022" s="1" t="s">
        <v>5836</v>
      </c>
      <c r="H1022" s="1" t="s">
        <v>6137</v>
      </c>
      <c r="I1022" s="1" t="s">
        <v>7789</v>
      </c>
      <c r="J1022" s="1" t="s">
        <v>7788</v>
      </c>
      <c r="K1022" s="1" t="s">
        <v>3962</v>
      </c>
      <c r="L1022" s="1" t="s">
        <v>3963</v>
      </c>
      <c r="M1022" s="1" t="s">
        <v>4475</v>
      </c>
      <c r="N1022" s="1" t="s">
        <v>5840</v>
      </c>
      <c r="O1022" s="1" t="s">
        <v>5100</v>
      </c>
      <c r="P1022" s="1" t="s">
        <v>3854</v>
      </c>
      <c r="Q1022" s="1" t="s">
        <v>7787</v>
      </c>
      <c r="R1022" s="1" t="s">
        <v>7786</v>
      </c>
    </row>
    <row r="1023" spans="1:18" ht="15.4" x14ac:dyDescent="0.45">
      <c r="A1023" s="3" t="s">
        <v>1268</v>
      </c>
      <c r="B1023" s="2" t="s">
        <v>1</v>
      </c>
      <c r="C1023" s="2" t="s">
        <v>253</v>
      </c>
      <c r="D1023" s="2" t="s">
        <v>253</v>
      </c>
      <c r="E1023" s="3" t="s">
        <v>10962</v>
      </c>
      <c r="F1023" s="3" t="s">
        <v>3135</v>
      </c>
      <c r="G1023" s="1" t="s">
        <v>3874</v>
      </c>
      <c r="H1023" s="1" t="s">
        <v>7785</v>
      </c>
      <c r="I1023" s="1" t="s">
        <v>7784</v>
      </c>
      <c r="J1023" s="1" t="s">
        <v>6991</v>
      </c>
      <c r="K1023" s="1" t="s">
        <v>3859</v>
      </c>
      <c r="L1023" s="1" t="s">
        <v>3912</v>
      </c>
      <c r="M1023" s="1" t="s">
        <v>7783</v>
      </c>
      <c r="N1023" s="1" t="s">
        <v>3874</v>
      </c>
      <c r="O1023" s="1" t="s">
        <v>3874</v>
      </c>
      <c r="P1023" s="1" t="s">
        <v>3931</v>
      </c>
      <c r="Q1023" s="1" t="s">
        <v>7782</v>
      </c>
      <c r="R1023" s="1" t="s">
        <v>6987</v>
      </c>
    </row>
    <row r="1024" spans="1:18" ht="15.4" x14ac:dyDescent="0.45">
      <c r="A1024" s="3" t="s">
        <v>1269</v>
      </c>
      <c r="B1024" s="2" t="s">
        <v>1</v>
      </c>
      <c r="C1024" s="2" t="s">
        <v>253</v>
      </c>
      <c r="D1024" s="2" t="s">
        <v>253</v>
      </c>
      <c r="E1024" s="3" t="s">
        <v>10962</v>
      </c>
      <c r="F1024" s="3" t="s">
        <v>3136</v>
      </c>
      <c r="G1024" s="1" t="s">
        <v>7805</v>
      </c>
      <c r="H1024" s="1" t="s">
        <v>5164</v>
      </c>
      <c r="I1024" s="1" t="s">
        <v>7804</v>
      </c>
      <c r="J1024" s="1" t="s">
        <v>5117</v>
      </c>
      <c r="K1024" s="1" t="s">
        <v>3881</v>
      </c>
      <c r="L1024" s="1" t="s">
        <v>3976</v>
      </c>
      <c r="M1024" s="1" t="s">
        <v>3874</v>
      </c>
      <c r="N1024" s="1" t="s">
        <v>5118</v>
      </c>
      <c r="O1024" s="1" t="s">
        <v>3978</v>
      </c>
      <c r="P1024" s="1" t="s">
        <v>3854</v>
      </c>
      <c r="Q1024" s="1" t="s">
        <v>7803</v>
      </c>
      <c r="R1024" s="1" t="s">
        <v>7802</v>
      </c>
    </row>
    <row r="1025" spans="1:18" ht="15.4" x14ac:dyDescent="0.45">
      <c r="A1025" s="3" t="s">
        <v>1270</v>
      </c>
      <c r="B1025" s="2" t="s">
        <v>1</v>
      </c>
      <c r="C1025" s="2" t="s">
        <v>253</v>
      </c>
      <c r="D1025" s="2" t="s">
        <v>253</v>
      </c>
      <c r="E1025" s="3" t="s">
        <v>10962</v>
      </c>
      <c r="F1025" s="3" t="s">
        <v>3137</v>
      </c>
      <c r="G1025" s="1" t="s">
        <v>3874</v>
      </c>
      <c r="H1025" s="1" t="s">
        <v>3874</v>
      </c>
      <c r="I1025" s="1" t="s">
        <v>3874</v>
      </c>
      <c r="J1025" s="1" t="s">
        <v>5789</v>
      </c>
      <c r="K1025" s="1" t="s">
        <v>3881</v>
      </c>
      <c r="L1025" s="1" t="s">
        <v>4414</v>
      </c>
      <c r="M1025" s="1" t="s">
        <v>5790</v>
      </c>
      <c r="N1025" s="1" t="s">
        <v>7855</v>
      </c>
      <c r="O1025" s="1" t="s">
        <v>7851</v>
      </c>
      <c r="P1025" s="1" t="s">
        <v>3854</v>
      </c>
      <c r="Q1025" s="1" t="s">
        <v>7854</v>
      </c>
      <c r="R1025" s="1" t="s">
        <v>7853</v>
      </c>
    </row>
    <row r="1026" spans="1:18" ht="15.4" x14ac:dyDescent="0.45">
      <c r="A1026" s="3" t="s">
        <v>1271</v>
      </c>
      <c r="B1026" s="2" t="s">
        <v>1</v>
      </c>
      <c r="C1026" s="2" t="s">
        <v>253</v>
      </c>
      <c r="D1026" s="2" t="s">
        <v>253</v>
      </c>
      <c r="E1026" s="3" t="s">
        <v>10962</v>
      </c>
      <c r="F1026" s="3" t="s">
        <v>3138</v>
      </c>
      <c r="G1026" s="1" t="s">
        <v>3874</v>
      </c>
      <c r="H1026" s="1" t="s">
        <v>3874</v>
      </c>
      <c r="I1026" s="1" t="s">
        <v>3874</v>
      </c>
      <c r="J1026" s="1" t="s">
        <v>5789</v>
      </c>
      <c r="K1026" s="1" t="s">
        <v>3881</v>
      </c>
      <c r="L1026" s="1" t="s">
        <v>4414</v>
      </c>
      <c r="M1026" s="1" t="s">
        <v>5790</v>
      </c>
      <c r="N1026" s="1" t="s">
        <v>7852</v>
      </c>
      <c r="O1026" s="1" t="s">
        <v>7851</v>
      </c>
      <c r="P1026" s="1" t="s">
        <v>3886</v>
      </c>
      <c r="Q1026" s="1" t="s">
        <v>7850</v>
      </c>
      <c r="R1026" s="1" t="s">
        <v>5794</v>
      </c>
    </row>
    <row r="1027" spans="1:18" ht="15.4" x14ac:dyDescent="0.45">
      <c r="A1027" s="3" t="s">
        <v>1272</v>
      </c>
      <c r="B1027" s="2" t="s">
        <v>1</v>
      </c>
      <c r="C1027" s="2" t="s">
        <v>253</v>
      </c>
      <c r="D1027" s="2" t="s">
        <v>253</v>
      </c>
      <c r="E1027" s="3" t="s">
        <v>10962</v>
      </c>
      <c r="F1027" s="3" t="s">
        <v>3139</v>
      </c>
      <c r="G1027" s="1" t="s">
        <v>3874</v>
      </c>
      <c r="H1027" s="1" t="s">
        <v>3874</v>
      </c>
      <c r="I1027" s="1" t="s">
        <v>7849</v>
      </c>
      <c r="J1027" s="1" t="s">
        <v>7848</v>
      </c>
      <c r="K1027" s="1" t="s">
        <v>3881</v>
      </c>
      <c r="L1027" s="1" t="s">
        <v>3882</v>
      </c>
      <c r="M1027" s="1" t="s">
        <v>3938</v>
      </c>
      <c r="N1027" s="1" t="s">
        <v>7847</v>
      </c>
      <c r="O1027" s="1" t="s">
        <v>3978</v>
      </c>
      <c r="P1027" s="1" t="s">
        <v>3854</v>
      </c>
      <c r="Q1027" s="1" t="s">
        <v>7846</v>
      </c>
      <c r="R1027" s="1" t="s">
        <v>7845</v>
      </c>
    </row>
    <row r="1028" spans="1:18" ht="15.4" x14ac:dyDescent="0.45">
      <c r="A1028" s="3" t="s">
        <v>1273</v>
      </c>
      <c r="B1028" s="2" t="s">
        <v>1</v>
      </c>
      <c r="C1028" s="2" t="s">
        <v>253</v>
      </c>
      <c r="D1028" s="2" t="s">
        <v>253</v>
      </c>
      <c r="E1028" s="2" t="s">
        <v>10961</v>
      </c>
      <c r="F1028" s="3" t="s">
        <v>3140</v>
      </c>
      <c r="G1028" s="1" t="s">
        <v>5096</v>
      </c>
      <c r="H1028" s="1" t="s">
        <v>6137</v>
      </c>
      <c r="I1028" s="1" t="s">
        <v>7844</v>
      </c>
      <c r="J1028" s="1" t="s">
        <v>7843</v>
      </c>
      <c r="K1028" s="1" t="s">
        <v>3962</v>
      </c>
      <c r="L1028" s="1" t="s">
        <v>3963</v>
      </c>
      <c r="M1028" s="1" t="s">
        <v>4475</v>
      </c>
      <c r="N1028" s="1" t="s">
        <v>7842</v>
      </c>
      <c r="O1028" s="1" t="s">
        <v>5100</v>
      </c>
      <c r="P1028" s="1" t="s">
        <v>3854</v>
      </c>
      <c r="Q1028" s="1" t="s">
        <v>7841</v>
      </c>
      <c r="R1028" s="1" t="s">
        <v>7840</v>
      </c>
    </row>
    <row r="1029" spans="1:18" ht="15.4" x14ac:dyDescent="0.45">
      <c r="A1029" s="3" t="s">
        <v>1274</v>
      </c>
      <c r="B1029" s="2" t="s">
        <v>1</v>
      </c>
      <c r="C1029" s="2" t="s">
        <v>253</v>
      </c>
      <c r="D1029" s="2" t="s">
        <v>253</v>
      </c>
      <c r="E1029" s="3" t="s">
        <v>10962</v>
      </c>
      <c r="F1029" s="3" t="s">
        <v>3141</v>
      </c>
      <c r="G1029" s="1" t="s">
        <v>3874</v>
      </c>
      <c r="H1029" s="1" t="s">
        <v>3874</v>
      </c>
      <c r="I1029" s="1" t="s">
        <v>5382</v>
      </c>
      <c r="J1029" s="1" t="s">
        <v>7839</v>
      </c>
      <c r="K1029" s="1" t="s">
        <v>3859</v>
      </c>
      <c r="L1029" s="1" t="s">
        <v>3985</v>
      </c>
      <c r="M1029" s="1" t="s">
        <v>7838</v>
      </c>
      <c r="N1029" s="1" t="s">
        <v>7837</v>
      </c>
      <c r="O1029" s="1" t="s">
        <v>7836</v>
      </c>
      <c r="P1029" s="1" t="s">
        <v>3886</v>
      </c>
      <c r="Q1029" s="1" t="s">
        <v>7835</v>
      </c>
      <c r="R1029" s="1" t="s">
        <v>7834</v>
      </c>
    </row>
    <row r="1030" spans="1:18" ht="15.4" x14ac:dyDescent="0.45">
      <c r="A1030" s="3" t="s">
        <v>1275</v>
      </c>
      <c r="B1030" s="2" t="s">
        <v>1</v>
      </c>
      <c r="C1030" s="2" t="s">
        <v>253</v>
      </c>
      <c r="D1030" s="2" t="s">
        <v>253</v>
      </c>
      <c r="E1030" s="3" t="s">
        <v>10962</v>
      </c>
      <c r="F1030" s="3" t="s">
        <v>3142</v>
      </c>
      <c r="G1030" s="1" t="s">
        <v>3874</v>
      </c>
      <c r="H1030" s="1" t="s">
        <v>3874</v>
      </c>
      <c r="I1030" s="1" t="s">
        <v>3874</v>
      </c>
      <c r="J1030" s="1" t="s">
        <v>5039</v>
      </c>
      <c r="K1030" s="1" t="s">
        <v>3859</v>
      </c>
      <c r="L1030" s="1" t="s">
        <v>4884</v>
      </c>
      <c r="M1030" s="1" t="s">
        <v>7833</v>
      </c>
      <c r="N1030" s="1" t="s">
        <v>5037</v>
      </c>
      <c r="O1030" s="1" t="s">
        <v>5036</v>
      </c>
      <c r="P1030" s="1" t="s">
        <v>3854</v>
      </c>
      <c r="Q1030" s="1" t="s">
        <v>7832</v>
      </c>
      <c r="R1030" s="1" t="s">
        <v>7831</v>
      </c>
    </row>
    <row r="1031" spans="1:18" ht="15.4" x14ac:dyDescent="0.45">
      <c r="A1031" s="3" t="s">
        <v>1276</v>
      </c>
      <c r="B1031" s="2" t="s">
        <v>1</v>
      </c>
      <c r="C1031" s="2" t="s">
        <v>253</v>
      </c>
      <c r="D1031" s="2" t="s">
        <v>253</v>
      </c>
      <c r="E1031" s="3" t="s">
        <v>10962</v>
      </c>
      <c r="F1031" s="3" t="s">
        <v>3143</v>
      </c>
      <c r="G1031" s="1" t="s">
        <v>3874</v>
      </c>
      <c r="H1031" s="1" t="s">
        <v>7830</v>
      </c>
      <c r="I1031" s="1" t="s">
        <v>4900</v>
      </c>
      <c r="J1031" s="1" t="s">
        <v>7829</v>
      </c>
      <c r="K1031" s="1" t="s">
        <v>3881</v>
      </c>
      <c r="L1031" s="1" t="s">
        <v>4332</v>
      </c>
      <c r="M1031" s="1" t="s">
        <v>7828</v>
      </c>
      <c r="N1031" s="1" t="s">
        <v>7827</v>
      </c>
      <c r="O1031" s="1" t="s">
        <v>3874</v>
      </c>
      <c r="P1031" s="1" t="s">
        <v>3927</v>
      </c>
      <c r="Q1031" s="1" t="s">
        <v>7826</v>
      </c>
      <c r="R1031" s="1" t="s">
        <v>7825</v>
      </c>
    </row>
    <row r="1032" spans="1:18" ht="15.4" x14ac:dyDescent="0.45">
      <c r="A1032" s="3" t="s">
        <v>1277</v>
      </c>
      <c r="B1032" s="2" t="s">
        <v>1</v>
      </c>
      <c r="C1032" s="2" t="s">
        <v>253</v>
      </c>
      <c r="D1032" s="2" t="s">
        <v>253</v>
      </c>
      <c r="E1032" s="3" t="s">
        <v>10962</v>
      </c>
      <c r="F1032" s="3" t="s">
        <v>3144</v>
      </c>
      <c r="G1032" s="1" t="s">
        <v>7824</v>
      </c>
      <c r="H1032" s="1" t="s">
        <v>4613</v>
      </c>
      <c r="I1032" s="1" t="s">
        <v>7823</v>
      </c>
      <c r="J1032" s="1" t="s">
        <v>7822</v>
      </c>
      <c r="K1032" s="1" t="s">
        <v>3881</v>
      </c>
      <c r="L1032" s="1" t="s">
        <v>3882</v>
      </c>
      <c r="M1032" s="1" t="s">
        <v>4616</v>
      </c>
      <c r="N1032" s="1" t="s">
        <v>7589</v>
      </c>
      <c r="O1032" s="1" t="s">
        <v>4618</v>
      </c>
      <c r="P1032" s="1" t="s">
        <v>3854</v>
      </c>
      <c r="Q1032" s="1" t="s">
        <v>7821</v>
      </c>
      <c r="R1032" s="1" t="s">
        <v>7820</v>
      </c>
    </row>
    <row r="1033" spans="1:18" ht="15.4" x14ac:dyDescent="0.45">
      <c r="A1033" s="3" t="s">
        <v>1278</v>
      </c>
      <c r="B1033" s="2" t="s">
        <v>1</v>
      </c>
      <c r="C1033" s="2" t="s">
        <v>253</v>
      </c>
      <c r="D1033" s="2" t="s">
        <v>253</v>
      </c>
      <c r="E1033" s="3" t="s">
        <v>10962</v>
      </c>
      <c r="F1033" s="3" t="s">
        <v>3145</v>
      </c>
      <c r="G1033" s="1" t="s">
        <v>3908</v>
      </c>
      <c r="H1033" s="1" t="s">
        <v>7819</v>
      </c>
      <c r="I1033" s="1" t="s">
        <v>7818</v>
      </c>
      <c r="J1033" s="1" t="s">
        <v>7817</v>
      </c>
      <c r="K1033" s="1" t="s">
        <v>3859</v>
      </c>
      <c r="L1033" s="1" t="s">
        <v>3912</v>
      </c>
      <c r="M1033" s="1" t="s">
        <v>6967</v>
      </c>
      <c r="N1033" s="1" t="s">
        <v>4342</v>
      </c>
      <c r="O1033" s="1" t="s">
        <v>7816</v>
      </c>
      <c r="P1033" s="1" t="s">
        <v>3931</v>
      </c>
      <c r="Q1033" s="1" t="s">
        <v>7815</v>
      </c>
      <c r="R1033" s="1" t="s">
        <v>7814</v>
      </c>
    </row>
    <row r="1034" spans="1:18" ht="15.4" x14ac:dyDescent="0.45">
      <c r="A1034" s="3" t="s">
        <v>1279</v>
      </c>
      <c r="B1034" s="2" t="s">
        <v>1</v>
      </c>
      <c r="C1034" s="2" t="s">
        <v>253</v>
      </c>
      <c r="D1034" s="2" t="s">
        <v>253</v>
      </c>
      <c r="E1034" s="3" t="s">
        <v>10962</v>
      </c>
      <c r="F1034" s="3" t="s">
        <v>3146</v>
      </c>
      <c r="G1034" s="1" t="s">
        <v>4094</v>
      </c>
      <c r="H1034" s="1" t="s">
        <v>7813</v>
      </c>
      <c r="I1034" s="1" t="s">
        <v>7812</v>
      </c>
      <c r="J1034" s="1" t="s">
        <v>7811</v>
      </c>
      <c r="K1034" s="1" t="s">
        <v>3859</v>
      </c>
      <c r="L1034" s="1" t="s">
        <v>4030</v>
      </c>
      <c r="M1034" s="1" t="s">
        <v>7810</v>
      </c>
      <c r="N1034" s="1" t="s">
        <v>7809</v>
      </c>
      <c r="O1034" s="1" t="s">
        <v>7808</v>
      </c>
      <c r="P1034" s="1" t="s">
        <v>3927</v>
      </c>
      <c r="Q1034" s="1" t="s">
        <v>7807</v>
      </c>
      <c r="R1034" s="1" t="s">
        <v>7806</v>
      </c>
    </row>
    <row r="1035" spans="1:18" ht="15.4" x14ac:dyDescent="0.45">
      <c r="A1035" s="3" t="s">
        <v>1280</v>
      </c>
      <c r="B1035" s="2" t="s">
        <v>1</v>
      </c>
      <c r="C1035" s="2" t="s">
        <v>253</v>
      </c>
      <c r="D1035" s="2" t="s">
        <v>253</v>
      </c>
      <c r="E1035" s="2" t="s">
        <v>10961</v>
      </c>
      <c r="F1035" s="3" t="s">
        <v>3147</v>
      </c>
      <c r="G1035" s="1" t="s">
        <v>7862</v>
      </c>
      <c r="H1035" s="1" t="s">
        <v>6758</v>
      </c>
      <c r="I1035" s="1" t="s">
        <v>7861</v>
      </c>
      <c r="J1035" s="1" t="s">
        <v>7860</v>
      </c>
      <c r="K1035" s="1" t="s">
        <v>3859</v>
      </c>
      <c r="L1035" s="1" t="s">
        <v>3912</v>
      </c>
      <c r="M1035" s="1" t="s">
        <v>6146</v>
      </c>
      <c r="N1035" s="1" t="s">
        <v>6145</v>
      </c>
      <c r="O1035" s="1" t="s">
        <v>7859</v>
      </c>
      <c r="P1035" s="1" t="s">
        <v>3854</v>
      </c>
      <c r="Q1035" s="1" t="s">
        <v>7858</v>
      </c>
      <c r="R1035" s="1" t="s">
        <v>7857</v>
      </c>
    </row>
    <row r="1036" spans="1:18" ht="15.4" x14ac:dyDescent="0.45">
      <c r="A1036" s="3" t="s">
        <v>1281</v>
      </c>
      <c r="B1036" s="2" t="s">
        <v>1</v>
      </c>
      <c r="C1036" s="2" t="s">
        <v>253</v>
      </c>
      <c r="D1036" s="2" t="s">
        <v>253</v>
      </c>
      <c r="E1036" s="3" t="s">
        <v>10962</v>
      </c>
      <c r="F1036" s="3" t="s">
        <v>3148</v>
      </c>
      <c r="G1036" s="1" t="s">
        <v>3874</v>
      </c>
      <c r="H1036" s="1" t="s">
        <v>3874</v>
      </c>
      <c r="I1036" s="1" t="s">
        <v>3874</v>
      </c>
      <c r="J1036" s="1" t="s">
        <v>3874</v>
      </c>
      <c r="K1036" s="1" t="s">
        <v>3874</v>
      </c>
      <c r="L1036" s="1" t="s">
        <v>3874</v>
      </c>
      <c r="M1036" s="1" t="s">
        <v>3874</v>
      </c>
      <c r="N1036" s="1" t="s">
        <v>3874</v>
      </c>
      <c r="O1036" s="1" t="s">
        <v>3874</v>
      </c>
      <c r="P1036" s="1" t="s">
        <v>3886</v>
      </c>
      <c r="Q1036" s="1" t="s">
        <v>7856</v>
      </c>
      <c r="R1036" s="1" t="s">
        <v>4622</v>
      </c>
    </row>
    <row r="1037" spans="1:18" ht="15.4" x14ac:dyDescent="0.45">
      <c r="A1037" s="3" t="s">
        <v>1282</v>
      </c>
      <c r="B1037" s="2" t="s">
        <v>1</v>
      </c>
      <c r="C1037" s="2" t="s">
        <v>253</v>
      </c>
      <c r="D1037" s="2" t="s">
        <v>253</v>
      </c>
      <c r="E1037" s="2" t="s">
        <v>10961</v>
      </c>
      <c r="F1037" s="3" t="s">
        <v>3149</v>
      </c>
      <c r="G1037" s="1" t="s">
        <v>4094</v>
      </c>
      <c r="H1037" s="1" t="s">
        <v>7872</v>
      </c>
      <c r="I1037" s="1" t="s">
        <v>7871</v>
      </c>
      <c r="J1037" s="1" t="s">
        <v>7870</v>
      </c>
      <c r="K1037" s="1" t="s">
        <v>3859</v>
      </c>
      <c r="L1037" s="1" t="s">
        <v>4098</v>
      </c>
      <c r="M1037" s="1" t="s">
        <v>7869</v>
      </c>
      <c r="N1037" s="1" t="s">
        <v>7868</v>
      </c>
      <c r="O1037" s="1" t="s">
        <v>7867</v>
      </c>
      <c r="P1037" s="1" t="s">
        <v>3854</v>
      </c>
      <c r="Q1037" s="1" t="s">
        <v>7866</v>
      </c>
      <c r="R1037" s="1" t="s">
        <v>7865</v>
      </c>
    </row>
    <row r="1038" spans="1:18" ht="15.4" x14ac:dyDescent="0.45">
      <c r="A1038" s="3" t="s">
        <v>1283</v>
      </c>
      <c r="B1038" s="2" t="s">
        <v>1</v>
      </c>
      <c r="C1038" s="2" t="s">
        <v>253</v>
      </c>
      <c r="D1038" s="2" t="s">
        <v>253</v>
      </c>
      <c r="E1038" s="3" t="s">
        <v>10962</v>
      </c>
      <c r="F1038" s="3" t="s">
        <v>3150</v>
      </c>
      <c r="G1038" s="1" t="s">
        <v>3874</v>
      </c>
      <c r="H1038" s="1" t="s">
        <v>3874</v>
      </c>
      <c r="I1038" s="1" t="s">
        <v>3874</v>
      </c>
      <c r="J1038" s="1" t="s">
        <v>7864</v>
      </c>
      <c r="K1038" s="1" t="s">
        <v>3881</v>
      </c>
      <c r="L1038" s="1" t="s">
        <v>3882</v>
      </c>
      <c r="M1038" s="1" t="s">
        <v>3874</v>
      </c>
      <c r="N1038" s="1" t="s">
        <v>3874</v>
      </c>
      <c r="O1038" s="1" t="s">
        <v>3874</v>
      </c>
      <c r="P1038" s="1" t="s">
        <v>3886</v>
      </c>
      <c r="Q1038" s="1" t="s">
        <v>7863</v>
      </c>
      <c r="R1038" s="1" t="s">
        <v>6118</v>
      </c>
    </row>
    <row r="1039" spans="1:18" ht="15.4" x14ac:dyDescent="0.45">
      <c r="A1039" s="3" t="s">
        <v>1284</v>
      </c>
      <c r="B1039" s="2" t="s">
        <v>1</v>
      </c>
      <c r="C1039" s="2" t="s">
        <v>253</v>
      </c>
      <c r="D1039" s="2" t="s">
        <v>253</v>
      </c>
      <c r="E1039" s="3" t="s">
        <v>10962</v>
      </c>
      <c r="F1039" s="3" t="s">
        <v>3151</v>
      </c>
      <c r="G1039" s="1" t="s">
        <v>3874</v>
      </c>
      <c r="H1039" s="1" t="s">
        <v>3874</v>
      </c>
      <c r="I1039" s="1" t="s">
        <v>3874</v>
      </c>
      <c r="J1039" s="1" t="s">
        <v>7876</v>
      </c>
      <c r="K1039" s="1" t="s">
        <v>3881</v>
      </c>
      <c r="L1039" s="1" t="s">
        <v>3882</v>
      </c>
      <c r="M1039" s="1" t="s">
        <v>3874</v>
      </c>
      <c r="N1039" s="1" t="s">
        <v>7875</v>
      </c>
      <c r="O1039" s="1" t="s">
        <v>5433</v>
      </c>
      <c r="P1039" s="1" t="s">
        <v>3854</v>
      </c>
      <c r="Q1039" s="1" t="s">
        <v>7874</v>
      </c>
      <c r="R1039" s="1" t="s">
        <v>7873</v>
      </c>
    </row>
    <row r="1040" spans="1:18" ht="15.4" x14ac:dyDescent="0.45">
      <c r="A1040" s="3" t="s">
        <v>1285</v>
      </c>
      <c r="B1040" s="2" t="s">
        <v>1</v>
      </c>
      <c r="C1040" s="2" t="s">
        <v>253</v>
      </c>
      <c r="D1040" s="2" t="s">
        <v>253</v>
      </c>
      <c r="E1040" s="3" t="s">
        <v>10962</v>
      </c>
      <c r="F1040" s="3" t="s">
        <v>3152</v>
      </c>
      <c r="G1040" s="1" t="s">
        <v>3874</v>
      </c>
      <c r="H1040" s="1" t="s">
        <v>3874</v>
      </c>
      <c r="I1040" s="1" t="s">
        <v>3874</v>
      </c>
      <c r="J1040" s="1" t="s">
        <v>3874</v>
      </c>
      <c r="K1040" s="1" t="s">
        <v>3874</v>
      </c>
      <c r="L1040" s="1" t="s">
        <v>3874</v>
      </c>
      <c r="M1040" s="1" t="s">
        <v>3874</v>
      </c>
      <c r="N1040" s="1" t="s">
        <v>3874</v>
      </c>
      <c r="O1040" s="1" t="s">
        <v>3874</v>
      </c>
      <c r="P1040" s="1" t="s">
        <v>3886</v>
      </c>
      <c r="Q1040" s="1" t="s">
        <v>7883</v>
      </c>
      <c r="R1040" s="1" t="s">
        <v>7882</v>
      </c>
    </row>
    <row r="1041" spans="1:18" ht="15.4" x14ac:dyDescent="0.45">
      <c r="A1041" s="3" t="s">
        <v>1286</v>
      </c>
      <c r="B1041" s="2" t="s">
        <v>1</v>
      </c>
      <c r="C1041" s="2" t="s">
        <v>253</v>
      </c>
      <c r="D1041" s="2" t="s">
        <v>253</v>
      </c>
      <c r="E1041" s="3" t="s">
        <v>10962</v>
      </c>
      <c r="F1041" s="3" t="s">
        <v>3153</v>
      </c>
      <c r="G1041" s="1" t="s">
        <v>3874</v>
      </c>
      <c r="H1041" s="1" t="s">
        <v>3874</v>
      </c>
      <c r="I1041" s="1" t="s">
        <v>3874</v>
      </c>
      <c r="J1041" s="1" t="s">
        <v>7881</v>
      </c>
      <c r="K1041" s="1" t="s">
        <v>3859</v>
      </c>
      <c r="L1041" s="1" t="s">
        <v>4030</v>
      </c>
      <c r="M1041" s="1" t="s">
        <v>7880</v>
      </c>
      <c r="N1041" s="1" t="s">
        <v>6002</v>
      </c>
      <c r="O1041" s="1" t="s">
        <v>7879</v>
      </c>
      <c r="P1041" s="1" t="s">
        <v>3886</v>
      </c>
      <c r="Q1041" s="1" t="s">
        <v>7878</v>
      </c>
      <c r="R1041" s="1" t="s">
        <v>7877</v>
      </c>
    </row>
    <row r="1042" spans="1:18" ht="15.4" x14ac:dyDescent="0.45">
      <c r="A1042" s="3" t="s">
        <v>1287</v>
      </c>
      <c r="B1042" s="2" t="s">
        <v>1</v>
      </c>
      <c r="C1042" s="2" t="s">
        <v>253</v>
      </c>
      <c r="D1042" s="2" t="s">
        <v>253</v>
      </c>
      <c r="E1042" s="2" t="s">
        <v>10961</v>
      </c>
      <c r="F1042" s="3" t="s">
        <v>3154</v>
      </c>
      <c r="G1042" s="1" t="s">
        <v>5967</v>
      </c>
      <c r="H1042" s="1" t="s">
        <v>7887</v>
      </c>
      <c r="I1042" s="1" t="s">
        <v>7886</v>
      </c>
      <c r="J1042" s="1" t="s">
        <v>5996</v>
      </c>
      <c r="K1042" s="1" t="s">
        <v>3859</v>
      </c>
      <c r="L1042" s="1" t="s">
        <v>3912</v>
      </c>
      <c r="M1042" s="1" t="s">
        <v>7380</v>
      </c>
      <c r="N1042" s="1" t="s">
        <v>7379</v>
      </c>
      <c r="O1042" s="1" t="s">
        <v>7378</v>
      </c>
      <c r="P1042" s="1" t="s">
        <v>3854</v>
      </c>
      <c r="Q1042" s="1" t="s">
        <v>7885</v>
      </c>
      <c r="R1042" s="1" t="s">
        <v>7376</v>
      </c>
    </row>
    <row r="1043" spans="1:18" ht="15.4" x14ac:dyDescent="0.45">
      <c r="A1043" s="3" t="s">
        <v>1288</v>
      </c>
      <c r="B1043" s="2" t="s">
        <v>1</v>
      </c>
      <c r="C1043" s="2" t="s">
        <v>253</v>
      </c>
      <c r="D1043" s="2" t="s">
        <v>253</v>
      </c>
      <c r="E1043" s="3" t="s">
        <v>10962</v>
      </c>
      <c r="F1043" s="3" t="s">
        <v>3155</v>
      </c>
      <c r="G1043" s="1" t="s">
        <v>3874</v>
      </c>
      <c r="H1043" s="1" t="s">
        <v>3874</v>
      </c>
      <c r="I1043" s="1" t="s">
        <v>3874</v>
      </c>
      <c r="J1043" s="1" t="s">
        <v>3874</v>
      </c>
      <c r="K1043" s="1" t="s">
        <v>3874</v>
      </c>
      <c r="L1043" s="1" t="s">
        <v>3874</v>
      </c>
      <c r="M1043" s="1" t="s">
        <v>3874</v>
      </c>
      <c r="N1043" s="1" t="s">
        <v>3874</v>
      </c>
      <c r="O1043" s="1" t="s">
        <v>3874</v>
      </c>
      <c r="P1043" s="1" t="s">
        <v>3854</v>
      </c>
      <c r="Q1043" s="1" t="s">
        <v>7884</v>
      </c>
      <c r="R1043" s="1" t="s">
        <v>7523</v>
      </c>
    </row>
    <row r="1044" spans="1:18" ht="15.4" x14ac:dyDescent="0.45">
      <c r="A1044" s="3" t="s">
        <v>1289</v>
      </c>
      <c r="B1044" s="2" t="s">
        <v>1</v>
      </c>
      <c r="C1044" s="2" t="s">
        <v>253</v>
      </c>
      <c r="D1044" s="2" t="s">
        <v>253</v>
      </c>
      <c r="E1044" s="2" t="s">
        <v>10961</v>
      </c>
      <c r="F1044" s="3" t="s">
        <v>3156</v>
      </c>
      <c r="G1044" s="1" t="s">
        <v>6053</v>
      </c>
      <c r="H1044" s="1" t="s">
        <v>6052</v>
      </c>
      <c r="I1044" s="1" t="s">
        <v>6051</v>
      </c>
      <c r="J1044" s="1" t="s">
        <v>6050</v>
      </c>
      <c r="K1044" s="1" t="s">
        <v>3881</v>
      </c>
      <c r="L1044" s="1" t="s">
        <v>3976</v>
      </c>
      <c r="M1044" s="1" t="s">
        <v>6049</v>
      </c>
      <c r="N1044" s="1" t="s">
        <v>6048</v>
      </c>
      <c r="O1044" s="1" t="s">
        <v>6047</v>
      </c>
      <c r="P1044" s="1" t="s">
        <v>3927</v>
      </c>
      <c r="Q1044" s="1" t="s">
        <v>7889</v>
      </c>
      <c r="R1044" s="1" t="s">
        <v>7888</v>
      </c>
    </row>
    <row r="1045" spans="1:18" ht="15.4" x14ac:dyDescent="0.45">
      <c r="A1045" s="3" t="s">
        <v>1290</v>
      </c>
      <c r="B1045" s="2" t="s">
        <v>1</v>
      </c>
      <c r="C1045" s="2" t="s">
        <v>253</v>
      </c>
      <c r="D1045" s="2" t="s">
        <v>253</v>
      </c>
      <c r="E1045" s="3" t="s">
        <v>10962</v>
      </c>
      <c r="F1045" s="3" t="s">
        <v>3157</v>
      </c>
      <c r="G1045" s="1" t="s">
        <v>3874</v>
      </c>
      <c r="H1045" s="1" t="s">
        <v>3874</v>
      </c>
      <c r="I1045" s="1" t="s">
        <v>3874</v>
      </c>
      <c r="J1045" s="1" t="s">
        <v>7907</v>
      </c>
      <c r="K1045" s="1" t="s">
        <v>3881</v>
      </c>
      <c r="L1045" s="1" t="s">
        <v>3882</v>
      </c>
      <c r="M1045" s="1" t="s">
        <v>3874</v>
      </c>
      <c r="N1045" s="1" t="s">
        <v>7906</v>
      </c>
      <c r="O1045" s="1" t="s">
        <v>4586</v>
      </c>
      <c r="P1045" s="1" t="s">
        <v>3854</v>
      </c>
      <c r="Q1045" s="1" t="s">
        <v>7905</v>
      </c>
      <c r="R1045" s="1" t="s">
        <v>7904</v>
      </c>
    </row>
    <row r="1046" spans="1:18" ht="15.4" x14ac:dyDescent="0.45">
      <c r="A1046" s="3" t="s">
        <v>1291</v>
      </c>
      <c r="B1046" s="2" t="s">
        <v>1</v>
      </c>
      <c r="C1046" s="2" t="s">
        <v>253</v>
      </c>
      <c r="D1046" s="2" t="s">
        <v>253</v>
      </c>
      <c r="E1046" s="3" t="s">
        <v>10962</v>
      </c>
      <c r="F1046" s="3" t="s">
        <v>3158</v>
      </c>
      <c r="G1046" s="1" t="s">
        <v>7903</v>
      </c>
      <c r="H1046" s="1" t="s">
        <v>7902</v>
      </c>
      <c r="I1046" s="1" t="s">
        <v>7901</v>
      </c>
      <c r="J1046" s="1" t="s">
        <v>7900</v>
      </c>
      <c r="K1046" s="1" t="s">
        <v>3881</v>
      </c>
      <c r="L1046" s="1" t="s">
        <v>3882</v>
      </c>
      <c r="M1046" s="1" t="s">
        <v>7899</v>
      </c>
      <c r="N1046" s="1" t="s">
        <v>7898</v>
      </c>
      <c r="O1046" s="1" t="s">
        <v>5472</v>
      </c>
      <c r="P1046" s="1" t="s">
        <v>3931</v>
      </c>
      <c r="Q1046" s="1" t="s">
        <v>7897</v>
      </c>
      <c r="R1046" s="1" t="s">
        <v>7896</v>
      </c>
    </row>
    <row r="1047" spans="1:18" ht="15.4" x14ac:dyDescent="0.45">
      <c r="A1047" s="3" t="s">
        <v>1292</v>
      </c>
      <c r="B1047" s="2" t="s">
        <v>1</v>
      </c>
      <c r="C1047" s="2" t="s">
        <v>253</v>
      </c>
      <c r="D1047" s="2" t="s">
        <v>253</v>
      </c>
      <c r="E1047" s="3" t="s">
        <v>10962</v>
      </c>
      <c r="F1047" s="3" t="s">
        <v>3159</v>
      </c>
      <c r="G1047" s="1" t="s">
        <v>3874</v>
      </c>
      <c r="H1047" s="1" t="s">
        <v>3874</v>
      </c>
      <c r="I1047" s="1" t="s">
        <v>7895</v>
      </c>
      <c r="J1047" s="1" t="s">
        <v>7894</v>
      </c>
      <c r="K1047" s="1" t="s">
        <v>3881</v>
      </c>
      <c r="L1047" s="1" t="s">
        <v>3976</v>
      </c>
      <c r="M1047" s="1" t="s">
        <v>3938</v>
      </c>
      <c r="N1047" s="1" t="s">
        <v>7893</v>
      </c>
      <c r="O1047" s="1" t="s">
        <v>7892</v>
      </c>
      <c r="P1047" s="1" t="s">
        <v>3854</v>
      </c>
      <c r="Q1047" s="1" t="s">
        <v>7891</v>
      </c>
      <c r="R1047" s="1" t="s">
        <v>7890</v>
      </c>
    </row>
    <row r="1048" spans="1:18" ht="15.4" x14ac:dyDescent="0.45">
      <c r="A1048" s="3" t="s">
        <v>1293</v>
      </c>
      <c r="B1048" s="2" t="s">
        <v>1</v>
      </c>
      <c r="C1048" s="2" t="s">
        <v>253</v>
      </c>
      <c r="D1048" s="2" t="s">
        <v>253</v>
      </c>
      <c r="E1048" s="3" t="s">
        <v>10962</v>
      </c>
      <c r="F1048" s="3" t="s">
        <v>3160</v>
      </c>
      <c r="G1048" s="1" t="s">
        <v>5658</v>
      </c>
      <c r="H1048" s="1" t="s">
        <v>3874</v>
      </c>
      <c r="I1048" s="1" t="s">
        <v>3874</v>
      </c>
      <c r="J1048" s="1" t="s">
        <v>7923</v>
      </c>
      <c r="K1048" s="1" t="s">
        <v>3881</v>
      </c>
      <c r="L1048" s="1" t="s">
        <v>3976</v>
      </c>
      <c r="M1048" s="1" t="s">
        <v>3938</v>
      </c>
      <c r="N1048" s="1" t="s">
        <v>3874</v>
      </c>
      <c r="O1048" s="1" t="s">
        <v>3874</v>
      </c>
      <c r="P1048" s="1" t="s">
        <v>4494</v>
      </c>
      <c r="Q1048" s="1" t="s">
        <v>7922</v>
      </c>
      <c r="R1048" s="1" t="s">
        <v>7921</v>
      </c>
    </row>
    <row r="1049" spans="1:18" ht="15.4" x14ac:dyDescent="0.45">
      <c r="A1049" s="3" t="s">
        <v>1294</v>
      </c>
      <c r="B1049" s="2" t="s">
        <v>1</v>
      </c>
      <c r="C1049" s="2" t="s">
        <v>253</v>
      </c>
      <c r="D1049" s="2" t="s">
        <v>253</v>
      </c>
      <c r="E1049" s="3" t="s">
        <v>10962</v>
      </c>
      <c r="F1049" s="3" t="s">
        <v>3161</v>
      </c>
      <c r="G1049" s="1" t="s">
        <v>3874</v>
      </c>
      <c r="H1049" s="1" t="s">
        <v>7920</v>
      </c>
      <c r="I1049" s="1" t="s">
        <v>7919</v>
      </c>
      <c r="J1049" s="1" t="s">
        <v>7918</v>
      </c>
      <c r="K1049" s="1" t="s">
        <v>3859</v>
      </c>
      <c r="L1049" s="1" t="s">
        <v>4014</v>
      </c>
      <c r="M1049" s="1" t="s">
        <v>7917</v>
      </c>
      <c r="N1049" s="1" t="s">
        <v>4000</v>
      </c>
      <c r="O1049" s="1" t="s">
        <v>7916</v>
      </c>
      <c r="P1049" s="1" t="s">
        <v>3931</v>
      </c>
      <c r="Q1049" s="1" t="s">
        <v>7915</v>
      </c>
      <c r="R1049" s="1" t="s">
        <v>7914</v>
      </c>
    </row>
    <row r="1050" spans="1:18" ht="15.4" x14ac:dyDescent="0.45">
      <c r="A1050" s="3" t="s">
        <v>1295</v>
      </c>
      <c r="B1050" s="2" t="s">
        <v>1</v>
      </c>
      <c r="C1050" s="2" t="s">
        <v>253</v>
      </c>
      <c r="D1050" s="2" t="s">
        <v>253</v>
      </c>
      <c r="E1050" s="3" t="s">
        <v>10962</v>
      </c>
      <c r="F1050" s="3" t="s">
        <v>3162</v>
      </c>
      <c r="G1050" s="1" t="s">
        <v>3874</v>
      </c>
      <c r="H1050" s="1" t="s">
        <v>3874</v>
      </c>
      <c r="I1050" s="1" t="s">
        <v>3874</v>
      </c>
      <c r="J1050" s="1" t="s">
        <v>4252</v>
      </c>
      <c r="K1050" s="1" t="s">
        <v>3881</v>
      </c>
      <c r="L1050" s="1" t="s">
        <v>3882</v>
      </c>
      <c r="M1050" s="1" t="s">
        <v>4253</v>
      </c>
      <c r="N1050" s="1" t="s">
        <v>4259</v>
      </c>
      <c r="O1050" s="1" t="s">
        <v>4149</v>
      </c>
      <c r="P1050" s="1" t="s">
        <v>3886</v>
      </c>
      <c r="Q1050" s="1" t="s">
        <v>7913</v>
      </c>
      <c r="R1050" s="1" t="s">
        <v>4256</v>
      </c>
    </row>
    <row r="1051" spans="1:18" ht="15.4" x14ac:dyDescent="0.45">
      <c r="A1051" s="3" t="s">
        <v>1296</v>
      </c>
      <c r="B1051" s="2" t="s">
        <v>1</v>
      </c>
      <c r="C1051" s="2" t="s">
        <v>253</v>
      </c>
      <c r="D1051" s="2" t="s">
        <v>253</v>
      </c>
      <c r="E1051" s="3" t="s">
        <v>10962</v>
      </c>
      <c r="F1051" s="3" t="s">
        <v>3163</v>
      </c>
      <c r="G1051" s="1" t="s">
        <v>7912</v>
      </c>
      <c r="H1051" s="1" t="s">
        <v>6877</v>
      </c>
      <c r="I1051" s="1" t="s">
        <v>7911</v>
      </c>
      <c r="J1051" s="1" t="s">
        <v>7910</v>
      </c>
      <c r="K1051" s="1" t="s">
        <v>3881</v>
      </c>
      <c r="L1051" s="1" t="s">
        <v>3976</v>
      </c>
      <c r="M1051" s="1" t="s">
        <v>3874</v>
      </c>
      <c r="N1051" s="1" t="s">
        <v>4000</v>
      </c>
      <c r="O1051" s="1" t="s">
        <v>4586</v>
      </c>
      <c r="P1051" s="1" t="s">
        <v>3854</v>
      </c>
      <c r="Q1051" s="1" t="s">
        <v>7909</v>
      </c>
      <c r="R1051" s="1" t="s">
        <v>7908</v>
      </c>
    </row>
    <row r="1052" spans="1:18" ht="15.4" x14ac:dyDescent="0.45">
      <c r="A1052" s="3" t="s">
        <v>1297</v>
      </c>
      <c r="B1052" s="2" t="s">
        <v>1</v>
      </c>
      <c r="C1052" s="2" t="s">
        <v>253</v>
      </c>
      <c r="D1052" s="2" t="s">
        <v>253</v>
      </c>
      <c r="E1052" s="2" t="s">
        <v>10961</v>
      </c>
      <c r="F1052" s="3" t="s">
        <v>3164</v>
      </c>
      <c r="G1052" s="1" t="s">
        <v>7934</v>
      </c>
      <c r="H1052" s="1" t="s">
        <v>7933</v>
      </c>
      <c r="I1052" s="1" t="s">
        <v>7932</v>
      </c>
      <c r="J1052" s="1" t="s">
        <v>7042</v>
      </c>
      <c r="K1052" s="1" t="s">
        <v>3881</v>
      </c>
      <c r="L1052" s="1" t="s">
        <v>3976</v>
      </c>
      <c r="M1052" s="1" t="s">
        <v>7931</v>
      </c>
      <c r="N1052" s="1" t="s">
        <v>7930</v>
      </c>
      <c r="O1052" s="1" t="s">
        <v>7929</v>
      </c>
      <c r="P1052" s="1" t="s">
        <v>3854</v>
      </c>
      <c r="Q1052" s="1" t="s">
        <v>7928</v>
      </c>
      <c r="R1052" s="1" t="s">
        <v>5968</v>
      </c>
    </row>
    <row r="1053" spans="1:18" ht="15.4" x14ac:dyDescent="0.45">
      <c r="A1053" s="3" t="s">
        <v>1298</v>
      </c>
      <c r="B1053" s="2" t="s">
        <v>1</v>
      </c>
      <c r="C1053" s="2" t="s">
        <v>253</v>
      </c>
      <c r="D1053" s="2" t="s">
        <v>253</v>
      </c>
      <c r="E1053" s="3" t="s">
        <v>10962</v>
      </c>
      <c r="F1053" s="3" t="s">
        <v>3165</v>
      </c>
      <c r="G1053" s="1" t="s">
        <v>3943</v>
      </c>
      <c r="H1053" s="1" t="s">
        <v>7927</v>
      </c>
      <c r="I1053" s="1" t="s">
        <v>3874</v>
      </c>
      <c r="J1053" s="1" t="s">
        <v>7926</v>
      </c>
      <c r="K1053" s="1" t="s">
        <v>4078</v>
      </c>
      <c r="L1053" s="1" t="s">
        <v>4079</v>
      </c>
      <c r="M1053" s="1" t="s">
        <v>3874</v>
      </c>
      <c r="N1053" s="1" t="s">
        <v>3874</v>
      </c>
      <c r="O1053" s="1" t="s">
        <v>3874</v>
      </c>
      <c r="P1053" s="1" t="s">
        <v>4494</v>
      </c>
      <c r="Q1053" s="1" t="s">
        <v>7925</v>
      </c>
      <c r="R1053" s="1" t="s">
        <v>7924</v>
      </c>
    </row>
    <row r="1054" spans="1:18" ht="15.4" x14ac:dyDescent="0.45">
      <c r="A1054" s="3" t="s">
        <v>1299</v>
      </c>
      <c r="B1054" s="2" t="s">
        <v>1</v>
      </c>
      <c r="C1054" s="2" t="s">
        <v>253</v>
      </c>
      <c r="D1054" s="2" t="s">
        <v>253</v>
      </c>
      <c r="E1054" s="2" t="s">
        <v>10961</v>
      </c>
      <c r="F1054" s="3" t="s">
        <v>3166</v>
      </c>
      <c r="G1054" s="1" t="s">
        <v>5967</v>
      </c>
      <c r="H1054" s="1" t="s">
        <v>4472</v>
      </c>
      <c r="I1054" s="1" t="s">
        <v>7957</v>
      </c>
      <c r="J1054" s="1" t="s">
        <v>5996</v>
      </c>
      <c r="K1054" s="1" t="s">
        <v>3859</v>
      </c>
      <c r="L1054" s="1" t="s">
        <v>3912</v>
      </c>
      <c r="M1054" s="1" t="s">
        <v>3874</v>
      </c>
      <c r="N1054" s="1" t="s">
        <v>7956</v>
      </c>
      <c r="O1054" s="1" t="s">
        <v>7955</v>
      </c>
      <c r="P1054" s="1" t="s">
        <v>3875</v>
      </c>
      <c r="Q1054" s="1" t="s">
        <v>7954</v>
      </c>
      <c r="R1054" s="1" t="s">
        <v>7953</v>
      </c>
    </row>
    <row r="1055" spans="1:18" ht="15.4" x14ac:dyDescent="0.45">
      <c r="A1055" s="3" t="s">
        <v>1300</v>
      </c>
      <c r="B1055" s="2" t="s">
        <v>1</v>
      </c>
      <c r="C1055" s="2" t="s">
        <v>253</v>
      </c>
      <c r="D1055" s="2" t="s">
        <v>253</v>
      </c>
      <c r="E1055" s="3" t="s">
        <v>10962</v>
      </c>
      <c r="F1055" s="3" t="s">
        <v>3167</v>
      </c>
      <c r="G1055" s="1" t="s">
        <v>3908</v>
      </c>
      <c r="H1055" s="1" t="s">
        <v>3874</v>
      </c>
      <c r="I1055" s="1" t="s">
        <v>4788</v>
      </c>
      <c r="J1055" s="1" t="s">
        <v>7952</v>
      </c>
      <c r="K1055" s="1" t="s">
        <v>4078</v>
      </c>
      <c r="L1055" s="1" t="s">
        <v>4079</v>
      </c>
      <c r="M1055" s="1" t="s">
        <v>3874</v>
      </c>
      <c r="N1055" s="1" t="s">
        <v>3874</v>
      </c>
      <c r="O1055" s="1" t="s">
        <v>3874</v>
      </c>
      <c r="P1055" s="1" t="s">
        <v>3854</v>
      </c>
      <c r="Q1055" s="1" t="s">
        <v>7951</v>
      </c>
      <c r="R1055" s="1" t="s">
        <v>7950</v>
      </c>
    </row>
    <row r="1056" spans="1:18" ht="15.4" x14ac:dyDescent="0.45">
      <c r="A1056" s="3" t="s">
        <v>1301</v>
      </c>
      <c r="B1056" s="2" t="s">
        <v>1</v>
      </c>
      <c r="C1056" s="2" t="s">
        <v>253</v>
      </c>
      <c r="D1056" s="2" t="s">
        <v>253</v>
      </c>
      <c r="E1056" s="2" t="s">
        <v>10961</v>
      </c>
      <c r="F1056" s="3" t="s">
        <v>3168</v>
      </c>
      <c r="G1056" s="1" t="s">
        <v>7949</v>
      </c>
      <c r="H1056" s="1" t="s">
        <v>7948</v>
      </c>
      <c r="I1056" s="1" t="s">
        <v>7947</v>
      </c>
      <c r="J1056" s="1" t="s">
        <v>7946</v>
      </c>
      <c r="K1056" s="1" t="s">
        <v>3859</v>
      </c>
      <c r="L1056" s="1" t="s">
        <v>3858</v>
      </c>
      <c r="M1056" s="1" t="s">
        <v>7945</v>
      </c>
      <c r="N1056" s="1" t="s">
        <v>7944</v>
      </c>
      <c r="O1056" s="1" t="s">
        <v>7943</v>
      </c>
      <c r="P1056" s="1" t="s">
        <v>3854</v>
      </c>
      <c r="Q1056" s="1" t="s">
        <v>7942</v>
      </c>
      <c r="R1056" s="1" t="s">
        <v>7941</v>
      </c>
    </row>
    <row r="1057" spans="1:18" ht="15.4" x14ac:dyDescent="0.45">
      <c r="A1057" s="3" t="s">
        <v>1302</v>
      </c>
      <c r="B1057" s="2" t="s">
        <v>1</v>
      </c>
      <c r="C1057" s="2" t="s">
        <v>253</v>
      </c>
      <c r="D1057" s="2" t="s">
        <v>253</v>
      </c>
      <c r="E1057" s="2" t="s">
        <v>10961</v>
      </c>
      <c r="F1057" s="3" t="s">
        <v>3169</v>
      </c>
      <c r="G1057" s="1" t="s">
        <v>3864</v>
      </c>
      <c r="H1057" s="1" t="s">
        <v>7940</v>
      </c>
      <c r="I1057" s="1" t="s">
        <v>6746</v>
      </c>
      <c r="J1057" s="1" t="s">
        <v>7939</v>
      </c>
      <c r="K1057" s="1" t="s">
        <v>3859</v>
      </c>
      <c r="L1057" s="1" t="s">
        <v>3985</v>
      </c>
      <c r="M1057" s="1" t="s">
        <v>7938</v>
      </c>
      <c r="N1057" s="1" t="s">
        <v>7937</v>
      </c>
      <c r="O1057" s="1" t="s">
        <v>7936</v>
      </c>
      <c r="P1057" s="1" t="s">
        <v>3854</v>
      </c>
      <c r="Q1057" s="1" t="s">
        <v>7935</v>
      </c>
      <c r="R1057" s="1" t="s">
        <v>6740</v>
      </c>
    </row>
    <row r="1058" spans="1:18" ht="15.4" x14ac:dyDescent="0.45">
      <c r="A1058" s="3" t="s">
        <v>1303</v>
      </c>
      <c r="B1058" s="2" t="s">
        <v>1</v>
      </c>
      <c r="C1058" s="2" t="s">
        <v>253</v>
      </c>
      <c r="D1058" s="2" t="s">
        <v>253</v>
      </c>
      <c r="E1058" s="2" t="s">
        <v>10961</v>
      </c>
      <c r="F1058" s="3" t="s">
        <v>3170</v>
      </c>
      <c r="G1058" s="1" t="s">
        <v>5836</v>
      </c>
      <c r="H1058" s="1" t="s">
        <v>7993</v>
      </c>
      <c r="I1058" s="1" t="s">
        <v>7992</v>
      </c>
      <c r="J1058" s="1" t="s">
        <v>7991</v>
      </c>
      <c r="K1058" s="1" t="s">
        <v>3962</v>
      </c>
      <c r="L1058" s="1" t="s">
        <v>3963</v>
      </c>
      <c r="M1058" s="1" t="s">
        <v>4475</v>
      </c>
      <c r="N1058" s="1" t="s">
        <v>5840</v>
      </c>
      <c r="O1058" s="1" t="s">
        <v>5100</v>
      </c>
      <c r="P1058" s="1" t="s">
        <v>3854</v>
      </c>
      <c r="Q1058" s="1" t="s">
        <v>7990</v>
      </c>
      <c r="R1058" s="1" t="s">
        <v>7989</v>
      </c>
    </row>
    <row r="1059" spans="1:18" ht="15.4" x14ac:dyDescent="0.45">
      <c r="A1059" s="3" t="s">
        <v>1304</v>
      </c>
      <c r="B1059" s="2" t="s">
        <v>1</v>
      </c>
      <c r="C1059" s="2" t="s">
        <v>253</v>
      </c>
      <c r="D1059" s="2" t="s">
        <v>253</v>
      </c>
      <c r="E1059" s="2" t="s">
        <v>10961</v>
      </c>
      <c r="F1059" s="3" t="s">
        <v>3171</v>
      </c>
      <c r="G1059" s="1" t="s">
        <v>3958</v>
      </c>
      <c r="H1059" s="1" t="s">
        <v>7988</v>
      </c>
      <c r="I1059" s="1" t="s">
        <v>7987</v>
      </c>
      <c r="J1059" s="1" t="s">
        <v>7986</v>
      </c>
      <c r="K1059" s="1" t="s">
        <v>3859</v>
      </c>
      <c r="L1059" s="1" t="s">
        <v>3868</v>
      </c>
      <c r="M1059" s="1" t="s">
        <v>7985</v>
      </c>
      <c r="N1059" s="1" t="s">
        <v>7984</v>
      </c>
      <c r="O1059" s="1" t="s">
        <v>7983</v>
      </c>
      <c r="P1059" s="1" t="s">
        <v>3854</v>
      </c>
      <c r="Q1059" s="1" t="s">
        <v>7982</v>
      </c>
      <c r="R1059" s="1" t="s">
        <v>7981</v>
      </c>
    </row>
    <row r="1060" spans="1:18" ht="15.4" x14ac:dyDescent="0.45">
      <c r="A1060" s="3" t="s">
        <v>1305</v>
      </c>
      <c r="B1060" s="2" t="s">
        <v>1</v>
      </c>
      <c r="C1060" s="2" t="s">
        <v>253</v>
      </c>
      <c r="D1060" s="2" t="s">
        <v>253</v>
      </c>
      <c r="E1060" s="3" t="s">
        <v>10962</v>
      </c>
      <c r="F1060" s="3" t="s">
        <v>3172</v>
      </c>
      <c r="G1060" s="1" t="s">
        <v>3874</v>
      </c>
      <c r="H1060" s="1" t="s">
        <v>3874</v>
      </c>
      <c r="I1060" s="1" t="s">
        <v>3874</v>
      </c>
      <c r="J1060" s="1" t="s">
        <v>7980</v>
      </c>
      <c r="K1060" s="1" t="s">
        <v>3881</v>
      </c>
      <c r="L1060" s="1" t="s">
        <v>3976</v>
      </c>
      <c r="M1060" s="1" t="s">
        <v>3874</v>
      </c>
      <c r="N1060" s="1" t="s">
        <v>7979</v>
      </c>
      <c r="O1060" s="1" t="s">
        <v>7851</v>
      </c>
      <c r="P1060" s="1" t="s">
        <v>3875</v>
      </c>
      <c r="Q1060" s="1" t="s">
        <v>7978</v>
      </c>
      <c r="R1060" s="1" t="s">
        <v>7977</v>
      </c>
    </row>
    <row r="1061" spans="1:18" ht="15.4" x14ac:dyDescent="0.45">
      <c r="A1061" s="3" t="s">
        <v>1306</v>
      </c>
      <c r="B1061" s="2" t="s">
        <v>1</v>
      </c>
      <c r="C1061" s="2" t="s">
        <v>253</v>
      </c>
      <c r="D1061" s="2" t="s">
        <v>253</v>
      </c>
      <c r="E1061" s="3" t="s">
        <v>10962</v>
      </c>
      <c r="F1061" s="3" t="s">
        <v>3173</v>
      </c>
      <c r="G1061" s="1" t="s">
        <v>7976</v>
      </c>
      <c r="H1061" s="1" t="s">
        <v>3874</v>
      </c>
      <c r="I1061" s="1" t="s">
        <v>5904</v>
      </c>
      <c r="J1061" s="1" t="s">
        <v>7975</v>
      </c>
      <c r="K1061" s="1" t="s">
        <v>3881</v>
      </c>
      <c r="L1061" s="1" t="s">
        <v>3976</v>
      </c>
      <c r="M1061" s="1" t="s">
        <v>7974</v>
      </c>
      <c r="N1061" s="1" t="s">
        <v>7973</v>
      </c>
      <c r="O1061" s="1" t="s">
        <v>3874</v>
      </c>
      <c r="P1061" s="1" t="s">
        <v>3931</v>
      </c>
      <c r="Q1061" s="1" t="s">
        <v>7972</v>
      </c>
      <c r="R1061" s="1" t="s">
        <v>7971</v>
      </c>
    </row>
    <row r="1062" spans="1:18" ht="15.4" x14ac:dyDescent="0.45">
      <c r="A1062" s="3" t="s">
        <v>1307</v>
      </c>
      <c r="B1062" s="2" t="s">
        <v>1</v>
      </c>
      <c r="C1062" s="2" t="s">
        <v>253</v>
      </c>
      <c r="D1062" s="2" t="s">
        <v>253</v>
      </c>
      <c r="E1062" s="3" t="s">
        <v>10962</v>
      </c>
      <c r="F1062" s="3" t="s">
        <v>3174</v>
      </c>
      <c r="G1062" s="1" t="s">
        <v>3874</v>
      </c>
      <c r="H1062" s="1" t="s">
        <v>7970</v>
      </c>
      <c r="I1062" s="1" t="s">
        <v>7969</v>
      </c>
      <c r="J1062" s="1" t="s">
        <v>7968</v>
      </c>
      <c r="K1062" s="1" t="s">
        <v>3859</v>
      </c>
      <c r="L1062" s="1" t="s">
        <v>3912</v>
      </c>
      <c r="M1062" s="1" t="s">
        <v>7967</v>
      </c>
      <c r="N1062" s="1" t="s">
        <v>7966</v>
      </c>
      <c r="O1062" s="1" t="s">
        <v>7965</v>
      </c>
      <c r="P1062" s="1" t="s">
        <v>3931</v>
      </c>
      <c r="Q1062" s="1" t="s">
        <v>7964</v>
      </c>
      <c r="R1062" s="1" t="s">
        <v>7963</v>
      </c>
    </row>
    <row r="1063" spans="1:18" ht="15.4" x14ac:dyDescent="0.45">
      <c r="A1063" s="3" t="s">
        <v>1308</v>
      </c>
      <c r="B1063" s="2" t="s">
        <v>1</v>
      </c>
      <c r="C1063" s="2" t="s">
        <v>253</v>
      </c>
      <c r="D1063" s="2" t="s">
        <v>253</v>
      </c>
      <c r="E1063" s="2" t="s">
        <v>10961</v>
      </c>
      <c r="F1063" s="3" t="s">
        <v>3175</v>
      </c>
      <c r="G1063" s="1" t="s">
        <v>7962</v>
      </c>
      <c r="H1063" s="1" t="s">
        <v>6855</v>
      </c>
      <c r="I1063" s="1" t="s">
        <v>7961</v>
      </c>
      <c r="J1063" s="1" t="s">
        <v>7960</v>
      </c>
      <c r="K1063" s="1" t="s">
        <v>3859</v>
      </c>
      <c r="L1063" s="1" t="s">
        <v>3912</v>
      </c>
      <c r="M1063" s="1" t="s">
        <v>6146</v>
      </c>
      <c r="N1063" s="1" t="s">
        <v>6145</v>
      </c>
      <c r="O1063" s="1" t="s">
        <v>5043</v>
      </c>
      <c r="P1063" s="1" t="s">
        <v>3854</v>
      </c>
      <c r="Q1063" s="1" t="s">
        <v>7959</v>
      </c>
      <c r="R1063" s="1" t="s">
        <v>7958</v>
      </c>
    </row>
    <row r="1064" spans="1:18" ht="15.4" x14ac:dyDescent="0.45">
      <c r="A1064" s="3" t="s">
        <v>1309</v>
      </c>
      <c r="B1064" s="2" t="s">
        <v>1</v>
      </c>
      <c r="C1064" s="2" t="s">
        <v>253</v>
      </c>
      <c r="D1064" s="2" t="s">
        <v>253</v>
      </c>
      <c r="E1064" s="3" t="s">
        <v>10962</v>
      </c>
      <c r="F1064" s="3" t="s">
        <v>3797</v>
      </c>
      <c r="G1064" s="1" t="s">
        <v>4363</v>
      </c>
      <c r="H1064" s="1" t="s">
        <v>7998</v>
      </c>
      <c r="I1064" s="1" t="s">
        <v>7997</v>
      </c>
      <c r="J1064" s="1" t="s">
        <v>7740</v>
      </c>
      <c r="K1064" s="1" t="s">
        <v>3859</v>
      </c>
      <c r="L1064" s="1" t="s">
        <v>3912</v>
      </c>
      <c r="M1064" s="1" t="s">
        <v>6522</v>
      </c>
      <c r="N1064" s="1" t="s">
        <v>4693</v>
      </c>
      <c r="O1064" s="1" t="s">
        <v>7996</v>
      </c>
      <c r="P1064" s="1" t="s">
        <v>3931</v>
      </c>
      <c r="Q1064" s="1" t="s">
        <v>7995</v>
      </c>
      <c r="R1064" s="1" t="s">
        <v>7994</v>
      </c>
    </row>
    <row r="1065" spans="1:18" ht="15.4" x14ac:dyDescent="0.45">
      <c r="A1065" s="3" t="s">
        <v>1310</v>
      </c>
      <c r="B1065" s="2" t="s">
        <v>1</v>
      </c>
      <c r="C1065" s="2" t="s">
        <v>253</v>
      </c>
      <c r="D1065" s="2" t="s">
        <v>253</v>
      </c>
      <c r="E1065" s="2" t="s">
        <v>10961</v>
      </c>
      <c r="F1065" s="3" t="s">
        <v>3176</v>
      </c>
      <c r="G1065" s="1" t="s">
        <v>3874</v>
      </c>
      <c r="H1065" s="1" t="s">
        <v>3874</v>
      </c>
      <c r="I1065" s="1" t="s">
        <v>3874</v>
      </c>
      <c r="J1065" s="1" t="s">
        <v>5186</v>
      </c>
      <c r="K1065" s="1" t="s">
        <v>3881</v>
      </c>
      <c r="L1065" s="1" t="s">
        <v>3882</v>
      </c>
      <c r="M1065" s="1" t="s">
        <v>3874</v>
      </c>
      <c r="N1065" s="1" t="s">
        <v>3874</v>
      </c>
      <c r="O1065" s="1" t="s">
        <v>3874</v>
      </c>
      <c r="P1065" s="1" t="s">
        <v>3886</v>
      </c>
      <c r="Q1065" s="1" t="s">
        <v>8018</v>
      </c>
      <c r="R1065" s="1" t="s">
        <v>5183</v>
      </c>
    </row>
    <row r="1066" spans="1:18" ht="15.4" x14ac:dyDescent="0.45">
      <c r="A1066" s="3" t="s">
        <v>1311</v>
      </c>
      <c r="B1066" s="2" t="s">
        <v>1</v>
      </c>
      <c r="C1066" s="2" t="s">
        <v>253</v>
      </c>
      <c r="D1066" s="2" t="s">
        <v>253</v>
      </c>
      <c r="E1066" s="3" t="s">
        <v>10962</v>
      </c>
      <c r="F1066" s="3" t="s">
        <v>3177</v>
      </c>
      <c r="G1066" s="1" t="s">
        <v>4239</v>
      </c>
      <c r="H1066" s="1" t="s">
        <v>3874</v>
      </c>
      <c r="I1066" s="1" t="s">
        <v>8017</v>
      </c>
      <c r="J1066" s="1" t="s">
        <v>8016</v>
      </c>
      <c r="K1066" s="1" t="s">
        <v>3962</v>
      </c>
      <c r="L1066" s="1" t="s">
        <v>5364</v>
      </c>
      <c r="M1066" s="1" t="s">
        <v>3874</v>
      </c>
      <c r="N1066" s="1" t="s">
        <v>3874</v>
      </c>
      <c r="O1066" s="1" t="s">
        <v>3874</v>
      </c>
      <c r="P1066" s="1" t="s">
        <v>3854</v>
      </c>
      <c r="Q1066" s="1" t="s">
        <v>8015</v>
      </c>
      <c r="R1066" s="1" t="s">
        <v>8014</v>
      </c>
    </row>
    <row r="1067" spans="1:18" ht="15.4" x14ac:dyDescent="0.45">
      <c r="A1067" s="3" t="s">
        <v>1312</v>
      </c>
      <c r="B1067" s="2" t="s">
        <v>1</v>
      </c>
      <c r="C1067" s="2" t="s">
        <v>253</v>
      </c>
      <c r="D1067" s="2" t="s">
        <v>253</v>
      </c>
      <c r="E1067" s="2" t="s">
        <v>10961</v>
      </c>
      <c r="F1067" s="3" t="s">
        <v>3178</v>
      </c>
      <c r="G1067" s="1" t="s">
        <v>8013</v>
      </c>
      <c r="H1067" s="1" t="s">
        <v>5492</v>
      </c>
      <c r="I1067" s="1" t="s">
        <v>8012</v>
      </c>
      <c r="J1067" s="1" t="s">
        <v>8011</v>
      </c>
      <c r="K1067" s="1" t="s">
        <v>3881</v>
      </c>
      <c r="L1067" s="1" t="s">
        <v>4332</v>
      </c>
      <c r="M1067" s="1" t="s">
        <v>8010</v>
      </c>
      <c r="N1067" s="1" t="s">
        <v>8009</v>
      </c>
      <c r="O1067" s="1" t="s">
        <v>3978</v>
      </c>
      <c r="P1067" s="1" t="s">
        <v>3854</v>
      </c>
      <c r="Q1067" s="1" t="s">
        <v>8008</v>
      </c>
      <c r="R1067" s="1" t="s">
        <v>4026</v>
      </c>
    </row>
    <row r="1068" spans="1:18" ht="15.4" x14ac:dyDescent="0.45">
      <c r="A1068" s="3" t="s">
        <v>1313</v>
      </c>
      <c r="B1068" s="2" t="s">
        <v>1</v>
      </c>
      <c r="C1068" s="2" t="s">
        <v>253</v>
      </c>
      <c r="D1068" s="2" t="s">
        <v>253</v>
      </c>
      <c r="E1068" s="3" t="s">
        <v>10962</v>
      </c>
      <c r="F1068" s="3" t="s">
        <v>3179</v>
      </c>
      <c r="G1068" s="1" t="s">
        <v>8007</v>
      </c>
      <c r="H1068" s="1" t="s">
        <v>8006</v>
      </c>
      <c r="I1068" s="1" t="s">
        <v>8005</v>
      </c>
      <c r="J1068" s="1" t="s">
        <v>8004</v>
      </c>
      <c r="K1068" s="1" t="s">
        <v>3881</v>
      </c>
      <c r="L1068" s="1" t="s">
        <v>4332</v>
      </c>
      <c r="M1068" s="1" t="s">
        <v>8003</v>
      </c>
      <c r="N1068" s="1" t="s">
        <v>8002</v>
      </c>
      <c r="O1068" s="1" t="s">
        <v>8001</v>
      </c>
      <c r="P1068" s="1" t="s">
        <v>3875</v>
      </c>
      <c r="Q1068" s="1" t="s">
        <v>8000</v>
      </c>
      <c r="R1068" s="1" t="s">
        <v>7999</v>
      </c>
    </row>
    <row r="1069" spans="1:18" ht="15.4" x14ac:dyDescent="0.45">
      <c r="A1069" s="3" t="s">
        <v>1314</v>
      </c>
      <c r="B1069" s="2" t="s">
        <v>1</v>
      </c>
      <c r="C1069" s="2" t="s">
        <v>253</v>
      </c>
      <c r="D1069" s="2" t="s">
        <v>253</v>
      </c>
      <c r="E1069" s="3" t="s">
        <v>10962</v>
      </c>
      <c r="F1069" s="3" t="s">
        <v>3180</v>
      </c>
      <c r="G1069" s="1" t="s">
        <v>3874</v>
      </c>
      <c r="H1069" s="1" t="s">
        <v>3874</v>
      </c>
      <c r="I1069" s="1" t="s">
        <v>3874</v>
      </c>
      <c r="J1069" s="1" t="s">
        <v>8037</v>
      </c>
      <c r="K1069" s="1" t="s">
        <v>3962</v>
      </c>
      <c r="L1069" s="1" t="s">
        <v>4243</v>
      </c>
      <c r="M1069" s="1" t="s">
        <v>3874</v>
      </c>
      <c r="N1069" s="1" t="s">
        <v>3874</v>
      </c>
      <c r="O1069" s="1" t="s">
        <v>3874</v>
      </c>
      <c r="P1069" s="1" t="s">
        <v>3875</v>
      </c>
      <c r="Q1069" s="1" t="s">
        <v>8036</v>
      </c>
      <c r="R1069" s="1" t="s">
        <v>8035</v>
      </c>
    </row>
    <row r="1070" spans="1:18" ht="15.4" x14ac:dyDescent="0.45">
      <c r="A1070" s="3" t="s">
        <v>1315</v>
      </c>
      <c r="B1070" s="2" t="s">
        <v>1</v>
      </c>
      <c r="C1070" s="2" t="s">
        <v>253</v>
      </c>
      <c r="D1070" s="2" t="s">
        <v>253</v>
      </c>
      <c r="E1070" s="2" t="s">
        <v>10961</v>
      </c>
      <c r="F1070" s="3" t="s">
        <v>3181</v>
      </c>
      <c r="G1070" s="1" t="s">
        <v>3874</v>
      </c>
      <c r="H1070" s="1" t="s">
        <v>3874</v>
      </c>
      <c r="I1070" s="1" t="s">
        <v>3874</v>
      </c>
      <c r="J1070" s="1" t="s">
        <v>6821</v>
      </c>
      <c r="K1070" s="1" t="s">
        <v>4078</v>
      </c>
      <c r="L1070" s="1" t="s">
        <v>4079</v>
      </c>
      <c r="M1070" s="1" t="s">
        <v>3874</v>
      </c>
      <c r="N1070" s="1" t="s">
        <v>3874</v>
      </c>
      <c r="O1070" s="1" t="s">
        <v>3874</v>
      </c>
      <c r="P1070" s="1" t="s">
        <v>4494</v>
      </c>
      <c r="Q1070" s="1" t="s">
        <v>8034</v>
      </c>
      <c r="R1070" s="1" t="s">
        <v>8033</v>
      </c>
    </row>
    <row r="1071" spans="1:18" ht="15.4" x14ac:dyDescent="0.45">
      <c r="A1071" s="3" t="s">
        <v>1316</v>
      </c>
      <c r="B1071" s="2" t="s">
        <v>1</v>
      </c>
      <c r="C1071" s="2" t="s">
        <v>253</v>
      </c>
      <c r="D1071" s="2" t="s">
        <v>253</v>
      </c>
      <c r="E1071" s="3" t="s">
        <v>10962</v>
      </c>
      <c r="F1071" s="3" t="s">
        <v>3182</v>
      </c>
      <c r="G1071" s="1" t="s">
        <v>3874</v>
      </c>
      <c r="H1071" s="1" t="s">
        <v>8032</v>
      </c>
      <c r="I1071" s="1" t="s">
        <v>3874</v>
      </c>
      <c r="J1071" s="1" t="s">
        <v>8031</v>
      </c>
      <c r="K1071" s="1" t="s">
        <v>3859</v>
      </c>
      <c r="L1071" s="1" t="s">
        <v>3868</v>
      </c>
      <c r="M1071" s="1" t="s">
        <v>3874</v>
      </c>
      <c r="N1071" s="1" t="s">
        <v>5481</v>
      </c>
      <c r="O1071" s="1" t="s">
        <v>3874</v>
      </c>
      <c r="P1071" s="1" t="s">
        <v>3931</v>
      </c>
      <c r="Q1071" s="1" t="s">
        <v>8030</v>
      </c>
      <c r="R1071" s="1" t="s">
        <v>8029</v>
      </c>
    </row>
    <row r="1072" spans="1:18" ht="15.4" x14ac:dyDescent="0.45">
      <c r="A1072" s="3" t="s">
        <v>1317</v>
      </c>
      <c r="B1072" s="2" t="s">
        <v>1</v>
      </c>
      <c r="C1072" s="2" t="s">
        <v>253</v>
      </c>
      <c r="D1072" s="2" t="s">
        <v>253</v>
      </c>
      <c r="E1072" s="2" t="s">
        <v>10961</v>
      </c>
      <c r="F1072" s="3" t="s">
        <v>3183</v>
      </c>
      <c r="G1072" s="1" t="s">
        <v>8028</v>
      </c>
      <c r="H1072" s="1" t="s">
        <v>3874</v>
      </c>
      <c r="I1072" s="1" t="s">
        <v>8027</v>
      </c>
      <c r="J1072" s="1" t="s">
        <v>7212</v>
      </c>
      <c r="K1072" s="1" t="s">
        <v>4078</v>
      </c>
      <c r="L1072" s="1" t="s">
        <v>4079</v>
      </c>
      <c r="M1072" s="1" t="s">
        <v>3874</v>
      </c>
      <c r="N1072" s="1" t="s">
        <v>3874</v>
      </c>
      <c r="O1072" s="1" t="s">
        <v>3874</v>
      </c>
      <c r="P1072" s="1" t="s">
        <v>4494</v>
      </c>
      <c r="Q1072" s="1" t="s">
        <v>8026</v>
      </c>
      <c r="R1072" s="1" t="s">
        <v>8025</v>
      </c>
    </row>
    <row r="1073" spans="1:18" ht="15.4" x14ac:dyDescent="0.45">
      <c r="A1073" s="3" t="s">
        <v>1318</v>
      </c>
      <c r="B1073" s="2" t="s">
        <v>1</v>
      </c>
      <c r="C1073" s="2" t="s">
        <v>253</v>
      </c>
      <c r="D1073" s="2" t="s">
        <v>253</v>
      </c>
      <c r="E1073" s="2" t="s">
        <v>10961</v>
      </c>
      <c r="F1073" s="3" t="s">
        <v>3798</v>
      </c>
      <c r="G1073" s="1" t="s">
        <v>8024</v>
      </c>
      <c r="H1073" s="1" t="s">
        <v>4020</v>
      </c>
      <c r="I1073" s="1" t="s">
        <v>8023</v>
      </c>
      <c r="J1073" s="1" t="s">
        <v>8022</v>
      </c>
      <c r="K1073" s="1" t="s">
        <v>3881</v>
      </c>
      <c r="L1073" s="1" t="s">
        <v>4332</v>
      </c>
      <c r="M1073" s="1" t="s">
        <v>3874</v>
      </c>
      <c r="N1073" s="1" t="s">
        <v>8021</v>
      </c>
      <c r="O1073" s="1" t="s">
        <v>5907</v>
      </c>
      <c r="P1073" s="1" t="s">
        <v>3875</v>
      </c>
      <c r="Q1073" s="1" t="s">
        <v>8020</v>
      </c>
      <c r="R1073" s="1" t="s">
        <v>8019</v>
      </c>
    </row>
    <row r="1074" spans="1:18" ht="15.4" x14ac:dyDescent="0.45">
      <c r="A1074" s="3" t="s">
        <v>1319</v>
      </c>
      <c r="B1074" s="2" t="s">
        <v>1</v>
      </c>
      <c r="C1074" s="2" t="s">
        <v>253</v>
      </c>
      <c r="D1074" s="2" t="s">
        <v>253</v>
      </c>
      <c r="E1074" s="3" t="s">
        <v>10962</v>
      </c>
      <c r="F1074" s="3" t="s">
        <v>3184</v>
      </c>
      <c r="G1074" s="1" t="s">
        <v>4844</v>
      </c>
      <c r="H1074" s="1" t="s">
        <v>8066</v>
      </c>
      <c r="I1074" s="1" t="s">
        <v>8065</v>
      </c>
      <c r="J1074" s="1" t="s">
        <v>8064</v>
      </c>
      <c r="K1074" s="1" t="s">
        <v>3859</v>
      </c>
      <c r="L1074" s="1" t="s">
        <v>3912</v>
      </c>
      <c r="M1074" s="1" t="s">
        <v>6967</v>
      </c>
      <c r="N1074" s="1" t="s">
        <v>4342</v>
      </c>
      <c r="O1074" s="1" t="s">
        <v>8063</v>
      </c>
      <c r="P1074" s="1" t="s">
        <v>3854</v>
      </c>
      <c r="Q1074" s="1" t="s">
        <v>8062</v>
      </c>
      <c r="R1074" s="1" t="s">
        <v>8061</v>
      </c>
    </row>
    <row r="1075" spans="1:18" ht="15.4" x14ac:dyDescent="0.45">
      <c r="A1075" s="3" t="s">
        <v>1320</v>
      </c>
      <c r="B1075" s="2" t="s">
        <v>1</v>
      </c>
      <c r="C1075" s="2" t="s">
        <v>253</v>
      </c>
      <c r="D1075" s="2" t="s">
        <v>253</v>
      </c>
      <c r="E1075" s="3" t="s">
        <v>10962</v>
      </c>
      <c r="F1075" s="3" t="s">
        <v>3185</v>
      </c>
      <c r="G1075" s="1" t="s">
        <v>8060</v>
      </c>
      <c r="H1075" s="1" t="s">
        <v>8059</v>
      </c>
      <c r="I1075" s="1" t="s">
        <v>8058</v>
      </c>
      <c r="J1075" s="1" t="s">
        <v>7100</v>
      </c>
      <c r="K1075" s="1" t="s">
        <v>3859</v>
      </c>
      <c r="L1075" s="1" t="s">
        <v>3858</v>
      </c>
      <c r="M1075" s="1" t="s">
        <v>8057</v>
      </c>
      <c r="N1075" s="1" t="s">
        <v>8056</v>
      </c>
      <c r="O1075" s="1" t="s">
        <v>8055</v>
      </c>
      <c r="P1075" s="1" t="s">
        <v>4494</v>
      </c>
      <c r="Q1075" s="1" t="s">
        <v>8054</v>
      </c>
      <c r="R1075" s="1" t="s">
        <v>7095</v>
      </c>
    </row>
    <row r="1076" spans="1:18" ht="15.4" x14ac:dyDescent="0.45">
      <c r="A1076" s="3" t="s">
        <v>1321</v>
      </c>
      <c r="B1076" s="2" t="s">
        <v>1</v>
      </c>
      <c r="C1076" s="2" t="s">
        <v>253</v>
      </c>
      <c r="D1076" s="2" t="s">
        <v>253</v>
      </c>
      <c r="E1076" s="2" t="s">
        <v>10961</v>
      </c>
      <c r="F1076" s="3" t="s">
        <v>3186</v>
      </c>
      <c r="G1076" s="1" t="s">
        <v>8053</v>
      </c>
      <c r="H1076" s="1" t="s">
        <v>6877</v>
      </c>
      <c r="I1076" s="1" t="s">
        <v>8052</v>
      </c>
      <c r="J1076" s="1" t="s">
        <v>8051</v>
      </c>
      <c r="K1076" s="1" t="s">
        <v>3881</v>
      </c>
      <c r="L1076" s="1" t="s">
        <v>3976</v>
      </c>
      <c r="M1076" s="1" t="s">
        <v>5435</v>
      </c>
      <c r="N1076" s="1" t="s">
        <v>8050</v>
      </c>
      <c r="O1076" s="1" t="s">
        <v>7892</v>
      </c>
      <c r="P1076" s="1" t="s">
        <v>3854</v>
      </c>
      <c r="Q1076" s="1" t="s">
        <v>8049</v>
      </c>
      <c r="R1076" s="1" t="s">
        <v>8048</v>
      </c>
    </row>
    <row r="1077" spans="1:18" ht="15.4" x14ac:dyDescent="0.45">
      <c r="A1077" s="3" t="s">
        <v>1322</v>
      </c>
      <c r="B1077" s="2" t="s">
        <v>1</v>
      </c>
      <c r="C1077" s="2" t="s">
        <v>253</v>
      </c>
      <c r="D1077" s="2" t="s">
        <v>253</v>
      </c>
      <c r="E1077" s="2" t="s">
        <v>10961</v>
      </c>
      <c r="F1077" s="3" t="s">
        <v>3187</v>
      </c>
      <c r="G1077" s="1" t="s">
        <v>3874</v>
      </c>
      <c r="H1077" s="1" t="s">
        <v>3874</v>
      </c>
      <c r="I1077" s="1" t="s">
        <v>3874</v>
      </c>
      <c r="J1077" s="1" t="s">
        <v>8047</v>
      </c>
      <c r="K1077" s="1" t="s">
        <v>4078</v>
      </c>
      <c r="L1077" s="1" t="s">
        <v>4079</v>
      </c>
      <c r="M1077" s="1" t="s">
        <v>8046</v>
      </c>
      <c r="N1077" s="1" t="s">
        <v>8045</v>
      </c>
      <c r="O1077" s="1" t="s">
        <v>8044</v>
      </c>
      <c r="P1077" s="1" t="s">
        <v>3875</v>
      </c>
      <c r="Q1077" s="1" t="s">
        <v>8043</v>
      </c>
      <c r="R1077" s="1" t="s">
        <v>8042</v>
      </c>
    </row>
    <row r="1078" spans="1:18" ht="15.4" x14ac:dyDescent="0.45">
      <c r="A1078" s="3" t="s">
        <v>1323</v>
      </c>
      <c r="B1078" s="2" t="s">
        <v>1</v>
      </c>
      <c r="C1078" s="2" t="s">
        <v>253</v>
      </c>
      <c r="D1078" s="2" t="s">
        <v>253</v>
      </c>
      <c r="E1078" s="3" t="s">
        <v>10962</v>
      </c>
      <c r="F1078" s="3" t="s">
        <v>3188</v>
      </c>
      <c r="G1078" s="1" t="s">
        <v>3874</v>
      </c>
      <c r="H1078" s="1" t="s">
        <v>3874</v>
      </c>
      <c r="I1078" s="1" t="s">
        <v>3874</v>
      </c>
      <c r="J1078" s="1" t="s">
        <v>8041</v>
      </c>
      <c r="K1078" s="1" t="s">
        <v>3859</v>
      </c>
      <c r="L1078" s="1" t="s">
        <v>4014</v>
      </c>
      <c r="M1078" s="1" t="s">
        <v>4616</v>
      </c>
      <c r="N1078" s="1" t="s">
        <v>8040</v>
      </c>
      <c r="O1078" s="1" t="s">
        <v>3874</v>
      </c>
      <c r="P1078" s="1" t="s">
        <v>4494</v>
      </c>
      <c r="Q1078" s="1" t="s">
        <v>8039</v>
      </c>
      <c r="R1078" s="1" t="s">
        <v>8038</v>
      </c>
    </row>
    <row r="1079" spans="1:18" ht="15.4" x14ac:dyDescent="0.45">
      <c r="A1079" s="3" t="s">
        <v>1324</v>
      </c>
      <c r="B1079" s="2" t="s">
        <v>1</v>
      </c>
      <c r="C1079" s="2" t="s">
        <v>253</v>
      </c>
      <c r="D1079" s="2" t="s">
        <v>253</v>
      </c>
      <c r="E1079" s="3" t="s">
        <v>10962</v>
      </c>
      <c r="F1079" s="3" t="s">
        <v>3189</v>
      </c>
      <c r="G1079" s="1" t="s">
        <v>3874</v>
      </c>
      <c r="H1079" s="1" t="s">
        <v>3874</v>
      </c>
      <c r="I1079" s="1" t="s">
        <v>3874</v>
      </c>
      <c r="J1079" s="1" t="s">
        <v>3874</v>
      </c>
      <c r="K1079" s="1" t="s">
        <v>3874</v>
      </c>
      <c r="L1079" s="1" t="s">
        <v>3874</v>
      </c>
      <c r="M1079" s="1" t="s">
        <v>3874</v>
      </c>
      <c r="N1079" s="1" t="s">
        <v>3874</v>
      </c>
      <c r="O1079" s="1" t="s">
        <v>3874</v>
      </c>
      <c r="P1079" s="1" t="s">
        <v>3886</v>
      </c>
      <c r="Q1079" s="1" t="s">
        <v>8067</v>
      </c>
      <c r="R1079" s="1" t="s">
        <v>4622</v>
      </c>
    </row>
    <row r="1080" spans="1:18" ht="15.4" x14ac:dyDescent="0.45">
      <c r="A1080" s="3" t="s">
        <v>1325</v>
      </c>
      <c r="B1080" s="2" t="s">
        <v>1</v>
      </c>
      <c r="C1080" s="2" t="s">
        <v>253</v>
      </c>
      <c r="D1080" s="2" t="s">
        <v>253</v>
      </c>
      <c r="E1080" s="3" t="s">
        <v>10962</v>
      </c>
      <c r="F1080" s="3" t="s">
        <v>3190</v>
      </c>
      <c r="G1080" s="1" t="s">
        <v>3874</v>
      </c>
      <c r="H1080" s="1" t="s">
        <v>3874</v>
      </c>
      <c r="I1080" s="1" t="s">
        <v>3874</v>
      </c>
      <c r="J1080" s="1" t="s">
        <v>8076</v>
      </c>
      <c r="K1080" s="1" t="s">
        <v>4078</v>
      </c>
      <c r="L1080" s="1" t="s">
        <v>4079</v>
      </c>
      <c r="M1080" s="1" t="s">
        <v>3874</v>
      </c>
      <c r="N1080" s="1" t="s">
        <v>3874</v>
      </c>
      <c r="O1080" s="1" t="s">
        <v>3874</v>
      </c>
      <c r="P1080" s="1" t="s">
        <v>3931</v>
      </c>
      <c r="Q1080" s="1" t="s">
        <v>8075</v>
      </c>
      <c r="R1080" s="1" t="s">
        <v>8074</v>
      </c>
    </row>
    <row r="1081" spans="1:18" ht="15.4" x14ac:dyDescent="0.45">
      <c r="A1081" s="3" t="s">
        <v>1326</v>
      </c>
      <c r="B1081" s="2" t="s">
        <v>1</v>
      </c>
      <c r="C1081" s="2" t="s">
        <v>253</v>
      </c>
      <c r="D1081" s="2" t="s">
        <v>253</v>
      </c>
      <c r="E1081" s="2" t="s">
        <v>10961</v>
      </c>
      <c r="F1081" s="3" t="s">
        <v>3191</v>
      </c>
      <c r="G1081" s="1" t="s">
        <v>3874</v>
      </c>
      <c r="H1081" s="1" t="s">
        <v>3874</v>
      </c>
      <c r="I1081" s="1" t="s">
        <v>3874</v>
      </c>
      <c r="J1081" s="1" t="s">
        <v>8073</v>
      </c>
      <c r="K1081" s="1" t="s">
        <v>3859</v>
      </c>
      <c r="L1081" s="1" t="s">
        <v>3985</v>
      </c>
      <c r="M1081" s="1" t="s">
        <v>4282</v>
      </c>
      <c r="N1081" s="1" t="s">
        <v>4000</v>
      </c>
      <c r="O1081" s="1" t="s">
        <v>3874</v>
      </c>
      <c r="P1081" s="1" t="s">
        <v>3931</v>
      </c>
      <c r="Q1081" s="1" t="s">
        <v>8072</v>
      </c>
      <c r="R1081" s="1" t="s">
        <v>8071</v>
      </c>
    </row>
    <row r="1082" spans="1:18" ht="15.4" x14ac:dyDescent="0.45">
      <c r="A1082" s="3" t="s">
        <v>1327</v>
      </c>
      <c r="B1082" s="2" t="s">
        <v>1</v>
      </c>
      <c r="C1082" s="2" t="s">
        <v>253</v>
      </c>
      <c r="D1082" s="2" t="s">
        <v>253</v>
      </c>
      <c r="E1082" s="3" t="s">
        <v>10962</v>
      </c>
      <c r="F1082" s="3" t="s">
        <v>3192</v>
      </c>
      <c r="G1082" s="1" t="s">
        <v>3874</v>
      </c>
      <c r="H1082" s="1" t="s">
        <v>3874</v>
      </c>
      <c r="I1082" s="1" t="s">
        <v>4323</v>
      </c>
      <c r="J1082" s="1" t="s">
        <v>8070</v>
      </c>
      <c r="K1082" s="1" t="s">
        <v>3859</v>
      </c>
      <c r="L1082" s="1" t="s">
        <v>4030</v>
      </c>
      <c r="M1082" s="1" t="s">
        <v>6003</v>
      </c>
      <c r="N1082" s="1" t="s">
        <v>6002</v>
      </c>
      <c r="O1082" s="1" t="s">
        <v>8069</v>
      </c>
      <c r="P1082" s="1" t="s">
        <v>4494</v>
      </c>
      <c r="Q1082" s="1" t="s">
        <v>8068</v>
      </c>
      <c r="R1082" s="1" t="s">
        <v>7877</v>
      </c>
    </row>
    <row r="1083" spans="1:18" ht="15.4" x14ac:dyDescent="0.45">
      <c r="A1083" s="3" t="s">
        <v>1328</v>
      </c>
      <c r="B1083" s="2" t="s">
        <v>1</v>
      </c>
      <c r="C1083" s="2" t="s">
        <v>253</v>
      </c>
      <c r="D1083" s="2" t="s">
        <v>253</v>
      </c>
      <c r="E1083" s="3" t="s">
        <v>10962</v>
      </c>
      <c r="F1083" s="3" t="s">
        <v>3193</v>
      </c>
      <c r="G1083" s="1" t="s">
        <v>8084</v>
      </c>
      <c r="H1083" s="1" t="s">
        <v>8083</v>
      </c>
      <c r="I1083" s="1" t="s">
        <v>8082</v>
      </c>
      <c r="J1083" s="1" t="s">
        <v>8081</v>
      </c>
      <c r="K1083" s="1" t="s">
        <v>3962</v>
      </c>
      <c r="L1083" s="1" t="s">
        <v>5644</v>
      </c>
      <c r="M1083" s="1" t="s">
        <v>3874</v>
      </c>
      <c r="N1083" s="1" t="s">
        <v>8080</v>
      </c>
      <c r="O1083" s="1" t="s">
        <v>8079</v>
      </c>
      <c r="P1083" s="1" t="s">
        <v>3875</v>
      </c>
      <c r="Q1083" s="1" t="s">
        <v>8078</v>
      </c>
      <c r="R1083" s="1" t="s">
        <v>8077</v>
      </c>
    </row>
    <row r="1084" spans="1:18" ht="15.4" x14ac:dyDescent="0.45">
      <c r="A1084" s="3" t="s">
        <v>1329</v>
      </c>
      <c r="B1084" s="2" t="s">
        <v>1</v>
      </c>
      <c r="C1084" s="2" t="s">
        <v>253</v>
      </c>
      <c r="D1084" s="2" t="s">
        <v>253</v>
      </c>
      <c r="E1084" s="3" t="s">
        <v>10962</v>
      </c>
      <c r="F1084" s="3" t="s">
        <v>3194</v>
      </c>
      <c r="G1084" s="1" t="s">
        <v>3874</v>
      </c>
      <c r="H1084" s="1" t="s">
        <v>3874</v>
      </c>
      <c r="I1084" s="1" t="s">
        <v>3874</v>
      </c>
      <c r="J1084" s="1" t="s">
        <v>3874</v>
      </c>
      <c r="K1084" s="1" t="s">
        <v>3874</v>
      </c>
      <c r="L1084" s="1" t="s">
        <v>3874</v>
      </c>
      <c r="M1084" s="1" t="s">
        <v>3874</v>
      </c>
      <c r="N1084" s="1" t="s">
        <v>3874</v>
      </c>
      <c r="O1084" s="1" t="s">
        <v>3874</v>
      </c>
      <c r="P1084" s="1" t="s">
        <v>3854</v>
      </c>
      <c r="Q1084" s="1" t="s">
        <v>8087</v>
      </c>
      <c r="R1084" s="1" t="s">
        <v>4169</v>
      </c>
    </row>
    <row r="1085" spans="1:18" ht="15.4" x14ac:dyDescent="0.45">
      <c r="A1085" s="3" t="s">
        <v>1330</v>
      </c>
      <c r="B1085" s="2" t="s">
        <v>1</v>
      </c>
      <c r="C1085" s="2" t="s">
        <v>253</v>
      </c>
      <c r="D1085" s="2" t="s">
        <v>253</v>
      </c>
      <c r="E1085" s="3" t="s">
        <v>10962</v>
      </c>
      <c r="F1085" s="3" t="s">
        <v>3195</v>
      </c>
      <c r="G1085" s="1" t="s">
        <v>3874</v>
      </c>
      <c r="H1085" s="1" t="s">
        <v>5204</v>
      </c>
      <c r="I1085" s="1" t="s">
        <v>3874</v>
      </c>
      <c r="J1085" s="1" t="s">
        <v>6295</v>
      </c>
      <c r="K1085" s="1" t="s">
        <v>3962</v>
      </c>
      <c r="L1085" s="1" t="s">
        <v>5644</v>
      </c>
      <c r="M1085" s="1" t="s">
        <v>3874</v>
      </c>
      <c r="N1085" s="1" t="s">
        <v>8086</v>
      </c>
      <c r="O1085" s="1" t="s">
        <v>8079</v>
      </c>
      <c r="P1085" s="1" t="s">
        <v>4494</v>
      </c>
      <c r="Q1085" s="1" t="s">
        <v>8085</v>
      </c>
      <c r="R1085" s="1" t="s">
        <v>6290</v>
      </c>
    </row>
    <row r="1086" spans="1:18" ht="15.4" x14ac:dyDescent="0.45">
      <c r="A1086" s="3" t="s">
        <v>1331</v>
      </c>
      <c r="B1086" s="2" t="s">
        <v>1</v>
      </c>
      <c r="C1086" s="2" t="s">
        <v>253</v>
      </c>
      <c r="D1086" s="2" t="s">
        <v>253</v>
      </c>
      <c r="E1086" s="2" t="s">
        <v>10961</v>
      </c>
      <c r="F1086" s="3" t="s">
        <v>3196</v>
      </c>
      <c r="G1086" s="1" t="s">
        <v>5096</v>
      </c>
      <c r="H1086" s="1" t="s">
        <v>4472</v>
      </c>
      <c r="I1086" s="1" t="s">
        <v>8091</v>
      </c>
      <c r="J1086" s="1" t="s">
        <v>8090</v>
      </c>
      <c r="K1086" s="1" t="s">
        <v>3962</v>
      </c>
      <c r="L1086" s="1" t="s">
        <v>3963</v>
      </c>
      <c r="M1086" s="1" t="s">
        <v>4475</v>
      </c>
      <c r="N1086" s="1" t="s">
        <v>5099</v>
      </c>
      <c r="O1086" s="1" t="s">
        <v>5841</v>
      </c>
      <c r="P1086" s="1" t="s">
        <v>3854</v>
      </c>
      <c r="Q1086" s="1" t="s">
        <v>8089</v>
      </c>
      <c r="R1086" s="1" t="s">
        <v>8088</v>
      </c>
    </row>
    <row r="1087" spans="1:18" ht="15.4" x14ac:dyDescent="0.45">
      <c r="A1087" s="3" t="s">
        <v>1332</v>
      </c>
      <c r="B1087" s="2" t="s">
        <v>1</v>
      </c>
      <c r="C1087" s="2" t="s">
        <v>253</v>
      </c>
      <c r="D1087" s="2" t="s">
        <v>253</v>
      </c>
      <c r="E1087" s="3" t="s">
        <v>10962</v>
      </c>
      <c r="F1087" s="3" t="s">
        <v>3197</v>
      </c>
      <c r="G1087" s="1" t="s">
        <v>3874</v>
      </c>
      <c r="H1087" s="1" t="s">
        <v>3874</v>
      </c>
      <c r="I1087" s="1" t="s">
        <v>3874</v>
      </c>
      <c r="J1087" s="1" t="s">
        <v>5844</v>
      </c>
      <c r="K1087" s="1" t="s">
        <v>3859</v>
      </c>
      <c r="L1087" s="1" t="s">
        <v>4884</v>
      </c>
      <c r="M1087" s="1" t="s">
        <v>8116</v>
      </c>
      <c r="N1087" s="1" t="s">
        <v>8115</v>
      </c>
      <c r="O1087" s="1" t="s">
        <v>6738</v>
      </c>
      <c r="P1087" s="1" t="s">
        <v>3854</v>
      </c>
      <c r="Q1087" s="1" t="s">
        <v>8114</v>
      </c>
      <c r="R1087" s="1" t="s">
        <v>8113</v>
      </c>
    </row>
    <row r="1088" spans="1:18" ht="15.4" x14ac:dyDescent="0.45">
      <c r="A1088" s="3" t="s">
        <v>1333</v>
      </c>
      <c r="B1088" s="2" t="s">
        <v>1</v>
      </c>
      <c r="C1088" s="2" t="s">
        <v>253</v>
      </c>
      <c r="D1088" s="2" t="s">
        <v>253</v>
      </c>
      <c r="E1088" s="3" t="s">
        <v>10962</v>
      </c>
      <c r="F1088" s="3" t="s">
        <v>3198</v>
      </c>
      <c r="G1088" s="1" t="s">
        <v>8112</v>
      </c>
      <c r="H1088" s="1" t="s">
        <v>8111</v>
      </c>
      <c r="I1088" s="1" t="s">
        <v>8110</v>
      </c>
      <c r="J1088" s="1" t="s">
        <v>8109</v>
      </c>
      <c r="K1088" s="1" t="s">
        <v>3881</v>
      </c>
      <c r="L1088" s="1" t="s">
        <v>4332</v>
      </c>
      <c r="M1088" s="1" t="s">
        <v>8108</v>
      </c>
      <c r="N1088" s="1" t="s">
        <v>8107</v>
      </c>
      <c r="O1088" s="1" t="s">
        <v>8106</v>
      </c>
      <c r="P1088" s="1" t="s">
        <v>4494</v>
      </c>
      <c r="Q1088" s="1" t="s">
        <v>8105</v>
      </c>
      <c r="R1088" s="1" t="s">
        <v>8104</v>
      </c>
    </row>
    <row r="1089" spans="1:18" ht="15.4" x14ac:dyDescent="0.45">
      <c r="A1089" s="3" t="s">
        <v>1334</v>
      </c>
      <c r="B1089" s="2" t="s">
        <v>1</v>
      </c>
      <c r="C1089" s="2" t="s">
        <v>253</v>
      </c>
      <c r="D1089" s="2" t="s">
        <v>253</v>
      </c>
      <c r="E1089" s="2" t="s">
        <v>10961</v>
      </c>
      <c r="F1089" s="3" t="s">
        <v>3199</v>
      </c>
      <c r="G1089" s="1" t="s">
        <v>4265</v>
      </c>
      <c r="H1089" s="1" t="s">
        <v>3874</v>
      </c>
      <c r="I1089" s="1" t="s">
        <v>3874</v>
      </c>
      <c r="J1089" s="1" t="s">
        <v>4266</v>
      </c>
      <c r="K1089" s="1" t="s">
        <v>4078</v>
      </c>
      <c r="L1089" s="1" t="s">
        <v>4079</v>
      </c>
      <c r="M1089" s="1" t="s">
        <v>3874</v>
      </c>
      <c r="N1089" s="1" t="s">
        <v>3874</v>
      </c>
      <c r="O1089" s="1" t="s">
        <v>3874</v>
      </c>
      <c r="P1089" s="1" t="s">
        <v>3886</v>
      </c>
      <c r="Q1089" s="1" t="s">
        <v>8103</v>
      </c>
      <c r="R1089" s="1" t="s">
        <v>4268</v>
      </c>
    </row>
    <row r="1090" spans="1:18" ht="15.4" x14ac:dyDescent="0.45">
      <c r="A1090" s="3" t="s">
        <v>1335</v>
      </c>
      <c r="B1090" s="2" t="s">
        <v>1</v>
      </c>
      <c r="C1090" s="2" t="s">
        <v>253</v>
      </c>
      <c r="D1090" s="2" t="s">
        <v>253</v>
      </c>
      <c r="E1090" s="2" t="s">
        <v>10961</v>
      </c>
      <c r="F1090" s="3" t="s">
        <v>3200</v>
      </c>
      <c r="G1090" s="1" t="s">
        <v>8102</v>
      </c>
      <c r="H1090" s="1" t="s">
        <v>8101</v>
      </c>
      <c r="I1090" s="1" t="s">
        <v>8100</v>
      </c>
      <c r="J1090" s="1" t="s">
        <v>8099</v>
      </c>
      <c r="K1090" s="1" t="s">
        <v>3881</v>
      </c>
      <c r="L1090" s="1" t="s">
        <v>6154</v>
      </c>
      <c r="M1090" s="1" t="s">
        <v>8098</v>
      </c>
      <c r="N1090" s="1" t="s">
        <v>8097</v>
      </c>
      <c r="O1090" s="1" t="s">
        <v>8096</v>
      </c>
      <c r="P1090" s="1" t="s">
        <v>3854</v>
      </c>
      <c r="Q1090" s="1" t="s">
        <v>8095</v>
      </c>
      <c r="R1090" s="1" t="s">
        <v>8094</v>
      </c>
    </row>
    <row r="1091" spans="1:18" ht="15.4" x14ac:dyDescent="0.45">
      <c r="A1091" s="3" t="s">
        <v>1336</v>
      </c>
      <c r="B1091" s="2" t="s">
        <v>1</v>
      </c>
      <c r="C1091" s="2" t="s">
        <v>253</v>
      </c>
      <c r="D1091" s="2" t="s">
        <v>253</v>
      </c>
      <c r="E1091" s="3" t="s">
        <v>10962</v>
      </c>
      <c r="F1091" s="3" t="s">
        <v>3201</v>
      </c>
      <c r="G1091" s="1" t="s">
        <v>3874</v>
      </c>
      <c r="H1091" s="1" t="s">
        <v>3874</v>
      </c>
      <c r="I1091" s="1" t="s">
        <v>3874</v>
      </c>
      <c r="J1091" s="1" t="s">
        <v>3874</v>
      </c>
      <c r="K1091" s="1" t="s">
        <v>3874</v>
      </c>
      <c r="L1091" s="1" t="s">
        <v>3874</v>
      </c>
      <c r="M1091" s="1" t="s">
        <v>3874</v>
      </c>
      <c r="N1091" s="1" t="s">
        <v>3874</v>
      </c>
      <c r="O1091" s="1" t="s">
        <v>3874</v>
      </c>
      <c r="P1091" s="1" t="s">
        <v>3875</v>
      </c>
      <c r="Q1091" s="1" t="s">
        <v>8093</v>
      </c>
      <c r="R1091" s="1" t="s">
        <v>8092</v>
      </c>
    </row>
    <row r="1092" spans="1:18" ht="15.4" x14ac:dyDescent="0.45">
      <c r="A1092" s="3" t="s">
        <v>1337</v>
      </c>
      <c r="B1092" s="2" t="s">
        <v>1</v>
      </c>
      <c r="C1092" s="2" t="s">
        <v>253</v>
      </c>
      <c r="D1092" s="2" t="s">
        <v>253</v>
      </c>
      <c r="E1092" s="3" t="s">
        <v>10962</v>
      </c>
      <c r="F1092" s="3" t="s">
        <v>3202</v>
      </c>
      <c r="G1092" s="1" t="s">
        <v>3864</v>
      </c>
      <c r="H1092" s="1" t="s">
        <v>8131</v>
      </c>
      <c r="I1092" s="1" t="s">
        <v>8130</v>
      </c>
      <c r="J1092" s="1" t="s">
        <v>8129</v>
      </c>
      <c r="K1092" s="1" t="s">
        <v>3859</v>
      </c>
      <c r="L1092" s="1" t="s">
        <v>3985</v>
      </c>
      <c r="M1092" s="1" t="s">
        <v>5216</v>
      </c>
      <c r="N1092" s="1" t="s">
        <v>3874</v>
      </c>
      <c r="O1092" s="1" t="s">
        <v>3874</v>
      </c>
      <c r="P1092" s="1" t="s">
        <v>3927</v>
      </c>
      <c r="Q1092" s="1" t="s">
        <v>8128</v>
      </c>
      <c r="R1092" s="1" t="s">
        <v>8127</v>
      </c>
    </row>
    <row r="1093" spans="1:18" ht="15.4" x14ac:dyDescent="0.45">
      <c r="A1093" s="3" t="s">
        <v>1338</v>
      </c>
      <c r="B1093" s="2" t="s">
        <v>1</v>
      </c>
      <c r="C1093" s="2" t="s">
        <v>253</v>
      </c>
      <c r="D1093" s="2" t="s">
        <v>253</v>
      </c>
      <c r="E1093" s="2" t="s">
        <v>10961</v>
      </c>
      <c r="F1093" s="3" t="s">
        <v>3203</v>
      </c>
      <c r="G1093" s="1" t="s">
        <v>4577</v>
      </c>
      <c r="H1093" s="1" t="s">
        <v>8126</v>
      </c>
      <c r="I1093" s="1" t="s">
        <v>8125</v>
      </c>
      <c r="J1093" s="1" t="s">
        <v>6286</v>
      </c>
      <c r="K1093" s="1" t="s">
        <v>3859</v>
      </c>
      <c r="L1093" s="1" t="s">
        <v>4014</v>
      </c>
      <c r="M1093" s="1" t="s">
        <v>6285</v>
      </c>
      <c r="N1093" s="1" t="s">
        <v>6284</v>
      </c>
      <c r="O1093" s="1" t="s">
        <v>4408</v>
      </c>
      <c r="P1093" s="1" t="s">
        <v>4494</v>
      </c>
      <c r="Q1093" s="1" t="s">
        <v>8124</v>
      </c>
      <c r="R1093" s="1" t="s">
        <v>8123</v>
      </c>
    </row>
    <row r="1094" spans="1:18" ht="15.4" x14ac:dyDescent="0.45">
      <c r="A1094" s="3" t="s">
        <v>1339</v>
      </c>
      <c r="B1094" s="2" t="s">
        <v>1</v>
      </c>
      <c r="C1094" s="2" t="s">
        <v>253</v>
      </c>
      <c r="D1094" s="2" t="s">
        <v>253</v>
      </c>
      <c r="E1094" s="2" t="s">
        <v>10961</v>
      </c>
      <c r="F1094" s="3" t="s">
        <v>3204</v>
      </c>
      <c r="G1094" s="1" t="s">
        <v>5967</v>
      </c>
      <c r="H1094" s="1" t="s">
        <v>8122</v>
      </c>
      <c r="I1094" s="1" t="s">
        <v>8121</v>
      </c>
      <c r="J1094" s="1" t="s">
        <v>5996</v>
      </c>
      <c r="K1094" s="1" t="s">
        <v>3859</v>
      </c>
      <c r="L1094" s="1" t="s">
        <v>3912</v>
      </c>
      <c r="M1094" s="1" t="s">
        <v>7380</v>
      </c>
      <c r="N1094" s="1" t="s">
        <v>7379</v>
      </c>
      <c r="O1094" s="1" t="s">
        <v>7378</v>
      </c>
      <c r="P1094" s="1" t="s">
        <v>3931</v>
      </c>
      <c r="Q1094" s="1" t="s">
        <v>8120</v>
      </c>
      <c r="R1094" s="1" t="s">
        <v>7376</v>
      </c>
    </row>
    <row r="1095" spans="1:18" ht="15.4" x14ac:dyDescent="0.45">
      <c r="A1095" s="3" t="s">
        <v>1340</v>
      </c>
      <c r="B1095" s="2" t="s">
        <v>1</v>
      </c>
      <c r="C1095" s="2" t="s">
        <v>253</v>
      </c>
      <c r="D1095" s="2" t="s">
        <v>253</v>
      </c>
      <c r="E1095" s="3" t="s">
        <v>10962</v>
      </c>
      <c r="F1095" s="3" t="s">
        <v>3205</v>
      </c>
      <c r="G1095" s="1" t="s">
        <v>3874</v>
      </c>
      <c r="H1095" s="1" t="s">
        <v>3874</v>
      </c>
      <c r="I1095" s="1" t="s">
        <v>3874</v>
      </c>
      <c r="J1095" s="1" t="s">
        <v>8119</v>
      </c>
      <c r="K1095" s="1" t="s">
        <v>4078</v>
      </c>
      <c r="L1095" s="1" t="s">
        <v>4079</v>
      </c>
      <c r="M1095" s="1" t="s">
        <v>3874</v>
      </c>
      <c r="N1095" s="1" t="s">
        <v>3874</v>
      </c>
      <c r="O1095" s="1" t="s">
        <v>3874</v>
      </c>
      <c r="P1095" s="1" t="s">
        <v>4494</v>
      </c>
      <c r="Q1095" s="1" t="s">
        <v>8118</v>
      </c>
      <c r="R1095" s="1" t="s">
        <v>8117</v>
      </c>
    </row>
    <row r="1096" spans="1:18" ht="15.4" x14ac:dyDescent="0.45">
      <c r="A1096" s="3" t="s">
        <v>1341</v>
      </c>
      <c r="B1096" s="2" t="s">
        <v>1</v>
      </c>
      <c r="C1096" s="2" t="s">
        <v>253</v>
      </c>
      <c r="D1096" s="2" t="s">
        <v>253</v>
      </c>
      <c r="E1096" s="3" t="s">
        <v>10962</v>
      </c>
      <c r="F1096" s="3" t="s">
        <v>3206</v>
      </c>
      <c r="G1096" s="1" t="s">
        <v>8147</v>
      </c>
      <c r="H1096" s="1" t="s">
        <v>8146</v>
      </c>
      <c r="I1096" s="1" t="s">
        <v>8145</v>
      </c>
      <c r="J1096" s="1" t="s">
        <v>7881</v>
      </c>
      <c r="K1096" s="1" t="s">
        <v>3859</v>
      </c>
      <c r="L1096" s="1" t="s">
        <v>4030</v>
      </c>
      <c r="M1096" s="1" t="s">
        <v>6003</v>
      </c>
      <c r="N1096" s="1" t="s">
        <v>6002</v>
      </c>
      <c r="O1096" s="1" t="s">
        <v>8144</v>
      </c>
      <c r="P1096" s="1" t="s">
        <v>3979</v>
      </c>
      <c r="Q1096" s="1" t="s">
        <v>8143</v>
      </c>
      <c r="R1096" s="1" t="s">
        <v>7877</v>
      </c>
    </row>
    <row r="1097" spans="1:18" ht="15.4" x14ac:dyDescent="0.45">
      <c r="A1097" s="3" t="s">
        <v>1342</v>
      </c>
      <c r="B1097" s="2" t="s">
        <v>1</v>
      </c>
      <c r="C1097" s="2" t="s">
        <v>253</v>
      </c>
      <c r="D1097" s="2" t="s">
        <v>253</v>
      </c>
      <c r="E1097" s="2" t="s">
        <v>10961</v>
      </c>
      <c r="F1097" s="3" t="s">
        <v>3207</v>
      </c>
      <c r="G1097" s="1" t="s">
        <v>3874</v>
      </c>
      <c r="H1097" s="1" t="s">
        <v>3874</v>
      </c>
      <c r="I1097" s="1" t="s">
        <v>3874</v>
      </c>
      <c r="J1097" s="1" t="s">
        <v>6821</v>
      </c>
      <c r="K1097" s="1" t="s">
        <v>4078</v>
      </c>
      <c r="L1097" s="1" t="s">
        <v>4079</v>
      </c>
      <c r="M1097" s="1" t="s">
        <v>3874</v>
      </c>
      <c r="N1097" s="1" t="s">
        <v>3874</v>
      </c>
      <c r="O1097" s="1" t="s">
        <v>3874</v>
      </c>
      <c r="P1097" s="1" t="s">
        <v>4494</v>
      </c>
      <c r="Q1097" s="1" t="s">
        <v>8142</v>
      </c>
      <c r="R1097" s="1" t="s">
        <v>8033</v>
      </c>
    </row>
    <row r="1098" spans="1:18" ht="15.4" x14ac:dyDescent="0.45">
      <c r="A1098" s="3" t="s">
        <v>1343</v>
      </c>
      <c r="B1098" s="2" t="s">
        <v>1</v>
      </c>
      <c r="C1098" s="2" t="s">
        <v>253</v>
      </c>
      <c r="D1098" s="2" t="s">
        <v>253</v>
      </c>
      <c r="E1098" s="2" t="s">
        <v>10961</v>
      </c>
      <c r="F1098" s="3" t="s">
        <v>3208</v>
      </c>
      <c r="G1098" s="1" t="s">
        <v>3943</v>
      </c>
      <c r="H1098" s="1" t="s">
        <v>3874</v>
      </c>
      <c r="I1098" s="1" t="s">
        <v>3874</v>
      </c>
      <c r="J1098" s="1" t="s">
        <v>6821</v>
      </c>
      <c r="K1098" s="1" t="s">
        <v>4078</v>
      </c>
      <c r="L1098" s="1" t="s">
        <v>4079</v>
      </c>
      <c r="M1098" s="1" t="s">
        <v>3874</v>
      </c>
      <c r="N1098" s="1" t="s">
        <v>3874</v>
      </c>
      <c r="O1098" s="1" t="s">
        <v>3874</v>
      </c>
      <c r="P1098" s="1" t="s">
        <v>4494</v>
      </c>
      <c r="Q1098" s="1" t="s">
        <v>8141</v>
      </c>
      <c r="R1098" s="1" t="s">
        <v>8033</v>
      </c>
    </row>
    <row r="1099" spans="1:18" ht="15.4" x14ac:dyDescent="0.45">
      <c r="A1099" s="3" t="s">
        <v>1344</v>
      </c>
      <c r="B1099" s="2" t="s">
        <v>1</v>
      </c>
      <c r="C1099" s="2" t="s">
        <v>253</v>
      </c>
      <c r="D1099" s="2" t="s">
        <v>253</v>
      </c>
      <c r="E1099" s="3" t="s">
        <v>10962</v>
      </c>
      <c r="F1099" s="3" t="s">
        <v>3209</v>
      </c>
      <c r="G1099" s="1" t="s">
        <v>5931</v>
      </c>
      <c r="H1099" s="1" t="s">
        <v>8140</v>
      </c>
      <c r="I1099" s="1" t="s">
        <v>8139</v>
      </c>
      <c r="J1099" s="1" t="s">
        <v>8138</v>
      </c>
      <c r="K1099" s="1" t="s">
        <v>3859</v>
      </c>
      <c r="L1099" s="1" t="s">
        <v>3912</v>
      </c>
      <c r="M1099" s="1" t="s">
        <v>5591</v>
      </c>
      <c r="N1099" s="1" t="s">
        <v>5590</v>
      </c>
      <c r="O1099" s="1" t="s">
        <v>8137</v>
      </c>
      <c r="P1099" s="1" t="s">
        <v>3931</v>
      </c>
      <c r="Q1099" s="1" t="s">
        <v>8136</v>
      </c>
      <c r="R1099" s="1" t="s">
        <v>8135</v>
      </c>
    </row>
    <row r="1100" spans="1:18" ht="15.4" x14ac:dyDescent="0.45">
      <c r="A1100" s="3" t="s">
        <v>1345</v>
      </c>
      <c r="B1100" s="2" t="s">
        <v>1</v>
      </c>
      <c r="C1100" s="2" t="s">
        <v>253</v>
      </c>
      <c r="D1100" s="2" t="s">
        <v>253</v>
      </c>
      <c r="E1100" s="3" t="s">
        <v>10962</v>
      </c>
      <c r="F1100" s="3" t="s">
        <v>3210</v>
      </c>
      <c r="G1100" s="1" t="s">
        <v>3874</v>
      </c>
      <c r="H1100" s="1" t="s">
        <v>6765</v>
      </c>
      <c r="I1100" s="1" t="s">
        <v>3874</v>
      </c>
      <c r="J1100" s="1" t="s">
        <v>8134</v>
      </c>
      <c r="K1100" s="1" t="s">
        <v>3962</v>
      </c>
      <c r="L1100" s="1" t="s">
        <v>3963</v>
      </c>
      <c r="M1100" s="1" t="s">
        <v>3874</v>
      </c>
      <c r="N1100" s="1" t="s">
        <v>4000</v>
      </c>
      <c r="O1100" s="1" t="s">
        <v>3874</v>
      </c>
      <c r="P1100" s="1" t="s">
        <v>3854</v>
      </c>
      <c r="Q1100" s="1" t="s">
        <v>8133</v>
      </c>
      <c r="R1100" s="1" t="s">
        <v>8132</v>
      </c>
    </row>
    <row r="1101" spans="1:18" ht="15.4" x14ac:dyDescent="0.45">
      <c r="A1101" s="3" t="s">
        <v>1346</v>
      </c>
      <c r="B1101" s="2" t="s">
        <v>1</v>
      </c>
      <c r="C1101" s="2" t="s">
        <v>253</v>
      </c>
      <c r="D1101" s="2" t="s">
        <v>253</v>
      </c>
      <c r="E1101" s="3" t="s">
        <v>10962</v>
      </c>
      <c r="F1101" s="3" t="s">
        <v>3211</v>
      </c>
      <c r="G1101" s="1" t="s">
        <v>4577</v>
      </c>
      <c r="H1101" s="1" t="s">
        <v>3874</v>
      </c>
      <c r="I1101" s="1" t="s">
        <v>3874</v>
      </c>
      <c r="J1101" s="1" t="s">
        <v>8150</v>
      </c>
      <c r="K1101" s="1" t="s">
        <v>4078</v>
      </c>
      <c r="L1101" s="1" t="s">
        <v>4079</v>
      </c>
      <c r="M1101" s="1" t="s">
        <v>3874</v>
      </c>
      <c r="N1101" s="1" t="s">
        <v>3874</v>
      </c>
      <c r="O1101" s="1" t="s">
        <v>3874</v>
      </c>
      <c r="P1101" s="1" t="s">
        <v>4494</v>
      </c>
      <c r="Q1101" s="1" t="s">
        <v>8149</v>
      </c>
      <c r="R1101" s="1" t="s">
        <v>8148</v>
      </c>
    </row>
    <row r="1102" spans="1:18" ht="15.4" x14ac:dyDescent="0.45">
      <c r="A1102" s="3" t="s">
        <v>1347</v>
      </c>
      <c r="B1102" s="2" t="s">
        <v>1</v>
      </c>
      <c r="C1102" s="2" t="s">
        <v>253</v>
      </c>
      <c r="D1102" s="2" t="s">
        <v>253</v>
      </c>
      <c r="E1102" s="3" t="s">
        <v>10962</v>
      </c>
      <c r="F1102" s="3" t="s">
        <v>3212</v>
      </c>
      <c r="G1102" s="1" t="s">
        <v>7602</v>
      </c>
      <c r="H1102" s="1" t="s">
        <v>6758</v>
      </c>
      <c r="I1102" s="1" t="s">
        <v>7601</v>
      </c>
      <c r="J1102" s="1" t="s">
        <v>7600</v>
      </c>
      <c r="K1102" s="1" t="s">
        <v>3859</v>
      </c>
      <c r="L1102" s="1" t="s">
        <v>3912</v>
      </c>
      <c r="M1102" s="1" t="s">
        <v>7080</v>
      </c>
      <c r="N1102" s="1" t="s">
        <v>7090</v>
      </c>
      <c r="O1102" s="1" t="s">
        <v>5043</v>
      </c>
      <c r="P1102" s="1" t="s">
        <v>4494</v>
      </c>
      <c r="Q1102" s="1" t="s">
        <v>8158</v>
      </c>
      <c r="R1102" s="1" t="s">
        <v>7598</v>
      </c>
    </row>
    <row r="1103" spans="1:18" ht="15.4" x14ac:dyDescent="0.45">
      <c r="A1103" s="3" t="s">
        <v>1348</v>
      </c>
      <c r="B1103" s="2" t="s">
        <v>1</v>
      </c>
      <c r="C1103" s="2" t="s">
        <v>253</v>
      </c>
      <c r="D1103" s="2" t="s">
        <v>253</v>
      </c>
      <c r="E1103" s="3" t="s">
        <v>10962</v>
      </c>
      <c r="F1103" s="3" t="s">
        <v>3213</v>
      </c>
      <c r="G1103" s="1" t="s">
        <v>8157</v>
      </c>
      <c r="H1103" s="1" t="s">
        <v>8146</v>
      </c>
      <c r="I1103" s="1" t="s">
        <v>8145</v>
      </c>
      <c r="J1103" s="1" t="s">
        <v>7881</v>
      </c>
      <c r="K1103" s="1" t="s">
        <v>3859</v>
      </c>
      <c r="L1103" s="1" t="s">
        <v>4030</v>
      </c>
      <c r="M1103" s="1" t="s">
        <v>6003</v>
      </c>
      <c r="N1103" s="1" t="s">
        <v>6002</v>
      </c>
      <c r="O1103" s="1" t="s">
        <v>8144</v>
      </c>
      <c r="P1103" s="1" t="s">
        <v>3920</v>
      </c>
      <c r="Q1103" s="1" t="s">
        <v>8156</v>
      </c>
      <c r="R1103" s="1" t="s">
        <v>5999</v>
      </c>
    </row>
    <row r="1104" spans="1:18" ht="15.4" x14ac:dyDescent="0.45">
      <c r="A1104" s="3" t="s">
        <v>1349</v>
      </c>
      <c r="B1104" s="2" t="s">
        <v>1</v>
      </c>
      <c r="C1104" s="2" t="s">
        <v>253</v>
      </c>
      <c r="D1104" s="2" t="s">
        <v>253</v>
      </c>
      <c r="E1104" s="2" t="s">
        <v>10961</v>
      </c>
      <c r="F1104" s="3" t="s">
        <v>3214</v>
      </c>
      <c r="G1104" s="1" t="s">
        <v>3874</v>
      </c>
      <c r="H1104" s="1" t="s">
        <v>8155</v>
      </c>
      <c r="I1104" s="1" t="s">
        <v>5688</v>
      </c>
      <c r="J1104" s="1" t="s">
        <v>5687</v>
      </c>
      <c r="K1104" s="1" t="s">
        <v>3881</v>
      </c>
      <c r="L1104" s="1" t="s">
        <v>3995</v>
      </c>
      <c r="M1104" s="1" t="s">
        <v>8154</v>
      </c>
      <c r="N1104" s="1" t="s">
        <v>8153</v>
      </c>
      <c r="O1104" s="1" t="s">
        <v>8152</v>
      </c>
      <c r="P1104" s="1" t="s">
        <v>3854</v>
      </c>
      <c r="Q1104" s="1" t="s">
        <v>8151</v>
      </c>
      <c r="R1104" s="1" t="s">
        <v>5682</v>
      </c>
    </row>
    <row r="1105" spans="1:18" ht="15.4" x14ac:dyDescent="0.45">
      <c r="A1105" s="3" t="s">
        <v>1350</v>
      </c>
      <c r="B1105" s="2" t="s">
        <v>1</v>
      </c>
      <c r="C1105" s="2" t="s">
        <v>253</v>
      </c>
      <c r="D1105" s="2" t="s">
        <v>253</v>
      </c>
      <c r="E1105" s="3" t="s">
        <v>10962</v>
      </c>
      <c r="F1105" s="3" t="s">
        <v>3215</v>
      </c>
      <c r="G1105" s="1" t="s">
        <v>3874</v>
      </c>
      <c r="H1105" s="1" t="s">
        <v>3874</v>
      </c>
      <c r="I1105" s="1" t="s">
        <v>3874</v>
      </c>
      <c r="J1105" s="1" t="s">
        <v>3874</v>
      </c>
      <c r="K1105" s="1" t="s">
        <v>3874</v>
      </c>
      <c r="L1105" s="1" t="s">
        <v>3874</v>
      </c>
      <c r="M1105" s="1" t="s">
        <v>3874</v>
      </c>
      <c r="N1105" s="1" t="s">
        <v>3874</v>
      </c>
      <c r="O1105" s="1" t="s">
        <v>3874</v>
      </c>
      <c r="P1105" s="1" t="s">
        <v>4494</v>
      </c>
      <c r="Q1105" s="1" t="s">
        <v>8168</v>
      </c>
      <c r="R1105" s="1" t="s">
        <v>8167</v>
      </c>
    </row>
    <row r="1106" spans="1:18" ht="15.4" x14ac:dyDescent="0.45">
      <c r="A1106" s="3" t="s">
        <v>1351</v>
      </c>
      <c r="B1106" s="2" t="s">
        <v>1</v>
      </c>
      <c r="C1106" s="2" t="s">
        <v>253</v>
      </c>
      <c r="D1106" s="2" t="s">
        <v>253</v>
      </c>
      <c r="E1106" s="3" t="s">
        <v>10962</v>
      </c>
      <c r="F1106" s="3" t="s">
        <v>3216</v>
      </c>
      <c r="G1106" s="1" t="s">
        <v>3958</v>
      </c>
      <c r="H1106" s="1" t="s">
        <v>8166</v>
      </c>
      <c r="I1106" s="1" t="s">
        <v>8165</v>
      </c>
      <c r="J1106" s="1" t="s">
        <v>8164</v>
      </c>
      <c r="K1106" s="1" t="s">
        <v>3962</v>
      </c>
      <c r="L1106" s="1" t="s">
        <v>3963</v>
      </c>
      <c r="M1106" s="1" t="s">
        <v>5935</v>
      </c>
      <c r="N1106" s="1" t="s">
        <v>8163</v>
      </c>
      <c r="O1106" s="1" t="s">
        <v>3978</v>
      </c>
      <c r="P1106" s="1" t="s">
        <v>3854</v>
      </c>
      <c r="Q1106" s="1" t="s">
        <v>8162</v>
      </c>
      <c r="R1106" s="1" t="s">
        <v>8161</v>
      </c>
    </row>
    <row r="1107" spans="1:18" ht="15.4" x14ac:dyDescent="0.45">
      <c r="A1107" s="3" t="s">
        <v>1352</v>
      </c>
      <c r="B1107" s="2" t="s">
        <v>1</v>
      </c>
      <c r="C1107" s="2" t="s">
        <v>253</v>
      </c>
      <c r="D1107" s="2" t="s">
        <v>253</v>
      </c>
      <c r="E1107" s="3" t="s">
        <v>10962</v>
      </c>
      <c r="F1107" s="3" t="s">
        <v>3217</v>
      </c>
      <c r="G1107" s="1" t="s">
        <v>4230</v>
      </c>
      <c r="H1107" s="1" t="s">
        <v>3874</v>
      </c>
      <c r="I1107" s="1" t="s">
        <v>4933</v>
      </c>
      <c r="J1107" s="1" t="s">
        <v>5825</v>
      </c>
      <c r="K1107" s="1" t="s">
        <v>3859</v>
      </c>
      <c r="L1107" s="1" t="s">
        <v>3985</v>
      </c>
      <c r="M1107" s="1" t="s">
        <v>3874</v>
      </c>
      <c r="N1107" s="1" t="s">
        <v>8160</v>
      </c>
      <c r="O1107" s="1" t="s">
        <v>3874</v>
      </c>
      <c r="P1107" s="1" t="s">
        <v>3854</v>
      </c>
      <c r="Q1107" s="1" t="s">
        <v>8159</v>
      </c>
      <c r="R1107" s="1" t="s">
        <v>5827</v>
      </c>
    </row>
    <row r="1108" spans="1:18" ht="15.4" x14ac:dyDescent="0.45">
      <c r="A1108" s="3" t="s">
        <v>1353</v>
      </c>
      <c r="B1108" s="2" t="s">
        <v>1</v>
      </c>
      <c r="C1108" s="2" t="s">
        <v>253</v>
      </c>
      <c r="D1108" s="2" t="s">
        <v>253</v>
      </c>
      <c r="E1108" s="3" t="s">
        <v>10962</v>
      </c>
      <c r="F1108" s="3" t="s">
        <v>3218</v>
      </c>
      <c r="G1108" s="1" t="s">
        <v>8173</v>
      </c>
      <c r="H1108" s="1" t="s">
        <v>5414</v>
      </c>
      <c r="I1108" s="1" t="s">
        <v>8172</v>
      </c>
      <c r="J1108" s="1" t="s">
        <v>8171</v>
      </c>
      <c r="K1108" s="1" t="s">
        <v>3859</v>
      </c>
      <c r="L1108" s="1" t="s">
        <v>3912</v>
      </c>
      <c r="M1108" s="1" t="s">
        <v>5045</v>
      </c>
      <c r="N1108" s="1" t="s">
        <v>5411</v>
      </c>
      <c r="O1108" s="1" t="s">
        <v>3874</v>
      </c>
      <c r="P1108" s="1" t="s">
        <v>3886</v>
      </c>
      <c r="Q1108" s="1" t="s">
        <v>8170</v>
      </c>
      <c r="R1108" s="1" t="s">
        <v>8169</v>
      </c>
    </row>
    <row r="1109" spans="1:18" ht="15.4" x14ac:dyDescent="0.45">
      <c r="A1109" s="3" t="s">
        <v>1354</v>
      </c>
      <c r="B1109" s="2" t="s">
        <v>1</v>
      </c>
      <c r="C1109" s="2" t="s">
        <v>253</v>
      </c>
      <c r="D1109" s="2" t="s">
        <v>253</v>
      </c>
      <c r="E1109" s="3" t="s">
        <v>10962</v>
      </c>
      <c r="F1109" s="3" t="s">
        <v>3799</v>
      </c>
      <c r="G1109" s="1" t="s">
        <v>8196</v>
      </c>
      <c r="H1109" s="1" t="s">
        <v>8195</v>
      </c>
      <c r="I1109" s="1" t="s">
        <v>8194</v>
      </c>
      <c r="J1109" s="1" t="s">
        <v>8193</v>
      </c>
      <c r="K1109" s="1" t="s">
        <v>3859</v>
      </c>
      <c r="L1109" s="1" t="s">
        <v>4884</v>
      </c>
      <c r="M1109" s="1" t="s">
        <v>6011</v>
      </c>
      <c r="N1109" s="1" t="s">
        <v>6010</v>
      </c>
      <c r="O1109" s="1" t="s">
        <v>6009</v>
      </c>
      <c r="P1109" s="1" t="s">
        <v>4494</v>
      </c>
      <c r="Q1109" s="1" t="s">
        <v>8198</v>
      </c>
      <c r="R1109" s="1" t="s">
        <v>8197</v>
      </c>
    </row>
    <row r="1110" spans="1:18" ht="15.4" x14ac:dyDescent="0.45">
      <c r="A1110" s="3" t="s">
        <v>1355</v>
      </c>
      <c r="B1110" s="2" t="s">
        <v>1</v>
      </c>
      <c r="C1110" s="2" t="s">
        <v>253</v>
      </c>
      <c r="D1110" s="2" t="s">
        <v>253</v>
      </c>
      <c r="E1110" s="2" t="s">
        <v>10961</v>
      </c>
      <c r="F1110" s="3" t="s">
        <v>3219</v>
      </c>
      <c r="G1110" s="1" t="s">
        <v>8196</v>
      </c>
      <c r="H1110" s="1" t="s">
        <v>8195</v>
      </c>
      <c r="I1110" s="1" t="s">
        <v>8194</v>
      </c>
      <c r="J1110" s="1" t="s">
        <v>8193</v>
      </c>
      <c r="K1110" s="1" t="s">
        <v>3859</v>
      </c>
      <c r="L1110" s="1" t="s">
        <v>4884</v>
      </c>
      <c r="M1110" s="1" t="s">
        <v>6011</v>
      </c>
      <c r="N1110" s="1" t="s">
        <v>6010</v>
      </c>
      <c r="O1110" s="1" t="s">
        <v>6009</v>
      </c>
      <c r="P1110" s="1" t="s">
        <v>4494</v>
      </c>
      <c r="Q1110" s="1" t="s">
        <v>8192</v>
      </c>
      <c r="R1110" s="1" t="s">
        <v>8191</v>
      </c>
    </row>
    <row r="1111" spans="1:18" ht="15.4" x14ac:dyDescent="0.45">
      <c r="A1111" s="3" t="s">
        <v>1356</v>
      </c>
      <c r="B1111" s="2" t="s">
        <v>1</v>
      </c>
      <c r="C1111" s="2" t="s">
        <v>253</v>
      </c>
      <c r="D1111" s="2" t="s">
        <v>253</v>
      </c>
      <c r="E1111" s="3" t="s">
        <v>10962</v>
      </c>
      <c r="F1111" s="3" t="s">
        <v>3220</v>
      </c>
      <c r="G1111" s="1" t="s">
        <v>3874</v>
      </c>
      <c r="H1111" s="1" t="s">
        <v>8190</v>
      </c>
      <c r="I1111" s="1" t="s">
        <v>8189</v>
      </c>
      <c r="J1111" s="1" t="s">
        <v>8188</v>
      </c>
      <c r="K1111" s="1" t="s">
        <v>3859</v>
      </c>
      <c r="L1111" s="1" t="s">
        <v>4030</v>
      </c>
      <c r="M1111" s="1" t="s">
        <v>8187</v>
      </c>
      <c r="N1111" s="1" t="s">
        <v>8186</v>
      </c>
      <c r="O1111" s="1" t="s">
        <v>8185</v>
      </c>
      <c r="P1111" s="1" t="s">
        <v>3854</v>
      </c>
      <c r="Q1111" s="1" t="s">
        <v>8184</v>
      </c>
      <c r="R1111" s="1" t="s">
        <v>8183</v>
      </c>
    </row>
    <row r="1112" spans="1:18" ht="15.4" x14ac:dyDescent="0.45">
      <c r="A1112" s="3" t="s">
        <v>1357</v>
      </c>
      <c r="B1112" s="2" t="s">
        <v>1</v>
      </c>
      <c r="C1112" s="2" t="s">
        <v>253</v>
      </c>
      <c r="D1112" s="2" t="s">
        <v>253</v>
      </c>
      <c r="E1112" s="3" t="s">
        <v>10962</v>
      </c>
      <c r="F1112" s="3" t="s">
        <v>3221</v>
      </c>
      <c r="G1112" s="1" t="s">
        <v>8182</v>
      </c>
      <c r="H1112" s="1" t="s">
        <v>8181</v>
      </c>
      <c r="I1112" s="1" t="s">
        <v>8180</v>
      </c>
      <c r="J1112" s="1" t="s">
        <v>8179</v>
      </c>
      <c r="K1112" s="1" t="s">
        <v>3881</v>
      </c>
      <c r="L1112" s="1" t="s">
        <v>4332</v>
      </c>
      <c r="M1112" s="1" t="s">
        <v>8178</v>
      </c>
      <c r="N1112" s="1" t="s">
        <v>8177</v>
      </c>
      <c r="O1112" s="1" t="s">
        <v>8176</v>
      </c>
      <c r="P1112" s="1" t="s">
        <v>4494</v>
      </c>
      <c r="Q1112" s="1" t="s">
        <v>8175</v>
      </c>
      <c r="R1112" s="1" t="s">
        <v>8174</v>
      </c>
    </row>
    <row r="1113" spans="1:18" ht="15.4" x14ac:dyDescent="0.45">
      <c r="A1113" s="3" t="s">
        <v>1358</v>
      </c>
      <c r="B1113" s="2" t="s">
        <v>1</v>
      </c>
      <c r="C1113" s="2" t="s">
        <v>253</v>
      </c>
      <c r="D1113" s="2" t="s">
        <v>253</v>
      </c>
      <c r="E1113" s="3" t="s">
        <v>10962</v>
      </c>
      <c r="F1113" s="3" t="s">
        <v>3222</v>
      </c>
      <c r="G1113" s="1" t="s">
        <v>8211</v>
      </c>
      <c r="H1113" s="1" t="s">
        <v>8210</v>
      </c>
      <c r="I1113" s="1" t="s">
        <v>8209</v>
      </c>
      <c r="J1113" s="1" t="s">
        <v>5475</v>
      </c>
      <c r="K1113" s="1" t="s">
        <v>3881</v>
      </c>
      <c r="L1113" s="1" t="s">
        <v>3882</v>
      </c>
      <c r="M1113" s="1" t="s">
        <v>8208</v>
      </c>
      <c r="N1113" s="1" t="s">
        <v>8207</v>
      </c>
      <c r="O1113" s="1" t="s">
        <v>6689</v>
      </c>
      <c r="P1113" s="1" t="s">
        <v>3854</v>
      </c>
      <c r="Q1113" s="1" t="s">
        <v>8206</v>
      </c>
      <c r="R1113" s="1" t="s">
        <v>5470</v>
      </c>
    </row>
    <row r="1114" spans="1:18" ht="15.4" x14ac:dyDescent="0.45">
      <c r="A1114" s="3" t="s">
        <v>1359</v>
      </c>
      <c r="B1114" s="2" t="s">
        <v>1</v>
      </c>
      <c r="C1114" s="2" t="s">
        <v>253</v>
      </c>
      <c r="D1114" s="2" t="s">
        <v>253</v>
      </c>
      <c r="E1114" s="2" t="s">
        <v>10961</v>
      </c>
      <c r="F1114" s="3" t="s">
        <v>3223</v>
      </c>
      <c r="G1114" s="1" t="s">
        <v>4577</v>
      </c>
      <c r="H1114" s="1" t="s">
        <v>8205</v>
      </c>
      <c r="I1114" s="1" t="s">
        <v>8204</v>
      </c>
      <c r="J1114" s="1" t="s">
        <v>8203</v>
      </c>
      <c r="K1114" s="1" t="s">
        <v>3859</v>
      </c>
      <c r="L1114" s="1" t="s">
        <v>3868</v>
      </c>
      <c r="M1114" s="1" t="s">
        <v>3874</v>
      </c>
      <c r="N1114" s="1" t="s">
        <v>8202</v>
      </c>
      <c r="O1114" s="1" t="s">
        <v>8201</v>
      </c>
      <c r="P1114" s="1" t="s">
        <v>4494</v>
      </c>
      <c r="Q1114" s="1" t="s">
        <v>8200</v>
      </c>
      <c r="R1114" s="1" t="s">
        <v>8199</v>
      </c>
    </row>
    <row r="1115" spans="1:18" ht="15.4" x14ac:dyDescent="0.45">
      <c r="A1115" s="3" t="s">
        <v>1360</v>
      </c>
      <c r="B1115" s="2" t="s">
        <v>1</v>
      </c>
      <c r="C1115" s="2" t="s">
        <v>253</v>
      </c>
      <c r="D1115" s="2" t="s">
        <v>253</v>
      </c>
      <c r="E1115" s="3" t="s">
        <v>10962</v>
      </c>
      <c r="F1115" s="3" t="s">
        <v>3224</v>
      </c>
      <c r="G1115" s="1" t="s">
        <v>8215</v>
      </c>
      <c r="H1115" s="1" t="s">
        <v>3874</v>
      </c>
      <c r="I1115" s="1" t="s">
        <v>8214</v>
      </c>
      <c r="J1115" s="1" t="s">
        <v>8213</v>
      </c>
      <c r="K1115" s="1" t="s">
        <v>4078</v>
      </c>
      <c r="L1115" s="1" t="s">
        <v>4079</v>
      </c>
      <c r="M1115" s="1" t="s">
        <v>3874</v>
      </c>
      <c r="N1115" s="1" t="s">
        <v>3874</v>
      </c>
      <c r="O1115" s="1" t="s">
        <v>3874</v>
      </c>
      <c r="P1115" s="1" t="s">
        <v>3875</v>
      </c>
      <c r="Q1115" s="1" t="s">
        <v>8212</v>
      </c>
      <c r="R1115" s="1" t="s">
        <v>7104</v>
      </c>
    </row>
    <row r="1116" spans="1:18" ht="15.4" x14ac:dyDescent="0.45">
      <c r="A1116" s="3" t="s">
        <v>1361</v>
      </c>
      <c r="B1116" s="2" t="s">
        <v>1</v>
      </c>
      <c r="C1116" s="2" t="s">
        <v>253</v>
      </c>
      <c r="D1116" s="2" t="s">
        <v>253</v>
      </c>
      <c r="E1116" s="3" t="s">
        <v>10962</v>
      </c>
      <c r="F1116" s="3" t="s">
        <v>3225</v>
      </c>
      <c r="G1116" s="1" t="s">
        <v>5931</v>
      </c>
      <c r="H1116" s="1" t="s">
        <v>8237</v>
      </c>
      <c r="I1116" s="1" t="s">
        <v>8236</v>
      </c>
      <c r="J1116" s="1" t="s">
        <v>8235</v>
      </c>
      <c r="K1116" s="1" t="s">
        <v>3859</v>
      </c>
      <c r="L1116" s="1" t="s">
        <v>3912</v>
      </c>
      <c r="M1116" s="1" t="s">
        <v>5591</v>
      </c>
      <c r="N1116" s="1" t="s">
        <v>5590</v>
      </c>
      <c r="O1116" s="1" t="s">
        <v>6169</v>
      </c>
      <c r="P1116" s="1" t="s">
        <v>3931</v>
      </c>
      <c r="Q1116" s="1" t="s">
        <v>8234</v>
      </c>
      <c r="R1116" s="1" t="s">
        <v>8233</v>
      </c>
    </row>
    <row r="1117" spans="1:18" ht="15.4" x14ac:dyDescent="0.45">
      <c r="A1117" s="3" t="s">
        <v>1362</v>
      </c>
      <c r="B1117" s="2" t="s">
        <v>1</v>
      </c>
      <c r="C1117" s="2" t="s">
        <v>253</v>
      </c>
      <c r="D1117" s="2" t="s">
        <v>253</v>
      </c>
      <c r="E1117" s="3" t="s">
        <v>10962</v>
      </c>
      <c r="F1117" s="3" t="s">
        <v>3226</v>
      </c>
      <c r="G1117" s="1" t="s">
        <v>3874</v>
      </c>
      <c r="H1117" s="1" t="s">
        <v>3874</v>
      </c>
      <c r="I1117" s="1" t="s">
        <v>3874</v>
      </c>
      <c r="J1117" s="1" t="s">
        <v>3874</v>
      </c>
      <c r="K1117" s="1" t="s">
        <v>3874</v>
      </c>
      <c r="L1117" s="1" t="s">
        <v>3874</v>
      </c>
      <c r="M1117" s="1" t="s">
        <v>3874</v>
      </c>
      <c r="N1117" s="1" t="s">
        <v>3874</v>
      </c>
      <c r="O1117" s="1" t="s">
        <v>3874</v>
      </c>
      <c r="P1117" s="1" t="s">
        <v>4494</v>
      </c>
      <c r="Q1117" s="1" t="s">
        <v>8232</v>
      </c>
      <c r="R1117" s="1" t="s">
        <v>8231</v>
      </c>
    </row>
    <row r="1118" spans="1:18" ht="15.4" x14ac:dyDescent="0.45">
      <c r="A1118" s="3" t="s">
        <v>1363</v>
      </c>
      <c r="B1118" s="2" t="s">
        <v>1</v>
      </c>
      <c r="C1118" s="2" t="s">
        <v>253</v>
      </c>
      <c r="D1118" s="2" t="s">
        <v>253</v>
      </c>
      <c r="E1118" s="2" t="s">
        <v>10961</v>
      </c>
      <c r="F1118" s="3" t="s">
        <v>3800</v>
      </c>
      <c r="G1118" s="1" t="s">
        <v>3908</v>
      </c>
      <c r="H1118" s="1" t="s">
        <v>8230</v>
      </c>
      <c r="I1118" s="1" t="s">
        <v>4105</v>
      </c>
      <c r="J1118" s="1" t="s">
        <v>8229</v>
      </c>
      <c r="K1118" s="1" t="s">
        <v>3859</v>
      </c>
      <c r="L1118" s="1" t="s">
        <v>3912</v>
      </c>
      <c r="M1118" s="1" t="s">
        <v>8228</v>
      </c>
      <c r="N1118" s="1" t="s">
        <v>8227</v>
      </c>
      <c r="O1118" s="1" t="s">
        <v>8226</v>
      </c>
      <c r="P1118" s="1" t="s">
        <v>3931</v>
      </c>
      <c r="Q1118" s="1" t="s">
        <v>8225</v>
      </c>
      <c r="R1118" s="1" t="s">
        <v>8224</v>
      </c>
    </row>
    <row r="1119" spans="1:18" ht="15.4" x14ac:dyDescent="0.45">
      <c r="A1119" s="3" t="s">
        <v>1364</v>
      </c>
      <c r="B1119" s="2" t="s">
        <v>1</v>
      </c>
      <c r="C1119" s="2" t="s">
        <v>253</v>
      </c>
      <c r="D1119" s="2" t="s">
        <v>253</v>
      </c>
      <c r="E1119" s="3" t="s">
        <v>10962</v>
      </c>
      <c r="F1119" s="3" t="s">
        <v>3227</v>
      </c>
      <c r="G1119" s="1" t="s">
        <v>3874</v>
      </c>
      <c r="H1119" s="1" t="s">
        <v>3874</v>
      </c>
      <c r="I1119" s="1" t="s">
        <v>3874</v>
      </c>
      <c r="J1119" s="1" t="s">
        <v>3874</v>
      </c>
      <c r="K1119" s="1" t="s">
        <v>3874</v>
      </c>
      <c r="L1119" s="1" t="s">
        <v>3874</v>
      </c>
      <c r="M1119" s="1" t="s">
        <v>8223</v>
      </c>
      <c r="N1119" s="1" t="s">
        <v>8222</v>
      </c>
      <c r="O1119" s="1" t="s">
        <v>8221</v>
      </c>
      <c r="P1119" s="1" t="s">
        <v>3886</v>
      </c>
      <c r="Q1119" s="1" t="s">
        <v>8220</v>
      </c>
      <c r="R1119" s="1" t="s">
        <v>8219</v>
      </c>
    </row>
    <row r="1120" spans="1:18" ht="15.4" x14ac:dyDescent="0.45">
      <c r="A1120" s="3" t="s">
        <v>1365</v>
      </c>
      <c r="B1120" s="2" t="s">
        <v>1</v>
      </c>
      <c r="C1120" s="2" t="s">
        <v>253</v>
      </c>
      <c r="D1120" s="2" t="s">
        <v>253</v>
      </c>
      <c r="E1120" s="3" t="s">
        <v>10962</v>
      </c>
      <c r="F1120" s="3" t="s">
        <v>3228</v>
      </c>
      <c r="G1120" s="1" t="s">
        <v>3874</v>
      </c>
      <c r="H1120" s="1" t="s">
        <v>8218</v>
      </c>
      <c r="I1120" s="1" t="s">
        <v>8217</v>
      </c>
      <c r="J1120" s="1" t="s">
        <v>5338</v>
      </c>
      <c r="K1120" s="1" t="s">
        <v>3859</v>
      </c>
      <c r="L1120" s="1" t="s">
        <v>4014</v>
      </c>
      <c r="M1120" s="1" t="s">
        <v>3874</v>
      </c>
      <c r="N1120" s="1" t="s">
        <v>4178</v>
      </c>
      <c r="O1120" s="1" t="s">
        <v>3874</v>
      </c>
      <c r="P1120" s="1" t="s">
        <v>3920</v>
      </c>
      <c r="Q1120" s="1" t="s">
        <v>8216</v>
      </c>
      <c r="R1120" s="1" t="s">
        <v>5334</v>
      </c>
    </row>
    <row r="1121" spans="1:18" ht="15.4" x14ac:dyDescent="0.45">
      <c r="A1121" s="3" t="s">
        <v>1366</v>
      </c>
      <c r="B1121" s="2" t="s">
        <v>1</v>
      </c>
      <c r="C1121" s="2" t="s">
        <v>253</v>
      </c>
      <c r="D1121" s="2" t="s">
        <v>253</v>
      </c>
      <c r="E1121" s="3" t="s">
        <v>10962</v>
      </c>
      <c r="F1121" s="3" t="s">
        <v>3229</v>
      </c>
      <c r="G1121" s="1" t="s">
        <v>3874</v>
      </c>
      <c r="H1121" s="1" t="s">
        <v>8243</v>
      </c>
      <c r="I1121" s="1" t="s">
        <v>8242</v>
      </c>
      <c r="J1121" s="1" t="s">
        <v>8241</v>
      </c>
      <c r="K1121" s="1" t="s">
        <v>3962</v>
      </c>
      <c r="L1121" s="1" t="s">
        <v>5364</v>
      </c>
      <c r="M1121" s="1" t="s">
        <v>3874</v>
      </c>
      <c r="N1121" s="1" t="s">
        <v>8240</v>
      </c>
      <c r="O1121" s="1" t="s">
        <v>3874</v>
      </c>
      <c r="P1121" s="1" t="s">
        <v>3854</v>
      </c>
      <c r="Q1121" s="1" t="s">
        <v>8239</v>
      </c>
      <c r="R1121" s="1" t="s">
        <v>8238</v>
      </c>
    </row>
    <row r="1122" spans="1:18" ht="15.4" x14ac:dyDescent="0.45">
      <c r="A1122" s="3" t="s">
        <v>1367</v>
      </c>
      <c r="B1122" s="2" t="s">
        <v>1</v>
      </c>
      <c r="C1122" s="2" t="s">
        <v>253</v>
      </c>
      <c r="D1122" s="2" t="s">
        <v>253</v>
      </c>
      <c r="E1122" s="3" t="s">
        <v>10962</v>
      </c>
      <c r="F1122" s="3" t="s">
        <v>3801</v>
      </c>
      <c r="G1122" s="1" t="s">
        <v>3863</v>
      </c>
      <c r="H1122" s="1" t="s">
        <v>3874</v>
      </c>
      <c r="I1122" s="1" t="s">
        <v>8246</v>
      </c>
      <c r="J1122" s="1" t="s">
        <v>8245</v>
      </c>
      <c r="K1122" s="1" t="s">
        <v>3859</v>
      </c>
      <c r="L1122" s="1" t="s">
        <v>3912</v>
      </c>
      <c r="M1122" s="1" t="s">
        <v>3874</v>
      </c>
      <c r="N1122" s="1" t="s">
        <v>3874</v>
      </c>
      <c r="O1122" s="1" t="s">
        <v>3874</v>
      </c>
      <c r="P1122" s="1" t="s">
        <v>3886</v>
      </c>
      <c r="Q1122" s="1" t="s">
        <v>8244</v>
      </c>
      <c r="R1122" s="1" t="s">
        <v>4264</v>
      </c>
    </row>
    <row r="1123" spans="1:18" ht="15.4" x14ac:dyDescent="0.45">
      <c r="A1123" s="3" t="s">
        <v>1368</v>
      </c>
      <c r="B1123" s="2" t="s">
        <v>1</v>
      </c>
      <c r="C1123" s="2" t="s">
        <v>253</v>
      </c>
      <c r="D1123" s="2" t="s">
        <v>253</v>
      </c>
      <c r="E1123" s="3" t="s">
        <v>10962</v>
      </c>
      <c r="F1123" s="3" t="s">
        <v>3230</v>
      </c>
      <c r="G1123" s="1" t="s">
        <v>3874</v>
      </c>
      <c r="H1123" s="1" t="s">
        <v>3874</v>
      </c>
      <c r="I1123" s="1" t="s">
        <v>3874</v>
      </c>
      <c r="J1123" s="1" t="s">
        <v>3874</v>
      </c>
      <c r="K1123" s="1" t="s">
        <v>3874</v>
      </c>
      <c r="L1123" s="1" t="s">
        <v>3874</v>
      </c>
      <c r="M1123" s="1" t="s">
        <v>3874</v>
      </c>
      <c r="N1123" s="1" t="s">
        <v>3874</v>
      </c>
      <c r="O1123" s="1" t="s">
        <v>3874</v>
      </c>
      <c r="P1123" s="1" t="s">
        <v>3886</v>
      </c>
      <c r="Q1123" s="1" t="s">
        <v>8262</v>
      </c>
      <c r="R1123" s="1" t="s">
        <v>8261</v>
      </c>
    </row>
    <row r="1124" spans="1:18" ht="15.4" x14ac:dyDescent="0.45">
      <c r="A1124" s="3" t="s">
        <v>1369</v>
      </c>
      <c r="B1124" s="2" t="s">
        <v>1</v>
      </c>
      <c r="C1124" s="2" t="s">
        <v>253</v>
      </c>
      <c r="D1124" s="2" t="s">
        <v>253</v>
      </c>
      <c r="E1124" s="3" t="s">
        <v>10962</v>
      </c>
      <c r="F1124" s="3" t="s">
        <v>3231</v>
      </c>
      <c r="G1124" s="1" t="s">
        <v>8260</v>
      </c>
      <c r="H1124" s="1" t="s">
        <v>8259</v>
      </c>
      <c r="I1124" s="1" t="s">
        <v>3879</v>
      </c>
      <c r="J1124" s="1" t="s">
        <v>4215</v>
      </c>
      <c r="K1124" s="1" t="s">
        <v>3859</v>
      </c>
      <c r="L1124" s="1" t="s">
        <v>4014</v>
      </c>
      <c r="M1124" s="1" t="s">
        <v>3874</v>
      </c>
      <c r="N1124" s="1" t="s">
        <v>4216</v>
      </c>
      <c r="O1124" s="1" t="s">
        <v>8258</v>
      </c>
      <c r="P1124" s="1" t="s">
        <v>4494</v>
      </c>
      <c r="Q1124" s="1" t="s">
        <v>8257</v>
      </c>
      <c r="R1124" s="1" t="s">
        <v>6566</v>
      </c>
    </row>
    <row r="1125" spans="1:18" ht="15.4" x14ac:dyDescent="0.45">
      <c r="A1125" s="3" t="s">
        <v>1370</v>
      </c>
      <c r="B1125" s="2" t="s">
        <v>1</v>
      </c>
      <c r="C1125" s="2" t="s">
        <v>253</v>
      </c>
      <c r="D1125" s="2" t="s">
        <v>253</v>
      </c>
      <c r="E1125" s="3" t="s">
        <v>10962</v>
      </c>
      <c r="F1125" s="3" t="s">
        <v>3232</v>
      </c>
      <c r="G1125" s="1" t="s">
        <v>3958</v>
      </c>
      <c r="H1125" s="1" t="s">
        <v>8256</v>
      </c>
      <c r="I1125" s="1" t="s">
        <v>8255</v>
      </c>
      <c r="J1125" s="1" t="s">
        <v>8254</v>
      </c>
      <c r="K1125" s="1" t="s">
        <v>3859</v>
      </c>
      <c r="L1125" s="1" t="s">
        <v>4014</v>
      </c>
      <c r="M1125" s="1" t="s">
        <v>8253</v>
      </c>
      <c r="N1125" s="1" t="s">
        <v>8252</v>
      </c>
      <c r="O1125" s="1" t="s">
        <v>8251</v>
      </c>
      <c r="P1125" s="1" t="s">
        <v>3931</v>
      </c>
      <c r="Q1125" s="1" t="s">
        <v>8250</v>
      </c>
      <c r="R1125" s="1" t="s">
        <v>8249</v>
      </c>
    </row>
    <row r="1126" spans="1:18" ht="15.4" x14ac:dyDescent="0.45">
      <c r="A1126" s="3" t="s">
        <v>1371</v>
      </c>
      <c r="B1126" s="2" t="s">
        <v>1</v>
      </c>
      <c r="C1126" s="2" t="s">
        <v>253</v>
      </c>
      <c r="D1126" s="2" t="s">
        <v>253</v>
      </c>
      <c r="E1126" s="2" t="s">
        <v>10961</v>
      </c>
      <c r="F1126" s="3" t="s">
        <v>3233</v>
      </c>
      <c r="G1126" s="1" t="s">
        <v>3874</v>
      </c>
      <c r="H1126" s="1" t="s">
        <v>3874</v>
      </c>
      <c r="I1126" s="1" t="s">
        <v>3874</v>
      </c>
      <c r="J1126" s="1" t="s">
        <v>3874</v>
      </c>
      <c r="K1126" s="1" t="s">
        <v>3874</v>
      </c>
      <c r="L1126" s="1" t="s">
        <v>3874</v>
      </c>
      <c r="M1126" s="1" t="s">
        <v>3874</v>
      </c>
      <c r="N1126" s="1" t="s">
        <v>3874</v>
      </c>
      <c r="O1126" s="1" t="s">
        <v>3874</v>
      </c>
      <c r="P1126" s="1" t="s">
        <v>3886</v>
      </c>
      <c r="Q1126" s="1" t="s">
        <v>8248</v>
      </c>
      <c r="R1126" s="1" t="s">
        <v>8247</v>
      </c>
    </row>
    <row r="1127" spans="1:18" ht="15.4" x14ac:dyDescent="0.45">
      <c r="A1127" s="3" t="s">
        <v>1372</v>
      </c>
      <c r="B1127" s="2" t="s">
        <v>1</v>
      </c>
      <c r="C1127" s="2" t="s">
        <v>253</v>
      </c>
      <c r="D1127" s="2" t="s">
        <v>253</v>
      </c>
      <c r="E1127" s="2" t="s">
        <v>10961</v>
      </c>
      <c r="F1127" s="3" t="s">
        <v>3234</v>
      </c>
      <c r="G1127" s="1" t="s">
        <v>5696</v>
      </c>
      <c r="H1127" s="1" t="s">
        <v>4950</v>
      </c>
      <c r="I1127" s="1" t="s">
        <v>4951</v>
      </c>
      <c r="J1127" s="1" t="s">
        <v>5695</v>
      </c>
      <c r="K1127" s="1" t="s">
        <v>3881</v>
      </c>
      <c r="L1127" s="1" t="s">
        <v>3927</v>
      </c>
      <c r="M1127" s="1" t="s">
        <v>4953</v>
      </c>
      <c r="N1127" s="1" t="s">
        <v>4954</v>
      </c>
      <c r="O1127" s="1" t="s">
        <v>4955</v>
      </c>
      <c r="P1127" s="1" t="s">
        <v>3927</v>
      </c>
      <c r="Q1127" s="1" t="s">
        <v>8263</v>
      </c>
      <c r="R1127" s="1" t="s">
        <v>5693</v>
      </c>
    </row>
    <row r="1128" spans="1:18" ht="15.4" x14ac:dyDescent="0.45">
      <c r="A1128" s="3" t="s">
        <v>1373</v>
      </c>
      <c r="B1128" s="2" t="s">
        <v>1</v>
      </c>
      <c r="C1128" s="2" t="s">
        <v>253</v>
      </c>
      <c r="D1128" s="2" t="s">
        <v>253</v>
      </c>
      <c r="E1128" s="3" t="s">
        <v>10962</v>
      </c>
      <c r="F1128" s="3" t="s">
        <v>3235</v>
      </c>
      <c r="G1128" s="1" t="s">
        <v>3874</v>
      </c>
      <c r="H1128" s="1" t="s">
        <v>3874</v>
      </c>
      <c r="I1128" s="1" t="s">
        <v>3874</v>
      </c>
      <c r="J1128" s="1" t="s">
        <v>3874</v>
      </c>
      <c r="K1128" s="1" t="s">
        <v>3874</v>
      </c>
      <c r="L1128" s="1" t="s">
        <v>3874</v>
      </c>
      <c r="M1128" s="1" t="s">
        <v>3874</v>
      </c>
      <c r="N1128" s="1" t="s">
        <v>3874</v>
      </c>
      <c r="O1128" s="1" t="s">
        <v>3874</v>
      </c>
      <c r="P1128" s="1" t="s">
        <v>3854</v>
      </c>
      <c r="Q1128" s="1" t="s">
        <v>8265</v>
      </c>
      <c r="R1128" s="1" t="s">
        <v>8264</v>
      </c>
    </row>
    <row r="1129" spans="1:18" ht="15.4" x14ac:dyDescent="0.45">
      <c r="A1129" s="3" t="s">
        <v>1374</v>
      </c>
      <c r="B1129" s="2" t="s">
        <v>1</v>
      </c>
      <c r="C1129" s="2" t="s">
        <v>253</v>
      </c>
      <c r="D1129" s="2" t="s">
        <v>253</v>
      </c>
      <c r="E1129" s="2" t="s">
        <v>10961</v>
      </c>
      <c r="F1129" s="3" t="s">
        <v>3236</v>
      </c>
      <c r="G1129" s="1" t="s">
        <v>5096</v>
      </c>
      <c r="H1129" s="1" t="s">
        <v>5140</v>
      </c>
      <c r="I1129" s="1" t="s">
        <v>6108</v>
      </c>
      <c r="J1129" s="1" t="s">
        <v>8279</v>
      </c>
      <c r="K1129" s="1" t="s">
        <v>3962</v>
      </c>
      <c r="L1129" s="1" t="s">
        <v>3963</v>
      </c>
      <c r="M1129" s="1" t="s">
        <v>4475</v>
      </c>
      <c r="N1129" s="1" t="s">
        <v>5099</v>
      </c>
      <c r="O1129" s="1" t="s">
        <v>5100</v>
      </c>
      <c r="P1129" s="1" t="s">
        <v>3854</v>
      </c>
      <c r="Q1129" s="1" t="s">
        <v>8278</v>
      </c>
      <c r="R1129" s="1" t="s">
        <v>8277</v>
      </c>
    </row>
    <row r="1130" spans="1:18" ht="15.4" x14ac:dyDescent="0.45">
      <c r="A1130" s="3" t="s">
        <v>1375</v>
      </c>
      <c r="B1130" s="2" t="s">
        <v>1</v>
      </c>
      <c r="C1130" s="2" t="s">
        <v>253</v>
      </c>
      <c r="D1130" s="2" t="s">
        <v>253</v>
      </c>
      <c r="E1130" s="2" t="s">
        <v>10961</v>
      </c>
      <c r="F1130" s="3" t="s">
        <v>3237</v>
      </c>
      <c r="G1130" s="1" t="s">
        <v>3874</v>
      </c>
      <c r="H1130" s="1" t="s">
        <v>8276</v>
      </c>
      <c r="I1130" s="1" t="s">
        <v>4788</v>
      </c>
      <c r="J1130" s="1" t="s">
        <v>6355</v>
      </c>
      <c r="K1130" s="1" t="s">
        <v>3859</v>
      </c>
      <c r="L1130" s="1" t="s">
        <v>4030</v>
      </c>
      <c r="M1130" s="1" t="s">
        <v>4637</v>
      </c>
      <c r="N1130" s="1" t="s">
        <v>4638</v>
      </c>
      <c r="O1130" s="1" t="s">
        <v>3874</v>
      </c>
      <c r="P1130" s="1" t="s">
        <v>3931</v>
      </c>
      <c r="Q1130" s="1" t="s">
        <v>8275</v>
      </c>
      <c r="R1130" s="1" t="s">
        <v>7273</v>
      </c>
    </row>
    <row r="1131" spans="1:18" ht="15.4" x14ac:dyDescent="0.45">
      <c r="A1131" s="3" t="s">
        <v>1376</v>
      </c>
      <c r="B1131" s="2" t="s">
        <v>1</v>
      </c>
      <c r="C1131" s="2" t="s">
        <v>253</v>
      </c>
      <c r="D1131" s="2" t="s">
        <v>253</v>
      </c>
      <c r="E1131" s="3" t="s">
        <v>10962</v>
      </c>
      <c r="F1131" s="3" t="s">
        <v>3238</v>
      </c>
      <c r="G1131" s="1" t="s">
        <v>3943</v>
      </c>
      <c r="H1131" s="1" t="s">
        <v>6006</v>
      </c>
      <c r="I1131" s="1" t="s">
        <v>3874</v>
      </c>
      <c r="J1131" s="1" t="s">
        <v>7881</v>
      </c>
      <c r="K1131" s="1" t="s">
        <v>3859</v>
      </c>
      <c r="L1131" s="1" t="s">
        <v>4030</v>
      </c>
      <c r="M1131" s="1" t="s">
        <v>6003</v>
      </c>
      <c r="N1131" s="1" t="s">
        <v>6002</v>
      </c>
      <c r="O1131" s="1" t="s">
        <v>7879</v>
      </c>
      <c r="P1131" s="1" t="s">
        <v>3920</v>
      </c>
      <c r="Q1131" s="1" t="s">
        <v>8274</v>
      </c>
      <c r="R1131" s="1" t="s">
        <v>7877</v>
      </c>
    </row>
    <row r="1132" spans="1:18" ht="15.4" x14ac:dyDescent="0.45">
      <c r="A1132" s="3" t="s">
        <v>1377</v>
      </c>
      <c r="B1132" s="2" t="s">
        <v>1</v>
      </c>
      <c r="C1132" s="2" t="s">
        <v>253</v>
      </c>
      <c r="D1132" s="2" t="s">
        <v>253</v>
      </c>
      <c r="E1132" s="3" t="s">
        <v>10962</v>
      </c>
      <c r="F1132" s="3" t="s">
        <v>3802</v>
      </c>
      <c r="G1132" s="1" t="s">
        <v>8273</v>
      </c>
      <c r="H1132" s="1" t="s">
        <v>8272</v>
      </c>
      <c r="I1132" s="1" t="s">
        <v>8271</v>
      </c>
      <c r="J1132" s="1" t="s">
        <v>8270</v>
      </c>
      <c r="K1132" s="1" t="s">
        <v>3881</v>
      </c>
      <c r="L1132" s="1" t="s">
        <v>4332</v>
      </c>
      <c r="M1132" s="1" t="s">
        <v>8269</v>
      </c>
      <c r="N1132" s="1" t="s">
        <v>8268</v>
      </c>
      <c r="O1132" s="1" t="s">
        <v>8267</v>
      </c>
      <c r="P1132" s="1" t="s">
        <v>3875</v>
      </c>
      <c r="Q1132" s="1" t="s">
        <v>8266</v>
      </c>
      <c r="R1132" s="1" t="s">
        <v>5334</v>
      </c>
    </row>
    <row r="1133" spans="1:18" ht="15.4" x14ac:dyDescent="0.45">
      <c r="A1133" s="3" t="s">
        <v>1378</v>
      </c>
      <c r="B1133" s="2" t="s">
        <v>1</v>
      </c>
      <c r="C1133" s="2" t="s">
        <v>253</v>
      </c>
      <c r="D1133" s="2" t="s">
        <v>253</v>
      </c>
      <c r="E1133" s="3" t="s">
        <v>10962</v>
      </c>
      <c r="F1133" s="3" t="s">
        <v>3239</v>
      </c>
      <c r="G1133" s="1" t="s">
        <v>3874</v>
      </c>
      <c r="H1133" s="1" t="s">
        <v>3874</v>
      </c>
      <c r="I1133" s="1" t="s">
        <v>3874</v>
      </c>
      <c r="J1133" s="1" t="s">
        <v>4707</v>
      </c>
      <c r="K1133" s="1" t="s">
        <v>4078</v>
      </c>
      <c r="L1133" s="1" t="s">
        <v>4079</v>
      </c>
      <c r="M1133" s="1" t="s">
        <v>3874</v>
      </c>
      <c r="N1133" s="1" t="s">
        <v>3874</v>
      </c>
      <c r="O1133" s="1" t="s">
        <v>3874</v>
      </c>
      <c r="P1133" s="1" t="s">
        <v>3886</v>
      </c>
      <c r="Q1133" s="1" t="s">
        <v>8281</v>
      </c>
      <c r="R1133" s="1" t="s">
        <v>8280</v>
      </c>
    </row>
    <row r="1134" spans="1:18" ht="15.4" x14ac:dyDescent="0.45">
      <c r="A1134" s="3" t="s">
        <v>1379</v>
      </c>
      <c r="B1134" s="2" t="s">
        <v>1</v>
      </c>
      <c r="C1134" s="2" t="s">
        <v>253</v>
      </c>
      <c r="D1134" s="2" t="s">
        <v>253</v>
      </c>
      <c r="E1134" s="3" t="s">
        <v>10962</v>
      </c>
      <c r="F1134" s="3" t="s">
        <v>3240</v>
      </c>
      <c r="G1134" s="1" t="s">
        <v>3874</v>
      </c>
      <c r="H1134" s="1" t="s">
        <v>3874</v>
      </c>
      <c r="I1134" s="1" t="s">
        <v>3874</v>
      </c>
      <c r="J1134" s="1" t="s">
        <v>8016</v>
      </c>
      <c r="K1134" s="1" t="s">
        <v>3962</v>
      </c>
      <c r="L1134" s="1" t="s">
        <v>5364</v>
      </c>
      <c r="M1134" s="1" t="s">
        <v>6896</v>
      </c>
      <c r="N1134" s="1" t="s">
        <v>8284</v>
      </c>
      <c r="O1134" s="1" t="s">
        <v>4586</v>
      </c>
      <c r="P1134" s="1" t="s">
        <v>3875</v>
      </c>
      <c r="Q1134" s="1" t="s">
        <v>8283</v>
      </c>
      <c r="R1134" s="1" t="s">
        <v>8282</v>
      </c>
    </row>
    <row r="1135" spans="1:18" ht="15.4" x14ac:dyDescent="0.45">
      <c r="A1135" s="3" t="s">
        <v>1380</v>
      </c>
      <c r="B1135" s="2" t="s">
        <v>1</v>
      </c>
      <c r="C1135" s="2" t="s">
        <v>253</v>
      </c>
      <c r="D1135" s="2" t="s">
        <v>253</v>
      </c>
      <c r="E1135" s="3" t="s">
        <v>10962</v>
      </c>
      <c r="F1135" s="3" t="s">
        <v>3241</v>
      </c>
      <c r="G1135" s="1" t="s">
        <v>3874</v>
      </c>
      <c r="H1135" s="1" t="s">
        <v>3874</v>
      </c>
      <c r="I1135" s="1" t="s">
        <v>3874</v>
      </c>
      <c r="J1135" s="1" t="s">
        <v>4505</v>
      </c>
      <c r="K1135" s="1" t="s">
        <v>4078</v>
      </c>
      <c r="L1135" s="1" t="s">
        <v>4079</v>
      </c>
      <c r="M1135" s="1" t="s">
        <v>3874</v>
      </c>
      <c r="N1135" s="1" t="s">
        <v>4000</v>
      </c>
      <c r="O1135" s="1" t="s">
        <v>3874</v>
      </c>
      <c r="P1135" s="1" t="s">
        <v>3886</v>
      </c>
      <c r="Q1135" s="1" t="s">
        <v>8286</v>
      </c>
      <c r="R1135" s="1" t="s">
        <v>8285</v>
      </c>
    </row>
    <row r="1136" spans="1:18" ht="15.4" x14ac:dyDescent="0.45">
      <c r="A1136" s="3" t="s">
        <v>1381</v>
      </c>
      <c r="B1136" s="2" t="s">
        <v>1</v>
      </c>
      <c r="C1136" s="2" t="s">
        <v>253</v>
      </c>
      <c r="D1136" s="2" t="s">
        <v>253</v>
      </c>
      <c r="E1136" s="2" t="s">
        <v>10961</v>
      </c>
      <c r="F1136" s="3" t="s">
        <v>3242</v>
      </c>
      <c r="G1136" s="1" t="s">
        <v>3874</v>
      </c>
      <c r="H1136" s="1" t="s">
        <v>3874</v>
      </c>
      <c r="I1136" s="1" t="s">
        <v>3874</v>
      </c>
      <c r="J1136" s="1" t="s">
        <v>8291</v>
      </c>
      <c r="K1136" s="1" t="s">
        <v>3962</v>
      </c>
      <c r="L1136" s="1" t="s">
        <v>4275</v>
      </c>
      <c r="M1136" s="1" t="s">
        <v>3874</v>
      </c>
      <c r="N1136" s="1" t="s">
        <v>8290</v>
      </c>
      <c r="O1136" s="1" t="s">
        <v>8289</v>
      </c>
      <c r="P1136" s="1" t="s">
        <v>3854</v>
      </c>
      <c r="Q1136" s="1" t="s">
        <v>8288</v>
      </c>
      <c r="R1136" s="1" t="s">
        <v>8287</v>
      </c>
    </row>
    <row r="1137" spans="1:18" ht="15.4" x14ac:dyDescent="0.45">
      <c r="A1137" s="3" t="s">
        <v>1382</v>
      </c>
      <c r="B1137" s="2" t="s">
        <v>1</v>
      </c>
      <c r="C1137" s="2" t="s">
        <v>253</v>
      </c>
      <c r="D1137" s="2" t="s">
        <v>253</v>
      </c>
      <c r="E1137" s="3" t="s">
        <v>10962</v>
      </c>
      <c r="F1137" s="3" t="s">
        <v>3243</v>
      </c>
      <c r="G1137" s="1" t="s">
        <v>3943</v>
      </c>
      <c r="H1137" s="1" t="s">
        <v>3874</v>
      </c>
      <c r="I1137" s="1" t="s">
        <v>8294</v>
      </c>
      <c r="J1137" s="1" t="s">
        <v>3874</v>
      </c>
      <c r="K1137" s="1" t="s">
        <v>3874</v>
      </c>
      <c r="L1137" s="1" t="s">
        <v>3874</v>
      </c>
      <c r="M1137" s="1" t="s">
        <v>3874</v>
      </c>
      <c r="N1137" s="1" t="s">
        <v>3874</v>
      </c>
      <c r="O1137" s="1" t="s">
        <v>3874</v>
      </c>
      <c r="P1137" s="1" t="s">
        <v>3931</v>
      </c>
      <c r="Q1137" s="1" t="s">
        <v>8293</v>
      </c>
      <c r="R1137" s="1" t="s">
        <v>8292</v>
      </c>
    </row>
    <row r="1138" spans="1:18" ht="15.4" x14ac:dyDescent="0.45">
      <c r="A1138" s="3" t="s">
        <v>1383</v>
      </c>
      <c r="B1138" s="2" t="s">
        <v>1</v>
      </c>
      <c r="C1138" s="2" t="s">
        <v>253</v>
      </c>
      <c r="D1138" s="2" t="s">
        <v>253</v>
      </c>
      <c r="E1138" s="3" t="s">
        <v>10962</v>
      </c>
      <c r="F1138" s="3" t="s">
        <v>3244</v>
      </c>
      <c r="G1138" s="1" t="s">
        <v>3874</v>
      </c>
      <c r="H1138" s="1" t="s">
        <v>3874</v>
      </c>
      <c r="I1138" s="1" t="s">
        <v>3874</v>
      </c>
      <c r="J1138" s="1" t="s">
        <v>4505</v>
      </c>
      <c r="K1138" s="1" t="s">
        <v>4078</v>
      </c>
      <c r="L1138" s="1" t="s">
        <v>4079</v>
      </c>
      <c r="M1138" s="1" t="s">
        <v>3874</v>
      </c>
      <c r="N1138" s="1" t="s">
        <v>4000</v>
      </c>
      <c r="O1138" s="1" t="s">
        <v>3874</v>
      </c>
      <c r="P1138" s="1" t="s">
        <v>3886</v>
      </c>
      <c r="Q1138" s="1" t="s">
        <v>8313</v>
      </c>
      <c r="R1138" s="1" t="s">
        <v>8285</v>
      </c>
    </row>
    <row r="1139" spans="1:18" ht="15.4" x14ac:dyDescent="0.45">
      <c r="A1139" s="3" t="s">
        <v>1384</v>
      </c>
      <c r="B1139" s="2" t="s">
        <v>1</v>
      </c>
      <c r="C1139" s="2" t="s">
        <v>253</v>
      </c>
      <c r="D1139" s="2" t="s">
        <v>253</v>
      </c>
      <c r="E1139" s="3" t="s">
        <v>10962</v>
      </c>
      <c r="F1139" s="3" t="s">
        <v>3245</v>
      </c>
      <c r="G1139" s="1" t="s">
        <v>4082</v>
      </c>
      <c r="H1139" s="1" t="s">
        <v>8312</v>
      </c>
      <c r="I1139" s="1" t="s">
        <v>8311</v>
      </c>
      <c r="J1139" s="1" t="s">
        <v>8310</v>
      </c>
      <c r="K1139" s="1" t="s">
        <v>3881</v>
      </c>
      <c r="L1139" s="1" t="s">
        <v>4332</v>
      </c>
      <c r="M1139" s="1" t="s">
        <v>8309</v>
      </c>
      <c r="N1139" s="1" t="s">
        <v>8308</v>
      </c>
      <c r="O1139" s="1" t="s">
        <v>8307</v>
      </c>
      <c r="P1139" s="1" t="s">
        <v>3875</v>
      </c>
      <c r="Q1139" s="1" t="s">
        <v>8306</v>
      </c>
      <c r="R1139" s="1" t="s">
        <v>8305</v>
      </c>
    </row>
    <row r="1140" spans="1:18" ht="15.4" x14ac:dyDescent="0.45">
      <c r="A1140" s="3" t="s">
        <v>1385</v>
      </c>
      <c r="B1140" s="2" t="s">
        <v>1</v>
      </c>
      <c r="C1140" s="2" t="s">
        <v>253</v>
      </c>
      <c r="D1140" s="2" t="s">
        <v>253</v>
      </c>
      <c r="E1140" s="3" t="s">
        <v>10962</v>
      </c>
      <c r="F1140" s="3" t="s">
        <v>3246</v>
      </c>
      <c r="G1140" s="1" t="s">
        <v>8304</v>
      </c>
      <c r="H1140" s="1" t="s">
        <v>8303</v>
      </c>
      <c r="I1140" s="1" t="s">
        <v>8302</v>
      </c>
      <c r="J1140" s="1" t="s">
        <v>8301</v>
      </c>
      <c r="K1140" s="1" t="s">
        <v>3881</v>
      </c>
      <c r="L1140" s="1" t="s">
        <v>3945</v>
      </c>
      <c r="M1140" s="1" t="s">
        <v>6092</v>
      </c>
      <c r="N1140" s="1" t="s">
        <v>3947</v>
      </c>
      <c r="O1140" s="1" t="s">
        <v>3948</v>
      </c>
      <c r="P1140" s="1" t="s">
        <v>3886</v>
      </c>
      <c r="Q1140" s="1" t="s">
        <v>8300</v>
      </c>
      <c r="R1140" s="1" t="s">
        <v>8299</v>
      </c>
    </row>
    <row r="1141" spans="1:18" ht="15.4" x14ac:dyDescent="0.45">
      <c r="A1141" s="3" t="s">
        <v>1386</v>
      </c>
      <c r="B1141" s="2" t="s">
        <v>1</v>
      </c>
      <c r="C1141" s="2" t="s">
        <v>253</v>
      </c>
      <c r="D1141" s="2" t="s">
        <v>253</v>
      </c>
      <c r="E1141" s="3" t="s">
        <v>10962</v>
      </c>
      <c r="F1141" s="3" t="s">
        <v>3247</v>
      </c>
      <c r="G1141" s="1" t="s">
        <v>3874</v>
      </c>
      <c r="H1141" s="1" t="s">
        <v>3874</v>
      </c>
      <c r="I1141" s="1" t="s">
        <v>3874</v>
      </c>
      <c r="J1141" s="1" t="s">
        <v>8298</v>
      </c>
      <c r="K1141" s="1" t="s">
        <v>3962</v>
      </c>
      <c r="L1141" s="1" t="s">
        <v>4243</v>
      </c>
      <c r="M1141" s="1" t="s">
        <v>8297</v>
      </c>
      <c r="N1141" s="1" t="s">
        <v>3874</v>
      </c>
      <c r="O1141" s="1" t="s">
        <v>3874</v>
      </c>
      <c r="P1141" s="1" t="s">
        <v>3875</v>
      </c>
      <c r="Q1141" s="1" t="s">
        <v>8296</v>
      </c>
      <c r="R1141" s="1" t="s">
        <v>8295</v>
      </c>
    </row>
    <row r="1142" spans="1:18" ht="15.4" x14ac:dyDescent="0.45">
      <c r="A1142" s="3" t="s">
        <v>1387</v>
      </c>
      <c r="B1142" s="2" t="s">
        <v>1</v>
      </c>
      <c r="C1142" s="2" t="s">
        <v>253</v>
      </c>
      <c r="D1142" s="2" t="s">
        <v>253</v>
      </c>
      <c r="E1142" s="3" t="s">
        <v>10962</v>
      </c>
      <c r="F1142" s="3" t="s">
        <v>3248</v>
      </c>
      <c r="G1142" s="1" t="s">
        <v>3874</v>
      </c>
      <c r="H1142" s="1" t="s">
        <v>3874</v>
      </c>
      <c r="I1142" s="1" t="s">
        <v>3874</v>
      </c>
      <c r="J1142" s="1" t="s">
        <v>3874</v>
      </c>
      <c r="K1142" s="1" t="s">
        <v>3874</v>
      </c>
      <c r="L1142" s="1" t="s">
        <v>3874</v>
      </c>
      <c r="M1142" s="1" t="s">
        <v>8098</v>
      </c>
      <c r="N1142" s="1" t="s">
        <v>3874</v>
      </c>
      <c r="O1142" s="1" t="s">
        <v>3874</v>
      </c>
      <c r="P1142" s="1" t="s">
        <v>3920</v>
      </c>
      <c r="Q1142" s="1" t="s">
        <v>8323</v>
      </c>
      <c r="R1142" s="1" t="s">
        <v>8322</v>
      </c>
    </row>
    <row r="1143" spans="1:18" ht="15.4" x14ac:dyDescent="0.45">
      <c r="A1143" s="3" t="s">
        <v>1388</v>
      </c>
      <c r="B1143" s="2" t="s">
        <v>1</v>
      </c>
      <c r="C1143" s="2" t="s">
        <v>253</v>
      </c>
      <c r="D1143" s="2" t="s">
        <v>253</v>
      </c>
      <c r="E1143" s="2" t="s">
        <v>10961</v>
      </c>
      <c r="F1143" s="3" t="s">
        <v>3249</v>
      </c>
      <c r="G1143" s="1" t="s">
        <v>8321</v>
      </c>
      <c r="H1143" s="1" t="s">
        <v>8320</v>
      </c>
      <c r="I1143" s="1" t="s">
        <v>8319</v>
      </c>
      <c r="J1143" s="1" t="s">
        <v>8318</v>
      </c>
      <c r="K1143" s="1" t="s">
        <v>3881</v>
      </c>
      <c r="L1143" s="1" t="s">
        <v>3976</v>
      </c>
      <c r="M1143" s="1" t="s">
        <v>5954</v>
      </c>
      <c r="N1143" s="1" t="s">
        <v>8317</v>
      </c>
      <c r="O1143" s="1" t="s">
        <v>8316</v>
      </c>
      <c r="P1143" s="1" t="s">
        <v>3854</v>
      </c>
      <c r="Q1143" s="1" t="s">
        <v>8315</v>
      </c>
      <c r="R1143" s="1" t="s">
        <v>8314</v>
      </c>
    </row>
    <row r="1144" spans="1:18" ht="15.4" x14ac:dyDescent="0.45">
      <c r="A1144" s="3" t="s">
        <v>1389</v>
      </c>
      <c r="B1144" s="2" t="s">
        <v>1</v>
      </c>
      <c r="C1144" s="2" t="s">
        <v>253</v>
      </c>
      <c r="D1144" s="2" t="s">
        <v>253</v>
      </c>
      <c r="E1144" s="3" t="s">
        <v>10962</v>
      </c>
      <c r="F1144" s="3" t="s">
        <v>3250</v>
      </c>
      <c r="G1144" s="1" t="s">
        <v>3874</v>
      </c>
      <c r="H1144" s="1" t="s">
        <v>3874</v>
      </c>
      <c r="I1144" s="1" t="s">
        <v>3874</v>
      </c>
      <c r="J1144" s="1" t="s">
        <v>4505</v>
      </c>
      <c r="K1144" s="1" t="s">
        <v>4078</v>
      </c>
      <c r="L1144" s="1" t="s">
        <v>4079</v>
      </c>
      <c r="M1144" s="1" t="s">
        <v>3874</v>
      </c>
      <c r="N1144" s="1" t="s">
        <v>4000</v>
      </c>
      <c r="O1144" s="1" t="s">
        <v>3874</v>
      </c>
      <c r="P1144" s="1" t="s">
        <v>3886</v>
      </c>
      <c r="Q1144" s="1" t="s">
        <v>8324</v>
      </c>
      <c r="R1144" s="1" t="s">
        <v>4539</v>
      </c>
    </row>
    <row r="1145" spans="1:18" ht="15.4" x14ac:dyDescent="0.45">
      <c r="A1145" s="3" t="s">
        <v>1390</v>
      </c>
      <c r="B1145" s="2" t="s">
        <v>1</v>
      </c>
      <c r="C1145" s="2" t="s">
        <v>253</v>
      </c>
      <c r="D1145" s="2" t="s">
        <v>253</v>
      </c>
      <c r="E1145" s="3" t="s">
        <v>10962</v>
      </c>
      <c r="F1145" s="3" t="s">
        <v>3803</v>
      </c>
      <c r="G1145" s="1" t="s">
        <v>8331</v>
      </c>
      <c r="H1145" s="1" t="s">
        <v>8330</v>
      </c>
      <c r="I1145" s="1" t="s">
        <v>8329</v>
      </c>
      <c r="J1145" s="1" t="s">
        <v>8328</v>
      </c>
      <c r="K1145" s="1" t="s">
        <v>3881</v>
      </c>
      <c r="L1145" s="1" t="s">
        <v>3976</v>
      </c>
      <c r="M1145" s="1" t="s">
        <v>6036</v>
      </c>
      <c r="N1145" s="1" t="s">
        <v>8327</v>
      </c>
      <c r="O1145" s="1" t="s">
        <v>3874</v>
      </c>
      <c r="P1145" s="1" t="s">
        <v>3854</v>
      </c>
      <c r="Q1145" s="1" t="s">
        <v>8326</v>
      </c>
      <c r="R1145" s="1" t="s">
        <v>8325</v>
      </c>
    </row>
    <row r="1146" spans="1:18" ht="15.4" x14ac:dyDescent="0.45">
      <c r="A1146" s="3" t="s">
        <v>1391</v>
      </c>
      <c r="B1146" s="2" t="s">
        <v>1</v>
      </c>
      <c r="C1146" s="2" t="s">
        <v>253</v>
      </c>
      <c r="D1146" s="2" t="s">
        <v>253</v>
      </c>
      <c r="E1146" s="2" t="s">
        <v>10961</v>
      </c>
      <c r="F1146" s="3" t="s">
        <v>3251</v>
      </c>
      <c r="G1146" s="1" t="s">
        <v>8351</v>
      </c>
      <c r="H1146" s="1" t="s">
        <v>4472</v>
      </c>
      <c r="I1146" s="1" t="s">
        <v>8350</v>
      </c>
      <c r="J1146" s="1" t="s">
        <v>8349</v>
      </c>
      <c r="K1146" s="1" t="s">
        <v>3962</v>
      </c>
      <c r="L1146" s="1" t="s">
        <v>3963</v>
      </c>
      <c r="M1146" s="1" t="s">
        <v>4475</v>
      </c>
      <c r="N1146" s="1" t="s">
        <v>5099</v>
      </c>
      <c r="O1146" s="1" t="s">
        <v>5100</v>
      </c>
      <c r="P1146" s="1" t="s">
        <v>3854</v>
      </c>
      <c r="Q1146" s="1" t="s">
        <v>8348</v>
      </c>
      <c r="R1146" s="1" t="s">
        <v>8347</v>
      </c>
    </row>
    <row r="1147" spans="1:18" ht="15.4" x14ac:dyDescent="0.45">
      <c r="A1147" s="3" t="s">
        <v>1392</v>
      </c>
      <c r="B1147" s="2" t="s">
        <v>1</v>
      </c>
      <c r="C1147" s="2" t="s">
        <v>253</v>
      </c>
      <c r="D1147" s="2" t="s">
        <v>253</v>
      </c>
      <c r="E1147" s="3" t="s">
        <v>10962</v>
      </c>
      <c r="F1147" s="3" t="s">
        <v>3804</v>
      </c>
      <c r="G1147" s="1" t="s">
        <v>3908</v>
      </c>
      <c r="H1147" s="1" t="s">
        <v>8344</v>
      </c>
      <c r="I1147" s="1" t="s">
        <v>8343</v>
      </c>
      <c r="J1147" s="1" t="s">
        <v>8342</v>
      </c>
      <c r="K1147" s="1" t="s">
        <v>3859</v>
      </c>
      <c r="L1147" s="1" t="s">
        <v>4014</v>
      </c>
      <c r="M1147" s="1" t="s">
        <v>8341</v>
      </c>
      <c r="N1147" s="1" t="s">
        <v>6450</v>
      </c>
      <c r="O1147" s="1" t="s">
        <v>8340</v>
      </c>
      <c r="P1147" s="1" t="s">
        <v>3931</v>
      </c>
      <c r="Q1147" s="1" t="s">
        <v>8346</v>
      </c>
      <c r="R1147" s="1" t="s">
        <v>8338</v>
      </c>
    </row>
    <row r="1148" spans="1:18" ht="15.4" x14ac:dyDescent="0.45">
      <c r="A1148" s="3" t="s">
        <v>1393</v>
      </c>
      <c r="B1148" s="2" t="s">
        <v>1</v>
      </c>
      <c r="C1148" s="2" t="s">
        <v>253</v>
      </c>
      <c r="D1148" s="2" t="s">
        <v>253</v>
      </c>
      <c r="E1148" s="3" t="s">
        <v>10962</v>
      </c>
      <c r="F1148" s="3" t="s">
        <v>3252</v>
      </c>
      <c r="G1148" s="1" t="s">
        <v>3874</v>
      </c>
      <c r="H1148" s="1" t="s">
        <v>3874</v>
      </c>
      <c r="I1148" s="1" t="s">
        <v>3874</v>
      </c>
      <c r="J1148" s="1" t="s">
        <v>6098</v>
      </c>
      <c r="K1148" s="1" t="s">
        <v>3881</v>
      </c>
      <c r="L1148" s="1" t="s">
        <v>3882</v>
      </c>
      <c r="M1148" s="1" t="s">
        <v>6097</v>
      </c>
      <c r="N1148" s="1" t="s">
        <v>6096</v>
      </c>
      <c r="O1148" s="1" t="s">
        <v>7651</v>
      </c>
      <c r="P1148" s="1" t="s">
        <v>3854</v>
      </c>
      <c r="Q1148" s="1" t="s">
        <v>8345</v>
      </c>
      <c r="R1148" s="1" t="s">
        <v>6094</v>
      </c>
    </row>
    <row r="1149" spans="1:18" ht="15.4" x14ac:dyDescent="0.45">
      <c r="A1149" s="3" t="s">
        <v>1394</v>
      </c>
      <c r="B1149" s="2" t="s">
        <v>1</v>
      </c>
      <c r="C1149" s="2" t="s">
        <v>253</v>
      </c>
      <c r="D1149" s="2" t="s">
        <v>253</v>
      </c>
      <c r="E1149" s="3" t="s">
        <v>10962</v>
      </c>
      <c r="F1149" s="3" t="s">
        <v>3253</v>
      </c>
      <c r="G1149" s="1" t="s">
        <v>3908</v>
      </c>
      <c r="H1149" s="1" t="s">
        <v>8344</v>
      </c>
      <c r="I1149" s="1" t="s">
        <v>8343</v>
      </c>
      <c r="J1149" s="1" t="s">
        <v>8342</v>
      </c>
      <c r="K1149" s="1" t="s">
        <v>3859</v>
      </c>
      <c r="L1149" s="1" t="s">
        <v>4014</v>
      </c>
      <c r="M1149" s="1" t="s">
        <v>8341</v>
      </c>
      <c r="N1149" s="1" t="s">
        <v>6450</v>
      </c>
      <c r="O1149" s="1" t="s">
        <v>8340</v>
      </c>
      <c r="P1149" s="1" t="s">
        <v>3931</v>
      </c>
      <c r="Q1149" s="1" t="s">
        <v>8339</v>
      </c>
      <c r="R1149" s="1" t="s">
        <v>8338</v>
      </c>
    </row>
    <row r="1150" spans="1:18" ht="15.4" x14ac:dyDescent="0.45">
      <c r="A1150" s="3" t="s">
        <v>1395</v>
      </c>
      <c r="B1150" s="2" t="s">
        <v>1</v>
      </c>
      <c r="C1150" s="2" t="s">
        <v>253</v>
      </c>
      <c r="D1150" s="2" t="s">
        <v>253</v>
      </c>
      <c r="E1150" s="2" t="s">
        <v>10961</v>
      </c>
      <c r="F1150" s="3" t="s">
        <v>3254</v>
      </c>
      <c r="G1150" s="1" t="s">
        <v>8337</v>
      </c>
      <c r="H1150" s="1" t="s">
        <v>6877</v>
      </c>
      <c r="I1150" s="1" t="s">
        <v>8336</v>
      </c>
      <c r="J1150" s="1" t="s">
        <v>5973</v>
      </c>
      <c r="K1150" s="1" t="s">
        <v>3881</v>
      </c>
      <c r="L1150" s="1" t="s">
        <v>3976</v>
      </c>
      <c r="M1150" s="1" t="s">
        <v>4763</v>
      </c>
      <c r="N1150" s="1" t="s">
        <v>8335</v>
      </c>
      <c r="O1150" s="1" t="s">
        <v>7851</v>
      </c>
      <c r="P1150" s="1" t="s">
        <v>3854</v>
      </c>
      <c r="Q1150" s="1" t="s">
        <v>8334</v>
      </c>
      <c r="R1150" s="1" t="s">
        <v>8333</v>
      </c>
    </row>
    <row r="1151" spans="1:18" ht="15.4" x14ac:dyDescent="0.45">
      <c r="A1151" s="3" t="s">
        <v>1396</v>
      </c>
      <c r="B1151" s="2" t="s">
        <v>1</v>
      </c>
      <c r="C1151" s="2" t="s">
        <v>253</v>
      </c>
      <c r="D1151" s="2" t="s">
        <v>253</v>
      </c>
      <c r="E1151" s="3" t="s">
        <v>10962</v>
      </c>
      <c r="F1151" s="3" t="s">
        <v>3255</v>
      </c>
      <c r="G1151" s="1" t="s">
        <v>3874</v>
      </c>
      <c r="H1151" s="1" t="s">
        <v>3874</v>
      </c>
      <c r="I1151" s="1" t="s">
        <v>3874</v>
      </c>
      <c r="J1151" s="1" t="s">
        <v>3874</v>
      </c>
      <c r="K1151" s="1" t="s">
        <v>3874</v>
      </c>
      <c r="L1151" s="1" t="s">
        <v>3874</v>
      </c>
      <c r="M1151" s="1" t="s">
        <v>3874</v>
      </c>
      <c r="N1151" s="1" t="s">
        <v>3874</v>
      </c>
      <c r="O1151" s="1" t="s">
        <v>3874</v>
      </c>
      <c r="P1151" s="1" t="s">
        <v>3886</v>
      </c>
      <c r="Q1151" s="1" t="s">
        <v>8332</v>
      </c>
      <c r="R1151" s="1" t="s">
        <v>4169</v>
      </c>
    </row>
    <row r="1152" spans="1:18" ht="15.4" x14ac:dyDescent="0.45">
      <c r="A1152" s="3" t="s">
        <v>1397</v>
      </c>
      <c r="B1152" s="2" t="s">
        <v>1</v>
      </c>
      <c r="C1152" s="2" t="s">
        <v>253</v>
      </c>
      <c r="D1152" s="2" t="s">
        <v>253</v>
      </c>
      <c r="E1152" s="3" t="s">
        <v>10962</v>
      </c>
      <c r="F1152" s="3" t="s">
        <v>3256</v>
      </c>
      <c r="G1152" s="1" t="s">
        <v>3874</v>
      </c>
      <c r="H1152" s="1" t="s">
        <v>8359</v>
      </c>
      <c r="I1152" s="1" t="s">
        <v>8358</v>
      </c>
      <c r="J1152" s="1" t="s">
        <v>4106</v>
      </c>
      <c r="K1152" s="1" t="s">
        <v>3859</v>
      </c>
      <c r="L1152" s="1" t="s">
        <v>4014</v>
      </c>
      <c r="M1152" s="1" t="s">
        <v>8357</v>
      </c>
      <c r="N1152" s="1" t="s">
        <v>8356</v>
      </c>
      <c r="O1152" s="1" t="s">
        <v>8355</v>
      </c>
      <c r="P1152" s="1" t="s">
        <v>3854</v>
      </c>
      <c r="Q1152" s="1" t="s">
        <v>8354</v>
      </c>
      <c r="R1152" s="1" t="s">
        <v>8353</v>
      </c>
    </row>
    <row r="1153" spans="1:18" ht="15.4" x14ac:dyDescent="0.45">
      <c r="A1153" s="3" t="s">
        <v>1398</v>
      </c>
      <c r="B1153" s="2" t="s">
        <v>1</v>
      </c>
      <c r="C1153" s="2" t="s">
        <v>253</v>
      </c>
      <c r="D1153" s="2" t="s">
        <v>253</v>
      </c>
      <c r="E1153" s="3" t="s">
        <v>10962</v>
      </c>
      <c r="F1153" s="3" t="s">
        <v>3257</v>
      </c>
      <c r="G1153" s="1" t="s">
        <v>3874</v>
      </c>
      <c r="H1153" s="1" t="s">
        <v>4208</v>
      </c>
      <c r="I1153" s="1" t="s">
        <v>3874</v>
      </c>
      <c r="J1153" s="1" t="s">
        <v>5725</v>
      </c>
      <c r="K1153" s="1" t="s">
        <v>3881</v>
      </c>
      <c r="L1153" s="1" t="s">
        <v>4414</v>
      </c>
      <c r="M1153" s="1" t="s">
        <v>5726</v>
      </c>
      <c r="N1153" s="1" t="s">
        <v>5727</v>
      </c>
      <c r="O1153" s="1" t="s">
        <v>5728</v>
      </c>
      <c r="P1153" s="1" t="s">
        <v>3854</v>
      </c>
      <c r="Q1153" s="1" t="s">
        <v>8352</v>
      </c>
      <c r="R1153" s="1" t="s">
        <v>5730</v>
      </c>
    </row>
    <row r="1154" spans="1:18" ht="15.4" x14ac:dyDescent="0.45">
      <c r="A1154" s="3" t="s">
        <v>1399</v>
      </c>
      <c r="B1154" s="2" t="s">
        <v>1</v>
      </c>
      <c r="C1154" s="2" t="s">
        <v>253</v>
      </c>
      <c r="D1154" s="2" t="s">
        <v>253</v>
      </c>
      <c r="E1154" s="2" t="s">
        <v>10961</v>
      </c>
      <c r="F1154" s="3" t="s">
        <v>3258</v>
      </c>
      <c r="G1154" s="1" t="s">
        <v>3958</v>
      </c>
      <c r="H1154" s="1" t="s">
        <v>8378</v>
      </c>
      <c r="I1154" s="1" t="s">
        <v>8377</v>
      </c>
      <c r="J1154" s="1" t="s">
        <v>8376</v>
      </c>
      <c r="K1154" s="1" t="s">
        <v>3859</v>
      </c>
      <c r="L1154" s="1" t="s">
        <v>4884</v>
      </c>
      <c r="M1154" s="1" t="s">
        <v>8375</v>
      </c>
      <c r="N1154" s="1" t="s">
        <v>8374</v>
      </c>
      <c r="O1154" s="1" t="s">
        <v>8373</v>
      </c>
      <c r="P1154" s="1" t="s">
        <v>3854</v>
      </c>
      <c r="Q1154" s="1" t="s">
        <v>8372</v>
      </c>
      <c r="R1154" s="1" t="s">
        <v>8371</v>
      </c>
    </row>
    <row r="1155" spans="1:18" ht="15.4" x14ac:dyDescent="0.45">
      <c r="A1155" s="3" t="s">
        <v>1400</v>
      </c>
      <c r="B1155" s="2" t="s">
        <v>1</v>
      </c>
      <c r="C1155" s="2" t="s">
        <v>253</v>
      </c>
      <c r="D1155" s="2" t="s">
        <v>253</v>
      </c>
      <c r="E1155" s="3" t="s">
        <v>10962</v>
      </c>
      <c r="F1155" s="3" t="s">
        <v>3259</v>
      </c>
      <c r="G1155" s="1" t="s">
        <v>3874</v>
      </c>
      <c r="H1155" s="1" t="s">
        <v>3874</v>
      </c>
      <c r="I1155" s="1" t="s">
        <v>3874</v>
      </c>
      <c r="J1155" s="1" t="s">
        <v>3874</v>
      </c>
      <c r="K1155" s="1" t="s">
        <v>3874</v>
      </c>
      <c r="L1155" s="1" t="s">
        <v>3874</v>
      </c>
      <c r="M1155" s="1" t="s">
        <v>3874</v>
      </c>
      <c r="N1155" s="1" t="s">
        <v>3874</v>
      </c>
      <c r="O1155" s="1" t="s">
        <v>3874</v>
      </c>
      <c r="P1155" s="1" t="s">
        <v>4494</v>
      </c>
      <c r="Q1155" s="1" t="s">
        <v>8370</v>
      </c>
      <c r="R1155" s="1" t="s">
        <v>8369</v>
      </c>
    </row>
    <row r="1156" spans="1:18" ht="15.4" x14ac:dyDescent="0.45">
      <c r="A1156" s="3" t="s">
        <v>1401</v>
      </c>
      <c r="B1156" s="2" t="s">
        <v>1</v>
      </c>
      <c r="C1156" s="2" t="s">
        <v>253</v>
      </c>
      <c r="D1156" s="2" t="s">
        <v>253</v>
      </c>
      <c r="E1156" s="3" t="s">
        <v>10962</v>
      </c>
      <c r="F1156" s="3" t="s">
        <v>3805</v>
      </c>
      <c r="G1156" s="1" t="s">
        <v>8368</v>
      </c>
      <c r="H1156" s="1" t="s">
        <v>8367</v>
      </c>
      <c r="I1156" s="1" t="s">
        <v>8366</v>
      </c>
      <c r="J1156" s="1" t="s">
        <v>4691</v>
      </c>
      <c r="K1156" s="1" t="s">
        <v>3859</v>
      </c>
      <c r="L1156" s="1" t="s">
        <v>3912</v>
      </c>
      <c r="M1156" s="1" t="s">
        <v>4692</v>
      </c>
      <c r="N1156" s="1" t="s">
        <v>4693</v>
      </c>
      <c r="O1156" s="1" t="s">
        <v>4694</v>
      </c>
      <c r="P1156" s="1" t="s">
        <v>3931</v>
      </c>
      <c r="Q1156" s="1" t="s">
        <v>8365</v>
      </c>
      <c r="R1156" s="1" t="s">
        <v>4696</v>
      </c>
    </row>
    <row r="1157" spans="1:18" ht="15.4" x14ac:dyDescent="0.45">
      <c r="A1157" s="3" t="s">
        <v>1402</v>
      </c>
      <c r="B1157" s="2" t="s">
        <v>1</v>
      </c>
      <c r="C1157" s="2" t="s">
        <v>253</v>
      </c>
      <c r="D1157" s="2" t="s">
        <v>253</v>
      </c>
      <c r="E1157" s="3" t="s">
        <v>10962</v>
      </c>
      <c r="F1157" s="3" t="s">
        <v>3260</v>
      </c>
      <c r="G1157" s="1" t="s">
        <v>3958</v>
      </c>
      <c r="H1157" s="1" t="s">
        <v>8364</v>
      </c>
      <c r="I1157" s="1" t="s">
        <v>8363</v>
      </c>
      <c r="J1157" s="1" t="s">
        <v>4324</v>
      </c>
      <c r="K1157" s="1" t="s">
        <v>3859</v>
      </c>
      <c r="L1157" s="1" t="s">
        <v>4014</v>
      </c>
      <c r="M1157" s="1" t="s">
        <v>8362</v>
      </c>
      <c r="N1157" s="1" t="s">
        <v>5898</v>
      </c>
      <c r="O1157" s="1" t="s">
        <v>5899</v>
      </c>
      <c r="P1157" s="1" t="s">
        <v>3854</v>
      </c>
      <c r="Q1157" s="1" t="s">
        <v>8361</v>
      </c>
      <c r="R1157" s="1" t="s">
        <v>8360</v>
      </c>
    </row>
    <row r="1158" spans="1:18" ht="15.4" x14ac:dyDescent="0.45">
      <c r="A1158" s="3" t="s">
        <v>1403</v>
      </c>
      <c r="B1158" s="2" t="s">
        <v>1</v>
      </c>
      <c r="C1158" s="2" t="s">
        <v>253</v>
      </c>
      <c r="D1158" s="2" t="s">
        <v>253</v>
      </c>
      <c r="E1158" s="3" t="s">
        <v>10962</v>
      </c>
      <c r="F1158" s="3" t="s">
        <v>3261</v>
      </c>
      <c r="G1158" s="1" t="s">
        <v>3874</v>
      </c>
      <c r="H1158" s="1" t="s">
        <v>3874</v>
      </c>
      <c r="I1158" s="1" t="s">
        <v>3874</v>
      </c>
      <c r="J1158" s="1" t="s">
        <v>3874</v>
      </c>
      <c r="K1158" s="1" t="s">
        <v>3874</v>
      </c>
      <c r="L1158" s="1" t="s">
        <v>3874</v>
      </c>
      <c r="M1158" s="1" t="s">
        <v>3874</v>
      </c>
      <c r="N1158" s="1" t="s">
        <v>3874</v>
      </c>
      <c r="O1158" s="1" t="s">
        <v>3874</v>
      </c>
      <c r="P1158" s="1" t="s">
        <v>3886</v>
      </c>
      <c r="Q1158" s="1" t="s">
        <v>8379</v>
      </c>
      <c r="R1158" s="1" t="s">
        <v>4539</v>
      </c>
    </row>
    <row r="1159" spans="1:18" ht="15.4" x14ac:dyDescent="0.45">
      <c r="A1159" s="3" t="s">
        <v>1404</v>
      </c>
      <c r="B1159" s="2" t="s">
        <v>1</v>
      </c>
      <c r="C1159" s="2" t="s">
        <v>253</v>
      </c>
      <c r="D1159" s="2" t="s">
        <v>253</v>
      </c>
      <c r="E1159" s="3" t="s">
        <v>10962</v>
      </c>
      <c r="F1159" s="3" t="s">
        <v>3262</v>
      </c>
      <c r="G1159" s="1" t="s">
        <v>3874</v>
      </c>
      <c r="H1159" s="1" t="s">
        <v>3874</v>
      </c>
      <c r="I1159" s="1" t="s">
        <v>3874</v>
      </c>
      <c r="J1159" s="1" t="s">
        <v>5746</v>
      </c>
      <c r="K1159" s="1" t="s">
        <v>4078</v>
      </c>
      <c r="L1159" s="1" t="s">
        <v>4079</v>
      </c>
      <c r="M1159" s="1" t="s">
        <v>3874</v>
      </c>
      <c r="N1159" s="1" t="s">
        <v>3874</v>
      </c>
      <c r="O1159" s="1" t="s">
        <v>3874</v>
      </c>
      <c r="P1159" s="1" t="s">
        <v>3886</v>
      </c>
      <c r="Q1159" s="1" t="s">
        <v>8387</v>
      </c>
      <c r="R1159" s="1" t="s">
        <v>8238</v>
      </c>
    </row>
    <row r="1160" spans="1:18" ht="15.4" x14ac:dyDescent="0.45">
      <c r="A1160" s="3" t="s">
        <v>1405</v>
      </c>
      <c r="B1160" s="2" t="s">
        <v>1</v>
      </c>
      <c r="C1160" s="2" t="s">
        <v>253</v>
      </c>
      <c r="D1160" s="2" t="s">
        <v>253</v>
      </c>
      <c r="E1160" s="3" t="s">
        <v>10962</v>
      </c>
      <c r="F1160" s="3" t="s">
        <v>3263</v>
      </c>
      <c r="G1160" s="1" t="s">
        <v>3908</v>
      </c>
      <c r="H1160" s="1" t="s">
        <v>4145</v>
      </c>
      <c r="I1160" s="1" t="s">
        <v>4146</v>
      </c>
      <c r="J1160" s="1" t="s">
        <v>4147</v>
      </c>
      <c r="K1160" s="1" t="s">
        <v>3881</v>
      </c>
      <c r="L1160" s="1" t="s">
        <v>3882</v>
      </c>
      <c r="M1160" s="1" t="s">
        <v>3874</v>
      </c>
      <c r="N1160" s="1" t="s">
        <v>4148</v>
      </c>
      <c r="O1160" s="1" t="s">
        <v>4149</v>
      </c>
      <c r="P1160" s="1" t="s">
        <v>3931</v>
      </c>
      <c r="Q1160" s="1" t="s">
        <v>8386</v>
      </c>
      <c r="R1160" s="1" t="s">
        <v>4151</v>
      </c>
    </row>
    <row r="1161" spans="1:18" ht="15.4" x14ac:dyDescent="0.45">
      <c r="A1161" s="3" t="s">
        <v>1406</v>
      </c>
      <c r="B1161" s="2" t="s">
        <v>1</v>
      </c>
      <c r="C1161" s="2" t="s">
        <v>253</v>
      </c>
      <c r="D1161" s="2" t="s">
        <v>253</v>
      </c>
      <c r="E1161" s="3" t="s">
        <v>10962</v>
      </c>
      <c r="F1161" s="3" t="s">
        <v>3264</v>
      </c>
      <c r="G1161" s="1" t="s">
        <v>4577</v>
      </c>
      <c r="H1161" s="1" t="s">
        <v>8126</v>
      </c>
      <c r="I1161" s="1" t="s">
        <v>8383</v>
      </c>
      <c r="J1161" s="1" t="s">
        <v>6514</v>
      </c>
      <c r="K1161" s="1" t="s">
        <v>3859</v>
      </c>
      <c r="L1161" s="1" t="s">
        <v>4014</v>
      </c>
      <c r="M1161" s="1" t="s">
        <v>8382</v>
      </c>
      <c r="N1161" s="1" t="s">
        <v>6513</v>
      </c>
      <c r="O1161" s="1" t="s">
        <v>3874</v>
      </c>
      <c r="P1161" s="1" t="s">
        <v>4494</v>
      </c>
      <c r="Q1161" s="1" t="s">
        <v>8385</v>
      </c>
      <c r="R1161" s="1" t="s">
        <v>8384</v>
      </c>
    </row>
    <row r="1162" spans="1:18" ht="15.4" x14ac:dyDescent="0.45">
      <c r="A1162" s="3" t="s">
        <v>1407</v>
      </c>
      <c r="B1162" s="2" t="s">
        <v>1</v>
      </c>
      <c r="C1162" s="2" t="s">
        <v>253</v>
      </c>
      <c r="D1162" s="2" t="s">
        <v>253</v>
      </c>
      <c r="E1162" s="2" t="s">
        <v>10961</v>
      </c>
      <c r="F1162" s="3" t="s">
        <v>3265</v>
      </c>
      <c r="G1162" s="1" t="s">
        <v>4577</v>
      </c>
      <c r="H1162" s="1" t="s">
        <v>8126</v>
      </c>
      <c r="I1162" s="1" t="s">
        <v>8383</v>
      </c>
      <c r="J1162" s="1" t="s">
        <v>6514</v>
      </c>
      <c r="K1162" s="1" t="s">
        <v>3859</v>
      </c>
      <c r="L1162" s="1" t="s">
        <v>4014</v>
      </c>
      <c r="M1162" s="1" t="s">
        <v>8382</v>
      </c>
      <c r="N1162" s="1" t="s">
        <v>3874</v>
      </c>
      <c r="O1162" s="1" t="s">
        <v>3874</v>
      </c>
      <c r="P1162" s="1" t="s">
        <v>4494</v>
      </c>
      <c r="Q1162" s="1" t="s">
        <v>8381</v>
      </c>
      <c r="R1162" s="1" t="s">
        <v>6511</v>
      </c>
    </row>
    <row r="1163" spans="1:18" ht="15.4" x14ac:dyDescent="0.45">
      <c r="A1163" s="3" t="s">
        <v>1408</v>
      </c>
      <c r="B1163" s="2" t="s">
        <v>1</v>
      </c>
      <c r="C1163" s="2" t="s">
        <v>253</v>
      </c>
      <c r="D1163" s="2" t="s">
        <v>253</v>
      </c>
      <c r="E1163" s="3" t="s">
        <v>10962</v>
      </c>
      <c r="F1163" s="3" t="s">
        <v>3266</v>
      </c>
      <c r="G1163" s="1" t="s">
        <v>3874</v>
      </c>
      <c r="H1163" s="1" t="s">
        <v>3874</v>
      </c>
      <c r="I1163" s="1" t="s">
        <v>3874</v>
      </c>
      <c r="J1163" s="1" t="s">
        <v>3874</v>
      </c>
      <c r="K1163" s="1" t="s">
        <v>3874</v>
      </c>
      <c r="L1163" s="1" t="s">
        <v>3874</v>
      </c>
      <c r="M1163" s="1" t="s">
        <v>3874</v>
      </c>
      <c r="N1163" s="1" t="s">
        <v>3874</v>
      </c>
      <c r="O1163" s="1" t="s">
        <v>3874</v>
      </c>
      <c r="P1163" s="1" t="s">
        <v>3886</v>
      </c>
      <c r="Q1163" s="1" t="s">
        <v>8380</v>
      </c>
      <c r="R1163" s="1" t="s">
        <v>5398</v>
      </c>
    </row>
    <row r="1164" spans="1:18" ht="15.4" x14ac:dyDescent="0.45">
      <c r="A1164" s="3" t="s">
        <v>1409</v>
      </c>
      <c r="B1164" s="2" t="s">
        <v>1</v>
      </c>
      <c r="C1164" s="2" t="s">
        <v>253</v>
      </c>
      <c r="D1164" s="2" t="s">
        <v>253</v>
      </c>
      <c r="E1164" s="2" t="s">
        <v>10961</v>
      </c>
      <c r="F1164" s="3" t="s">
        <v>3267</v>
      </c>
      <c r="G1164" s="1" t="s">
        <v>3874</v>
      </c>
      <c r="H1164" s="1" t="s">
        <v>3874</v>
      </c>
      <c r="I1164" s="1" t="s">
        <v>3874</v>
      </c>
      <c r="J1164" s="1" t="s">
        <v>4505</v>
      </c>
      <c r="K1164" s="1" t="s">
        <v>4078</v>
      </c>
      <c r="L1164" s="1" t="s">
        <v>4079</v>
      </c>
      <c r="M1164" s="1" t="s">
        <v>3874</v>
      </c>
      <c r="N1164" s="1" t="s">
        <v>4000</v>
      </c>
      <c r="O1164" s="1" t="s">
        <v>3874</v>
      </c>
      <c r="P1164" s="1" t="s">
        <v>3886</v>
      </c>
      <c r="Q1164" s="1" t="s">
        <v>8388</v>
      </c>
      <c r="R1164" s="1" t="s">
        <v>8285</v>
      </c>
    </row>
    <row r="1165" spans="1:18" ht="15.4" x14ac:dyDescent="0.45">
      <c r="A1165" s="3" t="s">
        <v>1410</v>
      </c>
      <c r="B1165" s="2" t="s">
        <v>1</v>
      </c>
      <c r="C1165" s="2" t="s">
        <v>253</v>
      </c>
      <c r="D1165" s="2" t="s">
        <v>253</v>
      </c>
      <c r="E1165" s="3" t="s">
        <v>10962</v>
      </c>
      <c r="F1165" s="3" t="s">
        <v>3268</v>
      </c>
      <c r="G1165" s="1" t="s">
        <v>3874</v>
      </c>
      <c r="H1165" s="1" t="s">
        <v>3874</v>
      </c>
      <c r="I1165" s="1" t="s">
        <v>3874</v>
      </c>
      <c r="J1165" s="1" t="s">
        <v>3874</v>
      </c>
      <c r="K1165" s="1" t="s">
        <v>3874</v>
      </c>
      <c r="L1165" s="1" t="s">
        <v>3874</v>
      </c>
      <c r="M1165" s="1" t="s">
        <v>3874</v>
      </c>
      <c r="N1165" s="1" t="s">
        <v>3874</v>
      </c>
      <c r="O1165" s="1" t="s">
        <v>3874</v>
      </c>
      <c r="P1165" s="1" t="s">
        <v>3854</v>
      </c>
      <c r="Q1165" s="1" t="s">
        <v>8398</v>
      </c>
      <c r="R1165" s="1" t="s">
        <v>8035</v>
      </c>
    </row>
    <row r="1166" spans="1:18" ht="15.4" x14ac:dyDescent="0.45">
      <c r="A1166" s="3" t="s">
        <v>1411</v>
      </c>
      <c r="B1166" s="2" t="s">
        <v>1</v>
      </c>
      <c r="C1166" s="2" t="s">
        <v>253</v>
      </c>
      <c r="D1166" s="2" t="s">
        <v>253</v>
      </c>
      <c r="E1166" s="2" t="s">
        <v>10961</v>
      </c>
      <c r="F1166" s="3" t="s">
        <v>3269</v>
      </c>
      <c r="G1166" s="1" t="s">
        <v>6040</v>
      </c>
      <c r="H1166" s="1" t="s">
        <v>3874</v>
      </c>
      <c r="I1166" s="1" t="s">
        <v>8397</v>
      </c>
      <c r="J1166" s="1" t="s">
        <v>7528</v>
      </c>
      <c r="K1166" s="1" t="s">
        <v>3881</v>
      </c>
      <c r="L1166" s="1" t="s">
        <v>3976</v>
      </c>
      <c r="M1166" s="1" t="s">
        <v>3874</v>
      </c>
      <c r="N1166" s="1" t="s">
        <v>5118</v>
      </c>
      <c r="O1166" s="1" t="s">
        <v>3874</v>
      </c>
      <c r="P1166" s="1" t="s">
        <v>3854</v>
      </c>
      <c r="Q1166" s="1" t="s">
        <v>8396</v>
      </c>
      <c r="R1166" s="1" t="s">
        <v>7525</v>
      </c>
    </row>
    <row r="1167" spans="1:18" ht="15.4" x14ac:dyDescent="0.45">
      <c r="A1167" s="3" t="s">
        <v>1412</v>
      </c>
      <c r="B1167" s="2" t="s">
        <v>1</v>
      </c>
      <c r="C1167" s="2" t="s">
        <v>253</v>
      </c>
      <c r="D1167" s="2" t="s">
        <v>253</v>
      </c>
      <c r="E1167" s="2" t="s">
        <v>10961</v>
      </c>
      <c r="F1167" s="3" t="s">
        <v>3270</v>
      </c>
      <c r="G1167" s="1" t="s">
        <v>8060</v>
      </c>
      <c r="H1167" s="1" t="s">
        <v>8395</v>
      </c>
      <c r="I1167" s="1" t="s">
        <v>8394</v>
      </c>
      <c r="J1167" s="1" t="s">
        <v>8393</v>
      </c>
      <c r="K1167" s="1" t="s">
        <v>3859</v>
      </c>
      <c r="L1167" s="1" t="s">
        <v>3858</v>
      </c>
      <c r="M1167" s="1" t="s">
        <v>5880</v>
      </c>
      <c r="N1167" s="1" t="s">
        <v>8392</v>
      </c>
      <c r="O1167" s="1" t="s">
        <v>8391</v>
      </c>
      <c r="P1167" s="1" t="s">
        <v>4494</v>
      </c>
      <c r="Q1167" s="1" t="s">
        <v>8390</v>
      </c>
      <c r="R1167" s="1" t="s">
        <v>8389</v>
      </c>
    </row>
    <row r="1168" spans="1:18" ht="15.4" x14ac:dyDescent="0.45">
      <c r="A1168" s="3" t="s">
        <v>1413</v>
      </c>
      <c r="B1168" s="2" t="s">
        <v>1</v>
      </c>
      <c r="C1168" s="2" t="s">
        <v>253</v>
      </c>
      <c r="D1168" s="2" t="s">
        <v>253</v>
      </c>
      <c r="E1168" s="3" t="s">
        <v>10962</v>
      </c>
      <c r="F1168" s="3" t="s">
        <v>3271</v>
      </c>
      <c r="G1168" s="1" t="s">
        <v>3874</v>
      </c>
      <c r="H1168" s="1" t="s">
        <v>3874</v>
      </c>
      <c r="I1168" s="1" t="s">
        <v>3874</v>
      </c>
      <c r="J1168" s="1" t="s">
        <v>4505</v>
      </c>
      <c r="K1168" s="1" t="s">
        <v>4078</v>
      </c>
      <c r="L1168" s="1" t="s">
        <v>4079</v>
      </c>
      <c r="M1168" s="1" t="s">
        <v>3874</v>
      </c>
      <c r="N1168" s="1" t="s">
        <v>4000</v>
      </c>
      <c r="O1168" s="1" t="s">
        <v>3874</v>
      </c>
      <c r="P1168" s="1" t="s">
        <v>3886</v>
      </c>
      <c r="Q1168" s="1" t="s">
        <v>8411</v>
      </c>
      <c r="R1168" s="1" t="s">
        <v>4539</v>
      </c>
    </row>
    <row r="1169" spans="1:18" ht="15.4" x14ac:dyDescent="0.45">
      <c r="A1169" s="3" t="s">
        <v>1414</v>
      </c>
      <c r="B1169" s="2" t="s">
        <v>1</v>
      </c>
      <c r="C1169" s="2" t="s">
        <v>253</v>
      </c>
      <c r="D1169" s="2" t="s">
        <v>253</v>
      </c>
      <c r="E1169" s="3" t="s">
        <v>10962</v>
      </c>
      <c r="F1169" s="3" t="s">
        <v>3272</v>
      </c>
      <c r="G1169" s="1" t="s">
        <v>3874</v>
      </c>
      <c r="H1169" s="1" t="s">
        <v>8410</v>
      </c>
      <c r="I1169" s="1" t="s">
        <v>8409</v>
      </c>
      <c r="J1169" s="1" t="s">
        <v>8408</v>
      </c>
      <c r="K1169" s="1" t="s">
        <v>3859</v>
      </c>
      <c r="L1169" s="1" t="s">
        <v>4030</v>
      </c>
      <c r="M1169" s="1" t="s">
        <v>4650</v>
      </c>
      <c r="N1169" s="1" t="s">
        <v>8407</v>
      </c>
      <c r="O1169" s="1" t="s">
        <v>3874</v>
      </c>
      <c r="P1169" s="1" t="s">
        <v>3854</v>
      </c>
      <c r="Q1169" s="1" t="s">
        <v>8406</v>
      </c>
      <c r="R1169" s="1" t="s">
        <v>8405</v>
      </c>
    </row>
    <row r="1170" spans="1:18" ht="15.4" x14ac:dyDescent="0.45">
      <c r="A1170" s="3" t="s">
        <v>1415</v>
      </c>
      <c r="B1170" s="2" t="s">
        <v>1</v>
      </c>
      <c r="C1170" s="2" t="s">
        <v>253</v>
      </c>
      <c r="D1170" s="2" t="s">
        <v>253</v>
      </c>
      <c r="E1170" s="3" t="s">
        <v>10962</v>
      </c>
      <c r="F1170" s="3" t="s">
        <v>3273</v>
      </c>
      <c r="G1170" s="1" t="s">
        <v>8404</v>
      </c>
      <c r="H1170" s="1" t="s">
        <v>4597</v>
      </c>
      <c r="I1170" s="1" t="s">
        <v>8403</v>
      </c>
      <c r="J1170" s="1" t="s">
        <v>8402</v>
      </c>
      <c r="K1170" s="1" t="s">
        <v>3881</v>
      </c>
      <c r="L1170" s="1" t="s">
        <v>3976</v>
      </c>
      <c r="M1170" s="1" t="s">
        <v>3938</v>
      </c>
      <c r="N1170" s="1" t="s">
        <v>7893</v>
      </c>
      <c r="O1170" s="1" t="s">
        <v>7892</v>
      </c>
      <c r="P1170" s="1" t="s">
        <v>3854</v>
      </c>
      <c r="Q1170" s="1" t="s">
        <v>8401</v>
      </c>
      <c r="R1170" s="1" t="s">
        <v>8400</v>
      </c>
    </row>
    <row r="1171" spans="1:18" ht="15.4" x14ac:dyDescent="0.45">
      <c r="A1171" s="3" t="s">
        <v>1416</v>
      </c>
      <c r="B1171" s="2" t="s">
        <v>1</v>
      </c>
      <c r="C1171" s="2" t="s">
        <v>253</v>
      </c>
      <c r="D1171" s="2" t="s">
        <v>253</v>
      </c>
      <c r="E1171" s="3" t="s">
        <v>10962</v>
      </c>
      <c r="F1171" s="3" t="s">
        <v>3274</v>
      </c>
      <c r="G1171" s="1" t="s">
        <v>3874</v>
      </c>
      <c r="H1171" s="1" t="s">
        <v>3874</v>
      </c>
      <c r="I1171" s="1" t="s">
        <v>3874</v>
      </c>
      <c r="J1171" s="1" t="s">
        <v>3874</v>
      </c>
      <c r="K1171" s="1" t="s">
        <v>3874</v>
      </c>
      <c r="L1171" s="1" t="s">
        <v>3874</v>
      </c>
      <c r="M1171" s="1" t="s">
        <v>3874</v>
      </c>
      <c r="N1171" s="1" t="s">
        <v>3874</v>
      </c>
      <c r="O1171" s="1" t="s">
        <v>3874</v>
      </c>
      <c r="P1171" s="1" t="s">
        <v>3854</v>
      </c>
      <c r="Q1171" s="1" t="s">
        <v>8399</v>
      </c>
      <c r="R1171" s="1" t="s">
        <v>8282</v>
      </c>
    </row>
    <row r="1172" spans="1:18" ht="15.4" x14ac:dyDescent="0.45">
      <c r="A1172" s="3" t="s">
        <v>1417</v>
      </c>
      <c r="B1172" s="2" t="s">
        <v>1</v>
      </c>
      <c r="C1172" s="2" t="s">
        <v>253</v>
      </c>
      <c r="D1172" s="2" t="s">
        <v>253</v>
      </c>
      <c r="E1172" s="2" t="s">
        <v>10961</v>
      </c>
      <c r="F1172" s="3" t="s">
        <v>3275</v>
      </c>
      <c r="G1172" s="1" t="s">
        <v>4577</v>
      </c>
      <c r="H1172" s="1" t="s">
        <v>4191</v>
      </c>
      <c r="I1172" s="1" t="s">
        <v>3874</v>
      </c>
      <c r="J1172" s="1" t="s">
        <v>4140</v>
      </c>
      <c r="K1172" s="1" t="s">
        <v>3881</v>
      </c>
      <c r="L1172" s="1" t="s">
        <v>3945</v>
      </c>
      <c r="M1172" s="1" t="s">
        <v>3874</v>
      </c>
      <c r="N1172" s="1" t="s">
        <v>4141</v>
      </c>
      <c r="O1172" s="1" t="s">
        <v>4142</v>
      </c>
      <c r="P1172" s="1" t="s">
        <v>3854</v>
      </c>
      <c r="Q1172" s="1" t="s">
        <v>8412</v>
      </c>
      <c r="R1172" s="1" t="s">
        <v>4144</v>
      </c>
    </row>
    <row r="1173" spans="1:18" ht="15.4" x14ac:dyDescent="0.45">
      <c r="A1173" s="3" t="s">
        <v>1418</v>
      </c>
      <c r="B1173" s="2" t="s">
        <v>1</v>
      </c>
      <c r="C1173" s="2" t="s">
        <v>253</v>
      </c>
      <c r="D1173" s="2" t="s">
        <v>253</v>
      </c>
      <c r="E1173" s="2" t="s">
        <v>10961</v>
      </c>
      <c r="F1173" s="3" t="s">
        <v>3276</v>
      </c>
      <c r="G1173" s="1" t="s">
        <v>3874</v>
      </c>
      <c r="H1173" s="1" t="s">
        <v>3874</v>
      </c>
      <c r="I1173" s="1" t="s">
        <v>3874</v>
      </c>
      <c r="J1173" s="1" t="s">
        <v>4799</v>
      </c>
      <c r="K1173" s="1" t="s">
        <v>3859</v>
      </c>
      <c r="L1173" s="1" t="s">
        <v>4030</v>
      </c>
      <c r="M1173" s="1" t="s">
        <v>3874</v>
      </c>
      <c r="N1173" s="1" t="s">
        <v>3874</v>
      </c>
      <c r="O1173" s="1" t="s">
        <v>4142</v>
      </c>
      <c r="P1173" s="1" t="s">
        <v>3886</v>
      </c>
      <c r="Q1173" s="1" t="s">
        <v>8413</v>
      </c>
      <c r="R1173" s="1" t="s">
        <v>4801</v>
      </c>
    </row>
    <row r="1174" spans="1:18" ht="15.4" x14ac:dyDescent="0.45">
      <c r="A1174" s="3" t="s">
        <v>1419</v>
      </c>
      <c r="B1174" s="2" t="s">
        <v>1</v>
      </c>
      <c r="C1174" s="2" t="s">
        <v>253</v>
      </c>
      <c r="D1174" s="2" t="s">
        <v>253</v>
      </c>
      <c r="E1174" s="3" t="s">
        <v>10962</v>
      </c>
      <c r="F1174" s="3" t="s">
        <v>3277</v>
      </c>
      <c r="G1174" s="1" t="s">
        <v>7715</v>
      </c>
      <c r="H1174" s="1" t="s">
        <v>7148</v>
      </c>
      <c r="I1174" s="1" t="s">
        <v>8420</v>
      </c>
      <c r="J1174" s="1" t="s">
        <v>8419</v>
      </c>
      <c r="K1174" s="1" t="s">
        <v>3859</v>
      </c>
      <c r="L1174" s="1" t="s">
        <v>3912</v>
      </c>
      <c r="M1174" s="1" t="s">
        <v>5989</v>
      </c>
      <c r="N1174" s="1" t="s">
        <v>5988</v>
      </c>
      <c r="O1174" s="1" t="s">
        <v>7161</v>
      </c>
      <c r="P1174" s="1" t="s">
        <v>3886</v>
      </c>
      <c r="Q1174" s="1" t="s">
        <v>8418</v>
      </c>
      <c r="R1174" s="1" t="s">
        <v>8417</v>
      </c>
    </row>
    <row r="1175" spans="1:18" ht="15.4" x14ac:dyDescent="0.45">
      <c r="A1175" s="3" t="s">
        <v>1420</v>
      </c>
      <c r="B1175" s="2" t="s">
        <v>1</v>
      </c>
      <c r="C1175" s="2" t="s">
        <v>253</v>
      </c>
      <c r="D1175" s="2" t="s">
        <v>253</v>
      </c>
      <c r="E1175" s="2" t="s">
        <v>10961</v>
      </c>
      <c r="F1175" s="3" t="s">
        <v>3278</v>
      </c>
      <c r="G1175" s="1" t="s">
        <v>4577</v>
      </c>
      <c r="H1175" s="1" t="s">
        <v>3874</v>
      </c>
      <c r="I1175" s="1" t="s">
        <v>8416</v>
      </c>
      <c r="J1175" s="1" t="s">
        <v>7528</v>
      </c>
      <c r="K1175" s="1" t="s">
        <v>3881</v>
      </c>
      <c r="L1175" s="1" t="s">
        <v>3976</v>
      </c>
      <c r="M1175" s="1" t="s">
        <v>3874</v>
      </c>
      <c r="N1175" s="1" t="s">
        <v>8415</v>
      </c>
      <c r="O1175" s="1" t="s">
        <v>3874</v>
      </c>
      <c r="P1175" s="1" t="s">
        <v>3886</v>
      </c>
      <c r="Q1175" s="1" t="s">
        <v>8414</v>
      </c>
      <c r="R1175" s="1" t="s">
        <v>7525</v>
      </c>
    </row>
    <row r="1176" spans="1:18" ht="15.4" x14ac:dyDescent="0.45">
      <c r="A1176" s="3" t="s">
        <v>1421</v>
      </c>
      <c r="B1176" s="2" t="s">
        <v>1</v>
      </c>
      <c r="C1176" s="2" t="s">
        <v>253</v>
      </c>
      <c r="D1176" s="2" t="s">
        <v>253</v>
      </c>
      <c r="E1176" s="3" t="s">
        <v>10962</v>
      </c>
      <c r="F1176" s="3" t="s">
        <v>3279</v>
      </c>
      <c r="G1176" s="1" t="s">
        <v>3874</v>
      </c>
      <c r="H1176" s="1" t="s">
        <v>3874</v>
      </c>
      <c r="I1176" s="1" t="s">
        <v>3874</v>
      </c>
      <c r="J1176" s="1" t="s">
        <v>3874</v>
      </c>
      <c r="K1176" s="1" t="s">
        <v>3874</v>
      </c>
      <c r="L1176" s="1" t="s">
        <v>3874</v>
      </c>
      <c r="M1176" s="1" t="s">
        <v>3874</v>
      </c>
      <c r="N1176" s="1" t="s">
        <v>3874</v>
      </c>
      <c r="O1176" s="1" t="s">
        <v>3874</v>
      </c>
      <c r="P1176" s="1" t="s">
        <v>3854</v>
      </c>
      <c r="Q1176" s="1" t="s">
        <v>8421</v>
      </c>
      <c r="R1176" s="1" t="s">
        <v>8369</v>
      </c>
    </row>
    <row r="1177" spans="1:18" ht="15.4" x14ac:dyDescent="0.45">
      <c r="A1177" s="3" t="s">
        <v>1422</v>
      </c>
      <c r="B1177" s="2" t="s">
        <v>1</v>
      </c>
      <c r="C1177" s="2" t="s">
        <v>253</v>
      </c>
      <c r="D1177" s="2" t="s">
        <v>253</v>
      </c>
      <c r="E1177" s="3" t="s">
        <v>10962</v>
      </c>
      <c r="F1177" s="3" t="s">
        <v>3280</v>
      </c>
      <c r="G1177" s="1" t="s">
        <v>4577</v>
      </c>
      <c r="H1177" s="1" t="s">
        <v>8429</v>
      </c>
      <c r="I1177" s="1" t="s">
        <v>8428</v>
      </c>
      <c r="J1177" s="1" t="s">
        <v>6962</v>
      </c>
      <c r="K1177" s="1" t="s">
        <v>3859</v>
      </c>
      <c r="L1177" s="1" t="s">
        <v>3912</v>
      </c>
      <c r="M1177" s="1" t="s">
        <v>8427</v>
      </c>
      <c r="N1177" s="1" t="s">
        <v>6717</v>
      </c>
      <c r="O1177" s="1" t="s">
        <v>8426</v>
      </c>
      <c r="P1177" s="1" t="s">
        <v>4494</v>
      </c>
      <c r="Q1177" s="1" t="s">
        <v>8425</v>
      </c>
      <c r="R1177" s="1" t="s">
        <v>8424</v>
      </c>
    </row>
    <row r="1178" spans="1:18" ht="15.4" x14ac:dyDescent="0.45">
      <c r="A1178" s="3" t="s">
        <v>1423</v>
      </c>
      <c r="B1178" s="2" t="s">
        <v>1</v>
      </c>
      <c r="C1178" s="2" t="s">
        <v>253</v>
      </c>
      <c r="D1178" s="2" t="s">
        <v>253</v>
      </c>
      <c r="E1178" s="3" t="s">
        <v>10962</v>
      </c>
      <c r="F1178" s="3" t="s">
        <v>3281</v>
      </c>
      <c r="G1178" s="1" t="s">
        <v>3874</v>
      </c>
      <c r="H1178" s="1" t="s">
        <v>3874</v>
      </c>
      <c r="I1178" s="1" t="s">
        <v>3874</v>
      </c>
      <c r="J1178" s="1" t="s">
        <v>3874</v>
      </c>
      <c r="K1178" s="1" t="s">
        <v>3874</v>
      </c>
      <c r="L1178" s="1" t="s">
        <v>3874</v>
      </c>
      <c r="M1178" s="1" t="s">
        <v>3874</v>
      </c>
      <c r="N1178" s="1" t="s">
        <v>3874</v>
      </c>
      <c r="O1178" s="1" t="s">
        <v>3874</v>
      </c>
      <c r="P1178" s="1" t="s">
        <v>3854</v>
      </c>
      <c r="Q1178" s="1" t="s">
        <v>8423</v>
      </c>
      <c r="R1178" s="1" t="s">
        <v>8422</v>
      </c>
    </row>
    <row r="1179" spans="1:18" ht="15.4" x14ac:dyDescent="0.45">
      <c r="A1179" s="3" t="s">
        <v>1424</v>
      </c>
      <c r="B1179" s="2" t="s">
        <v>1</v>
      </c>
      <c r="C1179" s="2" t="s">
        <v>253</v>
      </c>
      <c r="D1179" s="2" t="s">
        <v>253</v>
      </c>
      <c r="E1179" s="3" t="s">
        <v>10962</v>
      </c>
      <c r="F1179" s="3" t="s">
        <v>3282</v>
      </c>
      <c r="G1179" s="1" t="s">
        <v>3874</v>
      </c>
      <c r="H1179" s="1" t="s">
        <v>3874</v>
      </c>
      <c r="I1179" s="1" t="s">
        <v>3874</v>
      </c>
      <c r="J1179" s="1" t="s">
        <v>5545</v>
      </c>
      <c r="K1179" s="1" t="s">
        <v>4078</v>
      </c>
      <c r="L1179" s="1" t="s">
        <v>4079</v>
      </c>
      <c r="M1179" s="1" t="s">
        <v>3874</v>
      </c>
      <c r="N1179" s="1" t="s">
        <v>3874</v>
      </c>
      <c r="O1179" s="1" t="s">
        <v>3874</v>
      </c>
      <c r="P1179" s="1" t="s">
        <v>3854</v>
      </c>
      <c r="Q1179" s="1" t="s">
        <v>8433</v>
      </c>
      <c r="R1179" s="1" t="s">
        <v>8430</v>
      </c>
    </row>
    <row r="1180" spans="1:18" ht="15.4" x14ac:dyDescent="0.45">
      <c r="A1180" s="3" t="s">
        <v>1425</v>
      </c>
      <c r="B1180" s="2" t="s">
        <v>1</v>
      </c>
      <c r="C1180" s="2" t="s">
        <v>253</v>
      </c>
      <c r="D1180" s="2" t="s">
        <v>253</v>
      </c>
      <c r="E1180" s="3" t="s">
        <v>10962</v>
      </c>
      <c r="F1180" s="3" t="s">
        <v>3283</v>
      </c>
      <c r="G1180" s="1" t="s">
        <v>3874</v>
      </c>
      <c r="H1180" s="1" t="s">
        <v>3874</v>
      </c>
      <c r="I1180" s="1" t="s">
        <v>3874</v>
      </c>
      <c r="J1180" s="1" t="s">
        <v>8432</v>
      </c>
      <c r="K1180" s="1" t="s">
        <v>4078</v>
      </c>
      <c r="L1180" s="1" t="s">
        <v>4079</v>
      </c>
      <c r="M1180" s="1" t="s">
        <v>3874</v>
      </c>
      <c r="N1180" s="1" t="s">
        <v>3874</v>
      </c>
      <c r="O1180" s="1" t="s">
        <v>3874</v>
      </c>
      <c r="P1180" s="1" t="s">
        <v>3854</v>
      </c>
      <c r="Q1180" s="1" t="s">
        <v>8431</v>
      </c>
      <c r="R1180" s="1" t="s">
        <v>8430</v>
      </c>
    </row>
    <row r="1181" spans="1:18" ht="15.4" x14ac:dyDescent="0.45">
      <c r="A1181" s="3" t="s">
        <v>1426</v>
      </c>
      <c r="B1181" s="2" t="s">
        <v>1</v>
      </c>
      <c r="C1181" s="2" t="s">
        <v>253</v>
      </c>
      <c r="D1181" s="2" t="s">
        <v>253</v>
      </c>
      <c r="E1181" s="3" t="s">
        <v>10962</v>
      </c>
      <c r="F1181" s="3" t="s">
        <v>3806</v>
      </c>
      <c r="G1181" s="1" t="s">
        <v>4577</v>
      </c>
      <c r="H1181" s="1" t="s">
        <v>4104</v>
      </c>
      <c r="I1181" s="1" t="s">
        <v>4105</v>
      </c>
      <c r="J1181" s="1" t="s">
        <v>4883</v>
      </c>
      <c r="K1181" s="1" t="s">
        <v>4078</v>
      </c>
      <c r="L1181" s="1" t="s">
        <v>4079</v>
      </c>
      <c r="M1181" s="1" t="s">
        <v>3874</v>
      </c>
      <c r="N1181" s="1" t="s">
        <v>4023</v>
      </c>
      <c r="O1181" s="1" t="s">
        <v>3874</v>
      </c>
      <c r="P1181" s="1" t="s">
        <v>3854</v>
      </c>
      <c r="Q1181" s="1" t="s">
        <v>8435</v>
      </c>
      <c r="R1181" s="1" t="s">
        <v>8434</v>
      </c>
    </row>
    <row r="1182" spans="1:18" ht="15.4" x14ac:dyDescent="0.45">
      <c r="A1182" s="3" t="s">
        <v>1427</v>
      </c>
      <c r="B1182" s="2" t="s">
        <v>1</v>
      </c>
      <c r="C1182" s="2" t="s">
        <v>253</v>
      </c>
      <c r="D1182" s="2" t="s">
        <v>253</v>
      </c>
      <c r="E1182" s="3" t="s">
        <v>10962</v>
      </c>
      <c r="F1182" s="3" t="s">
        <v>3284</v>
      </c>
      <c r="G1182" s="1" t="s">
        <v>3874</v>
      </c>
      <c r="H1182" s="1" t="s">
        <v>3874</v>
      </c>
      <c r="I1182" s="1" t="s">
        <v>3874</v>
      </c>
      <c r="J1182" s="1" t="s">
        <v>8437</v>
      </c>
      <c r="K1182" s="1" t="s">
        <v>3962</v>
      </c>
      <c r="L1182" s="1" t="s">
        <v>4243</v>
      </c>
      <c r="M1182" s="1" t="s">
        <v>3874</v>
      </c>
      <c r="N1182" s="1" t="s">
        <v>3874</v>
      </c>
      <c r="O1182" s="1" t="s">
        <v>3874</v>
      </c>
      <c r="P1182" s="1" t="s">
        <v>3931</v>
      </c>
      <c r="Q1182" s="1" t="s">
        <v>8436</v>
      </c>
      <c r="R1182" s="1" t="s">
        <v>8422</v>
      </c>
    </row>
    <row r="1183" spans="1:18" ht="15.4" x14ac:dyDescent="0.45">
      <c r="A1183" s="3" t="s">
        <v>1428</v>
      </c>
      <c r="B1183" s="2" t="s">
        <v>1</v>
      </c>
      <c r="C1183" s="2" t="s">
        <v>253</v>
      </c>
      <c r="D1183" s="2" t="s">
        <v>253</v>
      </c>
      <c r="E1183" s="2" t="s">
        <v>10961</v>
      </c>
      <c r="F1183" s="3" t="s">
        <v>3285</v>
      </c>
      <c r="G1183" s="1" t="s">
        <v>4577</v>
      </c>
      <c r="H1183" s="1" t="s">
        <v>8439</v>
      </c>
      <c r="I1183" s="1" t="s">
        <v>3879</v>
      </c>
      <c r="J1183" s="1" t="s">
        <v>4056</v>
      </c>
      <c r="K1183" s="1" t="s">
        <v>3859</v>
      </c>
      <c r="L1183" s="1" t="s">
        <v>4014</v>
      </c>
      <c r="M1183" s="1" t="s">
        <v>4823</v>
      </c>
      <c r="N1183" s="1" t="s">
        <v>4825</v>
      </c>
      <c r="O1183" s="1" t="s">
        <v>4058</v>
      </c>
      <c r="P1183" s="1" t="s">
        <v>3886</v>
      </c>
      <c r="Q1183" s="1" t="s">
        <v>8438</v>
      </c>
      <c r="R1183" s="1" t="s">
        <v>4060</v>
      </c>
    </row>
    <row r="1184" spans="1:18" ht="15.4" x14ac:dyDescent="0.45">
      <c r="A1184" s="3" t="s">
        <v>1429</v>
      </c>
      <c r="B1184" s="2" t="s">
        <v>1</v>
      </c>
      <c r="C1184" s="2" t="s">
        <v>253</v>
      </c>
      <c r="D1184" s="2" t="s">
        <v>253</v>
      </c>
      <c r="E1184" s="3" t="s">
        <v>10962</v>
      </c>
      <c r="F1184" s="3" t="s">
        <v>3286</v>
      </c>
      <c r="G1184" s="1" t="s">
        <v>3874</v>
      </c>
      <c r="H1184" s="1" t="s">
        <v>3874</v>
      </c>
      <c r="I1184" s="1" t="s">
        <v>3874</v>
      </c>
      <c r="J1184" s="1" t="s">
        <v>3874</v>
      </c>
      <c r="K1184" s="1" t="s">
        <v>3874</v>
      </c>
      <c r="L1184" s="1" t="s">
        <v>3874</v>
      </c>
      <c r="M1184" s="1" t="s">
        <v>3874</v>
      </c>
      <c r="N1184" s="1" t="s">
        <v>3874</v>
      </c>
      <c r="O1184" s="1" t="s">
        <v>3874</v>
      </c>
      <c r="P1184" s="1" t="s">
        <v>3854</v>
      </c>
      <c r="Q1184" s="1" t="s">
        <v>8441</v>
      </c>
      <c r="R1184" s="1" t="s">
        <v>8440</v>
      </c>
    </row>
    <row r="1185" spans="1:18" ht="15.4" x14ac:dyDescent="0.45">
      <c r="A1185" s="3" t="s">
        <v>1430</v>
      </c>
      <c r="B1185" s="2" t="s">
        <v>1</v>
      </c>
      <c r="C1185" s="2" t="s">
        <v>253</v>
      </c>
      <c r="D1185" s="2" t="s">
        <v>253</v>
      </c>
      <c r="E1185" s="3" t="s">
        <v>10962</v>
      </c>
      <c r="F1185" s="3" t="s">
        <v>3287</v>
      </c>
      <c r="G1185" s="1" t="s">
        <v>3874</v>
      </c>
      <c r="H1185" s="1" t="s">
        <v>8450</v>
      </c>
      <c r="I1185" s="1" t="s">
        <v>8449</v>
      </c>
      <c r="J1185" s="1" t="s">
        <v>8448</v>
      </c>
      <c r="K1185" s="1" t="s">
        <v>3859</v>
      </c>
      <c r="L1185" s="1" t="s">
        <v>3985</v>
      </c>
      <c r="M1185" s="1" t="s">
        <v>3874</v>
      </c>
      <c r="N1185" s="1" t="s">
        <v>3874</v>
      </c>
      <c r="O1185" s="1" t="s">
        <v>3874</v>
      </c>
      <c r="P1185" s="1" t="s">
        <v>3854</v>
      </c>
      <c r="Q1185" s="1" t="s">
        <v>8447</v>
      </c>
      <c r="R1185" s="1" t="s">
        <v>8446</v>
      </c>
    </row>
    <row r="1186" spans="1:18" ht="15.4" x14ac:dyDescent="0.45">
      <c r="A1186" s="3" t="s">
        <v>1431</v>
      </c>
      <c r="B1186" s="2" t="s">
        <v>1</v>
      </c>
      <c r="C1186" s="2" t="s">
        <v>253</v>
      </c>
      <c r="D1186" s="2" t="s">
        <v>253</v>
      </c>
      <c r="E1186" s="3" t="s">
        <v>10962</v>
      </c>
      <c r="F1186" s="3" t="s">
        <v>3288</v>
      </c>
      <c r="G1186" s="1" t="s">
        <v>7149</v>
      </c>
      <c r="H1186" s="1" t="s">
        <v>7148</v>
      </c>
      <c r="I1186" s="1" t="s">
        <v>8445</v>
      </c>
      <c r="J1186" s="1" t="s">
        <v>8444</v>
      </c>
      <c r="K1186" s="1" t="s">
        <v>3859</v>
      </c>
      <c r="L1186" s="1" t="s">
        <v>3912</v>
      </c>
      <c r="M1186" s="1" t="s">
        <v>5989</v>
      </c>
      <c r="N1186" s="1" t="s">
        <v>5988</v>
      </c>
      <c r="O1186" s="1" t="s">
        <v>7161</v>
      </c>
      <c r="P1186" s="1" t="s">
        <v>3875</v>
      </c>
      <c r="Q1186" s="1" t="s">
        <v>8443</v>
      </c>
      <c r="R1186" s="1" t="s">
        <v>8442</v>
      </c>
    </row>
    <row r="1187" spans="1:18" ht="15.4" x14ac:dyDescent="0.45">
      <c r="A1187" s="3" t="s">
        <v>1432</v>
      </c>
      <c r="B1187" s="2" t="s">
        <v>1</v>
      </c>
      <c r="C1187" s="2" t="s">
        <v>253</v>
      </c>
      <c r="D1187" s="2" t="s">
        <v>253</v>
      </c>
      <c r="E1187" s="3" t="s">
        <v>10962</v>
      </c>
      <c r="F1187" s="3" t="s">
        <v>3289</v>
      </c>
      <c r="G1187" s="1" t="s">
        <v>3874</v>
      </c>
      <c r="H1187" s="1" t="s">
        <v>3874</v>
      </c>
      <c r="I1187" s="1" t="s">
        <v>3874</v>
      </c>
      <c r="J1187" s="1" t="s">
        <v>3874</v>
      </c>
      <c r="K1187" s="1" t="s">
        <v>3874</v>
      </c>
      <c r="L1187" s="1" t="s">
        <v>3874</v>
      </c>
      <c r="M1187" s="1" t="s">
        <v>3874</v>
      </c>
      <c r="N1187" s="1" t="s">
        <v>3874</v>
      </c>
      <c r="O1187" s="1" t="s">
        <v>3874</v>
      </c>
      <c r="P1187" s="1" t="s">
        <v>3875</v>
      </c>
      <c r="Q1187" s="1" t="s">
        <v>8452</v>
      </c>
      <c r="R1187" s="1" t="s">
        <v>8451</v>
      </c>
    </row>
    <row r="1188" spans="1:18" ht="15.4" x14ac:dyDescent="0.45">
      <c r="A1188" s="3" t="s">
        <v>1433</v>
      </c>
      <c r="B1188" s="2" t="s">
        <v>1</v>
      </c>
      <c r="C1188" s="2" t="s">
        <v>253</v>
      </c>
      <c r="D1188" s="2" t="s">
        <v>253</v>
      </c>
      <c r="E1188" s="2" t="s">
        <v>10961</v>
      </c>
      <c r="F1188" s="3" t="s">
        <v>3290</v>
      </c>
      <c r="G1188" s="1" t="s">
        <v>4577</v>
      </c>
      <c r="H1188" s="1" t="s">
        <v>5135</v>
      </c>
      <c r="I1188" s="1" t="s">
        <v>3874</v>
      </c>
      <c r="J1188" s="1" t="s">
        <v>8485</v>
      </c>
      <c r="K1188" s="1" t="s">
        <v>4078</v>
      </c>
      <c r="L1188" s="1" t="s">
        <v>4079</v>
      </c>
      <c r="M1188" s="1" t="s">
        <v>8484</v>
      </c>
      <c r="N1188" s="1" t="s">
        <v>8483</v>
      </c>
      <c r="O1188" s="1" t="s">
        <v>3874</v>
      </c>
      <c r="P1188" s="1" t="s">
        <v>4494</v>
      </c>
      <c r="Q1188" s="1" t="s">
        <v>8482</v>
      </c>
      <c r="R1188" s="1" t="s">
        <v>8481</v>
      </c>
    </row>
    <row r="1189" spans="1:18" ht="15.4" x14ac:dyDescent="0.45">
      <c r="A1189" s="3" t="s">
        <v>1434</v>
      </c>
      <c r="B1189" s="2" t="s">
        <v>1</v>
      </c>
      <c r="C1189" s="2" t="s">
        <v>253</v>
      </c>
      <c r="D1189" s="2" t="s">
        <v>253</v>
      </c>
      <c r="E1189" s="2" t="s">
        <v>10961</v>
      </c>
      <c r="F1189" s="3" t="s">
        <v>3291</v>
      </c>
      <c r="G1189" s="1" t="s">
        <v>8480</v>
      </c>
      <c r="H1189" s="1" t="s">
        <v>8479</v>
      </c>
      <c r="I1189" s="1" t="s">
        <v>8478</v>
      </c>
      <c r="J1189" s="1" t="s">
        <v>8477</v>
      </c>
      <c r="K1189" s="1" t="s">
        <v>3881</v>
      </c>
      <c r="L1189" s="1" t="s">
        <v>4332</v>
      </c>
      <c r="M1189" s="1" t="s">
        <v>8476</v>
      </c>
      <c r="N1189" s="1" t="s">
        <v>8475</v>
      </c>
      <c r="O1189" s="1" t="s">
        <v>8474</v>
      </c>
      <c r="P1189" s="1" t="s">
        <v>3854</v>
      </c>
      <c r="Q1189" s="1" t="s">
        <v>8473</v>
      </c>
      <c r="R1189" s="1" t="s">
        <v>8472</v>
      </c>
    </row>
    <row r="1190" spans="1:18" ht="15.4" x14ac:dyDescent="0.45">
      <c r="A1190" s="3" t="s">
        <v>1435</v>
      </c>
      <c r="B1190" s="2" t="s">
        <v>1</v>
      </c>
      <c r="C1190" s="2" t="s">
        <v>253</v>
      </c>
      <c r="D1190" s="2" t="s">
        <v>253</v>
      </c>
      <c r="E1190" s="3" t="s">
        <v>10962</v>
      </c>
      <c r="F1190" s="3" t="s">
        <v>3292</v>
      </c>
      <c r="G1190" s="1" t="s">
        <v>3874</v>
      </c>
      <c r="H1190" s="1" t="s">
        <v>3874</v>
      </c>
      <c r="I1190" s="1" t="s">
        <v>3874</v>
      </c>
      <c r="J1190" s="1" t="s">
        <v>8471</v>
      </c>
      <c r="K1190" s="1" t="s">
        <v>4078</v>
      </c>
      <c r="L1190" s="1" t="s">
        <v>4079</v>
      </c>
      <c r="M1190" s="1" t="s">
        <v>3874</v>
      </c>
      <c r="N1190" s="1" t="s">
        <v>8470</v>
      </c>
      <c r="O1190" s="1" t="s">
        <v>3874</v>
      </c>
      <c r="P1190" s="1" t="s">
        <v>3854</v>
      </c>
      <c r="Q1190" s="1" t="s">
        <v>8469</v>
      </c>
      <c r="R1190" s="1" t="s">
        <v>8468</v>
      </c>
    </row>
    <row r="1191" spans="1:18" ht="15.4" x14ac:dyDescent="0.45">
      <c r="A1191" s="3" t="s">
        <v>1436</v>
      </c>
      <c r="B1191" s="2" t="s">
        <v>1</v>
      </c>
      <c r="C1191" s="2" t="s">
        <v>253</v>
      </c>
      <c r="D1191" s="2" t="s">
        <v>253</v>
      </c>
      <c r="E1191" s="3" t="s">
        <v>10962</v>
      </c>
      <c r="F1191" s="3" t="s">
        <v>3293</v>
      </c>
      <c r="G1191" s="1" t="s">
        <v>3874</v>
      </c>
      <c r="H1191" s="1" t="s">
        <v>3874</v>
      </c>
      <c r="I1191" s="1" t="s">
        <v>3874</v>
      </c>
      <c r="J1191" s="1" t="s">
        <v>3874</v>
      </c>
      <c r="K1191" s="1" t="s">
        <v>3874</v>
      </c>
      <c r="L1191" s="1" t="s">
        <v>3874</v>
      </c>
      <c r="M1191" s="1" t="s">
        <v>3874</v>
      </c>
      <c r="N1191" s="1" t="s">
        <v>3874</v>
      </c>
      <c r="O1191" s="1" t="s">
        <v>3874</v>
      </c>
      <c r="P1191" s="1" t="s">
        <v>3886</v>
      </c>
      <c r="Q1191" s="1" t="s">
        <v>8467</v>
      </c>
      <c r="R1191" s="1" t="s">
        <v>4539</v>
      </c>
    </row>
    <row r="1192" spans="1:18" ht="15.4" x14ac:dyDescent="0.45">
      <c r="A1192" s="3" t="s">
        <v>1437</v>
      </c>
      <c r="B1192" s="2" t="s">
        <v>1</v>
      </c>
      <c r="C1192" s="2" t="s">
        <v>253</v>
      </c>
      <c r="D1192" s="2" t="s">
        <v>253</v>
      </c>
      <c r="E1192" s="3" t="s">
        <v>10962</v>
      </c>
      <c r="F1192" s="3" t="s">
        <v>3294</v>
      </c>
      <c r="G1192" s="1" t="s">
        <v>8466</v>
      </c>
      <c r="H1192" s="1" t="s">
        <v>3874</v>
      </c>
      <c r="I1192" s="1" t="s">
        <v>8465</v>
      </c>
      <c r="J1192" s="1" t="s">
        <v>8464</v>
      </c>
      <c r="K1192" s="1" t="s">
        <v>3962</v>
      </c>
      <c r="L1192" s="1" t="s">
        <v>5364</v>
      </c>
      <c r="M1192" s="1" t="s">
        <v>8463</v>
      </c>
      <c r="N1192" s="1" t="s">
        <v>8462</v>
      </c>
      <c r="O1192" s="1" t="s">
        <v>8461</v>
      </c>
      <c r="P1192" s="1" t="s">
        <v>3854</v>
      </c>
      <c r="Q1192" s="1" t="s">
        <v>8460</v>
      </c>
      <c r="R1192" s="1" t="s">
        <v>8459</v>
      </c>
    </row>
    <row r="1193" spans="1:18" ht="15.4" x14ac:dyDescent="0.45">
      <c r="A1193" s="3" t="s">
        <v>1438</v>
      </c>
      <c r="B1193" s="2" t="s">
        <v>1</v>
      </c>
      <c r="C1193" s="2" t="s">
        <v>253</v>
      </c>
      <c r="D1193" s="2" t="s">
        <v>253</v>
      </c>
      <c r="E1193" s="3" t="s">
        <v>10962</v>
      </c>
      <c r="F1193" s="3" t="s">
        <v>3295</v>
      </c>
      <c r="G1193" s="1" t="s">
        <v>6289</v>
      </c>
      <c r="H1193" s="1" t="s">
        <v>8458</v>
      </c>
      <c r="I1193" s="1" t="s">
        <v>8457</v>
      </c>
      <c r="J1193" s="1" t="s">
        <v>8456</v>
      </c>
      <c r="K1193" s="1" t="s">
        <v>3859</v>
      </c>
      <c r="L1193" s="1" t="s">
        <v>3858</v>
      </c>
      <c r="M1193" s="1" t="s">
        <v>3874</v>
      </c>
      <c r="N1193" s="1" t="s">
        <v>8455</v>
      </c>
      <c r="O1193" s="1" t="s">
        <v>3874</v>
      </c>
      <c r="P1193" s="1" t="s">
        <v>4494</v>
      </c>
      <c r="Q1193" s="1" t="s">
        <v>8454</v>
      </c>
      <c r="R1193" s="1" t="s">
        <v>8453</v>
      </c>
    </row>
    <row r="1194" spans="1:18" ht="15.4" x14ac:dyDescent="0.45">
      <c r="A1194" s="3" t="s">
        <v>1439</v>
      </c>
      <c r="B1194" s="2" t="s">
        <v>1</v>
      </c>
      <c r="C1194" s="2" t="s">
        <v>253</v>
      </c>
      <c r="D1194" s="2" t="s">
        <v>253</v>
      </c>
      <c r="E1194" s="3" t="s">
        <v>10962</v>
      </c>
      <c r="F1194" s="3" t="s">
        <v>3296</v>
      </c>
      <c r="G1194" s="1" t="s">
        <v>3874</v>
      </c>
      <c r="H1194" s="1" t="s">
        <v>4481</v>
      </c>
      <c r="I1194" s="1" t="s">
        <v>3874</v>
      </c>
      <c r="J1194" s="1" t="s">
        <v>8491</v>
      </c>
      <c r="K1194" s="1" t="s">
        <v>3859</v>
      </c>
      <c r="L1194" s="1" t="s">
        <v>4098</v>
      </c>
      <c r="M1194" s="1" t="s">
        <v>8490</v>
      </c>
      <c r="N1194" s="1" t="s">
        <v>8489</v>
      </c>
      <c r="O1194" s="1" t="s">
        <v>8488</v>
      </c>
      <c r="P1194" s="1" t="s">
        <v>3886</v>
      </c>
      <c r="Q1194" s="1" t="s">
        <v>8487</v>
      </c>
      <c r="R1194" s="1" t="s">
        <v>8486</v>
      </c>
    </row>
    <row r="1195" spans="1:18" ht="15.4" x14ac:dyDescent="0.45">
      <c r="A1195" s="3" t="s">
        <v>1440</v>
      </c>
      <c r="B1195" s="2" t="s">
        <v>1</v>
      </c>
      <c r="C1195" s="2" t="s">
        <v>253</v>
      </c>
      <c r="D1195" s="2" t="s">
        <v>253</v>
      </c>
      <c r="E1195" s="3" t="s">
        <v>10962</v>
      </c>
      <c r="F1195" s="3" t="s">
        <v>3297</v>
      </c>
      <c r="G1195" s="1" t="s">
        <v>8497</v>
      </c>
      <c r="H1195" s="1" t="s">
        <v>3874</v>
      </c>
      <c r="I1195" s="1" t="s">
        <v>8496</v>
      </c>
      <c r="J1195" s="1" t="s">
        <v>8495</v>
      </c>
      <c r="K1195" s="1" t="s">
        <v>3962</v>
      </c>
      <c r="L1195" s="1" t="s">
        <v>3963</v>
      </c>
      <c r="M1195" s="1" t="s">
        <v>3874</v>
      </c>
      <c r="N1195" s="1" t="s">
        <v>8494</v>
      </c>
      <c r="O1195" s="1" t="s">
        <v>3874</v>
      </c>
      <c r="P1195" s="1" t="s">
        <v>3875</v>
      </c>
      <c r="Q1195" s="1" t="s">
        <v>8493</v>
      </c>
      <c r="R1195" s="1" t="s">
        <v>8492</v>
      </c>
    </row>
    <row r="1196" spans="1:18" ht="15.4" x14ac:dyDescent="0.45">
      <c r="A1196" s="3" t="s">
        <v>1441</v>
      </c>
      <c r="B1196" s="2" t="s">
        <v>1</v>
      </c>
      <c r="C1196" s="2" t="s">
        <v>253</v>
      </c>
      <c r="D1196" s="2" t="s">
        <v>253</v>
      </c>
      <c r="E1196" s="3" t="s">
        <v>10962</v>
      </c>
      <c r="F1196" s="3" t="s">
        <v>3298</v>
      </c>
      <c r="G1196" s="1" t="s">
        <v>3874</v>
      </c>
      <c r="H1196" s="1" t="s">
        <v>3874</v>
      </c>
      <c r="I1196" s="1" t="s">
        <v>3874</v>
      </c>
      <c r="J1196" s="1" t="s">
        <v>3874</v>
      </c>
      <c r="K1196" s="1" t="s">
        <v>3874</v>
      </c>
      <c r="L1196" s="1" t="s">
        <v>3874</v>
      </c>
      <c r="M1196" s="1" t="s">
        <v>3874</v>
      </c>
      <c r="N1196" s="1" t="s">
        <v>3874</v>
      </c>
      <c r="O1196" s="1" t="s">
        <v>3874</v>
      </c>
      <c r="P1196" s="1" t="s">
        <v>4494</v>
      </c>
      <c r="Q1196" s="1" t="s">
        <v>8498</v>
      </c>
      <c r="R1196" s="1" t="s">
        <v>8369</v>
      </c>
    </row>
    <row r="1197" spans="1:18" ht="15.4" x14ac:dyDescent="0.45">
      <c r="A1197" s="3" t="s">
        <v>1442</v>
      </c>
      <c r="B1197" s="2" t="s">
        <v>1</v>
      </c>
      <c r="C1197" s="2" t="s">
        <v>253</v>
      </c>
      <c r="D1197" s="2" t="s">
        <v>253</v>
      </c>
      <c r="E1197" s="3" t="s">
        <v>10962</v>
      </c>
      <c r="F1197" s="3" t="s">
        <v>3299</v>
      </c>
      <c r="G1197" s="1" t="s">
        <v>8503</v>
      </c>
      <c r="H1197" s="1" t="s">
        <v>8502</v>
      </c>
      <c r="I1197" s="1" t="s">
        <v>8501</v>
      </c>
      <c r="J1197" s="1" t="s">
        <v>5203</v>
      </c>
      <c r="K1197" s="1" t="s">
        <v>3962</v>
      </c>
      <c r="L1197" s="1" t="s">
        <v>3963</v>
      </c>
      <c r="M1197" s="1" t="s">
        <v>3874</v>
      </c>
      <c r="N1197" s="1" t="s">
        <v>8500</v>
      </c>
      <c r="O1197" s="1" t="s">
        <v>5201</v>
      </c>
      <c r="P1197" s="1" t="s">
        <v>3854</v>
      </c>
      <c r="Q1197" s="1" t="s">
        <v>8499</v>
      </c>
      <c r="R1197" s="1" t="s">
        <v>7086</v>
      </c>
    </row>
    <row r="1198" spans="1:18" ht="15.4" x14ac:dyDescent="0.45">
      <c r="A1198" s="3" t="s">
        <v>1443</v>
      </c>
      <c r="B1198" s="2" t="s">
        <v>1</v>
      </c>
      <c r="C1198" s="2" t="s">
        <v>253</v>
      </c>
      <c r="D1198" s="2" t="s">
        <v>253</v>
      </c>
      <c r="E1198" s="3" t="s">
        <v>10962</v>
      </c>
      <c r="F1198" s="3" t="s">
        <v>3300</v>
      </c>
      <c r="G1198" s="1" t="s">
        <v>8508</v>
      </c>
      <c r="H1198" s="1" t="s">
        <v>6491</v>
      </c>
      <c r="I1198" s="1" t="s">
        <v>8507</v>
      </c>
      <c r="J1198" s="1" t="s">
        <v>8506</v>
      </c>
      <c r="K1198" s="1" t="s">
        <v>3859</v>
      </c>
      <c r="L1198" s="1" t="s">
        <v>3912</v>
      </c>
      <c r="M1198" s="1" t="s">
        <v>5045</v>
      </c>
      <c r="N1198" s="1" t="s">
        <v>5411</v>
      </c>
      <c r="O1198" s="1" t="s">
        <v>6883</v>
      </c>
      <c r="P1198" s="1" t="s">
        <v>3931</v>
      </c>
      <c r="Q1198" s="1" t="s">
        <v>8505</v>
      </c>
      <c r="R1198" s="1" t="s">
        <v>8504</v>
      </c>
    </row>
    <row r="1199" spans="1:18" ht="15.4" x14ac:dyDescent="0.45">
      <c r="A1199" s="3" t="s">
        <v>1444</v>
      </c>
      <c r="B1199" s="2" t="s">
        <v>1</v>
      </c>
      <c r="C1199" s="2" t="s">
        <v>253</v>
      </c>
      <c r="D1199" s="2" t="s">
        <v>253</v>
      </c>
      <c r="E1199" s="2" t="s">
        <v>10961</v>
      </c>
      <c r="F1199" s="3" t="s">
        <v>3301</v>
      </c>
      <c r="G1199" s="1" t="s">
        <v>5993</v>
      </c>
      <c r="H1199" s="1" t="s">
        <v>8528</v>
      </c>
      <c r="I1199" s="1" t="s">
        <v>8527</v>
      </c>
      <c r="J1199" s="1" t="s">
        <v>8526</v>
      </c>
      <c r="K1199" s="1" t="s">
        <v>3859</v>
      </c>
      <c r="L1199" s="1" t="s">
        <v>3912</v>
      </c>
      <c r="M1199" s="1" t="s">
        <v>6638</v>
      </c>
      <c r="N1199" s="1" t="s">
        <v>6637</v>
      </c>
      <c r="O1199" s="1" t="s">
        <v>8525</v>
      </c>
      <c r="P1199" s="1" t="s">
        <v>3931</v>
      </c>
      <c r="Q1199" s="1" t="s">
        <v>8524</v>
      </c>
      <c r="R1199" s="1" t="s">
        <v>8523</v>
      </c>
    </row>
    <row r="1200" spans="1:18" ht="15.4" x14ac:dyDescent="0.45">
      <c r="A1200" s="3" t="s">
        <v>1445</v>
      </c>
      <c r="B1200" s="2" t="s">
        <v>1</v>
      </c>
      <c r="C1200" s="2" t="s">
        <v>253</v>
      </c>
      <c r="D1200" s="2" t="s">
        <v>253</v>
      </c>
      <c r="E1200" s="3" t="s">
        <v>10962</v>
      </c>
      <c r="F1200" s="3" t="s">
        <v>3302</v>
      </c>
      <c r="G1200" s="1" t="s">
        <v>3874</v>
      </c>
      <c r="H1200" s="1" t="s">
        <v>7970</v>
      </c>
      <c r="I1200" s="1" t="s">
        <v>8522</v>
      </c>
      <c r="J1200" s="1" t="s">
        <v>7968</v>
      </c>
      <c r="K1200" s="1" t="s">
        <v>3859</v>
      </c>
      <c r="L1200" s="1" t="s">
        <v>3912</v>
      </c>
      <c r="M1200" s="1" t="s">
        <v>7967</v>
      </c>
      <c r="N1200" s="1" t="s">
        <v>8521</v>
      </c>
      <c r="O1200" s="1" t="s">
        <v>8520</v>
      </c>
      <c r="P1200" s="1" t="s">
        <v>3931</v>
      </c>
      <c r="Q1200" s="1" t="s">
        <v>8519</v>
      </c>
      <c r="R1200" s="1" t="s">
        <v>7963</v>
      </c>
    </row>
    <row r="1201" spans="1:18" ht="15.4" x14ac:dyDescent="0.45">
      <c r="A1201" s="3" t="s">
        <v>1446</v>
      </c>
      <c r="B1201" s="2" t="s">
        <v>1</v>
      </c>
      <c r="C1201" s="2" t="s">
        <v>253</v>
      </c>
      <c r="D1201" s="2" t="s">
        <v>253</v>
      </c>
      <c r="E1201" s="3" t="s">
        <v>10962</v>
      </c>
      <c r="F1201" s="3" t="s">
        <v>3303</v>
      </c>
      <c r="G1201" s="1" t="s">
        <v>3874</v>
      </c>
      <c r="H1201" s="1" t="s">
        <v>3874</v>
      </c>
      <c r="I1201" s="1" t="s">
        <v>3874</v>
      </c>
      <c r="J1201" s="1" t="s">
        <v>3874</v>
      </c>
      <c r="K1201" s="1" t="s">
        <v>3874</v>
      </c>
      <c r="L1201" s="1" t="s">
        <v>3874</v>
      </c>
      <c r="M1201" s="1" t="s">
        <v>3874</v>
      </c>
      <c r="N1201" s="1" t="s">
        <v>3874</v>
      </c>
      <c r="O1201" s="1" t="s">
        <v>3874</v>
      </c>
      <c r="P1201" s="1" t="s">
        <v>3875</v>
      </c>
      <c r="Q1201" s="1" t="s">
        <v>8518</v>
      </c>
      <c r="R1201" s="1" t="s">
        <v>8517</v>
      </c>
    </row>
    <row r="1202" spans="1:18" ht="15.4" x14ac:dyDescent="0.45">
      <c r="A1202" s="3" t="s">
        <v>1447</v>
      </c>
      <c r="B1202" s="2" t="s">
        <v>1</v>
      </c>
      <c r="C1202" s="2" t="s">
        <v>253</v>
      </c>
      <c r="D1202" s="2" t="s">
        <v>253</v>
      </c>
      <c r="E1202" s="2" t="s">
        <v>10961</v>
      </c>
      <c r="F1202" s="3" t="s">
        <v>3304</v>
      </c>
      <c r="G1202" s="1" t="s">
        <v>8516</v>
      </c>
      <c r="H1202" s="1" t="s">
        <v>7113</v>
      </c>
      <c r="I1202" s="1" t="s">
        <v>8515</v>
      </c>
      <c r="J1202" s="1" t="s">
        <v>6021</v>
      </c>
      <c r="K1202" s="1" t="s">
        <v>3881</v>
      </c>
      <c r="L1202" s="1" t="s">
        <v>3927</v>
      </c>
      <c r="M1202" s="1" t="s">
        <v>6020</v>
      </c>
      <c r="N1202" s="1" t="s">
        <v>6019</v>
      </c>
      <c r="O1202" s="1" t="s">
        <v>6018</v>
      </c>
      <c r="P1202" s="1" t="s">
        <v>3854</v>
      </c>
      <c r="Q1202" s="1" t="s">
        <v>8514</v>
      </c>
      <c r="R1202" s="1" t="s">
        <v>6016</v>
      </c>
    </row>
    <row r="1203" spans="1:18" ht="15.4" x14ac:dyDescent="0.45">
      <c r="A1203" s="3" t="s">
        <v>1448</v>
      </c>
      <c r="B1203" s="2" t="s">
        <v>1</v>
      </c>
      <c r="C1203" s="2" t="s">
        <v>253</v>
      </c>
      <c r="D1203" s="2" t="s">
        <v>253</v>
      </c>
      <c r="E1203" s="3" t="s">
        <v>10962</v>
      </c>
      <c r="F1203" s="3" t="s">
        <v>3305</v>
      </c>
      <c r="G1203" s="1" t="s">
        <v>3874</v>
      </c>
      <c r="H1203" s="1" t="s">
        <v>3874</v>
      </c>
      <c r="I1203" s="1" t="s">
        <v>4261</v>
      </c>
      <c r="J1203" s="1" t="s">
        <v>8513</v>
      </c>
      <c r="K1203" s="1" t="s">
        <v>4078</v>
      </c>
      <c r="L1203" s="1" t="s">
        <v>4079</v>
      </c>
      <c r="M1203" s="1" t="s">
        <v>7206</v>
      </c>
      <c r="N1203" s="1" t="s">
        <v>8512</v>
      </c>
      <c r="O1203" s="1" t="s">
        <v>8511</v>
      </c>
      <c r="P1203" s="1" t="s">
        <v>3854</v>
      </c>
      <c r="Q1203" s="1" t="s">
        <v>8510</v>
      </c>
      <c r="R1203" s="1" t="s">
        <v>8509</v>
      </c>
    </row>
    <row r="1204" spans="1:18" ht="15.4" x14ac:dyDescent="0.45">
      <c r="A1204" s="4" t="s">
        <v>1449</v>
      </c>
      <c r="B1204" s="5" t="s">
        <v>1</v>
      </c>
      <c r="C1204" s="2" t="s">
        <v>253</v>
      </c>
      <c r="D1204" s="2" t="s">
        <v>253</v>
      </c>
      <c r="E1204" s="2" t="s">
        <v>10961</v>
      </c>
      <c r="F1204" s="4" t="s">
        <v>3306</v>
      </c>
      <c r="G1204" s="1" t="s">
        <v>8541</v>
      </c>
      <c r="H1204" s="1" t="s">
        <v>3874</v>
      </c>
      <c r="I1204" s="1" t="s">
        <v>8540</v>
      </c>
      <c r="J1204" s="1" t="s">
        <v>8539</v>
      </c>
      <c r="K1204" s="1" t="s">
        <v>3881</v>
      </c>
      <c r="L1204" s="1" t="s">
        <v>3882</v>
      </c>
      <c r="M1204" s="1" t="s">
        <v>5566</v>
      </c>
      <c r="N1204" s="1" t="s">
        <v>5565</v>
      </c>
      <c r="O1204" s="1" t="s">
        <v>4618</v>
      </c>
      <c r="P1204" s="1" t="s">
        <v>4494</v>
      </c>
      <c r="Q1204" s="1" t="s">
        <v>8538</v>
      </c>
      <c r="R1204" s="1" t="s">
        <v>8537</v>
      </c>
    </row>
    <row r="1205" spans="1:18" ht="15.4" x14ac:dyDescent="0.45">
      <c r="A1205" s="3" t="s">
        <v>1450</v>
      </c>
      <c r="B1205" s="2" t="s">
        <v>1</v>
      </c>
      <c r="C1205" s="2" t="s">
        <v>253</v>
      </c>
      <c r="D1205" s="2" t="s">
        <v>253</v>
      </c>
      <c r="E1205" s="3" t="s">
        <v>10962</v>
      </c>
      <c r="F1205" s="3" t="s">
        <v>3307</v>
      </c>
      <c r="G1205" s="1" t="s">
        <v>6886</v>
      </c>
      <c r="H1205" s="1" t="s">
        <v>6491</v>
      </c>
      <c r="I1205" s="1" t="s">
        <v>8536</v>
      </c>
      <c r="J1205" s="1" t="s">
        <v>8535</v>
      </c>
      <c r="K1205" s="1" t="s">
        <v>3859</v>
      </c>
      <c r="L1205" s="1" t="s">
        <v>3912</v>
      </c>
      <c r="M1205" s="1" t="s">
        <v>5045</v>
      </c>
      <c r="N1205" s="1" t="s">
        <v>5411</v>
      </c>
      <c r="O1205" s="1" t="s">
        <v>6883</v>
      </c>
      <c r="P1205" s="1" t="s">
        <v>3931</v>
      </c>
      <c r="Q1205" s="1" t="s">
        <v>8534</v>
      </c>
      <c r="R1205" s="1" t="s">
        <v>8533</v>
      </c>
    </row>
    <row r="1206" spans="1:18" ht="15.4" x14ac:dyDescent="0.45">
      <c r="A1206" s="3" t="s">
        <v>1451</v>
      </c>
      <c r="B1206" s="2" t="s">
        <v>1</v>
      </c>
      <c r="C1206" s="2" t="s">
        <v>253</v>
      </c>
      <c r="D1206" s="2" t="s">
        <v>253</v>
      </c>
      <c r="E1206" s="3" t="s">
        <v>10962</v>
      </c>
      <c r="F1206" s="3" t="s">
        <v>3308</v>
      </c>
      <c r="G1206" s="1" t="s">
        <v>3874</v>
      </c>
      <c r="H1206" s="1" t="s">
        <v>8532</v>
      </c>
      <c r="I1206" s="1" t="s">
        <v>3874</v>
      </c>
      <c r="J1206" s="1" t="s">
        <v>8531</v>
      </c>
      <c r="K1206" s="1" t="s">
        <v>3859</v>
      </c>
      <c r="L1206" s="1" t="s">
        <v>3912</v>
      </c>
      <c r="M1206" s="1" t="s">
        <v>5989</v>
      </c>
      <c r="N1206" s="1" t="s">
        <v>5988</v>
      </c>
      <c r="O1206" s="1" t="s">
        <v>7161</v>
      </c>
      <c r="P1206" s="1" t="s">
        <v>3931</v>
      </c>
      <c r="Q1206" s="1" t="s">
        <v>8530</v>
      </c>
      <c r="R1206" s="1" t="s">
        <v>8529</v>
      </c>
    </row>
    <row r="1207" spans="1:18" ht="15.4" x14ac:dyDescent="0.45">
      <c r="A1207" s="3" t="s">
        <v>1452</v>
      </c>
      <c r="B1207" s="2" t="s">
        <v>1</v>
      </c>
      <c r="C1207" s="2" t="s">
        <v>253</v>
      </c>
      <c r="D1207" s="2" t="s">
        <v>253</v>
      </c>
      <c r="E1207" s="3" t="s">
        <v>10962</v>
      </c>
      <c r="F1207" s="3" t="s">
        <v>3309</v>
      </c>
      <c r="G1207" s="1" t="s">
        <v>4530</v>
      </c>
      <c r="H1207" s="1" t="s">
        <v>8556</v>
      </c>
      <c r="I1207" s="1" t="s">
        <v>8555</v>
      </c>
      <c r="J1207" s="1" t="s">
        <v>8554</v>
      </c>
      <c r="K1207" s="1" t="s">
        <v>3881</v>
      </c>
      <c r="L1207" s="1" t="s">
        <v>4332</v>
      </c>
      <c r="M1207" s="1" t="s">
        <v>3874</v>
      </c>
      <c r="N1207" s="1" t="s">
        <v>6874</v>
      </c>
      <c r="O1207" s="1" t="s">
        <v>3874</v>
      </c>
      <c r="P1207" s="1" t="s">
        <v>4494</v>
      </c>
      <c r="Q1207" s="1" t="s">
        <v>8553</v>
      </c>
      <c r="R1207" s="1" t="s">
        <v>8552</v>
      </c>
    </row>
    <row r="1208" spans="1:18" ht="15.4" x14ac:dyDescent="0.45">
      <c r="A1208" s="3" t="s">
        <v>1453</v>
      </c>
      <c r="B1208" s="2" t="s">
        <v>1</v>
      </c>
      <c r="C1208" s="2" t="s">
        <v>253</v>
      </c>
      <c r="D1208" s="2" t="s">
        <v>253</v>
      </c>
      <c r="E1208" s="3" t="s">
        <v>10962</v>
      </c>
      <c r="F1208" s="3" t="s">
        <v>3310</v>
      </c>
      <c r="G1208" s="1" t="s">
        <v>8551</v>
      </c>
      <c r="H1208" s="1" t="s">
        <v>3874</v>
      </c>
      <c r="I1208" s="1" t="s">
        <v>8550</v>
      </c>
      <c r="J1208" s="1" t="s">
        <v>8549</v>
      </c>
      <c r="K1208" s="1" t="s">
        <v>3881</v>
      </c>
      <c r="L1208" s="1" t="s">
        <v>3976</v>
      </c>
      <c r="M1208" s="1" t="s">
        <v>3874</v>
      </c>
      <c r="N1208" s="1" t="s">
        <v>8548</v>
      </c>
      <c r="O1208" s="1" t="s">
        <v>3874</v>
      </c>
      <c r="P1208" s="1" t="s">
        <v>4494</v>
      </c>
      <c r="Q1208" s="1" t="s">
        <v>8547</v>
      </c>
      <c r="R1208" s="1" t="s">
        <v>8546</v>
      </c>
    </row>
    <row r="1209" spans="1:18" ht="15.4" x14ac:dyDescent="0.45">
      <c r="A1209" s="3" t="s">
        <v>1454</v>
      </c>
      <c r="B1209" s="2" t="s">
        <v>1</v>
      </c>
      <c r="C1209" s="2" t="s">
        <v>253</v>
      </c>
      <c r="D1209" s="2" t="s">
        <v>253</v>
      </c>
      <c r="E1209" s="2" t="s">
        <v>10961</v>
      </c>
      <c r="F1209" s="3" t="s">
        <v>3311</v>
      </c>
      <c r="G1209" s="1" t="s">
        <v>5836</v>
      </c>
      <c r="H1209" s="1" t="s">
        <v>8545</v>
      </c>
      <c r="I1209" s="1" t="s">
        <v>8544</v>
      </c>
      <c r="J1209" s="1" t="s">
        <v>7632</v>
      </c>
      <c r="K1209" s="1" t="s">
        <v>3962</v>
      </c>
      <c r="L1209" s="1" t="s">
        <v>3963</v>
      </c>
      <c r="M1209" s="1" t="s">
        <v>4475</v>
      </c>
      <c r="N1209" s="1" t="s">
        <v>5840</v>
      </c>
      <c r="O1209" s="1" t="s">
        <v>5841</v>
      </c>
      <c r="P1209" s="1" t="s">
        <v>3875</v>
      </c>
      <c r="Q1209" s="1" t="s">
        <v>8543</v>
      </c>
      <c r="R1209" s="1" t="s">
        <v>8542</v>
      </c>
    </row>
    <row r="1210" spans="1:18" ht="15.4" x14ac:dyDescent="0.45">
      <c r="A1210" s="3" t="s">
        <v>1455</v>
      </c>
      <c r="B1210" s="2" t="s">
        <v>1</v>
      </c>
      <c r="C1210" s="2" t="s">
        <v>253</v>
      </c>
      <c r="D1210" s="2" t="s">
        <v>253</v>
      </c>
      <c r="E1210" s="2" t="s">
        <v>10961</v>
      </c>
      <c r="F1210" s="3" t="s">
        <v>3312</v>
      </c>
      <c r="G1210" s="1" t="s">
        <v>8562</v>
      </c>
      <c r="H1210" s="1" t="s">
        <v>3874</v>
      </c>
      <c r="I1210" s="1" t="s">
        <v>3874</v>
      </c>
      <c r="J1210" s="1" t="s">
        <v>8561</v>
      </c>
      <c r="K1210" s="1" t="s">
        <v>4078</v>
      </c>
      <c r="L1210" s="1" t="s">
        <v>4079</v>
      </c>
      <c r="M1210" s="1" t="s">
        <v>8560</v>
      </c>
      <c r="N1210" s="1" t="s">
        <v>3874</v>
      </c>
      <c r="O1210" s="1" t="s">
        <v>8559</v>
      </c>
      <c r="P1210" s="1" t="s">
        <v>4494</v>
      </c>
      <c r="Q1210" s="1" t="s">
        <v>8558</v>
      </c>
      <c r="R1210" s="1" t="s">
        <v>8557</v>
      </c>
    </row>
    <row r="1211" spans="1:18" ht="15.4" x14ac:dyDescent="0.45">
      <c r="A1211" s="3" t="s">
        <v>1456</v>
      </c>
      <c r="B1211" s="2" t="s">
        <v>1</v>
      </c>
      <c r="C1211" s="2" t="s">
        <v>253</v>
      </c>
      <c r="D1211" s="2" t="s">
        <v>253</v>
      </c>
      <c r="E1211" s="2" t="s">
        <v>10961</v>
      </c>
      <c r="F1211" s="3" t="s">
        <v>3313</v>
      </c>
      <c r="G1211" s="1" t="s">
        <v>3874</v>
      </c>
      <c r="H1211" s="1" t="s">
        <v>8582</v>
      </c>
      <c r="I1211" s="1" t="s">
        <v>8581</v>
      </c>
      <c r="J1211" s="1" t="s">
        <v>8580</v>
      </c>
      <c r="K1211" s="1" t="s">
        <v>3859</v>
      </c>
      <c r="L1211" s="1" t="s">
        <v>4014</v>
      </c>
      <c r="M1211" s="1" t="s">
        <v>4031</v>
      </c>
      <c r="N1211" s="1" t="s">
        <v>5346</v>
      </c>
      <c r="O1211" s="1" t="s">
        <v>3874</v>
      </c>
      <c r="P1211" s="1" t="s">
        <v>3931</v>
      </c>
      <c r="Q1211" s="1" t="s">
        <v>8584</v>
      </c>
      <c r="R1211" s="1" t="s">
        <v>8583</v>
      </c>
    </row>
    <row r="1212" spans="1:18" ht="15.4" x14ac:dyDescent="0.45">
      <c r="A1212" s="3" t="s">
        <v>1457</v>
      </c>
      <c r="B1212" s="2" t="s">
        <v>1</v>
      </c>
      <c r="C1212" s="2" t="s">
        <v>253</v>
      </c>
      <c r="D1212" s="2" t="s">
        <v>253</v>
      </c>
      <c r="E1212" s="3" t="s">
        <v>10962</v>
      </c>
      <c r="F1212" s="3" t="s">
        <v>3314</v>
      </c>
      <c r="G1212" s="1" t="s">
        <v>3874</v>
      </c>
      <c r="H1212" s="1" t="s">
        <v>8582</v>
      </c>
      <c r="I1212" s="1" t="s">
        <v>8581</v>
      </c>
      <c r="J1212" s="1" t="s">
        <v>8580</v>
      </c>
      <c r="K1212" s="1" t="s">
        <v>3859</v>
      </c>
      <c r="L1212" s="1" t="s">
        <v>4014</v>
      </c>
      <c r="M1212" s="1" t="s">
        <v>4031</v>
      </c>
      <c r="N1212" s="1" t="s">
        <v>5346</v>
      </c>
      <c r="O1212" s="1" t="s">
        <v>3874</v>
      </c>
      <c r="P1212" s="1" t="s">
        <v>3931</v>
      </c>
      <c r="Q1212" s="1" t="s">
        <v>8579</v>
      </c>
      <c r="R1212" s="1" t="s">
        <v>8578</v>
      </c>
    </row>
    <row r="1213" spans="1:18" ht="15.4" x14ac:dyDescent="0.45">
      <c r="A1213" s="3" t="s">
        <v>1458</v>
      </c>
      <c r="B1213" s="2" t="s">
        <v>1</v>
      </c>
      <c r="C1213" s="2" t="s">
        <v>253</v>
      </c>
      <c r="D1213" s="2" t="s">
        <v>253</v>
      </c>
      <c r="E1213" s="3" t="s">
        <v>10962</v>
      </c>
      <c r="F1213" s="3" t="s">
        <v>3315</v>
      </c>
      <c r="G1213" s="1" t="s">
        <v>8577</v>
      </c>
      <c r="H1213" s="1" t="s">
        <v>8576</v>
      </c>
      <c r="I1213" s="1" t="s">
        <v>8575</v>
      </c>
      <c r="J1213" s="1" t="s">
        <v>8574</v>
      </c>
      <c r="K1213" s="1" t="s">
        <v>3881</v>
      </c>
      <c r="L1213" s="1" t="s">
        <v>3927</v>
      </c>
      <c r="M1213" s="1" t="s">
        <v>6020</v>
      </c>
      <c r="N1213" s="1" t="s">
        <v>8573</v>
      </c>
      <c r="O1213" s="1" t="s">
        <v>6018</v>
      </c>
      <c r="P1213" s="1" t="s">
        <v>3854</v>
      </c>
      <c r="Q1213" s="1" t="s">
        <v>8572</v>
      </c>
      <c r="R1213" s="1" t="s">
        <v>6016</v>
      </c>
    </row>
    <row r="1214" spans="1:18" ht="15.4" x14ac:dyDescent="0.45">
      <c r="A1214" s="3" t="s">
        <v>1459</v>
      </c>
      <c r="B1214" s="2" t="s">
        <v>1</v>
      </c>
      <c r="C1214" s="2" t="s">
        <v>253</v>
      </c>
      <c r="D1214" s="2" t="s">
        <v>253</v>
      </c>
      <c r="E1214" s="3" t="s">
        <v>10962</v>
      </c>
      <c r="F1214" s="3" t="s">
        <v>3316</v>
      </c>
      <c r="G1214" s="1" t="s">
        <v>3958</v>
      </c>
      <c r="H1214" s="1" t="s">
        <v>8571</v>
      </c>
      <c r="I1214" s="1" t="s">
        <v>8570</v>
      </c>
      <c r="J1214" s="1" t="s">
        <v>8569</v>
      </c>
      <c r="K1214" s="1" t="s">
        <v>3881</v>
      </c>
      <c r="L1214" s="1" t="s">
        <v>3882</v>
      </c>
      <c r="M1214" s="1" t="s">
        <v>8568</v>
      </c>
      <c r="N1214" s="1" t="s">
        <v>8567</v>
      </c>
      <c r="O1214" s="1" t="s">
        <v>4665</v>
      </c>
      <c r="P1214" s="1" t="s">
        <v>3931</v>
      </c>
      <c r="Q1214" s="1" t="s">
        <v>8566</v>
      </c>
      <c r="R1214" s="1" t="s">
        <v>8565</v>
      </c>
    </row>
    <row r="1215" spans="1:18" ht="15.4" x14ac:dyDescent="0.45">
      <c r="A1215" s="3" t="s">
        <v>1460</v>
      </c>
      <c r="B1215" s="2" t="s">
        <v>1</v>
      </c>
      <c r="C1215" s="2" t="s">
        <v>253</v>
      </c>
      <c r="D1215" s="2" t="s">
        <v>253</v>
      </c>
      <c r="E1215" s="2" t="s">
        <v>10961</v>
      </c>
      <c r="F1215" s="3" t="s">
        <v>3317</v>
      </c>
      <c r="G1215" s="1" t="s">
        <v>4577</v>
      </c>
      <c r="H1215" s="1" t="s">
        <v>8564</v>
      </c>
      <c r="I1215" s="1" t="s">
        <v>6407</v>
      </c>
      <c r="J1215" s="1" t="s">
        <v>8073</v>
      </c>
      <c r="K1215" s="1" t="s">
        <v>3859</v>
      </c>
      <c r="L1215" s="1" t="s">
        <v>3985</v>
      </c>
      <c r="M1215" s="1" t="s">
        <v>4282</v>
      </c>
      <c r="N1215" s="1" t="s">
        <v>4000</v>
      </c>
      <c r="O1215" s="1" t="s">
        <v>3874</v>
      </c>
      <c r="P1215" s="1" t="s">
        <v>4494</v>
      </c>
      <c r="Q1215" s="1" t="s">
        <v>8563</v>
      </c>
      <c r="R1215" s="1" t="s">
        <v>4169</v>
      </c>
    </row>
    <row r="1216" spans="1:18" ht="15.4" x14ac:dyDescent="0.45">
      <c r="A1216" s="3" t="s">
        <v>1461</v>
      </c>
      <c r="B1216" s="2" t="s">
        <v>1</v>
      </c>
      <c r="C1216" s="2" t="s">
        <v>253</v>
      </c>
      <c r="D1216" s="2" t="s">
        <v>253</v>
      </c>
      <c r="E1216" s="3" t="s">
        <v>10962</v>
      </c>
      <c r="F1216" s="3" t="s">
        <v>3318</v>
      </c>
      <c r="G1216" s="1" t="s">
        <v>3874</v>
      </c>
      <c r="H1216" s="1" t="s">
        <v>3874</v>
      </c>
      <c r="I1216" s="1" t="s">
        <v>3874</v>
      </c>
      <c r="J1216" s="1" t="s">
        <v>8586</v>
      </c>
      <c r="K1216" s="1" t="s">
        <v>4078</v>
      </c>
      <c r="L1216" s="1" t="s">
        <v>4079</v>
      </c>
      <c r="M1216" s="1" t="s">
        <v>3874</v>
      </c>
      <c r="N1216" s="1" t="s">
        <v>3874</v>
      </c>
      <c r="O1216" s="1" t="s">
        <v>3874</v>
      </c>
      <c r="P1216" s="1" t="s">
        <v>4494</v>
      </c>
      <c r="Q1216" s="1" t="s">
        <v>8585</v>
      </c>
      <c r="R1216" s="1" t="s">
        <v>8167</v>
      </c>
    </row>
    <row r="1217" spans="1:18" ht="15.4" x14ac:dyDescent="0.45">
      <c r="A1217" s="3" t="s">
        <v>1462</v>
      </c>
      <c r="B1217" s="2" t="s">
        <v>1</v>
      </c>
      <c r="C1217" s="2" t="s">
        <v>253</v>
      </c>
      <c r="D1217" s="2" t="s">
        <v>253</v>
      </c>
      <c r="E1217" s="3" t="s">
        <v>10962</v>
      </c>
      <c r="F1217" s="3" t="s">
        <v>3319</v>
      </c>
      <c r="G1217" s="1" t="s">
        <v>3874</v>
      </c>
      <c r="H1217" s="1" t="s">
        <v>3874</v>
      </c>
      <c r="I1217" s="1" t="s">
        <v>3874</v>
      </c>
      <c r="J1217" s="1" t="s">
        <v>4252</v>
      </c>
      <c r="K1217" s="1" t="s">
        <v>3881</v>
      </c>
      <c r="L1217" s="1" t="s">
        <v>3882</v>
      </c>
      <c r="M1217" s="1" t="s">
        <v>8593</v>
      </c>
      <c r="N1217" s="1" t="s">
        <v>4254</v>
      </c>
      <c r="O1217" s="1" t="s">
        <v>4149</v>
      </c>
      <c r="P1217" s="1" t="s">
        <v>3886</v>
      </c>
      <c r="Q1217" s="1" t="s">
        <v>8592</v>
      </c>
      <c r="R1217" s="1" t="s">
        <v>4256</v>
      </c>
    </row>
    <row r="1218" spans="1:18" ht="15.4" x14ac:dyDescent="0.45">
      <c r="A1218" s="3" t="s">
        <v>1463</v>
      </c>
      <c r="B1218" s="2" t="s">
        <v>1</v>
      </c>
      <c r="C1218" s="2" t="s">
        <v>253</v>
      </c>
      <c r="D1218" s="2" t="s">
        <v>253</v>
      </c>
      <c r="E1218" s="3" t="s">
        <v>10962</v>
      </c>
      <c r="F1218" s="3" t="s">
        <v>3320</v>
      </c>
      <c r="G1218" s="1" t="s">
        <v>6093</v>
      </c>
      <c r="H1218" s="1" t="s">
        <v>3874</v>
      </c>
      <c r="I1218" s="1" t="s">
        <v>8591</v>
      </c>
      <c r="J1218" s="1" t="s">
        <v>8301</v>
      </c>
      <c r="K1218" s="1" t="s">
        <v>3881</v>
      </c>
      <c r="L1218" s="1" t="s">
        <v>3945</v>
      </c>
      <c r="M1218" s="1" t="s">
        <v>4789</v>
      </c>
      <c r="N1218" s="1" t="s">
        <v>3947</v>
      </c>
      <c r="O1218" s="1" t="s">
        <v>3948</v>
      </c>
      <c r="P1218" s="1" t="s">
        <v>3886</v>
      </c>
      <c r="Q1218" s="1" t="s">
        <v>8590</v>
      </c>
      <c r="R1218" s="1" t="s">
        <v>6088</v>
      </c>
    </row>
    <row r="1219" spans="1:18" ht="15.4" x14ac:dyDescent="0.45">
      <c r="A1219" s="3" t="s">
        <v>1464</v>
      </c>
      <c r="B1219" s="2" t="s">
        <v>1</v>
      </c>
      <c r="C1219" s="2" t="s">
        <v>253</v>
      </c>
      <c r="D1219" s="2" t="s">
        <v>253</v>
      </c>
      <c r="E1219" s="3" t="s">
        <v>10962</v>
      </c>
      <c r="F1219" s="3" t="s">
        <v>3321</v>
      </c>
      <c r="G1219" s="1" t="s">
        <v>6486</v>
      </c>
      <c r="H1219" s="1" t="s">
        <v>4472</v>
      </c>
      <c r="I1219" s="1" t="s">
        <v>6484</v>
      </c>
      <c r="J1219" s="1" t="s">
        <v>8589</v>
      </c>
      <c r="K1219" s="1" t="s">
        <v>3962</v>
      </c>
      <c r="L1219" s="1" t="s">
        <v>3963</v>
      </c>
      <c r="M1219" s="1" t="s">
        <v>4475</v>
      </c>
      <c r="N1219" s="1" t="s">
        <v>5840</v>
      </c>
      <c r="O1219" s="1" t="s">
        <v>5100</v>
      </c>
      <c r="P1219" s="1" t="s">
        <v>3875</v>
      </c>
      <c r="Q1219" s="1" t="s">
        <v>8588</v>
      </c>
      <c r="R1219" s="1" t="s">
        <v>8587</v>
      </c>
    </row>
    <row r="1220" spans="1:18" ht="15.4" x14ac:dyDescent="0.45">
      <c r="A1220" s="3" t="s">
        <v>1465</v>
      </c>
      <c r="B1220" s="2" t="s">
        <v>1</v>
      </c>
      <c r="C1220" s="2" t="s">
        <v>253</v>
      </c>
      <c r="D1220" s="2" t="s">
        <v>253</v>
      </c>
      <c r="E1220" s="3" t="s">
        <v>10962</v>
      </c>
      <c r="F1220" s="3" t="s">
        <v>3322</v>
      </c>
      <c r="G1220" s="1" t="s">
        <v>3874</v>
      </c>
      <c r="H1220" s="1" t="s">
        <v>3874</v>
      </c>
      <c r="I1220" s="1" t="s">
        <v>3874</v>
      </c>
      <c r="J1220" s="1" t="s">
        <v>3874</v>
      </c>
      <c r="K1220" s="1" t="s">
        <v>3874</v>
      </c>
      <c r="L1220" s="1" t="s">
        <v>3874</v>
      </c>
      <c r="M1220" s="1" t="s">
        <v>3874</v>
      </c>
      <c r="N1220" s="1" t="s">
        <v>3874</v>
      </c>
      <c r="O1220" s="1" t="s">
        <v>3874</v>
      </c>
      <c r="P1220" s="1" t="s">
        <v>3886</v>
      </c>
      <c r="Q1220" s="1" t="s">
        <v>8596</v>
      </c>
      <c r="R1220" s="1" t="s">
        <v>8595</v>
      </c>
    </row>
    <row r="1221" spans="1:18" ht="15.4" x14ac:dyDescent="0.45">
      <c r="A1221" s="3" t="s">
        <v>1466</v>
      </c>
      <c r="B1221" s="2" t="s">
        <v>1</v>
      </c>
      <c r="C1221" s="2" t="s">
        <v>253</v>
      </c>
      <c r="D1221" s="2" t="s">
        <v>253</v>
      </c>
      <c r="E1221" s="2" t="s">
        <v>10961</v>
      </c>
      <c r="F1221" s="3" t="s">
        <v>3846</v>
      </c>
      <c r="G1221" s="1" t="s">
        <v>4577</v>
      </c>
      <c r="H1221" s="1" t="s">
        <v>3874</v>
      </c>
      <c r="I1221" s="1" t="s">
        <v>3874</v>
      </c>
      <c r="J1221" s="1" t="s">
        <v>6514</v>
      </c>
      <c r="K1221" s="1" t="s">
        <v>4078</v>
      </c>
      <c r="L1221" s="1" t="s">
        <v>4079</v>
      </c>
      <c r="M1221" s="1" t="s">
        <v>3874</v>
      </c>
      <c r="N1221" s="1" t="s">
        <v>3874</v>
      </c>
      <c r="O1221" s="1" t="s">
        <v>3874</v>
      </c>
      <c r="P1221" s="1" t="s">
        <v>4494</v>
      </c>
      <c r="Q1221" s="1" t="s">
        <v>8594</v>
      </c>
      <c r="R1221" s="1" t="s">
        <v>6511</v>
      </c>
    </row>
    <row r="1222" spans="1:18" ht="15.4" x14ac:dyDescent="0.45">
      <c r="A1222" s="3" t="s">
        <v>1467</v>
      </c>
      <c r="B1222" s="2" t="s">
        <v>1</v>
      </c>
      <c r="C1222" s="2" t="s">
        <v>253</v>
      </c>
      <c r="D1222" s="2" t="s">
        <v>253</v>
      </c>
      <c r="E1222" s="3" t="s">
        <v>10962</v>
      </c>
      <c r="F1222" s="3" t="s">
        <v>3323</v>
      </c>
      <c r="G1222" s="1" t="s">
        <v>3874</v>
      </c>
      <c r="H1222" s="1" t="s">
        <v>3874</v>
      </c>
      <c r="I1222" s="1" t="s">
        <v>3874</v>
      </c>
      <c r="J1222" s="1" t="s">
        <v>8607</v>
      </c>
      <c r="K1222" s="1" t="s">
        <v>3881</v>
      </c>
      <c r="L1222" s="1" t="s">
        <v>4414</v>
      </c>
      <c r="M1222" s="1" t="s">
        <v>3874</v>
      </c>
      <c r="N1222" s="1" t="s">
        <v>3874</v>
      </c>
      <c r="O1222" s="1" t="s">
        <v>3874</v>
      </c>
      <c r="P1222" s="1" t="s">
        <v>3886</v>
      </c>
      <c r="Q1222" s="1" t="s">
        <v>8606</v>
      </c>
      <c r="R1222" s="1" t="s">
        <v>8605</v>
      </c>
    </row>
    <row r="1223" spans="1:18" ht="15.4" x14ac:dyDescent="0.45">
      <c r="A1223" s="3" t="s">
        <v>1468</v>
      </c>
      <c r="B1223" s="2" t="s">
        <v>1</v>
      </c>
      <c r="C1223" s="2" t="s">
        <v>253</v>
      </c>
      <c r="D1223" s="2" t="s">
        <v>253</v>
      </c>
      <c r="E1223" s="3" t="s">
        <v>10962</v>
      </c>
      <c r="F1223" s="3" t="s">
        <v>3324</v>
      </c>
      <c r="G1223" s="1" t="s">
        <v>3874</v>
      </c>
      <c r="H1223" s="1" t="s">
        <v>3874</v>
      </c>
      <c r="I1223" s="1" t="s">
        <v>3874</v>
      </c>
      <c r="J1223" s="1" t="s">
        <v>3874</v>
      </c>
      <c r="K1223" s="1" t="s">
        <v>3874</v>
      </c>
      <c r="L1223" s="1" t="s">
        <v>3874</v>
      </c>
      <c r="M1223" s="1" t="s">
        <v>3874</v>
      </c>
      <c r="N1223" s="1" t="s">
        <v>3874</v>
      </c>
      <c r="O1223" s="1" t="s">
        <v>3874</v>
      </c>
      <c r="P1223" s="1" t="s">
        <v>3854</v>
      </c>
      <c r="Q1223" s="1" t="s">
        <v>8604</v>
      </c>
      <c r="R1223" s="1" t="s">
        <v>7336</v>
      </c>
    </row>
    <row r="1224" spans="1:18" ht="15.4" x14ac:dyDescent="0.45">
      <c r="A1224" s="3" t="s">
        <v>1469</v>
      </c>
      <c r="B1224" s="2" t="s">
        <v>1</v>
      </c>
      <c r="C1224" s="2" t="s">
        <v>253</v>
      </c>
      <c r="D1224" s="2" t="s">
        <v>253</v>
      </c>
      <c r="E1224" s="3" t="s">
        <v>10962</v>
      </c>
      <c r="F1224" s="3" t="s">
        <v>3325</v>
      </c>
      <c r="G1224" s="1" t="s">
        <v>3874</v>
      </c>
      <c r="H1224" s="1" t="s">
        <v>3874</v>
      </c>
      <c r="I1224" s="1" t="s">
        <v>3874</v>
      </c>
      <c r="J1224" s="1" t="s">
        <v>8603</v>
      </c>
      <c r="K1224" s="1" t="s">
        <v>3962</v>
      </c>
      <c r="L1224" s="1" t="s">
        <v>4243</v>
      </c>
      <c r="M1224" s="1" t="s">
        <v>8602</v>
      </c>
      <c r="N1224" s="1" t="s">
        <v>3874</v>
      </c>
      <c r="O1224" s="1" t="s">
        <v>3874</v>
      </c>
      <c r="P1224" s="1" t="s">
        <v>3886</v>
      </c>
      <c r="Q1224" s="1" t="s">
        <v>8601</v>
      </c>
      <c r="R1224" s="1" t="s">
        <v>8035</v>
      </c>
    </row>
    <row r="1225" spans="1:18" ht="15.4" x14ac:dyDescent="0.45">
      <c r="A1225" s="3" t="s">
        <v>1470</v>
      </c>
      <c r="B1225" s="2" t="s">
        <v>1</v>
      </c>
      <c r="C1225" s="2" t="s">
        <v>253</v>
      </c>
      <c r="D1225" s="2" t="s">
        <v>253</v>
      </c>
      <c r="E1225" s="2" t="s">
        <v>10961</v>
      </c>
      <c r="F1225" s="3" t="s">
        <v>3326</v>
      </c>
      <c r="G1225" s="1" t="s">
        <v>8600</v>
      </c>
      <c r="H1225" s="1" t="s">
        <v>8599</v>
      </c>
      <c r="I1225" s="1" t="s">
        <v>8598</v>
      </c>
      <c r="J1225" s="1" t="s">
        <v>6021</v>
      </c>
      <c r="K1225" s="1" t="s">
        <v>3881</v>
      </c>
      <c r="L1225" s="1" t="s">
        <v>3927</v>
      </c>
      <c r="M1225" s="1" t="s">
        <v>6770</v>
      </c>
      <c r="N1225" s="1" t="s">
        <v>6769</v>
      </c>
      <c r="O1225" s="1" t="s">
        <v>6768</v>
      </c>
      <c r="P1225" s="1" t="s">
        <v>3927</v>
      </c>
      <c r="Q1225" s="1" t="s">
        <v>8597</v>
      </c>
      <c r="R1225" s="1" t="s">
        <v>6766</v>
      </c>
    </row>
    <row r="1226" spans="1:18" ht="15.4" x14ac:dyDescent="0.45">
      <c r="A1226" s="3" t="s">
        <v>1471</v>
      </c>
      <c r="B1226" s="2" t="s">
        <v>1</v>
      </c>
      <c r="C1226" s="2" t="s">
        <v>253</v>
      </c>
      <c r="D1226" s="2" t="s">
        <v>253</v>
      </c>
      <c r="E1226" s="3" t="s">
        <v>10962</v>
      </c>
      <c r="F1226" s="3" t="s">
        <v>3327</v>
      </c>
      <c r="G1226" s="1" t="s">
        <v>3874</v>
      </c>
      <c r="H1226" s="1" t="s">
        <v>3874</v>
      </c>
      <c r="I1226" s="1" t="s">
        <v>3874</v>
      </c>
      <c r="J1226" s="1" t="s">
        <v>8630</v>
      </c>
      <c r="K1226" s="1" t="s">
        <v>3962</v>
      </c>
      <c r="L1226" s="1" t="s">
        <v>4243</v>
      </c>
      <c r="M1226" s="1" t="s">
        <v>8629</v>
      </c>
      <c r="N1226" s="1" t="s">
        <v>3874</v>
      </c>
      <c r="O1226" s="1" t="s">
        <v>3874</v>
      </c>
      <c r="P1226" s="1" t="s">
        <v>3854</v>
      </c>
      <c r="Q1226" s="1" t="s">
        <v>8628</v>
      </c>
      <c r="R1226" s="1" t="s">
        <v>8422</v>
      </c>
    </row>
    <row r="1227" spans="1:18" ht="15.4" x14ac:dyDescent="0.45">
      <c r="A1227" s="3" t="s">
        <v>1472</v>
      </c>
      <c r="B1227" s="2" t="s">
        <v>1</v>
      </c>
      <c r="C1227" s="2" t="s">
        <v>253</v>
      </c>
      <c r="D1227" s="2" t="s">
        <v>253</v>
      </c>
      <c r="E1227" s="3" t="s">
        <v>10962</v>
      </c>
      <c r="F1227" s="3" t="s">
        <v>3328</v>
      </c>
      <c r="G1227" s="1" t="s">
        <v>3874</v>
      </c>
      <c r="H1227" s="1" t="s">
        <v>3874</v>
      </c>
      <c r="I1227" s="1" t="s">
        <v>3874</v>
      </c>
      <c r="J1227" s="1" t="s">
        <v>8620</v>
      </c>
      <c r="K1227" s="1" t="s">
        <v>3859</v>
      </c>
      <c r="L1227" s="1" t="s">
        <v>4030</v>
      </c>
      <c r="M1227" s="1" t="s">
        <v>8627</v>
      </c>
      <c r="N1227" s="1" t="s">
        <v>3874</v>
      </c>
      <c r="O1227" s="1" t="s">
        <v>3874</v>
      </c>
      <c r="P1227" s="1" t="s">
        <v>3854</v>
      </c>
      <c r="Q1227" s="1" t="s">
        <v>8626</v>
      </c>
      <c r="R1227" s="1" t="s">
        <v>5398</v>
      </c>
    </row>
    <row r="1228" spans="1:18" ht="15.4" x14ac:dyDescent="0.45">
      <c r="A1228" s="3" t="s">
        <v>1473</v>
      </c>
      <c r="B1228" s="2" t="s">
        <v>1</v>
      </c>
      <c r="C1228" s="2" t="s">
        <v>253</v>
      </c>
      <c r="D1228" s="2" t="s">
        <v>253</v>
      </c>
      <c r="E1228" s="3" t="s">
        <v>10962</v>
      </c>
      <c r="F1228" s="3" t="s">
        <v>3329</v>
      </c>
      <c r="G1228" s="1" t="s">
        <v>3874</v>
      </c>
      <c r="H1228" s="1" t="s">
        <v>3874</v>
      </c>
      <c r="I1228" s="1" t="s">
        <v>3874</v>
      </c>
      <c r="J1228" s="1" t="s">
        <v>8620</v>
      </c>
      <c r="K1228" s="1" t="s">
        <v>3859</v>
      </c>
      <c r="L1228" s="1" t="s">
        <v>4030</v>
      </c>
      <c r="M1228" s="1" t="s">
        <v>8625</v>
      </c>
      <c r="N1228" s="1" t="s">
        <v>3874</v>
      </c>
      <c r="O1228" s="1" t="s">
        <v>3874</v>
      </c>
      <c r="P1228" s="1" t="s">
        <v>3854</v>
      </c>
      <c r="Q1228" s="1" t="s">
        <v>8624</v>
      </c>
      <c r="R1228" s="1" t="s">
        <v>5398</v>
      </c>
    </row>
    <row r="1229" spans="1:18" ht="15.4" x14ac:dyDescent="0.45">
      <c r="A1229" s="3" t="s">
        <v>1474</v>
      </c>
      <c r="B1229" s="2" t="s">
        <v>1</v>
      </c>
      <c r="C1229" s="2" t="s">
        <v>253</v>
      </c>
      <c r="D1229" s="2" t="s">
        <v>253</v>
      </c>
      <c r="E1229" s="2" t="s">
        <v>10961</v>
      </c>
      <c r="F1229" s="3" t="s">
        <v>3330</v>
      </c>
      <c r="G1229" s="1" t="s">
        <v>5949</v>
      </c>
      <c r="H1229" s="1" t="s">
        <v>3874</v>
      </c>
      <c r="I1229" s="1" t="s">
        <v>5948</v>
      </c>
      <c r="J1229" s="1" t="s">
        <v>8623</v>
      </c>
      <c r="K1229" s="1" t="s">
        <v>3881</v>
      </c>
      <c r="L1229" s="1" t="s">
        <v>3976</v>
      </c>
      <c r="M1229" s="1" t="s">
        <v>3938</v>
      </c>
      <c r="N1229" s="1" t="s">
        <v>8327</v>
      </c>
      <c r="O1229" s="1" t="s">
        <v>3874</v>
      </c>
      <c r="P1229" s="1" t="s">
        <v>4494</v>
      </c>
      <c r="Q1229" s="1" t="s">
        <v>8622</v>
      </c>
      <c r="R1229" s="1" t="s">
        <v>8621</v>
      </c>
    </row>
    <row r="1230" spans="1:18" ht="15.4" x14ac:dyDescent="0.45">
      <c r="A1230" s="3" t="s">
        <v>1475</v>
      </c>
      <c r="B1230" s="2" t="s">
        <v>1</v>
      </c>
      <c r="C1230" s="2" t="s">
        <v>253</v>
      </c>
      <c r="D1230" s="2" t="s">
        <v>253</v>
      </c>
      <c r="E1230" s="3" t="s">
        <v>10962</v>
      </c>
      <c r="F1230" s="3" t="s">
        <v>3331</v>
      </c>
      <c r="G1230" s="1" t="s">
        <v>3874</v>
      </c>
      <c r="H1230" s="1" t="s">
        <v>3874</v>
      </c>
      <c r="I1230" s="1" t="s">
        <v>3874</v>
      </c>
      <c r="J1230" s="1" t="s">
        <v>8620</v>
      </c>
      <c r="K1230" s="1" t="s">
        <v>3859</v>
      </c>
      <c r="L1230" s="1" t="s">
        <v>4030</v>
      </c>
      <c r="M1230" s="1" t="s">
        <v>3874</v>
      </c>
      <c r="N1230" s="1" t="s">
        <v>3874</v>
      </c>
      <c r="O1230" s="1" t="s">
        <v>3874</v>
      </c>
      <c r="P1230" s="1" t="s">
        <v>3875</v>
      </c>
      <c r="Q1230" s="1" t="s">
        <v>8619</v>
      </c>
      <c r="R1230" s="1" t="s">
        <v>8618</v>
      </c>
    </row>
    <row r="1231" spans="1:18" ht="15.4" x14ac:dyDescent="0.45">
      <c r="A1231" s="3" t="s">
        <v>1476</v>
      </c>
      <c r="B1231" s="2" t="s">
        <v>1</v>
      </c>
      <c r="C1231" s="2" t="s">
        <v>253</v>
      </c>
      <c r="D1231" s="2" t="s">
        <v>253</v>
      </c>
      <c r="E1231" s="3" t="s">
        <v>10962</v>
      </c>
      <c r="F1231" s="3" t="s">
        <v>3332</v>
      </c>
      <c r="G1231" s="1" t="s">
        <v>4061</v>
      </c>
      <c r="H1231" s="1" t="s">
        <v>8617</v>
      </c>
      <c r="I1231" s="1" t="s">
        <v>8616</v>
      </c>
      <c r="J1231" s="1" t="s">
        <v>8615</v>
      </c>
      <c r="K1231" s="1" t="s">
        <v>3859</v>
      </c>
      <c r="L1231" s="1" t="s">
        <v>4030</v>
      </c>
      <c r="M1231" s="1" t="s">
        <v>3938</v>
      </c>
      <c r="N1231" s="1" t="s">
        <v>8614</v>
      </c>
      <c r="O1231" s="1" t="s">
        <v>3874</v>
      </c>
      <c r="P1231" s="1" t="s">
        <v>3920</v>
      </c>
      <c r="Q1231" s="1" t="s">
        <v>8613</v>
      </c>
      <c r="R1231" s="1" t="s">
        <v>8612</v>
      </c>
    </row>
    <row r="1232" spans="1:18" ht="15.4" x14ac:dyDescent="0.45">
      <c r="A1232" s="3" t="s">
        <v>1477</v>
      </c>
      <c r="B1232" s="2" t="s">
        <v>1</v>
      </c>
      <c r="C1232" s="2" t="s">
        <v>253</v>
      </c>
      <c r="D1232" s="2" t="s">
        <v>253</v>
      </c>
      <c r="E1232" s="3" t="s">
        <v>10962</v>
      </c>
      <c r="F1232" s="3" t="s">
        <v>3333</v>
      </c>
      <c r="G1232" s="1" t="s">
        <v>3874</v>
      </c>
      <c r="H1232" s="1" t="s">
        <v>3874</v>
      </c>
      <c r="I1232" s="1" t="s">
        <v>3874</v>
      </c>
      <c r="J1232" s="1" t="s">
        <v>8611</v>
      </c>
      <c r="K1232" s="1" t="s">
        <v>4078</v>
      </c>
      <c r="L1232" s="1" t="s">
        <v>4079</v>
      </c>
      <c r="M1232" s="1" t="s">
        <v>8610</v>
      </c>
      <c r="N1232" s="1" t="s">
        <v>3874</v>
      </c>
      <c r="O1232" s="1" t="s">
        <v>3874</v>
      </c>
      <c r="P1232" s="1" t="s">
        <v>3931</v>
      </c>
      <c r="Q1232" s="1" t="s">
        <v>8609</v>
      </c>
      <c r="R1232" s="1" t="s">
        <v>8608</v>
      </c>
    </row>
    <row r="1233" spans="1:18" ht="15.4" x14ac:dyDescent="0.45">
      <c r="A1233" s="3" t="s">
        <v>1478</v>
      </c>
      <c r="B1233" s="2" t="s">
        <v>1</v>
      </c>
      <c r="C1233" s="2" t="s">
        <v>253</v>
      </c>
      <c r="D1233" s="2" t="s">
        <v>253</v>
      </c>
      <c r="E1233" s="3" t="s">
        <v>10962</v>
      </c>
      <c r="F1233" s="3" t="s">
        <v>3334</v>
      </c>
      <c r="G1233" s="1" t="s">
        <v>3874</v>
      </c>
      <c r="H1233" s="1" t="s">
        <v>6912</v>
      </c>
      <c r="I1233" s="1" t="s">
        <v>3874</v>
      </c>
      <c r="J1233" s="1" t="s">
        <v>8638</v>
      </c>
      <c r="K1233" s="1" t="s">
        <v>3962</v>
      </c>
      <c r="L1233" s="1" t="s">
        <v>4275</v>
      </c>
      <c r="M1233" s="1" t="s">
        <v>3874</v>
      </c>
      <c r="N1233" s="1" t="s">
        <v>8637</v>
      </c>
      <c r="O1233" s="1" t="s">
        <v>8636</v>
      </c>
      <c r="P1233" s="1" t="s">
        <v>3875</v>
      </c>
      <c r="Q1233" s="1" t="s">
        <v>8635</v>
      </c>
      <c r="R1233" s="1" t="s">
        <v>8634</v>
      </c>
    </row>
    <row r="1234" spans="1:18" ht="15.4" x14ac:dyDescent="0.45">
      <c r="A1234" s="3" t="s">
        <v>1479</v>
      </c>
      <c r="B1234" s="2" t="s">
        <v>1</v>
      </c>
      <c r="C1234" s="2" t="s">
        <v>253</v>
      </c>
      <c r="D1234" s="2" t="s">
        <v>253</v>
      </c>
      <c r="E1234" s="2" t="s">
        <v>10961</v>
      </c>
      <c r="F1234" s="3" t="s">
        <v>3335</v>
      </c>
      <c r="G1234" s="1" t="s">
        <v>3874</v>
      </c>
      <c r="H1234" s="1" t="s">
        <v>3874</v>
      </c>
      <c r="I1234" s="1" t="s">
        <v>3874</v>
      </c>
      <c r="J1234" s="1" t="s">
        <v>8633</v>
      </c>
      <c r="K1234" s="1" t="s">
        <v>4078</v>
      </c>
      <c r="L1234" s="1" t="s">
        <v>4079</v>
      </c>
      <c r="M1234" s="1" t="s">
        <v>3874</v>
      </c>
      <c r="N1234" s="1" t="s">
        <v>3874</v>
      </c>
      <c r="O1234" s="1" t="s">
        <v>3874</v>
      </c>
      <c r="P1234" s="1" t="s">
        <v>3886</v>
      </c>
      <c r="Q1234" s="1" t="s">
        <v>8632</v>
      </c>
      <c r="R1234" s="1" t="s">
        <v>8631</v>
      </c>
    </row>
    <row r="1235" spans="1:18" ht="15.4" x14ac:dyDescent="0.45">
      <c r="A1235" s="3" t="s">
        <v>1480</v>
      </c>
      <c r="B1235" s="2" t="s">
        <v>1</v>
      </c>
      <c r="C1235" s="2" t="s">
        <v>253</v>
      </c>
      <c r="D1235" s="2" t="s">
        <v>253</v>
      </c>
      <c r="E1235" s="2" t="s">
        <v>10961</v>
      </c>
      <c r="F1235" s="3" t="s">
        <v>3336</v>
      </c>
      <c r="G1235" s="1" t="s">
        <v>3874</v>
      </c>
      <c r="H1235" s="1" t="s">
        <v>3874</v>
      </c>
      <c r="I1235" s="1" t="s">
        <v>3874</v>
      </c>
      <c r="J1235" s="1" t="s">
        <v>3874</v>
      </c>
      <c r="K1235" s="1" t="s">
        <v>3874</v>
      </c>
      <c r="L1235" s="1" t="s">
        <v>3874</v>
      </c>
      <c r="M1235" s="1" t="s">
        <v>3874</v>
      </c>
      <c r="N1235" s="1" t="s">
        <v>3874</v>
      </c>
      <c r="O1235" s="1" t="s">
        <v>3874</v>
      </c>
      <c r="P1235" s="1" t="s">
        <v>3886</v>
      </c>
      <c r="Q1235" s="1" t="s">
        <v>8649</v>
      </c>
      <c r="R1235" s="1" t="s">
        <v>8369</v>
      </c>
    </row>
    <row r="1236" spans="1:18" ht="15.4" x14ac:dyDescent="0.45">
      <c r="A1236" s="3" t="s">
        <v>1481</v>
      </c>
      <c r="B1236" s="2" t="s">
        <v>1</v>
      </c>
      <c r="C1236" s="2" t="s">
        <v>253</v>
      </c>
      <c r="D1236" s="2" t="s">
        <v>253</v>
      </c>
      <c r="E1236" s="3" t="s">
        <v>10962</v>
      </c>
      <c r="F1236" s="3" t="s">
        <v>3337</v>
      </c>
      <c r="G1236" s="1" t="s">
        <v>3874</v>
      </c>
      <c r="H1236" s="1" t="s">
        <v>8648</v>
      </c>
      <c r="I1236" s="1" t="s">
        <v>8647</v>
      </c>
      <c r="J1236" s="1" t="s">
        <v>8646</v>
      </c>
      <c r="K1236" s="1" t="s">
        <v>3881</v>
      </c>
      <c r="L1236" s="1" t="s">
        <v>3882</v>
      </c>
      <c r="M1236" s="1" t="s">
        <v>8645</v>
      </c>
      <c r="N1236" s="1" t="s">
        <v>8644</v>
      </c>
      <c r="O1236" s="1" t="s">
        <v>8643</v>
      </c>
      <c r="P1236" s="1" t="s">
        <v>3854</v>
      </c>
      <c r="Q1236" s="1" t="s">
        <v>8642</v>
      </c>
      <c r="R1236" s="1" t="s">
        <v>8641</v>
      </c>
    </row>
    <row r="1237" spans="1:18" ht="15.4" x14ac:dyDescent="0.45">
      <c r="A1237" s="3" t="s">
        <v>1482</v>
      </c>
      <c r="B1237" s="2" t="s">
        <v>1</v>
      </c>
      <c r="C1237" s="2" t="s">
        <v>253</v>
      </c>
      <c r="D1237" s="2" t="s">
        <v>253</v>
      </c>
      <c r="E1237" s="2" t="s">
        <v>10961</v>
      </c>
      <c r="F1237" s="3" t="s">
        <v>3338</v>
      </c>
      <c r="G1237" s="1" t="s">
        <v>3874</v>
      </c>
      <c r="H1237" s="1" t="s">
        <v>3874</v>
      </c>
      <c r="I1237" s="1" t="s">
        <v>3874</v>
      </c>
      <c r="J1237" s="1" t="s">
        <v>3874</v>
      </c>
      <c r="K1237" s="1" t="s">
        <v>3874</v>
      </c>
      <c r="L1237" s="1" t="s">
        <v>3874</v>
      </c>
      <c r="M1237" s="1" t="s">
        <v>3874</v>
      </c>
      <c r="N1237" s="1" t="s">
        <v>3874</v>
      </c>
      <c r="O1237" s="1" t="s">
        <v>3874</v>
      </c>
      <c r="P1237" s="1" t="s">
        <v>3875</v>
      </c>
      <c r="Q1237" s="1" t="s">
        <v>8640</v>
      </c>
      <c r="R1237" s="1" t="s">
        <v>8639</v>
      </c>
    </row>
    <row r="1238" spans="1:18" ht="15.4" x14ac:dyDescent="0.45">
      <c r="A1238" s="3" t="s">
        <v>1483</v>
      </c>
      <c r="B1238" s="2" t="s">
        <v>1</v>
      </c>
      <c r="C1238" s="2" t="s">
        <v>253</v>
      </c>
      <c r="D1238" s="2" t="s">
        <v>253</v>
      </c>
      <c r="E1238" s="2" t="s">
        <v>10961</v>
      </c>
      <c r="F1238" s="3" t="s">
        <v>3339</v>
      </c>
      <c r="G1238" s="1" t="s">
        <v>8665</v>
      </c>
      <c r="H1238" s="1" t="s">
        <v>3874</v>
      </c>
      <c r="I1238" s="1" t="s">
        <v>8664</v>
      </c>
      <c r="J1238" s="1" t="s">
        <v>8663</v>
      </c>
      <c r="K1238" s="1" t="s">
        <v>3859</v>
      </c>
      <c r="L1238" s="1" t="s">
        <v>3858</v>
      </c>
      <c r="M1238" s="1" t="s">
        <v>5880</v>
      </c>
      <c r="N1238" s="1" t="s">
        <v>8662</v>
      </c>
      <c r="O1238" s="1" t="s">
        <v>8661</v>
      </c>
      <c r="P1238" s="1" t="s">
        <v>4494</v>
      </c>
      <c r="Q1238" s="1" t="s">
        <v>8660</v>
      </c>
      <c r="R1238" s="1" t="s">
        <v>8659</v>
      </c>
    </row>
    <row r="1239" spans="1:18" ht="15.4" x14ac:dyDescent="0.45">
      <c r="A1239" s="3" t="s">
        <v>1484</v>
      </c>
      <c r="B1239" s="2" t="s">
        <v>1</v>
      </c>
      <c r="C1239" s="2" t="s">
        <v>253</v>
      </c>
      <c r="D1239" s="2" t="s">
        <v>253</v>
      </c>
      <c r="E1239" s="3" t="s">
        <v>10962</v>
      </c>
      <c r="F1239" s="3" t="s">
        <v>3340</v>
      </c>
      <c r="G1239" s="1" t="s">
        <v>8658</v>
      </c>
      <c r="H1239" s="1" t="s">
        <v>8657</v>
      </c>
      <c r="I1239" s="1" t="s">
        <v>8656</v>
      </c>
      <c r="J1239" s="1" t="s">
        <v>8655</v>
      </c>
      <c r="K1239" s="1" t="s">
        <v>3962</v>
      </c>
      <c r="L1239" s="1" t="s">
        <v>4275</v>
      </c>
      <c r="M1239" s="1" t="s">
        <v>8654</v>
      </c>
      <c r="N1239" s="1" t="s">
        <v>8653</v>
      </c>
      <c r="O1239" s="1" t="s">
        <v>8652</v>
      </c>
      <c r="P1239" s="1" t="s">
        <v>3875</v>
      </c>
      <c r="Q1239" s="1" t="s">
        <v>8651</v>
      </c>
      <c r="R1239" s="1" t="s">
        <v>8650</v>
      </c>
    </row>
    <row r="1240" spans="1:18" ht="15.4" x14ac:dyDescent="0.45">
      <c r="A1240" s="3" t="s">
        <v>1485</v>
      </c>
      <c r="B1240" s="2" t="s">
        <v>1</v>
      </c>
      <c r="C1240" s="2" t="s">
        <v>253</v>
      </c>
      <c r="D1240" s="2" t="s">
        <v>253</v>
      </c>
      <c r="E1240" s="3" t="s">
        <v>10962</v>
      </c>
      <c r="F1240" s="3" t="s">
        <v>3341</v>
      </c>
      <c r="G1240" s="1" t="s">
        <v>3874</v>
      </c>
      <c r="H1240" s="1" t="s">
        <v>4208</v>
      </c>
      <c r="I1240" s="1" t="s">
        <v>3874</v>
      </c>
      <c r="J1240" s="1" t="s">
        <v>4209</v>
      </c>
      <c r="K1240" s="1" t="s">
        <v>3859</v>
      </c>
      <c r="L1240" s="1" t="s">
        <v>4014</v>
      </c>
      <c r="M1240" s="1" t="s">
        <v>3874</v>
      </c>
      <c r="N1240" s="1" t="s">
        <v>3874</v>
      </c>
      <c r="O1240" s="1" t="s">
        <v>3874</v>
      </c>
      <c r="P1240" s="1" t="s">
        <v>3931</v>
      </c>
      <c r="Q1240" s="1" t="s">
        <v>8666</v>
      </c>
      <c r="R1240" s="1" t="s">
        <v>5130</v>
      </c>
    </row>
    <row r="1241" spans="1:18" ht="15.4" x14ac:dyDescent="0.45">
      <c r="A1241" s="3" t="s">
        <v>1486</v>
      </c>
      <c r="B1241" s="2" t="s">
        <v>1</v>
      </c>
      <c r="C1241" s="2" t="s">
        <v>253</v>
      </c>
      <c r="D1241" s="2" t="s">
        <v>253</v>
      </c>
      <c r="E1241" s="3" t="s">
        <v>10962</v>
      </c>
      <c r="F1241" s="3" t="s">
        <v>3342</v>
      </c>
      <c r="G1241" s="1" t="s">
        <v>3874</v>
      </c>
      <c r="H1241" s="1" t="s">
        <v>3874</v>
      </c>
      <c r="I1241" s="1" t="s">
        <v>3874</v>
      </c>
      <c r="J1241" s="1" t="s">
        <v>3874</v>
      </c>
      <c r="K1241" s="1" t="s">
        <v>3874</v>
      </c>
      <c r="L1241" s="1" t="s">
        <v>3874</v>
      </c>
      <c r="M1241" s="1" t="s">
        <v>3874</v>
      </c>
      <c r="N1241" s="1" t="s">
        <v>3874</v>
      </c>
      <c r="O1241" s="1" t="s">
        <v>3874</v>
      </c>
      <c r="P1241" s="1" t="s">
        <v>3875</v>
      </c>
      <c r="Q1241" s="1" t="s">
        <v>8668</v>
      </c>
      <c r="R1241" s="1" t="s">
        <v>8667</v>
      </c>
    </row>
    <row r="1242" spans="1:18" ht="15.4" x14ac:dyDescent="0.45">
      <c r="A1242" s="3" t="s">
        <v>1487</v>
      </c>
      <c r="B1242" s="2" t="s">
        <v>1</v>
      </c>
      <c r="C1242" s="2" t="s">
        <v>253</v>
      </c>
      <c r="D1242" s="2" t="s">
        <v>253</v>
      </c>
      <c r="E1242" s="3" t="s">
        <v>10962</v>
      </c>
      <c r="F1242" s="3" t="s">
        <v>3807</v>
      </c>
      <c r="G1242" s="1" t="s">
        <v>3874</v>
      </c>
      <c r="H1242" s="1" t="s">
        <v>3874</v>
      </c>
      <c r="I1242" s="1" t="s">
        <v>3874</v>
      </c>
      <c r="J1242" s="1" t="s">
        <v>8671</v>
      </c>
      <c r="K1242" s="1" t="s">
        <v>4078</v>
      </c>
      <c r="L1242" s="1" t="s">
        <v>4079</v>
      </c>
      <c r="M1242" s="1" t="s">
        <v>3874</v>
      </c>
      <c r="N1242" s="1" t="s">
        <v>3874</v>
      </c>
      <c r="O1242" s="1" t="s">
        <v>3874</v>
      </c>
      <c r="P1242" s="1" t="s">
        <v>3875</v>
      </c>
      <c r="Q1242" s="1" t="s">
        <v>8670</v>
      </c>
      <c r="R1242" s="1" t="s">
        <v>8669</v>
      </c>
    </row>
    <row r="1243" spans="1:18" ht="15.4" x14ac:dyDescent="0.45">
      <c r="A1243" s="3" t="s">
        <v>1488</v>
      </c>
      <c r="B1243" s="2" t="s">
        <v>1</v>
      </c>
      <c r="C1243" s="2" t="s">
        <v>253</v>
      </c>
      <c r="D1243" s="2" t="s">
        <v>253</v>
      </c>
      <c r="E1243" s="2" t="s">
        <v>10961</v>
      </c>
      <c r="F1243" s="3" t="s">
        <v>3808</v>
      </c>
      <c r="G1243" s="1" t="s">
        <v>3874</v>
      </c>
      <c r="H1243" s="1" t="s">
        <v>3874</v>
      </c>
      <c r="I1243" s="1" t="s">
        <v>3874</v>
      </c>
      <c r="J1243" s="1" t="s">
        <v>3874</v>
      </c>
      <c r="K1243" s="1" t="s">
        <v>3874</v>
      </c>
      <c r="L1243" s="1" t="s">
        <v>3874</v>
      </c>
      <c r="M1243" s="1" t="s">
        <v>3874</v>
      </c>
      <c r="N1243" s="1" t="s">
        <v>3874</v>
      </c>
      <c r="O1243" s="1" t="s">
        <v>3874</v>
      </c>
      <c r="P1243" s="1" t="s">
        <v>3854</v>
      </c>
      <c r="Q1243" s="1" t="s">
        <v>8673</v>
      </c>
      <c r="R1243" s="1" t="s">
        <v>8672</v>
      </c>
    </row>
    <row r="1244" spans="1:18" ht="15.4" x14ac:dyDescent="0.45">
      <c r="A1244" s="3" t="s">
        <v>1489</v>
      </c>
      <c r="B1244" s="2" t="s">
        <v>1</v>
      </c>
      <c r="C1244" s="2" t="s">
        <v>253</v>
      </c>
      <c r="D1244" s="2" t="s">
        <v>253</v>
      </c>
      <c r="E1244" s="2" t="s">
        <v>10961</v>
      </c>
      <c r="F1244" s="3" t="s">
        <v>3343</v>
      </c>
      <c r="G1244" s="1" t="s">
        <v>4190</v>
      </c>
      <c r="H1244" s="1" t="s">
        <v>4672</v>
      </c>
      <c r="I1244" s="1" t="s">
        <v>3874</v>
      </c>
      <c r="J1244" s="1" t="s">
        <v>4215</v>
      </c>
      <c r="K1244" s="1" t="s">
        <v>3859</v>
      </c>
      <c r="L1244" s="1" t="s">
        <v>4014</v>
      </c>
      <c r="M1244" s="1" t="s">
        <v>3874</v>
      </c>
      <c r="N1244" s="1" t="s">
        <v>4216</v>
      </c>
      <c r="O1244" s="1" t="s">
        <v>4217</v>
      </c>
      <c r="P1244" s="1" t="s">
        <v>3886</v>
      </c>
      <c r="Q1244" s="1" t="s">
        <v>8675</v>
      </c>
      <c r="R1244" s="1" t="s">
        <v>8674</v>
      </c>
    </row>
    <row r="1245" spans="1:18" ht="15.4" x14ac:dyDescent="0.45">
      <c r="A1245" s="3" t="s">
        <v>1490</v>
      </c>
      <c r="B1245" s="2" t="s">
        <v>1</v>
      </c>
      <c r="C1245" s="2" t="s">
        <v>253</v>
      </c>
      <c r="D1245" s="2" t="s">
        <v>253</v>
      </c>
      <c r="E1245" s="3" t="s">
        <v>10962</v>
      </c>
      <c r="F1245" s="3" t="s">
        <v>3344</v>
      </c>
      <c r="G1245" s="1" t="s">
        <v>3874</v>
      </c>
      <c r="H1245" s="1" t="s">
        <v>8702</v>
      </c>
      <c r="I1245" s="1" t="s">
        <v>8701</v>
      </c>
      <c r="J1245" s="1" t="s">
        <v>8700</v>
      </c>
      <c r="K1245" s="1" t="s">
        <v>3859</v>
      </c>
      <c r="L1245" s="1" t="s">
        <v>4030</v>
      </c>
      <c r="M1245" s="1" t="s">
        <v>5064</v>
      </c>
      <c r="N1245" s="1" t="s">
        <v>3874</v>
      </c>
      <c r="O1245" s="1" t="s">
        <v>3874</v>
      </c>
      <c r="P1245" s="1" t="s">
        <v>3875</v>
      </c>
      <c r="Q1245" s="1" t="s">
        <v>8699</v>
      </c>
      <c r="R1245" s="1" t="s">
        <v>8698</v>
      </c>
    </row>
    <row r="1246" spans="1:18" ht="15.4" x14ac:dyDescent="0.45">
      <c r="A1246" s="3" t="s">
        <v>1491</v>
      </c>
      <c r="B1246" s="2" t="s">
        <v>1</v>
      </c>
      <c r="C1246" s="2" t="s">
        <v>253</v>
      </c>
      <c r="D1246" s="2" t="s">
        <v>253</v>
      </c>
      <c r="E1246" s="2" t="s">
        <v>10961</v>
      </c>
      <c r="F1246" s="3" t="s">
        <v>3345</v>
      </c>
      <c r="G1246" s="1" t="s">
        <v>3874</v>
      </c>
      <c r="H1246" s="1" t="s">
        <v>3874</v>
      </c>
      <c r="I1246" s="1" t="s">
        <v>3874</v>
      </c>
      <c r="J1246" s="1" t="s">
        <v>7690</v>
      </c>
      <c r="K1246" s="1" t="s">
        <v>3859</v>
      </c>
      <c r="L1246" s="1" t="s">
        <v>3985</v>
      </c>
      <c r="M1246" s="1" t="s">
        <v>8625</v>
      </c>
      <c r="N1246" s="1" t="s">
        <v>8697</v>
      </c>
      <c r="O1246" s="1" t="s">
        <v>8696</v>
      </c>
      <c r="P1246" s="1" t="s">
        <v>4494</v>
      </c>
      <c r="Q1246" s="1" t="s">
        <v>8695</v>
      </c>
      <c r="R1246" s="1" t="s">
        <v>8694</v>
      </c>
    </row>
    <row r="1247" spans="1:18" ht="15.4" x14ac:dyDescent="0.45">
      <c r="A1247" s="3" t="s">
        <v>1492</v>
      </c>
      <c r="B1247" s="2" t="s">
        <v>1</v>
      </c>
      <c r="C1247" s="2" t="s">
        <v>253</v>
      </c>
      <c r="D1247" s="2" t="s">
        <v>253</v>
      </c>
      <c r="E1247" s="3" t="s">
        <v>10962</v>
      </c>
      <c r="F1247" s="3" t="s">
        <v>3346</v>
      </c>
      <c r="G1247" s="1" t="s">
        <v>3874</v>
      </c>
      <c r="H1247" s="1" t="s">
        <v>3874</v>
      </c>
      <c r="I1247" s="1" t="s">
        <v>3874</v>
      </c>
      <c r="J1247" s="1" t="s">
        <v>3874</v>
      </c>
      <c r="K1247" s="1" t="s">
        <v>3874</v>
      </c>
      <c r="L1247" s="1" t="s">
        <v>3874</v>
      </c>
      <c r="M1247" s="1" t="s">
        <v>3874</v>
      </c>
      <c r="N1247" s="1" t="s">
        <v>3874</v>
      </c>
      <c r="O1247" s="1" t="s">
        <v>3874</v>
      </c>
      <c r="P1247" s="1" t="s">
        <v>3886</v>
      </c>
      <c r="Q1247" s="1" t="s">
        <v>8693</v>
      </c>
      <c r="R1247" s="1" t="s">
        <v>8692</v>
      </c>
    </row>
    <row r="1248" spans="1:18" ht="15.4" x14ac:dyDescent="0.45">
      <c r="A1248" s="3" t="s">
        <v>1493</v>
      </c>
      <c r="B1248" s="2" t="s">
        <v>1</v>
      </c>
      <c r="C1248" s="2" t="s">
        <v>253</v>
      </c>
      <c r="D1248" s="2" t="s">
        <v>253</v>
      </c>
      <c r="E1248" s="3" t="s">
        <v>10962</v>
      </c>
      <c r="F1248" s="3" t="s">
        <v>3347</v>
      </c>
      <c r="G1248" s="1" t="s">
        <v>3874</v>
      </c>
      <c r="H1248" s="1" t="s">
        <v>3874</v>
      </c>
      <c r="I1248" s="1" t="s">
        <v>3874</v>
      </c>
      <c r="J1248" s="1" t="s">
        <v>8691</v>
      </c>
      <c r="K1248" s="1" t="s">
        <v>4078</v>
      </c>
      <c r="L1248" s="1" t="s">
        <v>4079</v>
      </c>
      <c r="M1248" s="1" t="s">
        <v>3874</v>
      </c>
      <c r="N1248" s="1" t="s">
        <v>3874</v>
      </c>
      <c r="O1248" s="1" t="s">
        <v>3874</v>
      </c>
      <c r="P1248" s="1" t="s">
        <v>3854</v>
      </c>
      <c r="Q1248" s="1" t="s">
        <v>8690</v>
      </c>
      <c r="R1248" s="1" t="s">
        <v>4026</v>
      </c>
    </row>
    <row r="1249" spans="1:18" ht="15.4" x14ac:dyDescent="0.45">
      <c r="A1249" s="3" t="s">
        <v>1494</v>
      </c>
      <c r="B1249" s="2" t="s">
        <v>1</v>
      </c>
      <c r="C1249" s="2" t="s">
        <v>253</v>
      </c>
      <c r="D1249" s="2" t="s">
        <v>253</v>
      </c>
      <c r="E1249" s="3" t="s">
        <v>10962</v>
      </c>
      <c r="F1249" s="3" t="s">
        <v>3809</v>
      </c>
      <c r="G1249" s="1" t="s">
        <v>8689</v>
      </c>
      <c r="H1249" s="1" t="s">
        <v>3874</v>
      </c>
      <c r="I1249" s="1" t="s">
        <v>3874</v>
      </c>
      <c r="J1249" s="1" t="s">
        <v>8688</v>
      </c>
      <c r="K1249" s="1" t="s">
        <v>3962</v>
      </c>
      <c r="L1249" s="1" t="s">
        <v>4243</v>
      </c>
      <c r="M1249" s="1" t="s">
        <v>3874</v>
      </c>
      <c r="N1249" s="1" t="s">
        <v>3874</v>
      </c>
      <c r="O1249" s="1" t="s">
        <v>3874</v>
      </c>
      <c r="P1249" s="1" t="s">
        <v>4494</v>
      </c>
      <c r="Q1249" s="1" t="s">
        <v>8687</v>
      </c>
      <c r="R1249" s="1" t="s">
        <v>8686</v>
      </c>
    </row>
    <row r="1250" spans="1:18" ht="15.4" x14ac:dyDescent="0.45">
      <c r="A1250" s="3" t="s">
        <v>1495</v>
      </c>
      <c r="B1250" s="2" t="s">
        <v>1</v>
      </c>
      <c r="C1250" s="2" t="s">
        <v>253</v>
      </c>
      <c r="D1250" s="2" t="s">
        <v>253</v>
      </c>
      <c r="E1250" s="2" t="s">
        <v>10961</v>
      </c>
      <c r="F1250" s="3" t="s">
        <v>3348</v>
      </c>
      <c r="G1250" s="1" t="s">
        <v>3874</v>
      </c>
      <c r="H1250" s="1" t="s">
        <v>4481</v>
      </c>
      <c r="I1250" s="1" t="s">
        <v>3874</v>
      </c>
      <c r="J1250" s="1" t="s">
        <v>8685</v>
      </c>
      <c r="K1250" s="1" t="s">
        <v>3881</v>
      </c>
      <c r="L1250" s="1" t="s">
        <v>4332</v>
      </c>
      <c r="M1250" s="1" t="s">
        <v>4894</v>
      </c>
      <c r="N1250" s="1" t="s">
        <v>4895</v>
      </c>
      <c r="O1250" s="1" t="s">
        <v>5227</v>
      </c>
      <c r="P1250" s="1" t="s">
        <v>3854</v>
      </c>
      <c r="Q1250" s="1" t="s">
        <v>8684</v>
      </c>
      <c r="R1250" s="1" t="s">
        <v>8683</v>
      </c>
    </row>
    <row r="1251" spans="1:18" ht="15.4" x14ac:dyDescent="0.45">
      <c r="A1251" s="3" t="s">
        <v>1496</v>
      </c>
      <c r="B1251" s="2" t="s">
        <v>1</v>
      </c>
      <c r="C1251" s="2" t="s">
        <v>253</v>
      </c>
      <c r="D1251" s="2" t="s">
        <v>253</v>
      </c>
      <c r="E1251" s="3" t="s">
        <v>10962</v>
      </c>
      <c r="F1251" s="3" t="s">
        <v>3349</v>
      </c>
      <c r="G1251" s="1" t="s">
        <v>3874</v>
      </c>
      <c r="H1251" s="1" t="s">
        <v>3874</v>
      </c>
      <c r="I1251" s="1" t="s">
        <v>3874</v>
      </c>
      <c r="J1251" s="1" t="s">
        <v>3874</v>
      </c>
      <c r="K1251" s="1" t="s">
        <v>3874</v>
      </c>
      <c r="L1251" s="1" t="s">
        <v>3874</v>
      </c>
      <c r="M1251" s="1" t="s">
        <v>3874</v>
      </c>
      <c r="N1251" s="1" t="s">
        <v>3874</v>
      </c>
      <c r="O1251" s="1" t="s">
        <v>3874</v>
      </c>
      <c r="P1251" s="1" t="s">
        <v>3886</v>
      </c>
      <c r="Q1251" s="1" t="s">
        <v>8682</v>
      </c>
      <c r="R1251" s="1" t="s">
        <v>5385</v>
      </c>
    </row>
    <row r="1252" spans="1:18" ht="15.4" x14ac:dyDescent="0.45">
      <c r="A1252" s="3" t="s">
        <v>1497</v>
      </c>
      <c r="B1252" s="2" t="s">
        <v>1</v>
      </c>
      <c r="C1252" s="2" t="s">
        <v>253</v>
      </c>
      <c r="D1252" s="2" t="s">
        <v>253</v>
      </c>
      <c r="E1252" s="3" t="s">
        <v>10962</v>
      </c>
      <c r="F1252" s="3" t="s">
        <v>3350</v>
      </c>
      <c r="G1252" s="1" t="s">
        <v>5967</v>
      </c>
      <c r="H1252" s="1" t="s">
        <v>8681</v>
      </c>
      <c r="I1252" s="1" t="s">
        <v>8680</v>
      </c>
      <c r="J1252" s="1" t="s">
        <v>8679</v>
      </c>
      <c r="K1252" s="1" t="s">
        <v>3859</v>
      </c>
      <c r="L1252" s="1" t="s">
        <v>3912</v>
      </c>
      <c r="M1252" s="1" t="s">
        <v>8678</v>
      </c>
      <c r="N1252" s="1" t="s">
        <v>4342</v>
      </c>
      <c r="O1252" s="1" t="s">
        <v>3874</v>
      </c>
      <c r="P1252" s="1" t="s">
        <v>4494</v>
      </c>
      <c r="Q1252" s="1" t="s">
        <v>8677</v>
      </c>
      <c r="R1252" s="1" t="s">
        <v>8676</v>
      </c>
    </row>
    <row r="1253" spans="1:18" ht="15.4" x14ac:dyDescent="0.45">
      <c r="A1253" s="3" t="s">
        <v>1498</v>
      </c>
      <c r="B1253" s="2" t="s">
        <v>1</v>
      </c>
      <c r="C1253" s="2" t="s">
        <v>253</v>
      </c>
      <c r="D1253" s="2" t="s">
        <v>253</v>
      </c>
      <c r="E1253" s="3" t="s">
        <v>10962</v>
      </c>
      <c r="F1253" s="3" t="s">
        <v>3810</v>
      </c>
      <c r="G1253" s="1" t="s">
        <v>6289</v>
      </c>
      <c r="H1253" s="1" t="s">
        <v>8733</v>
      </c>
      <c r="I1253" s="1" t="s">
        <v>8732</v>
      </c>
      <c r="J1253" s="1" t="s">
        <v>8731</v>
      </c>
      <c r="K1253" s="1" t="s">
        <v>3859</v>
      </c>
      <c r="L1253" s="1" t="s">
        <v>3858</v>
      </c>
      <c r="M1253" s="1" t="s">
        <v>3874</v>
      </c>
      <c r="N1253" s="1" t="s">
        <v>8730</v>
      </c>
      <c r="O1253" s="1" t="s">
        <v>8729</v>
      </c>
      <c r="P1253" s="1" t="s">
        <v>4494</v>
      </c>
      <c r="Q1253" s="1" t="s">
        <v>8728</v>
      </c>
      <c r="R1253" s="1" t="s">
        <v>8727</v>
      </c>
    </row>
    <row r="1254" spans="1:18" ht="15.4" x14ac:dyDescent="0.45">
      <c r="A1254" s="3" t="s">
        <v>1499</v>
      </c>
      <c r="B1254" s="2" t="s">
        <v>1</v>
      </c>
      <c r="C1254" s="2" t="s">
        <v>253</v>
      </c>
      <c r="D1254" s="2" t="s">
        <v>253</v>
      </c>
      <c r="E1254" s="3" t="s">
        <v>10962</v>
      </c>
      <c r="F1254" s="3" t="s">
        <v>3351</v>
      </c>
      <c r="G1254" s="1" t="s">
        <v>8726</v>
      </c>
      <c r="H1254" s="1" t="s">
        <v>8725</v>
      </c>
      <c r="I1254" s="1" t="s">
        <v>7208</v>
      </c>
      <c r="J1254" s="1" t="s">
        <v>8724</v>
      </c>
      <c r="K1254" s="1" t="s">
        <v>4078</v>
      </c>
      <c r="L1254" s="1" t="s">
        <v>4079</v>
      </c>
      <c r="M1254" s="1" t="s">
        <v>3874</v>
      </c>
      <c r="N1254" s="1" t="s">
        <v>8723</v>
      </c>
      <c r="O1254" s="1" t="s">
        <v>8258</v>
      </c>
      <c r="P1254" s="1" t="s">
        <v>3886</v>
      </c>
      <c r="Q1254" s="1" t="s">
        <v>8722</v>
      </c>
      <c r="R1254" s="1" t="s">
        <v>8721</v>
      </c>
    </row>
    <row r="1255" spans="1:18" ht="15.4" x14ac:dyDescent="0.45">
      <c r="A1255" s="3" t="s">
        <v>1500</v>
      </c>
      <c r="B1255" s="2" t="s">
        <v>1</v>
      </c>
      <c r="C1255" s="2" t="s">
        <v>253</v>
      </c>
      <c r="D1255" s="2" t="s">
        <v>253</v>
      </c>
      <c r="E1255" s="3" t="s">
        <v>10962</v>
      </c>
      <c r="F1255" s="3" t="s">
        <v>3352</v>
      </c>
      <c r="G1255" s="1" t="s">
        <v>3874</v>
      </c>
      <c r="H1255" s="1" t="s">
        <v>3874</v>
      </c>
      <c r="I1255" s="1" t="s">
        <v>3874</v>
      </c>
      <c r="J1255" s="1" t="s">
        <v>8720</v>
      </c>
      <c r="K1255" s="1" t="s">
        <v>4078</v>
      </c>
      <c r="L1255" s="1" t="s">
        <v>4079</v>
      </c>
      <c r="M1255" s="1" t="s">
        <v>3874</v>
      </c>
      <c r="N1255" s="1" t="s">
        <v>3874</v>
      </c>
      <c r="O1255" s="1" t="s">
        <v>3874</v>
      </c>
      <c r="P1255" s="1" t="s">
        <v>3875</v>
      </c>
      <c r="Q1255" s="1" t="s">
        <v>8719</v>
      </c>
      <c r="R1255" s="1" t="s">
        <v>8718</v>
      </c>
    </row>
    <row r="1256" spans="1:18" ht="15.4" x14ac:dyDescent="0.45">
      <c r="A1256" s="3" t="s">
        <v>1501</v>
      </c>
      <c r="B1256" s="2" t="s">
        <v>1</v>
      </c>
      <c r="C1256" s="2" t="s">
        <v>253</v>
      </c>
      <c r="D1256" s="2" t="s">
        <v>253</v>
      </c>
      <c r="E1256" s="2" t="s">
        <v>10961</v>
      </c>
      <c r="F1256" s="3" t="s">
        <v>3353</v>
      </c>
      <c r="G1256" s="1" t="s">
        <v>8717</v>
      </c>
      <c r="H1256" s="1" t="s">
        <v>8716</v>
      </c>
      <c r="I1256" s="1" t="s">
        <v>8715</v>
      </c>
      <c r="J1256" s="1" t="s">
        <v>8714</v>
      </c>
      <c r="K1256" s="1" t="s">
        <v>3859</v>
      </c>
      <c r="L1256" s="1" t="s">
        <v>3858</v>
      </c>
      <c r="M1256" s="1" t="s">
        <v>3874</v>
      </c>
      <c r="N1256" s="1" t="s">
        <v>8713</v>
      </c>
      <c r="O1256" s="1" t="s">
        <v>8712</v>
      </c>
      <c r="P1256" s="1" t="s">
        <v>4494</v>
      </c>
      <c r="Q1256" s="1" t="s">
        <v>8711</v>
      </c>
      <c r="R1256" s="1" t="s">
        <v>8710</v>
      </c>
    </row>
    <row r="1257" spans="1:18" ht="15.4" x14ac:dyDescent="0.45">
      <c r="A1257" s="3" t="s">
        <v>1502</v>
      </c>
      <c r="B1257" s="2" t="s">
        <v>1</v>
      </c>
      <c r="C1257" s="2" t="s">
        <v>253</v>
      </c>
      <c r="D1257" s="2" t="s">
        <v>253</v>
      </c>
      <c r="E1257" s="3" t="s">
        <v>10962</v>
      </c>
      <c r="F1257" s="3" t="s">
        <v>3811</v>
      </c>
      <c r="G1257" s="1" t="s">
        <v>3874</v>
      </c>
      <c r="H1257" s="1" t="s">
        <v>8709</v>
      </c>
      <c r="I1257" s="1" t="s">
        <v>8708</v>
      </c>
      <c r="J1257" s="1" t="s">
        <v>8707</v>
      </c>
      <c r="K1257" s="1" t="s">
        <v>3859</v>
      </c>
      <c r="L1257" s="1" t="s">
        <v>4014</v>
      </c>
      <c r="M1257" s="1" t="s">
        <v>3874</v>
      </c>
      <c r="N1257" s="1" t="s">
        <v>3874</v>
      </c>
      <c r="O1257" s="1" t="s">
        <v>3874</v>
      </c>
      <c r="P1257" s="1" t="s">
        <v>3875</v>
      </c>
      <c r="Q1257" s="1" t="s">
        <v>8706</v>
      </c>
      <c r="R1257" s="1" t="s">
        <v>8705</v>
      </c>
    </row>
    <row r="1258" spans="1:18" ht="15.4" x14ac:dyDescent="0.45">
      <c r="A1258" s="3" t="s">
        <v>1503</v>
      </c>
      <c r="B1258" s="2" t="s">
        <v>1</v>
      </c>
      <c r="C1258" s="2" t="s">
        <v>253</v>
      </c>
      <c r="D1258" s="2" t="s">
        <v>253</v>
      </c>
      <c r="E1258" s="2" t="s">
        <v>10961</v>
      </c>
      <c r="F1258" s="3" t="s">
        <v>3354</v>
      </c>
      <c r="G1258" s="1" t="s">
        <v>3874</v>
      </c>
      <c r="H1258" s="1" t="s">
        <v>3874</v>
      </c>
      <c r="I1258" s="1" t="s">
        <v>3874</v>
      </c>
      <c r="J1258" s="1" t="s">
        <v>3874</v>
      </c>
      <c r="K1258" s="1" t="s">
        <v>3874</v>
      </c>
      <c r="L1258" s="1" t="s">
        <v>3874</v>
      </c>
      <c r="M1258" s="1" t="s">
        <v>3874</v>
      </c>
      <c r="N1258" s="1" t="s">
        <v>3874</v>
      </c>
      <c r="O1258" s="1" t="s">
        <v>3874</v>
      </c>
      <c r="P1258" s="1" t="s">
        <v>3886</v>
      </c>
      <c r="Q1258" s="1" t="s">
        <v>8704</v>
      </c>
      <c r="R1258" s="1" t="s">
        <v>8703</v>
      </c>
    </row>
    <row r="1259" spans="1:18" ht="15.4" x14ac:dyDescent="0.45">
      <c r="A1259" s="3" t="s">
        <v>1504</v>
      </c>
      <c r="B1259" s="2" t="s">
        <v>1</v>
      </c>
      <c r="C1259" s="2" t="s">
        <v>253</v>
      </c>
      <c r="D1259" s="2" t="s">
        <v>253</v>
      </c>
      <c r="E1259" s="3" t="s">
        <v>10962</v>
      </c>
      <c r="F1259" s="3" t="s">
        <v>3355</v>
      </c>
      <c r="G1259" s="1" t="s">
        <v>5931</v>
      </c>
      <c r="H1259" s="1" t="s">
        <v>8761</v>
      </c>
      <c r="I1259" s="1" t="s">
        <v>8760</v>
      </c>
      <c r="J1259" s="1" t="s">
        <v>8759</v>
      </c>
      <c r="K1259" s="1" t="s">
        <v>3859</v>
      </c>
      <c r="L1259" s="1" t="s">
        <v>3912</v>
      </c>
      <c r="M1259" s="1" t="s">
        <v>5591</v>
      </c>
      <c r="N1259" s="1" t="s">
        <v>5590</v>
      </c>
      <c r="O1259" s="1" t="s">
        <v>5589</v>
      </c>
      <c r="P1259" s="1" t="s">
        <v>3979</v>
      </c>
      <c r="Q1259" s="1" t="s">
        <v>8758</v>
      </c>
      <c r="R1259" s="1" t="s">
        <v>8757</v>
      </c>
    </row>
    <row r="1260" spans="1:18" ht="15.4" x14ac:dyDescent="0.45">
      <c r="A1260" s="3" t="s">
        <v>1505</v>
      </c>
      <c r="B1260" s="2" t="s">
        <v>1</v>
      </c>
      <c r="C1260" s="2" t="s">
        <v>253</v>
      </c>
      <c r="D1260" s="2" t="s">
        <v>253</v>
      </c>
      <c r="E1260" s="2" t="s">
        <v>10961</v>
      </c>
      <c r="F1260" s="3" t="s">
        <v>3356</v>
      </c>
      <c r="G1260" s="1" t="s">
        <v>5836</v>
      </c>
      <c r="H1260" s="1" t="s">
        <v>4472</v>
      </c>
      <c r="I1260" s="1" t="s">
        <v>8756</v>
      </c>
      <c r="J1260" s="1" t="s">
        <v>8755</v>
      </c>
      <c r="K1260" s="1" t="s">
        <v>3962</v>
      </c>
      <c r="L1260" s="1" t="s">
        <v>3963</v>
      </c>
      <c r="M1260" s="1" t="s">
        <v>4475</v>
      </c>
      <c r="N1260" s="1" t="s">
        <v>5840</v>
      </c>
      <c r="O1260" s="1" t="s">
        <v>5100</v>
      </c>
      <c r="P1260" s="1" t="s">
        <v>3854</v>
      </c>
      <c r="Q1260" s="1" t="s">
        <v>8754</v>
      </c>
      <c r="R1260" s="1" t="s">
        <v>8753</v>
      </c>
    </row>
    <row r="1261" spans="1:18" ht="15.4" x14ac:dyDescent="0.45">
      <c r="A1261" s="3" t="s">
        <v>1506</v>
      </c>
      <c r="B1261" s="2" t="s">
        <v>1</v>
      </c>
      <c r="C1261" s="2" t="s">
        <v>253</v>
      </c>
      <c r="D1261" s="2" t="s">
        <v>253</v>
      </c>
      <c r="E1261" s="3" t="s">
        <v>10962</v>
      </c>
      <c r="F1261" s="3" t="s">
        <v>3357</v>
      </c>
      <c r="G1261" s="1" t="s">
        <v>6289</v>
      </c>
      <c r="H1261" s="1" t="s">
        <v>3874</v>
      </c>
      <c r="I1261" s="1" t="s">
        <v>8752</v>
      </c>
      <c r="J1261" s="1" t="s">
        <v>8751</v>
      </c>
      <c r="K1261" s="1" t="s">
        <v>4078</v>
      </c>
      <c r="L1261" s="1" t="s">
        <v>4079</v>
      </c>
      <c r="M1261" s="1" t="s">
        <v>8750</v>
      </c>
      <c r="N1261" s="1" t="s">
        <v>8749</v>
      </c>
      <c r="O1261" s="1" t="s">
        <v>4142</v>
      </c>
      <c r="P1261" s="1" t="s">
        <v>4494</v>
      </c>
      <c r="Q1261" s="1" t="s">
        <v>8748</v>
      </c>
      <c r="R1261" s="1" t="s">
        <v>8747</v>
      </c>
    </row>
    <row r="1262" spans="1:18" ht="15.4" x14ac:dyDescent="0.45">
      <c r="A1262" s="3" t="s">
        <v>1507</v>
      </c>
      <c r="B1262" s="2" t="s">
        <v>1</v>
      </c>
      <c r="C1262" s="2" t="s">
        <v>253</v>
      </c>
      <c r="D1262" s="2" t="s">
        <v>253</v>
      </c>
      <c r="E1262" s="3" t="s">
        <v>10962</v>
      </c>
      <c r="F1262" s="3" t="s">
        <v>3358</v>
      </c>
      <c r="G1262" s="1" t="s">
        <v>3874</v>
      </c>
      <c r="H1262" s="1" t="s">
        <v>8746</v>
      </c>
      <c r="I1262" s="1" t="s">
        <v>4857</v>
      </c>
      <c r="J1262" s="1" t="s">
        <v>8745</v>
      </c>
      <c r="K1262" s="1" t="s">
        <v>3881</v>
      </c>
      <c r="L1262" s="1" t="s">
        <v>3882</v>
      </c>
      <c r="M1262" s="1" t="s">
        <v>8744</v>
      </c>
      <c r="N1262" s="1" t="s">
        <v>6997</v>
      </c>
      <c r="O1262" s="1" t="s">
        <v>6996</v>
      </c>
      <c r="P1262" s="1" t="s">
        <v>3875</v>
      </c>
      <c r="Q1262" s="1" t="s">
        <v>8743</v>
      </c>
      <c r="R1262" s="1" t="s">
        <v>8742</v>
      </c>
    </row>
    <row r="1263" spans="1:18" ht="15.4" x14ac:dyDescent="0.45">
      <c r="A1263" s="3" t="s">
        <v>1508</v>
      </c>
      <c r="B1263" s="2" t="s">
        <v>1</v>
      </c>
      <c r="C1263" s="2" t="s">
        <v>253</v>
      </c>
      <c r="D1263" s="2" t="s">
        <v>253</v>
      </c>
      <c r="E1263" s="2" t="s">
        <v>10961</v>
      </c>
      <c r="F1263" s="3" t="s">
        <v>3359</v>
      </c>
      <c r="G1263" s="1" t="s">
        <v>3958</v>
      </c>
      <c r="H1263" s="1" t="s">
        <v>8741</v>
      </c>
      <c r="I1263" s="1" t="s">
        <v>8740</v>
      </c>
      <c r="J1263" s="1" t="s">
        <v>8739</v>
      </c>
      <c r="K1263" s="1" t="s">
        <v>3859</v>
      </c>
      <c r="L1263" s="1" t="s">
        <v>3868</v>
      </c>
      <c r="M1263" s="1" t="s">
        <v>8738</v>
      </c>
      <c r="N1263" s="1" t="s">
        <v>8737</v>
      </c>
      <c r="O1263" s="1" t="s">
        <v>8736</v>
      </c>
      <c r="P1263" s="1" t="s">
        <v>4494</v>
      </c>
      <c r="Q1263" s="1" t="s">
        <v>8735</v>
      </c>
      <c r="R1263" s="1" t="s">
        <v>8734</v>
      </c>
    </row>
    <row r="1264" spans="1:18" ht="15.4" x14ac:dyDescent="0.45">
      <c r="A1264" s="3" t="s">
        <v>1509</v>
      </c>
      <c r="B1264" s="2" t="s">
        <v>1</v>
      </c>
      <c r="C1264" s="2" t="s">
        <v>253</v>
      </c>
      <c r="D1264" s="2" t="s">
        <v>253</v>
      </c>
      <c r="E1264" s="2" t="s">
        <v>10961</v>
      </c>
      <c r="F1264" s="3" t="s">
        <v>3812</v>
      </c>
      <c r="G1264" s="1" t="s">
        <v>4577</v>
      </c>
      <c r="H1264" s="1" t="s">
        <v>3874</v>
      </c>
      <c r="I1264" s="1" t="s">
        <v>3874</v>
      </c>
      <c r="J1264" s="1" t="s">
        <v>8790</v>
      </c>
      <c r="K1264" s="1" t="s">
        <v>3859</v>
      </c>
      <c r="L1264" s="1" t="s">
        <v>4030</v>
      </c>
      <c r="M1264" s="1" t="s">
        <v>3874</v>
      </c>
      <c r="N1264" s="1" t="s">
        <v>3874</v>
      </c>
      <c r="O1264" s="1" t="s">
        <v>3874</v>
      </c>
      <c r="P1264" s="1" t="s">
        <v>4494</v>
      </c>
      <c r="Q1264" s="1" t="s">
        <v>8789</v>
      </c>
      <c r="R1264" s="1" t="s">
        <v>8788</v>
      </c>
    </row>
    <row r="1265" spans="1:18" ht="15.4" x14ac:dyDescent="0.45">
      <c r="A1265" s="3" t="s">
        <v>1510</v>
      </c>
      <c r="B1265" s="2" t="s">
        <v>1</v>
      </c>
      <c r="C1265" s="2" t="s">
        <v>253</v>
      </c>
      <c r="D1265" s="2" t="s">
        <v>253</v>
      </c>
      <c r="E1265" s="3" t="s">
        <v>10962</v>
      </c>
      <c r="F1265" s="3" t="s">
        <v>3360</v>
      </c>
      <c r="G1265" s="1" t="s">
        <v>3874</v>
      </c>
      <c r="H1265" s="1" t="s">
        <v>3874</v>
      </c>
      <c r="I1265" s="1" t="s">
        <v>3874</v>
      </c>
      <c r="J1265" s="1" t="s">
        <v>3874</v>
      </c>
      <c r="K1265" s="1" t="s">
        <v>3874</v>
      </c>
      <c r="L1265" s="1" t="s">
        <v>3874</v>
      </c>
      <c r="M1265" s="1" t="s">
        <v>3874</v>
      </c>
      <c r="N1265" s="1" t="s">
        <v>3874</v>
      </c>
      <c r="O1265" s="1" t="s">
        <v>3874</v>
      </c>
      <c r="P1265" s="1" t="s">
        <v>3886</v>
      </c>
      <c r="Q1265" s="1" t="s">
        <v>8787</v>
      </c>
      <c r="R1265" s="1" t="s">
        <v>7173</v>
      </c>
    </row>
    <row r="1266" spans="1:18" ht="15.4" x14ac:dyDescent="0.45">
      <c r="A1266" s="3" t="s">
        <v>1511</v>
      </c>
      <c r="B1266" s="2" t="s">
        <v>1</v>
      </c>
      <c r="C1266" s="2" t="s">
        <v>253</v>
      </c>
      <c r="D1266" s="2" t="s">
        <v>253</v>
      </c>
      <c r="E1266" s="2" t="s">
        <v>10961</v>
      </c>
      <c r="F1266" s="3" t="s">
        <v>3361</v>
      </c>
      <c r="G1266" s="1" t="s">
        <v>5836</v>
      </c>
      <c r="H1266" s="1" t="s">
        <v>8786</v>
      </c>
      <c r="I1266" s="1" t="s">
        <v>8785</v>
      </c>
      <c r="J1266" s="1" t="s">
        <v>8784</v>
      </c>
      <c r="K1266" s="1" t="s">
        <v>3962</v>
      </c>
      <c r="L1266" s="1" t="s">
        <v>3963</v>
      </c>
      <c r="M1266" s="1" t="s">
        <v>4475</v>
      </c>
      <c r="N1266" s="1" t="s">
        <v>5840</v>
      </c>
      <c r="O1266" s="1" t="s">
        <v>5100</v>
      </c>
      <c r="P1266" s="1" t="s">
        <v>3854</v>
      </c>
      <c r="Q1266" s="1" t="s">
        <v>8783</v>
      </c>
      <c r="R1266" s="1" t="s">
        <v>8782</v>
      </c>
    </row>
    <row r="1267" spans="1:18" ht="15.4" x14ac:dyDescent="0.45">
      <c r="A1267" s="3" t="s">
        <v>1512</v>
      </c>
      <c r="B1267" s="2" t="s">
        <v>1</v>
      </c>
      <c r="C1267" s="2" t="s">
        <v>253</v>
      </c>
      <c r="D1267" s="2" t="s">
        <v>253</v>
      </c>
      <c r="E1267" s="2" t="s">
        <v>10961</v>
      </c>
      <c r="F1267" s="3" t="s">
        <v>3362</v>
      </c>
      <c r="G1267" s="1" t="s">
        <v>3874</v>
      </c>
      <c r="H1267" s="1" t="s">
        <v>8781</v>
      </c>
      <c r="I1267" s="1" t="s">
        <v>7197</v>
      </c>
      <c r="J1267" s="1" t="s">
        <v>8780</v>
      </c>
      <c r="K1267" s="1" t="s">
        <v>3881</v>
      </c>
      <c r="L1267" s="1" t="s">
        <v>3995</v>
      </c>
      <c r="M1267" s="1" t="s">
        <v>3874</v>
      </c>
      <c r="N1267" s="1" t="s">
        <v>6256</v>
      </c>
      <c r="O1267" s="1" t="s">
        <v>8779</v>
      </c>
      <c r="P1267" s="1" t="s">
        <v>3854</v>
      </c>
      <c r="Q1267" s="1" t="s">
        <v>8778</v>
      </c>
      <c r="R1267" s="1" t="s">
        <v>8777</v>
      </c>
    </row>
    <row r="1268" spans="1:18" ht="15.4" x14ac:dyDescent="0.45">
      <c r="A1268" s="3" t="s">
        <v>1513</v>
      </c>
      <c r="B1268" s="2" t="s">
        <v>1</v>
      </c>
      <c r="C1268" s="2" t="s">
        <v>253</v>
      </c>
      <c r="D1268" s="2" t="s">
        <v>253</v>
      </c>
      <c r="E1268" s="2" t="s">
        <v>10961</v>
      </c>
      <c r="F1268" s="3" t="s">
        <v>3363</v>
      </c>
      <c r="G1268" s="1" t="s">
        <v>3874</v>
      </c>
      <c r="H1268" s="1" t="s">
        <v>3874</v>
      </c>
      <c r="I1268" s="1" t="s">
        <v>3874</v>
      </c>
      <c r="J1268" s="1" t="s">
        <v>3880</v>
      </c>
      <c r="K1268" s="1" t="s">
        <v>3881</v>
      </c>
      <c r="L1268" s="1" t="s">
        <v>3882</v>
      </c>
      <c r="M1268" s="1" t="s">
        <v>3883</v>
      </c>
      <c r="N1268" s="1" t="s">
        <v>3884</v>
      </c>
      <c r="O1268" s="1" t="s">
        <v>3885</v>
      </c>
      <c r="P1268" s="1" t="s">
        <v>3886</v>
      </c>
      <c r="Q1268" s="1" t="s">
        <v>8776</v>
      </c>
      <c r="R1268" s="1" t="s">
        <v>3892</v>
      </c>
    </row>
    <row r="1269" spans="1:18" ht="15.4" x14ac:dyDescent="0.45">
      <c r="A1269" s="3" t="s">
        <v>1514</v>
      </c>
      <c r="B1269" s="2" t="s">
        <v>1</v>
      </c>
      <c r="C1269" s="2" t="s">
        <v>253</v>
      </c>
      <c r="D1269" s="2" t="s">
        <v>253</v>
      </c>
      <c r="E1269" s="2" t="s">
        <v>10961</v>
      </c>
      <c r="F1269" s="3" t="s">
        <v>3364</v>
      </c>
      <c r="G1269" s="1" t="s">
        <v>5836</v>
      </c>
      <c r="H1269" s="1" t="s">
        <v>8775</v>
      </c>
      <c r="I1269" s="1" t="s">
        <v>8774</v>
      </c>
      <c r="J1269" s="1" t="s">
        <v>8773</v>
      </c>
      <c r="K1269" s="1" t="s">
        <v>3962</v>
      </c>
      <c r="L1269" s="1" t="s">
        <v>3963</v>
      </c>
      <c r="M1269" s="1" t="s">
        <v>4475</v>
      </c>
      <c r="N1269" s="1" t="s">
        <v>5840</v>
      </c>
      <c r="O1269" s="1" t="s">
        <v>5100</v>
      </c>
      <c r="P1269" s="1" t="s">
        <v>3854</v>
      </c>
      <c r="Q1269" s="1" t="s">
        <v>8772</v>
      </c>
      <c r="R1269" s="1" t="s">
        <v>8771</v>
      </c>
    </row>
    <row r="1270" spans="1:18" ht="15.4" x14ac:dyDescent="0.45">
      <c r="A1270" s="3" t="s">
        <v>1515</v>
      </c>
      <c r="B1270" s="2" t="s">
        <v>1</v>
      </c>
      <c r="C1270" s="2" t="s">
        <v>253</v>
      </c>
      <c r="D1270" s="2" t="s">
        <v>253</v>
      </c>
      <c r="E1270" s="3" t="s">
        <v>10962</v>
      </c>
      <c r="F1270" s="3" t="s">
        <v>3365</v>
      </c>
      <c r="G1270" s="1" t="s">
        <v>5096</v>
      </c>
      <c r="H1270" s="1" t="s">
        <v>4472</v>
      </c>
      <c r="I1270" s="1" t="s">
        <v>8770</v>
      </c>
      <c r="J1270" s="1" t="s">
        <v>8769</v>
      </c>
      <c r="K1270" s="1" t="s">
        <v>3962</v>
      </c>
      <c r="L1270" s="1" t="s">
        <v>3963</v>
      </c>
      <c r="M1270" s="1" t="s">
        <v>4475</v>
      </c>
      <c r="N1270" s="1" t="s">
        <v>5099</v>
      </c>
      <c r="O1270" s="1" t="s">
        <v>5100</v>
      </c>
      <c r="P1270" s="1" t="s">
        <v>3854</v>
      </c>
      <c r="Q1270" s="1" t="s">
        <v>8768</v>
      </c>
      <c r="R1270" s="1" t="s">
        <v>8767</v>
      </c>
    </row>
    <row r="1271" spans="1:18" ht="15.4" x14ac:dyDescent="0.45">
      <c r="A1271" s="3" t="s">
        <v>1516</v>
      </c>
      <c r="B1271" s="2" t="s">
        <v>1</v>
      </c>
      <c r="C1271" s="2" t="s">
        <v>253</v>
      </c>
      <c r="D1271" s="2" t="s">
        <v>253</v>
      </c>
      <c r="E1271" s="3" t="s">
        <v>10962</v>
      </c>
      <c r="F1271" s="3" t="s">
        <v>3366</v>
      </c>
      <c r="G1271" s="1" t="s">
        <v>8766</v>
      </c>
      <c r="H1271" s="1" t="s">
        <v>8765</v>
      </c>
      <c r="I1271" s="1" t="s">
        <v>8764</v>
      </c>
      <c r="J1271" s="1" t="s">
        <v>3944</v>
      </c>
      <c r="K1271" s="1" t="s">
        <v>3881</v>
      </c>
      <c r="L1271" s="1" t="s">
        <v>3945</v>
      </c>
      <c r="M1271" s="1" t="s">
        <v>3946</v>
      </c>
      <c r="N1271" s="1" t="s">
        <v>8763</v>
      </c>
      <c r="O1271" s="1" t="s">
        <v>6090</v>
      </c>
      <c r="P1271" s="1" t="s">
        <v>3886</v>
      </c>
      <c r="Q1271" s="1" t="s">
        <v>8762</v>
      </c>
      <c r="R1271" s="1" t="s">
        <v>6088</v>
      </c>
    </row>
    <row r="1272" spans="1:18" ht="15.4" x14ac:dyDescent="0.45">
      <c r="A1272" s="3" t="s">
        <v>1517</v>
      </c>
      <c r="B1272" s="2" t="s">
        <v>1</v>
      </c>
      <c r="C1272" s="2" t="s">
        <v>253</v>
      </c>
      <c r="D1272" s="2" t="s">
        <v>253</v>
      </c>
      <c r="E1272" s="2" t="s">
        <v>10961</v>
      </c>
      <c r="F1272" s="3" t="s">
        <v>3367</v>
      </c>
      <c r="G1272" s="1" t="s">
        <v>3874</v>
      </c>
      <c r="H1272" s="1" t="s">
        <v>3894</v>
      </c>
      <c r="I1272" s="1" t="s">
        <v>3874</v>
      </c>
      <c r="J1272" s="1" t="s">
        <v>8796</v>
      </c>
      <c r="K1272" s="1" t="s">
        <v>3859</v>
      </c>
      <c r="L1272" s="1" t="s">
        <v>4030</v>
      </c>
      <c r="M1272" s="1" t="s">
        <v>8795</v>
      </c>
      <c r="N1272" s="1" t="s">
        <v>8794</v>
      </c>
      <c r="O1272" s="1" t="s">
        <v>8793</v>
      </c>
      <c r="P1272" s="1" t="s">
        <v>3886</v>
      </c>
      <c r="Q1272" s="1" t="s">
        <v>8792</v>
      </c>
      <c r="R1272" s="1" t="s">
        <v>8791</v>
      </c>
    </row>
    <row r="1273" spans="1:18" ht="15.4" x14ac:dyDescent="0.45">
      <c r="A1273" s="3" t="s">
        <v>1518</v>
      </c>
      <c r="B1273" s="2" t="s">
        <v>1</v>
      </c>
      <c r="C1273" s="2" t="s">
        <v>253</v>
      </c>
      <c r="D1273" s="2" t="s">
        <v>253</v>
      </c>
      <c r="E1273" s="2" t="s">
        <v>10961</v>
      </c>
      <c r="F1273" s="3" t="s">
        <v>3368</v>
      </c>
      <c r="G1273" s="1" t="s">
        <v>3874</v>
      </c>
      <c r="H1273" s="1" t="s">
        <v>3874</v>
      </c>
      <c r="I1273" s="1" t="s">
        <v>3874</v>
      </c>
      <c r="J1273" s="1" t="s">
        <v>3880</v>
      </c>
      <c r="K1273" s="1" t="s">
        <v>3881</v>
      </c>
      <c r="L1273" s="1" t="s">
        <v>3882</v>
      </c>
      <c r="M1273" s="1" t="s">
        <v>3883</v>
      </c>
      <c r="N1273" s="1" t="s">
        <v>3884</v>
      </c>
      <c r="O1273" s="1" t="s">
        <v>3885</v>
      </c>
      <c r="P1273" s="1" t="s">
        <v>3886</v>
      </c>
      <c r="Q1273" s="1" t="s">
        <v>8797</v>
      </c>
      <c r="R1273" s="1" t="s">
        <v>3892</v>
      </c>
    </row>
    <row r="1274" spans="1:18" ht="15.4" x14ac:dyDescent="0.45">
      <c r="A1274" s="3" t="s">
        <v>1519</v>
      </c>
      <c r="B1274" s="2" t="s">
        <v>1</v>
      </c>
      <c r="C1274" s="2" t="s">
        <v>253</v>
      </c>
      <c r="D1274" s="2" t="s">
        <v>253</v>
      </c>
      <c r="E1274" s="2" t="s">
        <v>10961</v>
      </c>
      <c r="F1274" s="3" t="s">
        <v>3369</v>
      </c>
      <c r="G1274" s="1" t="s">
        <v>8812</v>
      </c>
      <c r="H1274" s="1" t="s">
        <v>8811</v>
      </c>
      <c r="I1274" s="1" t="s">
        <v>8810</v>
      </c>
      <c r="J1274" s="1" t="s">
        <v>8809</v>
      </c>
      <c r="K1274" s="1" t="s">
        <v>3859</v>
      </c>
      <c r="L1274" s="1" t="s">
        <v>3858</v>
      </c>
      <c r="M1274" s="1" t="s">
        <v>3874</v>
      </c>
      <c r="N1274" s="1" t="s">
        <v>8808</v>
      </c>
      <c r="O1274" s="1" t="s">
        <v>8807</v>
      </c>
      <c r="P1274" s="1" t="s">
        <v>4494</v>
      </c>
      <c r="Q1274" s="1" t="s">
        <v>8806</v>
      </c>
      <c r="R1274" s="1" t="s">
        <v>8805</v>
      </c>
    </row>
    <row r="1275" spans="1:18" ht="15.4" x14ac:dyDescent="0.45">
      <c r="A1275" s="3" t="s">
        <v>1520</v>
      </c>
      <c r="B1275" s="2" t="s">
        <v>1</v>
      </c>
      <c r="C1275" s="2" t="s">
        <v>253</v>
      </c>
      <c r="D1275" s="2" t="s">
        <v>253</v>
      </c>
      <c r="E1275" s="2" t="s">
        <v>10961</v>
      </c>
      <c r="F1275" s="3" t="s">
        <v>3370</v>
      </c>
      <c r="G1275" s="1" t="s">
        <v>8804</v>
      </c>
      <c r="H1275" s="1" t="s">
        <v>6758</v>
      </c>
      <c r="I1275" s="1" t="s">
        <v>8803</v>
      </c>
      <c r="J1275" s="1" t="s">
        <v>8802</v>
      </c>
      <c r="K1275" s="1" t="s">
        <v>3859</v>
      </c>
      <c r="L1275" s="1" t="s">
        <v>3912</v>
      </c>
      <c r="M1275" s="1" t="s">
        <v>8801</v>
      </c>
      <c r="N1275" s="1" t="s">
        <v>8800</v>
      </c>
      <c r="O1275" s="1" t="s">
        <v>5043</v>
      </c>
      <c r="P1275" s="1" t="s">
        <v>3927</v>
      </c>
      <c r="Q1275" s="1" t="s">
        <v>8799</v>
      </c>
      <c r="R1275" s="1" t="s">
        <v>8798</v>
      </c>
    </row>
    <row r="1276" spans="1:18" ht="15.4" x14ac:dyDescent="0.45">
      <c r="A1276" s="4" t="s">
        <v>1521</v>
      </c>
      <c r="B1276" s="2" t="s">
        <v>1</v>
      </c>
      <c r="C1276" s="2" t="s">
        <v>253</v>
      </c>
      <c r="D1276" s="2" t="s">
        <v>253</v>
      </c>
      <c r="E1276" s="3" t="s">
        <v>10962</v>
      </c>
      <c r="F1276" s="4" t="s">
        <v>3371</v>
      </c>
      <c r="G1276" s="1" t="s">
        <v>5931</v>
      </c>
      <c r="H1276" s="1" t="s">
        <v>8817</v>
      </c>
      <c r="I1276" s="1" t="s">
        <v>8816</v>
      </c>
      <c r="J1276" s="1" t="s">
        <v>8815</v>
      </c>
      <c r="K1276" s="1" t="s">
        <v>3859</v>
      </c>
      <c r="L1276" s="1" t="s">
        <v>3912</v>
      </c>
      <c r="M1276" s="1" t="s">
        <v>5591</v>
      </c>
      <c r="N1276" s="1" t="s">
        <v>5590</v>
      </c>
      <c r="O1276" s="1" t="s">
        <v>6169</v>
      </c>
      <c r="P1276" s="1" t="s">
        <v>3931</v>
      </c>
      <c r="Q1276" s="1" t="s">
        <v>8814</v>
      </c>
      <c r="R1276" s="1" t="s">
        <v>8813</v>
      </c>
    </row>
    <row r="1277" spans="1:18" ht="15.4" x14ac:dyDescent="0.45">
      <c r="A1277" s="1" t="s">
        <v>1522</v>
      </c>
      <c r="B1277" s="2" t="s">
        <v>1946</v>
      </c>
      <c r="C1277" s="2" t="s">
        <v>1947</v>
      </c>
      <c r="D1277" s="2" t="s">
        <v>1946</v>
      </c>
      <c r="E1277" s="2" t="s">
        <v>10961</v>
      </c>
      <c r="F1277" s="1" t="s">
        <v>2254</v>
      </c>
      <c r="G1277" s="1" t="s">
        <v>4269</v>
      </c>
      <c r="H1277" s="1" t="s">
        <v>9342</v>
      </c>
      <c r="I1277" s="1" t="s">
        <v>4153</v>
      </c>
      <c r="J1277" s="1" t="s">
        <v>9341</v>
      </c>
      <c r="K1277" s="1" t="s">
        <v>3881</v>
      </c>
      <c r="L1277" s="1" t="s">
        <v>3882</v>
      </c>
      <c r="M1277" s="1" t="s">
        <v>3874</v>
      </c>
      <c r="N1277" s="1" t="s">
        <v>9340</v>
      </c>
      <c r="O1277" s="1" t="s">
        <v>9339</v>
      </c>
      <c r="P1277" s="1" t="s">
        <v>3920</v>
      </c>
      <c r="Q1277" s="1" t="s">
        <v>9338</v>
      </c>
      <c r="R1277" s="1" t="s">
        <v>9337</v>
      </c>
    </row>
    <row r="1278" spans="1:18" ht="15.4" x14ac:dyDescent="0.45">
      <c r="A1278" s="1" t="s">
        <v>1523</v>
      </c>
      <c r="B1278" s="2" t="s">
        <v>1946</v>
      </c>
      <c r="C1278" s="2" t="s">
        <v>1947</v>
      </c>
      <c r="D1278" s="2" t="s">
        <v>1946</v>
      </c>
      <c r="E1278" s="3" t="s">
        <v>10962</v>
      </c>
      <c r="F1278" s="1" t="s">
        <v>3372</v>
      </c>
      <c r="G1278" s="1" t="s">
        <v>5163</v>
      </c>
      <c r="H1278" s="1" t="s">
        <v>5164</v>
      </c>
      <c r="I1278" s="1" t="s">
        <v>3874</v>
      </c>
      <c r="J1278" s="1" t="s">
        <v>5165</v>
      </c>
      <c r="K1278" s="1" t="s">
        <v>3881</v>
      </c>
      <c r="L1278" s="1" t="s">
        <v>3995</v>
      </c>
      <c r="M1278" s="1" t="s">
        <v>3874</v>
      </c>
      <c r="N1278" s="1" t="s">
        <v>4945</v>
      </c>
      <c r="O1278" s="1" t="s">
        <v>9268</v>
      </c>
      <c r="P1278" s="1" t="s">
        <v>3875</v>
      </c>
      <c r="Q1278" s="1" t="s">
        <v>9336</v>
      </c>
      <c r="R1278" s="1" t="s">
        <v>4948</v>
      </c>
    </row>
    <row r="1279" spans="1:18" ht="15.4" x14ac:dyDescent="0.45">
      <c r="A1279" s="1" t="s">
        <v>1524</v>
      </c>
      <c r="B1279" s="2" t="s">
        <v>1946</v>
      </c>
      <c r="C1279" s="2" t="s">
        <v>1947</v>
      </c>
      <c r="D1279" s="2" t="s">
        <v>1946</v>
      </c>
      <c r="E1279" s="2" t="s">
        <v>10961</v>
      </c>
      <c r="F1279" s="1" t="s">
        <v>3373</v>
      </c>
      <c r="G1279" s="1" t="s">
        <v>5163</v>
      </c>
      <c r="H1279" s="1" t="s">
        <v>5164</v>
      </c>
      <c r="I1279" s="1" t="s">
        <v>3874</v>
      </c>
      <c r="J1279" s="1" t="s">
        <v>5165</v>
      </c>
      <c r="K1279" s="1" t="s">
        <v>3881</v>
      </c>
      <c r="L1279" s="1" t="s">
        <v>3995</v>
      </c>
      <c r="M1279" s="1" t="s">
        <v>3874</v>
      </c>
      <c r="N1279" s="1" t="s">
        <v>4945</v>
      </c>
      <c r="O1279" s="1" t="s">
        <v>9268</v>
      </c>
      <c r="P1279" s="1" t="s">
        <v>3875</v>
      </c>
      <c r="Q1279" s="1" t="s">
        <v>9335</v>
      </c>
      <c r="R1279" s="1" t="s">
        <v>9334</v>
      </c>
    </row>
    <row r="1280" spans="1:18" ht="15.4" x14ac:dyDescent="0.45">
      <c r="A1280" s="1" t="s">
        <v>1525</v>
      </c>
      <c r="B1280" s="2" t="s">
        <v>1946</v>
      </c>
      <c r="C1280" s="2" t="s">
        <v>1947</v>
      </c>
      <c r="D1280" s="2" t="s">
        <v>1946</v>
      </c>
      <c r="E1280" s="3" t="s">
        <v>10962</v>
      </c>
      <c r="F1280" s="1" t="s">
        <v>3374</v>
      </c>
      <c r="G1280" s="1" t="s">
        <v>9333</v>
      </c>
      <c r="H1280" s="1" t="s">
        <v>9332</v>
      </c>
      <c r="I1280" s="1" t="s">
        <v>9331</v>
      </c>
      <c r="J1280" s="1" t="s">
        <v>9330</v>
      </c>
      <c r="K1280" s="1" t="s">
        <v>3881</v>
      </c>
      <c r="L1280" s="1" t="s">
        <v>3882</v>
      </c>
      <c r="M1280" s="1" t="s">
        <v>3874</v>
      </c>
      <c r="N1280" s="1" t="s">
        <v>4000</v>
      </c>
      <c r="O1280" s="1" t="s">
        <v>9329</v>
      </c>
      <c r="P1280" s="1" t="s">
        <v>4494</v>
      </c>
      <c r="Q1280" s="1" t="s">
        <v>9328</v>
      </c>
      <c r="R1280" s="1" t="s">
        <v>7845</v>
      </c>
    </row>
    <row r="1281" spans="1:18" ht="15.4" x14ac:dyDescent="0.45">
      <c r="A1281" s="1" t="s">
        <v>1526</v>
      </c>
      <c r="B1281" s="2" t="s">
        <v>1946</v>
      </c>
      <c r="C1281" s="2" t="s">
        <v>1947</v>
      </c>
      <c r="D1281" s="2" t="s">
        <v>1946</v>
      </c>
      <c r="E1281" s="3" t="s">
        <v>10962</v>
      </c>
      <c r="F1281" s="1" t="s">
        <v>3375</v>
      </c>
      <c r="G1281" s="1" t="s">
        <v>3874</v>
      </c>
      <c r="H1281" s="1" t="s">
        <v>9327</v>
      </c>
      <c r="I1281" s="1" t="s">
        <v>9326</v>
      </c>
      <c r="J1281" s="1" t="s">
        <v>9325</v>
      </c>
      <c r="K1281" s="1" t="s">
        <v>3859</v>
      </c>
      <c r="L1281" s="1" t="s">
        <v>3985</v>
      </c>
      <c r="M1281" s="1" t="s">
        <v>9324</v>
      </c>
      <c r="N1281" s="1" t="s">
        <v>9323</v>
      </c>
      <c r="O1281" s="1" t="s">
        <v>9322</v>
      </c>
      <c r="P1281" s="1" t="s">
        <v>3886</v>
      </c>
      <c r="Q1281" s="1" t="s">
        <v>9321</v>
      </c>
      <c r="R1281" s="1" t="s">
        <v>9320</v>
      </c>
    </row>
    <row r="1282" spans="1:18" ht="15.4" x14ac:dyDescent="0.45">
      <c r="A1282" s="1" t="s">
        <v>1527</v>
      </c>
      <c r="B1282" s="2" t="s">
        <v>1946</v>
      </c>
      <c r="C1282" s="2" t="s">
        <v>1947</v>
      </c>
      <c r="D1282" s="2" t="s">
        <v>1946</v>
      </c>
      <c r="E1282" s="3" t="s">
        <v>10962</v>
      </c>
      <c r="F1282" s="1" t="s">
        <v>3376</v>
      </c>
      <c r="G1282" s="1" t="s">
        <v>8551</v>
      </c>
      <c r="H1282" s="1" t="s">
        <v>9319</v>
      </c>
      <c r="I1282" s="1" t="s">
        <v>9318</v>
      </c>
      <c r="J1282" s="1" t="s">
        <v>9317</v>
      </c>
      <c r="K1282" s="1" t="s">
        <v>3962</v>
      </c>
      <c r="L1282" s="1" t="s">
        <v>5364</v>
      </c>
      <c r="M1282" s="1" t="s">
        <v>3874</v>
      </c>
      <c r="N1282" s="1" t="s">
        <v>9316</v>
      </c>
      <c r="O1282" s="1" t="s">
        <v>9315</v>
      </c>
      <c r="P1282" s="1" t="s">
        <v>3875</v>
      </c>
      <c r="Q1282" s="1" t="s">
        <v>9314</v>
      </c>
      <c r="R1282" s="1" t="s">
        <v>9313</v>
      </c>
    </row>
    <row r="1283" spans="1:18" ht="15.4" x14ac:dyDescent="0.45">
      <c r="A1283" s="1" t="s">
        <v>1528</v>
      </c>
      <c r="B1283" s="2" t="s">
        <v>1946</v>
      </c>
      <c r="C1283" s="2" t="s">
        <v>1947</v>
      </c>
      <c r="D1283" s="2" t="s">
        <v>1946</v>
      </c>
      <c r="E1283" s="3" t="s">
        <v>10962</v>
      </c>
      <c r="F1283" s="1" t="s">
        <v>3377</v>
      </c>
      <c r="G1283" s="1" t="s">
        <v>3874</v>
      </c>
      <c r="H1283" s="1" t="s">
        <v>6912</v>
      </c>
      <c r="I1283" s="1" t="s">
        <v>9348</v>
      </c>
      <c r="J1283" s="1" t="s">
        <v>9347</v>
      </c>
      <c r="K1283" s="1" t="s">
        <v>3962</v>
      </c>
      <c r="L1283" s="1" t="s">
        <v>4243</v>
      </c>
      <c r="M1283" s="1" t="s">
        <v>9346</v>
      </c>
      <c r="N1283" s="1" t="s">
        <v>3874</v>
      </c>
      <c r="O1283" s="1" t="s">
        <v>3874</v>
      </c>
      <c r="P1283" s="1" t="s">
        <v>3875</v>
      </c>
      <c r="Q1283" s="1" t="s">
        <v>9345</v>
      </c>
      <c r="R1283" s="1" t="s">
        <v>4169</v>
      </c>
    </row>
    <row r="1284" spans="1:18" ht="15.4" x14ac:dyDescent="0.45">
      <c r="A1284" s="1" t="s">
        <v>1529</v>
      </c>
      <c r="B1284" s="2" t="s">
        <v>1946</v>
      </c>
      <c r="C1284" s="2" t="s">
        <v>1947</v>
      </c>
      <c r="D1284" s="2" t="s">
        <v>1946</v>
      </c>
      <c r="E1284" s="3" t="s">
        <v>10962</v>
      </c>
      <c r="F1284" s="1" t="s">
        <v>3813</v>
      </c>
      <c r="G1284" s="1" t="s">
        <v>3874</v>
      </c>
      <c r="H1284" s="1" t="s">
        <v>3874</v>
      </c>
      <c r="I1284" s="1" t="s">
        <v>3874</v>
      </c>
      <c r="J1284" s="1" t="s">
        <v>3874</v>
      </c>
      <c r="K1284" s="1" t="s">
        <v>3874</v>
      </c>
      <c r="L1284" s="1" t="s">
        <v>3874</v>
      </c>
      <c r="M1284" s="1" t="s">
        <v>3874</v>
      </c>
      <c r="N1284" s="1" t="s">
        <v>3874</v>
      </c>
      <c r="O1284" s="1" t="s">
        <v>3874</v>
      </c>
      <c r="P1284" s="1" t="s">
        <v>3886</v>
      </c>
      <c r="Q1284" s="1" t="s">
        <v>9344</v>
      </c>
      <c r="R1284" s="1" t="s">
        <v>4539</v>
      </c>
    </row>
    <row r="1285" spans="1:18" ht="15.4" x14ac:dyDescent="0.45">
      <c r="A1285" s="1" t="s">
        <v>1530</v>
      </c>
      <c r="B1285" s="2" t="s">
        <v>1946</v>
      </c>
      <c r="C1285" s="2" t="s">
        <v>1947</v>
      </c>
      <c r="D1285" s="2" t="s">
        <v>1946</v>
      </c>
      <c r="E1285" s="3" t="s">
        <v>10962</v>
      </c>
      <c r="F1285" s="1" t="s">
        <v>3378</v>
      </c>
      <c r="G1285" s="1" t="s">
        <v>3874</v>
      </c>
      <c r="H1285" s="1" t="s">
        <v>3874</v>
      </c>
      <c r="I1285" s="1" t="s">
        <v>3874</v>
      </c>
      <c r="J1285" s="1" t="s">
        <v>4505</v>
      </c>
      <c r="K1285" s="1" t="s">
        <v>4078</v>
      </c>
      <c r="L1285" s="1" t="s">
        <v>4079</v>
      </c>
      <c r="M1285" s="1" t="s">
        <v>3874</v>
      </c>
      <c r="N1285" s="1" t="s">
        <v>3874</v>
      </c>
      <c r="O1285" s="1" t="s">
        <v>3874</v>
      </c>
      <c r="P1285" s="1" t="s">
        <v>3854</v>
      </c>
      <c r="Q1285" s="1" t="s">
        <v>9343</v>
      </c>
      <c r="R1285" s="1" t="s">
        <v>4539</v>
      </c>
    </row>
    <row r="1286" spans="1:18" ht="15.4" x14ac:dyDescent="0.45">
      <c r="A1286" s="1" t="s">
        <v>1531</v>
      </c>
      <c r="B1286" s="2" t="s">
        <v>1946</v>
      </c>
      <c r="C1286" s="2" t="s">
        <v>1947</v>
      </c>
      <c r="D1286" s="2" t="s">
        <v>1946</v>
      </c>
      <c r="E1286" s="3" t="s">
        <v>10962</v>
      </c>
      <c r="F1286" s="1" t="s">
        <v>3379</v>
      </c>
      <c r="G1286" s="1" t="s">
        <v>3874</v>
      </c>
      <c r="H1286" s="1" t="s">
        <v>3874</v>
      </c>
      <c r="I1286" s="1" t="s">
        <v>3874</v>
      </c>
      <c r="J1286" s="1" t="s">
        <v>9354</v>
      </c>
      <c r="K1286" s="1" t="s">
        <v>3859</v>
      </c>
      <c r="L1286" s="1" t="s">
        <v>4884</v>
      </c>
      <c r="M1286" s="1" t="s">
        <v>9353</v>
      </c>
      <c r="N1286" s="1" t="s">
        <v>9352</v>
      </c>
      <c r="O1286" s="1" t="s">
        <v>9351</v>
      </c>
      <c r="P1286" s="1" t="s">
        <v>3886</v>
      </c>
      <c r="Q1286" s="1" t="s">
        <v>9350</v>
      </c>
      <c r="R1286" s="1" t="s">
        <v>9349</v>
      </c>
    </row>
    <row r="1287" spans="1:18" ht="15.4" x14ac:dyDescent="0.45">
      <c r="A1287" s="1" t="s">
        <v>1532</v>
      </c>
      <c r="B1287" s="2" t="s">
        <v>1946</v>
      </c>
      <c r="C1287" s="2" t="s">
        <v>1947</v>
      </c>
      <c r="D1287" s="2" t="s">
        <v>1946</v>
      </c>
      <c r="E1287" s="3" t="s">
        <v>10962</v>
      </c>
      <c r="F1287" s="1" t="s">
        <v>3380</v>
      </c>
      <c r="G1287" s="1" t="s">
        <v>3874</v>
      </c>
      <c r="H1287" s="1" t="s">
        <v>3874</v>
      </c>
      <c r="I1287" s="1" t="s">
        <v>3874</v>
      </c>
      <c r="J1287" s="1" t="s">
        <v>3880</v>
      </c>
      <c r="K1287" s="1" t="s">
        <v>3881</v>
      </c>
      <c r="L1287" s="1" t="s">
        <v>3882</v>
      </c>
      <c r="M1287" s="1" t="s">
        <v>3883</v>
      </c>
      <c r="N1287" s="1" t="s">
        <v>3884</v>
      </c>
      <c r="O1287" s="1" t="s">
        <v>3885</v>
      </c>
      <c r="P1287" s="1" t="s">
        <v>3886</v>
      </c>
      <c r="Q1287" s="1" t="s">
        <v>9356</v>
      </c>
      <c r="R1287" s="1" t="s">
        <v>3892</v>
      </c>
    </row>
    <row r="1288" spans="1:18" ht="15.4" x14ac:dyDescent="0.45">
      <c r="A1288" s="1" t="s">
        <v>1533</v>
      </c>
      <c r="B1288" s="2" t="s">
        <v>1946</v>
      </c>
      <c r="C1288" s="2" t="s">
        <v>1947</v>
      </c>
      <c r="D1288" s="2" t="s">
        <v>1946</v>
      </c>
      <c r="E1288" s="3" t="s">
        <v>10962</v>
      </c>
      <c r="F1288" s="1" t="s">
        <v>3381</v>
      </c>
      <c r="G1288" s="1" t="s">
        <v>3874</v>
      </c>
      <c r="H1288" s="1" t="s">
        <v>3874</v>
      </c>
      <c r="I1288" s="1" t="s">
        <v>3874</v>
      </c>
      <c r="J1288" s="1" t="s">
        <v>3880</v>
      </c>
      <c r="K1288" s="1" t="s">
        <v>3881</v>
      </c>
      <c r="L1288" s="1" t="s">
        <v>3882</v>
      </c>
      <c r="M1288" s="1" t="s">
        <v>3883</v>
      </c>
      <c r="N1288" s="1" t="s">
        <v>3884</v>
      </c>
      <c r="O1288" s="1" t="s">
        <v>3885</v>
      </c>
      <c r="P1288" s="1" t="s">
        <v>3886</v>
      </c>
      <c r="Q1288" s="1" t="s">
        <v>9355</v>
      </c>
      <c r="R1288" s="1" t="s">
        <v>3892</v>
      </c>
    </row>
    <row r="1289" spans="1:18" ht="15.4" x14ac:dyDescent="0.45">
      <c r="A1289" s="1" t="s">
        <v>1534</v>
      </c>
      <c r="B1289" s="2" t="s">
        <v>1946</v>
      </c>
      <c r="C1289" s="2" t="s">
        <v>1947</v>
      </c>
      <c r="D1289" s="2" t="s">
        <v>1946</v>
      </c>
      <c r="E1289" s="3" t="s">
        <v>10962</v>
      </c>
      <c r="F1289" s="1" t="s">
        <v>3382</v>
      </c>
      <c r="G1289" s="1" t="s">
        <v>6093</v>
      </c>
      <c r="H1289" s="1" t="s">
        <v>3874</v>
      </c>
      <c r="I1289" s="1" t="s">
        <v>3874</v>
      </c>
      <c r="J1289" s="1" t="s">
        <v>5545</v>
      </c>
      <c r="K1289" s="1" t="s">
        <v>3881</v>
      </c>
      <c r="L1289" s="1" t="s">
        <v>3945</v>
      </c>
      <c r="M1289" s="1" t="s">
        <v>9368</v>
      </c>
      <c r="N1289" s="1" t="s">
        <v>9367</v>
      </c>
      <c r="O1289" s="1" t="s">
        <v>9366</v>
      </c>
      <c r="P1289" s="1" t="s">
        <v>3886</v>
      </c>
      <c r="Q1289" s="1" t="s">
        <v>9365</v>
      </c>
      <c r="R1289" s="1" t="s">
        <v>6088</v>
      </c>
    </row>
    <row r="1290" spans="1:18" ht="15.4" x14ac:dyDescent="0.45">
      <c r="A1290" s="1" t="s">
        <v>1535</v>
      </c>
      <c r="B1290" s="2" t="s">
        <v>1946</v>
      </c>
      <c r="C1290" s="2" t="s">
        <v>1947</v>
      </c>
      <c r="D1290" s="2" t="s">
        <v>1946</v>
      </c>
      <c r="E1290" s="3" t="s">
        <v>10962</v>
      </c>
      <c r="F1290" s="1" t="s">
        <v>3383</v>
      </c>
      <c r="G1290" s="1" t="s">
        <v>3874</v>
      </c>
      <c r="H1290" s="1" t="s">
        <v>3874</v>
      </c>
      <c r="I1290" s="1" t="s">
        <v>3874</v>
      </c>
      <c r="J1290" s="1" t="s">
        <v>6121</v>
      </c>
      <c r="K1290" s="1" t="s">
        <v>3881</v>
      </c>
      <c r="L1290" s="1" t="s">
        <v>3882</v>
      </c>
      <c r="M1290" s="1" t="s">
        <v>6120</v>
      </c>
      <c r="N1290" s="1" t="s">
        <v>4825</v>
      </c>
      <c r="O1290" s="1" t="s">
        <v>5792</v>
      </c>
      <c r="P1290" s="1" t="s">
        <v>3931</v>
      </c>
      <c r="Q1290" s="1" t="s">
        <v>9364</v>
      </c>
      <c r="R1290" s="1" t="s">
        <v>6118</v>
      </c>
    </row>
    <row r="1291" spans="1:18" ht="15.4" x14ac:dyDescent="0.45">
      <c r="A1291" s="1" t="s">
        <v>1536</v>
      </c>
      <c r="B1291" s="2" t="s">
        <v>1946</v>
      </c>
      <c r="C1291" s="2" t="s">
        <v>1947</v>
      </c>
      <c r="D1291" s="2" t="s">
        <v>1946</v>
      </c>
      <c r="E1291" s="3" t="s">
        <v>10962</v>
      </c>
      <c r="F1291" s="1" t="s">
        <v>3384</v>
      </c>
      <c r="G1291" s="1" t="s">
        <v>3863</v>
      </c>
      <c r="H1291" s="1" t="s">
        <v>9363</v>
      </c>
      <c r="I1291" s="1" t="s">
        <v>9362</v>
      </c>
      <c r="J1291" s="1" t="s">
        <v>9361</v>
      </c>
      <c r="K1291" s="1" t="s">
        <v>3881</v>
      </c>
      <c r="L1291" s="1" t="s">
        <v>4332</v>
      </c>
      <c r="M1291" s="1" t="s">
        <v>3874</v>
      </c>
      <c r="N1291" s="1" t="s">
        <v>9360</v>
      </c>
      <c r="O1291" s="1" t="s">
        <v>9359</v>
      </c>
      <c r="P1291" s="1" t="s">
        <v>3920</v>
      </c>
      <c r="Q1291" s="1" t="s">
        <v>9358</v>
      </c>
      <c r="R1291" s="1" t="s">
        <v>9357</v>
      </c>
    </row>
    <row r="1292" spans="1:18" ht="15.4" x14ac:dyDescent="0.45">
      <c r="A1292" s="1" t="s">
        <v>1537</v>
      </c>
      <c r="B1292" s="2" t="s">
        <v>1946</v>
      </c>
      <c r="C1292" s="2" t="s">
        <v>1947</v>
      </c>
      <c r="D1292" s="2" t="s">
        <v>1946</v>
      </c>
      <c r="E1292" s="3" t="s">
        <v>10962</v>
      </c>
      <c r="F1292" s="1" t="s">
        <v>3385</v>
      </c>
      <c r="G1292" s="1" t="s">
        <v>3874</v>
      </c>
      <c r="H1292" s="1" t="s">
        <v>4145</v>
      </c>
      <c r="I1292" s="1" t="s">
        <v>4146</v>
      </c>
      <c r="J1292" s="1" t="s">
        <v>9372</v>
      </c>
      <c r="K1292" s="1" t="s">
        <v>3881</v>
      </c>
      <c r="L1292" s="1" t="s">
        <v>3882</v>
      </c>
      <c r="M1292" s="1" t="s">
        <v>3874</v>
      </c>
      <c r="N1292" s="1" t="s">
        <v>9371</v>
      </c>
      <c r="O1292" s="1" t="s">
        <v>4179</v>
      </c>
      <c r="P1292" s="1" t="s">
        <v>3875</v>
      </c>
      <c r="Q1292" s="1" t="s">
        <v>9370</v>
      </c>
      <c r="R1292" s="1" t="s">
        <v>9369</v>
      </c>
    </row>
    <row r="1293" spans="1:18" ht="15.4" x14ac:dyDescent="0.45">
      <c r="A1293" s="1" t="s">
        <v>1538</v>
      </c>
      <c r="B1293" s="2" t="s">
        <v>1946</v>
      </c>
      <c r="C1293" s="2" t="s">
        <v>1947</v>
      </c>
      <c r="D1293" s="2" t="s">
        <v>1946</v>
      </c>
      <c r="E1293" s="3" t="s">
        <v>10962</v>
      </c>
      <c r="F1293" s="1" t="s">
        <v>3386</v>
      </c>
      <c r="G1293" s="1" t="s">
        <v>9381</v>
      </c>
      <c r="H1293" s="1" t="s">
        <v>9380</v>
      </c>
      <c r="I1293" s="1" t="s">
        <v>9379</v>
      </c>
      <c r="J1293" s="1" t="s">
        <v>9378</v>
      </c>
      <c r="K1293" s="1" t="s">
        <v>3881</v>
      </c>
      <c r="L1293" s="1" t="s">
        <v>4332</v>
      </c>
      <c r="M1293" s="1" t="s">
        <v>9377</v>
      </c>
      <c r="N1293" s="1" t="s">
        <v>9376</v>
      </c>
      <c r="O1293" s="1" t="s">
        <v>9375</v>
      </c>
      <c r="P1293" s="1" t="s">
        <v>3854</v>
      </c>
      <c r="Q1293" s="1" t="s">
        <v>9374</v>
      </c>
      <c r="R1293" s="1" t="s">
        <v>9373</v>
      </c>
    </row>
    <row r="1294" spans="1:18" ht="15.4" x14ac:dyDescent="0.45">
      <c r="A1294" s="1" t="s">
        <v>1539</v>
      </c>
      <c r="B1294" s="2" t="s">
        <v>1946</v>
      </c>
      <c r="C1294" s="2" t="s">
        <v>1947</v>
      </c>
      <c r="D1294" s="2" t="s">
        <v>1946</v>
      </c>
      <c r="E1294" s="3" t="s">
        <v>10962</v>
      </c>
      <c r="F1294" s="1" t="s">
        <v>3387</v>
      </c>
      <c r="G1294" s="1" t="s">
        <v>3874</v>
      </c>
      <c r="H1294" s="1" t="s">
        <v>3874</v>
      </c>
      <c r="I1294" s="1" t="s">
        <v>3874</v>
      </c>
      <c r="J1294" s="1" t="s">
        <v>6098</v>
      </c>
      <c r="K1294" s="1" t="s">
        <v>3881</v>
      </c>
      <c r="L1294" s="1" t="s">
        <v>3882</v>
      </c>
      <c r="M1294" s="1" t="s">
        <v>9383</v>
      </c>
      <c r="N1294" s="1" t="s">
        <v>6096</v>
      </c>
      <c r="O1294" s="1" t="s">
        <v>3874</v>
      </c>
      <c r="P1294" s="1" t="s">
        <v>3854</v>
      </c>
      <c r="Q1294" s="1" t="s">
        <v>9382</v>
      </c>
      <c r="R1294" s="1" t="s">
        <v>6094</v>
      </c>
    </row>
    <row r="1295" spans="1:18" ht="15.4" x14ac:dyDescent="0.45">
      <c r="A1295" s="1" t="s">
        <v>1540</v>
      </c>
      <c r="B1295" s="2" t="s">
        <v>1946</v>
      </c>
      <c r="C1295" s="2" t="s">
        <v>1947</v>
      </c>
      <c r="D1295" s="2" t="s">
        <v>1946</v>
      </c>
      <c r="E1295" s="3" t="s">
        <v>10962</v>
      </c>
      <c r="F1295" s="1" t="s">
        <v>3388</v>
      </c>
      <c r="G1295" s="1" t="s">
        <v>3874</v>
      </c>
      <c r="H1295" s="1" t="s">
        <v>7259</v>
      </c>
      <c r="I1295" s="1" t="s">
        <v>3874</v>
      </c>
      <c r="J1295" s="1" t="s">
        <v>9396</v>
      </c>
      <c r="K1295" s="1" t="s">
        <v>4078</v>
      </c>
      <c r="L1295" s="1" t="s">
        <v>4079</v>
      </c>
      <c r="M1295" s="1" t="s">
        <v>3874</v>
      </c>
      <c r="N1295" s="1" t="s">
        <v>3874</v>
      </c>
      <c r="O1295" s="1" t="s">
        <v>3874</v>
      </c>
      <c r="P1295" s="1" t="s">
        <v>3875</v>
      </c>
      <c r="Q1295" s="1" t="s">
        <v>9395</v>
      </c>
      <c r="R1295" s="1" t="s">
        <v>4169</v>
      </c>
    </row>
    <row r="1296" spans="1:18" ht="15.4" x14ac:dyDescent="0.45">
      <c r="A1296" s="1" t="s">
        <v>1541</v>
      </c>
      <c r="B1296" s="2" t="s">
        <v>1946</v>
      </c>
      <c r="C1296" s="2" t="s">
        <v>1947</v>
      </c>
      <c r="D1296" s="2" t="s">
        <v>1946</v>
      </c>
      <c r="E1296" s="3" t="s">
        <v>10962</v>
      </c>
      <c r="F1296" s="1" t="s">
        <v>3814</v>
      </c>
      <c r="G1296" s="1" t="s">
        <v>4530</v>
      </c>
      <c r="H1296" s="1" t="s">
        <v>9394</v>
      </c>
      <c r="I1296" s="1" t="s">
        <v>9393</v>
      </c>
      <c r="J1296" s="1" t="s">
        <v>9392</v>
      </c>
      <c r="K1296" s="1" t="s">
        <v>3881</v>
      </c>
      <c r="L1296" s="1" t="s">
        <v>4332</v>
      </c>
      <c r="M1296" s="1" t="s">
        <v>9391</v>
      </c>
      <c r="N1296" s="1" t="s">
        <v>9390</v>
      </c>
      <c r="O1296" s="1" t="s">
        <v>9389</v>
      </c>
      <c r="P1296" s="1" t="s">
        <v>3854</v>
      </c>
      <c r="Q1296" s="1" t="s">
        <v>9388</v>
      </c>
      <c r="R1296" s="1" t="s">
        <v>5281</v>
      </c>
    </row>
    <row r="1297" spans="1:18" ht="15.4" x14ac:dyDescent="0.45">
      <c r="A1297" s="1" t="s">
        <v>1542</v>
      </c>
      <c r="B1297" s="2" t="s">
        <v>1946</v>
      </c>
      <c r="C1297" s="2" t="s">
        <v>1947</v>
      </c>
      <c r="D1297" s="2" t="s">
        <v>1946</v>
      </c>
      <c r="E1297" s="3" t="s">
        <v>10962</v>
      </c>
      <c r="F1297" s="1" t="s">
        <v>3389</v>
      </c>
      <c r="G1297" s="1" t="s">
        <v>3874</v>
      </c>
      <c r="H1297" s="1" t="s">
        <v>3874</v>
      </c>
      <c r="I1297" s="1" t="s">
        <v>3874</v>
      </c>
      <c r="J1297" s="1" t="s">
        <v>9387</v>
      </c>
      <c r="K1297" s="1" t="s">
        <v>3881</v>
      </c>
      <c r="L1297" s="1" t="s">
        <v>3995</v>
      </c>
      <c r="M1297" s="1" t="s">
        <v>3874</v>
      </c>
      <c r="N1297" s="1" t="s">
        <v>3874</v>
      </c>
      <c r="O1297" s="1" t="s">
        <v>3874</v>
      </c>
      <c r="P1297" s="1" t="s">
        <v>3854</v>
      </c>
      <c r="Q1297" s="1" t="s">
        <v>9386</v>
      </c>
      <c r="R1297" s="1" t="s">
        <v>9385</v>
      </c>
    </row>
    <row r="1298" spans="1:18" ht="15.4" x14ac:dyDescent="0.45">
      <c r="A1298" s="1" t="s">
        <v>1543</v>
      </c>
      <c r="B1298" s="2" t="s">
        <v>1946</v>
      </c>
      <c r="C1298" s="2" t="s">
        <v>1947</v>
      </c>
      <c r="D1298" s="2" t="s">
        <v>1946</v>
      </c>
      <c r="E1298" s="3" t="s">
        <v>10962</v>
      </c>
      <c r="F1298" s="1" t="s">
        <v>3390</v>
      </c>
      <c r="G1298" s="1" t="s">
        <v>3874</v>
      </c>
      <c r="H1298" s="1" t="s">
        <v>3874</v>
      </c>
      <c r="I1298" s="1" t="s">
        <v>3874</v>
      </c>
      <c r="J1298" s="1" t="s">
        <v>4505</v>
      </c>
      <c r="K1298" s="1" t="s">
        <v>4078</v>
      </c>
      <c r="L1298" s="1" t="s">
        <v>4079</v>
      </c>
      <c r="M1298" s="1" t="s">
        <v>3874</v>
      </c>
      <c r="N1298" s="1" t="s">
        <v>4000</v>
      </c>
      <c r="O1298" s="1" t="s">
        <v>3874</v>
      </c>
      <c r="P1298" s="1" t="s">
        <v>3886</v>
      </c>
      <c r="Q1298" s="1" t="s">
        <v>9384</v>
      </c>
      <c r="R1298" s="1" t="s">
        <v>8285</v>
      </c>
    </row>
    <row r="1299" spans="1:18" ht="15.4" x14ac:dyDescent="0.45">
      <c r="A1299" s="1" t="s">
        <v>1544</v>
      </c>
      <c r="B1299" s="2" t="s">
        <v>1946</v>
      </c>
      <c r="C1299" s="2" t="s">
        <v>1947</v>
      </c>
      <c r="D1299" s="2" t="s">
        <v>1946</v>
      </c>
      <c r="E1299" s="3" t="s">
        <v>10962</v>
      </c>
      <c r="F1299" s="1" t="s">
        <v>3391</v>
      </c>
      <c r="G1299" s="1" t="s">
        <v>3874</v>
      </c>
      <c r="H1299" s="1" t="s">
        <v>3874</v>
      </c>
      <c r="I1299" s="1" t="s">
        <v>3874</v>
      </c>
      <c r="J1299" s="1" t="s">
        <v>3874</v>
      </c>
      <c r="K1299" s="1" t="s">
        <v>3874</v>
      </c>
      <c r="L1299" s="1" t="s">
        <v>3874</v>
      </c>
      <c r="M1299" s="1" t="s">
        <v>3874</v>
      </c>
      <c r="N1299" s="1" t="s">
        <v>3874</v>
      </c>
      <c r="O1299" s="1" t="s">
        <v>3874</v>
      </c>
      <c r="P1299" s="1" t="s">
        <v>3886</v>
      </c>
      <c r="Q1299" s="1" t="s">
        <v>9407</v>
      </c>
      <c r="R1299" s="1" t="s">
        <v>3971</v>
      </c>
    </row>
    <row r="1300" spans="1:18" ht="15.4" x14ac:dyDescent="0.45">
      <c r="A1300" s="1" t="s">
        <v>1545</v>
      </c>
      <c r="B1300" s="2" t="s">
        <v>1946</v>
      </c>
      <c r="C1300" s="2" t="s">
        <v>1947</v>
      </c>
      <c r="D1300" s="2" t="s">
        <v>1946</v>
      </c>
      <c r="E1300" s="3" t="s">
        <v>10962</v>
      </c>
      <c r="F1300" s="1" t="s">
        <v>3392</v>
      </c>
      <c r="G1300" s="1" t="s">
        <v>3874</v>
      </c>
      <c r="H1300" s="1" t="s">
        <v>3874</v>
      </c>
      <c r="I1300" s="1" t="s">
        <v>3874</v>
      </c>
      <c r="J1300" s="1" t="s">
        <v>3874</v>
      </c>
      <c r="K1300" s="1" t="s">
        <v>3874</v>
      </c>
      <c r="L1300" s="1" t="s">
        <v>3874</v>
      </c>
      <c r="M1300" s="1" t="s">
        <v>3874</v>
      </c>
      <c r="N1300" s="1" t="s">
        <v>3874</v>
      </c>
      <c r="O1300" s="1" t="s">
        <v>3874</v>
      </c>
      <c r="P1300" s="1" t="s">
        <v>3886</v>
      </c>
      <c r="Q1300" s="1" t="s">
        <v>9406</v>
      </c>
      <c r="R1300" s="1" t="s">
        <v>4843</v>
      </c>
    </row>
    <row r="1301" spans="1:18" ht="15.4" x14ac:dyDescent="0.45">
      <c r="A1301" s="1" t="s">
        <v>1546</v>
      </c>
      <c r="B1301" s="2" t="s">
        <v>1946</v>
      </c>
      <c r="C1301" s="2" t="s">
        <v>1947</v>
      </c>
      <c r="D1301" s="2" t="s">
        <v>1946</v>
      </c>
      <c r="E1301" s="3" t="s">
        <v>10962</v>
      </c>
      <c r="F1301" s="1" t="s">
        <v>3393</v>
      </c>
      <c r="G1301" s="1" t="s">
        <v>3874</v>
      </c>
      <c r="H1301" s="1" t="s">
        <v>9405</v>
      </c>
      <c r="I1301" s="1" t="s">
        <v>5187</v>
      </c>
      <c r="J1301" s="1" t="s">
        <v>9404</v>
      </c>
      <c r="K1301" s="1" t="s">
        <v>4078</v>
      </c>
      <c r="L1301" s="1" t="s">
        <v>4079</v>
      </c>
      <c r="M1301" s="1" t="s">
        <v>8880</v>
      </c>
      <c r="N1301" s="1" t="s">
        <v>3874</v>
      </c>
      <c r="O1301" s="1" t="s">
        <v>3874</v>
      </c>
      <c r="P1301" s="1" t="s">
        <v>3875</v>
      </c>
      <c r="Q1301" s="1" t="s">
        <v>9403</v>
      </c>
      <c r="R1301" s="1" t="s">
        <v>9402</v>
      </c>
    </row>
    <row r="1302" spans="1:18" ht="15.4" x14ac:dyDescent="0.45">
      <c r="A1302" s="1" t="s">
        <v>1547</v>
      </c>
      <c r="B1302" s="2" t="s">
        <v>1946</v>
      </c>
      <c r="C1302" s="2" t="s">
        <v>1947</v>
      </c>
      <c r="D1302" s="2" t="s">
        <v>1946</v>
      </c>
      <c r="E1302" s="3" t="s">
        <v>10962</v>
      </c>
      <c r="F1302" s="1" t="s">
        <v>3394</v>
      </c>
      <c r="G1302" s="1" t="s">
        <v>3874</v>
      </c>
      <c r="H1302" s="1" t="s">
        <v>9401</v>
      </c>
      <c r="I1302" s="1" t="s">
        <v>9400</v>
      </c>
      <c r="J1302" s="1" t="s">
        <v>9399</v>
      </c>
      <c r="K1302" s="1" t="s">
        <v>3962</v>
      </c>
      <c r="L1302" s="1" t="s">
        <v>5364</v>
      </c>
      <c r="M1302" s="1" t="s">
        <v>3874</v>
      </c>
      <c r="N1302" s="1" t="s">
        <v>4172</v>
      </c>
      <c r="O1302" s="1" t="s">
        <v>3874</v>
      </c>
      <c r="P1302" s="1" t="s">
        <v>3931</v>
      </c>
      <c r="Q1302" s="1" t="s">
        <v>9398</v>
      </c>
      <c r="R1302" s="1" t="s">
        <v>9397</v>
      </c>
    </row>
    <row r="1303" spans="1:18" ht="15.4" x14ac:dyDescent="0.45">
      <c r="A1303" s="1" t="s">
        <v>1548</v>
      </c>
      <c r="B1303" s="2" t="s">
        <v>1946</v>
      </c>
      <c r="C1303" s="2" t="s">
        <v>1947</v>
      </c>
      <c r="D1303" s="2" t="s">
        <v>1946</v>
      </c>
      <c r="E1303" s="3" t="s">
        <v>10962</v>
      </c>
      <c r="F1303" s="1" t="s">
        <v>3395</v>
      </c>
      <c r="G1303" s="1" t="s">
        <v>3874</v>
      </c>
      <c r="H1303" s="1" t="s">
        <v>3874</v>
      </c>
      <c r="I1303" s="1" t="s">
        <v>3874</v>
      </c>
      <c r="J1303" s="1" t="s">
        <v>9413</v>
      </c>
      <c r="K1303" s="1" t="s">
        <v>3881</v>
      </c>
      <c r="L1303" s="1" t="s">
        <v>3976</v>
      </c>
      <c r="M1303" s="1" t="s">
        <v>3874</v>
      </c>
      <c r="N1303" s="1" t="s">
        <v>3874</v>
      </c>
      <c r="O1303" s="1" t="s">
        <v>3874</v>
      </c>
      <c r="P1303" s="1" t="s">
        <v>4494</v>
      </c>
      <c r="Q1303" s="1" t="s">
        <v>9412</v>
      </c>
      <c r="R1303" s="1" t="s">
        <v>7501</v>
      </c>
    </row>
    <row r="1304" spans="1:18" ht="15.4" x14ac:dyDescent="0.45">
      <c r="A1304" s="1" t="s">
        <v>1549</v>
      </c>
      <c r="B1304" s="2" t="s">
        <v>1946</v>
      </c>
      <c r="C1304" s="2" t="s">
        <v>1947</v>
      </c>
      <c r="D1304" s="2" t="s">
        <v>1946</v>
      </c>
      <c r="E1304" s="2" t="s">
        <v>10961</v>
      </c>
      <c r="F1304" s="1" t="s">
        <v>2266</v>
      </c>
      <c r="G1304" s="1" t="s">
        <v>9411</v>
      </c>
      <c r="H1304" s="1" t="s">
        <v>9410</v>
      </c>
      <c r="I1304" s="1" t="s">
        <v>9409</v>
      </c>
      <c r="J1304" s="1" t="s">
        <v>9232</v>
      </c>
      <c r="K1304" s="1" t="s">
        <v>4078</v>
      </c>
      <c r="L1304" s="1" t="s">
        <v>4079</v>
      </c>
      <c r="M1304" s="1" t="s">
        <v>3874</v>
      </c>
      <c r="N1304" s="1" t="s">
        <v>9233</v>
      </c>
      <c r="O1304" s="1" t="s">
        <v>4129</v>
      </c>
      <c r="P1304" s="1" t="s">
        <v>3854</v>
      </c>
      <c r="Q1304" s="1" t="s">
        <v>9408</v>
      </c>
      <c r="R1304" s="1" t="s">
        <v>9235</v>
      </c>
    </row>
    <row r="1305" spans="1:18" ht="15.4" x14ac:dyDescent="0.45">
      <c r="A1305" s="1" t="s">
        <v>1550</v>
      </c>
      <c r="B1305" s="2" t="s">
        <v>1946</v>
      </c>
      <c r="C1305" s="2" t="s">
        <v>1947</v>
      </c>
      <c r="D1305" s="2" t="s">
        <v>1946</v>
      </c>
      <c r="E1305" s="3" t="s">
        <v>10962</v>
      </c>
      <c r="F1305" s="1" t="s">
        <v>3396</v>
      </c>
      <c r="G1305" s="1" t="s">
        <v>4239</v>
      </c>
      <c r="H1305" s="1" t="s">
        <v>9421</v>
      </c>
      <c r="I1305" s="1" t="s">
        <v>9420</v>
      </c>
      <c r="J1305" s="1" t="s">
        <v>9419</v>
      </c>
      <c r="K1305" s="1" t="s">
        <v>3962</v>
      </c>
      <c r="L1305" s="1" t="s">
        <v>4243</v>
      </c>
      <c r="M1305" s="1" t="s">
        <v>9418</v>
      </c>
      <c r="N1305" s="1" t="s">
        <v>9417</v>
      </c>
      <c r="O1305" s="1" t="s">
        <v>9416</v>
      </c>
      <c r="P1305" s="1" t="s">
        <v>3931</v>
      </c>
      <c r="Q1305" s="1" t="s">
        <v>9415</v>
      </c>
      <c r="R1305" s="1" t="s">
        <v>9414</v>
      </c>
    </row>
    <row r="1306" spans="1:18" ht="15.4" x14ac:dyDescent="0.45">
      <c r="A1306" s="1" t="s">
        <v>1551</v>
      </c>
      <c r="B1306" s="2" t="s">
        <v>1946</v>
      </c>
      <c r="C1306" s="2" t="s">
        <v>1947</v>
      </c>
      <c r="D1306" s="2" t="s">
        <v>1946</v>
      </c>
      <c r="E1306" s="3" t="s">
        <v>10962</v>
      </c>
      <c r="F1306" s="1" t="s">
        <v>3397</v>
      </c>
      <c r="G1306" s="1" t="s">
        <v>9430</v>
      </c>
      <c r="H1306" s="1" t="s">
        <v>9429</v>
      </c>
      <c r="I1306" s="1" t="s">
        <v>9428</v>
      </c>
      <c r="J1306" s="1" t="s">
        <v>9427</v>
      </c>
      <c r="K1306" s="1" t="s">
        <v>3881</v>
      </c>
      <c r="L1306" s="1" t="s">
        <v>4332</v>
      </c>
      <c r="M1306" s="1" t="s">
        <v>3874</v>
      </c>
      <c r="N1306" s="1" t="s">
        <v>9426</v>
      </c>
      <c r="O1306" s="1" t="s">
        <v>9425</v>
      </c>
      <c r="P1306" s="1" t="s">
        <v>3854</v>
      </c>
      <c r="Q1306" s="1" t="s">
        <v>9424</v>
      </c>
      <c r="R1306" s="1" t="s">
        <v>9423</v>
      </c>
    </row>
    <row r="1307" spans="1:18" ht="15.4" x14ac:dyDescent="0.45">
      <c r="A1307" s="1" t="s">
        <v>1552</v>
      </c>
      <c r="B1307" s="2" t="s">
        <v>1946</v>
      </c>
      <c r="C1307" s="2" t="s">
        <v>1947</v>
      </c>
      <c r="D1307" s="2" t="s">
        <v>1946</v>
      </c>
      <c r="E1307" s="2" t="s">
        <v>10961</v>
      </c>
      <c r="F1307" s="1" t="s">
        <v>2208</v>
      </c>
      <c r="G1307" s="1" t="s">
        <v>3874</v>
      </c>
      <c r="H1307" s="1" t="s">
        <v>3874</v>
      </c>
      <c r="I1307" s="1" t="s">
        <v>3874</v>
      </c>
      <c r="J1307" s="1" t="s">
        <v>4398</v>
      </c>
      <c r="K1307" s="1" t="s">
        <v>3881</v>
      </c>
      <c r="L1307" s="1" t="s">
        <v>3882</v>
      </c>
      <c r="M1307" s="1" t="s">
        <v>3874</v>
      </c>
      <c r="N1307" s="1" t="s">
        <v>3874</v>
      </c>
      <c r="O1307" s="1" t="s">
        <v>3874</v>
      </c>
      <c r="P1307" s="1" t="s">
        <v>3854</v>
      </c>
      <c r="Q1307" s="1" t="s">
        <v>9422</v>
      </c>
      <c r="R1307" s="1" t="s">
        <v>4400</v>
      </c>
    </row>
    <row r="1308" spans="1:18" ht="15.4" x14ac:dyDescent="0.45">
      <c r="A1308" s="1" t="s">
        <v>1553</v>
      </c>
      <c r="B1308" s="2" t="s">
        <v>1946</v>
      </c>
      <c r="C1308" s="2" t="s">
        <v>1947</v>
      </c>
      <c r="D1308" s="2" t="s">
        <v>1946</v>
      </c>
      <c r="E1308" s="3" t="s">
        <v>10962</v>
      </c>
      <c r="F1308" s="1" t="s">
        <v>3398</v>
      </c>
      <c r="G1308" s="1" t="s">
        <v>3874</v>
      </c>
      <c r="H1308" s="1" t="s">
        <v>3874</v>
      </c>
      <c r="I1308" s="1" t="s">
        <v>3874</v>
      </c>
      <c r="J1308" s="1" t="s">
        <v>4505</v>
      </c>
      <c r="K1308" s="1" t="s">
        <v>4078</v>
      </c>
      <c r="L1308" s="1" t="s">
        <v>4079</v>
      </c>
      <c r="M1308" s="1" t="s">
        <v>3874</v>
      </c>
      <c r="N1308" s="1" t="s">
        <v>4000</v>
      </c>
      <c r="O1308" s="1" t="s">
        <v>3874</v>
      </c>
      <c r="P1308" s="1" t="s">
        <v>3886</v>
      </c>
      <c r="Q1308" s="1" t="s">
        <v>9435</v>
      </c>
      <c r="R1308" s="1" t="s">
        <v>4539</v>
      </c>
    </row>
    <row r="1309" spans="1:18" ht="15.4" x14ac:dyDescent="0.45">
      <c r="A1309" s="1" t="s">
        <v>1554</v>
      </c>
      <c r="B1309" s="2" t="s">
        <v>1946</v>
      </c>
      <c r="C1309" s="2" t="s">
        <v>1947</v>
      </c>
      <c r="D1309" s="2" t="s">
        <v>1946</v>
      </c>
      <c r="E1309" s="3" t="s">
        <v>10962</v>
      </c>
      <c r="F1309" s="1" t="s">
        <v>3399</v>
      </c>
      <c r="G1309" s="1" t="s">
        <v>3874</v>
      </c>
      <c r="H1309" s="1" t="s">
        <v>3874</v>
      </c>
      <c r="I1309" s="1" t="s">
        <v>3874</v>
      </c>
      <c r="J1309" s="1" t="s">
        <v>3874</v>
      </c>
      <c r="K1309" s="1" t="s">
        <v>3874</v>
      </c>
      <c r="L1309" s="1" t="s">
        <v>3874</v>
      </c>
      <c r="M1309" s="1" t="s">
        <v>3874</v>
      </c>
      <c r="N1309" s="1" t="s">
        <v>3874</v>
      </c>
      <c r="O1309" s="1" t="s">
        <v>3874</v>
      </c>
      <c r="P1309" s="1" t="s">
        <v>3875</v>
      </c>
      <c r="Q1309" s="1" t="s">
        <v>9434</v>
      </c>
      <c r="R1309" s="1" t="s">
        <v>9433</v>
      </c>
    </row>
    <row r="1310" spans="1:18" ht="15.4" x14ac:dyDescent="0.45">
      <c r="A1310" s="1" t="s">
        <v>1555</v>
      </c>
      <c r="B1310" s="2" t="s">
        <v>1946</v>
      </c>
      <c r="C1310" s="2" t="s">
        <v>1947</v>
      </c>
      <c r="D1310" s="2" t="s">
        <v>1946</v>
      </c>
      <c r="E1310" s="3" t="s">
        <v>10962</v>
      </c>
      <c r="F1310" s="1" t="s">
        <v>3400</v>
      </c>
      <c r="G1310" s="1" t="s">
        <v>3874</v>
      </c>
      <c r="H1310" s="1" t="s">
        <v>3874</v>
      </c>
      <c r="I1310" s="1" t="s">
        <v>3874</v>
      </c>
      <c r="J1310" s="1" t="s">
        <v>4505</v>
      </c>
      <c r="K1310" s="1" t="s">
        <v>4078</v>
      </c>
      <c r="L1310" s="1" t="s">
        <v>4079</v>
      </c>
      <c r="M1310" s="1" t="s">
        <v>3874</v>
      </c>
      <c r="N1310" s="1" t="s">
        <v>9432</v>
      </c>
      <c r="O1310" s="1" t="s">
        <v>3874</v>
      </c>
      <c r="P1310" s="1" t="s">
        <v>3886</v>
      </c>
      <c r="Q1310" s="1" t="s">
        <v>9431</v>
      </c>
      <c r="R1310" s="1" t="s">
        <v>4539</v>
      </c>
    </row>
    <row r="1311" spans="1:18" ht="15.4" x14ac:dyDescent="0.45">
      <c r="A1311" s="1" t="s">
        <v>1556</v>
      </c>
      <c r="B1311" s="2" t="s">
        <v>1946</v>
      </c>
      <c r="C1311" s="2" t="s">
        <v>1947</v>
      </c>
      <c r="D1311" s="2" t="s">
        <v>1946</v>
      </c>
      <c r="E1311" s="3" t="s">
        <v>10962</v>
      </c>
      <c r="F1311" s="1" t="s">
        <v>3401</v>
      </c>
      <c r="G1311" s="1" t="s">
        <v>3874</v>
      </c>
      <c r="H1311" s="1" t="s">
        <v>3874</v>
      </c>
      <c r="I1311" s="1" t="s">
        <v>3874</v>
      </c>
      <c r="J1311" s="1" t="s">
        <v>4505</v>
      </c>
      <c r="K1311" s="1" t="s">
        <v>4078</v>
      </c>
      <c r="L1311" s="1" t="s">
        <v>4079</v>
      </c>
      <c r="M1311" s="1" t="s">
        <v>3874</v>
      </c>
      <c r="N1311" s="1" t="s">
        <v>4000</v>
      </c>
      <c r="O1311" s="1" t="s">
        <v>3874</v>
      </c>
      <c r="P1311" s="1" t="s">
        <v>3886</v>
      </c>
      <c r="Q1311" s="1" t="s">
        <v>9454</v>
      </c>
      <c r="R1311" s="1" t="s">
        <v>4539</v>
      </c>
    </row>
    <row r="1312" spans="1:18" ht="15.4" x14ac:dyDescent="0.45">
      <c r="A1312" s="1" t="s">
        <v>1557</v>
      </c>
      <c r="B1312" s="2" t="s">
        <v>1946</v>
      </c>
      <c r="C1312" s="2" t="s">
        <v>1947</v>
      </c>
      <c r="D1312" s="2" t="s">
        <v>1946</v>
      </c>
      <c r="E1312" s="3" t="s">
        <v>10962</v>
      </c>
      <c r="F1312" s="1" t="s">
        <v>3402</v>
      </c>
      <c r="G1312" s="1" t="s">
        <v>9453</v>
      </c>
      <c r="H1312" s="1" t="s">
        <v>9452</v>
      </c>
      <c r="I1312" s="1" t="s">
        <v>9451</v>
      </c>
      <c r="J1312" s="1" t="s">
        <v>9450</v>
      </c>
      <c r="K1312" s="1" t="s">
        <v>3881</v>
      </c>
      <c r="L1312" s="1" t="s">
        <v>3976</v>
      </c>
      <c r="M1312" s="1" t="s">
        <v>4428</v>
      </c>
      <c r="N1312" s="1" t="s">
        <v>9002</v>
      </c>
      <c r="O1312" s="1" t="s">
        <v>9449</v>
      </c>
      <c r="P1312" s="1" t="s">
        <v>3854</v>
      </c>
      <c r="Q1312" s="1" t="s">
        <v>9448</v>
      </c>
      <c r="R1312" s="1" t="s">
        <v>9447</v>
      </c>
    </row>
    <row r="1313" spans="1:18" ht="15.4" x14ac:dyDescent="0.45">
      <c r="A1313" s="1" t="s">
        <v>1558</v>
      </c>
      <c r="B1313" s="2" t="s">
        <v>1946</v>
      </c>
      <c r="C1313" s="2" t="s">
        <v>1947</v>
      </c>
      <c r="D1313" s="2" t="s">
        <v>1946</v>
      </c>
      <c r="E1313" s="3" t="s">
        <v>10962</v>
      </c>
      <c r="F1313" s="1" t="s">
        <v>3403</v>
      </c>
      <c r="G1313" s="1" t="s">
        <v>9446</v>
      </c>
      <c r="H1313" s="1" t="s">
        <v>7530</v>
      </c>
      <c r="I1313" s="1" t="s">
        <v>9445</v>
      </c>
      <c r="J1313" s="1" t="s">
        <v>9444</v>
      </c>
      <c r="K1313" s="1" t="s">
        <v>3881</v>
      </c>
      <c r="L1313" s="1" t="s">
        <v>3927</v>
      </c>
      <c r="M1313" s="1" t="s">
        <v>3874</v>
      </c>
      <c r="N1313" s="1" t="s">
        <v>3874</v>
      </c>
      <c r="O1313" s="1" t="s">
        <v>3874</v>
      </c>
      <c r="P1313" s="1" t="s">
        <v>3875</v>
      </c>
      <c r="Q1313" s="1" t="s">
        <v>9443</v>
      </c>
      <c r="R1313" s="1" t="s">
        <v>9442</v>
      </c>
    </row>
    <row r="1314" spans="1:18" ht="15.4" x14ac:dyDescent="0.45">
      <c r="A1314" s="1" t="s">
        <v>1559</v>
      </c>
      <c r="B1314" s="2" t="s">
        <v>1946</v>
      </c>
      <c r="C1314" s="2" t="s">
        <v>1947</v>
      </c>
      <c r="D1314" s="2" t="s">
        <v>1946</v>
      </c>
      <c r="E1314" s="3" t="s">
        <v>10962</v>
      </c>
      <c r="F1314" s="1" t="s">
        <v>3404</v>
      </c>
      <c r="G1314" s="1" t="s">
        <v>9441</v>
      </c>
      <c r="H1314" s="1" t="s">
        <v>9440</v>
      </c>
      <c r="I1314" s="1" t="s">
        <v>9439</v>
      </c>
      <c r="J1314" s="1" t="s">
        <v>9438</v>
      </c>
      <c r="K1314" s="1" t="s">
        <v>3962</v>
      </c>
      <c r="L1314" s="1" t="s">
        <v>3963</v>
      </c>
      <c r="M1314" s="1" t="s">
        <v>6896</v>
      </c>
      <c r="N1314" s="1" t="s">
        <v>3874</v>
      </c>
      <c r="O1314" s="1" t="s">
        <v>3874</v>
      </c>
      <c r="P1314" s="1" t="s">
        <v>3854</v>
      </c>
      <c r="Q1314" s="1" t="s">
        <v>9437</v>
      </c>
      <c r="R1314" s="1" t="s">
        <v>9436</v>
      </c>
    </row>
    <row r="1315" spans="1:18" ht="15.4" x14ac:dyDescent="0.45">
      <c r="A1315" s="1" t="s">
        <v>1560</v>
      </c>
      <c r="B1315" s="2" t="s">
        <v>1946</v>
      </c>
      <c r="C1315" s="2" t="s">
        <v>1947</v>
      </c>
      <c r="D1315" s="2" t="s">
        <v>1946</v>
      </c>
      <c r="E1315" s="3" t="s">
        <v>10962</v>
      </c>
      <c r="F1315" s="1" t="s">
        <v>3405</v>
      </c>
      <c r="G1315" s="1" t="s">
        <v>3874</v>
      </c>
      <c r="H1315" s="1" t="s">
        <v>3874</v>
      </c>
      <c r="I1315" s="1" t="s">
        <v>3874</v>
      </c>
      <c r="J1315" s="1" t="s">
        <v>9469</v>
      </c>
      <c r="K1315" s="1" t="s">
        <v>3962</v>
      </c>
      <c r="L1315" s="1" t="s">
        <v>4275</v>
      </c>
      <c r="M1315" s="1" t="s">
        <v>6603</v>
      </c>
      <c r="N1315" s="1" t="s">
        <v>3874</v>
      </c>
      <c r="O1315" s="1" t="s">
        <v>9468</v>
      </c>
      <c r="P1315" s="1" t="s">
        <v>3854</v>
      </c>
      <c r="Q1315" s="1" t="s">
        <v>9467</v>
      </c>
      <c r="R1315" s="1" t="s">
        <v>9466</v>
      </c>
    </row>
    <row r="1316" spans="1:18" ht="15.4" x14ac:dyDescent="0.45">
      <c r="A1316" s="1" t="s">
        <v>1561</v>
      </c>
      <c r="B1316" s="2" t="s">
        <v>1946</v>
      </c>
      <c r="C1316" s="2" t="s">
        <v>1947</v>
      </c>
      <c r="D1316" s="2" t="s">
        <v>1946</v>
      </c>
      <c r="E1316" s="3" t="s">
        <v>10962</v>
      </c>
      <c r="F1316" s="1" t="s">
        <v>3406</v>
      </c>
      <c r="G1316" s="1" t="s">
        <v>3908</v>
      </c>
      <c r="H1316" s="1" t="s">
        <v>3894</v>
      </c>
      <c r="I1316" s="1" t="s">
        <v>3874</v>
      </c>
      <c r="J1316" s="1" t="s">
        <v>9465</v>
      </c>
      <c r="K1316" s="1" t="s">
        <v>4078</v>
      </c>
      <c r="L1316" s="1" t="s">
        <v>4079</v>
      </c>
      <c r="M1316" s="1" t="s">
        <v>3874</v>
      </c>
      <c r="N1316" s="1" t="s">
        <v>3874</v>
      </c>
      <c r="O1316" s="1" t="s">
        <v>3874</v>
      </c>
      <c r="P1316" s="1" t="s">
        <v>3931</v>
      </c>
      <c r="Q1316" s="1" t="s">
        <v>9464</v>
      </c>
      <c r="R1316" s="1" t="s">
        <v>6715</v>
      </c>
    </row>
    <row r="1317" spans="1:18" ht="15.4" x14ac:dyDescent="0.45">
      <c r="A1317" s="1" t="s">
        <v>1562</v>
      </c>
      <c r="B1317" s="2" t="s">
        <v>1946</v>
      </c>
      <c r="C1317" s="2" t="s">
        <v>1947</v>
      </c>
      <c r="D1317" s="2" t="s">
        <v>1946</v>
      </c>
      <c r="E1317" s="3" t="s">
        <v>10962</v>
      </c>
      <c r="F1317" s="1" t="s">
        <v>3407</v>
      </c>
      <c r="G1317" s="1" t="s">
        <v>9463</v>
      </c>
      <c r="H1317" s="1" t="s">
        <v>9462</v>
      </c>
      <c r="I1317" s="1" t="s">
        <v>4933</v>
      </c>
      <c r="J1317" s="1" t="s">
        <v>5830</v>
      </c>
      <c r="K1317" s="1" t="s">
        <v>3859</v>
      </c>
      <c r="L1317" s="1" t="s">
        <v>3985</v>
      </c>
      <c r="M1317" s="1" t="s">
        <v>3986</v>
      </c>
      <c r="N1317" s="1" t="s">
        <v>9461</v>
      </c>
      <c r="O1317" s="1" t="s">
        <v>9460</v>
      </c>
      <c r="P1317" s="1" t="s">
        <v>3854</v>
      </c>
      <c r="Q1317" s="1" t="s">
        <v>9459</v>
      </c>
      <c r="R1317" s="1" t="s">
        <v>4936</v>
      </c>
    </row>
    <row r="1318" spans="1:18" ht="15.4" x14ac:dyDescent="0.45">
      <c r="A1318" s="1" t="s">
        <v>1563</v>
      </c>
      <c r="B1318" s="2" t="s">
        <v>1946</v>
      </c>
      <c r="C1318" s="2" t="s">
        <v>1947</v>
      </c>
      <c r="D1318" s="2" t="s">
        <v>1946</v>
      </c>
      <c r="E1318" s="3" t="s">
        <v>10962</v>
      </c>
      <c r="F1318" s="1" t="s">
        <v>3815</v>
      </c>
      <c r="G1318" s="1" t="s">
        <v>3863</v>
      </c>
      <c r="H1318" s="1" t="s">
        <v>9458</v>
      </c>
      <c r="I1318" s="1" t="s">
        <v>4605</v>
      </c>
      <c r="J1318" s="1" t="s">
        <v>9457</v>
      </c>
      <c r="K1318" s="1" t="s">
        <v>4078</v>
      </c>
      <c r="L1318" s="1" t="s">
        <v>4079</v>
      </c>
      <c r="M1318" s="1" t="s">
        <v>4803</v>
      </c>
      <c r="N1318" s="1" t="s">
        <v>3874</v>
      </c>
      <c r="O1318" s="1" t="s">
        <v>3978</v>
      </c>
      <c r="P1318" s="1" t="s">
        <v>3854</v>
      </c>
      <c r="Q1318" s="1" t="s">
        <v>9456</v>
      </c>
      <c r="R1318" s="1" t="s">
        <v>9455</v>
      </c>
    </row>
    <row r="1319" spans="1:18" ht="15.4" x14ac:dyDescent="0.45">
      <c r="A1319" s="1" t="s">
        <v>1564</v>
      </c>
      <c r="B1319" s="2" t="s">
        <v>1946</v>
      </c>
      <c r="C1319" s="2" t="s">
        <v>1947</v>
      </c>
      <c r="D1319" s="2" t="s">
        <v>1946</v>
      </c>
      <c r="E1319" s="3" t="s">
        <v>10962</v>
      </c>
      <c r="F1319" s="1" t="s">
        <v>3408</v>
      </c>
      <c r="G1319" s="1" t="s">
        <v>5949</v>
      </c>
      <c r="H1319" s="1" t="s">
        <v>9477</v>
      </c>
      <c r="I1319" s="1" t="s">
        <v>9476</v>
      </c>
      <c r="J1319" s="1" t="s">
        <v>9475</v>
      </c>
      <c r="K1319" s="1" t="s">
        <v>3859</v>
      </c>
      <c r="L1319" s="1" t="s">
        <v>3985</v>
      </c>
      <c r="M1319" s="1" t="s">
        <v>9474</v>
      </c>
      <c r="N1319" s="1" t="s">
        <v>9473</v>
      </c>
      <c r="O1319" s="1" t="s">
        <v>9472</v>
      </c>
      <c r="P1319" s="1" t="s">
        <v>4494</v>
      </c>
      <c r="Q1319" s="1" t="s">
        <v>9471</v>
      </c>
      <c r="R1319" s="1" t="s">
        <v>9470</v>
      </c>
    </row>
    <row r="1320" spans="1:18" ht="15.4" x14ac:dyDescent="0.45">
      <c r="A1320" s="1" t="s">
        <v>1565</v>
      </c>
      <c r="B1320" s="2" t="s">
        <v>1946</v>
      </c>
      <c r="C1320" s="2" t="s">
        <v>1947</v>
      </c>
      <c r="D1320" s="2" t="s">
        <v>1946</v>
      </c>
      <c r="E1320" s="3" t="s">
        <v>10962</v>
      </c>
      <c r="F1320" s="1" t="s">
        <v>3409</v>
      </c>
      <c r="G1320" s="1" t="s">
        <v>3874</v>
      </c>
      <c r="H1320" s="1" t="s">
        <v>3874</v>
      </c>
      <c r="I1320" s="1" t="s">
        <v>3874</v>
      </c>
      <c r="J1320" s="1" t="s">
        <v>4505</v>
      </c>
      <c r="K1320" s="1" t="s">
        <v>4078</v>
      </c>
      <c r="L1320" s="1" t="s">
        <v>4079</v>
      </c>
      <c r="M1320" s="1" t="s">
        <v>3874</v>
      </c>
      <c r="N1320" s="1" t="s">
        <v>4000</v>
      </c>
      <c r="O1320" s="1" t="s">
        <v>3874</v>
      </c>
      <c r="P1320" s="1" t="s">
        <v>3886</v>
      </c>
      <c r="Q1320" s="1" t="s">
        <v>9484</v>
      </c>
      <c r="R1320" s="1" t="s">
        <v>5270</v>
      </c>
    </row>
    <row r="1321" spans="1:18" ht="15.4" x14ac:dyDescent="0.45">
      <c r="A1321" s="1" t="s">
        <v>1566</v>
      </c>
      <c r="B1321" s="2" t="s">
        <v>1946</v>
      </c>
      <c r="C1321" s="2" t="s">
        <v>1947</v>
      </c>
      <c r="D1321" s="2" t="s">
        <v>1946</v>
      </c>
      <c r="E1321" s="3" t="s">
        <v>10962</v>
      </c>
      <c r="F1321" s="1" t="s">
        <v>3410</v>
      </c>
      <c r="G1321" s="1" t="s">
        <v>9483</v>
      </c>
      <c r="H1321" s="1" t="s">
        <v>9482</v>
      </c>
      <c r="I1321" s="1" t="s">
        <v>9481</v>
      </c>
      <c r="J1321" s="1" t="s">
        <v>9480</v>
      </c>
      <c r="K1321" s="1" t="s">
        <v>3962</v>
      </c>
      <c r="L1321" s="1" t="s">
        <v>5644</v>
      </c>
      <c r="M1321" s="1" t="s">
        <v>3874</v>
      </c>
      <c r="N1321" s="1" t="s">
        <v>5642</v>
      </c>
      <c r="O1321" s="1" t="s">
        <v>6547</v>
      </c>
      <c r="P1321" s="1" t="s">
        <v>3854</v>
      </c>
      <c r="Q1321" s="1" t="s">
        <v>9479</v>
      </c>
      <c r="R1321" s="1" t="s">
        <v>9478</v>
      </c>
    </row>
    <row r="1322" spans="1:18" ht="15.4" x14ac:dyDescent="0.45">
      <c r="A1322" s="1" t="s">
        <v>1567</v>
      </c>
      <c r="B1322" s="2" t="s">
        <v>1946</v>
      </c>
      <c r="C1322" s="2" t="s">
        <v>1947</v>
      </c>
      <c r="D1322" s="2" t="s">
        <v>1946</v>
      </c>
      <c r="E1322" s="3" t="s">
        <v>10962</v>
      </c>
      <c r="F1322" s="1" t="s">
        <v>3411</v>
      </c>
      <c r="G1322" s="1" t="s">
        <v>3874</v>
      </c>
      <c r="H1322" s="1" t="s">
        <v>3874</v>
      </c>
      <c r="I1322" s="1" t="s">
        <v>3874</v>
      </c>
      <c r="J1322" s="1" t="s">
        <v>4505</v>
      </c>
      <c r="K1322" s="1" t="s">
        <v>4078</v>
      </c>
      <c r="L1322" s="1" t="s">
        <v>4079</v>
      </c>
      <c r="M1322" s="1" t="s">
        <v>3874</v>
      </c>
      <c r="N1322" s="1" t="s">
        <v>4000</v>
      </c>
      <c r="O1322" s="1" t="s">
        <v>3874</v>
      </c>
      <c r="P1322" s="1" t="s">
        <v>3886</v>
      </c>
      <c r="Q1322" s="1" t="s">
        <v>9486</v>
      </c>
      <c r="R1322" s="1" t="s">
        <v>8285</v>
      </c>
    </row>
    <row r="1323" spans="1:18" ht="15.4" x14ac:dyDescent="0.45">
      <c r="A1323" s="1" t="s">
        <v>1568</v>
      </c>
      <c r="B1323" s="2" t="s">
        <v>1946</v>
      </c>
      <c r="C1323" s="2" t="s">
        <v>1947</v>
      </c>
      <c r="D1323" s="2" t="s">
        <v>1946</v>
      </c>
      <c r="E1323" s="3" t="s">
        <v>10962</v>
      </c>
      <c r="F1323" s="1" t="s">
        <v>3412</v>
      </c>
      <c r="G1323" s="1" t="s">
        <v>3874</v>
      </c>
      <c r="H1323" s="1" t="s">
        <v>3874</v>
      </c>
      <c r="I1323" s="1" t="s">
        <v>3874</v>
      </c>
      <c r="J1323" s="1" t="s">
        <v>5400</v>
      </c>
      <c r="K1323" s="1" t="s">
        <v>4078</v>
      </c>
      <c r="L1323" s="1" t="s">
        <v>4079</v>
      </c>
      <c r="M1323" s="1" t="s">
        <v>8625</v>
      </c>
      <c r="N1323" s="1" t="s">
        <v>3874</v>
      </c>
      <c r="O1323" s="1" t="s">
        <v>3874</v>
      </c>
      <c r="P1323" s="1" t="s">
        <v>3854</v>
      </c>
      <c r="Q1323" s="1" t="s">
        <v>9485</v>
      </c>
      <c r="R1323" s="1" t="s">
        <v>5398</v>
      </c>
    </row>
    <row r="1324" spans="1:18" ht="15.4" x14ac:dyDescent="0.45">
      <c r="A1324" s="1" t="s">
        <v>1569</v>
      </c>
      <c r="B1324" s="2" t="s">
        <v>1946</v>
      </c>
      <c r="C1324" s="2" t="s">
        <v>1947</v>
      </c>
      <c r="D1324" s="2" t="s">
        <v>1946</v>
      </c>
      <c r="E1324" s="3" t="s">
        <v>10962</v>
      </c>
      <c r="F1324" s="1" t="s">
        <v>3413</v>
      </c>
      <c r="G1324" s="1" t="s">
        <v>3874</v>
      </c>
      <c r="H1324" s="1" t="s">
        <v>3874</v>
      </c>
      <c r="I1324" s="1" t="s">
        <v>3874</v>
      </c>
      <c r="J1324" s="1" t="s">
        <v>3874</v>
      </c>
      <c r="K1324" s="1" t="s">
        <v>3874</v>
      </c>
      <c r="L1324" s="1" t="s">
        <v>3874</v>
      </c>
      <c r="M1324" s="1" t="s">
        <v>3874</v>
      </c>
      <c r="N1324" s="1" t="s">
        <v>3874</v>
      </c>
      <c r="O1324" s="1" t="s">
        <v>3874</v>
      </c>
      <c r="P1324" s="1" t="s">
        <v>4494</v>
      </c>
      <c r="Q1324" s="1" t="s">
        <v>9487</v>
      </c>
      <c r="R1324" s="1" t="s">
        <v>8369</v>
      </c>
    </row>
    <row r="1325" spans="1:18" ht="15.4" x14ac:dyDescent="0.45">
      <c r="A1325" s="1" t="s">
        <v>1570</v>
      </c>
      <c r="B1325" s="2" t="s">
        <v>1946</v>
      </c>
      <c r="C1325" s="2" t="s">
        <v>1947</v>
      </c>
      <c r="D1325" s="2" t="s">
        <v>1946</v>
      </c>
      <c r="E1325" s="3" t="s">
        <v>10962</v>
      </c>
      <c r="F1325" s="1" t="s">
        <v>3414</v>
      </c>
      <c r="G1325" s="1" t="s">
        <v>3874</v>
      </c>
      <c r="H1325" s="1" t="s">
        <v>4481</v>
      </c>
      <c r="I1325" s="1" t="s">
        <v>3874</v>
      </c>
      <c r="J1325" s="1" t="s">
        <v>4893</v>
      </c>
      <c r="K1325" s="1" t="s">
        <v>3881</v>
      </c>
      <c r="L1325" s="1" t="s">
        <v>4332</v>
      </c>
      <c r="M1325" s="1" t="s">
        <v>3874</v>
      </c>
      <c r="N1325" s="1" t="s">
        <v>3874</v>
      </c>
      <c r="O1325" s="1" t="s">
        <v>3874</v>
      </c>
      <c r="P1325" s="1" t="s">
        <v>3854</v>
      </c>
      <c r="Q1325" s="1" t="s">
        <v>9489</v>
      </c>
      <c r="R1325" s="1" t="s">
        <v>9488</v>
      </c>
    </row>
    <row r="1326" spans="1:18" ht="15.4" x14ac:dyDescent="0.45">
      <c r="A1326" s="1" t="s">
        <v>1571</v>
      </c>
      <c r="B1326" s="2" t="s">
        <v>1946</v>
      </c>
      <c r="C1326" s="2" t="s">
        <v>1947</v>
      </c>
      <c r="D1326" s="2" t="s">
        <v>1946</v>
      </c>
      <c r="E1326" s="3" t="s">
        <v>10962</v>
      </c>
      <c r="F1326" s="1" t="s">
        <v>3415</v>
      </c>
      <c r="G1326" s="1" t="s">
        <v>9507</v>
      </c>
      <c r="H1326" s="1" t="s">
        <v>5492</v>
      </c>
      <c r="I1326" s="1" t="s">
        <v>9506</v>
      </c>
      <c r="J1326" s="1" t="s">
        <v>4128</v>
      </c>
      <c r="K1326" s="1" t="s">
        <v>3881</v>
      </c>
      <c r="L1326" s="1" t="s">
        <v>3927</v>
      </c>
      <c r="M1326" s="1" t="s">
        <v>3874</v>
      </c>
      <c r="N1326" s="1" t="s">
        <v>9505</v>
      </c>
      <c r="O1326" s="1" t="s">
        <v>9504</v>
      </c>
      <c r="P1326" s="1" t="s">
        <v>3875</v>
      </c>
      <c r="Q1326" s="1" t="s">
        <v>9503</v>
      </c>
      <c r="R1326" s="1" t="s">
        <v>4131</v>
      </c>
    </row>
    <row r="1327" spans="1:18" ht="15.4" x14ac:dyDescent="0.45">
      <c r="A1327" s="1" t="s">
        <v>1572</v>
      </c>
      <c r="B1327" s="2" t="s">
        <v>1946</v>
      </c>
      <c r="C1327" s="2" t="s">
        <v>1947</v>
      </c>
      <c r="D1327" s="2" t="s">
        <v>1946</v>
      </c>
      <c r="E1327" s="3" t="s">
        <v>10962</v>
      </c>
      <c r="F1327" s="1" t="s">
        <v>3416</v>
      </c>
      <c r="G1327" s="1" t="s">
        <v>3874</v>
      </c>
      <c r="H1327" s="1" t="s">
        <v>4208</v>
      </c>
      <c r="I1327" s="1" t="s">
        <v>9502</v>
      </c>
      <c r="J1327" s="1" t="s">
        <v>9501</v>
      </c>
      <c r="K1327" s="1" t="s">
        <v>3881</v>
      </c>
      <c r="L1327" s="1" t="s">
        <v>3976</v>
      </c>
      <c r="M1327" s="1" t="s">
        <v>6603</v>
      </c>
      <c r="N1327" s="1" t="s">
        <v>9500</v>
      </c>
      <c r="O1327" s="1" t="s">
        <v>9499</v>
      </c>
      <c r="P1327" s="1" t="s">
        <v>3875</v>
      </c>
      <c r="Q1327" s="1" t="s">
        <v>9498</v>
      </c>
      <c r="R1327" s="1" t="s">
        <v>9497</v>
      </c>
    </row>
    <row r="1328" spans="1:18" ht="15.4" x14ac:dyDescent="0.45">
      <c r="A1328" s="1" t="s">
        <v>1573</v>
      </c>
      <c r="B1328" s="2" t="s">
        <v>1946</v>
      </c>
      <c r="C1328" s="2" t="s">
        <v>1947</v>
      </c>
      <c r="D1328" s="2" t="s">
        <v>1946</v>
      </c>
      <c r="E1328" s="3" t="s">
        <v>10962</v>
      </c>
      <c r="F1328" s="1" t="s">
        <v>3417</v>
      </c>
      <c r="G1328" s="1" t="s">
        <v>9496</v>
      </c>
      <c r="H1328" s="1" t="s">
        <v>9495</v>
      </c>
      <c r="I1328" s="1" t="s">
        <v>9494</v>
      </c>
      <c r="J1328" s="1" t="s">
        <v>9493</v>
      </c>
      <c r="K1328" s="1" t="s">
        <v>3881</v>
      </c>
      <c r="L1328" s="1" t="s">
        <v>3927</v>
      </c>
      <c r="M1328" s="1" t="s">
        <v>3874</v>
      </c>
      <c r="N1328" s="1" t="s">
        <v>9492</v>
      </c>
      <c r="O1328" s="1" t="s">
        <v>5628</v>
      </c>
      <c r="P1328" s="1" t="s">
        <v>3854</v>
      </c>
      <c r="Q1328" s="1" t="s">
        <v>9491</v>
      </c>
      <c r="R1328" s="1" t="s">
        <v>9490</v>
      </c>
    </row>
    <row r="1329" spans="1:18" ht="15.4" x14ac:dyDescent="0.45">
      <c r="A1329" s="1" t="s">
        <v>1574</v>
      </c>
      <c r="B1329" s="2" t="s">
        <v>1946</v>
      </c>
      <c r="C1329" s="2" t="s">
        <v>1947</v>
      </c>
      <c r="D1329" s="2" t="s">
        <v>1946</v>
      </c>
      <c r="E1329" s="3" t="s">
        <v>10962</v>
      </c>
      <c r="F1329" s="1" t="s">
        <v>3418</v>
      </c>
      <c r="G1329" s="1" t="s">
        <v>3874</v>
      </c>
      <c r="H1329" s="1" t="s">
        <v>7386</v>
      </c>
      <c r="I1329" s="1" t="s">
        <v>9513</v>
      </c>
      <c r="J1329" s="1" t="s">
        <v>9512</v>
      </c>
      <c r="K1329" s="1" t="s">
        <v>3962</v>
      </c>
      <c r="L1329" s="1" t="s">
        <v>4243</v>
      </c>
      <c r="M1329" s="1" t="s">
        <v>9511</v>
      </c>
      <c r="N1329" s="1" t="s">
        <v>9510</v>
      </c>
      <c r="O1329" s="1" t="s">
        <v>9509</v>
      </c>
      <c r="P1329" s="1" t="s">
        <v>4494</v>
      </c>
      <c r="Q1329" s="1" t="s">
        <v>9508</v>
      </c>
      <c r="R1329" s="1" t="s">
        <v>5281</v>
      </c>
    </row>
    <row r="1330" spans="1:18" ht="15.4" x14ac:dyDescent="0.45">
      <c r="A1330" s="1" t="s">
        <v>1575</v>
      </c>
      <c r="B1330" s="2" t="s">
        <v>1946</v>
      </c>
      <c r="C1330" s="2" t="s">
        <v>1947</v>
      </c>
      <c r="D1330" s="2" t="s">
        <v>1946</v>
      </c>
      <c r="E1330" s="3" t="s">
        <v>10962</v>
      </c>
      <c r="F1330" s="1" t="s">
        <v>3419</v>
      </c>
      <c r="G1330" s="1" t="s">
        <v>4612</v>
      </c>
      <c r="H1330" s="1" t="s">
        <v>4613</v>
      </c>
      <c r="I1330" s="1" t="s">
        <v>9516</v>
      </c>
      <c r="J1330" s="1" t="s">
        <v>4615</v>
      </c>
      <c r="K1330" s="1" t="s">
        <v>3881</v>
      </c>
      <c r="L1330" s="1" t="s">
        <v>3882</v>
      </c>
      <c r="M1330" s="1" t="s">
        <v>4616</v>
      </c>
      <c r="N1330" s="1" t="s">
        <v>7589</v>
      </c>
      <c r="O1330" s="1" t="s">
        <v>9515</v>
      </c>
      <c r="P1330" s="1" t="s">
        <v>3931</v>
      </c>
      <c r="Q1330" s="1" t="s">
        <v>9514</v>
      </c>
      <c r="R1330" s="1" t="s">
        <v>4620</v>
      </c>
    </row>
    <row r="1331" spans="1:18" ht="15.4" x14ac:dyDescent="0.45">
      <c r="A1331" s="1" t="s">
        <v>1576</v>
      </c>
      <c r="B1331" s="2" t="s">
        <v>1946</v>
      </c>
      <c r="C1331" s="2" t="s">
        <v>1947</v>
      </c>
      <c r="D1331" s="2" t="s">
        <v>1946</v>
      </c>
      <c r="E1331" s="3" t="s">
        <v>10962</v>
      </c>
      <c r="F1331" s="1" t="s">
        <v>3420</v>
      </c>
      <c r="G1331" s="1" t="s">
        <v>3874</v>
      </c>
      <c r="H1331" s="1" t="s">
        <v>3874</v>
      </c>
      <c r="I1331" s="1" t="s">
        <v>3874</v>
      </c>
      <c r="J1331" s="1" t="s">
        <v>9521</v>
      </c>
      <c r="K1331" s="1" t="s">
        <v>3962</v>
      </c>
      <c r="L1331" s="1" t="s">
        <v>4243</v>
      </c>
      <c r="M1331" s="1" t="s">
        <v>3938</v>
      </c>
      <c r="N1331" s="1" t="s">
        <v>9520</v>
      </c>
      <c r="O1331" s="1" t="s">
        <v>9519</v>
      </c>
      <c r="P1331" s="1" t="s">
        <v>3875</v>
      </c>
      <c r="Q1331" s="1" t="s">
        <v>9518</v>
      </c>
      <c r="R1331" s="1" t="s">
        <v>9517</v>
      </c>
    </row>
    <row r="1332" spans="1:18" ht="15.4" x14ac:dyDescent="0.45">
      <c r="A1332" s="1" t="s">
        <v>1577</v>
      </c>
      <c r="B1332" s="2" t="s">
        <v>1946</v>
      </c>
      <c r="C1332" s="2" t="s">
        <v>1947</v>
      </c>
      <c r="D1332" s="2" t="s">
        <v>1946</v>
      </c>
      <c r="E1332" s="3" t="s">
        <v>10962</v>
      </c>
      <c r="F1332" s="1" t="s">
        <v>3421</v>
      </c>
      <c r="G1332" s="1" t="s">
        <v>3874</v>
      </c>
      <c r="H1332" s="1" t="s">
        <v>3874</v>
      </c>
      <c r="I1332" s="1" t="s">
        <v>3874</v>
      </c>
      <c r="J1332" s="1" t="s">
        <v>4505</v>
      </c>
      <c r="K1332" s="1" t="s">
        <v>4078</v>
      </c>
      <c r="L1332" s="1" t="s">
        <v>4079</v>
      </c>
      <c r="M1332" s="1" t="s">
        <v>3874</v>
      </c>
      <c r="N1332" s="1" t="s">
        <v>4000</v>
      </c>
      <c r="O1332" s="1" t="s">
        <v>3874</v>
      </c>
      <c r="P1332" s="1" t="s">
        <v>3886</v>
      </c>
      <c r="Q1332" s="1" t="s">
        <v>9526</v>
      </c>
      <c r="R1332" s="1" t="s">
        <v>8285</v>
      </c>
    </row>
    <row r="1333" spans="1:18" ht="15.4" x14ac:dyDescent="0.45">
      <c r="A1333" s="1" t="s">
        <v>1578</v>
      </c>
      <c r="B1333" s="2" t="s">
        <v>1946</v>
      </c>
      <c r="C1333" s="2" t="s">
        <v>1947</v>
      </c>
      <c r="D1333" s="2" t="s">
        <v>1946</v>
      </c>
      <c r="E1333" s="3" t="s">
        <v>10962</v>
      </c>
      <c r="F1333" s="1" t="s">
        <v>3422</v>
      </c>
      <c r="G1333" s="1" t="s">
        <v>3874</v>
      </c>
      <c r="H1333" s="1" t="s">
        <v>3874</v>
      </c>
      <c r="I1333" s="1" t="s">
        <v>3874</v>
      </c>
      <c r="J1333" s="1" t="s">
        <v>5294</v>
      </c>
      <c r="K1333" s="1" t="s">
        <v>3881</v>
      </c>
      <c r="L1333" s="1" t="s">
        <v>4332</v>
      </c>
      <c r="M1333" s="1" t="s">
        <v>9525</v>
      </c>
      <c r="N1333" s="1" t="s">
        <v>8887</v>
      </c>
      <c r="O1333" s="1" t="s">
        <v>8886</v>
      </c>
      <c r="P1333" s="1" t="s">
        <v>3886</v>
      </c>
      <c r="Q1333" s="1" t="s">
        <v>9524</v>
      </c>
      <c r="R1333" s="1" t="s">
        <v>5290</v>
      </c>
    </row>
    <row r="1334" spans="1:18" ht="15.4" x14ac:dyDescent="0.45">
      <c r="A1334" s="1" t="s">
        <v>1579</v>
      </c>
      <c r="B1334" s="2" t="s">
        <v>1946</v>
      </c>
      <c r="C1334" s="2" t="s">
        <v>1947</v>
      </c>
      <c r="D1334" s="2" t="s">
        <v>1946</v>
      </c>
      <c r="E1334" s="3" t="s">
        <v>10962</v>
      </c>
      <c r="F1334" s="1" t="s">
        <v>3423</v>
      </c>
      <c r="G1334" s="1" t="s">
        <v>4577</v>
      </c>
      <c r="H1334" s="1" t="s">
        <v>3874</v>
      </c>
      <c r="I1334" s="1" t="s">
        <v>3874</v>
      </c>
      <c r="J1334" s="1" t="s">
        <v>3874</v>
      </c>
      <c r="K1334" s="1" t="s">
        <v>3874</v>
      </c>
      <c r="L1334" s="1" t="s">
        <v>3874</v>
      </c>
      <c r="M1334" s="1" t="s">
        <v>3874</v>
      </c>
      <c r="N1334" s="1" t="s">
        <v>3874</v>
      </c>
      <c r="O1334" s="1" t="s">
        <v>3874</v>
      </c>
      <c r="P1334" s="1" t="s">
        <v>3854</v>
      </c>
      <c r="Q1334" s="1" t="s">
        <v>9523</v>
      </c>
      <c r="R1334" s="1" t="s">
        <v>9522</v>
      </c>
    </row>
    <row r="1335" spans="1:18" ht="15.4" x14ac:dyDescent="0.45">
      <c r="A1335" s="1" t="s">
        <v>1580</v>
      </c>
      <c r="B1335" s="2" t="s">
        <v>1946</v>
      </c>
      <c r="C1335" s="2" t="s">
        <v>1947</v>
      </c>
      <c r="D1335" s="2" t="s">
        <v>1946</v>
      </c>
      <c r="E1335" s="2" t="s">
        <v>10961</v>
      </c>
      <c r="F1335" s="1" t="s">
        <v>3816</v>
      </c>
      <c r="G1335" s="1" t="s">
        <v>3874</v>
      </c>
      <c r="H1335" s="1" t="s">
        <v>3874</v>
      </c>
      <c r="I1335" s="1" t="s">
        <v>3874</v>
      </c>
      <c r="J1335" s="1" t="s">
        <v>4077</v>
      </c>
      <c r="K1335" s="1" t="s">
        <v>4078</v>
      </c>
      <c r="L1335" s="1" t="s">
        <v>4079</v>
      </c>
      <c r="M1335" s="1" t="s">
        <v>3874</v>
      </c>
      <c r="N1335" s="1" t="s">
        <v>3874</v>
      </c>
      <c r="O1335" s="1" t="s">
        <v>3874</v>
      </c>
      <c r="P1335" s="1" t="s">
        <v>3886</v>
      </c>
      <c r="Q1335" s="1" t="s">
        <v>9536</v>
      </c>
      <c r="R1335" s="1" t="s">
        <v>8893</v>
      </c>
    </row>
    <row r="1336" spans="1:18" ht="15.4" x14ac:dyDescent="0.45">
      <c r="A1336" s="1" t="s">
        <v>1581</v>
      </c>
      <c r="B1336" s="2" t="s">
        <v>1946</v>
      </c>
      <c r="C1336" s="2" t="s">
        <v>1947</v>
      </c>
      <c r="D1336" s="2" t="s">
        <v>1946</v>
      </c>
      <c r="E1336" s="3" t="s">
        <v>10962</v>
      </c>
      <c r="F1336" s="1" t="s">
        <v>3817</v>
      </c>
      <c r="G1336" s="1" t="s">
        <v>3874</v>
      </c>
      <c r="H1336" s="1" t="s">
        <v>3874</v>
      </c>
      <c r="I1336" s="1" t="s">
        <v>3874</v>
      </c>
      <c r="J1336" s="1" t="s">
        <v>4077</v>
      </c>
      <c r="K1336" s="1" t="s">
        <v>4078</v>
      </c>
      <c r="L1336" s="1" t="s">
        <v>4079</v>
      </c>
      <c r="M1336" s="1" t="s">
        <v>3874</v>
      </c>
      <c r="N1336" s="1" t="s">
        <v>3874</v>
      </c>
      <c r="O1336" s="1" t="s">
        <v>3874</v>
      </c>
      <c r="P1336" s="1" t="s">
        <v>3886</v>
      </c>
      <c r="Q1336" s="1" t="s">
        <v>9535</v>
      </c>
      <c r="R1336" s="1" t="s">
        <v>8893</v>
      </c>
    </row>
    <row r="1337" spans="1:18" ht="15.4" x14ac:dyDescent="0.45">
      <c r="A1337" s="1" t="s">
        <v>1582</v>
      </c>
      <c r="B1337" s="2" t="s">
        <v>1946</v>
      </c>
      <c r="C1337" s="2" t="s">
        <v>1947</v>
      </c>
      <c r="D1337" s="2" t="s">
        <v>1946</v>
      </c>
      <c r="E1337" s="3" t="s">
        <v>10962</v>
      </c>
      <c r="F1337" s="1" t="s">
        <v>3424</v>
      </c>
      <c r="G1337" s="1" t="s">
        <v>4195</v>
      </c>
      <c r="H1337" s="1" t="s">
        <v>9534</v>
      </c>
      <c r="I1337" s="1" t="s">
        <v>9533</v>
      </c>
      <c r="J1337" s="1" t="s">
        <v>9532</v>
      </c>
      <c r="K1337" s="1" t="s">
        <v>3962</v>
      </c>
      <c r="L1337" s="1" t="s">
        <v>3963</v>
      </c>
      <c r="M1337" s="1" t="s">
        <v>9531</v>
      </c>
      <c r="N1337" s="1" t="s">
        <v>9530</v>
      </c>
      <c r="O1337" s="1" t="s">
        <v>9529</v>
      </c>
      <c r="P1337" s="1" t="s">
        <v>3854</v>
      </c>
      <c r="Q1337" s="1" t="s">
        <v>9528</v>
      </c>
      <c r="R1337" s="1" t="s">
        <v>9527</v>
      </c>
    </row>
    <row r="1338" spans="1:18" ht="15.4" x14ac:dyDescent="0.45">
      <c r="A1338" s="1" t="s">
        <v>1583</v>
      </c>
      <c r="B1338" s="2" t="s">
        <v>1946</v>
      </c>
      <c r="C1338" s="2" t="s">
        <v>1947</v>
      </c>
      <c r="D1338" s="2" t="s">
        <v>1946</v>
      </c>
      <c r="E1338" s="3" t="s">
        <v>10962</v>
      </c>
      <c r="F1338" s="1" t="s">
        <v>3425</v>
      </c>
      <c r="G1338" s="1" t="s">
        <v>9542</v>
      </c>
      <c r="H1338" s="1" t="s">
        <v>9541</v>
      </c>
      <c r="I1338" s="1" t="s">
        <v>9540</v>
      </c>
      <c r="J1338" s="1" t="s">
        <v>9051</v>
      </c>
      <c r="K1338" s="1" t="s">
        <v>3859</v>
      </c>
      <c r="L1338" s="1" t="s">
        <v>3858</v>
      </c>
      <c r="M1338" s="1" t="s">
        <v>4739</v>
      </c>
      <c r="N1338" s="1" t="s">
        <v>4740</v>
      </c>
      <c r="O1338" s="1" t="s">
        <v>4741</v>
      </c>
      <c r="P1338" s="1" t="s">
        <v>3875</v>
      </c>
      <c r="Q1338" s="1" t="s">
        <v>9539</v>
      </c>
      <c r="R1338" s="1" t="s">
        <v>9538</v>
      </c>
    </row>
    <row r="1339" spans="1:18" ht="15.4" x14ac:dyDescent="0.45">
      <c r="A1339" s="1" t="s">
        <v>1584</v>
      </c>
      <c r="B1339" s="2" t="s">
        <v>1946</v>
      </c>
      <c r="C1339" s="2" t="s">
        <v>1947</v>
      </c>
      <c r="D1339" s="2" t="s">
        <v>1946</v>
      </c>
      <c r="E1339" s="2" t="s">
        <v>10961</v>
      </c>
      <c r="F1339" s="1" t="s">
        <v>3426</v>
      </c>
      <c r="G1339" s="1" t="s">
        <v>3874</v>
      </c>
      <c r="H1339" s="1" t="s">
        <v>3874</v>
      </c>
      <c r="I1339" s="1" t="s">
        <v>3874</v>
      </c>
      <c r="J1339" s="1" t="s">
        <v>3874</v>
      </c>
      <c r="K1339" s="1" t="s">
        <v>3874</v>
      </c>
      <c r="L1339" s="1" t="s">
        <v>3874</v>
      </c>
      <c r="M1339" s="1" t="s">
        <v>3874</v>
      </c>
      <c r="N1339" s="1" t="s">
        <v>3874</v>
      </c>
      <c r="O1339" s="1" t="s">
        <v>3874</v>
      </c>
      <c r="P1339" s="1" t="s">
        <v>3886</v>
      </c>
      <c r="Q1339" s="1" t="s">
        <v>9537</v>
      </c>
      <c r="R1339" s="1" t="s">
        <v>4843</v>
      </c>
    </row>
    <row r="1340" spans="1:18" ht="15.4" x14ac:dyDescent="0.45">
      <c r="A1340" s="1" t="s">
        <v>1585</v>
      </c>
      <c r="B1340" s="2" t="s">
        <v>1946</v>
      </c>
      <c r="C1340" s="2" t="s">
        <v>1947</v>
      </c>
      <c r="D1340" s="2" t="s">
        <v>1946</v>
      </c>
      <c r="E1340" s="3" t="s">
        <v>10962</v>
      </c>
      <c r="F1340" s="1" t="s">
        <v>3427</v>
      </c>
      <c r="G1340" s="1" t="s">
        <v>3874</v>
      </c>
      <c r="H1340" s="1" t="s">
        <v>3874</v>
      </c>
      <c r="I1340" s="1" t="s">
        <v>3874</v>
      </c>
      <c r="J1340" s="1" t="s">
        <v>9547</v>
      </c>
      <c r="K1340" s="1" t="s">
        <v>4078</v>
      </c>
      <c r="L1340" s="1" t="s">
        <v>4079</v>
      </c>
      <c r="M1340" s="1" t="s">
        <v>3874</v>
      </c>
      <c r="N1340" s="1" t="s">
        <v>3874</v>
      </c>
      <c r="O1340" s="1" t="s">
        <v>3874</v>
      </c>
      <c r="P1340" s="1" t="s">
        <v>3854</v>
      </c>
      <c r="Q1340" s="1" t="s">
        <v>9546</v>
      </c>
      <c r="R1340" s="1" t="s">
        <v>9545</v>
      </c>
    </row>
    <row r="1341" spans="1:18" ht="15.4" x14ac:dyDescent="0.45">
      <c r="A1341" s="1" t="s">
        <v>1586</v>
      </c>
      <c r="B1341" s="2" t="s">
        <v>1946</v>
      </c>
      <c r="C1341" s="2" t="s">
        <v>1947</v>
      </c>
      <c r="D1341" s="2" t="s">
        <v>1946</v>
      </c>
      <c r="E1341" s="3" t="s">
        <v>10962</v>
      </c>
      <c r="F1341" s="1" t="s">
        <v>3818</v>
      </c>
      <c r="G1341" s="1" t="s">
        <v>3874</v>
      </c>
      <c r="H1341" s="1" t="s">
        <v>3874</v>
      </c>
      <c r="I1341" s="1" t="s">
        <v>3874</v>
      </c>
      <c r="J1341" s="1" t="s">
        <v>9396</v>
      </c>
      <c r="K1341" s="1" t="s">
        <v>3881</v>
      </c>
      <c r="L1341" s="1" t="s">
        <v>3927</v>
      </c>
      <c r="M1341" s="1" t="s">
        <v>3874</v>
      </c>
      <c r="N1341" s="1" t="s">
        <v>3874</v>
      </c>
      <c r="O1341" s="1" t="s">
        <v>3874</v>
      </c>
      <c r="P1341" s="1" t="s">
        <v>3931</v>
      </c>
      <c r="Q1341" s="1" t="s">
        <v>9544</v>
      </c>
      <c r="R1341" s="1" t="s">
        <v>9543</v>
      </c>
    </row>
    <row r="1342" spans="1:18" ht="15.4" x14ac:dyDescent="0.45">
      <c r="A1342" s="1" t="s">
        <v>1587</v>
      </c>
      <c r="B1342" s="2" t="s">
        <v>1946</v>
      </c>
      <c r="C1342" s="2" t="s">
        <v>1947</v>
      </c>
      <c r="D1342" s="2" t="s">
        <v>1946</v>
      </c>
      <c r="E1342" s="3" t="s">
        <v>10962</v>
      </c>
      <c r="F1342" s="1" t="s">
        <v>3428</v>
      </c>
      <c r="G1342" s="1" t="s">
        <v>3874</v>
      </c>
      <c r="H1342" s="1" t="s">
        <v>3874</v>
      </c>
      <c r="I1342" s="1" t="s">
        <v>3874</v>
      </c>
      <c r="J1342" s="1" t="s">
        <v>3874</v>
      </c>
      <c r="K1342" s="1" t="s">
        <v>3874</v>
      </c>
      <c r="L1342" s="1" t="s">
        <v>3874</v>
      </c>
      <c r="M1342" s="1" t="s">
        <v>3874</v>
      </c>
      <c r="N1342" s="1" t="s">
        <v>3874</v>
      </c>
      <c r="O1342" s="1" t="s">
        <v>3874</v>
      </c>
      <c r="P1342" s="1" t="s">
        <v>3874</v>
      </c>
      <c r="Q1342" s="1" t="s">
        <v>3874</v>
      </c>
      <c r="R1342" s="1" t="s">
        <v>3874</v>
      </c>
    </row>
    <row r="1343" spans="1:18" ht="15.4" x14ac:dyDescent="0.45">
      <c r="A1343" s="1" t="s">
        <v>1588</v>
      </c>
      <c r="B1343" s="2" t="s">
        <v>1946</v>
      </c>
      <c r="C1343" s="2" t="s">
        <v>1947</v>
      </c>
      <c r="D1343" s="2" t="s">
        <v>1946</v>
      </c>
      <c r="E1343" s="3" t="s">
        <v>10962</v>
      </c>
      <c r="F1343" s="1" t="s">
        <v>3429</v>
      </c>
      <c r="G1343" s="1" t="s">
        <v>3874</v>
      </c>
      <c r="H1343" s="1" t="s">
        <v>6765</v>
      </c>
      <c r="I1343" s="1" t="s">
        <v>3874</v>
      </c>
      <c r="J1343" s="1" t="s">
        <v>9551</v>
      </c>
      <c r="K1343" s="1" t="s">
        <v>4078</v>
      </c>
      <c r="L1343" s="1" t="s">
        <v>4079</v>
      </c>
      <c r="M1343" s="1" t="s">
        <v>3874</v>
      </c>
      <c r="N1343" s="1" t="s">
        <v>3874</v>
      </c>
      <c r="O1343" s="1" t="s">
        <v>3874</v>
      </c>
      <c r="P1343" s="1" t="s">
        <v>3854</v>
      </c>
      <c r="Q1343" s="1" t="s">
        <v>9550</v>
      </c>
      <c r="R1343" s="1" t="s">
        <v>9549</v>
      </c>
    </row>
    <row r="1344" spans="1:18" ht="15.4" x14ac:dyDescent="0.45">
      <c r="A1344" s="1" t="s">
        <v>1589</v>
      </c>
      <c r="B1344" s="2" t="s">
        <v>1946</v>
      </c>
      <c r="C1344" s="2" t="s">
        <v>1947</v>
      </c>
      <c r="D1344" s="2" t="s">
        <v>1946</v>
      </c>
      <c r="E1344" s="3" t="s">
        <v>10962</v>
      </c>
      <c r="F1344" s="1" t="s">
        <v>3430</v>
      </c>
      <c r="G1344" s="1" t="s">
        <v>3874</v>
      </c>
      <c r="H1344" s="1" t="s">
        <v>3874</v>
      </c>
      <c r="I1344" s="1" t="s">
        <v>3874</v>
      </c>
      <c r="J1344" s="1" t="s">
        <v>4505</v>
      </c>
      <c r="K1344" s="1" t="s">
        <v>4078</v>
      </c>
      <c r="L1344" s="1" t="s">
        <v>4079</v>
      </c>
      <c r="M1344" s="1" t="s">
        <v>3874</v>
      </c>
      <c r="N1344" s="1" t="s">
        <v>4000</v>
      </c>
      <c r="O1344" s="1" t="s">
        <v>3874</v>
      </c>
      <c r="P1344" s="1" t="s">
        <v>3886</v>
      </c>
      <c r="Q1344" s="1" t="s">
        <v>9548</v>
      </c>
      <c r="R1344" s="1" t="s">
        <v>4539</v>
      </c>
    </row>
    <row r="1345" spans="1:18" ht="15.4" x14ac:dyDescent="0.45">
      <c r="A1345" s="1" t="s">
        <v>1590</v>
      </c>
      <c r="B1345" s="2" t="s">
        <v>1946</v>
      </c>
      <c r="C1345" s="2" t="s">
        <v>1947</v>
      </c>
      <c r="D1345" s="2" t="s">
        <v>1946</v>
      </c>
      <c r="E1345" s="3" t="s">
        <v>10962</v>
      </c>
      <c r="F1345" s="1" t="s">
        <v>3431</v>
      </c>
      <c r="G1345" s="1" t="s">
        <v>3874</v>
      </c>
      <c r="H1345" s="1" t="s">
        <v>9573</v>
      </c>
      <c r="I1345" s="1" t="s">
        <v>9572</v>
      </c>
      <c r="J1345" s="1" t="s">
        <v>9480</v>
      </c>
      <c r="K1345" s="1" t="s">
        <v>3962</v>
      </c>
      <c r="L1345" s="1" t="s">
        <v>5644</v>
      </c>
      <c r="M1345" s="1" t="s">
        <v>3874</v>
      </c>
      <c r="N1345" s="1" t="s">
        <v>6293</v>
      </c>
      <c r="O1345" s="1" t="s">
        <v>9571</v>
      </c>
      <c r="P1345" s="1" t="s">
        <v>3931</v>
      </c>
      <c r="Q1345" s="1" t="s">
        <v>9570</v>
      </c>
      <c r="R1345" s="1" t="s">
        <v>6290</v>
      </c>
    </row>
    <row r="1346" spans="1:18" ht="15.4" x14ac:dyDescent="0.45">
      <c r="A1346" s="1" t="s">
        <v>1591</v>
      </c>
      <c r="B1346" s="2" t="s">
        <v>1946</v>
      </c>
      <c r="C1346" s="2" t="s">
        <v>1947</v>
      </c>
      <c r="D1346" s="2" t="s">
        <v>1946</v>
      </c>
      <c r="E1346" s="3" t="s">
        <v>10962</v>
      </c>
      <c r="F1346" s="1" t="s">
        <v>3432</v>
      </c>
      <c r="G1346" s="1" t="s">
        <v>9569</v>
      </c>
      <c r="H1346" s="1" t="s">
        <v>4613</v>
      </c>
      <c r="I1346" s="1" t="s">
        <v>9568</v>
      </c>
      <c r="J1346" s="1" t="s">
        <v>4615</v>
      </c>
      <c r="K1346" s="1" t="s">
        <v>3881</v>
      </c>
      <c r="L1346" s="1" t="s">
        <v>3882</v>
      </c>
      <c r="M1346" s="1" t="s">
        <v>4616</v>
      </c>
      <c r="N1346" s="1" t="s">
        <v>7589</v>
      </c>
      <c r="O1346" s="1" t="s">
        <v>4618</v>
      </c>
      <c r="P1346" s="1" t="s">
        <v>3927</v>
      </c>
      <c r="Q1346" s="1" t="s">
        <v>9567</v>
      </c>
      <c r="R1346" s="1" t="s">
        <v>4620</v>
      </c>
    </row>
    <row r="1347" spans="1:18" ht="15.4" x14ac:dyDescent="0.45">
      <c r="A1347" s="1" t="s">
        <v>1592</v>
      </c>
      <c r="B1347" s="2" t="s">
        <v>1946</v>
      </c>
      <c r="C1347" s="2" t="s">
        <v>1947</v>
      </c>
      <c r="D1347" s="2" t="s">
        <v>1946</v>
      </c>
      <c r="E1347" s="3" t="s">
        <v>10962</v>
      </c>
      <c r="F1347" s="1" t="s">
        <v>3433</v>
      </c>
      <c r="G1347" s="1" t="s">
        <v>9566</v>
      </c>
      <c r="H1347" s="1" t="s">
        <v>5164</v>
      </c>
      <c r="I1347" s="1" t="s">
        <v>9565</v>
      </c>
      <c r="J1347" s="1" t="s">
        <v>9564</v>
      </c>
      <c r="K1347" s="1" t="s">
        <v>3881</v>
      </c>
      <c r="L1347" s="1" t="s">
        <v>3945</v>
      </c>
      <c r="M1347" s="1" t="s">
        <v>4789</v>
      </c>
      <c r="N1347" s="1" t="s">
        <v>9563</v>
      </c>
      <c r="O1347" s="1" t="s">
        <v>9562</v>
      </c>
      <c r="P1347" s="1" t="s">
        <v>4494</v>
      </c>
      <c r="Q1347" s="1" t="s">
        <v>9561</v>
      </c>
      <c r="R1347" s="1" t="s">
        <v>9012</v>
      </c>
    </row>
    <row r="1348" spans="1:18" ht="15.4" x14ac:dyDescent="0.45">
      <c r="A1348" s="1" t="s">
        <v>1593</v>
      </c>
      <c r="B1348" s="2" t="s">
        <v>1946</v>
      </c>
      <c r="C1348" s="2" t="s">
        <v>1947</v>
      </c>
      <c r="D1348" s="2" t="s">
        <v>1946</v>
      </c>
      <c r="E1348" s="3" t="s">
        <v>10962</v>
      </c>
      <c r="F1348" s="1" t="s">
        <v>3434</v>
      </c>
      <c r="G1348" s="1" t="s">
        <v>3874</v>
      </c>
      <c r="H1348" s="1" t="s">
        <v>3874</v>
      </c>
      <c r="I1348" s="1" t="s">
        <v>3874</v>
      </c>
      <c r="J1348" s="1" t="s">
        <v>3874</v>
      </c>
      <c r="K1348" s="1" t="s">
        <v>3874</v>
      </c>
      <c r="L1348" s="1" t="s">
        <v>3874</v>
      </c>
      <c r="M1348" s="1" t="s">
        <v>3874</v>
      </c>
      <c r="N1348" s="1" t="s">
        <v>3874</v>
      </c>
      <c r="O1348" s="1" t="s">
        <v>3874</v>
      </c>
      <c r="P1348" s="1" t="s">
        <v>3886</v>
      </c>
      <c r="Q1348" s="1" t="s">
        <v>9560</v>
      </c>
      <c r="R1348" s="1" t="s">
        <v>9559</v>
      </c>
    </row>
    <row r="1349" spans="1:18" ht="15.4" x14ac:dyDescent="0.45">
      <c r="A1349" s="1" t="s">
        <v>1594</v>
      </c>
      <c r="B1349" s="2" t="s">
        <v>1946</v>
      </c>
      <c r="C1349" s="2" t="s">
        <v>1947</v>
      </c>
      <c r="D1349" s="2" t="s">
        <v>1946</v>
      </c>
      <c r="E1349" s="3" t="s">
        <v>10962</v>
      </c>
      <c r="F1349" s="1" t="s">
        <v>3435</v>
      </c>
      <c r="G1349" s="1" t="s">
        <v>9558</v>
      </c>
      <c r="H1349" s="1" t="s">
        <v>9557</v>
      </c>
      <c r="I1349" s="1" t="s">
        <v>9556</v>
      </c>
      <c r="J1349" s="1" t="s">
        <v>9555</v>
      </c>
      <c r="K1349" s="1" t="s">
        <v>3881</v>
      </c>
      <c r="L1349" s="1" t="s">
        <v>3976</v>
      </c>
      <c r="M1349" s="1" t="s">
        <v>3874</v>
      </c>
      <c r="N1349" s="1" t="s">
        <v>9554</v>
      </c>
      <c r="O1349" s="1" t="s">
        <v>3874</v>
      </c>
      <c r="P1349" s="1" t="s">
        <v>3875</v>
      </c>
      <c r="Q1349" s="1" t="s">
        <v>9553</v>
      </c>
      <c r="R1349" s="1" t="s">
        <v>9552</v>
      </c>
    </row>
    <row r="1350" spans="1:18" ht="15.4" x14ac:dyDescent="0.45">
      <c r="A1350" s="1" t="s">
        <v>1595</v>
      </c>
      <c r="B1350" s="2" t="s">
        <v>1946</v>
      </c>
      <c r="C1350" s="2" t="s">
        <v>1947</v>
      </c>
      <c r="D1350" s="2" t="s">
        <v>1946</v>
      </c>
      <c r="E1350" s="3" t="s">
        <v>10962</v>
      </c>
      <c r="F1350" s="1" t="s">
        <v>3436</v>
      </c>
      <c r="G1350" s="1" t="s">
        <v>3874</v>
      </c>
      <c r="H1350" s="1" t="s">
        <v>3874</v>
      </c>
      <c r="I1350" s="1" t="s">
        <v>3874</v>
      </c>
      <c r="J1350" s="1" t="s">
        <v>9347</v>
      </c>
      <c r="K1350" s="1" t="s">
        <v>3962</v>
      </c>
      <c r="L1350" s="1" t="s">
        <v>4243</v>
      </c>
      <c r="M1350" s="1" t="s">
        <v>9576</v>
      </c>
      <c r="N1350" s="1" t="s">
        <v>3874</v>
      </c>
      <c r="O1350" s="1" t="s">
        <v>3874</v>
      </c>
      <c r="P1350" s="1" t="s">
        <v>3854</v>
      </c>
      <c r="Q1350" s="1" t="s">
        <v>9575</v>
      </c>
      <c r="R1350" s="1" t="s">
        <v>9574</v>
      </c>
    </row>
    <row r="1351" spans="1:18" ht="15.4" x14ac:dyDescent="0.45">
      <c r="A1351" s="1" t="s">
        <v>1596</v>
      </c>
      <c r="B1351" s="2" t="s">
        <v>1946</v>
      </c>
      <c r="C1351" s="2" t="s">
        <v>1947</v>
      </c>
      <c r="D1351" s="2" t="s">
        <v>1946</v>
      </c>
      <c r="E1351" s="3" t="s">
        <v>10962</v>
      </c>
      <c r="F1351" s="1" t="s">
        <v>3437</v>
      </c>
      <c r="G1351" s="1" t="s">
        <v>3874</v>
      </c>
      <c r="H1351" s="1" t="s">
        <v>3874</v>
      </c>
      <c r="I1351" s="1" t="s">
        <v>3874</v>
      </c>
      <c r="J1351" s="1" t="s">
        <v>9581</v>
      </c>
      <c r="K1351" s="1" t="s">
        <v>3881</v>
      </c>
      <c r="L1351" s="1" t="s">
        <v>3882</v>
      </c>
      <c r="M1351" s="1" t="s">
        <v>3874</v>
      </c>
      <c r="N1351" s="1" t="s">
        <v>9580</v>
      </c>
      <c r="O1351" s="1" t="s">
        <v>9579</v>
      </c>
      <c r="P1351" s="1" t="s">
        <v>3875</v>
      </c>
      <c r="Q1351" s="1" t="s">
        <v>9578</v>
      </c>
      <c r="R1351" s="1" t="s">
        <v>9577</v>
      </c>
    </row>
    <row r="1352" spans="1:18" ht="15.4" x14ac:dyDescent="0.45">
      <c r="A1352" s="1" t="s">
        <v>1597</v>
      </c>
      <c r="B1352" s="2" t="s">
        <v>1946</v>
      </c>
      <c r="C1352" s="2" t="s">
        <v>1947</v>
      </c>
      <c r="D1352" s="2" t="s">
        <v>1946</v>
      </c>
      <c r="E1352" s="3" t="s">
        <v>10962</v>
      </c>
      <c r="F1352" s="1" t="s">
        <v>3438</v>
      </c>
      <c r="G1352" s="1" t="s">
        <v>9584</v>
      </c>
      <c r="H1352" s="1" t="s">
        <v>3874</v>
      </c>
      <c r="I1352" s="1" t="s">
        <v>3874</v>
      </c>
      <c r="J1352" s="1" t="s">
        <v>7334</v>
      </c>
      <c r="K1352" s="1" t="s">
        <v>3881</v>
      </c>
      <c r="L1352" s="1" t="s">
        <v>3882</v>
      </c>
      <c r="M1352" s="1" t="s">
        <v>3874</v>
      </c>
      <c r="N1352" s="1" t="s">
        <v>7333</v>
      </c>
      <c r="O1352" s="1" t="s">
        <v>3874</v>
      </c>
      <c r="P1352" s="1" t="s">
        <v>3875</v>
      </c>
      <c r="Q1352" s="1" t="s">
        <v>9583</v>
      </c>
      <c r="R1352" s="1" t="s">
        <v>9582</v>
      </c>
    </row>
    <row r="1353" spans="1:18" ht="15.4" x14ac:dyDescent="0.45">
      <c r="A1353" s="1" t="s">
        <v>1598</v>
      </c>
      <c r="B1353" s="2" t="s">
        <v>1946</v>
      </c>
      <c r="C1353" s="2" t="s">
        <v>1947</v>
      </c>
      <c r="D1353" s="2" t="s">
        <v>1946</v>
      </c>
      <c r="E1353" s="3" t="s">
        <v>10962</v>
      </c>
      <c r="F1353" s="1" t="s">
        <v>3439</v>
      </c>
      <c r="G1353" s="1" t="s">
        <v>3943</v>
      </c>
      <c r="H1353" s="1" t="s">
        <v>9597</v>
      </c>
      <c r="I1353" s="1" t="s">
        <v>9237</v>
      </c>
      <c r="J1353" s="1" t="s">
        <v>9062</v>
      </c>
      <c r="K1353" s="1" t="s">
        <v>3859</v>
      </c>
      <c r="L1353" s="1" t="s">
        <v>4030</v>
      </c>
      <c r="M1353" s="1" t="s">
        <v>7178</v>
      </c>
      <c r="N1353" s="1" t="s">
        <v>9061</v>
      </c>
      <c r="O1353" s="1" t="s">
        <v>3874</v>
      </c>
      <c r="P1353" s="1" t="s">
        <v>3920</v>
      </c>
      <c r="Q1353" s="1" t="s">
        <v>9596</v>
      </c>
      <c r="R1353" s="1" t="s">
        <v>9059</v>
      </c>
    </row>
    <row r="1354" spans="1:18" ht="15.4" x14ac:dyDescent="0.45">
      <c r="A1354" s="1" t="s">
        <v>1599</v>
      </c>
      <c r="B1354" s="2" t="s">
        <v>1946</v>
      </c>
      <c r="C1354" s="2" t="s">
        <v>1947</v>
      </c>
      <c r="D1354" s="2" t="s">
        <v>1946</v>
      </c>
      <c r="E1354" s="3" t="s">
        <v>10962</v>
      </c>
      <c r="F1354" s="1" t="s">
        <v>3440</v>
      </c>
      <c r="G1354" s="1" t="s">
        <v>3874</v>
      </c>
      <c r="H1354" s="1" t="s">
        <v>3874</v>
      </c>
      <c r="I1354" s="1" t="s">
        <v>3874</v>
      </c>
      <c r="J1354" s="1" t="s">
        <v>9595</v>
      </c>
      <c r="K1354" s="1" t="s">
        <v>4078</v>
      </c>
      <c r="L1354" s="1" t="s">
        <v>4079</v>
      </c>
      <c r="M1354" s="1" t="s">
        <v>3874</v>
      </c>
      <c r="N1354" s="1" t="s">
        <v>3874</v>
      </c>
      <c r="O1354" s="1" t="s">
        <v>3874</v>
      </c>
      <c r="P1354" s="1" t="s">
        <v>3854</v>
      </c>
      <c r="Q1354" s="1" t="s">
        <v>9594</v>
      </c>
      <c r="R1354" s="1" t="s">
        <v>9593</v>
      </c>
    </row>
    <row r="1355" spans="1:18" ht="15.4" x14ac:dyDescent="0.45">
      <c r="A1355" s="1" t="s">
        <v>1600</v>
      </c>
      <c r="B1355" s="2" t="s">
        <v>1946</v>
      </c>
      <c r="C1355" s="2" t="s">
        <v>1947</v>
      </c>
      <c r="D1355" s="2" t="s">
        <v>1946</v>
      </c>
      <c r="E1355" s="3" t="s">
        <v>10962</v>
      </c>
      <c r="F1355" s="1" t="s">
        <v>3441</v>
      </c>
      <c r="G1355" s="1" t="s">
        <v>9592</v>
      </c>
      <c r="H1355" s="1" t="s">
        <v>9591</v>
      </c>
      <c r="I1355" s="1" t="s">
        <v>9590</v>
      </c>
      <c r="J1355" s="1" t="s">
        <v>9589</v>
      </c>
      <c r="K1355" s="1" t="s">
        <v>4078</v>
      </c>
      <c r="L1355" s="1" t="s">
        <v>4079</v>
      </c>
      <c r="M1355" s="1" t="s">
        <v>9588</v>
      </c>
      <c r="N1355" s="1" t="s">
        <v>4023</v>
      </c>
      <c r="O1355" s="1" t="s">
        <v>9587</v>
      </c>
      <c r="P1355" s="1" t="s">
        <v>3931</v>
      </c>
      <c r="Q1355" s="1" t="s">
        <v>9586</v>
      </c>
      <c r="R1355" s="1" t="s">
        <v>9585</v>
      </c>
    </row>
    <row r="1356" spans="1:18" ht="15.4" x14ac:dyDescent="0.45">
      <c r="A1356" s="1" t="s">
        <v>1601</v>
      </c>
      <c r="B1356" s="2" t="s">
        <v>1946</v>
      </c>
      <c r="C1356" s="2" t="s">
        <v>1947</v>
      </c>
      <c r="D1356" s="2" t="s">
        <v>1946</v>
      </c>
      <c r="E1356" s="3" t="s">
        <v>10962</v>
      </c>
      <c r="F1356" s="1" t="s">
        <v>3442</v>
      </c>
      <c r="G1356" s="1" t="s">
        <v>9007</v>
      </c>
      <c r="H1356" s="1" t="s">
        <v>3874</v>
      </c>
      <c r="I1356" s="1" t="s">
        <v>9617</v>
      </c>
      <c r="J1356" s="1" t="s">
        <v>9616</v>
      </c>
      <c r="K1356" s="1" t="s">
        <v>3881</v>
      </c>
      <c r="L1356" s="1" t="s">
        <v>3976</v>
      </c>
      <c r="M1356" s="1" t="s">
        <v>4428</v>
      </c>
      <c r="N1356" s="1" t="s">
        <v>9615</v>
      </c>
      <c r="O1356" s="1" t="s">
        <v>9614</v>
      </c>
      <c r="P1356" s="1" t="s">
        <v>3854</v>
      </c>
      <c r="Q1356" s="1" t="s">
        <v>9613</v>
      </c>
      <c r="R1356" s="1" t="s">
        <v>9612</v>
      </c>
    </row>
    <row r="1357" spans="1:18" ht="15.4" x14ac:dyDescent="0.45">
      <c r="A1357" s="1" t="s">
        <v>1602</v>
      </c>
      <c r="B1357" s="2" t="s">
        <v>1946</v>
      </c>
      <c r="C1357" s="2" t="s">
        <v>1947</v>
      </c>
      <c r="D1357" s="2" t="s">
        <v>1946</v>
      </c>
      <c r="E1357" s="3" t="s">
        <v>10962</v>
      </c>
      <c r="F1357" s="1" t="s">
        <v>3819</v>
      </c>
      <c r="G1357" s="1" t="s">
        <v>3874</v>
      </c>
      <c r="H1357" s="1" t="s">
        <v>9611</v>
      </c>
      <c r="I1357" s="1" t="s">
        <v>3874</v>
      </c>
      <c r="J1357" s="1" t="s">
        <v>9610</v>
      </c>
      <c r="K1357" s="1" t="s">
        <v>3859</v>
      </c>
      <c r="L1357" s="1" t="s">
        <v>4014</v>
      </c>
      <c r="M1357" s="1" t="s">
        <v>3874</v>
      </c>
      <c r="N1357" s="1" t="s">
        <v>9306</v>
      </c>
      <c r="O1357" s="1" t="s">
        <v>3874</v>
      </c>
      <c r="P1357" s="1" t="s">
        <v>3931</v>
      </c>
      <c r="Q1357" s="1" t="s">
        <v>9609</v>
      </c>
      <c r="R1357" s="1" t="s">
        <v>9608</v>
      </c>
    </row>
    <row r="1358" spans="1:18" ht="15.4" x14ac:dyDescent="0.45">
      <c r="A1358" s="1" t="s">
        <v>1603</v>
      </c>
      <c r="B1358" s="2" t="s">
        <v>1946</v>
      </c>
      <c r="C1358" s="2" t="s">
        <v>1947</v>
      </c>
      <c r="D1358" s="2" t="s">
        <v>1946</v>
      </c>
      <c r="E1358" s="3" t="s">
        <v>10962</v>
      </c>
      <c r="F1358" s="1" t="s">
        <v>3443</v>
      </c>
      <c r="G1358" s="1" t="s">
        <v>3874</v>
      </c>
      <c r="H1358" s="1" t="s">
        <v>3874</v>
      </c>
      <c r="I1358" s="1" t="s">
        <v>9607</v>
      </c>
      <c r="J1358" s="1" t="s">
        <v>9606</v>
      </c>
      <c r="K1358" s="1" t="s">
        <v>3881</v>
      </c>
      <c r="L1358" s="1" t="s">
        <v>4332</v>
      </c>
      <c r="M1358" s="1" t="s">
        <v>3874</v>
      </c>
      <c r="N1358" s="1" t="s">
        <v>3874</v>
      </c>
      <c r="O1358" s="1" t="s">
        <v>9605</v>
      </c>
      <c r="P1358" s="1" t="s">
        <v>3875</v>
      </c>
      <c r="Q1358" s="1" t="s">
        <v>9604</v>
      </c>
      <c r="R1358" s="1" t="s">
        <v>9603</v>
      </c>
    </row>
    <row r="1359" spans="1:18" ht="15.4" x14ac:dyDescent="0.45">
      <c r="A1359" s="1" t="s">
        <v>1604</v>
      </c>
      <c r="B1359" s="2" t="s">
        <v>1946</v>
      </c>
      <c r="C1359" s="2" t="s">
        <v>1947</v>
      </c>
      <c r="D1359" s="2" t="s">
        <v>1946</v>
      </c>
      <c r="E1359" s="3" t="s">
        <v>10962</v>
      </c>
      <c r="F1359" s="1" t="s">
        <v>3444</v>
      </c>
      <c r="G1359" s="1" t="s">
        <v>4061</v>
      </c>
      <c r="H1359" s="1" t="s">
        <v>3935</v>
      </c>
      <c r="I1359" s="1" t="s">
        <v>9602</v>
      </c>
      <c r="J1359" s="1" t="s">
        <v>4064</v>
      </c>
      <c r="K1359" s="1" t="s">
        <v>3859</v>
      </c>
      <c r="L1359" s="1" t="s">
        <v>3912</v>
      </c>
      <c r="M1359" s="1" t="s">
        <v>3874</v>
      </c>
      <c r="N1359" s="1" t="s">
        <v>4000</v>
      </c>
      <c r="O1359" s="1" t="s">
        <v>4067</v>
      </c>
      <c r="P1359" s="1" t="s">
        <v>3854</v>
      </c>
      <c r="Q1359" s="1" t="s">
        <v>9601</v>
      </c>
      <c r="R1359" s="1" t="s">
        <v>4264</v>
      </c>
    </row>
    <row r="1360" spans="1:18" ht="15.4" x14ac:dyDescent="0.45">
      <c r="A1360" s="1" t="s">
        <v>1605</v>
      </c>
      <c r="B1360" s="2" t="s">
        <v>1946</v>
      </c>
      <c r="C1360" s="2" t="s">
        <v>1947</v>
      </c>
      <c r="D1360" s="2" t="s">
        <v>1946</v>
      </c>
      <c r="E1360" s="3" t="s">
        <v>10962</v>
      </c>
      <c r="F1360" s="1" t="s">
        <v>3445</v>
      </c>
      <c r="G1360" s="1" t="s">
        <v>4612</v>
      </c>
      <c r="H1360" s="1" t="s">
        <v>9600</v>
      </c>
      <c r="I1360" s="1" t="s">
        <v>9599</v>
      </c>
      <c r="J1360" s="1" t="s">
        <v>4615</v>
      </c>
      <c r="K1360" s="1" t="s">
        <v>3881</v>
      </c>
      <c r="L1360" s="1" t="s">
        <v>3882</v>
      </c>
      <c r="M1360" s="1" t="s">
        <v>4616</v>
      </c>
      <c r="N1360" s="1" t="s">
        <v>7589</v>
      </c>
      <c r="O1360" s="1" t="s">
        <v>4618</v>
      </c>
      <c r="P1360" s="1" t="s">
        <v>3854</v>
      </c>
      <c r="Q1360" s="1" t="s">
        <v>9598</v>
      </c>
      <c r="R1360" s="1" t="s">
        <v>4620</v>
      </c>
    </row>
    <row r="1361" spans="1:18" ht="15.4" x14ac:dyDescent="0.45">
      <c r="A1361" s="1" t="s">
        <v>1606</v>
      </c>
      <c r="B1361" s="2" t="s">
        <v>1946</v>
      </c>
      <c r="C1361" s="2" t="s">
        <v>1947</v>
      </c>
      <c r="D1361" s="2" t="s">
        <v>1946</v>
      </c>
      <c r="E1361" s="2" t="s">
        <v>10961</v>
      </c>
      <c r="F1361" s="1" t="s">
        <v>2297</v>
      </c>
      <c r="G1361" s="1" t="s">
        <v>9635</v>
      </c>
      <c r="H1361" s="1" t="s">
        <v>9634</v>
      </c>
      <c r="I1361" s="1" t="s">
        <v>9633</v>
      </c>
      <c r="J1361" s="1" t="s">
        <v>9632</v>
      </c>
      <c r="K1361" s="1" t="s">
        <v>3881</v>
      </c>
      <c r="L1361" s="1" t="s">
        <v>3882</v>
      </c>
      <c r="M1361" s="1" t="s">
        <v>9631</v>
      </c>
      <c r="N1361" s="1" t="s">
        <v>9630</v>
      </c>
      <c r="O1361" s="1" t="s">
        <v>9629</v>
      </c>
      <c r="P1361" s="1" t="s">
        <v>3854</v>
      </c>
      <c r="Q1361" s="1" t="s">
        <v>9628</v>
      </c>
      <c r="R1361" s="1" t="s">
        <v>9627</v>
      </c>
    </row>
    <row r="1362" spans="1:18" ht="15.4" x14ac:dyDescent="0.45">
      <c r="A1362" s="1" t="s">
        <v>1607</v>
      </c>
      <c r="B1362" s="2" t="s">
        <v>1946</v>
      </c>
      <c r="C1362" s="2" t="s">
        <v>1947</v>
      </c>
      <c r="D1362" s="2" t="s">
        <v>1946</v>
      </c>
      <c r="E1362" s="3" t="s">
        <v>10962</v>
      </c>
      <c r="F1362" s="1" t="s">
        <v>3446</v>
      </c>
      <c r="G1362" s="1" t="s">
        <v>3874</v>
      </c>
      <c r="H1362" s="1" t="s">
        <v>3874</v>
      </c>
      <c r="I1362" s="1" t="s">
        <v>3874</v>
      </c>
      <c r="J1362" s="1" t="s">
        <v>9626</v>
      </c>
      <c r="K1362" s="1" t="s">
        <v>3881</v>
      </c>
      <c r="L1362" s="1" t="s">
        <v>4332</v>
      </c>
      <c r="M1362" s="1" t="s">
        <v>3874</v>
      </c>
      <c r="N1362" s="1" t="s">
        <v>9625</v>
      </c>
      <c r="O1362" s="1" t="s">
        <v>3874</v>
      </c>
      <c r="P1362" s="1" t="s">
        <v>3875</v>
      </c>
      <c r="Q1362" s="1" t="s">
        <v>9624</v>
      </c>
      <c r="R1362" s="1" t="s">
        <v>9623</v>
      </c>
    </row>
    <row r="1363" spans="1:18" ht="15.4" x14ac:dyDescent="0.45">
      <c r="A1363" s="1" t="s">
        <v>1608</v>
      </c>
      <c r="B1363" s="2" t="s">
        <v>1946</v>
      </c>
      <c r="C1363" s="2" t="s">
        <v>1947</v>
      </c>
      <c r="D1363" s="2" t="s">
        <v>1946</v>
      </c>
      <c r="E1363" s="2" t="s">
        <v>10961</v>
      </c>
      <c r="F1363" s="1" t="s">
        <v>2298</v>
      </c>
      <c r="G1363" s="1" t="s">
        <v>3908</v>
      </c>
      <c r="H1363" s="1" t="s">
        <v>9622</v>
      </c>
      <c r="I1363" s="1" t="s">
        <v>3874</v>
      </c>
      <c r="J1363" s="1" t="s">
        <v>9621</v>
      </c>
      <c r="K1363" s="1" t="s">
        <v>3859</v>
      </c>
      <c r="L1363" s="1" t="s">
        <v>4030</v>
      </c>
      <c r="M1363" s="1" t="s">
        <v>3874</v>
      </c>
      <c r="N1363" s="1" t="s">
        <v>9620</v>
      </c>
      <c r="O1363" s="1" t="s">
        <v>3874</v>
      </c>
      <c r="P1363" s="1" t="s">
        <v>3931</v>
      </c>
      <c r="Q1363" s="1" t="s">
        <v>9619</v>
      </c>
      <c r="R1363" s="1" t="s">
        <v>9618</v>
      </c>
    </row>
    <row r="1364" spans="1:18" ht="15.4" x14ac:dyDescent="0.45">
      <c r="A1364" s="1" t="s">
        <v>1609</v>
      </c>
      <c r="B1364" s="2" t="s">
        <v>1946</v>
      </c>
      <c r="C1364" s="2" t="s">
        <v>1947</v>
      </c>
      <c r="D1364" s="2" t="s">
        <v>1946</v>
      </c>
      <c r="E1364" s="3" t="s">
        <v>10962</v>
      </c>
      <c r="F1364" s="1" t="s">
        <v>3848</v>
      </c>
      <c r="G1364" s="1" t="s">
        <v>5949</v>
      </c>
      <c r="H1364" s="1" t="s">
        <v>9653</v>
      </c>
      <c r="I1364" s="1" t="s">
        <v>9652</v>
      </c>
      <c r="J1364" s="1" t="s">
        <v>9651</v>
      </c>
      <c r="K1364" s="1" t="s">
        <v>3859</v>
      </c>
      <c r="L1364" s="1" t="s">
        <v>3985</v>
      </c>
      <c r="M1364" s="1" t="s">
        <v>7178</v>
      </c>
      <c r="N1364" s="1" t="s">
        <v>9650</v>
      </c>
      <c r="O1364" s="1" t="s">
        <v>3874</v>
      </c>
      <c r="P1364" s="1" t="s">
        <v>4494</v>
      </c>
      <c r="Q1364" s="1" t="s">
        <v>9649</v>
      </c>
      <c r="R1364" s="1" t="s">
        <v>9648</v>
      </c>
    </row>
    <row r="1365" spans="1:18" ht="15.4" x14ac:dyDescent="0.45">
      <c r="A1365" s="1" t="s">
        <v>1610</v>
      </c>
      <c r="B1365" s="2" t="s">
        <v>1946</v>
      </c>
      <c r="C1365" s="2" t="s">
        <v>1947</v>
      </c>
      <c r="D1365" s="2" t="s">
        <v>1946</v>
      </c>
      <c r="E1365" s="3" t="s">
        <v>10962</v>
      </c>
      <c r="F1365" s="1" t="s">
        <v>3447</v>
      </c>
      <c r="G1365" s="1" t="s">
        <v>3958</v>
      </c>
      <c r="H1365" s="1" t="s">
        <v>3874</v>
      </c>
      <c r="I1365" s="1" t="s">
        <v>9647</v>
      </c>
      <c r="J1365" s="1" t="s">
        <v>9646</v>
      </c>
      <c r="K1365" s="1" t="s">
        <v>3881</v>
      </c>
      <c r="L1365" s="1" t="s">
        <v>3976</v>
      </c>
      <c r="M1365" s="1" t="s">
        <v>9645</v>
      </c>
      <c r="N1365" s="1" t="s">
        <v>3874</v>
      </c>
      <c r="O1365" s="1" t="s">
        <v>3874</v>
      </c>
      <c r="P1365" s="1" t="s">
        <v>3931</v>
      </c>
      <c r="Q1365" s="1" t="s">
        <v>9644</v>
      </c>
      <c r="R1365" s="1" t="s">
        <v>9643</v>
      </c>
    </row>
    <row r="1366" spans="1:18" ht="15.4" x14ac:dyDescent="0.45">
      <c r="A1366" s="1" t="s">
        <v>1611</v>
      </c>
      <c r="B1366" s="2" t="s">
        <v>1946</v>
      </c>
      <c r="C1366" s="2" t="s">
        <v>1947</v>
      </c>
      <c r="D1366" s="2" t="s">
        <v>1946</v>
      </c>
      <c r="E1366" s="3" t="s">
        <v>10962</v>
      </c>
      <c r="F1366" s="1" t="s">
        <v>3448</v>
      </c>
      <c r="G1366" s="1" t="s">
        <v>3958</v>
      </c>
      <c r="H1366" s="1" t="s">
        <v>9642</v>
      </c>
      <c r="I1366" s="1" t="s">
        <v>3874</v>
      </c>
      <c r="J1366" s="1" t="s">
        <v>4212</v>
      </c>
      <c r="K1366" s="1" t="s">
        <v>4078</v>
      </c>
      <c r="L1366" s="1" t="s">
        <v>4079</v>
      </c>
      <c r="M1366" s="1" t="s">
        <v>3874</v>
      </c>
      <c r="N1366" s="1" t="s">
        <v>3874</v>
      </c>
      <c r="O1366" s="1" t="s">
        <v>3874</v>
      </c>
      <c r="P1366" s="1" t="s">
        <v>3886</v>
      </c>
      <c r="Q1366" s="1" t="s">
        <v>9641</v>
      </c>
      <c r="R1366" s="1" t="s">
        <v>4317</v>
      </c>
    </row>
    <row r="1367" spans="1:18" ht="15.4" x14ac:dyDescent="0.45">
      <c r="A1367" s="1" t="s">
        <v>1612</v>
      </c>
      <c r="B1367" s="2" t="s">
        <v>1946</v>
      </c>
      <c r="C1367" s="2" t="s">
        <v>1947</v>
      </c>
      <c r="D1367" s="2" t="s">
        <v>1946</v>
      </c>
      <c r="E1367" s="3" t="s">
        <v>10962</v>
      </c>
      <c r="F1367" s="1" t="s">
        <v>3820</v>
      </c>
      <c r="G1367" s="1" t="s">
        <v>3943</v>
      </c>
      <c r="H1367" s="1" t="s">
        <v>9640</v>
      </c>
      <c r="I1367" s="1" t="s">
        <v>3874</v>
      </c>
      <c r="J1367" s="1" t="s">
        <v>9639</v>
      </c>
      <c r="K1367" s="1" t="s">
        <v>3881</v>
      </c>
      <c r="L1367" s="1" t="s">
        <v>3882</v>
      </c>
      <c r="M1367" s="1" t="s">
        <v>4789</v>
      </c>
      <c r="N1367" s="1" t="s">
        <v>9638</v>
      </c>
      <c r="O1367" s="1" t="s">
        <v>9042</v>
      </c>
      <c r="P1367" s="1" t="s">
        <v>3920</v>
      </c>
      <c r="Q1367" s="1" t="s">
        <v>9637</v>
      </c>
      <c r="R1367" s="1" t="s">
        <v>9636</v>
      </c>
    </row>
    <row r="1368" spans="1:18" ht="15.4" x14ac:dyDescent="0.45">
      <c r="A1368" s="1" t="s">
        <v>1613</v>
      </c>
      <c r="B1368" s="2" t="s">
        <v>1946</v>
      </c>
      <c r="C1368" s="2" t="s">
        <v>1947</v>
      </c>
      <c r="D1368" s="2" t="s">
        <v>1946</v>
      </c>
      <c r="E1368" s="3" t="s">
        <v>10962</v>
      </c>
      <c r="F1368" s="1" t="s">
        <v>3449</v>
      </c>
      <c r="G1368" s="1" t="s">
        <v>3874</v>
      </c>
      <c r="H1368" s="1" t="s">
        <v>3874</v>
      </c>
      <c r="I1368" s="1" t="s">
        <v>3874</v>
      </c>
      <c r="J1368" s="1" t="s">
        <v>3874</v>
      </c>
      <c r="K1368" s="1" t="s">
        <v>3874</v>
      </c>
      <c r="L1368" s="1" t="s">
        <v>3874</v>
      </c>
      <c r="M1368" s="1" t="s">
        <v>3874</v>
      </c>
      <c r="N1368" s="1" t="s">
        <v>3874</v>
      </c>
      <c r="O1368" s="1" t="s">
        <v>3874</v>
      </c>
      <c r="P1368" s="1" t="s">
        <v>3875</v>
      </c>
      <c r="Q1368" s="1" t="s">
        <v>9657</v>
      </c>
      <c r="R1368" s="1" t="s">
        <v>9656</v>
      </c>
    </row>
    <row r="1369" spans="1:18" ht="15.4" x14ac:dyDescent="0.45">
      <c r="A1369" s="1" t="s">
        <v>1614</v>
      </c>
      <c r="B1369" s="2" t="s">
        <v>1946</v>
      </c>
      <c r="C1369" s="2" t="s">
        <v>1947</v>
      </c>
      <c r="D1369" s="2" t="s">
        <v>1946</v>
      </c>
      <c r="E1369" s="3" t="s">
        <v>10962</v>
      </c>
      <c r="F1369" s="1" t="s">
        <v>3450</v>
      </c>
      <c r="G1369" s="1" t="s">
        <v>4577</v>
      </c>
      <c r="H1369" s="1" t="s">
        <v>3874</v>
      </c>
      <c r="I1369" s="1" t="s">
        <v>3874</v>
      </c>
      <c r="J1369" s="1" t="s">
        <v>7848</v>
      </c>
      <c r="K1369" s="1" t="s">
        <v>3881</v>
      </c>
      <c r="L1369" s="1" t="s">
        <v>3882</v>
      </c>
      <c r="M1369" s="1" t="s">
        <v>3874</v>
      </c>
      <c r="N1369" s="1" t="s">
        <v>9655</v>
      </c>
      <c r="O1369" s="1" t="s">
        <v>7266</v>
      </c>
      <c r="P1369" s="1" t="s">
        <v>4494</v>
      </c>
      <c r="Q1369" s="1" t="s">
        <v>9654</v>
      </c>
      <c r="R1369" s="1" t="s">
        <v>7845</v>
      </c>
    </row>
    <row r="1370" spans="1:18" ht="15.4" x14ac:dyDescent="0.45">
      <c r="A1370" s="1" t="s">
        <v>1615</v>
      </c>
      <c r="B1370" s="2" t="s">
        <v>1946</v>
      </c>
      <c r="C1370" s="2" t="s">
        <v>1947</v>
      </c>
      <c r="D1370" s="2" t="s">
        <v>1946</v>
      </c>
      <c r="E1370" s="3" t="s">
        <v>10962</v>
      </c>
      <c r="F1370" s="1" t="s">
        <v>3451</v>
      </c>
      <c r="G1370" s="1" t="s">
        <v>3874</v>
      </c>
      <c r="H1370" s="1" t="s">
        <v>3874</v>
      </c>
      <c r="I1370" s="1" t="s">
        <v>3874</v>
      </c>
      <c r="J1370" s="1" t="s">
        <v>3874</v>
      </c>
      <c r="K1370" s="1" t="s">
        <v>3874</v>
      </c>
      <c r="L1370" s="1" t="s">
        <v>3874</v>
      </c>
      <c r="M1370" s="1" t="s">
        <v>3874</v>
      </c>
      <c r="N1370" s="1" t="s">
        <v>3874</v>
      </c>
      <c r="O1370" s="1" t="s">
        <v>3874</v>
      </c>
      <c r="P1370" s="1" t="s">
        <v>3886</v>
      </c>
      <c r="Q1370" s="1" t="s">
        <v>9665</v>
      </c>
      <c r="R1370" s="1" t="s">
        <v>9664</v>
      </c>
    </row>
    <row r="1371" spans="1:18" ht="15.4" x14ac:dyDescent="0.45">
      <c r="A1371" s="1" t="s">
        <v>1616</v>
      </c>
      <c r="B1371" s="2" t="s">
        <v>1946</v>
      </c>
      <c r="C1371" s="2" t="s">
        <v>1947</v>
      </c>
      <c r="D1371" s="2" t="s">
        <v>1946</v>
      </c>
      <c r="E1371" s="3" t="s">
        <v>10962</v>
      </c>
      <c r="F1371" s="1" t="s">
        <v>3452</v>
      </c>
      <c r="G1371" s="1" t="s">
        <v>3874</v>
      </c>
      <c r="H1371" s="1" t="s">
        <v>3874</v>
      </c>
      <c r="I1371" s="1" t="s">
        <v>3874</v>
      </c>
      <c r="J1371" s="1" t="s">
        <v>3874</v>
      </c>
      <c r="K1371" s="1" t="s">
        <v>3874</v>
      </c>
      <c r="L1371" s="1" t="s">
        <v>3874</v>
      </c>
      <c r="M1371" s="1" t="s">
        <v>3874</v>
      </c>
      <c r="N1371" s="1" t="s">
        <v>3874</v>
      </c>
      <c r="O1371" s="1" t="s">
        <v>3874</v>
      </c>
      <c r="P1371" s="1" t="s">
        <v>3854</v>
      </c>
      <c r="Q1371" s="1" t="s">
        <v>9663</v>
      </c>
      <c r="R1371" s="1" t="s">
        <v>9662</v>
      </c>
    </row>
    <row r="1372" spans="1:18" ht="15.4" x14ac:dyDescent="0.45">
      <c r="A1372" s="1" t="s">
        <v>1617</v>
      </c>
      <c r="B1372" s="2" t="s">
        <v>1946</v>
      </c>
      <c r="C1372" s="2" t="s">
        <v>1947</v>
      </c>
      <c r="D1372" s="2" t="s">
        <v>1946</v>
      </c>
      <c r="E1372" s="3" t="s">
        <v>10962</v>
      </c>
      <c r="F1372" s="1" t="s">
        <v>3453</v>
      </c>
      <c r="G1372" s="1" t="s">
        <v>4455</v>
      </c>
      <c r="H1372" s="1" t="s">
        <v>4456</v>
      </c>
      <c r="I1372" s="1" t="s">
        <v>4457</v>
      </c>
      <c r="J1372" s="1" t="s">
        <v>4458</v>
      </c>
      <c r="K1372" s="1" t="s">
        <v>3962</v>
      </c>
      <c r="L1372" s="1" t="s">
        <v>3963</v>
      </c>
      <c r="M1372" s="1" t="s">
        <v>5467</v>
      </c>
      <c r="N1372" s="1" t="s">
        <v>4459</v>
      </c>
      <c r="O1372" s="1" t="s">
        <v>4460</v>
      </c>
      <c r="P1372" s="1" t="s">
        <v>3854</v>
      </c>
      <c r="Q1372" s="1" t="s">
        <v>9661</v>
      </c>
      <c r="R1372" s="1" t="s">
        <v>4462</v>
      </c>
    </row>
    <row r="1373" spans="1:18" ht="15.4" x14ac:dyDescent="0.45">
      <c r="A1373" s="1" t="s">
        <v>1618</v>
      </c>
      <c r="B1373" s="2" t="s">
        <v>1946</v>
      </c>
      <c r="C1373" s="2" t="s">
        <v>1947</v>
      </c>
      <c r="D1373" s="2" t="s">
        <v>1946</v>
      </c>
      <c r="E1373" s="3" t="s">
        <v>10962</v>
      </c>
      <c r="F1373" s="1" t="s">
        <v>3821</v>
      </c>
      <c r="G1373" s="1" t="s">
        <v>3874</v>
      </c>
      <c r="H1373" s="1" t="s">
        <v>4411</v>
      </c>
      <c r="I1373" s="1" t="s">
        <v>3874</v>
      </c>
      <c r="J1373" s="1" t="s">
        <v>9660</v>
      </c>
      <c r="K1373" s="1" t="s">
        <v>3881</v>
      </c>
      <c r="L1373" s="1" t="s">
        <v>3882</v>
      </c>
      <c r="M1373" s="1" t="s">
        <v>6364</v>
      </c>
      <c r="N1373" s="1" t="s">
        <v>4617</v>
      </c>
      <c r="O1373" s="1" t="s">
        <v>9659</v>
      </c>
      <c r="P1373" s="1" t="s">
        <v>3875</v>
      </c>
      <c r="Q1373" s="1" t="s">
        <v>9658</v>
      </c>
      <c r="R1373" s="1" t="s">
        <v>6290</v>
      </c>
    </row>
    <row r="1374" spans="1:18" ht="15.4" x14ac:dyDescent="0.45">
      <c r="A1374" s="1" t="s">
        <v>1619</v>
      </c>
      <c r="B1374" s="2" t="s">
        <v>1946</v>
      </c>
      <c r="C1374" s="2" t="s">
        <v>1947</v>
      </c>
      <c r="D1374" s="2" t="s">
        <v>1946</v>
      </c>
      <c r="E1374" s="3" t="s">
        <v>10962</v>
      </c>
      <c r="F1374" s="1" t="s">
        <v>3454</v>
      </c>
      <c r="G1374" s="1" t="s">
        <v>3874</v>
      </c>
      <c r="H1374" s="1" t="s">
        <v>9677</v>
      </c>
      <c r="I1374" s="1" t="s">
        <v>8358</v>
      </c>
      <c r="J1374" s="1" t="s">
        <v>9676</v>
      </c>
      <c r="K1374" s="1" t="s">
        <v>4078</v>
      </c>
      <c r="L1374" s="1" t="s">
        <v>4079</v>
      </c>
      <c r="M1374" s="1" t="s">
        <v>5359</v>
      </c>
      <c r="N1374" s="1" t="s">
        <v>4960</v>
      </c>
      <c r="O1374" s="1" t="s">
        <v>9675</v>
      </c>
      <c r="P1374" s="1" t="s">
        <v>3886</v>
      </c>
      <c r="Q1374" s="1" t="s">
        <v>9674</v>
      </c>
      <c r="R1374" s="1" t="s">
        <v>9673</v>
      </c>
    </row>
    <row r="1375" spans="1:18" ht="15.4" x14ac:dyDescent="0.45">
      <c r="A1375" s="1" t="s">
        <v>1620</v>
      </c>
      <c r="B1375" s="2" t="s">
        <v>1946</v>
      </c>
      <c r="C1375" s="2" t="s">
        <v>1947</v>
      </c>
      <c r="D1375" s="2" t="s">
        <v>1946</v>
      </c>
      <c r="E1375" s="3" t="s">
        <v>10962</v>
      </c>
      <c r="F1375" s="1" t="s">
        <v>3455</v>
      </c>
      <c r="G1375" s="1" t="s">
        <v>3874</v>
      </c>
      <c r="H1375" s="1" t="s">
        <v>5492</v>
      </c>
      <c r="I1375" s="1" t="s">
        <v>5295</v>
      </c>
      <c r="J1375" s="1" t="s">
        <v>9672</v>
      </c>
      <c r="K1375" s="1" t="s">
        <v>4078</v>
      </c>
      <c r="L1375" s="1" t="s">
        <v>4079</v>
      </c>
      <c r="M1375" s="1" t="s">
        <v>3874</v>
      </c>
      <c r="N1375" s="1" t="s">
        <v>9671</v>
      </c>
      <c r="O1375" s="1" t="s">
        <v>3978</v>
      </c>
      <c r="P1375" s="1" t="s">
        <v>3854</v>
      </c>
      <c r="Q1375" s="1" t="s">
        <v>9670</v>
      </c>
      <c r="R1375" s="1" t="s">
        <v>9669</v>
      </c>
    </row>
    <row r="1376" spans="1:18" ht="15.4" x14ac:dyDescent="0.45">
      <c r="A1376" s="1" t="s">
        <v>1621</v>
      </c>
      <c r="B1376" s="2" t="s">
        <v>1946</v>
      </c>
      <c r="C1376" s="2" t="s">
        <v>1947</v>
      </c>
      <c r="D1376" s="2" t="s">
        <v>1946</v>
      </c>
      <c r="E1376" s="3" t="s">
        <v>10962</v>
      </c>
      <c r="F1376" s="1" t="s">
        <v>3456</v>
      </c>
      <c r="G1376" s="1" t="s">
        <v>4577</v>
      </c>
      <c r="H1376" s="1" t="s">
        <v>3874</v>
      </c>
      <c r="I1376" s="1" t="s">
        <v>3874</v>
      </c>
      <c r="J1376" s="1" t="s">
        <v>9668</v>
      </c>
      <c r="K1376" s="1" t="s">
        <v>4078</v>
      </c>
      <c r="L1376" s="1" t="s">
        <v>4079</v>
      </c>
      <c r="M1376" s="1" t="s">
        <v>3874</v>
      </c>
      <c r="N1376" s="1" t="s">
        <v>3874</v>
      </c>
      <c r="O1376" s="1" t="s">
        <v>3874</v>
      </c>
      <c r="P1376" s="1" t="s">
        <v>4494</v>
      </c>
      <c r="Q1376" s="1" t="s">
        <v>9667</v>
      </c>
      <c r="R1376" s="1" t="s">
        <v>9666</v>
      </c>
    </row>
    <row r="1377" spans="1:18" ht="15.4" x14ac:dyDescent="0.45">
      <c r="A1377" s="1" t="s">
        <v>1622</v>
      </c>
      <c r="B1377" s="2" t="s">
        <v>1946</v>
      </c>
      <c r="C1377" s="2" t="s">
        <v>1947</v>
      </c>
      <c r="D1377" s="2" t="s">
        <v>1946</v>
      </c>
      <c r="E1377" s="3" t="s">
        <v>10962</v>
      </c>
      <c r="F1377" s="1" t="s">
        <v>3457</v>
      </c>
      <c r="G1377" s="1" t="s">
        <v>9683</v>
      </c>
      <c r="H1377" s="1" t="s">
        <v>3894</v>
      </c>
      <c r="I1377" s="1" t="s">
        <v>9682</v>
      </c>
      <c r="J1377" s="1" t="s">
        <v>9681</v>
      </c>
      <c r="K1377" s="1" t="s">
        <v>3859</v>
      </c>
      <c r="L1377" s="1" t="s">
        <v>3985</v>
      </c>
      <c r="M1377" s="1" t="s">
        <v>7833</v>
      </c>
      <c r="N1377" s="1" t="s">
        <v>9461</v>
      </c>
      <c r="O1377" s="1" t="s">
        <v>9680</v>
      </c>
      <c r="P1377" s="1" t="s">
        <v>3875</v>
      </c>
      <c r="Q1377" s="1" t="s">
        <v>9679</v>
      </c>
      <c r="R1377" s="1" t="s">
        <v>9678</v>
      </c>
    </row>
    <row r="1378" spans="1:18" ht="15.4" x14ac:dyDescent="0.45">
      <c r="A1378" s="1" t="s">
        <v>1623</v>
      </c>
      <c r="B1378" s="2" t="s">
        <v>1946</v>
      </c>
      <c r="C1378" s="2" t="s">
        <v>1947</v>
      </c>
      <c r="D1378" s="2" t="s">
        <v>1946</v>
      </c>
      <c r="E1378" s="3" t="s">
        <v>10962</v>
      </c>
      <c r="F1378" s="1" t="s">
        <v>3458</v>
      </c>
      <c r="G1378" s="1" t="s">
        <v>3874</v>
      </c>
      <c r="H1378" s="1" t="s">
        <v>9701</v>
      </c>
      <c r="I1378" s="1" t="s">
        <v>9700</v>
      </c>
      <c r="J1378" s="1" t="s">
        <v>9699</v>
      </c>
      <c r="K1378" s="1" t="s">
        <v>4078</v>
      </c>
      <c r="L1378" s="1" t="s">
        <v>4079</v>
      </c>
      <c r="M1378" s="1" t="s">
        <v>3874</v>
      </c>
      <c r="N1378" s="1" t="s">
        <v>9698</v>
      </c>
      <c r="O1378" s="1" t="s">
        <v>3874</v>
      </c>
      <c r="P1378" s="1" t="s">
        <v>3854</v>
      </c>
      <c r="Q1378" s="1" t="s">
        <v>9697</v>
      </c>
      <c r="R1378" s="1" t="s">
        <v>9696</v>
      </c>
    </row>
    <row r="1379" spans="1:18" ht="15.4" x14ac:dyDescent="0.45">
      <c r="A1379" s="1" t="s">
        <v>1624</v>
      </c>
      <c r="B1379" s="2" t="s">
        <v>1946</v>
      </c>
      <c r="C1379" s="2" t="s">
        <v>1947</v>
      </c>
      <c r="D1379" s="2" t="s">
        <v>1946</v>
      </c>
      <c r="E1379" s="3" t="s">
        <v>10962</v>
      </c>
      <c r="F1379" s="1" t="s">
        <v>3459</v>
      </c>
      <c r="G1379" s="1" t="s">
        <v>9695</v>
      </c>
      <c r="H1379" s="1" t="s">
        <v>5608</v>
      </c>
      <c r="I1379" s="1" t="s">
        <v>9694</v>
      </c>
      <c r="J1379" s="1" t="s">
        <v>9693</v>
      </c>
      <c r="K1379" s="1" t="s">
        <v>3962</v>
      </c>
      <c r="L1379" s="1" t="s">
        <v>5644</v>
      </c>
      <c r="M1379" s="1" t="s">
        <v>6294</v>
      </c>
      <c r="N1379" s="1" t="s">
        <v>5642</v>
      </c>
      <c r="O1379" s="1" t="s">
        <v>8079</v>
      </c>
      <c r="P1379" s="1" t="s">
        <v>3854</v>
      </c>
      <c r="Q1379" s="1" t="s">
        <v>9692</v>
      </c>
      <c r="R1379" s="1" t="s">
        <v>9691</v>
      </c>
    </row>
    <row r="1380" spans="1:18" ht="15.4" x14ac:dyDescent="0.45">
      <c r="A1380" s="1" t="s">
        <v>1625</v>
      </c>
      <c r="B1380" s="2" t="s">
        <v>1946</v>
      </c>
      <c r="C1380" s="2" t="s">
        <v>1947</v>
      </c>
      <c r="D1380" s="2" t="s">
        <v>1946</v>
      </c>
      <c r="E1380" s="3" t="s">
        <v>10962</v>
      </c>
      <c r="F1380" s="1" t="s">
        <v>3460</v>
      </c>
      <c r="G1380" s="1" t="s">
        <v>9690</v>
      </c>
      <c r="H1380" s="1" t="s">
        <v>6765</v>
      </c>
      <c r="I1380" s="1" t="s">
        <v>9689</v>
      </c>
      <c r="J1380" s="1" t="s">
        <v>9688</v>
      </c>
      <c r="K1380" s="1" t="s">
        <v>3962</v>
      </c>
      <c r="L1380" s="1" t="s">
        <v>5364</v>
      </c>
      <c r="M1380" s="1" t="s">
        <v>9687</v>
      </c>
      <c r="N1380" s="1" t="s">
        <v>9686</v>
      </c>
      <c r="O1380" s="1" t="s">
        <v>3874</v>
      </c>
      <c r="P1380" s="1" t="s">
        <v>3875</v>
      </c>
      <c r="Q1380" s="1" t="s">
        <v>9685</v>
      </c>
      <c r="R1380" s="1" t="s">
        <v>9684</v>
      </c>
    </row>
    <row r="1381" spans="1:18" ht="15.4" x14ac:dyDescent="0.45">
      <c r="A1381" s="1" t="s">
        <v>1626</v>
      </c>
      <c r="B1381" s="2" t="s">
        <v>1946</v>
      </c>
      <c r="C1381" s="2" t="s">
        <v>1947</v>
      </c>
      <c r="D1381" s="2" t="s">
        <v>1946</v>
      </c>
      <c r="E1381" s="3" t="s">
        <v>10962</v>
      </c>
      <c r="F1381" s="1" t="s">
        <v>3461</v>
      </c>
      <c r="G1381" s="1" t="s">
        <v>3874</v>
      </c>
      <c r="H1381" s="1" t="s">
        <v>3874</v>
      </c>
      <c r="I1381" s="1" t="s">
        <v>9705</v>
      </c>
      <c r="J1381" s="1" t="s">
        <v>9704</v>
      </c>
      <c r="K1381" s="1" t="s">
        <v>3859</v>
      </c>
      <c r="L1381" s="1" t="s">
        <v>4884</v>
      </c>
      <c r="M1381" s="1" t="s">
        <v>3874</v>
      </c>
      <c r="N1381" s="1" t="s">
        <v>3874</v>
      </c>
      <c r="O1381" s="1" t="s">
        <v>3874</v>
      </c>
      <c r="P1381" s="1" t="s">
        <v>3931</v>
      </c>
      <c r="Q1381" s="1" t="s">
        <v>9703</v>
      </c>
      <c r="R1381" s="1" t="s">
        <v>9702</v>
      </c>
    </row>
    <row r="1382" spans="1:18" ht="15.4" x14ac:dyDescent="0.45">
      <c r="A1382" s="1" t="s">
        <v>1627</v>
      </c>
      <c r="B1382" s="2" t="s">
        <v>1946</v>
      </c>
      <c r="C1382" s="2" t="s">
        <v>1947</v>
      </c>
      <c r="D1382" s="2" t="s">
        <v>1946</v>
      </c>
      <c r="E1382" s="3" t="s">
        <v>10962</v>
      </c>
      <c r="F1382" s="1" t="s">
        <v>3462</v>
      </c>
      <c r="G1382" s="1" t="s">
        <v>9712</v>
      </c>
      <c r="H1382" s="1" t="s">
        <v>5608</v>
      </c>
      <c r="I1382" s="1" t="s">
        <v>9711</v>
      </c>
      <c r="J1382" s="1" t="s">
        <v>9710</v>
      </c>
      <c r="K1382" s="1" t="s">
        <v>3962</v>
      </c>
      <c r="L1382" s="1" t="s">
        <v>3963</v>
      </c>
      <c r="M1382" s="1" t="s">
        <v>9709</v>
      </c>
      <c r="N1382" s="1" t="s">
        <v>9708</v>
      </c>
      <c r="O1382" s="1" t="s">
        <v>6612</v>
      </c>
      <c r="P1382" s="1" t="s">
        <v>3875</v>
      </c>
      <c r="Q1382" s="1" t="s">
        <v>9707</v>
      </c>
      <c r="R1382" s="1" t="s">
        <v>9706</v>
      </c>
    </row>
    <row r="1383" spans="1:18" ht="15.4" x14ac:dyDescent="0.45">
      <c r="A1383" s="1" t="s">
        <v>1628</v>
      </c>
      <c r="B1383" s="2" t="s">
        <v>1946</v>
      </c>
      <c r="C1383" s="2" t="s">
        <v>1947</v>
      </c>
      <c r="D1383" s="2" t="s">
        <v>1946</v>
      </c>
      <c r="E1383" s="3" t="s">
        <v>10962</v>
      </c>
      <c r="F1383" s="1" t="s">
        <v>3463</v>
      </c>
      <c r="G1383" s="1" t="s">
        <v>3874</v>
      </c>
      <c r="H1383" s="1" t="s">
        <v>3890</v>
      </c>
      <c r="I1383" s="1" t="s">
        <v>3874</v>
      </c>
      <c r="J1383" s="1" t="s">
        <v>6232</v>
      </c>
      <c r="K1383" s="1" t="s">
        <v>3881</v>
      </c>
      <c r="L1383" s="1" t="s">
        <v>3882</v>
      </c>
      <c r="M1383" s="1" t="s">
        <v>3874</v>
      </c>
      <c r="N1383" s="1" t="s">
        <v>6231</v>
      </c>
      <c r="O1383" s="1" t="s">
        <v>6230</v>
      </c>
      <c r="P1383" s="1" t="s">
        <v>3886</v>
      </c>
      <c r="Q1383" s="1" t="s">
        <v>9716</v>
      </c>
      <c r="R1383" s="1" t="s">
        <v>6228</v>
      </c>
    </row>
    <row r="1384" spans="1:18" ht="15.4" x14ac:dyDescent="0.45">
      <c r="A1384" s="1" t="s">
        <v>1629</v>
      </c>
      <c r="B1384" s="2" t="s">
        <v>1946</v>
      </c>
      <c r="C1384" s="2" t="s">
        <v>1947</v>
      </c>
      <c r="D1384" s="2" t="s">
        <v>1946</v>
      </c>
      <c r="E1384" s="3" t="s">
        <v>10962</v>
      </c>
      <c r="F1384" s="1" t="s">
        <v>3464</v>
      </c>
      <c r="G1384" s="1" t="s">
        <v>3874</v>
      </c>
      <c r="H1384" s="1" t="s">
        <v>3874</v>
      </c>
      <c r="I1384" s="1" t="s">
        <v>3874</v>
      </c>
      <c r="J1384" s="1" t="s">
        <v>9715</v>
      </c>
      <c r="K1384" s="1" t="s">
        <v>4078</v>
      </c>
      <c r="L1384" s="1" t="s">
        <v>4079</v>
      </c>
      <c r="M1384" s="1" t="s">
        <v>3874</v>
      </c>
      <c r="N1384" s="1" t="s">
        <v>3874</v>
      </c>
      <c r="O1384" s="1" t="s">
        <v>3978</v>
      </c>
      <c r="P1384" s="1" t="s">
        <v>3875</v>
      </c>
      <c r="Q1384" s="1" t="s">
        <v>9714</v>
      </c>
      <c r="R1384" s="1" t="s">
        <v>9713</v>
      </c>
    </row>
    <row r="1385" spans="1:18" ht="15.4" x14ac:dyDescent="0.45">
      <c r="A1385" s="1" t="s">
        <v>1630</v>
      </c>
      <c r="B1385" s="2" t="s">
        <v>1946</v>
      </c>
      <c r="C1385" s="2" t="s">
        <v>1947</v>
      </c>
      <c r="D1385" s="2" t="s">
        <v>1946</v>
      </c>
      <c r="E1385" s="3" t="s">
        <v>10962</v>
      </c>
      <c r="F1385" s="1" t="s">
        <v>3465</v>
      </c>
      <c r="G1385" s="1" t="s">
        <v>3874</v>
      </c>
      <c r="H1385" s="1" t="s">
        <v>3874</v>
      </c>
      <c r="I1385" s="1" t="s">
        <v>9722</v>
      </c>
      <c r="J1385" s="1" t="s">
        <v>9721</v>
      </c>
      <c r="K1385" s="1" t="s">
        <v>3881</v>
      </c>
      <c r="L1385" s="1" t="s">
        <v>4332</v>
      </c>
      <c r="M1385" s="1" t="s">
        <v>3874</v>
      </c>
      <c r="N1385" s="1" t="s">
        <v>9720</v>
      </c>
      <c r="O1385" s="1" t="s">
        <v>9719</v>
      </c>
      <c r="P1385" s="1" t="s">
        <v>3854</v>
      </c>
      <c r="Q1385" s="1" t="s">
        <v>9718</v>
      </c>
      <c r="R1385" s="1" t="s">
        <v>9717</v>
      </c>
    </row>
    <row r="1386" spans="1:18" ht="15.4" x14ac:dyDescent="0.45">
      <c r="A1386" s="1" t="s">
        <v>1631</v>
      </c>
      <c r="B1386" s="2" t="s">
        <v>1946</v>
      </c>
      <c r="C1386" s="2" t="s">
        <v>1947</v>
      </c>
      <c r="D1386" s="2" t="s">
        <v>1946</v>
      </c>
      <c r="E1386" s="3" t="s">
        <v>10962</v>
      </c>
      <c r="F1386" s="1" t="s">
        <v>3822</v>
      </c>
      <c r="G1386" s="1" t="s">
        <v>3874</v>
      </c>
      <c r="H1386" s="1" t="s">
        <v>3874</v>
      </c>
      <c r="I1386" s="1" t="s">
        <v>3874</v>
      </c>
      <c r="J1386" s="1" t="s">
        <v>3874</v>
      </c>
      <c r="K1386" s="1" t="s">
        <v>3874</v>
      </c>
      <c r="L1386" s="1" t="s">
        <v>3874</v>
      </c>
      <c r="M1386" s="1" t="s">
        <v>3874</v>
      </c>
      <c r="N1386" s="1" t="s">
        <v>3874</v>
      </c>
      <c r="O1386" s="1" t="s">
        <v>3874</v>
      </c>
      <c r="P1386" s="1" t="s">
        <v>3931</v>
      </c>
      <c r="Q1386" s="1" t="s">
        <v>9724</v>
      </c>
      <c r="R1386" s="1" t="s">
        <v>9723</v>
      </c>
    </row>
    <row r="1387" spans="1:18" ht="15.4" x14ac:dyDescent="0.45">
      <c r="A1387" s="1" t="s">
        <v>1632</v>
      </c>
      <c r="B1387" s="2" t="s">
        <v>1946</v>
      </c>
      <c r="C1387" s="2" t="s">
        <v>1947</v>
      </c>
      <c r="D1387" s="2" t="s">
        <v>1946</v>
      </c>
      <c r="E1387" s="3" t="s">
        <v>10962</v>
      </c>
      <c r="F1387" s="1" t="s">
        <v>3466</v>
      </c>
      <c r="G1387" s="1" t="s">
        <v>3874</v>
      </c>
      <c r="H1387" s="1" t="s">
        <v>3874</v>
      </c>
      <c r="I1387" s="1" t="s">
        <v>3874</v>
      </c>
      <c r="J1387" s="1" t="s">
        <v>9735</v>
      </c>
      <c r="K1387" s="1" t="s">
        <v>3881</v>
      </c>
      <c r="L1387" s="1" t="s">
        <v>4332</v>
      </c>
      <c r="M1387" s="1" t="s">
        <v>3874</v>
      </c>
      <c r="N1387" s="1" t="s">
        <v>9734</v>
      </c>
      <c r="O1387" s="1" t="s">
        <v>3874</v>
      </c>
      <c r="P1387" s="1" t="s">
        <v>3854</v>
      </c>
      <c r="Q1387" s="1" t="s">
        <v>9733</v>
      </c>
      <c r="R1387" s="1" t="s">
        <v>9732</v>
      </c>
    </row>
    <row r="1388" spans="1:18" ht="15.4" x14ac:dyDescent="0.45">
      <c r="A1388" s="1" t="s">
        <v>1633</v>
      </c>
      <c r="B1388" s="2" t="s">
        <v>1946</v>
      </c>
      <c r="C1388" s="2" t="s">
        <v>1947</v>
      </c>
      <c r="D1388" s="2" t="s">
        <v>1946</v>
      </c>
      <c r="E1388" s="3" t="s">
        <v>10962</v>
      </c>
      <c r="F1388" s="1" t="s">
        <v>3467</v>
      </c>
      <c r="G1388" s="1" t="s">
        <v>3874</v>
      </c>
      <c r="H1388" s="1" t="s">
        <v>9731</v>
      </c>
      <c r="I1388" s="1" t="s">
        <v>9730</v>
      </c>
      <c r="J1388" s="1" t="s">
        <v>9729</v>
      </c>
      <c r="K1388" s="1" t="s">
        <v>3859</v>
      </c>
      <c r="L1388" s="1" t="s">
        <v>4030</v>
      </c>
      <c r="M1388" s="1" t="s">
        <v>9728</v>
      </c>
      <c r="N1388" s="1" t="s">
        <v>9727</v>
      </c>
      <c r="O1388" s="1" t="s">
        <v>3874</v>
      </c>
      <c r="P1388" s="1" t="s">
        <v>3854</v>
      </c>
      <c r="Q1388" s="1" t="s">
        <v>9726</v>
      </c>
      <c r="R1388" s="1" t="s">
        <v>9725</v>
      </c>
    </row>
    <row r="1389" spans="1:18" ht="15.4" x14ac:dyDescent="0.45">
      <c r="A1389" s="1" t="s">
        <v>1634</v>
      </c>
      <c r="B1389" s="2" t="s">
        <v>1946</v>
      </c>
      <c r="C1389" s="2" t="s">
        <v>1947</v>
      </c>
      <c r="D1389" s="2" t="s">
        <v>1946</v>
      </c>
      <c r="E1389" s="3" t="s">
        <v>10962</v>
      </c>
      <c r="F1389" s="1" t="s">
        <v>3468</v>
      </c>
      <c r="G1389" s="1" t="s">
        <v>3874</v>
      </c>
      <c r="H1389" s="1" t="s">
        <v>3874</v>
      </c>
      <c r="I1389" s="1" t="s">
        <v>3874</v>
      </c>
      <c r="J1389" s="1" t="s">
        <v>6232</v>
      </c>
      <c r="K1389" s="1" t="s">
        <v>3881</v>
      </c>
      <c r="L1389" s="1" t="s">
        <v>3882</v>
      </c>
      <c r="M1389" s="1" t="s">
        <v>9751</v>
      </c>
      <c r="N1389" s="1" t="s">
        <v>6231</v>
      </c>
      <c r="O1389" s="1" t="s">
        <v>6230</v>
      </c>
      <c r="P1389" s="1" t="s">
        <v>3886</v>
      </c>
      <c r="Q1389" s="1" t="s">
        <v>9750</v>
      </c>
      <c r="R1389" s="1" t="s">
        <v>6228</v>
      </c>
    </row>
    <row r="1390" spans="1:18" ht="15.4" x14ac:dyDescent="0.45">
      <c r="A1390" s="1" t="s">
        <v>1635</v>
      </c>
      <c r="B1390" s="2" t="s">
        <v>1946</v>
      </c>
      <c r="C1390" s="2" t="s">
        <v>1947</v>
      </c>
      <c r="D1390" s="2" t="s">
        <v>1946</v>
      </c>
      <c r="E1390" s="3" t="s">
        <v>10962</v>
      </c>
      <c r="F1390" s="1" t="s">
        <v>3823</v>
      </c>
      <c r="G1390" s="1" t="s">
        <v>3864</v>
      </c>
      <c r="H1390" s="1" t="s">
        <v>6877</v>
      </c>
      <c r="I1390" s="1" t="s">
        <v>9749</v>
      </c>
      <c r="J1390" s="1" t="s">
        <v>9748</v>
      </c>
      <c r="K1390" s="1" t="s">
        <v>3881</v>
      </c>
      <c r="L1390" s="1" t="s">
        <v>3882</v>
      </c>
      <c r="M1390" s="1" t="s">
        <v>3874</v>
      </c>
      <c r="N1390" s="1" t="s">
        <v>9747</v>
      </c>
      <c r="O1390" s="1" t="s">
        <v>9746</v>
      </c>
      <c r="P1390" s="1" t="s">
        <v>3875</v>
      </c>
      <c r="Q1390" s="1" t="s">
        <v>9745</v>
      </c>
      <c r="R1390" s="1" t="s">
        <v>9744</v>
      </c>
    </row>
    <row r="1391" spans="1:18" ht="15.4" x14ac:dyDescent="0.45">
      <c r="A1391" s="1" t="s">
        <v>1636</v>
      </c>
      <c r="B1391" s="2" t="s">
        <v>1946</v>
      </c>
      <c r="C1391" s="2" t="s">
        <v>1947</v>
      </c>
      <c r="D1391" s="2" t="s">
        <v>1946</v>
      </c>
      <c r="E1391" s="3" t="s">
        <v>10962</v>
      </c>
      <c r="F1391" s="1" t="s">
        <v>3469</v>
      </c>
      <c r="G1391" s="1" t="s">
        <v>9743</v>
      </c>
      <c r="H1391" s="1" t="s">
        <v>9742</v>
      </c>
      <c r="I1391" s="1" t="s">
        <v>9741</v>
      </c>
      <c r="J1391" s="1" t="s">
        <v>9740</v>
      </c>
      <c r="K1391" s="1" t="s">
        <v>3962</v>
      </c>
      <c r="L1391" s="1" t="s">
        <v>5364</v>
      </c>
      <c r="M1391" s="1" t="s">
        <v>3874</v>
      </c>
      <c r="N1391" s="1" t="s">
        <v>9739</v>
      </c>
      <c r="O1391" s="1" t="s">
        <v>9738</v>
      </c>
      <c r="P1391" s="1" t="s">
        <v>3875</v>
      </c>
      <c r="Q1391" s="1" t="s">
        <v>9737</v>
      </c>
      <c r="R1391" s="1" t="s">
        <v>9736</v>
      </c>
    </row>
    <row r="1392" spans="1:18" ht="15.4" x14ac:dyDescent="0.45">
      <c r="A1392" s="1" t="s">
        <v>1637</v>
      </c>
      <c r="B1392" s="2" t="s">
        <v>1946</v>
      </c>
      <c r="C1392" s="2" t="s">
        <v>1947</v>
      </c>
      <c r="D1392" s="2" t="s">
        <v>1946</v>
      </c>
      <c r="E1392" s="3" t="s">
        <v>10962</v>
      </c>
      <c r="F1392" s="1" t="s">
        <v>3470</v>
      </c>
      <c r="G1392" s="1" t="s">
        <v>3874</v>
      </c>
      <c r="H1392" s="1" t="s">
        <v>3874</v>
      </c>
      <c r="I1392" s="1" t="s">
        <v>3874</v>
      </c>
      <c r="J1392" s="1" t="s">
        <v>3874</v>
      </c>
      <c r="K1392" s="1" t="s">
        <v>3874</v>
      </c>
      <c r="L1392" s="1" t="s">
        <v>3874</v>
      </c>
      <c r="M1392" s="1" t="s">
        <v>3874</v>
      </c>
      <c r="N1392" s="1" t="s">
        <v>3874</v>
      </c>
      <c r="O1392" s="1" t="s">
        <v>3874</v>
      </c>
      <c r="P1392" s="1" t="s">
        <v>3875</v>
      </c>
      <c r="Q1392" s="1" t="s">
        <v>9753</v>
      </c>
      <c r="R1392" s="1" t="s">
        <v>9752</v>
      </c>
    </row>
    <row r="1393" spans="1:18" ht="15.4" x14ac:dyDescent="0.45">
      <c r="A1393" s="1" t="s">
        <v>1638</v>
      </c>
      <c r="B1393" s="2" t="s">
        <v>1946</v>
      </c>
      <c r="C1393" s="2" t="s">
        <v>1947</v>
      </c>
      <c r="D1393" s="2" t="s">
        <v>1946</v>
      </c>
      <c r="E1393" s="3" t="s">
        <v>10962</v>
      </c>
      <c r="F1393" s="1" t="s">
        <v>3471</v>
      </c>
      <c r="G1393" s="1" t="s">
        <v>3958</v>
      </c>
      <c r="H1393" s="1" t="s">
        <v>4020</v>
      </c>
      <c r="I1393" s="1" t="s">
        <v>9756</v>
      </c>
      <c r="J1393" s="1" t="s">
        <v>9755</v>
      </c>
      <c r="K1393" s="1" t="s">
        <v>3881</v>
      </c>
      <c r="L1393" s="1" t="s">
        <v>3927</v>
      </c>
      <c r="M1393" s="1" t="s">
        <v>3874</v>
      </c>
      <c r="N1393" s="1" t="s">
        <v>3874</v>
      </c>
      <c r="O1393" s="1" t="s">
        <v>4187</v>
      </c>
      <c r="P1393" s="1" t="s">
        <v>3875</v>
      </c>
      <c r="Q1393" s="1" t="s">
        <v>9754</v>
      </c>
      <c r="R1393" s="1" t="s">
        <v>4131</v>
      </c>
    </row>
    <row r="1394" spans="1:18" ht="15.4" x14ac:dyDescent="0.45">
      <c r="A1394" s="1" t="s">
        <v>1639</v>
      </c>
      <c r="B1394" s="2" t="s">
        <v>1946</v>
      </c>
      <c r="C1394" s="2" t="s">
        <v>1947</v>
      </c>
      <c r="D1394" s="2" t="s">
        <v>1946</v>
      </c>
      <c r="E1394" s="3" t="s">
        <v>10962</v>
      </c>
      <c r="F1394" s="1" t="s">
        <v>3824</v>
      </c>
      <c r="G1394" s="1" t="s">
        <v>9584</v>
      </c>
      <c r="H1394" s="1" t="s">
        <v>3874</v>
      </c>
      <c r="I1394" s="1" t="s">
        <v>3874</v>
      </c>
      <c r="J1394" s="1" t="s">
        <v>9760</v>
      </c>
      <c r="K1394" s="1" t="s">
        <v>3881</v>
      </c>
      <c r="L1394" s="1" t="s">
        <v>4332</v>
      </c>
      <c r="M1394" s="1" t="s">
        <v>9759</v>
      </c>
      <c r="N1394" s="1" t="s">
        <v>4000</v>
      </c>
      <c r="O1394" s="1" t="s">
        <v>9758</v>
      </c>
      <c r="P1394" s="1" t="s">
        <v>3854</v>
      </c>
      <c r="Q1394" s="1" t="s">
        <v>9757</v>
      </c>
      <c r="R1394" s="1" t="s">
        <v>7331</v>
      </c>
    </row>
    <row r="1395" spans="1:18" ht="15.4" x14ac:dyDescent="0.45">
      <c r="A1395" s="1" t="s">
        <v>1640</v>
      </c>
      <c r="B1395" s="2" t="s">
        <v>1946</v>
      </c>
      <c r="C1395" s="2" t="s">
        <v>1947</v>
      </c>
      <c r="D1395" s="2" t="s">
        <v>1946</v>
      </c>
      <c r="E1395" s="3" t="s">
        <v>10962</v>
      </c>
      <c r="F1395" s="1" t="s">
        <v>3472</v>
      </c>
      <c r="G1395" s="1" t="s">
        <v>9767</v>
      </c>
      <c r="H1395" s="1" t="s">
        <v>9766</v>
      </c>
      <c r="I1395" s="1" t="s">
        <v>9765</v>
      </c>
      <c r="J1395" s="1" t="s">
        <v>9764</v>
      </c>
      <c r="K1395" s="1" t="s">
        <v>3881</v>
      </c>
      <c r="L1395" s="1" t="s">
        <v>3995</v>
      </c>
      <c r="M1395" s="1" t="s">
        <v>3874</v>
      </c>
      <c r="N1395" s="1" t="s">
        <v>9763</v>
      </c>
      <c r="O1395" s="1" t="s">
        <v>4999</v>
      </c>
      <c r="P1395" s="1" t="s">
        <v>3979</v>
      </c>
      <c r="Q1395" s="1" t="s">
        <v>9762</v>
      </c>
      <c r="R1395" s="1" t="s">
        <v>9761</v>
      </c>
    </row>
    <row r="1396" spans="1:18" ht="15.4" x14ac:dyDescent="0.45">
      <c r="A1396" s="1" t="s">
        <v>1641</v>
      </c>
      <c r="B1396" s="2" t="s">
        <v>1946</v>
      </c>
      <c r="C1396" s="2" t="s">
        <v>1947</v>
      </c>
      <c r="D1396" s="2" t="s">
        <v>1946</v>
      </c>
      <c r="E1396" s="3" t="s">
        <v>10962</v>
      </c>
      <c r="F1396" s="1" t="s">
        <v>3473</v>
      </c>
      <c r="G1396" s="1" t="s">
        <v>3874</v>
      </c>
      <c r="H1396" s="1" t="s">
        <v>3874</v>
      </c>
      <c r="I1396" s="1" t="s">
        <v>3874</v>
      </c>
      <c r="J1396" s="1" t="s">
        <v>9777</v>
      </c>
      <c r="K1396" s="1" t="s">
        <v>3962</v>
      </c>
      <c r="L1396" s="1" t="s">
        <v>5364</v>
      </c>
      <c r="M1396" s="1" t="s">
        <v>3874</v>
      </c>
      <c r="N1396" s="1" t="s">
        <v>9776</v>
      </c>
      <c r="O1396" s="1" t="s">
        <v>3874</v>
      </c>
      <c r="P1396" s="1" t="s">
        <v>3854</v>
      </c>
      <c r="Q1396" s="1" t="s">
        <v>9775</v>
      </c>
      <c r="R1396" s="1" t="s">
        <v>9774</v>
      </c>
    </row>
    <row r="1397" spans="1:18" ht="15.4" x14ac:dyDescent="0.45">
      <c r="A1397" s="1" t="s">
        <v>1642</v>
      </c>
      <c r="B1397" s="2" t="s">
        <v>1946</v>
      </c>
      <c r="C1397" s="2" t="s">
        <v>1947</v>
      </c>
      <c r="D1397" s="2" t="s">
        <v>1946</v>
      </c>
      <c r="E1397" s="3" t="s">
        <v>10962</v>
      </c>
      <c r="F1397" s="1" t="s">
        <v>3474</v>
      </c>
      <c r="G1397" s="1" t="s">
        <v>3874</v>
      </c>
      <c r="H1397" s="1" t="s">
        <v>9773</v>
      </c>
      <c r="I1397" s="1" t="s">
        <v>9772</v>
      </c>
      <c r="J1397" s="1" t="s">
        <v>9771</v>
      </c>
      <c r="K1397" s="1" t="s">
        <v>4078</v>
      </c>
      <c r="L1397" s="1" t="s">
        <v>4079</v>
      </c>
      <c r="M1397" s="1" t="s">
        <v>4134</v>
      </c>
      <c r="N1397" s="1" t="s">
        <v>3874</v>
      </c>
      <c r="O1397" s="1" t="s">
        <v>9770</v>
      </c>
      <c r="P1397" s="1" t="s">
        <v>3931</v>
      </c>
      <c r="Q1397" s="1" t="s">
        <v>9769</v>
      </c>
      <c r="R1397" s="1" t="s">
        <v>9768</v>
      </c>
    </row>
    <row r="1398" spans="1:18" ht="15.4" x14ac:dyDescent="0.45">
      <c r="A1398" s="1" t="s">
        <v>1643</v>
      </c>
      <c r="B1398" s="2" t="s">
        <v>1946</v>
      </c>
      <c r="C1398" s="2" t="s">
        <v>1947</v>
      </c>
      <c r="D1398" s="2" t="s">
        <v>1946</v>
      </c>
      <c r="E1398" s="3" t="s">
        <v>10962</v>
      </c>
      <c r="F1398" s="1" t="s">
        <v>3475</v>
      </c>
      <c r="G1398" s="1" t="s">
        <v>9569</v>
      </c>
      <c r="H1398" s="1" t="s">
        <v>4613</v>
      </c>
      <c r="I1398" s="1" t="s">
        <v>9780</v>
      </c>
      <c r="J1398" s="1" t="s">
        <v>4615</v>
      </c>
      <c r="K1398" s="1" t="s">
        <v>3881</v>
      </c>
      <c r="L1398" s="1" t="s">
        <v>3882</v>
      </c>
      <c r="M1398" s="1" t="s">
        <v>4616</v>
      </c>
      <c r="N1398" s="1" t="s">
        <v>7589</v>
      </c>
      <c r="O1398" s="1" t="s">
        <v>4618</v>
      </c>
      <c r="P1398" s="1" t="s">
        <v>3854</v>
      </c>
      <c r="Q1398" s="1" t="s">
        <v>9779</v>
      </c>
      <c r="R1398" s="1" t="s">
        <v>4620</v>
      </c>
    </row>
    <row r="1399" spans="1:18" ht="15.4" x14ac:dyDescent="0.45">
      <c r="A1399" s="1" t="s">
        <v>1644</v>
      </c>
      <c r="B1399" s="2" t="s">
        <v>1946</v>
      </c>
      <c r="C1399" s="2" t="s">
        <v>1947</v>
      </c>
      <c r="D1399" s="2" t="s">
        <v>1946</v>
      </c>
      <c r="E1399" s="3" t="s">
        <v>10962</v>
      </c>
      <c r="F1399" s="1" t="s">
        <v>3476</v>
      </c>
      <c r="G1399" s="1" t="s">
        <v>3874</v>
      </c>
      <c r="H1399" s="1" t="s">
        <v>3874</v>
      </c>
      <c r="I1399" s="1" t="s">
        <v>3874</v>
      </c>
      <c r="J1399" s="1" t="s">
        <v>3874</v>
      </c>
      <c r="K1399" s="1" t="s">
        <v>3874</v>
      </c>
      <c r="L1399" s="1" t="s">
        <v>3874</v>
      </c>
      <c r="M1399" s="1" t="s">
        <v>3874</v>
      </c>
      <c r="N1399" s="1" t="s">
        <v>3874</v>
      </c>
      <c r="O1399" s="1" t="s">
        <v>3874</v>
      </c>
      <c r="P1399" s="1" t="s">
        <v>3886</v>
      </c>
      <c r="Q1399" s="1" t="s">
        <v>9778</v>
      </c>
      <c r="R1399" s="1" t="s">
        <v>4539</v>
      </c>
    </row>
    <row r="1400" spans="1:18" ht="15.4" x14ac:dyDescent="0.45">
      <c r="A1400" s="1" t="s">
        <v>1645</v>
      </c>
      <c r="B1400" s="2" t="s">
        <v>1946</v>
      </c>
      <c r="C1400" s="2" t="s">
        <v>1947</v>
      </c>
      <c r="D1400" s="2" t="s">
        <v>1946</v>
      </c>
      <c r="E1400" s="3" t="s">
        <v>10962</v>
      </c>
      <c r="F1400" s="1" t="s">
        <v>3477</v>
      </c>
      <c r="G1400" s="1" t="s">
        <v>3874</v>
      </c>
      <c r="H1400" s="1" t="s">
        <v>3874</v>
      </c>
      <c r="I1400" s="1" t="s">
        <v>3874</v>
      </c>
      <c r="J1400" s="1" t="s">
        <v>3874</v>
      </c>
      <c r="K1400" s="1" t="s">
        <v>3874</v>
      </c>
      <c r="L1400" s="1" t="s">
        <v>3874</v>
      </c>
      <c r="M1400" s="1" t="s">
        <v>3874</v>
      </c>
      <c r="N1400" s="1" t="s">
        <v>3874</v>
      </c>
      <c r="O1400" s="1" t="s">
        <v>3874</v>
      </c>
      <c r="P1400" s="1" t="s">
        <v>3886</v>
      </c>
      <c r="Q1400" s="1" t="s">
        <v>9782</v>
      </c>
      <c r="R1400" s="1" t="s">
        <v>9781</v>
      </c>
    </row>
    <row r="1401" spans="1:18" ht="15.4" x14ac:dyDescent="0.45">
      <c r="A1401" s="1" t="s">
        <v>1646</v>
      </c>
      <c r="B1401" s="2" t="s">
        <v>1946</v>
      </c>
      <c r="C1401" s="2" t="s">
        <v>1947</v>
      </c>
      <c r="D1401" s="2" t="s">
        <v>1946</v>
      </c>
      <c r="E1401" s="3" t="s">
        <v>10962</v>
      </c>
      <c r="F1401" s="1" t="s">
        <v>3478</v>
      </c>
      <c r="G1401" s="1" t="s">
        <v>3874</v>
      </c>
      <c r="H1401" s="1" t="s">
        <v>3874</v>
      </c>
      <c r="I1401" s="1" t="s">
        <v>3874</v>
      </c>
      <c r="J1401" s="1" t="s">
        <v>3874</v>
      </c>
      <c r="K1401" s="1" t="s">
        <v>3874</v>
      </c>
      <c r="L1401" s="1" t="s">
        <v>3874</v>
      </c>
      <c r="M1401" s="1" t="s">
        <v>3874</v>
      </c>
      <c r="N1401" s="1" t="s">
        <v>3874</v>
      </c>
      <c r="O1401" s="1" t="s">
        <v>3874</v>
      </c>
      <c r="P1401" s="1" t="s">
        <v>3854</v>
      </c>
      <c r="Q1401" s="1" t="s">
        <v>9783</v>
      </c>
      <c r="R1401" s="1" t="s">
        <v>4943</v>
      </c>
    </row>
    <row r="1402" spans="1:18" ht="15.4" x14ac:dyDescent="0.45">
      <c r="A1402" s="1" t="s">
        <v>1647</v>
      </c>
      <c r="B1402" s="2" t="s">
        <v>1946</v>
      </c>
      <c r="C1402" s="2" t="s">
        <v>1947</v>
      </c>
      <c r="D1402" s="2" t="s">
        <v>1946</v>
      </c>
      <c r="E1402" s="2" t="s">
        <v>10961</v>
      </c>
      <c r="F1402" s="1" t="s">
        <v>3479</v>
      </c>
      <c r="G1402" s="1" t="s">
        <v>4480</v>
      </c>
      <c r="H1402" s="1" t="s">
        <v>9788</v>
      </c>
      <c r="I1402" s="1" t="s">
        <v>9787</v>
      </c>
      <c r="J1402" s="1" t="s">
        <v>9786</v>
      </c>
      <c r="K1402" s="1" t="s">
        <v>3881</v>
      </c>
      <c r="L1402" s="1" t="s">
        <v>3927</v>
      </c>
      <c r="M1402" s="1" t="s">
        <v>4785</v>
      </c>
      <c r="N1402" s="1" t="s">
        <v>3929</v>
      </c>
      <c r="O1402" s="1" t="s">
        <v>3930</v>
      </c>
      <c r="P1402" s="1" t="s">
        <v>3875</v>
      </c>
      <c r="Q1402" s="1" t="s">
        <v>9785</v>
      </c>
      <c r="R1402" s="1" t="s">
        <v>9784</v>
      </c>
    </row>
    <row r="1403" spans="1:18" ht="15.4" x14ac:dyDescent="0.45">
      <c r="A1403" s="1" t="s">
        <v>1648</v>
      </c>
      <c r="B1403" s="2" t="s">
        <v>1946</v>
      </c>
      <c r="C1403" s="2" t="s">
        <v>1947</v>
      </c>
      <c r="D1403" s="2" t="s">
        <v>1946</v>
      </c>
      <c r="E1403" s="3" t="s">
        <v>10962</v>
      </c>
      <c r="F1403" s="1" t="s">
        <v>3480</v>
      </c>
      <c r="G1403" s="1" t="s">
        <v>3874</v>
      </c>
      <c r="H1403" s="1" t="s">
        <v>3874</v>
      </c>
      <c r="I1403" s="1" t="s">
        <v>3874</v>
      </c>
      <c r="J1403" s="1" t="s">
        <v>3874</v>
      </c>
      <c r="K1403" s="1" t="s">
        <v>3874</v>
      </c>
      <c r="L1403" s="1" t="s">
        <v>3874</v>
      </c>
      <c r="M1403" s="1" t="s">
        <v>3874</v>
      </c>
      <c r="N1403" s="1" t="s">
        <v>3874</v>
      </c>
      <c r="O1403" s="1" t="s">
        <v>3874</v>
      </c>
      <c r="P1403" s="1" t="s">
        <v>3927</v>
      </c>
      <c r="Q1403" s="1" t="s">
        <v>9789</v>
      </c>
      <c r="R1403" s="1" t="s">
        <v>5398</v>
      </c>
    </row>
    <row r="1404" spans="1:18" ht="15.4" x14ac:dyDescent="0.45">
      <c r="A1404" s="1" t="s">
        <v>1649</v>
      </c>
      <c r="B1404" s="2" t="s">
        <v>1946</v>
      </c>
      <c r="C1404" s="2" t="s">
        <v>1947</v>
      </c>
      <c r="D1404" s="2" t="s">
        <v>1946</v>
      </c>
      <c r="E1404" s="3" t="s">
        <v>10962</v>
      </c>
      <c r="F1404" s="1" t="s">
        <v>3825</v>
      </c>
      <c r="G1404" s="1" t="s">
        <v>3874</v>
      </c>
      <c r="H1404" s="1" t="s">
        <v>9796</v>
      </c>
      <c r="I1404" s="1" t="s">
        <v>9795</v>
      </c>
      <c r="J1404" s="1" t="s">
        <v>9794</v>
      </c>
      <c r="K1404" s="1" t="s">
        <v>3881</v>
      </c>
      <c r="L1404" s="1" t="s">
        <v>3882</v>
      </c>
      <c r="M1404" s="1" t="s">
        <v>9793</v>
      </c>
      <c r="N1404" s="1" t="s">
        <v>9792</v>
      </c>
      <c r="O1404" s="1" t="s">
        <v>8807</v>
      </c>
      <c r="P1404" s="1" t="s">
        <v>3931</v>
      </c>
      <c r="Q1404" s="1" t="s">
        <v>9791</v>
      </c>
      <c r="R1404" s="1" t="s">
        <v>7845</v>
      </c>
    </row>
    <row r="1405" spans="1:18" ht="15.4" x14ac:dyDescent="0.45">
      <c r="A1405" s="1" t="s">
        <v>1650</v>
      </c>
      <c r="B1405" s="2" t="s">
        <v>1946</v>
      </c>
      <c r="C1405" s="2" t="s">
        <v>1947</v>
      </c>
      <c r="D1405" s="2" t="s">
        <v>1946</v>
      </c>
      <c r="E1405" s="3" t="s">
        <v>10962</v>
      </c>
      <c r="F1405" s="1" t="s">
        <v>3481</v>
      </c>
      <c r="G1405" s="1" t="s">
        <v>3874</v>
      </c>
      <c r="H1405" s="1" t="s">
        <v>3874</v>
      </c>
      <c r="I1405" s="1" t="s">
        <v>3874</v>
      </c>
      <c r="J1405" s="1" t="s">
        <v>3874</v>
      </c>
      <c r="K1405" s="1" t="s">
        <v>3874</v>
      </c>
      <c r="L1405" s="1" t="s">
        <v>3874</v>
      </c>
      <c r="M1405" s="1" t="s">
        <v>3874</v>
      </c>
      <c r="N1405" s="1" t="s">
        <v>3874</v>
      </c>
      <c r="O1405" s="1" t="s">
        <v>3874</v>
      </c>
      <c r="P1405" s="1" t="s">
        <v>3886</v>
      </c>
      <c r="Q1405" s="1" t="s">
        <v>9790</v>
      </c>
      <c r="R1405" s="1" t="s">
        <v>4010</v>
      </c>
    </row>
    <row r="1406" spans="1:18" ht="15.4" x14ac:dyDescent="0.45">
      <c r="A1406" s="1" t="s">
        <v>1651</v>
      </c>
      <c r="B1406" s="2" t="s">
        <v>1946</v>
      </c>
      <c r="C1406" s="2" t="s">
        <v>1947</v>
      </c>
      <c r="D1406" s="2" t="s">
        <v>1946</v>
      </c>
      <c r="E1406" s="3" t="s">
        <v>10962</v>
      </c>
      <c r="F1406" s="1" t="s">
        <v>3482</v>
      </c>
      <c r="G1406" s="1" t="s">
        <v>3874</v>
      </c>
      <c r="H1406" s="1" t="s">
        <v>3874</v>
      </c>
      <c r="I1406" s="1" t="s">
        <v>3874</v>
      </c>
      <c r="J1406" s="1" t="s">
        <v>3874</v>
      </c>
      <c r="K1406" s="1" t="s">
        <v>3874</v>
      </c>
      <c r="L1406" s="1" t="s">
        <v>3874</v>
      </c>
      <c r="M1406" s="1" t="s">
        <v>3874</v>
      </c>
      <c r="N1406" s="1" t="s">
        <v>3874</v>
      </c>
      <c r="O1406" s="1" t="s">
        <v>3874</v>
      </c>
      <c r="P1406" s="1" t="s">
        <v>3875</v>
      </c>
      <c r="Q1406" s="1" t="s">
        <v>9798</v>
      </c>
      <c r="R1406" s="1" t="s">
        <v>9797</v>
      </c>
    </row>
    <row r="1407" spans="1:18" ht="15.4" x14ac:dyDescent="0.45">
      <c r="A1407" s="1" t="s">
        <v>1652</v>
      </c>
      <c r="B1407" s="2" t="s">
        <v>1946</v>
      </c>
      <c r="C1407" s="2" t="s">
        <v>1947</v>
      </c>
      <c r="D1407" s="2" t="s">
        <v>1946</v>
      </c>
      <c r="E1407" s="3" t="s">
        <v>10962</v>
      </c>
      <c r="F1407" s="1" t="s">
        <v>3483</v>
      </c>
      <c r="G1407" s="1" t="s">
        <v>3908</v>
      </c>
      <c r="H1407" s="1" t="s">
        <v>9805</v>
      </c>
      <c r="I1407" s="1" t="s">
        <v>9804</v>
      </c>
      <c r="J1407" s="1" t="s">
        <v>9803</v>
      </c>
      <c r="K1407" s="1" t="s">
        <v>3859</v>
      </c>
      <c r="L1407" s="1" t="s">
        <v>3858</v>
      </c>
      <c r="M1407" s="1" t="s">
        <v>9802</v>
      </c>
      <c r="N1407" s="1" t="s">
        <v>9801</v>
      </c>
      <c r="O1407" s="1" t="s">
        <v>3874</v>
      </c>
      <c r="P1407" s="1" t="s">
        <v>3931</v>
      </c>
      <c r="Q1407" s="1" t="s">
        <v>9800</v>
      </c>
      <c r="R1407" s="1" t="s">
        <v>9799</v>
      </c>
    </row>
    <row r="1408" spans="1:18" ht="15.4" x14ac:dyDescent="0.45">
      <c r="A1408" s="1" t="s">
        <v>1653</v>
      </c>
      <c r="B1408" s="2" t="s">
        <v>1946</v>
      </c>
      <c r="C1408" s="2" t="s">
        <v>1947</v>
      </c>
      <c r="D1408" s="2" t="s">
        <v>1946</v>
      </c>
      <c r="E1408" s="3" t="s">
        <v>10962</v>
      </c>
      <c r="F1408" s="1" t="s">
        <v>3484</v>
      </c>
      <c r="G1408" s="1" t="s">
        <v>3874</v>
      </c>
      <c r="H1408" s="1" t="s">
        <v>3874</v>
      </c>
      <c r="I1408" s="1" t="s">
        <v>3874</v>
      </c>
      <c r="J1408" s="1" t="s">
        <v>9812</v>
      </c>
      <c r="K1408" s="1" t="s">
        <v>4078</v>
      </c>
      <c r="L1408" s="1" t="s">
        <v>4079</v>
      </c>
      <c r="M1408" s="1" t="s">
        <v>3874</v>
      </c>
      <c r="N1408" s="1" t="s">
        <v>3874</v>
      </c>
      <c r="O1408" s="1" t="s">
        <v>3874</v>
      </c>
      <c r="P1408" s="1" t="s">
        <v>3886</v>
      </c>
      <c r="Q1408" s="1" t="s">
        <v>9811</v>
      </c>
      <c r="R1408" s="1" t="s">
        <v>8937</v>
      </c>
    </row>
    <row r="1409" spans="1:18" ht="15.4" x14ac:dyDescent="0.45">
      <c r="A1409" s="1" t="s">
        <v>1654</v>
      </c>
      <c r="B1409" s="2" t="s">
        <v>1946</v>
      </c>
      <c r="C1409" s="2" t="s">
        <v>1947</v>
      </c>
      <c r="D1409" s="2" t="s">
        <v>1946</v>
      </c>
      <c r="E1409" s="2" t="s">
        <v>10961</v>
      </c>
      <c r="F1409" s="1" t="s">
        <v>2969</v>
      </c>
      <c r="G1409" s="1" t="s">
        <v>3874</v>
      </c>
      <c r="H1409" s="1" t="s">
        <v>6925</v>
      </c>
      <c r="I1409" s="1" t="s">
        <v>6924</v>
      </c>
      <c r="J1409" s="1" t="s">
        <v>6923</v>
      </c>
      <c r="K1409" s="1" t="s">
        <v>3859</v>
      </c>
      <c r="L1409" s="1" t="s">
        <v>4098</v>
      </c>
      <c r="M1409" s="1" t="s">
        <v>6922</v>
      </c>
      <c r="N1409" s="1" t="s">
        <v>6921</v>
      </c>
      <c r="O1409" s="1" t="s">
        <v>3874</v>
      </c>
      <c r="P1409" s="1" t="s">
        <v>3886</v>
      </c>
      <c r="Q1409" s="1" t="s">
        <v>6920</v>
      </c>
      <c r="R1409" s="1" t="s">
        <v>6919</v>
      </c>
    </row>
    <row r="1410" spans="1:18" ht="15.4" x14ac:dyDescent="0.45">
      <c r="A1410" s="1" t="s">
        <v>1655</v>
      </c>
      <c r="B1410" s="2" t="s">
        <v>1946</v>
      </c>
      <c r="C1410" s="2" t="s">
        <v>1947</v>
      </c>
      <c r="D1410" s="2" t="s">
        <v>1946</v>
      </c>
      <c r="E1410" s="3" t="s">
        <v>10962</v>
      </c>
      <c r="F1410" s="1" t="s">
        <v>3485</v>
      </c>
      <c r="G1410" s="1" t="s">
        <v>3874</v>
      </c>
      <c r="H1410" s="1" t="s">
        <v>9405</v>
      </c>
      <c r="I1410" s="1" t="s">
        <v>3874</v>
      </c>
      <c r="J1410" s="1" t="s">
        <v>9810</v>
      </c>
      <c r="K1410" s="1" t="s">
        <v>3962</v>
      </c>
      <c r="L1410" s="1" t="s">
        <v>5644</v>
      </c>
      <c r="M1410" s="1" t="s">
        <v>9809</v>
      </c>
      <c r="N1410" s="1" t="s">
        <v>9808</v>
      </c>
      <c r="O1410" s="1" t="s">
        <v>3874</v>
      </c>
      <c r="P1410" s="1" t="s">
        <v>3875</v>
      </c>
      <c r="Q1410" s="1" t="s">
        <v>9807</v>
      </c>
      <c r="R1410" s="1" t="s">
        <v>9806</v>
      </c>
    </row>
    <row r="1411" spans="1:18" ht="15.4" x14ac:dyDescent="0.45">
      <c r="A1411" s="1" t="s">
        <v>1656</v>
      </c>
      <c r="B1411" s="2" t="s">
        <v>1946</v>
      </c>
      <c r="C1411" s="2" t="s">
        <v>1947</v>
      </c>
      <c r="D1411" s="2" t="s">
        <v>1946</v>
      </c>
      <c r="E1411" s="3" t="s">
        <v>10962</v>
      </c>
      <c r="F1411" s="1" t="s">
        <v>3486</v>
      </c>
      <c r="G1411" s="1" t="s">
        <v>9819</v>
      </c>
      <c r="H1411" s="1" t="s">
        <v>3874</v>
      </c>
      <c r="I1411" s="1" t="s">
        <v>9818</v>
      </c>
      <c r="J1411" s="1" t="s">
        <v>9817</v>
      </c>
      <c r="K1411" s="1" t="s">
        <v>3881</v>
      </c>
      <c r="L1411" s="1" t="s">
        <v>3976</v>
      </c>
      <c r="M1411" s="1" t="s">
        <v>3874</v>
      </c>
      <c r="N1411" s="1" t="s">
        <v>9816</v>
      </c>
      <c r="O1411" s="1" t="s">
        <v>9815</v>
      </c>
      <c r="P1411" s="1" t="s">
        <v>3875</v>
      </c>
      <c r="Q1411" s="1" t="s">
        <v>9814</v>
      </c>
      <c r="R1411" s="1" t="s">
        <v>9813</v>
      </c>
    </row>
    <row r="1412" spans="1:18" ht="15.4" x14ac:dyDescent="0.45">
      <c r="A1412" s="1" t="s">
        <v>1657</v>
      </c>
      <c r="B1412" s="2" t="s">
        <v>1946</v>
      </c>
      <c r="C1412" s="2" t="s">
        <v>1947</v>
      </c>
      <c r="D1412" s="2" t="s">
        <v>1946</v>
      </c>
      <c r="E1412" s="3" t="s">
        <v>10962</v>
      </c>
      <c r="F1412" s="1" t="s">
        <v>3487</v>
      </c>
      <c r="G1412" s="1" t="s">
        <v>3874</v>
      </c>
      <c r="H1412" s="1" t="s">
        <v>9847</v>
      </c>
      <c r="I1412" s="1" t="s">
        <v>9846</v>
      </c>
      <c r="J1412" s="1" t="s">
        <v>9845</v>
      </c>
      <c r="K1412" s="1" t="s">
        <v>3859</v>
      </c>
      <c r="L1412" s="1" t="s">
        <v>4098</v>
      </c>
      <c r="M1412" s="1" t="s">
        <v>9844</v>
      </c>
      <c r="N1412" s="1" t="s">
        <v>9843</v>
      </c>
      <c r="O1412" s="1" t="s">
        <v>9842</v>
      </c>
      <c r="P1412" s="1" t="s">
        <v>3854</v>
      </c>
      <c r="Q1412" s="1" t="s">
        <v>9841</v>
      </c>
      <c r="R1412" s="1" t="s">
        <v>9840</v>
      </c>
    </row>
    <row r="1413" spans="1:18" ht="15.4" x14ac:dyDescent="0.45">
      <c r="A1413" s="1" t="s">
        <v>1658</v>
      </c>
      <c r="B1413" s="2" t="s">
        <v>1946</v>
      </c>
      <c r="C1413" s="2" t="s">
        <v>1947</v>
      </c>
      <c r="D1413" s="2" t="s">
        <v>1946</v>
      </c>
      <c r="E1413" s="2" t="s">
        <v>10961</v>
      </c>
      <c r="F1413" s="1" t="s">
        <v>2338</v>
      </c>
      <c r="G1413" s="1" t="s">
        <v>9839</v>
      </c>
      <c r="H1413" s="1" t="s">
        <v>9838</v>
      </c>
      <c r="I1413" s="1" t="s">
        <v>9837</v>
      </c>
      <c r="J1413" s="1" t="s">
        <v>5165</v>
      </c>
      <c r="K1413" s="1" t="s">
        <v>3881</v>
      </c>
      <c r="L1413" s="1" t="s">
        <v>3995</v>
      </c>
      <c r="M1413" s="1" t="s">
        <v>3874</v>
      </c>
      <c r="N1413" s="1" t="s">
        <v>4945</v>
      </c>
      <c r="O1413" s="1" t="s">
        <v>9268</v>
      </c>
      <c r="P1413" s="1" t="s">
        <v>3854</v>
      </c>
      <c r="Q1413" s="1" t="s">
        <v>9836</v>
      </c>
      <c r="R1413" s="1" t="s">
        <v>9835</v>
      </c>
    </row>
    <row r="1414" spans="1:18" ht="15.4" x14ac:dyDescent="0.45">
      <c r="A1414" s="1" t="s">
        <v>1659</v>
      </c>
      <c r="B1414" s="2" t="s">
        <v>1946</v>
      </c>
      <c r="C1414" s="2" t="s">
        <v>1947</v>
      </c>
      <c r="D1414" s="2" t="s">
        <v>1946</v>
      </c>
      <c r="E1414" s="3" t="s">
        <v>10962</v>
      </c>
      <c r="F1414" s="1" t="s">
        <v>3488</v>
      </c>
      <c r="G1414" s="1" t="s">
        <v>3874</v>
      </c>
      <c r="H1414" s="1" t="s">
        <v>3951</v>
      </c>
      <c r="I1414" s="1" t="s">
        <v>3874</v>
      </c>
      <c r="J1414" s="1" t="s">
        <v>4784</v>
      </c>
      <c r="K1414" s="1" t="s">
        <v>3881</v>
      </c>
      <c r="L1414" s="1" t="s">
        <v>3927</v>
      </c>
      <c r="M1414" s="1" t="s">
        <v>4785</v>
      </c>
      <c r="N1414" s="1" t="s">
        <v>9834</v>
      </c>
      <c r="O1414" s="1" t="s">
        <v>9833</v>
      </c>
      <c r="P1414" s="1" t="s">
        <v>3854</v>
      </c>
      <c r="Q1414" s="1" t="s">
        <v>9832</v>
      </c>
      <c r="R1414" s="1" t="s">
        <v>9831</v>
      </c>
    </row>
    <row r="1415" spans="1:18" ht="15.4" x14ac:dyDescent="0.45">
      <c r="A1415" s="1" t="s">
        <v>1660</v>
      </c>
      <c r="B1415" s="2" t="s">
        <v>1946</v>
      </c>
      <c r="C1415" s="2" t="s">
        <v>1947</v>
      </c>
      <c r="D1415" s="2" t="s">
        <v>1946</v>
      </c>
      <c r="E1415" s="3" t="s">
        <v>10962</v>
      </c>
      <c r="F1415" s="1" t="s">
        <v>3489</v>
      </c>
      <c r="G1415" s="1" t="s">
        <v>3874</v>
      </c>
      <c r="H1415" s="1" t="s">
        <v>3874</v>
      </c>
      <c r="I1415" s="1" t="s">
        <v>3874</v>
      </c>
      <c r="J1415" s="1" t="s">
        <v>3874</v>
      </c>
      <c r="K1415" s="1" t="s">
        <v>3874</v>
      </c>
      <c r="L1415" s="1" t="s">
        <v>3874</v>
      </c>
      <c r="M1415" s="1" t="s">
        <v>3874</v>
      </c>
      <c r="N1415" s="1" t="s">
        <v>3874</v>
      </c>
      <c r="O1415" s="1" t="s">
        <v>3874</v>
      </c>
      <c r="P1415" s="1" t="s">
        <v>3886</v>
      </c>
      <c r="Q1415" s="1" t="s">
        <v>9830</v>
      </c>
      <c r="R1415" s="1" t="s">
        <v>9829</v>
      </c>
    </row>
    <row r="1416" spans="1:18" ht="15.4" x14ac:dyDescent="0.45">
      <c r="A1416" s="1" t="s">
        <v>1661</v>
      </c>
      <c r="B1416" s="2" t="s">
        <v>1946</v>
      </c>
      <c r="C1416" s="2" t="s">
        <v>1947</v>
      </c>
      <c r="D1416" s="2" t="s">
        <v>1946</v>
      </c>
      <c r="E1416" s="3" t="s">
        <v>10962</v>
      </c>
      <c r="F1416" s="1" t="s">
        <v>3490</v>
      </c>
      <c r="G1416" s="1" t="s">
        <v>9828</v>
      </c>
      <c r="H1416" s="1" t="s">
        <v>9827</v>
      </c>
      <c r="I1416" s="1" t="s">
        <v>9826</v>
      </c>
      <c r="J1416" s="1" t="s">
        <v>9825</v>
      </c>
      <c r="K1416" s="1" t="s">
        <v>3859</v>
      </c>
      <c r="L1416" s="1" t="s">
        <v>4014</v>
      </c>
      <c r="M1416" s="1" t="s">
        <v>9824</v>
      </c>
      <c r="N1416" s="1" t="s">
        <v>9823</v>
      </c>
      <c r="O1416" s="1" t="s">
        <v>9822</v>
      </c>
      <c r="P1416" s="1" t="s">
        <v>3854</v>
      </c>
      <c r="Q1416" s="1" t="s">
        <v>9821</v>
      </c>
      <c r="R1416" s="1" t="s">
        <v>9820</v>
      </c>
    </row>
    <row r="1417" spans="1:18" ht="15.4" x14ac:dyDescent="0.45">
      <c r="A1417" s="1" t="s">
        <v>1662</v>
      </c>
      <c r="B1417" s="2" t="s">
        <v>1946</v>
      </c>
      <c r="C1417" s="2" t="s">
        <v>1947</v>
      </c>
      <c r="D1417" s="2" t="s">
        <v>1946</v>
      </c>
      <c r="E1417" s="3" t="s">
        <v>10962</v>
      </c>
      <c r="F1417" s="1" t="s">
        <v>3491</v>
      </c>
      <c r="G1417" s="1" t="s">
        <v>3874</v>
      </c>
      <c r="H1417" s="1" t="s">
        <v>3874</v>
      </c>
      <c r="I1417" s="1" t="s">
        <v>3874</v>
      </c>
      <c r="J1417" s="1" t="s">
        <v>3874</v>
      </c>
      <c r="K1417" s="1" t="s">
        <v>3874</v>
      </c>
      <c r="L1417" s="1" t="s">
        <v>3874</v>
      </c>
      <c r="M1417" s="1" t="s">
        <v>3874</v>
      </c>
      <c r="N1417" s="1" t="s">
        <v>3874</v>
      </c>
      <c r="O1417" s="1" t="s">
        <v>3874</v>
      </c>
      <c r="P1417" s="1" t="s">
        <v>3886</v>
      </c>
      <c r="Q1417" s="1" t="s">
        <v>9848</v>
      </c>
      <c r="R1417" s="1" t="s">
        <v>4268</v>
      </c>
    </row>
    <row r="1418" spans="1:18" ht="15.4" x14ac:dyDescent="0.45">
      <c r="A1418" s="1" t="s">
        <v>1663</v>
      </c>
      <c r="B1418" s="2" t="s">
        <v>1946</v>
      </c>
      <c r="C1418" s="2" t="s">
        <v>1947</v>
      </c>
      <c r="D1418" s="2" t="s">
        <v>1946</v>
      </c>
      <c r="E1418" s="3" t="s">
        <v>10962</v>
      </c>
      <c r="F1418" s="1" t="s">
        <v>3492</v>
      </c>
      <c r="G1418" s="1" t="s">
        <v>3874</v>
      </c>
      <c r="H1418" s="1" t="s">
        <v>4481</v>
      </c>
      <c r="I1418" s="1" t="s">
        <v>3874</v>
      </c>
      <c r="J1418" s="1" t="s">
        <v>9858</v>
      </c>
      <c r="K1418" s="1" t="s">
        <v>4078</v>
      </c>
      <c r="L1418" s="1" t="s">
        <v>4079</v>
      </c>
      <c r="M1418" s="1" t="s">
        <v>3874</v>
      </c>
      <c r="N1418" s="1" t="s">
        <v>3874</v>
      </c>
      <c r="O1418" s="1" t="s">
        <v>3874</v>
      </c>
      <c r="P1418" s="1" t="s">
        <v>3854</v>
      </c>
      <c r="Q1418" s="1" t="s">
        <v>9857</v>
      </c>
      <c r="R1418" s="1" t="s">
        <v>9488</v>
      </c>
    </row>
    <row r="1419" spans="1:18" ht="15.4" x14ac:dyDescent="0.45">
      <c r="A1419" s="1" t="s">
        <v>1664</v>
      </c>
      <c r="B1419" s="2" t="s">
        <v>1946</v>
      </c>
      <c r="C1419" s="2" t="s">
        <v>1947</v>
      </c>
      <c r="D1419" s="2" t="s">
        <v>1946</v>
      </c>
      <c r="E1419" s="3" t="s">
        <v>10962</v>
      </c>
      <c r="F1419" s="1" t="s">
        <v>3493</v>
      </c>
      <c r="G1419" s="1" t="s">
        <v>3874</v>
      </c>
      <c r="H1419" s="1" t="s">
        <v>3874</v>
      </c>
      <c r="I1419" s="1" t="s">
        <v>3874</v>
      </c>
      <c r="J1419" s="1" t="s">
        <v>3874</v>
      </c>
      <c r="K1419" s="1" t="s">
        <v>3874</v>
      </c>
      <c r="L1419" s="1" t="s">
        <v>3874</v>
      </c>
      <c r="M1419" s="1" t="s">
        <v>3874</v>
      </c>
      <c r="N1419" s="1" t="s">
        <v>3874</v>
      </c>
      <c r="O1419" s="1" t="s">
        <v>3874</v>
      </c>
      <c r="P1419" s="1" t="s">
        <v>3854</v>
      </c>
      <c r="Q1419" s="1" t="s">
        <v>9856</v>
      </c>
      <c r="R1419" s="1" t="s">
        <v>9855</v>
      </c>
    </row>
    <row r="1420" spans="1:18" ht="15.4" x14ac:dyDescent="0.45">
      <c r="A1420" s="1" t="s">
        <v>1665</v>
      </c>
      <c r="B1420" s="2" t="s">
        <v>1946</v>
      </c>
      <c r="C1420" s="2" t="s">
        <v>1947</v>
      </c>
      <c r="D1420" s="2" t="s">
        <v>1946</v>
      </c>
      <c r="E1420" s="3" t="s">
        <v>10962</v>
      </c>
      <c r="F1420" s="1" t="s">
        <v>3494</v>
      </c>
      <c r="G1420" s="1" t="s">
        <v>3874</v>
      </c>
      <c r="H1420" s="1" t="s">
        <v>3874</v>
      </c>
      <c r="I1420" s="1" t="s">
        <v>3874</v>
      </c>
      <c r="J1420" s="1" t="s">
        <v>9854</v>
      </c>
      <c r="K1420" s="1" t="s">
        <v>3962</v>
      </c>
      <c r="L1420" s="1" t="s">
        <v>4243</v>
      </c>
      <c r="M1420" s="1" t="s">
        <v>3874</v>
      </c>
      <c r="N1420" s="1" t="s">
        <v>3874</v>
      </c>
      <c r="O1420" s="1" t="s">
        <v>3874</v>
      </c>
      <c r="P1420" s="1" t="s">
        <v>3854</v>
      </c>
      <c r="Q1420" s="1" t="s">
        <v>9853</v>
      </c>
      <c r="R1420" s="1" t="s">
        <v>9852</v>
      </c>
    </row>
    <row r="1421" spans="1:18" ht="15.4" x14ac:dyDescent="0.45">
      <c r="A1421" s="1" t="s">
        <v>1666</v>
      </c>
      <c r="B1421" s="2" t="s">
        <v>1946</v>
      </c>
      <c r="C1421" s="2" t="s">
        <v>1947</v>
      </c>
      <c r="D1421" s="2" t="s">
        <v>1946</v>
      </c>
      <c r="E1421" s="3" t="s">
        <v>10962</v>
      </c>
      <c r="F1421" s="1" t="s">
        <v>3495</v>
      </c>
      <c r="G1421" s="1" t="s">
        <v>3874</v>
      </c>
      <c r="H1421" s="1" t="s">
        <v>4481</v>
      </c>
      <c r="I1421" s="1" t="s">
        <v>3874</v>
      </c>
      <c r="J1421" s="1" t="s">
        <v>4483</v>
      </c>
      <c r="K1421" s="1" t="s">
        <v>4078</v>
      </c>
      <c r="L1421" s="1" t="s">
        <v>4079</v>
      </c>
      <c r="M1421" s="1" t="s">
        <v>3874</v>
      </c>
      <c r="N1421" s="1" t="s">
        <v>3929</v>
      </c>
      <c r="O1421" s="1" t="s">
        <v>9851</v>
      </c>
      <c r="P1421" s="1" t="s">
        <v>3875</v>
      </c>
      <c r="Q1421" s="1" t="s">
        <v>9850</v>
      </c>
      <c r="R1421" s="1" t="s">
        <v>9849</v>
      </c>
    </row>
    <row r="1422" spans="1:18" ht="15.4" x14ac:dyDescent="0.45">
      <c r="A1422" s="1" t="s">
        <v>1667</v>
      </c>
      <c r="B1422" s="2" t="s">
        <v>1946</v>
      </c>
      <c r="C1422" s="2" t="s">
        <v>1947</v>
      </c>
      <c r="D1422" s="2" t="s">
        <v>1946</v>
      </c>
      <c r="E1422" s="3" t="s">
        <v>10962</v>
      </c>
      <c r="F1422" s="1" t="s">
        <v>3496</v>
      </c>
      <c r="G1422" s="1" t="s">
        <v>9865</v>
      </c>
      <c r="H1422" s="1" t="s">
        <v>3874</v>
      </c>
      <c r="I1422" s="1" t="s">
        <v>9864</v>
      </c>
      <c r="J1422" s="1" t="s">
        <v>9863</v>
      </c>
      <c r="K1422" s="1" t="s">
        <v>3962</v>
      </c>
      <c r="L1422" s="1" t="s">
        <v>4275</v>
      </c>
      <c r="M1422" s="1" t="s">
        <v>3874</v>
      </c>
      <c r="N1422" s="1" t="s">
        <v>9862</v>
      </c>
      <c r="O1422" s="1" t="s">
        <v>9861</v>
      </c>
      <c r="P1422" s="1" t="s">
        <v>3854</v>
      </c>
      <c r="Q1422" s="1" t="s">
        <v>9860</v>
      </c>
      <c r="R1422" s="1" t="s">
        <v>9859</v>
      </c>
    </row>
    <row r="1423" spans="1:18" ht="15.4" x14ac:dyDescent="0.45">
      <c r="A1423" s="1" t="s">
        <v>1668</v>
      </c>
      <c r="B1423" s="2" t="s">
        <v>1946</v>
      </c>
      <c r="C1423" s="2" t="s">
        <v>1947</v>
      </c>
      <c r="D1423" s="2" t="s">
        <v>1946</v>
      </c>
      <c r="E1423" s="3" t="s">
        <v>10962</v>
      </c>
      <c r="F1423" s="1" t="s">
        <v>3497</v>
      </c>
      <c r="G1423" s="1" t="s">
        <v>3874</v>
      </c>
      <c r="H1423" s="1" t="s">
        <v>3874</v>
      </c>
      <c r="I1423" s="1" t="s">
        <v>3874</v>
      </c>
      <c r="J1423" s="1" t="s">
        <v>9871</v>
      </c>
      <c r="K1423" s="1" t="s">
        <v>3881</v>
      </c>
      <c r="L1423" s="1" t="s">
        <v>4332</v>
      </c>
      <c r="M1423" s="1" t="s">
        <v>9870</v>
      </c>
      <c r="N1423" s="1" t="s">
        <v>9869</v>
      </c>
      <c r="O1423" s="1" t="s">
        <v>9868</v>
      </c>
      <c r="P1423" s="1" t="s">
        <v>3886</v>
      </c>
      <c r="Q1423" s="1" t="s">
        <v>9867</v>
      </c>
      <c r="R1423" s="1" t="s">
        <v>9866</v>
      </c>
    </row>
    <row r="1424" spans="1:18" ht="15.4" x14ac:dyDescent="0.45">
      <c r="A1424" s="1" t="s">
        <v>1669</v>
      </c>
      <c r="B1424" s="2" t="s">
        <v>1946</v>
      </c>
      <c r="C1424" s="2" t="s">
        <v>1947</v>
      </c>
      <c r="D1424" s="2" t="s">
        <v>1946</v>
      </c>
      <c r="E1424" s="3" t="s">
        <v>10962</v>
      </c>
      <c r="F1424" s="1" t="s">
        <v>3498</v>
      </c>
      <c r="G1424" s="1" t="s">
        <v>3874</v>
      </c>
      <c r="H1424" s="1" t="s">
        <v>3874</v>
      </c>
      <c r="I1424" s="1" t="s">
        <v>3874</v>
      </c>
      <c r="J1424" s="1" t="s">
        <v>3874</v>
      </c>
      <c r="K1424" s="1" t="s">
        <v>3874</v>
      </c>
      <c r="L1424" s="1" t="s">
        <v>3874</v>
      </c>
      <c r="M1424" s="1" t="s">
        <v>3874</v>
      </c>
      <c r="N1424" s="1" t="s">
        <v>3874</v>
      </c>
      <c r="O1424" s="1" t="s">
        <v>3874</v>
      </c>
      <c r="P1424" s="1" t="s">
        <v>3854</v>
      </c>
      <c r="Q1424" s="1" t="s">
        <v>9872</v>
      </c>
      <c r="R1424" s="1" t="s">
        <v>8264</v>
      </c>
    </row>
    <row r="1425" spans="1:18" ht="15.4" x14ac:dyDescent="0.45">
      <c r="A1425" s="1" t="s">
        <v>1670</v>
      </c>
      <c r="B1425" s="2" t="s">
        <v>1946</v>
      </c>
      <c r="C1425" s="2" t="s">
        <v>1947</v>
      </c>
      <c r="D1425" s="2" t="s">
        <v>1946</v>
      </c>
      <c r="E1425" s="3" t="s">
        <v>10962</v>
      </c>
      <c r="F1425" s="1" t="s">
        <v>3499</v>
      </c>
      <c r="G1425" s="1" t="s">
        <v>3874</v>
      </c>
      <c r="H1425" s="1" t="s">
        <v>5061</v>
      </c>
      <c r="I1425" s="1" t="s">
        <v>5062</v>
      </c>
      <c r="J1425" s="1" t="s">
        <v>5063</v>
      </c>
      <c r="K1425" s="1" t="s">
        <v>3859</v>
      </c>
      <c r="L1425" s="1" t="s">
        <v>4030</v>
      </c>
      <c r="M1425" s="1" t="s">
        <v>5064</v>
      </c>
      <c r="N1425" s="1" t="s">
        <v>5065</v>
      </c>
      <c r="O1425" s="1" t="s">
        <v>4773</v>
      </c>
      <c r="P1425" s="1" t="s">
        <v>3854</v>
      </c>
      <c r="Q1425" s="1" t="s">
        <v>9873</v>
      </c>
      <c r="R1425" s="1" t="s">
        <v>5067</v>
      </c>
    </row>
    <row r="1426" spans="1:18" ht="15.4" x14ac:dyDescent="0.45">
      <c r="A1426" s="1" t="s">
        <v>1671</v>
      </c>
      <c r="B1426" s="2" t="s">
        <v>1946</v>
      </c>
      <c r="C1426" s="2" t="s">
        <v>1947</v>
      </c>
      <c r="D1426" s="2" t="s">
        <v>1946</v>
      </c>
      <c r="E1426" s="3" t="s">
        <v>10962</v>
      </c>
      <c r="F1426" s="1" t="s">
        <v>3500</v>
      </c>
      <c r="G1426" s="1" t="s">
        <v>9877</v>
      </c>
      <c r="H1426" s="1" t="s">
        <v>5394</v>
      </c>
      <c r="I1426" s="1" t="s">
        <v>9876</v>
      </c>
      <c r="J1426" s="1" t="s">
        <v>9875</v>
      </c>
      <c r="K1426" s="1" t="s">
        <v>3962</v>
      </c>
      <c r="L1426" s="1" t="s">
        <v>4275</v>
      </c>
      <c r="M1426" s="1" t="s">
        <v>4276</v>
      </c>
      <c r="N1426" s="1" t="s">
        <v>6907</v>
      </c>
      <c r="O1426" s="1" t="s">
        <v>7851</v>
      </c>
      <c r="P1426" s="1" t="s">
        <v>3875</v>
      </c>
      <c r="Q1426" s="1" t="s">
        <v>9874</v>
      </c>
      <c r="R1426" s="1" t="s">
        <v>6904</v>
      </c>
    </row>
    <row r="1427" spans="1:18" ht="15.4" x14ac:dyDescent="0.45">
      <c r="A1427" s="1" t="s">
        <v>1672</v>
      </c>
      <c r="B1427" s="2" t="s">
        <v>1946</v>
      </c>
      <c r="C1427" s="2" t="s">
        <v>1947</v>
      </c>
      <c r="D1427" s="2" t="s">
        <v>1946</v>
      </c>
      <c r="E1427" s="3" t="s">
        <v>10962</v>
      </c>
      <c r="F1427" s="1" t="s">
        <v>3501</v>
      </c>
      <c r="G1427" s="1" t="s">
        <v>3874</v>
      </c>
      <c r="H1427" s="1" t="s">
        <v>3874</v>
      </c>
      <c r="I1427" s="1" t="s">
        <v>3874</v>
      </c>
      <c r="J1427" s="1" t="s">
        <v>3874</v>
      </c>
      <c r="K1427" s="1" t="s">
        <v>3874</v>
      </c>
      <c r="L1427" s="1" t="s">
        <v>3874</v>
      </c>
      <c r="M1427" s="1" t="s">
        <v>3874</v>
      </c>
      <c r="N1427" s="1" t="s">
        <v>3874</v>
      </c>
      <c r="O1427" s="1" t="s">
        <v>3874</v>
      </c>
      <c r="P1427" s="1" t="s">
        <v>3931</v>
      </c>
      <c r="Q1427" s="1" t="s">
        <v>9879</v>
      </c>
      <c r="R1427" s="1" t="s">
        <v>9878</v>
      </c>
    </row>
    <row r="1428" spans="1:18" ht="15.4" x14ac:dyDescent="0.45">
      <c r="A1428" s="1" t="s">
        <v>1673</v>
      </c>
      <c r="B1428" s="2" t="s">
        <v>1946</v>
      </c>
      <c r="C1428" s="2" t="s">
        <v>1947</v>
      </c>
      <c r="D1428" s="2" t="s">
        <v>1946</v>
      </c>
      <c r="E1428" s="3" t="s">
        <v>10962</v>
      </c>
      <c r="F1428" s="1" t="s">
        <v>3502</v>
      </c>
      <c r="G1428" s="1" t="s">
        <v>3874</v>
      </c>
      <c r="H1428" s="1" t="s">
        <v>3874</v>
      </c>
      <c r="I1428" s="1" t="s">
        <v>3874</v>
      </c>
      <c r="J1428" s="1" t="s">
        <v>8437</v>
      </c>
      <c r="K1428" s="1" t="s">
        <v>3962</v>
      </c>
      <c r="L1428" s="1" t="s">
        <v>4243</v>
      </c>
      <c r="M1428" s="1" t="s">
        <v>9881</v>
      </c>
      <c r="N1428" s="1" t="s">
        <v>3874</v>
      </c>
      <c r="O1428" s="1" t="s">
        <v>3874</v>
      </c>
      <c r="P1428" s="1" t="s">
        <v>3875</v>
      </c>
      <c r="Q1428" s="1" t="s">
        <v>9880</v>
      </c>
      <c r="R1428" s="1" t="s">
        <v>5241</v>
      </c>
    </row>
    <row r="1429" spans="1:18" ht="15.4" x14ac:dyDescent="0.45">
      <c r="A1429" s="1" t="s">
        <v>1674</v>
      </c>
      <c r="B1429" s="2" t="s">
        <v>1946</v>
      </c>
      <c r="C1429" s="2" t="s">
        <v>1947</v>
      </c>
      <c r="D1429" s="2" t="s">
        <v>1946</v>
      </c>
      <c r="E1429" s="3" t="s">
        <v>10962</v>
      </c>
      <c r="F1429" s="1" t="s">
        <v>3503</v>
      </c>
      <c r="G1429" s="1" t="s">
        <v>3874</v>
      </c>
      <c r="H1429" s="1" t="s">
        <v>3874</v>
      </c>
      <c r="I1429" s="1" t="s">
        <v>9885</v>
      </c>
      <c r="J1429" s="1" t="s">
        <v>9884</v>
      </c>
      <c r="K1429" s="1" t="s">
        <v>4078</v>
      </c>
      <c r="L1429" s="1" t="s">
        <v>4079</v>
      </c>
      <c r="M1429" s="1" t="s">
        <v>3874</v>
      </c>
      <c r="N1429" s="1" t="s">
        <v>3874</v>
      </c>
      <c r="O1429" s="1" t="s">
        <v>3874</v>
      </c>
      <c r="P1429" s="1" t="s">
        <v>3875</v>
      </c>
      <c r="Q1429" s="1" t="s">
        <v>9883</v>
      </c>
      <c r="R1429" s="1" t="s">
        <v>9882</v>
      </c>
    </row>
    <row r="1430" spans="1:18" ht="15.4" x14ac:dyDescent="0.45">
      <c r="A1430" s="1" t="s">
        <v>1675</v>
      </c>
      <c r="B1430" s="2" t="s">
        <v>1946</v>
      </c>
      <c r="C1430" s="2" t="s">
        <v>1947</v>
      </c>
      <c r="D1430" s="2" t="s">
        <v>1946</v>
      </c>
      <c r="E1430" s="3" t="s">
        <v>10962</v>
      </c>
      <c r="F1430" s="1" t="s">
        <v>3504</v>
      </c>
      <c r="G1430" s="1" t="s">
        <v>9893</v>
      </c>
      <c r="H1430" s="1" t="s">
        <v>9892</v>
      </c>
      <c r="I1430" s="1" t="s">
        <v>9891</v>
      </c>
      <c r="J1430" s="1" t="s">
        <v>9890</v>
      </c>
      <c r="K1430" s="1" t="s">
        <v>4078</v>
      </c>
      <c r="L1430" s="1" t="s">
        <v>4079</v>
      </c>
      <c r="M1430" s="1" t="s">
        <v>4733</v>
      </c>
      <c r="N1430" s="1" t="s">
        <v>9889</v>
      </c>
      <c r="O1430" s="1" t="s">
        <v>9888</v>
      </c>
      <c r="P1430" s="1" t="s">
        <v>3931</v>
      </c>
      <c r="Q1430" s="1" t="s">
        <v>9887</v>
      </c>
      <c r="R1430" s="1" t="s">
        <v>9886</v>
      </c>
    </row>
    <row r="1431" spans="1:18" ht="15.4" x14ac:dyDescent="0.45">
      <c r="A1431" s="1" t="s">
        <v>1676</v>
      </c>
      <c r="B1431" s="2" t="s">
        <v>1946</v>
      </c>
      <c r="C1431" s="2" t="s">
        <v>1947</v>
      </c>
      <c r="D1431" s="2" t="s">
        <v>1946</v>
      </c>
      <c r="E1431" s="3" t="s">
        <v>10962</v>
      </c>
      <c r="F1431" s="1" t="s">
        <v>3505</v>
      </c>
      <c r="G1431" s="1" t="s">
        <v>3874</v>
      </c>
      <c r="H1431" s="1" t="s">
        <v>3874</v>
      </c>
      <c r="I1431" s="1" t="s">
        <v>3874</v>
      </c>
      <c r="J1431" s="1" t="s">
        <v>3874</v>
      </c>
      <c r="K1431" s="1" t="s">
        <v>3874</v>
      </c>
      <c r="L1431" s="1" t="s">
        <v>3874</v>
      </c>
      <c r="M1431" s="1" t="s">
        <v>3874</v>
      </c>
      <c r="N1431" s="1" t="s">
        <v>3874</v>
      </c>
      <c r="O1431" s="1" t="s">
        <v>3874</v>
      </c>
      <c r="P1431" s="1" t="s">
        <v>3886</v>
      </c>
      <c r="Q1431" s="1" t="s">
        <v>9894</v>
      </c>
      <c r="R1431" s="1" t="s">
        <v>4169</v>
      </c>
    </row>
    <row r="1432" spans="1:18" ht="15.4" x14ac:dyDescent="0.45">
      <c r="A1432" s="1" t="s">
        <v>1677</v>
      </c>
      <c r="B1432" s="2" t="s">
        <v>1946</v>
      </c>
      <c r="C1432" s="2" t="s">
        <v>1947</v>
      </c>
      <c r="D1432" s="2" t="s">
        <v>1946</v>
      </c>
      <c r="E1432" s="3" t="s">
        <v>10962</v>
      </c>
      <c r="F1432" s="1" t="s">
        <v>3506</v>
      </c>
      <c r="G1432" s="1" t="s">
        <v>3874</v>
      </c>
      <c r="H1432" s="1" t="s">
        <v>3874</v>
      </c>
      <c r="I1432" s="1" t="s">
        <v>3874</v>
      </c>
      <c r="J1432" s="1" t="s">
        <v>3874</v>
      </c>
      <c r="K1432" s="1" t="s">
        <v>3874</v>
      </c>
      <c r="L1432" s="1" t="s">
        <v>3874</v>
      </c>
      <c r="M1432" s="1" t="s">
        <v>3874</v>
      </c>
      <c r="N1432" s="1" t="s">
        <v>3874</v>
      </c>
      <c r="O1432" s="1" t="s">
        <v>3874</v>
      </c>
      <c r="P1432" s="1" t="s">
        <v>3886</v>
      </c>
      <c r="Q1432" s="1" t="s">
        <v>9896</v>
      </c>
      <c r="R1432" s="1" t="s">
        <v>9895</v>
      </c>
    </row>
    <row r="1433" spans="1:18" ht="15.4" x14ac:dyDescent="0.45">
      <c r="A1433" s="1" t="s">
        <v>1678</v>
      </c>
      <c r="B1433" s="2" t="s">
        <v>1946</v>
      </c>
      <c r="C1433" s="2" t="s">
        <v>1947</v>
      </c>
      <c r="D1433" s="2" t="s">
        <v>1946</v>
      </c>
      <c r="E1433" s="3" t="s">
        <v>10962</v>
      </c>
      <c r="F1433" s="1" t="s">
        <v>3507</v>
      </c>
      <c r="G1433" s="1" t="s">
        <v>3874</v>
      </c>
      <c r="H1433" s="1" t="s">
        <v>9901</v>
      </c>
      <c r="I1433" s="1" t="s">
        <v>3874</v>
      </c>
      <c r="J1433" s="1" t="s">
        <v>6314</v>
      </c>
      <c r="K1433" s="1" t="s">
        <v>3962</v>
      </c>
      <c r="L1433" s="1" t="s">
        <v>5644</v>
      </c>
      <c r="M1433" s="1" t="s">
        <v>3874</v>
      </c>
      <c r="N1433" s="1" t="s">
        <v>9900</v>
      </c>
      <c r="O1433" s="1" t="s">
        <v>9899</v>
      </c>
      <c r="P1433" s="1" t="s">
        <v>4494</v>
      </c>
      <c r="Q1433" s="1" t="s">
        <v>9898</v>
      </c>
      <c r="R1433" s="1" t="s">
        <v>9897</v>
      </c>
    </row>
    <row r="1434" spans="1:18" ht="15.4" x14ac:dyDescent="0.45">
      <c r="A1434" s="1" t="s">
        <v>1679</v>
      </c>
      <c r="B1434" s="2" t="s">
        <v>1946</v>
      </c>
      <c r="C1434" s="2" t="s">
        <v>1947</v>
      </c>
      <c r="D1434" s="2" t="s">
        <v>1946</v>
      </c>
      <c r="E1434" s="3" t="s">
        <v>10962</v>
      </c>
      <c r="F1434" s="1" t="s">
        <v>3508</v>
      </c>
      <c r="G1434" s="1" t="s">
        <v>9910</v>
      </c>
      <c r="H1434" s="1" t="s">
        <v>9909</v>
      </c>
      <c r="I1434" s="1" t="s">
        <v>6484</v>
      </c>
      <c r="J1434" s="1" t="s">
        <v>9908</v>
      </c>
      <c r="K1434" s="1" t="s">
        <v>3962</v>
      </c>
      <c r="L1434" s="1" t="s">
        <v>5644</v>
      </c>
      <c r="M1434" s="1" t="s">
        <v>3874</v>
      </c>
      <c r="N1434" s="1" t="s">
        <v>9907</v>
      </c>
      <c r="O1434" s="1" t="s">
        <v>9906</v>
      </c>
      <c r="P1434" s="1" t="s">
        <v>3875</v>
      </c>
      <c r="Q1434" s="1" t="s">
        <v>9905</v>
      </c>
      <c r="R1434" s="1" t="s">
        <v>9904</v>
      </c>
    </row>
    <row r="1435" spans="1:18" ht="15.4" x14ac:dyDescent="0.45">
      <c r="A1435" s="1" t="s">
        <v>1680</v>
      </c>
      <c r="B1435" s="2" t="s">
        <v>1946</v>
      </c>
      <c r="C1435" s="2" t="s">
        <v>1947</v>
      </c>
      <c r="D1435" s="2" t="s">
        <v>1946</v>
      </c>
      <c r="E1435" s="3" t="s">
        <v>10962</v>
      </c>
      <c r="F1435" s="1" t="s">
        <v>3509</v>
      </c>
      <c r="G1435" s="1" t="s">
        <v>3874</v>
      </c>
      <c r="H1435" s="1" t="s">
        <v>3874</v>
      </c>
      <c r="I1435" s="1" t="s">
        <v>3874</v>
      </c>
      <c r="J1435" s="1" t="s">
        <v>3874</v>
      </c>
      <c r="K1435" s="1" t="s">
        <v>3874</v>
      </c>
      <c r="L1435" s="1" t="s">
        <v>3874</v>
      </c>
      <c r="M1435" s="1" t="s">
        <v>3874</v>
      </c>
      <c r="N1435" s="1" t="s">
        <v>3874</v>
      </c>
      <c r="O1435" s="1" t="s">
        <v>3874</v>
      </c>
      <c r="P1435" s="1" t="s">
        <v>3854</v>
      </c>
      <c r="Q1435" s="1" t="s">
        <v>9903</v>
      </c>
      <c r="R1435" s="1" t="s">
        <v>9902</v>
      </c>
    </row>
    <row r="1436" spans="1:18" ht="15.4" x14ac:dyDescent="0.45">
      <c r="A1436" s="1" t="s">
        <v>1681</v>
      </c>
      <c r="B1436" s="2" t="s">
        <v>1946</v>
      </c>
      <c r="C1436" s="2" t="s">
        <v>1947</v>
      </c>
      <c r="D1436" s="2" t="s">
        <v>1946</v>
      </c>
      <c r="E1436" s="3" t="s">
        <v>10962</v>
      </c>
      <c r="F1436" s="1" t="s">
        <v>3510</v>
      </c>
      <c r="G1436" s="1" t="s">
        <v>3874</v>
      </c>
      <c r="H1436" s="1" t="s">
        <v>3894</v>
      </c>
      <c r="I1436" s="1" t="s">
        <v>3874</v>
      </c>
      <c r="J1436" s="1" t="s">
        <v>6232</v>
      </c>
      <c r="K1436" s="1" t="s">
        <v>3881</v>
      </c>
      <c r="L1436" s="1" t="s">
        <v>3882</v>
      </c>
      <c r="M1436" s="1" t="s">
        <v>4789</v>
      </c>
      <c r="N1436" s="1" t="s">
        <v>6231</v>
      </c>
      <c r="O1436" s="1" t="s">
        <v>6230</v>
      </c>
      <c r="P1436" s="1" t="s">
        <v>3886</v>
      </c>
      <c r="Q1436" s="1" t="s">
        <v>9911</v>
      </c>
      <c r="R1436" s="1" t="s">
        <v>6228</v>
      </c>
    </row>
    <row r="1437" spans="1:18" ht="15.4" x14ac:dyDescent="0.45">
      <c r="A1437" s="1" t="s">
        <v>1682</v>
      </c>
      <c r="B1437" s="2" t="s">
        <v>1946</v>
      </c>
      <c r="C1437" s="2" t="s">
        <v>1947</v>
      </c>
      <c r="D1437" s="2" t="s">
        <v>1946</v>
      </c>
      <c r="E1437" s="3" t="s">
        <v>10962</v>
      </c>
      <c r="F1437" s="1" t="s">
        <v>3826</v>
      </c>
      <c r="G1437" s="1" t="s">
        <v>3874</v>
      </c>
      <c r="H1437" s="1" t="s">
        <v>4420</v>
      </c>
      <c r="I1437" s="1" t="s">
        <v>3874</v>
      </c>
      <c r="J1437" s="1" t="s">
        <v>9915</v>
      </c>
      <c r="K1437" s="1" t="s">
        <v>3881</v>
      </c>
      <c r="L1437" s="1" t="s">
        <v>3976</v>
      </c>
      <c r="M1437" s="1" t="s">
        <v>3874</v>
      </c>
      <c r="N1437" s="1" t="s">
        <v>9914</v>
      </c>
      <c r="O1437" s="1" t="s">
        <v>8044</v>
      </c>
      <c r="P1437" s="1" t="s">
        <v>3875</v>
      </c>
      <c r="Q1437" s="1" t="s">
        <v>9913</v>
      </c>
      <c r="R1437" s="1" t="s">
        <v>9912</v>
      </c>
    </row>
    <row r="1438" spans="1:18" ht="15.4" x14ac:dyDescent="0.45">
      <c r="A1438" s="1" t="s">
        <v>1683</v>
      </c>
      <c r="B1438" s="2" t="s">
        <v>1946</v>
      </c>
      <c r="C1438" s="2" t="s">
        <v>1947</v>
      </c>
      <c r="D1438" s="2" t="s">
        <v>1946</v>
      </c>
      <c r="E1438" s="3" t="s">
        <v>10962</v>
      </c>
      <c r="F1438" s="1" t="s">
        <v>3511</v>
      </c>
      <c r="G1438" s="1" t="s">
        <v>3874</v>
      </c>
      <c r="H1438" s="1" t="s">
        <v>3874</v>
      </c>
      <c r="I1438" s="1" t="s">
        <v>3874</v>
      </c>
      <c r="J1438" s="1" t="s">
        <v>9922</v>
      </c>
      <c r="K1438" s="1" t="s">
        <v>4078</v>
      </c>
      <c r="L1438" s="1" t="s">
        <v>4079</v>
      </c>
      <c r="M1438" s="1" t="s">
        <v>3874</v>
      </c>
      <c r="N1438" s="1" t="s">
        <v>3874</v>
      </c>
      <c r="O1438" s="1" t="s">
        <v>3874</v>
      </c>
      <c r="P1438" s="1" t="s">
        <v>3854</v>
      </c>
      <c r="Q1438" s="1" t="s">
        <v>9921</v>
      </c>
      <c r="R1438" s="1" t="s">
        <v>7233</v>
      </c>
    </row>
    <row r="1439" spans="1:18" ht="15.4" x14ac:dyDescent="0.45">
      <c r="A1439" s="1" t="s">
        <v>1684</v>
      </c>
      <c r="B1439" s="2" t="s">
        <v>1946</v>
      </c>
      <c r="C1439" s="2" t="s">
        <v>1947</v>
      </c>
      <c r="D1439" s="2" t="s">
        <v>1946</v>
      </c>
      <c r="E1439" s="3" t="s">
        <v>10962</v>
      </c>
      <c r="F1439" s="1" t="s">
        <v>3849</v>
      </c>
      <c r="G1439" s="1" t="s">
        <v>3874</v>
      </c>
      <c r="H1439" s="1" t="s">
        <v>6912</v>
      </c>
      <c r="I1439" s="1" t="s">
        <v>3874</v>
      </c>
      <c r="J1439" s="1" t="s">
        <v>9920</v>
      </c>
      <c r="K1439" s="1" t="s">
        <v>3881</v>
      </c>
      <c r="L1439" s="1" t="s">
        <v>4332</v>
      </c>
      <c r="M1439" s="1" t="s">
        <v>9919</v>
      </c>
      <c r="N1439" s="1" t="s">
        <v>9918</v>
      </c>
      <c r="O1439" s="1" t="s">
        <v>3874</v>
      </c>
      <c r="P1439" s="1" t="s">
        <v>3875</v>
      </c>
      <c r="Q1439" s="1" t="s">
        <v>9917</v>
      </c>
      <c r="R1439" s="1" t="s">
        <v>9916</v>
      </c>
    </row>
    <row r="1440" spans="1:18" ht="15.4" x14ac:dyDescent="0.45">
      <c r="A1440" s="1" t="s">
        <v>1685</v>
      </c>
      <c r="B1440" s="2" t="s">
        <v>1946</v>
      </c>
      <c r="C1440" s="2" t="s">
        <v>1947</v>
      </c>
      <c r="D1440" s="2" t="s">
        <v>1946</v>
      </c>
      <c r="E1440" s="3" t="s">
        <v>10962</v>
      </c>
      <c r="F1440" s="1" t="s">
        <v>3512</v>
      </c>
      <c r="G1440" s="1" t="s">
        <v>3874</v>
      </c>
      <c r="H1440" s="1" t="s">
        <v>3874</v>
      </c>
      <c r="I1440" s="1" t="s">
        <v>3874</v>
      </c>
      <c r="J1440" s="1" t="s">
        <v>9925</v>
      </c>
      <c r="K1440" s="1" t="s">
        <v>3859</v>
      </c>
      <c r="L1440" s="1" t="s">
        <v>4030</v>
      </c>
      <c r="M1440" s="1" t="s">
        <v>3874</v>
      </c>
      <c r="N1440" s="1" t="s">
        <v>9924</v>
      </c>
      <c r="O1440" s="1" t="s">
        <v>7851</v>
      </c>
      <c r="P1440" s="1" t="s">
        <v>3886</v>
      </c>
      <c r="Q1440" s="1" t="s">
        <v>9923</v>
      </c>
      <c r="R1440" s="1" t="s">
        <v>4169</v>
      </c>
    </row>
    <row r="1441" spans="1:18" ht="15.4" x14ac:dyDescent="0.45">
      <c r="A1441" s="1" t="s">
        <v>1686</v>
      </c>
      <c r="B1441" s="2" t="s">
        <v>1946</v>
      </c>
      <c r="C1441" s="2" t="s">
        <v>1947</v>
      </c>
      <c r="D1441" s="2" t="s">
        <v>1946</v>
      </c>
      <c r="E1441" s="3" t="s">
        <v>10962</v>
      </c>
      <c r="F1441" s="1" t="s">
        <v>3513</v>
      </c>
      <c r="G1441" s="1" t="s">
        <v>4094</v>
      </c>
      <c r="H1441" s="1" t="s">
        <v>9940</v>
      </c>
      <c r="I1441" s="1" t="s">
        <v>9939</v>
      </c>
      <c r="J1441" s="1" t="s">
        <v>9938</v>
      </c>
      <c r="K1441" s="1" t="s">
        <v>3859</v>
      </c>
      <c r="L1441" s="1" t="s">
        <v>3858</v>
      </c>
      <c r="M1441" s="1" t="s">
        <v>3857</v>
      </c>
      <c r="N1441" s="1" t="s">
        <v>9937</v>
      </c>
      <c r="O1441" s="1" t="s">
        <v>9936</v>
      </c>
      <c r="P1441" s="1" t="s">
        <v>3886</v>
      </c>
      <c r="Q1441" s="1" t="s">
        <v>9935</v>
      </c>
      <c r="R1441" s="1" t="s">
        <v>9934</v>
      </c>
    </row>
    <row r="1442" spans="1:18" ht="15.4" x14ac:dyDescent="0.45">
      <c r="A1442" s="1" t="s">
        <v>1687</v>
      </c>
      <c r="B1442" s="2" t="s">
        <v>1946</v>
      </c>
      <c r="C1442" s="2" t="s">
        <v>1947</v>
      </c>
      <c r="D1442" s="2" t="s">
        <v>1946</v>
      </c>
      <c r="E1442" s="3" t="s">
        <v>10962</v>
      </c>
      <c r="F1442" s="1" t="s">
        <v>3514</v>
      </c>
      <c r="G1442" s="1" t="s">
        <v>3958</v>
      </c>
      <c r="H1442" s="1" t="s">
        <v>9933</v>
      </c>
      <c r="I1442" s="1" t="s">
        <v>9932</v>
      </c>
      <c r="J1442" s="1" t="s">
        <v>5545</v>
      </c>
      <c r="K1442" s="1" t="s">
        <v>3859</v>
      </c>
      <c r="L1442" s="1" t="s">
        <v>4014</v>
      </c>
      <c r="M1442" s="1" t="s">
        <v>9931</v>
      </c>
      <c r="N1442" s="1" t="s">
        <v>9930</v>
      </c>
      <c r="O1442" s="1" t="s">
        <v>4903</v>
      </c>
      <c r="P1442" s="1" t="s">
        <v>3854</v>
      </c>
      <c r="Q1442" s="1" t="s">
        <v>9929</v>
      </c>
      <c r="R1442" s="1" t="s">
        <v>4675</v>
      </c>
    </row>
    <row r="1443" spans="1:18" ht="15.4" x14ac:dyDescent="0.45">
      <c r="A1443" s="1" t="s">
        <v>1688</v>
      </c>
      <c r="B1443" s="2" t="s">
        <v>1946</v>
      </c>
      <c r="C1443" s="2" t="s">
        <v>1947</v>
      </c>
      <c r="D1443" s="2" t="s">
        <v>1946</v>
      </c>
      <c r="E1443" s="3" t="s">
        <v>10962</v>
      </c>
      <c r="F1443" s="1" t="s">
        <v>3515</v>
      </c>
      <c r="G1443" s="1" t="s">
        <v>4656</v>
      </c>
      <c r="H1443" s="1" t="s">
        <v>3951</v>
      </c>
      <c r="I1443" s="1" t="s">
        <v>9928</v>
      </c>
      <c r="J1443" s="1" t="s">
        <v>5746</v>
      </c>
      <c r="K1443" s="1" t="s">
        <v>3881</v>
      </c>
      <c r="L1443" s="1" t="s">
        <v>3882</v>
      </c>
      <c r="M1443" s="1" t="s">
        <v>3874</v>
      </c>
      <c r="N1443" s="1" t="s">
        <v>4423</v>
      </c>
      <c r="O1443" s="1" t="s">
        <v>3978</v>
      </c>
      <c r="P1443" s="1" t="s">
        <v>3854</v>
      </c>
      <c r="Q1443" s="1" t="s">
        <v>9927</v>
      </c>
      <c r="R1443" s="1" t="s">
        <v>9926</v>
      </c>
    </row>
    <row r="1444" spans="1:18" ht="15.4" x14ac:dyDescent="0.45">
      <c r="A1444" s="1" t="s">
        <v>1689</v>
      </c>
      <c r="B1444" s="2" t="s">
        <v>1946</v>
      </c>
      <c r="C1444" s="2" t="s">
        <v>1947</v>
      </c>
      <c r="D1444" s="2" t="s">
        <v>1946</v>
      </c>
      <c r="E1444" s="3" t="s">
        <v>10962</v>
      </c>
      <c r="F1444" s="1" t="s">
        <v>3516</v>
      </c>
      <c r="G1444" s="1" t="s">
        <v>9945</v>
      </c>
      <c r="H1444" s="1" t="s">
        <v>3874</v>
      </c>
      <c r="I1444" s="1" t="s">
        <v>9944</v>
      </c>
      <c r="J1444" s="1" t="s">
        <v>9943</v>
      </c>
      <c r="K1444" s="1" t="s">
        <v>4078</v>
      </c>
      <c r="L1444" s="1" t="s">
        <v>4079</v>
      </c>
      <c r="M1444" s="1" t="s">
        <v>3874</v>
      </c>
      <c r="N1444" s="1" t="s">
        <v>3874</v>
      </c>
      <c r="O1444" s="1" t="s">
        <v>3874</v>
      </c>
      <c r="P1444" s="1" t="s">
        <v>3854</v>
      </c>
      <c r="Q1444" s="1" t="s">
        <v>9942</v>
      </c>
      <c r="R1444" s="1" t="s">
        <v>9941</v>
      </c>
    </row>
    <row r="1445" spans="1:18" ht="15.4" x14ac:dyDescent="0.45">
      <c r="A1445" s="1" t="s">
        <v>1690</v>
      </c>
      <c r="B1445" s="2" t="s">
        <v>1946</v>
      </c>
      <c r="C1445" s="2" t="s">
        <v>1947</v>
      </c>
      <c r="D1445" s="2" t="s">
        <v>1946</v>
      </c>
      <c r="E1445" s="3" t="s">
        <v>10962</v>
      </c>
      <c r="F1445" s="1" t="s">
        <v>3517</v>
      </c>
      <c r="G1445" s="1" t="s">
        <v>3874</v>
      </c>
      <c r="H1445" s="1" t="s">
        <v>6912</v>
      </c>
      <c r="I1445" s="1" t="s">
        <v>3874</v>
      </c>
      <c r="J1445" s="1" t="s">
        <v>9949</v>
      </c>
      <c r="K1445" s="1" t="s">
        <v>3881</v>
      </c>
      <c r="L1445" s="1" t="s">
        <v>3882</v>
      </c>
      <c r="M1445" s="1" t="s">
        <v>3874</v>
      </c>
      <c r="N1445" s="1" t="s">
        <v>9948</v>
      </c>
      <c r="O1445" s="1" t="s">
        <v>9947</v>
      </c>
      <c r="P1445" s="1" t="s">
        <v>3886</v>
      </c>
      <c r="Q1445" s="1" t="s">
        <v>9946</v>
      </c>
      <c r="R1445" s="1" t="s">
        <v>7170</v>
      </c>
    </row>
    <row r="1446" spans="1:18" ht="15.4" x14ac:dyDescent="0.45">
      <c r="A1446" s="1" t="s">
        <v>1691</v>
      </c>
      <c r="B1446" s="2" t="s">
        <v>1946</v>
      </c>
      <c r="C1446" s="2" t="s">
        <v>1947</v>
      </c>
      <c r="D1446" s="2" t="s">
        <v>1946</v>
      </c>
      <c r="E1446" s="3" t="s">
        <v>10962</v>
      </c>
      <c r="F1446" s="1" t="s">
        <v>3518</v>
      </c>
      <c r="G1446" s="1" t="s">
        <v>3874</v>
      </c>
      <c r="H1446" s="1" t="s">
        <v>3874</v>
      </c>
      <c r="I1446" s="1" t="s">
        <v>3874</v>
      </c>
      <c r="J1446" s="1" t="s">
        <v>3874</v>
      </c>
      <c r="K1446" s="1" t="s">
        <v>3874</v>
      </c>
      <c r="L1446" s="1" t="s">
        <v>3874</v>
      </c>
      <c r="M1446" s="1" t="s">
        <v>3874</v>
      </c>
      <c r="N1446" s="1" t="s">
        <v>3874</v>
      </c>
      <c r="O1446" s="1" t="s">
        <v>3874</v>
      </c>
      <c r="P1446" s="1" t="s">
        <v>3979</v>
      </c>
      <c r="Q1446" s="1" t="s">
        <v>9950</v>
      </c>
      <c r="R1446" s="1" t="s">
        <v>4169</v>
      </c>
    </row>
    <row r="1447" spans="1:18" ht="15.4" x14ac:dyDescent="0.45">
      <c r="A1447" s="1" t="s">
        <v>1692</v>
      </c>
      <c r="B1447" s="2" t="s">
        <v>1946</v>
      </c>
      <c r="C1447" s="2" t="s">
        <v>1947</v>
      </c>
      <c r="D1447" s="2" t="s">
        <v>1946</v>
      </c>
      <c r="E1447" s="3" t="s">
        <v>10962</v>
      </c>
      <c r="F1447" s="1" t="s">
        <v>3519</v>
      </c>
      <c r="G1447" s="1" t="s">
        <v>3874</v>
      </c>
      <c r="H1447" s="1" t="s">
        <v>9955</v>
      </c>
      <c r="I1447" s="1" t="s">
        <v>6876</v>
      </c>
      <c r="J1447" s="1" t="s">
        <v>5261</v>
      </c>
      <c r="K1447" s="1" t="s">
        <v>3881</v>
      </c>
      <c r="L1447" s="1" t="s">
        <v>4332</v>
      </c>
      <c r="M1447" s="1" t="s">
        <v>3874</v>
      </c>
      <c r="N1447" s="1" t="s">
        <v>9954</v>
      </c>
      <c r="O1447" s="1" t="s">
        <v>9953</v>
      </c>
      <c r="P1447" s="1" t="s">
        <v>3875</v>
      </c>
      <c r="Q1447" s="1" t="s">
        <v>9952</v>
      </c>
      <c r="R1447" s="1" t="s">
        <v>9951</v>
      </c>
    </row>
    <row r="1448" spans="1:18" ht="15.4" x14ac:dyDescent="0.45">
      <c r="A1448" s="1" t="s">
        <v>1693</v>
      </c>
      <c r="B1448" s="2" t="s">
        <v>1946</v>
      </c>
      <c r="C1448" s="2" t="s">
        <v>1947</v>
      </c>
      <c r="D1448" s="2" t="s">
        <v>1946</v>
      </c>
      <c r="E1448" s="3" t="s">
        <v>10962</v>
      </c>
      <c r="F1448" s="1" t="s">
        <v>3520</v>
      </c>
      <c r="G1448" s="1" t="s">
        <v>10004</v>
      </c>
      <c r="H1448" s="1" t="s">
        <v>5492</v>
      </c>
      <c r="I1448" s="1" t="s">
        <v>10000</v>
      </c>
      <c r="J1448" s="1" t="s">
        <v>3874</v>
      </c>
      <c r="K1448" s="1" t="s">
        <v>3874</v>
      </c>
      <c r="L1448" s="1" t="s">
        <v>3874</v>
      </c>
      <c r="M1448" s="1" t="s">
        <v>3874</v>
      </c>
      <c r="N1448" s="1" t="s">
        <v>3874</v>
      </c>
      <c r="O1448" s="1" t="s">
        <v>3874</v>
      </c>
      <c r="P1448" s="1" t="s">
        <v>3875</v>
      </c>
      <c r="Q1448" s="1" t="s">
        <v>10003</v>
      </c>
      <c r="R1448" s="1" t="s">
        <v>10002</v>
      </c>
    </row>
    <row r="1449" spans="1:18" ht="15.4" x14ac:dyDescent="0.45">
      <c r="A1449" s="1" t="s">
        <v>1694</v>
      </c>
      <c r="B1449" s="2" t="s">
        <v>1946</v>
      </c>
      <c r="C1449" s="2" t="s">
        <v>1947</v>
      </c>
      <c r="D1449" s="2" t="s">
        <v>1946</v>
      </c>
      <c r="E1449" s="3" t="s">
        <v>10962</v>
      </c>
      <c r="F1449" s="1" t="s">
        <v>3521</v>
      </c>
      <c r="G1449" s="1" t="s">
        <v>10001</v>
      </c>
      <c r="H1449" s="1" t="s">
        <v>5492</v>
      </c>
      <c r="I1449" s="1" t="s">
        <v>10000</v>
      </c>
      <c r="J1449" s="1" t="s">
        <v>3874</v>
      </c>
      <c r="K1449" s="1" t="s">
        <v>3874</v>
      </c>
      <c r="L1449" s="1" t="s">
        <v>3874</v>
      </c>
      <c r="M1449" s="1" t="s">
        <v>3874</v>
      </c>
      <c r="N1449" s="1" t="s">
        <v>3874</v>
      </c>
      <c r="O1449" s="1" t="s">
        <v>3874</v>
      </c>
      <c r="P1449" s="1" t="s">
        <v>3875</v>
      </c>
      <c r="Q1449" s="1" t="s">
        <v>9999</v>
      </c>
      <c r="R1449" s="1" t="s">
        <v>9998</v>
      </c>
    </row>
    <row r="1450" spans="1:18" ht="15.4" x14ac:dyDescent="0.45">
      <c r="A1450" s="1" t="s">
        <v>1695</v>
      </c>
      <c r="B1450" s="2" t="s">
        <v>1946</v>
      </c>
      <c r="C1450" s="2" t="s">
        <v>1947</v>
      </c>
      <c r="D1450" s="2" t="s">
        <v>1946</v>
      </c>
      <c r="E1450" s="3" t="s">
        <v>10962</v>
      </c>
      <c r="F1450" s="1" t="s">
        <v>3522</v>
      </c>
      <c r="G1450" s="1" t="s">
        <v>3874</v>
      </c>
      <c r="H1450" s="1" t="s">
        <v>3874</v>
      </c>
      <c r="I1450" s="1" t="s">
        <v>3874</v>
      </c>
      <c r="J1450" s="1" t="s">
        <v>7355</v>
      </c>
      <c r="K1450" s="1" t="s">
        <v>3859</v>
      </c>
      <c r="L1450" s="1" t="s">
        <v>4030</v>
      </c>
      <c r="M1450" s="1" t="s">
        <v>7354</v>
      </c>
      <c r="N1450" s="1" t="s">
        <v>8737</v>
      </c>
      <c r="O1450" s="1" t="s">
        <v>3874</v>
      </c>
      <c r="P1450" s="1" t="s">
        <v>3931</v>
      </c>
      <c r="Q1450" s="1" t="s">
        <v>9997</v>
      </c>
      <c r="R1450" s="1" t="s">
        <v>9996</v>
      </c>
    </row>
    <row r="1451" spans="1:18" ht="15.4" x14ac:dyDescent="0.45">
      <c r="A1451" s="1" t="s">
        <v>1696</v>
      </c>
      <c r="B1451" s="2" t="s">
        <v>1946</v>
      </c>
      <c r="C1451" s="2" t="s">
        <v>1947</v>
      </c>
      <c r="D1451" s="2" t="s">
        <v>1946</v>
      </c>
      <c r="E1451" s="3" t="s">
        <v>10962</v>
      </c>
      <c r="F1451" s="1" t="s">
        <v>3523</v>
      </c>
      <c r="G1451" s="1" t="s">
        <v>3874</v>
      </c>
      <c r="H1451" s="1" t="s">
        <v>3874</v>
      </c>
      <c r="I1451" s="1" t="s">
        <v>3874</v>
      </c>
      <c r="J1451" s="1" t="s">
        <v>9995</v>
      </c>
      <c r="K1451" s="1" t="s">
        <v>4078</v>
      </c>
      <c r="L1451" s="1" t="s">
        <v>4079</v>
      </c>
      <c r="M1451" s="1" t="s">
        <v>3874</v>
      </c>
      <c r="N1451" s="1" t="s">
        <v>3874</v>
      </c>
      <c r="O1451" s="1" t="s">
        <v>3874</v>
      </c>
      <c r="P1451" s="1" t="s">
        <v>4494</v>
      </c>
      <c r="Q1451" s="1" t="s">
        <v>9994</v>
      </c>
      <c r="R1451" s="1" t="s">
        <v>9993</v>
      </c>
    </row>
    <row r="1452" spans="1:18" ht="15.4" x14ac:dyDescent="0.45">
      <c r="A1452" s="1" t="s">
        <v>1697</v>
      </c>
      <c r="B1452" s="2" t="s">
        <v>1946</v>
      </c>
      <c r="C1452" s="2" t="s">
        <v>1947</v>
      </c>
      <c r="D1452" s="2" t="s">
        <v>1946</v>
      </c>
      <c r="E1452" s="3" t="s">
        <v>10962</v>
      </c>
      <c r="F1452" s="1" t="s">
        <v>3524</v>
      </c>
      <c r="G1452" s="1" t="s">
        <v>9992</v>
      </c>
      <c r="H1452" s="1" t="s">
        <v>9991</v>
      </c>
      <c r="I1452" s="1" t="s">
        <v>9990</v>
      </c>
      <c r="J1452" s="1" t="s">
        <v>9989</v>
      </c>
      <c r="K1452" s="1" t="s">
        <v>3881</v>
      </c>
      <c r="L1452" s="1" t="s">
        <v>3976</v>
      </c>
      <c r="M1452" s="1" t="s">
        <v>3874</v>
      </c>
      <c r="N1452" s="1" t="s">
        <v>9988</v>
      </c>
      <c r="O1452" s="1" t="s">
        <v>9987</v>
      </c>
      <c r="P1452" s="1" t="s">
        <v>3854</v>
      </c>
      <c r="Q1452" s="1" t="s">
        <v>9986</v>
      </c>
      <c r="R1452" s="1" t="s">
        <v>9985</v>
      </c>
    </row>
    <row r="1453" spans="1:18" ht="15.4" x14ac:dyDescent="0.45">
      <c r="A1453" s="1" t="s">
        <v>1698</v>
      </c>
      <c r="B1453" s="2" t="s">
        <v>1946</v>
      </c>
      <c r="C1453" s="2" t="s">
        <v>1947</v>
      </c>
      <c r="D1453" s="2" t="s">
        <v>1946</v>
      </c>
      <c r="E1453" s="3" t="s">
        <v>10962</v>
      </c>
      <c r="F1453" s="1" t="s">
        <v>3525</v>
      </c>
      <c r="G1453" s="1" t="s">
        <v>9984</v>
      </c>
      <c r="H1453" s="1" t="s">
        <v>7482</v>
      </c>
      <c r="I1453" s="1" t="s">
        <v>9983</v>
      </c>
      <c r="J1453" s="1" t="s">
        <v>4784</v>
      </c>
      <c r="K1453" s="1" t="s">
        <v>3881</v>
      </c>
      <c r="L1453" s="1" t="s">
        <v>3927</v>
      </c>
      <c r="M1453" s="1" t="s">
        <v>4785</v>
      </c>
      <c r="N1453" s="1" t="s">
        <v>3929</v>
      </c>
      <c r="O1453" s="1" t="s">
        <v>3930</v>
      </c>
      <c r="P1453" s="1" t="s">
        <v>3854</v>
      </c>
      <c r="Q1453" s="1" t="s">
        <v>9982</v>
      </c>
      <c r="R1453" s="1" t="s">
        <v>9784</v>
      </c>
    </row>
    <row r="1454" spans="1:18" ht="15.4" x14ac:dyDescent="0.45">
      <c r="A1454" s="1" t="s">
        <v>1699</v>
      </c>
      <c r="B1454" s="2" t="s">
        <v>1946</v>
      </c>
      <c r="C1454" s="2" t="s">
        <v>1947</v>
      </c>
      <c r="D1454" s="2" t="s">
        <v>1946</v>
      </c>
      <c r="E1454" s="2" t="s">
        <v>10961</v>
      </c>
      <c r="F1454" s="1" t="s">
        <v>3526</v>
      </c>
      <c r="G1454" s="1" t="s">
        <v>3874</v>
      </c>
      <c r="H1454" s="1" t="s">
        <v>3874</v>
      </c>
      <c r="I1454" s="1" t="s">
        <v>5751</v>
      </c>
      <c r="J1454" s="1" t="s">
        <v>5752</v>
      </c>
      <c r="K1454" s="1" t="s">
        <v>3962</v>
      </c>
      <c r="L1454" s="1" t="s">
        <v>3963</v>
      </c>
      <c r="M1454" s="1" t="s">
        <v>3874</v>
      </c>
      <c r="N1454" s="1" t="s">
        <v>4638</v>
      </c>
      <c r="O1454" s="1" t="s">
        <v>3874</v>
      </c>
      <c r="P1454" s="1" t="s">
        <v>3854</v>
      </c>
      <c r="Q1454" s="1" t="s">
        <v>9981</v>
      </c>
      <c r="R1454" s="1" t="s">
        <v>9980</v>
      </c>
    </row>
    <row r="1455" spans="1:18" ht="15.4" x14ac:dyDescent="0.45">
      <c r="A1455" s="1" t="s">
        <v>1700</v>
      </c>
      <c r="B1455" s="2" t="s">
        <v>1946</v>
      </c>
      <c r="C1455" s="2" t="s">
        <v>1947</v>
      </c>
      <c r="D1455" s="2" t="s">
        <v>1946</v>
      </c>
      <c r="E1455" s="3" t="s">
        <v>10962</v>
      </c>
      <c r="F1455" s="1" t="s">
        <v>3527</v>
      </c>
      <c r="G1455" s="1" t="s">
        <v>3874</v>
      </c>
      <c r="H1455" s="1" t="s">
        <v>3894</v>
      </c>
      <c r="I1455" s="1" t="s">
        <v>3874</v>
      </c>
      <c r="J1455" s="1" t="s">
        <v>6232</v>
      </c>
      <c r="K1455" s="1" t="s">
        <v>3881</v>
      </c>
      <c r="L1455" s="1" t="s">
        <v>3882</v>
      </c>
      <c r="M1455" s="1" t="s">
        <v>4789</v>
      </c>
      <c r="N1455" s="1" t="s">
        <v>6231</v>
      </c>
      <c r="O1455" s="1" t="s">
        <v>6230</v>
      </c>
      <c r="P1455" s="1" t="s">
        <v>3886</v>
      </c>
      <c r="Q1455" s="1" t="s">
        <v>9979</v>
      </c>
      <c r="R1455" s="1" t="s">
        <v>6228</v>
      </c>
    </row>
    <row r="1456" spans="1:18" ht="15.4" x14ac:dyDescent="0.45">
      <c r="A1456" s="1" t="s">
        <v>1701</v>
      </c>
      <c r="B1456" s="2" t="s">
        <v>1946</v>
      </c>
      <c r="C1456" s="2" t="s">
        <v>1947</v>
      </c>
      <c r="D1456" s="2" t="s">
        <v>1946</v>
      </c>
      <c r="E1456" s="3" t="s">
        <v>10962</v>
      </c>
      <c r="F1456" s="1" t="s">
        <v>3528</v>
      </c>
      <c r="G1456" s="1" t="s">
        <v>3874</v>
      </c>
      <c r="H1456" s="1" t="s">
        <v>3951</v>
      </c>
      <c r="I1456" s="1" t="s">
        <v>3874</v>
      </c>
      <c r="J1456" s="1" t="s">
        <v>9978</v>
      </c>
      <c r="K1456" s="1" t="s">
        <v>3881</v>
      </c>
      <c r="L1456" s="1" t="s">
        <v>3976</v>
      </c>
      <c r="M1456" s="1" t="s">
        <v>3874</v>
      </c>
      <c r="N1456" s="1" t="s">
        <v>9977</v>
      </c>
      <c r="O1456" s="1" t="s">
        <v>3874</v>
      </c>
      <c r="P1456" s="1" t="s">
        <v>3875</v>
      </c>
      <c r="Q1456" s="1" t="s">
        <v>9976</v>
      </c>
      <c r="R1456" s="1" t="s">
        <v>9975</v>
      </c>
    </row>
    <row r="1457" spans="1:18" ht="15.4" x14ac:dyDescent="0.45">
      <c r="A1457" s="1" t="s">
        <v>1702</v>
      </c>
      <c r="B1457" s="2" t="s">
        <v>1946</v>
      </c>
      <c r="C1457" s="2" t="s">
        <v>1947</v>
      </c>
      <c r="D1457" s="2" t="s">
        <v>1946</v>
      </c>
      <c r="E1457" s="3" t="s">
        <v>10962</v>
      </c>
      <c r="F1457" s="1" t="s">
        <v>3529</v>
      </c>
      <c r="G1457" s="1" t="s">
        <v>4239</v>
      </c>
      <c r="H1457" s="1" t="s">
        <v>9974</v>
      </c>
      <c r="I1457" s="1" t="s">
        <v>9973</v>
      </c>
      <c r="J1457" s="1" t="s">
        <v>9972</v>
      </c>
      <c r="K1457" s="1" t="s">
        <v>3962</v>
      </c>
      <c r="L1457" s="1" t="s">
        <v>4243</v>
      </c>
      <c r="M1457" s="1" t="s">
        <v>9971</v>
      </c>
      <c r="N1457" s="1" t="s">
        <v>9970</v>
      </c>
      <c r="O1457" s="1" t="s">
        <v>9969</v>
      </c>
      <c r="P1457" s="1" t="s">
        <v>3854</v>
      </c>
      <c r="Q1457" s="1" t="s">
        <v>9968</v>
      </c>
      <c r="R1457" s="1" t="s">
        <v>9967</v>
      </c>
    </row>
    <row r="1458" spans="1:18" ht="15.4" x14ac:dyDescent="0.45">
      <c r="A1458" s="1" t="s">
        <v>1703</v>
      </c>
      <c r="B1458" s="2" t="s">
        <v>1946</v>
      </c>
      <c r="C1458" s="2" t="s">
        <v>1947</v>
      </c>
      <c r="D1458" s="2" t="s">
        <v>1946</v>
      </c>
      <c r="E1458" s="3" t="s">
        <v>10962</v>
      </c>
      <c r="F1458" s="1" t="s">
        <v>3530</v>
      </c>
      <c r="G1458" s="1" t="s">
        <v>9966</v>
      </c>
      <c r="H1458" s="1" t="s">
        <v>9965</v>
      </c>
      <c r="I1458" s="1" t="s">
        <v>9964</v>
      </c>
      <c r="J1458" s="1" t="s">
        <v>9963</v>
      </c>
      <c r="K1458" s="1" t="s">
        <v>3962</v>
      </c>
      <c r="L1458" s="1" t="s">
        <v>5364</v>
      </c>
      <c r="M1458" s="1" t="s">
        <v>3874</v>
      </c>
      <c r="N1458" s="1" t="s">
        <v>9962</v>
      </c>
      <c r="O1458" s="1" t="s">
        <v>9961</v>
      </c>
      <c r="P1458" s="1" t="s">
        <v>3854</v>
      </c>
      <c r="Q1458" s="1" t="s">
        <v>9960</v>
      </c>
      <c r="R1458" s="1" t="s">
        <v>9959</v>
      </c>
    </row>
    <row r="1459" spans="1:18" ht="15.4" x14ac:dyDescent="0.45">
      <c r="A1459" s="1" t="s">
        <v>1704</v>
      </c>
      <c r="B1459" s="2" t="s">
        <v>1946</v>
      </c>
      <c r="C1459" s="2" t="s">
        <v>1947</v>
      </c>
      <c r="D1459" s="2" t="s">
        <v>1946</v>
      </c>
      <c r="E1459" s="3" t="s">
        <v>10962</v>
      </c>
      <c r="F1459" s="1" t="s">
        <v>3531</v>
      </c>
      <c r="G1459" s="1" t="s">
        <v>3874</v>
      </c>
      <c r="H1459" s="1" t="s">
        <v>3874</v>
      </c>
      <c r="I1459" s="1" t="s">
        <v>3874</v>
      </c>
      <c r="J1459" s="1" t="s">
        <v>9958</v>
      </c>
      <c r="K1459" s="1" t="s">
        <v>4078</v>
      </c>
      <c r="L1459" s="1" t="s">
        <v>4079</v>
      </c>
      <c r="M1459" s="1" t="s">
        <v>3874</v>
      </c>
      <c r="N1459" s="1" t="s">
        <v>3874</v>
      </c>
      <c r="O1459" s="1" t="s">
        <v>3874</v>
      </c>
      <c r="P1459" s="1" t="s">
        <v>3854</v>
      </c>
      <c r="Q1459" s="1" t="s">
        <v>9957</v>
      </c>
      <c r="R1459" s="1" t="s">
        <v>9956</v>
      </c>
    </row>
    <row r="1460" spans="1:18" ht="15.4" x14ac:dyDescent="0.45">
      <c r="A1460" s="1" t="s">
        <v>1705</v>
      </c>
      <c r="B1460" s="2" t="s">
        <v>1946</v>
      </c>
      <c r="C1460" s="2" t="s">
        <v>1947</v>
      </c>
      <c r="D1460" s="2" t="s">
        <v>1946</v>
      </c>
      <c r="E1460" s="3" t="s">
        <v>10962</v>
      </c>
      <c r="F1460" s="1" t="s">
        <v>3532</v>
      </c>
      <c r="G1460" s="1" t="s">
        <v>3874</v>
      </c>
      <c r="H1460" s="1" t="s">
        <v>3874</v>
      </c>
      <c r="I1460" s="1" t="s">
        <v>3874</v>
      </c>
      <c r="J1460" s="1" t="s">
        <v>3874</v>
      </c>
      <c r="K1460" s="1" t="s">
        <v>3874</v>
      </c>
      <c r="L1460" s="1" t="s">
        <v>3874</v>
      </c>
      <c r="M1460" s="1" t="s">
        <v>3874</v>
      </c>
      <c r="N1460" s="1" t="s">
        <v>3874</v>
      </c>
      <c r="O1460" s="1" t="s">
        <v>3874</v>
      </c>
      <c r="P1460" s="1" t="s">
        <v>3854</v>
      </c>
      <c r="Q1460" s="1" t="s">
        <v>10006</v>
      </c>
      <c r="R1460" s="1" t="s">
        <v>10005</v>
      </c>
    </row>
    <row r="1461" spans="1:18" ht="15.4" x14ac:dyDescent="0.45">
      <c r="A1461" s="1" t="s">
        <v>1706</v>
      </c>
      <c r="B1461" s="2" t="s">
        <v>1946</v>
      </c>
      <c r="C1461" s="2" t="s">
        <v>1947</v>
      </c>
      <c r="D1461" s="2" t="s">
        <v>1946</v>
      </c>
      <c r="E1461" s="3" t="s">
        <v>10962</v>
      </c>
      <c r="F1461" s="1" t="s">
        <v>3533</v>
      </c>
      <c r="G1461" s="1" t="s">
        <v>3874</v>
      </c>
      <c r="H1461" s="1" t="s">
        <v>3874</v>
      </c>
      <c r="I1461" s="1" t="s">
        <v>3874</v>
      </c>
      <c r="J1461" s="1" t="s">
        <v>4505</v>
      </c>
      <c r="K1461" s="1" t="s">
        <v>4078</v>
      </c>
      <c r="L1461" s="1" t="s">
        <v>4079</v>
      </c>
      <c r="M1461" s="1" t="s">
        <v>3874</v>
      </c>
      <c r="N1461" s="1" t="s">
        <v>4000</v>
      </c>
      <c r="O1461" s="1" t="s">
        <v>3874</v>
      </c>
      <c r="P1461" s="1" t="s">
        <v>3886</v>
      </c>
      <c r="Q1461" s="1" t="s">
        <v>10010</v>
      </c>
      <c r="R1461" s="1" t="s">
        <v>10009</v>
      </c>
    </row>
    <row r="1462" spans="1:18" ht="15.4" x14ac:dyDescent="0.45">
      <c r="A1462" s="1" t="s">
        <v>1707</v>
      </c>
      <c r="B1462" s="2" t="s">
        <v>1946</v>
      </c>
      <c r="C1462" s="2" t="s">
        <v>1947</v>
      </c>
      <c r="D1462" s="2" t="s">
        <v>1946</v>
      </c>
      <c r="E1462" s="3" t="s">
        <v>10962</v>
      </c>
      <c r="F1462" s="1" t="s">
        <v>3534</v>
      </c>
      <c r="G1462" s="1" t="s">
        <v>3874</v>
      </c>
      <c r="H1462" s="1" t="s">
        <v>3874</v>
      </c>
      <c r="I1462" s="1" t="s">
        <v>3874</v>
      </c>
      <c r="J1462" s="1" t="s">
        <v>3874</v>
      </c>
      <c r="K1462" s="1" t="s">
        <v>3874</v>
      </c>
      <c r="L1462" s="1" t="s">
        <v>3874</v>
      </c>
      <c r="M1462" s="1" t="s">
        <v>3874</v>
      </c>
      <c r="N1462" s="1" t="s">
        <v>3874</v>
      </c>
      <c r="O1462" s="1" t="s">
        <v>3874</v>
      </c>
      <c r="P1462" s="1" t="s">
        <v>3875</v>
      </c>
      <c r="Q1462" s="1" t="s">
        <v>10008</v>
      </c>
      <c r="R1462" s="1" t="s">
        <v>10007</v>
      </c>
    </row>
    <row r="1463" spans="1:18" ht="15.4" x14ac:dyDescent="0.45">
      <c r="A1463" s="1" t="s">
        <v>1708</v>
      </c>
      <c r="B1463" s="2" t="s">
        <v>1946</v>
      </c>
      <c r="C1463" s="2" t="s">
        <v>1947</v>
      </c>
      <c r="D1463" s="2" t="s">
        <v>1946</v>
      </c>
      <c r="E1463" s="3" t="s">
        <v>10962</v>
      </c>
      <c r="F1463" s="1" t="s">
        <v>3535</v>
      </c>
      <c r="G1463" s="1" t="s">
        <v>3874</v>
      </c>
      <c r="H1463" s="1" t="s">
        <v>3874</v>
      </c>
      <c r="I1463" s="1" t="s">
        <v>3874</v>
      </c>
      <c r="J1463" s="1" t="s">
        <v>4505</v>
      </c>
      <c r="K1463" s="1" t="s">
        <v>4078</v>
      </c>
      <c r="L1463" s="1" t="s">
        <v>4079</v>
      </c>
      <c r="M1463" s="1" t="s">
        <v>3874</v>
      </c>
      <c r="N1463" s="1" t="s">
        <v>4000</v>
      </c>
      <c r="O1463" s="1" t="s">
        <v>3874</v>
      </c>
      <c r="P1463" s="1" t="s">
        <v>3886</v>
      </c>
      <c r="Q1463" s="1" t="s">
        <v>10020</v>
      </c>
      <c r="R1463" s="1" t="s">
        <v>10019</v>
      </c>
    </row>
    <row r="1464" spans="1:18" ht="15.4" x14ac:dyDescent="0.45">
      <c r="A1464" s="1" t="s">
        <v>1709</v>
      </c>
      <c r="B1464" s="2" t="s">
        <v>1946</v>
      </c>
      <c r="C1464" s="2" t="s">
        <v>1947</v>
      </c>
      <c r="D1464" s="2" t="s">
        <v>1946</v>
      </c>
      <c r="E1464" s="3" t="s">
        <v>10962</v>
      </c>
      <c r="F1464" s="1" t="s">
        <v>3536</v>
      </c>
      <c r="G1464" s="1" t="s">
        <v>3969</v>
      </c>
      <c r="H1464" s="1" t="s">
        <v>3874</v>
      </c>
      <c r="I1464" s="1" t="s">
        <v>9052</v>
      </c>
      <c r="J1464" s="1" t="s">
        <v>9051</v>
      </c>
      <c r="K1464" s="1" t="s">
        <v>3881</v>
      </c>
      <c r="L1464" s="1" t="s">
        <v>4332</v>
      </c>
      <c r="M1464" s="1" t="s">
        <v>6092</v>
      </c>
      <c r="N1464" s="1" t="s">
        <v>6814</v>
      </c>
      <c r="O1464" s="1" t="s">
        <v>10018</v>
      </c>
      <c r="P1464" s="1" t="s">
        <v>3854</v>
      </c>
      <c r="Q1464" s="1" t="s">
        <v>10017</v>
      </c>
      <c r="R1464" s="1" t="s">
        <v>4470</v>
      </c>
    </row>
    <row r="1465" spans="1:18" ht="15.4" x14ac:dyDescent="0.45">
      <c r="A1465" s="1" t="s">
        <v>1710</v>
      </c>
      <c r="B1465" s="2" t="s">
        <v>1946</v>
      </c>
      <c r="C1465" s="2" t="s">
        <v>1947</v>
      </c>
      <c r="D1465" s="2" t="s">
        <v>1946</v>
      </c>
      <c r="E1465" s="3" t="s">
        <v>10962</v>
      </c>
      <c r="F1465" s="1" t="s">
        <v>3537</v>
      </c>
      <c r="G1465" s="1" t="s">
        <v>3969</v>
      </c>
      <c r="H1465" s="1" t="s">
        <v>3874</v>
      </c>
      <c r="I1465" s="1" t="s">
        <v>9052</v>
      </c>
      <c r="J1465" s="1" t="s">
        <v>9051</v>
      </c>
      <c r="K1465" s="1" t="s">
        <v>3881</v>
      </c>
      <c r="L1465" s="1" t="s">
        <v>3882</v>
      </c>
      <c r="M1465" s="1" t="s">
        <v>4789</v>
      </c>
      <c r="N1465" s="1" t="s">
        <v>3874</v>
      </c>
      <c r="O1465" s="1" t="s">
        <v>3874</v>
      </c>
      <c r="P1465" s="1" t="s">
        <v>3875</v>
      </c>
      <c r="Q1465" s="1" t="s">
        <v>10016</v>
      </c>
      <c r="R1465" s="1" t="s">
        <v>10015</v>
      </c>
    </row>
    <row r="1466" spans="1:18" ht="15.4" x14ac:dyDescent="0.45">
      <c r="A1466" s="1" t="s">
        <v>1711</v>
      </c>
      <c r="B1466" s="2" t="s">
        <v>1946</v>
      </c>
      <c r="C1466" s="2" t="s">
        <v>1947</v>
      </c>
      <c r="D1466" s="2" t="s">
        <v>1946</v>
      </c>
      <c r="E1466" s="3" t="s">
        <v>10962</v>
      </c>
      <c r="F1466" s="1" t="s">
        <v>3538</v>
      </c>
      <c r="G1466" s="1" t="s">
        <v>3874</v>
      </c>
      <c r="H1466" s="1" t="s">
        <v>10014</v>
      </c>
      <c r="I1466" s="1" t="s">
        <v>10013</v>
      </c>
      <c r="J1466" s="1" t="s">
        <v>10012</v>
      </c>
      <c r="K1466" s="1" t="s">
        <v>3881</v>
      </c>
      <c r="L1466" s="1" t="s">
        <v>4332</v>
      </c>
      <c r="M1466" s="1" t="s">
        <v>4789</v>
      </c>
      <c r="N1466" s="1" t="s">
        <v>3874</v>
      </c>
      <c r="O1466" s="1" t="s">
        <v>3874</v>
      </c>
      <c r="P1466" s="1" t="s">
        <v>3854</v>
      </c>
      <c r="Q1466" s="1" t="s">
        <v>10011</v>
      </c>
      <c r="R1466" s="1" t="s">
        <v>4470</v>
      </c>
    </row>
    <row r="1467" spans="1:18" ht="15.4" x14ac:dyDescent="0.45">
      <c r="A1467" s="1" t="s">
        <v>1712</v>
      </c>
      <c r="B1467" s="2" t="s">
        <v>1946</v>
      </c>
      <c r="C1467" s="2" t="s">
        <v>1947</v>
      </c>
      <c r="D1467" s="2" t="s">
        <v>1946</v>
      </c>
      <c r="E1467" s="3" t="s">
        <v>10962</v>
      </c>
      <c r="F1467" s="1" t="s">
        <v>3539</v>
      </c>
      <c r="G1467" s="1" t="s">
        <v>4239</v>
      </c>
      <c r="H1467" s="1" t="s">
        <v>3874</v>
      </c>
      <c r="I1467" s="1" t="s">
        <v>10024</v>
      </c>
      <c r="J1467" s="1" t="s">
        <v>10023</v>
      </c>
      <c r="K1467" s="1" t="s">
        <v>3962</v>
      </c>
      <c r="L1467" s="1" t="s">
        <v>5364</v>
      </c>
      <c r="M1467" s="1" t="s">
        <v>3874</v>
      </c>
      <c r="N1467" s="1" t="s">
        <v>3874</v>
      </c>
      <c r="O1467" s="1" t="s">
        <v>3874</v>
      </c>
      <c r="P1467" s="1" t="s">
        <v>3875</v>
      </c>
      <c r="Q1467" s="1" t="s">
        <v>10022</v>
      </c>
      <c r="R1467" s="1" t="s">
        <v>10021</v>
      </c>
    </row>
    <row r="1468" spans="1:18" ht="15.4" x14ac:dyDescent="0.45">
      <c r="A1468" s="1" t="s">
        <v>1713</v>
      </c>
      <c r="B1468" s="2" t="s">
        <v>1946</v>
      </c>
      <c r="C1468" s="2" t="s">
        <v>1947</v>
      </c>
      <c r="D1468" s="2" t="s">
        <v>1946</v>
      </c>
      <c r="E1468" s="3" t="s">
        <v>10962</v>
      </c>
      <c r="F1468" s="1" t="s">
        <v>3540</v>
      </c>
      <c r="G1468" s="1" t="s">
        <v>3874</v>
      </c>
      <c r="H1468" s="1" t="s">
        <v>3874</v>
      </c>
      <c r="I1468" s="1" t="s">
        <v>3874</v>
      </c>
      <c r="J1468" s="1" t="s">
        <v>3874</v>
      </c>
      <c r="K1468" s="1" t="s">
        <v>3874</v>
      </c>
      <c r="L1468" s="1" t="s">
        <v>3874</v>
      </c>
      <c r="M1468" s="1" t="s">
        <v>3874</v>
      </c>
      <c r="N1468" s="1" t="s">
        <v>3874</v>
      </c>
      <c r="O1468" s="1" t="s">
        <v>3874</v>
      </c>
      <c r="P1468" s="1" t="s">
        <v>3886</v>
      </c>
      <c r="Q1468" s="1" t="s">
        <v>10025</v>
      </c>
      <c r="R1468" s="1" t="s">
        <v>3971</v>
      </c>
    </row>
    <row r="1469" spans="1:18" ht="15.4" x14ac:dyDescent="0.45">
      <c r="A1469" s="1" t="s">
        <v>1714</v>
      </c>
      <c r="B1469" s="2" t="s">
        <v>1946</v>
      </c>
      <c r="C1469" s="2" t="s">
        <v>1947</v>
      </c>
      <c r="D1469" s="2" t="s">
        <v>1946</v>
      </c>
      <c r="E1469" s="3" t="s">
        <v>10962</v>
      </c>
      <c r="F1469" s="1" t="s">
        <v>3541</v>
      </c>
      <c r="G1469" s="1" t="s">
        <v>3874</v>
      </c>
      <c r="H1469" s="1" t="s">
        <v>4191</v>
      </c>
      <c r="I1469" s="1" t="s">
        <v>3874</v>
      </c>
      <c r="J1469" s="1" t="s">
        <v>4140</v>
      </c>
      <c r="K1469" s="1" t="s">
        <v>3881</v>
      </c>
      <c r="L1469" s="1" t="s">
        <v>3945</v>
      </c>
      <c r="M1469" s="1" t="s">
        <v>3874</v>
      </c>
      <c r="N1469" s="1" t="s">
        <v>3874</v>
      </c>
      <c r="O1469" s="1" t="s">
        <v>3874</v>
      </c>
      <c r="P1469" s="1" t="s">
        <v>3927</v>
      </c>
      <c r="Q1469" s="1" t="s">
        <v>10041</v>
      </c>
      <c r="R1469" s="1" t="s">
        <v>10040</v>
      </c>
    </row>
    <row r="1470" spans="1:18" ht="15.4" x14ac:dyDescent="0.45">
      <c r="A1470" s="1" t="s">
        <v>1715</v>
      </c>
      <c r="B1470" s="2" t="s">
        <v>1946</v>
      </c>
      <c r="C1470" s="2" t="s">
        <v>1947</v>
      </c>
      <c r="D1470" s="2" t="s">
        <v>1946</v>
      </c>
      <c r="E1470" s="3" t="s">
        <v>10962</v>
      </c>
      <c r="F1470" s="1" t="s">
        <v>3542</v>
      </c>
      <c r="G1470" s="1" t="s">
        <v>6289</v>
      </c>
      <c r="H1470" s="1" t="s">
        <v>10039</v>
      </c>
      <c r="I1470" s="1" t="s">
        <v>10038</v>
      </c>
      <c r="J1470" s="1" t="s">
        <v>10037</v>
      </c>
      <c r="K1470" s="1" t="s">
        <v>3881</v>
      </c>
      <c r="L1470" s="1" t="s">
        <v>4332</v>
      </c>
      <c r="M1470" s="1" t="s">
        <v>10036</v>
      </c>
      <c r="N1470" s="1" t="s">
        <v>10035</v>
      </c>
      <c r="O1470" s="1" t="s">
        <v>10034</v>
      </c>
      <c r="P1470" s="1" t="s">
        <v>4494</v>
      </c>
      <c r="Q1470" s="1" t="s">
        <v>10033</v>
      </c>
      <c r="R1470" s="1" t="s">
        <v>6685</v>
      </c>
    </row>
    <row r="1471" spans="1:18" ht="15.4" x14ac:dyDescent="0.45">
      <c r="A1471" s="1" t="s">
        <v>1716</v>
      </c>
      <c r="B1471" s="2" t="s">
        <v>1946</v>
      </c>
      <c r="C1471" s="2" t="s">
        <v>1947</v>
      </c>
      <c r="D1471" s="2" t="s">
        <v>1946</v>
      </c>
      <c r="E1471" s="3" t="s">
        <v>10962</v>
      </c>
      <c r="F1471" s="1" t="s">
        <v>3543</v>
      </c>
      <c r="G1471" s="1" t="s">
        <v>3874</v>
      </c>
      <c r="H1471" s="1" t="s">
        <v>10032</v>
      </c>
      <c r="I1471" s="1" t="s">
        <v>10031</v>
      </c>
      <c r="J1471" s="1" t="s">
        <v>10030</v>
      </c>
      <c r="K1471" s="1" t="s">
        <v>3881</v>
      </c>
      <c r="L1471" s="1" t="s">
        <v>3995</v>
      </c>
      <c r="M1471" s="1" t="s">
        <v>6672</v>
      </c>
      <c r="N1471" s="1" t="s">
        <v>10029</v>
      </c>
      <c r="O1471" s="1" t="s">
        <v>10028</v>
      </c>
      <c r="P1471" s="1" t="s">
        <v>3854</v>
      </c>
      <c r="Q1471" s="1" t="s">
        <v>10027</v>
      </c>
      <c r="R1471" s="1" t="s">
        <v>10026</v>
      </c>
    </row>
    <row r="1472" spans="1:18" ht="15.4" x14ac:dyDescent="0.45">
      <c r="A1472" s="1" t="s">
        <v>1717</v>
      </c>
      <c r="B1472" s="2" t="s">
        <v>1946</v>
      </c>
      <c r="C1472" s="2" t="s">
        <v>1947</v>
      </c>
      <c r="D1472" s="2" t="s">
        <v>1946</v>
      </c>
      <c r="E1472" s="3" t="s">
        <v>10962</v>
      </c>
      <c r="F1472" s="1" t="s">
        <v>3544</v>
      </c>
      <c r="G1472" s="1" t="s">
        <v>3943</v>
      </c>
      <c r="H1472" s="1" t="s">
        <v>6580</v>
      </c>
      <c r="I1472" s="1" t="s">
        <v>6876</v>
      </c>
      <c r="J1472" s="1" t="s">
        <v>10047</v>
      </c>
      <c r="K1472" s="1" t="s">
        <v>3881</v>
      </c>
      <c r="L1472" s="1" t="s">
        <v>4332</v>
      </c>
      <c r="M1472" s="1" t="s">
        <v>10046</v>
      </c>
      <c r="N1472" s="1" t="s">
        <v>10045</v>
      </c>
      <c r="O1472" s="1" t="s">
        <v>10044</v>
      </c>
      <c r="P1472" s="1" t="s">
        <v>4494</v>
      </c>
      <c r="Q1472" s="1" t="s">
        <v>10043</v>
      </c>
      <c r="R1472" s="1" t="s">
        <v>10042</v>
      </c>
    </row>
    <row r="1473" spans="1:18" ht="15.4" x14ac:dyDescent="0.45">
      <c r="A1473" s="1" t="s">
        <v>1718</v>
      </c>
      <c r="B1473" s="2" t="s">
        <v>1946</v>
      </c>
      <c r="C1473" s="2" t="s">
        <v>1947</v>
      </c>
      <c r="D1473" s="2" t="s">
        <v>1946</v>
      </c>
      <c r="E1473" s="3" t="s">
        <v>10962</v>
      </c>
      <c r="F1473" s="1" t="s">
        <v>3827</v>
      </c>
      <c r="G1473" s="1" t="s">
        <v>3874</v>
      </c>
      <c r="H1473" s="1" t="s">
        <v>3874</v>
      </c>
      <c r="I1473" s="1" t="s">
        <v>3874</v>
      </c>
      <c r="J1473" s="1" t="s">
        <v>4468</v>
      </c>
      <c r="K1473" s="1" t="s">
        <v>4078</v>
      </c>
      <c r="L1473" s="1" t="s">
        <v>4079</v>
      </c>
      <c r="M1473" s="1" t="s">
        <v>3874</v>
      </c>
      <c r="N1473" s="1" t="s">
        <v>3874</v>
      </c>
      <c r="O1473" s="1" t="s">
        <v>3874</v>
      </c>
      <c r="P1473" s="1" t="s">
        <v>3931</v>
      </c>
      <c r="Q1473" s="1" t="s">
        <v>10048</v>
      </c>
      <c r="R1473" s="1" t="s">
        <v>4470</v>
      </c>
    </row>
    <row r="1474" spans="1:18" ht="15.4" x14ac:dyDescent="0.45">
      <c r="A1474" s="1" t="s">
        <v>1719</v>
      </c>
      <c r="B1474" s="2" t="s">
        <v>1946</v>
      </c>
      <c r="C1474" s="2" t="s">
        <v>1947</v>
      </c>
      <c r="D1474" s="2" t="s">
        <v>1946</v>
      </c>
      <c r="E1474" s="3" t="s">
        <v>10962</v>
      </c>
      <c r="F1474" s="1" t="s">
        <v>3545</v>
      </c>
      <c r="G1474" s="1" t="s">
        <v>3874</v>
      </c>
      <c r="H1474" s="1" t="s">
        <v>3874</v>
      </c>
      <c r="I1474" s="1" t="s">
        <v>3874</v>
      </c>
      <c r="J1474" s="1" t="s">
        <v>8437</v>
      </c>
      <c r="K1474" s="1" t="s">
        <v>3962</v>
      </c>
      <c r="L1474" s="1" t="s">
        <v>4243</v>
      </c>
      <c r="M1474" s="1" t="s">
        <v>6186</v>
      </c>
      <c r="N1474" s="1" t="s">
        <v>3874</v>
      </c>
      <c r="O1474" s="1" t="s">
        <v>3874</v>
      </c>
      <c r="P1474" s="1" t="s">
        <v>3854</v>
      </c>
      <c r="Q1474" s="1" t="s">
        <v>10049</v>
      </c>
      <c r="R1474" s="1" t="s">
        <v>8422</v>
      </c>
    </row>
    <row r="1475" spans="1:18" ht="15.4" x14ac:dyDescent="0.45">
      <c r="A1475" s="1" t="s">
        <v>1720</v>
      </c>
      <c r="B1475" s="2" t="s">
        <v>1946</v>
      </c>
      <c r="C1475" s="2" t="s">
        <v>1947</v>
      </c>
      <c r="D1475" s="2" t="s">
        <v>1946</v>
      </c>
      <c r="E1475" s="3" t="s">
        <v>10962</v>
      </c>
      <c r="F1475" s="1" t="s">
        <v>3546</v>
      </c>
      <c r="G1475" s="1" t="s">
        <v>3874</v>
      </c>
      <c r="H1475" s="1" t="s">
        <v>4379</v>
      </c>
      <c r="I1475" s="1" t="s">
        <v>3874</v>
      </c>
      <c r="J1475" s="1" t="s">
        <v>4496</v>
      </c>
      <c r="K1475" s="1" t="s">
        <v>4078</v>
      </c>
      <c r="L1475" s="1" t="s">
        <v>4079</v>
      </c>
      <c r="M1475" s="1" t="s">
        <v>3874</v>
      </c>
      <c r="N1475" s="1" t="s">
        <v>3874</v>
      </c>
      <c r="O1475" s="1" t="s">
        <v>3874</v>
      </c>
      <c r="P1475" s="1" t="s">
        <v>3886</v>
      </c>
      <c r="Q1475" s="1" t="s">
        <v>10050</v>
      </c>
      <c r="R1475" s="1" t="s">
        <v>9080</v>
      </c>
    </row>
    <row r="1476" spans="1:18" ht="15.4" x14ac:dyDescent="0.45">
      <c r="A1476" s="1" t="s">
        <v>1721</v>
      </c>
      <c r="B1476" s="2" t="s">
        <v>1946</v>
      </c>
      <c r="C1476" s="2" t="s">
        <v>1947</v>
      </c>
      <c r="D1476" s="2" t="s">
        <v>1946</v>
      </c>
      <c r="E1476" s="3" t="s">
        <v>10962</v>
      </c>
      <c r="F1476" s="1" t="s">
        <v>3547</v>
      </c>
      <c r="G1476" s="1" t="s">
        <v>3874</v>
      </c>
      <c r="H1476" s="1" t="s">
        <v>3874</v>
      </c>
      <c r="I1476" s="1" t="s">
        <v>3874</v>
      </c>
      <c r="J1476" s="1" t="s">
        <v>3874</v>
      </c>
      <c r="K1476" s="1" t="s">
        <v>3874</v>
      </c>
      <c r="L1476" s="1" t="s">
        <v>3874</v>
      </c>
      <c r="M1476" s="1" t="s">
        <v>3874</v>
      </c>
      <c r="N1476" s="1" t="s">
        <v>3874</v>
      </c>
      <c r="O1476" s="1" t="s">
        <v>3874</v>
      </c>
      <c r="P1476" s="1" t="s">
        <v>3886</v>
      </c>
      <c r="Q1476" s="1" t="s">
        <v>10060</v>
      </c>
      <c r="R1476" s="1" t="s">
        <v>10059</v>
      </c>
    </row>
    <row r="1477" spans="1:18" ht="15.4" x14ac:dyDescent="0.45">
      <c r="A1477" s="1" t="s">
        <v>1722</v>
      </c>
      <c r="B1477" s="2" t="s">
        <v>1946</v>
      </c>
      <c r="C1477" s="2" t="s">
        <v>1947</v>
      </c>
      <c r="D1477" s="2" t="s">
        <v>1946</v>
      </c>
      <c r="E1477" s="3" t="s">
        <v>10962</v>
      </c>
      <c r="F1477" s="1" t="s">
        <v>3548</v>
      </c>
      <c r="G1477" s="1" t="s">
        <v>6949</v>
      </c>
      <c r="H1477" s="1" t="s">
        <v>10058</v>
      </c>
      <c r="I1477" s="1" t="s">
        <v>10057</v>
      </c>
      <c r="J1477" s="1" t="s">
        <v>10056</v>
      </c>
      <c r="K1477" s="1" t="s">
        <v>3881</v>
      </c>
      <c r="L1477" s="1" t="s">
        <v>3882</v>
      </c>
      <c r="M1477" s="1" t="s">
        <v>6835</v>
      </c>
      <c r="N1477" s="1" t="s">
        <v>10055</v>
      </c>
      <c r="O1477" s="1" t="s">
        <v>10054</v>
      </c>
      <c r="P1477" s="1" t="s">
        <v>3886</v>
      </c>
      <c r="Q1477" s="1" t="s">
        <v>10053</v>
      </c>
      <c r="R1477" s="1" t="s">
        <v>10052</v>
      </c>
    </row>
    <row r="1478" spans="1:18" ht="15.4" x14ac:dyDescent="0.45">
      <c r="A1478" s="1" t="s">
        <v>1723</v>
      </c>
      <c r="B1478" s="2" t="s">
        <v>1946</v>
      </c>
      <c r="C1478" s="2" t="s">
        <v>1947</v>
      </c>
      <c r="D1478" s="2" t="s">
        <v>1946</v>
      </c>
      <c r="E1478" s="3" t="s">
        <v>10962</v>
      </c>
      <c r="F1478" s="1" t="s">
        <v>3549</v>
      </c>
      <c r="G1478" s="1" t="s">
        <v>3874</v>
      </c>
      <c r="H1478" s="1" t="s">
        <v>3874</v>
      </c>
      <c r="I1478" s="1" t="s">
        <v>3874</v>
      </c>
      <c r="J1478" s="1" t="s">
        <v>6232</v>
      </c>
      <c r="K1478" s="1" t="s">
        <v>3881</v>
      </c>
      <c r="L1478" s="1" t="s">
        <v>3882</v>
      </c>
      <c r="M1478" s="1" t="s">
        <v>3874</v>
      </c>
      <c r="N1478" s="1" t="s">
        <v>6231</v>
      </c>
      <c r="O1478" s="1" t="s">
        <v>6230</v>
      </c>
      <c r="P1478" s="1" t="s">
        <v>3854</v>
      </c>
      <c r="Q1478" s="1" t="s">
        <v>10051</v>
      </c>
      <c r="R1478" s="1" t="s">
        <v>6228</v>
      </c>
    </row>
    <row r="1479" spans="1:18" ht="15.4" x14ac:dyDescent="0.45">
      <c r="A1479" s="1" t="s">
        <v>1724</v>
      </c>
      <c r="B1479" s="2" t="s">
        <v>1946</v>
      </c>
      <c r="C1479" s="2" t="s">
        <v>1947</v>
      </c>
      <c r="D1479" s="2" t="s">
        <v>1946</v>
      </c>
      <c r="E1479" s="3" t="s">
        <v>10962</v>
      </c>
      <c r="F1479" s="1" t="s">
        <v>3550</v>
      </c>
      <c r="G1479" s="1" t="s">
        <v>6486</v>
      </c>
      <c r="H1479" s="1" t="s">
        <v>4472</v>
      </c>
      <c r="I1479" s="1" t="s">
        <v>10070</v>
      </c>
      <c r="J1479" s="1" t="s">
        <v>10069</v>
      </c>
      <c r="K1479" s="1" t="s">
        <v>3962</v>
      </c>
      <c r="L1479" s="1" t="s">
        <v>3963</v>
      </c>
      <c r="M1479" s="1" t="s">
        <v>4475</v>
      </c>
      <c r="N1479" s="1" t="s">
        <v>10068</v>
      </c>
      <c r="O1479" s="1" t="s">
        <v>10067</v>
      </c>
      <c r="P1479" s="1" t="s">
        <v>3854</v>
      </c>
      <c r="Q1479" s="1" t="s">
        <v>10066</v>
      </c>
      <c r="R1479" s="1" t="s">
        <v>9627</v>
      </c>
    </row>
    <row r="1480" spans="1:18" ht="15.4" x14ac:dyDescent="0.45">
      <c r="A1480" s="1" t="s">
        <v>1725</v>
      </c>
      <c r="B1480" s="2" t="s">
        <v>1946</v>
      </c>
      <c r="C1480" s="2" t="s">
        <v>1947</v>
      </c>
      <c r="D1480" s="2" t="s">
        <v>1946</v>
      </c>
      <c r="E1480" s="3" t="s">
        <v>10962</v>
      </c>
      <c r="F1480" s="1" t="s">
        <v>3551</v>
      </c>
      <c r="G1480" s="1" t="s">
        <v>3874</v>
      </c>
      <c r="H1480" s="1" t="s">
        <v>3874</v>
      </c>
      <c r="I1480" s="1" t="s">
        <v>3874</v>
      </c>
      <c r="J1480" s="1" t="s">
        <v>3874</v>
      </c>
      <c r="K1480" s="1" t="s">
        <v>3874</v>
      </c>
      <c r="L1480" s="1" t="s">
        <v>3874</v>
      </c>
      <c r="M1480" s="1" t="s">
        <v>3874</v>
      </c>
      <c r="N1480" s="1" t="s">
        <v>3874</v>
      </c>
      <c r="O1480" s="1" t="s">
        <v>3874</v>
      </c>
      <c r="P1480" s="1" t="s">
        <v>3931</v>
      </c>
      <c r="Q1480" s="1" t="s">
        <v>10065</v>
      </c>
      <c r="R1480" s="1" t="s">
        <v>10064</v>
      </c>
    </row>
    <row r="1481" spans="1:18" ht="15.4" x14ac:dyDescent="0.45">
      <c r="A1481" s="1" t="s">
        <v>1726</v>
      </c>
      <c r="B1481" s="2" t="s">
        <v>1946</v>
      </c>
      <c r="C1481" s="2" t="s">
        <v>1947</v>
      </c>
      <c r="D1481" s="2" t="s">
        <v>1946</v>
      </c>
      <c r="E1481" s="3" t="s">
        <v>10962</v>
      </c>
      <c r="F1481" s="1" t="s">
        <v>3552</v>
      </c>
      <c r="G1481" s="1" t="s">
        <v>3874</v>
      </c>
      <c r="H1481" s="1" t="s">
        <v>3874</v>
      </c>
      <c r="I1481" s="1" t="s">
        <v>3874</v>
      </c>
      <c r="J1481" s="1" t="s">
        <v>3874</v>
      </c>
      <c r="K1481" s="1" t="s">
        <v>3874</v>
      </c>
      <c r="L1481" s="1" t="s">
        <v>3874</v>
      </c>
      <c r="M1481" s="1" t="s">
        <v>3874</v>
      </c>
      <c r="N1481" s="1" t="s">
        <v>3874</v>
      </c>
      <c r="O1481" s="1" t="s">
        <v>3874</v>
      </c>
      <c r="P1481" s="1" t="s">
        <v>3886</v>
      </c>
      <c r="Q1481" s="1" t="s">
        <v>10063</v>
      </c>
      <c r="R1481" s="1" t="s">
        <v>10061</v>
      </c>
    </row>
    <row r="1482" spans="1:18" ht="15.4" x14ac:dyDescent="0.45">
      <c r="A1482" s="1" t="s">
        <v>1727</v>
      </c>
      <c r="B1482" s="2" t="s">
        <v>1946</v>
      </c>
      <c r="C1482" s="2" t="s">
        <v>1947</v>
      </c>
      <c r="D1482" s="2" t="s">
        <v>1946</v>
      </c>
      <c r="E1482" s="3" t="s">
        <v>10962</v>
      </c>
      <c r="F1482" s="1" t="s">
        <v>3553</v>
      </c>
      <c r="G1482" s="1" t="s">
        <v>3874</v>
      </c>
      <c r="H1482" s="1" t="s">
        <v>3874</v>
      </c>
      <c r="I1482" s="1" t="s">
        <v>3874</v>
      </c>
      <c r="J1482" s="1" t="s">
        <v>3874</v>
      </c>
      <c r="K1482" s="1" t="s">
        <v>3874</v>
      </c>
      <c r="L1482" s="1" t="s">
        <v>3874</v>
      </c>
      <c r="M1482" s="1" t="s">
        <v>3874</v>
      </c>
      <c r="N1482" s="1" t="s">
        <v>3874</v>
      </c>
      <c r="O1482" s="1" t="s">
        <v>3874</v>
      </c>
      <c r="P1482" s="1" t="s">
        <v>3886</v>
      </c>
      <c r="Q1482" s="1" t="s">
        <v>10062</v>
      </c>
      <c r="R1482" s="1" t="s">
        <v>10061</v>
      </c>
    </row>
    <row r="1483" spans="1:18" ht="15.4" x14ac:dyDescent="0.45">
      <c r="A1483" s="1" t="s">
        <v>1728</v>
      </c>
      <c r="B1483" s="2" t="s">
        <v>1946</v>
      </c>
      <c r="C1483" s="2" t="s">
        <v>1947</v>
      </c>
      <c r="D1483" s="2" t="s">
        <v>1946</v>
      </c>
      <c r="E1483" s="3" t="s">
        <v>10962</v>
      </c>
      <c r="F1483" s="1" t="s">
        <v>3554</v>
      </c>
      <c r="G1483" s="1" t="s">
        <v>3874</v>
      </c>
      <c r="H1483" s="1" t="s">
        <v>3874</v>
      </c>
      <c r="I1483" s="1" t="s">
        <v>3874</v>
      </c>
      <c r="J1483" s="1" t="s">
        <v>3874</v>
      </c>
      <c r="K1483" s="1" t="s">
        <v>3874</v>
      </c>
      <c r="L1483" s="1" t="s">
        <v>3874</v>
      </c>
      <c r="M1483" s="1" t="s">
        <v>3874</v>
      </c>
      <c r="N1483" s="1" t="s">
        <v>3874</v>
      </c>
      <c r="O1483" s="1" t="s">
        <v>3874</v>
      </c>
      <c r="P1483" s="1" t="s">
        <v>3886</v>
      </c>
      <c r="Q1483" s="1" t="s">
        <v>10072</v>
      </c>
      <c r="R1483" s="1" t="s">
        <v>10064</v>
      </c>
    </row>
    <row r="1484" spans="1:18" ht="15.4" x14ac:dyDescent="0.45">
      <c r="A1484" s="1" t="s">
        <v>1729</v>
      </c>
      <c r="B1484" s="2" t="s">
        <v>1946</v>
      </c>
      <c r="C1484" s="2" t="s">
        <v>1947</v>
      </c>
      <c r="D1484" s="2" t="s">
        <v>1946</v>
      </c>
      <c r="E1484" s="3" t="s">
        <v>10962</v>
      </c>
      <c r="F1484" s="1" t="s">
        <v>3555</v>
      </c>
      <c r="G1484" s="1" t="s">
        <v>3874</v>
      </c>
      <c r="H1484" s="1" t="s">
        <v>3874</v>
      </c>
      <c r="I1484" s="1" t="s">
        <v>3874</v>
      </c>
      <c r="J1484" s="1" t="s">
        <v>3874</v>
      </c>
      <c r="K1484" s="1" t="s">
        <v>3874</v>
      </c>
      <c r="L1484" s="1" t="s">
        <v>3874</v>
      </c>
      <c r="M1484" s="1" t="s">
        <v>3874</v>
      </c>
      <c r="N1484" s="1" t="s">
        <v>3874</v>
      </c>
      <c r="O1484" s="1" t="s">
        <v>3874</v>
      </c>
      <c r="P1484" s="1" t="s">
        <v>3886</v>
      </c>
      <c r="Q1484" s="1" t="s">
        <v>10071</v>
      </c>
      <c r="R1484" s="1" t="s">
        <v>10064</v>
      </c>
    </row>
    <row r="1485" spans="1:18" ht="15.4" x14ac:dyDescent="0.45">
      <c r="A1485" s="1" t="s">
        <v>1730</v>
      </c>
      <c r="B1485" s="2" t="s">
        <v>1946</v>
      </c>
      <c r="C1485" s="2" t="s">
        <v>1947</v>
      </c>
      <c r="D1485" s="2" t="s">
        <v>1946</v>
      </c>
      <c r="E1485" s="3" t="s">
        <v>10962</v>
      </c>
      <c r="F1485" s="1" t="s">
        <v>3556</v>
      </c>
      <c r="G1485" s="1" t="s">
        <v>3874</v>
      </c>
      <c r="H1485" s="1" t="s">
        <v>5608</v>
      </c>
      <c r="I1485" s="1" t="s">
        <v>3874</v>
      </c>
      <c r="J1485" s="1" t="s">
        <v>6549</v>
      </c>
      <c r="K1485" s="1" t="s">
        <v>3962</v>
      </c>
      <c r="L1485" s="1" t="s">
        <v>5644</v>
      </c>
      <c r="M1485" s="1" t="s">
        <v>10082</v>
      </c>
      <c r="N1485" s="1" t="s">
        <v>10081</v>
      </c>
      <c r="O1485" s="1" t="s">
        <v>10080</v>
      </c>
      <c r="P1485" s="1" t="s">
        <v>3854</v>
      </c>
      <c r="Q1485" s="1" t="s">
        <v>10079</v>
      </c>
      <c r="R1485" s="1" t="s">
        <v>10078</v>
      </c>
    </row>
    <row r="1486" spans="1:18" ht="15.4" x14ac:dyDescent="0.45">
      <c r="A1486" s="1" t="s">
        <v>1731</v>
      </c>
      <c r="B1486" s="2" t="s">
        <v>1946</v>
      </c>
      <c r="C1486" s="2" t="s">
        <v>1947</v>
      </c>
      <c r="D1486" s="2" t="s">
        <v>1946</v>
      </c>
      <c r="E1486" s="3" t="s">
        <v>10962</v>
      </c>
      <c r="F1486" s="1" t="s">
        <v>3557</v>
      </c>
      <c r="G1486" s="1" t="s">
        <v>10077</v>
      </c>
      <c r="H1486" s="1" t="s">
        <v>3874</v>
      </c>
      <c r="I1486" s="1" t="s">
        <v>10076</v>
      </c>
      <c r="J1486" s="1" t="s">
        <v>10075</v>
      </c>
      <c r="K1486" s="1" t="s">
        <v>3881</v>
      </c>
      <c r="L1486" s="1" t="s">
        <v>3976</v>
      </c>
      <c r="M1486" s="1" t="s">
        <v>3938</v>
      </c>
      <c r="N1486" s="1" t="s">
        <v>3874</v>
      </c>
      <c r="O1486" s="1" t="s">
        <v>3874</v>
      </c>
      <c r="P1486" s="1" t="s">
        <v>3854</v>
      </c>
      <c r="Q1486" s="1" t="s">
        <v>10074</v>
      </c>
      <c r="R1486" s="1" t="s">
        <v>10073</v>
      </c>
    </row>
    <row r="1487" spans="1:18" ht="15.4" x14ac:dyDescent="0.45">
      <c r="A1487" s="1" t="s">
        <v>1732</v>
      </c>
      <c r="B1487" s="2" t="s">
        <v>1946</v>
      </c>
      <c r="C1487" s="2" t="s">
        <v>1947</v>
      </c>
      <c r="D1487" s="2" t="s">
        <v>1946</v>
      </c>
      <c r="E1487" s="3" t="s">
        <v>10962</v>
      </c>
      <c r="F1487" s="1" t="s">
        <v>3558</v>
      </c>
      <c r="G1487" s="1" t="s">
        <v>3874</v>
      </c>
      <c r="H1487" s="1" t="s">
        <v>10089</v>
      </c>
      <c r="I1487" s="1" t="s">
        <v>10088</v>
      </c>
      <c r="J1487" s="1" t="s">
        <v>10087</v>
      </c>
      <c r="K1487" s="1" t="s">
        <v>3881</v>
      </c>
      <c r="L1487" s="1" t="s">
        <v>4332</v>
      </c>
      <c r="M1487" s="1" t="s">
        <v>3874</v>
      </c>
      <c r="N1487" s="1" t="s">
        <v>10086</v>
      </c>
      <c r="O1487" s="1" t="s">
        <v>10085</v>
      </c>
      <c r="P1487" s="1" t="s">
        <v>3875</v>
      </c>
      <c r="Q1487" s="1" t="s">
        <v>10084</v>
      </c>
      <c r="R1487" s="1" t="s">
        <v>10083</v>
      </c>
    </row>
    <row r="1488" spans="1:18" ht="15.4" x14ac:dyDescent="0.45">
      <c r="A1488" s="1" t="s">
        <v>1733</v>
      </c>
      <c r="B1488" s="2" t="s">
        <v>1946</v>
      </c>
      <c r="C1488" s="2" t="s">
        <v>1947</v>
      </c>
      <c r="D1488" s="2" t="s">
        <v>1946</v>
      </c>
      <c r="E1488" s="3" t="s">
        <v>10962</v>
      </c>
      <c r="F1488" s="1" t="s">
        <v>3559</v>
      </c>
      <c r="G1488" s="1" t="s">
        <v>3874</v>
      </c>
      <c r="H1488" s="1" t="s">
        <v>3874</v>
      </c>
      <c r="I1488" s="1" t="s">
        <v>3874</v>
      </c>
      <c r="J1488" s="1" t="s">
        <v>3874</v>
      </c>
      <c r="K1488" s="1" t="s">
        <v>3874</v>
      </c>
      <c r="L1488" s="1" t="s">
        <v>3874</v>
      </c>
      <c r="M1488" s="1" t="s">
        <v>3874</v>
      </c>
      <c r="N1488" s="1" t="s">
        <v>3874</v>
      </c>
      <c r="O1488" s="1" t="s">
        <v>3874</v>
      </c>
      <c r="P1488" s="1" t="s">
        <v>3886</v>
      </c>
      <c r="Q1488" s="1" t="s">
        <v>10091</v>
      </c>
      <c r="R1488" s="1" t="s">
        <v>10090</v>
      </c>
    </row>
    <row r="1489" spans="1:18" ht="15.4" x14ac:dyDescent="0.45">
      <c r="A1489" s="1" t="s">
        <v>1734</v>
      </c>
      <c r="B1489" s="2" t="s">
        <v>1946</v>
      </c>
      <c r="C1489" s="2" t="s">
        <v>1947</v>
      </c>
      <c r="D1489" s="2" t="s">
        <v>1946</v>
      </c>
      <c r="E1489" s="3" t="s">
        <v>10962</v>
      </c>
      <c r="F1489" s="1" t="s">
        <v>3560</v>
      </c>
      <c r="G1489" s="1" t="s">
        <v>3874</v>
      </c>
      <c r="H1489" s="1" t="s">
        <v>10099</v>
      </c>
      <c r="I1489" s="1" t="s">
        <v>3874</v>
      </c>
      <c r="J1489" s="1" t="s">
        <v>9480</v>
      </c>
      <c r="K1489" s="1" t="s">
        <v>3962</v>
      </c>
      <c r="L1489" s="1" t="s">
        <v>5644</v>
      </c>
      <c r="M1489" s="1" t="s">
        <v>10098</v>
      </c>
      <c r="N1489" s="1" t="s">
        <v>10097</v>
      </c>
      <c r="O1489" s="1" t="s">
        <v>8079</v>
      </c>
      <c r="P1489" s="1" t="s">
        <v>3875</v>
      </c>
      <c r="Q1489" s="1" t="s">
        <v>10096</v>
      </c>
      <c r="R1489" s="1" t="s">
        <v>10095</v>
      </c>
    </row>
    <row r="1490" spans="1:18" ht="15.4" x14ac:dyDescent="0.45">
      <c r="A1490" s="1" t="s">
        <v>1735</v>
      </c>
      <c r="B1490" s="2" t="s">
        <v>1946</v>
      </c>
      <c r="C1490" s="2" t="s">
        <v>1947</v>
      </c>
      <c r="D1490" s="2" t="s">
        <v>1946</v>
      </c>
      <c r="E1490" s="3" t="s">
        <v>10962</v>
      </c>
      <c r="F1490" s="1" t="s">
        <v>3561</v>
      </c>
      <c r="G1490" s="1" t="s">
        <v>4577</v>
      </c>
      <c r="H1490" s="1" t="s">
        <v>3874</v>
      </c>
      <c r="I1490" s="1" t="s">
        <v>3874</v>
      </c>
      <c r="J1490" s="1" t="s">
        <v>10094</v>
      </c>
      <c r="K1490" s="1" t="s">
        <v>4078</v>
      </c>
      <c r="L1490" s="1" t="s">
        <v>4079</v>
      </c>
      <c r="M1490" s="1" t="s">
        <v>3874</v>
      </c>
      <c r="N1490" s="1" t="s">
        <v>9625</v>
      </c>
      <c r="O1490" s="1" t="s">
        <v>3874</v>
      </c>
      <c r="P1490" s="1" t="s">
        <v>3854</v>
      </c>
      <c r="Q1490" s="1" t="s">
        <v>10093</v>
      </c>
      <c r="R1490" s="1" t="s">
        <v>10092</v>
      </c>
    </row>
    <row r="1491" spans="1:18" ht="15.4" x14ac:dyDescent="0.45">
      <c r="A1491" s="1" t="s">
        <v>1736</v>
      </c>
      <c r="B1491" s="2" t="s">
        <v>1946</v>
      </c>
      <c r="C1491" s="2" t="s">
        <v>1947</v>
      </c>
      <c r="D1491" s="2" t="s">
        <v>1946</v>
      </c>
      <c r="E1491" s="3" t="s">
        <v>10962</v>
      </c>
      <c r="F1491" s="1" t="s">
        <v>3828</v>
      </c>
      <c r="G1491" s="1" t="s">
        <v>10106</v>
      </c>
      <c r="H1491" s="1" t="s">
        <v>10105</v>
      </c>
      <c r="I1491" s="1" t="s">
        <v>10104</v>
      </c>
      <c r="J1491" s="1" t="s">
        <v>10103</v>
      </c>
      <c r="K1491" s="1" t="s">
        <v>3962</v>
      </c>
      <c r="L1491" s="1" t="s">
        <v>5364</v>
      </c>
      <c r="M1491" s="1" t="s">
        <v>3874</v>
      </c>
      <c r="N1491" s="1" t="s">
        <v>3874</v>
      </c>
      <c r="O1491" s="1" t="s">
        <v>10102</v>
      </c>
      <c r="P1491" s="1" t="s">
        <v>3886</v>
      </c>
      <c r="Q1491" s="1" t="s">
        <v>10101</v>
      </c>
      <c r="R1491" s="1" t="s">
        <v>10100</v>
      </c>
    </row>
    <row r="1492" spans="1:18" ht="15.4" x14ac:dyDescent="0.45">
      <c r="A1492" s="1" t="s">
        <v>1737</v>
      </c>
      <c r="B1492" s="2" t="s">
        <v>1946</v>
      </c>
      <c r="C1492" s="2" t="s">
        <v>1947</v>
      </c>
      <c r="D1492" s="2" t="s">
        <v>1946</v>
      </c>
      <c r="E1492" s="3" t="s">
        <v>10962</v>
      </c>
      <c r="F1492" s="1" t="s">
        <v>3829</v>
      </c>
      <c r="G1492" s="1" t="s">
        <v>10117</v>
      </c>
      <c r="H1492" s="1" t="s">
        <v>10116</v>
      </c>
      <c r="I1492" s="1" t="s">
        <v>10115</v>
      </c>
      <c r="J1492" s="1" t="s">
        <v>10114</v>
      </c>
      <c r="K1492" s="1" t="s">
        <v>3962</v>
      </c>
      <c r="L1492" s="1" t="s">
        <v>5364</v>
      </c>
      <c r="M1492" s="1" t="s">
        <v>10113</v>
      </c>
      <c r="N1492" s="1" t="s">
        <v>10112</v>
      </c>
      <c r="O1492" s="1" t="s">
        <v>10111</v>
      </c>
      <c r="P1492" s="1" t="s">
        <v>3875</v>
      </c>
      <c r="Q1492" s="1" t="s">
        <v>10110</v>
      </c>
      <c r="R1492" s="1" t="s">
        <v>10109</v>
      </c>
    </row>
    <row r="1493" spans="1:18" ht="15.4" x14ac:dyDescent="0.45">
      <c r="A1493" s="1" t="s">
        <v>1738</v>
      </c>
      <c r="B1493" s="2" t="s">
        <v>1946</v>
      </c>
      <c r="C1493" s="2" t="s">
        <v>1947</v>
      </c>
      <c r="D1493" s="2" t="s">
        <v>1946</v>
      </c>
      <c r="E1493" s="3" t="s">
        <v>10962</v>
      </c>
      <c r="F1493" s="1" t="s">
        <v>3562</v>
      </c>
      <c r="G1493" s="1" t="s">
        <v>3874</v>
      </c>
      <c r="H1493" s="1" t="s">
        <v>3874</v>
      </c>
      <c r="I1493" s="1" t="s">
        <v>3874</v>
      </c>
      <c r="J1493" s="1" t="s">
        <v>3874</v>
      </c>
      <c r="K1493" s="1" t="s">
        <v>3874</v>
      </c>
      <c r="L1493" s="1" t="s">
        <v>3874</v>
      </c>
      <c r="M1493" s="1" t="s">
        <v>3874</v>
      </c>
      <c r="N1493" s="1" t="s">
        <v>3874</v>
      </c>
      <c r="O1493" s="1" t="s">
        <v>3874</v>
      </c>
      <c r="P1493" s="1" t="s">
        <v>3854</v>
      </c>
      <c r="Q1493" s="1" t="s">
        <v>10108</v>
      </c>
      <c r="R1493" s="1" t="s">
        <v>10107</v>
      </c>
    </row>
    <row r="1494" spans="1:18" ht="15.4" x14ac:dyDescent="0.45">
      <c r="A1494" s="1" t="s">
        <v>1739</v>
      </c>
      <c r="B1494" s="2" t="s">
        <v>1946</v>
      </c>
      <c r="C1494" s="2" t="s">
        <v>1947</v>
      </c>
      <c r="D1494" s="2" t="s">
        <v>1946</v>
      </c>
      <c r="E1494" s="3" t="s">
        <v>10962</v>
      </c>
      <c r="F1494" s="1" t="s">
        <v>3563</v>
      </c>
      <c r="G1494" s="1" t="s">
        <v>3874</v>
      </c>
      <c r="H1494" s="1" t="s">
        <v>3874</v>
      </c>
      <c r="I1494" s="1" t="s">
        <v>3874</v>
      </c>
      <c r="J1494" s="1" t="s">
        <v>10120</v>
      </c>
      <c r="K1494" s="1" t="s">
        <v>4078</v>
      </c>
      <c r="L1494" s="1" t="s">
        <v>4079</v>
      </c>
      <c r="M1494" s="1" t="s">
        <v>3874</v>
      </c>
      <c r="N1494" s="1" t="s">
        <v>3874</v>
      </c>
      <c r="O1494" s="1" t="s">
        <v>3874</v>
      </c>
      <c r="P1494" s="1" t="s">
        <v>3854</v>
      </c>
      <c r="Q1494" s="1" t="s">
        <v>10119</v>
      </c>
      <c r="R1494" s="1" t="s">
        <v>10118</v>
      </c>
    </row>
    <row r="1495" spans="1:18" ht="15.4" x14ac:dyDescent="0.45">
      <c r="A1495" s="1" t="s">
        <v>1740</v>
      </c>
      <c r="B1495" s="2" t="s">
        <v>1946</v>
      </c>
      <c r="C1495" s="2" t="s">
        <v>1947</v>
      </c>
      <c r="D1495" s="2" t="s">
        <v>1946</v>
      </c>
      <c r="E1495" s="3" t="s">
        <v>10962</v>
      </c>
      <c r="F1495" s="1" t="s">
        <v>3564</v>
      </c>
      <c r="G1495" s="1" t="s">
        <v>3874</v>
      </c>
      <c r="H1495" s="1" t="s">
        <v>3874</v>
      </c>
      <c r="I1495" s="1" t="s">
        <v>3874</v>
      </c>
      <c r="J1495" s="1" t="s">
        <v>3874</v>
      </c>
      <c r="K1495" s="1" t="s">
        <v>3874</v>
      </c>
      <c r="L1495" s="1" t="s">
        <v>3874</v>
      </c>
      <c r="M1495" s="1" t="s">
        <v>3874</v>
      </c>
      <c r="N1495" s="1" t="s">
        <v>3874</v>
      </c>
      <c r="O1495" s="1" t="s">
        <v>3874</v>
      </c>
      <c r="P1495" s="1" t="s">
        <v>3886</v>
      </c>
      <c r="Q1495" s="1" t="s">
        <v>10121</v>
      </c>
      <c r="R1495" s="1" t="s">
        <v>4290</v>
      </c>
    </row>
    <row r="1496" spans="1:18" ht="15.4" x14ac:dyDescent="0.45">
      <c r="A1496" s="1" t="s">
        <v>1741</v>
      </c>
      <c r="B1496" s="2" t="s">
        <v>1946</v>
      </c>
      <c r="C1496" s="2" t="s">
        <v>1947</v>
      </c>
      <c r="D1496" s="2" t="s">
        <v>1946</v>
      </c>
      <c r="E1496" s="3" t="s">
        <v>10962</v>
      </c>
      <c r="F1496" s="1" t="s">
        <v>3565</v>
      </c>
      <c r="G1496" s="1" t="s">
        <v>7615</v>
      </c>
      <c r="H1496" s="1" t="s">
        <v>10129</v>
      </c>
      <c r="I1496" s="1" t="s">
        <v>10128</v>
      </c>
      <c r="J1496" s="1" t="s">
        <v>10127</v>
      </c>
      <c r="K1496" s="1" t="s">
        <v>3881</v>
      </c>
      <c r="L1496" s="1" t="s">
        <v>4332</v>
      </c>
      <c r="M1496" s="1" t="s">
        <v>10126</v>
      </c>
      <c r="N1496" s="1" t="s">
        <v>10125</v>
      </c>
      <c r="O1496" s="1" t="s">
        <v>10124</v>
      </c>
      <c r="P1496" s="1" t="s">
        <v>3854</v>
      </c>
      <c r="Q1496" s="1" t="s">
        <v>10123</v>
      </c>
      <c r="R1496" s="1" t="s">
        <v>10122</v>
      </c>
    </row>
    <row r="1497" spans="1:18" ht="15.4" x14ac:dyDescent="0.45">
      <c r="A1497" s="1" t="s">
        <v>1742</v>
      </c>
      <c r="B1497" s="2" t="s">
        <v>1946</v>
      </c>
      <c r="C1497" s="2" t="s">
        <v>1947</v>
      </c>
      <c r="D1497" s="2" t="s">
        <v>1946</v>
      </c>
      <c r="E1497" s="3" t="s">
        <v>10962</v>
      </c>
      <c r="F1497" s="1" t="s">
        <v>3566</v>
      </c>
      <c r="G1497" s="1" t="s">
        <v>3874</v>
      </c>
      <c r="H1497" s="1" t="s">
        <v>3874</v>
      </c>
      <c r="I1497" s="1" t="s">
        <v>3874</v>
      </c>
      <c r="J1497" s="1" t="s">
        <v>3874</v>
      </c>
      <c r="K1497" s="1" t="s">
        <v>3874</v>
      </c>
      <c r="L1497" s="1" t="s">
        <v>3874</v>
      </c>
      <c r="M1497" s="1" t="s">
        <v>3874</v>
      </c>
      <c r="N1497" s="1" t="s">
        <v>3874</v>
      </c>
      <c r="O1497" s="1" t="s">
        <v>3874</v>
      </c>
      <c r="P1497" s="1" t="s">
        <v>3886</v>
      </c>
      <c r="Q1497" s="1" t="s">
        <v>10131</v>
      </c>
      <c r="R1497" s="1" t="s">
        <v>10130</v>
      </c>
    </row>
    <row r="1498" spans="1:18" ht="15.4" x14ac:dyDescent="0.45">
      <c r="A1498" s="1" t="s">
        <v>1743</v>
      </c>
      <c r="B1498" s="2" t="s">
        <v>1946</v>
      </c>
      <c r="C1498" s="2" t="s">
        <v>1947</v>
      </c>
      <c r="D1498" s="2" t="s">
        <v>1946</v>
      </c>
      <c r="E1498" s="3" t="s">
        <v>10962</v>
      </c>
      <c r="F1498" s="1" t="s">
        <v>3567</v>
      </c>
      <c r="G1498" s="1" t="s">
        <v>3874</v>
      </c>
      <c r="H1498" s="1" t="s">
        <v>3874</v>
      </c>
      <c r="I1498" s="1" t="s">
        <v>3874</v>
      </c>
      <c r="J1498" s="1" t="s">
        <v>3874</v>
      </c>
      <c r="K1498" s="1" t="s">
        <v>3874</v>
      </c>
      <c r="L1498" s="1" t="s">
        <v>3874</v>
      </c>
      <c r="M1498" s="1" t="s">
        <v>3874</v>
      </c>
      <c r="N1498" s="1" t="s">
        <v>3874</v>
      </c>
      <c r="O1498" s="1" t="s">
        <v>3874</v>
      </c>
      <c r="P1498" s="1" t="s">
        <v>3927</v>
      </c>
      <c r="Q1498" s="1" t="s">
        <v>10133</v>
      </c>
      <c r="R1498" s="1" t="s">
        <v>10132</v>
      </c>
    </row>
    <row r="1499" spans="1:18" ht="15.4" x14ac:dyDescent="0.45">
      <c r="A1499" s="1" t="s">
        <v>1744</v>
      </c>
      <c r="B1499" s="2" t="s">
        <v>1946</v>
      </c>
      <c r="C1499" s="2" t="s">
        <v>1947</v>
      </c>
      <c r="D1499" s="2" t="s">
        <v>1946</v>
      </c>
      <c r="E1499" s="3" t="s">
        <v>10962</v>
      </c>
      <c r="F1499" s="1" t="s">
        <v>3568</v>
      </c>
      <c r="G1499" s="1" t="s">
        <v>10142</v>
      </c>
      <c r="H1499" s="1" t="s">
        <v>10141</v>
      </c>
      <c r="I1499" s="1" t="s">
        <v>10140</v>
      </c>
      <c r="J1499" s="1" t="s">
        <v>10139</v>
      </c>
      <c r="K1499" s="1" t="s">
        <v>3881</v>
      </c>
      <c r="L1499" s="1" t="s">
        <v>4332</v>
      </c>
      <c r="M1499" s="1" t="s">
        <v>10138</v>
      </c>
      <c r="N1499" s="1" t="s">
        <v>10137</v>
      </c>
      <c r="O1499" s="1" t="s">
        <v>10136</v>
      </c>
      <c r="P1499" s="1" t="s">
        <v>3920</v>
      </c>
      <c r="Q1499" s="1" t="s">
        <v>10135</v>
      </c>
      <c r="R1499" s="1" t="s">
        <v>10134</v>
      </c>
    </row>
    <row r="1500" spans="1:18" ht="15.4" x14ac:dyDescent="0.45">
      <c r="A1500" s="1" t="s">
        <v>1745</v>
      </c>
      <c r="B1500" s="2" t="s">
        <v>1946</v>
      </c>
      <c r="C1500" s="2" t="s">
        <v>1947</v>
      </c>
      <c r="D1500" s="2" t="s">
        <v>1946</v>
      </c>
      <c r="E1500" s="3" t="s">
        <v>10962</v>
      </c>
      <c r="F1500" s="1" t="s">
        <v>3569</v>
      </c>
      <c r="G1500" s="1" t="s">
        <v>3874</v>
      </c>
      <c r="H1500" s="1" t="s">
        <v>3874</v>
      </c>
      <c r="I1500" s="1" t="s">
        <v>3874</v>
      </c>
      <c r="J1500" s="1" t="s">
        <v>3874</v>
      </c>
      <c r="K1500" s="1" t="s">
        <v>3874</v>
      </c>
      <c r="L1500" s="1" t="s">
        <v>3874</v>
      </c>
      <c r="M1500" s="1" t="s">
        <v>3874</v>
      </c>
      <c r="N1500" s="1" t="s">
        <v>3874</v>
      </c>
      <c r="O1500" s="1" t="s">
        <v>3874</v>
      </c>
      <c r="P1500" s="1" t="s">
        <v>3854</v>
      </c>
      <c r="Q1500" s="1" t="s">
        <v>10153</v>
      </c>
      <c r="R1500" s="1" t="s">
        <v>4290</v>
      </c>
    </row>
    <row r="1501" spans="1:18" ht="15.4" x14ac:dyDescent="0.45">
      <c r="A1501" s="1" t="s">
        <v>1746</v>
      </c>
      <c r="B1501" s="2" t="s">
        <v>1946</v>
      </c>
      <c r="C1501" s="2" t="s">
        <v>1947</v>
      </c>
      <c r="D1501" s="2" t="s">
        <v>1946</v>
      </c>
      <c r="E1501" s="3" t="s">
        <v>10962</v>
      </c>
      <c r="F1501" s="1" t="s">
        <v>3570</v>
      </c>
      <c r="G1501" s="1" t="s">
        <v>3874</v>
      </c>
      <c r="H1501" s="1" t="s">
        <v>10152</v>
      </c>
      <c r="I1501" s="1" t="s">
        <v>3874</v>
      </c>
      <c r="J1501" s="1" t="s">
        <v>10151</v>
      </c>
      <c r="K1501" s="1" t="s">
        <v>3859</v>
      </c>
      <c r="L1501" s="1" t="s">
        <v>3985</v>
      </c>
      <c r="M1501" s="1" t="s">
        <v>5053</v>
      </c>
      <c r="N1501" s="1" t="s">
        <v>3874</v>
      </c>
      <c r="O1501" s="1" t="s">
        <v>3874</v>
      </c>
      <c r="P1501" s="1" t="s">
        <v>3931</v>
      </c>
      <c r="Q1501" s="1" t="s">
        <v>10150</v>
      </c>
      <c r="R1501" s="1" t="s">
        <v>10149</v>
      </c>
    </row>
    <row r="1502" spans="1:18" ht="15.4" x14ac:dyDescent="0.45">
      <c r="A1502" s="1" t="s">
        <v>1747</v>
      </c>
      <c r="B1502" s="2" t="s">
        <v>1946</v>
      </c>
      <c r="C1502" s="2" t="s">
        <v>1947</v>
      </c>
      <c r="D1502" s="2" t="s">
        <v>1946</v>
      </c>
      <c r="E1502" s="3" t="s">
        <v>10962</v>
      </c>
      <c r="F1502" s="1" t="s">
        <v>3571</v>
      </c>
      <c r="G1502" s="1" t="s">
        <v>3874</v>
      </c>
      <c r="H1502" s="1" t="s">
        <v>3874</v>
      </c>
      <c r="I1502" s="1" t="s">
        <v>3874</v>
      </c>
      <c r="J1502" s="1" t="s">
        <v>4288</v>
      </c>
      <c r="K1502" s="1" t="s">
        <v>4078</v>
      </c>
      <c r="L1502" s="1" t="s">
        <v>4079</v>
      </c>
      <c r="M1502" s="1" t="s">
        <v>3874</v>
      </c>
      <c r="N1502" s="1" t="s">
        <v>3874</v>
      </c>
      <c r="O1502" s="1" t="s">
        <v>3874</v>
      </c>
      <c r="P1502" s="1" t="s">
        <v>3886</v>
      </c>
      <c r="Q1502" s="1" t="s">
        <v>10148</v>
      </c>
      <c r="R1502" s="1" t="s">
        <v>4290</v>
      </c>
    </row>
    <row r="1503" spans="1:18" ht="15.4" x14ac:dyDescent="0.45">
      <c r="A1503" s="1" t="s">
        <v>1748</v>
      </c>
      <c r="B1503" s="2" t="s">
        <v>1946</v>
      </c>
      <c r="C1503" s="2" t="s">
        <v>1947</v>
      </c>
      <c r="D1503" s="2" t="s">
        <v>1946</v>
      </c>
      <c r="E1503" s="3" t="s">
        <v>10962</v>
      </c>
      <c r="F1503" s="1" t="s">
        <v>3830</v>
      </c>
      <c r="G1503" s="1" t="s">
        <v>3943</v>
      </c>
      <c r="H1503" s="1" t="s">
        <v>4208</v>
      </c>
      <c r="I1503" s="1" t="s">
        <v>3874</v>
      </c>
      <c r="J1503" s="1" t="s">
        <v>5856</v>
      </c>
      <c r="K1503" s="1" t="s">
        <v>3859</v>
      </c>
      <c r="L1503" s="1" t="s">
        <v>4030</v>
      </c>
      <c r="M1503" s="1" t="s">
        <v>5064</v>
      </c>
      <c r="N1503" s="1" t="s">
        <v>5857</v>
      </c>
      <c r="O1503" s="1" t="s">
        <v>4773</v>
      </c>
      <c r="P1503" s="1" t="s">
        <v>4494</v>
      </c>
      <c r="Q1503" s="1" t="s">
        <v>10147</v>
      </c>
      <c r="R1503" s="1" t="s">
        <v>10146</v>
      </c>
    </row>
    <row r="1504" spans="1:18" ht="15.4" x14ac:dyDescent="0.45">
      <c r="A1504" s="1" t="s">
        <v>1749</v>
      </c>
      <c r="B1504" s="2" t="s">
        <v>1946</v>
      </c>
      <c r="C1504" s="2" t="s">
        <v>1947</v>
      </c>
      <c r="D1504" s="2" t="s">
        <v>1946</v>
      </c>
      <c r="E1504" s="3" t="s">
        <v>10962</v>
      </c>
      <c r="F1504" s="1" t="s">
        <v>3572</v>
      </c>
      <c r="G1504" s="1" t="s">
        <v>3874</v>
      </c>
      <c r="H1504" s="1" t="s">
        <v>3874</v>
      </c>
      <c r="I1504" s="1" t="s">
        <v>3874</v>
      </c>
      <c r="J1504" s="1" t="s">
        <v>10145</v>
      </c>
      <c r="K1504" s="1" t="s">
        <v>3881</v>
      </c>
      <c r="L1504" s="1" t="s">
        <v>10144</v>
      </c>
      <c r="M1504" s="1" t="s">
        <v>3938</v>
      </c>
      <c r="N1504" s="1" t="s">
        <v>3874</v>
      </c>
      <c r="O1504" s="1" t="s">
        <v>3874</v>
      </c>
      <c r="P1504" s="1" t="s">
        <v>3875</v>
      </c>
      <c r="Q1504" s="1" t="s">
        <v>10143</v>
      </c>
      <c r="R1504" s="1" t="s">
        <v>9582</v>
      </c>
    </row>
    <row r="1505" spans="1:18" ht="15.4" x14ac:dyDescent="0.45">
      <c r="A1505" s="1" t="s">
        <v>1750</v>
      </c>
      <c r="B1505" s="2" t="s">
        <v>1946</v>
      </c>
      <c r="C1505" s="2" t="s">
        <v>1947</v>
      </c>
      <c r="D1505" s="2" t="s">
        <v>1946</v>
      </c>
      <c r="E1505" s="3" t="s">
        <v>10962</v>
      </c>
      <c r="F1505" s="1" t="s">
        <v>3831</v>
      </c>
      <c r="G1505" s="1" t="s">
        <v>3874</v>
      </c>
      <c r="H1505" s="1" t="s">
        <v>3874</v>
      </c>
      <c r="I1505" s="1" t="s">
        <v>3874</v>
      </c>
      <c r="J1505" s="1" t="s">
        <v>4505</v>
      </c>
      <c r="K1505" s="1" t="s">
        <v>4078</v>
      </c>
      <c r="L1505" s="1" t="s">
        <v>4079</v>
      </c>
      <c r="M1505" s="1" t="s">
        <v>3874</v>
      </c>
      <c r="N1505" s="1" t="s">
        <v>3874</v>
      </c>
      <c r="O1505" s="1" t="s">
        <v>3874</v>
      </c>
      <c r="P1505" s="1" t="s">
        <v>3886</v>
      </c>
      <c r="Q1505" s="1" t="s">
        <v>10156</v>
      </c>
      <c r="R1505" s="1" t="s">
        <v>4539</v>
      </c>
    </row>
    <row r="1506" spans="1:18" ht="15.4" x14ac:dyDescent="0.45">
      <c r="A1506" s="1" t="s">
        <v>1751</v>
      </c>
      <c r="B1506" s="2" t="s">
        <v>1946</v>
      </c>
      <c r="C1506" s="2" t="s">
        <v>1947</v>
      </c>
      <c r="D1506" s="2" t="s">
        <v>1946</v>
      </c>
      <c r="E1506" s="3" t="s">
        <v>10962</v>
      </c>
      <c r="F1506" s="1" t="s">
        <v>3573</v>
      </c>
      <c r="G1506" s="1" t="s">
        <v>9311</v>
      </c>
      <c r="H1506" s="1" t="s">
        <v>8765</v>
      </c>
      <c r="I1506" s="1" t="s">
        <v>3874</v>
      </c>
      <c r="J1506" s="1" t="s">
        <v>3944</v>
      </c>
      <c r="K1506" s="1" t="s">
        <v>3881</v>
      </c>
      <c r="L1506" s="1" t="s">
        <v>3945</v>
      </c>
      <c r="M1506" s="1" t="s">
        <v>10155</v>
      </c>
      <c r="N1506" s="1" t="s">
        <v>6091</v>
      </c>
      <c r="O1506" s="1" t="s">
        <v>6090</v>
      </c>
      <c r="P1506" s="1" t="s">
        <v>3886</v>
      </c>
      <c r="Q1506" s="1" t="s">
        <v>10154</v>
      </c>
      <c r="R1506" s="1" t="s">
        <v>8299</v>
      </c>
    </row>
    <row r="1507" spans="1:18" ht="15.4" x14ac:dyDescent="0.45">
      <c r="A1507" s="1" t="s">
        <v>1752</v>
      </c>
      <c r="B1507" s="2" t="s">
        <v>1946</v>
      </c>
      <c r="C1507" s="2" t="s">
        <v>1947</v>
      </c>
      <c r="D1507" s="2" t="s">
        <v>1946</v>
      </c>
      <c r="E1507" s="3" t="s">
        <v>10962</v>
      </c>
      <c r="F1507" s="1" t="s">
        <v>3574</v>
      </c>
      <c r="G1507" s="1" t="s">
        <v>3874</v>
      </c>
      <c r="H1507" s="1" t="s">
        <v>3894</v>
      </c>
      <c r="I1507" s="1" t="s">
        <v>3874</v>
      </c>
      <c r="J1507" s="1" t="s">
        <v>6232</v>
      </c>
      <c r="K1507" s="1" t="s">
        <v>3881</v>
      </c>
      <c r="L1507" s="1" t="s">
        <v>3882</v>
      </c>
      <c r="M1507" s="1" t="s">
        <v>10158</v>
      </c>
      <c r="N1507" s="1" t="s">
        <v>3874</v>
      </c>
      <c r="O1507" s="1" t="s">
        <v>3874</v>
      </c>
      <c r="P1507" s="1" t="s">
        <v>3886</v>
      </c>
      <c r="Q1507" s="1" t="s">
        <v>10157</v>
      </c>
      <c r="R1507" s="1" t="s">
        <v>6228</v>
      </c>
    </row>
    <row r="1508" spans="1:18" ht="15.4" x14ac:dyDescent="0.45">
      <c r="A1508" s="1" t="s">
        <v>1753</v>
      </c>
      <c r="B1508" s="2" t="s">
        <v>1946</v>
      </c>
      <c r="C1508" s="2" t="s">
        <v>1947</v>
      </c>
      <c r="D1508" s="2" t="s">
        <v>1946</v>
      </c>
      <c r="E1508" s="3" t="s">
        <v>10962</v>
      </c>
      <c r="F1508" s="1" t="s">
        <v>3575</v>
      </c>
      <c r="G1508" s="1" t="s">
        <v>10171</v>
      </c>
      <c r="H1508" s="1" t="s">
        <v>10170</v>
      </c>
      <c r="I1508" s="1" t="s">
        <v>10169</v>
      </c>
      <c r="J1508" s="1" t="s">
        <v>10168</v>
      </c>
      <c r="K1508" s="1" t="s">
        <v>3881</v>
      </c>
      <c r="L1508" s="1" t="s">
        <v>3995</v>
      </c>
      <c r="M1508" s="1" t="s">
        <v>10167</v>
      </c>
      <c r="N1508" s="1" t="s">
        <v>10166</v>
      </c>
      <c r="O1508" s="1" t="s">
        <v>10165</v>
      </c>
      <c r="P1508" s="1" t="s">
        <v>3854</v>
      </c>
      <c r="Q1508" s="1" t="s">
        <v>10164</v>
      </c>
      <c r="R1508" s="1" t="s">
        <v>7182</v>
      </c>
    </row>
    <row r="1509" spans="1:18" ht="15.4" x14ac:dyDescent="0.45">
      <c r="A1509" s="1" t="s">
        <v>1754</v>
      </c>
      <c r="B1509" s="2" t="s">
        <v>1946</v>
      </c>
      <c r="C1509" s="2" t="s">
        <v>1947</v>
      </c>
      <c r="D1509" s="2" t="s">
        <v>1946</v>
      </c>
      <c r="E1509" s="3" t="s">
        <v>10962</v>
      </c>
      <c r="F1509" s="1" t="s">
        <v>3576</v>
      </c>
      <c r="G1509" s="1" t="s">
        <v>3874</v>
      </c>
      <c r="H1509" s="1" t="s">
        <v>10163</v>
      </c>
      <c r="I1509" s="1" t="s">
        <v>9237</v>
      </c>
      <c r="J1509" s="1" t="s">
        <v>10162</v>
      </c>
      <c r="K1509" s="1" t="s">
        <v>3881</v>
      </c>
      <c r="L1509" s="1" t="s">
        <v>4332</v>
      </c>
      <c r="M1509" s="1" t="s">
        <v>3874</v>
      </c>
      <c r="N1509" s="1" t="s">
        <v>10161</v>
      </c>
      <c r="O1509" s="1" t="s">
        <v>3874</v>
      </c>
      <c r="P1509" s="1" t="s">
        <v>3875</v>
      </c>
      <c r="Q1509" s="1" t="s">
        <v>10160</v>
      </c>
      <c r="R1509" s="1" t="s">
        <v>10159</v>
      </c>
    </row>
    <row r="1510" spans="1:18" ht="15.4" x14ac:dyDescent="0.45">
      <c r="A1510" s="1" t="s">
        <v>1755</v>
      </c>
      <c r="B1510" s="2" t="s">
        <v>1946</v>
      </c>
      <c r="C1510" s="2" t="s">
        <v>1947</v>
      </c>
      <c r="D1510" s="2" t="s">
        <v>1946</v>
      </c>
      <c r="E1510" s="3" t="s">
        <v>10962</v>
      </c>
      <c r="F1510" s="1" t="s">
        <v>3577</v>
      </c>
      <c r="G1510" s="1" t="s">
        <v>10187</v>
      </c>
      <c r="H1510" s="1" t="s">
        <v>10186</v>
      </c>
      <c r="I1510" s="1" t="s">
        <v>10185</v>
      </c>
      <c r="J1510" s="1" t="s">
        <v>10184</v>
      </c>
      <c r="K1510" s="1" t="s">
        <v>3881</v>
      </c>
      <c r="L1510" s="1" t="s">
        <v>3945</v>
      </c>
      <c r="M1510" s="1" t="s">
        <v>6294</v>
      </c>
      <c r="N1510" s="1" t="s">
        <v>10183</v>
      </c>
      <c r="O1510" s="1" t="s">
        <v>10182</v>
      </c>
      <c r="P1510" s="1" t="s">
        <v>3886</v>
      </c>
      <c r="Q1510" s="1" t="s">
        <v>10181</v>
      </c>
      <c r="R1510" s="1" t="s">
        <v>10180</v>
      </c>
    </row>
    <row r="1511" spans="1:18" ht="15.4" x14ac:dyDescent="0.45">
      <c r="A1511" s="1" t="s">
        <v>1756</v>
      </c>
      <c r="B1511" s="2" t="s">
        <v>1946</v>
      </c>
      <c r="C1511" s="2" t="s">
        <v>1947</v>
      </c>
      <c r="D1511" s="2" t="s">
        <v>1946</v>
      </c>
      <c r="E1511" s="3" t="s">
        <v>10962</v>
      </c>
      <c r="F1511" s="1" t="s">
        <v>3578</v>
      </c>
      <c r="G1511" s="1" t="s">
        <v>10179</v>
      </c>
      <c r="H1511" s="1" t="s">
        <v>3874</v>
      </c>
      <c r="I1511" s="1" t="s">
        <v>10178</v>
      </c>
      <c r="J1511" s="1" t="s">
        <v>10177</v>
      </c>
      <c r="K1511" s="1" t="s">
        <v>3881</v>
      </c>
      <c r="L1511" s="1" t="s">
        <v>3976</v>
      </c>
      <c r="M1511" s="1" t="s">
        <v>3874</v>
      </c>
      <c r="N1511" s="1" t="s">
        <v>10176</v>
      </c>
      <c r="O1511" s="1" t="s">
        <v>3874</v>
      </c>
      <c r="P1511" s="1" t="s">
        <v>3875</v>
      </c>
      <c r="Q1511" s="1" t="s">
        <v>10175</v>
      </c>
      <c r="R1511" s="1" t="s">
        <v>10174</v>
      </c>
    </row>
    <row r="1512" spans="1:18" ht="15.4" x14ac:dyDescent="0.45">
      <c r="A1512" s="1" t="s">
        <v>1757</v>
      </c>
      <c r="B1512" s="2" t="s">
        <v>1946</v>
      </c>
      <c r="C1512" s="2" t="s">
        <v>1947</v>
      </c>
      <c r="D1512" s="2" t="s">
        <v>1946</v>
      </c>
      <c r="E1512" s="3" t="s">
        <v>10962</v>
      </c>
      <c r="F1512" s="1" t="s">
        <v>3579</v>
      </c>
      <c r="G1512" s="1" t="s">
        <v>3874</v>
      </c>
      <c r="H1512" s="1" t="s">
        <v>3874</v>
      </c>
      <c r="I1512" s="1" t="s">
        <v>3874</v>
      </c>
      <c r="J1512" s="1" t="s">
        <v>3874</v>
      </c>
      <c r="K1512" s="1" t="s">
        <v>3874</v>
      </c>
      <c r="L1512" s="1" t="s">
        <v>3874</v>
      </c>
      <c r="M1512" s="1" t="s">
        <v>3874</v>
      </c>
      <c r="N1512" s="1" t="s">
        <v>3874</v>
      </c>
      <c r="O1512" s="1" t="s">
        <v>3874</v>
      </c>
      <c r="P1512" s="1" t="s">
        <v>3886</v>
      </c>
      <c r="Q1512" s="1" t="s">
        <v>10173</v>
      </c>
      <c r="R1512" s="1" t="s">
        <v>10172</v>
      </c>
    </row>
    <row r="1513" spans="1:18" ht="15.4" x14ac:dyDescent="0.45">
      <c r="A1513" s="1" t="s">
        <v>1758</v>
      </c>
      <c r="B1513" s="2" t="s">
        <v>1946</v>
      </c>
      <c r="C1513" s="2" t="s">
        <v>1947</v>
      </c>
      <c r="D1513" s="2" t="s">
        <v>1946</v>
      </c>
      <c r="E1513" s="3" t="s">
        <v>10962</v>
      </c>
      <c r="F1513" s="1" t="s">
        <v>3580</v>
      </c>
      <c r="G1513" s="1" t="s">
        <v>3874</v>
      </c>
      <c r="H1513" s="1" t="s">
        <v>3874</v>
      </c>
      <c r="I1513" s="1" t="s">
        <v>3874</v>
      </c>
      <c r="J1513" s="1" t="s">
        <v>3874</v>
      </c>
      <c r="K1513" s="1" t="s">
        <v>3874</v>
      </c>
      <c r="L1513" s="1" t="s">
        <v>3874</v>
      </c>
      <c r="M1513" s="1" t="s">
        <v>3874</v>
      </c>
      <c r="N1513" s="1" t="s">
        <v>3874</v>
      </c>
      <c r="O1513" s="1" t="s">
        <v>3874</v>
      </c>
      <c r="P1513" s="1" t="s">
        <v>3886</v>
      </c>
      <c r="Q1513" s="1" t="s">
        <v>10189</v>
      </c>
      <c r="R1513" s="1" t="s">
        <v>3971</v>
      </c>
    </row>
    <row r="1514" spans="1:18" ht="15.4" x14ac:dyDescent="0.45">
      <c r="A1514" s="1" t="s">
        <v>1759</v>
      </c>
      <c r="B1514" s="2" t="s">
        <v>1946</v>
      </c>
      <c r="C1514" s="2" t="s">
        <v>1947</v>
      </c>
      <c r="D1514" s="2" t="s">
        <v>1946</v>
      </c>
      <c r="E1514" s="3" t="s">
        <v>10962</v>
      </c>
      <c r="F1514" s="1" t="s">
        <v>3581</v>
      </c>
      <c r="G1514" s="1" t="s">
        <v>3874</v>
      </c>
      <c r="H1514" s="1" t="s">
        <v>3874</v>
      </c>
      <c r="I1514" s="1" t="s">
        <v>3874</v>
      </c>
      <c r="J1514" s="1" t="s">
        <v>3874</v>
      </c>
      <c r="K1514" s="1" t="s">
        <v>3874</v>
      </c>
      <c r="L1514" s="1" t="s">
        <v>3874</v>
      </c>
      <c r="M1514" s="1" t="s">
        <v>3874</v>
      </c>
      <c r="N1514" s="1" t="s">
        <v>3874</v>
      </c>
      <c r="O1514" s="1" t="s">
        <v>3874</v>
      </c>
      <c r="P1514" s="1" t="s">
        <v>3886</v>
      </c>
      <c r="Q1514" s="1" t="s">
        <v>10188</v>
      </c>
      <c r="R1514" s="1" t="s">
        <v>3971</v>
      </c>
    </row>
    <row r="1515" spans="1:18" ht="15.4" x14ac:dyDescent="0.45">
      <c r="A1515" s="1" t="s">
        <v>1760</v>
      </c>
      <c r="B1515" s="2" t="s">
        <v>1946</v>
      </c>
      <c r="C1515" s="2" t="s">
        <v>1947</v>
      </c>
      <c r="D1515" s="2" t="s">
        <v>1946</v>
      </c>
      <c r="E1515" s="3" t="s">
        <v>10962</v>
      </c>
      <c r="F1515" s="1" t="s">
        <v>3582</v>
      </c>
      <c r="G1515" s="1" t="s">
        <v>3874</v>
      </c>
      <c r="H1515" s="1" t="s">
        <v>3874</v>
      </c>
      <c r="I1515" s="1" t="s">
        <v>3874</v>
      </c>
      <c r="J1515" s="1" t="s">
        <v>3874</v>
      </c>
      <c r="K1515" s="1" t="s">
        <v>3874</v>
      </c>
      <c r="L1515" s="1" t="s">
        <v>3874</v>
      </c>
      <c r="M1515" s="1" t="s">
        <v>3874</v>
      </c>
      <c r="N1515" s="1" t="s">
        <v>3874</v>
      </c>
      <c r="O1515" s="1" t="s">
        <v>3874</v>
      </c>
      <c r="P1515" s="1" t="s">
        <v>3886</v>
      </c>
      <c r="Q1515" s="1" t="s">
        <v>10193</v>
      </c>
      <c r="R1515" s="1" t="s">
        <v>10192</v>
      </c>
    </row>
    <row r="1516" spans="1:18" ht="15.4" x14ac:dyDescent="0.45">
      <c r="A1516" s="1" t="s">
        <v>1761</v>
      </c>
      <c r="B1516" s="2" t="s">
        <v>1946</v>
      </c>
      <c r="C1516" s="2" t="s">
        <v>1947</v>
      </c>
      <c r="D1516" s="2" t="s">
        <v>1946</v>
      </c>
      <c r="E1516" s="3" t="s">
        <v>10962</v>
      </c>
      <c r="F1516" s="1" t="s">
        <v>3583</v>
      </c>
      <c r="G1516" s="1" t="s">
        <v>3874</v>
      </c>
      <c r="H1516" s="1" t="s">
        <v>3874</v>
      </c>
      <c r="I1516" s="1" t="s">
        <v>3874</v>
      </c>
      <c r="J1516" s="1" t="s">
        <v>3874</v>
      </c>
      <c r="K1516" s="1" t="s">
        <v>3874</v>
      </c>
      <c r="L1516" s="1" t="s">
        <v>3874</v>
      </c>
      <c r="M1516" s="1" t="s">
        <v>3874</v>
      </c>
      <c r="N1516" s="1" t="s">
        <v>3874</v>
      </c>
      <c r="O1516" s="1" t="s">
        <v>3874</v>
      </c>
      <c r="P1516" s="1" t="s">
        <v>3886</v>
      </c>
      <c r="Q1516" s="1" t="s">
        <v>10191</v>
      </c>
      <c r="R1516" s="1" t="s">
        <v>10190</v>
      </c>
    </row>
    <row r="1517" spans="1:18" ht="15.4" x14ac:dyDescent="0.45">
      <c r="A1517" s="1" t="s">
        <v>1762</v>
      </c>
      <c r="B1517" s="2" t="s">
        <v>1946</v>
      </c>
      <c r="C1517" s="2" t="s">
        <v>1947</v>
      </c>
      <c r="D1517" s="2" t="s">
        <v>1946</v>
      </c>
      <c r="E1517" s="3" t="s">
        <v>10962</v>
      </c>
      <c r="F1517" s="1" t="s">
        <v>3584</v>
      </c>
      <c r="G1517" s="1" t="s">
        <v>3874</v>
      </c>
      <c r="H1517" s="1" t="s">
        <v>5032</v>
      </c>
      <c r="I1517" s="1" t="s">
        <v>10200</v>
      </c>
      <c r="J1517" s="1" t="s">
        <v>10199</v>
      </c>
      <c r="K1517" s="1" t="s">
        <v>3859</v>
      </c>
      <c r="L1517" s="1" t="s">
        <v>4014</v>
      </c>
      <c r="M1517" s="1" t="s">
        <v>10198</v>
      </c>
      <c r="N1517" s="1" t="s">
        <v>10197</v>
      </c>
      <c r="O1517" s="1" t="s">
        <v>10196</v>
      </c>
      <c r="P1517" s="1" t="s">
        <v>3875</v>
      </c>
      <c r="Q1517" s="1" t="s">
        <v>10195</v>
      </c>
      <c r="R1517" s="1" t="s">
        <v>10194</v>
      </c>
    </row>
    <row r="1518" spans="1:18" ht="15.4" x14ac:dyDescent="0.45">
      <c r="A1518" s="1" t="s">
        <v>1763</v>
      </c>
      <c r="B1518" s="2" t="s">
        <v>1946</v>
      </c>
      <c r="C1518" s="2" t="s">
        <v>1947</v>
      </c>
      <c r="D1518" s="2" t="s">
        <v>1946</v>
      </c>
      <c r="E1518" s="3" t="s">
        <v>10962</v>
      </c>
      <c r="F1518" s="1" t="s">
        <v>3585</v>
      </c>
      <c r="G1518" s="1" t="s">
        <v>4239</v>
      </c>
      <c r="H1518" s="1" t="s">
        <v>7386</v>
      </c>
      <c r="I1518" s="1" t="s">
        <v>10212</v>
      </c>
      <c r="J1518" s="1" t="s">
        <v>10211</v>
      </c>
      <c r="K1518" s="1" t="s">
        <v>3962</v>
      </c>
      <c r="L1518" s="1" t="s">
        <v>5364</v>
      </c>
      <c r="M1518" s="1" t="s">
        <v>3874</v>
      </c>
      <c r="N1518" s="1" t="s">
        <v>10210</v>
      </c>
      <c r="O1518" s="1" t="s">
        <v>3874</v>
      </c>
      <c r="P1518" s="1" t="s">
        <v>3854</v>
      </c>
      <c r="Q1518" s="1" t="s">
        <v>10209</v>
      </c>
      <c r="R1518" s="1" t="s">
        <v>10208</v>
      </c>
    </row>
    <row r="1519" spans="1:18" ht="15.4" x14ac:dyDescent="0.45">
      <c r="A1519" s="1" t="s">
        <v>1764</v>
      </c>
      <c r="B1519" s="2" t="s">
        <v>1946</v>
      </c>
      <c r="C1519" s="2" t="s">
        <v>1947</v>
      </c>
      <c r="D1519" s="2" t="s">
        <v>1946</v>
      </c>
      <c r="E1519" s="3" t="s">
        <v>10962</v>
      </c>
      <c r="F1519" s="1" t="s">
        <v>3586</v>
      </c>
      <c r="G1519" s="1" t="s">
        <v>4577</v>
      </c>
      <c r="H1519" s="1" t="s">
        <v>3874</v>
      </c>
      <c r="I1519" s="1" t="s">
        <v>3874</v>
      </c>
      <c r="J1519" s="1" t="s">
        <v>3874</v>
      </c>
      <c r="K1519" s="1" t="s">
        <v>3874</v>
      </c>
      <c r="L1519" s="1" t="s">
        <v>3874</v>
      </c>
      <c r="M1519" s="1" t="s">
        <v>3874</v>
      </c>
      <c r="N1519" s="1" t="s">
        <v>3874</v>
      </c>
      <c r="O1519" s="1" t="s">
        <v>3874</v>
      </c>
      <c r="P1519" s="1" t="s">
        <v>4494</v>
      </c>
      <c r="Q1519" s="1" t="s">
        <v>10207</v>
      </c>
      <c r="R1519" s="1" t="s">
        <v>4169</v>
      </c>
    </row>
    <row r="1520" spans="1:18" ht="15.4" x14ac:dyDescent="0.45">
      <c r="A1520" s="1" t="s">
        <v>1765</v>
      </c>
      <c r="B1520" s="2" t="s">
        <v>1946</v>
      </c>
      <c r="C1520" s="2" t="s">
        <v>1947</v>
      </c>
      <c r="D1520" s="2" t="s">
        <v>1946</v>
      </c>
      <c r="E1520" s="3" t="s">
        <v>10962</v>
      </c>
      <c r="F1520" s="1" t="s">
        <v>3587</v>
      </c>
      <c r="G1520" s="1" t="s">
        <v>3874</v>
      </c>
      <c r="H1520" s="1" t="s">
        <v>10206</v>
      </c>
      <c r="I1520" s="1" t="s">
        <v>10205</v>
      </c>
      <c r="J1520" s="1" t="s">
        <v>10204</v>
      </c>
      <c r="K1520" s="1" t="s">
        <v>3881</v>
      </c>
      <c r="L1520" s="1" t="s">
        <v>6154</v>
      </c>
      <c r="M1520" s="1" t="s">
        <v>4650</v>
      </c>
      <c r="N1520" s="1" t="s">
        <v>4651</v>
      </c>
      <c r="O1520" s="1" t="s">
        <v>10203</v>
      </c>
      <c r="P1520" s="1" t="s">
        <v>3927</v>
      </c>
      <c r="Q1520" s="1" t="s">
        <v>10202</v>
      </c>
      <c r="R1520" s="1" t="s">
        <v>10201</v>
      </c>
    </row>
    <row r="1521" spans="1:18" ht="15.4" x14ac:dyDescent="0.45">
      <c r="A1521" s="1" t="s">
        <v>1766</v>
      </c>
      <c r="B1521" s="2" t="s">
        <v>1946</v>
      </c>
      <c r="C1521" s="2" t="s">
        <v>1947</v>
      </c>
      <c r="D1521" s="2" t="s">
        <v>1946</v>
      </c>
      <c r="E1521" s="3" t="s">
        <v>10962</v>
      </c>
      <c r="F1521" s="1" t="s">
        <v>3588</v>
      </c>
      <c r="G1521" s="1" t="s">
        <v>3908</v>
      </c>
      <c r="H1521" s="1" t="s">
        <v>10218</v>
      </c>
      <c r="I1521" s="1" t="s">
        <v>4105</v>
      </c>
      <c r="J1521" s="1" t="s">
        <v>10217</v>
      </c>
      <c r="K1521" s="1" t="s">
        <v>3859</v>
      </c>
      <c r="L1521" s="1" t="s">
        <v>3868</v>
      </c>
      <c r="M1521" s="1" t="s">
        <v>3874</v>
      </c>
      <c r="N1521" s="1" t="s">
        <v>10216</v>
      </c>
      <c r="O1521" s="1" t="s">
        <v>3874</v>
      </c>
      <c r="P1521" s="1" t="s">
        <v>3931</v>
      </c>
      <c r="Q1521" s="1" t="s">
        <v>10215</v>
      </c>
      <c r="R1521" s="1" t="s">
        <v>10214</v>
      </c>
    </row>
    <row r="1522" spans="1:18" ht="15.4" x14ac:dyDescent="0.45">
      <c r="A1522" s="1" t="s">
        <v>1767</v>
      </c>
      <c r="B1522" s="2" t="s">
        <v>1946</v>
      </c>
      <c r="C1522" s="2" t="s">
        <v>1947</v>
      </c>
      <c r="D1522" s="2" t="s">
        <v>1946</v>
      </c>
      <c r="E1522" s="3" t="s">
        <v>10962</v>
      </c>
      <c r="F1522" s="1" t="s">
        <v>3589</v>
      </c>
      <c r="G1522" s="1" t="s">
        <v>3874</v>
      </c>
      <c r="H1522" s="1" t="s">
        <v>3874</v>
      </c>
      <c r="I1522" s="1" t="s">
        <v>3874</v>
      </c>
      <c r="J1522" s="1" t="s">
        <v>4252</v>
      </c>
      <c r="K1522" s="1" t="s">
        <v>3881</v>
      </c>
      <c r="L1522" s="1" t="s">
        <v>3882</v>
      </c>
      <c r="M1522" s="1" t="s">
        <v>4253</v>
      </c>
      <c r="N1522" s="1" t="s">
        <v>4259</v>
      </c>
      <c r="O1522" s="1" t="s">
        <v>4149</v>
      </c>
      <c r="P1522" s="1" t="s">
        <v>3886</v>
      </c>
      <c r="Q1522" s="1" t="s">
        <v>10213</v>
      </c>
      <c r="R1522" s="1" t="s">
        <v>4256</v>
      </c>
    </row>
    <row r="1523" spans="1:18" ht="15.4" x14ac:dyDescent="0.45">
      <c r="A1523" s="1" t="s">
        <v>1768</v>
      </c>
      <c r="B1523" s="2" t="s">
        <v>1946</v>
      </c>
      <c r="C1523" s="2" t="s">
        <v>1947</v>
      </c>
      <c r="D1523" s="2" t="s">
        <v>1946</v>
      </c>
      <c r="E1523" s="3" t="s">
        <v>10962</v>
      </c>
      <c r="F1523" s="1" t="s">
        <v>3590</v>
      </c>
      <c r="G1523" s="1" t="s">
        <v>10221</v>
      </c>
      <c r="H1523" s="1" t="s">
        <v>3935</v>
      </c>
      <c r="I1523" s="1" t="s">
        <v>10220</v>
      </c>
      <c r="J1523" s="1" t="s">
        <v>4064</v>
      </c>
      <c r="K1523" s="1" t="s">
        <v>3859</v>
      </c>
      <c r="L1523" s="1" t="s">
        <v>3912</v>
      </c>
      <c r="M1523" s="1" t="s">
        <v>3874</v>
      </c>
      <c r="N1523" s="1" t="s">
        <v>4000</v>
      </c>
      <c r="O1523" s="1" t="s">
        <v>4067</v>
      </c>
      <c r="P1523" s="1" t="s">
        <v>3886</v>
      </c>
      <c r="Q1523" s="1" t="s">
        <v>10219</v>
      </c>
      <c r="R1523" s="1" t="s">
        <v>4264</v>
      </c>
    </row>
    <row r="1524" spans="1:18" ht="15.4" x14ac:dyDescent="0.45">
      <c r="A1524" s="1" t="s">
        <v>1769</v>
      </c>
      <c r="B1524" s="2" t="s">
        <v>1946</v>
      </c>
      <c r="C1524" s="2" t="s">
        <v>1947</v>
      </c>
      <c r="D1524" s="2" t="s">
        <v>1946</v>
      </c>
      <c r="E1524" s="2" t="s">
        <v>10961</v>
      </c>
      <c r="F1524" s="1" t="s">
        <v>3149</v>
      </c>
      <c r="G1524" s="1" t="s">
        <v>4094</v>
      </c>
      <c r="H1524" s="1" t="s">
        <v>7872</v>
      </c>
      <c r="I1524" s="1" t="s">
        <v>7871</v>
      </c>
      <c r="J1524" s="1" t="s">
        <v>7870</v>
      </c>
      <c r="K1524" s="1" t="s">
        <v>3859</v>
      </c>
      <c r="L1524" s="1" t="s">
        <v>4098</v>
      </c>
      <c r="M1524" s="1" t="s">
        <v>7869</v>
      </c>
      <c r="N1524" s="1" t="s">
        <v>7868</v>
      </c>
      <c r="O1524" s="1" t="s">
        <v>7867</v>
      </c>
      <c r="P1524" s="1" t="s">
        <v>3854</v>
      </c>
      <c r="Q1524" s="1" t="s">
        <v>7866</v>
      </c>
      <c r="R1524" s="1" t="s">
        <v>7865</v>
      </c>
    </row>
    <row r="1525" spans="1:18" ht="15.4" x14ac:dyDescent="0.45">
      <c r="A1525" s="1" t="s">
        <v>1770</v>
      </c>
      <c r="B1525" s="2" t="s">
        <v>1946</v>
      </c>
      <c r="C1525" s="2" t="s">
        <v>1947</v>
      </c>
      <c r="D1525" s="2" t="s">
        <v>1946</v>
      </c>
      <c r="E1525" s="3" t="s">
        <v>10962</v>
      </c>
      <c r="F1525" s="1" t="s">
        <v>3591</v>
      </c>
      <c r="G1525" s="1" t="s">
        <v>3874</v>
      </c>
      <c r="H1525" s="1" t="s">
        <v>3874</v>
      </c>
      <c r="I1525" s="1" t="s">
        <v>3874</v>
      </c>
      <c r="J1525" s="1" t="s">
        <v>4395</v>
      </c>
      <c r="K1525" s="1" t="s">
        <v>4078</v>
      </c>
      <c r="L1525" s="1" t="s">
        <v>4079</v>
      </c>
      <c r="M1525" s="1" t="s">
        <v>3874</v>
      </c>
      <c r="N1525" s="1" t="s">
        <v>3874</v>
      </c>
      <c r="O1525" s="1" t="s">
        <v>3874</v>
      </c>
      <c r="P1525" s="1" t="s">
        <v>3886</v>
      </c>
      <c r="Q1525" s="1" t="s">
        <v>10222</v>
      </c>
      <c r="R1525" s="1" t="s">
        <v>4759</v>
      </c>
    </row>
    <row r="1526" spans="1:18" ht="15.4" x14ac:dyDescent="0.45">
      <c r="A1526" s="1" t="s">
        <v>1771</v>
      </c>
      <c r="B1526" s="2" t="s">
        <v>1946</v>
      </c>
      <c r="C1526" s="2" t="s">
        <v>1947</v>
      </c>
      <c r="D1526" s="2" t="s">
        <v>1946</v>
      </c>
      <c r="E1526" s="3" t="s">
        <v>10962</v>
      </c>
      <c r="F1526" s="1" t="s">
        <v>3592</v>
      </c>
      <c r="G1526" s="1" t="s">
        <v>3874</v>
      </c>
      <c r="H1526" s="1" t="s">
        <v>3874</v>
      </c>
      <c r="I1526" s="1" t="s">
        <v>3874</v>
      </c>
      <c r="J1526" s="1" t="s">
        <v>4395</v>
      </c>
      <c r="K1526" s="1" t="s">
        <v>4078</v>
      </c>
      <c r="L1526" s="1" t="s">
        <v>4079</v>
      </c>
      <c r="M1526" s="1" t="s">
        <v>3874</v>
      </c>
      <c r="N1526" s="1" t="s">
        <v>3874</v>
      </c>
      <c r="O1526" s="1" t="s">
        <v>3874</v>
      </c>
      <c r="P1526" s="1" t="s">
        <v>3886</v>
      </c>
      <c r="Q1526" s="1" t="s">
        <v>10225</v>
      </c>
      <c r="R1526" s="1" t="s">
        <v>4759</v>
      </c>
    </row>
    <row r="1527" spans="1:18" ht="15.4" x14ac:dyDescent="0.45">
      <c r="A1527" s="1" t="s">
        <v>1772</v>
      </c>
      <c r="B1527" s="2" t="s">
        <v>1946</v>
      </c>
      <c r="C1527" s="2" t="s">
        <v>1947</v>
      </c>
      <c r="D1527" s="2" t="s">
        <v>1946</v>
      </c>
      <c r="E1527" s="3" t="s">
        <v>10962</v>
      </c>
      <c r="F1527" s="1" t="s">
        <v>3593</v>
      </c>
      <c r="G1527" s="1" t="s">
        <v>3874</v>
      </c>
      <c r="H1527" s="1" t="s">
        <v>3874</v>
      </c>
      <c r="I1527" s="1" t="s">
        <v>3874</v>
      </c>
      <c r="J1527" s="1" t="s">
        <v>4395</v>
      </c>
      <c r="K1527" s="1" t="s">
        <v>4078</v>
      </c>
      <c r="L1527" s="1" t="s">
        <v>4079</v>
      </c>
      <c r="M1527" s="1" t="s">
        <v>3874</v>
      </c>
      <c r="N1527" s="1" t="s">
        <v>3874</v>
      </c>
      <c r="O1527" s="1" t="s">
        <v>3874</v>
      </c>
      <c r="P1527" s="1" t="s">
        <v>3886</v>
      </c>
      <c r="Q1527" s="1" t="s">
        <v>10224</v>
      </c>
      <c r="R1527" s="1" t="s">
        <v>4759</v>
      </c>
    </row>
    <row r="1528" spans="1:18" ht="15.4" x14ac:dyDescent="0.45">
      <c r="A1528" s="1" t="s">
        <v>1773</v>
      </c>
      <c r="B1528" s="2" t="s">
        <v>1946</v>
      </c>
      <c r="C1528" s="2" t="s">
        <v>1947</v>
      </c>
      <c r="D1528" s="2" t="s">
        <v>1946</v>
      </c>
      <c r="E1528" s="3" t="s">
        <v>10962</v>
      </c>
      <c r="F1528" s="1" t="s">
        <v>3832</v>
      </c>
      <c r="G1528" s="1" t="s">
        <v>3874</v>
      </c>
      <c r="H1528" s="1" t="s">
        <v>3874</v>
      </c>
      <c r="I1528" s="1" t="s">
        <v>3874</v>
      </c>
      <c r="J1528" s="1" t="s">
        <v>4380</v>
      </c>
      <c r="K1528" s="1" t="s">
        <v>4078</v>
      </c>
      <c r="L1528" s="1" t="s">
        <v>4079</v>
      </c>
      <c r="M1528" s="1" t="s">
        <v>3874</v>
      </c>
      <c r="N1528" s="1" t="s">
        <v>4382</v>
      </c>
      <c r="O1528" s="1" t="s">
        <v>4383</v>
      </c>
      <c r="P1528" s="1" t="s">
        <v>3886</v>
      </c>
      <c r="Q1528" s="1" t="s">
        <v>10223</v>
      </c>
      <c r="R1528" s="1" t="s">
        <v>9129</v>
      </c>
    </row>
    <row r="1529" spans="1:18" ht="15.4" x14ac:dyDescent="0.45">
      <c r="A1529" s="1" t="s">
        <v>1774</v>
      </c>
      <c r="B1529" s="2" t="s">
        <v>1946</v>
      </c>
      <c r="C1529" s="2" t="s">
        <v>1947</v>
      </c>
      <c r="D1529" s="2" t="s">
        <v>1946</v>
      </c>
      <c r="E1529" s="3" t="s">
        <v>10962</v>
      </c>
      <c r="F1529" s="1" t="s">
        <v>3594</v>
      </c>
      <c r="G1529" s="1" t="s">
        <v>3874</v>
      </c>
      <c r="H1529" s="1" t="s">
        <v>3874</v>
      </c>
      <c r="I1529" s="1" t="s">
        <v>3874</v>
      </c>
      <c r="J1529" s="1" t="s">
        <v>4395</v>
      </c>
      <c r="K1529" s="1" t="s">
        <v>4078</v>
      </c>
      <c r="L1529" s="1" t="s">
        <v>4079</v>
      </c>
      <c r="M1529" s="1" t="s">
        <v>3874</v>
      </c>
      <c r="N1529" s="1" t="s">
        <v>3874</v>
      </c>
      <c r="O1529" s="1" t="s">
        <v>3874</v>
      </c>
      <c r="P1529" s="1" t="s">
        <v>3886</v>
      </c>
      <c r="Q1529" s="1" t="s">
        <v>10226</v>
      </c>
      <c r="R1529" s="1" t="s">
        <v>4759</v>
      </c>
    </row>
    <row r="1530" spans="1:18" ht="15.4" x14ac:dyDescent="0.45">
      <c r="A1530" s="1" t="s">
        <v>1775</v>
      </c>
      <c r="B1530" s="2" t="s">
        <v>1946</v>
      </c>
      <c r="C1530" s="2" t="s">
        <v>1947</v>
      </c>
      <c r="D1530" s="2" t="s">
        <v>1946</v>
      </c>
      <c r="E1530" s="3" t="s">
        <v>10962</v>
      </c>
      <c r="F1530" s="1" t="s">
        <v>3595</v>
      </c>
      <c r="G1530" s="1" t="s">
        <v>3874</v>
      </c>
      <c r="H1530" s="1" t="s">
        <v>3874</v>
      </c>
      <c r="I1530" s="1" t="s">
        <v>3874</v>
      </c>
      <c r="J1530" s="1" t="s">
        <v>3874</v>
      </c>
      <c r="K1530" s="1" t="s">
        <v>3874</v>
      </c>
      <c r="L1530" s="1" t="s">
        <v>3874</v>
      </c>
      <c r="M1530" s="1" t="s">
        <v>3874</v>
      </c>
      <c r="N1530" s="1" t="s">
        <v>3874</v>
      </c>
      <c r="O1530" s="1" t="s">
        <v>3874</v>
      </c>
      <c r="P1530" s="1" t="s">
        <v>3886</v>
      </c>
      <c r="Q1530" s="1" t="s">
        <v>10229</v>
      </c>
      <c r="R1530" s="1" t="s">
        <v>4539</v>
      </c>
    </row>
    <row r="1531" spans="1:18" ht="15.4" x14ac:dyDescent="0.45">
      <c r="A1531" s="1" t="s">
        <v>1776</v>
      </c>
      <c r="B1531" s="2" t="s">
        <v>1946</v>
      </c>
      <c r="C1531" s="2" t="s">
        <v>1947</v>
      </c>
      <c r="D1531" s="2" t="s">
        <v>1946</v>
      </c>
      <c r="E1531" s="2" t="s">
        <v>10961</v>
      </c>
      <c r="F1531" s="1" t="s">
        <v>3596</v>
      </c>
      <c r="G1531" s="1" t="s">
        <v>3874</v>
      </c>
      <c r="H1531" s="1" t="s">
        <v>3874</v>
      </c>
      <c r="I1531" s="1" t="s">
        <v>3874</v>
      </c>
      <c r="J1531" s="1" t="s">
        <v>3874</v>
      </c>
      <c r="K1531" s="1" t="s">
        <v>3874</v>
      </c>
      <c r="L1531" s="1" t="s">
        <v>3874</v>
      </c>
      <c r="M1531" s="1" t="s">
        <v>3874</v>
      </c>
      <c r="N1531" s="1" t="s">
        <v>3874</v>
      </c>
      <c r="O1531" s="1" t="s">
        <v>3874</v>
      </c>
      <c r="P1531" s="1" t="s">
        <v>3886</v>
      </c>
      <c r="Q1531" s="1" t="s">
        <v>10228</v>
      </c>
      <c r="R1531" s="1" t="s">
        <v>4400</v>
      </c>
    </row>
    <row r="1532" spans="1:18" ht="15.4" x14ac:dyDescent="0.45">
      <c r="A1532" s="1" t="s">
        <v>1777</v>
      </c>
      <c r="B1532" s="2" t="s">
        <v>1946</v>
      </c>
      <c r="C1532" s="2" t="s">
        <v>1947</v>
      </c>
      <c r="D1532" s="2" t="s">
        <v>1946</v>
      </c>
      <c r="E1532" s="3" t="s">
        <v>10962</v>
      </c>
      <c r="F1532" s="1" t="s">
        <v>3597</v>
      </c>
      <c r="G1532" s="1" t="s">
        <v>3874</v>
      </c>
      <c r="H1532" s="1" t="s">
        <v>3874</v>
      </c>
      <c r="I1532" s="1" t="s">
        <v>3874</v>
      </c>
      <c r="J1532" s="1" t="s">
        <v>3874</v>
      </c>
      <c r="K1532" s="1" t="s">
        <v>3874</v>
      </c>
      <c r="L1532" s="1" t="s">
        <v>3874</v>
      </c>
      <c r="M1532" s="1" t="s">
        <v>3874</v>
      </c>
      <c r="N1532" s="1" t="s">
        <v>3874</v>
      </c>
      <c r="O1532" s="1" t="s">
        <v>3874</v>
      </c>
      <c r="P1532" s="1" t="s">
        <v>3886</v>
      </c>
      <c r="Q1532" s="1" t="s">
        <v>10227</v>
      </c>
      <c r="R1532" s="1" t="s">
        <v>6118</v>
      </c>
    </row>
    <row r="1533" spans="1:18" ht="15.4" x14ac:dyDescent="0.45">
      <c r="A1533" s="1" t="s">
        <v>1778</v>
      </c>
      <c r="B1533" s="2" t="s">
        <v>1946</v>
      </c>
      <c r="C1533" s="2" t="s">
        <v>1947</v>
      </c>
      <c r="D1533" s="2" t="s">
        <v>1946</v>
      </c>
      <c r="E1533" s="3" t="s">
        <v>10962</v>
      </c>
      <c r="F1533" s="1" t="s">
        <v>3598</v>
      </c>
      <c r="G1533" s="1" t="s">
        <v>5814</v>
      </c>
      <c r="H1533" s="1" t="s">
        <v>10238</v>
      </c>
      <c r="I1533" s="1" t="s">
        <v>10237</v>
      </c>
      <c r="J1533" s="1" t="s">
        <v>7186</v>
      </c>
      <c r="K1533" s="1" t="s">
        <v>3881</v>
      </c>
      <c r="L1533" s="1" t="s">
        <v>3995</v>
      </c>
      <c r="M1533" s="1" t="s">
        <v>10236</v>
      </c>
      <c r="N1533" s="1" t="s">
        <v>10235</v>
      </c>
      <c r="O1533" s="1" t="s">
        <v>4586</v>
      </c>
      <c r="P1533" s="1" t="s">
        <v>3854</v>
      </c>
      <c r="Q1533" s="1" t="s">
        <v>10234</v>
      </c>
      <c r="R1533" s="1" t="s">
        <v>6439</v>
      </c>
    </row>
    <row r="1534" spans="1:18" ht="15.4" x14ac:dyDescent="0.45">
      <c r="A1534" s="1" t="s">
        <v>1779</v>
      </c>
      <c r="B1534" s="2" t="s">
        <v>1946</v>
      </c>
      <c r="C1534" s="2" t="s">
        <v>1947</v>
      </c>
      <c r="D1534" s="2" t="s">
        <v>1946</v>
      </c>
      <c r="E1534" s="3" t="s">
        <v>10962</v>
      </c>
      <c r="F1534" s="1" t="s">
        <v>3599</v>
      </c>
      <c r="G1534" s="1" t="s">
        <v>10233</v>
      </c>
      <c r="H1534" s="1" t="s">
        <v>10232</v>
      </c>
      <c r="I1534" s="1" t="s">
        <v>10231</v>
      </c>
      <c r="J1534" s="1" t="s">
        <v>8872</v>
      </c>
      <c r="K1534" s="1" t="s">
        <v>3881</v>
      </c>
      <c r="L1534" s="1" t="s">
        <v>4332</v>
      </c>
      <c r="M1534" s="1" t="s">
        <v>4739</v>
      </c>
      <c r="N1534" s="1" t="s">
        <v>4740</v>
      </c>
      <c r="O1534" s="1" t="s">
        <v>4741</v>
      </c>
      <c r="P1534" s="1" t="s">
        <v>3854</v>
      </c>
      <c r="Q1534" s="1" t="s">
        <v>10230</v>
      </c>
      <c r="R1534" s="1" t="s">
        <v>9538</v>
      </c>
    </row>
    <row r="1535" spans="1:18" ht="15.4" x14ac:dyDescent="0.45">
      <c r="A1535" s="1" t="s">
        <v>1780</v>
      </c>
      <c r="B1535" s="2" t="s">
        <v>1946</v>
      </c>
      <c r="C1535" s="2" t="s">
        <v>1947</v>
      </c>
      <c r="D1535" s="2" t="s">
        <v>1946</v>
      </c>
      <c r="E1535" s="3" t="s">
        <v>10962</v>
      </c>
      <c r="F1535" s="1" t="s">
        <v>3600</v>
      </c>
      <c r="G1535" s="1" t="s">
        <v>3874</v>
      </c>
      <c r="H1535" s="1" t="s">
        <v>3874</v>
      </c>
      <c r="I1535" s="1" t="s">
        <v>3874</v>
      </c>
      <c r="J1535" s="1" t="s">
        <v>7545</v>
      </c>
      <c r="K1535" s="1" t="s">
        <v>3881</v>
      </c>
      <c r="L1535" s="1" t="s">
        <v>6154</v>
      </c>
      <c r="M1535" s="1" t="s">
        <v>10243</v>
      </c>
      <c r="N1535" s="1" t="s">
        <v>10242</v>
      </c>
      <c r="O1535" s="1" t="s">
        <v>3874</v>
      </c>
      <c r="P1535" s="1" t="s">
        <v>3854</v>
      </c>
      <c r="Q1535" s="1" t="s">
        <v>10241</v>
      </c>
      <c r="R1535" s="1" t="s">
        <v>10240</v>
      </c>
    </row>
    <row r="1536" spans="1:18" ht="15.4" x14ac:dyDescent="0.45">
      <c r="A1536" s="1" t="s">
        <v>1781</v>
      </c>
      <c r="B1536" s="2" t="s">
        <v>1946</v>
      </c>
      <c r="C1536" s="2" t="s">
        <v>1947</v>
      </c>
      <c r="D1536" s="2" t="s">
        <v>1946</v>
      </c>
      <c r="E1536" s="3" t="s">
        <v>10962</v>
      </c>
      <c r="F1536" s="1" t="s">
        <v>3601</v>
      </c>
      <c r="G1536" s="1" t="s">
        <v>3874</v>
      </c>
      <c r="H1536" s="1" t="s">
        <v>3874</v>
      </c>
      <c r="I1536" s="1" t="s">
        <v>3874</v>
      </c>
      <c r="J1536" s="1" t="s">
        <v>8620</v>
      </c>
      <c r="K1536" s="1" t="s">
        <v>3859</v>
      </c>
      <c r="L1536" s="1" t="s">
        <v>4030</v>
      </c>
      <c r="M1536" s="1" t="s">
        <v>3874</v>
      </c>
      <c r="N1536" s="1" t="s">
        <v>3874</v>
      </c>
      <c r="O1536" s="1" t="s">
        <v>3874</v>
      </c>
      <c r="P1536" s="1" t="s">
        <v>3931</v>
      </c>
      <c r="Q1536" s="1" t="s">
        <v>10239</v>
      </c>
      <c r="R1536" s="1" t="s">
        <v>5398</v>
      </c>
    </row>
    <row r="1537" spans="1:18" ht="15.4" x14ac:dyDescent="0.45">
      <c r="A1537" s="1" t="s">
        <v>1782</v>
      </c>
      <c r="B1537" s="2" t="s">
        <v>1946</v>
      </c>
      <c r="C1537" s="2" t="s">
        <v>1947</v>
      </c>
      <c r="D1537" s="2" t="s">
        <v>1946</v>
      </c>
      <c r="E1537" s="3" t="s">
        <v>10962</v>
      </c>
      <c r="F1537" s="1" t="s">
        <v>3602</v>
      </c>
      <c r="G1537" s="1" t="s">
        <v>4577</v>
      </c>
      <c r="H1537" s="1" t="s">
        <v>3874</v>
      </c>
      <c r="I1537" s="1" t="s">
        <v>3874</v>
      </c>
      <c r="J1537" s="1" t="s">
        <v>10254</v>
      </c>
      <c r="K1537" s="1" t="s">
        <v>3962</v>
      </c>
      <c r="L1537" s="1" t="s">
        <v>5364</v>
      </c>
      <c r="M1537" s="1" t="s">
        <v>10253</v>
      </c>
      <c r="N1537" s="1" t="s">
        <v>3874</v>
      </c>
      <c r="O1537" s="1" t="s">
        <v>3874</v>
      </c>
      <c r="P1537" s="1" t="s">
        <v>3875</v>
      </c>
      <c r="Q1537" s="1" t="s">
        <v>10252</v>
      </c>
      <c r="R1537" s="1" t="s">
        <v>8634</v>
      </c>
    </row>
    <row r="1538" spans="1:18" ht="15.4" x14ac:dyDescent="0.45">
      <c r="A1538" s="1" t="s">
        <v>1783</v>
      </c>
      <c r="B1538" s="2" t="s">
        <v>1946</v>
      </c>
      <c r="C1538" s="2" t="s">
        <v>1947</v>
      </c>
      <c r="D1538" s="2" t="s">
        <v>1946</v>
      </c>
      <c r="E1538" s="3" t="s">
        <v>10962</v>
      </c>
      <c r="F1538" s="1" t="s">
        <v>3603</v>
      </c>
      <c r="G1538" s="1" t="s">
        <v>10251</v>
      </c>
      <c r="H1538" s="1" t="s">
        <v>5492</v>
      </c>
      <c r="I1538" s="1" t="s">
        <v>10250</v>
      </c>
      <c r="J1538" s="1" t="s">
        <v>10249</v>
      </c>
      <c r="K1538" s="1" t="s">
        <v>4078</v>
      </c>
      <c r="L1538" s="1" t="s">
        <v>4079</v>
      </c>
      <c r="M1538" s="1" t="s">
        <v>10248</v>
      </c>
      <c r="N1538" s="1" t="s">
        <v>10247</v>
      </c>
      <c r="O1538" s="1" t="s">
        <v>10246</v>
      </c>
      <c r="P1538" s="1" t="s">
        <v>3854</v>
      </c>
      <c r="Q1538" s="1" t="s">
        <v>10245</v>
      </c>
      <c r="R1538" s="1" t="s">
        <v>10244</v>
      </c>
    </row>
    <row r="1539" spans="1:18" ht="15.4" x14ac:dyDescent="0.45">
      <c r="A1539" s="1" t="s">
        <v>1784</v>
      </c>
      <c r="B1539" s="2" t="s">
        <v>1946</v>
      </c>
      <c r="C1539" s="2" t="s">
        <v>1947</v>
      </c>
      <c r="D1539" s="2" t="s">
        <v>1946</v>
      </c>
      <c r="E1539" s="3" t="s">
        <v>10962</v>
      </c>
      <c r="F1539" s="1" t="s">
        <v>3604</v>
      </c>
      <c r="G1539" s="1" t="s">
        <v>10261</v>
      </c>
      <c r="H1539" s="1" t="s">
        <v>10260</v>
      </c>
      <c r="I1539" s="1" t="s">
        <v>10259</v>
      </c>
      <c r="J1539" s="1" t="s">
        <v>10258</v>
      </c>
      <c r="K1539" s="1" t="s">
        <v>3881</v>
      </c>
      <c r="L1539" s="1" t="s">
        <v>3882</v>
      </c>
      <c r="M1539" s="1" t="s">
        <v>6331</v>
      </c>
      <c r="N1539" s="1" t="s">
        <v>10257</v>
      </c>
      <c r="O1539" s="1" t="s">
        <v>3874</v>
      </c>
      <c r="P1539" s="1" t="s">
        <v>3854</v>
      </c>
      <c r="Q1539" s="1" t="s">
        <v>10256</v>
      </c>
      <c r="R1539" s="1" t="s">
        <v>10255</v>
      </c>
    </row>
    <row r="1540" spans="1:18" ht="15.4" x14ac:dyDescent="0.45">
      <c r="A1540" s="1" t="s">
        <v>1785</v>
      </c>
      <c r="B1540" s="2" t="s">
        <v>1946</v>
      </c>
      <c r="C1540" s="2" t="s">
        <v>1947</v>
      </c>
      <c r="D1540" s="2" t="s">
        <v>1946</v>
      </c>
      <c r="E1540" s="3" t="s">
        <v>10962</v>
      </c>
      <c r="F1540" s="1" t="s">
        <v>3605</v>
      </c>
      <c r="G1540" s="1" t="s">
        <v>10279</v>
      </c>
      <c r="H1540" s="1" t="s">
        <v>8181</v>
      </c>
      <c r="I1540" s="1" t="s">
        <v>10278</v>
      </c>
      <c r="J1540" s="1" t="s">
        <v>8179</v>
      </c>
      <c r="K1540" s="1" t="s">
        <v>3859</v>
      </c>
      <c r="L1540" s="1" t="s">
        <v>3858</v>
      </c>
      <c r="M1540" s="1" t="s">
        <v>10277</v>
      </c>
      <c r="N1540" s="1" t="s">
        <v>10276</v>
      </c>
      <c r="O1540" s="1" t="s">
        <v>10275</v>
      </c>
      <c r="P1540" s="1" t="s">
        <v>4494</v>
      </c>
      <c r="Q1540" s="1" t="s">
        <v>10274</v>
      </c>
      <c r="R1540" s="1" t="s">
        <v>8174</v>
      </c>
    </row>
    <row r="1541" spans="1:18" ht="15.4" x14ac:dyDescent="0.45">
      <c r="A1541" s="1" t="s">
        <v>1786</v>
      </c>
      <c r="B1541" s="2" t="s">
        <v>1946</v>
      </c>
      <c r="C1541" s="2" t="s">
        <v>1947</v>
      </c>
      <c r="D1541" s="2" t="s">
        <v>1946</v>
      </c>
      <c r="E1541" s="3" t="s">
        <v>10962</v>
      </c>
      <c r="F1541" s="1" t="s">
        <v>3606</v>
      </c>
      <c r="G1541" s="1" t="s">
        <v>3874</v>
      </c>
      <c r="H1541" s="1" t="s">
        <v>3874</v>
      </c>
      <c r="I1541" s="1" t="s">
        <v>3874</v>
      </c>
      <c r="J1541" s="1" t="s">
        <v>10273</v>
      </c>
      <c r="K1541" s="1" t="s">
        <v>4078</v>
      </c>
      <c r="L1541" s="1" t="s">
        <v>4079</v>
      </c>
      <c r="M1541" s="1" t="s">
        <v>3874</v>
      </c>
      <c r="N1541" s="1" t="s">
        <v>8723</v>
      </c>
      <c r="O1541" s="1" t="s">
        <v>3874</v>
      </c>
      <c r="P1541" s="1" t="s">
        <v>3886</v>
      </c>
      <c r="Q1541" s="1" t="s">
        <v>10272</v>
      </c>
      <c r="R1541" s="1" t="s">
        <v>9488</v>
      </c>
    </row>
    <row r="1542" spans="1:18" ht="15.4" x14ac:dyDescent="0.45">
      <c r="A1542" s="1" t="s">
        <v>1787</v>
      </c>
      <c r="B1542" s="2" t="s">
        <v>1946</v>
      </c>
      <c r="C1542" s="2" t="s">
        <v>1947</v>
      </c>
      <c r="D1542" s="2" t="s">
        <v>1946</v>
      </c>
      <c r="E1542" s="3" t="s">
        <v>10962</v>
      </c>
      <c r="F1542" s="1" t="s">
        <v>3607</v>
      </c>
      <c r="G1542" s="1" t="s">
        <v>3874</v>
      </c>
      <c r="H1542" s="1" t="s">
        <v>3874</v>
      </c>
      <c r="I1542" s="1" t="s">
        <v>3874</v>
      </c>
      <c r="J1542" s="1" t="s">
        <v>3874</v>
      </c>
      <c r="K1542" s="1" t="s">
        <v>3874</v>
      </c>
      <c r="L1542" s="1" t="s">
        <v>3874</v>
      </c>
      <c r="M1542" s="1" t="s">
        <v>3874</v>
      </c>
      <c r="N1542" s="1" t="s">
        <v>3874</v>
      </c>
      <c r="O1542" s="1" t="s">
        <v>3874</v>
      </c>
      <c r="P1542" s="1" t="s">
        <v>3854</v>
      </c>
      <c r="Q1542" s="1" t="s">
        <v>10271</v>
      </c>
      <c r="R1542" s="1" t="s">
        <v>10270</v>
      </c>
    </row>
    <row r="1543" spans="1:18" ht="15.4" x14ac:dyDescent="0.45">
      <c r="A1543" s="1" t="s">
        <v>1788</v>
      </c>
      <c r="B1543" s="2" t="s">
        <v>1946</v>
      </c>
      <c r="C1543" s="2" t="s">
        <v>1947</v>
      </c>
      <c r="D1543" s="2" t="s">
        <v>1946</v>
      </c>
      <c r="E1543" s="3" t="s">
        <v>10962</v>
      </c>
      <c r="F1543" s="1" t="s">
        <v>3608</v>
      </c>
      <c r="G1543" s="1" t="s">
        <v>4190</v>
      </c>
      <c r="H1543" s="1" t="s">
        <v>3874</v>
      </c>
      <c r="I1543" s="1" t="s">
        <v>3874</v>
      </c>
      <c r="J1543" s="1" t="s">
        <v>10269</v>
      </c>
      <c r="K1543" s="1" t="s">
        <v>4078</v>
      </c>
      <c r="L1543" s="1" t="s">
        <v>4079</v>
      </c>
      <c r="M1543" s="1" t="s">
        <v>3874</v>
      </c>
      <c r="N1543" s="1" t="s">
        <v>3874</v>
      </c>
      <c r="O1543" s="1" t="s">
        <v>3874</v>
      </c>
      <c r="P1543" s="1" t="s">
        <v>3886</v>
      </c>
      <c r="Q1543" s="1" t="s">
        <v>10268</v>
      </c>
      <c r="R1543" s="1" t="s">
        <v>10267</v>
      </c>
    </row>
    <row r="1544" spans="1:18" ht="15.4" x14ac:dyDescent="0.45">
      <c r="A1544" s="1" t="s">
        <v>1789</v>
      </c>
      <c r="B1544" s="2" t="s">
        <v>1946</v>
      </c>
      <c r="C1544" s="2" t="s">
        <v>1947</v>
      </c>
      <c r="D1544" s="2" t="s">
        <v>1946</v>
      </c>
      <c r="E1544" s="3" t="s">
        <v>10962</v>
      </c>
      <c r="F1544" s="1" t="s">
        <v>3609</v>
      </c>
      <c r="G1544" s="1" t="s">
        <v>4094</v>
      </c>
      <c r="H1544" s="1" t="s">
        <v>10266</v>
      </c>
      <c r="I1544" s="1" t="s">
        <v>10265</v>
      </c>
      <c r="J1544" s="1" t="s">
        <v>10264</v>
      </c>
      <c r="K1544" s="1" t="s">
        <v>3859</v>
      </c>
      <c r="L1544" s="1" t="s">
        <v>4030</v>
      </c>
      <c r="M1544" s="1" t="s">
        <v>10243</v>
      </c>
      <c r="N1544" s="1" t="s">
        <v>10242</v>
      </c>
      <c r="O1544" s="1" t="s">
        <v>6002</v>
      </c>
      <c r="P1544" s="1" t="s">
        <v>3854</v>
      </c>
      <c r="Q1544" s="1" t="s">
        <v>10263</v>
      </c>
      <c r="R1544" s="1" t="s">
        <v>10262</v>
      </c>
    </row>
    <row r="1545" spans="1:18" ht="15.4" x14ac:dyDescent="0.45">
      <c r="A1545" s="1" t="s">
        <v>1790</v>
      </c>
      <c r="B1545" s="2" t="s">
        <v>1946</v>
      </c>
      <c r="C1545" s="2" t="s">
        <v>1947</v>
      </c>
      <c r="D1545" s="2" t="s">
        <v>1946</v>
      </c>
      <c r="E1545" s="2" t="s">
        <v>10961</v>
      </c>
      <c r="F1545" s="1" t="s">
        <v>3610</v>
      </c>
      <c r="G1545" s="1" t="s">
        <v>9542</v>
      </c>
      <c r="H1545" s="1" t="s">
        <v>10293</v>
      </c>
      <c r="I1545" s="1" t="s">
        <v>10292</v>
      </c>
      <c r="J1545" s="1" t="s">
        <v>10291</v>
      </c>
      <c r="K1545" s="1" t="s">
        <v>3881</v>
      </c>
      <c r="L1545" s="1" t="s">
        <v>4332</v>
      </c>
      <c r="M1545" s="1" t="s">
        <v>3874</v>
      </c>
      <c r="N1545" s="1" t="s">
        <v>7185</v>
      </c>
      <c r="O1545" s="1" t="s">
        <v>10290</v>
      </c>
      <c r="P1545" s="1" t="s">
        <v>3931</v>
      </c>
      <c r="Q1545" s="1" t="s">
        <v>10289</v>
      </c>
      <c r="R1545" s="1" t="s">
        <v>6439</v>
      </c>
    </row>
    <row r="1546" spans="1:18" ht="15.4" x14ac:dyDescent="0.45">
      <c r="A1546" s="1" t="s">
        <v>1791</v>
      </c>
      <c r="B1546" s="2" t="s">
        <v>1946</v>
      </c>
      <c r="C1546" s="2" t="s">
        <v>1947</v>
      </c>
      <c r="D1546" s="2" t="s">
        <v>1946</v>
      </c>
      <c r="E1546" s="3" t="s">
        <v>10962</v>
      </c>
      <c r="F1546" s="1" t="s">
        <v>3611</v>
      </c>
      <c r="G1546" s="1" t="s">
        <v>3874</v>
      </c>
      <c r="H1546" s="1" t="s">
        <v>3874</v>
      </c>
      <c r="I1546" s="1" t="s">
        <v>3874</v>
      </c>
      <c r="J1546" s="1" t="s">
        <v>4505</v>
      </c>
      <c r="K1546" s="1" t="s">
        <v>4078</v>
      </c>
      <c r="L1546" s="1" t="s">
        <v>4079</v>
      </c>
      <c r="M1546" s="1" t="s">
        <v>3874</v>
      </c>
      <c r="N1546" s="1" t="s">
        <v>4000</v>
      </c>
      <c r="O1546" s="1" t="s">
        <v>3874</v>
      </c>
      <c r="P1546" s="1" t="s">
        <v>3886</v>
      </c>
      <c r="Q1546" s="1" t="s">
        <v>10288</v>
      </c>
      <c r="R1546" s="1" t="s">
        <v>4539</v>
      </c>
    </row>
    <row r="1547" spans="1:18" ht="15.4" x14ac:dyDescent="0.45">
      <c r="A1547" s="1" t="s">
        <v>1792</v>
      </c>
      <c r="B1547" s="2" t="s">
        <v>1946</v>
      </c>
      <c r="C1547" s="2" t="s">
        <v>1947</v>
      </c>
      <c r="D1547" s="2" t="s">
        <v>1946</v>
      </c>
      <c r="E1547" s="3" t="s">
        <v>10962</v>
      </c>
      <c r="F1547" s="1" t="s">
        <v>3612</v>
      </c>
      <c r="G1547" s="1" t="s">
        <v>3874</v>
      </c>
      <c r="H1547" s="1" t="s">
        <v>3874</v>
      </c>
      <c r="I1547" s="1" t="s">
        <v>3874</v>
      </c>
      <c r="J1547" s="1" t="s">
        <v>4505</v>
      </c>
      <c r="K1547" s="1" t="s">
        <v>4078</v>
      </c>
      <c r="L1547" s="1" t="s">
        <v>4079</v>
      </c>
      <c r="M1547" s="1" t="s">
        <v>3874</v>
      </c>
      <c r="N1547" s="1" t="s">
        <v>4000</v>
      </c>
      <c r="O1547" s="1" t="s">
        <v>3874</v>
      </c>
      <c r="P1547" s="1" t="s">
        <v>3886</v>
      </c>
      <c r="Q1547" s="1" t="s">
        <v>10287</v>
      </c>
      <c r="R1547" s="1" t="s">
        <v>4539</v>
      </c>
    </row>
    <row r="1548" spans="1:18" ht="15.4" x14ac:dyDescent="0.45">
      <c r="A1548" s="1" t="s">
        <v>1793</v>
      </c>
      <c r="B1548" s="2" t="s">
        <v>1946</v>
      </c>
      <c r="C1548" s="2" t="s">
        <v>1947</v>
      </c>
      <c r="D1548" s="2" t="s">
        <v>1946</v>
      </c>
      <c r="E1548" s="3" t="s">
        <v>10962</v>
      </c>
      <c r="F1548" s="1" t="s">
        <v>3613</v>
      </c>
      <c r="G1548" s="1" t="s">
        <v>10286</v>
      </c>
      <c r="H1548" s="1" t="s">
        <v>10285</v>
      </c>
      <c r="I1548" s="1" t="s">
        <v>10284</v>
      </c>
      <c r="J1548" s="1" t="s">
        <v>10283</v>
      </c>
      <c r="K1548" s="1" t="s">
        <v>3881</v>
      </c>
      <c r="L1548" s="1" t="s">
        <v>4332</v>
      </c>
      <c r="M1548" s="1" t="s">
        <v>4303</v>
      </c>
      <c r="N1548" s="1" t="s">
        <v>10282</v>
      </c>
      <c r="O1548" s="1" t="s">
        <v>8096</v>
      </c>
      <c r="P1548" s="1" t="s">
        <v>3979</v>
      </c>
      <c r="Q1548" s="1" t="s">
        <v>10281</v>
      </c>
      <c r="R1548" s="1" t="s">
        <v>10280</v>
      </c>
    </row>
    <row r="1549" spans="1:18" ht="15.4" x14ac:dyDescent="0.45">
      <c r="A1549" s="1" t="s">
        <v>1794</v>
      </c>
      <c r="B1549" s="2" t="s">
        <v>1946</v>
      </c>
      <c r="C1549" s="2" t="s">
        <v>1947</v>
      </c>
      <c r="D1549" s="2" t="s">
        <v>1946</v>
      </c>
      <c r="E1549" s="3" t="s">
        <v>10962</v>
      </c>
      <c r="F1549" s="1" t="s">
        <v>3614</v>
      </c>
      <c r="G1549" s="1" t="s">
        <v>4363</v>
      </c>
      <c r="H1549" s="1" t="s">
        <v>10320</v>
      </c>
      <c r="I1549" s="1" t="s">
        <v>10319</v>
      </c>
      <c r="J1549" s="1" t="s">
        <v>4366</v>
      </c>
      <c r="K1549" s="1" t="s">
        <v>3859</v>
      </c>
      <c r="L1549" s="1" t="s">
        <v>4014</v>
      </c>
      <c r="M1549" s="1" t="s">
        <v>10318</v>
      </c>
      <c r="N1549" s="1" t="s">
        <v>6960</v>
      </c>
      <c r="O1549" s="1" t="s">
        <v>10317</v>
      </c>
      <c r="P1549" s="1" t="s">
        <v>3931</v>
      </c>
      <c r="Q1549" s="1" t="s">
        <v>10316</v>
      </c>
      <c r="R1549" s="1" t="s">
        <v>10315</v>
      </c>
    </row>
    <row r="1550" spans="1:18" ht="15.4" x14ac:dyDescent="0.45">
      <c r="A1550" s="1" t="s">
        <v>1795</v>
      </c>
      <c r="B1550" s="2" t="s">
        <v>1946</v>
      </c>
      <c r="C1550" s="2" t="s">
        <v>1947</v>
      </c>
      <c r="D1550" s="2" t="s">
        <v>1946</v>
      </c>
      <c r="E1550" s="3" t="s">
        <v>10962</v>
      </c>
      <c r="F1550" s="1" t="s">
        <v>3615</v>
      </c>
      <c r="G1550" s="1" t="s">
        <v>10314</v>
      </c>
      <c r="H1550" s="1" t="s">
        <v>10313</v>
      </c>
      <c r="I1550" s="1" t="s">
        <v>10312</v>
      </c>
      <c r="J1550" s="1" t="s">
        <v>10311</v>
      </c>
      <c r="K1550" s="1" t="s">
        <v>3881</v>
      </c>
      <c r="L1550" s="1" t="s">
        <v>3882</v>
      </c>
      <c r="M1550" s="1" t="s">
        <v>6364</v>
      </c>
      <c r="N1550" s="1" t="s">
        <v>4617</v>
      </c>
      <c r="O1550" s="1" t="s">
        <v>10310</v>
      </c>
      <c r="P1550" s="1" t="s">
        <v>3854</v>
      </c>
      <c r="Q1550" s="1" t="s">
        <v>10309</v>
      </c>
      <c r="R1550" s="1" t="s">
        <v>10308</v>
      </c>
    </row>
    <row r="1551" spans="1:18" ht="15.4" x14ac:dyDescent="0.45">
      <c r="A1551" s="1" t="s">
        <v>1796</v>
      </c>
      <c r="B1551" s="2" t="s">
        <v>1946</v>
      </c>
      <c r="C1551" s="2" t="s">
        <v>1947</v>
      </c>
      <c r="D1551" s="2" t="s">
        <v>1946</v>
      </c>
      <c r="E1551" s="3" t="s">
        <v>10962</v>
      </c>
      <c r="F1551" s="1" t="s">
        <v>3616</v>
      </c>
      <c r="G1551" s="1" t="s">
        <v>3874</v>
      </c>
      <c r="H1551" s="1" t="s">
        <v>3874</v>
      </c>
      <c r="I1551" s="1" t="s">
        <v>3874</v>
      </c>
      <c r="J1551" s="1" t="s">
        <v>3874</v>
      </c>
      <c r="K1551" s="1" t="s">
        <v>3874</v>
      </c>
      <c r="L1551" s="1" t="s">
        <v>3874</v>
      </c>
      <c r="M1551" s="1" t="s">
        <v>3874</v>
      </c>
      <c r="N1551" s="1" t="s">
        <v>3874</v>
      </c>
      <c r="O1551" s="1" t="s">
        <v>3874</v>
      </c>
      <c r="P1551" s="1" t="s">
        <v>4494</v>
      </c>
      <c r="Q1551" s="1" t="s">
        <v>10307</v>
      </c>
      <c r="R1551" s="1" t="s">
        <v>6685</v>
      </c>
    </row>
    <row r="1552" spans="1:18" ht="15.4" x14ac:dyDescent="0.45">
      <c r="A1552" s="1" t="s">
        <v>1797</v>
      </c>
      <c r="B1552" s="2" t="s">
        <v>1946</v>
      </c>
      <c r="C1552" s="2" t="s">
        <v>1947</v>
      </c>
      <c r="D1552" s="2" t="s">
        <v>1946</v>
      </c>
      <c r="E1552" s="3" t="s">
        <v>10962</v>
      </c>
      <c r="F1552" s="1" t="s">
        <v>3617</v>
      </c>
      <c r="G1552" s="1" t="s">
        <v>3874</v>
      </c>
      <c r="H1552" s="1" t="s">
        <v>9128</v>
      </c>
      <c r="I1552" s="1" t="s">
        <v>9127</v>
      </c>
      <c r="J1552" s="1" t="s">
        <v>9126</v>
      </c>
      <c r="K1552" s="1" t="s">
        <v>3859</v>
      </c>
      <c r="L1552" s="1" t="s">
        <v>4030</v>
      </c>
      <c r="M1552" s="1" t="s">
        <v>9125</v>
      </c>
      <c r="N1552" s="1" t="s">
        <v>9124</v>
      </c>
      <c r="O1552" s="1" t="s">
        <v>9123</v>
      </c>
      <c r="P1552" s="1" t="s">
        <v>3886</v>
      </c>
      <c r="Q1552" s="1" t="s">
        <v>10306</v>
      </c>
      <c r="R1552" s="1" t="s">
        <v>9121</v>
      </c>
    </row>
    <row r="1553" spans="1:18" ht="15.4" x14ac:dyDescent="0.45">
      <c r="A1553" s="1" t="s">
        <v>1798</v>
      </c>
      <c r="B1553" s="2" t="s">
        <v>1946</v>
      </c>
      <c r="C1553" s="2" t="s">
        <v>1947</v>
      </c>
      <c r="D1553" s="2" t="s">
        <v>1946</v>
      </c>
      <c r="E1553" s="3" t="s">
        <v>10962</v>
      </c>
      <c r="F1553" s="1" t="s">
        <v>3618</v>
      </c>
      <c r="G1553" s="1" t="s">
        <v>3874</v>
      </c>
      <c r="H1553" s="1" t="s">
        <v>5135</v>
      </c>
      <c r="I1553" s="1" t="s">
        <v>3874</v>
      </c>
      <c r="J1553" s="1" t="s">
        <v>10305</v>
      </c>
      <c r="K1553" s="1" t="s">
        <v>3881</v>
      </c>
      <c r="L1553" s="1" t="s">
        <v>4414</v>
      </c>
      <c r="M1553" s="1" t="s">
        <v>3874</v>
      </c>
      <c r="N1553" s="1" t="s">
        <v>3874</v>
      </c>
      <c r="O1553" s="1" t="s">
        <v>3874</v>
      </c>
      <c r="P1553" s="1" t="s">
        <v>3854</v>
      </c>
      <c r="Q1553" s="1" t="s">
        <v>10304</v>
      </c>
      <c r="R1553" s="1" t="s">
        <v>10303</v>
      </c>
    </row>
    <row r="1554" spans="1:18" ht="15.4" x14ac:dyDescent="0.45">
      <c r="A1554" s="1" t="s">
        <v>1799</v>
      </c>
      <c r="B1554" s="2" t="s">
        <v>1946</v>
      </c>
      <c r="C1554" s="2" t="s">
        <v>1947</v>
      </c>
      <c r="D1554" s="2" t="s">
        <v>1946</v>
      </c>
      <c r="E1554" s="2" t="s">
        <v>10961</v>
      </c>
      <c r="F1554" s="1" t="s">
        <v>3187</v>
      </c>
      <c r="G1554" s="1" t="s">
        <v>3874</v>
      </c>
      <c r="H1554" s="1" t="s">
        <v>3874</v>
      </c>
      <c r="I1554" s="1" t="s">
        <v>3874</v>
      </c>
      <c r="J1554" s="1" t="s">
        <v>8047</v>
      </c>
      <c r="K1554" s="1" t="s">
        <v>4078</v>
      </c>
      <c r="L1554" s="1" t="s">
        <v>4079</v>
      </c>
      <c r="M1554" s="1" t="s">
        <v>10302</v>
      </c>
      <c r="N1554" s="1" t="s">
        <v>8045</v>
      </c>
      <c r="O1554" s="1" t="s">
        <v>3874</v>
      </c>
      <c r="P1554" s="1" t="s">
        <v>3875</v>
      </c>
      <c r="Q1554" s="1" t="s">
        <v>10301</v>
      </c>
      <c r="R1554" s="1" t="s">
        <v>8042</v>
      </c>
    </row>
    <row r="1555" spans="1:18" ht="15.4" x14ac:dyDescent="0.45">
      <c r="A1555" s="1" t="s">
        <v>1800</v>
      </c>
      <c r="B1555" s="2" t="s">
        <v>1946</v>
      </c>
      <c r="C1555" s="2" t="s">
        <v>1947</v>
      </c>
      <c r="D1555" s="2" t="s">
        <v>1946</v>
      </c>
      <c r="E1555" s="3" t="s">
        <v>10962</v>
      </c>
      <c r="F1555" s="1" t="s">
        <v>3619</v>
      </c>
      <c r="G1555" s="1" t="s">
        <v>10300</v>
      </c>
      <c r="H1555" s="1" t="s">
        <v>10299</v>
      </c>
      <c r="I1555" s="1" t="s">
        <v>10298</v>
      </c>
      <c r="J1555" s="1" t="s">
        <v>10297</v>
      </c>
      <c r="K1555" s="1" t="s">
        <v>3881</v>
      </c>
      <c r="L1555" s="1" t="s">
        <v>3976</v>
      </c>
      <c r="M1555" s="1" t="s">
        <v>4733</v>
      </c>
      <c r="N1555" s="1" t="s">
        <v>10296</v>
      </c>
      <c r="O1555" s="1" t="s">
        <v>3874</v>
      </c>
      <c r="P1555" s="1" t="s">
        <v>3854</v>
      </c>
      <c r="Q1555" s="1" t="s">
        <v>10295</v>
      </c>
      <c r="R1555" s="1" t="s">
        <v>10294</v>
      </c>
    </row>
    <row r="1556" spans="1:18" ht="15.4" x14ac:dyDescent="0.45">
      <c r="A1556" s="1" t="s">
        <v>1801</v>
      </c>
      <c r="B1556" s="2" t="s">
        <v>1946</v>
      </c>
      <c r="C1556" s="2" t="s">
        <v>1947</v>
      </c>
      <c r="D1556" s="2" t="s">
        <v>1946</v>
      </c>
      <c r="E1556" s="3" t="s">
        <v>10962</v>
      </c>
      <c r="F1556" s="1" t="s">
        <v>3833</v>
      </c>
      <c r="G1556" s="1" t="s">
        <v>3874</v>
      </c>
      <c r="H1556" s="1" t="s">
        <v>4597</v>
      </c>
      <c r="I1556" s="1" t="s">
        <v>3874</v>
      </c>
      <c r="J1556" s="1" t="s">
        <v>4599</v>
      </c>
      <c r="K1556" s="1" t="s">
        <v>3881</v>
      </c>
      <c r="L1556" s="1" t="s">
        <v>4332</v>
      </c>
      <c r="M1556" s="1" t="s">
        <v>3874</v>
      </c>
      <c r="N1556" s="1" t="s">
        <v>3874</v>
      </c>
      <c r="O1556" s="1" t="s">
        <v>10322</v>
      </c>
      <c r="P1556" s="1" t="s">
        <v>3875</v>
      </c>
      <c r="Q1556" s="1" t="s">
        <v>10321</v>
      </c>
      <c r="R1556" s="1" t="s">
        <v>9577</v>
      </c>
    </row>
    <row r="1557" spans="1:18" ht="15.4" x14ac:dyDescent="0.45">
      <c r="A1557" s="1" t="s">
        <v>1802</v>
      </c>
      <c r="B1557" s="2" t="s">
        <v>1946</v>
      </c>
      <c r="C1557" s="2" t="s">
        <v>1947</v>
      </c>
      <c r="D1557" s="2" t="s">
        <v>1946</v>
      </c>
      <c r="E1557" s="3" t="s">
        <v>10962</v>
      </c>
      <c r="F1557" s="1" t="s">
        <v>3620</v>
      </c>
      <c r="G1557" s="1" t="s">
        <v>3874</v>
      </c>
      <c r="H1557" s="1" t="s">
        <v>3874</v>
      </c>
      <c r="I1557" s="1" t="s">
        <v>3874</v>
      </c>
      <c r="J1557" s="1" t="s">
        <v>8872</v>
      </c>
      <c r="K1557" s="1" t="s">
        <v>3881</v>
      </c>
      <c r="L1557" s="1" t="s">
        <v>4332</v>
      </c>
      <c r="M1557" s="1" t="s">
        <v>3874</v>
      </c>
      <c r="N1557" s="1" t="s">
        <v>3874</v>
      </c>
      <c r="O1557" s="1" t="s">
        <v>3874</v>
      </c>
      <c r="P1557" s="1" t="s">
        <v>3854</v>
      </c>
      <c r="Q1557" s="1" t="s">
        <v>10324</v>
      </c>
      <c r="R1557" s="1" t="s">
        <v>10323</v>
      </c>
    </row>
    <row r="1558" spans="1:18" ht="15.4" x14ac:dyDescent="0.45">
      <c r="A1558" s="1" t="s">
        <v>1803</v>
      </c>
      <c r="B1558" s="2" t="s">
        <v>1946</v>
      </c>
      <c r="C1558" s="2" t="s">
        <v>1947</v>
      </c>
      <c r="D1558" s="2" t="s">
        <v>1946</v>
      </c>
      <c r="E1558" s="3" t="s">
        <v>10962</v>
      </c>
      <c r="F1558" s="1" t="s">
        <v>3621</v>
      </c>
      <c r="G1558" s="1" t="s">
        <v>3874</v>
      </c>
      <c r="H1558" s="1" t="s">
        <v>3874</v>
      </c>
      <c r="I1558" s="1" t="s">
        <v>3874</v>
      </c>
      <c r="J1558" s="1" t="s">
        <v>4505</v>
      </c>
      <c r="K1558" s="1" t="s">
        <v>4078</v>
      </c>
      <c r="L1558" s="1" t="s">
        <v>4079</v>
      </c>
      <c r="M1558" s="1" t="s">
        <v>3874</v>
      </c>
      <c r="N1558" s="1" t="s">
        <v>4000</v>
      </c>
      <c r="O1558" s="1" t="s">
        <v>3874</v>
      </c>
      <c r="P1558" s="1" t="s">
        <v>3886</v>
      </c>
      <c r="Q1558" s="1" t="s">
        <v>10328</v>
      </c>
      <c r="R1558" s="1" t="s">
        <v>5270</v>
      </c>
    </row>
    <row r="1559" spans="1:18" ht="15.4" x14ac:dyDescent="0.45">
      <c r="A1559" s="1" t="s">
        <v>1804</v>
      </c>
      <c r="B1559" s="2" t="s">
        <v>1946</v>
      </c>
      <c r="C1559" s="2" t="s">
        <v>1947</v>
      </c>
      <c r="D1559" s="2" t="s">
        <v>1946</v>
      </c>
      <c r="E1559" s="3" t="s">
        <v>10962</v>
      </c>
      <c r="F1559" s="1" t="s">
        <v>3622</v>
      </c>
      <c r="G1559" s="1" t="s">
        <v>3874</v>
      </c>
      <c r="H1559" s="1" t="s">
        <v>10327</v>
      </c>
      <c r="I1559" s="1" t="s">
        <v>10326</v>
      </c>
      <c r="J1559" s="1" t="s">
        <v>8037</v>
      </c>
      <c r="K1559" s="1" t="s">
        <v>3962</v>
      </c>
      <c r="L1559" s="1" t="s">
        <v>4243</v>
      </c>
      <c r="M1559" s="1" t="s">
        <v>3874</v>
      </c>
      <c r="N1559" s="1" t="s">
        <v>3874</v>
      </c>
      <c r="O1559" s="1" t="s">
        <v>3874</v>
      </c>
      <c r="P1559" s="1" t="s">
        <v>3854</v>
      </c>
      <c r="Q1559" s="1" t="s">
        <v>10325</v>
      </c>
      <c r="R1559" s="1" t="s">
        <v>9951</v>
      </c>
    </row>
    <row r="1560" spans="1:18" ht="15.4" x14ac:dyDescent="0.45">
      <c r="A1560" s="1" t="s">
        <v>1805</v>
      </c>
      <c r="B1560" s="2" t="s">
        <v>1946</v>
      </c>
      <c r="C1560" s="2" t="s">
        <v>1947</v>
      </c>
      <c r="D1560" s="2" t="s">
        <v>1946</v>
      </c>
      <c r="E1560" s="3" t="s">
        <v>10962</v>
      </c>
      <c r="F1560" s="1" t="s">
        <v>3623</v>
      </c>
      <c r="G1560" s="1" t="s">
        <v>3874</v>
      </c>
      <c r="H1560" s="1" t="s">
        <v>3874</v>
      </c>
      <c r="I1560" s="1" t="s">
        <v>3874</v>
      </c>
      <c r="J1560" s="1" t="s">
        <v>10336</v>
      </c>
      <c r="K1560" s="1" t="s">
        <v>4078</v>
      </c>
      <c r="L1560" s="1" t="s">
        <v>4079</v>
      </c>
      <c r="M1560" s="1" t="s">
        <v>3874</v>
      </c>
      <c r="N1560" s="1" t="s">
        <v>3874</v>
      </c>
      <c r="O1560" s="1" t="s">
        <v>3874</v>
      </c>
      <c r="P1560" s="1" t="s">
        <v>3875</v>
      </c>
      <c r="Q1560" s="1" t="s">
        <v>10335</v>
      </c>
      <c r="R1560" s="1" t="s">
        <v>10334</v>
      </c>
    </row>
    <row r="1561" spans="1:18" ht="15.4" x14ac:dyDescent="0.45">
      <c r="A1561" s="1" t="s">
        <v>1806</v>
      </c>
      <c r="B1561" s="2" t="s">
        <v>1946</v>
      </c>
      <c r="C1561" s="2" t="s">
        <v>1947</v>
      </c>
      <c r="D1561" s="2" t="s">
        <v>1946</v>
      </c>
      <c r="E1561" s="3" t="s">
        <v>10962</v>
      </c>
      <c r="F1561" s="1" t="s">
        <v>3624</v>
      </c>
      <c r="G1561" s="1" t="s">
        <v>3874</v>
      </c>
      <c r="H1561" s="1" t="s">
        <v>3874</v>
      </c>
      <c r="I1561" s="1" t="s">
        <v>10333</v>
      </c>
      <c r="J1561" s="1" t="s">
        <v>10332</v>
      </c>
      <c r="K1561" s="1" t="s">
        <v>3859</v>
      </c>
      <c r="L1561" s="1" t="s">
        <v>3985</v>
      </c>
      <c r="M1561" s="1" t="s">
        <v>5591</v>
      </c>
      <c r="N1561" s="1" t="s">
        <v>10331</v>
      </c>
      <c r="O1561" s="1" t="s">
        <v>6169</v>
      </c>
      <c r="P1561" s="1" t="s">
        <v>3931</v>
      </c>
      <c r="Q1561" s="1" t="s">
        <v>10330</v>
      </c>
      <c r="R1561" s="1" t="s">
        <v>10329</v>
      </c>
    </row>
    <row r="1562" spans="1:18" ht="15.4" x14ac:dyDescent="0.45">
      <c r="A1562" s="1" t="s">
        <v>1807</v>
      </c>
      <c r="B1562" s="2" t="s">
        <v>1946</v>
      </c>
      <c r="C1562" s="2" t="s">
        <v>1947</v>
      </c>
      <c r="D1562" s="2" t="s">
        <v>1946</v>
      </c>
      <c r="E1562" s="3" t="s">
        <v>10962</v>
      </c>
      <c r="F1562" s="1" t="s">
        <v>3625</v>
      </c>
      <c r="G1562" s="1" t="s">
        <v>3874</v>
      </c>
      <c r="H1562" s="1" t="s">
        <v>3874</v>
      </c>
      <c r="I1562" s="1" t="s">
        <v>3874</v>
      </c>
      <c r="J1562" s="1" t="s">
        <v>8842</v>
      </c>
      <c r="K1562" s="1" t="s">
        <v>4078</v>
      </c>
      <c r="L1562" s="1" t="s">
        <v>4079</v>
      </c>
      <c r="M1562" s="1" t="s">
        <v>3874</v>
      </c>
      <c r="N1562" s="1" t="s">
        <v>3874</v>
      </c>
      <c r="O1562" s="1" t="s">
        <v>3874</v>
      </c>
      <c r="P1562" s="1" t="s">
        <v>3886</v>
      </c>
      <c r="Q1562" s="1" t="s">
        <v>10341</v>
      </c>
      <c r="R1562" s="1" t="s">
        <v>10340</v>
      </c>
    </row>
    <row r="1563" spans="1:18" ht="15.4" x14ac:dyDescent="0.45">
      <c r="A1563" s="1" t="s">
        <v>1808</v>
      </c>
      <c r="B1563" s="2" t="s">
        <v>1946</v>
      </c>
      <c r="C1563" s="2" t="s">
        <v>1947</v>
      </c>
      <c r="D1563" s="2" t="s">
        <v>1946</v>
      </c>
      <c r="E1563" s="2" t="s">
        <v>10961</v>
      </c>
      <c r="F1563" s="1" t="s">
        <v>2405</v>
      </c>
      <c r="G1563" s="1" t="s">
        <v>4094</v>
      </c>
      <c r="H1563" s="1" t="s">
        <v>7813</v>
      </c>
      <c r="I1563" s="1" t="s">
        <v>10339</v>
      </c>
      <c r="J1563" s="1" t="s">
        <v>7811</v>
      </c>
      <c r="K1563" s="1" t="s">
        <v>3859</v>
      </c>
      <c r="L1563" s="1" t="s">
        <v>4030</v>
      </c>
      <c r="M1563" s="1" t="s">
        <v>7810</v>
      </c>
      <c r="N1563" s="1" t="s">
        <v>8737</v>
      </c>
      <c r="O1563" s="1" t="s">
        <v>6505</v>
      </c>
      <c r="P1563" s="1" t="s">
        <v>3854</v>
      </c>
      <c r="Q1563" s="1" t="s">
        <v>10338</v>
      </c>
      <c r="R1563" s="1" t="s">
        <v>7806</v>
      </c>
    </row>
    <row r="1564" spans="1:18" ht="15.4" x14ac:dyDescent="0.45">
      <c r="A1564" s="1" t="s">
        <v>1809</v>
      </c>
      <c r="B1564" s="2" t="s">
        <v>1946</v>
      </c>
      <c r="C1564" s="2" t="s">
        <v>1947</v>
      </c>
      <c r="D1564" s="2" t="s">
        <v>1946</v>
      </c>
      <c r="E1564" s="3" t="s">
        <v>10962</v>
      </c>
      <c r="F1564" s="1" t="s">
        <v>3626</v>
      </c>
      <c r="G1564" s="1" t="s">
        <v>3874</v>
      </c>
      <c r="H1564" s="1" t="s">
        <v>3874</v>
      </c>
      <c r="I1564" s="1" t="s">
        <v>3874</v>
      </c>
      <c r="J1564" s="1" t="s">
        <v>3874</v>
      </c>
      <c r="K1564" s="1" t="s">
        <v>3874</v>
      </c>
      <c r="L1564" s="1" t="s">
        <v>3874</v>
      </c>
      <c r="M1564" s="1" t="s">
        <v>3874</v>
      </c>
      <c r="N1564" s="1" t="s">
        <v>3874</v>
      </c>
      <c r="O1564" s="1" t="s">
        <v>3874</v>
      </c>
      <c r="P1564" s="1" t="s">
        <v>3854</v>
      </c>
      <c r="Q1564" s="1" t="s">
        <v>10337</v>
      </c>
      <c r="R1564" s="1" t="s">
        <v>4169</v>
      </c>
    </row>
    <row r="1565" spans="1:18" ht="15.4" x14ac:dyDescent="0.45">
      <c r="A1565" s="1" t="s">
        <v>1810</v>
      </c>
      <c r="B1565" s="2" t="s">
        <v>1946</v>
      </c>
      <c r="C1565" s="2" t="s">
        <v>1947</v>
      </c>
      <c r="D1565" s="2" t="s">
        <v>1946</v>
      </c>
      <c r="E1565" s="2" t="s">
        <v>10961</v>
      </c>
      <c r="F1565" s="1" t="s">
        <v>2406</v>
      </c>
      <c r="G1565" s="1" t="s">
        <v>3874</v>
      </c>
      <c r="H1565" s="1" t="s">
        <v>3874</v>
      </c>
      <c r="I1565" s="1" t="s">
        <v>3874</v>
      </c>
      <c r="J1565" s="1" t="s">
        <v>3874</v>
      </c>
      <c r="K1565" s="1" t="s">
        <v>3874</v>
      </c>
      <c r="L1565" s="1" t="s">
        <v>3874</v>
      </c>
      <c r="M1565" s="1" t="s">
        <v>3874</v>
      </c>
      <c r="N1565" s="1" t="s">
        <v>3874</v>
      </c>
      <c r="O1565" s="1" t="s">
        <v>3874</v>
      </c>
      <c r="P1565" s="1" t="s">
        <v>3886</v>
      </c>
      <c r="Q1565" s="1" t="s">
        <v>10348</v>
      </c>
      <c r="R1565" s="1" t="s">
        <v>4169</v>
      </c>
    </row>
    <row r="1566" spans="1:18" ht="15.4" x14ac:dyDescent="0.45">
      <c r="A1566" s="1" t="s">
        <v>1811</v>
      </c>
      <c r="B1566" s="2" t="s">
        <v>1946</v>
      </c>
      <c r="C1566" s="2" t="s">
        <v>1947</v>
      </c>
      <c r="D1566" s="2" t="s">
        <v>1946</v>
      </c>
      <c r="E1566" s="3" t="s">
        <v>10962</v>
      </c>
      <c r="F1566" s="1" t="s">
        <v>3627</v>
      </c>
      <c r="G1566" s="1" t="s">
        <v>3874</v>
      </c>
      <c r="H1566" s="1" t="s">
        <v>3874</v>
      </c>
      <c r="I1566" s="1" t="s">
        <v>3874</v>
      </c>
      <c r="J1566" s="1" t="s">
        <v>10347</v>
      </c>
      <c r="K1566" s="1" t="s">
        <v>4078</v>
      </c>
      <c r="L1566" s="1" t="s">
        <v>4079</v>
      </c>
      <c r="M1566" s="1" t="s">
        <v>3874</v>
      </c>
      <c r="N1566" s="1" t="s">
        <v>3874</v>
      </c>
      <c r="O1566" s="1" t="s">
        <v>3874</v>
      </c>
      <c r="P1566" s="1" t="s">
        <v>3875</v>
      </c>
      <c r="Q1566" s="1" t="s">
        <v>10346</v>
      </c>
      <c r="R1566" s="1" t="s">
        <v>10345</v>
      </c>
    </row>
    <row r="1567" spans="1:18" ht="15.4" x14ac:dyDescent="0.45">
      <c r="A1567" s="1" t="s">
        <v>1812</v>
      </c>
      <c r="B1567" s="2" t="s">
        <v>1946</v>
      </c>
      <c r="C1567" s="2" t="s">
        <v>1947</v>
      </c>
      <c r="D1567" s="2" t="s">
        <v>1946</v>
      </c>
      <c r="E1567" s="2" t="s">
        <v>10961</v>
      </c>
      <c r="F1567" s="1" t="s">
        <v>3200</v>
      </c>
      <c r="G1567" s="1" t="s">
        <v>3874</v>
      </c>
      <c r="H1567" s="1" t="s">
        <v>3874</v>
      </c>
      <c r="I1567" s="1" t="s">
        <v>3874</v>
      </c>
      <c r="J1567" s="1" t="s">
        <v>10344</v>
      </c>
      <c r="K1567" s="1" t="s">
        <v>3881</v>
      </c>
      <c r="L1567" s="1" t="s">
        <v>6154</v>
      </c>
      <c r="M1567" s="1" t="s">
        <v>8098</v>
      </c>
      <c r="N1567" s="1" t="s">
        <v>3874</v>
      </c>
      <c r="O1567" s="1" t="s">
        <v>3874</v>
      </c>
      <c r="P1567" s="1" t="s">
        <v>3854</v>
      </c>
      <c r="Q1567" s="1" t="s">
        <v>10343</v>
      </c>
      <c r="R1567" s="1" t="s">
        <v>10342</v>
      </c>
    </row>
    <row r="1568" spans="1:18" ht="15.4" x14ac:dyDescent="0.45">
      <c r="A1568" s="1" t="s">
        <v>1813</v>
      </c>
      <c r="B1568" s="2" t="s">
        <v>1946</v>
      </c>
      <c r="C1568" s="2" t="s">
        <v>1947</v>
      </c>
      <c r="D1568" s="2" t="s">
        <v>1946</v>
      </c>
      <c r="E1568" s="3" t="s">
        <v>10962</v>
      </c>
      <c r="F1568" s="1" t="s">
        <v>3628</v>
      </c>
      <c r="G1568" s="1" t="s">
        <v>3874</v>
      </c>
      <c r="H1568" s="1" t="s">
        <v>9901</v>
      </c>
      <c r="I1568" s="1" t="s">
        <v>3874</v>
      </c>
      <c r="J1568" s="1" t="s">
        <v>10357</v>
      </c>
      <c r="K1568" s="1" t="s">
        <v>3962</v>
      </c>
      <c r="L1568" s="1" t="s">
        <v>5644</v>
      </c>
      <c r="M1568" s="1" t="s">
        <v>10356</v>
      </c>
      <c r="N1568" s="1" t="s">
        <v>10355</v>
      </c>
      <c r="O1568" s="1" t="s">
        <v>9899</v>
      </c>
      <c r="P1568" s="1" t="s">
        <v>3854</v>
      </c>
      <c r="Q1568" s="1" t="s">
        <v>10354</v>
      </c>
      <c r="R1568" s="1" t="s">
        <v>10353</v>
      </c>
    </row>
    <row r="1569" spans="1:18" ht="15.4" x14ac:dyDescent="0.45">
      <c r="A1569" s="1" t="s">
        <v>1814</v>
      </c>
      <c r="B1569" s="2" t="s">
        <v>1946</v>
      </c>
      <c r="C1569" s="2" t="s">
        <v>1947</v>
      </c>
      <c r="D1569" s="2" t="s">
        <v>1946</v>
      </c>
      <c r="E1569" s="3" t="s">
        <v>10962</v>
      </c>
      <c r="F1569" s="1" t="s">
        <v>3629</v>
      </c>
      <c r="G1569" s="1" t="s">
        <v>3874</v>
      </c>
      <c r="H1569" s="1" t="s">
        <v>10352</v>
      </c>
      <c r="I1569" s="1" t="s">
        <v>3874</v>
      </c>
      <c r="J1569" s="1" t="s">
        <v>10351</v>
      </c>
      <c r="K1569" s="1" t="s">
        <v>3962</v>
      </c>
      <c r="L1569" s="1" t="s">
        <v>5364</v>
      </c>
      <c r="M1569" s="1" t="s">
        <v>3874</v>
      </c>
      <c r="N1569" s="1" t="s">
        <v>3874</v>
      </c>
      <c r="O1569" s="1" t="s">
        <v>3874</v>
      </c>
      <c r="P1569" s="1" t="s">
        <v>3875</v>
      </c>
      <c r="Q1569" s="1" t="s">
        <v>10350</v>
      </c>
      <c r="R1569" s="1" t="s">
        <v>10349</v>
      </c>
    </row>
    <row r="1570" spans="1:18" ht="15.4" x14ac:dyDescent="0.45">
      <c r="A1570" s="1" t="s">
        <v>1815</v>
      </c>
      <c r="B1570" s="2" t="s">
        <v>1946</v>
      </c>
      <c r="C1570" s="2" t="s">
        <v>1947</v>
      </c>
      <c r="D1570" s="2" t="s">
        <v>1946</v>
      </c>
      <c r="E1570" s="3" t="s">
        <v>10962</v>
      </c>
      <c r="F1570" s="1" t="s">
        <v>3630</v>
      </c>
      <c r="G1570" s="1" t="s">
        <v>10365</v>
      </c>
      <c r="H1570" s="1" t="s">
        <v>10364</v>
      </c>
      <c r="I1570" s="1" t="s">
        <v>10363</v>
      </c>
      <c r="J1570" s="1" t="s">
        <v>10362</v>
      </c>
      <c r="K1570" s="1" t="s">
        <v>3859</v>
      </c>
      <c r="L1570" s="1" t="s">
        <v>3868</v>
      </c>
      <c r="M1570" s="1" t="s">
        <v>10361</v>
      </c>
      <c r="N1570" s="1" t="s">
        <v>10360</v>
      </c>
      <c r="O1570" s="1" t="s">
        <v>10359</v>
      </c>
      <c r="P1570" s="1" t="s">
        <v>3854</v>
      </c>
      <c r="Q1570" s="1" t="s">
        <v>10358</v>
      </c>
      <c r="R1570" s="1" t="s">
        <v>10134</v>
      </c>
    </row>
    <row r="1571" spans="1:18" ht="15.4" x14ac:dyDescent="0.45">
      <c r="A1571" s="1" t="s">
        <v>1816</v>
      </c>
      <c r="B1571" s="2" t="s">
        <v>1946</v>
      </c>
      <c r="C1571" s="2" t="s">
        <v>1947</v>
      </c>
      <c r="D1571" s="2" t="s">
        <v>1946</v>
      </c>
      <c r="E1571" s="3" t="s">
        <v>10962</v>
      </c>
      <c r="F1571" s="1" t="s">
        <v>3631</v>
      </c>
      <c r="G1571" s="1" t="s">
        <v>10374</v>
      </c>
      <c r="H1571" s="1" t="s">
        <v>10373</v>
      </c>
      <c r="I1571" s="1" t="s">
        <v>10372</v>
      </c>
      <c r="J1571" s="1" t="s">
        <v>10371</v>
      </c>
      <c r="K1571" s="1" t="s">
        <v>3881</v>
      </c>
      <c r="L1571" s="1" t="s">
        <v>3945</v>
      </c>
      <c r="M1571" s="1" t="s">
        <v>10370</v>
      </c>
      <c r="N1571" s="1" t="s">
        <v>10369</v>
      </c>
      <c r="O1571" s="1" t="s">
        <v>10368</v>
      </c>
      <c r="P1571" s="1" t="s">
        <v>3854</v>
      </c>
      <c r="Q1571" s="1" t="s">
        <v>10367</v>
      </c>
      <c r="R1571" s="1" t="s">
        <v>10366</v>
      </c>
    </row>
    <row r="1572" spans="1:18" ht="15.4" x14ac:dyDescent="0.45">
      <c r="A1572" s="1" t="s">
        <v>1817</v>
      </c>
      <c r="B1572" s="2" t="s">
        <v>1946</v>
      </c>
      <c r="C1572" s="2" t="s">
        <v>1947</v>
      </c>
      <c r="D1572" s="2" t="s">
        <v>1946</v>
      </c>
      <c r="E1572" s="3" t="s">
        <v>10962</v>
      </c>
      <c r="F1572" s="1" t="s">
        <v>3632</v>
      </c>
      <c r="G1572" s="1" t="s">
        <v>3874</v>
      </c>
      <c r="H1572" s="1" t="s">
        <v>10380</v>
      </c>
      <c r="I1572" s="1" t="s">
        <v>10379</v>
      </c>
      <c r="J1572" s="1" t="s">
        <v>6314</v>
      </c>
      <c r="K1572" s="1" t="s">
        <v>3962</v>
      </c>
      <c r="L1572" s="1" t="s">
        <v>5644</v>
      </c>
      <c r="M1572" s="1" t="s">
        <v>10378</v>
      </c>
      <c r="N1572" s="1" t="s">
        <v>10377</v>
      </c>
      <c r="O1572" s="1" t="s">
        <v>10376</v>
      </c>
      <c r="P1572" s="1" t="s">
        <v>3854</v>
      </c>
      <c r="Q1572" s="1" t="s">
        <v>10375</v>
      </c>
      <c r="R1572" s="1" t="s">
        <v>6610</v>
      </c>
    </row>
    <row r="1573" spans="1:18" ht="15.4" x14ac:dyDescent="0.45">
      <c r="A1573" s="1" t="s">
        <v>1818</v>
      </c>
      <c r="B1573" s="2" t="s">
        <v>1946</v>
      </c>
      <c r="C1573" s="2" t="s">
        <v>1947</v>
      </c>
      <c r="D1573" s="2" t="s">
        <v>1946</v>
      </c>
      <c r="E1573" s="3" t="s">
        <v>10962</v>
      </c>
      <c r="F1573" s="1" t="s">
        <v>3633</v>
      </c>
      <c r="G1573" s="1" t="s">
        <v>3874</v>
      </c>
      <c r="H1573" s="1" t="s">
        <v>3874</v>
      </c>
      <c r="I1573" s="1" t="s">
        <v>3874</v>
      </c>
      <c r="J1573" s="1" t="s">
        <v>10392</v>
      </c>
      <c r="K1573" s="1" t="s">
        <v>3859</v>
      </c>
      <c r="L1573" s="1" t="s">
        <v>4030</v>
      </c>
      <c r="M1573" s="1" t="s">
        <v>3874</v>
      </c>
      <c r="N1573" s="1" t="s">
        <v>3874</v>
      </c>
      <c r="O1573" s="1" t="s">
        <v>3874</v>
      </c>
      <c r="P1573" s="1" t="s">
        <v>3886</v>
      </c>
      <c r="Q1573" s="1" t="s">
        <v>10393</v>
      </c>
      <c r="R1573" s="1" t="s">
        <v>10390</v>
      </c>
    </row>
    <row r="1574" spans="1:18" ht="15.4" x14ac:dyDescent="0.45">
      <c r="A1574" s="1" t="s">
        <v>1819</v>
      </c>
      <c r="B1574" s="2" t="s">
        <v>1946</v>
      </c>
      <c r="C1574" s="2" t="s">
        <v>1947</v>
      </c>
      <c r="D1574" s="2" t="s">
        <v>1946</v>
      </c>
      <c r="E1574" s="3" t="s">
        <v>10962</v>
      </c>
      <c r="F1574" s="1" t="s">
        <v>3634</v>
      </c>
      <c r="G1574" s="1" t="s">
        <v>3874</v>
      </c>
      <c r="H1574" s="1" t="s">
        <v>3874</v>
      </c>
      <c r="I1574" s="1" t="s">
        <v>3874</v>
      </c>
      <c r="J1574" s="1" t="s">
        <v>10392</v>
      </c>
      <c r="K1574" s="1" t="s">
        <v>3859</v>
      </c>
      <c r="L1574" s="1" t="s">
        <v>4030</v>
      </c>
      <c r="M1574" s="1" t="s">
        <v>3874</v>
      </c>
      <c r="N1574" s="1" t="s">
        <v>3874</v>
      </c>
      <c r="O1574" s="1" t="s">
        <v>3874</v>
      </c>
      <c r="P1574" s="1" t="s">
        <v>3886</v>
      </c>
      <c r="Q1574" s="1" t="s">
        <v>10391</v>
      </c>
      <c r="R1574" s="1" t="s">
        <v>10390</v>
      </c>
    </row>
    <row r="1575" spans="1:18" ht="15.4" x14ac:dyDescent="0.45">
      <c r="A1575" s="1" t="s">
        <v>1820</v>
      </c>
      <c r="B1575" s="2" t="s">
        <v>1946</v>
      </c>
      <c r="C1575" s="2" t="s">
        <v>1947</v>
      </c>
      <c r="D1575" s="2" t="s">
        <v>1946</v>
      </c>
      <c r="E1575" s="3" t="s">
        <v>10962</v>
      </c>
      <c r="F1575" s="1" t="s">
        <v>3635</v>
      </c>
      <c r="G1575" s="1" t="s">
        <v>3874</v>
      </c>
      <c r="H1575" s="1" t="s">
        <v>3874</v>
      </c>
      <c r="I1575" s="1" t="s">
        <v>3874</v>
      </c>
      <c r="J1575" s="1" t="s">
        <v>3874</v>
      </c>
      <c r="K1575" s="1" t="s">
        <v>3874</v>
      </c>
      <c r="L1575" s="1" t="s">
        <v>3874</v>
      </c>
      <c r="M1575" s="1" t="s">
        <v>3874</v>
      </c>
      <c r="N1575" s="1" t="s">
        <v>3874</v>
      </c>
      <c r="O1575" s="1" t="s">
        <v>3874</v>
      </c>
      <c r="P1575" s="1" t="s">
        <v>3875</v>
      </c>
      <c r="Q1575" s="1" t="s">
        <v>10389</v>
      </c>
      <c r="R1575" s="1" t="s">
        <v>4169</v>
      </c>
    </row>
    <row r="1576" spans="1:18" ht="15.4" x14ac:dyDescent="0.45">
      <c r="A1576" s="1" t="s">
        <v>1821</v>
      </c>
      <c r="B1576" s="2" t="s">
        <v>1946</v>
      </c>
      <c r="C1576" s="2" t="s">
        <v>1947</v>
      </c>
      <c r="D1576" s="2" t="s">
        <v>1946</v>
      </c>
      <c r="E1576" s="3" t="s">
        <v>10962</v>
      </c>
      <c r="F1576" s="1" t="s">
        <v>3636</v>
      </c>
      <c r="G1576" s="1" t="s">
        <v>10388</v>
      </c>
      <c r="H1576" s="1" t="s">
        <v>10387</v>
      </c>
      <c r="I1576" s="1" t="s">
        <v>10386</v>
      </c>
      <c r="J1576" s="1" t="s">
        <v>10385</v>
      </c>
      <c r="K1576" s="1" t="s">
        <v>3962</v>
      </c>
      <c r="L1576" s="1" t="s">
        <v>5644</v>
      </c>
      <c r="M1576" s="1" t="s">
        <v>10384</v>
      </c>
      <c r="N1576" s="1" t="s">
        <v>10383</v>
      </c>
      <c r="O1576" s="1" t="s">
        <v>8079</v>
      </c>
      <c r="P1576" s="1" t="s">
        <v>3931</v>
      </c>
      <c r="Q1576" s="1" t="s">
        <v>10382</v>
      </c>
      <c r="R1576" s="1" t="s">
        <v>10381</v>
      </c>
    </row>
    <row r="1577" spans="1:18" ht="15.4" x14ac:dyDescent="0.45">
      <c r="A1577" s="1" t="s">
        <v>1822</v>
      </c>
      <c r="B1577" s="2" t="s">
        <v>1946</v>
      </c>
      <c r="C1577" s="2" t="s">
        <v>1947</v>
      </c>
      <c r="D1577" s="2" t="s">
        <v>1946</v>
      </c>
      <c r="E1577" s="3" t="s">
        <v>10962</v>
      </c>
      <c r="F1577" s="1" t="s">
        <v>3637</v>
      </c>
      <c r="G1577" s="1" t="s">
        <v>3874</v>
      </c>
      <c r="H1577" s="1" t="s">
        <v>3874</v>
      </c>
      <c r="I1577" s="1" t="s">
        <v>3874</v>
      </c>
      <c r="J1577" s="1" t="s">
        <v>3874</v>
      </c>
      <c r="K1577" s="1" t="s">
        <v>3874</v>
      </c>
      <c r="L1577" s="1" t="s">
        <v>3874</v>
      </c>
      <c r="M1577" s="1" t="s">
        <v>3874</v>
      </c>
      <c r="N1577" s="1" t="s">
        <v>3874</v>
      </c>
      <c r="O1577" s="1" t="s">
        <v>3874</v>
      </c>
      <c r="P1577" s="1" t="s">
        <v>3886</v>
      </c>
      <c r="Q1577" s="1" t="s">
        <v>10398</v>
      </c>
      <c r="R1577" s="1" t="s">
        <v>10397</v>
      </c>
    </row>
    <row r="1578" spans="1:18" ht="15.4" x14ac:dyDescent="0.45">
      <c r="A1578" s="1" t="s">
        <v>1823</v>
      </c>
      <c r="B1578" s="2" t="s">
        <v>1946</v>
      </c>
      <c r="C1578" s="2" t="s">
        <v>1947</v>
      </c>
      <c r="D1578" s="2" t="s">
        <v>1946</v>
      </c>
      <c r="E1578" s="3" t="s">
        <v>10962</v>
      </c>
      <c r="F1578" s="1" t="s">
        <v>3638</v>
      </c>
      <c r="G1578" s="1" t="s">
        <v>10396</v>
      </c>
      <c r="H1578" s="1" t="s">
        <v>3951</v>
      </c>
      <c r="I1578" s="1" t="s">
        <v>10395</v>
      </c>
      <c r="J1578" s="1" t="s">
        <v>9051</v>
      </c>
      <c r="K1578" s="1" t="s">
        <v>3881</v>
      </c>
      <c r="L1578" s="1" t="s">
        <v>4332</v>
      </c>
      <c r="M1578" s="1" t="s">
        <v>4739</v>
      </c>
      <c r="N1578" s="1" t="s">
        <v>4740</v>
      </c>
      <c r="O1578" s="1" t="s">
        <v>4741</v>
      </c>
      <c r="P1578" s="1" t="s">
        <v>3875</v>
      </c>
      <c r="Q1578" s="1" t="s">
        <v>10394</v>
      </c>
      <c r="R1578" s="1" t="s">
        <v>4743</v>
      </c>
    </row>
    <row r="1579" spans="1:18" ht="15.4" x14ac:dyDescent="0.45">
      <c r="A1579" s="1" t="s">
        <v>1824</v>
      </c>
      <c r="B1579" s="2" t="s">
        <v>1946</v>
      </c>
      <c r="C1579" s="2" t="s">
        <v>1947</v>
      </c>
      <c r="D1579" s="2" t="s">
        <v>1946</v>
      </c>
      <c r="E1579" s="3" t="s">
        <v>10962</v>
      </c>
      <c r="F1579" s="1" t="s">
        <v>3639</v>
      </c>
      <c r="G1579" s="1" t="s">
        <v>3958</v>
      </c>
      <c r="H1579" s="1" t="s">
        <v>10411</v>
      </c>
      <c r="I1579" s="1" t="s">
        <v>10410</v>
      </c>
      <c r="J1579" s="1" t="s">
        <v>10409</v>
      </c>
      <c r="K1579" s="1" t="s">
        <v>3859</v>
      </c>
      <c r="L1579" s="1" t="s">
        <v>4030</v>
      </c>
      <c r="M1579" s="1" t="s">
        <v>10408</v>
      </c>
      <c r="N1579" s="1" t="s">
        <v>10407</v>
      </c>
      <c r="O1579" s="1" t="s">
        <v>4586</v>
      </c>
      <c r="P1579" s="1" t="s">
        <v>3886</v>
      </c>
      <c r="Q1579" s="1" t="s">
        <v>10406</v>
      </c>
      <c r="R1579" s="1" t="s">
        <v>10405</v>
      </c>
    </row>
    <row r="1580" spans="1:18" ht="15.4" x14ac:dyDescent="0.45">
      <c r="A1580" s="1" t="s">
        <v>1825</v>
      </c>
      <c r="B1580" s="2" t="s">
        <v>1946</v>
      </c>
      <c r="C1580" s="2" t="s">
        <v>1947</v>
      </c>
      <c r="D1580" s="2" t="s">
        <v>1946</v>
      </c>
      <c r="E1580" s="3" t="s">
        <v>10962</v>
      </c>
      <c r="F1580" s="1" t="s">
        <v>3834</v>
      </c>
      <c r="G1580" s="1" t="s">
        <v>3874</v>
      </c>
      <c r="H1580" s="1" t="s">
        <v>10404</v>
      </c>
      <c r="I1580" s="1" t="s">
        <v>10403</v>
      </c>
      <c r="J1580" s="1" t="s">
        <v>10402</v>
      </c>
      <c r="K1580" s="1" t="s">
        <v>4078</v>
      </c>
      <c r="L1580" s="1" t="s">
        <v>4079</v>
      </c>
      <c r="M1580" s="1" t="s">
        <v>3874</v>
      </c>
      <c r="N1580" s="1" t="s">
        <v>3874</v>
      </c>
      <c r="O1580" s="1" t="s">
        <v>3874</v>
      </c>
      <c r="P1580" s="1" t="s">
        <v>3854</v>
      </c>
      <c r="Q1580" s="1" t="s">
        <v>10401</v>
      </c>
      <c r="R1580" s="1" t="s">
        <v>10400</v>
      </c>
    </row>
    <row r="1581" spans="1:18" ht="15.4" x14ac:dyDescent="0.45">
      <c r="A1581" s="1" t="s">
        <v>1826</v>
      </c>
      <c r="B1581" s="2" t="s">
        <v>1946</v>
      </c>
      <c r="C1581" s="2" t="s">
        <v>1947</v>
      </c>
      <c r="D1581" s="2" t="s">
        <v>1946</v>
      </c>
      <c r="E1581" s="3" t="s">
        <v>10962</v>
      </c>
      <c r="F1581" s="1" t="s">
        <v>3640</v>
      </c>
      <c r="G1581" s="1" t="s">
        <v>3874</v>
      </c>
      <c r="H1581" s="1" t="s">
        <v>3874</v>
      </c>
      <c r="I1581" s="1" t="s">
        <v>3874</v>
      </c>
      <c r="J1581" s="1" t="s">
        <v>4505</v>
      </c>
      <c r="K1581" s="1" t="s">
        <v>4078</v>
      </c>
      <c r="L1581" s="1" t="s">
        <v>4079</v>
      </c>
      <c r="M1581" s="1" t="s">
        <v>3874</v>
      </c>
      <c r="N1581" s="1" t="s">
        <v>4000</v>
      </c>
      <c r="O1581" s="1" t="s">
        <v>3874</v>
      </c>
      <c r="P1581" s="1" t="s">
        <v>3854</v>
      </c>
      <c r="Q1581" s="1" t="s">
        <v>10399</v>
      </c>
      <c r="R1581" s="1" t="s">
        <v>4539</v>
      </c>
    </row>
    <row r="1582" spans="1:18" ht="15.4" x14ac:dyDescent="0.45">
      <c r="A1582" s="1" t="s">
        <v>1827</v>
      </c>
      <c r="B1582" s="2" t="s">
        <v>1946</v>
      </c>
      <c r="C1582" s="2" t="s">
        <v>1947</v>
      </c>
      <c r="D1582" s="2" t="s">
        <v>1946</v>
      </c>
      <c r="E1582" s="3" t="s">
        <v>10962</v>
      </c>
      <c r="F1582" s="1" t="s">
        <v>3641</v>
      </c>
      <c r="G1582" s="1" t="s">
        <v>3874</v>
      </c>
      <c r="H1582" s="1" t="s">
        <v>10414</v>
      </c>
      <c r="I1582" s="1" t="s">
        <v>3874</v>
      </c>
      <c r="J1582" s="1" t="s">
        <v>10413</v>
      </c>
      <c r="K1582" s="1" t="s">
        <v>4078</v>
      </c>
      <c r="L1582" s="1" t="s">
        <v>4079</v>
      </c>
      <c r="M1582" s="1" t="s">
        <v>3874</v>
      </c>
      <c r="N1582" s="1" t="s">
        <v>3874</v>
      </c>
      <c r="O1582" s="1" t="s">
        <v>3874</v>
      </c>
      <c r="P1582" s="1" t="s">
        <v>3854</v>
      </c>
      <c r="Q1582" s="1" t="s">
        <v>10412</v>
      </c>
      <c r="R1582" s="1" t="s">
        <v>7523</v>
      </c>
    </row>
    <row r="1583" spans="1:18" ht="15.4" x14ac:dyDescent="0.45">
      <c r="A1583" s="1" t="s">
        <v>1828</v>
      </c>
      <c r="B1583" s="2" t="s">
        <v>1946</v>
      </c>
      <c r="C1583" s="2" t="s">
        <v>1947</v>
      </c>
      <c r="D1583" s="2" t="s">
        <v>1946</v>
      </c>
      <c r="E1583" s="3" t="s">
        <v>10962</v>
      </c>
      <c r="F1583" s="1" t="s">
        <v>3642</v>
      </c>
      <c r="G1583" s="1" t="s">
        <v>3874</v>
      </c>
      <c r="H1583" s="1" t="s">
        <v>3874</v>
      </c>
      <c r="I1583" s="1" t="s">
        <v>3874</v>
      </c>
      <c r="J1583" s="1" t="s">
        <v>4678</v>
      </c>
      <c r="K1583" s="1" t="s">
        <v>3859</v>
      </c>
      <c r="L1583" s="1" t="s">
        <v>3912</v>
      </c>
      <c r="M1583" s="1" t="s">
        <v>3874</v>
      </c>
      <c r="N1583" s="1" t="s">
        <v>3874</v>
      </c>
      <c r="O1583" s="1" t="s">
        <v>3874</v>
      </c>
      <c r="P1583" s="1" t="s">
        <v>3854</v>
      </c>
      <c r="Q1583" s="1" t="s">
        <v>10415</v>
      </c>
      <c r="R1583" s="1" t="s">
        <v>4680</v>
      </c>
    </row>
    <row r="1584" spans="1:18" ht="15.4" x14ac:dyDescent="0.45">
      <c r="A1584" s="1" t="s">
        <v>1829</v>
      </c>
      <c r="B1584" s="2" t="s">
        <v>1946</v>
      </c>
      <c r="C1584" s="2" t="s">
        <v>1947</v>
      </c>
      <c r="D1584" s="2" t="s">
        <v>1946</v>
      </c>
      <c r="E1584" s="2" t="s">
        <v>10961</v>
      </c>
      <c r="F1584" s="1" t="s">
        <v>2116</v>
      </c>
      <c r="G1584" s="1" t="s">
        <v>4269</v>
      </c>
      <c r="H1584" s="1" t="s">
        <v>4684</v>
      </c>
      <c r="I1584" s="1" t="s">
        <v>4685</v>
      </c>
      <c r="J1584" s="1" t="s">
        <v>4678</v>
      </c>
      <c r="K1584" s="1" t="s">
        <v>3859</v>
      </c>
      <c r="L1584" s="1" t="s">
        <v>3912</v>
      </c>
      <c r="M1584" s="1" t="s">
        <v>3874</v>
      </c>
      <c r="N1584" s="1" t="s">
        <v>3874</v>
      </c>
      <c r="O1584" s="1" t="s">
        <v>3874</v>
      </c>
      <c r="P1584" s="1" t="s">
        <v>3886</v>
      </c>
      <c r="Q1584" s="1" t="s">
        <v>10416</v>
      </c>
      <c r="R1584" s="1" t="s">
        <v>4680</v>
      </c>
    </row>
    <row r="1585" spans="1:18" ht="15.4" x14ac:dyDescent="0.45">
      <c r="A1585" s="1" t="s">
        <v>1830</v>
      </c>
      <c r="B1585" s="2" t="s">
        <v>1946</v>
      </c>
      <c r="C1585" s="2" t="s">
        <v>1947</v>
      </c>
      <c r="D1585" s="2" t="s">
        <v>1946</v>
      </c>
      <c r="E1585" s="3" t="s">
        <v>10962</v>
      </c>
      <c r="F1585" s="1" t="s">
        <v>3643</v>
      </c>
      <c r="G1585" s="1" t="s">
        <v>3874</v>
      </c>
      <c r="H1585" s="1" t="s">
        <v>3874</v>
      </c>
      <c r="I1585" s="1" t="s">
        <v>3874</v>
      </c>
      <c r="J1585" s="1" t="s">
        <v>10419</v>
      </c>
      <c r="K1585" s="1" t="s">
        <v>3962</v>
      </c>
      <c r="L1585" s="1" t="s">
        <v>4243</v>
      </c>
      <c r="M1585" s="1" t="s">
        <v>3874</v>
      </c>
      <c r="N1585" s="1" t="s">
        <v>10418</v>
      </c>
      <c r="O1585" s="1" t="s">
        <v>3874</v>
      </c>
      <c r="P1585" s="1" t="s">
        <v>3854</v>
      </c>
      <c r="Q1585" s="1" t="s">
        <v>10417</v>
      </c>
      <c r="R1585" s="1" t="s">
        <v>6074</v>
      </c>
    </row>
    <row r="1586" spans="1:18" ht="15.4" x14ac:dyDescent="0.45">
      <c r="A1586" s="1" t="s">
        <v>1831</v>
      </c>
      <c r="B1586" s="2" t="s">
        <v>1946</v>
      </c>
      <c r="C1586" s="2" t="s">
        <v>1947</v>
      </c>
      <c r="D1586" s="2" t="s">
        <v>1946</v>
      </c>
      <c r="E1586" s="3" t="s">
        <v>10962</v>
      </c>
      <c r="F1586" s="1" t="s">
        <v>3644</v>
      </c>
      <c r="G1586" s="1" t="s">
        <v>3874</v>
      </c>
      <c r="H1586" s="1" t="s">
        <v>3874</v>
      </c>
      <c r="I1586" s="1" t="s">
        <v>3874</v>
      </c>
      <c r="J1586" s="1" t="s">
        <v>4505</v>
      </c>
      <c r="K1586" s="1" t="s">
        <v>4078</v>
      </c>
      <c r="L1586" s="1" t="s">
        <v>4079</v>
      </c>
      <c r="M1586" s="1" t="s">
        <v>3874</v>
      </c>
      <c r="N1586" s="1" t="s">
        <v>4000</v>
      </c>
      <c r="O1586" s="1" t="s">
        <v>3874</v>
      </c>
      <c r="P1586" s="1" t="s">
        <v>3886</v>
      </c>
      <c r="Q1586" s="1" t="s">
        <v>10433</v>
      </c>
      <c r="R1586" s="1" t="s">
        <v>4539</v>
      </c>
    </row>
    <row r="1587" spans="1:18" ht="15.4" x14ac:dyDescent="0.45">
      <c r="A1587" s="1" t="s">
        <v>1832</v>
      </c>
      <c r="B1587" s="2" t="s">
        <v>1946</v>
      </c>
      <c r="C1587" s="2" t="s">
        <v>1947</v>
      </c>
      <c r="D1587" s="2" t="s">
        <v>1946</v>
      </c>
      <c r="E1587" s="2" t="s">
        <v>10961</v>
      </c>
      <c r="F1587" s="1" t="s">
        <v>3645</v>
      </c>
      <c r="G1587" s="1" t="s">
        <v>3943</v>
      </c>
      <c r="H1587" s="1" t="s">
        <v>3874</v>
      </c>
      <c r="I1587" s="1" t="s">
        <v>3874</v>
      </c>
      <c r="J1587" s="1" t="s">
        <v>10432</v>
      </c>
      <c r="K1587" s="1" t="s">
        <v>4078</v>
      </c>
      <c r="L1587" s="1" t="s">
        <v>4079</v>
      </c>
      <c r="M1587" s="1" t="s">
        <v>3874</v>
      </c>
      <c r="N1587" s="1" t="s">
        <v>3874</v>
      </c>
      <c r="O1587" s="1" t="s">
        <v>3874</v>
      </c>
      <c r="P1587" s="1" t="s">
        <v>3854</v>
      </c>
      <c r="Q1587" s="1" t="s">
        <v>10431</v>
      </c>
      <c r="R1587" s="1" t="s">
        <v>8238</v>
      </c>
    </row>
    <row r="1588" spans="1:18" ht="15.4" x14ac:dyDescent="0.45">
      <c r="A1588" s="1" t="s">
        <v>1833</v>
      </c>
      <c r="B1588" s="2" t="s">
        <v>1946</v>
      </c>
      <c r="C1588" s="2" t="s">
        <v>1947</v>
      </c>
      <c r="D1588" s="2" t="s">
        <v>1946</v>
      </c>
      <c r="E1588" s="3" t="s">
        <v>10962</v>
      </c>
      <c r="F1588" s="1" t="s">
        <v>3646</v>
      </c>
      <c r="G1588" s="1" t="s">
        <v>3874</v>
      </c>
      <c r="H1588" s="1" t="s">
        <v>3874</v>
      </c>
      <c r="I1588" s="1" t="s">
        <v>3874</v>
      </c>
      <c r="J1588" s="1" t="s">
        <v>3874</v>
      </c>
      <c r="K1588" s="1" t="s">
        <v>3874</v>
      </c>
      <c r="L1588" s="1" t="s">
        <v>3874</v>
      </c>
      <c r="M1588" s="1" t="s">
        <v>3874</v>
      </c>
      <c r="N1588" s="1" t="s">
        <v>3874</v>
      </c>
      <c r="O1588" s="1" t="s">
        <v>3874</v>
      </c>
      <c r="P1588" s="1" t="s">
        <v>3920</v>
      </c>
      <c r="Q1588" s="1" t="s">
        <v>10430</v>
      </c>
      <c r="R1588" s="1" t="s">
        <v>10429</v>
      </c>
    </row>
    <row r="1589" spans="1:18" ht="15.4" x14ac:dyDescent="0.45">
      <c r="A1589" s="1" t="s">
        <v>1834</v>
      </c>
      <c r="B1589" s="2" t="s">
        <v>1946</v>
      </c>
      <c r="C1589" s="2" t="s">
        <v>1947</v>
      </c>
      <c r="D1589" s="2" t="s">
        <v>1946</v>
      </c>
      <c r="E1589" s="3" t="s">
        <v>10962</v>
      </c>
      <c r="F1589" s="1" t="s">
        <v>3647</v>
      </c>
      <c r="G1589" s="1" t="s">
        <v>3874</v>
      </c>
      <c r="H1589" s="1" t="s">
        <v>10428</v>
      </c>
      <c r="I1589" s="1" t="s">
        <v>9237</v>
      </c>
      <c r="J1589" s="1" t="s">
        <v>10427</v>
      </c>
      <c r="K1589" s="1" t="s">
        <v>3859</v>
      </c>
      <c r="L1589" s="1" t="s">
        <v>4030</v>
      </c>
      <c r="M1589" s="1" t="s">
        <v>10426</v>
      </c>
      <c r="N1589" s="1" t="s">
        <v>10425</v>
      </c>
      <c r="O1589" s="1" t="s">
        <v>10424</v>
      </c>
      <c r="P1589" s="1" t="s">
        <v>3920</v>
      </c>
      <c r="Q1589" s="1" t="s">
        <v>10423</v>
      </c>
      <c r="R1589" s="1" t="s">
        <v>10422</v>
      </c>
    </row>
    <row r="1590" spans="1:18" ht="15.4" x14ac:dyDescent="0.45">
      <c r="A1590" s="1" t="s">
        <v>1835</v>
      </c>
      <c r="B1590" s="2" t="s">
        <v>1946</v>
      </c>
      <c r="C1590" s="2" t="s">
        <v>1947</v>
      </c>
      <c r="D1590" s="2" t="s">
        <v>1946</v>
      </c>
      <c r="E1590" s="3" t="s">
        <v>10962</v>
      </c>
      <c r="F1590" s="1" t="s">
        <v>3648</v>
      </c>
      <c r="G1590" s="1" t="s">
        <v>3874</v>
      </c>
      <c r="H1590" s="1" t="s">
        <v>3874</v>
      </c>
      <c r="I1590" s="1" t="s">
        <v>3874</v>
      </c>
      <c r="J1590" s="1" t="s">
        <v>3874</v>
      </c>
      <c r="K1590" s="1" t="s">
        <v>3874</v>
      </c>
      <c r="L1590" s="1" t="s">
        <v>3874</v>
      </c>
      <c r="M1590" s="1" t="s">
        <v>3874</v>
      </c>
      <c r="N1590" s="1" t="s">
        <v>3874</v>
      </c>
      <c r="O1590" s="1" t="s">
        <v>3874</v>
      </c>
      <c r="P1590" s="1" t="s">
        <v>3854</v>
      </c>
      <c r="Q1590" s="1" t="s">
        <v>10421</v>
      </c>
      <c r="R1590" s="1" t="s">
        <v>10420</v>
      </c>
    </row>
    <row r="1591" spans="1:18" ht="15.4" x14ac:dyDescent="0.45">
      <c r="A1591" s="1" t="s">
        <v>1836</v>
      </c>
      <c r="B1591" s="2" t="s">
        <v>1946</v>
      </c>
      <c r="C1591" s="2" t="s">
        <v>1947</v>
      </c>
      <c r="D1591" s="2" t="s">
        <v>1946</v>
      </c>
      <c r="E1591" s="3" t="s">
        <v>10962</v>
      </c>
      <c r="F1591" s="1" t="s">
        <v>3649</v>
      </c>
      <c r="G1591" s="1" t="s">
        <v>3874</v>
      </c>
      <c r="H1591" s="1" t="s">
        <v>3874</v>
      </c>
      <c r="I1591" s="1" t="s">
        <v>3874</v>
      </c>
      <c r="J1591" s="1" t="s">
        <v>4707</v>
      </c>
      <c r="K1591" s="1" t="s">
        <v>4078</v>
      </c>
      <c r="L1591" s="1" t="s">
        <v>4079</v>
      </c>
      <c r="M1591" s="1" t="s">
        <v>3874</v>
      </c>
      <c r="N1591" s="1" t="s">
        <v>3874</v>
      </c>
      <c r="O1591" s="1" t="s">
        <v>3874</v>
      </c>
      <c r="P1591" s="1" t="s">
        <v>3886</v>
      </c>
      <c r="Q1591" s="1" t="s">
        <v>10434</v>
      </c>
      <c r="R1591" s="1" t="s">
        <v>5146</v>
      </c>
    </row>
    <row r="1592" spans="1:18" ht="15.4" x14ac:dyDescent="0.45">
      <c r="A1592" s="1" t="s">
        <v>1837</v>
      </c>
      <c r="B1592" s="2" t="s">
        <v>1946</v>
      </c>
      <c r="C1592" s="2" t="s">
        <v>1947</v>
      </c>
      <c r="D1592" s="2" t="s">
        <v>1946</v>
      </c>
      <c r="E1592" s="3" t="s">
        <v>10962</v>
      </c>
      <c r="F1592" s="1" t="s">
        <v>3650</v>
      </c>
      <c r="G1592" s="1" t="s">
        <v>3874</v>
      </c>
      <c r="H1592" s="1" t="s">
        <v>3874</v>
      </c>
      <c r="I1592" s="1" t="s">
        <v>3874</v>
      </c>
      <c r="J1592" s="1" t="s">
        <v>10437</v>
      </c>
      <c r="K1592" s="1" t="s">
        <v>4078</v>
      </c>
      <c r="L1592" s="1" t="s">
        <v>4079</v>
      </c>
      <c r="M1592" s="1" t="s">
        <v>3874</v>
      </c>
      <c r="N1592" s="1" t="s">
        <v>3874</v>
      </c>
      <c r="O1592" s="1" t="s">
        <v>3874</v>
      </c>
      <c r="P1592" s="1" t="s">
        <v>4494</v>
      </c>
      <c r="Q1592" s="1" t="s">
        <v>10436</v>
      </c>
      <c r="R1592" s="1" t="s">
        <v>10435</v>
      </c>
    </row>
    <row r="1593" spans="1:18" ht="15.4" x14ac:dyDescent="0.45">
      <c r="A1593" s="1" t="s">
        <v>1838</v>
      </c>
      <c r="B1593" s="2" t="s">
        <v>1946</v>
      </c>
      <c r="C1593" s="2" t="s">
        <v>1947</v>
      </c>
      <c r="D1593" s="2" t="s">
        <v>1946</v>
      </c>
      <c r="E1593" s="3" t="s">
        <v>10962</v>
      </c>
      <c r="F1593" s="1" t="s">
        <v>3651</v>
      </c>
      <c r="G1593" s="1" t="s">
        <v>3874</v>
      </c>
      <c r="H1593" s="1" t="s">
        <v>3874</v>
      </c>
      <c r="I1593" s="1" t="s">
        <v>3874</v>
      </c>
      <c r="J1593" s="1" t="s">
        <v>4505</v>
      </c>
      <c r="K1593" s="1" t="s">
        <v>4078</v>
      </c>
      <c r="L1593" s="1" t="s">
        <v>4079</v>
      </c>
      <c r="M1593" s="1" t="s">
        <v>3874</v>
      </c>
      <c r="N1593" s="1" t="s">
        <v>4000</v>
      </c>
      <c r="O1593" s="1" t="s">
        <v>3874</v>
      </c>
      <c r="P1593" s="1" t="s">
        <v>3886</v>
      </c>
      <c r="Q1593" s="1" t="s">
        <v>10438</v>
      </c>
      <c r="R1593" s="1" t="s">
        <v>4539</v>
      </c>
    </row>
    <row r="1594" spans="1:18" ht="15.4" x14ac:dyDescent="0.45">
      <c r="A1594" s="1" t="s">
        <v>1839</v>
      </c>
      <c r="B1594" s="2" t="s">
        <v>1946</v>
      </c>
      <c r="C1594" s="2" t="s">
        <v>1947</v>
      </c>
      <c r="D1594" s="2" t="s">
        <v>1946</v>
      </c>
      <c r="E1594" s="3" t="s">
        <v>10962</v>
      </c>
      <c r="F1594" s="1" t="s">
        <v>3652</v>
      </c>
      <c r="G1594" s="1" t="s">
        <v>3874</v>
      </c>
      <c r="H1594" s="1" t="s">
        <v>3874</v>
      </c>
      <c r="I1594" s="1" t="s">
        <v>3874</v>
      </c>
      <c r="J1594" s="1" t="s">
        <v>4505</v>
      </c>
      <c r="K1594" s="1" t="s">
        <v>4078</v>
      </c>
      <c r="L1594" s="1" t="s">
        <v>4079</v>
      </c>
      <c r="M1594" s="1" t="s">
        <v>3874</v>
      </c>
      <c r="N1594" s="1" t="s">
        <v>4000</v>
      </c>
      <c r="O1594" s="1" t="s">
        <v>3874</v>
      </c>
      <c r="P1594" s="1" t="s">
        <v>3886</v>
      </c>
      <c r="Q1594" s="1" t="s">
        <v>10439</v>
      </c>
      <c r="R1594" s="1" t="s">
        <v>4539</v>
      </c>
    </row>
    <row r="1595" spans="1:18" ht="15.4" x14ac:dyDescent="0.45">
      <c r="A1595" s="1" t="s">
        <v>1840</v>
      </c>
      <c r="B1595" s="2" t="s">
        <v>1946</v>
      </c>
      <c r="C1595" s="2" t="s">
        <v>1947</v>
      </c>
      <c r="D1595" s="2" t="s">
        <v>1946</v>
      </c>
      <c r="E1595" s="3" t="s">
        <v>10962</v>
      </c>
      <c r="F1595" s="1" t="s">
        <v>3653</v>
      </c>
      <c r="G1595" s="1" t="s">
        <v>3874</v>
      </c>
      <c r="H1595" s="1" t="s">
        <v>3874</v>
      </c>
      <c r="I1595" s="1" t="s">
        <v>3874</v>
      </c>
      <c r="J1595" s="1" t="s">
        <v>4505</v>
      </c>
      <c r="K1595" s="1" t="s">
        <v>4078</v>
      </c>
      <c r="L1595" s="1" t="s">
        <v>4079</v>
      </c>
      <c r="M1595" s="1" t="s">
        <v>3874</v>
      </c>
      <c r="N1595" s="1" t="s">
        <v>4000</v>
      </c>
      <c r="O1595" s="1" t="s">
        <v>3874</v>
      </c>
      <c r="P1595" s="1" t="s">
        <v>3886</v>
      </c>
      <c r="Q1595" s="1" t="s">
        <v>10441</v>
      </c>
      <c r="R1595" s="1" t="s">
        <v>4539</v>
      </c>
    </row>
    <row r="1596" spans="1:18" ht="15.4" x14ac:dyDescent="0.45">
      <c r="A1596" s="1" t="s">
        <v>1841</v>
      </c>
      <c r="B1596" s="2" t="s">
        <v>1946</v>
      </c>
      <c r="C1596" s="2" t="s">
        <v>1947</v>
      </c>
      <c r="D1596" s="2" t="s">
        <v>1946</v>
      </c>
      <c r="E1596" s="3" t="s">
        <v>10962</v>
      </c>
      <c r="F1596" s="1" t="s">
        <v>3654</v>
      </c>
      <c r="G1596" s="1" t="s">
        <v>3874</v>
      </c>
      <c r="H1596" s="1" t="s">
        <v>3874</v>
      </c>
      <c r="I1596" s="1" t="s">
        <v>3874</v>
      </c>
      <c r="J1596" s="1" t="s">
        <v>4505</v>
      </c>
      <c r="K1596" s="1" t="s">
        <v>4078</v>
      </c>
      <c r="L1596" s="1" t="s">
        <v>4079</v>
      </c>
      <c r="M1596" s="1" t="s">
        <v>3874</v>
      </c>
      <c r="N1596" s="1" t="s">
        <v>4000</v>
      </c>
      <c r="O1596" s="1" t="s">
        <v>3874</v>
      </c>
      <c r="P1596" s="1" t="s">
        <v>3886</v>
      </c>
      <c r="Q1596" s="1" t="s">
        <v>10440</v>
      </c>
      <c r="R1596" s="1" t="s">
        <v>4539</v>
      </c>
    </row>
    <row r="1597" spans="1:18" ht="15.4" x14ac:dyDescent="0.45">
      <c r="A1597" s="1" t="s">
        <v>1842</v>
      </c>
      <c r="B1597" s="2" t="s">
        <v>1946</v>
      </c>
      <c r="C1597" s="2" t="s">
        <v>1947</v>
      </c>
      <c r="D1597" s="2" t="s">
        <v>1946</v>
      </c>
      <c r="E1597" s="3" t="s">
        <v>10962</v>
      </c>
      <c r="F1597" s="1" t="s">
        <v>3655</v>
      </c>
      <c r="G1597" s="1" t="s">
        <v>3874</v>
      </c>
      <c r="H1597" s="1" t="s">
        <v>3874</v>
      </c>
      <c r="I1597" s="1" t="s">
        <v>3874</v>
      </c>
      <c r="J1597" s="1" t="s">
        <v>5741</v>
      </c>
      <c r="K1597" s="1" t="s">
        <v>4078</v>
      </c>
      <c r="L1597" s="1" t="s">
        <v>4079</v>
      </c>
      <c r="M1597" s="1" t="s">
        <v>3874</v>
      </c>
      <c r="N1597" s="1" t="s">
        <v>3874</v>
      </c>
      <c r="O1597" s="1" t="s">
        <v>3874</v>
      </c>
      <c r="P1597" s="1" t="s">
        <v>3886</v>
      </c>
      <c r="Q1597" s="1" t="s">
        <v>10450</v>
      </c>
      <c r="R1597" s="1" t="s">
        <v>6118</v>
      </c>
    </row>
    <row r="1598" spans="1:18" ht="15.4" x14ac:dyDescent="0.45">
      <c r="A1598" s="1" t="s">
        <v>1843</v>
      </c>
      <c r="B1598" s="2" t="s">
        <v>1946</v>
      </c>
      <c r="C1598" s="2" t="s">
        <v>1947</v>
      </c>
      <c r="D1598" s="2" t="s">
        <v>1946</v>
      </c>
      <c r="E1598" s="3" t="s">
        <v>10962</v>
      </c>
      <c r="F1598" s="1" t="s">
        <v>3656</v>
      </c>
      <c r="G1598" s="1" t="s">
        <v>3958</v>
      </c>
      <c r="H1598" s="1" t="s">
        <v>4045</v>
      </c>
      <c r="I1598" s="1" t="s">
        <v>4046</v>
      </c>
      <c r="J1598" s="1" t="s">
        <v>5807</v>
      </c>
      <c r="K1598" s="1" t="s">
        <v>3881</v>
      </c>
      <c r="L1598" s="1" t="s">
        <v>3882</v>
      </c>
      <c r="M1598" s="1" t="s">
        <v>4048</v>
      </c>
      <c r="N1598" s="1" t="s">
        <v>10449</v>
      </c>
      <c r="O1598" s="1" t="s">
        <v>10448</v>
      </c>
      <c r="P1598" s="1" t="s">
        <v>3931</v>
      </c>
      <c r="Q1598" s="1" t="s">
        <v>10447</v>
      </c>
      <c r="R1598" s="1" t="s">
        <v>4264</v>
      </c>
    </row>
    <row r="1599" spans="1:18" ht="15.4" x14ac:dyDescent="0.45">
      <c r="A1599" s="1" t="s">
        <v>1844</v>
      </c>
      <c r="B1599" s="2" t="s">
        <v>1946</v>
      </c>
      <c r="C1599" s="2" t="s">
        <v>1947</v>
      </c>
      <c r="D1599" s="2" t="s">
        <v>1946</v>
      </c>
      <c r="E1599" s="3" t="s">
        <v>10962</v>
      </c>
      <c r="F1599" s="1" t="s">
        <v>3657</v>
      </c>
      <c r="G1599" s="1" t="s">
        <v>3874</v>
      </c>
      <c r="H1599" s="1" t="s">
        <v>3874</v>
      </c>
      <c r="I1599" s="1" t="s">
        <v>3874</v>
      </c>
      <c r="J1599" s="1" t="s">
        <v>5186</v>
      </c>
      <c r="K1599" s="1" t="s">
        <v>3881</v>
      </c>
      <c r="L1599" s="1" t="s">
        <v>3882</v>
      </c>
      <c r="M1599" s="1" t="s">
        <v>3874</v>
      </c>
      <c r="N1599" s="1" t="s">
        <v>3874</v>
      </c>
      <c r="O1599" s="1" t="s">
        <v>3874</v>
      </c>
      <c r="P1599" s="1" t="s">
        <v>3920</v>
      </c>
      <c r="Q1599" s="1" t="s">
        <v>10446</v>
      </c>
      <c r="R1599" s="1" t="s">
        <v>5183</v>
      </c>
    </row>
    <row r="1600" spans="1:18" ht="15.4" x14ac:dyDescent="0.45">
      <c r="A1600" s="1" t="s">
        <v>1845</v>
      </c>
      <c r="B1600" s="2" t="s">
        <v>1946</v>
      </c>
      <c r="C1600" s="2" t="s">
        <v>1947</v>
      </c>
      <c r="D1600" s="2" t="s">
        <v>1946</v>
      </c>
      <c r="E1600" s="3" t="s">
        <v>10962</v>
      </c>
      <c r="F1600" s="1" t="s">
        <v>3658</v>
      </c>
      <c r="G1600" s="1" t="s">
        <v>3874</v>
      </c>
      <c r="H1600" s="1" t="s">
        <v>3874</v>
      </c>
      <c r="I1600" s="1" t="s">
        <v>3874</v>
      </c>
      <c r="J1600" s="1" t="s">
        <v>4505</v>
      </c>
      <c r="K1600" s="1" t="s">
        <v>4078</v>
      </c>
      <c r="L1600" s="1" t="s">
        <v>4079</v>
      </c>
      <c r="M1600" s="1" t="s">
        <v>3874</v>
      </c>
      <c r="N1600" s="1" t="s">
        <v>4000</v>
      </c>
      <c r="O1600" s="1" t="s">
        <v>3874</v>
      </c>
      <c r="P1600" s="1" t="s">
        <v>3886</v>
      </c>
      <c r="Q1600" s="1" t="s">
        <v>10445</v>
      </c>
      <c r="R1600" s="1" t="s">
        <v>8285</v>
      </c>
    </row>
    <row r="1601" spans="1:18" ht="15.4" x14ac:dyDescent="0.45">
      <c r="A1601" s="1" t="s">
        <v>1846</v>
      </c>
      <c r="B1601" s="2" t="s">
        <v>1946</v>
      </c>
      <c r="C1601" s="2" t="s">
        <v>1947</v>
      </c>
      <c r="D1601" s="2" t="s">
        <v>1946</v>
      </c>
      <c r="E1601" s="3" t="s">
        <v>10962</v>
      </c>
      <c r="F1601" s="1" t="s">
        <v>3659</v>
      </c>
      <c r="G1601" s="1" t="s">
        <v>3874</v>
      </c>
      <c r="H1601" s="1" t="s">
        <v>3874</v>
      </c>
      <c r="I1601" s="1" t="s">
        <v>3874</v>
      </c>
      <c r="J1601" s="1" t="s">
        <v>3874</v>
      </c>
      <c r="K1601" s="1" t="s">
        <v>3874</v>
      </c>
      <c r="L1601" s="1" t="s">
        <v>3874</v>
      </c>
      <c r="M1601" s="1" t="s">
        <v>3874</v>
      </c>
      <c r="N1601" s="1" t="s">
        <v>3874</v>
      </c>
      <c r="O1601" s="1" t="s">
        <v>3874</v>
      </c>
      <c r="P1601" s="1" t="s">
        <v>3886</v>
      </c>
      <c r="Q1601" s="1" t="s">
        <v>10444</v>
      </c>
      <c r="R1601" s="1" t="s">
        <v>10443</v>
      </c>
    </row>
    <row r="1602" spans="1:18" ht="15.4" x14ac:dyDescent="0.45">
      <c r="A1602" s="1" t="s">
        <v>1847</v>
      </c>
      <c r="B1602" s="2" t="s">
        <v>1946</v>
      </c>
      <c r="C1602" s="2" t="s">
        <v>1947</v>
      </c>
      <c r="D1602" s="2" t="s">
        <v>1946</v>
      </c>
      <c r="E1602" s="3" t="s">
        <v>10962</v>
      </c>
      <c r="F1602" s="1" t="s">
        <v>3660</v>
      </c>
      <c r="G1602" s="1" t="s">
        <v>3874</v>
      </c>
      <c r="H1602" s="1" t="s">
        <v>3874</v>
      </c>
      <c r="I1602" s="1" t="s">
        <v>3874</v>
      </c>
      <c r="J1602" s="1" t="s">
        <v>4505</v>
      </c>
      <c r="K1602" s="1" t="s">
        <v>4078</v>
      </c>
      <c r="L1602" s="1" t="s">
        <v>4079</v>
      </c>
      <c r="M1602" s="1" t="s">
        <v>3874</v>
      </c>
      <c r="N1602" s="1" t="s">
        <v>4000</v>
      </c>
      <c r="O1602" s="1" t="s">
        <v>3874</v>
      </c>
      <c r="P1602" s="1" t="s">
        <v>3854</v>
      </c>
      <c r="Q1602" s="1" t="s">
        <v>10442</v>
      </c>
      <c r="R1602" s="1" t="s">
        <v>5270</v>
      </c>
    </row>
    <row r="1603" spans="1:18" ht="15.4" x14ac:dyDescent="0.45">
      <c r="A1603" s="1" t="s">
        <v>1848</v>
      </c>
      <c r="B1603" s="2" t="s">
        <v>1946</v>
      </c>
      <c r="C1603" s="2" t="s">
        <v>1947</v>
      </c>
      <c r="D1603" s="2" t="s">
        <v>1946</v>
      </c>
      <c r="E1603" s="3" t="s">
        <v>10962</v>
      </c>
      <c r="F1603" s="1" t="s">
        <v>3661</v>
      </c>
      <c r="G1603" s="1" t="s">
        <v>4737</v>
      </c>
      <c r="H1603" s="1" t="s">
        <v>4020</v>
      </c>
      <c r="I1603" s="1" t="s">
        <v>3874</v>
      </c>
      <c r="J1603" s="1" t="s">
        <v>4738</v>
      </c>
      <c r="K1603" s="1" t="s">
        <v>3881</v>
      </c>
      <c r="L1603" s="1" t="s">
        <v>4332</v>
      </c>
      <c r="M1603" s="1" t="s">
        <v>4739</v>
      </c>
      <c r="N1603" s="1" t="s">
        <v>4740</v>
      </c>
      <c r="O1603" s="1" t="s">
        <v>4741</v>
      </c>
      <c r="P1603" s="1" t="s">
        <v>3854</v>
      </c>
      <c r="Q1603" s="1" t="s">
        <v>10452</v>
      </c>
      <c r="R1603" s="1" t="s">
        <v>10451</v>
      </c>
    </row>
    <row r="1604" spans="1:18" ht="15.4" x14ac:dyDescent="0.45">
      <c r="A1604" s="1" t="s">
        <v>1849</v>
      </c>
      <c r="B1604" s="2" t="s">
        <v>1946</v>
      </c>
      <c r="C1604" s="2" t="s">
        <v>1947</v>
      </c>
      <c r="D1604" s="2" t="s">
        <v>1946</v>
      </c>
      <c r="E1604" s="3" t="s">
        <v>10962</v>
      </c>
      <c r="F1604" s="1" t="s">
        <v>3662</v>
      </c>
      <c r="G1604" s="1" t="s">
        <v>3874</v>
      </c>
      <c r="H1604" s="1" t="s">
        <v>3874</v>
      </c>
      <c r="I1604" s="1" t="s">
        <v>3874</v>
      </c>
      <c r="J1604" s="1" t="s">
        <v>4505</v>
      </c>
      <c r="K1604" s="1" t="s">
        <v>4078</v>
      </c>
      <c r="L1604" s="1" t="s">
        <v>4079</v>
      </c>
      <c r="M1604" s="1" t="s">
        <v>3874</v>
      </c>
      <c r="N1604" s="1" t="s">
        <v>4000</v>
      </c>
      <c r="O1604" s="1" t="s">
        <v>3874</v>
      </c>
      <c r="P1604" s="1" t="s">
        <v>3886</v>
      </c>
      <c r="Q1604" s="1" t="s">
        <v>10453</v>
      </c>
      <c r="R1604" s="1" t="s">
        <v>8285</v>
      </c>
    </row>
    <row r="1605" spans="1:18" ht="15.4" x14ac:dyDescent="0.45">
      <c r="A1605" s="1" t="s">
        <v>1850</v>
      </c>
      <c r="B1605" s="2" t="s">
        <v>1946</v>
      </c>
      <c r="C1605" s="2" t="s">
        <v>1947</v>
      </c>
      <c r="D1605" s="2" t="s">
        <v>1946</v>
      </c>
      <c r="E1605" s="3" t="s">
        <v>10962</v>
      </c>
      <c r="F1605" s="1" t="s">
        <v>3663</v>
      </c>
      <c r="G1605" s="1" t="s">
        <v>3874</v>
      </c>
      <c r="H1605" s="1" t="s">
        <v>3874</v>
      </c>
      <c r="I1605" s="1" t="s">
        <v>3874</v>
      </c>
      <c r="J1605" s="1" t="s">
        <v>4505</v>
      </c>
      <c r="K1605" s="1" t="s">
        <v>4078</v>
      </c>
      <c r="L1605" s="1" t="s">
        <v>4079</v>
      </c>
      <c r="M1605" s="1" t="s">
        <v>3874</v>
      </c>
      <c r="N1605" s="1" t="s">
        <v>4000</v>
      </c>
      <c r="O1605" s="1" t="s">
        <v>3874</v>
      </c>
      <c r="P1605" s="1" t="s">
        <v>3886</v>
      </c>
      <c r="Q1605" s="1" t="s">
        <v>10455</v>
      </c>
      <c r="R1605" s="1" t="s">
        <v>5270</v>
      </c>
    </row>
    <row r="1606" spans="1:18" ht="15.4" x14ac:dyDescent="0.45">
      <c r="A1606" s="1" t="s">
        <v>1851</v>
      </c>
      <c r="B1606" s="2" t="s">
        <v>1946</v>
      </c>
      <c r="C1606" s="2" t="s">
        <v>1947</v>
      </c>
      <c r="D1606" s="2" t="s">
        <v>1946</v>
      </c>
      <c r="E1606" s="3" t="s">
        <v>10962</v>
      </c>
      <c r="F1606" s="1" t="s">
        <v>3664</v>
      </c>
      <c r="G1606" s="1" t="s">
        <v>3874</v>
      </c>
      <c r="H1606" s="1" t="s">
        <v>3874</v>
      </c>
      <c r="I1606" s="1" t="s">
        <v>3874</v>
      </c>
      <c r="J1606" s="1" t="s">
        <v>4505</v>
      </c>
      <c r="K1606" s="1" t="s">
        <v>4078</v>
      </c>
      <c r="L1606" s="1" t="s">
        <v>4079</v>
      </c>
      <c r="M1606" s="1" t="s">
        <v>3874</v>
      </c>
      <c r="N1606" s="1" t="s">
        <v>4000</v>
      </c>
      <c r="O1606" s="1" t="s">
        <v>3874</v>
      </c>
      <c r="P1606" s="1" t="s">
        <v>3886</v>
      </c>
      <c r="Q1606" s="1" t="s">
        <v>10454</v>
      </c>
      <c r="R1606" s="1" t="s">
        <v>4539</v>
      </c>
    </row>
    <row r="1607" spans="1:18" ht="15.4" x14ac:dyDescent="0.45">
      <c r="A1607" s="1" t="s">
        <v>1852</v>
      </c>
      <c r="B1607" s="2" t="s">
        <v>1946</v>
      </c>
      <c r="C1607" s="2" t="s">
        <v>1947</v>
      </c>
      <c r="D1607" s="2" t="s">
        <v>1946</v>
      </c>
      <c r="E1607" s="3" t="s">
        <v>10962</v>
      </c>
      <c r="F1607" s="1" t="s">
        <v>3665</v>
      </c>
      <c r="G1607" s="1" t="s">
        <v>3863</v>
      </c>
      <c r="H1607" s="1" t="s">
        <v>10460</v>
      </c>
      <c r="I1607" s="1" t="s">
        <v>4605</v>
      </c>
      <c r="J1607" s="1" t="s">
        <v>5713</v>
      </c>
      <c r="K1607" s="1" t="s">
        <v>4078</v>
      </c>
      <c r="L1607" s="1" t="s">
        <v>4079</v>
      </c>
      <c r="M1607" s="1" t="s">
        <v>3874</v>
      </c>
      <c r="N1607" s="1" t="s">
        <v>3874</v>
      </c>
      <c r="O1607" s="1" t="s">
        <v>5352</v>
      </c>
      <c r="P1607" s="1" t="s">
        <v>3931</v>
      </c>
      <c r="Q1607" s="1" t="s">
        <v>10459</v>
      </c>
      <c r="R1607" s="1" t="s">
        <v>10458</v>
      </c>
    </row>
    <row r="1608" spans="1:18" ht="15.4" x14ac:dyDescent="0.45">
      <c r="A1608" s="1" t="s">
        <v>1853</v>
      </c>
      <c r="B1608" s="2" t="s">
        <v>1946</v>
      </c>
      <c r="C1608" s="2" t="s">
        <v>1947</v>
      </c>
      <c r="D1608" s="2" t="s">
        <v>1946</v>
      </c>
      <c r="E1608" s="3" t="s">
        <v>10962</v>
      </c>
      <c r="F1608" s="1" t="s">
        <v>3666</v>
      </c>
      <c r="G1608" s="1" t="s">
        <v>3874</v>
      </c>
      <c r="H1608" s="1" t="s">
        <v>3874</v>
      </c>
      <c r="I1608" s="1" t="s">
        <v>3874</v>
      </c>
      <c r="J1608" s="1" t="s">
        <v>10457</v>
      </c>
      <c r="K1608" s="1" t="s">
        <v>4078</v>
      </c>
      <c r="L1608" s="1" t="s">
        <v>4079</v>
      </c>
      <c r="M1608" s="1" t="s">
        <v>3874</v>
      </c>
      <c r="N1608" s="1" t="s">
        <v>3874</v>
      </c>
      <c r="O1608" s="1" t="s">
        <v>3874</v>
      </c>
      <c r="P1608" s="1" t="s">
        <v>4494</v>
      </c>
      <c r="Q1608" s="1" t="s">
        <v>10456</v>
      </c>
      <c r="R1608" s="1" t="s">
        <v>6685</v>
      </c>
    </row>
    <row r="1609" spans="1:18" ht="15.4" x14ac:dyDescent="0.45">
      <c r="A1609" s="1" t="s">
        <v>1854</v>
      </c>
      <c r="B1609" s="2" t="s">
        <v>1946</v>
      </c>
      <c r="C1609" s="2" t="s">
        <v>1947</v>
      </c>
      <c r="D1609" s="2" t="s">
        <v>1946</v>
      </c>
      <c r="E1609" s="3" t="s">
        <v>10962</v>
      </c>
      <c r="F1609" s="1" t="s">
        <v>3667</v>
      </c>
      <c r="G1609" s="1" t="s">
        <v>3874</v>
      </c>
      <c r="H1609" s="1" t="s">
        <v>10465</v>
      </c>
      <c r="I1609" s="1" t="s">
        <v>7208</v>
      </c>
      <c r="J1609" s="1" t="s">
        <v>10464</v>
      </c>
      <c r="K1609" s="1" t="s">
        <v>3881</v>
      </c>
      <c r="L1609" s="1" t="s">
        <v>3995</v>
      </c>
      <c r="M1609" s="1" t="s">
        <v>3874</v>
      </c>
      <c r="N1609" s="1" t="s">
        <v>10463</v>
      </c>
      <c r="O1609" s="1" t="s">
        <v>10462</v>
      </c>
      <c r="P1609" s="1" t="s">
        <v>3875</v>
      </c>
      <c r="Q1609" s="1" t="s">
        <v>10461</v>
      </c>
      <c r="R1609" s="1" t="s">
        <v>6439</v>
      </c>
    </row>
    <row r="1610" spans="1:18" ht="15.4" x14ac:dyDescent="0.45">
      <c r="A1610" s="1" t="s">
        <v>1855</v>
      </c>
      <c r="B1610" s="2" t="s">
        <v>1946</v>
      </c>
      <c r="C1610" s="2" t="s">
        <v>1947</v>
      </c>
      <c r="D1610" s="2" t="s">
        <v>1946</v>
      </c>
      <c r="E1610" s="3" t="s">
        <v>10962</v>
      </c>
      <c r="F1610" s="1" t="s">
        <v>3668</v>
      </c>
      <c r="G1610" s="1" t="s">
        <v>3874</v>
      </c>
      <c r="H1610" s="1" t="s">
        <v>3874</v>
      </c>
      <c r="I1610" s="1" t="s">
        <v>3874</v>
      </c>
      <c r="J1610" s="1" t="s">
        <v>4505</v>
      </c>
      <c r="K1610" s="1" t="s">
        <v>4078</v>
      </c>
      <c r="L1610" s="1" t="s">
        <v>4079</v>
      </c>
      <c r="M1610" s="1" t="s">
        <v>3874</v>
      </c>
      <c r="N1610" s="1" t="s">
        <v>4000</v>
      </c>
      <c r="O1610" s="1" t="s">
        <v>3874</v>
      </c>
      <c r="P1610" s="1" t="s">
        <v>3886</v>
      </c>
      <c r="Q1610" s="1" t="s">
        <v>10466</v>
      </c>
      <c r="R1610" s="1" t="s">
        <v>4539</v>
      </c>
    </row>
    <row r="1611" spans="1:18" ht="15.4" x14ac:dyDescent="0.45">
      <c r="A1611" s="1" t="s">
        <v>1856</v>
      </c>
      <c r="B1611" s="2" t="s">
        <v>1946</v>
      </c>
      <c r="C1611" s="2" t="s">
        <v>1947</v>
      </c>
      <c r="D1611" s="2" t="s">
        <v>1946</v>
      </c>
      <c r="E1611" s="3" t="s">
        <v>10962</v>
      </c>
      <c r="F1611" s="1" t="s">
        <v>3669</v>
      </c>
      <c r="G1611" s="1" t="s">
        <v>3874</v>
      </c>
      <c r="H1611" s="1" t="s">
        <v>3874</v>
      </c>
      <c r="I1611" s="1" t="s">
        <v>10475</v>
      </c>
      <c r="J1611" s="1" t="s">
        <v>9871</v>
      </c>
      <c r="K1611" s="1" t="s">
        <v>4078</v>
      </c>
      <c r="L1611" s="1" t="s">
        <v>4079</v>
      </c>
      <c r="M1611" s="1" t="s">
        <v>3874</v>
      </c>
      <c r="N1611" s="1" t="s">
        <v>3874</v>
      </c>
      <c r="O1611" s="1" t="s">
        <v>3874</v>
      </c>
      <c r="P1611" s="1" t="s">
        <v>3886</v>
      </c>
      <c r="Q1611" s="1" t="s">
        <v>10474</v>
      </c>
      <c r="R1611" s="1" t="s">
        <v>10473</v>
      </c>
    </row>
    <row r="1612" spans="1:18" ht="15.4" x14ac:dyDescent="0.45">
      <c r="A1612" s="1" t="s">
        <v>1857</v>
      </c>
      <c r="B1612" s="2" t="s">
        <v>1946</v>
      </c>
      <c r="C1612" s="2" t="s">
        <v>1947</v>
      </c>
      <c r="D1612" s="2" t="s">
        <v>1946</v>
      </c>
      <c r="E1612" s="3" t="s">
        <v>10962</v>
      </c>
      <c r="F1612" s="1" t="s">
        <v>3670</v>
      </c>
      <c r="G1612" s="1" t="s">
        <v>6289</v>
      </c>
      <c r="H1612" s="1" t="s">
        <v>10472</v>
      </c>
      <c r="I1612" s="1" t="s">
        <v>10471</v>
      </c>
      <c r="J1612" s="1" t="s">
        <v>10470</v>
      </c>
      <c r="K1612" s="1" t="s">
        <v>3859</v>
      </c>
      <c r="L1612" s="1" t="s">
        <v>3858</v>
      </c>
      <c r="M1612" s="1" t="s">
        <v>3874</v>
      </c>
      <c r="N1612" s="1" t="s">
        <v>10469</v>
      </c>
      <c r="O1612" s="1" t="s">
        <v>5043</v>
      </c>
      <c r="P1612" s="1" t="s">
        <v>4494</v>
      </c>
      <c r="Q1612" s="1" t="s">
        <v>10468</v>
      </c>
      <c r="R1612" s="1" t="s">
        <v>10467</v>
      </c>
    </row>
    <row r="1613" spans="1:18" ht="15.4" x14ac:dyDescent="0.45">
      <c r="A1613" s="1" t="s">
        <v>1858</v>
      </c>
      <c r="B1613" s="2" t="s">
        <v>1946</v>
      </c>
      <c r="C1613" s="2" t="s">
        <v>1947</v>
      </c>
      <c r="D1613" s="2" t="s">
        <v>1946</v>
      </c>
      <c r="E1613" s="3" t="s">
        <v>10962</v>
      </c>
      <c r="F1613" s="1" t="s">
        <v>3671</v>
      </c>
      <c r="G1613" s="1" t="s">
        <v>3874</v>
      </c>
      <c r="H1613" s="1" t="s">
        <v>3874</v>
      </c>
      <c r="I1613" s="1" t="s">
        <v>3874</v>
      </c>
      <c r="J1613" s="1" t="s">
        <v>3874</v>
      </c>
      <c r="K1613" s="1" t="s">
        <v>3874</v>
      </c>
      <c r="L1613" s="1" t="s">
        <v>3874</v>
      </c>
      <c r="M1613" s="1" t="s">
        <v>3874</v>
      </c>
      <c r="N1613" s="1" t="s">
        <v>3874</v>
      </c>
      <c r="O1613" s="1" t="s">
        <v>3874</v>
      </c>
      <c r="P1613" s="1" t="s">
        <v>3854</v>
      </c>
      <c r="Q1613" s="1" t="s">
        <v>10478</v>
      </c>
      <c r="R1613" s="1" t="s">
        <v>10477</v>
      </c>
    </row>
    <row r="1614" spans="1:18" ht="15.4" x14ac:dyDescent="0.45">
      <c r="A1614" s="1" t="s">
        <v>1859</v>
      </c>
      <c r="B1614" s="2" t="s">
        <v>1946</v>
      </c>
      <c r="C1614" s="2" t="s">
        <v>1947</v>
      </c>
      <c r="D1614" s="2" t="s">
        <v>1946</v>
      </c>
      <c r="E1614" s="2" t="s">
        <v>10961</v>
      </c>
      <c r="F1614" s="1" t="s">
        <v>3672</v>
      </c>
      <c r="G1614" s="1" t="s">
        <v>5163</v>
      </c>
      <c r="H1614" s="1" t="s">
        <v>5164</v>
      </c>
      <c r="I1614" s="1" t="s">
        <v>3874</v>
      </c>
      <c r="J1614" s="1" t="s">
        <v>5165</v>
      </c>
      <c r="K1614" s="1" t="s">
        <v>3881</v>
      </c>
      <c r="L1614" s="1" t="s">
        <v>3995</v>
      </c>
      <c r="M1614" s="1" t="s">
        <v>3874</v>
      </c>
      <c r="N1614" s="1" t="s">
        <v>5166</v>
      </c>
      <c r="O1614" s="1" t="s">
        <v>5167</v>
      </c>
      <c r="P1614" s="1" t="s">
        <v>3931</v>
      </c>
      <c r="Q1614" s="1" t="s">
        <v>10476</v>
      </c>
      <c r="R1614" s="1" t="s">
        <v>5169</v>
      </c>
    </row>
    <row r="1615" spans="1:18" ht="15.4" x14ac:dyDescent="0.45">
      <c r="A1615" s="1" t="s">
        <v>1860</v>
      </c>
      <c r="B1615" s="2" t="s">
        <v>1946</v>
      </c>
      <c r="C1615" s="2" t="s">
        <v>1947</v>
      </c>
      <c r="D1615" s="2" t="s">
        <v>1946</v>
      </c>
      <c r="E1615" s="3" t="s">
        <v>10962</v>
      </c>
      <c r="F1615" s="1" t="s">
        <v>3673</v>
      </c>
      <c r="G1615" s="1" t="s">
        <v>8260</v>
      </c>
      <c r="H1615" s="1" t="s">
        <v>3874</v>
      </c>
      <c r="I1615" s="1" t="s">
        <v>5469</v>
      </c>
      <c r="J1615" s="1" t="s">
        <v>3874</v>
      </c>
      <c r="K1615" s="1" t="s">
        <v>3874</v>
      </c>
      <c r="L1615" s="1" t="s">
        <v>3874</v>
      </c>
      <c r="M1615" s="1" t="s">
        <v>3874</v>
      </c>
      <c r="N1615" s="1" t="s">
        <v>3874</v>
      </c>
      <c r="O1615" s="1" t="s">
        <v>3874</v>
      </c>
      <c r="P1615" s="1" t="s">
        <v>4494</v>
      </c>
      <c r="Q1615" s="1" t="s">
        <v>10482</v>
      </c>
      <c r="R1615" s="1" t="s">
        <v>4169</v>
      </c>
    </row>
    <row r="1616" spans="1:18" ht="15.4" x14ac:dyDescent="0.45">
      <c r="A1616" s="1" t="s">
        <v>1861</v>
      </c>
      <c r="B1616" s="2" t="s">
        <v>1946</v>
      </c>
      <c r="C1616" s="2" t="s">
        <v>1947</v>
      </c>
      <c r="D1616" s="2" t="s">
        <v>1946</v>
      </c>
      <c r="E1616" s="3" t="s">
        <v>10962</v>
      </c>
      <c r="F1616" s="1" t="s">
        <v>3674</v>
      </c>
      <c r="G1616" s="1" t="s">
        <v>3874</v>
      </c>
      <c r="H1616" s="1" t="s">
        <v>3874</v>
      </c>
      <c r="I1616" s="1" t="s">
        <v>3874</v>
      </c>
      <c r="J1616" s="1" t="s">
        <v>4505</v>
      </c>
      <c r="K1616" s="1" t="s">
        <v>4078</v>
      </c>
      <c r="L1616" s="1" t="s">
        <v>4079</v>
      </c>
      <c r="M1616" s="1" t="s">
        <v>3874</v>
      </c>
      <c r="N1616" s="1" t="s">
        <v>4000</v>
      </c>
      <c r="O1616" s="1" t="s">
        <v>3874</v>
      </c>
      <c r="P1616" s="1" t="s">
        <v>3886</v>
      </c>
      <c r="Q1616" s="1" t="s">
        <v>10481</v>
      </c>
      <c r="R1616" s="1" t="s">
        <v>4539</v>
      </c>
    </row>
    <row r="1617" spans="1:18" ht="15.4" x14ac:dyDescent="0.45">
      <c r="A1617" s="1" t="s">
        <v>1862</v>
      </c>
      <c r="B1617" s="2" t="s">
        <v>1946</v>
      </c>
      <c r="C1617" s="2" t="s">
        <v>1947</v>
      </c>
      <c r="D1617" s="2" t="s">
        <v>1946</v>
      </c>
      <c r="E1617" s="3" t="s">
        <v>10962</v>
      </c>
      <c r="F1617" s="1" t="s">
        <v>3675</v>
      </c>
      <c r="G1617" s="1" t="s">
        <v>4480</v>
      </c>
      <c r="H1617" s="1" t="s">
        <v>9788</v>
      </c>
      <c r="I1617" s="1" t="s">
        <v>10480</v>
      </c>
      <c r="J1617" s="1" t="s">
        <v>4784</v>
      </c>
      <c r="K1617" s="1" t="s">
        <v>3881</v>
      </c>
      <c r="L1617" s="1" t="s">
        <v>3927</v>
      </c>
      <c r="M1617" s="1" t="s">
        <v>4785</v>
      </c>
      <c r="N1617" s="1" t="s">
        <v>3929</v>
      </c>
      <c r="O1617" s="1" t="s">
        <v>3930</v>
      </c>
      <c r="P1617" s="1" t="s">
        <v>3875</v>
      </c>
      <c r="Q1617" s="1" t="s">
        <v>10479</v>
      </c>
      <c r="R1617" s="1" t="s">
        <v>9784</v>
      </c>
    </row>
    <row r="1618" spans="1:18" ht="15.4" x14ac:dyDescent="0.45">
      <c r="A1618" s="1" t="s">
        <v>1863</v>
      </c>
      <c r="B1618" s="2" t="s">
        <v>1946</v>
      </c>
      <c r="C1618" s="2" t="s">
        <v>1947</v>
      </c>
      <c r="D1618" s="2" t="s">
        <v>1946</v>
      </c>
      <c r="E1618" s="3" t="s">
        <v>10962</v>
      </c>
      <c r="F1618" s="1" t="s">
        <v>3676</v>
      </c>
      <c r="G1618" s="1" t="s">
        <v>3874</v>
      </c>
      <c r="H1618" s="1" t="s">
        <v>3874</v>
      </c>
      <c r="I1618" s="1" t="s">
        <v>3874</v>
      </c>
      <c r="J1618" s="1" t="s">
        <v>3874</v>
      </c>
      <c r="K1618" s="1" t="s">
        <v>3874</v>
      </c>
      <c r="L1618" s="1" t="s">
        <v>3874</v>
      </c>
      <c r="M1618" s="1" t="s">
        <v>3874</v>
      </c>
      <c r="N1618" s="1" t="s">
        <v>3874</v>
      </c>
      <c r="O1618" s="1" t="s">
        <v>3874</v>
      </c>
      <c r="P1618" s="1" t="s">
        <v>3854</v>
      </c>
      <c r="Q1618" s="1" t="s">
        <v>10483</v>
      </c>
      <c r="R1618" s="1" t="s">
        <v>8422</v>
      </c>
    </row>
    <row r="1619" spans="1:18" ht="15.4" x14ac:dyDescent="0.45">
      <c r="A1619" s="1" t="s">
        <v>1864</v>
      </c>
      <c r="B1619" s="2" t="s">
        <v>1946</v>
      </c>
      <c r="C1619" s="2" t="s">
        <v>1947</v>
      </c>
      <c r="D1619" s="2" t="s">
        <v>1946</v>
      </c>
      <c r="E1619" s="3" t="s">
        <v>10962</v>
      </c>
      <c r="F1619" s="1" t="s">
        <v>3835</v>
      </c>
      <c r="G1619" s="1" t="s">
        <v>10492</v>
      </c>
      <c r="H1619" s="1" t="s">
        <v>10491</v>
      </c>
      <c r="I1619" s="1" t="s">
        <v>10490</v>
      </c>
      <c r="J1619" s="1" t="s">
        <v>10489</v>
      </c>
      <c r="K1619" s="1" t="s">
        <v>3859</v>
      </c>
      <c r="L1619" s="1" t="s">
        <v>3868</v>
      </c>
      <c r="M1619" s="1" t="s">
        <v>10488</v>
      </c>
      <c r="N1619" s="1" t="s">
        <v>10487</v>
      </c>
      <c r="O1619" s="1" t="s">
        <v>10486</v>
      </c>
      <c r="P1619" s="1" t="s">
        <v>3875</v>
      </c>
      <c r="Q1619" s="1" t="s">
        <v>10485</v>
      </c>
      <c r="R1619" s="1" t="s">
        <v>10484</v>
      </c>
    </row>
    <row r="1620" spans="1:18" ht="15.4" x14ac:dyDescent="0.45">
      <c r="A1620" s="1" t="s">
        <v>1865</v>
      </c>
      <c r="B1620" s="2" t="s">
        <v>1946</v>
      </c>
      <c r="C1620" s="2" t="s">
        <v>1947</v>
      </c>
      <c r="D1620" s="2" t="s">
        <v>1946</v>
      </c>
      <c r="E1620" s="3" t="s">
        <v>10962</v>
      </c>
      <c r="F1620" s="1" t="s">
        <v>3677</v>
      </c>
      <c r="G1620" s="1" t="s">
        <v>4577</v>
      </c>
      <c r="H1620" s="1" t="s">
        <v>10500</v>
      </c>
      <c r="I1620" s="1" t="s">
        <v>10499</v>
      </c>
      <c r="J1620" s="1" t="s">
        <v>10498</v>
      </c>
      <c r="K1620" s="1" t="s">
        <v>4078</v>
      </c>
      <c r="L1620" s="1" t="s">
        <v>4079</v>
      </c>
      <c r="M1620" s="1" t="s">
        <v>10036</v>
      </c>
      <c r="N1620" s="1" t="s">
        <v>4216</v>
      </c>
      <c r="O1620" s="1" t="s">
        <v>10497</v>
      </c>
      <c r="P1620" s="1" t="s">
        <v>4494</v>
      </c>
      <c r="Q1620" s="1" t="s">
        <v>10496</v>
      </c>
      <c r="R1620" s="1" t="s">
        <v>6685</v>
      </c>
    </row>
    <row r="1621" spans="1:18" ht="15.4" x14ac:dyDescent="0.45">
      <c r="A1621" s="1" t="s">
        <v>1866</v>
      </c>
      <c r="B1621" s="2" t="s">
        <v>1946</v>
      </c>
      <c r="C1621" s="2" t="s">
        <v>1947</v>
      </c>
      <c r="D1621" s="2" t="s">
        <v>1946</v>
      </c>
      <c r="E1621" s="3" t="s">
        <v>10962</v>
      </c>
      <c r="F1621" s="1" t="s">
        <v>3678</v>
      </c>
      <c r="G1621" s="1" t="s">
        <v>3874</v>
      </c>
      <c r="H1621" s="1" t="s">
        <v>3874</v>
      </c>
      <c r="I1621" s="1" t="s">
        <v>3874</v>
      </c>
      <c r="J1621" s="1" t="s">
        <v>10495</v>
      </c>
      <c r="K1621" s="1" t="s">
        <v>3881</v>
      </c>
      <c r="L1621" s="1" t="s">
        <v>3976</v>
      </c>
      <c r="M1621" s="1" t="s">
        <v>3874</v>
      </c>
      <c r="N1621" s="1" t="s">
        <v>3874</v>
      </c>
      <c r="O1621" s="1" t="s">
        <v>3874</v>
      </c>
      <c r="P1621" s="1" t="s">
        <v>4494</v>
      </c>
      <c r="Q1621" s="1" t="s">
        <v>10494</v>
      </c>
      <c r="R1621" s="1" t="s">
        <v>10493</v>
      </c>
    </row>
    <row r="1622" spans="1:18" ht="15.4" x14ac:dyDescent="0.45">
      <c r="A1622" s="1" t="s">
        <v>1867</v>
      </c>
      <c r="B1622" s="2" t="s">
        <v>1946</v>
      </c>
      <c r="C1622" s="2" t="s">
        <v>1947</v>
      </c>
      <c r="D1622" s="2" t="s">
        <v>1946</v>
      </c>
      <c r="E1622" s="3" t="s">
        <v>10962</v>
      </c>
      <c r="F1622" s="1" t="s">
        <v>3679</v>
      </c>
      <c r="G1622" s="1" t="s">
        <v>3874</v>
      </c>
      <c r="H1622" s="1" t="s">
        <v>3874</v>
      </c>
      <c r="I1622" s="1" t="s">
        <v>3874</v>
      </c>
      <c r="J1622" s="1" t="s">
        <v>4505</v>
      </c>
      <c r="K1622" s="1" t="s">
        <v>4078</v>
      </c>
      <c r="L1622" s="1" t="s">
        <v>4079</v>
      </c>
      <c r="M1622" s="1" t="s">
        <v>3874</v>
      </c>
      <c r="N1622" s="1" t="s">
        <v>4000</v>
      </c>
      <c r="O1622" s="1" t="s">
        <v>3874</v>
      </c>
      <c r="P1622" s="1" t="s">
        <v>3886</v>
      </c>
      <c r="Q1622" s="1" t="s">
        <v>10501</v>
      </c>
      <c r="R1622" s="1" t="s">
        <v>5270</v>
      </c>
    </row>
    <row r="1623" spans="1:18" ht="15.4" x14ac:dyDescent="0.45">
      <c r="A1623" s="1" t="s">
        <v>1868</v>
      </c>
      <c r="B1623" s="2" t="s">
        <v>1946</v>
      </c>
      <c r="C1623" s="2" t="s">
        <v>1947</v>
      </c>
      <c r="D1623" s="2" t="s">
        <v>1946</v>
      </c>
      <c r="E1623" s="3" t="s">
        <v>10962</v>
      </c>
      <c r="F1623" s="1" t="s">
        <v>3680</v>
      </c>
      <c r="G1623" s="1" t="s">
        <v>3874</v>
      </c>
      <c r="H1623" s="1" t="s">
        <v>10507</v>
      </c>
      <c r="I1623" s="1" t="s">
        <v>10506</v>
      </c>
      <c r="J1623" s="1" t="s">
        <v>10505</v>
      </c>
      <c r="K1623" s="1" t="s">
        <v>3881</v>
      </c>
      <c r="L1623" s="1" t="s">
        <v>3882</v>
      </c>
      <c r="M1623" s="1" t="s">
        <v>3938</v>
      </c>
      <c r="N1623" s="1" t="s">
        <v>5748</v>
      </c>
      <c r="O1623" s="1" t="s">
        <v>9329</v>
      </c>
      <c r="P1623" s="1" t="s">
        <v>3854</v>
      </c>
      <c r="Q1623" s="1" t="s">
        <v>10504</v>
      </c>
      <c r="R1623" s="1" t="s">
        <v>10503</v>
      </c>
    </row>
    <row r="1624" spans="1:18" ht="15.4" x14ac:dyDescent="0.45">
      <c r="A1624" s="1" t="s">
        <v>1869</v>
      </c>
      <c r="B1624" s="2" t="s">
        <v>1946</v>
      </c>
      <c r="C1624" s="2" t="s">
        <v>1947</v>
      </c>
      <c r="D1624" s="2" t="s">
        <v>1946</v>
      </c>
      <c r="E1624" s="3" t="s">
        <v>10962</v>
      </c>
      <c r="F1624" s="1" t="s">
        <v>3681</v>
      </c>
      <c r="G1624" s="1" t="s">
        <v>3874</v>
      </c>
      <c r="H1624" s="1" t="s">
        <v>3874</v>
      </c>
      <c r="I1624" s="1" t="s">
        <v>3874</v>
      </c>
      <c r="J1624" s="1" t="s">
        <v>3874</v>
      </c>
      <c r="K1624" s="1" t="s">
        <v>3874</v>
      </c>
      <c r="L1624" s="1" t="s">
        <v>3874</v>
      </c>
      <c r="M1624" s="1" t="s">
        <v>3874</v>
      </c>
      <c r="N1624" s="1" t="s">
        <v>3874</v>
      </c>
      <c r="O1624" s="1" t="s">
        <v>3874</v>
      </c>
      <c r="P1624" s="1" t="s">
        <v>4494</v>
      </c>
      <c r="Q1624" s="1" t="s">
        <v>10502</v>
      </c>
      <c r="R1624" s="1" t="s">
        <v>9666</v>
      </c>
    </row>
    <row r="1625" spans="1:18" ht="15.4" x14ac:dyDescent="0.45">
      <c r="A1625" s="1" t="s">
        <v>1870</v>
      </c>
      <c r="B1625" s="2" t="s">
        <v>1946</v>
      </c>
      <c r="C1625" s="2" t="s">
        <v>1947</v>
      </c>
      <c r="D1625" s="2" t="s">
        <v>1946</v>
      </c>
      <c r="E1625" s="3" t="s">
        <v>10962</v>
      </c>
      <c r="F1625" s="1" t="s">
        <v>3682</v>
      </c>
      <c r="G1625" s="1" t="s">
        <v>3874</v>
      </c>
      <c r="H1625" s="1" t="s">
        <v>10514</v>
      </c>
      <c r="I1625" s="1" t="s">
        <v>10513</v>
      </c>
      <c r="J1625" s="1" t="s">
        <v>10512</v>
      </c>
      <c r="K1625" s="1" t="s">
        <v>3859</v>
      </c>
      <c r="L1625" s="1" t="s">
        <v>3985</v>
      </c>
      <c r="M1625" s="1" t="s">
        <v>6782</v>
      </c>
      <c r="N1625" s="1" t="s">
        <v>10511</v>
      </c>
      <c r="O1625" s="1" t="s">
        <v>3874</v>
      </c>
      <c r="P1625" s="1" t="s">
        <v>3854</v>
      </c>
      <c r="Q1625" s="1" t="s">
        <v>10510</v>
      </c>
      <c r="R1625" s="1" t="s">
        <v>10509</v>
      </c>
    </row>
    <row r="1626" spans="1:18" ht="15.4" x14ac:dyDescent="0.45">
      <c r="A1626" s="1" t="s">
        <v>1871</v>
      </c>
      <c r="B1626" s="2" t="s">
        <v>1946</v>
      </c>
      <c r="C1626" s="2" t="s">
        <v>1947</v>
      </c>
      <c r="D1626" s="2" t="s">
        <v>1946</v>
      </c>
      <c r="E1626" s="3" t="s">
        <v>10962</v>
      </c>
      <c r="F1626" s="1" t="s">
        <v>3683</v>
      </c>
      <c r="G1626" s="1" t="s">
        <v>3874</v>
      </c>
      <c r="H1626" s="1" t="s">
        <v>3874</v>
      </c>
      <c r="I1626" s="1" t="s">
        <v>3874</v>
      </c>
      <c r="J1626" s="1" t="s">
        <v>3874</v>
      </c>
      <c r="K1626" s="1" t="s">
        <v>3874</v>
      </c>
      <c r="L1626" s="1" t="s">
        <v>3874</v>
      </c>
      <c r="M1626" s="1" t="s">
        <v>3874</v>
      </c>
      <c r="N1626" s="1" t="s">
        <v>3874</v>
      </c>
      <c r="O1626" s="1" t="s">
        <v>3874</v>
      </c>
      <c r="P1626" s="1" t="s">
        <v>3886</v>
      </c>
      <c r="Q1626" s="1" t="s">
        <v>10508</v>
      </c>
      <c r="R1626" s="1" t="s">
        <v>4843</v>
      </c>
    </row>
    <row r="1627" spans="1:18" ht="15.4" x14ac:dyDescent="0.45">
      <c r="A1627" s="1" t="s">
        <v>1872</v>
      </c>
      <c r="B1627" s="2" t="s">
        <v>1946</v>
      </c>
      <c r="C1627" s="2" t="s">
        <v>1947</v>
      </c>
      <c r="D1627" s="2" t="s">
        <v>1946</v>
      </c>
      <c r="E1627" s="2" t="s">
        <v>10961</v>
      </c>
      <c r="F1627" s="1" t="s">
        <v>3684</v>
      </c>
      <c r="G1627" s="1" t="s">
        <v>3874</v>
      </c>
      <c r="H1627" s="1" t="s">
        <v>3874</v>
      </c>
      <c r="I1627" s="1" t="s">
        <v>3874</v>
      </c>
      <c r="J1627" s="1" t="s">
        <v>4505</v>
      </c>
      <c r="K1627" s="1" t="s">
        <v>4078</v>
      </c>
      <c r="L1627" s="1" t="s">
        <v>4079</v>
      </c>
      <c r="M1627" s="1" t="s">
        <v>3874</v>
      </c>
      <c r="N1627" s="1" t="s">
        <v>3874</v>
      </c>
      <c r="O1627" s="1" t="s">
        <v>3874</v>
      </c>
      <c r="P1627" s="1" t="s">
        <v>3886</v>
      </c>
      <c r="Q1627" s="1" t="s">
        <v>10522</v>
      </c>
      <c r="R1627" s="1" t="s">
        <v>4539</v>
      </c>
    </row>
    <row r="1628" spans="1:18" ht="15.4" x14ac:dyDescent="0.45">
      <c r="A1628" s="1" t="s">
        <v>1873</v>
      </c>
      <c r="B1628" s="2" t="s">
        <v>1946</v>
      </c>
      <c r="C1628" s="2" t="s">
        <v>1947</v>
      </c>
      <c r="D1628" s="2" t="s">
        <v>1946</v>
      </c>
      <c r="E1628" s="3" t="s">
        <v>10962</v>
      </c>
      <c r="F1628" s="1" t="s">
        <v>3685</v>
      </c>
      <c r="G1628" s="1" t="s">
        <v>4596</v>
      </c>
      <c r="H1628" s="1" t="s">
        <v>9458</v>
      </c>
      <c r="I1628" s="1" t="s">
        <v>4605</v>
      </c>
      <c r="J1628" s="1" t="s">
        <v>10521</v>
      </c>
      <c r="K1628" s="1" t="s">
        <v>3881</v>
      </c>
      <c r="L1628" s="1" t="s">
        <v>3882</v>
      </c>
      <c r="M1628" s="1" t="s">
        <v>3874</v>
      </c>
      <c r="N1628" s="1" t="s">
        <v>10520</v>
      </c>
      <c r="O1628" s="1" t="s">
        <v>3874</v>
      </c>
      <c r="P1628" s="1" t="s">
        <v>3854</v>
      </c>
      <c r="Q1628" s="1" t="s">
        <v>10519</v>
      </c>
      <c r="R1628" s="1" t="s">
        <v>10518</v>
      </c>
    </row>
    <row r="1629" spans="1:18" ht="15.4" x14ac:dyDescent="0.45">
      <c r="A1629" s="1" t="s">
        <v>1874</v>
      </c>
      <c r="B1629" s="2" t="s">
        <v>1946</v>
      </c>
      <c r="C1629" s="2" t="s">
        <v>1947</v>
      </c>
      <c r="D1629" s="2" t="s">
        <v>1946</v>
      </c>
      <c r="E1629" s="3" t="s">
        <v>10962</v>
      </c>
      <c r="F1629" s="1" t="s">
        <v>3836</v>
      </c>
      <c r="G1629" s="1" t="s">
        <v>3874</v>
      </c>
      <c r="H1629" s="1" t="s">
        <v>3874</v>
      </c>
      <c r="I1629" s="1" t="s">
        <v>3874</v>
      </c>
      <c r="J1629" s="1" t="s">
        <v>10517</v>
      </c>
      <c r="K1629" s="1" t="s">
        <v>4078</v>
      </c>
      <c r="L1629" s="1" t="s">
        <v>4079</v>
      </c>
      <c r="M1629" s="1" t="s">
        <v>3874</v>
      </c>
      <c r="N1629" s="1" t="s">
        <v>3874</v>
      </c>
      <c r="O1629" s="1" t="s">
        <v>3874</v>
      </c>
      <c r="P1629" s="1" t="s">
        <v>3854</v>
      </c>
      <c r="Q1629" s="1" t="s">
        <v>10516</v>
      </c>
      <c r="R1629" s="1" t="s">
        <v>10515</v>
      </c>
    </row>
    <row r="1630" spans="1:18" ht="15.4" x14ac:dyDescent="0.45">
      <c r="A1630" s="1" t="s">
        <v>1875</v>
      </c>
      <c r="B1630" s="2" t="s">
        <v>1946</v>
      </c>
      <c r="C1630" s="2" t="s">
        <v>1947</v>
      </c>
      <c r="D1630" s="2" t="s">
        <v>1946</v>
      </c>
      <c r="E1630" s="3" t="s">
        <v>10962</v>
      </c>
      <c r="F1630" s="1" t="s">
        <v>3686</v>
      </c>
      <c r="G1630" s="1" t="s">
        <v>3874</v>
      </c>
      <c r="H1630" s="1" t="s">
        <v>3874</v>
      </c>
      <c r="I1630" s="1" t="s">
        <v>3874</v>
      </c>
      <c r="J1630" s="1" t="s">
        <v>4505</v>
      </c>
      <c r="K1630" s="1" t="s">
        <v>4078</v>
      </c>
      <c r="L1630" s="1" t="s">
        <v>4079</v>
      </c>
      <c r="M1630" s="1" t="s">
        <v>3874</v>
      </c>
      <c r="N1630" s="1" t="s">
        <v>4000</v>
      </c>
      <c r="O1630" s="1" t="s">
        <v>3874</v>
      </c>
      <c r="P1630" s="1" t="s">
        <v>3886</v>
      </c>
      <c r="Q1630" s="1" t="s">
        <v>10532</v>
      </c>
      <c r="R1630" s="1" t="s">
        <v>10531</v>
      </c>
    </row>
    <row r="1631" spans="1:18" ht="15.4" x14ac:dyDescent="0.45">
      <c r="A1631" s="1" t="s">
        <v>1876</v>
      </c>
      <c r="B1631" s="2" t="s">
        <v>1946</v>
      </c>
      <c r="C1631" s="2" t="s">
        <v>1947</v>
      </c>
      <c r="D1631" s="2" t="s">
        <v>1946</v>
      </c>
      <c r="E1631" s="3" t="s">
        <v>10962</v>
      </c>
      <c r="F1631" s="1" t="s">
        <v>3687</v>
      </c>
      <c r="G1631" s="1" t="s">
        <v>10530</v>
      </c>
      <c r="H1631" s="1" t="s">
        <v>10529</v>
      </c>
      <c r="I1631" s="1" t="s">
        <v>10528</v>
      </c>
      <c r="J1631" s="1" t="s">
        <v>10527</v>
      </c>
      <c r="K1631" s="1" t="s">
        <v>3859</v>
      </c>
      <c r="L1631" s="1" t="s">
        <v>3868</v>
      </c>
      <c r="M1631" s="1" t="s">
        <v>10526</v>
      </c>
      <c r="N1631" s="1" t="s">
        <v>4552</v>
      </c>
      <c r="O1631" s="1" t="s">
        <v>10525</v>
      </c>
      <c r="P1631" s="1" t="s">
        <v>3854</v>
      </c>
      <c r="Q1631" s="1" t="s">
        <v>10524</v>
      </c>
      <c r="R1631" s="1" t="s">
        <v>10523</v>
      </c>
    </row>
    <row r="1632" spans="1:18" ht="15.4" x14ac:dyDescent="0.45">
      <c r="A1632" s="1" t="s">
        <v>1877</v>
      </c>
      <c r="B1632" s="2" t="s">
        <v>1946</v>
      </c>
      <c r="C1632" s="2" t="s">
        <v>1947</v>
      </c>
      <c r="D1632" s="2" t="s">
        <v>1946</v>
      </c>
      <c r="E1632" s="3" t="s">
        <v>10962</v>
      </c>
      <c r="F1632" s="1" t="s">
        <v>3688</v>
      </c>
      <c r="G1632" s="1" t="s">
        <v>3874</v>
      </c>
      <c r="H1632" s="1" t="s">
        <v>3874</v>
      </c>
      <c r="I1632" s="1" t="s">
        <v>3879</v>
      </c>
      <c r="J1632" s="1" t="s">
        <v>9196</v>
      </c>
      <c r="K1632" s="1" t="s">
        <v>3881</v>
      </c>
      <c r="L1632" s="1" t="s">
        <v>3882</v>
      </c>
      <c r="M1632" s="1" t="s">
        <v>10535</v>
      </c>
      <c r="N1632" s="1" t="s">
        <v>10534</v>
      </c>
      <c r="O1632" s="1" t="s">
        <v>9198</v>
      </c>
      <c r="P1632" s="1" t="s">
        <v>3886</v>
      </c>
      <c r="Q1632" s="1" t="s">
        <v>10533</v>
      </c>
      <c r="R1632" s="1" t="s">
        <v>9203</v>
      </c>
    </row>
    <row r="1633" spans="1:18" ht="15.4" x14ac:dyDescent="0.45">
      <c r="A1633" s="1" t="s">
        <v>1878</v>
      </c>
      <c r="B1633" s="2" t="s">
        <v>1946</v>
      </c>
      <c r="C1633" s="2" t="s">
        <v>1947</v>
      </c>
      <c r="D1633" s="2" t="s">
        <v>1946</v>
      </c>
      <c r="E1633" s="3" t="s">
        <v>10962</v>
      </c>
      <c r="F1633" s="1" t="s">
        <v>3689</v>
      </c>
      <c r="G1633" s="1" t="s">
        <v>10542</v>
      </c>
      <c r="H1633" s="1" t="s">
        <v>10541</v>
      </c>
      <c r="I1633" s="1" t="s">
        <v>10540</v>
      </c>
      <c r="J1633" s="1" t="s">
        <v>3880</v>
      </c>
      <c r="K1633" s="1" t="s">
        <v>3881</v>
      </c>
      <c r="L1633" s="1" t="s">
        <v>3882</v>
      </c>
      <c r="M1633" s="1" t="s">
        <v>10539</v>
      </c>
      <c r="N1633" s="1" t="s">
        <v>4259</v>
      </c>
      <c r="O1633" s="1" t="s">
        <v>10538</v>
      </c>
      <c r="P1633" s="1" t="s">
        <v>3886</v>
      </c>
      <c r="Q1633" s="1" t="s">
        <v>10537</v>
      </c>
      <c r="R1633" s="1" t="s">
        <v>10536</v>
      </c>
    </row>
    <row r="1634" spans="1:18" ht="15.4" x14ac:dyDescent="0.45">
      <c r="A1634" s="1" t="s">
        <v>1879</v>
      </c>
      <c r="B1634" s="2" t="s">
        <v>1946</v>
      </c>
      <c r="C1634" s="2" t="s">
        <v>1947</v>
      </c>
      <c r="D1634" s="2" t="s">
        <v>1946</v>
      </c>
      <c r="E1634" s="3" t="s">
        <v>10962</v>
      </c>
      <c r="F1634" s="1" t="s">
        <v>3690</v>
      </c>
      <c r="G1634" s="1" t="s">
        <v>3874</v>
      </c>
      <c r="H1634" s="1" t="s">
        <v>3874</v>
      </c>
      <c r="I1634" s="1" t="s">
        <v>3874</v>
      </c>
      <c r="J1634" s="1" t="s">
        <v>4505</v>
      </c>
      <c r="K1634" s="1" t="s">
        <v>4078</v>
      </c>
      <c r="L1634" s="1" t="s">
        <v>4079</v>
      </c>
      <c r="M1634" s="1" t="s">
        <v>3874</v>
      </c>
      <c r="N1634" s="1" t="s">
        <v>3874</v>
      </c>
      <c r="O1634" s="1" t="s">
        <v>3874</v>
      </c>
      <c r="P1634" s="1" t="s">
        <v>3886</v>
      </c>
      <c r="Q1634" s="1" t="s">
        <v>10548</v>
      </c>
      <c r="R1634" s="1" t="s">
        <v>4539</v>
      </c>
    </row>
    <row r="1635" spans="1:18" ht="15.4" x14ac:dyDescent="0.45">
      <c r="A1635" s="1" t="s">
        <v>1880</v>
      </c>
      <c r="B1635" s="2" t="s">
        <v>1946</v>
      </c>
      <c r="C1635" s="2" t="s">
        <v>1947</v>
      </c>
      <c r="D1635" s="2" t="s">
        <v>1946</v>
      </c>
      <c r="E1635" s="3" t="s">
        <v>10962</v>
      </c>
      <c r="F1635" s="1" t="s">
        <v>3691</v>
      </c>
      <c r="G1635" s="1" t="s">
        <v>3874</v>
      </c>
      <c r="H1635" s="1" t="s">
        <v>3874</v>
      </c>
      <c r="I1635" s="1" t="s">
        <v>3874</v>
      </c>
      <c r="J1635" s="1" t="s">
        <v>4505</v>
      </c>
      <c r="K1635" s="1" t="s">
        <v>4078</v>
      </c>
      <c r="L1635" s="1" t="s">
        <v>4079</v>
      </c>
      <c r="M1635" s="1" t="s">
        <v>3874</v>
      </c>
      <c r="N1635" s="1" t="s">
        <v>3874</v>
      </c>
      <c r="O1635" s="1" t="s">
        <v>3874</v>
      </c>
      <c r="P1635" s="1" t="s">
        <v>3886</v>
      </c>
      <c r="Q1635" s="1" t="s">
        <v>10547</v>
      </c>
      <c r="R1635" s="1" t="s">
        <v>4539</v>
      </c>
    </row>
    <row r="1636" spans="1:18" ht="15.4" x14ac:dyDescent="0.45">
      <c r="A1636" s="1" t="s">
        <v>1881</v>
      </c>
      <c r="B1636" s="2" t="s">
        <v>1946</v>
      </c>
      <c r="C1636" s="2" t="s">
        <v>1947</v>
      </c>
      <c r="D1636" s="2" t="s">
        <v>1946</v>
      </c>
      <c r="E1636" s="3" t="s">
        <v>10962</v>
      </c>
      <c r="F1636" s="1" t="s">
        <v>3692</v>
      </c>
      <c r="G1636" s="1" t="s">
        <v>3874</v>
      </c>
      <c r="H1636" s="1" t="s">
        <v>3874</v>
      </c>
      <c r="I1636" s="1" t="s">
        <v>3874</v>
      </c>
      <c r="J1636" s="1" t="s">
        <v>3874</v>
      </c>
      <c r="K1636" s="1" t="s">
        <v>3874</v>
      </c>
      <c r="L1636" s="1" t="s">
        <v>3874</v>
      </c>
      <c r="M1636" s="1" t="s">
        <v>3874</v>
      </c>
      <c r="N1636" s="1" t="s">
        <v>10546</v>
      </c>
      <c r="O1636" s="1" t="s">
        <v>3874</v>
      </c>
      <c r="P1636" s="1" t="s">
        <v>3886</v>
      </c>
      <c r="Q1636" s="1" t="s">
        <v>10545</v>
      </c>
      <c r="R1636" s="1" t="s">
        <v>4743</v>
      </c>
    </row>
    <row r="1637" spans="1:18" ht="15.4" x14ac:dyDescent="0.45">
      <c r="A1637" s="1" t="s">
        <v>1882</v>
      </c>
      <c r="B1637" s="2" t="s">
        <v>1946</v>
      </c>
      <c r="C1637" s="2" t="s">
        <v>1947</v>
      </c>
      <c r="D1637" s="2" t="s">
        <v>1946</v>
      </c>
      <c r="E1637" s="3" t="s">
        <v>10962</v>
      </c>
      <c r="F1637" s="1" t="s">
        <v>3693</v>
      </c>
      <c r="G1637" s="1" t="s">
        <v>3874</v>
      </c>
      <c r="H1637" s="1" t="s">
        <v>3874</v>
      </c>
      <c r="I1637" s="1" t="s">
        <v>3874</v>
      </c>
      <c r="J1637" s="1" t="s">
        <v>10544</v>
      </c>
      <c r="K1637" s="1" t="s">
        <v>3962</v>
      </c>
      <c r="L1637" s="1" t="s">
        <v>4243</v>
      </c>
      <c r="M1637" s="1" t="s">
        <v>3874</v>
      </c>
      <c r="N1637" s="1" t="s">
        <v>3874</v>
      </c>
      <c r="O1637" s="1" t="s">
        <v>3874</v>
      </c>
      <c r="P1637" s="1" t="s">
        <v>3875</v>
      </c>
      <c r="Q1637" s="1" t="s">
        <v>10543</v>
      </c>
      <c r="R1637" s="1" t="s">
        <v>7882</v>
      </c>
    </row>
    <row r="1638" spans="1:18" ht="15.4" x14ac:dyDescent="0.45">
      <c r="A1638" s="1" t="s">
        <v>1883</v>
      </c>
      <c r="B1638" s="2" t="s">
        <v>1946</v>
      </c>
      <c r="C1638" s="2" t="s">
        <v>1947</v>
      </c>
      <c r="D1638" s="2" t="s">
        <v>1946</v>
      </c>
      <c r="E1638" s="3" t="s">
        <v>10962</v>
      </c>
      <c r="F1638" s="1" t="s">
        <v>3694</v>
      </c>
      <c r="G1638" s="1" t="s">
        <v>3874</v>
      </c>
      <c r="H1638" s="1" t="s">
        <v>3874</v>
      </c>
      <c r="I1638" s="1" t="s">
        <v>3874</v>
      </c>
      <c r="J1638" s="1" t="s">
        <v>3874</v>
      </c>
      <c r="K1638" s="1" t="s">
        <v>3874</v>
      </c>
      <c r="L1638" s="1" t="s">
        <v>3874</v>
      </c>
      <c r="M1638" s="1" t="s">
        <v>10550</v>
      </c>
      <c r="N1638" s="1" t="s">
        <v>3874</v>
      </c>
      <c r="O1638" s="1" t="s">
        <v>3874</v>
      </c>
      <c r="P1638" s="1" t="s">
        <v>3854</v>
      </c>
      <c r="Q1638" s="1" t="s">
        <v>10549</v>
      </c>
      <c r="R1638" s="1" t="s">
        <v>8322</v>
      </c>
    </row>
    <row r="1639" spans="1:18" ht="15.4" x14ac:dyDescent="0.45">
      <c r="A1639" s="1" t="s">
        <v>1884</v>
      </c>
      <c r="B1639" s="2" t="s">
        <v>1946</v>
      </c>
      <c r="C1639" s="2" t="s">
        <v>1947</v>
      </c>
      <c r="D1639" s="2" t="s">
        <v>1946</v>
      </c>
      <c r="E1639" s="3" t="s">
        <v>10962</v>
      </c>
      <c r="F1639" s="1" t="s">
        <v>3695</v>
      </c>
      <c r="G1639" s="1" t="s">
        <v>3874</v>
      </c>
      <c r="H1639" s="1" t="s">
        <v>3874</v>
      </c>
      <c r="I1639" s="1" t="s">
        <v>3874</v>
      </c>
      <c r="J1639" s="1" t="s">
        <v>3874</v>
      </c>
      <c r="K1639" s="1" t="s">
        <v>3874</v>
      </c>
      <c r="L1639" s="1" t="s">
        <v>3874</v>
      </c>
      <c r="M1639" s="1" t="s">
        <v>3874</v>
      </c>
      <c r="N1639" s="1" t="s">
        <v>3874</v>
      </c>
      <c r="O1639" s="1" t="s">
        <v>3874</v>
      </c>
      <c r="P1639" s="1" t="s">
        <v>3886</v>
      </c>
      <c r="Q1639" s="1" t="s">
        <v>10552</v>
      </c>
      <c r="R1639" s="1" t="s">
        <v>10551</v>
      </c>
    </row>
    <row r="1640" spans="1:18" ht="15.4" x14ac:dyDescent="0.45">
      <c r="A1640" s="1" t="s">
        <v>1885</v>
      </c>
      <c r="B1640" s="2" t="s">
        <v>1946</v>
      </c>
      <c r="C1640" s="2" t="s">
        <v>1947</v>
      </c>
      <c r="D1640" s="2" t="s">
        <v>1946</v>
      </c>
      <c r="E1640" s="3" t="s">
        <v>10962</v>
      </c>
      <c r="F1640" s="1" t="s">
        <v>3696</v>
      </c>
      <c r="G1640" s="1" t="s">
        <v>3969</v>
      </c>
      <c r="H1640" s="1" t="s">
        <v>3874</v>
      </c>
      <c r="I1640" s="1" t="s">
        <v>3874</v>
      </c>
      <c r="J1640" s="1" t="s">
        <v>3874</v>
      </c>
      <c r="K1640" s="1" t="s">
        <v>3874</v>
      </c>
      <c r="L1640" s="1" t="s">
        <v>3874</v>
      </c>
      <c r="M1640" s="1" t="s">
        <v>3874</v>
      </c>
      <c r="N1640" s="1" t="s">
        <v>3874</v>
      </c>
      <c r="O1640" s="1" t="s">
        <v>3874</v>
      </c>
      <c r="P1640" s="1" t="s">
        <v>3886</v>
      </c>
      <c r="Q1640" s="1" t="s">
        <v>10555</v>
      </c>
      <c r="R1640" s="1" t="s">
        <v>4816</v>
      </c>
    </row>
    <row r="1641" spans="1:18" ht="15.4" x14ac:dyDescent="0.45">
      <c r="A1641" s="1" t="s">
        <v>1886</v>
      </c>
      <c r="B1641" s="2" t="s">
        <v>1946</v>
      </c>
      <c r="C1641" s="2" t="s">
        <v>1947</v>
      </c>
      <c r="D1641" s="2" t="s">
        <v>1946</v>
      </c>
      <c r="E1641" s="3" t="s">
        <v>10962</v>
      </c>
      <c r="F1641" s="1" t="s">
        <v>3697</v>
      </c>
      <c r="G1641" s="1" t="s">
        <v>3874</v>
      </c>
      <c r="H1641" s="1" t="s">
        <v>3874</v>
      </c>
      <c r="I1641" s="1" t="s">
        <v>3874</v>
      </c>
      <c r="J1641" s="1" t="s">
        <v>3874</v>
      </c>
      <c r="K1641" s="1" t="s">
        <v>3874</v>
      </c>
      <c r="L1641" s="1" t="s">
        <v>3874</v>
      </c>
      <c r="M1641" s="1" t="s">
        <v>3874</v>
      </c>
      <c r="N1641" s="1" t="s">
        <v>3874</v>
      </c>
      <c r="O1641" s="1" t="s">
        <v>3874</v>
      </c>
      <c r="P1641" s="1" t="s">
        <v>3875</v>
      </c>
      <c r="Q1641" s="1" t="s">
        <v>10554</v>
      </c>
      <c r="R1641" s="1" t="s">
        <v>10553</v>
      </c>
    </row>
    <row r="1642" spans="1:18" ht="15.4" x14ac:dyDescent="0.45">
      <c r="A1642" s="1" t="s">
        <v>1887</v>
      </c>
      <c r="B1642" s="2" t="s">
        <v>1946</v>
      </c>
      <c r="C1642" s="2" t="s">
        <v>1947</v>
      </c>
      <c r="D1642" s="2" t="s">
        <v>1946</v>
      </c>
      <c r="E1642" s="3" t="s">
        <v>10962</v>
      </c>
      <c r="F1642" s="1" t="s">
        <v>3698</v>
      </c>
      <c r="G1642" s="1" t="s">
        <v>10560</v>
      </c>
      <c r="H1642" s="1" t="s">
        <v>5492</v>
      </c>
      <c r="I1642" s="1" t="s">
        <v>10559</v>
      </c>
      <c r="J1642" s="1" t="s">
        <v>10558</v>
      </c>
      <c r="K1642" s="1" t="s">
        <v>3881</v>
      </c>
      <c r="L1642" s="1" t="s">
        <v>3995</v>
      </c>
      <c r="M1642" s="1" t="s">
        <v>3874</v>
      </c>
      <c r="N1642" s="1" t="s">
        <v>9075</v>
      </c>
      <c r="O1642" s="1" t="s">
        <v>3874</v>
      </c>
      <c r="P1642" s="1" t="s">
        <v>3931</v>
      </c>
      <c r="Q1642" s="1" t="s">
        <v>10557</v>
      </c>
      <c r="R1642" s="1" t="s">
        <v>10556</v>
      </c>
    </row>
    <row r="1643" spans="1:18" ht="15.4" x14ac:dyDescent="0.45">
      <c r="A1643" s="1" t="s">
        <v>1888</v>
      </c>
      <c r="B1643" s="2" t="s">
        <v>1946</v>
      </c>
      <c r="C1643" s="2" t="s">
        <v>1947</v>
      </c>
      <c r="D1643" s="2" t="s">
        <v>1946</v>
      </c>
      <c r="E1643" s="3" t="s">
        <v>10962</v>
      </c>
      <c r="F1643" s="1" t="s">
        <v>3699</v>
      </c>
      <c r="G1643" s="1" t="s">
        <v>3874</v>
      </c>
      <c r="H1643" s="1" t="s">
        <v>3874</v>
      </c>
      <c r="I1643" s="1" t="s">
        <v>3874</v>
      </c>
      <c r="J1643" s="1" t="s">
        <v>10564</v>
      </c>
      <c r="K1643" s="1" t="s">
        <v>3881</v>
      </c>
      <c r="L1643" s="1" t="s">
        <v>3882</v>
      </c>
      <c r="M1643" s="1" t="s">
        <v>3874</v>
      </c>
      <c r="N1643" s="1" t="s">
        <v>10563</v>
      </c>
      <c r="O1643" s="1" t="s">
        <v>9227</v>
      </c>
      <c r="P1643" s="1" t="s">
        <v>3886</v>
      </c>
      <c r="Q1643" s="1" t="s">
        <v>10562</v>
      </c>
      <c r="R1643" s="1" t="s">
        <v>10561</v>
      </c>
    </row>
    <row r="1644" spans="1:18" ht="15.4" x14ac:dyDescent="0.45">
      <c r="A1644" s="1" t="s">
        <v>1889</v>
      </c>
      <c r="B1644" s="2" t="s">
        <v>1946</v>
      </c>
      <c r="C1644" s="2" t="s">
        <v>1947</v>
      </c>
      <c r="D1644" s="2" t="s">
        <v>1946</v>
      </c>
      <c r="E1644" s="3" t="s">
        <v>10962</v>
      </c>
      <c r="F1644" s="1" t="s">
        <v>3700</v>
      </c>
      <c r="G1644" s="1" t="s">
        <v>3874</v>
      </c>
      <c r="H1644" s="1" t="s">
        <v>3874</v>
      </c>
      <c r="I1644" s="1" t="s">
        <v>3874</v>
      </c>
      <c r="J1644" s="1" t="s">
        <v>5186</v>
      </c>
      <c r="K1644" s="1" t="s">
        <v>3881</v>
      </c>
      <c r="L1644" s="1" t="s">
        <v>3927</v>
      </c>
      <c r="M1644" s="1" t="s">
        <v>3874</v>
      </c>
      <c r="N1644" s="1" t="s">
        <v>3874</v>
      </c>
      <c r="O1644" s="1" t="s">
        <v>3874</v>
      </c>
      <c r="P1644" s="1" t="s">
        <v>3886</v>
      </c>
      <c r="Q1644" s="1" t="s">
        <v>10565</v>
      </c>
      <c r="R1644" s="1" t="s">
        <v>5183</v>
      </c>
    </row>
    <row r="1645" spans="1:18" ht="15.4" x14ac:dyDescent="0.45">
      <c r="A1645" s="1" t="s">
        <v>1890</v>
      </c>
      <c r="B1645" s="2" t="s">
        <v>1946</v>
      </c>
      <c r="C1645" s="2" t="s">
        <v>1947</v>
      </c>
      <c r="D1645" s="2" t="s">
        <v>1946</v>
      </c>
      <c r="E1645" s="3" t="s">
        <v>10962</v>
      </c>
      <c r="F1645" s="1" t="s">
        <v>3837</v>
      </c>
      <c r="G1645" s="1" t="s">
        <v>10572</v>
      </c>
      <c r="H1645" s="1" t="s">
        <v>6569</v>
      </c>
      <c r="I1645" s="1" t="s">
        <v>3879</v>
      </c>
      <c r="J1645" s="1" t="s">
        <v>10571</v>
      </c>
      <c r="K1645" s="1" t="s">
        <v>3881</v>
      </c>
      <c r="L1645" s="1" t="s">
        <v>3882</v>
      </c>
      <c r="M1645" s="1" t="s">
        <v>8899</v>
      </c>
      <c r="N1645" s="1" t="s">
        <v>10570</v>
      </c>
      <c r="O1645" s="1" t="s">
        <v>10569</v>
      </c>
      <c r="P1645" s="1" t="s">
        <v>3886</v>
      </c>
      <c r="Q1645" s="1" t="s">
        <v>10568</v>
      </c>
      <c r="R1645" s="1" t="s">
        <v>8895</v>
      </c>
    </row>
    <row r="1646" spans="1:18" ht="15.4" x14ac:dyDescent="0.45">
      <c r="A1646" s="1" t="s">
        <v>1891</v>
      </c>
      <c r="B1646" s="2" t="s">
        <v>1946</v>
      </c>
      <c r="C1646" s="2" t="s">
        <v>1947</v>
      </c>
      <c r="D1646" s="2" t="s">
        <v>1946</v>
      </c>
      <c r="E1646" s="3" t="s">
        <v>10962</v>
      </c>
      <c r="F1646" s="1" t="s">
        <v>3701</v>
      </c>
      <c r="G1646" s="1" t="s">
        <v>3958</v>
      </c>
      <c r="H1646" s="1" t="s">
        <v>10567</v>
      </c>
      <c r="I1646" s="1" t="s">
        <v>8449</v>
      </c>
      <c r="J1646" s="1" t="s">
        <v>8448</v>
      </c>
      <c r="K1646" s="1" t="s">
        <v>3859</v>
      </c>
      <c r="L1646" s="1" t="s">
        <v>3985</v>
      </c>
      <c r="M1646" s="1" t="s">
        <v>3874</v>
      </c>
      <c r="N1646" s="1" t="s">
        <v>3874</v>
      </c>
      <c r="O1646" s="1" t="s">
        <v>3874</v>
      </c>
      <c r="P1646" s="1" t="s">
        <v>3854</v>
      </c>
      <c r="Q1646" s="1" t="s">
        <v>10566</v>
      </c>
      <c r="R1646" s="1" t="s">
        <v>8446</v>
      </c>
    </row>
    <row r="1647" spans="1:18" ht="15.4" x14ac:dyDescent="0.45">
      <c r="A1647" s="1" t="s">
        <v>1892</v>
      </c>
      <c r="B1647" s="2" t="s">
        <v>1946</v>
      </c>
      <c r="C1647" s="2" t="s">
        <v>1947</v>
      </c>
      <c r="D1647" s="2" t="s">
        <v>1946</v>
      </c>
      <c r="E1647" s="3" t="s">
        <v>10962</v>
      </c>
      <c r="F1647" s="1" t="s">
        <v>3702</v>
      </c>
      <c r="G1647" s="1" t="s">
        <v>3874</v>
      </c>
      <c r="H1647" s="1" t="s">
        <v>3874</v>
      </c>
      <c r="I1647" s="1" t="s">
        <v>3874</v>
      </c>
      <c r="J1647" s="1" t="s">
        <v>3874</v>
      </c>
      <c r="K1647" s="1" t="s">
        <v>3874</v>
      </c>
      <c r="L1647" s="1" t="s">
        <v>3874</v>
      </c>
      <c r="M1647" s="1" t="s">
        <v>3874</v>
      </c>
      <c r="N1647" s="1" t="s">
        <v>3874</v>
      </c>
      <c r="O1647" s="1" t="s">
        <v>3874</v>
      </c>
      <c r="P1647" s="1" t="s">
        <v>3886</v>
      </c>
      <c r="Q1647" s="1" t="s">
        <v>10575</v>
      </c>
      <c r="R1647" s="1" t="s">
        <v>4539</v>
      </c>
    </row>
    <row r="1648" spans="1:18" ht="15.4" x14ac:dyDescent="0.45">
      <c r="A1648" s="1" t="s">
        <v>1893</v>
      </c>
      <c r="B1648" s="2" t="s">
        <v>1946</v>
      </c>
      <c r="C1648" s="2" t="s">
        <v>1947</v>
      </c>
      <c r="D1648" s="2" t="s">
        <v>1946</v>
      </c>
      <c r="E1648" s="3" t="s">
        <v>10962</v>
      </c>
      <c r="F1648" s="1" t="s">
        <v>3703</v>
      </c>
      <c r="G1648" s="1" t="s">
        <v>3874</v>
      </c>
      <c r="H1648" s="1" t="s">
        <v>3874</v>
      </c>
      <c r="I1648" s="1" t="s">
        <v>3874</v>
      </c>
      <c r="J1648" s="1" t="s">
        <v>3874</v>
      </c>
      <c r="K1648" s="1" t="s">
        <v>3874</v>
      </c>
      <c r="L1648" s="1" t="s">
        <v>3874</v>
      </c>
      <c r="M1648" s="1" t="s">
        <v>3874</v>
      </c>
      <c r="N1648" s="1" t="s">
        <v>3874</v>
      </c>
      <c r="O1648" s="1" t="s">
        <v>3874</v>
      </c>
      <c r="P1648" s="1" t="s">
        <v>3854</v>
      </c>
      <c r="Q1648" s="1" t="s">
        <v>10574</v>
      </c>
      <c r="R1648" s="1" t="s">
        <v>10573</v>
      </c>
    </row>
    <row r="1649" spans="1:18" ht="15.4" x14ac:dyDescent="0.45">
      <c r="A1649" s="1" t="s">
        <v>1894</v>
      </c>
      <c r="B1649" s="2" t="s">
        <v>1946</v>
      </c>
      <c r="C1649" s="2" t="s">
        <v>1947</v>
      </c>
      <c r="D1649" s="2" t="s">
        <v>1946</v>
      </c>
      <c r="E1649" s="3" t="s">
        <v>10962</v>
      </c>
      <c r="F1649" s="1" t="s">
        <v>3704</v>
      </c>
      <c r="G1649" s="1" t="s">
        <v>3874</v>
      </c>
      <c r="H1649" s="1" t="s">
        <v>10585</v>
      </c>
      <c r="I1649" s="1" t="s">
        <v>10584</v>
      </c>
      <c r="J1649" s="1" t="s">
        <v>10583</v>
      </c>
      <c r="K1649" s="1" t="s">
        <v>3859</v>
      </c>
      <c r="L1649" s="1" t="s">
        <v>3868</v>
      </c>
      <c r="M1649" s="1" t="s">
        <v>3874</v>
      </c>
      <c r="N1649" s="1" t="s">
        <v>3874</v>
      </c>
      <c r="O1649" s="1" t="s">
        <v>3874</v>
      </c>
      <c r="P1649" s="1" t="s">
        <v>3931</v>
      </c>
      <c r="Q1649" s="1" t="s">
        <v>10582</v>
      </c>
      <c r="R1649" s="1" t="s">
        <v>10581</v>
      </c>
    </row>
    <row r="1650" spans="1:18" ht="15.4" x14ac:dyDescent="0.45">
      <c r="A1650" s="1" t="s">
        <v>1895</v>
      </c>
      <c r="B1650" s="2" t="s">
        <v>1946</v>
      </c>
      <c r="C1650" s="2" t="s">
        <v>1947</v>
      </c>
      <c r="D1650" s="2" t="s">
        <v>1946</v>
      </c>
      <c r="E1650" s="2" t="s">
        <v>10961</v>
      </c>
      <c r="F1650" s="1" t="s">
        <v>2458</v>
      </c>
      <c r="G1650" s="1" t="s">
        <v>3874</v>
      </c>
      <c r="H1650" s="1" t="s">
        <v>10580</v>
      </c>
      <c r="I1650" s="1" t="s">
        <v>10579</v>
      </c>
      <c r="J1650" s="1" t="s">
        <v>10578</v>
      </c>
      <c r="K1650" s="1" t="s">
        <v>3859</v>
      </c>
      <c r="L1650" s="1" t="s">
        <v>4030</v>
      </c>
      <c r="M1650" s="1" t="s">
        <v>10577</v>
      </c>
      <c r="N1650" s="1" t="s">
        <v>6847</v>
      </c>
      <c r="O1650" s="1" t="s">
        <v>3874</v>
      </c>
      <c r="P1650" s="1" t="s">
        <v>3886</v>
      </c>
      <c r="Q1650" s="1" t="s">
        <v>10576</v>
      </c>
      <c r="R1650" s="1" t="s">
        <v>9662</v>
      </c>
    </row>
    <row r="1651" spans="1:18" ht="15.4" x14ac:dyDescent="0.45">
      <c r="A1651" s="1" t="s">
        <v>1896</v>
      </c>
      <c r="B1651" s="2" t="s">
        <v>1946</v>
      </c>
      <c r="C1651" s="2" t="s">
        <v>1947</v>
      </c>
      <c r="D1651" s="2" t="s">
        <v>1946</v>
      </c>
      <c r="E1651" s="3" t="s">
        <v>10962</v>
      </c>
      <c r="F1651" s="1" t="s">
        <v>3705</v>
      </c>
      <c r="G1651" s="1" t="s">
        <v>3874</v>
      </c>
      <c r="H1651" s="1" t="s">
        <v>3874</v>
      </c>
      <c r="I1651" s="1" t="s">
        <v>3874</v>
      </c>
      <c r="J1651" s="1" t="s">
        <v>10588</v>
      </c>
      <c r="K1651" s="1" t="s">
        <v>4078</v>
      </c>
      <c r="L1651" s="1" t="s">
        <v>4079</v>
      </c>
      <c r="M1651" s="1" t="s">
        <v>3874</v>
      </c>
      <c r="N1651" s="1" t="s">
        <v>3874</v>
      </c>
      <c r="O1651" s="1" t="s">
        <v>3874</v>
      </c>
      <c r="P1651" s="1" t="s">
        <v>3886</v>
      </c>
      <c r="Q1651" s="1" t="s">
        <v>10587</v>
      </c>
      <c r="R1651" s="1" t="s">
        <v>10586</v>
      </c>
    </row>
    <row r="1652" spans="1:18" ht="15.4" x14ac:dyDescent="0.45">
      <c r="A1652" s="1" t="s">
        <v>1897</v>
      </c>
      <c r="B1652" s="2" t="s">
        <v>1946</v>
      </c>
      <c r="C1652" s="2" t="s">
        <v>1947</v>
      </c>
      <c r="D1652" s="2" t="s">
        <v>1946</v>
      </c>
      <c r="E1652" s="3" t="s">
        <v>10962</v>
      </c>
      <c r="F1652" s="1" t="s">
        <v>3706</v>
      </c>
      <c r="G1652" s="1" t="s">
        <v>3874</v>
      </c>
      <c r="H1652" s="1" t="s">
        <v>3874</v>
      </c>
      <c r="I1652" s="1" t="s">
        <v>4933</v>
      </c>
      <c r="J1652" s="1" t="s">
        <v>3874</v>
      </c>
      <c r="K1652" s="1" t="s">
        <v>3874</v>
      </c>
      <c r="L1652" s="1" t="s">
        <v>3874</v>
      </c>
      <c r="M1652" s="1" t="s">
        <v>3874</v>
      </c>
      <c r="N1652" s="1" t="s">
        <v>3874</v>
      </c>
      <c r="O1652" s="1" t="s">
        <v>3874</v>
      </c>
      <c r="P1652" s="1" t="s">
        <v>3886</v>
      </c>
      <c r="Q1652" s="1" t="s">
        <v>10590</v>
      </c>
      <c r="R1652" s="1" t="s">
        <v>8174</v>
      </c>
    </row>
    <row r="1653" spans="1:18" ht="15.4" x14ac:dyDescent="0.45">
      <c r="A1653" s="1" t="s">
        <v>1898</v>
      </c>
      <c r="B1653" s="2" t="s">
        <v>1946</v>
      </c>
      <c r="C1653" s="2" t="s">
        <v>1947</v>
      </c>
      <c r="D1653" s="2" t="s">
        <v>1946</v>
      </c>
      <c r="E1653" s="3" t="s">
        <v>10962</v>
      </c>
      <c r="F1653" s="1" t="s">
        <v>3707</v>
      </c>
      <c r="G1653" s="1" t="s">
        <v>3874</v>
      </c>
      <c r="H1653" s="1" t="s">
        <v>3874</v>
      </c>
      <c r="I1653" s="1" t="s">
        <v>3874</v>
      </c>
      <c r="J1653" s="1" t="s">
        <v>6911</v>
      </c>
      <c r="K1653" s="1" t="s">
        <v>4078</v>
      </c>
      <c r="L1653" s="1" t="s">
        <v>4079</v>
      </c>
      <c r="M1653" s="1" t="s">
        <v>3874</v>
      </c>
      <c r="N1653" s="1" t="s">
        <v>3874</v>
      </c>
      <c r="O1653" s="1" t="s">
        <v>3874</v>
      </c>
      <c r="P1653" s="1" t="s">
        <v>3875</v>
      </c>
      <c r="Q1653" s="1" t="s">
        <v>10589</v>
      </c>
      <c r="R1653" s="1" t="s">
        <v>6909</v>
      </c>
    </row>
    <row r="1654" spans="1:18" ht="15.4" x14ac:dyDescent="0.45">
      <c r="A1654" s="1" t="s">
        <v>1899</v>
      </c>
      <c r="B1654" s="2" t="s">
        <v>1946</v>
      </c>
      <c r="C1654" s="2" t="s">
        <v>1947</v>
      </c>
      <c r="D1654" s="2" t="s">
        <v>1946</v>
      </c>
      <c r="E1654" s="3" t="s">
        <v>10962</v>
      </c>
      <c r="F1654" s="1" t="s">
        <v>3708</v>
      </c>
      <c r="G1654" s="1" t="s">
        <v>3874</v>
      </c>
      <c r="H1654" s="1" t="s">
        <v>3874</v>
      </c>
      <c r="I1654" s="1" t="s">
        <v>10597</v>
      </c>
      <c r="J1654" s="1" t="s">
        <v>10596</v>
      </c>
      <c r="K1654" s="1" t="s">
        <v>3881</v>
      </c>
      <c r="L1654" s="1" t="s">
        <v>4332</v>
      </c>
      <c r="M1654" s="1" t="s">
        <v>3874</v>
      </c>
      <c r="N1654" s="1" t="s">
        <v>10595</v>
      </c>
      <c r="O1654" s="1" t="s">
        <v>5719</v>
      </c>
      <c r="P1654" s="1" t="s">
        <v>3886</v>
      </c>
      <c r="Q1654" s="1" t="s">
        <v>10594</v>
      </c>
      <c r="R1654" s="1" t="s">
        <v>10192</v>
      </c>
    </row>
    <row r="1655" spans="1:18" ht="15.4" x14ac:dyDescent="0.45">
      <c r="A1655" s="1" t="s">
        <v>1900</v>
      </c>
      <c r="B1655" s="2" t="s">
        <v>1946</v>
      </c>
      <c r="C1655" s="2" t="s">
        <v>1947</v>
      </c>
      <c r="D1655" s="2" t="s">
        <v>1946</v>
      </c>
      <c r="E1655" s="3" t="s">
        <v>10962</v>
      </c>
      <c r="F1655" s="1" t="s">
        <v>3838</v>
      </c>
      <c r="G1655" s="1" t="s">
        <v>3874</v>
      </c>
      <c r="H1655" s="1" t="s">
        <v>3874</v>
      </c>
      <c r="I1655" s="1" t="s">
        <v>3874</v>
      </c>
      <c r="J1655" s="1" t="s">
        <v>10593</v>
      </c>
      <c r="K1655" s="1" t="s">
        <v>3962</v>
      </c>
      <c r="L1655" s="1" t="s">
        <v>5644</v>
      </c>
      <c r="M1655" s="1" t="s">
        <v>3874</v>
      </c>
      <c r="N1655" s="1" t="s">
        <v>3874</v>
      </c>
      <c r="O1655" s="1" t="s">
        <v>3874</v>
      </c>
      <c r="P1655" s="1" t="s">
        <v>3886</v>
      </c>
      <c r="Q1655" s="1" t="s">
        <v>10592</v>
      </c>
      <c r="R1655" s="1" t="s">
        <v>10591</v>
      </c>
    </row>
    <row r="1656" spans="1:18" ht="15.4" x14ac:dyDescent="0.45">
      <c r="A1656" s="1" t="s">
        <v>1901</v>
      </c>
      <c r="B1656" s="2" t="s">
        <v>1946</v>
      </c>
      <c r="C1656" s="2" t="s">
        <v>1947</v>
      </c>
      <c r="D1656" s="2" t="s">
        <v>1946</v>
      </c>
      <c r="E1656" s="3" t="s">
        <v>10962</v>
      </c>
      <c r="F1656" s="1" t="s">
        <v>3709</v>
      </c>
      <c r="G1656" s="1" t="s">
        <v>3874</v>
      </c>
      <c r="H1656" s="1" t="s">
        <v>3874</v>
      </c>
      <c r="I1656" s="1" t="s">
        <v>3874</v>
      </c>
      <c r="J1656" s="1" t="s">
        <v>8298</v>
      </c>
      <c r="K1656" s="1" t="s">
        <v>3962</v>
      </c>
      <c r="L1656" s="1" t="s">
        <v>4243</v>
      </c>
      <c r="M1656" s="1" t="s">
        <v>10599</v>
      </c>
      <c r="N1656" s="1" t="s">
        <v>3874</v>
      </c>
      <c r="O1656" s="1" t="s">
        <v>3874</v>
      </c>
      <c r="P1656" s="1" t="s">
        <v>3875</v>
      </c>
      <c r="Q1656" s="1" t="s">
        <v>10598</v>
      </c>
      <c r="R1656" s="1" t="s">
        <v>9574</v>
      </c>
    </row>
    <row r="1657" spans="1:18" ht="15.4" x14ac:dyDescent="0.45">
      <c r="A1657" s="1" t="s">
        <v>1902</v>
      </c>
      <c r="B1657" s="2" t="s">
        <v>1946</v>
      </c>
      <c r="C1657" s="2" t="s">
        <v>1947</v>
      </c>
      <c r="D1657" s="2" t="s">
        <v>1946</v>
      </c>
      <c r="E1657" s="3" t="s">
        <v>10962</v>
      </c>
      <c r="F1657" s="1" t="s">
        <v>3710</v>
      </c>
      <c r="G1657" s="1" t="s">
        <v>10607</v>
      </c>
      <c r="H1657" s="1" t="s">
        <v>10606</v>
      </c>
      <c r="I1657" s="1" t="s">
        <v>10605</v>
      </c>
      <c r="J1657" s="1" t="s">
        <v>10604</v>
      </c>
      <c r="K1657" s="1" t="s">
        <v>3881</v>
      </c>
      <c r="L1657" s="1" t="s">
        <v>4332</v>
      </c>
      <c r="M1657" s="1" t="s">
        <v>8108</v>
      </c>
      <c r="N1657" s="1" t="s">
        <v>10603</v>
      </c>
      <c r="O1657" s="1" t="s">
        <v>10602</v>
      </c>
      <c r="P1657" s="1" t="s">
        <v>3854</v>
      </c>
      <c r="Q1657" s="1" t="s">
        <v>10601</v>
      </c>
      <c r="R1657" s="1" t="s">
        <v>10600</v>
      </c>
    </row>
    <row r="1658" spans="1:18" ht="15.4" x14ac:dyDescent="0.45">
      <c r="A1658" s="1" t="s">
        <v>1903</v>
      </c>
      <c r="B1658" s="2" t="s">
        <v>1946</v>
      </c>
      <c r="C1658" s="2" t="s">
        <v>1947</v>
      </c>
      <c r="D1658" s="2" t="s">
        <v>1946</v>
      </c>
      <c r="E1658" s="3" t="s">
        <v>10962</v>
      </c>
      <c r="F1658" s="1" t="s">
        <v>3711</v>
      </c>
      <c r="G1658" s="1" t="s">
        <v>3874</v>
      </c>
      <c r="H1658" s="1" t="s">
        <v>3874</v>
      </c>
      <c r="I1658" s="1" t="s">
        <v>3874</v>
      </c>
      <c r="J1658" s="1" t="s">
        <v>10617</v>
      </c>
      <c r="K1658" s="1" t="s">
        <v>3881</v>
      </c>
      <c r="L1658" s="1" t="s">
        <v>4332</v>
      </c>
      <c r="M1658" s="1" t="s">
        <v>3874</v>
      </c>
      <c r="N1658" s="1" t="s">
        <v>7979</v>
      </c>
      <c r="O1658" s="1" t="s">
        <v>3874</v>
      </c>
      <c r="P1658" s="1" t="s">
        <v>3854</v>
      </c>
      <c r="Q1658" s="1" t="s">
        <v>10616</v>
      </c>
      <c r="R1658" s="1" t="s">
        <v>7977</v>
      </c>
    </row>
    <row r="1659" spans="1:18" ht="15.4" x14ac:dyDescent="0.45">
      <c r="A1659" s="1" t="s">
        <v>1904</v>
      </c>
      <c r="B1659" s="2" t="s">
        <v>1946</v>
      </c>
      <c r="C1659" s="2" t="s">
        <v>1947</v>
      </c>
      <c r="D1659" s="2" t="s">
        <v>1946</v>
      </c>
      <c r="E1659" s="3" t="s">
        <v>10962</v>
      </c>
      <c r="F1659" s="1" t="s">
        <v>3839</v>
      </c>
      <c r="G1659" s="1" t="s">
        <v>4239</v>
      </c>
      <c r="H1659" s="1" t="s">
        <v>10615</v>
      </c>
      <c r="I1659" s="1" t="s">
        <v>10614</v>
      </c>
      <c r="J1659" s="1" t="s">
        <v>10613</v>
      </c>
      <c r="K1659" s="1" t="s">
        <v>3962</v>
      </c>
      <c r="L1659" s="1" t="s">
        <v>5364</v>
      </c>
      <c r="M1659" s="1" t="s">
        <v>10612</v>
      </c>
      <c r="N1659" s="1" t="s">
        <v>10611</v>
      </c>
      <c r="O1659" s="1" t="s">
        <v>10610</v>
      </c>
      <c r="P1659" s="1" t="s">
        <v>3854</v>
      </c>
      <c r="Q1659" s="1" t="s">
        <v>10609</v>
      </c>
      <c r="R1659" s="1" t="s">
        <v>10608</v>
      </c>
    </row>
    <row r="1660" spans="1:18" ht="15.4" x14ac:dyDescent="0.45">
      <c r="A1660" s="1" t="s">
        <v>1905</v>
      </c>
      <c r="B1660" s="2" t="s">
        <v>1946</v>
      </c>
      <c r="C1660" s="2" t="s">
        <v>1947</v>
      </c>
      <c r="D1660" s="2" t="s">
        <v>1946</v>
      </c>
      <c r="E1660" s="3" t="s">
        <v>10962</v>
      </c>
      <c r="F1660" s="1" t="s">
        <v>3712</v>
      </c>
      <c r="G1660" s="1" t="s">
        <v>3874</v>
      </c>
      <c r="H1660" s="1" t="s">
        <v>3874</v>
      </c>
      <c r="I1660" s="1" t="s">
        <v>10622</v>
      </c>
      <c r="J1660" s="1" t="s">
        <v>10621</v>
      </c>
      <c r="K1660" s="1" t="s">
        <v>3859</v>
      </c>
      <c r="L1660" s="1" t="s">
        <v>3985</v>
      </c>
      <c r="M1660" s="1" t="s">
        <v>4428</v>
      </c>
      <c r="N1660" s="1" t="s">
        <v>9473</v>
      </c>
      <c r="O1660" s="1" t="s">
        <v>10620</v>
      </c>
      <c r="P1660" s="1" t="s">
        <v>4494</v>
      </c>
      <c r="Q1660" s="1" t="s">
        <v>10619</v>
      </c>
      <c r="R1660" s="1" t="s">
        <v>10618</v>
      </c>
    </row>
    <row r="1661" spans="1:18" ht="15.4" x14ac:dyDescent="0.45">
      <c r="A1661" s="1" t="s">
        <v>1906</v>
      </c>
      <c r="B1661" s="2" t="s">
        <v>1946</v>
      </c>
      <c r="C1661" s="2" t="s">
        <v>1947</v>
      </c>
      <c r="D1661" s="2" t="s">
        <v>1946</v>
      </c>
      <c r="E1661" s="3" t="s">
        <v>10962</v>
      </c>
      <c r="F1661" s="1" t="s">
        <v>3713</v>
      </c>
      <c r="G1661" s="1" t="s">
        <v>10627</v>
      </c>
      <c r="H1661" s="1" t="s">
        <v>3874</v>
      </c>
      <c r="I1661" s="1" t="s">
        <v>10626</v>
      </c>
      <c r="J1661" s="1" t="s">
        <v>10625</v>
      </c>
      <c r="K1661" s="1" t="s">
        <v>3859</v>
      </c>
      <c r="L1661" s="1" t="s">
        <v>3858</v>
      </c>
      <c r="M1661" s="1" t="s">
        <v>9687</v>
      </c>
      <c r="N1661" s="1" t="s">
        <v>3874</v>
      </c>
      <c r="O1661" s="1" t="s">
        <v>3874</v>
      </c>
      <c r="P1661" s="1" t="s">
        <v>4494</v>
      </c>
      <c r="Q1661" s="1" t="s">
        <v>10624</v>
      </c>
      <c r="R1661" s="1" t="s">
        <v>10623</v>
      </c>
    </row>
    <row r="1662" spans="1:18" ht="15.4" x14ac:dyDescent="0.45">
      <c r="A1662" s="1" t="s">
        <v>1907</v>
      </c>
      <c r="B1662" s="2" t="s">
        <v>1946</v>
      </c>
      <c r="C1662" s="2" t="s">
        <v>1947</v>
      </c>
      <c r="D1662" s="2" t="s">
        <v>1946</v>
      </c>
      <c r="E1662" s="3" t="s">
        <v>10962</v>
      </c>
      <c r="F1662" s="1" t="s">
        <v>3714</v>
      </c>
      <c r="G1662" s="1" t="s">
        <v>3874</v>
      </c>
      <c r="H1662" s="1" t="s">
        <v>3874</v>
      </c>
      <c r="I1662" s="1" t="s">
        <v>3874</v>
      </c>
      <c r="J1662" s="1" t="s">
        <v>3874</v>
      </c>
      <c r="K1662" s="1" t="s">
        <v>3874</v>
      </c>
      <c r="L1662" s="1" t="s">
        <v>3874</v>
      </c>
      <c r="M1662" s="1" t="s">
        <v>10635</v>
      </c>
      <c r="N1662" s="1" t="s">
        <v>10634</v>
      </c>
      <c r="O1662" s="1" t="s">
        <v>10633</v>
      </c>
      <c r="P1662" s="1" t="s">
        <v>3875</v>
      </c>
      <c r="Q1662" s="1" t="s">
        <v>10632</v>
      </c>
      <c r="R1662" s="1" t="s">
        <v>10631</v>
      </c>
    </row>
    <row r="1663" spans="1:18" ht="15.4" x14ac:dyDescent="0.45">
      <c r="A1663" s="1" t="s">
        <v>1908</v>
      </c>
      <c r="B1663" s="2" t="s">
        <v>1946</v>
      </c>
      <c r="C1663" s="2" t="s">
        <v>1947</v>
      </c>
      <c r="D1663" s="2" t="s">
        <v>1946</v>
      </c>
      <c r="E1663" s="3" t="s">
        <v>10962</v>
      </c>
      <c r="F1663" s="1" t="s">
        <v>3715</v>
      </c>
      <c r="G1663" s="1" t="s">
        <v>3874</v>
      </c>
      <c r="H1663" s="1" t="s">
        <v>3874</v>
      </c>
      <c r="I1663" s="1" t="s">
        <v>3874</v>
      </c>
      <c r="J1663" s="1" t="s">
        <v>10630</v>
      </c>
      <c r="K1663" s="1" t="s">
        <v>3859</v>
      </c>
      <c r="L1663" s="1" t="s">
        <v>4030</v>
      </c>
      <c r="M1663" s="1" t="s">
        <v>3874</v>
      </c>
      <c r="N1663" s="1" t="s">
        <v>4023</v>
      </c>
      <c r="O1663" s="1" t="s">
        <v>3874</v>
      </c>
      <c r="P1663" s="1" t="s">
        <v>3886</v>
      </c>
      <c r="Q1663" s="1" t="s">
        <v>10629</v>
      </c>
      <c r="R1663" s="1" t="s">
        <v>10628</v>
      </c>
    </row>
    <row r="1664" spans="1:18" ht="15.4" x14ac:dyDescent="0.45">
      <c r="A1664" s="1" t="s">
        <v>1909</v>
      </c>
      <c r="B1664" s="2" t="s">
        <v>1946</v>
      </c>
      <c r="C1664" s="2" t="s">
        <v>1947</v>
      </c>
      <c r="D1664" s="2" t="s">
        <v>1946</v>
      </c>
      <c r="E1664" s="3" t="s">
        <v>10962</v>
      </c>
      <c r="F1664" s="1" t="s">
        <v>3716</v>
      </c>
      <c r="G1664" s="1" t="s">
        <v>5998</v>
      </c>
      <c r="H1664" s="1" t="s">
        <v>3874</v>
      </c>
      <c r="I1664" s="1" t="s">
        <v>10640</v>
      </c>
      <c r="J1664" s="1" t="s">
        <v>10639</v>
      </c>
      <c r="K1664" s="1" t="s">
        <v>3881</v>
      </c>
      <c r="L1664" s="1" t="s">
        <v>6154</v>
      </c>
      <c r="M1664" s="1" t="s">
        <v>3874</v>
      </c>
      <c r="N1664" s="1" t="s">
        <v>10638</v>
      </c>
      <c r="O1664" s="1" t="s">
        <v>3874</v>
      </c>
      <c r="P1664" s="1" t="s">
        <v>3854</v>
      </c>
      <c r="Q1664" s="1" t="s">
        <v>10637</v>
      </c>
      <c r="R1664" s="1" t="s">
        <v>10636</v>
      </c>
    </row>
    <row r="1665" spans="1:18" ht="15.4" x14ac:dyDescent="0.45">
      <c r="A1665" s="1" t="s">
        <v>1910</v>
      </c>
      <c r="B1665" s="2" t="s">
        <v>1946</v>
      </c>
      <c r="C1665" s="2" t="s">
        <v>1947</v>
      </c>
      <c r="D1665" s="2" t="s">
        <v>1946</v>
      </c>
      <c r="E1665" s="3" t="s">
        <v>10962</v>
      </c>
      <c r="F1665" s="1" t="s">
        <v>3840</v>
      </c>
      <c r="G1665" s="1" t="s">
        <v>3874</v>
      </c>
      <c r="H1665" s="1" t="s">
        <v>3874</v>
      </c>
      <c r="I1665" s="1" t="s">
        <v>3874</v>
      </c>
      <c r="J1665" s="1" t="s">
        <v>10648</v>
      </c>
      <c r="K1665" s="1" t="s">
        <v>3859</v>
      </c>
      <c r="L1665" s="1" t="s">
        <v>4030</v>
      </c>
      <c r="M1665" s="1" t="s">
        <v>3874</v>
      </c>
      <c r="N1665" s="1" t="s">
        <v>10647</v>
      </c>
      <c r="O1665" s="1" t="s">
        <v>10646</v>
      </c>
      <c r="P1665" s="1" t="s">
        <v>3854</v>
      </c>
      <c r="Q1665" s="1" t="s">
        <v>10645</v>
      </c>
      <c r="R1665" s="1" t="s">
        <v>9752</v>
      </c>
    </row>
    <row r="1666" spans="1:18" ht="15.4" x14ac:dyDescent="0.45">
      <c r="A1666" s="1" t="s">
        <v>1911</v>
      </c>
      <c r="B1666" s="2" t="s">
        <v>1946</v>
      </c>
      <c r="C1666" s="2" t="s">
        <v>1947</v>
      </c>
      <c r="D1666" s="2" t="s">
        <v>1946</v>
      </c>
      <c r="E1666" s="3" t="s">
        <v>10962</v>
      </c>
      <c r="F1666" s="1" t="s">
        <v>3717</v>
      </c>
      <c r="G1666" s="1" t="s">
        <v>3874</v>
      </c>
      <c r="H1666" s="1" t="s">
        <v>3874</v>
      </c>
      <c r="I1666" s="1" t="s">
        <v>3874</v>
      </c>
      <c r="J1666" s="1" t="s">
        <v>3874</v>
      </c>
      <c r="K1666" s="1" t="s">
        <v>3874</v>
      </c>
      <c r="L1666" s="1" t="s">
        <v>3874</v>
      </c>
      <c r="M1666" s="1" t="s">
        <v>3874</v>
      </c>
      <c r="N1666" s="1" t="s">
        <v>3874</v>
      </c>
      <c r="O1666" s="1" t="s">
        <v>3874</v>
      </c>
      <c r="P1666" s="1" t="s">
        <v>3854</v>
      </c>
      <c r="Q1666" s="1" t="s">
        <v>10644</v>
      </c>
      <c r="R1666" s="1" t="s">
        <v>7336</v>
      </c>
    </row>
    <row r="1667" spans="1:18" ht="15.4" x14ac:dyDescent="0.45">
      <c r="A1667" s="1" t="s">
        <v>1912</v>
      </c>
      <c r="B1667" s="2" t="s">
        <v>1946</v>
      </c>
      <c r="C1667" s="2" t="s">
        <v>1947</v>
      </c>
      <c r="D1667" s="2" t="s">
        <v>1946</v>
      </c>
      <c r="E1667" s="3" t="s">
        <v>10962</v>
      </c>
      <c r="F1667" s="1" t="s">
        <v>3841</v>
      </c>
      <c r="G1667" s="1" t="s">
        <v>3874</v>
      </c>
      <c r="H1667" s="1" t="s">
        <v>3874</v>
      </c>
      <c r="I1667" s="1" t="s">
        <v>10643</v>
      </c>
      <c r="J1667" s="1" t="s">
        <v>5601</v>
      </c>
      <c r="K1667" s="1" t="s">
        <v>3881</v>
      </c>
      <c r="L1667" s="1" t="s">
        <v>3927</v>
      </c>
      <c r="M1667" s="1" t="s">
        <v>5600</v>
      </c>
      <c r="N1667" s="1" t="s">
        <v>5599</v>
      </c>
      <c r="O1667" s="1" t="s">
        <v>5598</v>
      </c>
      <c r="P1667" s="1" t="s">
        <v>3854</v>
      </c>
      <c r="Q1667" s="1" t="s">
        <v>10642</v>
      </c>
      <c r="R1667" s="1" t="s">
        <v>10641</v>
      </c>
    </row>
    <row r="1668" spans="1:18" ht="15.4" x14ac:dyDescent="0.45">
      <c r="A1668" s="1" t="s">
        <v>1913</v>
      </c>
      <c r="B1668" s="2" t="s">
        <v>1946</v>
      </c>
      <c r="C1668" s="2" t="s">
        <v>1947</v>
      </c>
      <c r="D1668" s="2" t="s">
        <v>1946</v>
      </c>
      <c r="E1668" s="3" t="s">
        <v>10962</v>
      </c>
      <c r="F1668" s="1" t="s">
        <v>3718</v>
      </c>
      <c r="G1668" s="1" t="s">
        <v>3874</v>
      </c>
      <c r="H1668" s="1" t="s">
        <v>3874</v>
      </c>
      <c r="I1668" s="1" t="s">
        <v>3874</v>
      </c>
      <c r="J1668" s="1" t="s">
        <v>3874</v>
      </c>
      <c r="K1668" s="1" t="s">
        <v>3874</v>
      </c>
      <c r="L1668" s="1" t="s">
        <v>3874</v>
      </c>
      <c r="M1668" s="1" t="s">
        <v>3874</v>
      </c>
      <c r="N1668" s="1" t="s">
        <v>3874</v>
      </c>
      <c r="O1668" s="1" t="s">
        <v>3874</v>
      </c>
      <c r="P1668" s="1" t="s">
        <v>3931</v>
      </c>
      <c r="Q1668" s="1" t="s">
        <v>10651</v>
      </c>
      <c r="R1668" s="1" t="s">
        <v>10650</v>
      </c>
    </row>
    <row r="1669" spans="1:18" ht="15.4" x14ac:dyDescent="0.45">
      <c r="A1669" s="1" t="s">
        <v>1914</v>
      </c>
      <c r="B1669" s="2" t="s">
        <v>1946</v>
      </c>
      <c r="C1669" s="2" t="s">
        <v>1947</v>
      </c>
      <c r="D1669" s="2" t="s">
        <v>1946</v>
      </c>
      <c r="E1669" s="3" t="s">
        <v>10962</v>
      </c>
      <c r="F1669" s="1" t="s">
        <v>3719</v>
      </c>
      <c r="G1669" s="1" t="s">
        <v>3874</v>
      </c>
      <c r="H1669" s="1" t="s">
        <v>3874</v>
      </c>
      <c r="I1669" s="1" t="s">
        <v>3874</v>
      </c>
      <c r="J1669" s="1" t="s">
        <v>3874</v>
      </c>
      <c r="K1669" s="1" t="s">
        <v>3874</v>
      </c>
      <c r="L1669" s="1" t="s">
        <v>3874</v>
      </c>
      <c r="M1669" s="1" t="s">
        <v>3874</v>
      </c>
      <c r="N1669" s="1" t="s">
        <v>3874</v>
      </c>
      <c r="O1669" s="1" t="s">
        <v>3874</v>
      </c>
      <c r="P1669" s="1" t="s">
        <v>3886</v>
      </c>
      <c r="Q1669" s="1" t="s">
        <v>10649</v>
      </c>
      <c r="R1669" s="1" t="s">
        <v>6118</v>
      </c>
    </row>
    <row r="1670" spans="1:18" ht="15.4" x14ac:dyDescent="0.45">
      <c r="A1670" s="1" t="s">
        <v>1915</v>
      </c>
      <c r="B1670" s="2" t="s">
        <v>1946</v>
      </c>
      <c r="C1670" s="2" t="s">
        <v>1947</v>
      </c>
      <c r="D1670" s="2" t="s">
        <v>1946</v>
      </c>
      <c r="E1670" s="3" t="s">
        <v>10962</v>
      </c>
      <c r="F1670" s="1" t="s">
        <v>3720</v>
      </c>
      <c r="G1670" s="1" t="s">
        <v>3874</v>
      </c>
      <c r="H1670" s="1" t="s">
        <v>5135</v>
      </c>
      <c r="I1670" s="1" t="s">
        <v>4323</v>
      </c>
      <c r="J1670" s="1" t="s">
        <v>10654</v>
      </c>
      <c r="K1670" s="1" t="s">
        <v>4078</v>
      </c>
      <c r="L1670" s="1" t="s">
        <v>4079</v>
      </c>
      <c r="M1670" s="1" t="s">
        <v>3874</v>
      </c>
      <c r="N1670" s="1" t="s">
        <v>3874</v>
      </c>
      <c r="O1670" s="1" t="s">
        <v>3874</v>
      </c>
      <c r="P1670" s="1" t="s">
        <v>3931</v>
      </c>
      <c r="Q1670" s="1" t="s">
        <v>10653</v>
      </c>
      <c r="R1670" s="1" t="s">
        <v>10652</v>
      </c>
    </row>
    <row r="1671" spans="1:18" ht="15.4" x14ac:dyDescent="0.45">
      <c r="A1671" s="1" t="s">
        <v>1916</v>
      </c>
      <c r="B1671" s="2" t="s">
        <v>1946</v>
      </c>
      <c r="C1671" s="2" t="s">
        <v>1947</v>
      </c>
      <c r="D1671" s="2" t="s">
        <v>1946</v>
      </c>
      <c r="E1671" s="3" t="s">
        <v>10962</v>
      </c>
      <c r="F1671" s="1" t="s">
        <v>3721</v>
      </c>
      <c r="G1671" s="1" t="s">
        <v>3991</v>
      </c>
      <c r="H1671" s="1" t="s">
        <v>3992</v>
      </c>
      <c r="I1671" s="1" t="s">
        <v>3993</v>
      </c>
      <c r="J1671" s="1" t="s">
        <v>3994</v>
      </c>
      <c r="K1671" s="1" t="s">
        <v>3881</v>
      </c>
      <c r="L1671" s="1" t="s">
        <v>3995</v>
      </c>
      <c r="M1671" s="1" t="s">
        <v>3874</v>
      </c>
      <c r="N1671" s="1" t="s">
        <v>3874</v>
      </c>
      <c r="O1671" s="1" t="s">
        <v>3874</v>
      </c>
      <c r="P1671" s="1" t="s">
        <v>3854</v>
      </c>
      <c r="Q1671" s="1" t="s">
        <v>10656</v>
      </c>
      <c r="R1671" s="1" t="s">
        <v>10655</v>
      </c>
    </row>
    <row r="1672" spans="1:18" ht="15.4" x14ac:dyDescent="0.45">
      <c r="A1672" s="1" t="s">
        <v>1917</v>
      </c>
      <c r="B1672" s="2" t="s">
        <v>1946</v>
      </c>
      <c r="C1672" s="2" t="s">
        <v>1947</v>
      </c>
      <c r="D1672" s="2" t="s">
        <v>1946</v>
      </c>
      <c r="E1672" s="3" t="s">
        <v>10962</v>
      </c>
      <c r="F1672" s="1" t="s">
        <v>3722</v>
      </c>
      <c r="G1672" s="1" t="s">
        <v>3874</v>
      </c>
      <c r="H1672" s="1" t="s">
        <v>3874</v>
      </c>
      <c r="I1672" s="1" t="s">
        <v>3874</v>
      </c>
      <c r="J1672" s="1" t="s">
        <v>3874</v>
      </c>
      <c r="K1672" s="1" t="s">
        <v>3874</v>
      </c>
      <c r="L1672" s="1" t="s">
        <v>3874</v>
      </c>
      <c r="M1672" s="1" t="s">
        <v>3874</v>
      </c>
      <c r="N1672" s="1" t="s">
        <v>3874</v>
      </c>
      <c r="O1672" s="1" t="s">
        <v>3874</v>
      </c>
      <c r="P1672" s="1" t="s">
        <v>3854</v>
      </c>
      <c r="Q1672" s="1" t="s">
        <v>10667</v>
      </c>
      <c r="R1672" s="1" t="s">
        <v>10666</v>
      </c>
    </row>
    <row r="1673" spans="1:18" ht="15.4" x14ac:dyDescent="0.45">
      <c r="A1673" s="1" t="s">
        <v>1918</v>
      </c>
      <c r="B1673" s="2" t="s">
        <v>1946</v>
      </c>
      <c r="C1673" s="2" t="s">
        <v>1947</v>
      </c>
      <c r="D1673" s="2" t="s">
        <v>1946</v>
      </c>
      <c r="E1673" s="3" t="s">
        <v>10962</v>
      </c>
      <c r="F1673" s="1" t="s">
        <v>3723</v>
      </c>
      <c r="G1673" s="1" t="s">
        <v>3874</v>
      </c>
      <c r="H1673" s="1" t="s">
        <v>3874</v>
      </c>
      <c r="I1673" s="1" t="s">
        <v>3874</v>
      </c>
      <c r="J1673" s="1" t="s">
        <v>8437</v>
      </c>
      <c r="K1673" s="1" t="s">
        <v>3962</v>
      </c>
      <c r="L1673" s="1" t="s">
        <v>4243</v>
      </c>
      <c r="M1673" s="1" t="s">
        <v>3874</v>
      </c>
      <c r="N1673" s="1" t="s">
        <v>3874</v>
      </c>
      <c r="O1673" s="1" t="s">
        <v>3874</v>
      </c>
      <c r="P1673" s="1" t="s">
        <v>3854</v>
      </c>
      <c r="Q1673" s="1" t="s">
        <v>10665</v>
      </c>
      <c r="R1673" s="1" t="s">
        <v>10664</v>
      </c>
    </row>
    <row r="1674" spans="1:18" ht="15.4" x14ac:dyDescent="0.45">
      <c r="A1674" s="1" t="s">
        <v>1919</v>
      </c>
      <c r="B1674" s="2" t="s">
        <v>1946</v>
      </c>
      <c r="C1674" s="2" t="s">
        <v>1947</v>
      </c>
      <c r="D1674" s="2" t="s">
        <v>1946</v>
      </c>
      <c r="E1674" s="3" t="s">
        <v>10962</v>
      </c>
      <c r="F1674" s="1" t="s">
        <v>3724</v>
      </c>
      <c r="G1674" s="1" t="s">
        <v>10663</v>
      </c>
      <c r="H1674" s="1" t="s">
        <v>10662</v>
      </c>
      <c r="I1674" s="1" t="s">
        <v>10661</v>
      </c>
      <c r="J1674" s="1" t="s">
        <v>10660</v>
      </c>
      <c r="K1674" s="1" t="s">
        <v>3859</v>
      </c>
      <c r="L1674" s="1" t="s">
        <v>4884</v>
      </c>
      <c r="M1674" s="1" t="s">
        <v>3874</v>
      </c>
      <c r="N1674" s="1" t="s">
        <v>10659</v>
      </c>
      <c r="O1674" s="1" t="s">
        <v>7851</v>
      </c>
      <c r="P1674" s="1" t="s">
        <v>3875</v>
      </c>
      <c r="Q1674" s="1" t="s">
        <v>10658</v>
      </c>
      <c r="R1674" s="1" t="s">
        <v>10657</v>
      </c>
    </row>
    <row r="1675" spans="1:18" ht="15.4" x14ac:dyDescent="0.45">
      <c r="A1675" s="1" t="s">
        <v>1920</v>
      </c>
      <c r="B1675" s="2" t="s">
        <v>1946</v>
      </c>
      <c r="C1675" s="2" t="s">
        <v>1947</v>
      </c>
      <c r="D1675" s="2" t="s">
        <v>1946</v>
      </c>
      <c r="E1675" s="3" t="s">
        <v>10962</v>
      </c>
      <c r="F1675" s="1" t="s">
        <v>3725</v>
      </c>
      <c r="G1675" s="1" t="s">
        <v>3874</v>
      </c>
      <c r="H1675" s="1" t="s">
        <v>3874</v>
      </c>
      <c r="I1675" s="1" t="s">
        <v>3874</v>
      </c>
      <c r="J1675" s="1" t="s">
        <v>3874</v>
      </c>
      <c r="K1675" s="1" t="s">
        <v>3874</v>
      </c>
      <c r="L1675" s="1" t="s">
        <v>3874</v>
      </c>
      <c r="M1675" s="1" t="s">
        <v>3874</v>
      </c>
      <c r="N1675" s="1" t="s">
        <v>3874</v>
      </c>
      <c r="O1675" s="1" t="s">
        <v>3874</v>
      </c>
      <c r="P1675" s="1" t="s">
        <v>3886</v>
      </c>
      <c r="Q1675" s="1" t="s">
        <v>10669</v>
      </c>
      <c r="R1675" s="1" t="s">
        <v>8369</v>
      </c>
    </row>
    <row r="1676" spans="1:18" ht="15.4" x14ac:dyDescent="0.45">
      <c r="A1676" s="1" t="s">
        <v>1921</v>
      </c>
      <c r="B1676" s="2" t="s">
        <v>1946</v>
      </c>
      <c r="C1676" s="2" t="s">
        <v>1947</v>
      </c>
      <c r="D1676" s="2" t="s">
        <v>1946</v>
      </c>
      <c r="E1676" s="3" t="s">
        <v>10962</v>
      </c>
      <c r="F1676" s="1" t="s">
        <v>3726</v>
      </c>
      <c r="G1676" s="1" t="s">
        <v>9102</v>
      </c>
      <c r="H1676" s="1" t="s">
        <v>3874</v>
      </c>
      <c r="I1676" s="1" t="s">
        <v>9300</v>
      </c>
      <c r="J1676" s="1" t="s">
        <v>4971</v>
      </c>
      <c r="K1676" s="1" t="s">
        <v>3881</v>
      </c>
      <c r="L1676" s="1" t="s">
        <v>3927</v>
      </c>
      <c r="M1676" s="1" t="s">
        <v>3874</v>
      </c>
      <c r="N1676" s="1" t="s">
        <v>3874</v>
      </c>
      <c r="O1676" s="1" t="s">
        <v>3874</v>
      </c>
      <c r="P1676" s="1" t="s">
        <v>3854</v>
      </c>
      <c r="Q1676" s="1" t="s">
        <v>10668</v>
      </c>
      <c r="R1676" s="1" t="s">
        <v>9302</v>
      </c>
    </row>
    <row r="1677" spans="1:18" ht="15.4" x14ac:dyDescent="0.45">
      <c r="A1677" s="1" t="s">
        <v>1922</v>
      </c>
      <c r="B1677" s="2" t="s">
        <v>1946</v>
      </c>
      <c r="C1677" s="2" t="s">
        <v>1947</v>
      </c>
      <c r="D1677" s="2" t="s">
        <v>1946</v>
      </c>
      <c r="E1677" s="3" t="s">
        <v>10962</v>
      </c>
      <c r="F1677" s="1" t="s">
        <v>3847</v>
      </c>
      <c r="G1677" s="1" t="s">
        <v>3874</v>
      </c>
      <c r="H1677" s="1" t="s">
        <v>3874</v>
      </c>
      <c r="I1677" s="1" t="s">
        <v>3874</v>
      </c>
      <c r="J1677" s="1" t="s">
        <v>3874</v>
      </c>
      <c r="K1677" s="1" t="s">
        <v>3874</v>
      </c>
      <c r="L1677" s="1" t="s">
        <v>3874</v>
      </c>
      <c r="M1677" s="1" t="s">
        <v>3874</v>
      </c>
      <c r="N1677" s="1" t="s">
        <v>3874</v>
      </c>
      <c r="O1677" s="1" t="s">
        <v>3874</v>
      </c>
      <c r="P1677" s="1" t="s">
        <v>3875</v>
      </c>
      <c r="Q1677" s="1" t="s">
        <v>10674</v>
      </c>
      <c r="R1677" s="1" t="s">
        <v>10477</v>
      </c>
    </row>
    <row r="1678" spans="1:18" ht="15.4" x14ac:dyDescent="0.45">
      <c r="A1678" s="1" t="s">
        <v>1923</v>
      </c>
      <c r="B1678" s="2" t="s">
        <v>1946</v>
      </c>
      <c r="C1678" s="2" t="s">
        <v>1947</v>
      </c>
      <c r="D1678" s="2" t="s">
        <v>1946</v>
      </c>
      <c r="E1678" s="3" t="s">
        <v>10962</v>
      </c>
      <c r="F1678" s="1" t="s">
        <v>3842</v>
      </c>
      <c r="G1678" s="1" t="s">
        <v>7615</v>
      </c>
      <c r="H1678" s="1" t="s">
        <v>3874</v>
      </c>
      <c r="I1678" s="1" t="s">
        <v>3874</v>
      </c>
      <c r="J1678" s="1" t="s">
        <v>10673</v>
      </c>
      <c r="K1678" s="1" t="s">
        <v>4078</v>
      </c>
      <c r="L1678" s="1" t="s">
        <v>4079</v>
      </c>
      <c r="M1678" s="1" t="s">
        <v>3874</v>
      </c>
      <c r="N1678" s="1" t="s">
        <v>3874</v>
      </c>
      <c r="O1678" s="1" t="s">
        <v>3874</v>
      </c>
      <c r="P1678" s="1" t="s">
        <v>3920</v>
      </c>
      <c r="Q1678" s="1" t="s">
        <v>10672</v>
      </c>
      <c r="R1678" s="1" t="s">
        <v>10671</v>
      </c>
    </row>
    <row r="1679" spans="1:18" ht="15.4" x14ac:dyDescent="0.45">
      <c r="A1679" s="1" t="s">
        <v>1924</v>
      </c>
      <c r="B1679" s="2" t="s">
        <v>1946</v>
      </c>
      <c r="C1679" s="2" t="s">
        <v>1947</v>
      </c>
      <c r="D1679" s="2" t="s">
        <v>1946</v>
      </c>
      <c r="E1679" s="2" t="s">
        <v>10961</v>
      </c>
      <c r="F1679" s="1" t="s">
        <v>3338</v>
      </c>
      <c r="G1679" s="1" t="s">
        <v>3874</v>
      </c>
      <c r="H1679" s="1" t="s">
        <v>3874</v>
      </c>
      <c r="I1679" s="1" t="s">
        <v>3874</v>
      </c>
      <c r="J1679" s="1" t="s">
        <v>3874</v>
      </c>
      <c r="K1679" s="1" t="s">
        <v>3874</v>
      </c>
      <c r="L1679" s="1" t="s">
        <v>3874</v>
      </c>
      <c r="M1679" s="1" t="s">
        <v>3874</v>
      </c>
      <c r="N1679" s="1" t="s">
        <v>3874</v>
      </c>
      <c r="O1679" s="1" t="s">
        <v>3874</v>
      </c>
      <c r="P1679" s="1" t="s">
        <v>3886</v>
      </c>
      <c r="Q1679" s="1" t="s">
        <v>10670</v>
      </c>
      <c r="R1679" s="1" t="s">
        <v>4169</v>
      </c>
    </row>
    <row r="1680" spans="1:18" ht="15.4" x14ac:dyDescent="0.45">
      <c r="A1680" s="1" t="s">
        <v>1925</v>
      </c>
      <c r="B1680" s="2" t="s">
        <v>1946</v>
      </c>
      <c r="C1680" s="2" t="s">
        <v>1947</v>
      </c>
      <c r="D1680" s="2" t="s">
        <v>1946</v>
      </c>
      <c r="E1680" s="3" t="s">
        <v>10962</v>
      </c>
      <c r="F1680" s="1" t="s">
        <v>3727</v>
      </c>
      <c r="G1680" s="1" t="s">
        <v>3874</v>
      </c>
      <c r="H1680" s="1" t="s">
        <v>3874</v>
      </c>
      <c r="I1680" s="1" t="s">
        <v>3874</v>
      </c>
      <c r="J1680" s="1" t="s">
        <v>3874</v>
      </c>
      <c r="K1680" s="1" t="s">
        <v>3874</v>
      </c>
      <c r="L1680" s="1" t="s">
        <v>3874</v>
      </c>
      <c r="M1680" s="1" t="s">
        <v>3874</v>
      </c>
      <c r="N1680" s="1" t="s">
        <v>3874</v>
      </c>
      <c r="O1680" s="1" t="s">
        <v>3874</v>
      </c>
      <c r="P1680" s="1" t="s">
        <v>3979</v>
      </c>
      <c r="Q1680" s="1" t="s">
        <v>10677</v>
      </c>
      <c r="R1680" s="1" t="s">
        <v>10676</v>
      </c>
    </row>
    <row r="1681" spans="1:18" ht="15.4" x14ac:dyDescent="0.45">
      <c r="A1681" s="1" t="s">
        <v>1926</v>
      </c>
      <c r="B1681" s="2" t="s">
        <v>1946</v>
      </c>
      <c r="C1681" s="2" t="s">
        <v>1947</v>
      </c>
      <c r="D1681" s="2" t="s">
        <v>1946</v>
      </c>
      <c r="E1681" s="3" t="s">
        <v>10962</v>
      </c>
      <c r="F1681" s="1" t="s">
        <v>3728</v>
      </c>
      <c r="G1681" s="1" t="s">
        <v>3874</v>
      </c>
      <c r="H1681" s="1" t="s">
        <v>3874</v>
      </c>
      <c r="I1681" s="1" t="s">
        <v>3874</v>
      </c>
      <c r="J1681" s="1" t="s">
        <v>3874</v>
      </c>
      <c r="K1681" s="1" t="s">
        <v>3874</v>
      </c>
      <c r="L1681" s="1" t="s">
        <v>3874</v>
      </c>
      <c r="M1681" s="1" t="s">
        <v>3874</v>
      </c>
      <c r="N1681" s="1" t="s">
        <v>3874</v>
      </c>
      <c r="O1681" s="1" t="s">
        <v>3874</v>
      </c>
      <c r="P1681" s="1" t="s">
        <v>3875</v>
      </c>
      <c r="Q1681" s="1" t="s">
        <v>10675</v>
      </c>
      <c r="R1681" s="1" t="s">
        <v>4169</v>
      </c>
    </row>
    <row r="1682" spans="1:18" ht="15.4" x14ac:dyDescent="0.45">
      <c r="A1682" s="1" t="s">
        <v>1927</v>
      </c>
      <c r="B1682" s="2" t="s">
        <v>1946</v>
      </c>
      <c r="C1682" s="2" t="s">
        <v>1947</v>
      </c>
      <c r="D1682" s="2" t="s">
        <v>1946</v>
      </c>
      <c r="E1682" s="3" t="s">
        <v>10962</v>
      </c>
      <c r="F1682" s="1" t="s">
        <v>3729</v>
      </c>
      <c r="G1682" s="1" t="s">
        <v>3874</v>
      </c>
      <c r="H1682" s="1" t="s">
        <v>3874</v>
      </c>
      <c r="I1682" s="1" t="s">
        <v>3874</v>
      </c>
      <c r="J1682" s="1" t="s">
        <v>3874</v>
      </c>
      <c r="K1682" s="1" t="s">
        <v>3874</v>
      </c>
      <c r="L1682" s="1" t="s">
        <v>3874</v>
      </c>
      <c r="M1682" s="1" t="s">
        <v>3874</v>
      </c>
      <c r="N1682" s="1" t="s">
        <v>3874</v>
      </c>
      <c r="O1682" s="1" t="s">
        <v>3874</v>
      </c>
      <c r="P1682" s="1" t="s">
        <v>3920</v>
      </c>
      <c r="Q1682" s="1" t="s">
        <v>10679</v>
      </c>
      <c r="R1682" s="1" t="s">
        <v>10678</v>
      </c>
    </row>
    <row r="1683" spans="1:18" ht="15.4" x14ac:dyDescent="0.45">
      <c r="A1683" s="1" t="s">
        <v>1928</v>
      </c>
      <c r="B1683" s="2" t="s">
        <v>1946</v>
      </c>
      <c r="C1683" s="2" t="s">
        <v>1947</v>
      </c>
      <c r="D1683" s="2" t="s">
        <v>1946</v>
      </c>
      <c r="E1683" s="3" t="s">
        <v>10962</v>
      </c>
      <c r="F1683" s="1" t="s">
        <v>3730</v>
      </c>
      <c r="G1683" s="1" t="s">
        <v>3874</v>
      </c>
      <c r="H1683" s="1" t="s">
        <v>3874</v>
      </c>
      <c r="I1683" s="1" t="s">
        <v>3874</v>
      </c>
      <c r="J1683" s="1" t="s">
        <v>3874</v>
      </c>
      <c r="K1683" s="1" t="s">
        <v>3874</v>
      </c>
      <c r="L1683" s="1" t="s">
        <v>3874</v>
      </c>
      <c r="M1683" s="1" t="s">
        <v>3874</v>
      </c>
      <c r="N1683" s="1" t="s">
        <v>3874</v>
      </c>
      <c r="O1683" s="1" t="s">
        <v>3874</v>
      </c>
      <c r="P1683" s="1" t="s">
        <v>3886</v>
      </c>
      <c r="Q1683" s="1" t="s">
        <v>10680</v>
      </c>
      <c r="R1683" s="1" t="s">
        <v>4169</v>
      </c>
    </row>
    <row r="1684" spans="1:18" ht="15.4" x14ac:dyDescent="0.45">
      <c r="A1684" s="1" t="s">
        <v>1929</v>
      </c>
      <c r="B1684" s="2" t="s">
        <v>1946</v>
      </c>
      <c r="C1684" s="2" t="s">
        <v>1947</v>
      </c>
      <c r="D1684" s="2" t="s">
        <v>1946</v>
      </c>
      <c r="E1684" s="3" t="s">
        <v>10962</v>
      </c>
      <c r="F1684" s="1" t="s">
        <v>3731</v>
      </c>
      <c r="G1684" s="1" t="s">
        <v>3958</v>
      </c>
      <c r="H1684" s="1" t="s">
        <v>10696</v>
      </c>
      <c r="I1684" s="1" t="s">
        <v>10695</v>
      </c>
      <c r="J1684" s="1" t="s">
        <v>10694</v>
      </c>
      <c r="K1684" s="1" t="s">
        <v>3859</v>
      </c>
      <c r="L1684" s="1" t="s">
        <v>4014</v>
      </c>
      <c r="M1684" s="1" t="s">
        <v>10693</v>
      </c>
      <c r="N1684" s="1" t="s">
        <v>10692</v>
      </c>
      <c r="O1684" s="1" t="s">
        <v>10691</v>
      </c>
      <c r="P1684" s="1" t="s">
        <v>3854</v>
      </c>
      <c r="Q1684" s="1" t="s">
        <v>10690</v>
      </c>
      <c r="R1684" s="1" t="s">
        <v>10689</v>
      </c>
    </row>
    <row r="1685" spans="1:18" ht="15.4" x14ac:dyDescent="0.45">
      <c r="A1685" s="1" t="s">
        <v>1930</v>
      </c>
      <c r="B1685" s="2" t="s">
        <v>1946</v>
      </c>
      <c r="C1685" s="2" t="s">
        <v>1947</v>
      </c>
      <c r="D1685" s="2" t="s">
        <v>1946</v>
      </c>
      <c r="E1685" s="3" t="s">
        <v>10962</v>
      </c>
      <c r="F1685" s="1" t="s">
        <v>3732</v>
      </c>
      <c r="G1685" s="1" t="s">
        <v>3958</v>
      </c>
      <c r="H1685" s="1" t="s">
        <v>10688</v>
      </c>
      <c r="I1685" s="1" t="s">
        <v>10687</v>
      </c>
      <c r="J1685" s="1" t="s">
        <v>10686</v>
      </c>
      <c r="K1685" s="1" t="s">
        <v>3859</v>
      </c>
      <c r="L1685" s="1" t="s">
        <v>4014</v>
      </c>
      <c r="M1685" s="1" t="s">
        <v>10685</v>
      </c>
      <c r="N1685" s="1" t="s">
        <v>10684</v>
      </c>
      <c r="O1685" s="1" t="s">
        <v>10683</v>
      </c>
      <c r="P1685" s="1" t="s">
        <v>3927</v>
      </c>
      <c r="Q1685" s="1" t="s">
        <v>10682</v>
      </c>
      <c r="R1685" s="1" t="s">
        <v>10681</v>
      </c>
    </row>
    <row r="1686" spans="1:18" ht="15.4" x14ac:dyDescent="0.45">
      <c r="A1686" s="1" t="s">
        <v>1931</v>
      </c>
      <c r="B1686" s="2" t="s">
        <v>1946</v>
      </c>
      <c r="C1686" s="2" t="s">
        <v>1947</v>
      </c>
      <c r="D1686" s="2" t="s">
        <v>1946</v>
      </c>
      <c r="E1686" s="3" t="s">
        <v>10962</v>
      </c>
      <c r="F1686" s="1" t="s">
        <v>3733</v>
      </c>
      <c r="G1686" s="1" t="s">
        <v>3874</v>
      </c>
      <c r="H1686" s="1" t="s">
        <v>3874</v>
      </c>
      <c r="I1686" s="1" t="s">
        <v>3874</v>
      </c>
      <c r="J1686" s="1" t="s">
        <v>3874</v>
      </c>
      <c r="K1686" s="1" t="s">
        <v>3874</v>
      </c>
      <c r="L1686" s="1" t="s">
        <v>3874</v>
      </c>
      <c r="M1686" s="1" t="s">
        <v>4789</v>
      </c>
      <c r="N1686" s="1" t="s">
        <v>10702</v>
      </c>
      <c r="O1686" s="1" t="s">
        <v>6816</v>
      </c>
      <c r="P1686" s="1" t="s">
        <v>3886</v>
      </c>
      <c r="Q1686" s="1" t="s">
        <v>10701</v>
      </c>
      <c r="R1686" s="1" t="s">
        <v>6088</v>
      </c>
    </row>
    <row r="1687" spans="1:18" ht="15.4" x14ac:dyDescent="0.45">
      <c r="A1687" s="1" t="s">
        <v>1932</v>
      </c>
      <c r="B1687" s="2" t="s">
        <v>1946</v>
      </c>
      <c r="C1687" s="2" t="s">
        <v>1947</v>
      </c>
      <c r="D1687" s="2" t="s">
        <v>1946</v>
      </c>
      <c r="E1687" s="3" t="s">
        <v>10962</v>
      </c>
      <c r="F1687" s="1" t="s">
        <v>3734</v>
      </c>
      <c r="G1687" s="1" t="s">
        <v>3943</v>
      </c>
      <c r="H1687" s="1" t="s">
        <v>4524</v>
      </c>
      <c r="I1687" s="1" t="s">
        <v>10700</v>
      </c>
      <c r="J1687" s="1" t="s">
        <v>10699</v>
      </c>
      <c r="K1687" s="1" t="s">
        <v>3859</v>
      </c>
      <c r="L1687" s="1" t="s">
        <v>3858</v>
      </c>
      <c r="M1687" s="1" t="s">
        <v>10698</v>
      </c>
      <c r="N1687" s="1" t="s">
        <v>4526</v>
      </c>
      <c r="O1687" s="1" t="s">
        <v>5043</v>
      </c>
      <c r="P1687" s="1" t="s">
        <v>3886</v>
      </c>
      <c r="Q1687" s="1" t="s">
        <v>10697</v>
      </c>
      <c r="R1687" s="1" t="s">
        <v>4529</v>
      </c>
    </row>
    <row r="1688" spans="1:18" ht="15.4" x14ac:dyDescent="0.45">
      <c r="A1688" s="1" t="s">
        <v>1933</v>
      </c>
      <c r="B1688" s="2" t="s">
        <v>1946</v>
      </c>
      <c r="C1688" s="2" t="s">
        <v>1947</v>
      </c>
      <c r="D1688" s="2" t="s">
        <v>1946</v>
      </c>
      <c r="E1688" s="3" t="s">
        <v>10962</v>
      </c>
      <c r="F1688" s="1" t="s">
        <v>3735</v>
      </c>
      <c r="G1688" s="1" t="s">
        <v>3874</v>
      </c>
      <c r="H1688" s="1" t="s">
        <v>3874</v>
      </c>
      <c r="I1688" s="1" t="s">
        <v>3874</v>
      </c>
      <c r="J1688" s="1" t="s">
        <v>10705</v>
      </c>
      <c r="K1688" s="1" t="s">
        <v>3859</v>
      </c>
      <c r="L1688" s="1" t="s">
        <v>4014</v>
      </c>
      <c r="M1688" s="1" t="s">
        <v>3874</v>
      </c>
      <c r="N1688" s="1" t="s">
        <v>3874</v>
      </c>
      <c r="O1688" s="1" t="s">
        <v>3874</v>
      </c>
      <c r="P1688" s="1" t="s">
        <v>3886</v>
      </c>
      <c r="Q1688" s="1" t="s">
        <v>10704</v>
      </c>
      <c r="R1688" s="1" t="s">
        <v>10703</v>
      </c>
    </row>
    <row r="1689" spans="1:18" ht="15.4" x14ac:dyDescent="0.45">
      <c r="A1689" s="1" t="s">
        <v>1934</v>
      </c>
      <c r="B1689" s="2" t="s">
        <v>1946</v>
      </c>
      <c r="C1689" s="2" t="s">
        <v>1947</v>
      </c>
      <c r="D1689" s="2" t="s">
        <v>1946</v>
      </c>
      <c r="E1689" s="3" t="s">
        <v>10962</v>
      </c>
      <c r="F1689" s="1" t="s">
        <v>3736</v>
      </c>
      <c r="G1689" s="1" t="s">
        <v>3874</v>
      </c>
      <c r="H1689" s="1" t="s">
        <v>10724</v>
      </c>
      <c r="I1689" s="1" t="s">
        <v>10723</v>
      </c>
      <c r="J1689" s="1" t="s">
        <v>10722</v>
      </c>
      <c r="K1689" s="1" t="s">
        <v>3859</v>
      </c>
      <c r="L1689" s="1" t="s">
        <v>4014</v>
      </c>
      <c r="M1689" s="1" t="s">
        <v>10721</v>
      </c>
      <c r="N1689" s="1" t="s">
        <v>10720</v>
      </c>
      <c r="O1689" s="1" t="s">
        <v>10719</v>
      </c>
      <c r="P1689" s="1" t="s">
        <v>3927</v>
      </c>
      <c r="Q1689" s="1" t="s">
        <v>10718</v>
      </c>
      <c r="R1689" s="1" t="s">
        <v>10717</v>
      </c>
    </row>
    <row r="1690" spans="1:18" ht="15.4" x14ac:dyDescent="0.45">
      <c r="A1690" s="1" t="s">
        <v>1935</v>
      </c>
      <c r="B1690" s="2" t="s">
        <v>1946</v>
      </c>
      <c r="C1690" s="2" t="s">
        <v>1947</v>
      </c>
      <c r="D1690" s="2" t="s">
        <v>1946</v>
      </c>
      <c r="E1690" s="3" t="s">
        <v>10962</v>
      </c>
      <c r="F1690" s="1" t="s">
        <v>3737</v>
      </c>
      <c r="G1690" s="1" t="s">
        <v>4577</v>
      </c>
      <c r="H1690" s="1" t="s">
        <v>10716</v>
      </c>
      <c r="I1690" s="1" t="s">
        <v>10715</v>
      </c>
      <c r="J1690" s="1" t="s">
        <v>10714</v>
      </c>
      <c r="K1690" s="1" t="s">
        <v>3859</v>
      </c>
      <c r="L1690" s="1" t="s">
        <v>3858</v>
      </c>
      <c r="M1690" s="1" t="s">
        <v>3874</v>
      </c>
      <c r="N1690" s="1" t="s">
        <v>10713</v>
      </c>
      <c r="O1690" s="1" t="s">
        <v>10712</v>
      </c>
      <c r="P1690" s="1" t="s">
        <v>4494</v>
      </c>
      <c r="Q1690" s="1" t="s">
        <v>10711</v>
      </c>
      <c r="R1690" s="1" t="s">
        <v>10710</v>
      </c>
    </row>
    <row r="1691" spans="1:18" ht="15.4" x14ac:dyDescent="0.45">
      <c r="A1691" s="1" t="s">
        <v>1936</v>
      </c>
      <c r="B1691" s="2" t="s">
        <v>1946</v>
      </c>
      <c r="C1691" s="2" t="s">
        <v>1947</v>
      </c>
      <c r="D1691" s="2" t="s">
        <v>1946</v>
      </c>
      <c r="E1691" s="3" t="s">
        <v>10962</v>
      </c>
      <c r="F1691" s="1" t="s">
        <v>3738</v>
      </c>
      <c r="G1691" s="1" t="s">
        <v>10709</v>
      </c>
      <c r="H1691" s="1" t="s">
        <v>3874</v>
      </c>
      <c r="I1691" s="1" t="s">
        <v>10708</v>
      </c>
      <c r="J1691" s="1" t="s">
        <v>3874</v>
      </c>
      <c r="K1691" s="1" t="s">
        <v>3874</v>
      </c>
      <c r="L1691" s="1" t="s">
        <v>3874</v>
      </c>
      <c r="M1691" s="1" t="s">
        <v>3874</v>
      </c>
      <c r="N1691" s="1" t="s">
        <v>3874</v>
      </c>
      <c r="O1691" s="1" t="s">
        <v>3874</v>
      </c>
      <c r="P1691" s="1" t="s">
        <v>3886</v>
      </c>
      <c r="Q1691" s="1" t="s">
        <v>10707</v>
      </c>
      <c r="R1691" s="1" t="s">
        <v>10706</v>
      </c>
    </row>
    <row r="1692" spans="1:18" ht="15.4" x14ac:dyDescent="0.45">
      <c r="A1692" s="1" t="s">
        <v>1937</v>
      </c>
      <c r="B1692" s="2" t="s">
        <v>1946</v>
      </c>
      <c r="C1692" s="2" t="s">
        <v>1947</v>
      </c>
      <c r="D1692" s="2" t="s">
        <v>1946</v>
      </c>
      <c r="E1692" s="3" t="s">
        <v>10962</v>
      </c>
      <c r="F1692" s="1" t="s">
        <v>3739</v>
      </c>
      <c r="G1692" s="1" t="s">
        <v>3958</v>
      </c>
      <c r="H1692" s="1" t="s">
        <v>10736</v>
      </c>
      <c r="I1692" s="1" t="s">
        <v>10735</v>
      </c>
      <c r="J1692" s="1" t="s">
        <v>10734</v>
      </c>
      <c r="K1692" s="1" t="s">
        <v>3881</v>
      </c>
      <c r="L1692" s="1" t="s">
        <v>4332</v>
      </c>
      <c r="M1692" s="1" t="s">
        <v>10733</v>
      </c>
      <c r="N1692" s="1" t="s">
        <v>9954</v>
      </c>
      <c r="O1692" s="1" t="s">
        <v>10732</v>
      </c>
      <c r="P1692" s="1" t="s">
        <v>3854</v>
      </c>
      <c r="Q1692" s="1" t="s">
        <v>10731</v>
      </c>
      <c r="R1692" s="1" t="s">
        <v>10730</v>
      </c>
    </row>
    <row r="1693" spans="1:18" ht="15.4" x14ac:dyDescent="0.45">
      <c r="A1693" s="1" t="s">
        <v>1938</v>
      </c>
      <c r="B1693" s="2" t="s">
        <v>1946</v>
      </c>
      <c r="C1693" s="2" t="s">
        <v>1947</v>
      </c>
      <c r="D1693" s="2" t="s">
        <v>1946</v>
      </c>
      <c r="E1693" s="3" t="s">
        <v>10962</v>
      </c>
      <c r="F1693" s="1" t="s">
        <v>3740</v>
      </c>
      <c r="G1693" s="1" t="s">
        <v>3874</v>
      </c>
      <c r="H1693" s="1" t="s">
        <v>3874</v>
      </c>
      <c r="I1693" s="1" t="s">
        <v>3874</v>
      </c>
      <c r="J1693" s="1" t="s">
        <v>4215</v>
      </c>
      <c r="K1693" s="1" t="s">
        <v>3859</v>
      </c>
      <c r="L1693" s="1" t="s">
        <v>4014</v>
      </c>
      <c r="M1693" s="1" t="s">
        <v>5132</v>
      </c>
      <c r="N1693" s="1" t="s">
        <v>4216</v>
      </c>
      <c r="O1693" s="1" t="s">
        <v>4217</v>
      </c>
      <c r="P1693" s="1" t="s">
        <v>3854</v>
      </c>
      <c r="Q1693" s="1" t="s">
        <v>10729</v>
      </c>
      <c r="R1693" s="1" t="s">
        <v>10728</v>
      </c>
    </row>
    <row r="1694" spans="1:18" ht="15.4" x14ac:dyDescent="0.45">
      <c r="A1694" s="1" t="s">
        <v>1939</v>
      </c>
      <c r="B1694" s="2" t="s">
        <v>1946</v>
      </c>
      <c r="C1694" s="2" t="s">
        <v>1947</v>
      </c>
      <c r="D1694" s="2" t="s">
        <v>1946</v>
      </c>
      <c r="E1694" s="3" t="s">
        <v>10962</v>
      </c>
      <c r="F1694" s="1" t="s">
        <v>3741</v>
      </c>
      <c r="G1694" s="1" t="s">
        <v>3874</v>
      </c>
      <c r="H1694" s="1" t="s">
        <v>3874</v>
      </c>
      <c r="I1694" s="1" t="s">
        <v>3874</v>
      </c>
      <c r="J1694" s="1" t="s">
        <v>10727</v>
      </c>
      <c r="K1694" s="1" t="s">
        <v>4078</v>
      </c>
      <c r="L1694" s="1" t="s">
        <v>4079</v>
      </c>
      <c r="M1694" s="1" t="s">
        <v>3874</v>
      </c>
      <c r="N1694" s="1" t="s">
        <v>3874</v>
      </c>
      <c r="O1694" s="1" t="s">
        <v>3874</v>
      </c>
      <c r="P1694" s="1" t="s">
        <v>3875</v>
      </c>
      <c r="Q1694" s="1" t="s">
        <v>10726</v>
      </c>
      <c r="R1694" s="1" t="s">
        <v>10725</v>
      </c>
    </row>
    <row r="1695" spans="1:18" ht="15.4" x14ac:dyDescent="0.45">
      <c r="A1695" s="1" t="s">
        <v>1940</v>
      </c>
      <c r="B1695" s="2" t="s">
        <v>1946</v>
      </c>
      <c r="C1695" s="2" t="s">
        <v>1947</v>
      </c>
      <c r="D1695" s="2" t="s">
        <v>1946</v>
      </c>
      <c r="E1695" s="3" t="s">
        <v>10962</v>
      </c>
      <c r="F1695" s="1" t="s">
        <v>3742</v>
      </c>
      <c r="G1695" s="1" t="s">
        <v>3874</v>
      </c>
      <c r="H1695" s="1" t="s">
        <v>3874</v>
      </c>
      <c r="I1695" s="1" t="s">
        <v>3874</v>
      </c>
      <c r="J1695" s="1" t="s">
        <v>3874</v>
      </c>
      <c r="K1695" s="1" t="s">
        <v>3874</v>
      </c>
      <c r="L1695" s="1" t="s">
        <v>3874</v>
      </c>
      <c r="M1695" s="1" t="s">
        <v>3874</v>
      </c>
      <c r="N1695" s="1" t="s">
        <v>3874</v>
      </c>
      <c r="O1695" s="1" t="s">
        <v>3874</v>
      </c>
      <c r="P1695" s="1" t="s">
        <v>3854</v>
      </c>
      <c r="Q1695" s="1" t="s">
        <v>10759</v>
      </c>
      <c r="R1695" s="1" t="s">
        <v>10758</v>
      </c>
    </row>
    <row r="1696" spans="1:18" ht="15.4" x14ac:dyDescent="0.45">
      <c r="A1696" s="1" t="s">
        <v>1941</v>
      </c>
      <c r="B1696" s="2" t="s">
        <v>1946</v>
      </c>
      <c r="C1696" s="2" t="s">
        <v>1947</v>
      </c>
      <c r="D1696" s="2" t="s">
        <v>1946</v>
      </c>
      <c r="E1696" s="3" t="s">
        <v>10962</v>
      </c>
      <c r="F1696" s="1" t="s">
        <v>3743</v>
      </c>
      <c r="G1696" s="1" t="s">
        <v>10757</v>
      </c>
      <c r="H1696" s="1" t="s">
        <v>10170</v>
      </c>
      <c r="I1696" s="1" t="s">
        <v>10756</v>
      </c>
      <c r="J1696" s="1" t="s">
        <v>8872</v>
      </c>
      <c r="K1696" s="1" t="s">
        <v>3881</v>
      </c>
      <c r="L1696" s="1" t="s">
        <v>3927</v>
      </c>
      <c r="M1696" s="1" t="s">
        <v>4739</v>
      </c>
      <c r="N1696" s="1" t="s">
        <v>4740</v>
      </c>
      <c r="O1696" s="1" t="s">
        <v>4741</v>
      </c>
      <c r="P1696" s="1" t="s">
        <v>3854</v>
      </c>
      <c r="Q1696" s="1" t="s">
        <v>10755</v>
      </c>
      <c r="R1696" s="1" t="s">
        <v>8718</v>
      </c>
    </row>
    <row r="1697" spans="1:18" ht="15.4" x14ac:dyDescent="0.45">
      <c r="A1697" s="1" t="s">
        <v>1942</v>
      </c>
      <c r="B1697" s="2" t="s">
        <v>1946</v>
      </c>
      <c r="C1697" s="2" t="s">
        <v>1947</v>
      </c>
      <c r="D1697" s="2" t="s">
        <v>1946</v>
      </c>
      <c r="E1697" s="3" t="s">
        <v>10962</v>
      </c>
      <c r="F1697" s="1" t="s">
        <v>3744</v>
      </c>
      <c r="G1697" s="1" t="s">
        <v>10754</v>
      </c>
      <c r="H1697" s="1" t="s">
        <v>10753</v>
      </c>
      <c r="I1697" s="1" t="s">
        <v>4900</v>
      </c>
      <c r="J1697" s="1" t="s">
        <v>10752</v>
      </c>
      <c r="K1697" s="1" t="s">
        <v>3859</v>
      </c>
      <c r="L1697" s="1" t="s">
        <v>4030</v>
      </c>
      <c r="M1697" s="1" t="s">
        <v>3874</v>
      </c>
      <c r="N1697" s="1" t="s">
        <v>9620</v>
      </c>
      <c r="O1697" s="1" t="s">
        <v>3874</v>
      </c>
      <c r="P1697" s="1" t="s">
        <v>3931</v>
      </c>
      <c r="Q1697" s="1" t="s">
        <v>10751</v>
      </c>
      <c r="R1697" s="1" t="s">
        <v>10750</v>
      </c>
    </row>
    <row r="1698" spans="1:18" ht="15.4" x14ac:dyDescent="0.45">
      <c r="A1698" s="1" t="s">
        <v>1943</v>
      </c>
      <c r="B1698" s="2" t="s">
        <v>1946</v>
      </c>
      <c r="C1698" s="2" t="s">
        <v>1947</v>
      </c>
      <c r="D1698" s="2" t="s">
        <v>1946</v>
      </c>
      <c r="E1698" s="3" t="s">
        <v>10962</v>
      </c>
      <c r="F1698" s="1" t="s">
        <v>3745</v>
      </c>
      <c r="G1698" s="1" t="s">
        <v>10749</v>
      </c>
      <c r="H1698" s="1" t="s">
        <v>10748</v>
      </c>
      <c r="I1698" s="1" t="s">
        <v>10747</v>
      </c>
      <c r="J1698" s="1" t="s">
        <v>10746</v>
      </c>
      <c r="K1698" s="1" t="s">
        <v>3881</v>
      </c>
      <c r="L1698" s="1" t="s">
        <v>3882</v>
      </c>
      <c r="M1698" s="1" t="s">
        <v>4616</v>
      </c>
      <c r="N1698" s="1" t="s">
        <v>7589</v>
      </c>
      <c r="O1698" s="1" t="s">
        <v>4618</v>
      </c>
      <c r="P1698" s="1" t="s">
        <v>3854</v>
      </c>
      <c r="Q1698" s="1" t="s">
        <v>10745</v>
      </c>
      <c r="R1698" s="1" t="s">
        <v>7820</v>
      </c>
    </row>
    <row r="1699" spans="1:18" ht="15.4" x14ac:dyDescent="0.45">
      <c r="A1699" s="1" t="s">
        <v>1944</v>
      </c>
      <c r="B1699" s="2" t="s">
        <v>1946</v>
      </c>
      <c r="C1699" s="2" t="s">
        <v>1947</v>
      </c>
      <c r="D1699" s="2" t="s">
        <v>1946</v>
      </c>
      <c r="E1699" s="3" t="s">
        <v>10962</v>
      </c>
      <c r="F1699" s="1" t="s">
        <v>3746</v>
      </c>
      <c r="G1699" s="1" t="s">
        <v>10744</v>
      </c>
      <c r="H1699" s="1" t="s">
        <v>10743</v>
      </c>
      <c r="I1699" s="1" t="s">
        <v>10742</v>
      </c>
      <c r="J1699" s="1" t="s">
        <v>10741</v>
      </c>
      <c r="K1699" s="1" t="s">
        <v>3881</v>
      </c>
      <c r="L1699" s="1" t="s">
        <v>3945</v>
      </c>
      <c r="M1699" s="1" t="s">
        <v>3946</v>
      </c>
      <c r="N1699" s="1" t="s">
        <v>10740</v>
      </c>
      <c r="O1699" s="1" t="s">
        <v>10739</v>
      </c>
      <c r="P1699" s="1" t="s">
        <v>3886</v>
      </c>
      <c r="Q1699" s="1" t="s">
        <v>10738</v>
      </c>
      <c r="R1699" s="1" t="s">
        <v>10737</v>
      </c>
    </row>
    <row r="1700" spans="1:18" ht="15.4" x14ac:dyDescent="0.45">
      <c r="A1700" s="1" t="s">
        <v>1945</v>
      </c>
      <c r="B1700" s="2" t="s">
        <v>1946</v>
      </c>
      <c r="C1700" s="2" t="s">
        <v>1947</v>
      </c>
      <c r="D1700" s="2" t="s">
        <v>1946</v>
      </c>
      <c r="E1700" s="3" t="s">
        <v>10962</v>
      </c>
      <c r="F1700" s="1" t="s">
        <v>3747</v>
      </c>
      <c r="G1700" s="1" t="s">
        <v>3874</v>
      </c>
      <c r="H1700" s="1" t="s">
        <v>7437</v>
      </c>
      <c r="I1700" s="1" t="s">
        <v>4105</v>
      </c>
      <c r="J1700" s="1" t="s">
        <v>5355</v>
      </c>
      <c r="K1700" s="1" t="s">
        <v>3859</v>
      </c>
      <c r="L1700" s="1" t="s">
        <v>3912</v>
      </c>
      <c r="M1700" s="1" t="s">
        <v>7436</v>
      </c>
      <c r="N1700" s="1" t="s">
        <v>6602</v>
      </c>
      <c r="O1700" s="1" t="s">
        <v>7435</v>
      </c>
      <c r="P1700" s="1" t="s">
        <v>3854</v>
      </c>
      <c r="Q1700" s="1" t="s">
        <v>10760</v>
      </c>
      <c r="R1700" s="1" t="s">
        <v>6957</v>
      </c>
    </row>
    <row r="1701" spans="1:18" x14ac:dyDescent="0.4">
      <c r="A1701" s="3" t="s">
        <v>318</v>
      </c>
      <c r="B1701" s="3" t="s">
        <v>253</v>
      </c>
      <c r="C1701" s="3" t="s">
        <v>253</v>
      </c>
      <c r="D1701" s="3" t="s">
        <v>1</v>
      </c>
      <c r="E1701" s="3" t="s">
        <v>10961</v>
      </c>
      <c r="F1701" s="3" t="s">
        <v>2254</v>
      </c>
      <c r="R1701" s="1" t="s">
        <v>10761</v>
      </c>
    </row>
    <row r="1702" spans="1:18" x14ac:dyDescent="0.4">
      <c r="A1702" s="3" t="s">
        <v>317</v>
      </c>
      <c r="B1702" s="3" t="s">
        <v>253</v>
      </c>
      <c r="C1702" s="3" t="s">
        <v>253</v>
      </c>
      <c r="D1702" s="3" t="s">
        <v>1</v>
      </c>
      <c r="E1702" s="3" t="s">
        <v>10961</v>
      </c>
      <c r="F1702" s="3" t="s">
        <v>3373</v>
      </c>
      <c r="R1702" s="1" t="s">
        <v>10762</v>
      </c>
    </row>
    <row r="1703" spans="1:18" x14ac:dyDescent="0.4">
      <c r="A1703" s="3" t="s">
        <v>316</v>
      </c>
      <c r="B1703" s="3" t="s">
        <v>253</v>
      </c>
      <c r="C1703" s="3" t="s">
        <v>253</v>
      </c>
      <c r="D1703" s="3" t="s">
        <v>1</v>
      </c>
      <c r="E1703" s="3" t="s">
        <v>10962</v>
      </c>
      <c r="F1703" s="3" t="s">
        <v>2255</v>
      </c>
      <c r="R1703" s="1" t="s">
        <v>10763</v>
      </c>
    </row>
    <row r="1704" spans="1:18" x14ac:dyDescent="0.4">
      <c r="A1704" s="3" t="s">
        <v>319</v>
      </c>
      <c r="B1704" s="3" t="s">
        <v>253</v>
      </c>
      <c r="C1704" s="3" t="s">
        <v>253</v>
      </c>
      <c r="D1704" s="3" t="s">
        <v>1</v>
      </c>
      <c r="E1704" s="3" t="s">
        <v>10962</v>
      </c>
      <c r="F1704" s="3" t="s">
        <v>2256</v>
      </c>
      <c r="R1704" s="1" t="s">
        <v>10764</v>
      </c>
    </row>
    <row r="1705" spans="1:18" x14ac:dyDescent="0.4">
      <c r="A1705" s="3" t="s">
        <v>320</v>
      </c>
      <c r="B1705" s="3" t="s">
        <v>253</v>
      </c>
      <c r="C1705" s="3" t="s">
        <v>253</v>
      </c>
      <c r="D1705" s="3" t="s">
        <v>1</v>
      </c>
      <c r="E1705" s="3" t="s">
        <v>10962</v>
      </c>
      <c r="F1705" s="3" t="s">
        <v>2257</v>
      </c>
      <c r="R1705" s="1" t="s">
        <v>10765</v>
      </c>
    </row>
    <row r="1706" spans="1:18" x14ac:dyDescent="0.4">
      <c r="A1706" s="3" t="s">
        <v>322</v>
      </c>
      <c r="B1706" s="3" t="s">
        <v>253</v>
      </c>
      <c r="C1706" s="3" t="s">
        <v>253</v>
      </c>
      <c r="D1706" s="3" t="s">
        <v>1</v>
      </c>
      <c r="E1706" s="3" t="s">
        <v>10962</v>
      </c>
      <c r="F1706" s="3" t="s">
        <v>2258</v>
      </c>
      <c r="R1706" s="1" t="s">
        <v>10766</v>
      </c>
    </row>
    <row r="1707" spans="1:18" x14ac:dyDescent="0.4">
      <c r="A1707" s="3" t="s">
        <v>321</v>
      </c>
      <c r="B1707" s="3" t="s">
        <v>253</v>
      </c>
      <c r="C1707" s="3" t="s">
        <v>253</v>
      </c>
      <c r="D1707" s="3" t="s">
        <v>1</v>
      </c>
      <c r="E1707" s="3" t="s">
        <v>10962</v>
      </c>
      <c r="F1707" s="3" t="s">
        <v>2259</v>
      </c>
      <c r="R1707" s="1" t="s">
        <v>10766</v>
      </c>
    </row>
    <row r="1708" spans="1:18" x14ac:dyDescent="0.4">
      <c r="A1708" s="3" t="s">
        <v>323</v>
      </c>
      <c r="B1708" s="3" t="s">
        <v>253</v>
      </c>
      <c r="C1708" s="3" t="s">
        <v>253</v>
      </c>
      <c r="D1708" s="3" t="s">
        <v>1</v>
      </c>
      <c r="E1708" s="3" t="s">
        <v>10962</v>
      </c>
      <c r="F1708" s="3" t="s">
        <v>2260</v>
      </c>
      <c r="R1708" s="1" t="s">
        <v>10767</v>
      </c>
    </row>
    <row r="1709" spans="1:18" x14ac:dyDescent="0.4">
      <c r="A1709" s="3" t="s">
        <v>324</v>
      </c>
      <c r="B1709" s="3" t="s">
        <v>253</v>
      </c>
      <c r="C1709" s="3" t="s">
        <v>253</v>
      </c>
      <c r="D1709" s="3" t="s">
        <v>1</v>
      </c>
      <c r="E1709" s="3" t="s">
        <v>10962</v>
      </c>
      <c r="F1709" s="3" t="s">
        <v>2261</v>
      </c>
      <c r="R1709" s="1" t="s">
        <v>10767</v>
      </c>
    </row>
    <row r="1710" spans="1:18" x14ac:dyDescent="0.4">
      <c r="A1710" s="3" t="s">
        <v>325</v>
      </c>
      <c r="B1710" s="3" t="s">
        <v>253</v>
      </c>
      <c r="C1710" s="3" t="s">
        <v>253</v>
      </c>
      <c r="D1710" s="3" t="s">
        <v>1</v>
      </c>
      <c r="E1710" s="3" t="s">
        <v>10962</v>
      </c>
      <c r="F1710" s="3" t="s">
        <v>2262</v>
      </c>
      <c r="R1710" s="1" t="s">
        <v>10768</v>
      </c>
    </row>
    <row r="1711" spans="1:18" x14ac:dyDescent="0.4">
      <c r="A1711" s="3" t="s">
        <v>328</v>
      </c>
      <c r="B1711" s="3" t="s">
        <v>253</v>
      </c>
      <c r="C1711" s="3" t="s">
        <v>253</v>
      </c>
      <c r="D1711" s="3" t="s">
        <v>1</v>
      </c>
      <c r="E1711" s="3" t="s">
        <v>10962</v>
      </c>
      <c r="F1711" s="3" t="s">
        <v>2263</v>
      </c>
      <c r="R1711" s="1" t="s">
        <v>10769</v>
      </c>
    </row>
    <row r="1712" spans="1:18" x14ac:dyDescent="0.4">
      <c r="A1712" s="3" t="s">
        <v>327</v>
      </c>
      <c r="B1712" s="3" t="s">
        <v>253</v>
      </c>
      <c r="C1712" s="3" t="s">
        <v>253</v>
      </c>
      <c r="D1712" s="3" t="s">
        <v>1</v>
      </c>
      <c r="E1712" s="3" t="s">
        <v>10962</v>
      </c>
      <c r="F1712" s="3" t="s">
        <v>2264</v>
      </c>
      <c r="R1712" s="1" t="s">
        <v>10766</v>
      </c>
    </row>
    <row r="1713" spans="1:18" x14ac:dyDescent="0.4">
      <c r="A1713" s="3" t="s">
        <v>326</v>
      </c>
      <c r="B1713" s="3" t="s">
        <v>253</v>
      </c>
      <c r="C1713" s="3" t="s">
        <v>253</v>
      </c>
      <c r="D1713" s="3" t="s">
        <v>1</v>
      </c>
      <c r="E1713" s="3" t="s">
        <v>10962</v>
      </c>
      <c r="F1713" s="3" t="s">
        <v>2265</v>
      </c>
      <c r="R1713" s="1" t="s">
        <v>10770</v>
      </c>
    </row>
    <row r="1714" spans="1:18" x14ac:dyDescent="0.4">
      <c r="A1714" s="3" t="s">
        <v>329</v>
      </c>
      <c r="B1714" s="3" t="s">
        <v>253</v>
      </c>
      <c r="C1714" s="3" t="s">
        <v>253</v>
      </c>
      <c r="D1714" s="3" t="s">
        <v>1</v>
      </c>
      <c r="E1714" s="3" t="s">
        <v>10961</v>
      </c>
      <c r="F1714" s="3" t="s">
        <v>2266</v>
      </c>
      <c r="R1714" s="1" t="s">
        <v>10771</v>
      </c>
    </row>
    <row r="1715" spans="1:18" x14ac:dyDescent="0.4">
      <c r="A1715" s="3" t="s">
        <v>332</v>
      </c>
      <c r="B1715" s="3" t="s">
        <v>253</v>
      </c>
      <c r="C1715" s="3" t="s">
        <v>253</v>
      </c>
      <c r="D1715" s="3" t="s">
        <v>1</v>
      </c>
      <c r="E1715" s="3" t="s">
        <v>10962</v>
      </c>
      <c r="F1715" s="3" t="s">
        <v>2267</v>
      </c>
      <c r="R1715" s="1" t="s">
        <v>10772</v>
      </c>
    </row>
    <row r="1716" spans="1:18" x14ac:dyDescent="0.4">
      <c r="A1716" s="3" t="s">
        <v>331</v>
      </c>
      <c r="B1716" s="3" t="s">
        <v>253</v>
      </c>
      <c r="C1716" s="3" t="s">
        <v>253</v>
      </c>
      <c r="D1716" s="3" t="s">
        <v>1</v>
      </c>
      <c r="E1716" s="3" t="s">
        <v>10962</v>
      </c>
      <c r="F1716" s="3" t="s">
        <v>2268</v>
      </c>
      <c r="R1716" s="1" t="s">
        <v>10766</v>
      </c>
    </row>
    <row r="1717" spans="1:18" x14ac:dyDescent="0.4">
      <c r="A1717" s="3" t="s">
        <v>330</v>
      </c>
      <c r="B1717" s="3" t="s">
        <v>253</v>
      </c>
      <c r="C1717" s="3" t="s">
        <v>253</v>
      </c>
      <c r="D1717" s="3" t="s">
        <v>1</v>
      </c>
      <c r="E1717" s="3" t="s">
        <v>10962</v>
      </c>
      <c r="F1717" s="3" t="s">
        <v>2269</v>
      </c>
      <c r="R1717" s="1" t="s">
        <v>10766</v>
      </c>
    </row>
    <row r="1718" spans="1:18" x14ac:dyDescent="0.4">
      <c r="A1718" s="3" t="s">
        <v>333</v>
      </c>
      <c r="B1718" s="3" t="s">
        <v>253</v>
      </c>
      <c r="C1718" s="3" t="s">
        <v>253</v>
      </c>
      <c r="D1718" s="3" t="s">
        <v>1</v>
      </c>
      <c r="E1718" s="3" t="s">
        <v>10961</v>
      </c>
      <c r="F1718" s="3" t="s">
        <v>2270</v>
      </c>
      <c r="R1718" s="1" t="s">
        <v>10773</v>
      </c>
    </row>
    <row r="1719" spans="1:18" x14ac:dyDescent="0.4">
      <c r="A1719" s="3" t="s">
        <v>338</v>
      </c>
      <c r="B1719" s="3" t="s">
        <v>253</v>
      </c>
      <c r="C1719" s="3" t="s">
        <v>253</v>
      </c>
      <c r="D1719" s="3" t="s">
        <v>1</v>
      </c>
      <c r="E1719" s="3" t="s">
        <v>10962</v>
      </c>
      <c r="F1719" s="3" t="s">
        <v>2271</v>
      </c>
      <c r="R1719" s="1" t="s">
        <v>10774</v>
      </c>
    </row>
    <row r="1720" spans="1:18" x14ac:dyDescent="0.4">
      <c r="A1720" s="3" t="s">
        <v>337</v>
      </c>
      <c r="B1720" s="3" t="s">
        <v>253</v>
      </c>
      <c r="C1720" s="3" t="s">
        <v>253</v>
      </c>
      <c r="D1720" s="3" t="s">
        <v>1</v>
      </c>
      <c r="E1720" s="3" t="s">
        <v>10962</v>
      </c>
      <c r="F1720" s="3" t="s">
        <v>2272</v>
      </c>
      <c r="R1720" s="1" t="s">
        <v>10775</v>
      </c>
    </row>
    <row r="1721" spans="1:18" x14ac:dyDescent="0.4">
      <c r="A1721" s="3" t="s">
        <v>336</v>
      </c>
      <c r="B1721" s="3" t="s">
        <v>253</v>
      </c>
      <c r="C1721" s="3" t="s">
        <v>253</v>
      </c>
      <c r="D1721" s="3" t="s">
        <v>1</v>
      </c>
      <c r="E1721" s="3" t="s">
        <v>10962</v>
      </c>
      <c r="F1721" s="3" t="s">
        <v>2273</v>
      </c>
      <c r="R1721" s="1" t="s">
        <v>10776</v>
      </c>
    </row>
    <row r="1722" spans="1:18" x14ac:dyDescent="0.4">
      <c r="A1722" s="3" t="s">
        <v>335</v>
      </c>
      <c r="B1722" s="3" t="s">
        <v>253</v>
      </c>
      <c r="C1722" s="3" t="s">
        <v>253</v>
      </c>
      <c r="D1722" s="3" t="s">
        <v>1</v>
      </c>
      <c r="E1722" s="3" t="s">
        <v>10962</v>
      </c>
      <c r="F1722" s="3" t="s">
        <v>2274</v>
      </c>
      <c r="R1722" s="1" t="s">
        <v>10772</v>
      </c>
    </row>
    <row r="1723" spans="1:18" x14ac:dyDescent="0.4">
      <c r="A1723" s="3" t="s">
        <v>334</v>
      </c>
      <c r="B1723" s="3" t="s">
        <v>253</v>
      </c>
      <c r="C1723" s="3" t="s">
        <v>253</v>
      </c>
      <c r="D1723" s="3" t="s">
        <v>1</v>
      </c>
      <c r="E1723" s="3" t="s">
        <v>10962</v>
      </c>
      <c r="F1723" s="3" t="s">
        <v>2275</v>
      </c>
      <c r="R1723" s="1" t="s">
        <v>10777</v>
      </c>
    </row>
    <row r="1724" spans="1:18" x14ac:dyDescent="0.4">
      <c r="A1724" s="3" t="s">
        <v>339</v>
      </c>
      <c r="B1724" s="3" t="s">
        <v>253</v>
      </c>
      <c r="C1724" s="3" t="s">
        <v>253</v>
      </c>
      <c r="D1724" s="3" t="s">
        <v>1</v>
      </c>
      <c r="E1724" s="3" t="s">
        <v>10962</v>
      </c>
      <c r="F1724" s="3" t="s">
        <v>2276</v>
      </c>
      <c r="R1724" s="1" t="s">
        <v>10778</v>
      </c>
    </row>
    <row r="1725" spans="1:18" x14ac:dyDescent="0.4">
      <c r="A1725" s="3" t="s">
        <v>342</v>
      </c>
      <c r="B1725" s="3" t="s">
        <v>253</v>
      </c>
      <c r="C1725" s="3" t="s">
        <v>253</v>
      </c>
      <c r="D1725" s="3" t="s">
        <v>1</v>
      </c>
      <c r="E1725" s="3" t="s">
        <v>10962</v>
      </c>
      <c r="F1725" s="3" t="s">
        <v>2277</v>
      </c>
      <c r="R1725" s="1" t="s">
        <v>10779</v>
      </c>
    </row>
    <row r="1726" spans="1:18" x14ac:dyDescent="0.4">
      <c r="A1726" s="3" t="s">
        <v>341</v>
      </c>
      <c r="B1726" s="3" t="s">
        <v>253</v>
      </c>
      <c r="C1726" s="3" t="s">
        <v>253</v>
      </c>
      <c r="D1726" s="3" t="s">
        <v>1</v>
      </c>
      <c r="E1726" s="3" t="s">
        <v>10962</v>
      </c>
      <c r="F1726" s="3" t="s">
        <v>2278</v>
      </c>
      <c r="R1726" s="1" t="s">
        <v>10769</v>
      </c>
    </row>
    <row r="1727" spans="1:18" x14ac:dyDescent="0.4">
      <c r="A1727" s="3" t="s">
        <v>340</v>
      </c>
      <c r="B1727" s="3" t="s">
        <v>253</v>
      </c>
      <c r="C1727" s="3" t="s">
        <v>253</v>
      </c>
      <c r="D1727" s="3" t="s">
        <v>1</v>
      </c>
      <c r="E1727" s="3" t="s">
        <v>10962</v>
      </c>
      <c r="F1727" s="3" t="s">
        <v>2279</v>
      </c>
      <c r="R1727" s="1" t="s">
        <v>10768</v>
      </c>
    </row>
    <row r="1728" spans="1:18" x14ac:dyDescent="0.4">
      <c r="A1728" s="3" t="s">
        <v>344</v>
      </c>
      <c r="B1728" s="3" t="s">
        <v>253</v>
      </c>
      <c r="C1728" s="3" t="s">
        <v>253</v>
      </c>
      <c r="D1728" s="3" t="s">
        <v>1</v>
      </c>
      <c r="E1728" s="3" t="s">
        <v>10962</v>
      </c>
      <c r="F1728" s="3" t="s">
        <v>2280</v>
      </c>
      <c r="R1728" s="1" t="s">
        <v>10780</v>
      </c>
    </row>
    <row r="1729" spans="1:18" x14ac:dyDescent="0.4">
      <c r="A1729" s="3" t="s">
        <v>343</v>
      </c>
      <c r="B1729" s="3" t="s">
        <v>253</v>
      </c>
      <c r="C1729" s="3" t="s">
        <v>253</v>
      </c>
      <c r="D1729" s="3" t="s">
        <v>1</v>
      </c>
      <c r="E1729" s="3" t="s">
        <v>10962</v>
      </c>
      <c r="F1729" s="3" t="s">
        <v>2281</v>
      </c>
      <c r="R1729" s="1" t="s">
        <v>10780</v>
      </c>
    </row>
    <row r="1730" spans="1:18" x14ac:dyDescent="0.4">
      <c r="A1730" s="3" t="s">
        <v>346</v>
      </c>
      <c r="B1730" s="3" t="s">
        <v>253</v>
      </c>
      <c r="C1730" s="3" t="s">
        <v>253</v>
      </c>
      <c r="D1730" s="3" t="s">
        <v>1</v>
      </c>
      <c r="E1730" s="3" t="s">
        <v>10962</v>
      </c>
      <c r="F1730" s="3" t="s">
        <v>2282</v>
      </c>
      <c r="R1730" s="1" t="s">
        <v>10772</v>
      </c>
    </row>
    <row r="1731" spans="1:18" x14ac:dyDescent="0.4">
      <c r="A1731" s="3" t="s">
        <v>345</v>
      </c>
      <c r="B1731" s="3" t="s">
        <v>253</v>
      </c>
      <c r="C1731" s="3" t="s">
        <v>253</v>
      </c>
      <c r="D1731" s="3" t="s">
        <v>1</v>
      </c>
      <c r="E1731" s="3" t="s">
        <v>10962</v>
      </c>
      <c r="F1731" s="3" t="s">
        <v>2283</v>
      </c>
      <c r="R1731" s="1" t="s">
        <v>10781</v>
      </c>
    </row>
    <row r="1732" spans="1:18" x14ac:dyDescent="0.4">
      <c r="A1732" s="3" t="s">
        <v>347</v>
      </c>
      <c r="B1732" s="3" t="s">
        <v>253</v>
      </c>
      <c r="C1732" s="3" t="s">
        <v>253</v>
      </c>
      <c r="D1732" s="3" t="s">
        <v>1</v>
      </c>
      <c r="E1732" s="3" t="s">
        <v>10962</v>
      </c>
      <c r="F1732" s="3" t="s">
        <v>2284</v>
      </c>
      <c r="R1732" s="1" t="s">
        <v>10782</v>
      </c>
    </row>
    <row r="1733" spans="1:18" x14ac:dyDescent="0.4">
      <c r="A1733" s="3" t="s">
        <v>348</v>
      </c>
      <c r="B1733" s="3" t="s">
        <v>253</v>
      </c>
      <c r="C1733" s="3" t="s">
        <v>253</v>
      </c>
      <c r="D1733" s="3" t="s">
        <v>1</v>
      </c>
      <c r="E1733" s="3" t="s">
        <v>10962</v>
      </c>
      <c r="F1733" s="3" t="s">
        <v>2285</v>
      </c>
      <c r="R1733" s="1" t="s">
        <v>10783</v>
      </c>
    </row>
    <row r="1734" spans="1:18" x14ac:dyDescent="0.4">
      <c r="A1734" s="3" t="s">
        <v>350</v>
      </c>
      <c r="B1734" s="3" t="s">
        <v>253</v>
      </c>
      <c r="C1734" s="3" t="s">
        <v>253</v>
      </c>
      <c r="D1734" s="3" t="s">
        <v>1</v>
      </c>
      <c r="E1734" s="3" t="s">
        <v>10962</v>
      </c>
      <c r="F1734" s="3" t="s">
        <v>2286</v>
      </c>
      <c r="R1734" s="1" t="s">
        <v>10772</v>
      </c>
    </row>
    <row r="1735" spans="1:18" x14ac:dyDescent="0.4">
      <c r="A1735" s="3" t="s">
        <v>349</v>
      </c>
      <c r="B1735" s="3" t="s">
        <v>253</v>
      </c>
      <c r="C1735" s="3" t="s">
        <v>253</v>
      </c>
      <c r="D1735" s="3" t="s">
        <v>1</v>
      </c>
      <c r="E1735" s="3" t="s">
        <v>10962</v>
      </c>
      <c r="F1735" s="3" t="s">
        <v>2287</v>
      </c>
      <c r="R1735" s="1" t="s">
        <v>10783</v>
      </c>
    </row>
    <row r="1736" spans="1:18" x14ac:dyDescent="0.4">
      <c r="A1736" s="3" t="s">
        <v>351</v>
      </c>
      <c r="B1736" s="3" t="s">
        <v>253</v>
      </c>
      <c r="C1736" s="3" t="s">
        <v>253</v>
      </c>
      <c r="D1736" s="3" t="s">
        <v>1</v>
      </c>
      <c r="E1736" s="3" t="s">
        <v>10962</v>
      </c>
      <c r="F1736" s="3" t="s">
        <v>2288</v>
      </c>
      <c r="R1736" s="1" t="s">
        <v>10783</v>
      </c>
    </row>
    <row r="1737" spans="1:18" x14ac:dyDescent="0.4">
      <c r="A1737" s="3" t="s">
        <v>353</v>
      </c>
      <c r="B1737" s="3" t="s">
        <v>253</v>
      </c>
      <c r="C1737" s="3" t="s">
        <v>253</v>
      </c>
      <c r="D1737" s="3" t="s">
        <v>1</v>
      </c>
      <c r="E1737" s="3" t="s">
        <v>10962</v>
      </c>
      <c r="F1737" s="3" t="s">
        <v>2289</v>
      </c>
      <c r="R1737" s="1" t="s">
        <v>10784</v>
      </c>
    </row>
    <row r="1738" spans="1:18" x14ac:dyDescent="0.4">
      <c r="A1738" s="3" t="s">
        <v>352</v>
      </c>
      <c r="B1738" s="3" t="s">
        <v>253</v>
      </c>
      <c r="C1738" s="3" t="s">
        <v>253</v>
      </c>
      <c r="D1738" s="3" t="s">
        <v>1</v>
      </c>
      <c r="E1738" s="3" t="s">
        <v>10962</v>
      </c>
      <c r="F1738" s="3" t="s">
        <v>2290</v>
      </c>
      <c r="R1738" s="1" t="s">
        <v>10785</v>
      </c>
    </row>
    <row r="1739" spans="1:18" x14ac:dyDescent="0.4">
      <c r="A1739" s="3" t="s">
        <v>354</v>
      </c>
      <c r="B1739" s="3" t="s">
        <v>253</v>
      </c>
      <c r="C1739" s="3" t="s">
        <v>253</v>
      </c>
      <c r="D1739" s="3" t="s">
        <v>1</v>
      </c>
      <c r="E1739" s="3" t="s">
        <v>10962</v>
      </c>
      <c r="F1739" s="3" t="s">
        <v>2291</v>
      </c>
      <c r="R1739" s="1" t="s">
        <v>10783</v>
      </c>
    </row>
    <row r="1740" spans="1:18" x14ac:dyDescent="0.4">
      <c r="A1740" s="3" t="s">
        <v>355</v>
      </c>
      <c r="B1740" s="3" t="s">
        <v>253</v>
      </c>
      <c r="C1740" s="3" t="s">
        <v>253</v>
      </c>
      <c r="D1740" s="3" t="s">
        <v>1</v>
      </c>
      <c r="E1740" s="3" t="s">
        <v>10962</v>
      </c>
      <c r="F1740" s="3" t="s">
        <v>2292</v>
      </c>
      <c r="R1740" s="1" t="s">
        <v>10786</v>
      </c>
    </row>
    <row r="1741" spans="1:18" x14ac:dyDescent="0.4">
      <c r="A1741" s="3" t="s">
        <v>357</v>
      </c>
      <c r="B1741" s="3" t="s">
        <v>253</v>
      </c>
      <c r="C1741" s="3" t="s">
        <v>253</v>
      </c>
      <c r="D1741" s="3" t="s">
        <v>1</v>
      </c>
      <c r="E1741" s="3" t="s">
        <v>10962</v>
      </c>
      <c r="F1741" s="3" t="s">
        <v>2293</v>
      </c>
      <c r="R1741" s="1" t="s">
        <v>10787</v>
      </c>
    </row>
    <row r="1742" spans="1:18" x14ac:dyDescent="0.4">
      <c r="A1742" s="3" t="s">
        <v>356</v>
      </c>
      <c r="B1742" s="3" t="s">
        <v>253</v>
      </c>
      <c r="C1742" s="3" t="s">
        <v>253</v>
      </c>
      <c r="D1742" s="3" t="s">
        <v>1</v>
      </c>
      <c r="E1742" s="3" t="s">
        <v>10962</v>
      </c>
      <c r="F1742" s="3" t="s">
        <v>2294</v>
      </c>
      <c r="R1742" s="1" t="s">
        <v>10788</v>
      </c>
    </row>
    <row r="1743" spans="1:18" x14ac:dyDescent="0.4">
      <c r="A1743" s="3" t="s">
        <v>359</v>
      </c>
      <c r="B1743" s="3" t="s">
        <v>253</v>
      </c>
      <c r="C1743" s="3" t="s">
        <v>253</v>
      </c>
      <c r="D1743" s="3" t="s">
        <v>1</v>
      </c>
      <c r="E1743" s="3" t="s">
        <v>10962</v>
      </c>
      <c r="F1743" s="3" t="s">
        <v>2295</v>
      </c>
      <c r="R1743" s="1" t="s">
        <v>10766</v>
      </c>
    </row>
    <row r="1744" spans="1:18" x14ac:dyDescent="0.4">
      <c r="A1744" s="3" t="s">
        <v>358</v>
      </c>
      <c r="B1744" s="3" t="s">
        <v>253</v>
      </c>
      <c r="C1744" s="3" t="s">
        <v>253</v>
      </c>
      <c r="D1744" s="3" t="s">
        <v>1</v>
      </c>
      <c r="E1744" s="3" t="s">
        <v>10962</v>
      </c>
      <c r="F1744" s="3" t="s">
        <v>2296</v>
      </c>
      <c r="R1744" s="1" t="s">
        <v>10767</v>
      </c>
    </row>
    <row r="1745" spans="1:18" x14ac:dyDescent="0.4">
      <c r="A1745" s="3" t="s">
        <v>361</v>
      </c>
      <c r="B1745" s="3" t="s">
        <v>253</v>
      </c>
      <c r="C1745" s="3" t="s">
        <v>253</v>
      </c>
      <c r="D1745" s="3" t="s">
        <v>1</v>
      </c>
      <c r="E1745" s="3" t="s">
        <v>10961</v>
      </c>
      <c r="F1745" s="3" t="s">
        <v>2297</v>
      </c>
      <c r="R1745" s="1" t="s">
        <v>10789</v>
      </c>
    </row>
    <row r="1746" spans="1:18" x14ac:dyDescent="0.4">
      <c r="A1746" s="3" t="s">
        <v>360</v>
      </c>
      <c r="B1746" s="3" t="s">
        <v>253</v>
      </c>
      <c r="C1746" s="3" t="s">
        <v>253</v>
      </c>
      <c r="D1746" s="3" t="s">
        <v>1</v>
      </c>
      <c r="E1746" s="3" t="s">
        <v>10961</v>
      </c>
      <c r="F1746" s="3" t="s">
        <v>2298</v>
      </c>
      <c r="R1746" s="1" t="s">
        <v>10790</v>
      </c>
    </row>
    <row r="1747" spans="1:18" x14ac:dyDescent="0.4">
      <c r="A1747" s="3" t="s">
        <v>363</v>
      </c>
      <c r="B1747" s="3" t="s">
        <v>253</v>
      </c>
      <c r="C1747" s="3" t="s">
        <v>253</v>
      </c>
      <c r="D1747" s="3" t="s">
        <v>1</v>
      </c>
      <c r="E1747" s="3" t="s">
        <v>10962</v>
      </c>
      <c r="F1747" s="3" t="s">
        <v>2299</v>
      </c>
      <c r="R1747" s="1" t="s">
        <v>10791</v>
      </c>
    </row>
    <row r="1748" spans="1:18" x14ac:dyDescent="0.4">
      <c r="A1748" s="3" t="s">
        <v>362</v>
      </c>
      <c r="B1748" s="3" t="s">
        <v>253</v>
      </c>
      <c r="C1748" s="3" t="s">
        <v>253</v>
      </c>
      <c r="D1748" s="3" t="s">
        <v>1</v>
      </c>
      <c r="E1748" s="3" t="s">
        <v>10962</v>
      </c>
      <c r="F1748" s="3" t="s">
        <v>2300</v>
      </c>
      <c r="R1748" s="1" t="s">
        <v>10792</v>
      </c>
    </row>
    <row r="1749" spans="1:18" x14ac:dyDescent="0.4">
      <c r="A1749" s="3" t="s">
        <v>364</v>
      </c>
      <c r="B1749" s="3" t="s">
        <v>253</v>
      </c>
      <c r="C1749" s="3" t="s">
        <v>253</v>
      </c>
      <c r="D1749" s="3" t="s">
        <v>1</v>
      </c>
      <c r="E1749" s="3" t="s">
        <v>10961</v>
      </c>
      <c r="F1749" s="3" t="s">
        <v>2301</v>
      </c>
      <c r="R1749" s="1" t="s">
        <v>10793</v>
      </c>
    </row>
    <row r="1750" spans="1:18" x14ac:dyDescent="0.4">
      <c r="A1750" s="3" t="s">
        <v>366</v>
      </c>
      <c r="B1750" s="3" t="s">
        <v>253</v>
      </c>
      <c r="C1750" s="3" t="s">
        <v>253</v>
      </c>
      <c r="D1750" s="3" t="s">
        <v>1</v>
      </c>
      <c r="E1750" s="3" t="s">
        <v>10962</v>
      </c>
      <c r="F1750" s="3" t="s">
        <v>2302</v>
      </c>
      <c r="R1750" s="1" t="s">
        <v>10794</v>
      </c>
    </row>
    <row r="1751" spans="1:18" x14ac:dyDescent="0.4">
      <c r="A1751" s="3" t="s">
        <v>365</v>
      </c>
      <c r="B1751" s="3" t="s">
        <v>253</v>
      </c>
      <c r="C1751" s="3" t="s">
        <v>253</v>
      </c>
      <c r="D1751" s="3" t="s">
        <v>1</v>
      </c>
      <c r="E1751" s="3" t="s">
        <v>10962</v>
      </c>
      <c r="F1751" s="3" t="s">
        <v>2303</v>
      </c>
      <c r="R1751" s="1" t="s">
        <v>10766</v>
      </c>
    </row>
    <row r="1752" spans="1:18" x14ac:dyDescent="0.4">
      <c r="A1752" s="3" t="s">
        <v>368</v>
      </c>
      <c r="B1752" s="3" t="s">
        <v>253</v>
      </c>
      <c r="C1752" s="3" t="s">
        <v>253</v>
      </c>
      <c r="D1752" s="3" t="s">
        <v>1</v>
      </c>
      <c r="E1752" s="3" t="s">
        <v>10961</v>
      </c>
      <c r="F1752" s="3" t="s">
        <v>2304</v>
      </c>
      <c r="R1752" s="1" t="s">
        <v>10766</v>
      </c>
    </row>
    <row r="1753" spans="1:18" x14ac:dyDescent="0.4">
      <c r="A1753" s="3" t="s">
        <v>367</v>
      </c>
      <c r="B1753" s="3" t="s">
        <v>253</v>
      </c>
      <c r="C1753" s="3" t="s">
        <v>253</v>
      </c>
      <c r="D1753" s="3" t="s">
        <v>1</v>
      </c>
      <c r="E1753" s="3" t="s">
        <v>10962</v>
      </c>
      <c r="F1753" s="3" t="s">
        <v>2305</v>
      </c>
      <c r="R1753" s="1" t="s">
        <v>10795</v>
      </c>
    </row>
    <row r="1754" spans="1:18" x14ac:dyDescent="0.4">
      <c r="A1754" s="3" t="s">
        <v>370</v>
      </c>
      <c r="B1754" s="3" t="s">
        <v>253</v>
      </c>
      <c r="C1754" s="3" t="s">
        <v>253</v>
      </c>
      <c r="D1754" s="3" t="s">
        <v>1</v>
      </c>
      <c r="E1754" s="3" t="s">
        <v>10962</v>
      </c>
      <c r="F1754" s="3" t="s">
        <v>2306</v>
      </c>
      <c r="R1754" s="1" t="s">
        <v>10796</v>
      </c>
    </row>
    <row r="1755" spans="1:18" x14ac:dyDescent="0.4">
      <c r="A1755" s="3" t="s">
        <v>369</v>
      </c>
      <c r="B1755" s="3" t="s">
        <v>253</v>
      </c>
      <c r="C1755" s="3" t="s">
        <v>253</v>
      </c>
      <c r="D1755" s="3" t="s">
        <v>1</v>
      </c>
      <c r="E1755" s="3" t="s">
        <v>10962</v>
      </c>
      <c r="F1755" s="3" t="s">
        <v>2307</v>
      </c>
      <c r="R1755" s="1" t="s">
        <v>10797</v>
      </c>
    </row>
    <row r="1756" spans="1:18" x14ac:dyDescent="0.4">
      <c r="A1756" s="3" t="s">
        <v>371</v>
      </c>
      <c r="B1756" s="3" t="s">
        <v>253</v>
      </c>
      <c r="C1756" s="3" t="s">
        <v>253</v>
      </c>
      <c r="D1756" s="3" t="s">
        <v>1</v>
      </c>
      <c r="E1756" s="3" t="s">
        <v>10962</v>
      </c>
      <c r="F1756" s="3" t="s">
        <v>2308</v>
      </c>
      <c r="R1756" s="1" t="s">
        <v>10766</v>
      </c>
    </row>
    <row r="1757" spans="1:18" x14ac:dyDescent="0.4">
      <c r="A1757" s="3" t="s">
        <v>375</v>
      </c>
      <c r="B1757" s="3" t="s">
        <v>253</v>
      </c>
      <c r="C1757" s="3" t="s">
        <v>253</v>
      </c>
      <c r="D1757" s="3" t="s">
        <v>1</v>
      </c>
      <c r="E1757" s="3" t="s">
        <v>10962</v>
      </c>
      <c r="F1757" s="3" t="s">
        <v>2309</v>
      </c>
      <c r="R1757" s="1" t="s">
        <v>10772</v>
      </c>
    </row>
    <row r="1758" spans="1:18" x14ac:dyDescent="0.4">
      <c r="A1758" s="3" t="s">
        <v>374</v>
      </c>
      <c r="B1758" s="3" t="s">
        <v>253</v>
      </c>
      <c r="C1758" s="3" t="s">
        <v>253</v>
      </c>
      <c r="D1758" s="3" t="s">
        <v>1</v>
      </c>
      <c r="E1758" s="3" t="s">
        <v>10962</v>
      </c>
      <c r="F1758" s="3" t="s">
        <v>2310</v>
      </c>
      <c r="R1758" s="1" t="s">
        <v>10766</v>
      </c>
    </row>
    <row r="1759" spans="1:18" x14ac:dyDescent="0.4">
      <c r="A1759" s="3" t="s">
        <v>373</v>
      </c>
      <c r="B1759" s="3" t="s">
        <v>253</v>
      </c>
      <c r="C1759" s="3" t="s">
        <v>253</v>
      </c>
      <c r="D1759" s="3" t="s">
        <v>1</v>
      </c>
      <c r="E1759" s="3" t="s">
        <v>10961</v>
      </c>
      <c r="F1759" s="3" t="s">
        <v>2311</v>
      </c>
      <c r="R1759" s="1" t="s">
        <v>10798</v>
      </c>
    </row>
    <row r="1760" spans="1:18" x14ac:dyDescent="0.4">
      <c r="A1760" s="3" t="s">
        <v>372</v>
      </c>
      <c r="B1760" s="3" t="s">
        <v>253</v>
      </c>
      <c r="C1760" s="3" t="s">
        <v>253</v>
      </c>
      <c r="D1760" s="3" t="s">
        <v>1</v>
      </c>
      <c r="E1760" s="3" t="s">
        <v>10962</v>
      </c>
      <c r="F1760" s="3" t="s">
        <v>2312</v>
      </c>
      <c r="R1760" s="1" t="s">
        <v>10798</v>
      </c>
    </row>
    <row r="1761" spans="1:18" x14ac:dyDescent="0.4">
      <c r="A1761" s="3" t="s">
        <v>376</v>
      </c>
      <c r="B1761" s="3" t="s">
        <v>253</v>
      </c>
      <c r="C1761" s="3" t="s">
        <v>253</v>
      </c>
      <c r="D1761" s="3" t="s">
        <v>1</v>
      </c>
      <c r="E1761" s="3" t="s">
        <v>10962</v>
      </c>
      <c r="F1761" s="3" t="s">
        <v>3754</v>
      </c>
      <c r="R1761" s="1" t="s">
        <v>10766</v>
      </c>
    </row>
    <row r="1762" spans="1:18" x14ac:dyDescent="0.4">
      <c r="A1762" s="3" t="s">
        <v>382</v>
      </c>
      <c r="B1762" s="3" t="s">
        <v>253</v>
      </c>
      <c r="C1762" s="3" t="s">
        <v>253</v>
      </c>
      <c r="D1762" s="3" t="s">
        <v>1</v>
      </c>
      <c r="E1762" s="3" t="s">
        <v>10962</v>
      </c>
      <c r="F1762" s="3" t="s">
        <v>2313</v>
      </c>
      <c r="R1762" s="1" t="s">
        <v>10781</v>
      </c>
    </row>
    <row r="1763" spans="1:18" x14ac:dyDescent="0.4">
      <c r="A1763" s="3" t="s">
        <v>381</v>
      </c>
      <c r="B1763" s="3" t="s">
        <v>253</v>
      </c>
      <c r="C1763" s="3" t="s">
        <v>253</v>
      </c>
      <c r="D1763" s="3" t="s">
        <v>1</v>
      </c>
      <c r="E1763" s="3" t="s">
        <v>10962</v>
      </c>
      <c r="F1763" s="3" t="s">
        <v>2314</v>
      </c>
      <c r="R1763" s="1" t="s">
        <v>10794</v>
      </c>
    </row>
    <row r="1764" spans="1:18" x14ac:dyDescent="0.4">
      <c r="A1764" s="3" t="s">
        <v>380</v>
      </c>
      <c r="B1764" s="3" t="s">
        <v>253</v>
      </c>
      <c r="C1764" s="3" t="s">
        <v>253</v>
      </c>
      <c r="D1764" s="3" t="s">
        <v>1</v>
      </c>
      <c r="E1764" s="3" t="s">
        <v>10962</v>
      </c>
      <c r="F1764" s="3" t="s">
        <v>2315</v>
      </c>
      <c r="R1764" s="1" t="s">
        <v>10794</v>
      </c>
    </row>
    <row r="1765" spans="1:18" x14ac:dyDescent="0.4">
      <c r="A1765" s="3" t="s">
        <v>379</v>
      </c>
      <c r="B1765" s="3" t="s">
        <v>253</v>
      </c>
      <c r="C1765" s="3" t="s">
        <v>253</v>
      </c>
      <c r="D1765" s="3" t="s">
        <v>1</v>
      </c>
      <c r="E1765" s="3" t="s">
        <v>10962</v>
      </c>
      <c r="F1765" s="3" t="s">
        <v>2316</v>
      </c>
      <c r="R1765" s="1" t="s">
        <v>10766</v>
      </c>
    </row>
    <row r="1766" spans="1:18" x14ac:dyDescent="0.4">
      <c r="A1766" s="3" t="s">
        <v>378</v>
      </c>
      <c r="B1766" s="3" t="s">
        <v>253</v>
      </c>
      <c r="C1766" s="3" t="s">
        <v>253</v>
      </c>
      <c r="D1766" s="3" t="s">
        <v>1</v>
      </c>
      <c r="E1766" s="3" t="s">
        <v>10961</v>
      </c>
      <c r="F1766" s="3" t="s">
        <v>2317</v>
      </c>
      <c r="R1766" s="1" t="s">
        <v>10766</v>
      </c>
    </row>
    <row r="1767" spans="1:18" x14ac:dyDescent="0.4">
      <c r="A1767" s="3" t="s">
        <v>377</v>
      </c>
      <c r="B1767" s="3" t="s">
        <v>253</v>
      </c>
      <c r="C1767" s="3" t="s">
        <v>253</v>
      </c>
      <c r="D1767" s="3" t="s">
        <v>1</v>
      </c>
      <c r="E1767" s="3" t="s">
        <v>10962</v>
      </c>
      <c r="F1767" s="3" t="s">
        <v>2318</v>
      </c>
      <c r="R1767" s="1" t="s">
        <v>10794</v>
      </c>
    </row>
    <row r="1768" spans="1:18" x14ac:dyDescent="0.4">
      <c r="A1768" s="3" t="s">
        <v>384</v>
      </c>
      <c r="B1768" s="3" t="s">
        <v>253</v>
      </c>
      <c r="C1768" s="3" t="s">
        <v>253</v>
      </c>
      <c r="D1768" s="3" t="s">
        <v>1</v>
      </c>
      <c r="E1768" s="3" t="s">
        <v>10962</v>
      </c>
      <c r="F1768" s="3" t="s">
        <v>2319</v>
      </c>
      <c r="R1768" s="1" t="s">
        <v>10766</v>
      </c>
    </row>
    <row r="1769" spans="1:18" x14ac:dyDescent="0.4">
      <c r="A1769" s="3" t="s">
        <v>383</v>
      </c>
      <c r="B1769" s="3" t="s">
        <v>253</v>
      </c>
      <c r="C1769" s="3" t="s">
        <v>253</v>
      </c>
      <c r="D1769" s="3" t="s">
        <v>1</v>
      </c>
      <c r="E1769" s="3" t="s">
        <v>10962</v>
      </c>
      <c r="F1769" s="3" t="s">
        <v>2320</v>
      </c>
      <c r="R1769" s="1" t="s">
        <v>10766</v>
      </c>
    </row>
    <row r="1770" spans="1:18" x14ac:dyDescent="0.4">
      <c r="A1770" s="3" t="s">
        <v>386</v>
      </c>
      <c r="B1770" s="3" t="s">
        <v>253</v>
      </c>
      <c r="C1770" s="3" t="s">
        <v>253</v>
      </c>
      <c r="D1770" s="3" t="s">
        <v>1</v>
      </c>
      <c r="E1770" s="3" t="s">
        <v>10962</v>
      </c>
      <c r="F1770" s="3" t="s">
        <v>2321</v>
      </c>
      <c r="R1770" s="1" t="s">
        <v>10799</v>
      </c>
    </row>
    <row r="1771" spans="1:18" x14ac:dyDescent="0.4">
      <c r="A1771" s="3" t="s">
        <v>385</v>
      </c>
      <c r="B1771" s="3" t="s">
        <v>253</v>
      </c>
      <c r="C1771" s="3" t="s">
        <v>253</v>
      </c>
      <c r="D1771" s="3" t="s">
        <v>1</v>
      </c>
      <c r="E1771" s="3" t="s">
        <v>10962</v>
      </c>
      <c r="F1771" s="3" t="s">
        <v>2322</v>
      </c>
      <c r="R1771" s="1" t="s">
        <v>10781</v>
      </c>
    </row>
    <row r="1772" spans="1:18" x14ac:dyDescent="0.4">
      <c r="A1772" s="3" t="s">
        <v>387</v>
      </c>
      <c r="B1772" s="3" t="s">
        <v>253</v>
      </c>
      <c r="C1772" s="3" t="s">
        <v>253</v>
      </c>
      <c r="D1772" s="3" t="s">
        <v>1</v>
      </c>
      <c r="E1772" s="3" t="s">
        <v>10962</v>
      </c>
      <c r="F1772" s="3" t="s">
        <v>2323</v>
      </c>
      <c r="R1772" s="1" t="s">
        <v>10800</v>
      </c>
    </row>
    <row r="1773" spans="1:18" x14ac:dyDescent="0.4">
      <c r="A1773" s="3" t="s">
        <v>388</v>
      </c>
      <c r="B1773" s="3" t="s">
        <v>253</v>
      </c>
      <c r="C1773" s="3" t="s">
        <v>253</v>
      </c>
      <c r="D1773" s="3" t="s">
        <v>1</v>
      </c>
      <c r="E1773" s="3" t="s">
        <v>10962</v>
      </c>
      <c r="F1773" s="3" t="s">
        <v>2324</v>
      </c>
      <c r="R1773" s="1" t="s">
        <v>10766</v>
      </c>
    </row>
    <row r="1774" spans="1:18" x14ac:dyDescent="0.4">
      <c r="A1774" s="3" t="s">
        <v>390</v>
      </c>
      <c r="B1774" s="3" t="s">
        <v>253</v>
      </c>
      <c r="C1774" s="3" t="s">
        <v>253</v>
      </c>
      <c r="D1774" s="3" t="s">
        <v>1</v>
      </c>
      <c r="E1774" s="3" t="s">
        <v>10961</v>
      </c>
      <c r="F1774" s="3" t="s">
        <v>2325</v>
      </c>
      <c r="R1774" s="1" t="s">
        <v>10766</v>
      </c>
    </row>
    <row r="1775" spans="1:18" x14ac:dyDescent="0.4">
      <c r="A1775" s="3" t="s">
        <v>389</v>
      </c>
      <c r="B1775" s="3" t="s">
        <v>253</v>
      </c>
      <c r="C1775" s="3" t="s">
        <v>253</v>
      </c>
      <c r="D1775" s="3" t="s">
        <v>1</v>
      </c>
      <c r="E1775" s="3" t="s">
        <v>10962</v>
      </c>
      <c r="F1775" s="3" t="s">
        <v>2326</v>
      </c>
      <c r="R1775" s="1" t="s">
        <v>10801</v>
      </c>
    </row>
    <row r="1776" spans="1:18" x14ac:dyDescent="0.4">
      <c r="A1776" s="3" t="s">
        <v>391</v>
      </c>
      <c r="B1776" s="3" t="s">
        <v>253</v>
      </c>
      <c r="C1776" s="3" t="s">
        <v>253</v>
      </c>
      <c r="D1776" s="3" t="s">
        <v>1</v>
      </c>
      <c r="E1776" s="3" t="s">
        <v>10962</v>
      </c>
      <c r="F1776" s="3" t="s">
        <v>2327</v>
      </c>
      <c r="R1776" s="1" t="s">
        <v>10766</v>
      </c>
    </row>
    <row r="1777" spans="1:18" x14ac:dyDescent="0.4">
      <c r="A1777" s="3" t="s">
        <v>392</v>
      </c>
      <c r="B1777" s="3" t="s">
        <v>253</v>
      </c>
      <c r="C1777" s="3" t="s">
        <v>253</v>
      </c>
      <c r="D1777" s="3" t="s">
        <v>1</v>
      </c>
      <c r="E1777" s="3" t="s">
        <v>10961</v>
      </c>
      <c r="F1777" s="3" t="s">
        <v>2328</v>
      </c>
      <c r="R1777" s="1" t="s">
        <v>10769</v>
      </c>
    </row>
    <row r="1778" spans="1:18" x14ac:dyDescent="0.4">
      <c r="A1778" s="3" t="s">
        <v>394</v>
      </c>
      <c r="B1778" s="3" t="s">
        <v>253</v>
      </c>
      <c r="C1778" s="3" t="s">
        <v>253</v>
      </c>
      <c r="D1778" s="3" t="s">
        <v>1</v>
      </c>
      <c r="E1778" s="3" t="s">
        <v>10961</v>
      </c>
      <c r="F1778" s="3" t="s">
        <v>2329</v>
      </c>
      <c r="R1778" s="1" t="s">
        <v>10769</v>
      </c>
    </row>
    <row r="1779" spans="1:18" x14ac:dyDescent="0.4">
      <c r="A1779" s="3" t="s">
        <v>393</v>
      </c>
      <c r="B1779" s="3" t="s">
        <v>253</v>
      </c>
      <c r="C1779" s="3" t="s">
        <v>253</v>
      </c>
      <c r="D1779" s="3" t="s">
        <v>1</v>
      </c>
      <c r="E1779" s="3" t="s">
        <v>10962</v>
      </c>
      <c r="F1779" s="3" t="s">
        <v>2330</v>
      </c>
      <c r="R1779" s="1" t="s">
        <v>10769</v>
      </c>
    </row>
    <row r="1780" spans="1:18" x14ac:dyDescent="0.4">
      <c r="A1780" s="3" t="s">
        <v>396</v>
      </c>
      <c r="B1780" s="3" t="s">
        <v>253</v>
      </c>
      <c r="C1780" s="3" t="s">
        <v>253</v>
      </c>
      <c r="D1780" s="3" t="s">
        <v>1</v>
      </c>
      <c r="E1780" s="3" t="s">
        <v>10962</v>
      </c>
      <c r="F1780" s="3" t="s">
        <v>2331</v>
      </c>
      <c r="R1780" s="1" t="s">
        <v>10802</v>
      </c>
    </row>
    <row r="1781" spans="1:18" x14ac:dyDescent="0.4">
      <c r="A1781" s="3" t="s">
        <v>395</v>
      </c>
      <c r="B1781" s="3" t="s">
        <v>253</v>
      </c>
      <c r="C1781" s="3" t="s">
        <v>253</v>
      </c>
      <c r="D1781" s="3" t="s">
        <v>1</v>
      </c>
      <c r="E1781" s="3" t="s">
        <v>10962</v>
      </c>
      <c r="F1781" s="3" t="s">
        <v>2332</v>
      </c>
      <c r="R1781" s="1" t="s">
        <v>10803</v>
      </c>
    </row>
    <row r="1782" spans="1:18" x14ac:dyDescent="0.4">
      <c r="A1782" s="3" t="s">
        <v>397</v>
      </c>
      <c r="B1782" s="3" t="s">
        <v>253</v>
      </c>
      <c r="C1782" s="3" t="s">
        <v>253</v>
      </c>
      <c r="D1782" s="3" t="s">
        <v>1</v>
      </c>
      <c r="E1782" s="3" t="s">
        <v>10962</v>
      </c>
      <c r="F1782" s="3" t="s">
        <v>2333</v>
      </c>
      <c r="R1782" s="1" t="s">
        <v>10804</v>
      </c>
    </row>
    <row r="1783" spans="1:18" x14ac:dyDescent="0.4">
      <c r="A1783" s="3" t="s">
        <v>398</v>
      </c>
      <c r="B1783" s="3" t="s">
        <v>253</v>
      </c>
      <c r="C1783" s="3" t="s">
        <v>253</v>
      </c>
      <c r="D1783" s="3" t="s">
        <v>1</v>
      </c>
      <c r="E1783" s="3" t="s">
        <v>10962</v>
      </c>
      <c r="F1783" s="3" t="s">
        <v>2334</v>
      </c>
      <c r="R1783" s="1" t="s">
        <v>10805</v>
      </c>
    </row>
    <row r="1784" spans="1:18" x14ac:dyDescent="0.4">
      <c r="A1784" s="3" t="s">
        <v>399</v>
      </c>
      <c r="B1784" s="3" t="s">
        <v>253</v>
      </c>
      <c r="C1784" s="3" t="s">
        <v>253</v>
      </c>
      <c r="D1784" s="3" t="s">
        <v>1</v>
      </c>
      <c r="E1784" s="3" t="s">
        <v>10962</v>
      </c>
      <c r="F1784" s="3" t="s">
        <v>2335</v>
      </c>
      <c r="R1784" s="1" t="s">
        <v>10806</v>
      </c>
    </row>
    <row r="1785" spans="1:18" x14ac:dyDescent="0.4">
      <c r="A1785" s="3" t="s">
        <v>400</v>
      </c>
      <c r="B1785" s="3" t="s">
        <v>253</v>
      </c>
      <c r="C1785" s="3" t="s">
        <v>253</v>
      </c>
      <c r="D1785" s="3" t="s">
        <v>1</v>
      </c>
      <c r="E1785" s="3" t="s">
        <v>10962</v>
      </c>
      <c r="F1785" s="3" t="s">
        <v>2336</v>
      </c>
      <c r="R1785" s="1" t="s">
        <v>10766</v>
      </c>
    </row>
    <row r="1786" spans="1:18" x14ac:dyDescent="0.4">
      <c r="A1786" s="3" t="s">
        <v>403</v>
      </c>
      <c r="B1786" s="3" t="s">
        <v>253</v>
      </c>
      <c r="C1786" s="3" t="s">
        <v>253</v>
      </c>
      <c r="D1786" s="3" t="s">
        <v>1</v>
      </c>
      <c r="E1786" s="3" t="s">
        <v>10962</v>
      </c>
      <c r="F1786" s="3" t="s">
        <v>2337</v>
      </c>
      <c r="R1786" s="1" t="s">
        <v>10806</v>
      </c>
    </row>
    <row r="1787" spans="1:18" x14ac:dyDescent="0.4">
      <c r="A1787" s="3" t="s">
        <v>402</v>
      </c>
      <c r="B1787" s="3" t="s">
        <v>253</v>
      </c>
      <c r="C1787" s="3" t="s">
        <v>253</v>
      </c>
      <c r="D1787" s="3" t="s">
        <v>1</v>
      </c>
      <c r="E1787" s="3" t="s">
        <v>10961</v>
      </c>
      <c r="F1787" s="3" t="s">
        <v>2338</v>
      </c>
      <c r="R1787" s="1" t="s">
        <v>10807</v>
      </c>
    </row>
    <row r="1788" spans="1:18" x14ac:dyDescent="0.4">
      <c r="A1788" s="3" t="s">
        <v>401</v>
      </c>
      <c r="B1788" s="3" t="s">
        <v>253</v>
      </c>
      <c r="C1788" s="3" t="s">
        <v>253</v>
      </c>
      <c r="D1788" s="3" t="s">
        <v>1</v>
      </c>
      <c r="E1788" s="3" t="s">
        <v>10962</v>
      </c>
      <c r="F1788" s="3" t="s">
        <v>2339</v>
      </c>
      <c r="R1788" s="1" t="s">
        <v>10808</v>
      </c>
    </row>
    <row r="1789" spans="1:18" x14ac:dyDescent="0.4">
      <c r="A1789" s="3" t="s">
        <v>404</v>
      </c>
      <c r="B1789" s="3" t="s">
        <v>253</v>
      </c>
      <c r="C1789" s="3" t="s">
        <v>253</v>
      </c>
      <c r="D1789" s="3" t="s">
        <v>1</v>
      </c>
      <c r="E1789" s="3" t="s">
        <v>10961</v>
      </c>
      <c r="F1789" s="3" t="s">
        <v>2340</v>
      </c>
      <c r="R1789" s="1" t="s">
        <v>10809</v>
      </c>
    </row>
    <row r="1790" spans="1:18" x14ac:dyDescent="0.4">
      <c r="A1790" s="3" t="s">
        <v>406</v>
      </c>
      <c r="B1790" s="3" t="s">
        <v>253</v>
      </c>
      <c r="C1790" s="3" t="s">
        <v>253</v>
      </c>
      <c r="D1790" s="3" t="s">
        <v>1</v>
      </c>
      <c r="E1790" s="3" t="s">
        <v>10961</v>
      </c>
      <c r="F1790" s="3" t="s">
        <v>2341</v>
      </c>
      <c r="R1790" s="1" t="s">
        <v>10766</v>
      </c>
    </row>
    <row r="1791" spans="1:18" x14ac:dyDescent="0.4">
      <c r="A1791" s="3" t="s">
        <v>405</v>
      </c>
      <c r="B1791" s="3" t="s">
        <v>253</v>
      </c>
      <c r="C1791" s="3" t="s">
        <v>253</v>
      </c>
      <c r="D1791" s="3" t="s">
        <v>1</v>
      </c>
      <c r="E1791" s="3" t="s">
        <v>10961</v>
      </c>
      <c r="F1791" s="3" t="s">
        <v>2342</v>
      </c>
      <c r="R1791" s="1" t="s">
        <v>10766</v>
      </c>
    </row>
    <row r="1792" spans="1:18" x14ac:dyDescent="0.4">
      <c r="A1792" s="3" t="s">
        <v>407</v>
      </c>
      <c r="B1792" s="3" t="s">
        <v>253</v>
      </c>
      <c r="C1792" s="3" t="s">
        <v>253</v>
      </c>
      <c r="D1792" s="3" t="s">
        <v>1</v>
      </c>
      <c r="E1792" s="3" t="s">
        <v>10961</v>
      </c>
      <c r="F1792" s="3" t="s">
        <v>2994</v>
      </c>
      <c r="R1792" s="1" t="s">
        <v>10810</v>
      </c>
    </row>
    <row r="1793" spans="1:18" x14ac:dyDescent="0.4">
      <c r="A1793" s="3" t="s">
        <v>408</v>
      </c>
      <c r="B1793" s="3" t="s">
        <v>253</v>
      </c>
      <c r="C1793" s="3" t="s">
        <v>253</v>
      </c>
      <c r="D1793" s="3" t="s">
        <v>1</v>
      </c>
      <c r="E1793" s="3" t="s">
        <v>10961</v>
      </c>
      <c r="F1793" s="3" t="s">
        <v>2699</v>
      </c>
      <c r="R1793" s="1" t="s">
        <v>10811</v>
      </c>
    </row>
    <row r="1794" spans="1:18" x14ac:dyDescent="0.4">
      <c r="A1794" s="3" t="s">
        <v>409</v>
      </c>
      <c r="B1794" s="3" t="s">
        <v>253</v>
      </c>
      <c r="C1794" s="3" t="s">
        <v>253</v>
      </c>
      <c r="D1794" s="3" t="s">
        <v>1</v>
      </c>
      <c r="E1794" s="3" t="s">
        <v>10962</v>
      </c>
      <c r="F1794" s="3" t="s">
        <v>2343</v>
      </c>
      <c r="R1794" s="1" t="s">
        <v>10812</v>
      </c>
    </row>
    <row r="1795" spans="1:18" x14ac:dyDescent="0.4">
      <c r="A1795" s="3" t="s">
        <v>410</v>
      </c>
      <c r="B1795" s="3" t="s">
        <v>253</v>
      </c>
      <c r="C1795" s="3" t="s">
        <v>253</v>
      </c>
      <c r="D1795" s="3" t="s">
        <v>1</v>
      </c>
      <c r="E1795" s="3" t="s">
        <v>10961</v>
      </c>
      <c r="F1795" s="3" t="s">
        <v>2344</v>
      </c>
      <c r="R1795" s="1" t="s">
        <v>10766</v>
      </c>
    </row>
    <row r="1796" spans="1:18" x14ac:dyDescent="0.4">
      <c r="A1796" s="3" t="s">
        <v>411</v>
      </c>
      <c r="B1796" s="3" t="s">
        <v>253</v>
      </c>
      <c r="C1796" s="3" t="s">
        <v>253</v>
      </c>
      <c r="D1796" s="3" t="s">
        <v>1</v>
      </c>
      <c r="E1796" s="3" t="s">
        <v>10962</v>
      </c>
      <c r="F1796" s="3" t="s">
        <v>2345</v>
      </c>
      <c r="R1796" s="1" t="s">
        <v>10813</v>
      </c>
    </row>
    <row r="1797" spans="1:18" x14ac:dyDescent="0.4">
      <c r="A1797" s="3" t="s">
        <v>414</v>
      </c>
      <c r="B1797" s="3" t="s">
        <v>253</v>
      </c>
      <c r="C1797" s="3" t="s">
        <v>253</v>
      </c>
      <c r="D1797" s="3" t="s">
        <v>1</v>
      </c>
      <c r="E1797" s="3" t="s">
        <v>10962</v>
      </c>
      <c r="F1797" s="3" t="s">
        <v>2346</v>
      </c>
      <c r="R1797" s="1" t="s">
        <v>10766</v>
      </c>
    </row>
    <row r="1798" spans="1:18" x14ac:dyDescent="0.4">
      <c r="A1798" s="3" t="s">
        <v>413</v>
      </c>
      <c r="B1798" s="3" t="s">
        <v>253</v>
      </c>
      <c r="C1798" s="3" t="s">
        <v>253</v>
      </c>
      <c r="D1798" s="3" t="s">
        <v>1</v>
      </c>
      <c r="E1798" s="3" t="s">
        <v>10962</v>
      </c>
      <c r="F1798" s="3" t="s">
        <v>2347</v>
      </c>
      <c r="R1798" s="1" t="s">
        <v>10781</v>
      </c>
    </row>
    <row r="1799" spans="1:18" x14ac:dyDescent="0.4">
      <c r="A1799" s="3" t="s">
        <v>412</v>
      </c>
      <c r="B1799" s="3" t="s">
        <v>253</v>
      </c>
      <c r="C1799" s="3" t="s">
        <v>253</v>
      </c>
      <c r="D1799" s="3" t="s">
        <v>1</v>
      </c>
      <c r="E1799" s="3" t="s">
        <v>10962</v>
      </c>
      <c r="F1799" s="3" t="s">
        <v>2348</v>
      </c>
      <c r="R1799" s="1" t="s">
        <v>10766</v>
      </c>
    </row>
    <row r="1800" spans="1:18" x14ac:dyDescent="0.4">
      <c r="A1800" s="3" t="s">
        <v>415</v>
      </c>
      <c r="B1800" s="3" t="s">
        <v>253</v>
      </c>
      <c r="C1800" s="3" t="s">
        <v>253</v>
      </c>
      <c r="D1800" s="3" t="s">
        <v>1</v>
      </c>
      <c r="E1800" s="3" t="s">
        <v>10962</v>
      </c>
      <c r="F1800" s="3" t="s">
        <v>2349</v>
      </c>
      <c r="R1800" s="1" t="s">
        <v>10814</v>
      </c>
    </row>
    <row r="1801" spans="1:18" x14ac:dyDescent="0.4">
      <c r="A1801" s="3" t="s">
        <v>416</v>
      </c>
      <c r="B1801" s="3" t="s">
        <v>253</v>
      </c>
      <c r="C1801" s="3" t="s">
        <v>253</v>
      </c>
      <c r="D1801" s="3" t="s">
        <v>1</v>
      </c>
      <c r="E1801" s="3" t="s">
        <v>10962</v>
      </c>
      <c r="F1801" s="3" t="s">
        <v>2350</v>
      </c>
      <c r="R1801" s="1" t="s">
        <v>10815</v>
      </c>
    </row>
    <row r="1802" spans="1:18" x14ac:dyDescent="0.4">
      <c r="A1802" s="3" t="s">
        <v>417</v>
      </c>
      <c r="B1802" s="3" t="s">
        <v>253</v>
      </c>
      <c r="C1802" s="3" t="s">
        <v>253</v>
      </c>
      <c r="D1802" s="3" t="s">
        <v>1</v>
      </c>
      <c r="E1802" s="3" t="s">
        <v>10962</v>
      </c>
      <c r="F1802" s="3" t="s">
        <v>2351</v>
      </c>
      <c r="R1802" s="1" t="s">
        <v>10772</v>
      </c>
    </row>
    <row r="1803" spans="1:18" x14ac:dyDescent="0.4">
      <c r="A1803" s="3" t="s">
        <v>418</v>
      </c>
      <c r="B1803" s="3" t="s">
        <v>253</v>
      </c>
      <c r="C1803" s="3" t="s">
        <v>253</v>
      </c>
      <c r="D1803" s="3" t="s">
        <v>1</v>
      </c>
      <c r="E1803" s="3" t="s">
        <v>10961</v>
      </c>
      <c r="F1803" s="3" t="s">
        <v>2706</v>
      </c>
      <c r="R1803" s="1" t="s">
        <v>10816</v>
      </c>
    </row>
    <row r="1804" spans="1:18" x14ac:dyDescent="0.4">
      <c r="A1804" s="3" t="s">
        <v>420</v>
      </c>
      <c r="B1804" s="3" t="s">
        <v>253</v>
      </c>
      <c r="C1804" s="3" t="s">
        <v>253</v>
      </c>
      <c r="D1804" s="3" t="s">
        <v>1</v>
      </c>
      <c r="E1804" s="3" t="s">
        <v>10961</v>
      </c>
      <c r="F1804" s="3" t="s">
        <v>3526</v>
      </c>
      <c r="R1804" s="1" t="s">
        <v>10817</v>
      </c>
    </row>
    <row r="1805" spans="1:18" x14ac:dyDescent="0.4">
      <c r="A1805" s="3" t="s">
        <v>419</v>
      </c>
      <c r="B1805" s="3" t="s">
        <v>253</v>
      </c>
      <c r="C1805" s="3" t="s">
        <v>253</v>
      </c>
      <c r="D1805" s="3" t="s">
        <v>1</v>
      </c>
      <c r="E1805" s="3" t="s">
        <v>10962</v>
      </c>
      <c r="F1805" s="3" t="s">
        <v>2352</v>
      </c>
      <c r="R1805" s="1" t="s">
        <v>10799</v>
      </c>
    </row>
    <row r="1806" spans="1:18" x14ac:dyDescent="0.4">
      <c r="A1806" s="3" t="s">
        <v>421</v>
      </c>
      <c r="B1806" s="3" t="s">
        <v>253</v>
      </c>
      <c r="C1806" s="3" t="s">
        <v>253</v>
      </c>
      <c r="D1806" s="3" t="s">
        <v>1</v>
      </c>
      <c r="E1806" s="3" t="s">
        <v>10962</v>
      </c>
      <c r="F1806" s="3" t="s">
        <v>2353</v>
      </c>
      <c r="R1806" s="1" t="s">
        <v>10818</v>
      </c>
    </row>
    <row r="1807" spans="1:18" x14ac:dyDescent="0.4">
      <c r="A1807" s="3" t="s">
        <v>422</v>
      </c>
      <c r="B1807" s="3" t="s">
        <v>253</v>
      </c>
      <c r="C1807" s="3" t="s">
        <v>253</v>
      </c>
      <c r="D1807" s="3" t="s">
        <v>1</v>
      </c>
      <c r="E1807" s="3" t="s">
        <v>10962</v>
      </c>
      <c r="F1807" s="3" t="s">
        <v>2354</v>
      </c>
      <c r="R1807" s="1" t="s">
        <v>10819</v>
      </c>
    </row>
    <row r="1808" spans="1:18" x14ac:dyDescent="0.4">
      <c r="A1808" s="3" t="s">
        <v>423</v>
      </c>
      <c r="B1808" s="3" t="s">
        <v>253</v>
      </c>
      <c r="C1808" s="3" t="s">
        <v>253</v>
      </c>
      <c r="D1808" s="3" t="s">
        <v>1</v>
      </c>
      <c r="E1808" s="3" t="s">
        <v>10961</v>
      </c>
      <c r="F1808" s="3" t="s">
        <v>2355</v>
      </c>
      <c r="R1808" s="1" t="s">
        <v>10766</v>
      </c>
    </row>
    <row r="1809" spans="1:18" x14ac:dyDescent="0.4">
      <c r="A1809" s="3" t="s">
        <v>424</v>
      </c>
      <c r="B1809" s="3" t="s">
        <v>253</v>
      </c>
      <c r="C1809" s="3" t="s">
        <v>253</v>
      </c>
      <c r="D1809" s="3" t="s">
        <v>1</v>
      </c>
      <c r="E1809" s="3" t="s">
        <v>10962</v>
      </c>
      <c r="F1809" s="3" t="s">
        <v>2356</v>
      </c>
      <c r="R1809" s="1" t="s">
        <v>10766</v>
      </c>
    </row>
    <row r="1810" spans="1:18" x14ac:dyDescent="0.4">
      <c r="A1810" s="3" t="s">
        <v>425</v>
      </c>
      <c r="B1810" s="3" t="s">
        <v>253</v>
      </c>
      <c r="C1810" s="3" t="s">
        <v>253</v>
      </c>
      <c r="D1810" s="3" t="s">
        <v>1</v>
      </c>
      <c r="E1810" s="3" t="s">
        <v>10962</v>
      </c>
      <c r="F1810" s="3" t="s">
        <v>2357</v>
      </c>
      <c r="R1810" s="1" t="s">
        <v>10766</v>
      </c>
    </row>
    <row r="1811" spans="1:18" x14ac:dyDescent="0.4">
      <c r="A1811" s="3" t="s">
        <v>426</v>
      </c>
      <c r="B1811" s="3" t="s">
        <v>253</v>
      </c>
      <c r="C1811" s="3" t="s">
        <v>253</v>
      </c>
      <c r="D1811" s="3" t="s">
        <v>1</v>
      </c>
      <c r="E1811" s="3" t="s">
        <v>10962</v>
      </c>
      <c r="F1811" s="3" t="s">
        <v>2358</v>
      </c>
      <c r="R1811" s="1" t="s">
        <v>10820</v>
      </c>
    </row>
    <row r="1812" spans="1:18" x14ac:dyDescent="0.4">
      <c r="A1812" s="3" t="s">
        <v>429</v>
      </c>
      <c r="B1812" s="3" t="s">
        <v>253</v>
      </c>
      <c r="C1812" s="3" t="s">
        <v>253</v>
      </c>
      <c r="D1812" s="3" t="s">
        <v>1</v>
      </c>
      <c r="E1812" s="3" t="s">
        <v>10962</v>
      </c>
      <c r="F1812" s="3" t="s">
        <v>2359</v>
      </c>
      <c r="R1812" s="1" t="s">
        <v>10820</v>
      </c>
    </row>
    <row r="1813" spans="1:18" x14ac:dyDescent="0.4">
      <c r="A1813" s="3" t="s">
        <v>428</v>
      </c>
      <c r="B1813" s="3" t="s">
        <v>253</v>
      </c>
      <c r="C1813" s="3" t="s">
        <v>253</v>
      </c>
      <c r="D1813" s="3" t="s">
        <v>1</v>
      </c>
      <c r="E1813" s="3" t="s">
        <v>10962</v>
      </c>
      <c r="F1813" s="3" t="s">
        <v>2360</v>
      </c>
      <c r="R1813" s="1" t="s">
        <v>10820</v>
      </c>
    </row>
    <row r="1814" spans="1:18" x14ac:dyDescent="0.4">
      <c r="A1814" s="3" t="s">
        <v>427</v>
      </c>
      <c r="B1814" s="3" t="s">
        <v>253</v>
      </c>
      <c r="C1814" s="3" t="s">
        <v>253</v>
      </c>
      <c r="D1814" s="3" t="s">
        <v>1</v>
      </c>
      <c r="E1814" s="3" t="s">
        <v>10962</v>
      </c>
      <c r="F1814" s="3" t="s">
        <v>2361</v>
      </c>
      <c r="R1814" s="1" t="s">
        <v>10820</v>
      </c>
    </row>
    <row r="1815" spans="1:18" x14ac:dyDescent="0.4">
      <c r="A1815" s="3" t="s">
        <v>430</v>
      </c>
      <c r="B1815" s="3" t="s">
        <v>253</v>
      </c>
      <c r="C1815" s="3" t="s">
        <v>253</v>
      </c>
      <c r="D1815" s="3" t="s">
        <v>1</v>
      </c>
      <c r="E1815" s="3" t="s">
        <v>10962</v>
      </c>
      <c r="F1815" s="3" t="s">
        <v>2362</v>
      </c>
      <c r="R1815" s="1" t="s">
        <v>10821</v>
      </c>
    </row>
    <row r="1816" spans="1:18" x14ac:dyDescent="0.4">
      <c r="A1816" s="3" t="s">
        <v>431</v>
      </c>
      <c r="B1816" s="3" t="s">
        <v>253</v>
      </c>
      <c r="C1816" s="3" t="s">
        <v>253</v>
      </c>
      <c r="D1816" s="3" t="s">
        <v>1</v>
      </c>
      <c r="E1816" s="3" t="s">
        <v>10962</v>
      </c>
      <c r="F1816" s="3" t="s">
        <v>2363</v>
      </c>
      <c r="R1816" s="1" t="s">
        <v>10766</v>
      </c>
    </row>
    <row r="1817" spans="1:18" x14ac:dyDescent="0.4">
      <c r="A1817" s="3" t="s">
        <v>433</v>
      </c>
      <c r="B1817" s="3" t="s">
        <v>253</v>
      </c>
      <c r="C1817" s="3" t="s">
        <v>253</v>
      </c>
      <c r="D1817" s="3" t="s">
        <v>1</v>
      </c>
      <c r="E1817" s="3" t="s">
        <v>10962</v>
      </c>
      <c r="F1817" s="3" t="s">
        <v>2364</v>
      </c>
      <c r="R1817" s="1" t="s">
        <v>10822</v>
      </c>
    </row>
    <row r="1818" spans="1:18" x14ac:dyDescent="0.4">
      <c r="A1818" s="3" t="s">
        <v>432</v>
      </c>
      <c r="B1818" s="3" t="s">
        <v>253</v>
      </c>
      <c r="C1818" s="3" t="s">
        <v>253</v>
      </c>
      <c r="D1818" s="3" t="s">
        <v>1</v>
      </c>
      <c r="E1818" s="3" t="s">
        <v>10962</v>
      </c>
      <c r="F1818" s="3" t="s">
        <v>2365</v>
      </c>
      <c r="R1818" s="1" t="s">
        <v>10814</v>
      </c>
    </row>
    <row r="1819" spans="1:18" x14ac:dyDescent="0.4">
      <c r="A1819" s="3" t="s">
        <v>434</v>
      </c>
      <c r="B1819" s="3" t="s">
        <v>253</v>
      </c>
      <c r="C1819" s="3" t="s">
        <v>253</v>
      </c>
      <c r="D1819" s="3" t="s">
        <v>1</v>
      </c>
      <c r="E1819" s="3" t="s">
        <v>10962</v>
      </c>
      <c r="F1819" s="3" t="s">
        <v>2366</v>
      </c>
      <c r="R1819" s="1" t="s">
        <v>10766</v>
      </c>
    </row>
    <row r="1820" spans="1:18" x14ac:dyDescent="0.4">
      <c r="A1820" s="3" t="s">
        <v>435</v>
      </c>
      <c r="B1820" s="3" t="s">
        <v>253</v>
      </c>
      <c r="C1820" s="3" t="s">
        <v>253</v>
      </c>
      <c r="D1820" s="3" t="s">
        <v>1</v>
      </c>
      <c r="E1820" s="3" t="s">
        <v>10962</v>
      </c>
      <c r="F1820" s="3" t="s">
        <v>2367</v>
      </c>
      <c r="R1820" s="1" t="s">
        <v>10766</v>
      </c>
    </row>
    <row r="1821" spans="1:18" x14ac:dyDescent="0.4">
      <c r="A1821" s="3" t="s">
        <v>436</v>
      </c>
      <c r="B1821" s="3" t="s">
        <v>253</v>
      </c>
      <c r="C1821" s="3" t="s">
        <v>253</v>
      </c>
      <c r="D1821" s="3" t="s">
        <v>1</v>
      </c>
      <c r="E1821" s="3" t="s">
        <v>10962</v>
      </c>
      <c r="F1821" s="3" t="s">
        <v>2368</v>
      </c>
      <c r="R1821" s="1" t="s">
        <v>10766</v>
      </c>
    </row>
    <row r="1822" spans="1:18" x14ac:dyDescent="0.4">
      <c r="A1822" s="3" t="s">
        <v>438</v>
      </c>
      <c r="B1822" s="3" t="s">
        <v>253</v>
      </c>
      <c r="C1822" s="3" t="s">
        <v>253</v>
      </c>
      <c r="D1822" s="3" t="s">
        <v>1</v>
      </c>
      <c r="E1822" s="3" t="s">
        <v>10962</v>
      </c>
      <c r="F1822" s="3" t="s">
        <v>2369</v>
      </c>
      <c r="R1822" s="1" t="s">
        <v>10769</v>
      </c>
    </row>
    <row r="1823" spans="1:18" x14ac:dyDescent="0.4">
      <c r="A1823" s="3" t="s">
        <v>437</v>
      </c>
      <c r="B1823" s="3" t="s">
        <v>253</v>
      </c>
      <c r="C1823" s="3" t="s">
        <v>253</v>
      </c>
      <c r="D1823" s="3" t="s">
        <v>1</v>
      </c>
      <c r="E1823" s="3" t="s">
        <v>10961</v>
      </c>
      <c r="F1823" s="3" t="s">
        <v>2712</v>
      </c>
      <c r="R1823" s="1" t="s">
        <v>10823</v>
      </c>
    </row>
    <row r="1824" spans="1:18" x14ac:dyDescent="0.4">
      <c r="A1824" s="3" t="s">
        <v>439</v>
      </c>
      <c r="B1824" s="3" t="s">
        <v>253</v>
      </c>
      <c r="C1824" s="3" t="s">
        <v>253</v>
      </c>
      <c r="D1824" s="3" t="s">
        <v>1</v>
      </c>
      <c r="E1824" s="3" t="s">
        <v>10962</v>
      </c>
      <c r="F1824" s="3" t="s">
        <v>2370</v>
      </c>
      <c r="R1824" s="1" t="s">
        <v>10766</v>
      </c>
    </row>
    <row r="1825" spans="1:18" x14ac:dyDescent="0.4">
      <c r="A1825" s="3" t="s">
        <v>440</v>
      </c>
      <c r="B1825" s="3" t="s">
        <v>253</v>
      </c>
      <c r="C1825" s="3" t="s">
        <v>253</v>
      </c>
      <c r="D1825" s="3" t="s">
        <v>1</v>
      </c>
      <c r="E1825" s="3" t="s">
        <v>10962</v>
      </c>
      <c r="F1825" s="3" t="s">
        <v>2371</v>
      </c>
      <c r="R1825" s="1" t="s">
        <v>10766</v>
      </c>
    </row>
    <row r="1826" spans="1:18" x14ac:dyDescent="0.4">
      <c r="A1826" s="3" t="s">
        <v>441</v>
      </c>
      <c r="B1826" s="3" t="s">
        <v>253</v>
      </c>
      <c r="C1826" s="3" t="s">
        <v>253</v>
      </c>
      <c r="D1826" s="3" t="s">
        <v>1</v>
      </c>
      <c r="E1826" s="3" t="s">
        <v>10962</v>
      </c>
      <c r="F1826" s="3" t="s">
        <v>2372</v>
      </c>
      <c r="R1826" s="1" t="s">
        <v>10824</v>
      </c>
    </row>
    <row r="1827" spans="1:18" x14ac:dyDescent="0.4">
      <c r="A1827" s="3" t="s">
        <v>443</v>
      </c>
      <c r="B1827" s="3" t="s">
        <v>253</v>
      </c>
      <c r="C1827" s="3" t="s">
        <v>253</v>
      </c>
      <c r="D1827" s="3" t="s">
        <v>1</v>
      </c>
      <c r="E1827" s="3" t="s">
        <v>10962</v>
      </c>
      <c r="F1827" s="3" t="s">
        <v>2373</v>
      </c>
      <c r="R1827" s="1" t="s">
        <v>10766</v>
      </c>
    </row>
    <row r="1828" spans="1:18" x14ac:dyDescent="0.4">
      <c r="A1828" s="3" t="s">
        <v>442</v>
      </c>
      <c r="B1828" s="3" t="s">
        <v>253</v>
      </c>
      <c r="C1828" s="3" t="s">
        <v>253</v>
      </c>
      <c r="D1828" s="3" t="s">
        <v>1</v>
      </c>
      <c r="E1828" s="3" t="s">
        <v>10962</v>
      </c>
      <c r="F1828" s="3" t="s">
        <v>2374</v>
      </c>
      <c r="R1828" s="1" t="s">
        <v>10825</v>
      </c>
    </row>
    <row r="1829" spans="1:18" x14ac:dyDescent="0.4">
      <c r="A1829" s="3" t="s">
        <v>445</v>
      </c>
      <c r="B1829" s="3" t="s">
        <v>253</v>
      </c>
      <c r="C1829" s="3" t="s">
        <v>253</v>
      </c>
      <c r="D1829" s="3" t="s">
        <v>1</v>
      </c>
      <c r="E1829" s="3" t="s">
        <v>10962</v>
      </c>
      <c r="F1829" s="3" t="s">
        <v>2375</v>
      </c>
      <c r="R1829" s="1" t="s">
        <v>10769</v>
      </c>
    </row>
    <row r="1830" spans="1:18" x14ac:dyDescent="0.4">
      <c r="A1830" s="3" t="s">
        <v>444</v>
      </c>
      <c r="B1830" s="3" t="s">
        <v>253</v>
      </c>
      <c r="C1830" s="3" t="s">
        <v>253</v>
      </c>
      <c r="D1830" s="3" t="s">
        <v>1</v>
      </c>
      <c r="E1830" s="3" t="s">
        <v>10962</v>
      </c>
      <c r="F1830" s="3" t="s">
        <v>2376</v>
      </c>
      <c r="R1830" s="1" t="s">
        <v>10769</v>
      </c>
    </row>
    <row r="1831" spans="1:18" x14ac:dyDescent="0.4">
      <c r="A1831" s="3" t="s">
        <v>446</v>
      </c>
      <c r="B1831" s="3" t="s">
        <v>253</v>
      </c>
      <c r="C1831" s="3" t="s">
        <v>253</v>
      </c>
      <c r="D1831" s="3" t="s">
        <v>1</v>
      </c>
      <c r="E1831" s="3" t="s">
        <v>10962</v>
      </c>
      <c r="F1831" s="3" t="s">
        <v>2377</v>
      </c>
      <c r="R1831" s="1" t="s">
        <v>10766</v>
      </c>
    </row>
    <row r="1832" spans="1:18" x14ac:dyDescent="0.4">
      <c r="A1832" s="3" t="s">
        <v>448</v>
      </c>
      <c r="B1832" s="3" t="s">
        <v>253</v>
      </c>
      <c r="C1832" s="3" t="s">
        <v>253</v>
      </c>
      <c r="D1832" s="3" t="s">
        <v>1</v>
      </c>
      <c r="E1832" s="3" t="s">
        <v>10962</v>
      </c>
      <c r="F1832" s="3" t="s">
        <v>2378</v>
      </c>
      <c r="R1832" s="1" t="s">
        <v>10766</v>
      </c>
    </row>
    <row r="1833" spans="1:18" x14ac:dyDescent="0.4">
      <c r="A1833" s="3" t="s">
        <v>447</v>
      </c>
      <c r="B1833" s="3" t="s">
        <v>253</v>
      </c>
      <c r="C1833" s="3" t="s">
        <v>253</v>
      </c>
      <c r="D1833" s="3" t="s">
        <v>1</v>
      </c>
      <c r="E1833" s="3" t="s">
        <v>10962</v>
      </c>
      <c r="F1833" s="3" t="s">
        <v>2379</v>
      </c>
      <c r="R1833" s="1" t="s">
        <v>10766</v>
      </c>
    </row>
    <row r="1834" spans="1:18" x14ac:dyDescent="0.4">
      <c r="A1834" s="3" t="s">
        <v>449</v>
      </c>
      <c r="B1834" s="3" t="s">
        <v>253</v>
      </c>
      <c r="C1834" s="3" t="s">
        <v>253</v>
      </c>
      <c r="D1834" s="3" t="s">
        <v>1</v>
      </c>
      <c r="E1834" s="3" t="s">
        <v>10962</v>
      </c>
      <c r="F1834" s="3" t="s">
        <v>2380</v>
      </c>
      <c r="R1834" s="1" t="s">
        <v>10766</v>
      </c>
    </row>
    <row r="1835" spans="1:18" x14ac:dyDescent="0.4">
      <c r="A1835" s="3" t="s">
        <v>450</v>
      </c>
      <c r="B1835" s="3" t="s">
        <v>253</v>
      </c>
      <c r="C1835" s="3" t="s">
        <v>253</v>
      </c>
      <c r="D1835" s="3" t="s">
        <v>1</v>
      </c>
      <c r="E1835" s="3" t="s">
        <v>10962</v>
      </c>
      <c r="F1835" s="3" t="s">
        <v>2381</v>
      </c>
      <c r="R1835" s="1" t="s">
        <v>10766</v>
      </c>
    </row>
    <row r="1836" spans="1:18" x14ac:dyDescent="0.4">
      <c r="A1836" s="3" t="s">
        <v>452</v>
      </c>
      <c r="B1836" s="3" t="s">
        <v>253</v>
      </c>
      <c r="C1836" s="3" t="s">
        <v>253</v>
      </c>
      <c r="D1836" s="3" t="s">
        <v>1</v>
      </c>
      <c r="E1836" s="3" t="s">
        <v>10962</v>
      </c>
      <c r="F1836" s="3" t="s">
        <v>2382</v>
      </c>
      <c r="R1836" s="1" t="s">
        <v>10826</v>
      </c>
    </row>
    <row r="1837" spans="1:18" x14ac:dyDescent="0.4">
      <c r="A1837" s="3" t="s">
        <v>451</v>
      </c>
      <c r="B1837" s="3" t="s">
        <v>253</v>
      </c>
      <c r="C1837" s="3" t="s">
        <v>253</v>
      </c>
      <c r="D1837" s="3" t="s">
        <v>1</v>
      </c>
      <c r="E1837" s="3" t="s">
        <v>10962</v>
      </c>
      <c r="F1837" s="3" t="s">
        <v>2383</v>
      </c>
      <c r="R1837" s="1" t="s">
        <v>10766</v>
      </c>
    </row>
    <row r="1838" spans="1:18" x14ac:dyDescent="0.4">
      <c r="A1838" s="3" t="s">
        <v>453</v>
      </c>
      <c r="B1838" s="3" t="s">
        <v>253</v>
      </c>
      <c r="C1838" s="3" t="s">
        <v>253</v>
      </c>
      <c r="D1838" s="3" t="s">
        <v>1</v>
      </c>
      <c r="E1838" s="3" t="s">
        <v>10962</v>
      </c>
      <c r="F1838" s="3" t="s">
        <v>2384</v>
      </c>
      <c r="R1838" s="1" t="s">
        <v>10766</v>
      </c>
    </row>
    <row r="1839" spans="1:18" x14ac:dyDescent="0.4">
      <c r="A1839" s="3" t="s">
        <v>454</v>
      </c>
      <c r="B1839" s="3" t="s">
        <v>253</v>
      </c>
      <c r="C1839" s="3" t="s">
        <v>253</v>
      </c>
      <c r="D1839" s="3" t="s">
        <v>1</v>
      </c>
      <c r="E1839" s="3" t="s">
        <v>10962</v>
      </c>
      <c r="F1839" s="3" t="s">
        <v>2385</v>
      </c>
      <c r="R1839" s="1" t="s">
        <v>10827</v>
      </c>
    </row>
    <row r="1840" spans="1:18" x14ac:dyDescent="0.4">
      <c r="A1840" s="3" t="s">
        <v>456</v>
      </c>
      <c r="B1840" s="3" t="s">
        <v>253</v>
      </c>
      <c r="C1840" s="3" t="s">
        <v>253</v>
      </c>
      <c r="D1840" s="3" t="s">
        <v>1</v>
      </c>
      <c r="E1840" s="3" t="s">
        <v>10962</v>
      </c>
      <c r="F1840" s="3" t="s">
        <v>2386</v>
      </c>
      <c r="R1840" s="1" t="s">
        <v>10828</v>
      </c>
    </row>
    <row r="1841" spans="1:18" x14ac:dyDescent="0.4">
      <c r="A1841" s="3" t="s">
        <v>455</v>
      </c>
      <c r="B1841" s="3" t="s">
        <v>253</v>
      </c>
      <c r="C1841" s="3" t="s">
        <v>253</v>
      </c>
      <c r="D1841" s="3" t="s">
        <v>1</v>
      </c>
      <c r="E1841" s="3" t="s">
        <v>10962</v>
      </c>
      <c r="F1841" s="3" t="s">
        <v>2387</v>
      </c>
      <c r="R1841" s="1" t="s">
        <v>10769</v>
      </c>
    </row>
    <row r="1842" spans="1:18" x14ac:dyDescent="0.4">
      <c r="A1842" s="3" t="s">
        <v>458</v>
      </c>
      <c r="B1842" s="3" t="s">
        <v>253</v>
      </c>
      <c r="C1842" s="3" t="s">
        <v>253</v>
      </c>
      <c r="D1842" s="3" t="s">
        <v>1</v>
      </c>
      <c r="E1842" s="3" t="s">
        <v>10962</v>
      </c>
      <c r="F1842" s="3" t="s">
        <v>2388</v>
      </c>
      <c r="R1842" s="1" t="s">
        <v>10829</v>
      </c>
    </row>
    <row r="1843" spans="1:18" x14ac:dyDescent="0.4">
      <c r="A1843" s="3" t="s">
        <v>457</v>
      </c>
      <c r="B1843" s="3" t="s">
        <v>253</v>
      </c>
      <c r="C1843" s="3" t="s">
        <v>253</v>
      </c>
      <c r="D1843" s="3" t="s">
        <v>1</v>
      </c>
      <c r="E1843" s="3" t="s">
        <v>10962</v>
      </c>
      <c r="F1843" s="3" t="s">
        <v>2389</v>
      </c>
      <c r="R1843" s="1" t="s">
        <v>10830</v>
      </c>
    </row>
    <row r="1844" spans="1:18" x14ac:dyDescent="0.4">
      <c r="A1844" s="3" t="s">
        <v>462</v>
      </c>
      <c r="B1844" s="3" t="s">
        <v>253</v>
      </c>
      <c r="C1844" s="3" t="s">
        <v>253</v>
      </c>
      <c r="D1844" s="3" t="s">
        <v>1</v>
      </c>
      <c r="E1844" s="3" t="s">
        <v>10962</v>
      </c>
      <c r="F1844" s="3" t="s">
        <v>2390</v>
      </c>
      <c r="R1844" s="1" t="s">
        <v>10769</v>
      </c>
    </row>
    <row r="1845" spans="1:18" x14ac:dyDescent="0.4">
      <c r="A1845" s="3" t="s">
        <v>461</v>
      </c>
      <c r="B1845" s="3" t="s">
        <v>253</v>
      </c>
      <c r="C1845" s="3" t="s">
        <v>253</v>
      </c>
      <c r="D1845" s="3" t="s">
        <v>1</v>
      </c>
      <c r="E1845" s="3" t="s">
        <v>10961</v>
      </c>
      <c r="F1845" s="3" t="s">
        <v>3596</v>
      </c>
      <c r="R1845" s="1" t="s">
        <v>10831</v>
      </c>
    </row>
    <row r="1846" spans="1:18" x14ac:dyDescent="0.4">
      <c r="A1846" s="3" t="s">
        <v>460</v>
      </c>
      <c r="B1846" s="3" t="s">
        <v>253</v>
      </c>
      <c r="C1846" s="3" t="s">
        <v>253</v>
      </c>
      <c r="D1846" s="3" t="s">
        <v>1</v>
      </c>
      <c r="E1846" s="3" t="s">
        <v>10962</v>
      </c>
      <c r="F1846" s="3" t="s">
        <v>2391</v>
      </c>
      <c r="R1846" s="1" t="s">
        <v>10794</v>
      </c>
    </row>
    <row r="1847" spans="1:18" x14ac:dyDescent="0.4">
      <c r="A1847" s="3" t="s">
        <v>459</v>
      </c>
      <c r="B1847" s="3" t="s">
        <v>253</v>
      </c>
      <c r="C1847" s="3" t="s">
        <v>253</v>
      </c>
      <c r="D1847" s="3" t="s">
        <v>1</v>
      </c>
      <c r="E1847" s="3" t="s">
        <v>10962</v>
      </c>
      <c r="F1847" s="3" t="s">
        <v>2392</v>
      </c>
      <c r="R1847" s="1" t="s">
        <v>10832</v>
      </c>
    </row>
    <row r="1848" spans="1:18" x14ac:dyDescent="0.4">
      <c r="A1848" s="3" t="s">
        <v>466</v>
      </c>
      <c r="B1848" s="3" t="s">
        <v>253</v>
      </c>
      <c r="C1848" s="3" t="s">
        <v>253</v>
      </c>
      <c r="D1848" s="3" t="s">
        <v>1</v>
      </c>
      <c r="E1848" s="3" t="s">
        <v>10962</v>
      </c>
      <c r="F1848" s="3" t="s">
        <v>2393</v>
      </c>
      <c r="R1848" s="1" t="s">
        <v>10766</v>
      </c>
    </row>
    <row r="1849" spans="1:18" x14ac:dyDescent="0.4">
      <c r="A1849" s="3" t="s">
        <v>465</v>
      </c>
      <c r="B1849" s="3" t="s">
        <v>253</v>
      </c>
      <c r="C1849" s="3" t="s">
        <v>253</v>
      </c>
      <c r="D1849" s="3" t="s">
        <v>1</v>
      </c>
      <c r="E1849" s="3" t="s">
        <v>10962</v>
      </c>
      <c r="F1849" s="3" t="s">
        <v>2394</v>
      </c>
      <c r="R1849" s="1" t="s">
        <v>10769</v>
      </c>
    </row>
    <row r="1850" spans="1:18" x14ac:dyDescent="0.4">
      <c r="A1850" s="3" t="s">
        <v>464</v>
      </c>
      <c r="B1850" s="3" t="s">
        <v>253</v>
      </c>
      <c r="C1850" s="3" t="s">
        <v>253</v>
      </c>
      <c r="D1850" s="3" t="s">
        <v>1</v>
      </c>
      <c r="E1850" s="3" t="s">
        <v>10962</v>
      </c>
      <c r="F1850" s="3" t="s">
        <v>2395</v>
      </c>
      <c r="R1850" s="1" t="s">
        <v>10794</v>
      </c>
    </row>
    <row r="1851" spans="1:18" x14ac:dyDescent="0.4">
      <c r="A1851" s="3" t="s">
        <v>463</v>
      </c>
      <c r="B1851" s="3" t="s">
        <v>253</v>
      </c>
      <c r="C1851" s="3" t="s">
        <v>253</v>
      </c>
      <c r="D1851" s="3" t="s">
        <v>1</v>
      </c>
      <c r="E1851" s="3" t="s">
        <v>10962</v>
      </c>
      <c r="F1851" s="3" t="s">
        <v>2396</v>
      </c>
      <c r="R1851" s="1" t="s">
        <v>10833</v>
      </c>
    </row>
    <row r="1852" spans="1:18" x14ac:dyDescent="0.4">
      <c r="A1852" s="3" t="s">
        <v>470</v>
      </c>
      <c r="B1852" s="3" t="s">
        <v>253</v>
      </c>
      <c r="C1852" s="3" t="s">
        <v>253</v>
      </c>
      <c r="D1852" s="3" t="s">
        <v>1</v>
      </c>
      <c r="E1852" s="3" t="s">
        <v>10962</v>
      </c>
      <c r="F1852" s="3" t="s">
        <v>2397</v>
      </c>
      <c r="R1852" s="1" t="s">
        <v>10766</v>
      </c>
    </row>
    <row r="1853" spans="1:18" x14ac:dyDescent="0.4">
      <c r="A1853" s="3" t="s">
        <v>469</v>
      </c>
      <c r="B1853" s="3" t="s">
        <v>253</v>
      </c>
      <c r="C1853" s="3" t="s">
        <v>253</v>
      </c>
      <c r="D1853" s="3" t="s">
        <v>1</v>
      </c>
      <c r="E1853" s="3" t="s">
        <v>10962</v>
      </c>
      <c r="F1853" s="3" t="s">
        <v>2398</v>
      </c>
      <c r="R1853" s="1" t="s">
        <v>10834</v>
      </c>
    </row>
    <row r="1854" spans="1:18" x14ac:dyDescent="0.4">
      <c r="A1854" s="3" t="s">
        <v>468</v>
      </c>
      <c r="B1854" s="3" t="s">
        <v>253</v>
      </c>
      <c r="C1854" s="3" t="s">
        <v>253</v>
      </c>
      <c r="D1854" s="3" t="s">
        <v>1</v>
      </c>
      <c r="E1854" s="3" t="s">
        <v>10961</v>
      </c>
      <c r="F1854" s="3" t="s">
        <v>2399</v>
      </c>
      <c r="R1854" s="1" t="s">
        <v>10835</v>
      </c>
    </row>
    <row r="1855" spans="1:18" x14ac:dyDescent="0.4">
      <c r="A1855" s="3" t="s">
        <v>467</v>
      </c>
      <c r="B1855" s="3" t="s">
        <v>253</v>
      </c>
      <c r="C1855" s="3" t="s">
        <v>253</v>
      </c>
      <c r="D1855" s="3" t="s">
        <v>1</v>
      </c>
      <c r="E1855" s="3" t="s">
        <v>10962</v>
      </c>
      <c r="F1855" s="3" t="s">
        <v>2400</v>
      </c>
      <c r="R1855" s="1" t="s">
        <v>10836</v>
      </c>
    </row>
    <row r="1856" spans="1:18" x14ac:dyDescent="0.4">
      <c r="A1856" s="3" t="s">
        <v>472</v>
      </c>
      <c r="B1856" s="3" t="s">
        <v>253</v>
      </c>
      <c r="C1856" s="3" t="s">
        <v>253</v>
      </c>
      <c r="D1856" s="3" t="s">
        <v>1</v>
      </c>
      <c r="E1856" s="3" t="s">
        <v>10962</v>
      </c>
      <c r="F1856" s="3" t="s">
        <v>2401</v>
      </c>
      <c r="R1856" s="1" t="s">
        <v>10766</v>
      </c>
    </row>
    <row r="1857" spans="1:18" x14ac:dyDescent="0.4">
      <c r="A1857" s="3" t="s">
        <v>471</v>
      </c>
      <c r="B1857" s="3" t="s">
        <v>253</v>
      </c>
      <c r="C1857" s="3" t="s">
        <v>253</v>
      </c>
      <c r="D1857" s="3" t="s">
        <v>1</v>
      </c>
      <c r="E1857" s="3" t="s">
        <v>10962</v>
      </c>
      <c r="F1857" s="3" t="s">
        <v>2402</v>
      </c>
      <c r="R1857" s="1" t="s">
        <v>10837</v>
      </c>
    </row>
    <row r="1858" spans="1:18" x14ac:dyDescent="0.4">
      <c r="A1858" s="3" t="s">
        <v>474</v>
      </c>
      <c r="B1858" s="3" t="s">
        <v>253</v>
      </c>
      <c r="C1858" s="3" t="s">
        <v>253</v>
      </c>
      <c r="D1858" s="3" t="s">
        <v>1</v>
      </c>
      <c r="E1858" s="3" t="s">
        <v>10962</v>
      </c>
      <c r="F1858" s="3" t="s">
        <v>2403</v>
      </c>
      <c r="R1858" s="1" t="s">
        <v>10766</v>
      </c>
    </row>
    <row r="1859" spans="1:18" x14ac:dyDescent="0.4">
      <c r="A1859" s="3" t="s">
        <v>473</v>
      </c>
      <c r="B1859" s="3" t="s">
        <v>253</v>
      </c>
      <c r="C1859" s="3" t="s">
        <v>253</v>
      </c>
      <c r="D1859" s="3" t="s">
        <v>1</v>
      </c>
      <c r="E1859" s="3" t="s">
        <v>10962</v>
      </c>
      <c r="F1859" s="3" t="s">
        <v>2404</v>
      </c>
      <c r="R1859" s="1" t="s">
        <v>10821</v>
      </c>
    </row>
    <row r="1860" spans="1:18" x14ac:dyDescent="0.4">
      <c r="A1860" s="3" t="s">
        <v>475</v>
      </c>
      <c r="B1860" s="3" t="s">
        <v>253</v>
      </c>
      <c r="C1860" s="3" t="s">
        <v>253</v>
      </c>
      <c r="D1860" s="3" t="s">
        <v>1</v>
      </c>
      <c r="E1860" s="3" t="s">
        <v>10961</v>
      </c>
      <c r="F1860" s="3" t="s">
        <v>2405</v>
      </c>
      <c r="R1860" s="1" t="s">
        <v>10838</v>
      </c>
    </row>
    <row r="1861" spans="1:18" x14ac:dyDescent="0.4">
      <c r="A1861" s="3" t="s">
        <v>476</v>
      </c>
      <c r="B1861" s="3" t="s">
        <v>253</v>
      </c>
      <c r="C1861" s="3" t="s">
        <v>253</v>
      </c>
      <c r="D1861" s="3" t="s">
        <v>1</v>
      </c>
      <c r="E1861" s="3" t="s">
        <v>10961</v>
      </c>
      <c r="F1861" s="3" t="s">
        <v>2406</v>
      </c>
      <c r="R1861" s="1" t="s">
        <v>10766</v>
      </c>
    </row>
    <row r="1862" spans="1:18" x14ac:dyDescent="0.4">
      <c r="A1862" s="3" t="s">
        <v>477</v>
      </c>
      <c r="B1862" s="3" t="s">
        <v>253</v>
      </c>
      <c r="C1862" s="3" t="s">
        <v>253</v>
      </c>
      <c r="D1862" s="3" t="s">
        <v>1</v>
      </c>
      <c r="E1862" s="3" t="s">
        <v>10962</v>
      </c>
      <c r="F1862" s="3" t="s">
        <v>2407</v>
      </c>
      <c r="R1862" s="1" t="s">
        <v>10794</v>
      </c>
    </row>
    <row r="1863" spans="1:18" x14ac:dyDescent="0.4">
      <c r="A1863" s="3" t="s">
        <v>478</v>
      </c>
      <c r="B1863" s="3" t="s">
        <v>253</v>
      </c>
      <c r="C1863" s="3" t="s">
        <v>253</v>
      </c>
      <c r="D1863" s="3" t="s">
        <v>1</v>
      </c>
      <c r="E1863" s="3" t="s">
        <v>10961</v>
      </c>
      <c r="F1863" s="3" t="s">
        <v>2408</v>
      </c>
      <c r="R1863" s="1" t="s">
        <v>10794</v>
      </c>
    </row>
    <row r="1864" spans="1:18" x14ac:dyDescent="0.4">
      <c r="A1864" s="3" t="s">
        <v>479</v>
      </c>
      <c r="B1864" s="3" t="s">
        <v>253</v>
      </c>
      <c r="C1864" s="3" t="s">
        <v>253</v>
      </c>
      <c r="D1864" s="3" t="s">
        <v>1</v>
      </c>
      <c r="E1864" s="3" t="s">
        <v>10962</v>
      </c>
      <c r="F1864" s="3" t="s">
        <v>2409</v>
      </c>
      <c r="R1864" s="1" t="s">
        <v>10839</v>
      </c>
    </row>
    <row r="1865" spans="1:18" x14ac:dyDescent="0.4">
      <c r="A1865" s="3" t="s">
        <v>480</v>
      </c>
      <c r="B1865" s="3" t="s">
        <v>253</v>
      </c>
      <c r="C1865" s="3" t="s">
        <v>253</v>
      </c>
      <c r="D1865" s="3" t="s">
        <v>1</v>
      </c>
      <c r="E1865" s="3" t="s">
        <v>10961</v>
      </c>
      <c r="F1865" s="3" t="s">
        <v>2410</v>
      </c>
      <c r="R1865" s="1" t="s">
        <v>10840</v>
      </c>
    </row>
    <row r="1866" spans="1:18" x14ac:dyDescent="0.4">
      <c r="A1866" s="3" t="s">
        <v>481</v>
      </c>
      <c r="B1866" s="3" t="s">
        <v>253</v>
      </c>
      <c r="C1866" s="3" t="s">
        <v>253</v>
      </c>
      <c r="D1866" s="3" t="s">
        <v>1</v>
      </c>
      <c r="E1866" s="3" t="s">
        <v>10962</v>
      </c>
      <c r="F1866" s="3" t="s">
        <v>2411</v>
      </c>
      <c r="R1866" s="1" t="s">
        <v>10840</v>
      </c>
    </row>
    <row r="1867" spans="1:18" x14ac:dyDescent="0.4">
      <c r="A1867" s="3" t="s">
        <v>482</v>
      </c>
      <c r="B1867" s="3" t="s">
        <v>253</v>
      </c>
      <c r="C1867" s="3" t="s">
        <v>253</v>
      </c>
      <c r="D1867" s="3" t="s">
        <v>1</v>
      </c>
      <c r="E1867" s="3" t="s">
        <v>10962</v>
      </c>
      <c r="F1867" s="3" t="s">
        <v>2412</v>
      </c>
      <c r="R1867" s="1" t="s">
        <v>10841</v>
      </c>
    </row>
    <row r="1868" spans="1:18" x14ac:dyDescent="0.4">
      <c r="A1868" s="3" t="s">
        <v>483</v>
      </c>
      <c r="B1868" s="3" t="s">
        <v>253</v>
      </c>
      <c r="C1868" s="3" t="s">
        <v>253</v>
      </c>
      <c r="D1868" s="3" t="s">
        <v>1</v>
      </c>
      <c r="E1868" s="3" t="s">
        <v>10962</v>
      </c>
      <c r="F1868" s="3" t="s">
        <v>2413</v>
      </c>
      <c r="R1868" s="1" t="s">
        <v>10794</v>
      </c>
    </row>
    <row r="1869" spans="1:18" x14ac:dyDescent="0.4">
      <c r="A1869" s="3" t="s">
        <v>484</v>
      </c>
      <c r="B1869" s="3" t="s">
        <v>253</v>
      </c>
      <c r="C1869" s="3" t="s">
        <v>253</v>
      </c>
      <c r="D1869" s="3" t="s">
        <v>1</v>
      </c>
      <c r="E1869" s="3" t="s">
        <v>10962</v>
      </c>
      <c r="F1869" s="3" t="s">
        <v>2414</v>
      </c>
      <c r="R1869" s="1" t="s">
        <v>10842</v>
      </c>
    </row>
    <row r="1870" spans="1:18" x14ac:dyDescent="0.4">
      <c r="A1870" s="3" t="s">
        <v>485</v>
      </c>
      <c r="B1870" s="3" t="s">
        <v>253</v>
      </c>
      <c r="C1870" s="3" t="s">
        <v>253</v>
      </c>
      <c r="D1870" s="3" t="s">
        <v>1</v>
      </c>
      <c r="E1870" s="3" t="s">
        <v>10962</v>
      </c>
      <c r="F1870" s="3" t="s">
        <v>2415</v>
      </c>
      <c r="R1870" s="1" t="s">
        <v>10794</v>
      </c>
    </row>
    <row r="1871" spans="1:18" x14ac:dyDescent="0.4">
      <c r="A1871" s="3" t="s">
        <v>486</v>
      </c>
      <c r="B1871" s="3" t="s">
        <v>253</v>
      </c>
      <c r="C1871" s="3" t="s">
        <v>253</v>
      </c>
      <c r="D1871" s="3" t="s">
        <v>1</v>
      </c>
      <c r="E1871" s="3" t="s">
        <v>10962</v>
      </c>
      <c r="F1871" s="3" t="s">
        <v>2416</v>
      </c>
      <c r="R1871" s="1" t="s">
        <v>10843</v>
      </c>
    </row>
    <row r="1872" spans="1:18" x14ac:dyDescent="0.4">
      <c r="A1872" s="3" t="s">
        <v>487</v>
      </c>
      <c r="B1872" s="3" t="s">
        <v>253</v>
      </c>
      <c r="C1872" s="3" t="s">
        <v>253</v>
      </c>
      <c r="D1872" s="3" t="s">
        <v>1</v>
      </c>
      <c r="E1872" s="3" t="s">
        <v>10962</v>
      </c>
      <c r="F1872" s="3" t="s">
        <v>2417</v>
      </c>
      <c r="R1872" s="1" t="s">
        <v>10794</v>
      </c>
    </row>
    <row r="1873" spans="1:18" x14ac:dyDescent="0.4">
      <c r="A1873" s="3" t="s">
        <v>488</v>
      </c>
      <c r="B1873" s="3" t="s">
        <v>253</v>
      </c>
      <c r="C1873" s="3" t="s">
        <v>253</v>
      </c>
      <c r="D1873" s="3" t="s">
        <v>1</v>
      </c>
      <c r="E1873" s="3" t="s">
        <v>10962</v>
      </c>
      <c r="F1873" s="3" t="s">
        <v>2418</v>
      </c>
      <c r="R1873" s="1" t="s">
        <v>10844</v>
      </c>
    </row>
    <row r="1874" spans="1:18" x14ac:dyDescent="0.4">
      <c r="A1874" s="3" t="s">
        <v>489</v>
      </c>
      <c r="B1874" s="3" t="s">
        <v>253</v>
      </c>
      <c r="C1874" s="3" t="s">
        <v>253</v>
      </c>
      <c r="D1874" s="3" t="s">
        <v>1</v>
      </c>
      <c r="E1874" s="3" t="s">
        <v>10962</v>
      </c>
      <c r="F1874" s="3" t="s">
        <v>2419</v>
      </c>
      <c r="R1874" s="1" t="s">
        <v>10794</v>
      </c>
    </row>
    <row r="1875" spans="1:18" x14ac:dyDescent="0.4">
      <c r="A1875" s="3" t="s">
        <v>490</v>
      </c>
      <c r="B1875" s="3" t="s">
        <v>253</v>
      </c>
      <c r="C1875" s="3" t="s">
        <v>253</v>
      </c>
      <c r="D1875" s="3" t="s">
        <v>1</v>
      </c>
      <c r="E1875" s="3" t="s">
        <v>10962</v>
      </c>
      <c r="F1875" s="3" t="s">
        <v>2420</v>
      </c>
      <c r="R1875" s="1" t="s">
        <v>10845</v>
      </c>
    </row>
    <row r="1876" spans="1:18" x14ac:dyDescent="0.4">
      <c r="A1876" s="3" t="s">
        <v>491</v>
      </c>
      <c r="B1876" s="3" t="s">
        <v>253</v>
      </c>
      <c r="C1876" s="3" t="s">
        <v>253</v>
      </c>
      <c r="D1876" s="3" t="s">
        <v>1</v>
      </c>
      <c r="E1876" s="3" t="s">
        <v>10961</v>
      </c>
      <c r="F1876" s="3" t="s">
        <v>3755</v>
      </c>
      <c r="R1876" s="1" t="s">
        <v>10846</v>
      </c>
    </row>
    <row r="1877" spans="1:18" x14ac:dyDescent="0.4">
      <c r="A1877" s="3" t="s">
        <v>492</v>
      </c>
      <c r="B1877" s="3" t="s">
        <v>253</v>
      </c>
      <c r="C1877" s="3" t="s">
        <v>253</v>
      </c>
      <c r="D1877" s="3" t="s">
        <v>1</v>
      </c>
      <c r="E1877" s="3" t="s">
        <v>10961</v>
      </c>
      <c r="F1877" s="3" t="s">
        <v>2421</v>
      </c>
      <c r="R1877" s="1" t="s">
        <v>10847</v>
      </c>
    </row>
    <row r="1878" spans="1:18" x14ac:dyDescent="0.4">
      <c r="A1878" s="3" t="s">
        <v>493</v>
      </c>
      <c r="B1878" s="3" t="s">
        <v>253</v>
      </c>
      <c r="C1878" s="3" t="s">
        <v>253</v>
      </c>
      <c r="D1878" s="3" t="s">
        <v>1</v>
      </c>
      <c r="E1878" s="3" t="s">
        <v>10962</v>
      </c>
      <c r="F1878" s="3" t="s">
        <v>2422</v>
      </c>
      <c r="R1878" s="1" t="s">
        <v>10766</v>
      </c>
    </row>
    <row r="1879" spans="1:18" x14ac:dyDescent="0.4">
      <c r="A1879" s="3" t="s">
        <v>494</v>
      </c>
      <c r="B1879" s="3" t="s">
        <v>253</v>
      </c>
      <c r="C1879" s="3" t="s">
        <v>253</v>
      </c>
      <c r="D1879" s="3" t="s">
        <v>1</v>
      </c>
      <c r="E1879" s="3" t="s">
        <v>10962</v>
      </c>
      <c r="F1879" s="3" t="s">
        <v>2423</v>
      </c>
      <c r="R1879" s="1" t="s">
        <v>10772</v>
      </c>
    </row>
    <row r="1880" spans="1:18" x14ac:dyDescent="0.4">
      <c r="A1880" s="3" t="s">
        <v>495</v>
      </c>
      <c r="B1880" s="3" t="s">
        <v>253</v>
      </c>
      <c r="C1880" s="3" t="s">
        <v>253</v>
      </c>
      <c r="D1880" s="3" t="s">
        <v>1</v>
      </c>
      <c r="E1880" s="3" t="s">
        <v>10962</v>
      </c>
      <c r="F1880" s="3" t="s">
        <v>2424</v>
      </c>
      <c r="R1880" s="1" t="s">
        <v>10821</v>
      </c>
    </row>
    <row r="1881" spans="1:18" x14ac:dyDescent="0.4">
      <c r="A1881" s="3" t="s">
        <v>496</v>
      </c>
      <c r="B1881" s="3" t="s">
        <v>253</v>
      </c>
      <c r="C1881" s="3" t="s">
        <v>253</v>
      </c>
      <c r="D1881" s="3" t="s">
        <v>1</v>
      </c>
      <c r="E1881" s="3" t="s">
        <v>10962</v>
      </c>
      <c r="F1881" s="3" t="s">
        <v>2425</v>
      </c>
      <c r="R1881" s="1" t="s">
        <v>10772</v>
      </c>
    </row>
    <row r="1882" spans="1:18" x14ac:dyDescent="0.4">
      <c r="A1882" s="3" t="s">
        <v>497</v>
      </c>
      <c r="B1882" s="3" t="s">
        <v>253</v>
      </c>
      <c r="C1882" s="3" t="s">
        <v>253</v>
      </c>
      <c r="D1882" s="3" t="s">
        <v>1</v>
      </c>
      <c r="E1882" s="3" t="s">
        <v>10962</v>
      </c>
      <c r="F1882" s="3" t="s">
        <v>2426</v>
      </c>
      <c r="R1882" s="1" t="s">
        <v>10772</v>
      </c>
    </row>
    <row r="1883" spans="1:18" x14ac:dyDescent="0.4">
      <c r="A1883" s="3" t="s">
        <v>498</v>
      </c>
      <c r="B1883" s="3" t="s">
        <v>253</v>
      </c>
      <c r="C1883" s="3" t="s">
        <v>253</v>
      </c>
      <c r="D1883" s="3" t="s">
        <v>1</v>
      </c>
      <c r="E1883" s="3" t="s">
        <v>10962</v>
      </c>
      <c r="F1883" s="3" t="s">
        <v>2427</v>
      </c>
      <c r="R1883" s="1" t="s">
        <v>10772</v>
      </c>
    </row>
    <row r="1884" spans="1:18" x14ac:dyDescent="0.4">
      <c r="A1884" s="3" t="s">
        <v>499</v>
      </c>
      <c r="B1884" s="3" t="s">
        <v>253</v>
      </c>
      <c r="C1884" s="3" t="s">
        <v>253</v>
      </c>
      <c r="D1884" s="3" t="s">
        <v>1</v>
      </c>
      <c r="E1884" s="3" t="s">
        <v>10962</v>
      </c>
      <c r="F1884" s="3" t="s">
        <v>2428</v>
      </c>
      <c r="R1884" s="1" t="s">
        <v>10772</v>
      </c>
    </row>
    <row r="1885" spans="1:18" x14ac:dyDescent="0.4">
      <c r="A1885" s="3" t="s">
        <v>500</v>
      </c>
      <c r="B1885" s="3" t="s">
        <v>253</v>
      </c>
      <c r="C1885" s="3" t="s">
        <v>253</v>
      </c>
      <c r="D1885" s="3" t="s">
        <v>1</v>
      </c>
      <c r="E1885" s="3" t="s">
        <v>10962</v>
      </c>
      <c r="F1885" s="3" t="s">
        <v>2429</v>
      </c>
      <c r="R1885" s="1" t="s">
        <v>10848</v>
      </c>
    </row>
    <row r="1886" spans="1:18" x14ac:dyDescent="0.4">
      <c r="A1886" s="3" t="s">
        <v>501</v>
      </c>
      <c r="B1886" s="3" t="s">
        <v>253</v>
      </c>
      <c r="C1886" s="3" t="s">
        <v>253</v>
      </c>
      <c r="D1886" s="3" t="s">
        <v>1</v>
      </c>
      <c r="E1886" s="3" t="s">
        <v>10962</v>
      </c>
      <c r="F1886" s="3" t="s">
        <v>2430</v>
      </c>
      <c r="R1886" s="1" t="s">
        <v>10768</v>
      </c>
    </row>
    <row r="1887" spans="1:18" x14ac:dyDescent="0.4">
      <c r="A1887" s="3" t="s">
        <v>502</v>
      </c>
      <c r="B1887" s="3" t="s">
        <v>253</v>
      </c>
      <c r="C1887" s="3" t="s">
        <v>253</v>
      </c>
      <c r="D1887" s="3" t="s">
        <v>1</v>
      </c>
      <c r="E1887" s="3" t="s">
        <v>10962</v>
      </c>
      <c r="F1887" s="3" t="s">
        <v>2431</v>
      </c>
      <c r="R1887" s="1" t="s">
        <v>10766</v>
      </c>
    </row>
    <row r="1888" spans="1:18" x14ac:dyDescent="0.4">
      <c r="A1888" s="3" t="s">
        <v>503</v>
      </c>
      <c r="B1888" s="3" t="s">
        <v>253</v>
      </c>
      <c r="C1888" s="3" t="s">
        <v>253</v>
      </c>
      <c r="D1888" s="3" t="s">
        <v>1</v>
      </c>
      <c r="E1888" s="3" t="s">
        <v>10961</v>
      </c>
      <c r="F1888" s="3" t="s">
        <v>2432</v>
      </c>
      <c r="R1888" s="1" t="s">
        <v>10766</v>
      </c>
    </row>
    <row r="1889" spans="1:18" x14ac:dyDescent="0.4">
      <c r="A1889" s="3" t="s">
        <v>504</v>
      </c>
      <c r="B1889" s="3" t="s">
        <v>253</v>
      </c>
      <c r="C1889" s="3" t="s">
        <v>253</v>
      </c>
      <c r="D1889" s="3" t="s">
        <v>1</v>
      </c>
      <c r="E1889" s="3" t="s">
        <v>10962</v>
      </c>
      <c r="F1889" s="3" t="s">
        <v>2433</v>
      </c>
      <c r="R1889" s="1" t="s">
        <v>10849</v>
      </c>
    </row>
    <row r="1890" spans="1:18" x14ac:dyDescent="0.4">
      <c r="A1890" s="3" t="s">
        <v>505</v>
      </c>
      <c r="B1890" s="3" t="s">
        <v>253</v>
      </c>
      <c r="C1890" s="3" t="s">
        <v>253</v>
      </c>
      <c r="D1890" s="3" t="s">
        <v>1</v>
      </c>
      <c r="E1890" s="3" t="s">
        <v>10962</v>
      </c>
      <c r="F1890" s="3" t="s">
        <v>2434</v>
      </c>
      <c r="R1890" s="1" t="s">
        <v>10772</v>
      </c>
    </row>
    <row r="1891" spans="1:18" x14ac:dyDescent="0.4">
      <c r="A1891" s="3" t="s">
        <v>506</v>
      </c>
      <c r="B1891" s="3" t="s">
        <v>253</v>
      </c>
      <c r="C1891" s="3" t="s">
        <v>253</v>
      </c>
      <c r="D1891" s="3" t="s">
        <v>1</v>
      </c>
      <c r="E1891" s="3" t="s">
        <v>10962</v>
      </c>
      <c r="F1891" s="3" t="s">
        <v>2435</v>
      </c>
      <c r="R1891" s="1" t="s">
        <v>10772</v>
      </c>
    </row>
    <row r="1892" spans="1:18" x14ac:dyDescent="0.4">
      <c r="A1892" s="3" t="s">
        <v>507</v>
      </c>
      <c r="B1892" s="3" t="s">
        <v>253</v>
      </c>
      <c r="C1892" s="3" t="s">
        <v>253</v>
      </c>
      <c r="D1892" s="3" t="s">
        <v>1</v>
      </c>
      <c r="E1892" s="3" t="s">
        <v>10962</v>
      </c>
      <c r="F1892" s="3" t="s">
        <v>3756</v>
      </c>
      <c r="R1892" s="1" t="s">
        <v>10850</v>
      </c>
    </row>
    <row r="1893" spans="1:18" x14ac:dyDescent="0.4">
      <c r="A1893" s="3" t="s">
        <v>508</v>
      </c>
      <c r="B1893" s="3" t="s">
        <v>253</v>
      </c>
      <c r="C1893" s="3" t="s">
        <v>253</v>
      </c>
      <c r="D1893" s="3" t="s">
        <v>1</v>
      </c>
      <c r="E1893" s="3" t="s">
        <v>10962</v>
      </c>
      <c r="F1893" s="3" t="s">
        <v>2436</v>
      </c>
      <c r="R1893" s="1" t="s">
        <v>10851</v>
      </c>
    </row>
    <row r="1894" spans="1:18" x14ac:dyDescent="0.4">
      <c r="A1894" s="3" t="s">
        <v>509</v>
      </c>
      <c r="B1894" s="3" t="s">
        <v>253</v>
      </c>
      <c r="C1894" s="3" t="s">
        <v>253</v>
      </c>
      <c r="D1894" s="3" t="s">
        <v>1</v>
      </c>
      <c r="E1894" s="3" t="s">
        <v>10962</v>
      </c>
      <c r="F1894" s="3" t="s">
        <v>2437</v>
      </c>
      <c r="R1894" s="1" t="s">
        <v>10794</v>
      </c>
    </row>
    <row r="1895" spans="1:18" x14ac:dyDescent="0.4">
      <c r="A1895" s="3" t="s">
        <v>510</v>
      </c>
      <c r="B1895" s="3" t="s">
        <v>253</v>
      </c>
      <c r="C1895" s="3" t="s">
        <v>253</v>
      </c>
      <c r="D1895" s="3" t="s">
        <v>1</v>
      </c>
      <c r="E1895" s="3" t="s">
        <v>10962</v>
      </c>
      <c r="F1895" s="3" t="s">
        <v>2438</v>
      </c>
      <c r="R1895" s="1" t="s">
        <v>10852</v>
      </c>
    </row>
    <row r="1896" spans="1:18" x14ac:dyDescent="0.4">
      <c r="A1896" s="3" t="s">
        <v>511</v>
      </c>
      <c r="B1896" s="3" t="s">
        <v>253</v>
      </c>
      <c r="C1896" s="3" t="s">
        <v>253</v>
      </c>
      <c r="D1896" s="3" t="s">
        <v>1</v>
      </c>
      <c r="E1896" s="3" t="s">
        <v>10962</v>
      </c>
      <c r="F1896" s="3" t="s">
        <v>2439</v>
      </c>
      <c r="R1896" s="1" t="s">
        <v>10766</v>
      </c>
    </row>
    <row r="1897" spans="1:18" x14ac:dyDescent="0.4">
      <c r="A1897" s="3" t="s">
        <v>512</v>
      </c>
      <c r="B1897" s="3" t="s">
        <v>253</v>
      </c>
      <c r="C1897" s="3" t="s">
        <v>253</v>
      </c>
      <c r="D1897" s="3" t="s">
        <v>1</v>
      </c>
      <c r="E1897" s="3" t="s">
        <v>10962</v>
      </c>
      <c r="F1897" s="3" t="s">
        <v>2440</v>
      </c>
      <c r="R1897" s="1" t="s">
        <v>10853</v>
      </c>
    </row>
    <row r="1898" spans="1:18" x14ac:dyDescent="0.4">
      <c r="A1898" s="3" t="s">
        <v>513</v>
      </c>
      <c r="B1898" s="3" t="s">
        <v>253</v>
      </c>
      <c r="C1898" s="3" t="s">
        <v>253</v>
      </c>
      <c r="D1898" s="3" t="s">
        <v>1</v>
      </c>
      <c r="E1898" s="3" t="s">
        <v>10962</v>
      </c>
      <c r="F1898" s="3" t="s">
        <v>2441</v>
      </c>
      <c r="R1898" s="1" t="s">
        <v>10772</v>
      </c>
    </row>
    <row r="1899" spans="1:18" x14ac:dyDescent="0.4">
      <c r="A1899" s="3" t="s">
        <v>514</v>
      </c>
      <c r="B1899" s="3" t="s">
        <v>253</v>
      </c>
      <c r="C1899" s="3" t="s">
        <v>253</v>
      </c>
      <c r="D1899" s="3" t="s">
        <v>1</v>
      </c>
      <c r="E1899" s="3" t="s">
        <v>10962</v>
      </c>
      <c r="F1899" s="3" t="s">
        <v>2442</v>
      </c>
      <c r="R1899" s="1" t="s">
        <v>10794</v>
      </c>
    </row>
    <row r="1900" spans="1:18" x14ac:dyDescent="0.4">
      <c r="A1900" s="3" t="s">
        <v>515</v>
      </c>
      <c r="B1900" s="3" t="s">
        <v>253</v>
      </c>
      <c r="C1900" s="3" t="s">
        <v>253</v>
      </c>
      <c r="D1900" s="3" t="s">
        <v>1</v>
      </c>
      <c r="E1900" s="3" t="s">
        <v>10962</v>
      </c>
      <c r="F1900" s="3" t="s">
        <v>2443</v>
      </c>
      <c r="R1900" s="1" t="s">
        <v>10766</v>
      </c>
    </row>
    <row r="1901" spans="1:18" x14ac:dyDescent="0.4">
      <c r="A1901" s="3" t="s">
        <v>516</v>
      </c>
      <c r="B1901" s="3" t="s">
        <v>253</v>
      </c>
      <c r="C1901" s="3" t="s">
        <v>253</v>
      </c>
      <c r="D1901" s="3" t="s">
        <v>1</v>
      </c>
      <c r="E1901" s="3" t="s">
        <v>10962</v>
      </c>
      <c r="F1901" s="3" t="s">
        <v>2444</v>
      </c>
      <c r="R1901" s="1" t="s">
        <v>10854</v>
      </c>
    </row>
    <row r="1902" spans="1:18" x14ac:dyDescent="0.4">
      <c r="A1902" s="3" t="s">
        <v>517</v>
      </c>
      <c r="B1902" s="3" t="s">
        <v>253</v>
      </c>
      <c r="C1902" s="3" t="s">
        <v>253</v>
      </c>
      <c r="D1902" s="3" t="s">
        <v>1</v>
      </c>
      <c r="E1902" s="3" t="s">
        <v>10962</v>
      </c>
      <c r="F1902" s="3" t="s">
        <v>2445</v>
      </c>
      <c r="R1902" s="1" t="s">
        <v>10855</v>
      </c>
    </row>
    <row r="1903" spans="1:18" x14ac:dyDescent="0.4">
      <c r="A1903" s="3" t="s">
        <v>518</v>
      </c>
      <c r="B1903" s="3" t="s">
        <v>253</v>
      </c>
      <c r="C1903" s="3" t="s">
        <v>253</v>
      </c>
      <c r="D1903" s="3" t="s">
        <v>1</v>
      </c>
      <c r="E1903" s="3" t="s">
        <v>10961</v>
      </c>
      <c r="F1903" s="3" t="s">
        <v>2446</v>
      </c>
      <c r="R1903" s="1" t="s">
        <v>10856</v>
      </c>
    </row>
    <row r="1904" spans="1:18" x14ac:dyDescent="0.4">
      <c r="A1904" s="3" t="s">
        <v>519</v>
      </c>
      <c r="B1904" s="3" t="s">
        <v>253</v>
      </c>
      <c r="C1904" s="3" t="s">
        <v>253</v>
      </c>
      <c r="D1904" s="3" t="s">
        <v>1</v>
      </c>
      <c r="E1904" s="3" t="s">
        <v>10962</v>
      </c>
      <c r="F1904" s="3" t="s">
        <v>2447</v>
      </c>
      <c r="R1904" s="1" t="s">
        <v>10772</v>
      </c>
    </row>
    <row r="1905" spans="1:18" x14ac:dyDescent="0.4">
      <c r="A1905" s="3" t="s">
        <v>520</v>
      </c>
      <c r="B1905" s="3" t="s">
        <v>253</v>
      </c>
      <c r="C1905" s="3" t="s">
        <v>253</v>
      </c>
      <c r="D1905" s="3" t="s">
        <v>1</v>
      </c>
      <c r="E1905" s="3" t="s">
        <v>10962</v>
      </c>
      <c r="F1905" s="3" t="s">
        <v>2448</v>
      </c>
      <c r="R1905" s="1" t="s">
        <v>10772</v>
      </c>
    </row>
    <row r="1906" spans="1:18" x14ac:dyDescent="0.4">
      <c r="A1906" s="3" t="s">
        <v>521</v>
      </c>
      <c r="B1906" s="3" t="s">
        <v>253</v>
      </c>
      <c r="C1906" s="3" t="s">
        <v>253</v>
      </c>
      <c r="D1906" s="3" t="s">
        <v>1</v>
      </c>
      <c r="E1906" s="3" t="s">
        <v>10962</v>
      </c>
      <c r="F1906" s="3" t="s">
        <v>2449</v>
      </c>
      <c r="R1906" s="1" t="s">
        <v>10857</v>
      </c>
    </row>
    <row r="1907" spans="1:18" x14ac:dyDescent="0.4">
      <c r="A1907" s="3" t="s">
        <v>522</v>
      </c>
      <c r="B1907" s="3" t="s">
        <v>253</v>
      </c>
      <c r="C1907" s="3" t="s">
        <v>253</v>
      </c>
      <c r="D1907" s="3" t="s">
        <v>1</v>
      </c>
      <c r="E1907" s="3" t="s">
        <v>10962</v>
      </c>
      <c r="F1907" s="3" t="s">
        <v>2450</v>
      </c>
      <c r="R1907" s="1" t="s">
        <v>10858</v>
      </c>
    </row>
    <row r="1908" spans="1:18" x14ac:dyDescent="0.4">
      <c r="A1908" s="3" t="s">
        <v>523</v>
      </c>
      <c r="B1908" s="3" t="s">
        <v>253</v>
      </c>
      <c r="C1908" s="3" t="s">
        <v>253</v>
      </c>
      <c r="D1908" s="3" t="s">
        <v>1</v>
      </c>
      <c r="E1908" s="3" t="s">
        <v>10962</v>
      </c>
      <c r="F1908" s="3" t="s">
        <v>2451</v>
      </c>
      <c r="R1908" s="1" t="s">
        <v>10766</v>
      </c>
    </row>
    <row r="1909" spans="1:18" x14ac:dyDescent="0.4">
      <c r="A1909" s="3" t="s">
        <v>524</v>
      </c>
      <c r="B1909" s="3" t="s">
        <v>253</v>
      </c>
      <c r="C1909" s="3" t="s">
        <v>253</v>
      </c>
      <c r="D1909" s="3" t="s">
        <v>1</v>
      </c>
      <c r="E1909" s="3" t="s">
        <v>10961</v>
      </c>
      <c r="F1909" s="3" t="s">
        <v>3757</v>
      </c>
      <c r="R1909" s="1" t="s">
        <v>10859</v>
      </c>
    </row>
    <row r="1910" spans="1:18" x14ac:dyDescent="0.4">
      <c r="A1910" s="3" t="s">
        <v>525</v>
      </c>
      <c r="B1910" s="3" t="s">
        <v>253</v>
      </c>
      <c r="C1910" s="3" t="s">
        <v>253</v>
      </c>
      <c r="D1910" s="3" t="s">
        <v>1</v>
      </c>
      <c r="E1910" s="3" t="s">
        <v>10962</v>
      </c>
      <c r="F1910" s="3" t="s">
        <v>2452</v>
      </c>
      <c r="R1910" s="1" t="s">
        <v>10769</v>
      </c>
    </row>
    <row r="1911" spans="1:18" x14ac:dyDescent="0.4">
      <c r="A1911" s="3" t="s">
        <v>526</v>
      </c>
      <c r="B1911" s="3" t="s">
        <v>253</v>
      </c>
      <c r="C1911" s="3" t="s">
        <v>253</v>
      </c>
      <c r="D1911" s="3" t="s">
        <v>1</v>
      </c>
      <c r="E1911" s="3" t="s">
        <v>10962</v>
      </c>
      <c r="F1911" s="3" t="s">
        <v>2453</v>
      </c>
      <c r="R1911" s="1" t="s">
        <v>10860</v>
      </c>
    </row>
    <row r="1912" spans="1:18" x14ac:dyDescent="0.4">
      <c r="A1912" s="3" t="s">
        <v>527</v>
      </c>
      <c r="B1912" s="3" t="s">
        <v>253</v>
      </c>
      <c r="C1912" s="3" t="s">
        <v>253</v>
      </c>
      <c r="D1912" s="3" t="s">
        <v>1</v>
      </c>
      <c r="E1912" s="3" t="s">
        <v>10962</v>
      </c>
      <c r="F1912" s="3" t="s">
        <v>2454</v>
      </c>
      <c r="R1912" s="1" t="s">
        <v>10860</v>
      </c>
    </row>
    <row r="1913" spans="1:18" x14ac:dyDescent="0.4">
      <c r="A1913" s="3" t="s">
        <v>528</v>
      </c>
      <c r="B1913" s="3" t="s">
        <v>253</v>
      </c>
      <c r="C1913" s="3" t="s">
        <v>253</v>
      </c>
      <c r="D1913" s="3" t="s">
        <v>1</v>
      </c>
      <c r="E1913" s="3" t="s">
        <v>10962</v>
      </c>
      <c r="F1913" s="3" t="s">
        <v>2455</v>
      </c>
      <c r="R1913" s="1" t="s">
        <v>10860</v>
      </c>
    </row>
    <row r="1914" spans="1:18" x14ac:dyDescent="0.4">
      <c r="A1914" s="3" t="s">
        <v>529</v>
      </c>
      <c r="B1914" s="3" t="s">
        <v>253</v>
      </c>
      <c r="C1914" s="3" t="s">
        <v>253</v>
      </c>
      <c r="D1914" s="3" t="s">
        <v>1</v>
      </c>
      <c r="E1914" s="3" t="s">
        <v>10962</v>
      </c>
      <c r="F1914" s="3" t="s">
        <v>2456</v>
      </c>
      <c r="R1914" s="1" t="s">
        <v>10766</v>
      </c>
    </row>
    <row r="1915" spans="1:18" x14ac:dyDescent="0.4">
      <c r="A1915" s="3" t="s">
        <v>530</v>
      </c>
      <c r="B1915" s="3" t="s">
        <v>253</v>
      </c>
      <c r="C1915" s="3" t="s">
        <v>253</v>
      </c>
      <c r="D1915" s="3" t="s">
        <v>1</v>
      </c>
      <c r="E1915" s="3" t="s">
        <v>10962</v>
      </c>
      <c r="F1915" s="3" t="s">
        <v>2457</v>
      </c>
      <c r="R1915" s="1" t="s">
        <v>10766</v>
      </c>
    </row>
    <row r="1916" spans="1:18" x14ac:dyDescent="0.4">
      <c r="A1916" s="3" t="s">
        <v>531</v>
      </c>
      <c r="B1916" s="3" t="s">
        <v>253</v>
      </c>
      <c r="C1916" s="3" t="s">
        <v>253</v>
      </c>
      <c r="D1916" s="3" t="s">
        <v>1</v>
      </c>
      <c r="E1916" s="3" t="s">
        <v>10961</v>
      </c>
      <c r="F1916" s="3" t="s">
        <v>2458</v>
      </c>
      <c r="R1916" s="1" t="s">
        <v>10861</v>
      </c>
    </row>
    <row r="1917" spans="1:18" x14ac:dyDescent="0.4">
      <c r="A1917" s="3" t="s">
        <v>532</v>
      </c>
      <c r="B1917" s="3" t="s">
        <v>253</v>
      </c>
      <c r="C1917" s="3" t="s">
        <v>253</v>
      </c>
      <c r="D1917" s="3" t="s">
        <v>1</v>
      </c>
      <c r="E1917" s="3" t="s">
        <v>10962</v>
      </c>
      <c r="F1917" s="3" t="s">
        <v>2459</v>
      </c>
      <c r="R1917" s="1" t="s">
        <v>10862</v>
      </c>
    </row>
    <row r="1918" spans="1:18" x14ac:dyDescent="0.4">
      <c r="A1918" s="3" t="s">
        <v>533</v>
      </c>
      <c r="B1918" s="3" t="s">
        <v>253</v>
      </c>
      <c r="C1918" s="3" t="s">
        <v>253</v>
      </c>
      <c r="D1918" s="3" t="s">
        <v>1</v>
      </c>
      <c r="E1918" s="3" t="s">
        <v>10962</v>
      </c>
      <c r="F1918" s="3" t="s">
        <v>2460</v>
      </c>
      <c r="R1918" s="1" t="s">
        <v>10766</v>
      </c>
    </row>
    <row r="1919" spans="1:18" x14ac:dyDescent="0.4">
      <c r="A1919" s="3" t="s">
        <v>534</v>
      </c>
      <c r="B1919" s="3" t="s">
        <v>253</v>
      </c>
      <c r="C1919" s="3" t="s">
        <v>253</v>
      </c>
      <c r="D1919" s="3" t="s">
        <v>1</v>
      </c>
      <c r="E1919" s="3" t="s">
        <v>10962</v>
      </c>
      <c r="F1919" s="3" t="s">
        <v>2461</v>
      </c>
      <c r="R1919" s="1" t="s">
        <v>10772</v>
      </c>
    </row>
    <row r="1920" spans="1:18" x14ac:dyDescent="0.4">
      <c r="A1920" s="3" t="s">
        <v>535</v>
      </c>
      <c r="B1920" s="3" t="s">
        <v>253</v>
      </c>
      <c r="C1920" s="3" t="s">
        <v>253</v>
      </c>
      <c r="D1920" s="3" t="s">
        <v>1</v>
      </c>
      <c r="E1920" s="3" t="s">
        <v>10962</v>
      </c>
      <c r="F1920" s="3" t="s">
        <v>2462</v>
      </c>
      <c r="R1920" s="1" t="s">
        <v>10766</v>
      </c>
    </row>
    <row r="1921" spans="1:18" x14ac:dyDescent="0.4">
      <c r="A1921" s="3" t="s">
        <v>536</v>
      </c>
      <c r="B1921" s="3" t="s">
        <v>253</v>
      </c>
      <c r="C1921" s="3" t="s">
        <v>253</v>
      </c>
      <c r="D1921" s="3" t="s">
        <v>1</v>
      </c>
      <c r="E1921" s="3" t="s">
        <v>10962</v>
      </c>
      <c r="F1921" s="3" t="s">
        <v>2463</v>
      </c>
      <c r="R1921" s="1" t="s">
        <v>10766</v>
      </c>
    </row>
    <row r="1922" spans="1:18" x14ac:dyDescent="0.4">
      <c r="A1922" s="3" t="s">
        <v>537</v>
      </c>
      <c r="B1922" s="3" t="s">
        <v>253</v>
      </c>
      <c r="C1922" s="3" t="s">
        <v>253</v>
      </c>
      <c r="D1922" s="3" t="s">
        <v>1</v>
      </c>
      <c r="E1922" s="3" t="s">
        <v>10962</v>
      </c>
      <c r="F1922" s="3" t="s">
        <v>2464</v>
      </c>
      <c r="R1922" s="1" t="s">
        <v>10863</v>
      </c>
    </row>
    <row r="1923" spans="1:18" x14ac:dyDescent="0.4">
      <c r="A1923" s="3" t="s">
        <v>538</v>
      </c>
      <c r="B1923" s="3" t="s">
        <v>253</v>
      </c>
      <c r="C1923" s="3" t="s">
        <v>253</v>
      </c>
      <c r="D1923" s="3" t="s">
        <v>1</v>
      </c>
      <c r="E1923" s="3" t="s">
        <v>10962</v>
      </c>
      <c r="F1923" s="3" t="s">
        <v>2465</v>
      </c>
      <c r="R1923" s="1" t="s">
        <v>10864</v>
      </c>
    </row>
    <row r="1924" spans="1:18" x14ac:dyDescent="0.4">
      <c r="A1924" s="3" t="s">
        <v>539</v>
      </c>
      <c r="B1924" s="3" t="s">
        <v>253</v>
      </c>
      <c r="C1924" s="3" t="s">
        <v>253</v>
      </c>
      <c r="D1924" s="3" t="s">
        <v>1</v>
      </c>
      <c r="E1924" s="3" t="s">
        <v>10961</v>
      </c>
      <c r="F1924" s="3" t="s">
        <v>2466</v>
      </c>
      <c r="R1924" s="1" t="s">
        <v>10865</v>
      </c>
    </row>
    <row r="1925" spans="1:18" x14ac:dyDescent="0.4">
      <c r="A1925" s="3" t="s">
        <v>540</v>
      </c>
      <c r="B1925" s="3" t="s">
        <v>253</v>
      </c>
      <c r="C1925" s="3" t="s">
        <v>253</v>
      </c>
      <c r="D1925" s="3" t="s">
        <v>1</v>
      </c>
      <c r="E1925" s="3" t="s">
        <v>10962</v>
      </c>
      <c r="F1925" s="3" t="s">
        <v>2467</v>
      </c>
      <c r="R1925" s="1" t="s">
        <v>10766</v>
      </c>
    </row>
    <row r="1926" spans="1:18" x14ac:dyDescent="0.4">
      <c r="A1926" s="3" t="s">
        <v>541</v>
      </c>
      <c r="B1926" s="3" t="s">
        <v>253</v>
      </c>
      <c r="C1926" s="3" t="s">
        <v>253</v>
      </c>
      <c r="D1926" s="3" t="s">
        <v>1</v>
      </c>
      <c r="E1926" s="3" t="s">
        <v>10961</v>
      </c>
      <c r="F1926" s="3" t="s">
        <v>2468</v>
      </c>
      <c r="R1926" s="1" t="s">
        <v>10866</v>
      </c>
    </row>
    <row r="1927" spans="1:18" x14ac:dyDescent="0.4">
      <c r="A1927" s="3" t="s">
        <v>542</v>
      </c>
      <c r="B1927" s="3" t="s">
        <v>253</v>
      </c>
      <c r="C1927" s="3" t="s">
        <v>253</v>
      </c>
      <c r="D1927" s="3" t="s">
        <v>1</v>
      </c>
      <c r="E1927" s="3" t="s">
        <v>10962</v>
      </c>
      <c r="F1927" s="3" t="s">
        <v>2469</v>
      </c>
      <c r="R1927" s="1" t="s">
        <v>10766</v>
      </c>
    </row>
    <row r="1928" spans="1:18" x14ac:dyDescent="0.4">
      <c r="A1928" s="3" t="s">
        <v>543</v>
      </c>
      <c r="B1928" s="3" t="s">
        <v>253</v>
      </c>
      <c r="C1928" s="3" t="s">
        <v>253</v>
      </c>
      <c r="D1928" s="3" t="s">
        <v>1</v>
      </c>
      <c r="E1928" s="3" t="s">
        <v>10962</v>
      </c>
      <c r="F1928" s="3" t="s">
        <v>2470</v>
      </c>
      <c r="R1928" s="1" t="s">
        <v>10867</v>
      </c>
    </row>
    <row r="1929" spans="1:18" x14ac:dyDescent="0.4">
      <c r="A1929" s="3" t="s">
        <v>544</v>
      </c>
      <c r="B1929" s="3" t="s">
        <v>253</v>
      </c>
      <c r="C1929" s="3" t="s">
        <v>253</v>
      </c>
      <c r="D1929" s="3" t="s">
        <v>1</v>
      </c>
      <c r="E1929" s="3" t="s">
        <v>10962</v>
      </c>
      <c r="F1929" s="3" t="s">
        <v>2471</v>
      </c>
      <c r="R1929" s="1" t="s">
        <v>10766</v>
      </c>
    </row>
    <row r="1930" spans="1:18" x14ac:dyDescent="0.4">
      <c r="A1930" s="3" t="s">
        <v>545</v>
      </c>
      <c r="B1930" s="3" t="s">
        <v>253</v>
      </c>
      <c r="C1930" s="3" t="s">
        <v>253</v>
      </c>
      <c r="D1930" s="3" t="s">
        <v>1</v>
      </c>
      <c r="E1930" s="3" t="s">
        <v>10962</v>
      </c>
      <c r="F1930" s="3" t="s">
        <v>2472</v>
      </c>
      <c r="R1930" s="1" t="s">
        <v>10868</v>
      </c>
    </row>
    <row r="1931" spans="1:18" x14ac:dyDescent="0.4">
      <c r="A1931" s="3" t="s">
        <v>546</v>
      </c>
      <c r="B1931" s="3" t="s">
        <v>253</v>
      </c>
      <c r="C1931" s="3" t="s">
        <v>253</v>
      </c>
      <c r="D1931" s="3" t="s">
        <v>1</v>
      </c>
      <c r="E1931" s="3" t="s">
        <v>10961</v>
      </c>
      <c r="F1931" s="3" t="s">
        <v>2473</v>
      </c>
      <c r="R1931" s="1" t="s">
        <v>10869</v>
      </c>
    </row>
    <row r="1932" spans="1:18" x14ac:dyDescent="0.4">
      <c r="A1932" s="3" t="s">
        <v>547</v>
      </c>
      <c r="B1932" s="3" t="s">
        <v>253</v>
      </c>
      <c r="C1932" s="3" t="s">
        <v>253</v>
      </c>
      <c r="D1932" s="3" t="s">
        <v>1</v>
      </c>
      <c r="E1932" s="3" t="s">
        <v>10961</v>
      </c>
      <c r="F1932" s="3" t="s">
        <v>2474</v>
      </c>
      <c r="R1932" s="1" t="s">
        <v>10766</v>
      </c>
    </row>
    <row r="1933" spans="1:18" x14ac:dyDescent="0.4">
      <c r="A1933" s="3" t="s">
        <v>548</v>
      </c>
      <c r="B1933" s="3" t="s">
        <v>253</v>
      </c>
      <c r="C1933" s="3" t="s">
        <v>253</v>
      </c>
      <c r="D1933" s="3" t="s">
        <v>1</v>
      </c>
      <c r="E1933" s="3" t="s">
        <v>10962</v>
      </c>
      <c r="F1933" s="3" t="s">
        <v>2475</v>
      </c>
      <c r="R1933" s="1" t="s">
        <v>10766</v>
      </c>
    </row>
    <row r="1934" spans="1:18" x14ac:dyDescent="0.4">
      <c r="A1934" s="3" t="s">
        <v>549</v>
      </c>
      <c r="B1934" s="3" t="s">
        <v>253</v>
      </c>
      <c r="C1934" s="3" t="s">
        <v>253</v>
      </c>
      <c r="D1934" s="3" t="s">
        <v>1</v>
      </c>
      <c r="E1934" s="3" t="s">
        <v>10962</v>
      </c>
      <c r="F1934" s="3" t="s">
        <v>2476</v>
      </c>
      <c r="R1934" s="1" t="s">
        <v>10870</v>
      </c>
    </row>
    <row r="1935" spans="1:18" x14ac:dyDescent="0.4">
      <c r="A1935" s="3" t="s">
        <v>550</v>
      </c>
      <c r="B1935" s="3" t="s">
        <v>253</v>
      </c>
      <c r="C1935" s="3" t="s">
        <v>253</v>
      </c>
      <c r="D1935" s="3" t="s">
        <v>1</v>
      </c>
      <c r="E1935" s="3" t="s">
        <v>10962</v>
      </c>
      <c r="F1935" s="3" t="s">
        <v>2477</v>
      </c>
      <c r="R1935" s="1" t="s">
        <v>10774</v>
      </c>
    </row>
    <row r="1936" spans="1:18" x14ac:dyDescent="0.4">
      <c r="A1936" s="3" t="s">
        <v>551</v>
      </c>
      <c r="B1936" s="3" t="s">
        <v>253</v>
      </c>
      <c r="C1936" s="3" t="s">
        <v>253</v>
      </c>
      <c r="D1936" s="3" t="s">
        <v>1</v>
      </c>
      <c r="E1936" s="3" t="s">
        <v>10962</v>
      </c>
      <c r="F1936" s="3" t="s">
        <v>2478</v>
      </c>
      <c r="R1936" s="1" t="s">
        <v>10781</v>
      </c>
    </row>
    <row r="1937" spans="1:18" x14ac:dyDescent="0.4">
      <c r="A1937" s="3" t="s">
        <v>552</v>
      </c>
      <c r="B1937" s="3" t="s">
        <v>253</v>
      </c>
      <c r="C1937" s="3" t="s">
        <v>253</v>
      </c>
      <c r="D1937" s="3" t="s">
        <v>1</v>
      </c>
      <c r="E1937" s="3" t="s">
        <v>10962</v>
      </c>
      <c r="F1937" s="3" t="s">
        <v>2479</v>
      </c>
      <c r="R1937" s="1" t="s">
        <v>10781</v>
      </c>
    </row>
    <row r="1938" spans="1:18" x14ac:dyDescent="0.4">
      <c r="A1938" s="3" t="s">
        <v>553</v>
      </c>
      <c r="B1938" s="3" t="s">
        <v>253</v>
      </c>
      <c r="C1938" s="3" t="s">
        <v>253</v>
      </c>
      <c r="D1938" s="3" t="s">
        <v>1</v>
      </c>
      <c r="E1938" s="3" t="s">
        <v>10961</v>
      </c>
      <c r="F1938" s="3" t="s">
        <v>2480</v>
      </c>
      <c r="R1938" s="1" t="s">
        <v>10766</v>
      </c>
    </row>
    <row r="1939" spans="1:18" x14ac:dyDescent="0.4">
      <c r="A1939" s="3" t="s">
        <v>554</v>
      </c>
      <c r="B1939" s="3" t="s">
        <v>253</v>
      </c>
      <c r="C1939" s="3" t="s">
        <v>253</v>
      </c>
      <c r="D1939" s="3" t="s">
        <v>1</v>
      </c>
      <c r="E1939" s="3" t="s">
        <v>10961</v>
      </c>
      <c r="F1939" s="3" t="s">
        <v>2481</v>
      </c>
      <c r="R1939" s="1" t="s">
        <v>10871</v>
      </c>
    </row>
    <row r="1940" spans="1:18" x14ac:dyDescent="0.4">
      <c r="A1940" s="3" t="s">
        <v>555</v>
      </c>
      <c r="B1940" s="3" t="s">
        <v>253</v>
      </c>
      <c r="C1940" s="3" t="s">
        <v>253</v>
      </c>
      <c r="D1940" s="3" t="s">
        <v>1</v>
      </c>
      <c r="E1940" s="3" t="s">
        <v>10962</v>
      </c>
      <c r="F1940" s="3" t="s">
        <v>2482</v>
      </c>
      <c r="R1940" s="1" t="s">
        <v>10872</v>
      </c>
    </row>
    <row r="1941" spans="1:18" x14ac:dyDescent="0.4">
      <c r="A1941" s="3" t="s">
        <v>556</v>
      </c>
      <c r="B1941" s="3" t="s">
        <v>253</v>
      </c>
      <c r="C1941" s="3" t="s">
        <v>253</v>
      </c>
      <c r="D1941" s="3" t="s">
        <v>1</v>
      </c>
      <c r="E1941" s="3" t="s">
        <v>10961</v>
      </c>
      <c r="F1941" s="3" t="s">
        <v>2483</v>
      </c>
      <c r="R1941" s="1" t="s">
        <v>10873</v>
      </c>
    </row>
    <row r="1942" spans="1:18" x14ac:dyDescent="0.4">
      <c r="A1942" s="3" t="s">
        <v>557</v>
      </c>
      <c r="B1942" s="3" t="s">
        <v>253</v>
      </c>
      <c r="C1942" s="3" t="s">
        <v>253</v>
      </c>
      <c r="D1942" s="3" t="s">
        <v>1</v>
      </c>
      <c r="E1942" s="3" t="s">
        <v>10962</v>
      </c>
      <c r="F1942" s="3" t="s">
        <v>2484</v>
      </c>
      <c r="R1942" s="1" t="s">
        <v>10766</v>
      </c>
    </row>
    <row r="1943" spans="1:18" x14ac:dyDescent="0.4">
      <c r="A1943" s="3" t="s">
        <v>558</v>
      </c>
      <c r="B1943" s="3" t="s">
        <v>253</v>
      </c>
      <c r="C1943" s="3" t="s">
        <v>253</v>
      </c>
      <c r="D1943" s="3" t="s">
        <v>1</v>
      </c>
      <c r="E1943" s="3" t="s">
        <v>10962</v>
      </c>
      <c r="F1943" s="3" t="s">
        <v>2485</v>
      </c>
      <c r="R1943" s="1" t="s">
        <v>10874</v>
      </c>
    </row>
    <row r="1944" spans="1:18" x14ac:dyDescent="0.4">
      <c r="A1944" s="3" t="s">
        <v>559</v>
      </c>
      <c r="B1944" s="3" t="s">
        <v>253</v>
      </c>
      <c r="C1944" s="3" t="s">
        <v>253</v>
      </c>
      <c r="D1944" s="3" t="s">
        <v>1</v>
      </c>
      <c r="E1944" s="3" t="s">
        <v>10962</v>
      </c>
      <c r="F1944" s="3" t="s">
        <v>2486</v>
      </c>
      <c r="R1944" s="1" t="s">
        <v>10794</v>
      </c>
    </row>
    <row r="1945" spans="1:18" x14ac:dyDescent="0.4">
      <c r="A1945" s="3" t="s">
        <v>560</v>
      </c>
      <c r="B1945" s="3" t="s">
        <v>253</v>
      </c>
      <c r="C1945" s="3" t="s">
        <v>253</v>
      </c>
      <c r="D1945" s="3" t="s">
        <v>1</v>
      </c>
      <c r="E1945" s="3" t="s">
        <v>10962</v>
      </c>
      <c r="F1945" s="3" t="s">
        <v>2487</v>
      </c>
      <c r="R1945" s="1" t="s">
        <v>10794</v>
      </c>
    </row>
    <row r="1946" spans="1:18" x14ac:dyDescent="0.4">
      <c r="A1946" s="3" t="s">
        <v>561</v>
      </c>
      <c r="B1946" s="3" t="s">
        <v>253</v>
      </c>
      <c r="C1946" s="3" t="s">
        <v>253</v>
      </c>
      <c r="D1946" s="3" t="s">
        <v>1</v>
      </c>
      <c r="E1946" s="3" t="s">
        <v>10962</v>
      </c>
      <c r="F1946" s="3" t="s">
        <v>2488</v>
      </c>
      <c r="R1946" s="1" t="s">
        <v>10766</v>
      </c>
    </row>
    <row r="1947" spans="1:18" x14ac:dyDescent="0.4">
      <c r="A1947" s="3" t="s">
        <v>562</v>
      </c>
      <c r="B1947" s="3" t="s">
        <v>253</v>
      </c>
      <c r="C1947" s="3" t="s">
        <v>253</v>
      </c>
      <c r="D1947" s="3" t="s">
        <v>1</v>
      </c>
      <c r="E1947" s="3" t="s">
        <v>10962</v>
      </c>
      <c r="F1947" s="3" t="s">
        <v>2489</v>
      </c>
      <c r="R1947" s="1" t="s">
        <v>10863</v>
      </c>
    </row>
    <row r="1948" spans="1:18" x14ac:dyDescent="0.4">
      <c r="A1948" s="3" t="s">
        <v>10967</v>
      </c>
      <c r="B1948" s="3" t="s">
        <v>253</v>
      </c>
      <c r="C1948" s="3" t="s">
        <v>253</v>
      </c>
      <c r="D1948" s="3" t="s">
        <v>1</v>
      </c>
      <c r="E1948" s="3" t="s">
        <v>10962</v>
      </c>
      <c r="F1948" s="3" t="s">
        <v>2490</v>
      </c>
      <c r="R1948" s="1" t="s">
        <v>10875</v>
      </c>
    </row>
    <row r="1949" spans="1:18" x14ac:dyDescent="0.4">
      <c r="A1949" s="3" t="s">
        <v>10968</v>
      </c>
      <c r="B1949" s="3" t="s">
        <v>253</v>
      </c>
      <c r="C1949" s="3" t="s">
        <v>253</v>
      </c>
      <c r="D1949" s="3" t="s">
        <v>253</v>
      </c>
      <c r="E1949" s="3" t="s">
        <v>1</v>
      </c>
      <c r="F1949" s="3" t="s">
        <v>10876</v>
      </c>
    </row>
    <row r="1950" spans="1:18" x14ac:dyDescent="0.4">
      <c r="A1950" s="3" t="s">
        <v>10969</v>
      </c>
      <c r="B1950" s="3" t="s">
        <v>253</v>
      </c>
      <c r="C1950" s="3" t="s">
        <v>253</v>
      </c>
      <c r="D1950" s="3" t="s">
        <v>253</v>
      </c>
      <c r="E1950" s="3" t="s">
        <v>1</v>
      </c>
      <c r="F1950" s="3" t="s">
        <v>10877</v>
      </c>
    </row>
    <row r="1951" spans="1:18" x14ac:dyDescent="0.4">
      <c r="A1951" s="3" t="s">
        <v>10970</v>
      </c>
      <c r="B1951" s="3" t="s">
        <v>253</v>
      </c>
      <c r="C1951" s="3" t="s">
        <v>253</v>
      </c>
      <c r="D1951" s="3" t="s">
        <v>253</v>
      </c>
      <c r="E1951" s="3" t="s">
        <v>1</v>
      </c>
      <c r="F1951" s="3" t="s">
        <v>10878</v>
      </c>
    </row>
    <row r="1952" spans="1:18" x14ac:dyDescent="0.4">
      <c r="A1952" s="3" t="s">
        <v>10971</v>
      </c>
      <c r="B1952" s="3" t="s">
        <v>253</v>
      </c>
      <c r="C1952" s="3" t="s">
        <v>253</v>
      </c>
      <c r="D1952" s="3" t="s">
        <v>253</v>
      </c>
      <c r="E1952" s="3" t="s">
        <v>1</v>
      </c>
      <c r="F1952" s="3" t="s">
        <v>10879</v>
      </c>
    </row>
    <row r="1953" spans="1:6" x14ac:dyDescent="0.4">
      <c r="A1953" s="3" t="s">
        <v>10972</v>
      </c>
      <c r="B1953" s="3" t="s">
        <v>253</v>
      </c>
      <c r="C1953" s="3" t="s">
        <v>253</v>
      </c>
      <c r="D1953" s="3" t="s">
        <v>253</v>
      </c>
      <c r="E1953" s="3" t="s">
        <v>1</v>
      </c>
      <c r="F1953" s="3" t="s">
        <v>10880</v>
      </c>
    </row>
    <row r="1954" spans="1:6" x14ac:dyDescent="0.4">
      <c r="A1954" s="3" t="s">
        <v>10973</v>
      </c>
      <c r="B1954" s="3" t="s">
        <v>253</v>
      </c>
      <c r="C1954" s="3" t="s">
        <v>253</v>
      </c>
      <c r="D1954" s="3" t="s">
        <v>253</v>
      </c>
      <c r="E1954" s="3" t="s">
        <v>1</v>
      </c>
      <c r="F1954" s="3" t="s">
        <v>10881</v>
      </c>
    </row>
    <row r="1955" spans="1:6" x14ac:dyDescent="0.4">
      <c r="A1955" s="3" t="s">
        <v>10974</v>
      </c>
      <c r="B1955" s="3" t="s">
        <v>253</v>
      </c>
      <c r="C1955" s="3" t="s">
        <v>253</v>
      </c>
      <c r="D1955" s="3" t="s">
        <v>253</v>
      </c>
      <c r="E1955" s="3" t="s">
        <v>1</v>
      </c>
      <c r="F1955" s="3" t="s">
        <v>10882</v>
      </c>
    </row>
    <row r="1956" spans="1:6" x14ac:dyDescent="0.4">
      <c r="A1956" s="3" t="s">
        <v>10975</v>
      </c>
      <c r="B1956" s="3" t="s">
        <v>253</v>
      </c>
      <c r="C1956" s="3" t="s">
        <v>253</v>
      </c>
      <c r="D1956" s="3" t="s">
        <v>253</v>
      </c>
      <c r="E1956" s="3" t="s">
        <v>1</v>
      </c>
      <c r="F1956" s="3" t="s">
        <v>10883</v>
      </c>
    </row>
    <row r="1957" spans="1:6" x14ac:dyDescent="0.4">
      <c r="A1957" s="3" t="s">
        <v>10976</v>
      </c>
      <c r="B1957" s="3" t="s">
        <v>253</v>
      </c>
      <c r="C1957" s="3" t="s">
        <v>253</v>
      </c>
      <c r="D1957" s="3" t="s">
        <v>253</v>
      </c>
      <c r="E1957" s="3" t="s">
        <v>1</v>
      </c>
      <c r="F1957" s="3" t="s">
        <v>10884</v>
      </c>
    </row>
    <row r="1958" spans="1:6" x14ac:dyDescent="0.4">
      <c r="A1958" s="3" t="s">
        <v>10977</v>
      </c>
      <c r="B1958" s="3" t="s">
        <v>253</v>
      </c>
      <c r="C1958" s="3" t="s">
        <v>253</v>
      </c>
      <c r="D1958" s="3" t="s">
        <v>253</v>
      </c>
      <c r="E1958" s="3" t="s">
        <v>1</v>
      </c>
      <c r="F1958" s="3" t="s">
        <v>10885</v>
      </c>
    </row>
    <row r="1959" spans="1:6" x14ac:dyDescent="0.4">
      <c r="A1959" s="3" t="s">
        <v>10978</v>
      </c>
      <c r="B1959" s="3" t="s">
        <v>253</v>
      </c>
      <c r="C1959" s="3" t="s">
        <v>253</v>
      </c>
      <c r="D1959" s="3" t="s">
        <v>253</v>
      </c>
      <c r="E1959" s="3" t="s">
        <v>1</v>
      </c>
      <c r="F1959" s="3" t="s">
        <v>10886</v>
      </c>
    </row>
    <row r="1960" spans="1:6" x14ac:dyDescent="0.4">
      <c r="A1960" s="3" t="s">
        <v>10979</v>
      </c>
      <c r="B1960" s="3" t="s">
        <v>253</v>
      </c>
      <c r="C1960" s="3" t="s">
        <v>253</v>
      </c>
      <c r="D1960" s="3" t="s">
        <v>253</v>
      </c>
      <c r="E1960" s="3" t="s">
        <v>1</v>
      </c>
      <c r="F1960" s="3" t="s">
        <v>10887</v>
      </c>
    </row>
    <row r="1961" spans="1:6" x14ac:dyDescent="0.4">
      <c r="A1961" s="3" t="s">
        <v>10980</v>
      </c>
      <c r="B1961" s="3" t="s">
        <v>253</v>
      </c>
      <c r="C1961" s="3" t="s">
        <v>253</v>
      </c>
      <c r="D1961" s="3" t="s">
        <v>253</v>
      </c>
      <c r="E1961" s="3" t="s">
        <v>1</v>
      </c>
      <c r="F1961" s="3" t="s">
        <v>10888</v>
      </c>
    </row>
    <row r="1962" spans="1:6" x14ac:dyDescent="0.4">
      <c r="A1962" s="3" t="s">
        <v>10981</v>
      </c>
      <c r="B1962" s="3" t="s">
        <v>253</v>
      </c>
      <c r="C1962" s="3" t="s">
        <v>253</v>
      </c>
      <c r="D1962" s="3" t="s">
        <v>253</v>
      </c>
      <c r="E1962" s="3" t="s">
        <v>1</v>
      </c>
      <c r="F1962" s="3" t="s">
        <v>10889</v>
      </c>
    </row>
    <row r="1963" spans="1:6" x14ac:dyDescent="0.4">
      <c r="A1963" s="3" t="s">
        <v>10982</v>
      </c>
      <c r="B1963" s="3" t="s">
        <v>253</v>
      </c>
      <c r="C1963" s="3" t="s">
        <v>253</v>
      </c>
      <c r="D1963" s="3" t="s">
        <v>253</v>
      </c>
      <c r="E1963" s="3" t="s">
        <v>1</v>
      </c>
      <c r="F1963" s="3" t="s">
        <v>10890</v>
      </c>
    </row>
    <row r="1964" spans="1:6" x14ac:dyDescent="0.4">
      <c r="A1964" s="3" t="s">
        <v>10983</v>
      </c>
      <c r="B1964" s="3" t="s">
        <v>253</v>
      </c>
      <c r="C1964" s="3" t="s">
        <v>253</v>
      </c>
      <c r="D1964" s="3" t="s">
        <v>253</v>
      </c>
      <c r="E1964" s="3" t="s">
        <v>1</v>
      </c>
      <c r="F1964" s="3" t="s">
        <v>10891</v>
      </c>
    </row>
    <row r="1965" spans="1:6" x14ac:dyDescent="0.4">
      <c r="A1965" s="3" t="s">
        <v>10984</v>
      </c>
      <c r="B1965" s="3" t="s">
        <v>253</v>
      </c>
      <c r="C1965" s="3" t="s">
        <v>253</v>
      </c>
      <c r="D1965" s="3" t="s">
        <v>253</v>
      </c>
      <c r="E1965" s="3" t="s">
        <v>1</v>
      </c>
      <c r="F1965" s="3" t="s">
        <v>10892</v>
      </c>
    </row>
    <row r="1966" spans="1:6" x14ac:dyDescent="0.4">
      <c r="A1966" s="3" t="s">
        <v>10985</v>
      </c>
      <c r="B1966" s="3" t="s">
        <v>253</v>
      </c>
      <c r="C1966" s="3" t="s">
        <v>253</v>
      </c>
      <c r="D1966" s="3" t="s">
        <v>253</v>
      </c>
      <c r="E1966" s="3" t="s">
        <v>1</v>
      </c>
      <c r="F1966" s="3" t="s">
        <v>10893</v>
      </c>
    </row>
    <row r="1967" spans="1:6" x14ac:dyDescent="0.4">
      <c r="A1967" s="3" t="s">
        <v>10986</v>
      </c>
      <c r="B1967" s="3" t="s">
        <v>253</v>
      </c>
      <c r="C1967" s="3" t="s">
        <v>253</v>
      </c>
      <c r="D1967" s="3" t="s">
        <v>253</v>
      </c>
      <c r="E1967" s="3" t="s">
        <v>1</v>
      </c>
      <c r="F1967" s="3" t="s">
        <v>10894</v>
      </c>
    </row>
    <row r="1968" spans="1:6" x14ac:dyDescent="0.4">
      <c r="A1968" s="3" t="s">
        <v>10987</v>
      </c>
      <c r="B1968" s="3" t="s">
        <v>253</v>
      </c>
      <c r="C1968" s="3" t="s">
        <v>253</v>
      </c>
      <c r="D1968" s="3" t="s">
        <v>253</v>
      </c>
      <c r="E1968" s="3" t="s">
        <v>1</v>
      </c>
      <c r="F1968" s="3" t="s">
        <v>10895</v>
      </c>
    </row>
    <row r="1969" spans="1:6" x14ac:dyDescent="0.4">
      <c r="A1969" s="3" t="s">
        <v>10988</v>
      </c>
      <c r="B1969" s="3" t="s">
        <v>253</v>
      </c>
      <c r="C1969" s="3" t="s">
        <v>253</v>
      </c>
      <c r="D1969" s="3" t="s">
        <v>253</v>
      </c>
      <c r="E1969" s="3" t="s">
        <v>1</v>
      </c>
      <c r="F1969" s="3" t="s">
        <v>10896</v>
      </c>
    </row>
    <row r="1970" spans="1:6" x14ac:dyDescent="0.4">
      <c r="A1970" s="3" t="s">
        <v>10989</v>
      </c>
      <c r="B1970" s="3" t="s">
        <v>253</v>
      </c>
      <c r="C1970" s="3" t="s">
        <v>253</v>
      </c>
      <c r="D1970" s="3" t="s">
        <v>253</v>
      </c>
      <c r="E1970" s="3" t="s">
        <v>1</v>
      </c>
      <c r="F1970" s="3" t="s">
        <v>10897</v>
      </c>
    </row>
    <row r="1971" spans="1:6" x14ac:dyDescent="0.4">
      <c r="A1971" s="3" t="s">
        <v>10990</v>
      </c>
      <c r="B1971" s="3" t="s">
        <v>253</v>
      </c>
      <c r="C1971" s="3" t="s">
        <v>253</v>
      </c>
      <c r="D1971" s="3" t="s">
        <v>253</v>
      </c>
      <c r="E1971" s="3" t="s">
        <v>1</v>
      </c>
      <c r="F1971" s="3" t="s">
        <v>10898</v>
      </c>
    </row>
    <row r="1972" spans="1:6" x14ac:dyDescent="0.4">
      <c r="A1972" s="3" t="s">
        <v>10991</v>
      </c>
      <c r="B1972" s="3" t="s">
        <v>253</v>
      </c>
      <c r="C1972" s="3" t="s">
        <v>253</v>
      </c>
      <c r="D1972" s="3" t="s">
        <v>253</v>
      </c>
      <c r="E1972" s="3" t="s">
        <v>1</v>
      </c>
      <c r="F1972" s="3" t="s">
        <v>10899</v>
      </c>
    </row>
    <row r="1973" spans="1:6" x14ac:dyDescent="0.4">
      <c r="A1973" s="3" t="s">
        <v>10992</v>
      </c>
      <c r="B1973" s="3" t="s">
        <v>253</v>
      </c>
      <c r="C1973" s="3" t="s">
        <v>253</v>
      </c>
      <c r="D1973" s="3" t="s">
        <v>253</v>
      </c>
      <c r="E1973" s="3" t="s">
        <v>1</v>
      </c>
      <c r="F1973" s="3" t="s">
        <v>10900</v>
      </c>
    </row>
    <row r="1974" spans="1:6" x14ac:dyDescent="0.4">
      <c r="A1974" s="3" t="s">
        <v>10993</v>
      </c>
      <c r="B1974" s="3" t="s">
        <v>253</v>
      </c>
      <c r="C1974" s="3" t="s">
        <v>253</v>
      </c>
      <c r="D1974" s="3" t="s">
        <v>253</v>
      </c>
      <c r="E1974" s="3" t="s">
        <v>1</v>
      </c>
      <c r="F1974" s="3" t="s">
        <v>10901</v>
      </c>
    </row>
    <row r="1975" spans="1:6" x14ac:dyDescent="0.4">
      <c r="A1975" s="3" t="s">
        <v>10994</v>
      </c>
      <c r="B1975" s="3" t="s">
        <v>253</v>
      </c>
      <c r="C1975" s="3" t="s">
        <v>253</v>
      </c>
      <c r="D1975" s="3" t="s">
        <v>253</v>
      </c>
      <c r="E1975" s="3" t="s">
        <v>1</v>
      </c>
      <c r="F1975" s="3" t="s">
        <v>10902</v>
      </c>
    </row>
    <row r="1976" spans="1:6" x14ac:dyDescent="0.4">
      <c r="A1976" s="3" t="s">
        <v>10995</v>
      </c>
      <c r="B1976" s="3" t="s">
        <v>253</v>
      </c>
      <c r="C1976" s="3" t="s">
        <v>253</v>
      </c>
      <c r="D1976" s="3" t="s">
        <v>253</v>
      </c>
      <c r="E1976" s="3" t="s">
        <v>1</v>
      </c>
      <c r="F1976" s="3" t="s">
        <v>10903</v>
      </c>
    </row>
    <row r="1977" spans="1:6" x14ac:dyDescent="0.4">
      <c r="A1977" s="3" t="s">
        <v>10996</v>
      </c>
      <c r="B1977" s="3" t="s">
        <v>253</v>
      </c>
      <c r="C1977" s="3" t="s">
        <v>253</v>
      </c>
      <c r="D1977" s="3" t="s">
        <v>253</v>
      </c>
      <c r="E1977" s="3" t="s">
        <v>1</v>
      </c>
      <c r="F1977" s="3" t="s">
        <v>10904</v>
      </c>
    </row>
    <row r="1978" spans="1:6" x14ac:dyDescent="0.4">
      <c r="A1978" s="3" t="s">
        <v>10997</v>
      </c>
      <c r="B1978" s="3" t="s">
        <v>253</v>
      </c>
      <c r="C1978" s="3" t="s">
        <v>253</v>
      </c>
      <c r="D1978" s="3" t="s">
        <v>253</v>
      </c>
      <c r="E1978" s="3" t="s">
        <v>1</v>
      </c>
      <c r="F1978" s="3" t="s">
        <v>10905</v>
      </c>
    </row>
    <row r="1979" spans="1:6" x14ac:dyDescent="0.4">
      <c r="A1979" s="3" t="s">
        <v>10998</v>
      </c>
      <c r="B1979" s="3" t="s">
        <v>253</v>
      </c>
      <c r="C1979" s="3" t="s">
        <v>253</v>
      </c>
      <c r="D1979" s="3" t="s">
        <v>253</v>
      </c>
      <c r="E1979" s="3" t="s">
        <v>1</v>
      </c>
      <c r="F1979" s="3" t="s">
        <v>10906</v>
      </c>
    </row>
    <row r="1980" spans="1:6" x14ac:dyDescent="0.4">
      <c r="A1980" s="3" t="s">
        <v>10999</v>
      </c>
      <c r="B1980" s="3" t="s">
        <v>253</v>
      </c>
      <c r="C1980" s="3" t="s">
        <v>253</v>
      </c>
      <c r="D1980" s="3" t="s">
        <v>253</v>
      </c>
      <c r="E1980" s="3" t="s">
        <v>1</v>
      </c>
      <c r="F1980" s="3" t="s">
        <v>10907</v>
      </c>
    </row>
    <row r="1981" spans="1:6" x14ac:dyDescent="0.4">
      <c r="A1981" s="3" t="s">
        <v>11000</v>
      </c>
      <c r="B1981" s="3" t="s">
        <v>253</v>
      </c>
      <c r="C1981" s="3" t="s">
        <v>253</v>
      </c>
      <c r="D1981" s="3" t="s">
        <v>253</v>
      </c>
      <c r="E1981" s="3" t="s">
        <v>1</v>
      </c>
      <c r="F1981" s="3" t="s">
        <v>10908</v>
      </c>
    </row>
    <row r="1982" spans="1:6" x14ac:dyDescent="0.4">
      <c r="A1982" s="3" t="s">
        <v>11001</v>
      </c>
      <c r="B1982" s="3" t="s">
        <v>253</v>
      </c>
      <c r="C1982" s="3" t="s">
        <v>253</v>
      </c>
      <c r="D1982" s="3" t="s">
        <v>253</v>
      </c>
      <c r="E1982" s="3" t="s">
        <v>1</v>
      </c>
      <c r="F1982" s="3" t="s">
        <v>10909</v>
      </c>
    </row>
    <row r="1983" spans="1:6" x14ac:dyDescent="0.4">
      <c r="A1983" s="3" t="s">
        <v>11002</v>
      </c>
      <c r="B1983" s="3" t="s">
        <v>253</v>
      </c>
      <c r="C1983" s="3" t="s">
        <v>253</v>
      </c>
      <c r="D1983" s="3" t="s">
        <v>253</v>
      </c>
      <c r="E1983" s="3" t="s">
        <v>1</v>
      </c>
      <c r="F1983" s="3" t="s">
        <v>10910</v>
      </c>
    </row>
    <row r="1984" spans="1:6" x14ac:dyDescent="0.4">
      <c r="A1984" s="3" t="s">
        <v>11003</v>
      </c>
      <c r="B1984" s="3" t="s">
        <v>253</v>
      </c>
      <c r="C1984" s="3" t="s">
        <v>253</v>
      </c>
      <c r="D1984" s="3" t="s">
        <v>253</v>
      </c>
      <c r="E1984" s="3" t="s">
        <v>1</v>
      </c>
      <c r="F1984" s="3" t="s">
        <v>10911</v>
      </c>
    </row>
    <row r="1985" spans="1:6" x14ac:dyDescent="0.4">
      <c r="A1985" s="3" t="s">
        <v>11004</v>
      </c>
      <c r="B1985" s="3" t="s">
        <v>253</v>
      </c>
      <c r="C1985" s="3" t="s">
        <v>253</v>
      </c>
      <c r="D1985" s="3" t="s">
        <v>253</v>
      </c>
      <c r="E1985" s="3" t="s">
        <v>1</v>
      </c>
      <c r="F1985" s="3" t="s">
        <v>10912</v>
      </c>
    </row>
    <row r="1986" spans="1:6" x14ac:dyDescent="0.4">
      <c r="A1986" s="3" t="s">
        <v>11005</v>
      </c>
      <c r="B1986" s="3" t="s">
        <v>253</v>
      </c>
      <c r="C1986" s="3" t="s">
        <v>253</v>
      </c>
      <c r="D1986" s="3" t="s">
        <v>253</v>
      </c>
      <c r="E1986" s="3" t="s">
        <v>1</v>
      </c>
      <c r="F1986" s="3" t="s">
        <v>10913</v>
      </c>
    </row>
    <row r="1987" spans="1:6" x14ac:dyDescent="0.4">
      <c r="A1987" s="3" t="s">
        <v>11006</v>
      </c>
      <c r="B1987" s="3" t="s">
        <v>253</v>
      </c>
      <c r="C1987" s="3" t="s">
        <v>253</v>
      </c>
      <c r="D1987" s="3" t="s">
        <v>253</v>
      </c>
      <c r="E1987" s="3" t="s">
        <v>1</v>
      </c>
      <c r="F1987" s="3" t="s">
        <v>10914</v>
      </c>
    </row>
    <row r="1988" spans="1:6" x14ac:dyDescent="0.4">
      <c r="A1988" s="3" t="s">
        <v>11007</v>
      </c>
      <c r="B1988" s="3" t="s">
        <v>253</v>
      </c>
      <c r="C1988" s="3" t="s">
        <v>253</v>
      </c>
      <c r="D1988" s="3" t="s">
        <v>253</v>
      </c>
      <c r="E1988" s="3" t="s">
        <v>1</v>
      </c>
      <c r="F1988" s="3" t="s">
        <v>10915</v>
      </c>
    </row>
    <row r="1989" spans="1:6" x14ac:dyDescent="0.4">
      <c r="A1989" s="3" t="s">
        <v>11008</v>
      </c>
      <c r="B1989" s="3" t="s">
        <v>253</v>
      </c>
      <c r="C1989" s="3" t="s">
        <v>253</v>
      </c>
      <c r="D1989" s="3" t="s">
        <v>253</v>
      </c>
      <c r="E1989" s="3" t="s">
        <v>1</v>
      </c>
      <c r="F1989" s="3" t="s">
        <v>10916</v>
      </c>
    </row>
    <row r="1990" spans="1:6" x14ac:dyDescent="0.4">
      <c r="A1990" s="3" t="s">
        <v>11009</v>
      </c>
      <c r="B1990" s="3" t="s">
        <v>253</v>
      </c>
      <c r="C1990" s="3" t="s">
        <v>253</v>
      </c>
      <c r="D1990" s="3" t="s">
        <v>253</v>
      </c>
      <c r="E1990" s="3" t="s">
        <v>1</v>
      </c>
      <c r="F1990" s="3" t="s">
        <v>10917</v>
      </c>
    </row>
    <row r="1991" spans="1:6" x14ac:dyDescent="0.4">
      <c r="A1991" s="3" t="s">
        <v>11010</v>
      </c>
      <c r="B1991" s="3" t="s">
        <v>253</v>
      </c>
      <c r="C1991" s="3" t="s">
        <v>253</v>
      </c>
      <c r="D1991" s="3" t="s">
        <v>253</v>
      </c>
      <c r="E1991" s="3" t="s">
        <v>1</v>
      </c>
      <c r="F1991" s="3" t="s">
        <v>10918</v>
      </c>
    </row>
    <row r="1992" spans="1:6" x14ac:dyDescent="0.4">
      <c r="A1992" s="3" t="s">
        <v>11011</v>
      </c>
      <c r="B1992" s="3" t="s">
        <v>253</v>
      </c>
      <c r="C1992" s="3" t="s">
        <v>253</v>
      </c>
      <c r="D1992" s="3" t="s">
        <v>253</v>
      </c>
      <c r="E1992" s="3" t="s">
        <v>1</v>
      </c>
      <c r="F1992" s="3" t="s">
        <v>10919</v>
      </c>
    </row>
    <row r="1993" spans="1:6" x14ac:dyDescent="0.4">
      <c r="A1993" s="3" t="s">
        <v>11012</v>
      </c>
      <c r="B1993" s="3" t="s">
        <v>253</v>
      </c>
      <c r="C1993" s="3" t="s">
        <v>253</v>
      </c>
      <c r="D1993" s="3" t="s">
        <v>253</v>
      </c>
      <c r="E1993" s="3" t="s">
        <v>1</v>
      </c>
      <c r="F1993" s="3" t="s">
        <v>10920</v>
      </c>
    </row>
    <row r="1994" spans="1:6" x14ac:dyDescent="0.4">
      <c r="A1994" s="3" t="s">
        <v>11013</v>
      </c>
      <c r="B1994" s="3" t="s">
        <v>253</v>
      </c>
      <c r="C1994" s="3" t="s">
        <v>253</v>
      </c>
      <c r="D1994" s="3" t="s">
        <v>253</v>
      </c>
      <c r="E1994" s="3" t="s">
        <v>1</v>
      </c>
      <c r="F1994" s="3" t="s">
        <v>10921</v>
      </c>
    </row>
    <row r="1995" spans="1:6" x14ac:dyDescent="0.4">
      <c r="A1995" s="3" t="s">
        <v>11014</v>
      </c>
      <c r="B1995" s="3" t="s">
        <v>253</v>
      </c>
      <c r="C1995" s="3" t="s">
        <v>253</v>
      </c>
      <c r="D1995" s="3" t="s">
        <v>253</v>
      </c>
      <c r="E1995" s="3" t="s">
        <v>1</v>
      </c>
      <c r="F1995" s="3" t="s">
        <v>10922</v>
      </c>
    </row>
    <row r="1996" spans="1:6" x14ac:dyDescent="0.4">
      <c r="A1996" s="3" t="s">
        <v>11015</v>
      </c>
      <c r="B1996" s="3" t="s">
        <v>253</v>
      </c>
      <c r="C1996" s="3" t="s">
        <v>253</v>
      </c>
      <c r="D1996" s="3" t="s">
        <v>253</v>
      </c>
      <c r="E1996" s="3" t="s">
        <v>1</v>
      </c>
      <c r="F1996" s="3" t="s">
        <v>10923</v>
      </c>
    </row>
    <row r="1997" spans="1:6" x14ac:dyDescent="0.4">
      <c r="A1997" s="3" t="s">
        <v>11016</v>
      </c>
      <c r="B1997" s="3" t="s">
        <v>253</v>
      </c>
      <c r="C1997" s="3" t="s">
        <v>253</v>
      </c>
      <c r="D1997" s="3" t="s">
        <v>253</v>
      </c>
      <c r="E1997" s="3" t="s">
        <v>1</v>
      </c>
      <c r="F1997" s="3" t="s">
        <v>10924</v>
      </c>
    </row>
    <row r="1998" spans="1:6" x14ac:dyDescent="0.4">
      <c r="A1998" s="3" t="s">
        <v>11017</v>
      </c>
      <c r="B1998" s="3" t="s">
        <v>253</v>
      </c>
      <c r="C1998" s="3" t="s">
        <v>253</v>
      </c>
      <c r="D1998" s="3" t="s">
        <v>253</v>
      </c>
      <c r="E1998" s="3" t="s">
        <v>1</v>
      </c>
      <c r="F1998" s="3" t="s">
        <v>10925</v>
      </c>
    </row>
    <row r="1999" spans="1:6" x14ac:dyDescent="0.4">
      <c r="A1999" s="3" t="s">
        <v>11018</v>
      </c>
      <c r="B1999" s="3" t="s">
        <v>253</v>
      </c>
      <c r="C1999" s="3" t="s">
        <v>253</v>
      </c>
      <c r="D1999" s="3" t="s">
        <v>253</v>
      </c>
      <c r="E1999" s="3" t="s">
        <v>1</v>
      </c>
      <c r="F1999" s="3" t="s">
        <v>10926</v>
      </c>
    </row>
    <row r="2000" spans="1:6" x14ac:dyDescent="0.4">
      <c r="A2000" s="3" t="s">
        <v>11019</v>
      </c>
      <c r="B2000" s="3" t="s">
        <v>253</v>
      </c>
      <c r="C2000" s="3" t="s">
        <v>253</v>
      </c>
      <c r="D2000" s="3" t="s">
        <v>253</v>
      </c>
      <c r="E2000" s="3" t="s">
        <v>1</v>
      </c>
      <c r="F2000" s="3" t="s">
        <v>10927</v>
      </c>
    </row>
    <row r="2001" spans="1:6" x14ac:dyDescent="0.4">
      <c r="A2001" s="3" t="s">
        <v>11020</v>
      </c>
      <c r="B2001" s="3" t="s">
        <v>253</v>
      </c>
      <c r="C2001" s="3" t="s">
        <v>253</v>
      </c>
      <c r="D2001" s="3" t="s">
        <v>253</v>
      </c>
      <c r="E2001" s="3" t="s">
        <v>1</v>
      </c>
      <c r="F2001" s="3" t="s">
        <v>10928</v>
      </c>
    </row>
    <row r="2002" spans="1:6" x14ac:dyDescent="0.4">
      <c r="A2002" s="3" t="s">
        <v>11021</v>
      </c>
      <c r="B2002" s="3" t="s">
        <v>253</v>
      </c>
      <c r="C2002" s="3" t="s">
        <v>253</v>
      </c>
      <c r="D2002" s="3" t="s">
        <v>253</v>
      </c>
      <c r="E2002" s="3" t="s">
        <v>1</v>
      </c>
      <c r="F2002" s="3" t="s">
        <v>10929</v>
      </c>
    </row>
    <row r="2003" spans="1:6" x14ac:dyDescent="0.4">
      <c r="A2003" s="3" t="s">
        <v>11022</v>
      </c>
      <c r="B2003" s="3" t="s">
        <v>253</v>
      </c>
      <c r="C2003" s="3" t="s">
        <v>253</v>
      </c>
      <c r="D2003" s="3" t="s">
        <v>253</v>
      </c>
      <c r="E2003" s="3" t="s">
        <v>1</v>
      </c>
      <c r="F2003" s="3" t="s">
        <v>10930</v>
      </c>
    </row>
    <row r="2004" spans="1:6" x14ac:dyDescent="0.4">
      <c r="A2004" s="3" t="s">
        <v>11023</v>
      </c>
      <c r="B2004" s="3" t="s">
        <v>253</v>
      </c>
      <c r="C2004" s="3" t="s">
        <v>253</v>
      </c>
      <c r="D2004" s="3" t="s">
        <v>253</v>
      </c>
      <c r="E2004" s="3" t="s">
        <v>1</v>
      </c>
      <c r="F2004" s="3" t="s">
        <v>10931</v>
      </c>
    </row>
    <row r="2005" spans="1:6" x14ac:dyDescent="0.4">
      <c r="A2005" s="3" t="s">
        <v>11024</v>
      </c>
      <c r="B2005" s="3" t="s">
        <v>253</v>
      </c>
      <c r="C2005" s="3" t="s">
        <v>253</v>
      </c>
      <c r="D2005" s="3" t="s">
        <v>253</v>
      </c>
      <c r="E2005" s="3" t="s">
        <v>1</v>
      </c>
      <c r="F2005" s="3" t="s">
        <v>10932</v>
      </c>
    </row>
    <row r="2006" spans="1:6" x14ac:dyDescent="0.4">
      <c r="A2006" s="3" t="s">
        <v>11025</v>
      </c>
      <c r="B2006" s="3" t="s">
        <v>253</v>
      </c>
      <c r="C2006" s="3" t="s">
        <v>253</v>
      </c>
      <c r="D2006" s="3" t="s">
        <v>253</v>
      </c>
      <c r="E2006" s="3" t="s">
        <v>1</v>
      </c>
      <c r="F2006" s="3" t="s">
        <v>10933</v>
      </c>
    </row>
    <row r="2007" spans="1:6" x14ac:dyDescent="0.4">
      <c r="A2007" s="3" t="s">
        <v>11026</v>
      </c>
      <c r="B2007" s="3" t="s">
        <v>253</v>
      </c>
      <c r="C2007" s="3" t="s">
        <v>253</v>
      </c>
      <c r="D2007" s="3" t="s">
        <v>253</v>
      </c>
      <c r="E2007" s="3" t="s">
        <v>1</v>
      </c>
      <c r="F2007" s="3" t="s">
        <v>10934</v>
      </c>
    </row>
    <row r="2008" spans="1:6" x14ac:dyDescent="0.4">
      <c r="A2008" s="3" t="s">
        <v>11027</v>
      </c>
      <c r="B2008" s="3" t="s">
        <v>253</v>
      </c>
      <c r="C2008" s="3" t="s">
        <v>253</v>
      </c>
      <c r="D2008" s="3" t="s">
        <v>253</v>
      </c>
      <c r="E2008" s="3" t="s">
        <v>1</v>
      </c>
      <c r="F2008" s="3" t="s">
        <v>10935</v>
      </c>
    </row>
    <row r="2009" spans="1:6" x14ac:dyDescent="0.4">
      <c r="A2009" s="3" t="s">
        <v>11028</v>
      </c>
      <c r="B2009" s="3" t="s">
        <v>253</v>
      </c>
      <c r="C2009" s="3" t="s">
        <v>253</v>
      </c>
      <c r="D2009" s="3" t="s">
        <v>253</v>
      </c>
      <c r="E2009" s="3" t="s">
        <v>1</v>
      </c>
      <c r="F2009" s="3" t="s">
        <v>10936</v>
      </c>
    </row>
    <row r="2010" spans="1:6" x14ac:dyDescent="0.4">
      <c r="A2010" s="3" t="s">
        <v>11029</v>
      </c>
      <c r="B2010" s="3" t="s">
        <v>253</v>
      </c>
      <c r="C2010" s="3" t="s">
        <v>253</v>
      </c>
      <c r="D2010" s="3" t="s">
        <v>253</v>
      </c>
      <c r="E2010" s="3" t="s">
        <v>1</v>
      </c>
      <c r="F2010" s="3" t="s">
        <v>10937</v>
      </c>
    </row>
    <row r="2011" spans="1:6" x14ac:dyDescent="0.4">
      <c r="A2011" s="3" t="s">
        <v>11030</v>
      </c>
      <c r="B2011" s="3" t="s">
        <v>253</v>
      </c>
      <c r="C2011" s="3" t="s">
        <v>253</v>
      </c>
      <c r="D2011" s="3" t="s">
        <v>253</v>
      </c>
      <c r="E2011" s="3" t="s">
        <v>1</v>
      </c>
      <c r="F2011" s="3" t="s">
        <v>10938</v>
      </c>
    </row>
    <row r="2012" spans="1:6" x14ac:dyDescent="0.4">
      <c r="A2012" s="3" t="s">
        <v>11031</v>
      </c>
      <c r="B2012" s="3" t="s">
        <v>253</v>
      </c>
      <c r="C2012" s="3" t="s">
        <v>253</v>
      </c>
      <c r="D2012" s="3" t="s">
        <v>253</v>
      </c>
      <c r="E2012" s="3" t="s">
        <v>1</v>
      </c>
      <c r="F2012" s="3" t="s">
        <v>10939</v>
      </c>
    </row>
    <row r="2013" spans="1:6" x14ac:dyDescent="0.4">
      <c r="A2013" s="3" t="s">
        <v>11032</v>
      </c>
      <c r="B2013" s="3" t="s">
        <v>253</v>
      </c>
      <c r="C2013" s="3" t="s">
        <v>253</v>
      </c>
      <c r="D2013" s="3" t="s">
        <v>253</v>
      </c>
      <c r="E2013" s="3" t="s">
        <v>1</v>
      </c>
      <c r="F2013" s="3" t="s">
        <v>10940</v>
      </c>
    </row>
    <row r="2014" spans="1:6" x14ac:dyDescent="0.4">
      <c r="A2014" s="3" t="s">
        <v>11033</v>
      </c>
      <c r="B2014" s="3" t="s">
        <v>253</v>
      </c>
      <c r="C2014" s="3" t="s">
        <v>253</v>
      </c>
      <c r="D2014" s="3" t="s">
        <v>253</v>
      </c>
      <c r="E2014" s="3" t="s">
        <v>1</v>
      </c>
      <c r="F2014" s="3" t="s">
        <v>10941</v>
      </c>
    </row>
    <row r="2015" spans="1:6" x14ac:dyDescent="0.4">
      <c r="A2015" s="3" t="s">
        <v>11034</v>
      </c>
      <c r="B2015" s="3" t="s">
        <v>253</v>
      </c>
      <c r="C2015" s="3" t="s">
        <v>253</v>
      </c>
      <c r="D2015" s="3" t="s">
        <v>253</v>
      </c>
      <c r="E2015" s="3" t="s">
        <v>1</v>
      </c>
      <c r="F2015" s="3" t="s">
        <v>10942</v>
      </c>
    </row>
    <row r="2016" spans="1:6" x14ac:dyDescent="0.4">
      <c r="A2016" s="3" t="s">
        <v>11035</v>
      </c>
      <c r="B2016" s="3" t="s">
        <v>253</v>
      </c>
      <c r="C2016" s="3" t="s">
        <v>253</v>
      </c>
      <c r="D2016" s="3" t="s">
        <v>253</v>
      </c>
      <c r="E2016" s="3" t="s">
        <v>1</v>
      </c>
      <c r="F2016" s="3" t="s">
        <v>10943</v>
      </c>
    </row>
    <row r="2017" spans="1:6" x14ac:dyDescent="0.4">
      <c r="A2017" s="3" t="s">
        <v>11036</v>
      </c>
      <c r="B2017" s="3" t="s">
        <v>253</v>
      </c>
      <c r="C2017" s="3" t="s">
        <v>253</v>
      </c>
      <c r="D2017" s="3" t="s">
        <v>253</v>
      </c>
      <c r="E2017" s="3" t="s">
        <v>1</v>
      </c>
      <c r="F2017" s="3" t="s">
        <v>10944</v>
      </c>
    </row>
    <row r="2018" spans="1:6" x14ac:dyDescent="0.4">
      <c r="A2018" s="3" t="s">
        <v>11037</v>
      </c>
      <c r="B2018" s="3" t="s">
        <v>253</v>
      </c>
      <c r="C2018" s="3" t="s">
        <v>253</v>
      </c>
      <c r="D2018" s="3" t="s">
        <v>253</v>
      </c>
      <c r="E2018" s="3" t="s">
        <v>1</v>
      </c>
      <c r="F2018" s="3" t="s">
        <v>10945</v>
      </c>
    </row>
    <row r="2019" spans="1:6" x14ac:dyDescent="0.4">
      <c r="A2019" s="3" t="s">
        <v>11038</v>
      </c>
      <c r="B2019" s="3" t="s">
        <v>253</v>
      </c>
      <c r="C2019" s="3" t="s">
        <v>253</v>
      </c>
      <c r="D2019" s="3" t="s">
        <v>253</v>
      </c>
      <c r="E2019" s="3" t="s">
        <v>1</v>
      </c>
      <c r="F2019" s="3" t="s">
        <v>10946</v>
      </c>
    </row>
    <row r="2020" spans="1:6" x14ac:dyDescent="0.4">
      <c r="A2020" s="3" t="s">
        <v>11039</v>
      </c>
      <c r="B2020" s="3" t="s">
        <v>253</v>
      </c>
      <c r="C2020" s="3" t="s">
        <v>253</v>
      </c>
      <c r="D2020" s="3" t="s">
        <v>253</v>
      </c>
      <c r="E2020" s="3" t="s">
        <v>1</v>
      </c>
      <c r="F2020" s="3" t="s">
        <v>10947</v>
      </c>
    </row>
    <row r="2021" spans="1:6" x14ac:dyDescent="0.4">
      <c r="A2021" s="3" t="s">
        <v>11040</v>
      </c>
      <c r="B2021" s="3" t="s">
        <v>253</v>
      </c>
      <c r="C2021" s="3" t="s">
        <v>253</v>
      </c>
      <c r="D2021" s="3" t="s">
        <v>253</v>
      </c>
      <c r="E2021" s="3" t="s">
        <v>1</v>
      </c>
      <c r="F2021" s="3" t="s">
        <v>10948</v>
      </c>
    </row>
    <row r="2022" spans="1:6" x14ac:dyDescent="0.4">
      <c r="A2022" s="3" t="s">
        <v>11041</v>
      </c>
      <c r="B2022" s="3" t="s">
        <v>253</v>
      </c>
      <c r="C2022" s="3" t="s">
        <v>253</v>
      </c>
      <c r="D2022" s="3" t="s">
        <v>253</v>
      </c>
      <c r="E2022" s="3" t="s">
        <v>1</v>
      </c>
      <c r="F2022" s="3" t="s">
        <v>10949</v>
      </c>
    </row>
    <row r="2023" spans="1:6" x14ac:dyDescent="0.4">
      <c r="A2023" s="3" t="s">
        <v>11042</v>
      </c>
      <c r="B2023" s="3" t="s">
        <v>253</v>
      </c>
      <c r="C2023" s="3" t="s">
        <v>253</v>
      </c>
      <c r="D2023" s="3" t="s">
        <v>253</v>
      </c>
      <c r="E2023" s="3" t="s">
        <v>1</v>
      </c>
      <c r="F2023" s="3" t="s">
        <v>10950</v>
      </c>
    </row>
    <row r="2024" spans="1:6" x14ac:dyDescent="0.4">
      <c r="A2024" s="3" t="s">
        <v>11043</v>
      </c>
      <c r="B2024" s="3" t="s">
        <v>253</v>
      </c>
      <c r="C2024" s="3" t="s">
        <v>253</v>
      </c>
      <c r="D2024" s="3" t="s">
        <v>253</v>
      </c>
      <c r="E2024" s="3" t="s">
        <v>1</v>
      </c>
      <c r="F2024" s="3" t="s">
        <v>10951</v>
      </c>
    </row>
    <row r="2025" spans="1:6" x14ac:dyDescent="0.4">
      <c r="A2025" s="3" t="s">
        <v>11044</v>
      </c>
      <c r="B2025" s="3" t="s">
        <v>253</v>
      </c>
      <c r="C2025" s="3" t="s">
        <v>253</v>
      </c>
      <c r="D2025" s="3" t="s">
        <v>253</v>
      </c>
      <c r="E2025" s="3" t="s">
        <v>1</v>
      </c>
      <c r="F2025" s="3" t="s">
        <v>10952</v>
      </c>
    </row>
    <row r="2026" spans="1:6" x14ac:dyDescent="0.4">
      <c r="A2026" s="3" t="s">
        <v>11045</v>
      </c>
      <c r="B2026" s="3" t="s">
        <v>253</v>
      </c>
      <c r="C2026" s="3" t="s">
        <v>253</v>
      </c>
      <c r="D2026" s="3" t="s">
        <v>253</v>
      </c>
      <c r="E2026" s="3" t="s">
        <v>1</v>
      </c>
      <c r="F2026" s="3" t="s">
        <v>10953</v>
      </c>
    </row>
    <row r="2027" spans="1:6" x14ac:dyDescent="0.4">
      <c r="A2027" s="3" t="s">
        <v>11046</v>
      </c>
      <c r="B2027" s="3" t="s">
        <v>253</v>
      </c>
      <c r="C2027" s="3" t="s">
        <v>253</v>
      </c>
      <c r="D2027" s="3" t="s">
        <v>253</v>
      </c>
      <c r="E2027" s="3" t="s">
        <v>1</v>
      </c>
      <c r="F2027" s="3" t="s">
        <v>10954</v>
      </c>
    </row>
    <row r="2028" spans="1:6" x14ac:dyDescent="0.4">
      <c r="A2028" s="3" t="s">
        <v>11047</v>
      </c>
      <c r="B2028" s="3" t="s">
        <v>253</v>
      </c>
      <c r="C2028" s="3" t="s">
        <v>253</v>
      </c>
      <c r="D2028" s="3" t="s">
        <v>253</v>
      </c>
      <c r="E2028" s="3" t="s">
        <v>1</v>
      </c>
      <c r="F2028" s="3" t="s">
        <v>10955</v>
      </c>
    </row>
    <row r="2029" spans="1:6" x14ac:dyDescent="0.4">
      <c r="A2029" s="3" t="s">
        <v>11048</v>
      </c>
      <c r="B2029" s="3" t="s">
        <v>253</v>
      </c>
      <c r="C2029" s="3" t="s">
        <v>253</v>
      </c>
      <c r="D2029" s="3" t="s">
        <v>253</v>
      </c>
      <c r="E2029" s="3" t="s">
        <v>1</v>
      </c>
      <c r="F2029" s="3" t="s">
        <v>10956</v>
      </c>
    </row>
    <row r="2030" spans="1:6" x14ac:dyDescent="0.4">
      <c r="A2030" s="3" t="s">
        <v>11049</v>
      </c>
      <c r="B2030" s="3" t="s">
        <v>253</v>
      </c>
      <c r="C2030" s="3" t="s">
        <v>253</v>
      </c>
      <c r="D2030" s="3" t="s">
        <v>253</v>
      </c>
      <c r="E2030" s="3" t="s">
        <v>1</v>
      </c>
      <c r="F2030" s="3" t="s">
        <v>10957</v>
      </c>
    </row>
    <row r="2031" spans="1:6" x14ac:dyDescent="0.4">
      <c r="A2031" s="3" t="s">
        <v>11050</v>
      </c>
      <c r="B2031" s="3" t="s">
        <v>253</v>
      </c>
      <c r="C2031" s="3" t="s">
        <v>253</v>
      </c>
      <c r="D2031" s="3" t="s">
        <v>253</v>
      </c>
      <c r="E2031" s="3" t="s">
        <v>1</v>
      </c>
      <c r="F2031" s="3" t="s">
        <v>10958</v>
      </c>
    </row>
    <row r="2032" spans="1:6" x14ac:dyDescent="0.4">
      <c r="A2032" s="3" t="s">
        <v>11051</v>
      </c>
      <c r="B2032" s="3" t="s">
        <v>253</v>
      </c>
      <c r="C2032" s="3" t="s">
        <v>253</v>
      </c>
      <c r="D2032" s="3" t="s">
        <v>253</v>
      </c>
      <c r="E2032" s="3" t="s">
        <v>1</v>
      </c>
      <c r="F2032" s="3" t="s">
        <v>10959</v>
      </c>
    </row>
    <row r="2033" spans="1:1" ht="15.4" x14ac:dyDescent="0.3">
      <c r="A2033" s="1" t="s">
        <v>10966</v>
      </c>
    </row>
  </sheetData>
  <phoneticPr fontId="1" type="noConversion"/>
  <conditionalFormatting sqref="S1210">
    <cfRule type="duplicateValues" dxfId="66" priority="68"/>
  </conditionalFormatting>
  <conditionalFormatting sqref="T344">
    <cfRule type="duplicateValues" dxfId="65" priority="67"/>
  </conditionalFormatting>
  <conditionalFormatting sqref="T345:T346">
    <cfRule type="duplicateValues" dxfId="64" priority="66"/>
  </conditionalFormatting>
  <conditionalFormatting sqref="T347">
    <cfRule type="duplicateValues" dxfId="63" priority="65"/>
  </conditionalFormatting>
  <conditionalFormatting sqref="T348">
    <cfRule type="duplicateValues" dxfId="62" priority="64"/>
  </conditionalFormatting>
  <conditionalFormatting sqref="T350:T352">
    <cfRule type="duplicateValues" dxfId="61" priority="63"/>
  </conditionalFormatting>
  <conditionalFormatting sqref="T353">
    <cfRule type="duplicateValues" dxfId="60" priority="62"/>
  </conditionalFormatting>
  <conditionalFormatting sqref="T355:T360">
    <cfRule type="duplicateValues" dxfId="59" priority="61"/>
  </conditionalFormatting>
  <conditionalFormatting sqref="T365">
    <cfRule type="duplicateValues" dxfId="58" priority="60"/>
  </conditionalFormatting>
  <conditionalFormatting sqref="T366">
    <cfRule type="duplicateValues" dxfId="57" priority="59"/>
  </conditionalFormatting>
  <conditionalFormatting sqref="T375">
    <cfRule type="duplicateValues" dxfId="56" priority="58"/>
  </conditionalFormatting>
  <conditionalFormatting sqref="T376">
    <cfRule type="duplicateValues" dxfId="55" priority="57"/>
  </conditionalFormatting>
  <conditionalFormatting sqref="T378">
    <cfRule type="duplicateValues" dxfId="54" priority="56"/>
  </conditionalFormatting>
  <conditionalFormatting sqref="T379">
    <cfRule type="duplicateValues" dxfId="53" priority="55"/>
  </conditionalFormatting>
  <conditionalFormatting sqref="T380">
    <cfRule type="duplicateValues" dxfId="52" priority="54"/>
  </conditionalFormatting>
  <conditionalFormatting sqref="T381">
    <cfRule type="duplicateValues" dxfId="51" priority="53"/>
  </conditionalFormatting>
  <conditionalFormatting sqref="T385">
    <cfRule type="duplicateValues" dxfId="50" priority="52"/>
  </conditionalFormatting>
  <conditionalFormatting sqref="T386">
    <cfRule type="duplicateValues" dxfId="49" priority="51"/>
  </conditionalFormatting>
  <conditionalFormatting sqref="T387">
    <cfRule type="duplicateValues" dxfId="48" priority="50"/>
  </conditionalFormatting>
  <conditionalFormatting sqref="T388">
    <cfRule type="duplicateValues" dxfId="47" priority="49"/>
  </conditionalFormatting>
  <conditionalFormatting sqref="T389">
    <cfRule type="duplicateValues" dxfId="46" priority="48"/>
  </conditionalFormatting>
  <conditionalFormatting sqref="T390">
    <cfRule type="duplicateValues" dxfId="45" priority="47"/>
  </conditionalFormatting>
  <conditionalFormatting sqref="T393">
    <cfRule type="duplicateValues" dxfId="44" priority="46"/>
  </conditionalFormatting>
  <conditionalFormatting sqref="T394">
    <cfRule type="duplicateValues" dxfId="43" priority="45"/>
  </conditionalFormatting>
  <conditionalFormatting sqref="T426">
    <cfRule type="duplicateValues" dxfId="42" priority="44"/>
  </conditionalFormatting>
  <conditionalFormatting sqref="T436">
    <cfRule type="duplicateValues" dxfId="41" priority="43"/>
  </conditionalFormatting>
  <conditionalFormatting sqref="T437">
    <cfRule type="duplicateValues" dxfId="40" priority="42"/>
  </conditionalFormatting>
  <conditionalFormatting sqref="T438">
    <cfRule type="duplicateValues" dxfId="39" priority="41"/>
  </conditionalFormatting>
  <conditionalFormatting sqref="T448:T449">
    <cfRule type="duplicateValues" dxfId="38" priority="40"/>
  </conditionalFormatting>
  <conditionalFormatting sqref="T450:T451">
    <cfRule type="duplicateValues" dxfId="37" priority="39"/>
  </conditionalFormatting>
  <conditionalFormatting sqref="T452">
    <cfRule type="duplicateValues" dxfId="36" priority="38"/>
  </conditionalFormatting>
  <conditionalFormatting sqref="T453">
    <cfRule type="duplicateValues" dxfId="35" priority="37"/>
  </conditionalFormatting>
  <conditionalFormatting sqref="T454">
    <cfRule type="duplicateValues" dxfId="34" priority="36"/>
  </conditionalFormatting>
  <conditionalFormatting sqref="T455">
    <cfRule type="duplicateValues" dxfId="33" priority="35"/>
  </conditionalFormatting>
  <conditionalFormatting sqref="T456">
    <cfRule type="duplicateValues" dxfId="32" priority="34"/>
  </conditionalFormatting>
  <conditionalFormatting sqref="T457:T458">
    <cfRule type="duplicateValues" dxfId="31" priority="33"/>
  </conditionalFormatting>
  <conditionalFormatting sqref="T460">
    <cfRule type="duplicateValues" dxfId="30" priority="32"/>
  </conditionalFormatting>
  <conditionalFormatting sqref="T469:T470">
    <cfRule type="duplicateValues" dxfId="29" priority="31"/>
  </conditionalFormatting>
  <conditionalFormatting sqref="T478">
    <cfRule type="duplicateValues" dxfId="28" priority="30"/>
  </conditionalFormatting>
  <conditionalFormatting sqref="T479">
    <cfRule type="duplicateValues" dxfId="27" priority="29"/>
  </conditionalFormatting>
  <conditionalFormatting sqref="T1451:T1459">
    <cfRule type="duplicateValues" dxfId="26" priority="28"/>
  </conditionalFormatting>
  <conditionalFormatting sqref="T1473">
    <cfRule type="duplicateValues" dxfId="25" priority="27"/>
  </conditionalFormatting>
  <conditionalFormatting sqref="T1508:T1509">
    <cfRule type="duplicateValues" dxfId="24" priority="26"/>
  </conditionalFormatting>
  <conditionalFormatting sqref="T1515:T1516">
    <cfRule type="duplicateValues" dxfId="23" priority="25"/>
  </conditionalFormatting>
  <conditionalFormatting sqref="T1526:T1528">
    <cfRule type="duplicateValues" dxfId="22" priority="24"/>
  </conditionalFormatting>
  <conditionalFormatting sqref="T1529">
    <cfRule type="duplicateValues" dxfId="21" priority="23"/>
  </conditionalFormatting>
  <conditionalFormatting sqref="T1530:T1532">
    <cfRule type="duplicateValues" dxfId="20" priority="22"/>
  </conditionalFormatting>
  <conditionalFormatting sqref="T1533:T1534">
    <cfRule type="duplicateValues" dxfId="19" priority="21"/>
  </conditionalFormatting>
  <conditionalFormatting sqref="T1535:T1536">
    <cfRule type="duplicateValues" dxfId="18" priority="20"/>
  </conditionalFormatting>
  <conditionalFormatting sqref="T1537:T1538">
    <cfRule type="duplicateValues" dxfId="17" priority="19"/>
  </conditionalFormatting>
  <conditionalFormatting sqref="T1539">
    <cfRule type="duplicateValues" dxfId="16" priority="18"/>
  </conditionalFormatting>
  <conditionalFormatting sqref="T1540:T1544">
    <cfRule type="duplicateValues" dxfId="15" priority="17"/>
  </conditionalFormatting>
  <conditionalFormatting sqref="T1545:T1548">
    <cfRule type="duplicateValues" dxfId="14" priority="16"/>
  </conditionalFormatting>
  <conditionalFormatting sqref="T1556">
    <cfRule type="duplicateValues" dxfId="13" priority="15"/>
  </conditionalFormatting>
  <conditionalFormatting sqref="T1557">
    <cfRule type="duplicateValues" dxfId="12" priority="14"/>
  </conditionalFormatting>
  <conditionalFormatting sqref="T1558">
    <cfRule type="duplicateValues" dxfId="11" priority="13"/>
  </conditionalFormatting>
  <conditionalFormatting sqref="T1559">
    <cfRule type="duplicateValues" dxfId="10" priority="12"/>
  </conditionalFormatting>
  <conditionalFormatting sqref="T1582">
    <cfRule type="duplicateValues" dxfId="9" priority="11"/>
  </conditionalFormatting>
  <conditionalFormatting sqref="T1583">
    <cfRule type="duplicateValues" dxfId="8" priority="10"/>
  </conditionalFormatting>
  <conditionalFormatting sqref="T1584">
    <cfRule type="duplicateValues" dxfId="7" priority="9"/>
  </conditionalFormatting>
  <conditionalFormatting sqref="T1585">
    <cfRule type="duplicateValues" dxfId="6" priority="8"/>
  </conditionalFormatting>
  <conditionalFormatting sqref="T1595:T1596">
    <cfRule type="duplicateValues" dxfId="5" priority="7"/>
  </conditionalFormatting>
  <conditionalFormatting sqref="T1607:T1608">
    <cfRule type="duplicateValues" dxfId="4" priority="6"/>
  </conditionalFormatting>
  <conditionalFormatting sqref="T1618">
    <cfRule type="duplicateValues" dxfId="3" priority="5"/>
  </conditionalFormatting>
  <conditionalFormatting sqref="T1619">
    <cfRule type="duplicateValues" dxfId="2" priority="4"/>
  </conditionalFormatting>
  <conditionalFormatting sqref="T1620:T1621">
    <cfRule type="duplicateValues" dxfId="1" priority="3"/>
  </conditionalFormatting>
  <conditionalFormatting sqref="T1654:T1655">
    <cfRule type="duplicateValues" dxfId="0" priority="2"/>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ummary</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23-06-28T02:00:13Z</dcterms:created>
  <dcterms:modified xsi:type="dcterms:W3CDTF">2023-11-20T02:41:38Z</dcterms:modified>
</cp:coreProperties>
</file>